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pivotCache/pivotCacheDefinition32.xml" ContentType="application/vnd.openxmlformats-officedocument.spreadsheetml.pivotCacheDefinition+xml"/>
  <Override PartName="/xl/pivotCache/pivotCacheRecords32.xml" ContentType="application/vnd.openxmlformats-officedocument.spreadsheetml.pivotCacheRecords+xml"/>
  <Override PartName="/xl/pivotCache/pivotCacheDefinition33.xml" ContentType="application/vnd.openxmlformats-officedocument.spreadsheetml.pivotCacheDefinition+xml"/>
  <Override PartName="/xl/pivotCache/pivotCacheRecords33.xml" ContentType="application/vnd.openxmlformats-officedocument.spreadsheetml.pivotCacheRecords+xml"/>
  <Override PartName="/xl/pivotCache/pivotCacheDefinition34.xml" ContentType="application/vnd.openxmlformats-officedocument.spreadsheetml.pivotCacheDefinition+xml"/>
  <Override PartName="/xl/pivotCache/pivotCacheRecords34.xml" ContentType="application/vnd.openxmlformats-officedocument.spreadsheetml.pivotCacheRecords+xml"/>
  <Override PartName="/xl/pivotCache/pivotCacheDefinition35.xml" ContentType="application/vnd.openxmlformats-officedocument.spreadsheetml.pivotCacheDefinition+xml"/>
  <Override PartName="/xl/pivotCache/pivotCacheRecords35.xml" ContentType="application/vnd.openxmlformats-officedocument.spreadsheetml.pivotCacheRecords+xml"/>
  <Override PartName="/xl/pivotCache/pivotCacheDefinition36.xml" ContentType="application/vnd.openxmlformats-officedocument.spreadsheetml.pivotCacheDefinition+xml"/>
  <Override PartName="/xl/pivotCache/pivotCacheRecords3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rinterSettings/printerSettings1.bin" ContentType="application/vnd.openxmlformats-officedocument.spreadsheetml.printerSettings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35.xml" ContentType="application/vnd.openxmlformats-officedocument.spreadsheetml.pivotTable+xml"/>
  <Override PartName="/xl/pivotTables/pivotTable3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aulioleaoesilva/Library/CloudStorage/GoogleDrive-braulioleao01@gmail.com/My Drive/PhD - UofGuelph/PhD/Project/Morpho_x_eDNA paper/Submission/Sup material/"/>
    </mc:Choice>
  </mc:AlternateContent>
  <xr:revisionPtr revIDLastSave="0" documentId="13_ncr:1_{0525E7EF-D38A-574D-9F48-951D17C5B491}" xr6:coauthVersionLast="47" xr6:coauthVersionMax="47" xr10:uidLastSave="{00000000-0000-0000-0000-000000000000}"/>
  <bookViews>
    <workbookView xWindow="28800" yWindow="620" windowWidth="38400" windowHeight="20980" tabRatio="959" xr2:uid="{6ED3311D-3698-4975-A4DE-5A3C04E95805}"/>
  </bookViews>
  <sheets>
    <sheet name="compile_landuse2023_1km" sheetId="3" r:id="rId1"/>
    <sheet name="compile_landuse2023_2km" sheetId="40" r:id="rId2"/>
    <sheet name="aci_crop_classifications_iac_cl" sheetId="1" r:id="rId3"/>
    <sheet name="sn6_1k" sheetId="39" state="hidden" r:id="rId4"/>
    <sheet name="sn092_1k" sheetId="24" state="hidden" r:id="rId5"/>
    <sheet name="sn9_1k" sheetId="38" state="hidden" r:id="rId6"/>
    <sheet name="sn10_1k" sheetId="37" state="hidden" r:id="rId7"/>
    <sheet name="sn14_1k" sheetId="36" state="hidden" r:id="rId8"/>
    <sheet name="sn17_1k" sheetId="35" state="hidden" r:id="rId9"/>
    <sheet name="sn19_1k" sheetId="34" state="hidden" r:id="rId10"/>
    <sheet name="sn23_1k" sheetId="33" state="hidden" r:id="rId11"/>
    <sheet name="sn24_1k" sheetId="32" state="hidden" r:id="rId12"/>
    <sheet name="sn28_1k" sheetId="31" state="hidden" r:id="rId13"/>
    <sheet name="sn29_1k" sheetId="30" state="hidden" r:id="rId14"/>
    <sheet name="sn31_1k" sheetId="29" state="hidden" r:id="rId15"/>
    <sheet name="sn33_1k" sheetId="28" state="hidden" r:id="rId16"/>
    <sheet name="sn35_1k" sheetId="27" state="hidden" r:id="rId17"/>
    <sheet name="sn36_1k" sheetId="26" state="hidden" r:id="rId18"/>
    <sheet name="sn40_1k" sheetId="25" state="hidden" r:id="rId19"/>
    <sheet name="sn200_1k" sheetId="23" state="hidden" r:id="rId20"/>
    <sheet name="sn320_1k" sheetId="22" state="hidden" r:id="rId21"/>
    <sheet name="sn324_1k" sheetId="21" state="hidden" r:id="rId22"/>
    <sheet name="sn325_1k" sheetId="20" state="hidden" r:id="rId23"/>
    <sheet name="sn326_1k" sheetId="19" state="hidden" r:id="rId24"/>
    <sheet name="sn327_1k" sheetId="18" state="hidden" r:id="rId25"/>
    <sheet name="sn330_1k" sheetId="17" state="hidden" r:id="rId26"/>
    <sheet name="sn331_1k" sheetId="16" state="hidden" r:id="rId27"/>
    <sheet name="sn332_1k" sheetId="15" state="hidden" r:id="rId28"/>
    <sheet name="sn333_1k" sheetId="14" state="hidden" r:id="rId29"/>
    <sheet name="sn334_1k" sheetId="13" state="hidden" r:id="rId30"/>
    <sheet name="sn336_1k" sheetId="12" state="hidden" r:id="rId31"/>
    <sheet name="sn337_1k" sheetId="11" state="hidden" r:id="rId32"/>
    <sheet name="sn339_1k" sheetId="10" state="hidden" r:id="rId33"/>
    <sheet name="sn340_1k" sheetId="9" state="hidden" r:id="rId34"/>
    <sheet name="sn343_1k" sheetId="8" state="hidden" r:id="rId35"/>
    <sheet name="sn345_1k" sheetId="7" state="hidden" r:id="rId36"/>
    <sheet name="sn349_1k" sheetId="6" state="hidden" r:id="rId37"/>
    <sheet name="sn364_1k" sheetId="5" state="hidden" r:id="rId38"/>
    <sheet name="sn366_1k" sheetId="4" state="hidden" r:id="rId39"/>
  </sheets>
  <definedNames>
    <definedName name="_xlnm._FilterDatabase" localSheetId="2" hidden="1">aci_crop_classifications_iac_cl!$A$1:$J$73</definedName>
  </definedNames>
  <calcPr calcId="191029"/>
  <pivotCaches>
    <pivotCache cacheId="72" r:id="rId40"/>
    <pivotCache cacheId="73" r:id="rId41"/>
    <pivotCache cacheId="74" r:id="rId42"/>
    <pivotCache cacheId="75" r:id="rId43"/>
    <pivotCache cacheId="76" r:id="rId44"/>
    <pivotCache cacheId="77" r:id="rId45"/>
    <pivotCache cacheId="78" r:id="rId46"/>
    <pivotCache cacheId="79" r:id="rId47"/>
    <pivotCache cacheId="80" r:id="rId48"/>
    <pivotCache cacheId="81" r:id="rId49"/>
    <pivotCache cacheId="82" r:id="rId50"/>
    <pivotCache cacheId="83" r:id="rId51"/>
    <pivotCache cacheId="84" r:id="rId52"/>
    <pivotCache cacheId="85" r:id="rId53"/>
    <pivotCache cacheId="86" r:id="rId54"/>
    <pivotCache cacheId="87" r:id="rId55"/>
    <pivotCache cacheId="88" r:id="rId56"/>
    <pivotCache cacheId="89" r:id="rId57"/>
    <pivotCache cacheId="90" r:id="rId58"/>
    <pivotCache cacheId="91" r:id="rId59"/>
    <pivotCache cacheId="92" r:id="rId60"/>
    <pivotCache cacheId="93" r:id="rId61"/>
    <pivotCache cacheId="94" r:id="rId62"/>
    <pivotCache cacheId="95" r:id="rId63"/>
    <pivotCache cacheId="96" r:id="rId64"/>
    <pivotCache cacheId="97" r:id="rId65"/>
    <pivotCache cacheId="98" r:id="rId66"/>
    <pivotCache cacheId="99" r:id="rId67"/>
    <pivotCache cacheId="100" r:id="rId68"/>
    <pivotCache cacheId="101" r:id="rId69"/>
    <pivotCache cacheId="102" r:id="rId70"/>
    <pivotCache cacheId="103" r:id="rId71"/>
    <pivotCache cacheId="104" r:id="rId72"/>
    <pivotCache cacheId="105" r:id="rId73"/>
    <pivotCache cacheId="106" r:id="rId74"/>
    <pivotCache cacheId="107" r:id="rId7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40" l="1"/>
  <c r="H3" i="40"/>
  <c r="H4" i="40"/>
  <c r="H5" i="40"/>
  <c r="H6" i="40"/>
  <c r="H7" i="40"/>
  <c r="H8" i="40"/>
  <c r="H9" i="40"/>
  <c r="H10" i="40"/>
  <c r="H11" i="40"/>
  <c r="H12" i="40"/>
  <c r="H13" i="40"/>
  <c r="H14" i="40"/>
  <c r="H15" i="40"/>
  <c r="H16" i="40"/>
  <c r="H17" i="40"/>
  <c r="H18" i="40"/>
  <c r="H19" i="40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D110" i="38"/>
  <c r="D111" i="38"/>
  <c r="D112" i="38"/>
  <c r="D113" i="38"/>
  <c r="D114" i="38"/>
  <c r="D115" i="38"/>
  <c r="D116" i="38"/>
  <c r="D117" i="38"/>
  <c r="D118" i="38"/>
  <c r="D119" i="38"/>
  <c r="D120" i="38"/>
  <c r="D121" i="38"/>
  <c r="D122" i="38"/>
  <c r="D123" i="38"/>
  <c r="D124" i="38"/>
  <c r="D125" i="38"/>
  <c r="D126" i="38"/>
  <c r="D127" i="38"/>
  <c r="D128" i="38"/>
  <c r="D129" i="38"/>
  <c r="D130" i="38"/>
  <c r="D131" i="38"/>
  <c r="D132" i="38"/>
  <c r="D133" i="38"/>
  <c r="D134" i="38"/>
  <c r="D135" i="38"/>
  <c r="D136" i="38"/>
  <c r="D137" i="38"/>
  <c r="D138" i="38"/>
  <c r="D139" i="38"/>
  <c r="D140" i="38"/>
  <c r="D141" i="38"/>
  <c r="D142" i="38"/>
  <c r="D143" i="38"/>
  <c r="D144" i="38"/>
  <c r="D145" i="38"/>
  <c r="D146" i="38"/>
  <c r="D147" i="38"/>
  <c r="D148" i="38"/>
  <c r="D149" i="38"/>
  <c r="D150" i="38"/>
  <c r="D151" i="38"/>
  <c r="D152" i="38"/>
  <c r="D153" i="38"/>
  <c r="D154" i="38"/>
  <c r="D155" i="38"/>
  <c r="D156" i="38"/>
  <c r="D157" i="38"/>
  <c r="D158" i="38"/>
  <c r="D159" i="38"/>
  <c r="D160" i="38"/>
  <c r="D161" i="38"/>
  <c r="D162" i="38"/>
  <c r="D163" i="38"/>
  <c r="D164" i="38"/>
  <c r="D165" i="38"/>
  <c r="D166" i="38"/>
  <c r="D167" i="38"/>
  <c r="D168" i="38"/>
  <c r="D169" i="38"/>
  <c r="D170" i="38"/>
  <c r="D171" i="38"/>
  <c r="D172" i="38"/>
  <c r="D173" i="38"/>
  <c r="D174" i="38"/>
  <c r="D175" i="38"/>
  <c r="D176" i="38"/>
  <c r="D177" i="38"/>
  <c r="D178" i="38"/>
  <c r="D179" i="38"/>
  <c r="D180" i="38"/>
  <c r="D181" i="38"/>
  <c r="D182" i="38"/>
  <c r="D183" i="38"/>
  <c r="D184" i="38"/>
  <c r="D185" i="38"/>
  <c r="D186" i="38"/>
  <c r="D187" i="38"/>
  <c r="D188" i="38"/>
  <c r="D189" i="38"/>
  <c r="D190" i="38"/>
  <c r="D191" i="38"/>
  <c r="D192" i="38"/>
  <c r="D193" i="38"/>
  <c r="D194" i="38"/>
  <c r="D195" i="38"/>
  <c r="D196" i="38"/>
  <c r="D197" i="38"/>
  <c r="D198" i="38"/>
  <c r="D199" i="38"/>
  <c r="D200" i="38"/>
  <c r="D201" i="38"/>
  <c r="D202" i="38"/>
  <c r="D203" i="38"/>
  <c r="D204" i="38"/>
  <c r="D205" i="38"/>
  <c r="D206" i="38"/>
  <c r="D207" i="38"/>
  <c r="D208" i="38"/>
  <c r="D209" i="38"/>
  <c r="D210" i="38"/>
  <c r="D211" i="38"/>
  <c r="D212" i="38"/>
  <c r="D213" i="38"/>
  <c r="D214" i="38"/>
  <c r="D215" i="38"/>
  <c r="D216" i="38"/>
  <c r="D217" i="38"/>
  <c r="D218" i="38"/>
  <c r="D219" i="38"/>
  <c r="D220" i="38"/>
  <c r="D221" i="38"/>
  <c r="D222" i="38"/>
  <c r="D223" i="38"/>
  <c r="D224" i="38"/>
  <c r="D225" i="38"/>
  <c r="D226" i="38"/>
  <c r="D227" i="38"/>
  <c r="D228" i="38"/>
  <c r="D229" i="38"/>
  <c r="D230" i="38"/>
  <c r="D231" i="38"/>
  <c r="D232" i="38"/>
  <c r="D233" i="38"/>
  <c r="D234" i="38"/>
  <c r="D235" i="38"/>
  <c r="D236" i="38"/>
  <c r="D237" i="38"/>
  <c r="D238" i="38"/>
  <c r="D239" i="38"/>
  <c r="D240" i="38"/>
  <c r="D241" i="38"/>
  <c r="D242" i="38"/>
  <c r="D243" i="38"/>
  <c r="D244" i="38"/>
  <c r="D245" i="38"/>
  <c r="D246" i="38"/>
  <c r="D247" i="38"/>
  <c r="D248" i="38"/>
  <c r="D249" i="38"/>
  <c r="D250" i="38"/>
  <c r="D251" i="38"/>
  <c r="D252" i="38"/>
  <c r="D253" i="38"/>
  <c r="D254" i="38"/>
  <c r="D255" i="38"/>
  <c r="D256" i="38"/>
  <c r="D257" i="38"/>
  <c r="D258" i="38"/>
  <c r="D259" i="38"/>
  <c r="D260" i="38"/>
  <c r="D261" i="38"/>
  <c r="D262" i="38"/>
  <c r="D263" i="38"/>
  <c r="D264" i="38"/>
  <c r="D265" i="38"/>
  <c r="D266" i="38"/>
  <c r="D267" i="38"/>
  <c r="D268" i="38"/>
  <c r="D269" i="38"/>
  <c r="D270" i="38"/>
  <c r="D271" i="38"/>
  <c r="D272" i="38"/>
  <c r="D273" i="38"/>
  <c r="D274" i="38"/>
  <c r="D275" i="38"/>
  <c r="D276" i="38"/>
  <c r="D277" i="38"/>
  <c r="D278" i="38"/>
  <c r="D279" i="38"/>
  <c r="D280" i="38"/>
  <c r="D281" i="38"/>
  <c r="D282" i="38"/>
  <c r="D283" i="38"/>
  <c r="D284" i="38"/>
  <c r="D285" i="38"/>
  <c r="D286" i="38"/>
  <c r="D287" i="38"/>
  <c r="D288" i="38"/>
  <c r="D289" i="38"/>
  <c r="D290" i="38"/>
  <c r="D291" i="38"/>
  <c r="D292" i="38"/>
  <c r="D293" i="38"/>
  <c r="D294" i="38"/>
  <c r="D295" i="38"/>
  <c r="D296" i="38"/>
  <c r="D297" i="38"/>
  <c r="D298" i="38"/>
  <c r="D299" i="38"/>
  <c r="D300" i="38"/>
  <c r="D301" i="38"/>
  <c r="D302" i="38"/>
  <c r="D303" i="38"/>
  <c r="D304" i="38"/>
  <c r="D305" i="38"/>
  <c r="D306" i="38"/>
  <c r="D307" i="38"/>
  <c r="D308" i="38"/>
  <c r="D309" i="38"/>
  <c r="D310" i="38"/>
  <c r="D311" i="38"/>
  <c r="D312" i="38"/>
  <c r="D313" i="38"/>
  <c r="D314" i="38"/>
  <c r="D315" i="38"/>
  <c r="D316" i="38"/>
  <c r="D317" i="38"/>
  <c r="D318" i="38"/>
  <c r="D319" i="38"/>
  <c r="D320" i="38"/>
  <c r="D321" i="38"/>
  <c r="D322" i="38"/>
  <c r="D323" i="38"/>
  <c r="D324" i="38"/>
  <c r="D325" i="38"/>
  <c r="D326" i="3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2" i="4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2" i="9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2" i="8"/>
  <c r="D3" i="10"/>
  <c r="D4" i="10"/>
  <c r="D5" i="10"/>
  <c r="D6" i="10"/>
  <c r="D7" i="10"/>
  <c r="D8" i="10"/>
  <c r="D9" i="10"/>
  <c r="D10" i="10"/>
  <c r="D11" i="10"/>
  <c r="D12" i="10"/>
  <c r="D2" i="10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2" i="11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2" i="12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2" i="13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59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2" i="14"/>
  <c r="D110" i="15"/>
  <c r="D111" i="15"/>
  <c r="D112" i="15"/>
  <c r="D113" i="15"/>
  <c r="D114" i="15"/>
  <c r="D115" i="15"/>
  <c r="D116" i="15"/>
  <c r="D117" i="15"/>
  <c r="D118" i="15"/>
  <c r="D119" i="15"/>
  <c r="D120" i="15"/>
  <c r="D121" i="15"/>
  <c r="D122" i="15"/>
  <c r="D123" i="15"/>
  <c r="D124" i="15"/>
  <c r="D125" i="15"/>
  <c r="D126" i="15"/>
  <c r="D127" i="15"/>
  <c r="D128" i="15"/>
  <c r="D129" i="15"/>
  <c r="D130" i="15"/>
  <c r="D131" i="15"/>
  <c r="D132" i="15"/>
  <c r="D133" i="15"/>
  <c r="D134" i="15"/>
  <c r="D135" i="15"/>
  <c r="D136" i="15"/>
  <c r="D137" i="15"/>
  <c r="D138" i="15"/>
  <c r="D139" i="15"/>
  <c r="D140" i="15"/>
  <c r="D141" i="15"/>
  <c r="D142" i="15"/>
  <c r="D143" i="15"/>
  <c r="D144" i="15"/>
  <c r="D145" i="15"/>
  <c r="D146" i="15"/>
  <c r="D147" i="15"/>
  <c r="D148" i="15"/>
  <c r="D149" i="15"/>
  <c r="D150" i="15"/>
  <c r="D151" i="15"/>
  <c r="D152" i="15"/>
  <c r="D153" i="15"/>
  <c r="D154" i="15"/>
  <c r="D155" i="15"/>
  <c r="D156" i="15"/>
  <c r="D157" i="15"/>
  <c r="D158" i="15"/>
  <c r="D159" i="15"/>
  <c r="D160" i="15"/>
  <c r="D161" i="15"/>
  <c r="D162" i="15"/>
  <c r="D163" i="15"/>
  <c r="D164" i="15"/>
  <c r="D165" i="15"/>
  <c r="D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86" i="15"/>
  <c r="D87" i="15"/>
  <c r="D88" i="15"/>
  <c r="D89" i="15"/>
  <c r="D90" i="15"/>
  <c r="D91" i="15"/>
  <c r="D92" i="15"/>
  <c r="D93" i="15"/>
  <c r="D94" i="15"/>
  <c r="D95" i="15"/>
  <c r="D96" i="15"/>
  <c r="D97" i="15"/>
  <c r="D98" i="15"/>
  <c r="D99" i="15"/>
  <c r="D100" i="15"/>
  <c r="D101" i="15"/>
  <c r="D102" i="15"/>
  <c r="D103" i="15"/>
  <c r="D104" i="15"/>
  <c r="D105" i="15"/>
  <c r="D106" i="15"/>
  <c r="D107" i="15"/>
  <c r="D108" i="15"/>
  <c r="D109" i="15"/>
  <c r="D2" i="15"/>
  <c r="D110" i="16"/>
  <c r="D111" i="16"/>
  <c r="D112" i="16"/>
  <c r="D113" i="16"/>
  <c r="D114" i="16"/>
  <c r="D115" i="16"/>
  <c r="D116" i="16"/>
  <c r="D117" i="16"/>
  <c r="D118" i="16"/>
  <c r="D119" i="16"/>
  <c r="D120" i="16"/>
  <c r="D121" i="16"/>
  <c r="D122" i="16"/>
  <c r="D123" i="16"/>
  <c r="D124" i="16"/>
  <c r="D125" i="16"/>
  <c r="D126" i="16"/>
  <c r="D127" i="16"/>
  <c r="D128" i="16"/>
  <c r="D129" i="16"/>
  <c r="D130" i="16"/>
  <c r="D131" i="16"/>
  <c r="D132" i="16"/>
  <c r="D133" i="16"/>
  <c r="D134" i="16"/>
  <c r="D135" i="16"/>
  <c r="D136" i="16"/>
  <c r="D137" i="16"/>
  <c r="D138" i="16"/>
  <c r="D139" i="16"/>
  <c r="D140" i="16"/>
  <c r="D141" i="16"/>
  <c r="D142" i="16"/>
  <c r="D143" i="16"/>
  <c r="D144" i="16"/>
  <c r="D145" i="16"/>
  <c r="D146" i="16"/>
  <c r="D147" i="16"/>
  <c r="D148" i="16"/>
  <c r="D149" i="16"/>
  <c r="D150" i="16"/>
  <c r="D151" i="16"/>
  <c r="D152" i="16"/>
  <c r="D153" i="16"/>
  <c r="D154" i="16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107" i="16"/>
  <c r="D108" i="16"/>
  <c r="D109" i="16"/>
  <c r="D2" i="16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2" i="17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" i="18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2" i="19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" i="20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2" i="21"/>
  <c r="D110" i="22"/>
  <c r="D111" i="22"/>
  <c r="D112" i="22"/>
  <c r="D113" i="22"/>
  <c r="D114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70" i="22"/>
  <c r="D71" i="22"/>
  <c r="D72" i="22"/>
  <c r="D73" i="22"/>
  <c r="D74" i="22"/>
  <c r="D75" i="22"/>
  <c r="D76" i="22"/>
  <c r="D77" i="22"/>
  <c r="D78" i="22"/>
  <c r="D79" i="22"/>
  <c r="D80" i="22"/>
  <c r="D81" i="22"/>
  <c r="D82" i="22"/>
  <c r="D83" i="22"/>
  <c r="D84" i="22"/>
  <c r="D85" i="22"/>
  <c r="D86" i="22"/>
  <c r="D87" i="22"/>
  <c r="D88" i="22"/>
  <c r="D89" i="22"/>
  <c r="D90" i="22"/>
  <c r="D91" i="22"/>
  <c r="D92" i="22"/>
  <c r="D93" i="22"/>
  <c r="D94" i="22"/>
  <c r="D95" i="22"/>
  <c r="D96" i="22"/>
  <c r="D97" i="22"/>
  <c r="D98" i="22"/>
  <c r="D99" i="22"/>
  <c r="D100" i="22"/>
  <c r="D101" i="22"/>
  <c r="D102" i="22"/>
  <c r="D103" i="22"/>
  <c r="D104" i="22"/>
  <c r="D105" i="22"/>
  <c r="D106" i="22"/>
  <c r="D107" i="22"/>
  <c r="D108" i="22"/>
  <c r="D109" i="22"/>
  <c r="D2" i="22"/>
  <c r="D110" i="23"/>
  <c r="D111" i="23"/>
  <c r="D112" i="23"/>
  <c r="D113" i="23"/>
  <c r="D114" i="23"/>
  <c r="D115" i="23"/>
  <c r="D116" i="23"/>
  <c r="D117" i="23"/>
  <c r="D118" i="23"/>
  <c r="D119" i="23"/>
  <c r="D120" i="23"/>
  <c r="D121" i="23"/>
  <c r="D122" i="23"/>
  <c r="D123" i="23"/>
  <c r="D124" i="23"/>
  <c r="D125" i="23"/>
  <c r="D126" i="23"/>
  <c r="D127" i="23"/>
  <c r="D128" i="23"/>
  <c r="D129" i="23"/>
  <c r="D130" i="23"/>
  <c r="D131" i="23"/>
  <c r="D132" i="23"/>
  <c r="D133" i="23"/>
  <c r="D134" i="23"/>
  <c r="D135" i="23"/>
  <c r="D136" i="23"/>
  <c r="D137" i="23"/>
  <c r="D138" i="23"/>
  <c r="D139" i="23"/>
  <c r="D140" i="23"/>
  <c r="D141" i="23"/>
  <c r="D142" i="23"/>
  <c r="D143" i="23"/>
  <c r="D144" i="23"/>
  <c r="D145" i="23"/>
  <c r="D146" i="23"/>
  <c r="D147" i="23"/>
  <c r="D148" i="23"/>
  <c r="D149" i="23"/>
  <c r="D150" i="23"/>
  <c r="D151" i="23"/>
  <c r="D152" i="23"/>
  <c r="D153" i="23"/>
  <c r="D154" i="23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64" i="23"/>
  <c r="D65" i="23"/>
  <c r="D66" i="23"/>
  <c r="D67" i="23"/>
  <c r="D68" i="23"/>
  <c r="D69" i="23"/>
  <c r="D70" i="23"/>
  <c r="D71" i="23"/>
  <c r="D72" i="23"/>
  <c r="D73" i="23"/>
  <c r="D74" i="23"/>
  <c r="D75" i="23"/>
  <c r="D76" i="23"/>
  <c r="D77" i="23"/>
  <c r="D78" i="23"/>
  <c r="D79" i="23"/>
  <c r="D80" i="23"/>
  <c r="D81" i="23"/>
  <c r="D82" i="23"/>
  <c r="D83" i="23"/>
  <c r="D84" i="23"/>
  <c r="D85" i="23"/>
  <c r="D86" i="23"/>
  <c r="D87" i="23"/>
  <c r="D88" i="23"/>
  <c r="D89" i="23"/>
  <c r="D90" i="23"/>
  <c r="D91" i="23"/>
  <c r="D92" i="23"/>
  <c r="D93" i="23"/>
  <c r="D94" i="23"/>
  <c r="D95" i="23"/>
  <c r="D96" i="23"/>
  <c r="D97" i="23"/>
  <c r="D98" i="23"/>
  <c r="D99" i="23"/>
  <c r="D100" i="23"/>
  <c r="D101" i="23"/>
  <c r="D102" i="23"/>
  <c r="D103" i="23"/>
  <c r="D104" i="23"/>
  <c r="D105" i="23"/>
  <c r="D106" i="23"/>
  <c r="D107" i="23"/>
  <c r="D108" i="23"/>
  <c r="D109" i="23"/>
  <c r="D2" i="23"/>
  <c r="D3" i="24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18" i="24"/>
  <c r="D19" i="24"/>
  <c r="D20" i="24"/>
  <c r="D21" i="24"/>
  <c r="D22" i="24"/>
  <c r="D23" i="24"/>
  <c r="D24" i="24"/>
  <c r="D25" i="24"/>
  <c r="D26" i="24"/>
  <c r="D27" i="24"/>
  <c r="D28" i="24"/>
  <c r="D29" i="24"/>
  <c r="D30" i="24"/>
  <c r="D31" i="24"/>
  <c r="D32" i="24"/>
  <c r="D33" i="24"/>
  <c r="D34" i="24"/>
  <c r="D35" i="24"/>
  <c r="D36" i="24"/>
  <c r="D37" i="24"/>
  <c r="D2" i="24"/>
  <c r="D110" i="25"/>
  <c r="D111" i="25"/>
  <c r="D112" i="25"/>
  <c r="D113" i="25"/>
  <c r="D114" i="25"/>
  <c r="D115" i="25"/>
  <c r="D116" i="25"/>
  <c r="D117" i="25"/>
  <c r="D118" i="25"/>
  <c r="D119" i="25"/>
  <c r="D120" i="25"/>
  <c r="D121" i="25"/>
  <c r="D122" i="25"/>
  <c r="D123" i="25"/>
  <c r="D124" i="25"/>
  <c r="D125" i="25"/>
  <c r="D126" i="25"/>
  <c r="D127" i="25"/>
  <c r="D128" i="25"/>
  <c r="D129" i="25"/>
  <c r="D130" i="25"/>
  <c r="D131" i="25"/>
  <c r="D132" i="25"/>
  <c r="D133" i="25"/>
  <c r="D134" i="25"/>
  <c r="D135" i="25"/>
  <c r="D136" i="25"/>
  <c r="D137" i="25"/>
  <c r="D138" i="25"/>
  <c r="D139" i="25"/>
  <c r="D140" i="25"/>
  <c r="D141" i="25"/>
  <c r="D142" i="25"/>
  <c r="D143" i="25"/>
  <c r="D144" i="25"/>
  <c r="D145" i="25"/>
  <c r="D146" i="25"/>
  <c r="D147" i="25"/>
  <c r="D148" i="25"/>
  <c r="D149" i="25"/>
  <c r="D150" i="25"/>
  <c r="D151" i="25"/>
  <c r="D152" i="25"/>
  <c r="D153" i="25"/>
  <c r="D154" i="25"/>
  <c r="D155" i="25"/>
  <c r="D156" i="25"/>
  <c r="D157" i="25"/>
  <c r="D158" i="25"/>
  <c r="D159" i="25"/>
  <c r="D160" i="25"/>
  <c r="D161" i="25"/>
  <c r="D162" i="25"/>
  <c r="D163" i="25"/>
  <c r="D164" i="25"/>
  <c r="D165" i="25"/>
  <c r="D166" i="25"/>
  <c r="D167" i="25"/>
  <c r="D168" i="25"/>
  <c r="D169" i="25"/>
  <c r="D170" i="25"/>
  <c r="D171" i="25"/>
  <c r="D172" i="25"/>
  <c r="D173" i="25"/>
  <c r="D174" i="25"/>
  <c r="D175" i="25"/>
  <c r="D176" i="25"/>
  <c r="D177" i="25"/>
  <c r="D178" i="25"/>
  <c r="D179" i="25"/>
  <c r="D180" i="25"/>
  <c r="D181" i="25"/>
  <c r="D182" i="25"/>
  <c r="D183" i="25"/>
  <c r="D184" i="25"/>
  <c r="D185" i="25"/>
  <c r="D186" i="25"/>
  <c r="D187" i="25"/>
  <c r="D188" i="25"/>
  <c r="D189" i="25"/>
  <c r="D190" i="25"/>
  <c r="D191" i="25"/>
  <c r="D192" i="25"/>
  <c r="D193" i="25"/>
  <c r="D194" i="25"/>
  <c r="D195" i="25"/>
  <c r="D196" i="25"/>
  <c r="D197" i="25"/>
  <c r="D198" i="25"/>
  <c r="D199" i="25"/>
  <c r="D200" i="25"/>
  <c r="D201" i="25"/>
  <c r="D202" i="25"/>
  <c r="D203" i="25"/>
  <c r="D204" i="25"/>
  <c r="D205" i="25"/>
  <c r="D206" i="25"/>
  <c r="D207" i="25"/>
  <c r="D208" i="25"/>
  <c r="D209" i="25"/>
  <c r="D210" i="25"/>
  <c r="D211" i="25"/>
  <c r="D212" i="25"/>
  <c r="D213" i="25"/>
  <c r="D214" i="25"/>
  <c r="D215" i="25"/>
  <c r="D216" i="25"/>
  <c r="D217" i="25"/>
  <c r="D218" i="25"/>
  <c r="D3" i="25"/>
  <c r="D4" i="25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D18" i="25"/>
  <c r="D19" i="25"/>
  <c r="D20" i="25"/>
  <c r="D21" i="25"/>
  <c r="D22" i="25"/>
  <c r="D23" i="25"/>
  <c r="D24" i="25"/>
  <c r="D25" i="25"/>
  <c r="D26" i="25"/>
  <c r="D27" i="25"/>
  <c r="D28" i="25"/>
  <c r="D29" i="25"/>
  <c r="D30" i="25"/>
  <c r="D31" i="25"/>
  <c r="D32" i="25"/>
  <c r="D33" i="25"/>
  <c r="D34" i="25"/>
  <c r="D35" i="25"/>
  <c r="D36" i="25"/>
  <c r="D37" i="25"/>
  <c r="D38" i="25"/>
  <c r="D39" i="25"/>
  <c r="D40" i="25"/>
  <c r="D41" i="25"/>
  <c r="D42" i="25"/>
  <c r="D43" i="25"/>
  <c r="D44" i="25"/>
  <c r="D45" i="25"/>
  <c r="D46" i="25"/>
  <c r="D47" i="25"/>
  <c r="D48" i="25"/>
  <c r="D49" i="25"/>
  <c r="D50" i="25"/>
  <c r="D51" i="25"/>
  <c r="D52" i="25"/>
  <c r="D53" i="25"/>
  <c r="D54" i="25"/>
  <c r="D55" i="25"/>
  <c r="D56" i="25"/>
  <c r="D57" i="25"/>
  <c r="D58" i="25"/>
  <c r="D59" i="25"/>
  <c r="D60" i="25"/>
  <c r="D61" i="25"/>
  <c r="D62" i="25"/>
  <c r="D63" i="25"/>
  <c r="D64" i="25"/>
  <c r="D65" i="25"/>
  <c r="D66" i="25"/>
  <c r="D67" i="25"/>
  <c r="D68" i="25"/>
  <c r="D69" i="25"/>
  <c r="D70" i="25"/>
  <c r="D71" i="25"/>
  <c r="D72" i="25"/>
  <c r="D73" i="25"/>
  <c r="D74" i="25"/>
  <c r="D75" i="25"/>
  <c r="D76" i="25"/>
  <c r="D77" i="25"/>
  <c r="D78" i="25"/>
  <c r="D79" i="25"/>
  <c r="D80" i="25"/>
  <c r="D81" i="25"/>
  <c r="D82" i="25"/>
  <c r="D83" i="25"/>
  <c r="D84" i="25"/>
  <c r="D85" i="25"/>
  <c r="D86" i="25"/>
  <c r="D87" i="25"/>
  <c r="D88" i="25"/>
  <c r="D89" i="25"/>
  <c r="D90" i="25"/>
  <c r="D91" i="25"/>
  <c r="D92" i="25"/>
  <c r="D93" i="25"/>
  <c r="D94" i="25"/>
  <c r="D95" i="25"/>
  <c r="D96" i="25"/>
  <c r="D97" i="25"/>
  <c r="D98" i="25"/>
  <c r="D99" i="25"/>
  <c r="D100" i="25"/>
  <c r="D101" i="25"/>
  <c r="D102" i="25"/>
  <c r="D103" i="25"/>
  <c r="D104" i="25"/>
  <c r="D105" i="25"/>
  <c r="D106" i="25"/>
  <c r="D107" i="25"/>
  <c r="D108" i="25"/>
  <c r="D109" i="25"/>
  <c r="D2" i="25"/>
  <c r="D110" i="26"/>
  <c r="D111" i="26"/>
  <c r="D112" i="26"/>
  <c r="D113" i="26"/>
  <c r="D114" i="26"/>
  <c r="D115" i="26"/>
  <c r="D116" i="26"/>
  <c r="D117" i="26"/>
  <c r="D118" i="26"/>
  <c r="D119" i="26"/>
  <c r="D120" i="26"/>
  <c r="D121" i="26"/>
  <c r="D122" i="26"/>
  <c r="D123" i="26"/>
  <c r="D124" i="26"/>
  <c r="D125" i="26"/>
  <c r="D126" i="26"/>
  <c r="D127" i="26"/>
  <c r="D128" i="26"/>
  <c r="D129" i="26"/>
  <c r="D130" i="26"/>
  <c r="D131" i="26"/>
  <c r="D3" i="26"/>
  <c r="D4" i="26"/>
  <c r="D5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D29" i="26"/>
  <c r="D30" i="26"/>
  <c r="D31" i="26"/>
  <c r="D32" i="26"/>
  <c r="D33" i="26"/>
  <c r="D34" i="26"/>
  <c r="D35" i="26"/>
  <c r="D36" i="26"/>
  <c r="D37" i="26"/>
  <c r="D38" i="26"/>
  <c r="D39" i="26"/>
  <c r="D40" i="26"/>
  <c r="D41" i="26"/>
  <c r="D42" i="26"/>
  <c r="D43" i="26"/>
  <c r="D44" i="26"/>
  <c r="D45" i="26"/>
  <c r="D46" i="26"/>
  <c r="D47" i="26"/>
  <c r="D48" i="26"/>
  <c r="D49" i="26"/>
  <c r="D50" i="26"/>
  <c r="D51" i="26"/>
  <c r="D52" i="26"/>
  <c r="D53" i="26"/>
  <c r="D54" i="26"/>
  <c r="D55" i="26"/>
  <c r="D56" i="26"/>
  <c r="D57" i="26"/>
  <c r="D58" i="26"/>
  <c r="D59" i="26"/>
  <c r="D60" i="26"/>
  <c r="D61" i="26"/>
  <c r="D62" i="26"/>
  <c r="D63" i="26"/>
  <c r="D64" i="26"/>
  <c r="D65" i="26"/>
  <c r="D66" i="26"/>
  <c r="D67" i="26"/>
  <c r="D68" i="26"/>
  <c r="D69" i="26"/>
  <c r="D70" i="26"/>
  <c r="D71" i="26"/>
  <c r="D72" i="26"/>
  <c r="D73" i="26"/>
  <c r="D74" i="26"/>
  <c r="D75" i="26"/>
  <c r="D76" i="26"/>
  <c r="D77" i="26"/>
  <c r="D78" i="26"/>
  <c r="D79" i="26"/>
  <c r="D80" i="26"/>
  <c r="D81" i="26"/>
  <c r="D82" i="26"/>
  <c r="D83" i="26"/>
  <c r="D84" i="26"/>
  <c r="D85" i="26"/>
  <c r="D86" i="26"/>
  <c r="D87" i="26"/>
  <c r="D88" i="26"/>
  <c r="D89" i="26"/>
  <c r="D90" i="26"/>
  <c r="D91" i="26"/>
  <c r="D92" i="26"/>
  <c r="D93" i="26"/>
  <c r="D94" i="26"/>
  <c r="D95" i="26"/>
  <c r="D96" i="26"/>
  <c r="D97" i="26"/>
  <c r="D98" i="26"/>
  <c r="D99" i="26"/>
  <c r="D100" i="26"/>
  <c r="D101" i="26"/>
  <c r="D102" i="26"/>
  <c r="D103" i="26"/>
  <c r="D104" i="26"/>
  <c r="D105" i="26"/>
  <c r="D106" i="26"/>
  <c r="D107" i="26"/>
  <c r="D108" i="26"/>
  <c r="D109" i="26"/>
  <c r="D2" i="26"/>
  <c r="D110" i="27"/>
  <c r="D111" i="27"/>
  <c r="D112" i="27"/>
  <c r="D113" i="27"/>
  <c r="D114" i="27"/>
  <c r="D115" i="27"/>
  <c r="D116" i="27"/>
  <c r="D117" i="27"/>
  <c r="D118" i="27"/>
  <c r="D119" i="27"/>
  <c r="D120" i="27"/>
  <c r="D121" i="27"/>
  <c r="D122" i="27"/>
  <c r="D123" i="27"/>
  <c r="D124" i="27"/>
  <c r="D125" i="27"/>
  <c r="D126" i="27"/>
  <c r="D127" i="27"/>
  <c r="D128" i="27"/>
  <c r="D129" i="27"/>
  <c r="D130" i="27"/>
  <c r="D131" i="27"/>
  <c r="D132" i="27"/>
  <c r="D133" i="27"/>
  <c r="D134" i="27"/>
  <c r="D135" i="27"/>
  <c r="D136" i="27"/>
  <c r="D137" i="27"/>
  <c r="D138" i="27"/>
  <c r="D139" i="27"/>
  <c r="D140" i="27"/>
  <c r="D141" i="27"/>
  <c r="D142" i="27"/>
  <c r="D143" i="27"/>
  <c r="D144" i="27"/>
  <c r="D145" i="27"/>
  <c r="D146" i="27"/>
  <c r="D147" i="27"/>
  <c r="D148" i="27"/>
  <c r="D149" i="27"/>
  <c r="D150" i="27"/>
  <c r="D151" i="27"/>
  <c r="D152" i="27"/>
  <c r="D153" i="27"/>
  <c r="D154" i="27"/>
  <c r="D155" i="27"/>
  <c r="D156" i="27"/>
  <c r="D157" i="27"/>
  <c r="D158" i="27"/>
  <c r="D159" i="27"/>
  <c r="D160" i="27"/>
  <c r="D161" i="27"/>
  <c r="D162" i="27"/>
  <c r="D163" i="27"/>
  <c r="D164" i="27"/>
  <c r="D165" i="27"/>
  <c r="D166" i="27"/>
  <c r="D167" i="27"/>
  <c r="D168" i="27"/>
  <c r="D169" i="27"/>
  <c r="D170" i="27"/>
  <c r="D171" i="27"/>
  <c r="D172" i="27"/>
  <c r="D173" i="27"/>
  <c r="D174" i="27"/>
  <c r="D175" i="27"/>
  <c r="D176" i="27"/>
  <c r="D177" i="27"/>
  <c r="D178" i="27"/>
  <c r="D179" i="27"/>
  <c r="D180" i="27"/>
  <c r="D181" i="27"/>
  <c r="D182" i="27"/>
  <c r="D183" i="27"/>
  <c r="D184" i="27"/>
  <c r="D185" i="27"/>
  <c r="D186" i="27"/>
  <c r="D187" i="27"/>
  <c r="D188" i="27"/>
  <c r="D189" i="27"/>
  <c r="D190" i="27"/>
  <c r="D191" i="27"/>
  <c r="D192" i="27"/>
  <c r="D193" i="27"/>
  <c r="D194" i="27"/>
  <c r="D195" i="27"/>
  <c r="D196" i="27"/>
  <c r="D197" i="27"/>
  <c r="D198" i="27"/>
  <c r="D199" i="27"/>
  <c r="D200" i="27"/>
  <c r="D201" i="27"/>
  <c r="D202" i="27"/>
  <c r="D203" i="27"/>
  <c r="D204" i="27"/>
  <c r="D205" i="27"/>
  <c r="D206" i="27"/>
  <c r="D207" i="27"/>
  <c r="D208" i="27"/>
  <c r="D209" i="27"/>
  <c r="D210" i="27"/>
  <c r="D211" i="27"/>
  <c r="D212" i="27"/>
  <c r="D213" i="27"/>
  <c r="D214" i="27"/>
  <c r="D215" i="27"/>
  <c r="D216" i="27"/>
  <c r="D217" i="27"/>
  <c r="D218" i="27"/>
  <c r="D219" i="27"/>
  <c r="D220" i="27"/>
  <c r="D221" i="27"/>
  <c r="D222" i="27"/>
  <c r="D223" i="27"/>
  <c r="D224" i="27"/>
  <c r="D225" i="27"/>
  <c r="D226" i="27"/>
  <c r="D227" i="27"/>
  <c r="D228" i="27"/>
  <c r="D229" i="27"/>
  <c r="D230" i="27"/>
  <c r="D231" i="27"/>
  <c r="D232" i="27"/>
  <c r="D233" i="27"/>
  <c r="D234" i="27"/>
  <c r="D235" i="27"/>
  <c r="D236" i="27"/>
  <c r="D237" i="27"/>
  <c r="D238" i="27"/>
  <c r="D239" i="27"/>
  <c r="D240" i="27"/>
  <c r="D3" i="27"/>
  <c r="D4" i="27"/>
  <c r="D5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33" i="27"/>
  <c r="D34" i="27"/>
  <c r="D35" i="27"/>
  <c r="D36" i="27"/>
  <c r="D37" i="27"/>
  <c r="D38" i="27"/>
  <c r="D39" i="27"/>
  <c r="D40" i="27"/>
  <c r="D41" i="27"/>
  <c r="D42" i="27"/>
  <c r="D43" i="27"/>
  <c r="D44" i="27"/>
  <c r="D45" i="27"/>
  <c r="D46" i="27"/>
  <c r="D47" i="27"/>
  <c r="D48" i="27"/>
  <c r="D49" i="27"/>
  <c r="D50" i="27"/>
  <c r="D51" i="27"/>
  <c r="D52" i="27"/>
  <c r="D53" i="27"/>
  <c r="D54" i="27"/>
  <c r="D55" i="27"/>
  <c r="D56" i="27"/>
  <c r="D57" i="27"/>
  <c r="D58" i="27"/>
  <c r="D59" i="27"/>
  <c r="D60" i="27"/>
  <c r="D61" i="27"/>
  <c r="D62" i="27"/>
  <c r="D63" i="27"/>
  <c r="D64" i="27"/>
  <c r="D65" i="27"/>
  <c r="D66" i="27"/>
  <c r="D67" i="27"/>
  <c r="D68" i="27"/>
  <c r="D69" i="27"/>
  <c r="D70" i="27"/>
  <c r="D71" i="27"/>
  <c r="D72" i="27"/>
  <c r="D73" i="27"/>
  <c r="D74" i="27"/>
  <c r="D75" i="27"/>
  <c r="D76" i="27"/>
  <c r="D77" i="27"/>
  <c r="D78" i="27"/>
  <c r="D79" i="27"/>
  <c r="D80" i="27"/>
  <c r="D81" i="27"/>
  <c r="D82" i="27"/>
  <c r="D83" i="27"/>
  <c r="D84" i="27"/>
  <c r="D85" i="27"/>
  <c r="D86" i="27"/>
  <c r="D87" i="27"/>
  <c r="D88" i="27"/>
  <c r="D89" i="27"/>
  <c r="D90" i="27"/>
  <c r="D91" i="27"/>
  <c r="D92" i="27"/>
  <c r="D93" i="27"/>
  <c r="D94" i="27"/>
  <c r="D95" i="27"/>
  <c r="D96" i="27"/>
  <c r="D97" i="27"/>
  <c r="D98" i="27"/>
  <c r="D99" i="27"/>
  <c r="D100" i="27"/>
  <c r="D101" i="27"/>
  <c r="D102" i="27"/>
  <c r="D103" i="27"/>
  <c r="D104" i="27"/>
  <c r="D105" i="27"/>
  <c r="D106" i="27"/>
  <c r="D107" i="27"/>
  <c r="D108" i="27"/>
  <c r="D109" i="27"/>
  <c r="D2" i="27"/>
  <c r="D110" i="28"/>
  <c r="D111" i="28"/>
  <c r="D112" i="28"/>
  <c r="D113" i="28"/>
  <c r="D114" i="28"/>
  <c r="D115" i="28"/>
  <c r="D116" i="28"/>
  <c r="D117" i="28"/>
  <c r="D118" i="28"/>
  <c r="D119" i="28"/>
  <c r="D120" i="28"/>
  <c r="D121" i="28"/>
  <c r="D3" i="28"/>
  <c r="D4" i="28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59" i="28"/>
  <c r="D60" i="28"/>
  <c r="D61" i="28"/>
  <c r="D62" i="28"/>
  <c r="D63" i="28"/>
  <c r="D64" i="28"/>
  <c r="D65" i="28"/>
  <c r="D66" i="28"/>
  <c r="D67" i="28"/>
  <c r="D68" i="28"/>
  <c r="D69" i="28"/>
  <c r="D70" i="28"/>
  <c r="D71" i="28"/>
  <c r="D72" i="28"/>
  <c r="D73" i="28"/>
  <c r="D74" i="28"/>
  <c r="D75" i="28"/>
  <c r="D76" i="28"/>
  <c r="D77" i="28"/>
  <c r="D78" i="28"/>
  <c r="D79" i="28"/>
  <c r="D80" i="28"/>
  <c r="D81" i="28"/>
  <c r="D82" i="28"/>
  <c r="D83" i="28"/>
  <c r="D84" i="28"/>
  <c r="D85" i="28"/>
  <c r="D86" i="28"/>
  <c r="D87" i="28"/>
  <c r="D88" i="28"/>
  <c r="D89" i="28"/>
  <c r="D90" i="28"/>
  <c r="D91" i="28"/>
  <c r="D92" i="28"/>
  <c r="D93" i="28"/>
  <c r="D94" i="28"/>
  <c r="D95" i="28"/>
  <c r="D96" i="28"/>
  <c r="D97" i="28"/>
  <c r="D98" i="28"/>
  <c r="D99" i="28"/>
  <c r="D100" i="28"/>
  <c r="D101" i="28"/>
  <c r="D102" i="28"/>
  <c r="D103" i="28"/>
  <c r="D104" i="28"/>
  <c r="D105" i="28"/>
  <c r="D106" i="28"/>
  <c r="D107" i="28"/>
  <c r="D108" i="28"/>
  <c r="D109" i="28"/>
  <c r="D2" i="28"/>
  <c r="D3" i="29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60" i="29"/>
  <c r="D61" i="29"/>
  <c r="D62" i="29"/>
  <c r="D63" i="29"/>
  <c r="D64" i="29"/>
  <c r="D65" i="29"/>
  <c r="D66" i="29"/>
  <c r="D67" i="29"/>
  <c r="D68" i="29"/>
  <c r="D69" i="29"/>
  <c r="D70" i="29"/>
  <c r="D71" i="29"/>
  <c r="D72" i="29"/>
  <c r="D73" i="29"/>
  <c r="D74" i="29"/>
  <c r="D75" i="29"/>
  <c r="D2" i="29"/>
  <c r="D110" i="30"/>
  <c r="D111" i="30"/>
  <c r="D112" i="30"/>
  <c r="D113" i="30"/>
  <c r="D114" i="30"/>
  <c r="D115" i="30"/>
  <c r="D116" i="30"/>
  <c r="D117" i="30"/>
  <c r="D118" i="30"/>
  <c r="D119" i="30"/>
  <c r="D120" i="30"/>
  <c r="D121" i="30"/>
  <c r="D122" i="30"/>
  <c r="D123" i="30"/>
  <c r="D124" i="30"/>
  <c r="D125" i="30"/>
  <c r="D126" i="30"/>
  <c r="D127" i="30"/>
  <c r="D128" i="30"/>
  <c r="D129" i="30"/>
  <c r="D130" i="30"/>
  <c r="D131" i="30"/>
  <c r="D132" i="30"/>
  <c r="D133" i="30"/>
  <c r="D134" i="30"/>
  <c r="D135" i="30"/>
  <c r="D136" i="30"/>
  <c r="D137" i="30"/>
  <c r="D138" i="30"/>
  <c r="D139" i="30"/>
  <c r="D140" i="30"/>
  <c r="D141" i="30"/>
  <c r="D142" i="30"/>
  <c r="D143" i="30"/>
  <c r="D144" i="30"/>
  <c r="D145" i="30"/>
  <c r="D146" i="30"/>
  <c r="D147" i="30"/>
  <c r="D148" i="30"/>
  <c r="D149" i="30"/>
  <c r="D150" i="30"/>
  <c r="D151" i="30"/>
  <c r="D152" i="30"/>
  <c r="D153" i="30"/>
  <c r="D154" i="30"/>
  <c r="D155" i="30"/>
  <c r="D156" i="30"/>
  <c r="D157" i="30"/>
  <c r="D158" i="30"/>
  <c r="D159" i="30"/>
  <c r="D160" i="30"/>
  <c r="D161" i="30"/>
  <c r="D162" i="30"/>
  <c r="D163" i="30"/>
  <c r="D164" i="30"/>
  <c r="D165" i="30"/>
  <c r="D166" i="30"/>
  <c r="D167" i="30"/>
  <c r="D168" i="30"/>
  <c r="D169" i="30"/>
  <c r="D170" i="30"/>
  <c r="D171" i="30"/>
  <c r="D172" i="30"/>
  <c r="D173" i="30"/>
  <c r="D174" i="30"/>
  <c r="D175" i="30"/>
  <c r="D176" i="30"/>
  <c r="D177" i="30"/>
  <c r="D178" i="30"/>
  <c r="D179" i="30"/>
  <c r="D180" i="30"/>
  <c r="D181" i="30"/>
  <c r="D182" i="30"/>
  <c r="D183" i="30"/>
  <c r="D184" i="30"/>
  <c r="D185" i="30"/>
  <c r="D186" i="30"/>
  <c r="D187" i="30"/>
  <c r="D188" i="30"/>
  <c r="D189" i="30"/>
  <c r="D190" i="30"/>
  <c r="D191" i="30"/>
  <c r="D192" i="30"/>
  <c r="D193" i="30"/>
  <c r="D194" i="30"/>
  <c r="D195" i="30"/>
  <c r="D196" i="30"/>
  <c r="D197" i="30"/>
  <c r="D198" i="30"/>
  <c r="D199" i="30"/>
  <c r="D200" i="30"/>
  <c r="D201" i="30"/>
  <c r="D202" i="30"/>
  <c r="D203" i="30"/>
  <c r="D204" i="30"/>
  <c r="D205" i="30"/>
  <c r="D206" i="30"/>
  <c r="D207" i="30"/>
  <c r="D208" i="30"/>
  <c r="D209" i="30"/>
  <c r="D210" i="30"/>
  <c r="D211" i="30"/>
  <c r="D212" i="30"/>
  <c r="D213" i="30"/>
  <c r="D214" i="30"/>
  <c r="D215" i="30"/>
  <c r="D216" i="30"/>
  <c r="D217" i="30"/>
  <c r="D218" i="30"/>
  <c r="D219" i="30"/>
  <c r="D220" i="30"/>
  <c r="D221" i="30"/>
  <c r="D222" i="30"/>
  <c r="D223" i="30"/>
  <c r="D224" i="30"/>
  <c r="D225" i="30"/>
  <c r="D226" i="30"/>
  <c r="D227" i="30"/>
  <c r="D228" i="30"/>
  <c r="D229" i="30"/>
  <c r="D230" i="30"/>
  <c r="D231" i="30"/>
  <c r="D232" i="30"/>
  <c r="D233" i="30"/>
  <c r="D234" i="30"/>
  <c r="D235" i="30"/>
  <c r="D236" i="30"/>
  <c r="D237" i="30"/>
  <c r="D238" i="30"/>
  <c r="D239" i="30"/>
  <c r="D240" i="30"/>
  <c r="D241" i="30"/>
  <c r="D242" i="30"/>
  <c r="D243" i="30"/>
  <c r="D244" i="30"/>
  <c r="D245" i="30"/>
  <c r="D246" i="30"/>
  <c r="D247" i="30"/>
  <c r="D248" i="30"/>
  <c r="D249" i="30"/>
  <c r="D250" i="30"/>
  <c r="D251" i="30"/>
  <c r="D252" i="30"/>
  <c r="D253" i="30"/>
  <c r="D254" i="30"/>
  <c r="D255" i="30"/>
  <c r="D256" i="30"/>
  <c r="D257" i="30"/>
  <c r="D258" i="30"/>
  <c r="D259" i="30"/>
  <c r="D3" i="30"/>
  <c r="D4" i="30"/>
  <c r="D5" i="30"/>
  <c r="D6" i="30"/>
  <c r="D7" i="30"/>
  <c r="D8" i="30"/>
  <c r="D9" i="30"/>
  <c r="D10" i="30"/>
  <c r="D11" i="30"/>
  <c r="D12" i="30"/>
  <c r="D13" i="30"/>
  <c r="D14" i="30"/>
  <c r="D15" i="30"/>
  <c r="D16" i="30"/>
  <c r="D17" i="30"/>
  <c r="D18" i="30"/>
  <c r="D19" i="30"/>
  <c r="D20" i="30"/>
  <c r="D21" i="30"/>
  <c r="D22" i="30"/>
  <c r="D23" i="30"/>
  <c r="D24" i="30"/>
  <c r="D25" i="30"/>
  <c r="D26" i="30"/>
  <c r="D27" i="30"/>
  <c r="D28" i="30"/>
  <c r="D29" i="30"/>
  <c r="D30" i="30"/>
  <c r="D31" i="30"/>
  <c r="D32" i="30"/>
  <c r="D33" i="30"/>
  <c r="D34" i="30"/>
  <c r="D35" i="30"/>
  <c r="D36" i="30"/>
  <c r="D37" i="30"/>
  <c r="D38" i="30"/>
  <c r="D39" i="30"/>
  <c r="D40" i="30"/>
  <c r="D41" i="30"/>
  <c r="D42" i="30"/>
  <c r="D43" i="30"/>
  <c r="D44" i="30"/>
  <c r="D45" i="30"/>
  <c r="D46" i="30"/>
  <c r="D47" i="30"/>
  <c r="D48" i="30"/>
  <c r="D49" i="30"/>
  <c r="D50" i="30"/>
  <c r="D51" i="30"/>
  <c r="D52" i="30"/>
  <c r="D53" i="30"/>
  <c r="D54" i="30"/>
  <c r="D55" i="30"/>
  <c r="D56" i="30"/>
  <c r="D57" i="30"/>
  <c r="D58" i="30"/>
  <c r="D59" i="30"/>
  <c r="D60" i="30"/>
  <c r="D61" i="30"/>
  <c r="D62" i="30"/>
  <c r="D63" i="30"/>
  <c r="D64" i="30"/>
  <c r="D65" i="30"/>
  <c r="D66" i="30"/>
  <c r="D67" i="30"/>
  <c r="D68" i="30"/>
  <c r="D69" i="30"/>
  <c r="D70" i="30"/>
  <c r="D71" i="30"/>
  <c r="D72" i="30"/>
  <c r="D73" i="30"/>
  <c r="D74" i="30"/>
  <c r="D75" i="30"/>
  <c r="D76" i="30"/>
  <c r="D77" i="30"/>
  <c r="D78" i="30"/>
  <c r="D79" i="30"/>
  <c r="D80" i="30"/>
  <c r="D81" i="30"/>
  <c r="D82" i="30"/>
  <c r="D83" i="30"/>
  <c r="D84" i="30"/>
  <c r="D85" i="30"/>
  <c r="D86" i="30"/>
  <c r="D87" i="30"/>
  <c r="D88" i="30"/>
  <c r="D89" i="30"/>
  <c r="D90" i="30"/>
  <c r="D91" i="30"/>
  <c r="D92" i="30"/>
  <c r="D93" i="30"/>
  <c r="D94" i="30"/>
  <c r="D95" i="30"/>
  <c r="D96" i="30"/>
  <c r="D97" i="30"/>
  <c r="D98" i="30"/>
  <c r="D99" i="30"/>
  <c r="D100" i="30"/>
  <c r="D101" i="30"/>
  <c r="D102" i="30"/>
  <c r="D103" i="30"/>
  <c r="D104" i="30"/>
  <c r="D105" i="30"/>
  <c r="D106" i="30"/>
  <c r="D107" i="30"/>
  <c r="D108" i="30"/>
  <c r="D109" i="30"/>
  <c r="D2" i="30"/>
  <c r="D110" i="31"/>
  <c r="D111" i="31"/>
  <c r="D112" i="31"/>
  <c r="D113" i="31"/>
  <c r="D114" i="31"/>
  <c r="D115" i="31"/>
  <c r="D116" i="31"/>
  <c r="D117" i="31"/>
  <c r="D118" i="31"/>
  <c r="D119" i="31"/>
  <c r="D120" i="31"/>
  <c r="D121" i="31"/>
  <c r="D122" i="31"/>
  <c r="D123" i="31"/>
  <c r="D124" i="31"/>
  <c r="D125" i="31"/>
  <c r="D126" i="31"/>
  <c r="D127" i="31"/>
  <c r="D128" i="31"/>
  <c r="D129" i="31"/>
  <c r="D130" i="31"/>
  <c r="D131" i="31"/>
  <c r="D132" i="31"/>
  <c r="D133" i="31"/>
  <c r="D134" i="31"/>
  <c r="D135" i="31"/>
  <c r="D136" i="31"/>
  <c r="D137" i="31"/>
  <c r="D138" i="31"/>
  <c r="D139" i="31"/>
  <c r="D140" i="31"/>
  <c r="D141" i="31"/>
  <c r="D142" i="31"/>
  <c r="D143" i="31"/>
  <c r="D144" i="31"/>
  <c r="D145" i="31"/>
  <c r="D146" i="31"/>
  <c r="D147" i="31"/>
  <c r="D148" i="31"/>
  <c r="D149" i="31"/>
  <c r="D150" i="31"/>
  <c r="D151" i="31"/>
  <c r="D152" i="31"/>
  <c r="D153" i="31"/>
  <c r="D154" i="31"/>
  <c r="D155" i="31"/>
  <c r="D156" i="31"/>
  <c r="D157" i="31"/>
  <c r="D158" i="31"/>
  <c r="D159" i="31"/>
  <c r="D160" i="31"/>
  <c r="D161" i="31"/>
  <c r="D162" i="31"/>
  <c r="D163" i="31"/>
  <c r="D164" i="31"/>
  <c r="D165" i="31"/>
  <c r="D166" i="31"/>
  <c r="D167" i="31"/>
  <c r="D168" i="31"/>
  <c r="D169" i="31"/>
  <c r="D170" i="31"/>
  <c r="D171" i="31"/>
  <c r="D172" i="31"/>
  <c r="D173" i="31"/>
  <c r="D174" i="31"/>
  <c r="D175" i="31"/>
  <c r="D176" i="31"/>
  <c r="D3" i="31"/>
  <c r="D4" i="31"/>
  <c r="D5" i="31"/>
  <c r="D6" i="31"/>
  <c r="D7" i="31"/>
  <c r="D8" i="31"/>
  <c r="D9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2" i="31"/>
  <c r="D23" i="31"/>
  <c r="D24" i="31"/>
  <c r="D25" i="31"/>
  <c r="D26" i="31"/>
  <c r="D27" i="31"/>
  <c r="D28" i="31"/>
  <c r="D29" i="31"/>
  <c r="D30" i="31"/>
  <c r="D31" i="31"/>
  <c r="D32" i="31"/>
  <c r="D33" i="31"/>
  <c r="D34" i="31"/>
  <c r="D35" i="31"/>
  <c r="D36" i="31"/>
  <c r="D37" i="31"/>
  <c r="D38" i="31"/>
  <c r="D39" i="31"/>
  <c r="D40" i="31"/>
  <c r="D41" i="31"/>
  <c r="D42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7" i="31"/>
  <c r="D58" i="31"/>
  <c r="D59" i="31"/>
  <c r="D60" i="31"/>
  <c r="D61" i="31"/>
  <c r="D62" i="31"/>
  <c r="D63" i="31"/>
  <c r="D64" i="31"/>
  <c r="D65" i="31"/>
  <c r="D66" i="31"/>
  <c r="D67" i="31"/>
  <c r="D68" i="31"/>
  <c r="D69" i="31"/>
  <c r="D70" i="31"/>
  <c r="D71" i="31"/>
  <c r="D72" i="31"/>
  <c r="D73" i="31"/>
  <c r="D74" i="31"/>
  <c r="D75" i="31"/>
  <c r="D76" i="31"/>
  <c r="D77" i="31"/>
  <c r="D78" i="31"/>
  <c r="D79" i="31"/>
  <c r="D80" i="31"/>
  <c r="D81" i="31"/>
  <c r="D82" i="31"/>
  <c r="D83" i="31"/>
  <c r="D84" i="31"/>
  <c r="D85" i="31"/>
  <c r="D86" i="31"/>
  <c r="D87" i="31"/>
  <c r="D88" i="31"/>
  <c r="D89" i="31"/>
  <c r="D90" i="31"/>
  <c r="D91" i="31"/>
  <c r="D92" i="31"/>
  <c r="D93" i="31"/>
  <c r="D94" i="31"/>
  <c r="D95" i="31"/>
  <c r="D96" i="31"/>
  <c r="D97" i="31"/>
  <c r="D98" i="31"/>
  <c r="D99" i="31"/>
  <c r="D100" i="31"/>
  <c r="D101" i="31"/>
  <c r="D102" i="31"/>
  <c r="D103" i="31"/>
  <c r="D104" i="31"/>
  <c r="D105" i="31"/>
  <c r="D106" i="31"/>
  <c r="D107" i="31"/>
  <c r="D108" i="31"/>
  <c r="D109" i="31"/>
  <c r="D2" i="31"/>
  <c r="D110" i="32"/>
  <c r="D111" i="32"/>
  <c r="D112" i="32"/>
  <c r="D113" i="32"/>
  <c r="D114" i="32"/>
  <c r="D115" i="32"/>
  <c r="D116" i="32"/>
  <c r="D117" i="32"/>
  <c r="D118" i="32"/>
  <c r="D119" i="32"/>
  <c r="D120" i="32"/>
  <c r="D121" i="32"/>
  <c r="D122" i="32"/>
  <c r="D123" i="32"/>
  <c r="D124" i="32"/>
  <c r="D125" i="32"/>
  <c r="D126" i="32"/>
  <c r="D127" i="32"/>
  <c r="D128" i="32"/>
  <c r="D129" i="32"/>
  <c r="D130" i="32"/>
  <c r="D131" i="32"/>
  <c r="D132" i="32"/>
  <c r="D133" i="32"/>
  <c r="D134" i="32"/>
  <c r="D135" i="32"/>
  <c r="D136" i="32"/>
  <c r="D137" i="32"/>
  <c r="D138" i="32"/>
  <c r="D139" i="32"/>
  <c r="D140" i="32"/>
  <c r="D141" i="32"/>
  <c r="D142" i="32"/>
  <c r="D143" i="32"/>
  <c r="D144" i="32"/>
  <c r="D145" i="32"/>
  <c r="D146" i="32"/>
  <c r="D147" i="32"/>
  <c r="D148" i="32"/>
  <c r="D149" i="32"/>
  <c r="D150" i="32"/>
  <c r="D151" i="32"/>
  <c r="D152" i="32"/>
  <c r="D153" i="32"/>
  <c r="D154" i="32"/>
  <c r="D155" i="32"/>
  <c r="D156" i="32"/>
  <c r="D157" i="32"/>
  <c r="D158" i="32"/>
  <c r="D159" i="32"/>
  <c r="D160" i="32"/>
  <c r="D161" i="32"/>
  <c r="D162" i="32"/>
  <c r="D163" i="32"/>
  <c r="D164" i="32"/>
  <c r="D165" i="32"/>
  <c r="D166" i="32"/>
  <c r="D167" i="32"/>
  <c r="D168" i="32"/>
  <c r="D169" i="32"/>
  <c r="D170" i="32"/>
  <c r="D171" i="32"/>
  <c r="D172" i="32"/>
  <c r="D173" i="32"/>
  <c r="D174" i="32"/>
  <c r="D175" i="32"/>
  <c r="D176" i="32"/>
  <c r="D177" i="32"/>
  <c r="D178" i="32"/>
  <c r="D179" i="32"/>
  <c r="D180" i="32"/>
  <c r="D181" i="32"/>
  <c r="D182" i="32"/>
  <c r="D183" i="32"/>
  <c r="D184" i="32"/>
  <c r="D185" i="32"/>
  <c r="D186" i="32"/>
  <c r="D187" i="32"/>
  <c r="D188" i="32"/>
  <c r="D189" i="32"/>
  <c r="D190" i="32"/>
  <c r="D191" i="32"/>
  <c r="D192" i="32"/>
  <c r="D193" i="32"/>
  <c r="D194" i="32"/>
  <c r="D195" i="32"/>
  <c r="D196" i="32"/>
  <c r="D197" i="32"/>
  <c r="D198" i="32"/>
  <c r="D199" i="32"/>
  <c r="D200" i="32"/>
  <c r="D201" i="32"/>
  <c r="D202" i="32"/>
  <c r="D203" i="32"/>
  <c r="D204" i="32"/>
  <c r="D205" i="32"/>
  <c r="D206" i="32"/>
  <c r="D207" i="32"/>
  <c r="D208" i="32"/>
  <c r="D209" i="32"/>
  <c r="D210" i="32"/>
  <c r="D211" i="32"/>
  <c r="D212" i="32"/>
  <c r="D213" i="32"/>
  <c r="D214" i="32"/>
  <c r="D215" i="32"/>
  <c r="D216" i="32"/>
  <c r="D217" i="32"/>
  <c r="D218" i="32"/>
  <c r="D219" i="32"/>
  <c r="D220" i="32"/>
  <c r="D221" i="32"/>
  <c r="D222" i="32"/>
  <c r="D223" i="32"/>
  <c r="D224" i="32"/>
  <c r="D225" i="32"/>
  <c r="D226" i="32"/>
  <c r="D227" i="32"/>
  <c r="D228" i="32"/>
  <c r="D229" i="32"/>
  <c r="D230" i="32"/>
  <c r="D231" i="32"/>
  <c r="D232" i="32"/>
  <c r="D233" i="32"/>
  <c r="D234" i="32"/>
  <c r="D235" i="32"/>
  <c r="D236" i="32"/>
  <c r="D237" i="32"/>
  <c r="D238" i="32"/>
  <c r="D239" i="32"/>
  <c r="D240" i="32"/>
  <c r="D241" i="32"/>
  <c r="D242" i="32"/>
  <c r="D243" i="32"/>
  <c r="D244" i="32"/>
  <c r="D245" i="32"/>
  <c r="D246" i="32"/>
  <c r="D247" i="32"/>
  <c r="D248" i="32"/>
  <c r="D249" i="32"/>
  <c r="D250" i="32"/>
  <c r="D251" i="32"/>
  <c r="D252" i="32"/>
  <c r="D253" i="32"/>
  <c r="D254" i="32"/>
  <c r="D255" i="32"/>
  <c r="D256" i="32"/>
  <c r="D257" i="32"/>
  <c r="D258" i="32"/>
  <c r="D259" i="32"/>
  <c r="D260" i="32"/>
  <c r="D261" i="32"/>
  <c r="D262" i="32"/>
  <c r="D263" i="32"/>
  <c r="D264" i="32"/>
  <c r="D3" i="32"/>
  <c r="D4" i="32"/>
  <c r="D5" i="32"/>
  <c r="D6" i="32"/>
  <c r="D7" i="32"/>
  <c r="D8" i="32"/>
  <c r="D9" i="32"/>
  <c r="D10" i="32"/>
  <c r="D11" i="32"/>
  <c r="D12" i="32"/>
  <c r="D13" i="32"/>
  <c r="D14" i="32"/>
  <c r="D15" i="32"/>
  <c r="D16" i="32"/>
  <c r="D17" i="32"/>
  <c r="D18" i="32"/>
  <c r="D19" i="32"/>
  <c r="D20" i="32"/>
  <c r="D21" i="32"/>
  <c r="D22" i="32"/>
  <c r="D23" i="32"/>
  <c r="D24" i="32"/>
  <c r="D25" i="32"/>
  <c r="D26" i="32"/>
  <c r="D27" i="32"/>
  <c r="D28" i="32"/>
  <c r="D29" i="32"/>
  <c r="D30" i="32"/>
  <c r="D31" i="32"/>
  <c r="D32" i="32"/>
  <c r="D33" i="32"/>
  <c r="D34" i="32"/>
  <c r="D35" i="32"/>
  <c r="D36" i="32"/>
  <c r="D37" i="32"/>
  <c r="D38" i="32"/>
  <c r="D39" i="32"/>
  <c r="D40" i="32"/>
  <c r="D41" i="32"/>
  <c r="D42" i="32"/>
  <c r="D43" i="32"/>
  <c r="D44" i="32"/>
  <c r="D45" i="32"/>
  <c r="D46" i="32"/>
  <c r="D47" i="32"/>
  <c r="D48" i="32"/>
  <c r="D49" i="32"/>
  <c r="D50" i="32"/>
  <c r="D51" i="32"/>
  <c r="D52" i="32"/>
  <c r="D53" i="32"/>
  <c r="D54" i="32"/>
  <c r="D55" i="32"/>
  <c r="D56" i="32"/>
  <c r="D57" i="32"/>
  <c r="D58" i="32"/>
  <c r="D59" i="32"/>
  <c r="D60" i="32"/>
  <c r="D61" i="32"/>
  <c r="D62" i="32"/>
  <c r="D63" i="32"/>
  <c r="D64" i="32"/>
  <c r="D65" i="32"/>
  <c r="D66" i="32"/>
  <c r="D67" i="32"/>
  <c r="D68" i="32"/>
  <c r="D69" i="32"/>
  <c r="D70" i="32"/>
  <c r="D71" i="32"/>
  <c r="D72" i="32"/>
  <c r="D73" i="32"/>
  <c r="D74" i="32"/>
  <c r="D75" i="32"/>
  <c r="D76" i="32"/>
  <c r="D77" i="32"/>
  <c r="D78" i="32"/>
  <c r="D79" i="32"/>
  <c r="D80" i="32"/>
  <c r="D81" i="32"/>
  <c r="D82" i="32"/>
  <c r="D83" i="32"/>
  <c r="D84" i="32"/>
  <c r="D85" i="32"/>
  <c r="D86" i="32"/>
  <c r="D87" i="32"/>
  <c r="D88" i="32"/>
  <c r="D89" i="32"/>
  <c r="D90" i="32"/>
  <c r="D91" i="32"/>
  <c r="D92" i="32"/>
  <c r="D93" i="32"/>
  <c r="D94" i="32"/>
  <c r="D95" i="32"/>
  <c r="D96" i="32"/>
  <c r="D97" i="32"/>
  <c r="D98" i="32"/>
  <c r="D99" i="32"/>
  <c r="D100" i="32"/>
  <c r="D101" i="32"/>
  <c r="D102" i="32"/>
  <c r="D103" i="32"/>
  <c r="D104" i="32"/>
  <c r="D105" i="32"/>
  <c r="D106" i="32"/>
  <c r="D107" i="32"/>
  <c r="D108" i="32"/>
  <c r="D109" i="32"/>
  <c r="D2" i="32"/>
  <c r="D110" i="33"/>
  <c r="D111" i="33"/>
  <c r="D112" i="33"/>
  <c r="D113" i="33"/>
  <c r="D114" i="33"/>
  <c r="D115" i="33"/>
  <c r="D116" i="33"/>
  <c r="D117" i="33"/>
  <c r="D118" i="33"/>
  <c r="D119" i="33"/>
  <c r="D120" i="33"/>
  <c r="D121" i="33"/>
  <c r="D122" i="33"/>
  <c r="D123" i="33"/>
  <c r="D124" i="33"/>
  <c r="D125" i="33"/>
  <c r="D126" i="33"/>
  <c r="D127" i="33"/>
  <c r="D128" i="33"/>
  <c r="D129" i="33"/>
  <c r="D130" i="33"/>
  <c r="D131" i="33"/>
  <c r="D132" i="33"/>
  <c r="D133" i="33"/>
  <c r="D134" i="33"/>
  <c r="D135" i="33"/>
  <c r="D136" i="33"/>
  <c r="D137" i="33"/>
  <c r="D138" i="33"/>
  <c r="D139" i="33"/>
  <c r="D140" i="33"/>
  <c r="D141" i="33"/>
  <c r="D142" i="33"/>
  <c r="D143" i="33"/>
  <c r="D144" i="33"/>
  <c r="D145" i="33"/>
  <c r="D146" i="33"/>
  <c r="D147" i="33"/>
  <c r="D148" i="33"/>
  <c r="D149" i="33"/>
  <c r="D150" i="33"/>
  <c r="D151" i="33"/>
  <c r="D152" i="33"/>
  <c r="D153" i="33"/>
  <c r="D154" i="33"/>
  <c r="D155" i="33"/>
  <c r="D156" i="33"/>
  <c r="D157" i="33"/>
  <c r="D158" i="33"/>
  <c r="D159" i="33"/>
  <c r="D160" i="33"/>
  <c r="D161" i="33"/>
  <c r="D162" i="33"/>
  <c r="D163" i="33"/>
  <c r="D164" i="33"/>
  <c r="D165" i="33"/>
  <c r="D166" i="33"/>
  <c r="D167" i="33"/>
  <c r="D168" i="33"/>
  <c r="D169" i="33"/>
  <c r="D170" i="33"/>
  <c r="D171" i="33"/>
  <c r="D172" i="33"/>
  <c r="D173" i="33"/>
  <c r="D174" i="33"/>
  <c r="D175" i="33"/>
  <c r="D176" i="33"/>
  <c r="D3" i="33"/>
  <c r="D4" i="33"/>
  <c r="D5" i="33"/>
  <c r="D6" i="33"/>
  <c r="D7" i="33"/>
  <c r="D8" i="33"/>
  <c r="D9" i="33"/>
  <c r="D10" i="33"/>
  <c r="D11" i="33"/>
  <c r="D12" i="33"/>
  <c r="D13" i="33"/>
  <c r="D14" i="33"/>
  <c r="D15" i="33"/>
  <c r="D16" i="33"/>
  <c r="D17" i="33"/>
  <c r="D18" i="33"/>
  <c r="D19" i="33"/>
  <c r="D20" i="33"/>
  <c r="D21" i="33"/>
  <c r="D22" i="33"/>
  <c r="D23" i="33"/>
  <c r="D24" i="33"/>
  <c r="D25" i="33"/>
  <c r="D26" i="33"/>
  <c r="D27" i="33"/>
  <c r="D28" i="33"/>
  <c r="D29" i="33"/>
  <c r="D30" i="33"/>
  <c r="D31" i="33"/>
  <c r="D32" i="33"/>
  <c r="D33" i="33"/>
  <c r="D34" i="33"/>
  <c r="D35" i="33"/>
  <c r="D36" i="33"/>
  <c r="D37" i="33"/>
  <c r="D38" i="33"/>
  <c r="D39" i="33"/>
  <c r="D40" i="33"/>
  <c r="D41" i="33"/>
  <c r="D42" i="33"/>
  <c r="D43" i="33"/>
  <c r="D44" i="33"/>
  <c r="D45" i="33"/>
  <c r="D46" i="33"/>
  <c r="D47" i="33"/>
  <c r="D48" i="33"/>
  <c r="D49" i="33"/>
  <c r="D50" i="33"/>
  <c r="D51" i="33"/>
  <c r="D52" i="33"/>
  <c r="D53" i="33"/>
  <c r="D54" i="33"/>
  <c r="D55" i="33"/>
  <c r="D56" i="33"/>
  <c r="D57" i="33"/>
  <c r="D58" i="33"/>
  <c r="D59" i="33"/>
  <c r="D60" i="33"/>
  <c r="D61" i="33"/>
  <c r="D62" i="33"/>
  <c r="D63" i="33"/>
  <c r="D64" i="33"/>
  <c r="D65" i="33"/>
  <c r="D66" i="33"/>
  <c r="D67" i="33"/>
  <c r="D68" i="33"/>
  <c r="D69" i="33"/>
  <c r="D70" i="33"/>
  <c r="D71" i="33"/>
  <c r="D72" i="33"/>
  <c r="D73" i="33"/>
  <c r="D74" i="33"/>
  <c r="D75" i="33"/>
  <c r="D76" i="33"/>
  <c r="D77" i="33"/>
  <c r="D78" i="33"/>
  <c r="D79" i="33"/>
  <c r="D80" i="33"/>
  <c r="D81" i="33"/>
  <c r="D82" i="33"/>
  <c r="D83" i="33"/>
  <c r="D84" i="33"/>
  <c r="D85" i="33"/>
  <c r="D86" i="33"/>
  <c r="D87" i="33"/>
  <c r="D88" i="33"/>
  <c r="D89" i="33"/>
  <c r="D90" i="33"/>
  <c r="D91" i="33"/>
  <c r="D92" i="33"/>
  <c r="D93" i="33"/>
  <c r="D94" i="33"/>
  <c r="D95" i="33"/>
  <c r="D96" i="33"/>
  <c r="D97" i="33"/>
  <c r="D98" i="33"/>
  <c r="D99" i="33"/>
  <c r="D100" i="33"/>
  <c r="D101" i="33"/>
  <c r="D102" i="33"/>
  <c r="D103" i="33"/>
  <c r="D104" i="33"/>
  <c r="D105" i="33"/>
  <c r="D106" i="33"/>
  <c r="D107" i="33"/>
  <c r="D108" i="33"/>
  <c r="D109" i="33"/>
  <c r="D2" i="33"/>
  <c r="D110" i="34"/>
  <c r="D111" i="34"/>
  <c r="D112" i="34"/>
  <c r="D113" i="34"/>
  <c r="D114" i="34"/>
  <c r="D115" i="34"/>
  <c r="D116" i="34"/>
  <c r="D117" i="34"/>
  <c r="D118" i="34"/>
  <c r="D119" i="34"/>
  <c r="D120" i="34"/>
  <c r="D121" i="34"/>
  <c r="D122" i="34"/>
  <c r="D123" i="34"/>
  <c r="D124" i="34"/>
  <c r="D125" i="34"/>
  <c r="D126" i="34"/>
  <c r="D127" i="34"/>
  <c r="D128" i="34"/>
  <c r="D129" i="34"/>
  <c r="D130" i="34"/>
  <c r="D131" i="34"/>
  <c r="D132" i="34"/>
  <c r="D133" i="34"/>
  <c r="D134" i="34"/>
  <c r="D3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60" i="34"/>
  <c r="D61" i="34"/>
  <c r="D62" i="34"/>
  <c r="D63" i="34"/>
  <c r="D64" i="34"/>
  <c r="D65" i="34"/>
  <c r="D66" i="34"/>
  <c r="D67" i="34"/>
  <c r="D68" i="34"/>
  <c r="D69" i="34"/>
  <c r="D70" i="34"/>
  <c r="D71" i="34"/>
  <c r="D72" i="34"/>
  <c r="D73" i="34"/>
  <c r="D74" i="34"/>
  <c r="D75" i="34"/>
  <c r="D76" i="34"/>
  <c r="D77" i="34"/>
  <c r="D78" i="34"/>
  <c r="D79" i="34"/>
  <c r="D80" i="34"/>
  <c r="D81" i="34"/>
  <c r="D82" i="34"/>
  <c r="D83" i="34"/>
  <c r="D84" i="34"/>
  <c r="D85" i="34"/>
  <c r="D86" i="34"/>
  <c r="D87" i="34"/>
  <c r="D88" i="34"/>
  <c r="D89" i="34"/>
  <c r="D90" i="34"/>
  <c r="D91" i="34"/>
  <c r="D92" i="34"/>
  <c r="D93" i="34"/>
  <c r="D94" i="34"/>
  <c r="D95" i="34"/>
  <c r="D96" i="34"/>
  <c r="D97" i="34"/>
  <c r="D98" i="34"/>
  <c r="D99" i="34"/>
  <c r="D100" i="34"/>
  <c r="D101" i="34"/>
  <c r="D102" i="34"/>
  <c r="D103" i="34"/>
  <c r="D104" i="34"/>
  <c r="D105" i="34"/>
  <c r="D106" i="34"/>
  <c r="D107" i="34"/>
  <c r="D108" i="34"/>
  <c r="D109" i="34"/>
  <c r="D2" i="34"/>
  <c r="D110" i="35"/>
  <c r="D111" i="35"/>
  <c r="D112" i="35"/>
  <c r="D113" i="35"/>
  <c r="D114" i="35"/>
  <c r="D115" i="35"/>
  <c r="D116" i="35"/>
  <c r="D117" i="35"/>
  <c r="D118" i="35"/>
  <c r="D3" i="35"/>
  <c r="D4" i="35"/>
  <c r="D5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59" i="35"/>
  <c r="D60" i="35"/>
  <c r="D61" i="35"/>
  <c r="D62" i="35"/>
  <c r="D63" i="35"/>
  <c r="D64" i="35"/>
  <c r="D65" i="35"/>
  <c r="D66" i="35"/>
  <c r="D67" i="35"/>
  <c r="D68" i="35"/>
  <c r="D69" i="35"/>
  <c r="D70" i="35"/>
  <c r="D71" i="35"/>
  <c r="D72" i="35"/>
  <c r="D73" i="35"/>
  <c r="D74" i="35"/>
  <c r="D75" i="35"/>
  <c r="D76" i="35"/>
  <c r="D77" i="35"/>
  <c r="D78" i="35"/>
  <c r="D79" i="35"/>
  <c r="D80" i="35"/>
  <c r="D81" i="35"/>
  <c r="D82" i="35"/>
  <c r="D83" i="35"/>
  <c r="D84" i="35"/>
  <c r="D85" i="35"/>
  <c r="D86" i="35"/>
  <c r="D87" i="35"/>
  <c r="D88" i="35"/>
  <c r="D89" i="35"/>
  <c r="D90" i="35"/>
  <c r="D91" i="35"/>
  <c r="D92" i="35"/>
  <c r="D93" i="35"/>
  <c r="D94" i="35"/>
  <c r="D95" i="35"/>
  <c r="D96" i="35"/>
  <c r="D97" i="35"/>
  <c r="D98" i="35"/>
  <c r="D99" i="35"/>
  <c r="D100" i="35"/>
  <c r="D101" i="35"/>
  <c r="D102" i="35"/>
  <c r="D103" i="35"/>
  <c r="D104" i="35"/>
  <c r="D105" i="35"/>
  <c r="D106" i="35"/>
  <c r="D107" i="35"/>
  <c r="D108" i="35"/>
  <c r="D109" i="35"/>
  <c r="D2" i="35"/>
  <c r="D3" i="36"/>
  <c r="D4" i="36"/>
  <c r="D5" i="36"/>
  <c r="D6" i="36"/>
  <c r="D7" i="36"/>
  <c r="D8" i="36"/>
  <c r="D9" i="36"/>
  <c r="D10" i="36"/>
  <c r="D11" i="36"/>
  <c r="D12" i="36"/>
  <c r="D13" i="36"/>
  <c r="D14" i="36"/>
  <c r="D15" i="36"/>
  <c r="D16" i="36"/>
  <c r="D17" i="36"/>
  <c r="D18" i="36"/>
  <c r="D19" i="36"/>
  <c r="D20" i="36"/>
  <c r="D21" i="36"/>
  <c r="D22" i="36"/>
  <c r="D23" i="36"/>
  <c r="D24" i="36"/>
  <c r="D25" i="36"/>
  <c r="D26" i="36"/>
  <c r="D27" i="36"/>
  <c r="D28" i="36"/>
  <c r="D29" i="36"/>
  <c r="D30" i="36"/>
  <c r="D31" i="36"/>
  <c r="D32" i="36"/>
  <c r="D33" i="36"/>
  <c r="D34" i="36"/>
  <c r="D35" i="36"/>
  <c r="D36" i="36"/>
  <c r="D37" i="36"/>
  <c r="D38" i="36"/>
  <c r="D39" i="36"/>
  <c r="D40" i="36"/>
  <c r="D41" i="36"/>
  <c r="D42" i="36"/>
  <c r="D43" i="36"/>
  <c r="D44" i="36"/>
  <c r="D45" i="36"/>
  <c r="D46" i="36"/>
  <c r="D47" i="36"/>
  <c r="D48" i="36"/>
  <c r="D49" i="36"/>
  <c r="D50" i="36"/>
  <c r="D51" i="36"/>
  <c r="D52" i="36"/>
  <c r="D53" i="36"/>
  <c r="D54" i="36"/>
  <c r="D55" i="36"/>
  <c r="D56" i="36"/>
  <c r="D57" i="36"/>
  <c r="D58" i="36"/>
  <c r="D59" i="36"/>
  <c r="D60" i="36"/>
  <c r="D61" i="36"/>
  <c r="D62" i="36"/>
  <c r="D63" i="36"/>
  <c r="D64" i="36"/>
  <c r="D65" i="36"/>
  <c r="D66" i="36"/>
  <c r="D67" i="36"/>
  <c r="D68" i="36"/>
  <c r="D69" i="36"/>
  <c r="D70" i="36"/>
  <c r="D71" i="36"/>
  <c r="D72" i="36"/>
  <c r="D73" i="36"/>
  <c r="D74" i="36"/>
  <c r="D75" i="36"/>
  <c r="D76" i="36"/>
  <c r="D77" i="36"/>
  <c r="D78" i="36"/>
  <c r="D79" i="36"/>
  <c r="D80" i="36"/>
  <c r="D81" i="36"/>
  <c r="D82" i="36"/>
  <c r="D83" i="36"/>
  <c r="D84" i="36"/>
  <c r="D2" i="36"/>
  <c r="D110" i="37"/>
  <c r="D111" i="37"/>
  <c r="D112" i="37"/>
  <c r="D113" i="37"/>
  <c r="D114" i="37"/>
  <c r="D115" i="37"/>
  <c r="D116" i="37"/>
  <c r="D117" i="37"/>
  <c r="D118" i="37"/>
  <c r="D119" i="37"/>
  <c r="D120" i="37"/>
  <c r="D121" i="37"/>
  <c r="D122" i="37"/>
  <c r="D123" i="37"/>
  <c r="D124" i="37"/>
  <c r="D125" i="37"/>
  <c r="D126" i="37"/>
  <c r="D127" i="37"/>
  <c r="D128" i="37"/>
  <c r="D129" i="37"/>
  <c r="D130" i="37"/>
  <c r="D131" i="37"/>
  <c r="D132" i="37"/>
  <c r="D133" i="37"/>
  <c r="D134" i="37"/>
  <c r="D135" i="37"/>
  <c r="D136" i="37"/>
  <c r="D137" i="37"/>
  <c r="D138" i="37"/>
  <c r="D139" i="37"/>
  <c r="D140" i="37"/>
  <c r="D141" i="37"/>
  <c r="D142" i="37"/>
  <c r="D143" i="37"/>
  <c r="D144" i="37"/>
  <c r="D145" i="37"/>
  <c r="D146" i="37"/>
  <c r="D147" i="37"/>
  <c r="D148" i="37"/>
  <c r="D149" i="37"/>
  <c r="D150" i="37"/>
  <c r="D151" i="37"/>
  <c r="D152" i="37"/>
  <c r="D153" i="37"/>
  <c r="D154" i="37"/>
  <c r="D155" i="37"/>
  <c r="D156" i="37"/>
  <c r="D157" i="37"/>
  <c r="D158" i="37"/>
  <c r="D159" i="37"/>
  <c r="D160" i="37"/>
  <c r="D161" i="37"/>
  <c r="D3" i="37"/>
  <c r="D4" i="37"/>
  <c r="D5" i="37"/>
  <c r="D6" i="37"/>
  <c r="D7" i="37"/>
  <c r="D8" i="37"/>
  <c r="D9" i="37"/>
  <c r="D10" i="37"/>
  <c r="D11" i="37"/>
  <c r="D12" i="37"/>
  <c r="D13" i="37"/>
  <c r="D14" i="37"/>
  <c r="D15" i="37"/>
  <c r="D16" i="37"/>
  <c r="D17" i="37"/>
  <c r="D18" i="37"/>
  <c r="D19" i="37"/>
  <c r="D20" i="37"/>
  <c r="D21" i="37"/>
  <c r="D22" i="37"/>
  <c r="D23" i="37"/>
  <c r="D24" i="37"/>
  <c r="D25" i="37"/>
  <c r="D26" i="37"/>
  <c r="D27" i="37"/>
  <c r="D28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59" i="37"/>
  <c r="D60" i="37"/>
  <c r="D61" i="37"/>
  <c r="D62" i="37"/>
  <c r="D63" i="37"/>
  <c r="D64" i="37"/>
  <c r="D65" i="37"/>
  <c r="D66" i="37"/>
  <c r="D67" i="37"/>
  <c r="D68" i="37"/>
  <c r="D69" i="37"/>
  <c r="D70" i="37"/>
  <c r="D71" i="37"/>
  <c r="D72" i="37"/>
  <c r="D73" i="37"/>
  <c r="D74" i="37"/>
  <c r="D75" i="37"/>
  <c r="D76" i="37"/>
  <c r="D77" i="37"/>
  <c r="D78" i="37"/>
  <c r="D79" i="37"/>
  <c r="D80" i="37"/>
  <c r="D81" i="37"/>
  <c r="D82" i="37"/>
  <c r="D83" i="37"/>
  <c r="D84" i="37"/>
  <c r="D85" i="37"/>
  <c r="D86" i="37"/>
  <c r="D87" i="37"/>
  <c r="D88" i="37"/>
  <c r="D89" i="37"/>
  <c r="D90" i="37"/>
  <c r="D91" i="37"/>
  <c r="D92" i="37"/>
  <c r="D93" i="37"/>
  <c r="D94" i="37"/>
  <c r="D95" i="37"/>
  <c r="D96" i="37"/>
  <c r="D97" i="37"/>
  <c r="D98" i="37"/>
  <c r="D99" i="37"/>
  <c r="D100" i="37"/>
  <c r="D101" i="37"/>
  <c r="D102" i="37"/>
  <c r="D103" i="37"/>
  <c r="D104" i="37"/>
  <c r="D105" i="37"/>
  <c r="D106" i="37"/>
  <c r="D107" i="37"/>
  <c r="D108" i="37"/>
  <c r="D109" i="37"/>
  <c r="D2" i="37"/>
  <c r="D3" i="39"/>
  <c r="D4" i="39"/>
  <c r="D5" i="39"/>
  <c r="D6" i="39"/>
  <c r="D7" i="39"/>
  <c r="D8" i="39"/>
  <c r="D9" i="39"/>
  <c r="D10" i="39"/>
  <c r="D11" i="39"/>
  <c r="D12" i="39"/>
  <c r="D13" i="39"/>
  <c r="D14" i="39"/>
  <c r="D15" i="39"/>
  <c r="D16" i="39"/>
  <c r="D17" i="39"/>
  <c r="D18" i="39"/>
  <c r="D19" i="39"/>
  <c r="D20" i="39"/>
  <c r="D21" i="39"/>
  <c r="D22" i="39"/>
  <c r="D23" i="39"/>
  <c r="D24" i="39"/>
  <c r="D25" i="39"/>
  <c r="D26" i="39"/>
  <c r="D27" i="39"/>
  <c r="D28" i="39"/>
  <c r="D29" i="39"/>
  <c r="D30" i="39"/>
  <c r="D31" i="39"/>
  <c r="D32" i="39"/>
  <c r="D33" i="39"/>
  <c r="D34" i="39"/>
  <c r="D35" i="39"/>
  <c r="D36" i="39"/>
  <c r="D37" i="39"/>
  <c r="D38" i="39"/>
  <c r="D39" i="39"/>
  <c r="D40" i="39"/>
  <c r="D41" i="39"/>
  <c r="D42" i="39"/>
  <c r="D43" i="39"/>
  <c r="D44" i="39"/>
  <c r="D45" i="39"/>
  <c r="D46" i="39"/>
  <c r="D47" i="39"/>
  <c r="D48" i="39"/>
  <c r="D49" i="39"/>
  <c r="D50" i="39"/>
  <c r="D51" i="39"/>
  <c r="D52" i="39"/>
  <c r="D53" i="39"/>
  <c r="D54" i="39"/>
  <c r="D55" i="39"/>
  <c r="D56" i="39"/>
  <c r="D57" i="39"/>
  <c r="D58" i="39"/>
  <c r="D59" i="39"/>
  <c r="D60" i="39"/>
  <c r="D61" i="39"/>
  <c r="D62" i="39"/>
  <c r="D63" i="39"/>
  <c r="D64" i="39"/>
  <c r="D65" i="39"/>
  <c r="D66" i="39"/>
  <c r="D67" i="39"/>
  <c r="D68" i="39"/>
  <c r="D69" i="39"/>
  <c r="D70" i="39"/>
  <c r="D71" i="39"/>
  <c r="D72" i="39"/>
  <c r="D73" i="39"/>
  <c r="D74" i="39"/>
  <c r="D75" i="39"/>
  <c r="D76" i="39"/>
  <c r="D77" i="39"/>
  <c r="D78" i="39"/>
  <c r="D79" i="39"/>
  <c r="D80" i="39"/>
  <c r="D81" i="39"/>
  <c r="D82" i="39"/>
  <c r="D83" i="39"/>
  <c r="D84" i="39"/>
  <c r="D85" i="39"/>
  <c r="D86" i="39"/>
  <c r="D87" i="39"/>
  <c r="D88" i="39"/>
  <c r="D89" i="39"/>
  <c r="D90" i="39"/>
  <c r="D91" i="39"/>
  <c r="D92" i="39"/>
  <c r="D93" i="39"/>
  <c r="D94" i="39"/>
  <c r="D95" i="39"/>
  <c r="D96" i="39"/>
  <c r="D97" i="39"/>
  <c r="D98" i="39"/>
  <c r="D99" i="39"/>
  <c r="D100" i="39"/>
  <c r="D101" i="39"/>
  <c r="D102" i="39"/>
  <c r="D103" i="39"/>
  <c r="D104" i="39"/>
  <c r="D105" i="39"/>
  <c r="D106" i="39"/>
  <c r="D107" i="39"/>
  <c r="D108" i="39"/>
  <c r="D109" i="39"/>
  <c r="D2" i="39"/>
  <c r="D3" i="38"/>
  <c r="D4" i="38"/>
  <c r="D5" i="38"/>
  <c r="D6" i="38"/>
  <c r="D7" i="38"/>
  <c r="D8" i="38"/>
  <c r="D9" i="38"/>
  <c r="D10" i="38"/>
  <c r="D11" i="38"/>
  <c r="D12" i="38"/>
  <c r="D13" i="38"/>
  <c r="D14" i="38"/>
  <c r="D15" i="38"/>
  <c r="D16" i="38"/>
  <c r="D17" i="38"/>
  <c r="D18" i="38"/>
  <c r="D19" i="38"/>
  <c r="D20" i="38"/>
  <c r="D21" i="38"/>
  <c r="D22" i="38"/>
  <c r="D23" i="38"/>
  <c r="D24" i="38"/>
  <c r="D25" i="38"/>
  <c r="D26" i="38"/>
  <c r="D27" i="38"/>
  <c r="D28" i="38"/>
  <c r="D29" i="38"/>
  <c r="D30" i="38"/>
  <c r="D31" i="38"/>
  <c r="D32" i="38"/>
  <c r="D33" i="38"/>
  <c r="D34" i="38"/>
  <c r="D35" i="38"/>
  <c r="D36" i="38"/>
  <c r="D37" i="38"/>
  <c r="D38" i="38"/>
  <c r="D39" i="38"/>
  <c r="D40" i="38"/>
  <c r="D41" i="38"/>
  <c r="D42" i="38"/>
  <c r="D43" i="38"/>
  <c r="D44" i="38"/>
  <c r="D45" i="38"/>
  <c r="D46" i="38"/>
  <c r="D47" i="38"/>
  <c r="D48" i="38"/>
  <c r="D49" i="38"/>
  <c r="D50" i="38"/>
  <c r="D51" i="38"/>
  <c r="D52" i="38"/>
  <c r="D53" i="38"/>
  <c r="D54" i="38"/>
  <c r="D55" i="38"/>
  <c r="D56" i="38"/>
  <c r="D57" i="38"/>
  <c r="D58" i="38"/>
  <c r="D59" i="38"/>
  <c r="D60" i="38"/>
  <c r="D61" i="38"/>
  <c r="D62" i="38"/>
  <c r="D63" i="38"/>
  <c r="D64" i="38"/>
  <c r="D65" i="38"/>
  <c r="D66" i="38"/>
  <c r="D67" i="38"/>
  <c r="D68" i="38"/>
  <c r="D69" i="38"/>
  <c r="D70" i="38"/>
  <c r="D71" i="38"/>
  <c r="D72" i="38"/>
  <c r="D73" i="38"/>
  <c r="D74" i="38"/>
  <c r="D75" i="38"/>
  <c r="D76" i="38"/>
  <c r="D77" i="38"/>
  <c r="D78" i="38"/>
  <c r="D79" i="38"/>
  <c r="D80" i="38"/>
  <c r="D81" i="38"/>
  <c r="D82" i="38"/>
  <c r="D83" i="38"/>
  <c r="D84" i="38"/>
  <c r="D85" i="38"/>
  <c r="D86" i="38"/>
  <c r="D87" i="38"/>
  <c r="D88" i="38"/>
  <c r="D89" i="38"/>
  <c r="D90" i="38"/>
  <c r="D91" i="38"/>
  <c r="D92" i="38"/>
  <c r="D93" i="38"/>
  <c r="D94" i="38"/>
  <c r="D95" i="38"/>
  <c r="D96" i="38"/>
  <c r="D97" i="38"/>
  <c r="D98" i="38"/>
  <c r="D99" i="38"/>
  <c r="D100" i="38"/>
  <c r="D101" i="38"/>
  <c r="D102" i="38"/>
  <c r="D103" i="38"/>
  <c r="D104" i="38"/>
  <c r="D105" i="38"/>
  <c r="D106" i="38"/>
  <c r="D107" i="38"/>
  <c r="D108" i="38"/>
  <c r="D109" i="38"/>
  <c r="D2" i="38"/>
</calcChain>
</file>

<file path=xl/sharedStrings.xml><?xml version="1.0" encoding="utf-8"?>
<sst xmlns="http://schemas.openxmlformats.org/spreadsheetml/2006/main" count="945" uniqueCount="248">
  <si>
    <t>Code</t>
  </si>
  <si>
    <t>Label</t>
  </si>
  <si>
    <t>crop_re_classification</t>
  </si>
  <si>
    <t>crop_re_classification_number</t>
  </si>
  <si>
    <t>Étiquette</t>
  </si>
  <si>
    <t>Red\Rouge</t>
  </si>
  <si>
    <t>Green\Vert</t>
  </si>
  <si>
    <t>Blue\Bleu</t>
  </si>
  <si>
    <t>Definition</t>
  </si>
  <si>
    <t>Définition</t>
  </si>
  <si>
    <t>Cloud</t>
  </si>
  <si>
    <t>no data</t>
  </si>
  <si>
    <t>Nuages</t>
  </si>
  <si>
    <t>Areas unclassified due to cloud, shadow or other image quality factors.</t>
  </si>
  <si>
    <t>Surface non classifiées à cause des nuages, ombrage ou autres facteurs de quailité d’image</t>
  </si>
  <si>
    <t>Water</t>
  </si>
  <si>
    <t>water</t>
  </si>
  <si>
    <t>Eau</t>
  </si>
  <si>
    <t xml:space="preserve">Water bodies (lakes, reservoirs, rivers, streams, salt water, etc). </t>
  </si>
  <si>
    <t>Plan d’eau (lacs, réservoirs. Rivières, cordeaux, eau salée, etc).</t>
  </si>
  <si>
    <t>Exposed Land / Barren</t>
  </si>
  <si>
    <t>other</t>
  </si>
  <si>
    <t>Sols nus/terres stériles</t>
  </si>
  <si>
    <t>Land that is predominately non-vegetated and non-developed. Includes: glacier, rock, sediments, burned areas, rubble, mines, other naturally occurring non-vegetated surfaces. Excludes fallow agriculture</t>
  </si>
  <si>
    <t>Terre principalement  non végétalisée et non développée. Comprend : glacier, roche, sédiments, surface brûlée, décombres, mines, autres surfaces naturellement  non végétalisées.</t>
  </si>
  <si>
    <t>Urban / Developed</t>
  </si>
  <si>
    <t>urban</t>
  </si>
  <si>
    <t>Milieu urbain/bâti</t>
  </si>
  <si>
    <t>Land that predominantly built-up or developed and vegetation associated with these land covers. This includes road surfaces, railway surfaces, buildings and paved surfaces, urban areas, industrial sites, mine structures, golf courses, etc.</t>
  </si>
  <si>
    <t>Terre principalement  construite ou développée et la végétation est associée avec  ces couvertures. Cela Comprend : routes, chemin de fer, bâtiments et surfaces pavées, surfaces urbaines, sites industriels, structure minières etc.</t>
  </si>
  <si>
    <t>Greenhouses</t>
  </si>
  <si>
    <t>agriculture</t>
  </si>
  <si>
    <t>Serres</t>
  </si>
  <si>
    <t>Greenhouses have been visually identified from satellite imagery</t>
  </si>
  <si>
    <t>Les serres ont été identifiées par interprétation visuelle  d’images satellitaires. </t>
  </si>
  <si>
    <t>Shrubland</t>
  </si>
  <si>
    <t>tree</t>
  </si>
  <si>
    <t>Arbustaie</t>
  </si>
  <si>
    <t>Predominantly woody vegetation of relatively low height (generally +/-2 meters). May include grass or wetlands with woody vegetation, regenerating forest.</t>
  </si>
  <si>
    <t>Principalement des surfaces couvert des végétations ligneuses d’une hauteur relativement courte (+/-2m). peu inclure des herbes, ou des surfaces humides avec des végétations ligneuses, des régénérations forestières</t>
  </si>
  <si>
    <t>Wetland</t>
  </si>
  <si>
    <t>wetland</t>
  </si>
  <si>
    <t>Terres humides</t>
  </si>
  <si>
    <t>Land with a water table near/at/above soil surface for enough time to promote wetland or aquatic processes (semi-permanent or permanent wetland vegetation, including fens, bogs, swamps, sloughs, marshes etc).</t>
  </si>
  <si>
    <t>Terre avec un niveau d'eau près de / au / dessus de la surface du sol assez longtemps pour promouvoir les processus de terres humides ou aquatiques (végétation semi-permanent ou permanent des zones humides, y compris les tourbières, tourbières, marais, marécages, marais, etc.).</t>
  </si>
  <si>
    <t>Peatland</t>
  </si>
  <si>
    <t>Tourbière exploitée</t>
  </si>
  <si>
    <t>Wetlands that are commercially harvested for peat.</t>
  </si>
  <si>
    <t>Tourbière exploitée commercialement : Production de tourbe.</t>
  </si>
  <si>
    <t>Grassland</t>
  </si>
  <si>
    <t>Prairies</t>
  </si>
  <si>
    <t xml:space="preserve">Predominantly native grasses and other herbaceous vegetation, may include some shrubland cover. </t>
  </si>
  <si>
    <t>Principalement d'herbes indigènes et autre végétation herbacée, peuvent inclure une certaine couverture arbustive. Les terres agricoles, y compris les cultures annuelles et pérennes; et exclurait les prairies. Cette classe est mappée que si la distinction de sous-couvertures agricoles (classes 132 à 199) n’est pas possible.</t>
  </si>
  <si>
    <t>Agriculture (undifferentiated)</t>
  </si>
  <si>
    <t>Agriculture (indifférenciée)</t>
  </si>
  <si>
    <t>Agricultural land, including annual and perennial crops; and would exclude grassland. This class is mapped only if the distinction of sub-agricultural covers (classes 132-199) is not possible.</t>
  </si>
  <si>
    <t>Les terres agricoles, y compris les cultures annuelles et pérennes; et exclurait les prairies. Cette classe est mappée que si la distinction de sous-couvertures agricoles (classes 132 à 199) n’est pas possible.</t>
  </si>
  <si>
    <t>Pasture / Forages</t>
  </si>
  <si>
    <t>Pâturage/Cultures fourragères</t>
  </si>
  <si>
    <t xml:space="preserve">Periodically cultivated. Includes tame grasses and other perennial crops such as alfalfa and clover grown alone or as mixtures for hay, pasture or seed. </t>
  </si>
  <si>
    <t>Terre périodiquement cultivée. Comprend : herbes cultivées et d'autres cultures pérennes telles que la luzerne et le trèfle cultivés seuls ou en mélanges pour le foin, pâturage ou semences.</t>
  </si>
  <si>
    <t>Too Wet to be Seeded</t>
  </si>
  <si>
    <t>Trop humide pour l’ensemencement</t>
  </si>
  <si>
    <t xml:space="preserve">Agricultural fields that are normally seeded that remain unseeded due to excess spring moisture. </t>
  </si>
  <si>
    <t>Champs agricoles qui sont normalement ensemencées qui restent non ensemencées en raison de l’excès d’humidité en printemps.</t>
  </si>
  <si>
    <t>Fallow</t>
  </si>
  <si>
    <t>Jachère</t>
  </si>
  <si>
    <t>Plowed and harrowed fields that are left unsown for the growing season</t>
  </si>
  <si>
    <t>Champs labourés et hersées qui sont laissés non semés pour la saison de croissance</t>
  </si>
  <si>
    <t>Cereals</t>
  </si>
  <si>
    <t>Céréales</t>
  </si>
  <si>
    <t>This class is mapped only if the distinction of sub-cereal covers (classes 133-146) is not possible.</t>
  </si>
  <si>
    <t>Cette classe est cartographiée seulement si la distinction des sous-céréales (classes 133 à 146) n’est pas possible.</t>
  </si>
  <si>
    <t>Barley</t>
  </si>
  <si>
    <t>Orge</t>
  </si>
  <si>
    <t>Other Grains</t>
  </si>
  <si>
    <t>Autres céréales</t>
  </si>
  <si>
    <t>Millet</t>
  </si>
  <si>
    <t>Oats</t>
  </si>
  <si>
    <t>Avoine</t>
  </si>
  <si>
    <t>Rye</t>
  </si>
  <si>
    <t>Seigle</t>
  </si>
  <si>
    <t>Spelt</t>
  </si>
  <si>
    <t>Épeautre</t>
  </si>
  <si>
    <t>Triticale</t>
  </si>
  <si>
    <t>Wheat</t>
  </si>
  <si>
    <t>Blé</t>
  </si>
  <si>
    <t>This sub-cereal class is mapped only if the distinction of sub-wheat covers (classes 145-146) is not possible.</t>
  </si>
  <si>
    <t>Cette classe est cartographiée seulement si la distinction des sous-blé (classes 145 à 146) n’est pas possible.</t>
  </si>
  <si>
    <t>Switchgrass</t>
  </si>
  <si>
    <t>Panic érigé</t>
  </si>
  <si>
    <t>Sorghum</t>
  </si>
  <si>
    <t>Sorgho</t>
  </si>
  <si>
    <t>Quinoa</t>
  </si>
  <si>
    <t>Winter Wheat</t>
  </si>
  <si>
    <t>Blé d'hiver</t>
  </si>
  <si>
    <t>Spring Wheat</t>
  </si>
  <si>
    <t>Blé de printemps</t>
  </si>
  <si>
    <t>Corn</t>
  </si>
  <si>
    <t>Maïs</t>
  </si>
  <si>
    <t>Tobacco</t>
  </si>
  <si>
    <t>Tabac</t>
  </si>
  <si>
    <t>Ginseng</t>
  </si>
  <si>
    <t>Oilseeds</t>
  </si>
  <si>
    <t>Oléagineux</t>
  </si>
  <si>
    <t>This class is mapped only if the distinction of sub-oilseed covers (classes 151-158) is not possible.</t>
  </si>
  <si>
    <t>Cette classe est cartographiée seulement si la distinction des sous- oléagineux (classes 151 à 158) n’est pas possible.</t>
  </si>
  <si>
    <t>Borage</t>
  </si>
  <si>
    <t>Bourrache</t>
  </si>
  <si>
    <t>Camelina</t>
  </si>
  <si>
    <t>Caméline</t>
  </si>
  <si>
    <t>Canola / Rapeseed</t>
  </si>
  <si>
    <t>Canola/Colza</t>
  </si>
  <si>
    <t>Flaxseed</t>
  </si>
  <si>
    <t>Lin</t>
  </si>
  <si>
    <t>Mustard</t>
  </si>
  <si>
    <t>Moutarde</t>
  </si>
  <si>
    <t>Safflower</t>
  </si>
  <si>
    <t>Carthame</t>
  </si>
  <si>
    <t>Sunflower</t>
  </si>
  <si>
    <t>Tournesol</t>
  </si>
  <si>
    <t>Soybeans</t>
  </si>
  <si>
    <t>Soya</t>
  </si>
  <si>
    <t>Pulses</t>
  </si>
  <si>
    <t>Légumineuses</t>
  </si>
  <si>
    <t>This class is mapped only if the distinction of sub-pulse covers (classes 162-174) is not possible.</t>
  </si>
  <si>
    <t>Cette classe est cartographiée seulement si la distinction des sous-impulsions (classes 162 à 174) n’est pas possible.</t>
  </si>
  <si>
    <t>Other Pulses</t>
  </si>
  <si>
    <t>Autres Légumineuses</t>
  </si>
  <si>
    <t>Peas</t>
  </si>
  <si>
    <t>Pois</t>
  </si>
  <si>
    <t>Chickpeas</t>
  </si>
  <si>
    <t>Pois Chiche</t>
  </si>
  <si>
    <t>Beans</t>
  </si>
  <si>
    <t>Haricots</t>
  </si>
  <si>
    <t>Fababeans</t>
  </si>
  <si>
    <t>Féveroles</t>
  </si>
  <si>
    <t>Lentils</t>
  </si>
  <si>
    <t>Lentilles</t>
  </si>
  <si>
    <t>Vegetables</t>
  </si>
  <si>
    <t>Légumes</t>
  </si>
  <si>
    <t>This class is mapped only if the distinction of sub-vegetable covers (classes 176-179) is not possible.</t>
  </si>
  <si>
    <t>Cette classe est cartographiée seulement si la distinction des sous-légumes (classes 176 à 179) n’est pas possible.</t>
  </si>
  <si>
    <t>Tomatoes</t>
  </si>
  <si>
    <t>Tomates</t>
  </si>
  <si>
    <t>Potatoes</t>
  </si>
  <si>
    <t>Pomme de terre</t>
  </si>
  <si>
    <t>Sugarbeets</t>
  </si>
  <si>
    <t>Betterave à sucre</t>
  </si>
  <si>
    <t>Other Vegetables</t>
  </si>
  <si>
    <t>Autres légumes</t>
  </si>
  <si>
    <t>Fruits</t>
  </si>
  <si>
    <t>This class is mapped only if the distinction of sub-fruit covers (classes 181-190) is not possible.</t>
  </si>
  <si>
    <t>Cette classe est cartographiée seulement si la distinction des sous-fruits (classes 181 à 190) n’est pas possible.</t>
  </si>
  <si>
    <t>Berries</t>
  </si>
  <si>
    <t>Petits fruits</t>
  </si>
  <si>
    <t>This sub-fruit class is mapped only if the distinction of sub-berry covers (classes 182-185) is not possible.</t>
  </si>
  <si>
    <t>Cette classe est cartographiée seulement si la distinction des sous-petits fruits (classes 182 à 185) n’est pas possible.</t>
  </si>
  <si>
    <t>Blueberry</t>
  </si>
  <si>
    <t>Bleuet</t>
  </si>
  <si>
    <t>Cranberry</t>
  </si>
  <si>
    <t>Canneberge</t>
  </si>
  <si>
    <t>Other Berry</t>
  </si>
  <si>
    <t>Autres baie</t>
  </si>
  <si>
    <t>Orchards</t>
  </si>
  <si>
    <t>Vergers</t>
  </si>
  <si>
    <t>Other Fruits</t>
  </si>
  <si>
    <t>Autres fruits</t>
  </si>
  <si>
    <t>Vineyards</t>
  </si>
  <si>
    <t>Vignobles</t>
  </si>
  <si>
    <t>Hops</t>
  </si>
  <si>
    <t>Houblon</t>
  </si>
  <si>
    <t>Sod</t>
  </si>
  <si>
    <t>Gazon en plaques</t>
  </si>
  <si>
    <t>Herbs</t>
  </si>
  <si>
    <t>Fines herbes</t>
  </si>
  <si>
    <t>Nursery</t>
  </si>
  <si>
    <t>Pépinière</t>
  </si>
  <si>
    <t>Buckwheat</t>
  </si>
  <si>
    <t>Sarrasin</t>
  </si>
  <si>
    <t>Canaryseed</t>
  </si>
  <si>
    <t>Graines à canaris</t>
  </si>
  <si>
    <t>Hemp</t>
  </si>
  <si>
    <t>Chanvre</t>
  </si>
  <si>
    <t>Vetch</t>
  </si>
  <si>
    <t>Vesce</t>
  </si>
  <si>
    <t>Other Crops</t>
  </si>
  <si>
    <t>Autres cultures</t>
  </si>
  <si>
    <t>Forest (undifferentiated)</t>
  </si>
  <si>
    <t>Forêt (indifférenciée)</t>
  </si>
  <si>
    <t>Predominantly forested or treed areas. This class is mapped only if the distinction of sub-forest covers (classes 210-230) is not possible.</t>
  </si>
  <si>
    <t>Forêts ou zones majoritairement boisées. Cette classe est cartographiée seulement  si la distinction des sous-forêt (classes 210 à 230) n’est pas possible.</t>
  </si>
  <si>
    <t>Coniferous</t>
  </si>
  <si>
    <t>Forêt de conifères</t>
  </si>
  <si>
    <t xml:space="preserve">Predominantly coniferous forests or treed areas  </t>
  </si>
  <si>
    <t>Forêts ou zones boisées principalement de conifères</t>
  </si>
  <si>
    <t>Broadleaf</t>
  </si>
  <si>
    <t>Forêt de feuillus</t>
  </si>
  <si>
    <t xml:space="preserve">Predominantly broadleaf/deciduous forests or treed areas. </t>
  </si>
  <si>
    <t>Principalement feuillus / forêts de feuillus ou des zones boisées.</t>
  </si>
  <si>
    <t>Mixedwood</t>
  </si>
  <si>
    <t>Forêt mixte</t>
  </si>
  <si>
    <t>Forest that is a combination of both the coniferous and broadleaf classes</t>
  </si>
  <si>
    <t>Forêt qui est une combinaison des deux : conifères et feuillus</t>
  </si>
  <si>
    <t>SN-6</t>
  </si>
  <si>
    <t>SN-9</t>
  </si>
  <si>
    <t>SN-10</t>
  </si>
  <si>
    <t>SN-17</t>
  </si>
  <si>
    <t>SN-23</t>
  </si>
  <si>
    <t>SN-24</t>
  </si>
  <si>
    <t>SN-28</t>
  </si>
  <si>
    <t>SN-29</t>
  </si>
  <si>
    <t>SN-33</t>
  </si>
  <si>
    <t>SN-331</t>
  </si>
  <si>
    <t>SN-332</t>
  </si>
  <si>
    <t>SN-333</t>
  </si>
  <si>
    <t>SN-334</t>
  </si>
  <si>
    <t>SN-339</t>
  </si>
  <si>
    <t>SN-340</t>
  </si>
  <si>
    <t>SN-343</t>
  </si>
  <si>
    <t>SN-345</t>
  </si>
  <si>
    <t>SN-349</t>
  </si>
  <si>
    <t>OBJECTID</t>
  </si>
  <si>
    <t>Id</t>
  </si>
  <si>
    <t>gridcode</t>
  </si>
  <si>
    <t>Shape_Length</t>
  </si>
  <si>
    <t>Shape_Area</t>
  </si>
  <si>
    <t>area_m2</t>
  </si>
  <si>
    <t>area</t>
  </si>
  <si>
    <t>Sum of Shape_Area</t>
  </si>
  <si>
    <t>Row Labels</t>
  </si>
  <si>
    <t>Grand Total</t>
  </si>
  <si>
    <t>reclassification</t>
  </si>
  <si>
    <t>agriculture (%)</t>
  </si>
  <si>
    <t>urban (%)</t>
  </si>
  <si>
    <t>tree (%)</t>
  </si>
  <si>
    <t>wetland (%)</t>
  </si>
  <si>
    <t>water (%)</t>
  </si>
  <si>
    <t>other  (%)</t>
  </si>
  <si>
    <t>Total</t>
  </si>
  <si>
    <t>Predominantly Agricultural</t>
  </si>
  <si>
    <t>Mosaic Landscape</t>
  </si>
  <si>
    <t>Predominantly Forested</t>
  </si>
  <si>
    <t xml:space="preserve">agriculture </t>
  </si>
  <si>
    <t>Land Use Category</t>
  </si>
  <si>
    <t>Second Land Use</t>
  </si>
  <si>
    <t>First Land Use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" fontId="0" fillId="0" borderId="0" xfId="0" applyNumberFormat="1"/>
    <xf numFmtId="2" fontId="0" fillId="0" borderId="0" xfId="0" applyNumberFormat="1" applyAlignment="1">
      <alignment horizontal="left" indent="1"/>
    </xf>
    <xf numFmtId="0" fontId="0" fillId="0" borderId="0" xfId="0" pivotButton="1"/>
    <xf numFmtId="0" fontId="0" fillId="0" borderId="0" xfId="0" applyAlignment="1">
      <alignment horizontal="left"/>
    </xf>
    <xf numFmtId="10" fontId="0" fillId="0" borderId="0" xfId="0" applyNumberFormat="1"/>
    <xf numFmtId="1" fontId="0" fillId="2" borderId="0" xfId="0" applyNumberFormat="1" applyFill="1"/>
    <xf numFmtId="0" fontId="0" fillId="2" borderId="0" xfId="0" applyFill="1"/>
    <xf numFmtId="1" fontId="0" fillId="3" borderId="0" xfId="0" applyNumberFormat="1" applyFill="1"/>
    <xf numFmtId="0" fontId="0" fillId="3" borderId="0" xfId="0" applyFill="1"/>
    <xf numFmtId="1" fontId="0" fillId="4" borderId="0" xfId="0" applyNumberFormat="1" applyFill="1"/>
    <xf numFmtId="0" fontId="0" fillId="4" borderId="0" xfId="0" applyFill="1"/>
    <xf numFmtId="1" fontId="0" fillId="5" borderId="0" xfId="0" applyNumberFormat="1" applyFill="1"/>
    <xf numFmtId="0" fontId="0" fillId="5" borderId="0" xfId="0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pivotCacheDefinition" Target="pivotCache/pivotCacheDefinition3.xml"/><Relationship Id="rId47" Type="http://schemas.openxmlformats.org/officeDocument/2006/relationships/pivotCacheDefinition" Target="pivotCache/pivotCacheDefinition8.xml"/><Relationship Id="rId63" Type="http://schemas.openxmlformats.org/officeDocument/2006/relationships/pivotCacheDefinition" Target="pivotCache/pivotCacheDefinition24.xml"/><Relationship Id="rId68" Type="http://schemas.openxmlformats.org/officeDocument/2006/relationships/pivotCacheDefinition" Target="pivotCache/pivotCacheDefinition2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pivotCacheDefinition" Target="pivotCache/pivotCacheDefinition1.xml"/><Relationship Id="rId45" Type="http://schemas.openxmlformats.org/officeDocument/2006/relationships/pivotCacheDefinition" Target="pivotCache/pivotCacheDefinition6.xml"/><Relationship Id="rId53" Type="http://schemas.openxmlformats.org/officeDocument/2006/relationships/pivotCacheDefinition" Target="pivotCache/pivotCacheDefinition14.xml"/><Relationship Id="rId58" Type="http://schemas.openxmlformats.org/officeDocument/2006/relationships/pivotCacheDefinition" Target="pivotCache/pivotCacheDefinition19.xml"/><Relationship Id="rId66" Type="http://schemas.openxmlformats.org/officeDocument/2006/relationships/pivotCacheDefinition" Target="pivotCache/pivotCacheDefinition27.xml"/><Relationship Id="rId74" Type="http://schemas.openxmlformats.org/officeDocument/2006/relationships/pivotCacheDefinition" Target="pivotCache/pivotCacheDefinition35.xml"/><Relationship Id="rId79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pivotCacheDefinition" Target="pivotCache/pivotCacheDefinition2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pivotCacheDefinition" Target="pivotCache/pivotCacheDefinition4.xml"/><Relationship Id="rId48" Type="http://schemas.openxmlformats.org/officeDocument/2006/relationships/pivotCacheDefinition" Target="pivotCache/pivotCacheDefinition9.xml"/><Relationship Id="rId56" Type="http://schemas.openxmlformats.org/officeDocument/2006/relationships/pivotCacheDefinition" Target="pivotCache/pivotCacheDefinition17.xml"/><Relationship Id="rId64" Type="http://schemas.openxmlformats.org/officeDocument/2006/relationships/pivotCacheDefinition" Target="pivotCache/pivotCacheDefinition25.xml"/><Relationship Id="rId69" Type="http://schemas.openxmlformats.org/officeDocument/2006/relationships/pivotCacheDefinition" Target="pivotCache/pivotCacheDefinition30.xml"/><Relationship Id="rId77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pivotCacheDefinition" Target="pivotCache/pivotCacheDefinition12.xml"/><Relationship Id="rId72" Type="http://schemas.openxmlformats.org/officeDocument/2006/relationships/pivotCacheDefinition" Target="pivotCache/pivotCacheDefinition3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pivotCacheDefinition" Target="pivotCache/pivotCacheDefinition7.xml"/><Relationship Id="rId59" Type="http://schemas.openxmlformats.org/officeDocument/2006/relationships/pivotCacheDefinition" Target="pivotCache/pivotCacheDefinition20.xml"/><Relationship Id="rId67" Type="http://schemas.openxmlformats.org/officeDocument/2006/relationships/pivotCacheDefinition" Target="pivotCache/pivotCacheDefinition28.xml"/><Relationship Id="rId20" Type="http://schemas.openxmlformats.org/officeDocument/2006/relationships/worksheet" Target="worksheets/sheet20.xml"/><Relationship Id="rId41" Type="http://schemas.openxmlformats.org/officeDocument/2006/relationships/pivotCacheDefinition" Target="pivotCache/pivotCacheDefinition2.xml"/><Relationship Id="rId54" Type="http://schemas.openxmlformats.org/officeDocument/2006/relationships/pivotCacheDefinition" Target="pivotCache/pivotCacheDefinition15.xml"/><Relationship Id="rId62" Type="http://schemas.openxmlformats.org/officeDocument/2006/relationships/pivotCacheDefinition" Target="pivotCache/pivotCacheDefinition23.xml"/><Relationship Id="rId70" Type="http://schemas.openxmlformats.org/officeDocument/2006/relationships/pivotCacheDefinition" Target="pivotCache/pivotCacheDefinition31.xml"/><Relationship Id="rId75" Type="http://schemas.openxmlformats.org/officeDocument/2006/relationships/pivotCacheDefinition" Target="pivotCache/pivotCacheDefinition3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pivotCacheDefinition" Target="pivotCache/pivotCacheDefinition10.xml"/><Relationship Id="rId57" Type="http://schemas.openxmlformats.org/officeDocument/2006/relationships/pivotCacheDefinition" Target="pivotCache/pivotCacheDefinition18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pivotCacheDefinition" Target="pivotCache/pivotCacheDefinition5.xml"/><Relationship Id="rId52" Type="http://schemas.openxmlformats.org/officeDocument/2006/relationships/pivotCacheDefinition" Target="pivotCache/pivotCacheDefinition13.xml"/><Relationship Id="rId60" Type="http://schemas.openxmlformats.org/officeDocument/2006/relationships/pivotCacheDefinition" Target="pivotCache/pivotCacheDefinition21.xml"/><Relationship Id="rId65" Type="http://schemas.openxmlformats.org/officeDocument/2006/relationships/pivotCacheDefinition" Target="pivotCache/pivotCacheDefinition26.xml"/><Relationship Id="rId73" Type="http://schemas.openxmlformats.org/officeDocument/2006/relationships/pivotCacheDefinition" Target="pivotCache/pivotCacheDefinition34.xml"/><Relationship Id="rId7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pivotCacheDefinition" Target="pivotCache/pivotCacheDefinition11.xml"/><Relationship Id="rId55" Type="http://schemas.openxmlformats.org/officeDocument/2006/relationships/pivotCacheDefinition" Target="pivotCache/pivotCacheDefinition16.xml"/><Relationship Id="rId76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pivotCacheDefinition" Target="pivotCache/pivotCacheDefinition3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3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2.xml"/></Relationships>
</file>

<file path=xl/pivotCache/_rels/pivotCacheDefinition3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3.xml"/></Relationships>
</file>

<file path=xl/pivotCache/_rels/pivotCacheDefinition3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4.xml"/></Relationships>
</file>

<file path=xl/pivotCache/_rels/pivotCacheDefinition3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5.xml"/></Relationships>
</file>

<file path=xl/pivotCache/_rels/pivotCacheDefinition3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6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078703" createdVersion="8" refreshedVersion="8" minRefreshableVersion="3" recordCount="108" xr:uid="{4CAF0B30-D0A1-484C-968E-0E562D9B8DAB}">
  <cacheSource type="worksheet">
    <worksheetSource ref="A1:F109" sheet="sn6_1k"/>
  </cacheSource>
  <cacheFields count="6">
    <cacheField name="OBJECTID" numFmtId="0">
      <sharedItems containsSemiMixedTypes="0" containsString="0" containsNumber="1" containsInteger="1" minValue="1" maxValue="108"/>
    </cacheField>
    <cacheField name="Id" numFmtId="0">
      <sharedItems containsSemiMixedTypes="0" containsString="0" containsNumber="1" containsInteger="1" minValue="93881" maxValue="10532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other"/>
        <s v="urban"/>
        <s v="agriculture"/>
        <s v="tree"/>
        <s v="wetland"/>
      </sharedItems>
    </cacheField>
    <cacheField name="Shape_Length" numFmtId="0">
      <sharedItems containsSemiMixedTypes="0" containsString="0" containsNumber="1" minValue="20.992835912360299" maxValue="5832.9305316780001"/>
    </cacheField>
    <cacheField name="Shape_Area" numFmtId="0">
      <sharedItems containsSemiMixedTypes="0" containsString="0" containsNumber="1" minValue="17.329874988956298" maxValue="305571.40063312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5553587962" createdVersion="8" refreshedVersion="8" minRefreshableVersion="3" recordCount="74" xr:uid="{F507E817-9DFC-4B1C-BEB3-9E8FDF2E3774}">
  <cacheSource type="worksheet">
    <worksheetSource ref="A1:F75" sheet="sn31_1k"/>
  </cacheSource>
  <cacheFields count="6">
    <cacheField name="OBJECTID" numFmtId="0">
      <sharedItems containsSemiMixedTypes="0" containsString="0" containsNumber="1" containsInteger="1" minValue="1" maxValue="74"/>
    </cacheField>
    <cacheField name="Id" numFmtId="0">
      <sharedItems containsSemiMixedTypes="0" containsString="0" containsNumber="1" containsInteger="1" minValue="75986" maxValue="83741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4">
        <s v="urban"/>
        <s v="tree"/>
        <s v="wetland"/>
        <s v="water"/>
      </sharedItems>
    </cacheField>
    <cacheField name="Shape_Length" numFmtId="0">
      <sharedItems containsSemiMixedTypes="0" containsString="0" containsNumber="1" minValue="6.5371689741379502" maxValue="3445.4823386452199"/>
    </cacheField>
    <cacheField name="Shape_Area" numFmtId="0">
      <sharedItems containsSemiMixedTypes="0" containsString="0" containsNumber="1" minValue="2.0244949808770301" maxValue="72670.5904569155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6160879628" createdVersion="8" refreshedVersion="8" minRefreshableVersion="3" recordCount="120" xr:uid="{5938889A-2593-4D1D-9BF1-C0A9F2B4A25B}">
  <cacheSource type="worksheet">
    <worksheetSource ref="A1:F121" sheet="sn33_1k"/>
  </cacheSource>
  <cacheFields count="6">
    <cacheField name="OBJECTID" numFmtId="0">
      <sharedItems containsSemiMixedTypes="0" containsString="0" containsNumber="1" containsInteger="1" minValue="1" maxValue="120"/>
    </cacheField>
    <cacheField name="Id" numFmtId="0">
      <sharedItems containsSemiMixedTypes="0" containsString="0" containsNumber="1" containsInteger="1" minValue="31566" maxValue="3860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urban"/>
        <s v="other"/>
        <s v="agriculture"/>
        <s v="wetland"/>
      </sharedItems>
    </cacheField>
    <cacheField name="Shape_Length" numFmtId="0">
      <sharedItems containsSemiMixedTypes="0" containsString="0" containsNumber="1" minValue="17.9223597426145" maxValue="2789.5523584871498"/>
    </cacheField>
    <cacheField name="Shape_Area" numFmtId="0">
      <sharedItems containsSemiMixedTypes="0" containsString="0" containsNumber="1" minValue="6.2573193849151796" maxValue="143815.666794396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6740624998" createdVersion="8" refreshedVersion="8" minRefreshableVersion="3" recordCount="239" xr:uid="{C3493A0C-40A7-4338-9E07-F119D27C887D}">
  <cacheSource type="worksheet">
    <worksheetSource ref="A1:F240" sheet="sn35_1k"/>
  </cacheSource>
  <cacheFields count="6">
    <cacheField name="OBJECTID" numFmtId="0">
      <sharedItems containsSemiMixedTypes="0" containsString="0" containsNumber="1" containsInteger="1" minValue="1" maxValue="239"/>
    </cacheField>
    <cacheField name="Id" numFmtId="0">
      <sharedItems containsSemiMixedTypes="0" containsString="0" containsNumber="1" containsInteger="1" minValue="21285" maxValue="3277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other"/>
        <s v="urban"/>
        <s v="agriculture"/>
      </sharedItems>
    </cacheField>
    <cacheField name="Shape_Length" numFmtId="0">
      <sharedItems containsSemiMixedTypes="0" containsString="0" containsNumber="1" minValue="0.65126704764499199" maxValue="11995.0078793926"/>
    </cacheField>
    <cacheField name="Shape_Area" numFmtId="0">
      <sharedItems containsSemiMixedTypes="0" containsString="0" containsNumber="1" minValue="1.3474400065926999E-2" maxValue="451197.354661636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7341782406" createdVersion="8" refreshedVersion="8" minRefreshableVersion="3" recordCount="130" xr:uid="{9A060B90-00B0-4852-91C7-A8A01D212C69}">
  <cacheSource type="worksheet">
    <worksheetSource ref="A1:F131" sheet="sn36_1k"/>
  </cacheSource>
  <cacheFields count="6">
    <cacheField name="OBJECTID" numFmtId="0">
      <sharedItems containsSemiMixedTypes="0" containsString="0" containsNumber="1" containsInteger="1" minValue="1" maxValue="130"/>
    </cacheField>
    <cacheField name="Id" numFmtId="0">
      <sharedItems containsSemiMixedTypes="0" containsString="0" containsNumber="1" containsInteger="1" minValue="29115" maxValue="3648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urban"/>
        <s v="wetland"/>
      </sharedItems>
    </cacheField>
    <cacheField name="Shape_Length" numFmtId="0">
      <sharedItems containsSemiMixedTypes="0" containsString="0" containsNumber="1" minValue="19.0360745575273" maxValue="4940.9093367064297"/>
    </cacheField>
    <cacheField name="Shape_Area" numFmtId="0">
      <sharedItems containsSemiMixedTypes="0" containsString="0" containsNumber="1" minValue="12.7083871510574" maxValue="464803.763202222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8559375001" createdVersion="8" refreshedVersion="8" minRefreshableVersion="3" recordCount="217" xr:uid="{73673187-DDE5-47A4-A334-CDF2891D1ED7}">
  <cacheSource type="worksheet">
    <worksheetSource ref="A1:F218" sheet="sn40_1k"/>
  </cacheSource>
  <cacheFields count="6">
    <cacheField name="OBJECTID" numFmtId="0">
      <sharedItems containsSemiMixedTypes="0" containsString="0" containsNumber="1" containsInteger="1" minValue="1" maxValue="217"/>
    </cacheField>
    <cacheField name="Id" numFmtId="0">
      <sharedItems containsSemiMixedTypes="0" containsString="0" containsNumber="1" containsInteger="1" minValue="49878" maxValue="6707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5.2688131302299901" maxValue="3343.0510384981098"/>
    </cacheField>
    <cacheField name="Shape_Area" numFmtId="0">
      <sharedItems containsSemiMixedTypes="0" containsString="0" containsNumber="1" minValue="1.1904172249778899" maxValue="133487.81571304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9247337966" createdVersion="8" refreshedVersion="8" minRefreshableVersion="3" recordCount="36" xr:uid="{14E95EB1-A444-4BD8-96F7-655CA1048A76}">
  <cacheSource type="worksheet">
    <worksheetSource ref="A1:G37" sheet="sn092_1k"/>
  </cacheSource>
  <cacheFields count="7">
    <cacheField name="OBJECTID" numFmtId="0">
      <sharedItems containsSemiMixedTypes="0" containsString="0" containsNumber="1" containsInteger="1" minValue="1" maxValue="36"/>
    </cacheField>
    <cacheField name="Id" numFmtId="0">
      <sharedItems containsSemiMixedTypes="0" containsString="0" containsNumber="1" containsInteger="1" minValue="47399" maxValue="56447"/>
    </cacheField>
    <cacheField name="gridcode" numFmtId="0">
      <sharedItems containsSemiMixedTypes="0" containsString="0" containsNumber="1" containsInteger="1" minValue="34" maxValue="230"/>
    </cacheField>
    <cacheField name="reclassification" numFmtId="0">
      <sharedItems count="3">
        <s v="urban"/>
        <s v="tree"/>
        <s v="agriculture"/>
      </sharedItems>
    </cacheField>
    <cacheField name="area" numFmtId="0">
      <sharedItems containsSemiMixedTypes="0" containsString="0" containsNumber="1" containsInteger="1" minValue="0" maxValue="74960"/>
    </cacheField>
    <cacheField name="Shape_Length" numFmtId="0">
      <sharedItems containsSemiMixedTypes="0" containsString="0" containsNumber="1" minValue="5.9710538526146504" maxValue="2656.9080034695698"/>
    </cacheField>
    <cacheField name="Shape_Area" numFmtId="0">
      <sharedItems containsSemiMixedTypes="0" containsString="0" containsNumber="1" minValue="1.43549919001672" maxValue="273035.27642484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9831250001" createdVersion="8" refreshedVersion="8" minRefreshableVersion="3" recordCount="153" xr:uid="{7B72AF90-378B-436C-8945-A395C77EC645}">
  <cacheSource type="worksheet">
    <worksheetSource ref="A1:F154" sheet="sn200_1k"/>
  </cacheSource>
  <cacheFields count="6">
    <cacheField name="OBJECTID" numFmtId="0">
      <sharedItems containsSemiMixedTypes="0" containsString="0" containsNumber="1" containsInteger="1" minValue="1" maxValue="153"/>
    </cacheField>
    <cacheField name="Id" numFmtId="0">
      <sharedItems containsSemiMixedTypes="0" containsString="0" containsNumber="1" containsInteger="1" minValue="237853" maxValue="24525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18.207846011044101" maxValue="4449.59994410119"/>
    </cacheField>
    <cacheField name="Shape_Area" numFmtId="0">
      <sharedItems containsSemiMixedTypes="0" containsString="0" containsNumber="1" minValue="6.6010979992491103" maxValue="500951.42493241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0470949073" createdVersion="8" refreshedVersion="8" minRefreshableVersion="3" recordCount="113" xr:uid="{8D2AAE84-A701-4EC7-9B74-03447AECB112}">
  <cacheSource type="worksheet">
    <worksheetSource ref="A1:F114" sheet="sn320_1k"/>
  </cacheSource>
  <cacheFields count="6">
    <cacheField name="OBJECTID" numFmtId="0">
      <sharedItems containsSemiMixedTypes="0" containsString="0" containsNumber="1" containsInteger="1" minValue="1" maxValue="113"/>
    </cacheField>
    <cacheField name="Id" numFmtId="0">
      <sharedItems containsSemiMixedTypes="0" containsString="0" containsNumber="1" containsInteger="1" minValue="131106" maxValue="14656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wetland"/>
        <s v="urban"/>
        <s v="tree"/>
        <s v="agriculture"/>
        <s v="other"/>
      </sharedItems>
    </cacheField>
    <cacheField name="Shape_Length" numFmtId="0">
      <sharedItems containsSemiMixedTypes="0" containsString="0" containsNumber="1" minValue="2.09084488854415" maxValue="3887.0395705168398"/>
    </cacheField>
    <cacheField name="Shape_Area" numFmtId="0">
      <sharedItems containsSemiMixedTypes="0" containsString="0" containsNumber="1" minValue="0.11458013016375999" maxValue="457556.571645223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0965393518" createdVersion="8" refreshedVersion="8" minRefreshableVersion="3" recordCount="58" xr:uid="{E40F2E31-DF26-4F5E-9A09-2228C01EB19F}">
  <cacheSource type="worksheet">
    <worksheetSource ref="A1:F59" sheet="sn324_1k"/>
  </cacheSource>
  <cacheFields count="6">
    <cacheField name="OBJECTID" numFmtId="0">
      <sharedItems containsSemiMixedTypes="0" containsString="0" containsNumber="1" containsInteger="1" minValue="1" maxValue="58"/>
    </cacheField>
    <cacheField name="Id" numFmtId="0">
      <sharedItems containsSemiMixedTypes="0" containsString="0" containsNumber="1" containsInteger="1" minValue="125099" maxValue="13437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8.6530619264601292" maxValue="2111.26580791382"/>
    </cacheField>
    <cacheField name="Shape_Area" numFmtId="0">
      <sharedItems containsSemiMixedTypes="0" containsString="0" containsNumber="1" minValue="2.68094494715525" maxValue="169821.878377145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1443287036" createdVersion="8" refreshedVersion="8" minRefreshableVersion="3" recordCount="23" xr:uid="{B2181D11-C901-41E0-A6B3-588732C47AAC}">
  <cacheSource type="worksheet">
    <worksheetSource ref="A1:F24" sheet="sn325_1k"/>
  </cacheSource>
  <cacheFields count="6">
    <cacheField name="OBJECTID" numFmtId="0">
      <sharedItems containsSemiMixedTypes="0" containsString="0" containsNumber="1" containsInteger="1" minValue="1" maxValue="23"/>
    </cacheField>
    <cacheField name="Id" numFmtId="0">
      <sharedItems containsSemiMixedTypes="0" containsString="0" containsNumber="1" containsInteger="1" minValue="130049" maxValue="141056"/>
    </cacheField>
    <cacheField name="gridcode" numFmtId="0">
      <sharedItems containsSemiMixedTypes="0" containsString="0" containsNumber="1" containsInteger="1" minValue="30" maxValue="158"/>
    </cacheField>
    <cacheField name="reclassification" numFmtId="0">
      <sharedItems count="3">
        <s v="urban"/>
        <s v="other"/>
        <s v="agriculture"/>
      </sharedItems>
    </cacheField>
    <cacheField name="Shape_Length" numFmtId="0">
      <sharedItems containsSemiMixedTypes="0" containsString="0" containsNumber="1" minValue="14.49154208156" maxValue="4415.7821782511701"/>
    </cacheField>
    <cacheField name="Shape_Area" numFmtId="0">
      <sharedItems containsSemiMixedTypes="0" containsString="0" containsNumber="1" minValue="8.9781770704020492" maxValue="408579.015546663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194441" createdVersion="8" refreshedVersion="8" minRefreshableVersion="3" recordCount="133" xr:uid="{3E57B0EA-0427-434E-913D-9CF4381C8FED}">
  <cacheSource type="worksheet">
    <worksheetSource ref="A1:F134" sheet="sn19_1k"/>
  </cacheSource>
  <cacheFields count="6">
    <cacheField name="OBJECTID" numFmtId="0">
      <sharedItems containsSemiMixedTypes="0" containsString="0" containsNumber="1" containsInteger="1" minValue="1" maxValue="133"/>
    </cacheField>
    <cacheField name="Id" numFmtId="0">
      <sharedItems containsSemiMixedTypes="0" containsString="0" containsNumber="1" containsInteger="1" minValue="65654" maxValue="253960"/>
    </cacheField>
    <cacheField name="gridcode" numFmtId="0">
      <sharedItems containsSemiMixedTypes="0" containsString="0" containsNumber="1" containsInteger="1" minValue="30" maxValue="230" count="12">
        <n v="158"/>
        <n v="34"/>
        <n v="30"/>
        <n v="220"/>
        <n v="230"/>
        <n v="147"/>
        <n v="50"/>
        <n v="210"/>
        <n v="122"/>
        <n v="146"/>
        <n v="145"/>
        <n v="80"/>
      </sharedItems>
    </cacheField>
    <cacheField name="reclassification" numFmtId="0">
      <sharedItems count="5">
        <s v="agriculture"/>
        <s v="urban"/>
        <s v="other"/>
        <s v="tree"/>
        <s v="wetland"/>
      </sharedItems>
    </cacheField>
    <cacheField name="Shape_Length" numFmtId="0">
      <sharedItems containsSemiMixedTypes="0" containsString="0" containsNumber="1" minValue="2.68047645773281" maxValue="4532.8128954573604"/>
    </cacheField>
    <cacheField name="Shape_Area" numFmtId="0">
      <sharedItems containsSemiMixedTypes="0" containsString="0" containsNumber="1" minValue="0.28184284048728597" maxValue="166091.890636447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1940856482" createdVersion="8" refreshedVersion="8" minRefreshableVersion="3" recordCount="64" xr:uid="{AC538D6A-BEE6-44AF-8A65-6692B1A867CD}">
  <cacheSource type="worksheet">
    <worksheetSource ref="A1:F65" sheet="sn326_1k"/>
  </cacheSource>
  <cacheFields count="6">
    <cacheField name="OBJECTID" numFmtId="0">
      <sharedItems containsSemiMixedTypes="0" containsString="0" containsNumber="1" containsInteger="1" minValue="1" maxValue="64"/>
    </cacheField>
    <cacheField name="Id" numFmtId="0">
      <sharedItems containsSemiMixedTypes="0" containsString="0" containsNumber="1" containsInteger="1" minValue="130487" maxValue="14156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tree"/>
        <s v="urban"/>
        <s v="wetland"/>
        <s v="other"/>
      </sharedItems>
    </cacheField>
    <cacheField name="Shape_Length" numFmtId="0">
      <sharedItems containsSemiMixedTypes="0" containsString="0" containsNumber="1" minValue="6.1593366325357701" maxValue="3192.6984455749398"/>
    </cacheField>
    <cacheField name="Shape_Area" numFmtId="0">
      <sharedItems containsSemiMixedTypes="0" containsString="0" containsNumber="1" minValue="1.4930259990228101" maxValue="273757.546222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2397800925" createdVersion="8" refreshedVersion="8" minRefreshableVersion="3" recordCount="27" xr:uid="{726C8204-D3D2-4B88-8F90-B78AB8978879}">
  <cacheSource type="worksheet">
    <worksheetSource ref="A1:F28" sheet="sn327_1k"/>
  </cacheSource>
  <cacheFields count="6">
    <cacheField name="OBJECTID" numFmtId="0">
      <sharedItems containsSemiMixedTypes="0" containsString="0" containsNumber="1" containsInteger="1" minValue="1" maxValue="27"/>
    </cacheField>
    <cacheField name="Id" numFmtId="0">
      <sharedItems containsSemiMixedTypes="0" containsString="0" containsNumber="1" containsInteger="1" minValue="134034" maxValue="141435"/>
    </cacheField>
    <cacheField name="gridcode" numFmtId="0">
      <sharedItems containsSemiMixedTypes="0" containsString="0" containsNumber="1" containsInteger="1" minValue="34" maxValue="158"/>
    </cacheField>
    <cacheField name="reclassification" numFmtId="0">
      <sharedItems count="2">
        <s v="urban"/>
        <s v="agriculture"/>
      </sharedItems>
    </cacheField>
    <cacheField name="Shape_Length" numFmtId="0">
      <sharedItems containsSemiMixedTypes="0" containsString="0" containsNumber="1" minValue="35.359833756419199" maxValue="3291.6486867722501"/>
    </cacheField>
    <cacheField name="Shape_Area" numFmtId="0">
      <sharedItems containsSemiMixedTypes="0" containsString="0" containsNumber="1" minValue="52.447781501792598" maxValue="291680.083862788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3061689813" createdVersion="8" refreshedVersion="8" minRefreshableVersion="3" recordCount="39" xr:uid="{DE6D133F-F658-4DE7-A463-6B528647A5FA}">
  <cacheSource type="worksheet">
    <worksheetSource ref="A1:G40" sheet="sn330_1k"/>
  </cacheSource>
  <cacheFields count="7">
    <cacheField name="OBJECTID" numFmtId="0">
      <sharedItems containsSemiMixedTypes="0" containsString="0" containsNumber="1" containsInteger="1" minValue="1" maxValue="39"/>
    </cacheField>
    <cacheField name="Id" numFmtId="0">
      <sharedItems containsSemiMixedTypes="0" containsString="0" containsNumber="1" containsInteger="1" minValue="91131" maxValue="100716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agriculture"/>
        <s v="wetland"/>
        <s v="urban"/>
        <s v="tree"/>
        <s v="other"/>
        <s v="water"/>
      </sharedItems>
    </cacheField>
    <cacheField name="area_m2" numFmtId="0">
      <sharedItems containsSemiMixedTypes="0" containsString="0" containsNumber="1" containsInteger="1" minValue="0" maxValue="98872"/>
    </cacheField>
    <cacheField name="Shape_Length" numFmtId="0">
      <sharedItems containsSemiMixedTypes="0" containsString="0" containsNumber="1" minValue="27.287679387568499" maxValue="3667.4601886354699"/>
    </cacheField>
    <cacheField name="Shape_Area" numFmtId="0">
      <sharedItems containsSemiMixedTypes="0" containsString="0" containsNumber="1" minValue="28.8385777421915" maxValue="189470.39491493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4065277781" createdVersion="8" refreshedVersion="8" minRefreshableVersion="3" recordCount="153" xr:uid="{4AAD15C7-AA3D-4326-B9BC-D090DFBBCBD0}">
  <cacheSource type="worksheet">
    <worksheetSource ref="A1:F154" sheet="sn331_1k"/>
  </cacheSource>
  <cacheFields count="6">
    <cacheField name="OBJECTID" numFmtId="0">
      <sharedItems containsSemiMixedTypes="0" containsString="0" containsNumber="1" containsInteger="1" minValue="1" maxValue="153"/>
    </cacheField>
    <cacheField name="Id" numFmtId="0">
      <sharedItems containsSemiMixedTypes="0" containsString="0" containsNumber="1" containsInteger="1" minValue="151797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other"/>
        <s v="tree"/>
        <s v="urban"/>
        <s v="wetland"/>
        <s v="agriculture"/>
      </sharedItems>
    </cacheField>
    <cacheField name="Shape_Length" numFmtId="0">
      <sharedItems containsSemiMixedTypes="0" containsString="0" containsNumber="1" minValue="17.960806511339602" maxValue="5189.6608461017004"/>
    </cacheField>
    <cacheField name="Shape_Area" numFmtId="0">
      <sharedItems containsSemiMixedTypes="0" containsString="0" containsNumber="1" minValue="12.502193965182601" maxValue="201087.536899100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4865972222" createdVersion="8" refreshedVersion="8" minRefreshableVersion="3" recordCount="204" xr:uid="{36E43603-2FA7-439A-B72B-8E76E3B66B25}">
  <cacheSource type="worksheet">
    <worksheetSource ref="A1:F205" sheet="sn332_1k"/>
  </cacheSource>
  <cacheFields count="6">
    <cacheField name="OBJECTID" numFmtId="0">
      <sharedItems containsSemiMixedTypes="0" containsString="0" containsNumber="1" containsInteger="1" minValue="1" maxValue="204"/>
    </cacheField>
    <cacheField name="Id" numFmtId="0">
      <sharedItems containsSemiMixedTypes="0" containsString="0" containsNumber="1" containsInteger="1" minValue="144306" maxValue="253960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urban"/>
        <s v="other"/>
        <s v="wetland"/>
        <s v="tree"/>
        <s v="agriculture"/>
        <s v="water"/>
      </sharedItems>
    </cacheField>
    <cacheField name="Shape_Length" numFmtId="0">
      <sharedItems containsSemiMixedTypes="0" containsString="0" containsNumber="1" minValue="9.9645102756501593" maxValue="4131.7029652306801"/>
    </cacheField>
    <cacheField name="Shape_Area" numFmtId="0">
      <sharedItems containsSemiMixedTypes="0" containsString="0" containsNumber="1" minValue="4.2552147810806904" maxValue="182918.847828005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5413078701" createdVersion="8" refreshedVersion="8" minRefreshableVersion="3" recordCount="194" xr:uid="{F9F581AB-5DDB-405C-9EF0-B62DB73B5B86}">
  <cacheSource type="worksheet">
    <worksheetSource ref="A1:F195" sheet="sn333_1k"/>
  </cacheSource>
  <cacheFields count="6">
    <cacheField name="OBJECTID" numFmtId="0">
      <sharedItems containsSemiMixedTypes="0" containsString="0" containsNumber="1" containsInteger="1" minValue="1" maxValue="194"/>
    </cacheField>
    <cacheField name="Id" numFmtId="0">
      <sharedItems containsSemiMixedTypes="0" containsString="0" containsNumber="1" containsInteger="1" minValue="81811" maxValue="8950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agriculture"/>
        <s v="other"/>
        <s v="urban"/>
      </sharedItems>
    </cacheField>
    <cacheField name="Shape_Length" numFmtId="0">
      <sharedItems containsSemiMixedTypes="0" containsString="0" containsNumber="1" minValue="5.28021102694085" maxValue="3620.2133816993801"/>
    </cacheField>
    <cacheField name="Shape_Area" numFmtId="0">
      <sharedItems containsSemiMixedTypes="0" containsString="0" containsNumber="1" minValue="1.17564895023593" maxValue="249325.9534523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6049421294" createdVersion="8" refreshedVersion="8" minRefreshableVersion="3" recordCount="158" xr:uid="{1DD0E2E6-85D7-41B0-B35C-DE2A917BDD3B}">
  <cacheSource type="worksheet">
    <worksheetSource ref="A1:F159" sheet="sn334_1k"/>
  </cacheSource>
  <cacheFields count="6">
    <cacheField name="OBJECTID" numFmtId="0">
      <sharedItems containsSemiMixedTypes="0" containsString="0" containsNumber="1" containsInteger="1" minValue="1" maxValue="158"/>
    </cacheField>
    <cacheField name="Id" numFmtId="0">
      <sharedItems containsSemiMixedTypes="0" containsString="0" containsNumber="1" containsInteger="1" minValue="66273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wetland"/>
        <s v="urban"/>
      </sharedItems>
    </cacheField>
    <cacheField name="Shape_Length" numFmtId="0">
      <sharedItems containsSemiMixedTypes="0" containsString="0" containsNumber="1" minValue="0.62557930497531" maxValue="9608.5588602253392"/>
    </cacheField>
    <cacheField name="Shape_Area" numFmtId="0">
      <sharedItems containsSemiMixedTypes="0" containsString="0" containsNumber="1" minValue="1.7165149947876001E-2" maxValue="284201.88471859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6778356479" createdVersion="8" refreshedVersion="8" minRefreshableVersion="3" recordCount="82" xr:uid="{0403B0D7-C23B-497E-AC67-F636D1715AB6}">
  <cacheSource type="worksheet">
    <worksheetSource ref="A1:F83" sheet="sn336_1k"/>
  </cacheSource>
  <cacheFields count="6">
    <cacheField name="OBJECTID" numFmtId="0">
      <sharedItems containsSemiMixedTypes="0" containsString="0" containsNumber="1" containsInteger="1" minValue="1" maxValue="82"/>
    </cacheField>
    <cacheField name="Id" numFmtId="0">
      <sharedItems containsSemiMixedTypes="0" containsString="0" containsNumber="1" containsInteger="1" minValue="136478" maxValue="143868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14.9221645226447" maxValue="3275.0538099785899"/>
    </cacheField>
    <cacheField name="Shape_Area" numFmtId="0">
      <sharedItems containsSemiMixedTypes="0" containsString="0" containsNumber="1" minValue="9.3328773158733895" maxValue="363461.804756640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8328703703" createdVersion="8" refreshedVersion="8" minRefreshableVersion="3" recordCount="49" xr:uid="{9C9047C1-57D8-456A-AF3F-204360235D95}">
  <cacheSource type="worksheet">
    <worksheetSource ref="A1:F50" sheet="sn337_1k"/>
  </cacheSource>
  <cacheFields count="6">
    <cacheField name="OBJECTID" numFmtId="0">
      <sharedItems containsSemiMixedTypes="0" containsString="0" containsNumber="1" containsInteger="1" minValue="1" maxValue="49"/>
    </cacheField>
    <cacheField name="Id" numFmtId="0">
      <sharedItems containsSemiMixedTypes="0" containsString="0" containsNumber="1" containsInteger="1" minValue="124955" maxValue="139191"/>
    </cacheField>
    <cacheField name="gridcode" numFmtId="0">
      <sharedItems containsSemiMixedTypes="0" containsString="0" containsNumber="1" containsInteger="1" minValue="34" maxValue="158"/>
    </cacheField>
    <cacheField name="reclassification" numFmtId="0">
      <sharedItems count="3">
        <s v="urban"/>
        <s v="agriculture"/>
        <s v="tree"/>
      </sharedItems>
    </cacheField>
    <cacheField name="Shape_Length" numFmtId="0">
      <sharedItems containsSemiMixedTypes="0" containsString="0" containsNumber="1" minValue="34.7600088899216" maxValue="4340.11126205659"/>
    </cacheField>
    <cacheField name="Shape_Area" numFmtId="0">
      <sharedItems containsSemiMixedTypes="0" containsString="0" containsNumber="1" minValue="31.3473566393534" maxValue="304878.01288261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8842476853" createdVersion="8" refreshedVersion="8" minRefreshableVersion="3" recordCount="11" xr:uid="{FFF145C5-537D-467E-8AC3-ED305E4119B9}">
  <cacheSource type="worksheet">
    <worksheetSource ref="A1:F12" sheet="sn339_1k"/>
  </cacheSource>
  <cacheFields count="6">
    <cacheField name="OBJECTID" numFmtId="0">
      <sharedItems containsSemiMixedTypes="0" containsString="0" containsNumber="1" containsInteger="1" minValue="1" maxValue="11"/>
    </cacheField>
    <cacheField name="Id" numFmtId="0">
      <sharedItems containsSemiMixedTypes="0" containsString="0" containsNumber="1" containsInteger="1" minValue="106818" maxValue="115938"/>
    </cacheField>
    <cacheField name="gridcode" numFmtId="0">
      <sharedItems containsSemiMixedTypes="0" containsString="0" containsNumber="1" containsInteger="1" minValue="30" maxValue="220"/>
    </cacheField>
    <cacheField name="reclassification" numFmtId="0">
      <sharedItems count="4">
        <s v="other"/>
        <s v="agriculture"/>
        <s v="urban"/>
        <s v="tree"/>
      </sharedItems>
    </cacheField>
    <cacheField name="Shape_Length" numFmtId="0">
      <sharedItems containsSemiMixedTypes="0" containsString="0" containsNumber="1" minValue="87.481068389580997" maxValue="3098.0521800516599"/>
    </cacheField>
    <cacheField name="Shape_Area" numFmtId="0">
      <sharedItems containsSemiMixedTypes="0" containsString="0" containsNumber="1" minValue="321.71208595723198" maxValue="251032.79761729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310187" createdVersion="8" refreshedVersion="8" minRefreshableVersion="3" recordCount="117" xr:uid="{9FF35148-D6C7-4AEF-A9A4-5A13FB4FDF5F}">
  <cacheSource type="worksheet">
    <worksheetSource ref="A1:G118" sheet="sn17_1k"/>
  </cacheSource>
  <cacheFields count="7">
    <cacheField name="OBJECTID" numFmtId="0">
      <sharedItems containsSemiMixedTypes="0" containsString="0" containsNumber="1" containsInteger="1" minValue="1" maxValue="117"/>
    </cacheField>
    <cacheField name="Id" numFmtId="0">
      <sharedItems containsSemiMixedTypes="0" containsString="0" containsNumber="1" containsInteger="1" minValue="63027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tree"/>
        <s v="other"/>
        <s v="urban"/>
        <s v="wetland"/>
      </sharedItems>
    </cacheField>
    <cacheField name="area_m2" numFmtId="0">
      <sharedItems containsSemiMixedTypes="0" containsString="0" containsNumber="1" containsInteger="1" minValue="0" maxValue="54931"/>
    </cacheField>
    <cacheField name="Shape_Length" numFmtId="0">
      <sharedItems containsSemiMixedTypes="0" containsString="0" containsNumber="1" minValue="8.2125945756564693" maxValue="2870.4104412563102"/>
    </cacheField>
    <cacheField name="Shape_Area" numFmtId="0">
      <sharedItems containsSemiMixedTypes="0" containsString="0" containsNumber="1" minValue="3.0750442100662299" maxValue="190825.8250463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9429745367" createdVersion="8" refreshedVersion="8" minRefreshableVersion="3" recordCount="269" xr:uid="{4BF0DB48-5864-4226-8942-CD12717656BE}">
  <cacheSource type="worksheet">
    <worksheetSource ref="A1:F270" sheet="sn343_1k"/>
  </cacheSource>
  <cacheFields count="6">
    <cacheField name="OBJECTID" numFmtId="0">
      <sharedItems containsSemiMixedTypes="0" containsString="0" containsNumber="1" containsInteger="1" minValue="1" maxValue="269"/>
    </cacheField>
    <cacheField name="Id" numFmtId="0">
      <sharedItems containsSemiMixedTypes="0" containsString="0" containsNumber="1" containsInteger="1" minValue="42053" maxValue="55379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4">
        <s v="tree"/>
        <s v="wetland"/>
        <s v="urban"/>
        <s v="other"/>
      </sharedItems>
    </cacheField>
    <cacheField name="Shape_Length" numFmtId="0">
      <sharedItems containsSemiMixedTypes="0" containsString="0" containsNumber="1" minValue="4.1607811099905696" maxValue="13094.7827127582"/>
    </cacheField>
    <cacheField name="Shape_Area" numFmtId="0">
      <sharedItems containsSemiMixedTypes="0" containsString="0" containsNumber="1" minValue="0.78807056043455204" maxValue="571549.752121652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0023148147" createdVersion="8" refreshedVersion="8" minRefreshableVersion="3" recordCount="68" xr:uid="{C5AE9B46-B19E-4DA4-A8E6-1AC0F20E6293}">
  <cacheSource type="worksheet">
    <worksheetSource ref="A1:F69" sheet="sn340_1k"/>
  </cacheSource>
  <cacheFields count="6">
    <cacheField name="OBJECTID" numFmtId="0">
      <sharedItems containsSemiMixedTypes="0" containsString="0" containsNumber="1" containsInteger="1" minValue="1" maxValue="68"/>
    </cacheField>
    <cacheField name="Id" numFmtId="0">
      <sharedItems containsSemiMixedTypes="0" containsString="0" containsNumber="1" containsInteger="1" minValue="97370" maxValue="11204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wetland"/>
        <s v="urban"/>
      </sharedItems>
    </cacheField>
    <cacheField name="Shape_Length" numFmtId="0">
      <sharedItems containsSemiMixedTypes="0" containsString="0" containsNumber="1" minValue="107.028676504472" maxValue="3707.5174510889601"/>
    </cacheField>
    <cacheField name="Shape_Area" numFmtId="0">
      <sharedItems containsSemiMixedTypes="0" containsString="0" containsNumber="1" minValue="575.44896653102398" maxValue="400453.53867996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1750115742" createdVersion="8" refreshedVersion="8" minRefreshableVersion="3" recordCount="73" xr:uid="{316E4BDA-6422-4F6E-8BED-3513645FF41E}">
  <cacheSource type="worksheet">
    <worksheetSource ref="A1:F74" sheet="sn345_1k"/>
  </cacheSource>
  <cacheFields count="6">
    <cacheField name="OBJECTID" numFmtId="0">
      <sharedItems containsSemiMixedTypes="0" containsString="0" containsNumber="1" containsInteger="1" minValue="1" maxValue="73"/>
    </cacheField>
    <cacheField name="Id" numFmtId="0">
      <sharedItems containsSemiMixedTypes="0" containsString="0" containsNumber="1" containsInteger="1" minValue="226229" maxValue="23977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3.0160064174563201" maxValue="4343.4080829016902"/>
    </cacheField>
    <cacheField name="Shape_Area" numFmtId="0">
      <sharedItems containsSemiMixedTypes="0" containsString="0" containsNumber="1" minValue="0.132833639362027" maxValue="423603.832777043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2109027781" createdVersion="8" refreshedVersion="8" minRefreshableVersion="3" recordCount="235" xr:uid="{7D5E4B67-8702-42FA-98D3-9D53F4FBAB50}">
  <cacheSource type="worksheet">
    <worksheetSource ref="A1:F236" sheet="sn349_1k"/>
  </cacheSource>
  <cacheFields count="6">
    <cacheField name="OBJECTID" numFmtId="0">
      <sharedItems containsSemiMixedTypes="0" containsString="0" containsNumber="1" containsInteger="1" minValue="1" maxValue="235"/>
    </cacheField>
    <cacheField name="Id" numFmtId="0">
      <sharedItems containsSemiMixedTypes="0" containsString="0" containsNumber="1" containsInteger="1" minValue="59874" maxValue="7141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14.047577938999501" maxValue="5873.2288402470604"/>
    </cacheField>
    <cacheField name="Shape_Area" numFmtId="0">
      <sharedItems containsSemiMixedTypes="0" containsString="0" containsNumber="1" minValue="7.9448567500558003" maxValue="275865.07666158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2786458332" createdVersion="8" refreshedVersion="8" minRefreshableVersion="3" recordCount="313" xr:uid="{1126BDE5-D1C2-4697-9DF4-4F032C897F8F}">
  <cacheSource type="worksheet">
    <worksheetSource ref="A1:F314" sheet="sn364_1k"/>
  </cacheSource>
  <cacheFields count="6">
    <cacheField name="OBJECTID" numFmtId="0">
      <sharedItems containsSemiMixedTypes="0" containsString="0" containsNumber="1" containsInteger="1" minValue="1" maxValue="313"/>
    </cacheField>
    <cacheField name="Id" numFmtId="0">
      <sharedItems containsSemiMixedTypes="0" containsString="0" containsNumber="1" containsInteger="1" minValue="194504" maxValue="20710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urban"/>
        <s v="agriculture"/>
        <s v="wetland"/>
        <s v="other"/>
      </sharedItems>
    </cacheField>
    <cacheField name="Shape_Length" numFmtId="0">
      <sharedItems containsSemiMixedTypes="0" containsString="0" containsNumber="1" minValue="0.24820505904308701" maxValue="15738.130955761"/>
    </cacheField>
    <cacheField name="Shape_Area" numFmtId="0">
      <sharedItems containsSemiMixedTypes="0" containsString="0" containsNumber="1" minValue="2.544999987185E-3" maxValue="523130.024770122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317152778" createdVersion="8" refreshedVersion="8" minRefreshableVersion="3" recordCount="63" xr:uid="{A4AC1502-5FB2-49C6-BE57-EE0A20028734}">
  <cacheSource type="worksheet">
    <worksheetSource ref="A1:F64" sheet="sn366_1k"/>
  </cacheSource>
  <cacheFields count="6">
    <cacheField name="OBJECTID" numFmtId="0">
      <sharedItems containsSemiMixedTypes="0" containsString="0" containsNumber="1" containsInteger="1" minValue="1" maxValue="63"/>
    </cacheField>
    <cacheField name="Id" numFmtId="0">
      <sharedItems containsSemiMixedTypes="0" containsString="0" containsNumber="1" containsInteger="1" minValue="260690" maxValue="268977"/>
    </cacheField>
    <cacheField name="gridcode" numFmtId="0">
      <sharedItems containsSemiMixedTypes="0" containsString="0" containsNumber="1" containsInteger="1" minValue="30" maxValue="158"/>
    </cacheField>
    <cacheField name="reclassification" numFmtId="0">
      <sharedItems count="3">
        <s v="urban"/>
        <s v="agriculture"/>
        <s v="other"/>
      </sharedItems>
    </cacheField>
    <cacheField name="Shape_Length" numFmtId="0">
      <sharedItems containsSemiMixedTypes="0" containsString="0" containsNumber="1" minValue="22.676641780288701" maxValue="3310.3339270963802"/>
    </cacheField>
    <cacheField name="Shape_Area" numFmtId="0">
      <sharedItems containsSemiMixedTypes="0" containsString="0" containsNumber="1" minValue="20.7414514993357" maxValue="352830.879592605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807.461970138887" createdVersion="8" refreshedVersion="8" minRefreshableVersion="3" recordCount="325" xr:uid="{47D05021-F1AF-47A8-BB19-F2C735D33E71}">
  <cacheSource type="worksheet">
    <worksheetSource ref="B1:G326" sheet="sn9_1k"/>
  </cacheSource>
  <cacheFields count="6">
    <cacheField name="Id" numFmtId="0">
      <sharedItems containsSemiMixedTypes="0" containsString="0" containsNumber="1" containsInteger="1" minValue="114133" maxValue="136023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wetland"/>
        <s v="tree"/>
        <s v="urban"/>
        <s v="other"/>
        <s v="agriculture"/>
        <s v="water"/>
      </sharedItems>
    </cacheField>
    <cacheField name="area_m2" numFmtId="0">
      <sharedItems containsSemiMixedTypes="0" containsString="0" containsNumber="1" containsInteger="1" minValue="0" maxValue="59958"/>
    </cacheField>
    <cacheField name="Shape_Length" numFmtId="0">
      <sharedItems containsSemiMixedTypes="0" containsString="0" containsNumber="1" minValue="1.20411806413577" maxValue="5310.4638873803196"/>
    </cacheField>
    <cacheField name="Shape_Area" numFmtId="0">
      <sharedItems containsSemiMixedTypes="0" containsString="0" containsNumber="1" minValue="6.1590744890348E-2" maxValue="172369.282761790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425926" createdVersion="8" refreshedVersion="8" minRefreshableVersion="3" recordCount="83" xr:uid="{1A55826B-740A-42D0-96F0-E61199126E01}">
  <cacheSource type="worksheet">
    <worksheetSource ref="A1:G84" sheet="sn14_1k"/>
  </cacheSource>
  <cacheFields count="7">
    <cacheField name="OBJECTID" numFmtId="0">
      <sharedItems containsSemiMixedTypes="0" containsString="0" containsNumber="1" containsInteger="1" minValue="1" maxValue="83"/>
    </cacheField>
    <cacheField name="Id" numFmtId="0">
      <sharedItems containsSemiMixedTypes="0" containsString="0" containsNumber="1" containsInteger="1" minValue="86545" maxValue="10071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urban"/>
        <s v="tree"/>
        <s v="wetland"/>
        <s v="other"/>
      </sharedItems>
    </cacheField>
    <cacheField name="area_m2" numFmtId="0">
      <sharedItems containsSemiMixedTypes="0" containsString="0" containsNumber="1" containsInteger="1" minValue="0" maxValue="77345"/>
    </cacheField>
    <cacheField name="Shape_Length" numFmtId="0">
      <sharedItems containsSemiMixedTypes="0" containsString="0" containsNumber="1" minValue="2.1743044215626899" maxValue="5226.0802930769296"/>
    </cacheField>
    <cacheField name="Shape_Area" numFmtId="0">
      <sharedItems containsSemiMixedTypes="0" containsString="0" containsNumber="1" minValue="4.8401579936378003E-2" maxValue="348215.62764759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657411" createdVersion="8" refreshedVersion="8" minRefreshableVersion="3" recordCount="160" xr:uid="{5FE2E86D-7CB6-4DB4-9456-D192DBBD3F4E}">
  <cacheSource type="worksheet">
    <worksheetSource ref="A1:F161" sheet="sn10_1k"/>
  </cacheSource>
  <cacheFields count="6">
    <cacheField name="OBJECTID" numFmtId="0">
      <sharedItems containsSemiMixedTypes="0" containsString="0" containsNumber="1" containsInteger="1" minValue="1" maxValue="160"/>
    </cacheField>
    <cacheField name="Id" numFmtId="0">
      <sharedItems containsSemiMixedTypes="0" containsString="0" containsNumber="1" containsInteger="1" minValue="119317" maxValue="126257"/>
    </cacheField>
    <cacheField name="gridcode" numFmtId="0">
      <sharedItems containsSemiMixedTypes="0" containsString="0" containsNumber="1" containsInteger="1" minValue="50" maxValue="230"/>
    </cacheField>
    <cacheField name="reclassification" numFmtId="0">
      <sharedItems count="2">
        <s v="wetland"/>
        <s v="tree"/>
      </sharedItems>
    </cacheField>
    <cacheField name="Shape_Length" numFmtId="0">
      <sharedItems containsSemiMixedTypes="0" containsString="0" containsNumber="1" minValue="10.488270679174301" maxValue="7991.4501469729103"/>
    </cacheField>
    <cacheField name="Shape_Area" numFmtId="0">
      <sharedItems containsSemiMixedTypes="0" containsString="0" containsNumber="1" minValue="4.4859455118893496" maxValue="287561.582486485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2510648152" createdVersion="8" refreshedVersion="8" minRefreshableVersion="3" recordCount="175" xr:uid="{04A603D4-4BB0-4541-AD81-4724283B690B}">
  <cacheSource type="worksheet">
    <worksheetSource ref="A1:F176" sheet="sn23_1k"/>
  </cacheSource>
  <cacheFields count="6">
    <cacheField name="OBJECTID" numFmtId="0">
      <sharedItems containsSemiMixedTypes="0" containsString="0" containsNumber="1" containsInteger="1" minValue="1" maxValue="175"/>
    </cacheField>
    <cacheField name="Id" numFmtId="0">
      <sharedItems containsSemiMixedTypes="0" containsString="0" containsNumber="1" containsInteger="1" minValue="52256" maxValue="63059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urban"/>
        <s v="agriculture"/>
        <s v="other"/>
        <s v="wetland"/>
        <s v="water"/>
      </sharedItems>
    </cacheField>
    <cacheField name="Shape_Length" numFmtId="0">
      <sharedItems containsSemiMixedTypes="0" containsString="0" containsNumber="1" minValue="35.1672189270503" maxValue="3985.2062778744898"/>
    </cacheField>
    <cacheField name="Shape_Area" numFmtId="0">
      <sharedItems containsSemiMixedTypes="0" containsString="0" containsNumber="1" minValue="23.767772619710701" maxValue="231115.676458564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3340277781" createdVersion="8" refreshedVersion="8" minRefreshableVersion="3" recordCount="263" xr:uid="{B1848B3B-4C22-4AB7-A65A-9C00CD52E80B}">
  <cacheSource type="worksheet">
    <worksheetSource ref="A1:F264" sheet="sn24_1k"/>
  </cacheSource>
  <cacheFields count="6">
    <cacheField name="OBJECTID" numFmtId="0">
      <sharedItems containsSemiMixedTypes="0" containsString="0" containsNumber="1" containsInteger="1" minValue="1" maxValue="263"/>
    </cacheField>
    <cacheField name="Id" numFmtId="0">
      <sharedItems containsSemiMixedTypes="0" containsString="0" containsNumber="1" containsInteger="1" minValue="65074" maxValue="7949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wetland"/>
        <s v="tree"/>
        <s v="other"/>
        <s v="urban"/>
        <s v="agriculture"/>
      </sharedItems>
    </cacheField>
    <cacheField name="Shape_Length" numFmtId="0">
      <sharedItems containsSemiMixedTypes="0" containsString="0" containsNumber="1" minValue="9.0912257074693592" maxValue="8731.7082450968701"/>
    </cacheField>
    <cacheField name="Shape_Area" numFmtId="0">
      <sharedItems containsSemiMixedTypes="0" containsString="0" containsNumber="1" minValue="2.9604949024768401" maxValue="285320.494214107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4079861112" createdVersion="8" refreshedVersion="8" minRefreshableVersion="3" recordCount="175" xr:uid="{E8C46560-5F5D-46F1-810D-8FCD74432539}">
  <cacheSource type="worksheet">
    <worksheetSource ref="A1:F176" sheet="sn28_1k"/>
  </cacheSource>
  <cacheFields count="6">
    <cacheField name="OBJECTID" numFmtId="0">
      <sharedItems containsSemiMixedTypes="0" containsString="0" containsNumber="1" containsInteger="1" minValue="1" maxValue="175"/>
    </cacheField>
    <cacheField name="Id" numFmtId="0">
      <sharedItems containsSemiMixedTypes="0" containsString="0" containsNumber="1" containsInteger="1" minValue="85925" maxValue="93956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wetland"/>
        <s v="water"/>
        <s v="urban"/>
        <s v="agriculture"/>
        <s v="other"/>
      </sharedItems>
    </cacheField>
    <cacheField name="Shape_Length" numFmtId="0">
      <sharedItems containsSemiMixedTypes="0" containsString="0" containsNumber="1" minValue="8.7411286674811404" maxValue="3551.7578923668202"/>
    </cacheField>
    <cacheField name="Shape_Area" numFmtId="0">
      <sharedItems containsSemiMixedTypes="0" containsString="0" containsNumber="1" minValue="3.37487401835982" maxValue="126083.31021028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4820138889" createdVersion="8" refreshedVersion="8" minRefreshableVersion="3" recordCount="258" xr:uid="{417A5A42-9905-4409-97DE-B2C5BD8FCDFA}">
  <cacheSource type="worksheet">
    <worksheetSource ref="A1:F259" sheet="sn29_1k"/>
  </cacheSource>
  <cacheFields count="6">
    <cacheField name="OBJECTID" numFmtId="0">
      <sharedItems containsSemiMixedTypes="0" containsString="0" containsNumber="1" containsInteger="1" minValue="1" maxValue="258"/>
    </cacheField>
    <cacheField name="Id" numFmtId="0">
      <sharedItems containsSemiMixedTypes="0" containsString="0" containsNumber="1" containsInteger="1" minValue="94715" maxValue="109961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wetland"/>
        <s v="agriculture"/>
        <s v="urban"/>
        <s v="other"/>
        <s v="water"/>
      </sharedItems>
    </cacheField>
    <cacheField name="Shape_Length" numFmtId="0">
      <sharedItems containsSemiMixedTypes="0" containsString="0" containsNumber="1" minValue="6.22758765764614" maxValue="8626.3931127338892"/>
    </cacheField>
    <cacheField name="Shape_Area" numFmtId="0">
      <sharedItems containsSemiMixedTypes="0" containsString="0" containsNumber="1" minValue="1.5533414405250101" maxValue="339847.9902466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8">
  <r>
    <n v="1"/>
    <n v="93881"/>
    <n v="30"/>
    <x v="0"/>
    <n v="89.902848151260102"/>
    <n v="443.044309079112"/>
  </r>
  <r>
    <n v="2"/>
    <n v="94075"/>
    <n v="34"/>
    <x v="1"/>
    <n v="127.19926841210901"/>
    <n v="968.44089560540795"/>
  </r>
  <r>
    <n v="3"/>
    <n v="94267"/>
    <n v="34"/>
    <x v="1"/>
    <n v="119.90804279725"/>
    <n v="898.62024061545799"/>
  </r>
  <r>
    <n v="4"/>
    <n v="94461"/>
    <n v="34"/>
    <x v="1"/>
    <n v="119.9081664876"/>
    <n v="898.62209708230398"/>
  </r>
  <r>
    <n v="5"/>
    <n v="94849"/>
    <n v="34"/>
    <x v="1"/>
    <n v="179.816031125141"/>
    <n v="1797.24028823359"/>
  </r>
  <r>
    <n v="6"/>
    <n v="94850"/>
    <n v="147"/>
    <x v="2"/>
    <n v="400.09537528387602"/>
    <n v="6645.9554857132198"/>
  </r>
  <r>
    <n v="7"/>
    <n v="95031"/>
    <n v="50"/>
    <x v="3"/>
    <n v="113.09888605501899"/>
    <n v="615.25829625790197"/>
  </r>
  <r>
    <n v="8"/>
    <n v="95032"/>
    <n v="34"/>
    <x v="1"/>
    <n v="109.86996479072199"/>
    <n v="741.90768744495904"/>
  </r>
  <r>
    <n v="9"/>
    <n v="95222"/>
    <n v="50"/>
    <x v="3"/>
    <n v="113.09903858653099"/>
    <n v="615.25992423555601"/>
  </r>
  <r>
    <n v="10"/>
    <n v="95617"/>
    <n v="50"/>
    <x v="3"/>
    <n v="169.69089282236999"/>
    <n v="1226.9642393946799"/>
  </r>
  <r>
    <n v="11"/>
    <n v="95821"/>
    <n v="50"/>
    <x v="3"/>
    <n v="113.101278175597"/>
    <n v="615.26030866652695"/>
  </r>
  <r>
    <n v="12"/>
    <n v="95822"/>
    <n v="158"/>
    <x v="2"/>
    <n v="423.38971610355497"/>
    <n v="8207.4829693392694"/>
  </r>
  <r>
    <n v="13"/>
    <n v="96015"/>
    <n v="50"/>
    <x v="3"/>
    <n v="112.384278265335"/>
    <n v="575.45862640426003"/>
  </r>
  <r>
    <n v="14"/>
    <n v="96193"/>
    <n v="50"/>
    <x v="3"/>
    <n v="113.09886176168401"/>
    <n v="615.25801573870103"/>
  </r>
  <r>
    <n v="15"/>
    <n v="96373"/>
    <n v="50"/>
    <x v="3"/>
    <n v="172.74171603998701"/>
    <n v="1293.7397694205799"/>
  </r>
  <r>
    <n v="16"/>
    <n v="96534"/>
    <n v="80"/>
    <x v="4"/>
    <n v="312.92272848045098"/>
    <n v="3684.5388924007498"/>
  </r>
  <r>
    <n v="17"/>
    <n v="96535"/>
    <n v="50"/>
    <x v="3"/>
    <n v="119.90798736510899"/>
    <n v="898.61941782143504"/>
  </r>
  <r>
    <n v="18"/>
    <n v="96707"/>
    <n v="50"/>
    <x v="3"/>
    <n v="119.90815060918599"/>
    <n v="898.62186461137605"/>
  </r>
  <r>
    <n v="19"/>
    <n v="96708"/>
    <n v="220"/>
    <x v="3"/>
    <n v="119.90817954046901"/>
    <n v="898.62230122469896"/>
  </r>
  <r>
    <n v="20"/>
    <n v="96709"/>
    <n v="230"/>
    <x v="3"/>
    <n v="276.85712405318202"/>
    <n v="3594.4931017845302"/>
  </r>
  <r>
    <n v="21"/>
    <n v="96903"/>
    <n v="80"/>
    <x v="4"/>
    <n v="166.58787836929901"/>
    <n v="1346.45307876119"/>
  </r>
  <r>
    <n v="22"/>
    <n v="96904"/>
    <n v="230"/>
    <x v="3"/>
    <n v="119.908247968437"/>
    <n v="898.62332639979502"/>
  </r>
  <r>
    <n v="23"/>
    <n v="96905"/>
    <n v="50"/>
    <x v="3"/>
    <n v="251.83597279395801"/>
    <n v="3313.4978381713599"/>
  </r>
  <r>
    <n v="24"/>
    <n v="97113"/>
    <n v="158"/>
    <x v="2"/>
    <n v="628.72704076879904"/>
    <n v="22349.9773377038"/>
  </r>
  <r>
    <n v="25"/>
    <n v="97114"/>
    <n v="230"/>
    <x v="3"/>
    <n v="119.90806895834"/>
    <n v="898.62064376477304"/>
  </r>
  <r>
    <n v="26"/>
    <n v="97115"/>
    <n v="220"/>
    <x v="3"/>
    <n v="119.908179543926"/>
    <n v="898.62230127653697"/>
  </r>
  <r>
    <n v="27"/>
    <n v="97323"/>
    <n v="122"/>
    <x v="2"/>
    <n v="697.78005928779305"/>
    <n v="13941.526716649199"/>
  </r>
  <r>
    <n v="28"/>
    <n v="97508"/>
    <n v="50"/>
    <x v="3"/>
    <n v="119.908261190297"/>
    <n v="898.62352205720401"/>
  </r>
  <r>
    <n v="29"/>
    <n v="97509"/>
    <n v="50"/>
    <x v="3"/>
    <n v="119.908192649851"/>
    <n v="898.62250023393995"/>
  </r>
  <r>
    <n v="30"/>
    <n v="97510"/>
    <n v="80"/>
    <x v="4"/>
    <n v="479.63236002962702"/>
    <n v="8986.2132995559805"/>
  </r>
  <r>
    <n v="31"/>
    <n v="97511"/>
    <n v="50"/>
    <x v="3"/>
    <n v="119.90798731271001"/>
    <n v="898.61942299187899"/>
  </r>
  <r>
    <n v="32"/>
    <n v="97688"/>
    <n v="80"/>
    <x v="4"/>
    <n v="119.908068960644"/>
    <n v="898.62064379935202"/>
  </r>
  <r>
    <n v="33"/>
    <n v="97689"/>
    <n v="158"/>
    <x v="2"/>
    <n v="606.547159022546"/>
    <n v="21541.253550617399"/>
  </r>
  <r>
    <n v="34"/>
    <n v="97690"/>
    <n v="34"/>
    <x v="1"/>
    <n v="50.7123873863586"/>
    <n v="109.95807079908199"/>
  </r>
  <r>
    <n v="35"/>
    <n v="97866"/>
    <n v="80"/>
    <x v="4"/>
    <n v="119.90832956250399"/>
    <n v="898.62455235500397"/>
  </r>
  <r>
    <n v="36"/>
    <n v="97867"/>
    <n v="230"/>
    <x v="3"/>
    <n v="479.63257871322202"/>
    <n v="8986.2095563765106"/>
  </r>
  <r>
    <n v="37"/>
    <n v="97868"/>
    <n v="220"/>
    <x v="3"/>
    <n v="119.908068960644"/>
    <n v="898.62064379935202"/>
  </r>
  <r>
    <n v="38"/>
    <n v="97869"/>
    <n v="50"/>
    <x v="3"/>
    <n v="216.93301273891799"/>
    <n v="2695.8644208299602"/>
  </r>
  <r>
    <n v="39"/>
    <n v="97870"/>
    <n v="230"/>
    <x v="3"/>
    <n v="373.866258749015"/>
    <n v="5391.7249283217798"/>
  </r>
  <r>
    <n v="40"/>
    <n v="97871"/>
    <n v="122"/>
    <x v="2"/>
    <n v="246.328016695651"/>
    <n v="2854.1962371521199"/>
  </r>
  <r>
    <n v="41"/>
    <n v="97872"/>
    <n v="30"/>
    <x v="0"/>
    <n v="111.890208439418"/>
    <n v="804.823755210728"/>
  </r>
  <r>
    <n v="42"/>
    <n v="97873"/>
    <n v="34"/>
    <x v="1"/>
    <n v="60.8880303178193"/>
    <n v="158.512396208284"/>
  </r>
  <r>
    <n v="43"/>
    <n v="98054"/>
    <n v="230"/>
    <x v="3"/>
    <n v="119.908137448484"/>
    <n v="898.62167078534901"/>
  </r>
  <r>
    <n v="44"/>
    <n v="98055"/>
    <n v="80"/>
    <x v="4"/>
    <n v="119.90800041687901"/>
    <n v="898.61962191924999"/>
  </r>
  <r>
    <n v="45"/>
    <n v="98056"/>
    <n v="80"/>
    <x v="4"/>
    <n v="119.90812422424899"/>
    <n v="898.62147509023202"/>
  </r>
  <r>
    <n v="46"/>
    <n v="98057"/>
    <n v="220"/>
    <x v="3"/>
    <n v="119.90812422527701"/>
    <n v="898.62147510568104"/>
  </r>
  <r>
    <n v="47"/>
    <n v="98237"/>
    <n v="50"/>
    <x v="3"/>
    <n v="179.81641252654501"/>
    <n v="1797.2443641137199"/>
  </r>
  <r>
    <n v="48"/>
    <n v="98238"/>
    <n v="220"/>
    <x v="3"/>
    <n v="439.93311277965"/>
    <n v="7004.1946482923404"/>
  </r>
  <r>
    <n v="49"/>
    <n v="98239"/>
    <n v="30"/>
    <x v="0"/>
    <n v="119.908029358025"/>
    <n v="898.62005866579898"/>
  </r>
  <r>
    <n v="50"/>
    <n v="98240"/>
    <n v="34"/>
    <x v="1"/>
    <n v="132.01239360998801"/>
    <n v="781.79069373888206"/>
  </r>
  <r>
    <n v="51"/>
    <n v="98434"/>
    <n v="50"/>
    <x v="3"/>
    <n v="119.90808206758101"/>
    <n v="898.62084277175495"/>
  </r>
  <r>
    <n v="52"/>
    <n v="98435"/>
    <n v="80"/>
    <x v="4"/>
    <n v="119.908000419183"/>
    <n v="898.61962195382898"/>
  </r>
  <r>
    <n v="53"/>
    <n v="98436"/>
    <n v="230"/>
    <x v="3"/>
    <n v="239.816124759682"/>
    <n v="2695.86545044892"/>
  </r>
  <r>
    <n v="54"/>
    <n v="98437"/>
    <n v="220"/>
    <x v="3"/>
    <n v="119.90800041969899"/>
    <n v="898.61962196154104"/>
  </r>
  <r>
    <n v="55"/>
    <n v="98438"/>
    <n v="50"/>
    <x v="3"/>
    <n v="239.724785092063"/>
    <n v="2695.8662791547999"/>
  </r>
  <r>
    <n v="56"/>
    <n v="98439"/>
    <n v="220"/>
    <x v="3"/>
    <n v="119.90805573668"/>
    <n v="898.620448107426"/>
  </r>
  <r>
    <n v="57"/>
    <n v="98440"/>
    <n v="34"/>
    <x v="1"/>
    <n v="38.531373327262003"/>
    <n v="44.483020321852798"/>
  </r>
  <r>
    <n v="58"/>
    <n v="98626"/>
    <n v="50"/>
    <x v="3"/>
    <n v="112.384533390409"/>
    <n v="575.460457517294"/>
  </r>
  <r>
    <n v="59"/>
    <n v="98627"/>
    <n v="230"/>
    <x v="3"/>
    <n v="119.90800041687901"/>
    <n v="898.61962191924999"/>
  </r>
  <r>
    <n v="60"/>
    <n v="98628"/>
    <n v="50"/>
    <x v="3"/>
    <n v="119.908192647547"/>
    <n v="898.62250019936096"/>
  </r>
  <r>
    <n v="61"/>
    <n v="98629"/>
    <n v="50"/>
    <x v="3"/>
    <n v="119.90824791678899"/>
    <n v="898.62333157478702"/>
  </r>
  <r>
    <n v="62"/>
    <n v="98630"/>
    <n v="220"/>
    <x v="3"/>
    <n v="119.908179491062"/>
    <n v="898.62230642926897"/>
  </r>
  <r>
    <n v="63"/>
    <n v="98631"/>
    <n v="30"/>
    <x v="0"/>
    <n v="170.13393599163399"/>
    <n v="1213.0067646930399"/>
  </r>
  <r>
    <n v="64"/>
    <n v="98798"/>
    <n v="50"/>
    <x v="3"/>
    <n v="179.908012861982"/>
    <n v="1797.2431272287499"/>
  </r>
  <r>
    <n v="65"/>
    <n v="98799"/>
    <n v="230"/>
    <x v="3"/>
    <n v="179.907999639937"/>
    <n v="1797.2452013416"/>
  </r>
  <r>
    <n v="66"/>
    <n v="98800"/>
    <n v="80"/>
    <x v="4"/>
    <n v="645.95145861019603"/>
    <n v="10392.7869837666"/>
  </r>
  <r>
    <n v="67"/>
    <n v="98801"/>
    <n v="50"/>
    <x v="3"/>
    <n v="490.39890890400301"/>
    <n v="8986.2070974133403"/>
  </r>
  <r>
    <n v="68"/>
    <n v="98802"/>
    <n v="220"/>
    <x v="3"/>
    <n v="119.908247915636"/>
    <n v="898.62333155752799"/>
  </r>
  <r>
    <n v="69"/>
    <n v="98803"/>
    <n v="80"/>
    <x v="4"/>
    <n v="239.816124530087"/>
    <n v="2695.8621640345"/>
  </r>
  <r>
    <n v="70"/>
    <n v="98804"/>
    <n v="230"/>
    <x v="3"/>
    <n v="119.908124110785"/>
    <n v="898.62147841793501"/>
  </r>
  <r>
    <n v="71"/>
    <n v="98993"/>
    <n v="50"/>
    <x v="3"/>
    <n v="46.152929674108599"/>
    <n v="90.048850520383098"/>
  </r>
  <r>
    <n v="72"/>
    <n v="98994"/>
    <n v="80"/>
    <x v="4"/>
    <n v="201.18829698276099"/>
    <n v="2572.1971492635098"/>
  </r>
  <r>
    <n v="73"/>
    <n v="98995"/>
    <n v="80"/>
    <x v="4"/>
    <n v="119.908137332751"/>
    <n v="898.62167408534299"/>
  </r>
  <r>
    <n v="74"/>
    <n v="98996"/>
    <n v="80"/>
    <x v="4"/>
    <n v="112.384533391871"/>
    <n v="575.46045753638805"/>
  </r>
  <r>
    <n v="75"/>
    <n v="98997"/>
    <n v="230"/>
    <x v="3"/>
    <n v="216.948655004898"/>
    <n v="2695.8652412674801"/>
  </r>
  <r>
    <n v="76"/>
    <n v="98998"/>
    <n v="230"/>
    <x v="3"/>
    <n v="119.908179490034"/>
    <n v="898.62230641381905"/>
  </r>
  <r>
    <n v="77"/>
    <n v="98999"/>
    <n v="220"/>
    <x v="3"/>
    <n v="179.90778107707001"/>
    <n v="1797.24275638937"/>
  </r>
  <r>
    <n v="78"/>
    <n v="99000"/>
    <n v="30"/>
    <x v="0"/>
    <n v="179.816565216399"/>
    <n v="1797.24400059457"/>
  </r>
  <r>
    <n v="79"/>
    <n v="99001"/>
    <n v="158"/>
    <x v="2"/>
    <n v="1523.3845974595899"/>
    <n v="49880.054309703803"/>
  </r>
  <r>
    <n v="80"/>
    <n v="99193"/>
    <n v="80"/>
    <x v="4"/>
    <n v="359.63300390480703"/>
    <n v="5391.72923632111"/>
  </r>
  <r>
    <n v="81"/>
    <n v="99194"/>
    <n v="147"/>
    <x v="2"/>
    <n v="359.63297757689497"/>
    <n v="4493.1079977237396"/>
  </r>
  <r>
    <n v="82"/>
    <n v="99635"/>
    <n v="147"/>
    <x v="2"/>
    <n v="798.29624750523999"/>
    <n v="21811.889220235"/>
  </r>
  <r>
    <n v="83"/>
    <n v="99636"/>
    <n v="230"/>
    <x v="3"/>
    <n v="20.992835912360299"/>
    <n v="17.329874988956298"/>
  </r>
  <r>
    <n v="84"/>
    <n v="99637"/>
    <n v="220"/>
    <x v="3"/>
    <n v="179.81641235789701"/>
    <n v="1797.24046985467"/>
  </r>
  <r>
    <n v="85"/>
    <n v="99638"/>
    <n v="50"/>
    <x v="3"/>
    <n v="179.81641235892599"/>
    <n v="1797.2404698855701"/>
  </r>
  <r>
    <n v="86"/>
    <n v="99639"/>
    <n v="80"/>
    <x v="4"/>
    <n v="269.76081250577101"/>
    <n v="4083.1738361756602"/>
  </r>
  <r>
    <n v="87"/>
    <n v="99640"/>
    <n v="122"/>
    <x v="2"/>
    <n v="926.70943809837104"/>
    <n v="24262.775667828901"/>
  </r>
  <r>
    <n v="88"/>
    <n v="99847"/>
    <n v="210"/>
    <x v="3"/>
    <n v="119.908192598254"/>
    <n v="898.62250539893103"/>
  </r>
  <r>
    <n v="89"/>
    <n v="99848"/>
    <n v="122"/>
    <x v="2"/>
    <n v="359.633058993698"/>
    <n v="5391.7286364751499"/>
  </r>
  <r>
    <n v="90"/>
    <n v="99849"/>
    <n v="230"/>
    <x v="3"/>
    <n v="239.90719020309399"/>
    <n v="2695.8590926806401"/>
  </r>
  <r>
    <n v="91"/>
    <n v="99850"/>
    <n v="80"/>
    <x v="4"/>
    <n v="179.81638609213499"/>
    <n v="1797.24090652164"/>
  </r>
  <r>
    <n v="92"/>
    <n v="99851"/>
    <n v="220"/>
    <x v="3"/>
    <n v="112.431081260692"/>
    <n v="575.45898709455105"/>
  </r>
  <r>
    <n v="93"/>
    <n v="100094"/>
    <n v="80"/>
    <x v="4"/>
    <n v="397.759139116146"/>
    <n v="5054.5423398456596"/>
  </r>
  <r>
    <n v="94"/>
    <n v="100095"/>
    <n v="220"/>
    <x v="3"/>
    <n v="117.417764599097"/>
    <n v="885.26472932886099"/>
  </r>
  <r>
    <n v="95"/>
    <n v="100096"/>
    <n v="50"/>
    <x v="3"/>
    <n v="527.72014394939401"/>
    <n v="10294.7605384361"/>
  </r>
  <r>
    <n v="96"/>
    <n v="100097"/>
    <n v="230"/>
    <x v="3"/>
    <n v="179.90786255762001"/>
    <n v="1797.24459932125"/>
  </r>
  <r>
    <n v="97"/>
    <n v="100098"/>
    <n v="80"/>
    <x v="4"/>
    <n v="119.9081240582"/>
    <n v="898.62148355066699"/>
  </r>
  <r>
    <n v="98"/>
    <n v="100099"/>
    <n v="50"/>
    <x v="3"/>
    <n v="119.908247863062"/>
    <n v="898.62333669706902"/>
  </r>
  <r>
    <n v="99"/>
    <n v="100318"/>
    <n v="80"/>
    <x v="4"/>
    <n v="212.00379294314999"/>
    <n v="1816.01442392272"/>
  </r>
  <r>
    <n v="100"/>
    <n v="100319"/>
    <n v="50"/>
    <x v="3"/>
    <n v="113.769807185538"/>
    <n v="798.65890846165598"/>
  </r>
  <r>
    <n v="101"/>
    <n v="100320"/>
    <n v="80"/>
    <x v="4"/>
    <n v="119.841061637273"/>
    <n v="898.608500673398"/>
  </r>
  <r>
    <n v="102"/>
    <n v="100321"/>
    <n v="50"/>
    <x v="3"/>
    <n v="119.907931879103"/>
    <n v="898.61860011556496"/>
  </r>
  <r>
    <n v="103"/>
    <n v="100716"/>
    <n v="147"/>
    <x v="2"/>
    <n v="5832.9305316780001"/>
    <n v="305571.400633129"/>
  </r>
  <r>
    <n v="104"/>
    <n v="100717"/>
    <n v="50"/>
    <x v="3"/>
    <n v="733.64312232369195"/>
    <n v="11085.7512538151"/>
  </r>
  <r>
    <n v="105"/>
    <n v="100718"/>
    <n v="158"/>
    <x v="2"/>
    <n v="143.957855513281"/>
    <n v="277.06311824046702"/>
  </r>
  <r>
    <n v="106"/>
    <n v="103791"/>
    <n v="158"/>
    <x v="2"/>
    <n v="648.40651871699401"/>
    <n v="14270.469539731501"/>
  </r>
  <r>
    <n v="107"/>
    <n v="104353"/>
    <n v="158"/>
    <x v="2"/>
    <n v="2080.6970760936301"/>
    <n v="64106.924844068897"/>
  </r>
  <r>
    <n v="108"/>
    <n v="105326"/>
    <n v="147"/>
    <x v="2"/>
    <n v="2613.8107718004799"/>
    <n v="114437.728015867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4">
  <r>
    <n v="1"/>
    <n v="75986"/>
    <n v="34"/>
    <x v="0"/>
    <n v="15.131914696660999"/>
    <n v="5.9560589657785696"/>
  </r>
  <r>
    <n v="2"/>
    <n v="76162"/>
    <n v="34"/>
    <x v="0"/>
    <n v="122.02882010406699"/>
    <n v="707.415738640428"/>
  </r>
  <r>
    <n v="3"/>
    <n v="76163"/>
    <n v="220"/>
    <x v="1"/>
    <n v="88.459633506574605"/>
    <n v="245.73825344616901"/>
  </r>
  <r>
    <n v="4"/>
    <n v="76326"/>
    <n v="220"/>
    <x v="1"/>
    <n v="113.100843399506"/>
    <n v="615.25634414956596"/>
  </r>
  <r>
    <n v="5"/>
    <n v="76496"/>
    <n v="210"/>
    <x v="1"/>
    <n v="22.411637533176201"/>
    <n v="21.462869804760601"/>
  </r>
  <r>
    <n v="6"/>
    <n v="76498"/>
    <n v="80"/>
    <x v="2"/>
    <n v="63.798303298669801"/>
    <n v="84.241847901707203"/>
  </r>
  <r>
    <n v="7"/>
    <n v="76674"/>
    <n v="220"/>
    <x v="1"/>
    <n v="119.907054645963"/>
    <n v="898.60545889179605"/>
  </r>
  <r>
    <n v="8"/>
    <n v="76993"/>
    <n v="210"/>
    <x v="1"/>
    <n v="327.14227099655301"/>
    <n v="5888.6673803421099"/>
  </r>
  <r>
    <n v="9"/>
    <n v="77189"/>
    <n v="230"/>
    <x v="1"/>
    <n v="938.25083239548201"/>
    <n v="18569.379660821702"/>
  </r>
  <r>
    <n v="10"/>
    <n v="77190"/>
    <n v="230"/>
    <x v="1"/>
    <n v="112.429815407044"/>
    <n v="575.448240234536"/>
  </r>
  <r>
    <n v="11"/>
    <n v="77191"/>
    <n v="220"/>
    <x v="1"/>
    <n v="119.90687558890799"/>
    <n v="898.60277556135497"/>
  </r>
  <r>
    <n v="12"/>
    <n v="77192"/>
    <n v="80"/>
    <x v="2"/>
    <n v="119.906862427129"/>
    <n v="898.60258078580796"/>
  </r>
  <r>
    <n v="13"/>
    <n v="77193"/>
    <n v="220"/>
    <x v="1"/>
    <n v="276.789223630138"/>
    <n v="4493.0167777997603"/>
  </r>
  <r>
    <n v="14"/>
    <n v="77371"/>
    <n v="80"/>
    <x v="2"/>
    <n v="119.90687559018301"/>
    <n v="898.60277558047699"/>
  </r>
  <r>
    <n v="15"/>
    <n v="77556"/>
    <n v="230"/>
    <x v="1"/>
    <n v="119.907067757589"/>
    <n v="898.60565879645696"/>
  </r>
  <r>
    <n v="16"/>
    <n v="77733"/>
    <n v="230"/>
    <x v="1"/>
    <n v="125.846356340836"/>
    <n v="393.41116389205598"/>
  </r>
  <r>
    <n v="17"/>
    <n v="77735"/>
    <n v="230"/>
    <x v="1"/>
    <n v="172.73577583943799"/>
    <n v="1293.7427734267201"/>
  </r>
  <r>
    <n v="18"/>
    <n v="77736"/>
    <n v="230"/>
    <x v="1"/>
    <n v="636.38509866489096"/>
    <n v="10722.640684247101"/>
  </r>
  <r>
    <n v="19"/>
    <n v="77905"/>
    <n v="220"/>
    <x v="1"/>
    <n v="112.38366139233101"/>
    <n v="575.44731030108005"/>
  </r>
  <r>
    <n v="20"/>
    <n v="78255"/>
    <n v="230"/>
    <x v="1"/>
    <n v="112.383766694824"/>
    <n v="575.44894624420704"/>
  </r>
  <r>
    <n v="21"/>
    <n v="78256"/>
    <n v="220"/>
    <x v="1"/>
    <n v="651.82965598624003"/>
    <n v="12903.600971358101"/>
  </r>
  <r>
    <n v="22"/>
    <n v="78257"/>
    <n v="210"/>
    <x v="1"/>
    <n v="112.42963631870801"/>
    <n v="575.44680117198004"/>
  </r>
  <r>
    <n v="23"/>
    <n v="78427"/>
    <n v="220"/>
    <x v="1"/>
    <n v="113.098661754815"/>
    <n v="615.25635957236398"/>
  </r>
  <r>
    <n v="24"/>
    <n v="78575"/>
    <n v="230"/>
    <x v="1"/>
    <n v="352.10351923385502"/>
    <n v="4961.34667064311"/>
  </r>
  <r>
    <n v="25"/>
    <n v="78576"/>
    <n v="220"/>
    <x v="1"/>
    <n v="179.81545171350101"/>
    <n v="1797.2094642433301"/>
  </r>
  <r>
    <n v="26"/>
    <n v="78577"/>
    <n v="210"/>
    <x v="1"/>
    <n v="179.81538331405901"/>
    <n v="1797.2055613495399"/>
  </r>
  <r>
    <n v="27"/>
    <n v="78578"/>
    <n v="230"/>
    <x v="1"/>
    <n v="6.5371689741379502"/>
    <n v="2.0244949808770301"/>
  </r>
  <r>
    <n v="28"/>
    <n v="78736"/>
    <n v="210"/>
    <x v="1"/>
    <n v="41.697786127309897"/>
    <n v="14.997015635399899"/>
  </r>
  <r>
    <n v="29"/>
    <n v="78737"/>
    <n v="230"/>
    <x v="1"/>
    <n v="764.74990429639297"/>
    <n v="17600.940504607301"/>
  </r>
  <r>
    <n v="30"/>
    <n v="78738"/>
    <n v="210"/>
    <x v="1"/>
    <n v="674.70009719707105"/>
    <n v="9872.39099972043"/>
  </r>
  <r>
    <n v="31"/>
    <n v="78739"/>
    <n v="230"/>
    <x v="1"/>
    <n v="119.906862376691"/>
    <n v="898.60258589625903"/>
  </r>
  <r>
    <n v="32"/>
    <n v="78885"/>
    <n v="210"/>
    <x v="1"/>
    <n v="292.38996841450597"/>
    <n v="4211.2980585506302"/>
  </r>
  <r>
    <n v="33"/>
    <n v="78886"/>
    <n v="230"/>
    <x v="1"/>
    <n v="714.46471542235997"/>
    <n v="13913.372973769299"/>
  </r>
  <r>
    <n v="34"/>
    <n v="78887"/>
    <n v="230"/>
    <x v="1"/>
    <n v="119.906930776864"/>
    <n v="898.60361066719702"/>
  </r>
  <r>
    <n v="35"/>
    <n v="79201"/>
    <n v="220"/>
    <x v="1"/>
    <n v="129.437429867052"/>
    <n v="715.14136692710804"/>
  </r>
  <r>
    <n v="36"/>
    <n v="79202"/>
    <n v="210"/>
    <x v="1"/>
    <n v="288.54988800192001"/>
    <n v="3735.0034683619801"/>
  </r>
  <r>
    <n v="37"/>
    <n v="79203"/>
    <n v="230"/>
    <x v="1"/>
    <n v="239.40919423257"/>
    <n v="2639.8136189638599"/>
  </r>
  <r>
    <n v="38"/>
    <n v="79204"/>
    <n v="210"/>
    <x v="1"/>
    <n v="113.10073454660601"/>
    <n v="615.25528044121802"/>
  </r>
  <r>
    <n v="39"/>
    <n v="79205"/>
    <n v="220"/>
    <x v="1"/>
    <n v="558.90754590316499"/>
    <n v="9225.3874791404705"/>
  </r>
  <r>
    <n v="40"/>
    <n v="79206"/>
    <n v="210"/>
    <x v="1"/>
    <n v="112.383810676888"/>
    <n v="575.44795399307702"/>
  </r>
  <r>
    <n v="41"/>
    <n v="79351"/>
    <n v="210"/>
    <x v="1"/>
    <n v="85.3794469450322"/>
    <n v="224.344098034116"/>
  </r>
  <r>
    <n v="42"/>
    <n v="79352"/>
    <n v="210"/>
    <x v="1"/>
    <n v="113.098497134938"/>
    <n v="615.25457488202699"/>
  </r>
  <r>
    <n v="43"/>
    <n v="79353"/>
    <n v="210"/>
    <x v="1"/>
    <n v="110.513776218785"/>
    <n v="488.62321649293602"/>
  </r>
  <r>
    <n v="44"/>
    <n v="79516"/>
    <n v="210"/>
    <x v="1"/>
    <n v="106.89984981180901"/>
    <n v="633.69706438696505"/>
  </r>
  <r>
    <n v="45"/>
    <n v="79517"/>
    <n v="210"/>
    <x v="1"/>
    <n v="245.70298136647301"/>
    <n v="2874.8184700737902"/>
  </r>
  <r>
    <n v="46"/>
    <n v="79677"/>
    <n v="210"/>
    <x v="1"/>
    <n v="1801.23426428682"/>
    <n v="50408.865719585097"/>
  </r>
  <r>
    <n v="47"/>
    <n v="79678"/>
    <n v="220"/>
    <x v="1"/>
    <n v="170.02692101831599"/>
    <n v="1212.9331629140099"/>
  </r>
  <r>
    <n v="48"/>
    <n v="79679"/>
    <n v="210"/>
    <x v="1"/>
    <n v="200.15050422005399"/>
    <n v="2258.3133389373302"/>
  </r>
  <r>
    <n v="49"/>
    <n v="79857"/>
    <n v="80"/>
    <x v="2"/>
    <n v="179.81568296739701"/>
    <n v="1797.2121099467799"/>
  </r>
  <r>
    <n v="50"/>
    <n v="79858"/>
    <n v="210"/>
    <x v="1"/>
    <n v="112.42971952479201"/>
    <n v="575.44882882679201"/>
  </r>
  <r>
    <n v="51"/>
    <n v="79859"/>
    <n v="80"/>
    <x v="2"/>
    <n v="119.90701229074401"/>
    <n v="898.60483535697801"/>
  </r>
  <r>
    <n v="52"/>
    <n v="79860"/>
    <n v="210"/>
    <x v="1"/>
    <n v="187.118690815695"/>
    <n v="1404.6590132787501"/>
  </r>
  <r>
    <n v="53"/>
    <n v="80025"/>
    <n v="210"/>
    <x v="1"/>
    <n v="166.71569800351801"/>
    <n v="1276.70345917298"/>
  </r>
  <r>
    <n v="54"/>
    <n v="80194"/>
    <n v="20"/>
    <x v="3"/>
    <n v="429.49909514192302"/>
    <n v="8396.2771982206505"/>
  </r>
  <r>
    <n v="55"/>
    <n v="80195"/>
    <n v="210"/>
    <x v="1"/>
    <n v="119.907025338664"/>
    <n v="898.60503340980301"/>
  </r>
  <r>
    <n v="56"/>
    <n v="80196"/>
    <n v="230"/>
    <x v="1"/>
    <n v="844.20500084294099"/>
    <n v="21984.722312637499"/>
  </r>
  <r>
    <n v="57"/>
    <n v="80197"/>
    <n v="220"/>
    <x v="1"/>
    <n v="119.906957052461"/>
    <n v="898.60400537067096"/>
  </r>
  <r>
    <n v="58"/>
    <n v="80198"/>
    <n v="80"/>
    <x v="2"/>
    <n v="119.90688847086101"/>
    <n v="898.60298198328803"/>
  </r>
  <r>
    <n v="59"/>
    <n v="80349"/>
    <n v="220"/>
    <x v="1"/>
    <n v="112.383632088277"/>
    <n v="575.44606243629005"/>
  </r>
  <r>
    <n v="60"/>
    <n v="80514"/>
    <n v="230"/>
    <x v="1"/>
    <n v="503.690805211743"/>
    <n v="11317.379487571199"/>
  </r>
  <r>
    <n v="61"/>
    <n v="80515"/>
    <n v="210"/>
    <x v="1"/>
    <n v="347.40302481619199"/>
    <n v="5285.2253768246001"/>
  </r>
  <r>
    <n v="62"/>
    <n v="80676"/>
    <n v="230"/>
    <x v="1"/>
    <n v="454.24194188409001"/>
    <n v="9454.7594646751604"/>
  </r>
  <r>
    <n v="63"/>
    <n v="80830"/>
    <n v="220"/>
    <x v="1"/>
    <n v="216.896438127246"/>
    <n v="2695.8093407060301"/>
  </r>
  <r>
    <n v="64"/>
    <n v="80831"/>
    <n v="230"/>
    <x v="1"/>
    <n v="112.38375928067001"/>
    <n v="575.44731471197895"/>
  </r>
  <r>
    <n v="65"/>
    <n v="80993"/>
    <n v="230"/>
    <x v="1"/>
    <n v="84.892130053078603"/>
    <n v="316.76982425738498"/>
  </r>
  <r>
    <n v="66"/>
    <n v="80994"/>
    <n v="50"/>
    <x v="1"/>
    <n v="328.450024499991"/>
    <n v="6396.6272412406297"/>
  </r>
  <r>
    <n v="67"/>
    <n v="81144"/>
    <n v="230"/>
    <x v="1"/>
    <n v="65.269931530159496"/>
    <n v="125.712758581952"/>
  </r>
  <r>
    <n v="68"/>
    <n v="81145"/>
    <n v="220"/>
    <x v="1"/>
    <n v="112.429697480589"/>
    <n v="575.44921753787503"/>
  </r>
  <r>
    <n v="69"/>
    <n v="81146"/>
    <n v="210"/>
    <x v="1"/>
    <n v="172.44234104100201"/>
    <n v="1044.3313091667301"/>
  </r>
  <r>
    <n v="70"/>
    <n v="81619"/>
    <n v="210"/>
    <x v="1"/>
    <n v="690.69379448424002"/>
    <n v="22536.5913543608"/>
  </r>
  <r>
    <n v="71"/>
    <n v="82117"/>
    <n v="230"/>
    <x v="1"/>
    <n v="559.42536588125097"/>
    <n v="10716.1032309613"/>
  </r>
  <r>
    <n v="72"/>
    <n v="82775"/>
    <n v="230"/>
    <x v="1"/>
    <n v="3445.4823386452199"/>
    <n v="72670.590456915597"/>
  </r>
  <r>
    <n v="73"/>
    <n v="83738"/>
    <n v="210"/>
    <x v="1"/>
    <n v="1436.6028639533999"/>
    <n v="37308.117281402403"/>
  </r>
  <r>
    <n v="74"/>
    <n v="83741"/>
    <n v="220"/>
    <x v="1"/>
    <n v="399.73140615945198"/>
    <n v="6604.0393074558197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0">
  <r>
    <n v="1"/>
    <n v="31566"/>
    <n v="230"/>
    <x v="0"/>
    <n v="122.695913218158"/>
    <n v="679.88156779523501"/>
  </r>
  <r>
    <n v="2"/>
    <n v="31816"/>
    <n v="230"/>
    <x v="0"/>
    <n v="113.098958740222"/>
    <n v="615.26137788567496"/>
  </r>
  <r>
    <n v="3"/>
    <n v="32086"/>
    <n v="230"/>
    <x v="0"/>
    <n v="146.58720847509599"/>
    <n v="925.49840478022804"/>
  </r>
  <r>
    <n v="4"/>
    <n v="32219"/>
    <n v="220"/>
    <x v="0"/>
    <n v="143.63207474192001"/>
    <n v="1214.51174418249"/>
  </r>
  <r>
    <n v="5"/>
    <n v="32222"/>
    <n v="50"/>
    <x v="0"/>
    <n v="27.4053729379591"/>
    <n v="31.169230201190299"/>
  </r>
  <r>
    <n v="6"/>
    <n v="32377"/>
    <n v="50"/>
    <x v="0"/>
    <n v="119.907002944743"/>
    <n v="898.604435407746"/>
  </r>
  <r>
    <n v="7"/>
    <n v="32378"/>
    <n v="34"/>
    <x v="1"/>
    <n v="59.089599321826697"/>
    <n v="144.902289050387"/>
  </r>
  <r>
    <n v="8"/>
    <n v="32379"/>
    <n v="230"/>
    <x v="0"/>
    <n v="212.589702352025"/>
    <n v="2172.7858475065"/>
  </r>
  <r>
    <n v="9"/>
    <n v="32514"/>
    <n v="50"/>
    <x v="0"/>
    <n v="119.906934605226"/>
    <n v="898.60340494995398"/>
  </r>
  <r>
    <n v="10"/>
    <n v="32515"/>
    <n v="50"/>
    <x v="0"/>
    <n v="119.906853036965"/>
    <n v="898.60218570290101"/>
  </r>
  <r>
    <n v="11"/>
    <n v="32648"/>
    <n v="34"/>
    <x v="1"/>
    <n v="179.809368322247"/>
    <n v="1797.20664338652"/>
  </r>
  <r>
    <n v="12"/>
    <n v="32649"/>
    <n v="30"/>
    <x v="2"/>
    <n v="172.43724427046899"/>
    <n v="1474.0529603422999"/>
  </r>
  <r>
    <n v="13"/>
    <n v="32765"/>
    <n v="230"/>
    <x v="0"/>
    <n v="201.910828079623"/>
    <n v="1878.7913502797401"/>
  </r>
  <r>
    <n v="14"/>
    <n v="32766"/>
    <n v="220"/>
    <x v="0"/>
    <n v="201.910828079623"/>
    <n v="1878.7913502797401"/>
  </r>
  <r>
    <n v="15"/>
    <n v="32767"/>
    <n v="50"/>
    <x v="0"/>
    <n v="119.906742381005"/>
    <n v="898.60052715526103"/>
  </r>
  <r>
    <n v="16"/>
    <n v="32768"/>
    <n v="34"/>
    <x v="1"/>
    <n v="119.906976734452"/>
    <n v="898.60404255387095"/>
  </r>
  <r>
    <n v="17"/>
    <n v="32770"/>
    <n v="220"/>
    <x v="0"/>
    <n v="200.84102574350101"/>
    <n v="2317.15509324204"/>
  </r>
  <r>
    <n v="18"/>
    <n v="32892"/>
    <n v="50"/>
    <x v="0"/>
    <n v="119.907002944106"/>
    <n v="898.60443539820301"/>
  </r>
  <r>
    <n v="19"/>
    <n v="32893"/>
    <n v="34"/>
    <x v="1"/>
    <n v="119.90690820621001"/>
    <n v="898.60302157148101"/>
  </r>
  <r>
    <n v="20"/>
    <n v="32894"/>
    <n v="158"/>
    <x v="3"/>
    <n v="395.83129038954797"/>
    <n v="4239.5235190924896"/>
  </r>
  <r>
    <n v="21"/>
    <n v="32895"/>
    <n v="50"/>
    <x v="0"/>
    <n v="28.865270771132099"/>
    <n v="34.612047279874801"/>
  </r>
  <r>
    <n v="22"/>
    <n v="33034"/>
    <n v="220"/>
    <x v="0"/>
    <n v="1334.5794656042001"/>
    <n v="37198.108563064699"/>
  </r>
  <r>
    <n v="23"/>
    <n v="33035"/>
    <n v="50"/>
    <x v="0"/>
    <n v="119.90694764636"/>
    <n v="898.60360324915996"/>
  </r>
  <r>
    <n v="24"/>
    <n v="33036"/>
    <n v="230"/>
    <x v="0"/>
    <n v="724.85683289081101"/>
    <n v="15361.142919037"/>
  </r>
  <r>
    <n v="25"/>
    <n v="33037"/>
    <n v="220"/>
    <x v="0"/>
    <n v="119.907002944743"/>
    <n v="898.604435407746"/>
  </r>
  <r>
    <n v="26"/>
    <n v="33038"/>
    <n v="50"/>
    <x v="0"/>
    <n v="98.088584731279397"/>
    <n v="529.42342925221999"/>
  </r>
  <r>
    <n v="27"/>
    <n v="33039"/>
    <n v="34"/>
    <x v="1"/>
    <n v="119.90678451118499"/>
    <n v="898.60116476375902"/>
  </r>
  <r>
    <n v="28"/>
    <n v="33159"/>
    <n v="50"/>
    <x v="0"/>
    <n v="112.432800121879"/>
    <n v="575.44827662840999"/>
  </r>
  <r>
    <n v="29"/>
    <n v="33160"/>
    <n v="230"/>
    <x v="0"/>
    <n v="119.906989774265"/>
    <n v="898.60424082807697"/>
  </r>
  <r>
    <n v="30"/>
    <n v="33161"/>
    <n v="220"/>
    <x v="0"/>
    <n v="112.432851602016"/>
    <n v="575.44869164608599"/>
  </r>
  <r>
    <n v="31"/>
    <n v="33162"/>
    <n v="34"/>
    <x v="1"/>
    <n v="119.39157500464"/>
    <n v="898.20446469547301"/>
  </r>
  <r>
    <n v="32"/>
    <n v="33283"/>
    <n v="220"/>
    <x v="0"/>
    <n v="311.09469444541298"/>
    <n v="5981.3298433562904"/>
  </r>
  <r>
    <n v="33"/>
    <n v="33425"/>
    <n v="230"/>
    <x v="0"/>
    <n v="319.57528226943998"/>
    <n v="3889.7267639659499"/>
  </r>
  <r>
    <n v="34"/>
    <n v="33426"/>
    <n v="50"/>
    <x v="0"/>
    <n v="57.7441491468864"/>
    <n v="62.673836450356703"/>
  </r>
  <r>
    <n v="35"/>
    <n v="33427"/>
    <n v="50"/>
    <x v="0"/>
    <n v="112.43280044287"/>
    <n v="575.44805052043603"/>
  </r>
  <r>
    <n v="36"/>
    <n v="33428"/>
    <n v="34"/>
    <x v="1"/>
    <n v="173.97750774835001"/>
    <n v="1746.1410050475599"/>
  </r>
  <r>
    <n v="37"/>
    <n v="33547"/>
    <n v="34"/>
    <x v="1"/>
    <n v="119.90690821157899"/>
    <n v="898.603021651993"/>
  </r>
  <r>
    <n v="38"/>
    <n v="33696"/>
    <n v="50"/>
    <x v="0"/>
    <n v="119.907045075377"/>
    <n v="898.605073016706"/>
  </r>
  <r>
    <n v="39"/>
    <n v="33697"/>
    <n v="50"/>
    <x v="0"/>
    <n v="119.906976678497"/>
    <n v="898.60404835344696"/>
  </r>
  <r>
    <n v="40"/>
    <n v="33698"/>
    <n v="34"/>
    <x v="1"/>
    <n v="114.62207543634899"/>
    <n v="850.41612519743205"/>
  </r>
  <r>
    <n v="41"/>
    <n v="33852"/>
    <n v="50"/>
    <x v="0"/>
    <n v="119.907002816236"/>
    <n v="898.60443912778305"/>
  </r>
  <r>
    <n v="42"/>
    <n v="33853"/>
    <n v="50"/>
    <x v="0"/>
    <n v="119.90711354187"/>
    <n v="898.60609971537599"/>
  </r>
  <r>
    <n v="43"/>
    <n v="33854"/>
    <n v="220"/>
    <x v="0"/>
    <n v="239.813718797598"/>
    <n v="2695.80882946063"/>
  </r>
  <r>
    <n v="44"/>
    <n v="33855"/>
    <n v="50"/>
    <x v="0"/>
    <n v="119.90679755091"/>
    <n v="898.60136303296497"/>
  </r>
  <r>
    <n v="45"/>
    <n v="33856"/>
    <n v="230"/>
    <x v="0"/>
    <n v="119.90692124899201"/>
    <n v="898.60321987985401"/>
  </r>
  <r>
    <n v="46"/>
    <n v="33857"/>
    <n v="30"/>
    <x v="2"/>
    <n v="239.81394018572101"/>
    <n v="2695.81051523119"/>
  </r>
  <r>
    <n v="47"/>
    <n v="33858"/>
    <n v="122"/>
    <x v="3"/>
    <n v="456.99797369022599"/>
    <n v="2224.9928679145401"/>
  </r>
  <r>
    <n v="48"/>
    <n v="33992"/>
    <n v="220"/>
    <x v="0"/>
    <n v="119.907002886485"/>
    <n v="898.60444117273596"/>
  </r>
  <r>
    <n v="49"/>
    <n v="33993"/>
    <n v="220"/>
    <x v="0"/>
    <n v="119.906989775932"/>
    <n v="898.60424085312002"/>
  </r>
  <r>
    <n v="50"/>
    <n v="33994"/>
    <n v="50"/>
    <x v="0"/>
    <n v="179.91119047958"/>
    <n v="1797.20602472675"/>
  </r>
  <r>
    <n v="51"/>
    <n v="33995"/>
    <n v="220"/>
    <x v="0"/>
    <n v="239.915515007164"/>
    <n v="2695.8127603869698"/>
  </r>
  <r>
    <n v="52"/>
    <n v="33996"/>
    <n v="34"/>
    <x v="1"/>
    <n v="162.731974782799"/>
    <n v="1294.0179177847599"/>
  </r>
  <r>
    <n v="53"/>
    <n v="33997"/>
    <n v="50"/>
    <x v="0"/>
    <n v="37.936229349757099"/>
    <n v="52.023914148538502"/>
  </r>
  <r>
    <n v="54"/>
    <n v="34170"/>
    <n v="50"/>
    <x v="0"/>
    <n v="119.906947587415"/>
    <n v="898.60360901460695"/>
  </r>
  <r>
    <n v="55"/>
    <n v="34171"/>
    <n v="230"/>
    <x v="0"/>
    <n v="119.90686602168201"/>
    <n v="898.60238979126405"/>
  </r>
  <r>
    <n v="56"/>
    <n v="34172"/>
    <n v="30"/>
    <x v="2"/>
    <n v="119.90711354187"/>
    <n v="898.60609971537599"/>
  </r>
  <r>
    <n v="57"/>
    <n v="34173"/>
    <n v="50"/>
    <x v="0"/>
    <n v="112.380708676602"/>
    <n v="575.44686797488203"/>
  </r>
  <r>
    <n v="58"/>
    <n v="34174"/>
    <n v="50"/>
    <x v="0"/>
    <n v="119.90685284855699"/>
    <n v="898.60219516288396"/>
  </r>
  <r>
    <n v="59"/>
    <n v="34175"/>
    <n v="230"/>
    <x v="0"/>
    <n v="179.80962876578101"/>
    <n v="1797.2066614328901"/>
  </r>
  <r>
    <n v="60"/>
    <n v="34176"/>
    <n v="80"/>
    <x v="4"/>
    <n v="179.80962876705701"/>
    <n v="1797.2066614520099"/>
  </r>
  <r>
    <n v="61"/>
    <n v="34177"/>
    <n v="210"/>
    <x v="0"/>
    <n v="112.43282891349"/>
    <n v="575.44953300451698"/>
  </r>
  <r>
    <n v="62"/>
    <n v="34178"/>
    <n v="50"/>
    <x v="0"/>
    <n v="119.90683968338401"/>
    <n v="898.60200065192498"/>
  </r>
  <r>
    <n v="63"/>
    <n v="34179"/>
    <n v="34"/>
    <x v="1"/>
    <n v="92.237036940810995"/>
    <n v="433.51958292242603"/>
  </r>
  <r>
    <n v="64"/>
    <n v="34315"/>
    <n v="220"/>
    <x v="0"/>
    <n v="119.90705811570299"/>
    <n v="898.60527129091201"/>
  </r>
  <r>
    <n v="65"/>
    <n v="34316"/>
    <n v="158"/>
    <x v="3"/>
    <n v="2789.5523584871498"/>
    <n v="143815.66679439601"/>
  </r>
  <r>
    <n v="66"/>
    <n v="34317"/>
    <n v="230"/>
    <x v="0"/>
    <n v="119.906866019378"/>
    <n v="898.60238975667801"/>
  </r>
  <r>
    <n v="67"/>
    <n v="34318"/>
    <n v="50"/>
    <x v="0"/>
    <n v="119.90693441729201"/>
    <n v="898.60341443448101"/>
  </r>
  <r>
    <n v="68"/>
    <n v="34319"/>
    <n v="210"/>
    <x v="0"/>
    <n v="284.38501249122697"/>
    <n v="2506.8379436414002"/>
  </r>
  <r>
    <n v="69"/>
    <n v="34320"/>
    <n v="34"/>
    <x v="1"/>
    <n v="34.423381335014703"/>
    <n v="42.835536058340402"/>
  </r>
  <r>
    <n v="70"/>
    <n v="34469"/>
    <n v="50"/>
    <x v="0"/>
    <n v="113.316702871709"/>
    <n v="832.18575046343096"/>
  </r>
  <r>
    <n v="71"/>
    <n v="34470"/>
    <n v="230"/>
    <x v="0"/>
    <n v="179.91114829070801"/>
    <n v="1797.2060061949801"/>
  </r>
  <r>
    <n v="72"/>
    <n v="34471"/>
    <n v="30"/>
    <x v="2"/>
    <n v="119.907058113399"/>
    <n v="898.60527125632598"/>
  </r>
  <r>
    <n v="73"/>
    <n v="34472"/>
    <n v="210"/>
    <x v="0"/>
    <n v="179.809684065417"/>
    <n v="1797.20605469665"/>
  </r>
  <r>
    <n v="74"/>
    <n v="34473"/>
    <n v="230"/>
    <x v="0"/>
    <n v="173.507972486651"/>
    <n v="1728.6905745307999"/>
  </r>
  <r>
    <n v="75"/>
    <n v="34474"/>
    <n v="50"/>
    <x v="0"/>
    <n v="90.915131096218502"/>
    <n v="413.72173561348399"/>
  </r>
  <r>
    <n v="76"/>
    <n v="34611"/>
    <n v="50"/>
    <x v="0"/>
    <n v="119.90694745799399"/>
    <n v="898.60361271414399"/>
  </r>
  <r>
    <n v="77"/>
    <n v="34612"/>
    <n v="158"/>
    <x v="3"/>
    <n v="1270.7766973706"/>
    <n v="51076.7415725557"/>
  </r>
  <r>
    <n v="78"/>
    <n v="34613"/>
    <n v="220"/>
    <x v="0"/>
    <n v="112.432829550032"/>
    <n v="575.44908072815599"/>
  </r>
  <r>
    <n v="79"/>
    <n v="34614"/>
    <n v="50"/>
    <x v="0"/>
    <n v="239.813868776878"/>
    <n v="2695.8116929769999"/>
  </r>
  <r>
    <n v="80"/>
    <n v="34615"/>
    <n v="122"/>
    <x v="3"/>
    <n v="772.02132499119102"/>
    <n v="20991.038645490698"/>
  </r>
  <r>
    <n v="81"/>
    <n v="34616"/>
    <n v="220"/>
    <x v="0"/>
    <n v="119.90692131854"/>
    <n v="898.60322191026501"/>
  </r>
  <r>
    <n v="82"/>
    <n v="34617"/>
    <n v="34"/>
    <x v="1"/>
    <n v="89.073130789769905"/>
    <n v="379.51220681502701"/>
  </r>
  <r>
    <n v="83"/>
    <n v="34743"/>
    <n v="230"/>
    <x v="0"/>
    <n v="112.380992959631"/>
    <n v="575.44994552818002"/>
  </r>
  <r>
    <n v="84"/>
    <n v="34744"/>
    <n v="230"/>
    <x v="0"/>
    <n v="275.50497760859901"/>
    <n v="3439.9603884376802"/>
  </r>
  <r>
    <n v="85"/>
    <n v="34745"/>
    <n v="220"/>
    <x v="0"/>
    <n v="179.911121949624"/>
    <n v="1797.20644544825"/>
  </r>
  <r>
    <n v="86"/>
    <n v="34746"/>
    <n v="230"/>
    <x v="0"/>
    <n v="1039.4987991732501"/>
    <n v="24558.8698917154"/>
  </r>
  <r>
    <n v="87"/>
    <n v="34747"/>
    <n v="34"/>
    <x v="1"/>
    <n v="119.907031846138"/>
    <n v="898.60488416244095"/>
  </r>
  <r>
    <n v="88"/>
    <n v="34884"/>
    <n v="220"/>
    <x v="0"/>
    <n v="305.89687478472098"/>
    <n v="4708.5640447678998"/>
  </r>
  <r>
    <n v="89"/>
    <n v="34885"/>
    <n v="50"/>
    <x v="0"/>
    <n v="119.906908149391"/>
    <n v="898.60302734059496"/>
  </r>
  <r>
    <n v="90"/>
    <n v="34886"/>
    <n v="220"/>
    <x v="0"/>
    <n v="307.05383693773001"/>
    <n v="4412.9921321605098"/>
  </r>
  <r>
    <n v="91"/>
    <n v="34887"/>
    <n v="50"/>
    <x v="0"/>
    <n v="119.90696338010601"/>
    <n v="898.60385747377097"/>
  </r>
  <r>
    <n v="92"/>
    <n v="34888"/>
    <n v="34"/>
    <x v="1"/>
    <n v="119.90671592861899"/>
    <n v="898.60014957007002"/>
  </r>
  <r>
    <n v="93"/>
    <n v="35018"/>
    <n v="50"/>
    <x v="0"/>
    <n v="112.38076257829999"/>
    <n v="575.44786463004402"/>
  </r>
  <r>
    <n v="94"/>
    <n v="35148"/>
    <n v="50"/>
    <x v="0"/>
    <n v="119.906879060319"/>
    <n v="898.60258804088403"/>
  </r>
  <r>
    <n v="95"/>
    <n v="35149"/>
    <n v="230"/>
    <x v="0"/>
    <n v="119.906934284893"/>
    <n v="898.60341808309101"/>
  </r>
  <r>
    <n v="96"/>
    <n v="35150"/>
    <n v="50"/>
    <x v="0"/>
    <n v="112.38083605493701"/>
    <n v="575.44789551666202"/>
  </r>
  <r>
    <n v="97"/>
    <n v="35151"/>
    <n v="34"/>
    <x v="1"/>
    <n v="179.809863063021"/>
    <n v="1797.2071109948999"/>
  </r>
  <r>
    <n v="98"/>
    <n v="35152"/>
    <n v="158"/>
    <x v="3"/>
    <n v="119.90696345192001"/>
    <n v="898.60385953376795"/>
  </r>
  <r>
    <n v="99"/>
    <n v="35153"/>
    <n v="122"/>
    <x v="3"/>
    <n v="615.48980398773301"/>
    <n v="14644.891901262299"/>
  </r>
  <r>
    <n v="100"/>
    <n v="35154"/>
    <n v="34"/>
    <x v="1"/>
    <n v="83.465104054248897"/>
    <n v="344.82890718271102"/>
  </r>
  <r>
    <n v="101"/>
    <n v="35294"/>
    <n v="230"/>
    <x v="0"/>
    <n v="213.725885215175"/>
    <n v="1024.8598464179399"/>
  </r>
  <r>
    <n v="102"/>
    <n v="35297"/>
    <n v="210"/>
    <x v="0"/>
    <n v="119.907058057087"/>
    <n v="898.60527702636"/>
  </r>
  <r>
    <n v="103"/>
    <n v="35298"/>
    <n v="230"/>
    <x v="0"/>
    <n v="119.906934358562"/>
    <n v="898.60342017492803"/>
  </r>
  <r>
    <n v="104"/>
    <n v="35299"/>
    <n v="220"/>
    <x v="0"/>
    <n v="1318.2606547786299"/>
    <n v="44406.502133164002"/>
  </r>
  <r>
    <n v="105"/>
    <n v="35300"/>
    <n v="34"/>
    <x v="1"/>
    <n v="118.621310046796"/>
    <n v="890.10134368183606"/>
  </r>
  <r>
    <n v="106"/>
    <n v="35301"/>
    <n v="158"/>
    <x v="3"/>
    <n v="114.09783290458699"/>
    <n v="808.748092155172"/>
  </r>
  <r>
    <n v="107"/>
    <n v="35302"/>
    <n v="34"/>
    <x v="1"/>
    <n v="107.561856737928"/>
    <n v="710.70168514558202"/>
  </r>
  <r>
    <n v="108"/>
    <n v="35432"/>
    <n v="30"/>
    <x v="2"/>
    <n v="389.35639650437702"/>
    <n v="5529.9937234591298"/>
  </r>
  <r>
    <n v="109"/>
    <n v="35433"/>
    <n v="50"/>
    <x v="0"/>
    <n v="118.65202375401999"/>
    <n v="888.62504058626598"/>
  </r>
  <r>
    <n v="110"/>
    <n v="35434"/>
    <n v="50"/>
    <x v="0"/>
    <n v="116.145443540526"/>
    <n v="853.11517580239297"/>
  </r>
  <r>
    <n v="111"/>
    <n v="35564"/>
    <n v="230"/>
    <x v="0"/>
    <n v="1417.4167150451501"/>
    <n v="36152.412428939002"/>
  </r>
  <r>
    <n v="112"/>
    <n v="35565"/>
    <n v="50"/>
    <x v="0"/>
    <n v="65.785618799358105"/>
    <n v="176.500527886963"/>
  </r>
  <r>
    <n v="113"/>
    <n v="35566"/>
    <n v="230"/>
    <x v="0"/>
    <n v="30.848827143509801"/>
    <n v="9.3667459349852606"/>
  </r>
  <r>
    <n v="114"/>
    <n v="35567"/>
    <n v="50"/>
    <x v="0"/>
    <n v="65.228659354410695"/>
    <n v="76.754849076676805"/>
  </r>
  <r>
    <n v="115"/>
    <n v="35568"/>
    <n v="230"/>
    <x v="0"/>
    <n v="17.9223597426145"/>
    <n v="6.2573193849151796"/>
  </r>
  <r>
    <n v="116"/>
    <n v="35710"/>
    <n v="158"/>
    <x v="3"/>
    <n v="639.66027104987995"/>
    <n v="17156.155491059999"/>
  </r>
  <r>
    <n v="117"/>
    <n v="35992"/>
    <n v="122"/>
    <x v="3"/>
    <n v="1165.3716987236"/>
    <n v="49302.481264231799"/>
  </r>
  <r>
    <n v="118"/>
    <n v="35999"/>
    <n v="230"/>
    <x v="0"/>
    <n v="75.181164788951193"/>
    <n v="345.08364267734601"/>
  </r>
  <r>
    <n v="119"/>
    <n v="36110"/>
    <n v="210"/>
    <x v="0"/>
    <n v="126.15234673937"/>
    <n v="534.03144554498601"/>
  </r>
  <r>
    <n v="120"/>
    <n v="38602"/>
    <n v="158"/>
    <x v="3"/>
    <n v="24.7398614162013"/>
    <n v="22.776863768671902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9">
  <r>
    <n v="1"/>
    <n v="21285"/>
    <n v="220"/>
    <x v="0"/>
    <n v="8.0753923763503703"/>
    <n v="1.93252504850678"/>
  </r>
  <r>
    <n v="2"/>
    <n v="21415"/>
    <n v="220"/>
    <x v="0"/>
    <n v="109.939022229291"/>
    <n v="610.62992861339296"/>
  </r>
  <r>
    <n v="3"/>
    <n v="21543"/>
    <n v="220"/>
    <x v="0"/>
    <n v="156.912343320714"/>
    <n v="1200.2168825079"/>
  </r>
  <r>
    <n v="4"/>
    <n v="21672"/>
    <n v="50"/>
    <x v="0"/>
    <n v="32.353833205864603"/>
    <n v="46.214249174255201"/>
  </r>
  <r>
    <n v="5"/>
    <n v="21673"/>
    <n v="50"/>
    <x v="0"/>
    <n v="166.187079608213"/>
    <n v="1224.9379709668401"/>
  </r>
  <r>
    <n v="6"/>
    <n v="21804"/>
    <n v="220"/>
    <x v="0"/>
    <n v="33.463015034633699"/>
    <n v="50.723118276220497"/>
  </r>
  <r>
    <n v="7"/>
    <n v="22033"/>
    <n v="230"/>
    <x v="0"/>
    <n v="172.60478920771499"/>
    <n v="1044.32991792287"/>
  </r>
  <r>
    <n v="8"/>
    <n v="22034"/>
    <n v="220"/>
    <x v="0"/>
    <n v="119.90696189901"/>
    <n v="898.60373780840405"/>
  </r>
  <r>
    <n v="9"/>
    <n v="22035"/>
    <n v="50"/>
    <x v="0"/>
    <n v="269.68243973028598"/>
    <n v="3184.5241455774199"/>
  </r>
  <r>
    <n v="10"/>
    <n v="22146"/>
    <n v="50"/>
    <x v="0"/>
    <n v="112.38065330683"/>
    <n v="575.45550573506296"/>
  </r>
  <r>
    <n v="11"/>
    <n v="22147"/>
    <n v="50"/>
    <x v="0"/>
    <n v="119.906948724987"/>
    <n v="898.60354327186701"/>
  </r>
  <r>
    <n v="12"/>
    <n v="22148"/>
    <n v="220"/>
    <x v="0"/>
    <n v="113.097954716356"/>
    <n v="615.25056919986798"/>
  </r>
  <r>
    <n v="13"/>
    <n v="22149"/>
    <n v="210"/>
    <x v="0"/>
    <n v="113.09804293625101"/>
    <n v="615.25156681827104"/>
  </r>
  <r>
    <n v="14"/>
    <n v="22266"/>
    <n v="210"/>
    <x v="0"/>
    <n v="113.100599124768"/>
    <n v="615.25159053683399"/>
  </r>
  <r>
    <n v="15"/>
    <n v="22374"/>
    <n v="230"/>
    <x v="0"/>
    <n v="99.6241746680315"/>
    <n v="522.32472641174695"/>
  </r>
  <r>
    <n v="16"/>
    <n v="22375"/>
    <n v="220"/>
    <x v="0"/>
    <n v="119.907111943346"/>
    <n v="898.60598380413205"/>
  </r>
  <r>
    <n v="17"/>
    <n v="22376"/>
    <n v="230"/>
    <x v="0"/>
    <n v="910.07361172347305"/>
    <n v="11893.5971492888"/>
  </r>
  <r>
    <n v="18"/>
    <n v="22377"/>
    <n v="230"/>
    <x v="0"/>
    <n v="304.62600931212501"/>
    <n v="4129.1642057149602"/>
  </r>
  <r>
    <n v="19"/>
    <n v="22378"/>
    <n v="210"/>
    <x v="0"/>
    <n v="113.100683463401"/>
    <n v="615.25249100030396"/>
  </r>
  <r>
    <n v="20"/>
    <n v="22503"/>
    <n v="230"/>
    <x v="0"/>
    <n v="112.38081059032901"/>
    <n v="575.45710593848696"/>
  </r>
  <r>
    <n v="21"/>
    <n v="22504"/>
    <n v="230"/>
    <x v="0"/>
    <n v="113.097268843728"/>
    <n v="615.24246398913203"/>
  </r>
  <r>
    <n v="22"/>
    <n v="22505"/>
    <n v="50"/>
    <x v="0"/>
    <n v="167.817357019029"/>
    <n v="1391.5379833638699"/>
  </r>
  <r>
    <n v="23"/>
    <n v="22506"/>
    <n v="220"/>
    <x v="0"/>
    <n v="113.09803915029801"/>
    <n v="615.25146771609798"/>
  </r>
  <r>
    <n v="24"/>
    <n v="22631"/>
    <n v="80"/>
    <x v="1"/>
    <n v="113.09810724944001"/>
    <n v="615.252197607433"/>
  </r>
  <r>
    <n v="25"/>
    <n v="22756"/>
    <n v="80"/>
    <x v="1"/>
    <n v="99.097830206042104"/>
    <n v="472.84879602288902"/>
  </r>
  <r>
    <n v="26"/>
    <n v="22757"/>
    <n v="50"/>
    <x v="0"/>
    <n v="113.097954717143"/>
    <n v="615.25056920823602"/>
  </r>
  <r>
    <n v="27"/>
    <n v="22758"/>
    <n v="210"/>
    <x v="0"/>
    <n v="113.09810724944001"/>
    <n v="615.252197607433"/>
  </r>
  <r>
    <n v="28"/>
    <n v="22871"/>
    <n v="230"/>
    <x v="0"/>
    <n v="113.09786227882699"/>
    <n v="615.24955910924302"/>
  </r>
  <r>
    <n v="29"/>
    <n v="22872"/>
    <n v="50"/>
    <x v="0"/>
    <n v="113.098014807273"/>
    <n v="615.25118746381804"/>
  </r>
  <r>
    <n v="30"/>
    <n v="22988"/>
    <n v="220"/>
    <x v="0"/>
    <n v="113.09718063413"/>
    <n v="615.241466410827"/>
  </r>
  <r>
    <n v="31"/>
    <n v="22989"/>
    <n v="230"/>
    <x v="0"/>
    <n v="113.100438439204"/>
    <n v="615.24985402478399"/>
  </r>
  <r>
    <n v="32"/>
    <n v="22990"/>
    <n v="210"/>
    <x v="0"/>
    <n v="169.57051758371901"/>
    <n v="1226.9614390208201"/>
  </r>
  <r>
    <n v="33"/>
    <n v="22991"/>
    <n v="80"/>
    <x v="1"/>
    <n v="224.106674360472"/>
    <n v="2414.4716569499901"/>
  </r>
  <r>
    <n v="34"/>
    <n v="23110"/>
    <n v="50"/>
    <x v="0"/>
    <n v="119.906961835152"/>
    <n v="898.60374372468198"/>
  </r>
  <r>
    <n v="35"/>
    <n v="23111"/>
    <n v="80"/>
    <x v="1"/>
    <n v="179.807871460369"/>
    <n v="1797.2101677258399"/>
  </r>
  <r>
    <n v="36"/>
    <n v="23112"/>
    <n v="210"/>
    <x v="0"/>
    <n v="112.433844854886"/>
    <n v="575.44997083518297"/>
  </r>
  <r>
    <n v="37"/>
    <n v="23113"/>
    <n v="50"/>
    <x v="0"/>
    <n v="113.09808613738799"/>
    <n v="615.25213495220896"/>
  </r>
  <r>
    <n v="38"/>
    <n v="23114"/>
    <n v="80"/>
    <x v="1"/>
    <n v="174.93203817686501"/>
    <n v="1745.2997560600299"/>
  </r>
  <r>
    <n v="39"/>
    <n v="23227"/>
    <n v="230"/>
    <x v="0"/>
    <n v="119.907030235533"/>
    <n v="898.60476842165394"/>
  </r>
  <r>
    <n v="40"/>
    <n v="23228"/>
    <n v="50"/>
    <x v="0"/>
    <n v="179.807871532663"/>
    <n v="1797.20831592166"/>
  </r>
  <r>
    <n v="41"/>
    <n v="23229"/>
    <n v="30"/>
    <x v="2"/>
    <n v="113.098860028915"/>
    <n v="615.26060606291605"/>
  </r>
  <r>
    <n v="42"/>
    <n v="23231"/>
    <n v="220"/>
    <x v="0"/>
    <n v="46.569186605416697"/>
    <n v="78.395360351168605"/>
  </r>
  <r>
    <n v="43"/>
    <n v="23346"/>
    <n v="50"/>
    <x v="0"/>
    <n v="172.75493154490499"/>
    <n v="1293.7465499728501"/>
  </r>
  <r>
    <n v="44"/>
    <n v="23347"/>
    <n v="210"/>
    <x v="0"/>
    <n v="179.80788449995799"/>
    <n v="1797.20851218092"/>
  </r>
  <r>
    <n v="45"/>
    <n v="23348"/>
    <n v="50"/>
    <x v="0"/>
    <n v="112.433614602981"/>
    <n v="575.44789082924694"/>
  </r>
  <r>
    <n v="46"/>
    <n v="23349"/>
    <n v="50"/>
    <x v="0"/>
    <n v="419.41115165329302"/>
    <n v="5391.62353420609"/>
  </r>
  <r>
    <n v="47"/>
    <n v="23350"/>
    <n v="50"/>
    <x v="0"/>
    <n v="112.380035069665"/>
    <n v="575.44996859470302"/>
  </r>
  <r>
    <n v="48"/>
    <n v="23351"/>
    <n v="220"/>
    <x v="0"/>
    <n v="352.19382174429398"/>
    <n v="4816.1713016289004"/>
  </r>
  <r>
    <n v="49"/>
    <n v="23443"/>
    <n v="50"/>
    <x v="0"/>
    <n v="119.90701713520799"/>
    <n v="898.60457600743803"/>
  </r>
  <r>
    <n v="50"/>
    <n v="23444"/>
    <n v="220"/>
    <x v="0"/>
    <n v="119.907085534104"/>
    <n v="898.60560068704103"/>
  </r>
  <r>
    <n v="51"/>
    <n v="23445"/>
    <n v="210"/>
    <x v="0"/>
    <n v="23.352298151641801"/>
    <n v="25.0418516932634"/>
  </r>
  <r>
    <n v="52"/>
    <n v="23550"/>
    <n v="220"/>
    <x v="0"/>
    <n v="4561.5969561267202"/>
    <n v="174080.35098063599"/>
  </r>
  <r>
    <n v="53"/>
    <n v="23551"/>
    <n v="30"/>
    <x v="2"/>
    <n v="119.907017060049"/>
    <n v="898.60457385785901"/>
  </r>
  <r>
    <n v="54"/>
    <n v="23552"/>
    <n v="50"/>
    <x v="0"/>
    <n v="179.80780292936899"/>
    <n v="1797.20524539147"/>
  </r>
  <r>
    <n v="55"/>
    <n v="23553"/>
    <n v="30"/>
    <x v="2"/>
    <n v="119.906948663032"/>
    <n v="898.60354921005705"/>
  </r>
  <r>
    <n v="56"/>
    <n v="23554"/>
    <n v="220"/>
    <x v="0"/>
    <n v="112.43361427844501"/>
    <n v="575.44811693224199"/>
  </r>
  <r>
    <n v="57"/>
    <n v="23555"/>
    <n v="80"/>
    <x v="1"/>
    <n v="113.09900411930199"/>
    <n v="615.26220939785105"/>
  </r>
  <r>
    <n v="58"/>
    <n v="23645"/>
    <n v="80"/>
    <x v="1"/>
    <n v="141.77776349059999"/>
    <n v="890.36010752822403"/>
  </r>
  <r>
    <n v="59"/>
    <n v="23646"/>
    <n v="230"/>
    <x v="0"/>
    <n v="119.90693275583"/>
    <n v="898.60330444497095"/>
  </r>
  <r>
    <n v="60"/>
    <n v="23647"/>
    <n v="50"/>
    <x v="0"/>
    <n v="119.906932755193"/>
    <n v="898.60330443542796"/>
  </r>
  <r>
    <n v="61"/>
    <n v="23648"/>
    <n v="220"/>
    <x v="0"/>
    <n v="694.81910151046702"/>
    <n v="11123.468981943501"/>
  </r>
  <r>
    <n v="62"/>
    <n v="23649"/>
    <n v="50"/>
    <x v="0"/>
    <n v="112.379856282603"/>
    <n v="575.44830186844297"/>
  </r>
  <r>
    <n v="63"/>
    <n v="23650"/>
    <n v="50"/>
    <x v="0"/>
    <n v="276.83495113433003"/>
    <n v="3594.4151772253899"/>
  </r>
  <r>
    <n v="64"/>
    <n v="23651"/>
    <n v="220"/>
    <x v="0"/>
    <n v="359.61581119708399"/>
    <n v="6290.2282948277698"/>
  </r>
  <r>
    <n v="65"/>
    <n v="23652"/>
    <n v="230"/>
    <x v="0"/>
    <n v="179.80787140142201"/>
    <n v="1797.2083198202999"/>
  </r>
  <r>
    <n v="66"/>
    <n v="23653"/>
    <n v="80"/>
    <x v="1"/>
    <n v="119.90714083058"/>
    <n v="898.60643291608403"/>
  </r>
  <r>
    <n v="67"/>
    <n v="23654"/>
    <n v="50"/>
    <x v="0"/>
    <n v="162.84673623412701"/>
    <n v="1253.7866616277299"/>
  </r>
  <r>
    <n v="68"/>
    <n v="23655"/>
    <n v="34"/>
    <x v="3"/>
    <n v="106.09632698826501"/>
    <n v="621.25333805973798"/>
  </r>
  <r>
    <n v="69"/>
    <n v="23754"/>
    <n v="220"/>
    <x v="0"/>
    <n v="119.90683801076"/>
    <n v="898.60189071654202"/>
  </r>
  <r>
    <n v="70"/>
    <n v="23755"/>
    <n v="230"/>
    <x v="0"/>
    <n v="717.84036140544299"/>
    <n v="12688.064470941201"/>
  </r>
  <r>
    <n v="71"/>
    <n v="23756"/>
    <n v="220"/>
    <x v="0"/>
    <n v="119.906961703156"/>
    <n v="898.60374757426302"/>
  </r>
  <r>
    <n v="72"/>
    <n v="23757"/>
    <n v="80"/>
    <x v="1"/>
    <n v="282.18885152972399"/>
    <n v="3868.6243878080199"/>
  </r>
  <r>
    <n v="73"/>
    <n v="23758"/>
    <n v="50"/>
    <x v="0"/>
    <n v="119.906867094717"/>
    <n v="898.60233005667101"/>
  </r>
  <r>
    <n v="74"/>
    <n v="23759"/>
    <n v="34"/>
    <x v="3"/>
    <n v="119.906990788914"/>
    <n v="898.60418693851602"/>
  </r>
  <r>
    <n v="75"/>
    <n v="23862"/>
    <n v="220"/>
    <x v="0"/>
    <n v="112.380087041919"/>
    <n v="575.44993304067202"/>
  </r>
  <r>
    <n v="76"/>
    <n v="23863"/>
    <n v="220"/>
    <x v="0"/>
    <n v="112.380035255704"/>
    <n v="575.44974370099305"/>
  </r>
  <r>
    <n v="77"/>
    <n v="23864"/>
    <n v="34"/>
    <x v="3"/>
    <n v="179.912824361237"/>
    <n v="1797.2061057727401"/>
  </r>
  <r>
    <n v="78"/>
    <n v="23970"/>
    <n v="220"/>
    <x v="0"/>
    <n v="232.491620689737"/>
    <n v="1502.05443514695"/>
  </r>
  <r>
    <n v="79"/>
    <n v="23971"/>
    <n v="220"/>
    <x v="0"/>
    <n v="113.09831449449101"/>
    <n v="615.254005604393"/>
  </r>
  <r>
    <n v="80"/>
    <n v="23972"/>
    <n v="50"/>
    <x v="0"/>
    <n v="112.379856470945"/>
    <n v="575.44807700382501"/>
  </r>
  <r>
    <n v="81"/>
    <n v="23973"/>
    <n v="50"/>
    <x v="0"/>
    <n v="168.053595866357"/>
    <n v="1347.7337481592299"/>
  </r>
  <r>
    <n v="82"/>
    <n v="23974"/>
    <n v="230"/>
    <x v="0"/>
    <n v="299.71491453857601"/>
    <n v="3594.4137452001401"/>
  </r>
  <r>
    <n v="83"/>
    <n v="23975"/>
    <n v="220"/>
    <x v="0"/>
    <n v="239.81385500846699"/>
    <n v="2695.8120741327698"/>
  </r>
  <r>
    <n v="84"/>
    <n v="23976"/>
    <n v="230"/>
    <x v="0"/>
    <n v="119.90696177728"/>
    <n v="898.60374970925898"/>
  </r>
  <r>
    <n v="85"/>
    <n v="23977"/>
    <n v="50"/>
    <x v="0"/>
    <n v="608.49153437871598"/>
    <n v="10100.4788877886"/>
  </r>
  <r>
    <n v="86"/>
    <n v="23978"/>
    <n v="220"/>
    <x v="0"/>
    <n v="245.01946376979399"/>
    <n v="3303.24352363763"/>
  </r>
  <r>
    <n v="87"/>
    <n v="23979"/>
    <n v="80"/>
    <x v="1"/>
    <n v="256.70543261721099"/>
    <n v="3158.1653587217902"/>
  </r>
  <r>
    <n v="88"/>
    <n v="23980"/>
    <n v="30"/>
    <x v="2"/>
    <n v="628.02244796582102"/>
    <n v="11167.606644069099"/>
  </r>
  <r>
    <n v="89"/>
    <n v="23981"/>
    <n v="34"/>
    <x v="3"/>
    <n v="119.906935430725"/>
    <n v="898.60336062991996"/>
  </r>
  <r>
    <n v="90"/>
    <n v="23982"/>
    <n v="30"/>
    <x v="2"/>
    <n v="119.907059260297"/>
    <n v="898.60521372589699"/>
  </r>
  <r>
    <n v="91"/>
    <n v="24093"/>
    <n v="220"/>
    <x v="0"/>
    <n v="366.71720636000498"/>
    <n v="5871.96615945344"/>
  </r>
  <r>
    <n v="92"/>
    <n v="24094"/>
    <n v="50"/>
    <x v="0"/>
    <n v="119.907098572286"/>
    <n v="898.60579902490304"/>
  </r>
  <r>
    <n v="93"/>
    <n v="24095"/>
    <n v="230"/>
    <x v="0"/>
    <n v="172.604330434536"/>
    <n v="1044.3306218043999"/>
  </r>
  <r>
    <n v="94"/>
    <n v="24096"/>
    <n v="220"/>
    <x v="0"/>
    <n v="179.808063430321"/>
    <n v="1797.20915963482"/>
  </r>
  <r>
    <n v="95"/>
    <n v="24097"/>
    <n v="230"/>
    <x v="0"/>
    <n v="232.48965538699699"/>
    <n v="2192.3624449107501"/>
  </r>
  <r>
    <n v="96"/>
    <n v="24098"/>
    <n v="220"/>
    <x v="0"/>
    <n v="119.906893307654"/>
    <n v="898.60272295012805"/>
  </r>
  <r>
    <n v="97"/>
    <n v="24099"/>
    <n v="220"/>
    <x v="0"/>
    <n v="112.433516086764"/>
    <n v="575.44789737747703"/>
  </r>
  <r>
    <n v="98"/>
    <n v="24100"/>
    <n v="50"/>
    <x v="0"/>
    <n v="119.90700396117801"/>
    <n v="898.60438146318597"/>
  </r>
  <r>
    <n v="99"/>
    <n v="24101"/>
    <n v="34"/>
    <x v="3"/>
    <n v="119.906743267607"/>
    <n v="898.60047700394296"/>
  </r>
  <r>
    <n v="100"/>
    <n v="24216"/>
    <n v="220"/>
    <x v="0"/>
    <n v="239.814004920456"/>
    <n v="2695.81122744087"/>
  </r>
  <r>
    <n v="101"/>
    <n v="24217"/>
    <n v="230"/>
    <x v="0"/>
    <n v="167.945915854444"/>
    <n v="1391.52352852888"/>
  </r>
  <r>
    <n v="102"/>
    <n v="24218"/>
    <n v="210"/>
    <x v="0"/>
    <n v="119.907017001325"/>
    <n v="898.60457982697403"/>
  </r>
  <r>
    <n v="103"/>
    <n v="24219"/>
    <n v="220"/>
    <x v="0"/>
    <n v="112.380108732105"/>
    <n v="575.449774680941"/>
  </r>
  <r>
    <n v="104"/>
    <n v="24220"/>
    <n v="50"/>
    <x v="0"/>
    <n v="112.433643379033"/>
    <n v="575.44914727818195"/>
  </r>
  <r>
    <n v="105"/>
    <n v="24221"/>
    <n v="230"/>
    <x v="0"/>
    <n v="509.13518709785899"/>
    <n v="9309.1956173013605"/>
  </r>
  <r>
    <n v="106"/>
    <n v="24222"/>
    <n v="34"/>
    <x v="3"/>
    <n v="119.907003963482"/>
    <n v="898.60438149777303"/>
  </r>
  <r>
    <n v="107"/>
    <n v="24223"/>
    <n v="30"/>
    <x v="2"/>
    <n v="119.906935432"/>
    <n v="898.60336064904504"/>
  </r>
  <r>
    <n v="108"/>
    <n v="24316"/>
    <n v="220"/>
    <x v="0"/>
    <n v="269.108686506928"/>
    <n v="3285.52098039867"/>
  </r>
  <r>
    <n v="109"/>
    <n v="24317"/>
    <n v="30"/>
    <x v="2"/>
    <n v="119.907017001325"/>
    <n v="898.60457982697403"/>
  </r>
  <r>
    <n v="110"/>
    <n v="24318"/>
    <n v="34"/>
    <x v="3"/>
    <n v="176.002418592808"/>
    <n v="1470.70953583592"/>
  </r>
  <r>
    <n v="111"/>
    <n v="24431"/>
    <n v="210"/>
    <x v="0"/>
    <n v="113.09822207065901"/>
    <n v="615.25299562633995"/>
  </r>
  <r>
    <n v="112"/>
    <n v="24432"/>
    <n v="220"/>
    <x v="0"/>
    <n v="119.907030175421"/>
    <n v="898.60477437664304"/>
  </r>
  <r>
    <n v="113"/>
    <n v="24433"/>
    <n v="220"/>
    <x v="0"/>
    <n v="112.433748942359"/>
    <n v="575.45056026145096"/>
  </r>
  <r>
    <n v="114"/>
    <n v="24434"/>
    <n v="230"/>
    <x v="0"/>
    <n v="179.912863817415"/>
    <n v="1797.2077229072599"/>
  </r>
  <r>
    <n v="115"/>
    <n v="24435"/>
    <n v="230"/>
    <x v="0"/>
    <n v="6230.7792656189104"/>
    <n v="275404.56108873099"/>
  </r>
  <r>
    <n v="116"/>
    <n v="24436"/>
    <n v="220"/>
    <x v="0"/>
    <n v="119.907072298885"/>
    <n v="898.60541206055996"/>
  </r>
  <r>
    <n v="117"/>
    <n v="24437"/>
    <n v="34"/>
    <x v="3"/>
    <n v="119.907072298885"/>
    <n v="898.60541206055996"/>
  </r>
  <r>
    <n v="118"/>
    <n v="24438"/>
    <n v="50"/>
    <x v="0"/>
    <n v="107.359495923431"/>
    <n v="644.10415510953101"/>
  </r>
  <r>
    <n v="119"/>
    <n v="24534"/>
    <n v="50"/>
    <x v="0"/>
    <n v="112.380111032424"/>
    <n v="575.45035710756702"/>
  </r>
  <r>
    <n v="120"/>
    <n v="24535"/>
    <n v="220"/>
    <x v="0"/>
    <n v="113.098823464544"/>
    <n v="615.26020170593097"/>
  </r>
  <r>
    <n v="121"/>
    <n v="24536"/>
    <n v="220"/>
    <x v="0"/>
    <n v="119.906961645512"/>
    <n v="898.60375354883899"/>
  </r>
  <r>
    <n v="122"/>
    <n v="24537"/>
    <n v="230"/>
    <x v="0"/>
    <n v="119.907017001325"/>
    <n v="898.60457982697403"/>
  </r>
  <r>
    <n v="123"/>
    <n v="24538"/>
    <n v="30"/>
    <x v="2"/>
    <n v="259.99747920748501"/>
    <n v="3409.6624751173699"/>
  </r>
  <r>
    <n v="124"/>
    <n v="24539"/>
    <n v="34"/>
    <x v="3"/>
    <n v="119.906880001396"/>
    <n v="898.60253222591405"/>
  </r>
  <r>
    <n v="125"/>
    <n v="24540"/>
    <n v="230"/>
    <x v="0"/>
    <n v="60.360682454804298"/>
    <n v="141.171102788718"/>
  </r>
  <r>
    <n v="126"/>
    <n v="24665"/>
    <n v="210"/>
    <x v="0"/>
    <n v="113.10146044014"/>
    <n v="615.26130279072697"/>
  </r>
  <r>
    <n v="127"/>
    <n v="24666"/>
    <n v="220"/>
    <x v="0"/>
    <n v="113.098903673999"/>
    <n v="615.26108769176699"/>
  </r>
  <r>
    <n v="128"/>
    <n v="24667"/>
    <n v="220"/>
    <x v="0"/>
    <n v="267.02405703427303"/>
    <n v="2757.2734235560902"/>
  </r>
  <r>
    <n v="129"/>
    <n v="24668"/>
    <n v="220"/>
    <x v="0"/>
    <n v="113.101556998253"/>
    <n v="615.26232727396803"/>
  </r>
  <r>
    <n v="130"/>
    <n v="24669"/>
    <n v="50"/>
    <x v="0"/>
    <n v="1373.4379709520799"/>
    <n v="30647.242564598"/>
  </r>
  <r>
    <n v="131"/>
    <n v="24670"/>
    <n v="230"/>
    <x v="0"/>
    <n v="119.90696164333001"/>
    <n v="898.60375351611901"/>
  </r>
  <r>
    <n v="132"/>
    <n v="24671"/>
    <n v="34"/>
    <x v="3"/>
    <n v="179.912850642276"/>
    <n v="1797.20938435464"/>
  </r>
  <r>
    <n v="133"/>
    <n v="24672"/>
    <n v="30"/>
    <x v="2"/>
    <n v="137.851045701121"/>
    <n v="1129.00545864337"/>
  </r>
  <r>
    <n v="134"/>
    <n v="24771"/>
    <n v="230"/>
    <x v="0"/>
    <n v="169.697730239637"/>
    <n v="1226.95295736193"/>
  </r>
  <r>
    <n v="135"/>
    <n v="24772"/>
    <n v="220"/>
    <x v="0"/>
    <n v="179.80808951158701"/>
    <n v="1797.2083112303901"/>
  </r>
  <r>
    <n v="136"/>
    <n v="24773"/>
    <n v="230"/>
    <x v="0"/>
    <n v="119.906961644483"/>
    <n v="898.60375353337804"/>
  </r>
  <r>
    <n v="137"/>
    <n v="24774"/>
    <n v="34"/>
    <x v="3"/>
    <n v="119.907016941428"/>
    <n v="898.60458575696396"/>
  </r>
  <r>
    <n v="138"/>
    <n v="24887"/>
    <n v="230"/>
    <x v="0"/>
    <n v="113.101552780807"/>
    <n v="615.26231479887304"/>
  </r>
  <r>
    <n v="139"/>
    <n v="24888"/>
    <n v="220"/>
    <x v="0"/>
    <n v="113.10146844069"/>
    <n v="615.26141432874704"/>
  </r>
  <r>
    <n v="140"/>
    <n v="24889"/>
    <n v="30"/>
    <x v="2"/>
    <n v="599.53489258828495"/>
    <n v="13479.061540327"/>
  </r>
  <r>
    <n v="141"/>
    <n v="24890"/>
    <n v="34"/>
    <x v="3"/>
    <n v="119.906824776805"/>
    <n v="898.60170211186198"/>
  </r>
  <r>
    <n v="142"/>
    <n v="24891"/>
    <n v="210"/>
    <x v="0"/>
    <n v="113.0988957861"/>
    <n v="615.26094411163206"/>
  </r>
  <r>
    <n v="143"/>
    <n v="24985"/>
    <n v="50"/>
    <x v="0"/>
    <n v="168.82695650015299"/>
    <n v="1633.6463323894"/>
  </r>
  <r>
    <n v="144"/>
    <n v="24986"/>
    <n v="220"/>
    <x v="0"/>
    <n v="277.83490870491897"/>
    <n v="4065.8516311227199"/>
  </r>
  <r>
    <n v="145"/>
    <n v="24987"/>
    <n v="230"/>
    <x v="0"/>
    <n v="172.746911925246"/>
    <n v="1293.7456366123799"/>
  </r>
  <r>
    <n v="146"/>
    <n v="24988"/>
    <n v="230"/>
    <x v="0"/>
    <n v="119.907098512339"/>
    <n v="898.60580496489297"/>
  </r>
  <r>
    <n v="147"/>
    <n v="24989"/>
    <n v="220"/>
    <x v="0"/>
    <n v="472.82253232299303"/>
    <n v="6573.5684765904398"/>
  </r>
  <r>
    <n v="148"/>
    <n v="24990"/>
    <n v="220"/>
    <x v="0"/>
    <n v="336.80067335603002"/>
    <n v="5391.6233474979299"/>
  </r>
  <r>
    <n v="149"/>
    <n v="24991"/>
    <n v="50"/>
    <x v="0"/>
    <n v="119.90708533699301"/>
    <n v="898.60561038609796"/>
  </r>
  <r>
    <n v="150"/>
    <n v="24992"/>
    <n v="220"/>
    <x v="0"/>
    <n v="119.906961642054"/>
    <n v="898.60375349699405"/>
  </r>
  <r>
    <n v="151"/>
    <n v="24993"/>
    <n v="50"/>
    <x v="0"/>
    <n v="299.71496958217699"/>
    <n v="4493.0173346634601"/>
  </r>
  <r>
    <n v="152"/>
    <n v="24994"/>
    <n v="34"/>
    <x v="3"/>
    <n v="179.91286368582399"/>
    <n v="1797.20978196335"/>
  </r>
  <r>
    <n v="153"/>
    <n v="25078"/>
    <n v="230"/>
    <x v="0"/>
    <n v="296.09898522667498"/>
    <n v="4969.55109833605"/>
  </r>
  <r>
    <n v="154"/>
    <n v="25079"/>
    <n v="50"/>
    <x v="0"/>
    <n v="119.906987859963"/>
    <n v="898.60414646771005"/>
  </r>
  <r>
    <n v="155"/>
    <n v="25080"/>
    <n v="220"/>
    <x v="0"/>
    <n v="239.81394950245999"/>
    <n v="2695.8132907111599"/>
  </r>
  <r>
    <n v="156"/>
    <n v="25081"/>
    <n v="50"/>
    <x v="0"/>
    <n v="216.89384844442901"/>
    <n v="2695.8143434398899"/>
  </r>
  <r>
    <n v="157"/>
    <n v="25082"/>
    <n v="230"/>
    <x v="0"/>
    <n v="119.906837816715"/>
    <n v="898.60190046152502"/>
  </r>
  <r>
    <n v="158"/>
    <n v="25083"/>
    <n v="50"/>
    <x v="0"/>
    <n v="119.906961645512"/>
    <n v="898.60375354883899"/>
  </r>
  <r>
    <n v="159"/>
    <n v="25084"/>
    <n v="34"/>
    <x v="3"/>
    <n v="119.907016939637"/>
    <n v="898.60458573016297"/>
  </r>
  <r>
    <n v="160"/>
    <n v="25085"/>
    <n v="220"/>
    <x v="0"/>
    <n v="134.83641688999199"/>
    <n v="595.75637004630596"/>
  </r>
  <r>
    <n v="161"/>
    <n v="25188"/>
    <n v="220"/>
    <x v="0"/>
    <n v="1142.04831846096"/>
    <n v="22297.1820160606"/>
  </r>
  <r>
    <n v="162"/>
    <n v="25189"/>
    <n v="220"/>
    <x v="0"/>
    <n v="550.06391939053003"/>
    <n v="12172.5894704069"/>
  </r>
  <r>
    <n v="163"/>
    <n v="25190"/>
    <n v="230"/>
    <x v="0"/>
    <n v="179.912876858657"/>
    <n v="1797.20853468001"/>
  </r>
  <r>
    <n v="164"/>
    <n v="25191"/>
    <n v="50"/>
    <x v="0"/>
    <n v="119.906906287642"/>
    <n v="898.60292723978102"/>
  </r>
  <r>
    <n v="165"/>
    <n v="25192"/>
    <n v="34"/>
    <x v="3"/>
    <n v="117.75994740584601"/>
    <n v="888.05698123362504"/>
  </r>
  <r>
    <n v="166"/>
    <n v="25193"/>
    <n v="30"/>
    <x v="2"/>
    <n v="107.165130744629"/>
    <n v="687.32591563472602"/>
  </r>
  <r>
    <n v="167"/>
    <n v="25276"/>
    <n v="230"/>
    <x v="0"/>
    <n v="109.974584602856"/>
    <n v="751.91759372779495"/>
  </r>
  <r>
    <n v="168"/>
    <n v="25277"/>
    <n v="80"/>
    <x v="1"/>
    <n v="350.53485821021297"/>
    <n v="5135.1648633721297"/>
  </r>
  <r>
    <n v="169"/>
    <n v="25278"/>
    <n v="50"/>
    <x v="0"/>
    <n v="119.906987859963"/>
    <n v="898.60414646771005"/>
  </r>
  <r>
    <n v="170"/>
    <n v="25279"/>
    <n v="50"/>
    <x v="0"/>
    <n v="239.813936268345"/>
    <n v="2695.8120803553402"/>
  </r>
  <r>
    <n v="171"/>
    <n v="25280"/>
    <n v="34"/>
    <x v="3"/>
    <n v="165.94783358062099"/>
    <n v="1507.74569842147"/>
  </r>
  <r>
    <n v="172"/>
    <n v="25383"/>
    <n v="220"/>
    <x v="0"/>
    <n v="340.29837234485598"/>
    <n v="6517.7282727798602"/>
  </r>
  <r>
    <n v="173"/>
    <n v="25384"/>
    <n v="220"/>
    <x v="0"/>
    <n v="175.404570301424"/>
    <n v="1660.2065124747701"/>
  </r>
  <r>
    <n v="174"/>
    <n v="25385"/>
    <n v="34"/>
    <x v="3"/>
    <n v="164.04019733185899"/>
    <n v="1320.40852299535"/>
  </r>
  <r>
    <n v="175"/>
    <n v="25477"/>
    <n v="220"/>
    <x v="0"/>
    <n v="169.569454193116"/>
    <n v="1226.93831368356"/>
  </r>
  <r>
    <n v="176"/>
    <n v="25478"/>
    <n v="230"/>
    <x v="0"/>
    <n v="406.71812196941499"/>
    <n v="5816.8485563150698"/>
  </r>
  <r>
    <n v="177"/>
    <n v="25479"/>
    <n v="30"/>
    <x v="2"/>
    <n v="384.39262453583899"/>
    <n v="6847.1915576072297"/>
  </r>
  <r>
    <n v="178"/>
    <n v="25480"/>
    <n v="30"/>
    <x v="2"/>
    <n v="106.317004813019"/>
    <n v="628.77896506620198"/>
  </r>
  <r>
    <n v="179"/>
    <n v="25481"/>
    <n v="34"/>
    <x v="3"/>
    <n v="23.560325854028999"/>
    <n v="23.797793113535899"/>
  </r>
  <r>
    <n v="180"/>
    <n v="25580"/>
    <n v="210"/>
    <x v="0"/>
    <n v="170.020067342082"/>
    <n v="1212.9794918196801"/>
  </r>
  <r>
    <n v="181"/>
    <n v="25581"/>
    <n v="50"/>
    <x v="0"/>
    <n v="119.906919327616"/>
    <n v="898.60312558718601"/>
  </r>
  <r>
    <n v="182"/>
    <n v="25582"/>
    <n v="50"/>
    <x v="0"/>
    <n v="359.721047822706"/>
    <n v="5391.6257649402496"/>
  </r>
  <r>
    <n v="183"/>
    <n v="25583"/>
    <n v="230"/>
    <x v="0"/>
    <n v="106.139020296487"/>
    <n v="621.66094620974002"/>
  </r>
  <r>
    <n v="184"/>
    <n v="25584"/>
    <n v="34"/>
    <x v="3"/>
    <n v="22.5206868513865"/>
    <n v="21.743853074934101"/>
  </r>
  <r>
    <n v="185"/>
    <n v="25676"/>
    <n v="210"/>
    <x v="0"/>
    <n v="113.100749975611"/>
    <n v="615.25290264032606"/>
  </r>
  <r>
    <n v="186"/>
    <n v="25677"/>
    <n v="230"/>
    <x v="0"/>
    <n v="112.38005769983999"/>
    <n v="575.44868586893301"/>
  </r>
  <r>
    <n v="187"/>
    <n v="25678"/>
    <n v="230"/>
    <x v="0"/>
    <n v="112.380184886557"/>
    <n v="575.44993834680497"/>
  </r>
  <r>
    <n v="188"/>
    <n v="25679"/>
    <n v="220"/>
    <x v="0"/>
    <n v="901.33320347106405"/>
    <n v="21578.217319472202"/>
  </r>
  <r>
    <n v="189"/>
    <n v="25680"/>
    <n v="34"/>
    <x v="3"/>
    <n v="21.480863944196798"/>
    <n v="19.782293041668101"/>
  </r>
  <r>
    <n v="190"/>
    <n v="25770"/>
    <n v="230"/>
    <x v="0"/>
    <n v="119.907056197841"/>
    <n v="898.60517705096004"/>
  </r>
  <r>
    <n v="191"/>
    <n v="25771"/>
    <n v="220"/>
    <x v="0"/>
    <n v="119.907180024992"/>
    <n v="898.60703012281203"/>
  </r>
  <r>
    <n v="192"/>
    <n v="25772"/>
    <n v="50"/>
    <x v="0"/>
    <n v="119.90704315622899"/>
    <n v="898.60497867629601"/>
  </r>
  <r>
    <n v="193"/>
    <n v="25773"/>
    <n v="30"/>
    <x v="2"/>
    <n v="119.90704315622899"/>
    <n v="898.60497867629601"/>
  </r>
  <r>
    <n v="194"/>
    <n v="25774"/>
    <n v="34"/>
    <x v="3"/>
    <n v="109.358008976264"/>
    <n v="734.29497421401095"/>
  </r>
  <r>
    <n v="195"/>
    <n v="25880"/>
    <n v="30"/>
    <x v="2"/>
    <n v="119.90691932876901"/>
    <n v="898.60312560444402"/>
  </r>
  <r>
    <n v="196"/>
    <n v="25881"/>
    <n v="34"/>
    <x v="3"/>
    <n v="119.90716684982"/>
    <n v="898.60683554314198"/>
  </r>
  <r>
    <n v="197"/>
    <n v="25882"/>
    <n v="30"/>
    <x v="2"/>
    <n v="119.907098452494"/>
    <n v="898.605810884883"/>
  </r>
  <r>
    <n v="198"/>
    <n v="25986"/>
    <n v="30"/>
    <x v="2"/>
    <n v="119.90698779896501"/>
    <n v="898.60415237044197"/>
  </r>
  <r>
    <n v="199"/>
    <n v="25987"/>
    <n v="34"/>
    <x v="3"/>
    <n v="119.90704302193301"/>
    <n v="898.60498245857502"/>
  </r>
  <r>
    <n v="200"/>
    <n v="25988"/>
    <n v="230"/>
    <x v="0"/>
    <n v="119.907043021296"/>
    <n v="898.60498244903204"/>
  </r>
  <r>
    <n v="201"/>
    <n v="25989"/>
    <n v="80"/>
    <x v="1"/>
    <n v="119.90691932876901"/>
    <n v="898.60312560444402"/>
  </r>
  <r>
    <n v="202"/>
    <n v="25990"/>
    <n v="30"/>
    <x v="2"/>
    <n v="119.906850856145"/>
    <n v="898.60209880206298"/>
  </r>
  <r>
    <n v="203"/>
    <n v="26074"/>
    <n v="210"/>
    <x v="0"/>
    <n v="307.56845018993698"/>
    <n v="4173.4936572380302"/>
  </r>
  <r>
    <n v="204"/>
    <n v="26075"/>
    <n v="34"/>
    <x v="3"/>
    <n v="174.14615247017699"/>
    <n v="1644.0909914567701"/>
  </r>
  <r>
    <n v="205"/>
    <n v="26076"/>
    <n v="50"/>
    <x v="0"/>
    <n v="103.736805952775"/>
    <n v="655.88366957465496"/>
  </r>
  <r>
    <n v="206"/>
    <n v="26077"/>
    <n v="50"/>
    <x v="0"/>
    <n v="99.356034261170606"/>
    <n v="590.16591759966002"/>
  </r>
  <r>
    <n v="207"/>
    <n v="26178"/>
    <n v="34"/>
    <x v="3"/>
    <n v="111.658974418672"/>
    <n v="787.60320101745106"/>
  </r>
  <r>
    <n v="208"/>
    <n v="26180"/>
    <n v="220"/>
    <x v="0"/>
    <n v="102.276629474749"/>
    <n v="633.97844565982598"/>
  </r>
  <r>
    <n v="209"/>
    <n v="26181"/>
    <n v="230"/>
    <x v="0"/>
    <n v="100.816277431126"/>
    <n v="612.07177006858797"/>
  </r>
  <r>
    <n v="210"/>
    <n v="26290"/>
    <n v="220"/>
    <x v="0"/>
    <n v="349.59249645053501"/>
    <n v="6353.2775099828004"/>
  </r>
  <r>
    <n v="211"/>
    <n v="26292"/>
    <n v="220"/>
    <x v="0"/>
    <n v="212.823801358682"/>
    <n v="2128.9186800183802"/>
  </r>
  <r>
    <n v="212"/>
    <n v="26293"/>
    <n v="34"/>
    <x v="3"/>
    <n v="90.1761842289051"/>
    <n v="410.86736850192199"/>
  </r>
  <r>
    <n v="213"/>
    <n v="26294"/>
    <n v="50"/>
    <x v="0"/>
    <n v="27.723393418358"/>
    <n v="29.504238451881399"/>
  </r>
  <r>
    <n v="214"/>
    <n v="26295"/>
    <n v="122"/>
    <x v="4"/>
    <n v="89.842582067078197"/>
    <n v="309.85437030733198"/>
  </r>
  <r>
    <n v="215"/>
    <n v="26399"/>
    <n v="34"/>
    <x v="3"/>
    <n v="101.80096854096099"/>
    <n v="361.26294223648199"/>
  </r>
  <r>
    <n v="216"/>
    <n v="26492"/>
    <n v="34"/>
    <x v="3"/>
    <n v="28.734708423822699"/>
    <n v="26.238017286418501"/>
  </r>
  <r>
    <n v="217"/>
    <n v="26614"/>
    <n v="80"/>
    <x v="1"/>
    <n v="112.433369670041"/>
    <n v="575.44739342845105"/>
  </r>
  <r>
    <n v="218"/>
    <n v="26615"/>
    <n v="220"/>
    <x v="0"/>
    <n v="232.49279971434501"/>
    <n v="1502.05261201804"/>
  </r>
  <r>
    <n v="219"/>
    <n v="26616"/>
    <n v="34"/>
    <x v="3"/>
    <n v="96.616316540023007"/>
    <n v="517.92991009625803"/>
  </r>
  <r>
    <n v="220"/>
    <n v="26730"/>
    <n v="220"/>
    <x v="0"/>
    <n v="1373.09842867718"/>
    <n v="33861.009530046598"/>
  </r>
  <r>
    <n v="221"/>
    <n v="26731"/>
    <n v="220"/>
    <x v="0"/>
    <n v="273.57324583018999"/>
    <n v="3427.01517304659"/>
  </r>
  <r>
    <n v="222"/>
    <n v="26732"/>
    <n v="34"/>
    <x v="3"/>
    <n v="179.91268178447399"/>
    <n v="1797.2084865117099"/>
  </r>
  <r>
    <n v="223"/>
    <n v="26733"/>
    <n v="30"/>
    <x v="2"/>
    <n v="73.694668752675398"/>
    <n v="174.670909628511"/>
  </r>
  <r>
    <n v="224"/>
    <n v="26735"/>
    <n v="230"/>
    <x v="0"/>
    <n v="376.62990616455801"/>
    <n v="1459.4608593875"/>
  </r>
  <r>
    <n v="225"/>
    <n v="26841"/>
    <n v="34"/>
    <x v="3"/>
    <n v="119.907000842462"/>
    <n v="898.60435076736303"/>
  </r>
  <r>
    <n v="226"/>
    <n v="26842"/>
    <n v="50"/>
    <x v="0"/>
    <n v="0.65126704764499199"/>
    <n v="1.3474400065926999E-2"/>
  </r>
  <r>
    <n v="227"/>
    <n v="26960"/>
    <n v="34"/>
    <x v="3"/>
    <n v="119.90694541258701"/>
    <n v="898.60352234651202"/>
  </r>
  <r>
    <n v="228"/>
    <n v="26961"/>
    <n v="30"/>
    <x v="2"/>
    <n v="112.07453650580401"/>
    <n v="470.94912732528701"/>
  </r>
  <r>
    <n v="229"/>
    <n v="27063"/>
    <n v="34"/>
    <x v="3"/>
    <n v="179.91262656398899"/>
    <n v="1797.2090982929301"/>
  </r>
  <r>
    <n v="230"/>
    <n v="27170"/>
    <n v="34"/>
    <x v="3"/>
    <n v="107.159965337789"/>
    <n v="655.98677023091795"/>
  </r>
  <r>
    <n v="231"/>
    <n v="27171"/>
    <n v="50"/>
    <x v="0"/>
    <n v="119.907013885084"/>
    <n v="898.60454914931097"/>
  </r>
  <r>
    <n v="232"/>
    <n v="27279"/>
    <n v="30"/>
    <x v="2"/>
    <n v="45.333838545422402"/>
    <n v="86.078809162780999"/>
  </r>
  <r>
    <n v="233"/>
    <n v="27280"/>
    <n v="230"/>
    <x v="0"/>
    <n v="112.303531414104"/>
    <n v="812.81482943391802"/>
  </r>
  <r>
    <n v="234"/>
    <n v="27281"/>
    <n v="30"/>
    <x v="2"/>
    <n v="179.808470385498"/>
    <n v="1797.2107605312499"/>
  </r>
  <r>
    <n v="235"/>
    <n v="27282"/>
    <n v="80"/>
    <x v="1"/>
    <n v="96.761827357168002"/>
    <n v="523.86741100693905"/>
  </r>
  <r>
    <n v="236"/>
    <n v="27405"/>
    <n v="30"/>
    <x v="2"/>
    <n v="41.854088010656703"/>
    <n v="62.128603543465601"/>
  </r>
  <r>
    <n v="237"/>
    <n v="28169"/>
    <n v="230"/>
    <x v="0"/>
    <n v="11995.0078793926"/>
    <n v="451197.35466163699"/>
  </r>
  <r>
    <n v="238"/>
    <n v="30201"/>
    <n v="230"/>
    <x v="0"/>
    <n v="518.94700928975203"/>
    <n v="4451.5460365086901"/>
  </r>
  <r>
    <n v="239"/>
    <n v="32774"/>
    <n v="230"/>
    <x v="0"/>
    <n v="1652.9044936887501"/>
    <n v="38067.810491952303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0">
  <r>
    <n v="1"/>
    <n v="29115"/>
    <n v="50"/>
    <x v="0"/>
    <n v="20.916846110255399"/>
    <n v="12.7083871510574"/>
  </r>
  <r>
    <n v="2"/>
    <n v="29250"/>
    <n v="210"/>
    <x v="0"/>
    <n v="70.512762329063904"/>
    <n v="167.04774874523201"/>
  </r>
  <r>
    <n v="3"/>
    <n v="29390"/>
    <n v="230"/>
    <x v="0"/>
    <n v="107.947954325255"/>
    <n v="679.67018382943104"/>
  </r>
  <r>
    <n v="4"/>
    <n v="29542"/>
    <n v="210"/>
    <x v="0"/>
    <n v="157.03573339367301"/>
    <n v="465.32967717486201"/>
  </r>
  <r>
    <n v="5"/>
    <n v="29543"/>
    <n v="230"/>
    <x v="0"/>
    <n v="108.911716770135"/>
    <n v="697.82843270027104"/>
  </r>
  <r>
    <n v="6"/>
    <n v="29685"/>
    <n v="230"/>
    <x v="0"/>
    <n v="39.932882886951397"/>
    <n v="65.126959897276606"/>
  </r>
  <r>
    <n v="7"/>
    <n v="29686"/>
    <n v="210"/>
    <x v="0"/>
    <n v="102.462079431935"/>
    <n v="560.68321176409495"/>
  </r>
  <r>
    <n v="8"/>
    <n v="29687"/>
    <n v="230"/>
    <x v="0"/>
    <n v="118.426090113019"/>
    <n v="895.11141026194605"/>
  </r>
  <r>
    <n v="9"/>
    <n v="29688"/>
    <n v="30"/>
    <x v="1"/>
    <n v="58.176494580478497"/>
    <n v="137.13093779051599"/>
  </r>
  <r>
    <n v="10"/>
    <n v="29822"/>
    <n v="30"/>
    <x v="1"/>
    <n v="119.907066140938"/>
    <n v="898.60534492295903"/>
  </r>
  <r>
    <n v="11"/>
    <n v="29949"/>
    <n v="50"/>
    <x v="0"/>
    <n v="119.90706614106099"/>
    <n v="898.60534492482702"/>
  </r>
  <r>
    <n v="12"/>
    <n v="30196"/>
    <n v="230"/>
    <x v="0"/>
    <n v="460.87406106764701"/>
    <n v="10000.5834359932"/>
  </r>
  <r>
    <n v="13"/>
    <n v="30415"/>
    <n v="122"/>
    <x v="2"/>
    <n v="463.12442122835802"/>
    <n v="11372.981255455999"/>
  </r>
  <r>
    <n v="14"/>
    <n v="30416"/>
    <n v="50"/>
    <x v="0"/>
    <n v="312.04342531694999"/>
    <n v="4805.9813832017799"/>
  </r>
  <r>
    <n v="15"/>
    <n v="30680"/>
    <n v="230"/>
    <x v="0"/>
    <n v="113.09840159667201"/>
    <n v="615.25481750382096"/>
  </r>
  <r>
    <n v="16"/>
    <n v="30681"/>
    <n v="122"/>
    <x v="2"/>
    <n v="75.970016276250703"/>
    <n v="236.776804790044"/>
  </r>
  <r>
    <n v="17"/>
    <n v="30682"/>
    <n v="50"/>
    <x v="0"/>
    <n v="112.380432765691"/>
    <n v="575.44968862166502"/>
  </r>
  <r>
    <n v="18"/>
    <n v="30683"/>
    <n v="220"/>
    <x v="0"/>
    <n v="216.876430330901"/>
    <n v="2695.8170703030801"/>
  </r>
  <r>
    <n v="19"/>
    <n v="30684"/>
    <n v="230"/>
    <x v="0"/>
    <n v="179.808877430693"/>
    <n v="1797.2115257381799"/>
  </r>
  <r>
    <n v="20"/>
    <n v="30817"/>
    <n v="210"/>
    <x v="0"/>
    <n v="92.948909203839193"/>
    <n v="523.52838972879704"/>
  </r>
  <r>
    <n v="21"/>
    <n v="30818"/>
    <n v="50"/>
    <x v="0"/>
    <n v="162.839303742341"/>
    <n v="1283.57036423766"/>
  </r>
  <r>
    <n v="22"/>
    <n v="30819"/>
    <n v="50"/>
    <x v="0"/>
    <n v="116.492799963972"/>
    <n v="810.699342506108"/>
  </r>
  <r>
    <n v="23"/>
    <n v="30962"/>
    <n v="147"/>
    <x v="2"/>
    <n v="116.94448887378999"/>
    <n v="480.76285939286799"/>
  </r>
  <r>
    <n v="24"/>
    <n v="30965"/>
    <n v="230"/>
    <x v="0"/>
    <n v="20.836163362846602"/>
    <n v="19.138837603015201"/>
  </r>
  <r>
    <n v="25"/>
    <n v="30966"/>
    <n v="230"/>
    <x v="0"/>
    <n v="31.7723169139378"/>
    <n v="41.574989113282598"/>
  </r>
  <r>
    <n v="26"/>
    <n v="31117"/>
    <n v="230"/>
    <x v="0"/>
    <n v="71.032891409264096"/>
    <n v="140.85403098230799"/>
  </r>
  <r>
    <n v="27"/>
    <n v="31118"/>
    <n v="30"/>
    <x v="1"/>
    <n v="494.33211487128199"/>
    <n v="10268.133117523201"/>
  </r>
  <r>
    <n v="28"/>
    <n v="31119"/>
    <n v="230"/>
    <x v="0"/>
    <n v="287.557333042675"/>
    <n v="4583.9741413370102"/>
  </r>
  <r>
    <n v="29"/>
    <n v="31554"/>
    <n v="30"/>
    <x v="1"/>
    <n v="80.254562856614399"/>
    <n v="276.75597599639599"/>
  </r>
  <r>
    <n v="30"/>
    <n v="31807"/>
    <n v="30"/>
    <x v="1"/>
    <n v="41.321821180729202"/>
    <n v="69.636297323656393"/>
  </r>
  <r>
    <n v="31"/>
    <n v="31937"/>
    <n v="230"/>
    <x v="0"/>
    <n v="591.93834200800995"/>
    <n v="9225.2855637253106"/>
  </r>
  <r>
    <n v="32"/>
    <n v="32074"/>
    <n v="30"/>
    <x v="1"/>
    <n v="112.43333589741501"/>
    <n v="575.44972224512401"/>
  </r>
  <r>
    <n v="33"/>
    <n v="32075"/>
    <n v="122"/>
    <x v="2"/>
    <n v="119.9071738929"/>
    <n v="898.60696333749502"/>
  </r>
  <r>
    <n v="34"/>
    <n v="32076"/>
    <n v="34"/>
    <x v="3"/>
    <n v="119.907036887104"/>
    <n v="898.60491557010005"/>
  </r>
  <r>
    <n v="35"/>
    <n v="32208"/>
    <n v="34"/>
    <x v="3"/>
    <n v="112.433387373673"/>
    <n v="575.45013725605997"/>
  </r>
  <r>
    <n v="36"/>
    <n v="32370"/>
    <n v="30"/>
    <x v="1"/>
    <n v="209.10375792983601"/>
    <n v="2386.9249399397199"/>
  </r>
  <r>
    <n v="37"/>
    <n v="32639"/>
    <n v="50"/>
    <x v="0"/>
    <n v="172.432991865415"/>
    <n v="1044.3508184360501"/>
  </r>
  <r>
    <n v="38"/>
    <n v="32760"/>
    <n v="230"/>
    <x v="0"/>
    <n v="112.38045523385399"/>
    <n v="575.44863090702495"/>
  </r>
  <r>
    <n v="39"/>
    <n v="32882"/>
    <n v="34"/>
    <x v="3"/>
    <n v="111.65831724468001"/>
    <n v="575.31911847705499"/>
  </r>
  <r>
    <n v="40"/>
    <n v="33022"/>
    <n v="34"/>
    <x v="3"/>
    <n v="119.90713146341599"/>
    <n v="898.60633933954898"/>
  </r>
  <r>
    <n v="41"/>
    <n v="33023"/>
    <n v="50"/>
    <x v="0"/>
    <n v="119.90725528994599"/>
    <n v="898.60819244411903"/>
  </r>
  <r>
    <n v="42"/>
    <n v="33024"/>
    <n v="131"/>
    <x v="2"/>
    <n v="119.90713159453399"/>
    <n v="898.60633559001201"/>
  </r>
  <r>
    <n v="43"/>
    <n v="33025"/>
    <n v="50"/>
    <x v="0"/>
    <n v="179.91233116747"/>
    <n v="1797.2128922995801"/>
  </r>
  <r>
    <n v="44"/>
    <n v="33148"/>
    <n v="147"/>
    <x v="2"/>
    <n v="736.95368767916796"/>
    <n v="22905.165770674801"/>
  </r>
  <r>
    <n v="45"/>
    <n v="33149"/>
    <n v="34"/>
    <x v="3"/>
    <n v="179.91228913016101"/>
    <n v="1797.2118428203801"/>
  </r>
  <r>
    <n v="46"/>
    <n v="33150"/>
    <n v="50"/>
    <x v="0"/>
    <n v="113.09842945358101"/>
    <n v="615.25501131920203"/>
  </r>
  <r>
    <n v="47"/>
    <n v="33151"/>
    <n v="34"/>
    <x v="3"/>
    <n v="113.100832402853"/>
    <n v="615.25409358793695"/>
  </r>
  <r>
    <n v="48"/>
    <n v="33152"/>
    <n v="50"/>
    <x v="0"/>
    <n v="119.907036828207"/>
    <n v="898.60492141009001"/>
  </r>
  <r>
    <n v="49"/>
    <n v="33274"/>
    <n v="34"/>
    <x v="3"/>
    <n v="119.90739216204901"/>
    <n v="898.61024394424703"/>
  </r>
  <r>
    <n v="50"/>
    <n v="33275"/>
    <n v="30"/>
    <x v="1"/>
    <n v="119.907199937778"/>
    <n v="898.60736616593704"/>
  </r>
  <r>
    <n v="51"/>
    <n v="33276"/>
    <n v="50"/>
    <x v="0"/>
    <n v="119.907186886017"/>
    <n v="898.60716768127395"/>
  </r>
  <r>
    <n v="52"/>
    <n v="33277"/>
    <n v="34"/>
    <x v="3"/>
    <n v="113.100920963346"/>
    <n v="615.25500641150199"/>
  </r>
  <r>
    <n v="53"/>
    <n v="33278"/>
    <n v="220"/>
    <x v="0"/>
    <n v="24.429098021919799"/>
    <n v="24.314165320207099"/>
  </r>
  <r>
    <n v="54"/>
    <n v="33404"/>
    <n v="34"/>
    <x v="3"/>
    <n v="119.907076172544"/>
    <n v="898.60550725909502"/>
  </r>
  <r>
    <n v="55"/>
    <n v="33405"/>
    <n v="30"/>
    <x v="1"/>
    <n v="119.907076171391"/>
    <n v="898.60550724183702"/>
  </r>
  <r>
    <n v="56"/>
    <n v="33406"/>
    <n v="50"/>
    <x v="0"/>
    <n v="119.907007769458"/>
    <n v="898.60448251357695"/>
  </r>
  <r>
    <n v="57"/>
    <n v="33407"/>
    <n v="230"/>
    <x v="0"/>
    <n v="119.907076172544"/>
    <n v="898.60550725909502"/>
  </r>
  <r>
    <n v="58"/>
    <n v="33408"/>
    <n v="220"/>
    <x v="0"/>
    <n v="119.906994586145"/>
    <n v="898.60428776890797"/>
  </r>
  <r>
    <n v="59"/>
    <n v="33409"/>
    <n v="50"/>
    <x v="0"/>
    <n v="112.380531022621"/>
    <n v="575.44924431856305"/>
  </r>
  <r>
    <n v="60"/>
    <n v="33410"/>
    <n v="50"/>
    <x v="0"/>
    <n v="119.907173571767"/>
    <n v="898.60697667659895"/>
  </r>
  <r>
    <n v="61"/>
    <n v="33528"/>
    <n v="147"/>
    <x v="2"/>
    <n v="863.07346423546699"/>
    <n v="29019.715775975401"/>
  </r>
  <r>
    <n v="62"/>
    <n v="33529"/>
    <n v="34"/>
    <x v="3"/>
    <n v="179.91230218325799"/>
    <n v="1797.21306900271"/>
  </r>
  <r>
    <n v="63"/>
    <n v="33530"/>
    <n v="30"/>
    <x v="1"/>
    <n v="119.90726834095"/>
    <n v="898.60839091652394"/>
  </r>
  <r>
    <n v="64"/>
    <n v="33531"/>
    <n v="220"/>
    <x v="0"/>
    <n v="119.907131463293"/>
    <n v="898.60633933768099"/>
  </r>
  <r>
    <n v="65"/>
    <n v="33532"/>
    <n v="131"/>
    <x v="2"/>
    <n v="419.623189327011"/>
    <n v="7188.8523416087701"/>
  </r>
  <r>
    <n v="66"/>
    <n v="33533"/>
    <n v="50"/>
    <x v="0"/>
    <n v="119.907186752586"/>
    <n v="898.60717138946598"/>
  </r>
  <r>
    <n v="67"/>
    <n v="33534"/>
    <n v="50"/>
    <x v="0"/>
    <n v="119.90731057860999"/>
    <n v="898.60902449312005"/>
  </r>
  <r>
    <n v="68"/>
    <n v="33535"/>
    <n v="220"/>
    <x v="0"/>
    <n v="119.907049876987"/>
    <n v="898.60511984295101"/>
  </r>
  <r>
    <n v="69"/>
    <n v="33536"/>
    <n v="34"/>
    <x v="3"/>
    <n v="119.90724210452299"/>
    <n v="898.60799766986395"/>
  </r>
  <r>
    <n v="70"/>
    <n v="33537"/>
    <n v="122"/>
    <x v="2"/>
    <n v="1721.7134153793299"/>
    <n v="42426.768312024498"/>
  </r>
  <r>
    <n v="71"/>
    <n v="33678"/>
    <n v="131"/>
    <x v="2"/>
    <n v="2810.8305211157699"/>
    <n v="302727.50696773501"/>
  </r>
  <r>
    <n v="72"/>
    <n v="33679"/>
    <n v="34"/>
    <x v="3"/>
    <n v="119.90721304893"/>
    <n v="898.60755881789498"/>
  </r>
  <r>
    <n v="73"/>
    <n v="33680"/>
    <n v="50"/>
    <x v="0"/>
    <n v="119.907144647425"/>
    <n v="898.60653409234999"/>
  </r>
  <r>
    <n v="74"/>
    <n v="33681"/>
    <n v="210"/>
    <x v="0"/>
    <n v="239.81427610976201"/>
    <n v="2695.8179656459802"/>
  </r>
  <r>
    <n v="75"/>
    <n v="33682"/>
    <n v="210"/>
    <x v="0"/>
    <n v="179.80931066799499"/>
    <n v="1797.2165841199201"/>
  </r>
  <r>
    <n v="76"/>
    <n v="33683"/>
    <n v="230"/>
    <x v="0"/>
    <n v="119.907199939054"/>
    <n v="898.60736618506303"/>
  </r>
  <r>
    <n v="77"/>
    <n v="33684"/>
    <n v="50"/>
    <x v="0"/>
    <n v="119.90719993662501"/>
    <n v="898.60736614867903"/>
  </r>
  <r>
    <n v="78"/>
    <n v="33685"/>
    <n v="220"/>
    <x v="0"/>
    <n v="214.67686266536899"/>
    <n v="2414.8287339436902"/>
  </r>
  <r>
    <n v="79"/>
    <n v="33686"/>
    <n v="230"/>
    <x v="0"/>
    <n v="119.90706306118"/>
    <n v="898.60531460174604"/>
  </r>
  <r>
    <n v="80"/>
    <n v="33687"/>
    <n v="220"/>
    <x v="0"/>
    <n v="119.907118413926"/>
    <n v="898.606140892604"/>
  </r>
  <r>
    <n v="81"/>
    <n v="33688"/>
    <n v="50"/>
    <x v="0"/>
    <n v="112.380582815829"/>
    <n v="575.44943374156901"/>
  </r>
  <r>
    <n v="82"/>
    <n v="33689"/>
    <n v="210"/>
    <x v="0"/>
    <n v="170.13910321440201"/>
    <n v="1212.9866550332599"/>
  </r>
  <r>
    <n v="83"/>
    <n v="33690"/>
    <n v="210"/>
    <x v="0"/>
    <n v="19.0360745575273"/>
    <n v="14.7638133723873"/>
  </r>
  <r>
    <n v="84"/>
    <n v="33847"/>
    <n v="34"/>
    <x v="3"/>
    <n v="119.90708929829999"/>
    <n v="898.60570786062203"/>
  </r>
  <r>
    <n v="85"/>
    <n v="33848"/>
    <n v="210"/>
    <x v="0"/>
    <n v="112.380560942581"/>
    <n v="575.44981712282402"/>
  </r>
  <r>
    <n v="86"/>
    <n v="33849"/>
    <n v="50"/>
    <x v="0"/>
    <n v="119.90693923558101"/>
    <n v="898.60346151076806"/>
  </r>
  <r>
    <n v="87"/>
    <n v="33975"/>
    <n v="34"/>
    <x v="3"/>
    <n v="119.907336741821"/>
    <n v="898.60941563245501"/>
  </r>
  <r>
    <n v="88"/>
    <n v="33976"/>
    <n v="131"/>
    <x v="2"/>
    <n v="179.91217843140399"/>
    <n v="1797.2136874652599"/>
  </r>
  <r>
    <n v="89"/>
    <n v="33977"/>
    <n v="30"/>
    <x v="1"/>
    <n v="359.721502152585"/>
    <n v="4493.0337047182202"/>
  </r>
  <r>
    <n v="90"/>
    <n v="33978"/>
    <n v="80"/>
    <x v="4"/>
    <n v="112.380583013925"/>
    <n v="575.44920894862298"/>
  </r>
  <r>
    <n v="91"/>
    <n v="33979"/>
    <n v="220"/>
    <x v="0"/>
    <n v="238.97472309038801"/>
    <n v="2875.6308839625699"/>
  </r>
  <r>
    <n v="92"/>
    <n v="33980"/>
    <n v="146"/>
    <x v="2"/>
    <n v="639.83384696657902"/>
    <n v="13425.8325012643"/>
  </r>
  <r>
    <n v="93"/>
    <n v="33981"/>
    <n v="220"/>
    <x v="0"/>
    <n v="119.907131536091"/>
    <n v="898.60634143267805"/>
  </r>
  <r>
    <n v="94"/>
    <n v="33983"/>
    <n v="122"/>
    <x v="2"/>
    <n v="1207.22268870262"/>
    <n v="38708.500650855101"/>
  </r>
  <r>
    <n v="95"/>
    <n v="34149"/>
    <n v="34"/>
    <x v="3"/>
    <n v="119.90708929638799"/>
    <n v="898.60570783195203"/>
  </r>
  <r>
    <n v="96"/>
    <n v="34150"/>
    <n v="158"/>
    <x v="2"/>
    <n v="119.907336741821"/>
    <n v="898.60941563245501"/>
  </r>
  <r>
    <n v="97"/>
    <n v="34151"/>
    <n v="50"/>
    <x v="0"/>
    <n v="119.907089299454"/>
    <n v="898.60570787788004"/>
  </r>
  <r>
    <n v="98"/>
    <n v="34152"/>
    <n v="230"/>
    <x v="0"/>
    <n v="119.90707611197401"/>
    <n v="898.60551306728303"/>
  </r>
  <r>
    <n v="99"/>
    <n v="34153"/>
    <n v="50"/>
    <x v="0"/>
    <n v="119.90714451576"/>
    <n v="898.60653782734403"/>
  </r>
  <r>
    <n v="100"/>
    <n v="34154"/>
    <n v="50"/>
    <x v="0"/>
    <n v="119.90693923621799"/>
    <n v="898.60346152031195"/>
  </r>
  <r>
    <n v="101"/>
    <n v="34155"/>
    <n v="80"/>
    <x v="4"/>
    <n v="112.43329180635401"/>
    <n v="575.45050068380203"/>
  </r>
  <r>
    <n v="102"/>
    <n v="34156"/>
    <n v="220"/>
    <x v="0"/>
    <n v="25.576169266575601"/>
    <n v="31.326515559925799"/>
  </r>
  <r>
    <n v="103"/>
    <n v="34301"/>
    <n v="34"/>
    <x v="3"/>
    <n v="119.907089297025"/>
    <n v="898.60570784149604"/>
  </r>
  <r>
    <n v="104"/>
    <n v="34302"/>
    <n v="230"/>
    <x v="0"/>
    <n v="119.90719993662501"/>
    <n v="898.60736614867903"/>
  </r>
  <r>
    <n v="105"/>
    <n v="34303"/>
    <n v="50"/>
    <x v="0"/>
    <n v="119.907199805407"/>
    <n v="898.60736987867199"/>
  </r>
  <r>
    <n v="106"/>
    <n v="34304"/>
    <n v="230"/>
    <x v="0"/>
    <n v="890.57365102396204"/>
    <n v="18028.736703655301"/>
  </r>
  <r>
    <n v="107"/>
    <n v="34305"/>
    <n v="210"/>
    <x v="0"/>
    <n v="92.512520220373801"/>
    <n v="358.350486033393"/>
  </r>
  <r>
    <n v="108"/>
    <n v="34458"/>
    <n v="34"/>
    <x v="3"/>
    <n v="179.91226002166999"/>
    <n v="1797.2130510393199"/>
  </r>
  <r>
    <n v="109"/>
    <n v="34459"/>
    <n v="220"/>
    <x v="0"/>
    <n v="361.35963288099498"/>
    <n v="7745.8259630166604"/>
  </r>
  <r>
    <n v="110"/>
    <n v="34460"/>
    <n v="50"/>
    <x v="0"/>
    <n v="119.907199806682"/>
    <n v="898.607369897799"/>
  </r>
  <r>
    <n v="111"/>
    <n v="34461"/>
    <n v="220"/>
    <x v="0"/>
    <n v="299.71649736153802"/>
    <n v="3594.4307162505602"/>
  </r>
  <r>
    <n v="112"/>
    <n v="34598"/>
    <n v="34"/>
    <x v="3"/>
    <n v="119.907226174747"/>
    <n v="898.60775941801103"/>
  </r>
  <r>
    <n v="113"/>
    <n v="34599"/>
    <n v="220"/>
    <x v="0"/>
    <n v="276.956311710335"/>
    <n v="4493.0337456441903"/>
  </r>
  <r>
    <n v="114"/>
    <n v="34600"/>
    <n v="220"/>
    <x v="0"/>
    <n v="116.895626615616"/>
    <n v="884.66346303251601"/>
  </r>
  <r>
    <n v="115"/>
    <n v="34601"/>
    <n v="50"/>
    <x v="0"/>
    <n v="68.139903700999596"/>
    <n v="189.155824979474"/>
  </r>
  <r>
    <n v="116"/>
    <n v="34728"/>
    <n v="34"/>
    <x v="3"/>
    <n v="176.07838139162899"/>
    <n v="1761.7697280339"/>
  </r>
  <r>
    <n v="117"/>
    <n v="34729"/>
    <n v="50"/>
    <x v="0"/>
    <n v="113.098240414739"/>
    <n v="615.25297914765395"/>
  </r>
  <r>
    <n v="118"/>
    <n v="34872"/>
    <n v="158"/>
    <x v="2"/>
    <n v="163.19477259905099"/>
    <n v="1527.45835184661"/>
  </r>
  <r>
    <n v="119"/>
    <n v="34873"/>
    <n v="220"/>
    <x v="0"/>
    <n v="113.10092852902601"/>
    <n v="615.25515741290099"/>
  </r>
  <r>
    <n v="120"/>
    <n v="34874"/>
    <n v="230"/>
    <x v="0"/>
    <n v="1297.9559724809999"/>
    <n v="27856.9872185983"/>
  </r>
  <r>
    <n v="121"/>
    <n v="35005"/>
    <n v="220"/>
    <x v="0"/>
    <n v="113.100928527455"/>
    <n v="615.25515739613002"/>
  </r>
  <r>
    <n v="122"/>
    <n v="35011"/>
    <n v="220"/>
    <x v="0"/>
    <n v="1275.0374417698199"/>
    <n v="31937.650092601602"/>
  </r>
  <r>
    <n v="123"/>
    <n v="35137"/>
    <n v="30"/>
    <x v="1"/>
    <n v="555.51551556734296"/>
    <n v="14412.4033072741"/>
  </r>
  <r>
    <n v="124"/>
    <n v="35138"/>
    <n v="220"/>
    <x v="0"/>
    <n v="119.907336684431"/>
    <n v="898.60942148157199"/>
  </r>
  <r>
    <n v="125"/>
    <n v="35277"/>
    <n v="158"/>
    <x v="2"/>
    <n v="1894.7068600473101"/>
    <n v="74201.432656310193"/>
  </r>
  <r>
    <n v="126"/>
    <n v="35281"/>
    <n v="147"/>
    <x v="2"/>
    <n v="667.15311860104202"/>
    <n v="15405.743706904899"/>
  </r>
  <r>
    <n v="127"/>
    <n v="35422"/>
    <n v="122"/>
    <x v="2"/>
    <n v="1597.46218190282"/>
    <n v="61403.060889453802"/>
  </r>
  <r>
    <n v="128"/>
    <n v="36228"/>
    <n v="158"/>
    <x v="2"/>
    <n v="1574.09089061186"/>
    <n v="39516.749072525097"/>
  </r>
  <r>
    <n v="129"/>
    <n v="36231"/>
    <n v="34"/>
    <x v="3"/>
    <n v="4940.9093367064297"/>
    <n v="464803.76320222201"/>
  </r>
  <r>
    <n v="130"/>
    <n v="36480"/>
    <n v="131"/>
    <x v="2"/>
    <n v="399.57774643017899"/>
    <n v="6203.4714786734703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7">
  <r>
    <n v="1"/>
    <n v="49878"/>
    <n v="220"/>
    <x v="0"/>
    <n v="53.532683534719801"/>
    <n v="72.463566270803497"/>
  </r>
  <r>
    <n v="2"/>
    <n v="49999"/>
    <n v="220"/>
    <x v="0"/>
    <n v="88.868347559552703"/>
    <n v="424.68293586087299"/>
  </r>
  <r>
    <n v="3"/>
    <n v="50000"/>
    <n v="80"/>
    <x v="1"/>
    <n v="5.2688131302299901"/>
    <n v="1.1904172249778899"/>
  </r>
  <r>
    <n v="4"/>
    <n v="50236"/>
    <n v="220"/>
    <x v="0"/>
    <n v="208.17567808690001"/>
    <n v="2206.47185080279"/>
  </r>
  <r>
    <n v="5"/>
    <n v="50237"/>
    <n v="50"/>
    <x v="0"/>
    <n v="108.169991803719"/>
    <n v="549.82644412223897"/>
  </r>
  <r>
    <n v="6"/>
    <n v="50238"/>
    <n v="34"/>
    <x v="2"/>
    <n v="13.8344116027006"/>
    <n v="8.2072939118038803"/>
  </r>
  <r>
    <n v="7"/>
    <n v="50376"/>
    <n v="230"/>
    <x v="0"/>
    <n v="97.865085621519697"/>
    <n v="501.31428492473299"/>
  </r>
  <r>
    <n v="8"/>
    <n v="50377"/>
    <n v="230"/>
    <x v="0"/>
    <n v="172.43937824176001"/>
    <n v="1044.3397960320799"/>
  </r>
  <r>
    <n v="9"/>
    <n v="50378"/>
    <n v="80"/>
    <x v="1"/>
    <n v="105.070935717377"/>
    <n v="578.43729308291404"/>
  </r>
  <r>
    <n v="10"/>
    <n v="50379"/>
    <n v="34"/>
    <x v="2"/>
    <n v="18.117098287711599"/>
    <n v="14.0750790082358"/>
  </r>
  <r>
    <n v="11"/>
    <n v="50507"/>
    <n v="210"/>
    <x v="0"/>
    <n v="116.48658855977401"/>
    <n v="879.61288335339202"/>
  </r>
  <r>
    <n v="12"/>
    <n v="50508"/>
    <n v="230"/>
    <x v="0"/>
    <n v="119.906731693014"/>
    <n v="898.60052951088005"/>
  </r>
  <r>
    <n v="13"/>
    <n v="50509"/>
    <n v="210"/>
    <x v="0"/>
    <n v="661.47447967941298"/>
    <n v="12806.414635285"/>
  </r>
  <r>
    <n v="14"/>
    <n v="50635"/>
    <n v="210"/>
    <x v="0"/>
    <n v="224.10519722642499"/>
    <n v="2414.4405853161902"/>
  </r>
  <r>
    <n v="15"/>
    <n v="50636"/>
    <n v="50"/>
    <x v="0"/>
    <n v="165.71237734565599"/>
    <n v="1507.98534498206"/>
  </r>
  <r>
    <n v="16"/>
    <n v="50637"/>
    <n v="34"/>
    <x v="2"/>
    <n v="115.53379691861799"/>
    <n v="660.28327789930495"/>
  </r>
  <r>
    <n v="17"/>
    <n v="50638"/>
    <n v="145"/>
    <x v="3"/>
    <n v="26.682787772999401"/>
    <n v="30.530786163386299"/>
  </r>
  <r>
    <n v="18"/>
    <n v="50760"/>
    <n v="230"/>
    <x v="0"/>
    <n v="239.718848432431"/>
    <n v="2695.7950261197602"/>
  </r>
  <r>
    <n v="19"/>
    <n v="50761"/>
    <n v="34"/>
    <x v="2"/>
    <n v="107.27696697873201"/>
    <n v="666.57208310988995"/>
  </r>
  <r>
    <n v="20"/>
    <n v="50762"/>
    <n v="145"/>
    <x v="3"/>
    <n v="30.9651229989679"/>
    <n v="41.116929458327398"/>
  </r>
  <r>
    <n v="21"/>
    <n v="50890"/>
    <n v="220"/>
    <x v="0"/>
    <n v="131.34945179785399"/>
    <n v="601.94247127595895"/>
  </r>
  <r>
    <n v="22"/>
    <n v="50891"/>
    <n v="230"/>
    <x v="0"/>
    <n v="282.14610309119701"/>
    <n v="3072.7380486287402"/>
  </r>
  <r>
    <n v="23"/>
    <n v="50892"/>
    <n v="34"/>
    <x v="2"/>
    <n v="108.01230624751"/>
    <n v="692.80259372829801"/>
  </r>
  <r>
    <n v="24"/>
    <n v="50893"/>
    <n v="145"/>
    <x v="3"/>
    <n v="35.247933509771102"/>
    <n v="53.277312459715802"/>
  </r>
  <r>
    <n v="25"/>
    <n v="51029"/>
    <n v="230"/>
    <x v="0"/>
    <n v="216.931509623784"/>
    <n v="2695.7999605359701"/>
  </r>
  <r>
    <n v="26"/>
    <n v="51030"/>
    <n v="230"/>
    <x v="0"/>
    <n v="1263.0280041625499"/>
    <n v="27723.892592319698"/>
  </r>
  <r>
    <n v="27"/>
    <n v="51031"/>
    <n v="147"/>
    <x v="3"/>
    <n v="276.78497020085899"/>
    <n v="4492.9955555139104"/>
  </r>
  <r>
    <n v="28"/>
    <n v="51032"/>
    <n v="50"/>
    <x v="0"/>
    <n v="239.813342620371"/>
    <n v="2695.79712714893"/>
  </r>
  <r>
    <n v="29"/>
    <n v="51161"/>
    <n v="220"/>
    <x v="0"/>
    <n v="119.90653947407"/>
    <n v="898.59765154896604"/>
  </r>
  <r>
    <n v="30"/>
    <n v="51162"/>
    <n v="50"/>
    <x v="0"/>
    <n v="240.80394210434801"/>
    <n v="2794.2451218168899"/>
  </r>
  <r>
    <n v="31"/>
    <n v="51163"/>
    <n v="80"/>
    <x v="1"/>
    <n v="179.907070634702"/>
    <n v="1797.19843023674"/>
  </r>
  <r>
    <n v="32"/>
    <n v="51164"/>
    <n v="230"/>
    <x v="0"/>
    <n v="119.906581650926"/>
    <n v="898.59828939746001"/>
  </r>
  <r>
    <n v="33"/>
    <n v="51165"/>
    <n v="80"/>
    <x v="1"/>
    <n v="23.545382370602798"/>
    <n v="15.8863000939131"/>
  </r>
  <r>
    <n v="34"/>
    <n v="51276"/>
    <n v="230"/>
    <x v="0"/>
    <n v="162.848681583028"/>
    <n v="1253.77974071625"/>
  </r>
  <r>
    <n v="35"/>
    <n v="51277"/>
    <n v="220"/>
    <x v="0"/>
    <n v="119.90669234100299"/>
    <n v="898.59994845464905"/>
  </r>
  <r>
    <n v="36"/>
    <n v="51278"/>
    <n v="210"/>
    <x v="0"/>
    <n v="66.091807792174095"/>
    <n v="91.371470123860405"/>
  </r>
  <r>
    <n v="37"/>
    <n v="51397"/>
    <n v="210"/>
    <x v="0"/>
    <n v="741.05125072485203"/>
    <n v="14682.9719415247"/>
  </r>
  <r>
    <n v="38"/>
    <n v="51398"/>
    <n v="230"/>
    <x v="0"/>
    <n v="119.906731638251"/>
    <n v="898.60053484318803"/>
  </r>
  <r>
    <n v="39"/>
    <n v="51399"/>
    <n v="50"/>
    <x v="0"/>
    <n v="179.812921784769"/>
    <n v="1797.1974090789199"/>
  </r>
  <r>
    <n v="40"/>
    <n v="51400"/>
    <n v="122"/>
    <x v="3"/>
    <n v="336.85413603702398"/>
    <n v="4493.00113112709"/>
  </r>
  <r>
    <n v="41"/>
    <n v="51401"/>
    <n v="80"/>
    <x v="1"/>
    <n v="119.906568633395"/>
    <n v="898.59809166733805"/>
  </r>
  <r>
    <n v="42"/>
    <n v="51402"/>
    <n v="34"/>
    <x v="2"/>
    <n v="668.64526325938596"/>
    <n v="5853.86141800731"/>
  </r>
  <r>
    <n v="43"/>
    <n v="51403"/>
    <n v="210"/>
    <x v="0"/>
    <n v="179.81310105036101"/>
    <n v="1797.2019452903401"/>
  </r>
  <r>
    <n v="44"/>
    <n v="51404"/>
    <n v="50"/>
    <x v="0"/>
    <n v="119.906568632636"/>
    <n v="898.59809165593697"/>
  </r>
  <r>
    <n v="45"/>
    <n v="51405"/>
    <n v="220"/>
    <x v="0"/>
    <n v="119.906692338062"/>
    <n v="898.59994841052196"/>
  </r>
  <r>
    <n v="46"/>
    <n v="51406"/>
    <n v="210"/>
    <x v="0"/>
    <n v="418.50951532989802"/>
    <n v="5361.1118219427399"/>
  </r>
  <r>
    <n v="47"/>
    <n v="51407"/>
    <n v="230"/>
    <x v="0"/>
    <n v="199.722769156688"/>
    <n v="1948.10914974809"/>
  </r>
  <r>
    <n v="48"/>
    <n v="51516"/>
    <n v="34"/>
    <x v="2"/>
    <n v="119.906705357286"/>
    <n v="898.60014616430601"/>
  </r>
  <r>
    <n v="49"/>
    <n v="51517"/>
    <n v="230"/>
    <x v="0"/>
    <n v="252.08896194450699"/>
    <n v="3544.9840292125"/>
  </r>
  <r>
    <n v="50"/>
    <n v="51518"/>
    <n v="230"/>
    <x v="0"/>
    <n v="9.7376665640628701"/>
    <n v="4.12705051907892"/>
  </r>
  <r>
    <n v="51"/>
    <n v="51631"/>
    <n v="210"/>
    <x v="0"/>
    <n v="177.705763448044"/>
    <n v="1852.7038721995"/>
  </r>
  <r>
    <n v="52"/>
    <n v="51632"/>
    <n v="230"/>
    <x v="0"/>
    <n v="495.12271147201199"/>
    <n v="6810.9094579268203"/>
  </r>
  <r>
    <n v="53"/>
    <n v="51633"/>
    <n v="50"/>
    <x v="0"/>
    <n v="119.906650041234"/>
    <n v="898.59931400026198"/>
  </r>
  <r>
    <n v="54"/>
    <n v="51634"/>
    <n v="34"/>
    <x v="2"/>
    <n v="119.90656851300599"/>
    <n v="898.59809509325498"/>
  </r>
  <r>
    <n v="55"/>
    <n v="51635"/>
    <n v="80"/>
    <x v="1"/>
    <n v="119.906568633395"/>
    <n v="898.59809166733805"/>
  </r>
  <r>
    <n v="56"/>
    <n v="51759"/>
    <n v="50"/>
    <x v="0"/>
    <n v="119.906650107931"/>
    <n v="898.599315905259"/>
  </r>
  <r>
    <n v="57"/>
    <n v="51760"/>
    <n v="34"/>
    <x v="2"/>
    <n v="119.906636967948"/>
    <n v="898.599121571046"/>
  </r>
  <r>
    <n v="58"/>
    <n v="51761"/>
    <n v="50"/>
    <x v="0"/>
    <n v="119.90663696731001"/>
    <n v="898.59912156146902"/>
  </r>
  <r>
    <n v="59"/>
    <n v="51905"/>
    <n v="230"/>
    <x v="0"/>
    <n v="113.098744375642"/>
    <n v="615.25814203023299"/>
  </r>
  <r>
    <n v="60"/>
    <n v="51906"/>
    <n v="30"/>
    <x v="4"/>
    <n v="564.96505219577898"/>
    <n v="11271.863440233299"/>
  </r>
  <r>
    <n v="61"/>
    <n v="51907"/>
    <n v="210"/>
    <x v="0"/>
    <n v="119.906581650288"/>
    <n v="898.59828938788201"/>
  </r>
  <r>
    <n v="62"/>
    <n v="51908"/>
    <n v="220"/>
    <x v="0"/>
    <n v="119.906581651563"/>
    <n v="898.59828940700197"/>
  </r>
  <r>
    <n v="63"/>
    <n v="51909"/>
    <n v="34"/>
    <x v="2"/>
    <n v="119.906705356133"/>
    <n v="898.60014614704505"/>
  </r>
  <r>
    <n v="64"/>
    <n v="51910"/>
    <n v="230"/>
    <x v="0"/>
    <n v="212.82267462953499"/>
    <n v="2128.85371073437"/>
  </r>
  <r>
    <n v="65"/>
    <n v="51911"/>
    <n v="220"/>
    <x v="0"/>
    <n v="119.906623830032"/>
    <n v="898.59892726591897"/>
  </r>
  <r>
    <n v="66"/>
    <n v="51912"/>
    <n v="220"/>
    <x v="0"/>
    <n v="427.881014374068"/>
    <n v="8464.1581935255399"/>
  </r>
  <r>
    <n v="67"/>
    <n v="52029"/>
    <n v="230"/>
    <x v="0"/>
    <n v="244.87546546239901"/>
    <n v="2291.3749844205099"/>
  </r>
  <r>
    <n v="68"/>
    <n v="52030"/>
    <n v="230"/>
    <x v="0"/>
    <n v="354.98126013784901"/>
    <n v="6218.6383444797402"/>
  </r>
  <r>
    <n v="69"/>
    <n v="52031"/>
    <n v="50"/>
    <x v="0"/>
    <n v="209.17620179989899"/>
    <n v="2386.9021053654801"/>
  </r>
  <r>
    <n v="70"/>
    <n v="52032"/>
    <n v="80"/>
    <x v="1"/>
    <n v="119.906594670525"/>
    <n v="898.59848715666703"/>
  </r>
  <r>
    <n v="71"/>
    <n v="52033"/>
    <n v="230"/>
    <x v="0"/>
    <n v="119.90664992154601"/>
    <n v="898.59931743072104"/>
  </r>
  <r>
    <n v="72"/>
    <n v="52034"/>
    <n v="50"/>
    <x v="0"/>
    <n v="119.906526280791"/>
    <n v="898.59746255840696"/>
  </r>
  <r>
    <n v="73"/>
    <n v="52035"/>
    <n v="210"/>
    <x v="0"/>
    <n v="666.56217971682395"/>
    <n v="12990.307906157699"/>
  </r>
  <r>
    <n v="74"/>
    <n v="52036"/>
    <n v="34"/>
    <x v="2"/>
    <n v="119.906705356011"/>
    <n v="898.60014614518605"/>
  </r>
  <r>
    <n v="75"/>
    <n v="52037"/>
    <n v="50"/>
    <x v="0"/>
    <n v="179.81292173157101"/>
    <n v="1797.1945364574699"/>
  </r>
  <r>
    <n v="76"/>
    <n v="52163"/>
    <n v="230"/>
    <x v="0"/>
    <n v="112.382450631312"/>
    <n v="575.44499160312796"/>
  </r>
  <r>
    <n v="77"/>
    <n v="52164"/>
    <n v="210"/>
    <x v="0"/>
    <n v="179.90683618568301"/>
    <n v="1797.19697424624"/>
  </r>
  <r>
    <n v="78"/>
    <n v="52165"/>
    <n v="230"/>
    <x v="0"/>
    <n v="119.906526279638"/>
    <n v="898.59746254114702"/>
  </r>
  <r>
    <n v="79"/>
    <n v="52166"/>
    <n v="220"/>
    <x v="0"/>
    <n v="179.81312696725601"/>
    <n v="1797.1996598287701"/>
  </r>
  <r>
    <n v="80"/>
    <n v="52167"/>
    <n v="122"/>
    <x v="3"/>
    <n v="119.906773815346"/>
    <n v="898.60117268757006"/>
  </r>
  <r>
    <n v="81"/>
    <n v="52168"/>
    <n v="34"/>
    <x v="2"/>
    <n v="179.906754657958"/>
    <n v="1797.1976113815599"/>
  </r>
  <r>
    <n v="82"/>
    <n v="52169"/>
    <n v="230"/>
    <x v="0"/>
    <n v="179.813045558217"/>
    <n v="1797.19782875893"/>
  </r>
  <r>
    <n v="83"/>
    <n v="52170"/>
    <n v="230"/>
    <x v="0"/>
    <n v="119.906568577336"/>
    <n v="898.59809695866704"/>
  </r>
  <r>
    <n v="84"/>
    <n v="52172"/>
    <n v="210"/>
    <x v="0"/>
    <n v="442.12050156136598"/>
    <n v="10435.3244329677"/>
  </r>
  <r>
    <n v="85"/>
    <n v="52315"/>
    <n v="230"/>
    <x v="0"/>
    <n v="113.101075342664"/>
    <n v="615.25867173640995"/>
  </r>
  <r>
    <n v="86"/>
    <n v="52316"/>
    <n v="230"/>
    <x v="0"/>
    <n v="119.906594668097"/>
    <n v="898.59848712028599"/>
  </r>
  <r>
    <n v="87"/>
    <n v="52317"/>
    <n v="220"/>
    <x v="0"/>
    <n v="119.90666312731599"/>
    <n v="898.59951365992299"/>
  </r>
  <r>
    <n v="88"/>
    <n v="52318"/>
    <n v="210"/>
    <x v="0"/>
    <n v="112.43072687482"/>
    <n v="575.44823901928703"/>
  </r>
  <r>
    <n v="89"/>
    <n v="52319"/>
    <n v="210"/>
    <x v="0"/>
    <n v="119.906526280154"/>
    <n v="898.597462548865"/>
  </r>
  <r>
    <n v="90"/>
    <n v="52320"/>
    <n v="80"/>
    <x v="1"/>
    <n v="119.906649920517"/>
    <n v="898.599317415256"/>
  </r>
  <r>
    <n v="91"/>
    <n v="52321"/>
    <n v="34"/>
    <x v="2"/>
    <n v="119.906526279516"/>
    <n v="898.59746253928699"/>
  </r>
  <r>
    <n v="92"/>
    <n v="52322"/>
    <n v="220"/>
    <x v="0"/>
    <n v="179.90680990700699"/>
    <n v="1797.19699999262"/>
  </r>
  <r>
    <n v="93"/>
    <n v="52323"/>
    <n v="210"/>
    <x v="0"/>
    <n v="1224.8852676941201"/>
    <n v="33827.235182782402"/>
  </r>
  <r>
    <n v="94"/>
    <n v="52465"/>
    <n v="230"/>
    <x v="0"/>
    <n v="119.90666312731599"/>
    <n v="898.59951365992299"/>
  </r>
  <r>
    <n v="95"/>
    <n v="52466"/>
    <n v="230"/>
    <x v="0"/>
    <n v="239.813244778772"/>
    <n v="3594.39416711902"/>
  </r>
  <r>
    <n v="96"/>
    <n v="52467"/>
    <n v="122"/>
    <x v="3"/>
    <n v="119.906718377"/>
    <n v="898.60034391851195"/>
  </r>
  <r>
    <n v="97"/>
    <n v="52468"/>
    <n v="34"/>
    <x v="2"/>
    <n v="119.906649987265"/>
    <n v="898.59931932025302"/>
  </r>
  <r>
    <n v="98"/>
    <n v="52469"/>
    <n v="50"/>
    <x v="0"/>
    <n v="214.968228864899"/>
    <n v="2110.14852655494"/>
  </r>
  <r>
    <n v="99"/>
    <n v="52470"/>
    <n v="50"/>
    <x v="0"/>
    <n v="147.789915119406"/>
    <n v="1314.9213600636399"/>
  </r>
  <r>
    <n v="100"/>
    <n v="52614"/>
    <n v="230"/>
    <x v="0"/>
    <n v="112.430548075354"/>
    <n v="575.44657368438402"/>
  </r>
  <r>
    <n v="101"/>
    <n v="52615"/>
    <n v="220"/>
    <x v="0"/>
    <n v="119.906607690615"/>
    <n v="898.59868491633097"/>
  </r>
  <r>
    <n v="102"/>
    <n v="52616"/>
    <n v="210"/>
    <x v="0"/>
    <n v="119.906786833482"/>
    <n v="898.60137042176905"/>
  </r>
  <r>
    <n v="103"/>
    <n v="52617"/>
    <n v="34"/>
    <x v="2"/>
    <n v="179.906891504084"/>
    <n v="1797.20110407426"/>
  </r>
  <r>
    <n v="104"/>
    <n v="52618"/>
    <n v="210"/>
    <x v="0"/>
    <n v="200.05529260458599"/>
    <n v="2362.7453606921299"/>
  </r>
  <r>
    <n v="105"/>
    <n v="52619"/>
    <n v="210"/>
    <x v="0"/>
    <n v="119.906692285304"/>
    <n v="898.59995374463301"/>
  </r>
  <r>
    <n v="106"/>
    <n v="52620"/>
    <n v="230"/>
    <x v="0"/>
    <n v="83.325835847008307"/>
    <n v="349.46667975228399"/>
  </r>
  <r>
    <n v="107"/>
    <n v="52621"/>
    <n v="230"/>
    <x v="0"/>
    <n v="1272.7914687043899"/>
    <n v="24812.336693788999"/>
  </r>
  <r>
    <n v="108"/>
    <n v="52744"/>
    <n v="230"/>
    <x v="0"/>
    <n v="256.33817443656699"/>
    <n v="2958.5598956908698"/>
  </r>
  <r>
    <n v="109"/>
    <n v="52745"/>
    <n v="210"/>
    <x v="0"/>
    <n v="339.64414807582602"/>
    <n v="4440.06704013338"/>
  </r>
  <r>
    <n v="110"/>
    <n v="52746"/>
    <n v="34"/>
    <x v="2"/>
    <n v="119.906470843693"/>
    <n v="898.59663380981499"/>
  </r>
  <r>
    <n v="111"/>
    <n v="52747"/>
    <n v="50"/>
    <x v="0"/>
    <n v="113.098788181263"/>
    <n v="615.25859111181001"/>
  </r>
  <r>
    <n v="112"/>
    <n v="52748"/>
    <n v="210"/>
    <x v="0"/>
    <n v="113.09873232942"/>
    <n v="615.25798602540601"/>
  </r>
  <r>
    <n v="113"/>
    <n v="52749"/>
    <n v="220"/>
    <x v="0"/>
    <n v="688.19906970510897"/>
    <n v="14734.5247884279"/>
  </r>
  <r>
    <n v="114"/>
    <n v="52878"/>
    <n v="34"/>
    <x v="2"/>
    <n v="179.906904644825"/>
    <n v="1797.19944244914"/>
  </r>
  <r>
    <n v="115"/>
    <n v="52879"/>
    <n v="50"/>
    <x v="0"/>
    <n v="119.906581597531"/>
    <n v="898.59829472199306"/>
  </r>
  <r>
    <n v="116"/>
    <n v="52880"/>
    <n v="50"/>
    <x v="0"/>
    <n v="179.813182284471"/>
    <n v="1797.19802918452"/>
  </r>
  <r>
    <n v="117"/>
    <n v="52881"/>
    <n v="220"/>
    <x v="0"/>
    <n v="119.906581477068"/>
    <n v="898.59829812698797"/>
  </r>
  <r>
    <n v="118"/>
    <n v="52992"/>
    <n v="210"/>
    <x v="0"/>
    <n v="179.81297386312201"/>
    <n v="1797.1969546872399"/>
  </r>
  <r>
    <n v="119"/>
    <n v="52993"/>
    <n v="230"/>
    <x v="0"/>
    <n v="759.45777233932995"/>
    <n v="14430.515930613699"/>
  </r>
  <r>
    <n v="120"/>
    <n v="52994"/>
    <n v="210"/>
    <x v="0"/>
    <n v="119.906731585136"/>
    <n v="898.600540178644"/>
  </r>
  <r>
    <n v="121"/>
    <n v="52995"/>
    <n v="34"/>
    <x v="2"/>
    <n v="119.906663005586"/>
    <n v="898.59951705265598"/>
  </r>
  <r>
    <n v="122"/>
    <n v="52996"/>
    <n v="50"/>
    <x v="0"/>
    <n v="112.382577832514"/>
    <n v="575.44624409714095"/>
  </r>
  <r>
    <n v="123"/>
    <n v="52997"/>
    <n v="210"/>
    <x v="0"/>
    <n v="119.906786834512"/>
    <n v="898.60137043723296"/>
  </r>
  <r>
    <n v="124"/>
    <n v="52998"/>
    <n v="230"/>
    <x v="0"/>
    <n v="119.906594614818"/>
    <n v="898.59849243985502"/>
  </r>
  <r>
    <n v="125"/>
    <n v="52999"/>
    <n v="50"/>
    <x v="0"/>
    <n v="172.59661415152101"/>
    <n v="1293.7511221182001"/>
  </r>
  <r>
    <n v="126"/>
    <n v="53000"/>
    <n v="50"/>
    <x v="0"/>
    <n v="119.906649865624"/>
    <n v="898.59932270798595"/>
  </r>
  <r>
    <n v="127"/>
    <n v="53001"/>
    <n v="50"/>
    <x v="0"/>
    <n v="119.906581477068"/>
    <n v="898.59829812698797"/>
  </r>
  <r>
    <n v="128"/>
    <n v="53002"/>
    <n v="210"/>
    <x v="0"/>
    <n v="344.53520474011702"/>
    <n v="5160.2938409731996"/>
  </r>
  <r>
    <n v="129"/>
    <n v="53120"/>
    <n v="210"/>
    <x v="0"/>
    <n v="113.101006992718"/>
    <n v="615.25794671626102"/>
  </r>
  <r>
    <n v="130"/>
    <n v="53121"/>
    <n v="34"/>
    <x v="2"/>
    <n v="119.906607691644"/>
    <n v="898.59868493179499"/>
  </r>
  <r>
    <n v="131"/>
    <n v="53122"/>
    <n v="50"/>
    <x v="0"/>
    <n v="119.90677369374001"/>
    <n v="898.60117608209896"/>
  </r>
  <r>
    <n v="132"/>
    <n v="53123"/>
    <n v="230"/>
    <x v="0"/>
    <n v="119.906650053199"/>
    <n v="898.59932120570704"/>
  </r>
  <r>
    <n v="133"/>
    <n v="53124"/>
    <n v="220"/>
    <x v="0"/>
    <n v="112.382599740495"/>
    <n v="575.44586080165095"/>
  </r>
  <r>
    <n v="134"/>
    <n v="53125"/>
    <n v="220"/>
    <x v="0"/>
    <n v="179.90661757015999"/>
    <n v="1797.19453983566"/>
  </r>
  <r>
    <n v="135"/>
    <n v="53267"/>
    <n v="210"/>
    <x v="0"/>
    <n v="154.905697616146"/>
    <n v="1126.6271050268699"/>
  </r>
  <r>
    <n v="136"/>
    <n v="53268"/>
    <n v="210"/>
    <x v="0"/>
    <n v="299.81326474666503"/>
    <n v="3594.3951627289398"/>
  </r>
  <r>
    <n v="137"/>
    <n v="53269"/>
    <n v="34"/>
    <x v="2"/>
    <n v="179.906794023689"/>
    <n v="1797.1988125795399"/>
  </r>
  <r>
    <n v="138"/>
    <n v="53270"/>
    <n v="80"/>
    <x v="1"/>
    <n v="119.906663007768"/>
    <n v="898.59951708538199"/>
  </r>
  <r>
    <n v="139"/>
    <n v="53271"/>
    <n v="220"/>
    <x v="0"/>
    <n v="299.81340446994199"/>
    <n v="3594.3972867494399"/>
  </r>
  <r>
    <n v="140"/>
    <n v="53272"/>
    <n v="80"/>
    <x v="1"/>
    <n v="119.906581477068"/>
    <n v="898.59829812698797"/>
  </r>
  <r>
    <n v="141"/>
    <n v="53273"/>
    <n v="230"/>
    <x v="0"/>
    <n v="119.906760552999"/>
    <n v="898.60098172562596"/>
  </r>
  <r>
    <n v="142"/>
    <n v="53394"/>
    <n v="230"/>
    <x v="0"/>
    <n v="743.52310327688497"/>
    <n v="13116.103482152101"/>
  </r>
  <r>
    <n v="143"/>
    <n v="53395"/>
    <n v="34"/>
    <x v="2"/>
    <n v="119.906539179996"/>
    <n v="898.59766371806597"/>
  </r>
  <r>
    <n v="144"/>
    <n v="53396"/>
    <n v="80"/>
    <x v="1"/>
    <n v="119.90667614749501"/>
    <n v="898.59971142458699"/>
  </r>
  <r>
    <n v="145"/>
    <n v="53397"/>
    <n v="230"/>
    <x v="0"/>
    <n v="119.906731463432"/>
    <n v="898.60054357137699"/>
  </r>
  <r>
    <n v="146"/>
    <n v="53398"/>
    <n v="220"/>
    <x v="0"/>
    <n v="119.906663006739"/>
    <n v="898.59951706991706"/>
  </r>
  <r>
    <n v="147"/>
    <n v="53399"/>
    <n v="50"/>
    <x v="0"/>
    <n v="119.906663006739"/>
    <n v="898.59951706991706"/>
  </r>
  <r>
    <n v="148"/>
    <n v="53400"/>
    <n v="122"/>
    <x v="3"/>
    <n v="1872.1124683099899"/>
    <n v="42132.551233437698"/>
  </r>
  <r>
    <n v="149"/>
    <n v="53401"/>
    <n v="50"/>
    <x v="0"/>
    <n v="179.81308449458601"/>
    <n v="1797.19615615406"/>
  </r>
  <r>
    <n v="150"/>
    <n v="53402"/>
    <n v="230"/>
    <x v="0"/>
    <n v="334.96847712955503"/>
    <n v="3907.3486786562898"/>
  </r>
  <r>
    <n v="151"/>
    <n v="53403"/>
    <n v="230"/>
    <x v="0"/>
    <n v="591.91550342899097"/>
    <n v="10207.7404593216"/>
  </r>
  <r>
    <n v="152"/>
    <n v="53404"/>
    <n v="210"/>
    <x v="0"/>
    <n v="119.906705182689"/>
    <n v="898.600154864714"/>
  </r>
  <r>
    <n v="153"/>
    <n v="53405"/>
    <n v="50"/>
    <x v="0"/>
    <n v="119.90670518217399"/>
    <n v="898.60015485703002"/>
  </r>
  <r>
    <n v="154"/>
    <n v="53406"/>
    <n v="230"/>
    <x v="0"/>
    <n v="119.906581477068"/>
    <n v="898.59829812698797"/>
  </r>
  <r>
    <n v="155"/>
    <n v="53407"/>
    <n v="220"/>
    <x v="0"/>
    <n v="299.81306214864298"/>
    <n v="4492.9904890532498"/>
  </r>
  <r>
    <n v="156"/>
    <n v="53560"/>
    <n v="220"/>
    <x v="0"/>
    <n v="199.824707281136"/>
    <n v="2085.7291563354502"/>
  </r>
  <r>
    <n v="157"/>
    <n v="53561"/>
    <n v="210"/>
    <x v="0"/>
    <n v="119.906552320971"/>
    <n v="898.59785807773505"/>
  </r>
  <r>
    <n v="158"/>
    <n v="53562"/>
    <n v="34"/>
    <x v="2"/>
    <n v="119.90667614634199"/>
    <n v="898.59971140732603"/>
  </r>
  <r>
    <n v="159"/>
    <n v="53563"/>
    <n v="230"/>
    <x v="0"/>
    <n v="179.90664391655901"/>
    <n v="1797.1969849449699"/>
  </r>
  <r>
    <n v="160"/>
    <n v="53564"/>
    <n v="220"/>
    <x v="0"/>
    <n v="514.78163020249201"/>
    <n v="7774.4378951189701"/>
  </r>
  <r>
    <n v="161"/>
    <n v="53697"/>
    <n v="34"/>
    <x v="2"/>
    <n v="179.906930751304"/>
    <n v="1797.2033360063999"/>
  </r>
  <r>
    <n v="162"/>
    <n v="53698"/>
    <n v="80"/>
    <x v="1"/>
    <n v="119.906744484247"/>
    <n v="898.60074133783701"/>
  </r>
  <r>
    <n v="163"/>
    <n v="53699"/>
    <n v="210"/>
    <x v="0"/>
    <n v="416.680523816581"/>
    <n v="5969.0501650992801"/>
  </r>
  <r>
    <n v="164"/>
    <n v="53700"/>
    <n v="220"/>
    <x v="0"/>
    <n v="216.879085722269"/>
    <n v="2695.79567325464"/>
  </r>
  <r>
    <n v="165"/>
    <n v="53701"/>
    <n v="230"/>
    <x v="0"/>
    <n v="170.13312258987099"/>
    <n v="1212.9780454179599"/>
  </r>
  <r>
    <n v="166"/>
    <n v="53702"/>
    <n v="220"/>
    <x v="0"/>
    <n v="119.906513086722"/>
    <n v="898.59727351918605"/>
  </r>
  <r>
    <n v="167"/>
    <n v="53703"/>
    <n v="80"/>
    <x v="1"/>
    <n v="179.81318223011601"/>
    <n v="1797.1970106332701"/>
  </r>
  <r>
    <n v="168"/>
    <n v="53704"/>
    <n v="50"/>
    <x v="0"/>
    <n v="119.906636793494"/>
    <n v="898.59913027423602"/>
  </r>
  <r>
    <n v="169"/>
    <n v="53705"/>
    <n v="230"/>
    <x v="0"/>
    <n v="1756.5466473793799"/>
    <n v="35617.245830254898"/>
  </r>
  <r>
    <n v="170"/>
    <n v="53832"/>
    <n v="230"/>
    <x v="0"/>
    <n v="125.816892977656"/>
    <n v="974.82587032980803"/>
  </r>
  <r>
    <n v="171"/>
    <n v="53833"/>
    <n v="34"/>
    <x v="2"/>
    <n v="109.87817230665701"/>
    <n v="733.02148082524002"/>
  </r>
  <r>
    <n v="172"/>
    <n v="53834"/>
    <n v="220"/>
    <x v="0"/>
    <n v="119.906483930444"/>
    <n v="898.596833469476"/>
  </r>
  <r>
    <n v="173"/>
    <n v="53835"/>
    <n v="230"/>
    <x v="0"/>
    <n v="214.904270167986"/>
    <n v="2110.1774246361401"/>
  </r>
  <r>
    <n v="174"/>
    <n v="53836"/>
    <n v="220"/>
    <x v="0"/>
    <n v="119.906581357115"/>
    <n v="898.59830152198197"/>
  </r>
  <r>
    <n v="175"/>
    <n v="53837"/>
    <n v="230"/>
    <x v="0"/>
    <n v="112.382852232242"/>
    <n v="575.44733350914998"/>
  </r>
  <r>
    <n v="176"/>
    <n v="53948"/>
    <n v="220"/>
    <x v="0"/>
    <n v="119.90660763681301"/>
    <n v="898.59869022132204"/>
  </r>
  <r>
    <n v="177"/>
    <n v="53949"/>
    <n v="230"/>
    <x v="0"/>
    <n v="91.446685140257998"/>
    <n v="407.26871995450801"/>
  </r>
  <r>
    <n v="178"/>
    <n v="54097"/>
    <n v="210"/>
    <x v="0"/>
    <n v="276.78571612817598"/>
    <n v="4492.9969075444096"/>
  </r>
  <r>
    <n v="179"/>
    <n v="54098"/>
    <n v="230"/>
    <x v="0"/>
    <n v="113.09876808876299"/>
    <n v="615.25832307146504"/>
  </r>
  <r>
    <n v="180"/>
    <n v="54099"/>
    <n v="50"/>
    <x v="0"/>
    <n v="179.813361253626"/>
    <n v="1797.19909081679"/>
  </r>
  <r>
    <n v="181"/>
    <n v="54100"/>
    <n v="210"/>
    <x v="0"/>
    <n v="112.382621647332"/>
    <n v="575.44547748320895"/>
  </r>
  <r>
    <n v="182"/>
    <n v="54249"/>
    <n v="230"/>
    <x v="0"/>
    <n v="185.69270530654001"/>
    <n v="1618.9919384336799"/>
  </r>
  <r>
    <n v="183"/>
    <n v="54250"/>
    <n v="230"/>
    <x v="0"/>
    <n v="119.906744483094"/>
    <n v="898.60074132057696"/>
  </r>
  <r>
    <n v="184"/>
    <n v="54251"/>
    <n v="210"/>
    <x v="0"/>
    <n v="112.430346636114"/>
    <n v="575.44574966511504"/>
  </r>
  <r>
    <n v="185"/>
    <n v="54252"/>
    <n v="230"/>
    <x v="0"/>
    <n v="216.879101046556"/>
    <n v="2695.7985387947701"/>
  </r>
  <r>
    <n v="186"/>
    <n v="54253"/>
    <n v="80"/>
    <x v="1"/>
    <n v="119.906581424395"/>
    <n v="898.59830342744397"/>
  </r>
  <r>
    <n v="187"/>
    <n v="54254"/>
    <n v="50"/>
    <x v="0"/>
    <n v="119.906760499361"/>
    <n v="898.60098701561697"/>
  </r>
  <r>
    <n v="188"/>
    <n v="54374"/>
    <n v="230"/>
    <x v="0"/>
    <n v="826.31336675579303"/>
    <n v="21768.399788341801"/>
  </r>
  <r>
    <n v="189"/>
    <n v="54375"/>
    <n v="230"/>
    <x v="0"/>
    <n v="169.69362722863801"/>
    <n v="1226.97992165907"/>
  </r>
  <r>
    <n v="190"/>
    <n v="54497"/>
    <n v="230"/>
    <x v="0"/>
    <n v="119.906607517891"/>
    <n v="898.59869363177995"/>
  </r>
  <r>
    <n v="191"/>
    <n v="54498"/>
    <n v="220"/>
    <x v="0"/>
    <n v="683.93675187603799"/>
    <n v="11795.692108081201"/>
  </r>
  <r>
    <n v="192"/>
    <n v="54625"/>
    <n v="210"/>
    <x v="0"/>
    <n v="253.54428653581601"/>
    <n v="3578.6306550436602"/>
  </r>
  <r>
    <n v="193"/>
    <n v="54778"/>
    <n v="210"/>
    <x v="0"/>
    <n v="260.05521724792402"/>
    <n v="3261.3401828961601"/>
  </r>
  <r>
    <n v="194"/>
    <n v="54779"/>
    <n v="80"/>
    <x v="1"/>
    <n v="112.382749351234"/>
    <n v="575.44605425908105"/>
  </r>
  <r>
    <n v="195"/>
    <n v="54780"/>
    <n v="80"/>
    <x v="1"/>
    <n v="113.10091463255699"/>
    <n v="615.25702042281603"/>
  </r>
  <r>
    <n v="196"/>
    <n v="54900"/>
    <n v="230"/>
    <x v="0"/>
    <n v="113.098755811823"/>
    <n v="615.25819841013697"/>
  </r>
  <r>
    <n v="197"/>
    <n v="54901"/>
    <n v="220"/>
    <x v="0"/>
    <n v="112.38262197976999"/>
    <n v="575.44502699920895"/>
  </r>
  <r>
    <n v="198"/>
    <n v="54902"/>
    <n v="220"/>
    <x v="0"/>
    <n v="112.382570204815"/>
    <n v="575.44483784543604"/>
  </r>
  <r>
    <n v="199"/>
    <n v="55064"/>
    <n v="230"/>
    <x v="0"/>
    <n v="783.95938058375998"/>
    <n v="13898.378944603"/>
  </r>
  <r>
    <n v="200"/>
    <n v="55065"/>
    <n v="220"/>
    <x v="0"/>
    <n v="116.20767832477"/>
    <n v="877.27707089735895"/>
  </r>
  <r>
    <n v="201"/>
    <n v="55222"/>
    <n v="210"/>
    <x v="0"/>
    <n v="299.71995245432498"/>
    <n v="3594.3931440782999"/>
  </r>
  <r>
    <n v="202"/>
    <n v="55223"/>
    <n v="80"/>
    <x v="1"/>
    <n v="119.90673128844401"/>
    <n v="898.60055223589802"/>
  </r>
  <r>
    <n v="203"/>
    <n v="55224"/>
    <n v="230"/>
    <x v="0"/>
    <n v="260.02457501298301"/>
    <n v="1732.06634625268"/>
  </r>
  <r>
    <n v="204"/>
    <n v="55225"/>
    <n v="210"/>
    <x v="0"/>
    <n v="305.33811321369097"/>
    <n v="5638.1012977038299"/>
  </r>
  <r>
    <n v="205"/>
    <n v="55372"/>
    <n v="230"/>
    <x v="0"/>
    <n v="148.062280753728"/>
    <n v="968.09683277699298"/>
  </r>
  <r>
    <n v="206"/>
    <n v="55373"/>
    <n v="230"/>
    <x v="0"/>
    <n v="113.098823943176"/>
    <n v="615.25892816623696"/>
  </r>
  <r>
    <n v="207"/>
    <n v="55374"/>
    <n v="230"/>
    <x v="0"/>
    <n v="376.36185081853102"/>
    <n v="4769.3347000492304"/>
  </r>
  <r>
    <n v="208"/>
    <n v="55379"/>
    <n v="220"/>
    <x v="0"/>
    <n v="178.972913727378"/>
    <n v="754.93840870133897"/>
  </r>
  <r>
    <n v="209"/>
    <n v="55521"/>
    <n v="220"/>
    <x v="0"/>
    <n v="277.76159897970399"/>
    <n v="4176.84054820661"/>
  </r>
  <r>
    <n v="210"/>
    <n v="55674"/>
    <n v="220"/>
    <x v="0"/>
    <n v="42.161716078586302"/>
    <n v="85.505686424047894"/>
  </r>
  <r>
    <n v="211"/>
    <n v="55676"/>
    <n v="210"/>
    <x v="0"/>
    <n v="2569.8927919611501"/>
    <n v="92937.370296018504"/>
  </r>
  <r>
    <n v="212"/>
    <n v="55971"/>
    <n v="230"/>
    <x v="0"/>
    <n v="205.72043331970301"/>
    <n v="1156.71471835445"/>
  </r>
  <r>
    <n v="213"/>
    <n v="56271"/>
    <n v="230"/>
    <x v="0"/>
    <n v="437.57337735446902"/>
    <n v="7089.03381177949"/>
  </r>
  <r>
    <n v="214"/>
    <n v="57014"/>
    <n v="230"/>
    <x v="0"/>
    <n v="2792.4004040023001"/>
    <n v="83054.702123172901"/>
  </r>
  <r>
    <n v="215"/>
    <n v="57491"/>
    <n v="220"/>
    <x v="0"/>
    <n v="3343.0510384981098"/>
    <n v="133487.81571304001"/>
  </r>
  <r>
    <n v="216"/>
    <n v="60049"/>
    <n v="220"/>
    <x v="0"/>
    <n v="1434.52345989488"/>
    <n v="31047.1024440254"/>
  </r>
  <r>
    <n v="217"/>
    <n v="67074"/>
    <n v="220"/>
    <x v="0"/>
    <n v="1083.36490255536"/>
    <n v="25339.285062507399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">
  <r>
    <n v="1"/>
    <n v="47399"/>
    <n v="34"/>
    <x v="0"/>
    <n v="20"/>
    <n v="22.181839324728401"/>
    <n v="20.4714467696407"/>
  </r>
  <r>
    <n v="2"/>
    <n v="47550"/>
    <n v="34"/>
    <x v="0"/>
    <n v="115"/>
    <n v="52.579110962715802"/>
    <n v="115.02288685964"/>
  </r>
  <r>
    <n v="3"/>
    <n v="47551"/>
    <n v="230"/>
    <x v="1"/>
    <n v="899"/>
    <n v="119.906546945084"/>
    <n v="898.59782434005604"/>
  </r>
  <r>
    <n v="4"/>
    <n v="47552"/>
    <n v="210"/>
    <x v="1"/>
    <n v="3130"/>
    <n v="287.38700472178601"/>
    <n v="3127.0645554978501"/>
  </r>
  <r>
    <n v="5"/>
    <n v="47665"/>
    <n v="230"/>
    <x v="1"/>
    <n v="2617"/>
    <n v="322.81330305491599"/>
    <n v="2614.8695859721502"/>
  </r>
  <r>
    <n v="6"/>
    <n v="48061"/>
    <n v="230"/>
    <x v="1"/>
    <n v="899"/>
    <n v="119.906478452934"/>
    <n v="898.59680327406898"/>
  </r>
  <r>
    <n v="7"/>
    <n v="48202"/>
    <n v="34"/>
    <x v="0"/>
    <n v="79"/>
    <n v="42.074510520015302"/>
    <n v="79.342538828523104"/>
  </r>
  <r>
    <n v="8"/>
    <n v="48203"/>
    <n v="145"/>
    <x v="2"/>
    <n v="22"/>
    <n v="22.9720921942994"/>
    <n v="22.370544442696801"/>
  </r>
  <r>
    <n v="9"/>
    <n v="48354"/>
    <n v="122"/>
    <x v="2"/>
    <n v="1"/>
    <n v="5.9710538526146504"/>
    <n v="1.43549919001672"/>
  </r>
  <r>
    <n v="10"/>
    <n v="48355"/>
    <n v="34"/>
    <x v="0"/>
    <n v="335"/>
    <n v="88.187679742554096"/>
    <n v="335.06898835232198"/>
  </r>
  <r>
    <n v="11"/>
    <n v="48494"/>
    <n v="122"/>
    <x v="2"/>
    <n v="80"/>
    <n v="43.744776863235501"/>
    <n v="79.795809552994001"/>
  </r>
  <r>
    <n v="12"/>
    <n v="48495"/>
    <n v="34"/>
    <x v="0"/>
    <n v="642"/>
    <n v="106.799569211665"/>
    <n v="641.46964103067103"/>
  </r>
  <r>
    <n v="13"/>
    <n v="48496"/>
    <n v="50"/>
    <x v="1"/>
    <n v="576"/>
    <n v="112.383121282446"/>
    <n v="575.44337517772101"/>
  </r>
  <r>
    <n v="14"/>
    <n v="48620"/>
    <n v="34"/>
    <x v="0"/>
    <n v="1031"/>
    <n v="148.506694923476"/>
    <n v="1030.31984755851"/>
  </r>
  <r>
    <n v="15"/>
    <n v="48621"/>
    <n v="220"/>
    <x v="1"/>
    <n v="29091"/>
    <n v="839.91695764358894"/>
    <n v="29067.532381672499"/>
  </r>
  <r>
    <n v="16"/>
    <n v="48752"/>
    <n v="34"/>
    <x v="0"/>
    <n v="429"/>
    <n v="96.196170294111894"/>
    <n v="429.00383034040402"/>
  </r>
  <r>
    <n v="17"/>
    <n v="48870"/>
    <n v="34"/>
    <x v="0"/>
    <n v="855"/>
    <n v="116.032780026572"/>
    <n v="854.14328225577697"/>
  </r>
  <r>
    <n v="18"/>
    <n v="48992"/>
    <n v="34"/>
    <x v="0"/>
    <n v="899"/>
    <n v="119.90632535354599"/>
    <n v="898.59450815166895"/>
  </r>
  <r>
    <n v="19"/>
    <n v="49118"/>
    <n v="146"/>
    <x v="2"/>
    <n v="899"/>
    <n v="119.906393789823"/>
    <n v="898.595534323077"/>
  </r>
  <r>
    <n v="20"/>
    <n v="49119"/>
    <n v="34"/>
    <x v="0"/>
    <n v="1799"/>
    <n v="179.90507015618601"/>
    <n v="1797.1937520804499"/>
  </r>
  <r>
    <n v="21"/>
    <n v="49258"/>
    <n v="146"/>
    <x v="2"/>
    <n v="899"/>
    <n v="119.906393790976"/>
    <n v="898.59553434033899"/>
  </r>
  <r>
    <n v="22"/>
    <n v="49259"/>
    <n v="34"/>
    <x v="0"/>
    <n v="899"/>
    <n v="119.906393790339"/>
    <n v="898.59553433079896"/>
  </r>
  <r>
    <n v="23"/>
    <n v="49403"/>
    <n v="146"/>
    <x v="2"/>
    <n v="430"/>
    <n v="96.1229061203274"/>
    <n v="429.179200491144"/>
  </r>
  <r>
    <n v="24"/>
    <n v="49404"/>
    <n v="34"/>
    <x v="0"/>
    <n v="899"/>
    <n v="119.90646223071001"/>
    <n v="898.59656056359597"/>
  </r>
  <r>
    <n v="25"/>
    <n v="49529"/>
    <n v="34"/>
    <x v="0"/>
    <n v="6"/>
    <n v="12.040415588947001"/>
    <n v="6.0504381820777899"/>
  </r>
  <r>
    <n v="26"/>
    <n v="49784"/>
    <n v="34"/>
    <x v="0"/>
    <n v="86"/>
    <n v="38.255939549394398"/>
    <n v="85.600810896674005"/>
  </r>
  <r>
    <n v="27"/>
    <n v="49785"/>
    <n v="147"/>
    <x v="2"/>
    <n v="598"/>
    <n v="103.158621823909"/>
    <n v="597.97333695461202"/>
  </r>
  <r>
    <n v="28"/>
    <n v="49910"/>
    <n v="158"/>
    <x v="2"/>
    <n v="12235"/>
    <n v="640.23801340830505"/>
    <n v="12225.6492636897"/>
  </r>
  <r>
    <n v="29"/>
    <n v="50159"/>
    <n v="122"/>
    <x v="2"/>
    <n v="0"/>
    <n v="2656.9080034695698"/>
    <n v="216894.95865694099"/>
  </r>
  <r>
    <n v="30"/>
    <n v="50927"/>
    <n v="145"/>
    <x v="2"/>
    <n v="17304"/>
    <n v="562.79285607744305"/>
    <n v="17290.553238823701"/>
  </r>
  <r>
    <n v="31"/>
    <n v="50928"/>
    <n v="122"/>
    <x v="2"/>
    <n v="3510"/>
    <n v="326.46790466990097"/>
    <n v="3507.0400772871799"/>
  </r>
  <r>
    <n v="32"/>
    <n v="52216"/>
    <n v="146"/>
    <x v="2"/>
    <n v="0"/>
    <n v="2531.3802587206601"/>
    <n v="273035.276424843"/>
  </r>
  <r>
    <n v="33"/>
    <n v="52373"/>
    <n v="147"/>
    <x v="2"/>
    <n v="21818"/>
    <n v="996.47859408885199"/>
    <n v="21800.765791251401"/>
  </r>
  <r>
    <n v="34"/>
    <n v="52658"/>
    <n v="133"/>
    <x v="2"/>
    <n v="35731"/>
    <n v="744.40248170258701"/>
    <n v="35702.737888372802"/>
  </r>
  <r>
    <n v="35"/>
    <n v="55864"/>
    <n v="158"/>
    <x v="2"/>
    <n v="74960"/>
    <n v="2143.3185615811799"/>
    <n v="74900.305875930906"/>
  </r>
  <r>
    <n v="36"/>
    <n v="56447"/>
    <n v="147"/>
    <x v="2"/>
    <n v="45"/>
    <n v="36.801910706295999"/>
    <n v="45.139963248811299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3">
  <r>
    <n v="1"/>
    <n v="237853"/>
    <n v="34"/>
    <x v="0"/>
    <n v="106.52672851027999"/>
    <n v="548.34125181941999"/>
  </r>
  <r>
    <n v="2"/>
    <n v="238004"/>
    <n v="34"/>
    <x v="0"/>
    <n v="106.640515814767"/>
    <n v="640.37279733245703"/>
  </r>
  <r>
    <n v="3"/>
    <n v="238151"/>
    <n v="147"/>
    <x v="1"/>
    <n v="44.509799963828897"/>
    <n v="84.474905864001201"/>
  </r>
  <r>
    <n v="4"/>
    <n v="238152"/>
    <n v="34"/>
    <x v="0"/>
    <n v="108.853833062433"/>
    <n v="719.34985628870095"/>
  </r>
  <r>
    <n v="5"/>
    <n v="238291"/>
    <n v="34"/>
    <x v="0"/>
    <n v="115.726316082389"/>
    <n v="823.18771711955799"/>
  </r>
  <r>
    <n v="6"/>
    <n v="239058"/>
    <n v="147"/>
    <x v="1"/>
    <n v="98.209937577727302"/>
    <n v="475.62155818999798"/>
  </r>
  <r>
    <n v="7"/>
    <n v="239059"/>
    <n v="34"/>
    <x v="0"/>
    <n v="23.8542845221668"/>
    <n v="23.200464314490699"/>
  </r>
  <r>
    <n v="8"/>
    <n v="239232"/>
    <n v="147"/>
    <x v="1"/>
    <n v="50.070034713587702"/>
    <n v="57.042890902103998"/>
  </r>
  <r>
    <n v="9"/>
    <n v="239234"/>
    <n v="210"/>
    <x v="2"/>
    <n v="154.83860980694399"/>
    <n v="1272.19922974582"/>
  </r>
  <r>
    <n v="10"/>
    <n v="239235"/>
    <n v="34"/>
    <x v="0"/>
    <n v="119.906869357787"/>
    <n v="898.60331364354704"/>
  </r>
  <r>
    <n v="11"/>
    <n v="239366"/>
    <n v="230"/>
    <x v="2"/>
    <n v="119.906813980693"/>
    <n v="898.60248475812898"/>
  </r>
  <r>
    <n v="12"/>
    <n v="239367"/>
    <n v="34"/>
    <x v="0"/>
    <n v="119.906800910044"/>
    <n v="898.60228748346401"/>
  </r>
  <r>
    <n v="13"/>
    <n v="239519"/>
    <n v="210"/>
    <x v="2"/>
    <n v="119.906745629257"/>
    <n v="898.60145778487299"/>
  </r>
  <r>
    <n v="14"/>
    <n v="239520"/>
    <n v="220"/>
    <x v="2"/>
    <n v="119.906745628227"/>
    <n v="898.60145776941897"/>
  </r>
  <r>
    <n v="15"/>
    <n v="239521"/>
    <n v="158"/>
    <x v="1"/>
    <n v="721.55814953658705"/>
    <n v="28442.476523819099"/>
  </r>
  <r>
    <n v="16"/>
    <n v="239522"/>
    <n v="34"/>
    <x v="0"/>
    <n v="119.90686935933201"/>
    <n v="898.60331366672096"/>
  </r>
  <r>
    <n v="17"/>
    <n v="239673"/>
    <n v="147"/>
    <x v="1"/>
    <n v="119.906813980178"/>
    <n v="898.60248475040896"/>
  </r>
  <r>
    <n v="18"/>
    <n v="239674"/>
    <n v="34"/>
    <x v="0"/>
    <n v="179.88468206678101"/>
    <n v="1797.2010618469999"/>
  </r>
  <r>
    <n v="19"/>
    <n v="239675"/>
    <n v="30"/>
    <x v="3"/>
    <n v="211.75126218970399"/>
    <n v="2081.81746802517"/>
  </r>
  <r>
    <n v="20"/>
    <n v="239818"/>
    <n v="230"/>
    <x v="2"/>
    <n v="179.835623105921"/>
    <n v="1797.2072380371801"/>
  </r>
  <r>
    <n v="21"/>
    <n v="239960"/>
    <n v="147"/>
    <x v="1"/>
    <n v="119.906813981452"/>
    <n v="898.60248476952302"/>
  </r>
  <r>
    <n v="22"/>
    <n v="239961"/>
    <n v="34"/>
    <x v="0"/>
    <n v="179.83562310822501"/>
    <n v="1797.2072380872"/>
  </r>
  <r>
    <n v="23"/>
    <n v="240129"/>
    <n v="34"/>
    <x v="0"/>
    <n v="119.906813980693"/>
    <n v="898.60248475812898"/>
  </r>
  <r>
    <n v="24"/>
    <n v="240130"/>
    <n v="220"/>
    <x v="2"/>
    <n v="119.906745565017"/>
    <n v="898.60145955941596"/>
  </r>
  <r>
    <n v="25"/>
    <n v="240286"/>
    <n v="34"/>
    <x v="0"/>
    <n v="179.88488738086301"/>
    <n v="1797.20516595818"/>
  </r>
  <r>
    <n v="26"/>
    <n v="240435"/>
    <n v="34"/>
    <x v="0"/>
    <n v="119.906634907149"/>
    <n v="898.59980098268795"/>
  </r>
  <r>
    <n v="27"/>
    <n v="240436"/>
    <n v="158"/>
    <x v="1"/>
    <n v="119.906758636398"/>
    <n v="898.60165683908099"/>
  </r>
  <r>
    <n v="28"/>
    <n v="240437"/>
    <n v="210"/>
    <x v="2"/>
    <n v="119.906882430404"/>
    <n v="898.603510946386"/>
  </r>
  <r>
    <n v="29"/>
    <n v="240438"/>
    <n v="220"/>
    <x v="2"/>
    <n v="119.906690221231"/>
    <n v="898.60063164900896"/>
  </r>
  <r>
    <n v="30"/>
    <n v="240439"/>
    <n v="50"/>
    <x v="2"/>
    <n v="112.39400807998"/>
    <n v="575.44667663956602"/>
  </r>
  <r>
    <n v="31"/>
    <n v="240592"/>
    <n v="34"/>
    <x v="0"/>
    <n v="104.210105137252"/>
    <n v="521.05598239266999"/>
  </r>
  <r>
    <n v="32"/>
    <n v="240593"/>
    <n v="50"/>
    <x v="2"/>
    <n v="119.9069508796"/>
    <n v="898.60453712692299"/>
  </r>
  <r>
    <n v="33"/>
    <n v="240594"/>
    <n v="210"/>
    <x v="2"/>
    <n v="119.906690222506"/>
    <n v="898.60063166812301"/>
  </r>
  <r>
    <n v="34"/>
    <n v="240595"/>
    <n v="230"/>
    <x v="2"/>
    <n v="119.90688243167899"/>
    <n v="898.60351096550005"/>
  </r>
  <r>
    <n v="35"/>
    <n v="240596"/>
    <n v="80"/>
    <x v="4"/>
    <n v="119.906745502196"/>
    <n v="898.60146133759997"/>
  </r>
  <r>
    <n v="36"/>
    <n v="240740"/>
    <n v="34"/>
    <x v="0"/>
    <n v="106.960719234314"/>
    <n v="651.41380729190303"/>
  </r>
  <r>
    <n v="37"/>
    <n v="240741"/>
    <n v="210"/>
    <x v="2"/>
    <n v="119.90669022135501"/>
    <n v="898.60063165082295"/>
  </r>
  <r>
    <n v="38"/>
    <n v="240742"/>
    <n v="210"/>
    <x v="2"/>
    <n v="239.813696381516"/>
    <n v="2695.8051891057398"/>
  </r>
  <r>
    <n v="39"/>
    <n v="240743"/>
    <n v="80"/>
    <x v="4"/>
    <n v="179.835567700989"/>
    <n v="1797.2016781498301"/>
  </r>
  <r>
    <n v="40"/>
    <n v="240744"/>
    <n v="210"/>
    <x v="2"/>
    <n v="239.81368328224301"/>
    <n v="2695.81117077718"/>
  </r>
  <r>
    <n v="41"/>
    <n v="240745"/>
    <n v="80"/>
    <x v="4"/>
    <n v="119.906869332399"/>
    <n v="898.60331646582995"/>
  </r>
  <r>
    <n v="42"/>
    <n v="240746"/>
    <n v="230"/>
    <x v="2"/>
    <n v="119.90686933124699"/>
    <n v="898.60331644856205"/>
  </r>
  <r>
    <n v="43"/>
    <n v="240900"/>
    <n v="34"/>
    <x v="0"/>
    <n v="110.016208811062"/>
    <n v="754.32644679030295"/>
  </r>
  <r>
    <n v="44"/>
    <n v="240901"/>
    <n v="210"/>
    <x v="2"/>
    <n v="119.906827086623"/>
    <n v="898.602683035072"/>
  </r>
  <r>
    <n v="45"/>
    <n v="240902"/>
    <n v="80"/>
    <x v="4"/>
    <n v="119.906745502319"/>
    <n v="898.60146133941305"/>
  </r>
  <r>
    <n v="46"/>
    <n v="240903"/>
    <n v="50"/>
    <x v="2"/>
    <n v="209.12308866585201"/>
    <n v="2386.9125492436101"/>
  </r>
  <r>
    <n v="47"/>
    <n v="240905"/>
    <n v="145"/>
    <x v="1"/>
    <n v="944.48975695156003"/>
    <n v="16549.369192477901"/>
  </r>
  <r>
    <n v="48"/>
    <n v="241058"/>
    <n v="158"/>
    <x v="1"/>
    <n v="886.35284209544898"/>
    <n v="19786.157110419201"/>
  </r>
  <r>
    <n v="49"/>
    <n v="241059"/>
    <n v="34"/>
    <x v="0"/>
    <n v="113.071510946911"/>
    <n v="829.69686097163401"/>
  </r>
  <r>
    <n v="50"/>
    <n v="241060"/>
    <n v="210"/>
    <x v="2"/>
    <n v="119.90689550302901"/>
    <n v="898.60370824744496"/>
  </r>
  <r>
    <n v="51"/>
    <n v="241061"/>
    <n v="50"/>
    <x v="2"/>
    <n v="479.676054175069"/>
    <n v="8087.4096149973702"/>
  </r>
  <r>
    <n v="52"/>
    <n v="241062"/>
    <n v="50"/>
    <x v="2"/>
    <n v="119.906677086545"/>
    <n v="898.60043613888695"/>
  </r>
  <r>
    <n v="53"/>
    <n v="241063"/>
    <n v="80"/>
    <x v="4"/>
    <n v="119.906677088728"/>
    <n v="898.60043617160898"/>
  </r>
  <r>
    <n v="54"/>
    <n v="241064"/>
    <n v="230"/>
    <x v="2"/>
    <n v="119.90681395151"/>
    <n v="898.60248752085704"/>
  </r>
  <r>
    <n v="55"/>
    <n v="241065"/>
    <n v="50"/>
    <x v="2"/>
    <n v="119.90680081713199"/>
    <n v="898.602292010734"/>
  </r>
  <r>
    <n v="56"/>
    <n v="241066"/>
    <n v="80"/>
    <x v="4"/>
    <n v="119.906856198084"/>
    <n v="898.60312096204802"/>
  </r>
  <r>
    <n v="57"/>
    <n v="241067"/>
    <n v="50"/>
    <x v="2"/>
    <n v="119.90684306365399"/>
    <n v="898.60292545465802"/>
  </r>
  <r>
    <n v="58"/>
    <n v="241228"/>
    <n v="34"/>
    <x v="0"/>
    <n v="18.8135588875659"/>
    <n v="16.985636395701199"/>
  </r>
  <r>
    <n v="59"/>
    <n v="241229"/>
    <n v="147"/>
    <x v="1"/>
    <n v="98.750614715069005"/>
    <n v="490.01356864705201"/>
  </r>
  <r>
    <n v="60"/>
    <n v="241230"/>
    <n v="34"/>
    <x v="0"/>
    <n v="117.4007741433"/>
    <n v="888.90897891258805"/>
  </r>
  <r>
    <n v="61"/>
    <n v="241231"/>
    <n v="210"/>
    <x v="2"/>
    <n v="119.906827088413"/>
    <n v="898.60268306190596"/>
  </r>
  <r>
    <n v="62"/>
    <n v="241232"/>
    <n v="50"/>
    <x v="2"/>
    <n v="119.90688236655301"/>
    <n v="898.60351270911497"/>
  </r>
  <r>
    <n v="63"/>
    <n v="241233"/>
    <n v="80"/>
    <x v="4"/>
    <n v="119.906813951118"/>
    <n v="898.60248751494998"/>
  </r>
  <r>
    <n v="64"/>
    <n v="241234"/>
    <n v="220"/>
    <x v="2"/>
    <n v="179.884668842585"/>
    <n v="1797.20375298719"/>
  </r>
  <r>
    <n v="65"/>
    <n v="241235"/>
    <n v="50"/>
    <x v="2"/>
    <n v="119.906732404693"/>
    <n v="898.60126686019805"/>
  </r>
  <r>
    <n v="66"/>
    <n v="241236"/>
    <n v="220"/>
    <x v="2"/>
    <n v="119.90673240354"/>
    <n v="898.60126684293004"/>
  </r>
  <r>
    <n v="67"/>
    <n v="241237"/>
    <n v="80"/>
    <x v="4"/>
    <n v="119.90678768803301"/>
    <n v="898.60209657790199"/>
  </r>
  <r>
    <n v="68"/>
    <n v="241238"/>
    <n v="80"/>
    <x v="4"/>
    <n v="119.906787781981"/>
    <n v="898.60209575197405"/>
  </r>
  <r>
    <n v="69"/>
    <n v="241391"/>
    <n v="34"/>
    <x v="0"/>
    <n v="119.906716429772"/>
    <n v="898.60102447245595"/>
  </r>
  <r>
    <n v="70"/>
    <n v="241392"/>
    <n v="147"/>
    <x v="1"/>
    <n v="119.906703293009"/>
    <n v="898.60082893367405"/>
  </r>
  <r>
    <n v="71"/>
    <n v="241393"/>
    <n v="220"/>
    <x v="2"/>
    <n v="119.906758670977"/>
    <n v="898.60165783407899"/>
  </r>
  <r>
    <n v="72"/>
    <n v="241394"/>
    <n v="50"/>
    <x v="2"/>
    <n v="179.88448976880599"/>
    <n v="1797.2020958102801"/>
  </r>
  <r>
    <n v="73"/>
    <n v="241395"/>
    <n v="80"/>
    <x v="4"/>
    <n v="239.81367014761901"/>
    <n v="2695.8068753540601"/>
  </r>
  <r>
    <n v="74"/>
    <n v="241396"/>
    <n v="80"/>
    <x v="4"/>
    <n v="119.90673240354"/>
    <n v="898.60126684293004"/>
  </r>
  <r>
    <n v="75"/>
    <n v="241397"/>
    <n v="50"/>
    <x v="2"/>
    <n v="119.906800818161"/>
    <n v="898.60229202618905"/>
  </r>
  <r>
    <n v="76"/>
    <n v="241398"/>
    <n v="230"/>
    <x v="2"/>
    <n v="179.835733710114"/>
    <n v="1797.2025336763099"/>
  </r>
  <r>
    <n v="77"/>
    <n v="241399"/>
    <n v="50"/>
    <x v="2"/>
    <n v="258.64751144567799"/>
    <n v="3704.1212242636698"/>
  </r>
  <r>
    <n v="78"/>
    <n v="241556"/>
    <n v="34"/>
    <x v="0"/>
    <n v="119.906963952404"/>
    <n v="898.60473442930697"/>
  </r>
  <r>
    <n v="79"/>
    <n v="241557"/>
    <n v="50"/>
    <x v="2"/>
    <n v="119.90677174202401"/>
    <n v="898.60185510647705"/>
  </r>
  <r>
    <n v="80"/>
    <n v="241558"/>
    <n v="220"/>
    <x v="2"/>
    <n v="119.906703293009"/>
    <n v="898.60082893367405"/>
  </r>
  <r>
    <n v="81"/>
    <n v="241559"/>
    <n v="210"/>
    <x v="2"/>
    <n v="222.810112352251"/>
    <n v="2152.38898130081"/>
  </r>
  <r>
    <n v="82"/>
    <n v="241560"/>
    <n v="50"/>
    <x v="2"/>
    <n v="112.419028592739"/>
    <n v="575.44698450860005"/>
  </r>
  <r>
    <n v="83"/>
    <n v="241561"/>
    <n v="80"/>
    <x v="4"/>
    <n v="119.906732404815"/>
    <n v="898.60126686204399"/>
  </r>
  <r>
    <n v="84"/>
    <n v="241706"/>
    <n v="34"/>
    <x v="0"/>
    <n v="177.27316098166301"/>
    <n v="1787.0767767651901"/>
  </r>
  <r>
    <n v="85"/>
    <n v="241707"/>
    <n v="50"/>
    <x v="2"/>
    <n v="119.90677174305399"/>
    <n v="898.60185512193095"/>
  </r>
  <r>
    <n v="86"/>
    <n v="241708"/>
    <n v="230"/>
    <x v="2"/>
    <n v="899.32567073568805"/>
    <n v="22465.059467512201"/>
  </r>
  <r>
    <n v="87"/>
    <n v="241709"/>
    <n v="50"/>
    <x v="2"/>
    <n v="119.906895475051"/>
    <n v="898.60371101743999"/>
  </r>
  <r>
    <n v="88"/>
    <n v="241710"/>
    <n v="220"/>
    <x v="2"/>
    <n v="179.835733710114"/>
    <n v="1797.20253368972"/>
  </r>
  <r>
    <n v="89"/>
    <n v="241711"/>
    <n v="50"/>
    <x v="2"/>
    <n v="35.502175486765097"/>
    <n v="59.416622163863202"/>
  </r>
  <r>
    <n v="90"/>
    <n v="241858"/>
    <n v="34"/>
    <x v="0"/>
    <n v="119.90690861062799"/>
    <n v="898.60390654210801"/>
  </r>
  <r>
    <n v="91"/>
    <n v="241859"/>
    <n v="50"/>
    <x v="2"/>
    <n v="112.394292596461"/>
    <n v="575.44952904917795"/>
  </r>
  <r>
    <n v="92"/>
    <n v="241860"/>
    <n v="50"/>
    <x v="2"/>
    <n v="245.415487179813"/>
    <n v="3030.0429283743201"/>
  </r>
  <r>
    <n v="93"/>
    <n v="241861"/>
    <n v="80"/>
    <x v="4"/>
    <n v="389.252144116566"/>
    <n v="5714.7655952292898"/>
  </r>
  <r>
    <n v="94"/>
    <n v="241862"/>
    <n v="50"/>
    <x v="2"/>
    <n v="516.66527054411097"/>
    <n v="8986.0092285849405"/>
  </r>
  <r>
    <n v="95"/>
    <n v="242017"/>
    <n v="34"/>
    <x v="0"/>
    <n v="119.906716428104"/>
    <n v="898.60102444743598"/>
  </r>
  <r>
    <n v="96"/>
    <n v="242018"/>
    <n v="210"/>
    <x v="2"/>
    <n v="119.90662174363"/>
    <n v="898.59960823574795"/>
  </r>
  <r>
    <n v="97"/>
    <n v="242019"/>
    <n v="80"/>
    <x v="4"/>
    <n v="119.9067323763"/>
    <n v="898.60126960249204"/>
  </r>
  <r>
    <n v="98"/>
    <n v="242020"/>
    <n v="50"/>
    <x v="2"/>
    <n v="119.906856136888"/>
    <n v="898.60312275115905"/>
  </r>
  <r>
    <n v="99"/>
    <n v="242165"/>
    <n v="34"/>
    <x v="0"/>
    <n v="119.906784816684"/>
    <n v="898.60205243114297"/>
  </r>
  <r>
    <n v="100"/>
    <n v="242166"/>
    <n v="50"/>
    <x v="2"/>
    <n v="119.90681392358201"/>
    <n v="898.60249028085195"/>
  </r>
  <r>
    <n v="101"/>
    <n v="242167"/>
    <n v="80"/>
    <x v="4"/>
    <n v="119.906663928171"/>
    <n v="898.60024344378303"/>
  </r>
  <r>
    <n v="102"/>
    <n v="242305"/>
    <n v="34"/>
    <x v="0"/>
    <n v="62.864424661095804"/>
    <n v="235.468133969843"/>
  </r>
  <r>
    <n v="103"/>
    <n v="242306"/>
    <n v="34"/>
    <x v="0"/>
    <n v="119.90678481795899"/>
    <n v="898.60205245025804"/>
  </r>
  <r>
    <n v="104"/>
    <n v="242307"/>
    <n v="220"/>
    <x v="2"/>
    <n v="212.83436896039399"/>
    <n v="2128.8805360228498"/>
  </r>
  <r>
    <n v="105"/>
    <n v="242308"/>
    <n v="50"/>
    <x v="2"/>
    <n v="306.96737624277398"/>
    <n v="4996.9226177412102"/>
  </r>
  <r>
    <n v="106"/>
    <n v="242438"/>
    <n v="34"/>
    <x v="0"/>
    <n v="119.90685323388399"/>
    <n v="898.60307765351604"/>
  </r>
  <r>
    <n v="107"/>
    <n v="242439"/>
    <n v="147"/>
    <x v="1"/>
    <n v="933.91155838772295"/>
    <n v="8805.6493909743695"/>
  </r>
  <r>
    <n v="108"/>
    <n v="242440"/>
    <n v="34"/>
    <x v="0"/>
    <n v="119.90685323158"/>
    <n v="898.60307761894796"/>
  </r>
  <r>
    <n v="109"/>
    <n v="242441"/>
    <n v="220"/>
    <x v="2"/>
    <n v="119.906732375025"/>
    <n v="898.60126958337798"/>
  </r>
  <r>
    <n v="110"/>
    <n v="242442"/>
    <n v="230"/>
    <x v="2"/>
    <n v="119.90678765918"/>
    <n v="898.60209931063002"/>
  </r>
  <r>
    <n v="111"/>
    <n v="242443"/>
    <n v="80"/>
    <x v="4"/>
    <n v="119.906732376938"/>
    <n v="898.601269612039"/>
  </r>
  <r>
    <n v="112"/>
    <n v="242598"/>
    <n v="147"/>
    <x v="1"/>
    <n v="119.90672944024899"/>
    <n v="898.601223542551"/>
  </r>
  <r>
    <n v="113"/>
    <n v="242599"/>
    <n v="34"/>
    <x v="0"/>
    <n v="119.906921682136"/>
    <n v="898.60410381720499"/>
  </r>
  <r>
    <n v="114"/>
    <n v="242600"/>
    <n v="30"/>
    <x v="3"/>
    <n v="119.906853268426"/>
    <n v="898.60307864351398"/>
  </r>
  <r>
    <n v="115"/>
    <n v="242601"/>
    <n v="50"/>
    <x v="2"/>
    <n v="119.90681392358201"/>
    <n v="898.60249028085195"/>
  </r>
  <r>
    <n v="116"/>
    <n v="242602"/>
    <n v="220"/>
    <x v="2"/>
    <n v="113.099965659554"/>
    <n v="615.266360373559"/>
  </r>
  <r>
    <n v="117"/>
    <n v="242603"/>
    <n v="230"/>
    <x v="2"/>
    <n v="112.394282732758"/>
    <n v="575.44753730117895"/>
  </r>
  <r>
    <n v="118"/>
    <n v="242728"/>
    <n v="34"/>
    <x v="0"/>
    <n v="119.90667416082501"/>
    <n v="898.60039388396103"/>
  </r>
  <r>
    <n v="119"/>
    <n v="242729"/>
    <n v="50"/>
    <x v="2"/>
    <n v="119.90693765558299"/>
    <n v="898.604346166813"/>
  </r>
  <r>
    <n v="120"/>
    <n v="242730"/>
    <n v="230"/>
    <x v="2"/>
    <n v="179.83598117933201"/>
    <n v="1797.20336986445"/>
  </r>
  <r>
    <n v="121"/>
    <n v="242731"/>
    <n v="80"/>
    <x v="4"/>
    <n v="119.906787694774"/>
    <n v="898.60210030789597"/>
  </r>
  <r>
    <n v="122"/>
    <n v="242732"/>
    <n v="50"/>
    <x v="2"/>
    <n v="239.49130805408899"/>
    <n v="2717.0755060000401"/>
  </r>
  <r>
    <n v="123"/>
    <n v="242873"/>
    <n v="34"/>
    <x v="0"/>
    <n v="119.906976997681"/>
    <n v="898.60493449581395"/>
  </r>
  <r>
    <n v="124"/>
    <n v="242874"/>
    <n v="50"/>
    <x v="2"/>
    <n v="119.90662171702699"/>
    <n v="898.59961100485702"/>
  </r>
  <r>
    <n v="125"/>
    <n v="242875"/>
    <n v="230"/>
    <x v="2"/>
    <n v="112.394282733739"/>
    <n v="575.44753731642095"/>
  </r>
  <r>
    <n v="126"/>
    <n v="242876"/>
    <n v="220"/>
    <x v="2"/>
    <n v="465.683324969117"/>
    <n v="7034.9701874283301"/>
  </r>
  <r>
    <n v="127"/>
    <n v="242877"/>
    <n v="220"/>
    <x v="2"/>
    <n v="112.39407408696"/>
    <n v="575.445297036125"/>
  </r>
  <r>
    <n v="128"/>
    <n v="243021"/>
    <n v="34"/>
    <x v="0"/>
    <n v="119.90678481565401"/>
    <n v="898.60205241568895"/>
  </r>
  <r>
    <n v="129"/>
    <n v="243022"/>
    <n v="50"/>
    <x v="2"/>
    <n v="119.90693765558299"/>
    <n v="898.604346166813"/>
  </r>
  <r>
    <n v="130"/>
    <n v="243023"/>
    <n v="220"/>
    <x v="2"/>
    <n v="119.90667699865401"/>
    <n v="898.60044069344804"/>
  </r>
  <r>
    <n v="131"/>
    <n v="243024"/>
    <n v="220"/>
    <x v="2"/>
    <n v="266.73814965118999"/>
    <n v="3194.4726697118899"/>
  </r>
  <r>
    <n v="132"/>
    <n v="243025"/>
    <n v="220"/>
    <x v="2"/>
    <n v="112.394231164453"/>
    <n v="575.44712285712501"/>
  </r>
  <r>
    <n v="133"/>
    <n v="243185"/>
    <n v="34"/>
    <x v="0"/>
    <n v="119.906853206072"/>
    <n v="898.60308040851203"/>
  </r>
  <r>
    <n v="134"/>
    <n v="243189"/>
    <n v="147"/>
    <x v="1"/>
    <n v="4449.59994410119"/>
    <n v="500951.42493241001"/>
  </r>
  <r>
    <n v="135"/>
    <n v="243325"/>
    <n v="34"/>
    <x v="0"/>
    <n v="119.90666102255901"/>
    <n v="898.600198312477"/>
  </r>
  <r>
    <n v="136"/>
    <n v="243326"/>
    <n v="30"/>
    <x v="3"/>
    <n v="119.906716337708"/>
    <n v="898.60102897742797"/>
  </r>
  <r>
    <n v="137"/>
    <n v="243327"/>
    <n v="80"/>
    <x v="4"/>
    <n v="179.83600728786001"/>
    <n v="1797.20376341063"/>
  </r>
  <r>
    <n v="138"/>
    <n v="243482"/>
    <n v="34"/>
    <x v="0"/>
    <n v="119.906784755912"/>
    <n v="898.60205421525495"/>
  </r>
  <r>
    <n v="139"/>
    <n v="243483"/>
    <n v="30"/>
    <x v="3"/>
    <n v="119.906784755275"/>
    <n v="898.60205420570696"/>
  </r>
  <r>
    <n v="140"/>
    <n v="243630"/>
    <n v="34"/>
    <x v="0"/>
    <n v="119.90684006620501"/>
    <n v="898.60288480745999"/>
  </r>
  <r>
    <n v="141"/>
    <n v="243631"/>
    <n v="30"/>
    <x v="3"/>
    <n v="119.906784788808"/>
    <n v="898.60205518113901"/>
  </r>
  <r>
    <n v="142"/>
    <n v="243632"/>
    <n v="50"/>
    <x v="2"/>
    <n v="179.83619946544999"/>
    <n v="1797.2066454227299"/>
  </r>
  <r>
    <n v="143"/>
    <n v="243789"/>
    <n v="34"/>
    <x v="0"/>
    <n v="119.90678479008299"/>
    <n v="898.60205520025295"/>
  </r>
  <r>
    <n v="144"/>
    <n v="243790"/>
    <n v="30"/>
    <x v="3"/>
    <n v="119.90684006850999"/>
    <n v="898.60288484202795"/>
  </r>
  <r>
    <n v="145"/>
    <n v="243791"/>
    <n v="122"/>
    <x v="1"/>
    <n v="2939.6389480528801"/>
    <n v="227021.03584227001"/>
  </r>
  <r>
    <n v="146"/>
    <n v="243921"/>
    <n v="34"/>
    <x v="0"/>
    <n v="119.90671627637801"/>
    <n v="898.60103074017798"/>
  </r>
  <r>
    <n v="147"/>
    <n v="243922"/>
    <n v="50"/>
    <x v="2"/>
    <n v="80.140964691747101"/>
    <n v="260.937059000874"/>
  </r>
  <r>
    <n v="148"/>
    <n v="243924"/>
    <n v="220"/>
    <x v="2"/>
    <n v="18.207846011044101"/>
    <n v="6.6010979992491103"/>
  </r>
  <r>
    <n v="149"/>
    <n v="244066"/>
    <n v="34"/>
    <x v="0"/>
    <n v="104.462705125051"/>
    <n v="662.39437926083701"/>
  </r>
  <r>
    <n v="150"/>
    <n v="244624"/>
    <n v="147"/>
    <x v="1"/>
    <n v="1223.1436445352999"/>
    <n v="85445.582554202105"/>
  </r>
  <r>
    <n v="151"/>
    <n v="245102"/>
    <n v="158"/>
    <x v="1"/>
    <n v="533.24262129754004"/>
    <n v="7711.5016214114703"/>
  </r>
  <r>
    <n v="152"/>
    <n v="245103"/>
    <n v="230"/>
    <x v="2"/>
    <n v="3069.0554789988901"/>
    <n v="101154.876999509"/>
  </r>
  <r>
    <n v="153"/>
    <n v="245252"/>
    <n v="158"/>
    <x v="1"/>
    <n v="1349.1615672473599"/>
    <n v="45182.864907673502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3">
  <r>
    <n v="1"/>
    <n v="131106"/>
    <n v="80"/>
    <x v="0"/>
    <n v="89.559271883975399"/>
    <n v="359.91480480942602"/>
  </r>
  <r>
    <n v="2"/>
    <n v="131729"/>
    <n v="34"/>
    <x v="1"/>
    <n v="435.511083843986"/>
    <n v="3043.2834872399399"/>
  </r>
  <r>
    <n v="3"/>
    <n v="132468"/>
    <n v="34"/>
    <x v="1"/>
    <n v="435.099081725308"/>
    <n v="4319.4415864591701"/>
  </r>
  <r>
    <n v="4"/>
    <n v="132599"/>
    <n v="230"/>
    <x v="2"/>
    <n v="119.90685899348399"/>
    <n v="898.60276932123099"/>
  </r>
  <r>
    <n v="5"/>
    <n v="132600"/>
    <n v="80"/>
    <x v="0"/>
    <n v="108.29636449159"/>
    <n v="691.21992881756205"/>
  </r>
  <r>
    <n v="6"/>
    <n v="132601"/>
    <n v="158"/>
    <x v="3"/>
    <n v="2.09084488854415"/>
    <n v="0.11458013016375999"/>
  </r>
  <r>
    <n v="7"/>
    <n v="132719"/>
    <n v="230"/>
    <x v="2"/>
    <n v="119.90685899336"/>
    <n v="898.60276931942599"/>
  </r>
  <r>
    <n v="8"/>
    <n v="132720"/>
    <n v="210"/>
    <x v="2"/>
    <n v="119.90685899348399"/>
    <n v="898.60276932123099"/>
  </r>
  <r>
    <n v="9"/>
    <n v="132869"/>
    <n v="220"/>
    <x v="2"/>
    <n v="119.906735182856"/>
    <n v="898.60091574438002"/>
  </r>
  <r>
    <n v="10"/>
    <n v="132870"/>
    <n v="220"/>
    <x v="2"/>
    <n v="119.750502667372"/>
    <n v="898.56931308160097"/>
  </r>
  <r>
    <n v="11"/>
    <n v="133034"/>
    <n v="230"/>
    <x v="2"/>
    <n v="299.728645107761"/>
    <n v="3594.4166470018199"/>
  </r>
  <r>
    <n v="12"/>
    <n v="133035"/>
    <n v="220"/>
    <x v="2"/>
    <n v="119.906735182856"/>
    <n v="898.60091574438002"/>
  </r>
  <r>
    <n v="13"/>
    <n v="133197"/>
    <n v="80"/>
    <x v="0"/>
    <n v="119.906927354058"/>
    <n v="898.60379858221995"/>
  </r>
  <r>
    <n v="14"/>
    <n v="133198"/>
    <n v="220"/>
    <x v="2"/>
    <n v="119.907119573309"/>
    <n v="898.60667712959605"/>
  </r>
  <r>
    <n v="15"/>
    <n v="133369"/>
    <n v="230"/>
    <x v="2"/>
    <n v="275.44612603033602"/>
    <n v="3439.9655969207902"/>
  </r>
  <r>
    <n v="16"/>
    <n v="133370"/>
    <n v="80"/>
    <x v="0"/>
    <n v="12.271034121341099"/>
    <n v="6.1403378988719197"/>
  </r>
  <r>
    <n v="17"/>
    <n v="133536"/>
    <n v="50"/>
    <x v="2"/>
    <n v="119.906858895524"/>
    <n v="898.60277212577205"/>
  </r>
  <r>
    <n v="18"/>
    <n v="133703"/>
    <n v="230"/>
    <x v="2"/>
    <n v="179.82192288424099"/>
    <n v="1797.2065707121001"/>
  </r>
  <r>
    <n v="19"/>
    <n v="133704"/>
    <n v="80"/>
    <x v="0"/>
    <n v="199.916789409378"/>
    <n v="2152.3884470583398"/>
  </r>
  <r>
    <n v="20"/>
    <n v="133872"/>
    <n v="210"/>
    <x v="2"/>
    <n v="172.580645697779"/>
    <n v="1044.32959359856"/>
  </r>
  <r>
    <n v="21"/>
    <n v="133873"/>
    <n v="230"/>
    <x v="2"/>
    <n v="119.90692735624"/>
    <n v="898.60379861494096"/>
  </r>
  <r>
    <n v="22"/>
    <n v="133874"/>
    <n v="210"/>
    <x v="2"/>
    <n v="659.37257243867396"/>
    <n v="15276.2505826943"/>
  </r>
  <r>
    <n v="23"/>
    <n v="133875"/>
    <n v="230"/>
    <x v="2"/>
    <n v="119.906858895524"/>
    <n v="898.60277212577205"/>
  </r>
  <r>
    <n v="24"/>
    <n v="133876"/>
    <n v="50"/>
    <x v="2"/>
    <n v="119.90691420113799"/>
    <n v="898.60360356981403"/>
  </r>
  <r>
    <n v="25"/>
    <n v="134030"/>
    <n v="220"/>
    <x v="2"/>
    <n v="113.098804957261"/>
    <n v="615.256448199641"/>
  </r>
  <r>
    <n v="26"/>
    <n v="134031"/>
    <n v="210"/>
    <x v="2"/>
    <n v="119.906871952849"/>
    <n v="898.60296996589295"/>
  </r>
  <r>
    <n v="27"/>
    <n v="134032"/>
    <n v="230"/>
    <x v="2"/>
    <n v="119.906871950029"/>
    <n v="898.60296992362805"/>
  </r>
  <r>
    <n v="28"/>
    <n v="134190"/>
    <n v="50"/>
    <x v="2"/>
    <n v="119.906953512773"/>
    <n v="898.604189911101"/>
  </r>
  <r>
    <n v="29"/>
    <n v="134191"/>
    <n v="80"/>
    <x v="0"/>
    <n v="119.90692735687701"/>
    <n v="898.60379862448599"/>
  </r>
  <r>
    <n v="30"/>
    <n v="134356"/>
    <n v="220"/>
    <x v="2"/>
    <n v="112.38708496117199"/>
    <n v="575.44883341441198"/>
  </r>
  <r>
    <n v="31"/>
    <n v="134357"/>
    <n v="50"/>
    <x v="2"/>
    <n v="119.906940410776"/>
    <n v="898.60399641188405"/>
  </r>
  <r>
    <n v="32"/>
    <n v="134358"/>
    <n v="210"/>
    <x v="2"/>
    <n v="214.647230181276"/>
    <n v="2414.8315266099398"/>
  </r>
  <r>
    <n v="33"/>
    <n v="134359"/>
    <n v="80"/>
    <x v="0"/>
    <n v="119.906995815868"/>
    <n v="898.60482508273901"/>
  </r>
  <r>
    <n v="34"/>
    <n v="134360"/>
    <n v="50"/>
    <x v="2"/>
    <n v="119.90673513882901"/>
    <n v="898.60092009437301"/>
  </r>
  <r>
    <n v="35"/>
    <n v="134361"/>
    <n v="80"/>
    <x v="0"/>
    <n v="119.906927355211"/>
    <n v="898.60379859948296"/>
  </r>
  <r>
    <n v="36"/>
    <n v="134362"/>
    <n v="50"/>
    <x v="2"/>
    <n v="179.82190978463501"/>
    <n v="1797.2057678834601"/>
  </r>
  <r>
    <n v="37"/>
    <n v="134363"/>
    <n v="30"/>
    <x v="4"/>
    <n v="119.906845795358"/>
    <n v="898.60257865155495"/>
  </r>
  <r>
    <n v="38"/>
    <n v="134364"/>
    <n v="34"/>
    <x v="1"/>
    <n v="944.28213382581703"/>
    <n v="15058.668338994001"/>
  </r>
  <r>
    <n v="39"/>
    <n v="134365"/>
    <n v="122"/>
    <x v="3"/>
    <n v="106.12208609468099"/>
    <n v="613.14120407177404"/>
  </r>
  <r>
    <n v="40"/>
    <n v="134366"/>
    <n v="34"/>
    <x v="1"/>
    <n v="6.3693176698520002"/>
    <n v="1.68512364108765"/>
  </r>
  <r>
    <n v="41"/>
    <n v="134527"/>
    <n v="50"/>
    <x v="2"/>
    <n v="119.906816699968"/>
    <n v="898.602140060495"/>
  </r>
  <r>
    <n v="42"/>
    <n v="134528"/>
    <n v="230"/>
    <x v="2"/>
    <n v="119.906885107327"/>
    <n v="898.60316500010504"/>
  </r>
  <r>
    <n v="43"/>
    <n v="134529"/>
    <n v="80"/>
    <x v="0"/>
    <n v="119.90676129552701"/>
    <n v="898.601311396445"/>
  </r>
  <r>
    <n v="44"/>
    <n v="134530"/>
    <n v="122"/>
    <x v="3"/>
    <n v="1116.43000755156"/>
    <n v="35942.448802455801"/>
  </r>
  <r>
    <n v="45"/>
    <n v="134531"/>
    <n v="230"/>
    <x v="2"/>
    <n v="269.08515384450902"/>
    <n v="3285.51715110534"/>
  </r>
  <r>
    <n v="46"/>
    <n v="134677"/>
    <n v="230"/>
    <x v="2"/>
    <n v="119.906761296556"/>
    <n v="898.60131141190197"/>
  </r>
  <r>
    <n v="47"/>
    <n v="134678"/>
    <n v="210"/>
    <x v="2"/>
    <n v="119.906885107327"/>
    <n v="898.60316500010401"/>
  </r>
  <r>
    <n v="48"/>
    <n v="134679"/>
    <n v="210"/>
    <x v="2"/>
    <n v="179.822017403334"/>
    <n v="1797.2090155999799"/>
  </r>
  <r>
    <n v="49"/>
    <n v="134680"/>
    <n v="230"/>
    <x v="2"/>
    <n v="239.813620145313"/>
    <n v="3594.4081756867099"/>
  </r>
  <r>
    <n v="50"/>
    <n v="134681"/>
    <n v="230"/>
    <x v="2"/>
    <n v="119.906803545643"/>
    <n v="898.60194502717695"/>
  </r>
  <r>
    <n v="51"/>
    <n v="134682"/>
    <n v="80"/>
    <x v="0"/>
    <n v="209.169954895975"/>
    <n v="2386.9120296726201"/>
  </r>
  <r>
    <n v="52"/>
    <n v="134683"/>
    <n v="50"/>
    <x v="2"/>
    <n v="336.805855048257"/>
    <n v="4493.01656204545"/>
  </r>
  <r>
    <n v="53"/>
    <n v="134684"/>
    <n v="34"/>
    <x v="1"/>
    <n v="63.736759767020303"/>
    <n v="168.74246129998801"/>
  </r>
  <r>
    <n v="54"/>
    <n v="134841"/>
    <n v="220"/>
    <x v="2"/>
    <n v="119.90676129552701"/>
    <n v="898.601311396445"/>
  </r>
  <r>
    <n v="55"/>
    <n v="134842"/>
    <n v="50"/>
    <x v="2"/>
    <n v="119.90695356847"/>
    <n v="898.60419149336099"/>
  </r>
  <r>
    <n v="56"/>
    <n v="134843"/>
    <n v="220"/>
    <x v="2"/>
    <n v="239.81377016807801"/>
    <n v="2695.8113572390298"/>
  </r>
  <r>
    <n v="57"/>
    <n v="134844"/>
    <n v="80"/>
    <x v="0"/>
    <n v="119.90685885085"/>
    <n v="898.60277645941403"/>
  </r>
  <r>
    <n v="58"/>
    <n v="134992"/>
    <n v="80"/>
    <x v="0"/>
    <n v="179.82214116880201"/>
    <n v="1797.2094342513101"/>
  </r>
  <r>
    <n v="59"/>
    <n v="134993"/>
    <n v="50"/>
    <x v="2"/>
    <n v="112.426233887507"/>
    <n v="575.44735795404904"/>
  </r>
  <r>
    <n v="60"/>
    <n v="134994"/>
    <n v="230"/>
    <x v="2"/>
    <n v="119.906858852003"/>
    <n v="898.60277647667704"/>
  </r>
  <r>
    <n v="61"/>
    <n v="135160"/>
    <n v="220"/>
    <x v="2"/>
    <n v="119.906982564148"/>
    <n v="898.60463284352397"/>
  </r>
  <r>
    <n v="62"/>
    <n v="135321"/>
    <n v="220"/>
    <x v="2"/>
    <n v="119.906898220117"/>
    <n v="898.60336441753498"/>
  </r>
  <r>
    <n v="63"/>
    <n v="135322"/>
    <n v="220"/>
    <x v="2"/>
    <n v="112.38710706731599"/>
    <n v="575.44822432134902"/>
  </r>
  <r>
    <n v="64"/>
    <n v="135323"/>
    <n v="230"/>
    <x v="2"/>
    <n v="1794.2563718414001"/>
    <n v="38508.631488498402"/>
  </r>
  <r>
    <n v="65"/>
    <n v="135324"/>
    <n v="80"/>
    <x v="0"/>
    <n v="299.80582570703001"/>
    <n v="4493.0199649809601"/>
  </r>
  <r>
    <n v="66"/>
    <n v="135325"/>
    <n v="230"/>
    <x v="2"/>
    <n v="119.906816601909"/>
    <n v="898.60214284548999"/>
  </r>
  <r>
    <n v="67"/>
    <n v="135326"/>
    <n v="50"/>
    <x v="2"/>
    <n v="624.03930836622806"/>
    <n v="16288.2759699419"/>
  </r>
  <r>
    <n v="68"/>
    <n v="135327"/>
    <n v="50"/>
    <x v="2"/>
    <n v="119.906858850974"/>
    <n v="898.60277646121904"/>
  </r>
  <r>
    <n v="69"/>
    <n v="135478"/>
    <n v="50"/>
    <x v="2"/>
    <n v="119.90689821845"/>
    <n v="898.60336439250295"/>
  </r>
  <r>
    <n v="70"/>
    <n v="135479"/>
    <n v="230"/>
    <x v="2"/>
    <n v="179.898706332968"/>
    <n v="1797.2075586594999"/>
  </r>
  <r>
    <n v="71"/>
    <n v="135480"/>
    <n v="220"/>
    <x v="2"/>
    <n v="179.89870633293799"/>
    <n v="1797.20755866131"/>
  </r>
  <r>
    <n v="72"/>
    <n v="135481"/>
    <n v="230"/>
    <x v="2"/>
    <n v="179.89869317575199"/>
    <n v="1797.20736357552"/>
  </r>
  <r>
    <n v="73"/>
    <n v="135620"/>
    <n v="220"/>
    <x v="2"/>
    <n v="119.906966625926"/>
    <n v="898.60438933667399"/>
  </r>
  <r>
    <n v="74"/>
    <n v="135621"/>
    <n v="50"/>
    <x v="2"/>
    <n v="119.906966625534"/>
    <n v="898.60438933076205"/>
  </r>
  <r>
    <n v="75"/>
    <n v="135622"/>
    <n v="220"/>
    <x v="2"/>
    <n v="119.90684281583199"/>
    <n v="898.60253575391096"/>
  </r>
  <r>
    <n v="76"/>
    <n v="135623"/>
    <n v="230"/>
    <x v="2"/>
    <n v="119.90684281583199"/>
    <n v="898.60253575391096"/>
  </r>
  <r>
    <n v="77"/>
    <n v="135624"/>
    <n v="220"/>
    <x v="2"/>
    <n v="179.89865093027399"/>
    <n v="1797.2073428267199"/>
  </r>
  <r>
    <n v="78"/>
    <n v="135625"/>
    <n v="220"/>
    <x v="2"/>
    <n v="238.32758163656899"/>
    <n v="2976.6193252716098"/>
  </r>
  <r>
    <n v="79"/>
    <n v="135626"/>
    <n v="230"/>
    <x v="2"/>
    <n v="119.906790348117"/>
    <n v="898.60175433026996"/>
  </r>
  <r>
    <n v="80"/>
    <n v="135627"/>
    <n v="34"/>
    <x v="1"/>
    <n v="112.42621155646"/>
    <n v="575.44797232801602"/>
  </r>
  <r>
    <n v="81"/>
    <n v="135628"/>
    <n v="34"/>
    <x v="1"/>
    <n v="488.33274640085301"/>
    <n v="9727.8259500413606"/>
  </r>
  <r>
    <n v="82"/>
    <n v="135764"/>
    <n v="220"/>
    <x v="2"/>
    <n v="119.906966625534"/>
    <n v="898.60438933076205"/>
  </r>
  <r>
    <n v="83"/>
    <n v="135765"/>
    <n v="230"/>
    <x v="2"/>
    <n v="119.90689821781299"/>
    <n v="898.60336438295803"/>
  </r>
  <r>
    <n v="84"/>
    <n v="135921"/>
    <n v="50"/>
    <x v="2"/>
    <n v="54.376337042053599"/>
    <n v="108.714780477554"/>
  </r>
  <r>
    <n v="85"/>
    <n v="135922"/>
    <n v="230"/>
    <x v="2"/>
    <n v="236.20848473054099"/>
    <n v="2674.2179051343201"/>
  </r>
  <r>
    <n v="86"/>
    <n v="135923"/>
    <n v="50"/>
    <x v="2"/>
    <n v="119.90703498882201"/>
    <n v="898.60541860901401"/>
  </r>
  <r>
    <n v="87"/>
    <n v="135924"/>
    <n v="220"/>
    <x v="2"/>
    <n v="614.41169240554302"/>
    <n v="18638.094570370398"/>
  </r>
  <r>
    <n v="88"/>
    <n v="136066"/>
    <n v="220"/>
    <x v="2"/>
    <n v="158.10442744035299"/>
    <n v="1410.4812197390199"/>
  </r>
  <r>
    <n v="89"/>
    <n v="136067"/>
    <n v="34"/>
    <x v="1"/>
    <n v="169.65184988502801"/>
    <n v="1193.64800490158"/>
  </r>
  <r>
    <n v="90"/>
    <n v="136197"/>
    <n v="230"/>
    <x v="2"/>
    <n v="41.208979216462097"/>
    <n v="65.735748258056802"/>
  </r>
  <r>
    <n v="91"/>
    <n v="136198"/>
    <n v="34"/>
    <x v="1"/>
    <n v="112.42624071664299"/>
    <n v="575.44900155801599"/>
  </r>
  <r>
    <n v="92"/>
    <n v="136359"/>
    <n v="122"/>
    <x v="3"/>
    <n v="225.87985067675299"/>
    <n v="3295.7496819247699"/>
  </r>
  <r>
    <n v="93"/>
    <n v="136504"/>
    <n v="50"/>
    <x v="2"/>
    <n v="162.88443689215899"/>
    <n v="1253.7335768980499"/>
  </r>
  <r>
    <n v="94"/>
    <n v="136505"/>
    <n v="80"/>
    <x v="0"/>
    <n v="113.100711445724"/>
    <n v="615.257008339545"/>
  </r>
  <r>
    <n v="95"/>
    <n v="136659"/>
    <n v="34"/>
    <x v="1"/>
    <n v="355.33837071432703"/>
    <n v="3914.16473241209"/>
  </r>
  <r>
    <n v="96"/>
    <n v="136660"/>
    <n v="122"/>
    <x v="3"/>
    <n v="108.34121537321199"/>
    <n v="700.95613186700496"/>
  </r>
  <r>
    <n v="97"/>
    <n v="136661"/>
    <n v="34"/>
    <x v="1"/>
    <n v="24.292043792280001"/>
    <n v="24.9213907872874"/>
  </r>
  <r>
    <n v="98"/>
    <n v="136828"/>
    <n v="34"/>
    <x v="1"/>
    <n v="2.2313159431074401"/>
    <n v="0.210253019951649"/>
  </r>
  <r>
    <n v="99"/>
    <n v="136992"/>
    <n v="220"/>
    <x v="2"/>
    <n v="1296.7922460109801"/>
    <n v="28534.6540787597"/>
  </r>
  <r>
    <n v="100"/>
    <n v="136993"/>
    <n v="30"/>
    <x v="4"/>
    <n v="318.46305999414398"/>
    <n v="5426.3486119765703"/>
  </r>
  <r>
    <n v="101"/>
    <n v="137148"/>
    <n v="34"/>
    <x v="1"/>
    <n v="72.8729745142805"/>
    <n v="224.27260788628101"/>
  </r>
  <r>
    <n v="102"/>
    <n v="137284"/>
    <n v="30"/>
    <x v="4"/>
    <n v="170.123340358636"/>
    <n v="1212.981219606"/>
  </r>
  <r>
    <n v="103"/>
    <n v="137285"/>
    <n v="30"/>
    <x v="4"/>
    <n v="119.90677714962"/>
    <n v="898.60156357692904"/>
  </r>
  <r>
    <n v="104"/>
    <n v="137286"/>
    <n v="122"/>
    <x v="3"/>
    <n v="349.36187874132298"/>
    <n v="5300.8994620369003"/>
  </r>
  <r>
    <n v="105"/>
    <n v="137287"/>
    <n v="34"/>
    <x v="1"/>
    <n v="50.938844043077502"/>
    <n v="109.08252149624499"/>
  </r>
  <r>
    <n v="106"/>
    <n v="137448"/>
    <n v="122"/>
    <x v="3"/>
    <n v="109.517007328994"/>
    <n v="740.63296952353096"/>
  </r>
  <r>
    <n v="107"/>
    <n v="137449"/>
    <n v="34"/>
    <x v="1"/>
    <n v="35.155106888352996"/>
    <n v="52.702031882440203"/>
  </r>
  <r>
    <n v="108"/>
    <n v="137731"/>
    <n v="34"/>
    <x v="1"/>
    <n v="7.2092648618347202"/>
    <n v="2.2664253600408202"/>
  </r>
  <r>
    <n v="109"/>
    <n v="137876"/>
    <n v="122"/>
    <x v="3"/>
    <n v="160.168527460701"/>
    <n v="609.78867515694003"/>
  </r>
  <r>
    <n v="110"/>
    <n v="140668"/>
    <n v="147"/>
    <x v="3"/>
    <n v="3252.7897600035899"/>
    <n v="296564.04681015399"/>
  </r>
  <r>
    <n v="111"/>
    <n v="142397"/>
    <n v="147"/>
    <x v="3"/>
    <n v="317.26080377374802"/>
    <n v="4368.0348155562297"/>
  </r>
  <r>
    <n v="112"/>
    <n v="144969"/>
    <n v="147"/>
    <x v="3"/>
    <n v="3887.0395705168398"/>
    <n v="457556.57164522301"/>
  </r>
  <r>
    <n v="113"/>
    <n v="146564"/>
    <n v="158"/>
    <x v="3"/>
    <n v="3528.84585867037"/>
    <n v="231918.10177589799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8">
  <r>
    <n v="1"/>
    <n v="125099"/>
    <n v="34"/>
    <x v="0"/>
    <n v="125.32573237561201"/>
    <n v="633.614277063945"/>
  </r>
  <r>
    <n v="2"/>
    <n v="125247"/>
    <n v="34"/>
    <x v="0"/>
    <n v="119.90663938057401"/>
    <n v="898.59947299951705"/>
  </r>
  <r>
    <n v="3"/>
    <n v="125405"/>
    <n v="34"/>
    <x v="0"/>
    <n v="119.90676319418"/>
    <n v="898.60132660725105"/>
  </r>
  <r>
    <n v="4"/>
    <n v="125553"/>
    <n v="158"/>
    <x v="1"/>
    <n v="659.14652483529699"/>
    <n v="19323.360624578101"/>
  </r>
  <r>
    <n v="5"/>
    <n v="125554"/>
    <n v="34"/>
    <x v="0"/>
    <n v="180.63585920210301"/>
    <n v="1715.3062651349601"/>
  </r>
  <r>
    <n v="6"/>
    <n v="125555"/>
    <n v="158"/>
    <x v="1"/>
    <n v="119.90663937929899"/>
    <n v="898.59947298040004"/>
  </r>
  <r>
    <n v="7"/>
    <n v="125556"/>
    <n v="50"/>
    <x v="2"/>
    <n v="179.82135556283899"/>
    <n v="1797.2012140178699"/>
  </r>
  <r>
    <n v="8"/>
    <n v="125708"/>
    <n v="34"/>
    <x v="0"/>
    <n v="106.66483911081301"/>
    <n v="639.47471270550705"/>
  </r>
  <r>
    <n v="9"/>
    <n v="125709"/>
    <n v="158"/>
    <x v="1"/>
    <n v="179.89868644699101"/>
    <n v="1797.20141378485"/>
  </r>
  <r>
    <n v="10"/>
    <n v="125873"/>
    <n v="34"/>
    <x v="0"/>
    <n v="104.06612091145399"/>
    <n v="499.65604734717601"/>
  </r>
  <r>
    <n v="11"/>
    <n v="125874"/>
    <n v="30"/>
    <x v="3"/>
    <n v="179.82149231787301"/>
    <n v="1797.2022438473"/>
  </r>
  <r>
    <n v="12"/>
    <n v="126033"/>
    <n v="34"/>
    <x v="0"/>
    <n v="133.21877019117201"/>
    <n v="726.09996396465499"/>
  </r>
  <r>
    <n v="13"/>
    <n v="126176"/>
    <n v="34"/>
    <x v="0"/>
    <n v="89.386585544134405"/>
    <n v="353.13405369057699"/>
  </r>
  <r>
    <n v="14"/>
    <n v="126332"/>
    <n v="34"/>
    <x v="0"/>
    <n v="106.41636728386101"/>
    <n v="629.36509485718705"/>
  </r>
  <r>
    <n v="15"/>
    <n v="126333"/>
    <n v="50"/>
    <x v="2"/>
    <n v="119.906639336891"/>
    <n v="898.59947737905395"/>
  </r>
  <r>
    <n v="16"/>
    <n v="126476"/>
    <n v="34"/>
    <x v="0"/>
    <n v="143.51623499837399"/>
    <n v="963.06548513762505"/>
  </r>
  <r>
    <n v="17"/>
    <n v="126640"/>
    <n v="34"/>
    <x v="0"/>
    <n v="92.000661612784796"/>
    <n v="362.89496819848301"/>
  </r>
  <r>
    <n v="18"/>
    <n v="126805"/>
    <n v="34"/>
    <x v="0"/>
    <n v="105.125174903405"/>
    <n v="571.60163038129599"/>
  </r>
  <r>
    <n v="19"/>
    <n v="126940"/>
    <n v="34"/>
    <x v="0"/>
    <n v="138.05149546934399"/>
    <n v="881.211332468264"/>
  </r>
  <r>
    <n v="20"/>
    <n v="127080"/>
    <n v="34"/>
    <x v="0"/>
    <n v="84.903433147786401"/>
    <n v="301.52283916827599"/>
  </r>
  <r>
    <n v="21"/>
    <n v="127081"/>
    <n v="220"/>
    <x v="2"/>
    <n v="112.38678360695501"/>
    <n v="575.44552858407906"/>
  </r>
  <r>
    <n v="22"/>
    <n v="127223"/>
    <n v="147"/>
    <x v="1"/>
    <n v="119.962537056453"/>
    <n v="131.86821827599101"/>
  </r>
  <r>
    <n v="23"/>
    <n v="127224"/>
    <n v="34"/>
    <x v="0"/>
    <n v="101.743234400673"/>
    <n v="509.01369870815103"/>
  </r>
  <r>
    <n v="24"/>
    <n v="127225"/>
    <n v="230"/>
    <x v="2"/>
    <n v="119.906652373119"/>
    <n v="898.59967491005705"/>
  </r>
  <r>
    <n v="25"/>
    <n v="127226"/>
    <n v="230"/>
    <x v="2"/>
    <n v="119.906639338559"/>
    <n v="898.59947740408904"/>
  </r>
  <r>
    <n v="26"/>
    <n v="127227"/>
    <n v="50"/>
    <x v="2"/>
    <n v="119.906707792182"/>
    <n v="898.60050377734501"/>
  </r>
  <r>
    <n v="27"/>
    <n v="127364"/>
    <n v="34"/>
    <x v="0"/>
    <n v="136.33924865521999"/>
    <n v="808.79689381531"/>
  </r>
  <r>
    <n v="28"/>
    <n v="127365"/>
    <n v="50"/>
    <x v="2"/>
    <n v="119.906583921319"/>
    <n v="898.59864856046204"/>
  </r>
  <r>
    <n v="29"/>
    <n v="127515"/>
    <n v="34"/>
    <x v="0"/>
    <n v="90.865414822333307"/>
    <n v="375.329164087273"/>
  </r>
  <r>
    <n v="30"/>
    <n v="127516"/>
    <n v="80"/>
    <x v="4"/>
    <n v="119.90665237554499"/>
    <n v="898.59967494649004"/>
  </r>
  <r>
    <n v="31"/>
    <n v="127664"/>
    <n v="145"/>
    <x v="1"/>
    <n v="11.828532794669099"/>
    <n v="5.63390606232233"/>
  </r>
  <r>
    <n v="32"/>
    <n v="127665"/>
    <n v="34"/>
    <x v="0"/>
    <n v="138.902048185978"/>
    <n v="811.17832137748997"/>
  </r>
  <r>
    <n v="33"/>
    <n v="127666"/>
    <n v="220"/>
    <x v="2"/>
    <n v="112.386783793635"/>
    <n v="575.44530334969897"/>
  </r>
  <r>
    <n v="34"/>
    <n v="127667"/>
    <n v="220"/>
    <x v="2"/>
    <n v="599.61044286456899"/>
    <n v="8087.4017900157596"/>
  </r>
  <r>
    <n v="35"/>
    <n v="127668"/>
    <n v="230"/>
    <x v="2"/>
    <n v="239.81318093637501"/>
    <n v="2695.7975883684198"/>
  </r>
  <r>
    <n v="36"/>
    <n v="127669"/>
    <n v="50"/>
    <x v="2"/>
    <n v="119.906776088661"/>
    <n v="898.60153133690301"/>
  </r>
  <r>
    <n v="37"/>
    <n v="127811"/>
    <n v="34"/>
    <x v="0"/>
    <n v="93.102779356520301"/>
    <n v="408.885205360974"/>
  </r>
  <r>
    <n v="38"/>
    <n v="127812"/>
    <n v="230"/>
    <x v="2"/>
    <n v="179.89827283563699"/>
    <n v="1797.1978885988301"/>
  </r>
  <r>
    <n v="39"/>
    <n v="127813"/>
    <n v="50"/>
    <x v="2"/>
    <n v="119.90678922862899"/>
    <n v="898.60172614800501"/>
  </r>
  <r>
    <n v="40"/>
    <n v="127814"/>
    <n v="220"/>
    <x v="2"/>
    <n v="119.90672082695301"/>
    <n v="898.60070129016697"/>
  </r>
  <r>
    <n v="41"/>
    <n v="127815"/>
    <n v="50"/>
    <x v="2"/>
    <n v="119.90672083104801"/>
    <n v="898.60070135155399"/>
  </r>
  <r>
    <n v="42"/>
    <n v="127816"/>
    <n v="220"/>
    <x v="2"/>
    <n v="222.799377202995"/>
    <n v="2152.3325175776399"/>
  </r>
  <r>
    <n v="43"/>
    <n v="127947"/>
    <n v="34"/>
    <x v="0"/>
    <n v="106.001020697114"/>
    <n v="608.46171968267095"/>
  </r>
  <r>
    <n v="44"/>
    <n v="127948"/>
    <n v="220"/>
    <x v="2"/>
    <n v="179.898396550961"/>
    <n v="1797.19974502067"/>
  </r>
  <r>
    <n v="45"/>
    <n v="127949"/>
    <n v="230"/>
    <x v="2"/>
    <n v="179.898396550961"/>
    <n v="1797.1997449708399"/>
  </r>
  <r>
    <n v="46"/>
    <n v="128088"/>
    <n v="34"/>
    <x v="0"/>
    <n v="8.6530619264601292"/>
    <n v="2.68094494715525"/>
  </r>
  <r>
    <n v="47"/>
    <n v="128089"/>
    <n v="50"/>
    <x v="2"/>
    <n v="119.90666541217399"/>
    <n v="898.59987248157495"/>
  </r>
  <r>
    <n v="48"/>
    <n v="128090"/>
    <n v="50"/>
    <x v="2"/>
    <n v="119.90666541281099"/>
    <n v="898.59987249111998"/>
  </r>
  <r>
    <n v="49"/>
    <n v="128091"/>
    <n v="122"/>
    <x v="1"/>
    <n v="1741.2076848346601"/>
    <n v="86648.190482298596"/>
  </r>
  <r>
    <n v="50"/>
    <n v="128362"/>
    <n v="50"/>
    <x v="2"/>
    <n v="119.906857585753"/>
    <n v="898.60275534806499"/>
  </r>
  <r>
    <n v="51"/>
    <n v="128486"/>
    <n v="147"/>
    <x v="1"/>
    <n v="16.7050942121368"/>
    <n v="11.237038925574399"/>
  </r>
  <r>
    <n v="52"/>
    <n v="128488"/>
    <n v="220"/>
    <x v="2"/>
    <n v="419.63512274108001"/>
    <n v="5391.5992408462498"/>
  </r>
  <r>
    <n v="53"/>
    <n v="129318"/>
    <n v="147"/>
    <x v="1"/>
    <n v="2111.26580791382"/>
    <n v="139867.06886837701"/>
  </r>
  <r>
    <n v="54"/>
    <n v="131882"/>
    <n v="158"/>
    <x v="1"/>
    <n v="91.368560143216598"/>
    <n v="346.322945052124"/>
  </r>
  <r>
    <n v="55"/>
    <n v="132019"/>
    <n v="158"/>
    <x v="1"/>
    <n v="1423.92304829557"/>
    <n v="73843.272263607694"/>
  </r>
  <r>
    <n v="56"/>
    <n v="133203"/>
    <n v="147"/>
    <x v="1"/>
    <n v="1903.4249027287799"/>
    <n v="169821.87837714501"/>
  </r>
  <r>
    <n v="57"/>
    <n v="134035"/>
    <n v="145"/>
    <x v="1"/>
    <n v="1142.38067314862"/>
    <n v="54769.133607572003"/>
  </r>
  <r>
    <n v="58"/>
    <n v="134370"/>
    <n v="122"/>
    <x v="1"/>
    <n v="761.043221347143"/>
    <n v="22719.9446139662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">
  <r>
    <n v="1"/>
    <n v="130049"/>
    <n v="34"/>
    <x v="0"/>
    <n v="22.635690133403699"/>
    <n v="22.672131703770098"/>
  </r>
  <r>
    <n v="2"/>
    <n v="130328"/>
    <n v="30"/>
    <x v="1"/>
    <n v="58.788152306023903"/>
    <n v="166.185325055845"/>
  </r>
  <r>
    <n v="3"/>
    <n v="130950"/>
    <n v="34"/>
    <x v="0"/>
    <n v="74.710598203532399"/>
    <n v="236.69136044540301"/>
  </r>
  <r>
    <n v="4"/>
    <n v="131109"/>
    <n v="34"/>
    <x v="0"/>
    <n v="55.741252827213501"/>
    <n v="131.75611721324401"/>
  </r>
  <r>
    <n v="5"/>
    <n v="131287"/>
    <n v="34"/>
    <x v="0"/>
    <n v="36.772394002333101"/>
    <n v="57.340540128210399"/>
  </r>
  <r>
    <n v="6"/>
    <n v="131443"/>
    <n v="34"/>
    <x v="0"/>
    <n v="17.803496418679298"/>
    <n v="13.441006948383601"/>
  </r>
  <r>
    <n v="7"/>
    <n v="131732"/>
    <n v="34"/>
    <x v="0"/>
    <n v="116.282909875401"/>
    <n v="773.86527838499603"/>
  </r>
  <r>
    <n v="8"/>
    <n v="131881"/>
    <n v="34"/>
    <x v="0"/>
    <n v="119.635424940018"/>
    <n v="898.48234129125206"/>
  </r>
  <r>
    <n v="9"/>
    <n v="131882"/>
    <n v="158"/>
    <x v="2"/>
    <n v="170.05311208798801"/>
    <n v="667.82953560165595"/>
  </r>
  <r>
    <n v="10"/>
    <n v="132018"/>
    <n v="34"/>
    <x v="0"/>
    <n v="113.44604301378401"/>
    <n v="823.98307539950997"/>
  </r>
  <r>
    <n v="11"/>
    <n v="132191"/>
    <n v="34"/>
    <x v="0"/>
    <n v="87.298057904584496"/>
    <n v="365.98444070489398"/>
  </r>
  <r>
    <n v="12"/>
    <n v="132471"/>
    <n v="34"/>
    <x v="0"/>
    <n v="111.018158834438"/>
    <n v="494.75418163820001"/>
  </r>
  <r>
    <n v="13"/>
    <n v="132606"/>
    <n v="34"/>
    <x v="0"/>
    <n v="64.148941360213897"/>
    <n v="165.18884736660701"/>
  </r>
  <r>
    <n v="14"/>
    <n v="132727"/>
    <n v="34"/>
    <x v="0"/>
    <n v="24.998985634898499"/>
    <n v="26.7178860595256"/>
  </r>
  <r>
    <n v="15"/>
    <n v="132873"/>
    <n v="34"/>
    <x v="0"/>
    <n v="14.49154208156"/>
    <n v="8.9781770704020492"/>
  </r>
  <r>
    <n v="16"/>
    <n v="133202"/>
    <n v="34"/>
    <x v="0"/>
    <n v="101.38045523613501"/>
    <n v="439.40664954583002"/>
  </r>
  <r>
    <n v="17"/>
    <n v="133373"/>
    <n v="34"/>
    <x v="0"/>
    <n v="90.873027877196606"/>
    <n v="353.04325817816499"/>
  </r>
  <r>
    <n v="18"/>
    <n v="133539"/>
    <n v="34"/>
    <x v="0"/>
    <n v="67.870655000352301"/>
    <n v="208.100426092107"/>
  </r>
  <r>
    <n v="19"/>
    <n v="134195"/>
    <n v="147"/>
    <x v="2"/>
    <n v="30.270399142554801"/>
    <n v="31.985066111871401"/>
  </r>
  <r>
    <n v="20"/>
    <n v="134687"/>
    <n v="146"/>
    <x v="2"/>
    <n v="1073.2458048743299"/>
    <n v="40177.4434915901"/>
  </r>
  <r>
    <n v="21"/>
    <n v="136996"/>
    <n v="158"/>
    <x v="2"/>
    <n v="1851.7887235498999"/>
    <n v="127197.602755208"/>
  </r>
  <r>
    <n v="22"/>
    <n v="138412"/>
    <n v="122"/>
    <x v="2"/>
    <n v="1181.94339599824"/>
    <n v="45402.679683387403"/>
  </r>
  <r>
    <n v="23"/>
    <n v="141056"/>
    <n v="147"/>
    <x v="2"/>
    <n v="4415.7821782511701"/>
    <n v="408579.0155466630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3">
  <r>
    <n v="1"/>
    <n v="65654"/>
    <x v="0"/>
    <x v="0"/>
    <n v="238.389353928296"/>
    <n v="1164.65926399462"/>
  </r>
  <r>
    <n v="2"/>
    <n v="66121"/>
    <x v="1"/>
    <x v="1"/>
    <n v="423.13463234684502"/>
    <n v="8814.1162071523995"/>
  </r>
  <r>
    <n v="3"/>
    <n v="66122"/>
    <x v="2"/>
    <x v="2"/>
    <n v="179.91106936042399"/>
    <n v="1797.24040895961"/>
  </r>
  <r>
    <n v="4"/>
    <n v="66276"/>
    <x v="1"/>
    <x v="1"/>
    <n v="179.911014092551"/>
    <n v="1797.23772156418"/>
  </r>
  <r>
    <n v="5"/>
    <n v="66277"/>
    <x v="1"/>
    <x v="1"/>
    <n v="167.169820591389"/>
    <n v="1419.5924125955901"/>
  </r>
  <r>
    <n v="6"/>
    <n v="66412"/>
    <x v="1"/>
    <x v="1"/>
    <n v="179.91108257958501"/>
    <n v="1797.2401903540001"/>
  </r>
  <r>
    <n v="7"/>
    <n v="66413"/>
    <x v="2"/>
    <x v="2"/>
    <n v="119.908007729307"/>
    <n v="898.61959421410199"/>
  </r>
  <r>
    <n v="8"/>
    <n v="66414"/>
    <x v="1"/>
    <x v="1"/>
    <n v="119.90788404204901"/>
    <n v="898.61773762816199"/>
  </r>
  <r>
    <n v="9"/>
    <n v="66545"/>
    <x v="1"/>
    <x v="1"/>
    <n v="179.910958891776"/>
    <n v="1797.23689194484"/>
  </r>
  <r>
    <n v="10"/>
    <n v="66546"/>
    <x v="2"/>
    <x v="2"/>
    <n v="119.907952460861"/>
    <n v="898.61876263870897"/>
  </r>
  <r>
    <n v="11"/>
    <n v="66684"/>
    <x v="2"/>
    <x v="2"/>
    <n v="119.90803397831699"/>
    <n v="898.61998667388696"/>
  </r>
  <r>
    <n v="12"/>
    <n v="66685"/>
    <x v="1"/>
    <x v="1"/>
    <n v="179.91109579942901"/>
    <n v="1797.2389440136701"/>
  </r>
  <r>
    <n v="13"/>
    <n v="66686"/>
    <x v="1"/>
    <x v="1"/>
    <n v="179.81303546966899"/>
    <n v="1797.2387744359501"/>
  </r>
  <r>
    <n v="14"/>
    <n v="66844"/>
    <x v="2"/>
    <x v="2"/>
    <n v="119.90797878019799"/>
    <n v="898.61915712984296"/>
  </r>
  <r>
    <n v="15"/>
    <n v="66845"/>
    <x v="1"/>
    <x v="1"/>
    <n v="179.91109579836501"/>
    <n v="1797.2418276165099"/>
  </r>
  <r>
    <n v="16"/>
    <n v="66846"/>
    <x v="2"/>
    <x v="2"/>
    <n v="119.90797878019799"/>
    <n v="898.61915712984296"/>
  </r>
  <r>
    <n v="17"/>
    <n v="66847"/>
    <x v="2"/>
    <x v="2"/>
    <n v="209.17944102502301"/>
    <n v="2386.9555743332098"/>
  </r>
  <r>
    <n v="18"/>
    <n v="66848"/>
    <x v="2"/>
    <x v="2"/>
    <n v="119.90788391781101"/>
    <n v="898.61774116315598"/>
  </r>
  <r>
    <n v="19"/>
    <n v="67009"/>
    <x v="1"/>
    <x v="1"/>
    <n v="179.91098521011099"/>
    <n v="1797.2383142711401"/>
  </r>
  <r>
    <n v="20"/>
    <n v="67010"/>
    <x v="1"/>
    <x v="1"/>
    <n v="174.974306865356"/>
    <n v="1648.28002849983"/>
  </r>
  <r>
    <n v="21"/>
    <n v="67137"/>
    <x v="1"/>
    <x v="1"/>
    <n v="200.058905498168"/>
    <n v="2362.82464218617"/>
  </r>
  <r>
    <n v="22"/>
    <n v="67138"/>
    <x v="2"/>
    <x v="2"/>
    <n v="119.90785496693501"/>
    <n v="898.61730405618596"/>
  </r>
  <r>
    <n v="23"/>
    <n v="67139"/>
    <x v="2"/>
    <x v="2"/>
    <n v="214.64566871946599"/>
    <n v="2414.8755588133399"/>
  </r>
  <r>
    <n v="24"/>
    <n v="67298"/>
    <x v="0"/>
    <x v="0"/>
    <n v="1650.89254168654"/>
    <n v="65116.213328553597"/>
  </r>
  <r>
    <n v="25"/>
    <n v="67299"/>
    <x v="0"/>
    <x v="0"/>
    <n v="119.90792345773301"/>
    <n v="898.61833111624605"/>
  </r>
  <r>
    <n v="26"/>
    <n v="67567"/>
    <x v="2"/>
    <x v="2"/>
    <n v="262.895323264502"/>
    <n v="3033.5665427793701"/>
  </r>
  <r>
    <n v="27"/>
    <n v="67568"/>
    <x v="3"/>
    <x v="3"/>
    <n v="119.908047144455"/>
    <n v="898.62018769041799"/>
  </r>
  <r>
    <n v="28"/>
    <n v="67569"/>
    <x v="1"/>
    <x v="1"/>
    <n v="119.908170955839"/>
    <n v="898.62204074226997"/>
  </r>
  <r>
    <n v="29"/>
    <n v="67702"/>
    <x v="4"/>
    <x v="3"/>
    <n v="112.38269951218599"/>
    <n v="575.45803345551599"/>
  </r>
  <r>
    <n v="30"/>
    <n v="67703"/>
    <x v="5"/>
    <x v="0"/>
    <n v="812.81777757069096"/>
    <n v="14939.718360614699"/>
  </r>
  <r>
    <n v="31"/>
    <n v="67852"/>
    <x v="6"/>
    <x v="3"/>
    <n v="112.38269951266599"/>
    <n v="575.45803345937202"/>
  </r>
  <r>
    <n v="32"/>
    <n v="67853"/>
    <x v="3"/>
    <x v="3"/>
    <n v="179.81296409930701"/>
    <n v="1797.2374917274699"/>
  </r>
  <r>
    <n v="33"/>
    <n v="68011"/>
    <x v="3"/>
    <x v="3"/>
    <n v="119.908047143179"/>
    <n v="898.62018767128802"/>
  </r>
  <r>
    <n v="34"/>
    <n v="68018"/>
    <x v="0"/>
    <x v="0"/>
    <n v="412.660188099018"/>
    <n v="3621.1556579886701"/>
  </r>
  <r>
    <n v="35"/>
    <n v="68169"/>
    <x v="7"/>
    <x v="3"/>
    <n v="112.432728098428"/>
    <n v="575.45815290796099"/>
  </r>
  <r>
    <n v="36"/>
    <n v="68170"/>
    <x v="4"/>
    <x v="3"/>
    <n v="216.88049580524699"/>
    <n v="2695.8583189976698"/>
  </r>
  <r>
    <n v="37"/>
    <n v="68171"/>
    <x v="1"/>
    <x v="1"/>
    <n v="119.908047143942"/>
    <n v="898.62018768264102"/>
  </r>
  <r>
    <n v="38"/>
    <n v="68172"/>
    <x v="6"/>
    <x v="3"/>
    <n v="119.908020700907"/>
    <n v="898.61979671421204"/>
  </r>
  <r>
    <n v="39"/>
    <n v="68336"/>
    <x v="6"/>
    <x v="3"/>
    <n v="444.56747312651498"/>
    <n v="7392.8241720629403"/>
  </r>
  <r>
    <n v="40"/>
    <n v="68337"/>
    <x v="6"/>
    <x v="3"/>
    <n v="112.38300542597"/>
    <n v="575.46095175273695"/>
  </r>
  <r>
    <n v="41"/>
    <n v="68338"/>
    <x v="6"/>
    <x v="3"/>
    <n v="323.20754656347799"/>
    <n v="5055.2428831248099"/>
  </r>
  <r>
    <n v="42"/>
    <n v="68512"/>
    <x v="8"/>
    <x v="0"/>
    <n v="119.90807346384899"/>
    <n v="898.62058218016602"/>
  </r>
  <r>
    <n v="43"/>
    <n v="68513"/>
    <x v="1"/>
    <x v="1"/>
    <n v="113.101281770976"/>
    <n v="615.25947191259399"/>
  </r>
  <r>
    <n v="44"/>
    <n v="68514"/>
    <x v="9"/>
    <x v="0"/>
    <n v="1828.30029872669"/>
    <n v="159905.57638459199"/>
  </r>
  <r>
    <n v="45"/>
    <n v="68515"/>
    <x v="6"/>
    <x v="3"/>
    <n v="17.575826753712199"/>
    <n v="8.5521282280916804"/>
  </r>
  <r>
    <n v="46"/>
    <n v="68671"/>
    <x v="6"/>
    <x v="3"/>
    <n v="167.82039660792799"/>
    <n v="1391.4954358505299"/>
  </r>
  <r>
    <n v="47"/>
    <n v="68672"/>
    <x v="7"/>
    <x v="3"/>
    <n v="119.907991822439"/>
    <n v="898.61936167182103"/>
  </r>
  <r>
    <n v="48"/>
    <n v="68673"/>
    <x v="6"/>
    <x v="3"/>
    <n v="112.38272135769201"/>
    <n v="575.45764952002401"/>
  </r>
  <r>
    <n v="49"/>
    <n v="68674"/>
    <x v="4"/>
    <x v="3"/>
    <n v="812.89543762433402"/>
    <n v="14780.577418776"/>
  </r>
  <r>
    <n v="50"/>
    <n v="68675"/>
    <x v="3"/>
    <x v="3"/>
    <n v="239.71819686530699"/>
    <n v="2695.8546148876399"/>
  </r>
  <r>
    <n v="51"/>
    <n v="68676"/>
    <x v="6"/>
    <x v="3"/>
    <n v="269.18216455337898"/>
    <n v="4184.1973095674102"/>
  </r>
  <r>
    <n v="52"/>
    <n v="68677"/>
    <x v="3"/>
    <x v="3"/>
    <n v="778.81082341689205"/>
    <n v="16070.441606672401"/>
  </r>
  <r>
    <n v="53"/>
    <n v="68678"/>
    <x v="4"/>
    <x v="3"/>
    <n v="211.03704435626599"/>
    <n v="2618.4838821743801"/>
  </r>
  <r>
    <n v="54"/>
    <n v="68679"/>
    <x v="3"/>
    <x v="3"/>
    <n v="83.023992003951705"/>
    <n v="239.3811595949"/>
  </r>
  <r>
    <n v="55"/>
    <n v="68682"/>
    <x v="4"/>
    <x v="3"/>
    <n v="33.147319311618098"/>
    <n v="28.515598025567201"/>
  </r>
  <r>
    <n v="56"/>
    <n v="68841"/>
    <x v="2"/>
    <x v="2"/>
    <n v="293.74018716483403"/>
    <n v="3289.78507457449"/>
  </r>
  <r>
    <n v="57"/>
    <n v="68842"/>
    <x v="6"/>
    <x v="3"/>
    <n v="119.907991822439"/>
    <n v="898.61936167182103"/>
  </r>
  <r>
    <n v="58"/>
    <n v="68843"/>
    <x v="4"/>
    <x v="3"/>
    <n v="561.37827093425699"/>
    <n v="13212.740089294901"/>
  </r>
  <r>
    <n v="59"/>
    <n v="68845"/>
    <x v="4"/>
    <x v="3"/>
    <n v="70.799053094342895"/>
    <n v="202.032672011774"/>
  </r>
  <r>
    <n v="60"/>
    <n v="68846"/>
    <x v="6"/>
    <x v="3"/>
    <n v="219.799350849245"/>
    <n v="1949.8514868546799"/>
  </r>
  <r>
    <n v="61"/>
    <n v="68847"/>
    <x v="1"/>
    <x v="1"/>
    <n v="71.093546279595103"/>
    <n v="147.97874145752999"/>
  </r>
  <r>
    <n v="62"/>
    <n v="68848"/>
    <x v="5"/>
    <x v="0"/>
    <n v="4.7071137141503598"/>
    <n v="0.59104271000399899"/>
  </r>
  <r>
    <n v="63"/>
    <n v="69023"/>
    <x v="10"/>
    <x v="0"/>
    <n v="167.82030337225501"/>
    <n v="1391.4922137992701"/>
  </r>
  <r>
    <n v="64"/>
    <n v="69024"/>
    <x v="11"/>
    <x v="4"/>
    <n v="119.90799182243801"/>
    <n v="898.61936167182103"/>
  </r>
  <r>
    <n v="65"/>
    <n v="69025"/>
    <x v="4"/>
    <x v="3"/>
    <n v="222.84961044177601"/>
    <n v="2152.37393180242"/>
  </r>
  <r>
    <n v="66"/>
    <n v="69026"/>
    <x v="4"/>
    <x v="3"/>
    <n v="179.81310083108499"/>
    <n v="1797.2385285871101"/>
  </r>
  <r>
    <n v="67"/>
    <n v="69027"/>
    <x v="1"/>
    <x v="1"/>
    <n v="119.90804702170099"/>
    <n v="898.62019122495803"/>
  </r>
  <r>
    <n v="68"/>
    <n v="69028"/>
    <x v="6"/>
    <x v="3"/>
    <n v="119.90797860054499"/>
    <n v="898.61916618215298"/>
  </r>
  <r>
    <n v="69"/>
    <n v="69029"/>
    <x v="6"/>
    <x v="3"/>
    <n v="112.382743205884"/>
    <n v="575.45726560399896"/>
  </r>
  <r>
    <n v="70"/>
    <n v="69030"/>
    <x v="6"/>
    <x v="3"/>
    <n v="119.907939061813"/>
    <n v="898.61857623447895"/>
  </r>
  <r>
    <n v="71"/>
    <n v="69031"/>
    <x v="1"/>
    <x v="1"/>
    <n v="112.84923850732901"/>
    <n v="785.15494138629504"/>
  </r>
  <r>
    <n v="72"/>
    <n v="69216"/>
    <x v="4"/>
    <x v="3"/>
    <n v="113.101277579559"/>
    <n v="615.25945981286998"/>
  </r>
  <r>
    <n v="73"/>
    <n v="69217"/>
    <x v="7"/>
    <x v="3"/>
    <n v="112.382826938138"/>
    <n v="575.45906128209299"/>
  </r>
  <r>
    <n v="74"/>
    <n v="69218"/>
    <x v="4"/>
    <x v="3"/>
    <n v="209.10765004661801"/>
    <n v="2386.9571655913001"/>
  </r>
  <r>
    <n v="75"/>
    <n v="69219"/>
    <x v="4"/>
    <x v="3"/>
    <n v="823.71113685119303"/>
    <n v="19828.157453347201"/>
  </r>
  <r>
    <n v="76"/>
    <n v="69220"/>
    <x v="6"/>
    <x v="3"/>
    <n v="203.41042330596699"/>
    <n v="2151.6942598671999"/>
  </r>
  <r>
    <n v="77"/>
    <n v="69221"/>
    <x v="5"/>
    <x v="0"/>
    <n v="103.741448029472"/>
    <n v="521.68242834731302"/>
  </r>
  <r>
    <n v="78"/>
    <n v="69222"/>
    <x v="2"/>
    <x v="2"/>
    <n v="59.478435788997103"/>
    <n v="157.14157311118899"/>
  </r>
  <r>
    <n v="79"/>
    <n v="69386"/>
    <x v="4"/>
    <x v="3"/>
    <n v="119.908073340125"/>
    <n v="898.62058570516001"/>
  </r>
  <r>
    <n v="80"/>
    <n v="69387"/>
    <x v="1"/>
    <x v="1"/>
    <n v="119.90797859927"/>
    <n v="898.61916616302301"/>
  </r>
  <r>
    <n v="81"/>
    <n v="69388"/>
    <x v="6"/>
    <x v="3"/>
    <n v="119.9081022859"/>
    <n v="898.62102272441803"/>
  </r>
  <r>
    <n v="82"/>
    <n v="69389"/>
    <x v="6"/>
    <x v="3"/>
    <n v="119.908033868019"/>
    <n v="898.61999772574097"/>
  </r>
  <r>
    <n v="83"/>
    <n v="69390"/>
    <x v="6"/>
    <x v="3"/>
    <n v="112.38290009770201"/>
    <n v="575.45931568551703"/>
  </r>
  <r>
    <n v="84"/>
    <n v="69391"/>
    <x v="3"/>
    <x v="3"/>
    <n v="119.90813123839099"/>
    <n v="898.62145983912706"/>
  </r>
  <r>
    <n v="85"/>
    <n v="69392"/>
    <x v="4"/>
    <x v="3"/>
    <n v="419.72654944386898"/>
    <n v="8087.5665600426601"/>
  </r>
  <r>
    <n v="86"/>
    <n v="69543"/>
    <x v="6"/>
    <x v="3"/>
    <n v="112.382826935769"/>
    <n v="575.45906125877002"/>
  </r>
  <r>
    <n v="87"/>
    <n v="69544"/>
    <x v="6"/>
    <x v="3"/>
    <n v="501.24757992689899"/>
    <n v="9579.4315591929208"/>
  </r>
  <r>
    <n v="88"/>
    <n v="69545"/>
    <x v="3"/>
    <x v="3"/>
    <n v="112.382900095333"/>
    <n v="575.45931566219394"/>
  </r>
  <r>
    <n v="89"/>
    <n v="69546"/>
    <x v="6"/>
    <x v="3"/>
    <n v="162.89073917381501"/>
    <n v="1253.7572715630099"/>
  </r>
  <r>
    <n v="90"/>
    <n v="69547"/>
    <x v="4"/>
    <x v="3"/>
    <n v="406.523652086227"/>
    <n v="5341.9187660972602"/>
  </r>
  <r>
    <n v="91"/>
    <n v="69548"/>
    <x v="6"/>
    <x v="3"/>
    <n v="181.44767649557099"/>
    <n v="1730.5992179483701"/>
  </r>
  <r>
    <n v="92"/>
    <n v="69549"/>
    <x v="4"/>
    <x v="3"/>
    <n v="176.700435041324"/>
    <n v="1782.1809106501701"/>
  </r>
  <r>
    <n v="93"/>
    <n v="69550"/>
    <x v="6"/>
    <x v="3"/>
    <n v="204.54994731435801"/>
    <n v="2378.5545002169201"/>
  </r>
  <r>
    <n v="94"/>
    <n v="69729"/>
    <x v="4"/>
    <x v="3"/>
    <n v="179.813224589231"/>
    <n v="1797.23853337169"/>
  </r>
  <r>
    <n v="95"/>
    <n v="69730"/>
    <x v="11"/>
    <x v="4"/>
    <n v="419.62923705147801"/>
    <n v="5391.7195445069301"/>
  </r>
  <r>
    <n v="96"/>
    <n v="69731"/>
    <x v="4"/>
    <x v="3"/>
    <n v="119.90800742712899"/>
    <n v="898.61960676727495"/>
  </r>
  <r>
    <n v="97"/>
    <n v="69911"/>
    <x v="6"/>
    <x v="3"/>
    <n v="119.908128608891"/>
    <n v="898.62141726832897"/>
  </r>
  <r>
    <n v="98"/>
    <n v="69912"/>
    <x v="6"/>
    <x v="3"/>
    <n v="179.91065583356999"/>
    <n v="1797.2393655819801"/>
  </r>
  <r>
    <n v="99"/>
    <n v="69913"/>
    <x v="6"/>
    <x v="3"/>
    <n v="396.84442906094199"/>
    <n v="7188.9469419035504"/>
  </r>
  <r>
    <n v="100"/>
    <n v="69914"/>
    <x v="4"/>
    <x v="3"/>
    <n v="288.170552993282"/>
    <n v="5171.3818829333104"/>
  </r>
  <r>
    <n v="101"/>
    <n v="70104"/>
    <x v="4"/>
    <x v="3"/>
    <n v="57.623115296724599"/>
    <n v="51.681756732759702"/>
  </r>
  <r>
    <n v="102"/>
    <n v="70105"/>
    <x v="6"/>
    <x v="3"/>
    <n v="111.802516433261"/>
    <n v="574.75153953946403"/>
  </r>
  <r>
    <n v="103"/>
    <n v="70106"/>
    <x v="4"/>
    <x v="3"/>
    <n v="113.09891674997201"/>
    <n v="615.25922776093103"/>
  </r>
  <r>
    <n v="104"/>
    <n v="70107"/>
    <x v="7"/>
    <x v="3"/>
    <n v="119.90819709573501"/>
    <n v="898.62244427200301"/>
  </r>
  <r>
    <n v="105"/>
    <n v="70108"/>
    <x v="4"/>
    <x v="3"/>
    <n v="174.193973601729"/>
    <n v="1748.73990560675"/>
  </r>
  <r>
    <n v="106"/>
    <n v="70109"/>
    <x v="7"/>
    <x v="3"/>
    <n v="143.76804569234301"/>
    <n v="1119.5158867955299"/>
  </r>
  <r>
    <n v="107"/>
    <n v="70110"/>
    <x v="11"/>
    <x v="4"/>
    <n v="150.33148304359699"/>
    <n v="750.29948716705599"/>
  </r>
  <r>
    <n v="108"/>
    <n v="70111"/>
    <x v="4"/>
    <x v="3"/>
    <n v="119.907952103648"/>
    <n v="898.61878070867795"/>
  </r>
  <r>
    <n v="109"/>
    <n v="70112"/>
    <x v="3"/>
    <x v="3"/>
    <n v="239.81589111051201"/>
    <n v="2695.8602640805502"/>
  </r>
  <r>
    <n v="110"/>
    <n v="70299"/>
    <x v="7"/>
    <x v="3"/>
    <n v="70.6753706011866"/>
    <n v="161.515422218342"/>
  </r>
  <r>
    <n v="111"/>
    <n v="70300"/>
    <x v="4"/>
    <x v="3"/>
    <n v="162.890852807816"/>
    <n v="1253.757703068"/>
  </r>
  <r>
    <n v="112"/>
    <n v="70302"/>
    <x v="11"/>
    <x v="4"/>
    <n v="31.786656062799"/>
    <n v="24.704195467460899"/>
  </r>
  <r>
    <n v="113"/>
    <n v="70303"/>
    <x v="7"/>
    <x v="3"/>
    <n v="191.16319985515401"/>
    <n v="1980.2332774863701"/>
  </r>
  <r>
    <n v="114"/>
    <n v="70304"/>
    <x v="4"/>
    <x v="3"/>
    <n v="500.80980116506299"/>
    <n v="10702.8952227381"/>
  </r>
  <r>
    <n v="115"/>
    <n v="70305"/>
    <x v="11"/>
    <x v="4"/>
    <n v="231.832580558579"/>
    <n v="1729.0308056401"/>
  </r>
  <r>
    <n v="116"/>
    <n v="70306"/>
    <x v="6"/>
    <x v="3"/>
    <n v="237.24150258727599"/>
    <n v="3262.7715875116301"/>
  </r>
  <r>
    <n v="117"/>
    <n v="70307"/>
    <x v="4"/>
    <x v="3"/>
    <n v="119.908075916185"/>
    <n v="898.62063379966003"/>
  </r>
  <r>
    <n v="118"/>
    <n v="70308"/>
    <x v="3"/>
    <x v="3"/>
    <n v="119.90800749808901"/>
    <n v="898.61960879643595"/>
  </r>
  <r>
    <n v="119"/>
    <n v="70486"/>
    <x v="4"/>
    <x v="3"/>
    <n v="2.68047645773281"/>
    <n v="0.28184284048728597"/>
  </r>
  <r>
    <n v="120"/>
    <n v="70488"/>
    <x v="4"/>
    <x v="3"/>
    <n v="113.101333500775"/>
    <n v="615.26014481506502"/>
  </r>
  <r>
    <n v="121"/>
    <n v="70489"/>
    <x v="6"/>
    <x v="3"/>
    <n v="119.90795210492399"/>
    <n v="898.61878072780803"/>
  </r>
  <r>
    <n v="122"/>
    <n v="70668"/>
    <x v="11"/>
    <x v="4"/>
    <n v="205.07901713710001"/>
    <n v="2307.7359053016098"/>
  </r>
  <r>
    <n v="123"/>
    <n v="70669"/>
    <x v="11"/>
    <x v="4"/>
    <n v="112.43257731756199"/>
    <n v="575.45819454395496"/>
  </r>
  <r>
    <n v="124"/>
    <n v="70852"/>
    <x v="6"/>
    <x v="3"/>
    <n v="111.958173795338"/>
    <n v="792.75446697197299"/>
  </r>
  <r>
    <n v="125"/>
    <n v="70853"/>
    <x v="7"/>
    <x v="3"/>
    <n v="162.84713312040799"/>
    <n v="1253.75759512779"/>
  </r>
  <r>
    <n v="126"/>
    <n v="70855"/>
    <x v="11"/>
    <x v="4"/>
    <n v="31.858818494099602"/>
    <n v="47.418613646304301"/>
  </r>
  <r>
    <n v="127"/>
    <n v="70857"/>
    <x v="4"/>
    <x v="3"/>
    <n v="1114.37413883207"/>
    <n v="21685.560153499799"/>
  </r>
  <r>
    <n v="128"/>
    <n v="71022"/>
    <x v="6"/>
    <x v="3"/>
    <n v="33.292966440964101"/>
    <n v="41.668853415582902"/>
  </r>
  <r>
    <n v="129"/>
    <n v="71202"/>
    <x v="6"/>
    <x v="3"/>
    <n v="1065.5670735942299"/>
    <n v="28404.203826586599"/>
  </r>
  <r>
    <n v="130"/>
    <n v="71203"/>
    <x v="4"/>
    <x v="3"/>
    <n v="93.560332121614806"/>
    <n v="442.38728027331098"/>
  </r>
  <r>
    <n v="131"/>
    <n v="71395"/>
    <x v="3"/>
    <x v="3"/>
    <n v="2577.7607674532901"/>
    <n v="68325.394165894002"/>
  </r>
  <r>
    <n v="132"/>
    <n v="75771"/>
    <x v="8"/>
    <x v="0"/>
    <n v="648.63947394039894"/>
    <n v="7769.0926664172102"/>
  </r>
  <r>
    <n v="133"/>
    <n v="253960"/>
    <x v="1"/>
    <x v="1"/>
    <n v="4532.8128954573604"/>
    <n v="166091.89063644799"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4">
  <r>
    <n v="1"/>
    <n v="130487"/>
    <n v="122"/>
    <x v="0"/>
    <n v="45.495315745049197"/>
    <n v="25.189958415992798"/>
  </r>
  <r>
    <n v="2"/>
    <n v="131733"/>
    <n v="133"/>
    <x v="0"/>
    <n v="441.129633531894"/>
    <n v="8476.7951379626193"/>
  </r>
  <r>
    <n v="3"/>
    <n v="132192"/>
    <n v="220"/>
    <x v="1"/>
    <n v="119.906762726056"/>
    <n v="898.60135230364006"/>
  </r>
  <r>
    <n v="4"/>
    <n v="132339"/>
    <n v="122"/>
    <x v="0"/>
    <n v="845.88886125975102"/>
    <n v="35020.381612047"/>
  </r>
  <r>
    <n v="5"/>
    <n v="132472"/>
    <n v="220"/>
    <x v="1"/>
    <n v="179.822273512028"/>
    <n v="1797.2004343911301"/>
  </r>
  <r>
    <n v="6"/>
    <n v="132607"/>
    <n v="34"/>
    <x v="2"/>
    <n v="6.1593366325357701"/>
    <n v="1.5293679958350199"/>
  </r>
  <r>
    <n v="7"/>
    <n v="132727"/>
    <n v="34"/>
    <x v="2"/>
    <n v="98.513362041605006"/>
    <n v="572.239495716953"/>
  </r>
  <r>
    <n v="8"/>
    <n v="132728"/>
    <n v="80"/>
    <x v="3"/>
    <n v="179.82239728171501"/>
    <n v="1797.1994138099201"/>
  </r>
  <r>
    <n v="9"/>
    <n v="132729"/>
    <n v="34"/>
    <x v="2"/>
    <n v="128.31187720677201"/>
    <n v="942.07766504591496"/>
  </r>
  <r>
    <n v="10"/>
    <n v="132873"/>
    <n v="34"/>
    <x v="2"/>
    <n v="117.42661171438399"/>
    <n v="889.622667436705"/>
  </r>
  <r>
    <n v="11"/>
    <n v="132874"/>
    <n v="146"/>
    <x v="0"/>
    <n v="745.24353293015895"/>
    <n v="29417.0841355755"/>
  </r>
  <r>
    <n v="12"/>
    <n v="132875"/>
    <n v="50"/>
    <x v="1"/>
    <n v="179.822465681653"/>
    <n v="1797.20187790868"/>
  </r>
  <r>
    <n v="13"/>
    <n v="132876"/>
    <n v="34"/>
    <x v="2"/>
    <n v="108.87015852635599"/>
    <n v="715.76021130539596"/>
  </r>
  <r>
    <n v="14"/>
    <n v="133041"/>
    <n v="34"/>
    <x v="2"/>
    <n v="102.247216899775"/>
    <n v="519.89093421168002"/>
  </r>
  <r>
    <n v="15"/>
    <n v="133202"/>
    <n v="34"/>
    <x v="2"/>
    <n v="162.471755096473"/>
    <n v="1357.7935916409399"/>
  </r>
  <r>
    <n v="16"/>
    <n v="133203"/>
    <n v="147"/>
    <x v="0"/>
    <n v="3192.6984455749398"/>
    <n v="273757.546222003"/>
  </r>
  <r>
    <n v="17"/>
    <n v="133204"/>
    <n v="34"/>
    <x v="2"/>
    <n v="156.512793472976"/>
    <n v="1150.24919925932"/>
  </r>
  <r>
    <n v="18"/>
    <n v="133373"/>
    <n v="34"/>
    <x v="2"/>
    <n v="104.354456371749"/>
    <n v="545.55568532268205"/>
  </r>
  <r>
    <n v="19"/>
    <n v="133374"/>
    <n v="30"/>
    <x v="4"/>
    <n v="367.37640730222301"/>
    <n v="6105.4238719000696"/>
  </r>
  <r>
    <n v="20"/>
    <n v="133375"/>
    <n v="147"/>
    <x v="0"/>
    <n v="119.906570416558"/>
    <n v="898.59847654852501"/>
  </r>
  <r>
    <n v="21"/>
    <n v="133376"/>
    <n v="34"/>
    <x v="2"/>
    <n v="109.292943033822"/>
    <n v="729.49989822327404"/>
  </r>
  <r>
    <n v="22"/>
    <n v="133539"/>
    <n v="34"/>
    <x v="2"/>
    <n v="109.83616752477801"/>
    <n v="690.49764732502899"/>
  </r>
  <r>
    <n v="23"/>
    <n v="133540"/>
    <n v="147"/>
    <x v="0"/>
    <n v="119.45784380782899"/>
    <n v="898.29912093304404"/>
  </r>
  <r>
    <n v="24"/>
    <n v="133541"/>
    <n v="34"/>
    <x v="2"/>
    <n v="103.519591309753"/>
    <n v="538.97483497662802"/>
  </r>
  <r>
    <n v="25"/>
    <n v="133706"/>
    <n v="34"/>
    <x v="2"/>
    <n v="119.90674658174601"/>
    <n v="898.60111488678001"/>
  </r>
  <r>
    <n v="26"/>
    <n v="133707"/>
    <n v="34"/>
    <x v="2"/>
    <n v="158.19957252190301"/>
    <n v="1175.5172706086"/>
  </r>
  <r>
    <n v="27"/>
    <n v="133880"/>
    <n v="34"/>
    <x v="2"/>
    <n v="109.715793601027"/>
    <n v="742.70522964887698"/>
  </r>
  <r>
    <n v="28"/>
    <n v="134034"/>
    <n v="34"/>
    <x v="2"/>
    <n v="168.70341382998299"/>
    <n v="1599.9814457814"/>
  </r>
  <r>
    <n v="29"/>
    <n v="134035"/>
    <n v="145"/>
    <x v="0"/>
    <n v="2003.78291322166"/>
    <n v="125627.866587197"/>
  </r>
  <r>
    <n v="30"/>
    <n v="134036"/>
    <n v="34"/>
    <x v="2"/>
    <n v="104.620954250534"/>
    <n v="558.000981478109"/>
  </r>
  <r>
    <n v="31"/>
    <n v="134194"/>
    <n v="34"/>
    <x v="2"/>
    <n v="112.938280267566"/>
    <n v="827.97801972009199"/>
  </r>
  <r>
    <n v="32"/>
    <n v="134195"/>
    <n v="147"/>
    <x v="0"/>
    <n v="1156.28626360616"/>
    <n v="47089.103291657302"/>
  </r>
  <r>
    <n v="33"/>
    <n v="134196"/>
    <n v="34"/>
    <x v="2"/>
    <n v="158.42557499865899"/>
    <n v="1103.62175316968"/>
  </r>
  <r>
    <n v="34"/>
    <n v="134369"/>
    <n v="34"/>
    <x v="2"/>
    <n v="112.91774633050601"/>
    <n v="827.56136592789596"/>
  </r>
  <r>
    <n v="35"/>
    <n v="134370"/>
    <n v="122"/>
    <x v="0"/>
    <n v="1887.7370892773199"/>
    <n v="91689.474690969597"/>
  </r>
  <r>
    <n v="36"/>
    <n v="134371"/>
    <n v="34"/>
    <x v="2"/>
    <n v="103.619348610985"/>
    <n v="566.62324863530705"/>
  </r>
  <r>
    <n v="37"/>
    <n v="134535"/>
    <n v="34"/>
    <x v="2"/>
    <n v="112.89732758646601"/>
    <n v="827.14542883285401"/>
  </r>
  <r>
    <n v="38"/>
    <n v="134536"/>
    <n v="34"/>
    <x v="2"/>
    <n v="79.907947658630505"/>
    <n v="257.11851217795203"/>
  </r>
  <r>
    <n v="39"/>
    <n v="134688"/>
    <n v="34"/>
    <x v="2"/>
    <n v="130.02851297464699"/>
    <n v="916.51851098220004"/>
  </r>
  <r>
    <n v="40"/>
    <n v="134846"/>
    <n v="34"/>
    <x v="2"/>
    <n v="138.23599262220401"/>
    <n v="988.17559488164204"/>
  </r>
  <r>
    <n v="41"/>
    <n v="134847"/>
    <n v="34"/>
    <x v="2"/>
    <n v="119.906528093682"/>
    <n v="898.59784673278705"/>
  </r>
  <r>
    <n v="42"/>
    <n v="134996"/>
    <n v="34"/>
    <x v="2"/>
    <n v="93.597697655116704"/>
    <n v="481.06445567835999"/>
  </r>
  <r>
    <n v="43"/>
    <n v="134997"/>
    <n v="146"/>
    <x v="0"/>
    <n v="775.46878356781394"/>
    <n v="30618.0512428488"/>
  </r>
  <r>
    <n v="44"/>
    <n v="134998"/>
    <n v="30"/>
    <x v="4"/>
    <n v="119.906788760475"/>
    <n v="898.60175161069799"/>
  </r>
  <r>
    <n v="45"/>
    <n v="134999"/>
    <n v="122"/>
    <x v="0"/>
    <n v="119.906664947715"/>
    <n v="898.59989794384705"/>
  </r>
  <r>
    <n v="46"/>
    <n v="135000"/>
    <n v="158"/>
    <x v="0"/>
    <n v="1101.59938582012"/>
    <n v="47314.333966424099"/>
  </r>
  <r>
    <n v="47"/>
    <n v="135001"/>
    <n v="34"/>
    <x v="2"/>
    <n v="112.73891040271999"/>
    <n v="813.06581413989397"/>
  </r>
  <r>
    <n v="48"/>
    <n v="135163"/>
    <n v="34"/>
    <x v="2"/>
    <n v="119.906665042184"/>
    <n v="898.59989519384703"/>
  </r>
  <r>
    <n v="49"/>
    <n v="135164"/>
    <n v="80"/>
    <x v="3"/>
    <n v="119.906664948868"/>
    <n v="898.59989796111097"/>
  </r>
  <r>
    <n v="50"/>
    <n v="135165"/>
    <n v="230"/>
    <x v="1"/>
    <n v="119.906801801288"/>
    <n v="898.60194915536295"/>
  </r>
  <r>
    <n v="51"/>
    <n v="135166"/>
    <n v="122"/>
    <x v="0"/>
    <n v="119.906664947715"/>
    <n v="898.59989794384705"/>
  </r>
  <r>
    <n v="52"/>
    <n v="135167"/>
    <n v="34"/>
    <x v="2"/>
    <n v="162.37675747171301"/>
    <n v="1286.1424256422199"/>
  </r>
  <r>
    <n v="53"/>
    <n v="135330"/>
    <n v="34"/>
    <x v="2"/>
    <n v="116.91230259654201"/>
    <n v="883.97367087047405"/>
  </r>
  <r>
    <n v="54"/>
    <n v="135331"/>
    <n v="122"/>
    <x v="0"/>
    <n v="115.37395221062999"/>
    <n v="862.68044629856604"/>
  </r>
  <r>
    <n v="55"/>
    <n v="135332"/>
    <n v="34"/>
    <x v="2"/>
    <n v="96.558189320364903"/>
    <n v="499.43798462501297"/>
  </r>
  <r>
    <n v="56"/>
    <n v="135484"/>
    <n v="122"/>
    <x v="0"/>
    <n v="57.161424100702803"/>
    <n v="136.137819666474"/>
  </r>
  <r>
    <n v="57"/>
    <n v="135485"/>
    <n v="34"/>
    <x v="2"/>
    <n v="46.020649104776403"/>
    <n v="75.831137239534797"/>
  </r>
  <r>
    <n v="58"/>
    <n v="135631"/>
    <n v="122"/>
    <x v="0"/>
    <n v="6.1788420334526899"/>
    <n v="1.4930259990228101"/>
  </r>
  <r>
    <n v="59"/>
    <n v="135768"/>
    <n v="147"/>
    <x v="0"/>
    <n v="98.329017005536002"/>
    <n v="509.90408564910899"/>
  </r>
  <r>
    <n v="60"/>
    <n v="136996"/>
    <n v="158"/>
    <x v="0"/>
    <n v="721.30854059134504"/>
    <n v="2193.2447143760801"/>
  </r>
  <r>
    <n v="61"/>
    <n v="137291"/>
    <n v="147"/>
    <x v="0"/>
    <n v="246.85983932725199"/>
    <n v="478.04458510067599"/>
  </r>
  <r>
    <n v="62"/>
    <n v="137736"/>
    <n v="122"/>
    <x v="0"/>
    <n v="164.466434626937"/>
    <n v="477.94091906071401"/>
  </r>
  <r>
    <n v="63"/>
    <n v="139992"/>
    <n v="158"/>
    <x v="0"/>
    <n v="88.338320527151296"/>
    <n v="326.382728820637"/>
  </r>
  <r>
    <n v="64"/>
    <n v="141567"/>
    <n v="122"/>
    <x v="0"/>
    <n v="39.631539731296002"/>
    <n v="63.246435907597998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">
  <r>
    <n v="1"/>
    <n v="134034"/>
    <n v="34"/>
    <x v="0"/>
    <n v="71.004026845389106"/>
    <n v="197.22057544000401"/>
  </r>
  <r>
    <n v="2"/>
    <n v="134194"/>
    <n v="34"/>
    <x v="0"/>
    <n v="40.5698201695322"/>
    <n v="70.620989140156894"/>
  </r>
  <r>
    <n v="3"/>
    <n v="134369"/>
    <n v="34"/>
    <x v="0"/>
    <n v="40.689435436887102"/>
    <n v="71.038208640482694"/>
  </r>
  <r>
    <n v="4"/>
    <n v="134535"/>
    <n v="34"/>
    <x v="0"/>
    <n v="40.809097334718899"/>
    <n v="71.456412609371696"/>
  </r>
  <r>
    <n v="5"/>
    <n v="134846"/>
    <n v="34"/>
    <x v="0"/>
    <n v="126.290821277161"/>
    <n v="809.02516349929203"/>
  </r>
  <r>
    <n v="6"/>
    <n v="134996"/>
    <n v="34"/>
    <x v="0"/>
    <n v="89.356602130400205"/>
    <n v="417.53696178042799"/>
  </r>
  <r>
    <n v="7"/>
    <n v="134997"/>
    <n v="146"/>
    <x v="1"/>
    <n v="36.402827916457099"/>
    <n v="65.535633362663006"/>
  </r>
  <r>
    <n v="8"/>
    <n v="135631"/>
    <n v="122"/>
    <x v="1"/>
    <n v="343.744540924766"/>
    <n v="6263.83994722428"/>
  </r>
  <r>
    <n v="9"/>
    <n v="135768"/>
    <n v="147"/>
    <x v="1"/>
    <n v="196.203629521219"/>
    <n v="1354.20176345858"/>
  </r>
  <r>
    <n v="10"/>
    <n v="136509"/>
    <n v="34"/>
    <x v="0"/>
    <n v="83.048239879249095"/>
    <n v="358.05079741127298"/>
  </r>
  <r>
    <n v="11"/>
    <n v="136666"/>
    <n v="34"/>
    <x v="0"/>
    <n v="133.91891246569199"/>
    <n v="707.36841223474596"/>
  </r>
  <r>
    <n v="12"/>
    <n v="136833"/>
    <n v="34"/>
    <x v="0"/>
    <n v="96.585468187657"/>
    <n v="404.857162938013"/>
  </r>
  <r>
    <n v="13"/>
    <n v="136996"/>
    <n v="158"/>
    <x v="1"/>
    <n v="2584.0875512831099"/>
    <n v="291680.08386278898"/>
  </r>
  <r>
    <n v="14"/>
    <n v="136997"/>
    <n v="34"/>
    <x v="0"/>
    <n v="82.303396610087205"/>
    <n v="288.17161390240801"/>
  </r>
  <r>
    <n v="15"/>
    <n v="137150"/>
    <n v="34"/>
    <x v="0"/>
    <n v="143.229212601689"/>
    <n v="1008.64468313426"/>
  </r>
  <r>
    <n v="16"/>
    <n v="137289"/>
    <n v="34"/>
    <x v="0"/>
    <n v="99.217878733769098"/>
    <n v="621.605666956194"/>
  </r>
  <r>
    <n v="17"/>
    <n v="137452"/>
    <n v="34"/>
    <x v="0"/>
    <n v="136.36360775688499"/>
    <n v="1070.0444093798999"/>
  </r>
  <r>
    <n v="18"/>
    <n v="137597"/>
    <n v="34"/>
    <x v="0"/>
    <n v="108.57013076569601"/>
    <n v="687.45184016974395"/>
  </r>
  <r>
    <n v="19"/>
    <n v="137733"/>
    <n v="34"/>
    <x v="0"/>
    <n v="83.657251087198205"/>
    <n v="290.07422281583001"/>
  </r>
  <r>
    <n v="20"/>
    <n v="137878"/>
    <n v="34"/>
    <x v="0"/>
    <n v="105.30884911408801"/>
    <n v="412.52788208450698"/>
  </r>
  <r>
    <n v="21"/>
    <n v="138016"/>
    <n v="34"/>
    <x v="0"/>
    <n v="62.274687734227797"/>
    <n v="163.06618457428999"/>
  </r>
  <r>
    <n v="22"/>
    <n v="138153"/>
    <n v="34"/>
    <x v="0"/>
    <n v="118.794161817393"/>
    <n v="560.52313832620803"/>
  </r>
  <r>
    <n v="23"/>
    <n v="138290"/>
    <n v="34"/>
    <x v="0"/>
    <n v="93.699893896774896"/>
    <n v="290.00153184627902"/>
  </r>
  <r>
    <n v="24"/>
    <n v="138412"/>
    <n v="122"/>
    <x v="1"/>
    <n v="3291.6486867722501"/>
    <n v="272044.34103042103"/>
  </r>
  <r>
    <n v="25"/>
    <n v="138413"/>
    <n v="34"/>
    <x v="0"/>
    <n v="35.359833756419199"/>
    <n v="52.447781501792598"/>
  </r>
  <r>
    <n v="26"/>
    <n v="141056"/>
    <n v="147"/>
    <x v="1"/>
    <n v="1151.47904372894"/>
    <n v="59005.022449148702"/>
  </r>
  <r>
    <n v="27"/>
    <n v="141435"/>
    <n v="158"/>
    <x v="1"/>
    <n v="131.64110670151001"/>
    <n v="308.89484524045901"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9">
  <r>
    <n v="1"/>
    <n v="91131"/>
    <n v="122"/>
    <x v="0"/>
    <n v="29731"/>
    <n v="710.65960822826196"/>
    <n v="29731.121659184701"/>
  </r>
  <r>
    <n v="2"/>
    <n v="92457"/>
    <n v="158"/>
    <x v="0"/>
    <n v="17951"/>
    <n v="715.813314427102"/>
    <n v="17950.968504699998"/>
  </r>
  <r>
    <n v="3"/>
    <n v="92805"/>
    <n v="80"/>
    <x v="1"/>
    <n v="372"/>
    <n v="84.775614073499696"/>
    <n v="372.10063174369998"/>
  </r>
  <r>
    <n v="4"/>
    <n v="92806"/>
    <n v="34"/>
    <x v="2"/>
    <n v="96"/>
    <n v="66.660950345230006"/>
    <n v="96.443459007058806"/>
  </r>
  <r>
    <n v="5"/>
    <n v="92996"/>
    <n v="80"/>
    <x v="1"/>
    <n v="899"/>
    <n v="119.95447552017799"/>
    <n v="899.31726233257098"/>
  </r>
  <r>
    <n v="6"/>
    <n v="92997"/>
    <n v="133"/>
    <x v="0"/>
    <n v="98872"/>
    <n v="1345.0400574799301"/>
    <n v="98872.064188548204"/>
  </r>
  <r>
    <n v="7"/>
    <n v="92998"/>
    <n v="34"/>
    <x v="2"/>
    <n v="873"/>
    <n v="117.499823149625"/>
    <n v="872.79500343331404"/>
  </r>
  <r>
    <n v="8"/>
    <n v="93368"/>
    <n v="34"/>
    <x v="2"/>
    <n v="1799"/>
    <n v="179.931313281878"/>
    <n v="1798.62552810476"/>
  </r>
  <r>
    <n v="9"/>
    <n v="93522"/>
    <n v="34"/>
    <x v="2"/>
    <n v="899"/>
    <n v="119.954475518316"/>
    <n v="899.31726230464199"/>
  </r>
  <r>
    <n v="10"/>
    <n v="93692"/>
    <n v="34"/>
    <x v="2"/>
    <n v="783"/>
    <n v="111.473895348106"/>
    <n v="783.25488387298299"/>
  </r>
  <r>
    <n v="11"/>
    <n v="93693"/>
    <n v="122"/>
    <x v="0"/>
    <n v="29"/>
    <n v="27.287679387568499"/>
    <n v="28.8385777421915"/>
  </r>
  <r>
    <n v="12"/>
    <n v="93694"/>
    <n v="147"/>
    <x v="0"/>
    <n v="9786"/>
    <n v="645.71958226376103"/>
    <n v="9786.1170742552604"/>
  </r>
  <r>
    <n v="13"/>
    <n v="93880"/>
    <n v="50"/>
    <x v="3"/>
    <n v="899"/>
    <n v="119.954275520518"/>
    <n v="899.31426347577701"/>
  </r>
  <r>
    <n v="14"/>
    <n v="93881"/>
    <n v="30"/>
    <x v="4"/>
    <n v="178"/>
    <n v="55.233788555187402"/>
    <n v="177.752722433195"/>
  </r>
  <r>
    <n v="15"/>
    <n v="94264"/>
    <n v="80"/>
    <x v="1"/>
    <n v="125"/>
    <n v="52.599674671796699"/>
    <n v="125.147005268382"/>
  </r>
  <r>
    <n v="16"/>
    <n v="94265"/>
    <n v="230"/>
    <x v="3"/>
    <n v="576"/>
    <n v="112.451240722832"/>
    <n v="575.90479841071999"/>
  </r>
  <r>
    <n v="17"/>
    <n v="94266"/>
    <n v="80"/>
    <x v="1"/>
    <n v="3597"/>
    <n v="276.97653308419399"/>
    <n v="3597.25855329961"/>
  </r>
  <r>
    <n v="18"/>
    <n v="94460"/>
    <n v="80"/>
    <x v="1"/>
    <n v="899"/>
    <n v="119.95447552204099"/>
    <n v="899.31726236049997"/>
  </r>
  <r>
    <n v="19"/>
    <n v="94654"/>
    <n v="80"/>
    <x v="1"/>
    <n v="616"/>
    <n v="113.143644627927"/>
    <n v="615.73406129226305"/>
  </r>
  <r>
    <n v="20"/>
    <n v="95434"/>
    <n v="230"/>
    <x v="3"/>
    <n v="1856"/>
    <n v="227.52131517940799"/>
    <n v="1856.2969481063301"/>
  </r>
  <r>
    <n v="21"/>
    <n v="95435"/>
    <n v="158"/>
    <x v="0"/>
    <n v="0"/>
    <n v="2419.6809276776798"/>
    <n v="189470.394914937"/>
  </r>
  <r>
    <n v="22"/>
    <n v="95613"/>
    <n v="80"/>
    <x v="1"/>
    <n v="899"/>
    <n v="119.954475518316"/>
    <n v="899.31726230464199"/>
  </r>
  <r>
    <n v="23"/>
    <n v="95614"/>
    <n v="230"/>
    <x v="3"/>
    <n v="616"/>
    <n v="113.143644627927"/>
    <n v="615.73406129226305"/>
  </r>
  <r>
    <n v="24"/>
    <n v="95615"/>
    <n v="230"/>
    <x v="3"/>
    <n v="899"/>
    <n v="119.954275516793"/>
    <n v="899.31426341991903"/>
  </r>
  <r>
    <n v="25"/>
    <n v="95616"/>
    <n v="50"/>
    <x v="3"/>
    <n v="576"/>
    <n v="112.451427027845"/>
    <n v="575.90629781731104"/>
  </r>
  <r>
    <n v="26"/>
    <n v="95819"/>
    <n v="210"/>
    <x v="3"/>
    <n v="1813"/>
    <n v="173.79062642902301"/>
    <n v="1813.29315567046"/>
  </r>
  <r>
    <n v="27"/>
    <n v="95820"/>
    <n v="210"/>
    <x v="3"/>
    <n v="899"/>
    <n v="119.95447552204099"/>
    <n v="899.31726236049997"/>
  </r>
  <r>
    <n v="28"/>
    <n v="96014"/>
    <n v="50"/>
    <x v="3"/>
    <n v="1730"/>
    <n v="231.79051532602099"/>
    <n v="1730.37161618199"/>
  </r>
  <r>
    <n v="29"/>
    <n v="96192"/>
    <n v="220"/>
    <x v="3"/>
    <n v="899"/>
    <n v="119.954275516793"/>
    <n v="899.31426341991903"/>
  </r>
  <r>
    <n v="30"/>
    <n v="96369"/>
    <n v="80"/>
    <x v="1"/>
    <n v="2654"/>
    <n v="281.319536864854"/>
    <n v="2654.12770587776"/>
  </r>
  <r>
    <n v="31"/>
    <n v="96370"/>
    <n v="20"/>
    <x v="5"/>
    <n v="749"/>
    <n v="110.427402058488"/>
    <n v="749.24677850485796"/>
  </r>
  <r>
    <n v="32"/>
    <n v="96371"/>
    <n v="230"/>
    <x v="3"/>
    <n v="899"/>
    <n v="119.954275520518"/>
    <n v="899.31426347577701"/>
  </r>
  <r>
    <n v="33"/>
    <n v="96372"/>
    <n v="80"/>
    <x v="1"/>
    <n v="1799"/>
    <n v="179.93171327747399"/>
    <n v="1798.6345246092801"/>
  </r>
  <r>
    <n v="34"/>
    <n v="96533"/>
    <n v="210"/>
    <x v="3"/>
    <n v="271"/>
    <n v="82.234378904703107"/>
    <n v="271.12797949473202"/>
  </r>
  <r>
    <n v="35"/>
    <n v="96534"/>
    <n v="80"/>
    <x v="1"/>
    <n v="3491"/>
    <n v="333.03575990682202"/>
    <n v="3491.3883143770599"/>
  </r>
  <r>
    <n v="36"/>
    <n v="96902"/>
    <n v="50"/>
    <x v="3"/>
    <n v="1624"/>
    <n v="174.284053467706"/>
    <n v="1624.48072432246"/>
  </r>
  <r>
    <n v="37"/>
    <n v="97323"/>
    <n v="122"/>
    <x v="0"/>
    <n v="10457"/>
    <n v="431.02691418877299"/>
    <n v="10457.2906310976"/>
  </r>
  <r>
    <n v="38"/>
    <n v="98431"/>
    <n v="50"/>
    <x v="3"/>
    <n v="77162"/>
    <n v="2246.5230767671001"/>
    <n v="77161.5372707426"/>
  </r>
  <r>
    <n v="39"/>
    <n v="100716"/>
    <n v="147"/>
    <x v="0"/>
    <n v="0"/>
    <n v="3667.4601886354699"/>
    <n v="156760.03518695399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3">
  <r>
    <n v="1"/>
    <n v="151797"/>
    <n v="30"/>
    <x v="0"/>
    <n v="109.773139107508"/>
    <n v="746.21824250363898"/>
  </r>
  <r>
    <n v="2"/>
    <n v="152155"/>
    <n v="50"/>
    <x v="1"/>
    <n v="96.537578072812806"/>
    <n v="416.787310454026"/>
  </r>
  <r>
    <n v="3"/>
    <n v="152156"/>
    <n v="30"/>
    <x v="0"/>
    <n v="113.101818602579"/>
    <n v="615.29008266432299"/>
  </r>
  <r>
    <n v="4"/>
    <n v="152318"/>
    <n v="50"/>
    <x v="1"/>
    <n v="119.909734806503"/>
    <n v="898.64578280308604"/>
  </r>
  <r>
    <n v="5"/>
    <n v="152319"/>
    <n v="34"/>
    <x v="2"/>
    <n v="119.909734909821"/>
    <n v="898.64577980854006"/>
  </r>
  <r>
    <n v="6"/>
    <n v="152320"/>
    <n v="30"/>
    <x v="0"/>
    <n v="113.103660352326"/>
    <n v="615.28872967106599"/>
  </r>
  <r>
    <n v="7"/>
    <n v="152454"/>
    <n v="50"/>
    <x v="1"/>
    <n v="119.909803254815"/>
    <n v="898.64680833179295"/>
  </r>
  <r>
    <n v="8"/>
    <n v="152455"/>
    <n v="34"/>
    <x v="2"/>
    <n v="119.909803312297"/>
    <n v="898.64681004178999"/>
  </r>
  <r>
    <n v="9"/>
    <n v="152456"/>
    <n v="30"/>
    <x v="0"/>
    <n v="113.101878808417"/>
    <n v="615.29070132479706"/>
  </r>
  <r>
    <n v="10"/>
    <n v="152605"/>
    <n v="80"/>
    <x v="3"/>
    <n v="353.544230328315"/>
    <n v="5222.0015098243803"/>
  </r>
  <r>
    <n v="11"/>
    <n v="152606"/>
    <n v="34"/>
    <x v="2"/>
    <n v="119.909734802285"/>
    <n v="898.64578273982704"/>
  </r>
  <r>
    <n v="12"/>
    <n v="152607"/>
    <n v="30"/>
    <x v="0"/>
    <n v="113.10179017973"/>
    <n v="615.28979019982"/>
  </r>
  <r>
    <n v="13"/>
    <n v="152758"/>
    <n v="80"/>
    <x v="3"/>
    <n v="179.82317375823101"/>
    <n v="1797.29320624353"/>
  </r>
  <r>
    <n v="14"/>
    <n v="152759"/>
    <n v="50"/>
    <x v="1"/>
    <n v="239.81948283436401"/>
    <n v="3594.5839476334099"/>
  </r>
  <r>
    <n v="15"/>
    <n v="152760"/>
    <n v="34"/>
    <x v="2"/>
    <n v="162.85278152562901"/>
    <n v="1253.79594833489"/>
  </r>
  <r>
    <n v="16"/>
    <n v="152761"/>
    <n v="147"/>
    <x v="4"/>
    <n v="179.82328427880799"/>
    <n v="1797.2956916850601"/>
  </r>
  <r>
    <n v="17"/>
    <n v="152887"/>
    <n v="210"/>
    <x v="1"/>
    <n v="112.430543860223"/>
    <n v="575.47476924243801"/>
  </r>
  <r>
    <n v="18"/>
    <n v="152888"/>
    <n v="50"/>
    <x v="1"/>
    <n v="119.90967952381099"/>
    <n v="898.64495687993804"/>
  </r>
  <r>
    <n v="19"/>
    <n v="152889"/>
    <n v="50"/>
    <x v="1"/>
    <n v="112.388319954555"/>
    <n v="575.47665211413801"/>
  </r>
  <r>
    <n v="20"/>
    <n v="152890"/>
    <n v="147"/>
    <x v="4"/>
    <n v="119.909790041534"/>
    <n v="898.64661339712404"/>
  </r>
  <r>
    <n v="21"/>
    <n v="153036"/>
    <n v="34"/>
    <x v="2"/>
    <n v="179.823118419807"/>
    <n v="1797.2909392685599"/>
  </r>
  <r>
    <n v="22"/>
    <n v="153037"/>
    <n v="220"/>
    <x v="1"/>
    <n v="119.90967952381099"/>
    <n v="898.64495687993804"/>
  </r>
  <r>
    <n v="23"/>
    <n v="153038"/>
    <n v="80"/>
    <x v="3"/>
    <n v="1238.65223215019"/>
    <n v="29311.143326540401"/>
  </r>
  <r>
    <n v="24"/>
    <n v="153039"/>
    <n v="34"/>
    <x v="2"/>
    <n v="119.90967952381099"/>
    <n v="898.64495687993804"/>
  </r>
  <r>
    <n v="25"/>
    <n v="153040"/>
    <n v="147"/>
    <x v="4"/>
    <n v="179.906043773286"/>
    <n v="1797.2893008485"/>
  </r>
  <r>
    <n v="26"/>
    <n v="153041"/>
    <n v="50"/>
    <x v="1"/>
    <n v="119.909734860954"/>
    <n v="898.64578446395797"/>
  </r>
  <r>
    <n v="27"/>
    <n v="153042"/>
    <n v="145"/>
    <x v="4"/>
    <n v="119.90959780423699"/>
    <n v="898.64373469201405"/>
  </r>
  <r>
    <n v="28"/>
    <n v="153043"/>
    <n v="30"/>
    <x v="0"/>
    <n v="302.37389340384698"/>
    <n v="5068.9132435676402"/>
  </r>
  <r>
    <n v="29"/>
    <n v="153171"/>
    <n v="34"/>
    <x v="2"/>
    <n v="113.10186682721999"/>
    <n v="615.29057988571606"/>
  </r>
  <r>
    <n v="30"/>
    <n v="153172"/>
    <n v="80"/>
    <x v="3"/>
    <n v="119.90967952381099"/>
    <n v="898.64495687993804"/>
  </r>
  <r>
    <n v="31"/>
    <n v="153173"/>
    <n v="122"/>
    <x v="4"/>
    <n v="419.725363110481"/>
    <n v="6290.5137275855204"/>
  </r>
  <r>
    <n v="32"/>
    <n v="153174"/>
    <n v="50"/>
    <x v="1"/>
    <n v="119.90985844426299"/>
    <n v="898.64764361037396"/>
  </r>
  <r>
    <n v="33"/>
    <n v="153314"/>
    <n v="34"/>
    <x v="2"/>
    <n v="119.909816480011"/>
    <n v="898.64700967645103"/>
  </r>
  <r>
    <n v="34"/>
    <n v="153315"/>
    <n v="50"/>
    <x v="1"/>
    <n v="447.69516787512703"/>
    <n v="6811.4784852858502"/>
  </r>
  <r>
    <n v="35"/>
    <n v="153316"/>
    <n v="50"/>
    <x v="1"/>
    <n v="119.90959780423699"/>
    <n v="898.64373469201405"/>
  </r>
  <r>
    <n v="36"/>
    <n v="153465"/>
    <n v="210"/>
    <x v="1"/>
    <n v="396.450887186834"/>
    <n v="6607.3035330426701"/>
  </r>
  <r>
    <n v="37"/>
    <n v="153466"/>
    <n v="80"/>
    <x v="3"/>
    <n v="119.90966625316101"/>
    <n v="898.64476023027203"/>
  </r>
  <r>
    <n v="38"/>
    <n v="153619"/>
    <n v="210"/>
    <x v="1"/>
    <n v="112.388090073318"/>
    <n v="575.47434907804995"/>
  </r>
  <r>
    <n v="39"/>
    <n v="153620"/>
    <n v="210"/>
    <x v="1"/>
    <n v="119.909748030576"/>
    <n v="898.64598412819305"/>
  </r>
  <r>
    <n v="40"/>
    <n v="153621"/>
    <n v="50"/>
    <x v="1"/>
    <n v="162.85267781063001"/>
    <n v="1253.79347882408"/>
  </r>
  <r>
    <n v="41"/>
    <n v="153622"/>
    <n v="220"/>
    <x v="1"/>
    <n v="162.892839450888"/>
    <n v="1253.8492475159801"/>
  </r>
  <r>
    <n v="42"/>
    <n v="153623"/>
    <n v="30"/>
    <x v="0"/>
    <n v="119.909639771648"/>
    <n v="898.64436866093695"/>
  </r>
  <r>
    <n v="43"/>
    <n v="153746"/>
    <n v="50"/>
    <x v="1"/>
    <n v="34.387616493841101"/>
    <n v="50.063778814062999"/>
  </r>
  <r>
    <n v="44"/>
    <n v="153747"/>
    <n v="230"/>
    <x v="1"/>
    <n v="119.909761198688"/>
    <n v="898.64618376785404"/>
  </r>
  <r>
    <n v="45"/>
    <n v="153748"/>
    <n v="210"/>
    <x v="1"/>
    <n v="119.909692691833"/>
    <n v="898.64515651459806"/>
  </r>
  <r>
    <n v="46"/>
    <n v="153749"/>
    <n v="220"/>
    <x v="1"/>
    <n v="112.43052062713799"/>
    <n v="575.47583311547896"/>
  </r>
  <r>
    <n v="47"/>
    <n v="153750"/>
    <n v="30"/>
    <x v="0"/>
    <n v="371.207109533954"/>
    <n v="5443.4027462640597"/>
  </r>
  <r>
    <n v="48"/>
    <n v="153751"/>
    <n v="30"/>
    <x v="0"/>
    <n v="119.90976345635799"/>
    <n v="898.64622478823298"/>
  </r>
  <r>
    <n v="49"/>
    <n v="153882"/>
    <n v="50"/>
    <x v="1"/>
    <n v="169.59097362759499"/>
    <n v="1227.0454926494899"/>
  </r>
  <r>
    <n v="50"/>
    <n v="153883"/>
    <n v="80"/>
    <x v="3"/>
    <n v="983.65998129574803"/>
    <n v="18901.5546160017"/>
  </r>
  <r>
    <n v="51"/>
    <n v="153884"/>
    <n v="50"/>
    <x v="1"/>
    <n v="119.90967947752701"/>
    <n v="898.64496154993003"/>
  </r>
  <r>
    <n v="52"/>
    <n v="153885"/>
    <n v="220"/>
    <x v="1"/>
    <n v="162.892709757045"/>
    <n v="1253.84765310239"/>
  </r>
  <r>
    <n v="53"/>
    <n v="153886"/>
    <n v="30"/>
    <x v="0"/>
    <n v="113.10192673655899"/>
    <n v="615.29116083411498"/>
  </r>
  <r>
    <n v="54"/>
    <n v="153887"/>
    <n v="30"/>
    <x v="0"/>
    <n v="215.00879786852099"/>
    <n v="2110.2846985268002"/>
  </r>
  <r>
    <n v="55"/>
    <n v="153888"/>
    <n v="34"/>
    <x v="2"/>
    <n v="239.81921109368301"/>
    <n v="2695.9324942241901"/>
  </r>
  <r>
    <n v="56"/>
    <n v="153889"/>
    <n v="34"/>
    <x v="2"/>
    <n v="425.354128732231"/>
    <n v="8883.8770688493005"/>
  </r>
  <r>
    <n v="57"/>
    <n v="154023"/>
    <n v="230"/>
    <x v="1"/>
    <n v="213.43189772746899"/>
    <n v="1526.7010849425101"/>
  </r>
  <r>
    <n v="58"/>
    <n v="154024"/>
    <n v="230"/>
    <x v="1"/>
    <n v="113.103993314696"/>
    <n v="615.29240718481901"/>
  </r>
  <r>
    <n v="59"/>
    <n v="154025"/>
    <n v="210"/>
    <x v="1"/>
    <n v="212.86937705569201"/>
    <n v="2128.9629187701798"/>
  </r>
  <r>
    <n v="60"/>
    <n v="154026"/>
    <n v="80"/>
    <x v="3"/>
    <n v="119.909734652399"/>
    <n v="898.64579038481395"/>
  </r>
  <r>
    <n v="61"/>
    <n v="154027"/>
    <n v="50"/>
    <x v="1"/>
    <n v="119.909734652399"/>
    <n v="898.64579038481395"/>
  </r>
  <r>
    <n v="62"/>
    <n v="154173"/>
    <n v="210"/>
    <x v="1"/>
    <n v="113.101995077327"/>
    <n v="615.29192695352697"/>
  </r>
  <r>
    <n v="63"/>
    <n v="154174"/>
    <n v="50"/>
    <x v="1"/>
    <n v="119.909995399759"/>
    <n v="898.64969640188701"/>
  </r>
  <r>
    <n v="64"/>
    <n v="154175"/>
    <n v="50"/>
    <x v="1"/>
    <n v="119.909734654826"/>
    <n v="898.64579042126297"/>
  </r>
  <r>
    <n v="65"/>
    <n v="154176"/>
    <n v="30"/>
    <x v="0"/>
    <n v="228.550207272726"/>
    <n v="1801.1419733223099"/>
  </r>
  <r>
    <n v="66"/>
    <n v="154177"/>
    <n v="30"/>
    <x v="0"/>
    <n v="113.101749954453"/>
    <n v="615.28925245257699"/>
  </r>
  <r>
    <n v="67"/>
    <n v="154317"/>
    <n v="230"/>
    <x v="1"/>
    <n v="112.430649156326"/>
    <n v="575.47640852790698"/>
  </r>
  <r>
    <n v="68"/>
    <n v="154318"/>
    <n v="80"/>
    <x v="3"/>
    <n v="119.909747924633"/>
    <n v="898.64598706361403"/>
  </r>
  <r>
    <n v="69"/>
    <n v="154319"/>
    <n v="210"/>
    <x v="1"/>
    <n v="112.430648724485"/>
    <n v="575.47663323358597"/>
  </r>
  <r>
    <n v="70"/>
    <n v="154320"/>
    <n v="80"/>
    <x v="3"/>
    <n v="119.909747926937"/>
    <n v="898.64598709818802"/>
  </r>
  <r>
    <n v="71"/>
    <n v="154321"/>
    <n v="220"/>
    <x v="1"/>
    <n v="239.736941656532"/>
    <n v="2695.9398144614102"/>
  </r>
  <r>
    <n v="72"/>
    <n v="154322"/>
    <n v="220"/>
    <x v="1"/>
    <n v="119.90973465597899"/>
    <n v="898.645790438522"/>
  </r>
  <r>
    <n v="73"/>
    <n v="154323"/>
    <n v="30"/>
    <x v="0"/>
    <n v="113.101922577732"/>
    <n v="615.29114898975001"/>
  </r>
  <r>
    <n v="74"/>
    <n v="154324"/>
    <n v="230"/>
    <x v="1"/>
    <n v="119.909776725726"/>
    <n v="898.64642142745004"/>
  </r>
  <r>
    <n v="75"/>
    <n v="154325"/>
    <n v="30"/>
    <x v="0"/>
    <n v="227.535702154625"/>
    <n v="1854.95103523849"/>
  </r>
  <r>
    <n v="76"/>
    <n v="154326"/>
    <n v="30"/>
    <x v="0"/>
    <n v="113.10184225982"/>
    <n v="615.29026147564298"/>
  </r>
  <r>
    <n v="77"/>
    <n v="154470"/>
    <n v="210"/>
    <x v="1"/>
    <n v="17.960806511339602"/>
    <n v="12.502193965182601"/>
  </r>
  <r>
    <n v="78"/>
    <n v="154471"/>
    <n v="230"/>
    <x v="1"/>
    <n v="119.909624138358"/>
    <n v="898.64413392362803"/>
  </r>
  <r>
    <n v="79"/>
    <n v="154472"/>
    <n v="220"/>
    <x v="1"/>
    <n v="119.909803162374"/>
    <n v="898.64681768177695"/>
  </r>
  <r>
    <n v="80"/>
    <n v="154473"/>
    <n v="230"/>
    <x v="1"/>
    <n v="1325.2469331294801"/>
    <n v="30758.214451059201"/>
  </r>
  <r>
    <n v="81"/>
    <n v="154474"/>
    <n v="34"/>
    <x v="2"/>
    <n v="119.909803162374"/>
    <n v="898.64681768177695"/>
  </r>
  <r>
    <n v="82"/>
    <n v="154475"/>
    <n v="220"/>
    <x v="1"/>
    <n v="269.09006125959797"/>
    <n v="4184.3146328754501"/>
  </r>
  <r>
    <n v="83"/>
    <n v="154476"/>
    <n v="30"/>
    <x v="0"/>
    <n v="113.101834428733"/>
    <n v="615.29015178573104"/>
  </r>
  <r>
    <n v="84"/>
    <n v="154614"/>
    <n v="30"/>
    <x v="0"/>
    <n v="162.852716996178"/>
    <n v="1253.79295973841"/>
  </r>
  <r>
    <n v="85"/>
    <n v="154615"/>
    <n v="34"/>
    <x v="2"/>
    <n v="179.82327091538599"/>
    <n v="1797.28913648978"/>
  </r>
  <r>
    <n v="86"/>
    <n v="154616"/>
    <n v="30"/>
    <x v="0"/>
    <n v="276.81695950526699"/>
    <n v="4493.22533001173"/>
  </r>
  <r>
    <n v="87"/>
    <n v="154617"/>
    <n v="30"/>
    <x v="0"/>
    <n v="113.101669632135"/>
    <n v="615.28836488957802"/>
  </r>
  <r>
    <n v="88"/>
    <n v="154773"/>
    <n v="210"/>
    <x v="1"/>
    <n v="169.68144435917799"/>
    <n v="1373.92118973532"/>
  </r>
  <r>
    <n v="89"/>
    <n v="154774"/>
    <n v="80"/>
    <x v="3"/>
    <n v="899.28156618730804"/>
    <n v="19770.199062915199"/>
  </r>
  <r>
    <n v="90"/>
    <n v="154775"/>
    <n v="220"/>
    <x v="1"/>
    <n v="119.90973465597899"/>
    <n v="898.645790438522"/>
  </r>
  <r>
    <n v="91"/>
    <n v="154776"/>
    <n v="80"/>
    <x v="3"/>
    <n v="119.909708174534"/>
    <n v="898.64539885007503"/>
  </r>
  <r>
    <n v="92"/>
    <n v="154927"/>
    <n v="210"/>
    <x v="1"/>
    <n v="162.85281224878901"/>
    <n v="1253.7942695435199"/>
  </r>
  <r>
    <n v="93"/>
    <n v="154928"/>
    <n v="230"/>
    <x v="1"/>
    <n v="179.82359754448601"/>
    <n v="1797.2973066896"/>
  </r>
  <r>
    <n v="94"/>
    <n v="154929"/>
    <n v="210"/>
    <x v="1"/>
    <n v="1236.2421359104901"/>
    <n v="37536.804923510201"/>
  </r>
  <r>
    <n v="95"/>
    <n v="154930"/>
    <n v="80"/>
    <x v="3"/>
    <n v="113.104017323462"/>
    <n v="615.29269355435702"/>
  </r>
  <r>
    <n v="96"/>
    <n v="154931"/>
    <n v="220"/>
    <x v="1"/>
    <n v="119.909679374424"/>
    <n v="898.64496450992499"/>
  </r>
  <r>
    <n v="97"/>
    <n v="154932"/>
    <n v="50"/>
    <x v="1"/>
    <n v="179.90585139025899"/>
    <n v="1797.2936383235401"/>
  </r>
  <r>
    <n v="98"/>
    <n v="154933"/>
    <n v="34"/>
    <x v="2"/>
    <n v="583.78467010109796"/>
    <n v="11400.609736828899"/>
  </r>
  <r>
    <n v="99"/>
    <n v="154934"/>
    <n v="30"/>
    <x v="0"/>
    <n v="119.90965293597201"/>
    <n v="898.64456823146395"/>
  </r>
  <r>
    <n v="100"/>
    <n v="154935"/>
    <n v="34"/>
    <x v="2"/>
    <n v="957.33749197536395"/>
    <n v="26811.527050533499"/>
  </r>
  <r>
    <n v="101"/>
    <n v="155086"/>
    <n v="80"/>
    <x v="3"/>
    <n v="224.027643710501"/>
    <n v="1940.2115189791"/>
  </r>
  <r>
    <n v="102"/>
    <n v="155087"/>
    <n v="80"/>
    <x v="3"/>
    <n v="119.90981632913901"/>
    <n v="898.64701728917805"/>
  </r>
  <r>
    <n v="103"/>
    <n v="155088"/>
    <n v="220"/>
    <x v="1"/>
    <n v="119.909679374424"/>
    <n v="898.64496450992499"/>
  </r>
  <r>
    <n v="104"/>
    <n v="155242"/>
    <n v="230"/>
    <x v="1"/>
    <n v="119.909760992432"/>
    <n v="898.64618968784305"/>
  </r>
  <r>
    <n v="105"/>
    <n v="155243"/>
    <n v="50"/>
    <x v="1"/>
    <n v="112.430499529502"/>
    <n v="575.47577317058096"/>
  </r>
  <r>
    <n v="106"/>
    <n v="155244"/>
    <n v="210"/>
    <x v="1"/>
    <n v="428.43290607622401"/>
    <n v="5121.5035995107401"/>
  </r>
  <r>
    <n v="107"/>
    <n v="155245"/>
    <n v="50"/>
    <x v="1"/>
    <n v="113.10378860541999"/>
    <n v="615.29019132858298"/>
  </r>
  <r>
    <n v="108"/>
    <n v="155372"/>
    <n v="210"/>
    <x v="1"/>
    <n v="162.852857163571"/>
    <n v="1253.7965378138899"/>
  </r>
  <r>
    <n v="109"/>
    <n v="155373"/>
    <n v="80"/>
    <x v="3"/>
    <n v="119.909692645665"/>
    <n v="898.64516117959101"/>
  </r>
  <r>
    <n v="110"/>
    <n v="155374"/>
    <n v="50"/>
    <x v="1"/>
    <n v="162.85283325220999"/>
    <n v="1253.7942032824101"/>
  </r>
  <r>
    <n v="111"/>
    <n v="155375"/>
    <n v="50"/>
    <x v="1"/>
    <n v="119.90961092324901"/>
    <n v="898.64393893485703"/>
  </r>
  <r>
    <n v="112"/>
    <n v="155376"/>
    <n v="34"/>
    <x v="2"/>
    <n v="112.430214279773"/>
    <n v="575.47314408004695"/>
  </r>
  <r>
    <n v="113"/>
    <n v="155377"/>
    <n v="34"/>
    <x v="2"/>
    <n v="71.380506729616798"/>
    <n v="231.03907241378701"/>
  </r>
  <r>
    <n v="114"/>
    <n v="155539"/>
    <n v="210"/>
    <x v="1"/>
    <n v="228.55037129188401"/>
    <n v="1801.1414951470299"/>
  </r>
  <r>
    <n v="115"/>
    <n v="155540"/>
    <n v="220"/>
    <x v="1"/>
    <n v="112.388364548875"/>
    <n v="575.47521093634396"/>
  </r>
  <r>
    <n v="116"/>
    <n v="155541"/>
    <n v="230"/>
    <x v="1"/>
    <n v="119.909679429555"/>
    <n v="898.64496617311204"/>
  </r>
  <r>
    <n v="117"/>
    <n v="155702"/>
    <n v="80"/>
    <x v="3"/>
    <n v="112.388418378634"/>
    <n v="575.47643372304901"/>
  </r>
  <r>
    <n v="118"/>
    <n v="155703"/>
    <n v="50"/>
    <x v="1"/>
    <n v="179.905727658167"/>
    <n v="1797.2938425659399"/>
  </r>
  <r>
    <n v="119"/>
    <n v="155704"/>
    <n v="50"/>
    <x v="1"/>
    <n v="112.43031957247899"/>
    <n v="575.47478330726199"/>
  </r>
  <r>
    <n v="120"/>
    <n v="155873"/>
    <n v="230"/>
    <x v="1"/>
    <n v="102.72547238623299"/>
    <n v="589.18966966428104"/>
  </r>
  <r>
    <n v="121"/>
    <n v="155874"/>
    <n v="80"/>
    <x v="3"/>
    <n v="167.954717160142"/>
    <n v="1347.79951033661"/>
  </r>
  <r>
    <n v="122"/>
    <n v="155875"/>
    <n v="50"/>
    <x v="1"/>
    <n v="112.430655828355"/>
    <n v="575.47805164336796"/>
  </r>
  <r>
    <n v="123"/>
    <n v="155876"/>
    <n v="230"/>
    <x v="1"/>
    <n v="119.90974777740399"/>
    <n v="898.64599469549796"/>
  </r>
  <r>
    <n v="124"/>
    <n v="155877"/>
    <n v="80"/>
    <x v="3"/>
    <n v="119.909624092869"/>
    <n v="898.64413858132798"/>
  </r>
  <r>
    <n v="125"/>
    <n v="155878"/>
    <n v="230"/>
    <x v="1"/>
    <n v="179.82350260802301"/>
    <n v="1797.2928146792799"/>
  </r>
  <r>
    <n v="126"/>
    <n v="155879"/>
    <n v="34"/>
    <x v="2"/>
    <n v="216.88948570409701"/>
    <n v="2695.9396376053801"/>
  </r>
  <r>
    <n v="127"/>
    <n v="156048"/>
    <n v="50"/>
    <x v="1"/>
    <n v="57.7064090614573"/>
    <n v="128.63656274217399"/>
  </r>
  <r>
    <n v="128"/>
    <n v="156049"/>
    <n v="50"/>
    <x v="1"/>
    <n v="131.77211094238601"/>
    <n v="1032.3947386207301"/>
  </r>
  <r>
    <n v="129"/>
    <n v="156050"/>
    <n v="50"/>
    <x v="1"/>
    <n v="119.909747878638"/>
    <n v="898.64599172048202"/>
  </r>
  <r>
    <n v="130"/>
    <n v="156051"/>
    <n v="230"/>
    <x v="1"/>
    <n v="119.909747776766"/>
    <n v="898.64599468591598"/>
  </r>
  <r>
    <n v="131"/>
    <n v="156052"/>
    <n v="80"/>
    <x v="3"/>
    <n v="937.38890514106595"/>
    <n v="18902.6113384903"/>
  </r>
  <r>
    <n v="132"/>
    <n v="156053"/>
    <n v="220"/>
    <x v="1"/>
    <n v="119.909734609974"/>
    <n v="898.64579508851398"/>
  </r>
  <r>
    <n v="133"/>
    <n v="156054"/>
    <n v="147"/>
    <x v="4"/>
    <n v="119.909734608184"/>
    <n v="898.64579506170401"/>
  </r>
  <r>
    <n v="134"/>
    <n v="156230"/>
    <n v="80"/>
    <x v="3"/>
    <n v="99.674493225987902"/>
    <n v="479.87843667839297"/>
  </r>
  <r>
    <n v="135"/>
    <n v="156231"/>
    <n v="50"/>
    <x v="1"/>
    <n v="119.909747777918"/>
    <n v="898.64599470317501"/>
  </r>
  <r>
    <n v="136"/>
    <n v="156232"/>
    <n v="220"/>
    <x v="1"/>
    <n v="239.819550790796"/>
    <n v="2695.9388140634301"/>
  </r>
  <r>
    <n v="137"/>
    <n v="156233"/>
    <n v="230"/>
    <x v="1"/>
    <n v="179.90572761156201"/>
    <n v="1797.29281931427"/>
  </r>
  <r>
    <n v="138"/>
    <n v="156234"/>
    <n v="50"/>
    <x v="1"/>
    <n v="119.909871462968"/>
    <n v="898.64785082502203"/>
  </r>
  <r>
    <n v="139"/>
    <n v="156235"/>
    <n v="179"/>
    <x v="4"/>
    <n v="319.98682177099801"/>
    <n v="5058.7597197876203"/>
  </r>
  <r>
    <n v="140"/>
    <n v="156236"/>
    <n v="158"/>
    <x v="4"/>
    <n v="119.909858293452"/>
    <n v="898.64765118854996"/>
  </r>
  <r>
    <n v="141"/>
    <n v="156237"/>
    <n v="34"/>
    <x v="2"/>
    <n v="255.55413644650901"/>
    <n v="3127.5926533227998"/>
  </r>
  <r>
    <n v="142"/>
    <n v="156420"/>
    <n v="220"/>
    <x v="1"/>
    <n v="119.909747777918"/>
    <n v="898.64599470317501"/>
  </r>
  <r>
    <n v="143"/>
    <n v="156421"/>
    <n v="50"/>
    <x v="1"/>
    <n v="119.909747776766"/>
    <n v="898.64599468591598"/>
  </r>
  <r>
    <n v="144"/>
    <n v="156586"/>
    <n v="230"/>
    <x v="1"/>
    <n v="340.363982586254"/>
    <n v="3752.60388162452"/>
  </r>
  <r>
    <n v="145"/>
    <n v="156587"/>
    <n v="80"/>
    <x v="3"/>
    <n v="66.289999738302896"/>
    <n v="64.470979362269006"/>
  </r>
  <r>
    <n v="146"/>
    <n v="156588"/>
    <n v="50"/>
    <x v="1"/>
    <n v="71.089577452633193"/>
    <n v="165.63067455809599"/>
  </r>
  <r>
    <n v="147"/>
    <n v="156589"/>
    <n v="158"/>
    <x v="4"/>
    <n v="295.30209405778697"/>
    <n v="4248.6916946648698"/>
  </r>
  <r>
    <n v="148"/>
    <n v="156915"/>
    <n v="80"/>
    <x v="3"/>
    <n v="56.680949891993002"/>
    <n v="143.170105408349"/>
  </r>
  <r>
    <n v="149"/>
    <n v="157401"/>
    <n v="230"/>
    <x v="1"/>
    <n v="2457.2268813138198"/>
    <n v="47808.830441209699"/>
  </r>
  <r>
    <n v="150"/>
    <n v="157404"/>
    <n v="230"/>
    <x v="1"/>
    <n v="3903.2746680714499"/>
    <n v="118432.724698579"/>
  </r>
  <r>
    <n v="151"/>
    <n v="157745"/>
    <n v="210"/>
    <x v="1"/>
    <n v="293.350189617323"/>
    <n v="2883.57125028769"/>
  </r>
  <r>
    <n v="152"/>
    <n v="158447"/>
    <n v="30"/>
    <x v="0"/>
    <n v="4218.28541173554"/>
    <n v="174386.47051217401"/>
  </r>
  <r>
    <n v="153"/>
    <n v="253960"/>
    <n v="34"/>
    <x v="2"/>
    <n v="5189.6608461017004"/>
    <n v="201087.53689910099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4">
  <r>
    <n v="1"/>
    <n v="144306"/>
    <n v="34"/>
    <x v="0"/>
    <n v="9.9645102756501593"/>
    <n v="4.2552147810806904"/>
  </r>
  <r>
    <n v="2"/>
    <n v="144467"/>
    <n v="34"/>
    <x v="0"/>
    <n v="113.101778827749"/>
    <n v="615.28979684850401"/>
  </r>
  <r>
    <n v="3"/>
    <n v="144758"/>
    <n v="30"/>
    <x v="1"/>
    <n v="274.71966291066002"/>
    <n v="3430.41025493593"/>
  </r>
  <r>
    <n v="4"/>
    <n v="144919"/>
    <n v="34"/>
    <x v="0"/>
    <n v="60.657930124334001"/>
    <n v="151.83680230903499"/>
  </r>
  <r>
    <n v="5"/>
    <n v="144920"/>
    <n v="34"/>
    <x v="0"/>
    <n v="113.10366908464"/>
    <n v="615.28858764466304"/>
  </r>
  <r>
    <n v="6"/>
    <n v="144921"/>
    <n v="30"/>
    <x v="1"/>
    <n v="113.103673248249"/>
    <n v="615.28859953975405"/>
  </r>
  <r>
    <n v="7"/>
    <n v="145054"/>
    <n v="30"/>
    <x v="1"/>
    <n v="94.978699258840194"/>
    <n v="513.50730236161303"/>
  </r>
  <r>
    <n v="8"/>
    <n v="145055"/>
    <n v="34"/>
    <x v="0"/>
    <n v="119.909655856195"/>
    <n v="898.64457399139803"/>
  </r>
  <r>
    <n v="9"/>
    <n v="145056"/>
    <n v="34"/>
    <x v="0"/>
    <n v="119.909587408051"/>
    <n v="898.64354847133097"/>
  </r>
  <r>
    <n v="10"/>
    <n v="145057"/>
    <n v="30"/>
    <x v="1"/>
    <n v="112.430853845171"/>
    <n v="575.47432071755804"/>
  </r>
  <r>
    <n v="11"/>
    <n v="145211"/>
    <n v="30"/>
    <x v="1"/>
    <n v="170.03568509042"/>
    <n v="1213.03728958733"/>
  </r>
  <r>
    <n v="12"/>
    <n v="145370"/>
    <n v="34"/>
    <x v="0"/>
    <n v="318.84611363794602"/>
    <n v="4802.77189621256"/>
  </r>
  <r>
    <n v="13"/>
    <n v="145515"/>
    <n v="80"/>
    <x v="2"/>
    <n v="119.90950569730499"/>
    <n v="898.64232646566495"/>
  </r>
  <r>
    <n v="14"/>
    <n v="145677"/>
    <n v="30"/>
    <x v="1"/>
    <n v="67.165988640983102"/>
    <n v="149.472553854984"/>
  </r>
  <r>
    <n v="15"/>
    <n v="145678"/>
    <n v="50"/>
    <x v="3"/>
    <n v="99.360578582074695"/>
    <n v="536.47755698188098"/>
  </r>
  <r>
    <n v="16"/>
    <n v="145836"/>
    <n v="30"/>
    <x v="1"/>
    <n v="740.20416743357396"/>
    <n v="16691.381837319001"/>
  </r>
  <r>
    <n v="17"/>
    <n v="145837"/>
    <n v="30"/>
    <x v="1"/>
    <n v="112.387713285969"/>
    <n v="575.47401552778604"/>
  </r>
  <r>
    <n v="18"/>
    <n v="145838"/>
    <n v="34"/>
    <x v="0"/>
    <n v="293.37263779838202"/>
    <n v="4023.5268451985598"/>
  </r>
  <r>
    <n v="19"/>
    <n v="145839"/>
    <n v="80"/>
    <x v="2"/>
    <n v="119.90962938493"/>
    <n v="898.64418268208601"/>
  </r>
  <r>
    <n v="20"/>
    <n v="145840"/>
    <n v="30"/>
    <x v="1"/>
    <n v="75.497398914616497"/>
    <n v="237.110090404115"/>
  </r>
  <r>
    <n v="21"/>
    <n v="145841"/>
    <n v="158"/>
    <x v="4"/>
    <n v="74.754374105065097"/>
    <n v="134.29959992504499"/>
  </r>
  <r>
    <n v="22"/>
    <n v="145996"/>
    <n v="30"/>
    <x v="1"/>
    <n v="1385.8740009872699"/>
    <n v="54945.899117888599"/>
  </r>
  <r>
    <n v="23"/>
    <n v="145998"/>
    <n v="34"/>
    <x v="0"/>
    <n v="119.909655810761"/>
    <n v="898.64457877641303"/>
  </r>
  <r>
    <n v="24"/>
    <n v="145999"/>
    <n v="34"/>
    <x v="0"/>
    <n v="172.73398492492501"/>
    <n v="1293.81709736415"/>
  </r>
  <r>
    <n v="25"/>
    <n v="146000"/>
    <n v="80"/>
    <x v="2"/>
    <n v="299.731560700871"/>
    <n v="3594.5684890225398"/>
  </r>
  <r>
    <n v="26"/>
    <n v="146001"/>
    <n v="34"/>
    <x v="0"/>
    <n v="119.90962938493"/>
    <n v="898.64418268208601"/>
  </r>
  <r>
    <n v="27"/>
    <n v="146002"/>
    <n v="30"/>
    <x v="1"/>
    <n v="88.594700606649099"/>
    <n v="394.573871149007"/>
  </r>
  <r>
    <n v="28"/>
    <n v="146158"/>
    <n v="30"/>
    <x v="1"/>
    <n v="259.81457322037602"/>
    <n v="3583.0423059467598"/>
  </r>
  <r>
    <n v="29"/>
    <n v="146159"/>
    <n v="30"/>
    <x v="1"/>
    <n v="113.101666403723"/>
    <n v="615.28851900116797"/>
  </r>
  <r>
    <n v="30"/>
    <n v="146160"/>
    <n v="30"/>
    <x v="1"/>
    <n v="224.84285357592"/>
    <n v="1878.82072374314"/>
  </r>
  <r>
    <n v="31"/>
    <n v="146161"/>
    <n v="34"/>
    <x v="0"/>
    <n v="112.430704214689"/>
    <n v="575.47368542023298"/>
  </r>
  <r>
    <n v="32"/>
    <n v="146162"/>
    <n v="30"/>
    <x v="1"/>
    <n v="112.43059850404499"/>
    <n v="575.472271029274"/>
  </r>
  <r>
    <n v="33"/>
    <n v="146163"/>
    <n v="30"/>
    <x v="1"/>
    <n v="119.909505590802"/>
    <n v="898.64232946840104"/>
  </r>
  <r>
    <n v="34"/>
    <n v="146164"/>
    <n v="220"/>
    <x v="3"/>
    <n v="112.387556098266"/>
    <n v="575.47218898757399"/>
  </r>
  <r>
    <n v="35"/>
    <n v="146165"/>
    <n v="50"/>
    <x v="3"/>
    <n v="119.90961617680701"/>
    <n v="898.643987858733"/>
  </r>
  <r>
    <n v="36"/>
    <n v="146166"/>
    <n v="34"/>
    <x v="0"/>
    <n v="175.30538716676401"/>
    <n v="1782.10760935135"/>
  </r>
  <r>
    <n v="37"/>
    <n v="146331"/>
    <n v="34"/>
    <x v="0"/>
    <n v="113.103540450393"/>
    <n v="615.28724895704795"/>
  </r>
  <r>
    <n v="38"/>
    <n v="146332"/>
    <n v="210"/>
    <x v="3"/>
    <n v="216.948238416029"/>
    <n v="2695.9238888807299"/>
  </r>
  <r>
    <n v="39"/>
    <n v="146333"/>
    <n v="210"/>
    <x v="3"/>
    <n v="119.909505593106"/>
    <n v="898.64232950297503"/>
  </r>
  <r>
    <n v="40"/>
    <n v="146334"/>
    <n v="147"/>
    <x v="4"/>
    <n v="779.35987363802894"/>
    <n v="11876.317102851301"/>
  </r>
  <r>
    <n v="41"/>
    <n v="146335"/>
    <n v="230"/>
    <x v="3"/>
    <n v="119.909629439684"/>
    <n v="898.64418435524999"/>
  </r>
  <r>
    <n v="42"/>
    <n v="146336"/>
    <n v="220"/>
    <x v="3"/>
    <n v="119.909560832609"/>
    <n v="898.64316019156399"/>
  </r>
  <r>
    <n v="43"/>
    <n v="146337"/>
    <n v="230"/>
    <x v="3"/>
    <n v="216.94825718523199"/>
    <n v="2695.9239120786701"/>
  </r>
  <r>
    <n v="44"/>
    <n v="146338"/>
    <n v="50"/>
    <x v="3"/>
    <n v="179.90632477563199"/>
    <n v="1797.28673419557"/>
  </r>
  <r>
    <n v="45"/>
    <n v="146339"/>
    <n v="122"/>
    <x v="4"/>
    <n v="546.06071993195906"/>
    <n v="10610.633857487899"/>
  </r>
  <r>
    <n v="46"/>
    <n v="146340"/>
    <n v="34"/>
    <x v="0"/>
    <n v="119.90930019723901"/>
    <n v="898.63925131820395"/>
  </r>
  <r>
    <n v="47"/>
    <n v="146341"/>
    <n v="50"/>
    <x v="3"/>
    <n v="95.706633613029695"/>
    <n v="392.40715327679402"/>
  </r>
  <r>
    <n v="48"/>
    <n v="146499"/>
    <n v="34"/>
    <x v="0"/>
    <n v="198.974179820719"/>
    <n v="1986.9572061294"/>
  </r>
  <r>
    <n v="49"/>
    <n v="146500"/>
    <n v="30"/>
    <x v="1"/>
    <n v="1537.45101255807"/>
    <n v="47016.559318469197"/>
  </r>
  <r>
    <n v="50"/>
    <n v="146501"/>
    <n v="80"/>
    <x v="2"/>
    <n v="335.46570090474199"/>
    <n v="4647.66455844541"/>
  </r>
  <r>
    <n v="51"/>
    <n v="146502"/>
    <n v="210"/>
    <x v="3"/>
    <n v="119.909574097337"/>
    <n v="898.64335672123002"/>
  </r>
  <r>
    <n v="52"/>
    <n v="146503"/>
    <n v="230"/>
    <x v="3"/>
    <n v="119.90957409849"/>
    <n v="898.64335673848905"/>
  </r>
  <r>
    <n v="53"/>
    <n v="146504"/>
    <n v="220"/>
    <x v="3"/>
    <n v="119.90957409849"/>
    <n v="898.64335673848905"/>
  </r>
  <r>
    <n v="54"/>
    <n v="146505"/>
    <n v="50"/>
    <x v="3"/>
    <n v="119.90931335425"/>
    <n v="898.63945081829104"/>
  </r>
  <r>
    <n v="55"/>
    <n v="146506"/>
    <n v="220"/>
    <x v="3"/>
    <n v="119.909505593106"/>
    <n v="898.64232950297503"/>
  </r>
  <r>
    <n v="56"/>
    <n v="146507"/>
    <n v="50"/>
    <x v="3"/>
    <n v="119.90943714719999"/>
    <n v="898.64130401471698"/>
  </r>
  <r>
    <n v="57"/>
    <n v="146508"/>
    <n v="220"/>
    <x v="3"/>
    <n v="119.909437144896"/>
    <n v="898.64130398014299"/>
  </r>
  <r>
    <n v="58"/>
    <n v="146509"/>
    <n v="50"/>
    <x v="3"/>
    <n v="119.909560831333"/>
    <n v="898.64316017243095"/>
  </r>
  <r>
    <n v="59"/>
    <n v="146510"/>
    <n v="220"/>
    <x v="3"/>
    <n v="299.81576192343601"/>
    <n v="4493.2085965827"/>
  </r>
  <r>
    <n v="60"/>
    <n v="146511"/>
    <n v="122"/>
    <x v="4"/>
    <n v="119.909423883472"/>
    <n v="898.64110750275904"/>
  </r>
  <r>
    <n v="61"/>
    <n v="146512"/>
    <n v="34"/>
    <x v="0"/>
    <n v="119.90949238721799"/>
    <n v="898.64213471101505"/>
  </r>
  <r>
    <n v="62"/>
    <n v="146666"/>
    <n v="80"/>
    <x v="2"/>
    <n v="119.90958736434401"/>
    <n v="898.64355327815497"/>
  </r>
  <r>
    <n v="63"/>
    <n v="146667"/>
    <n v="210"/>
    <x v="3"/>
    <n v="119.90945030469599"/>
    <n v="898.64150352480397"/>
  </r>
  <r>
    <n v="64"/>
    <n v="146668"/>
    <n v="34"/>
    <x v="0"/>
    <n v="119.909574097337"/>
    <n v="898.64335672123002"/>
  </r>
  <r>
    <n v="65"/>
    <n v="146669"/>
    <n v="220"/>
    <x v="3"/>
    <n v="119.909574097337"/>
    <n v="898.64335672123002"/>
  </r>
  <r>
    <n v="66"/>
    <n v="146670"/>
    <n v="50"/>
    <x v="3"/>
    <n v="119.90950565019099"/>
    <n v="898.64233121065695"/>
  </r>
  <r>
    <n v="67"/>
    <n v="146671"/>
    <n v="147"/>
    <x v="4"/>
    <n v="119.909492386702"/>
    <n v="898.64213470330606"/>
  </r>
  <r>
    <n v="68"/>
    <n v="146672"/>
    <n v="34"/>
    <x v="0"/>
    <n v="119.90942388295601"/>
    <n v="898.64110749505096"/>
  </r>
  <r>
    <n v="69"/>
    <n v="146673"/>
    <n v="220"/>
    <x v="3"/>
    <n v="80.535167159856897"/>
    <n v="275.924634047268"/>
  </r>
  <r>
    <n v="70"/>
    <n v="146829"/>
    <n v="34"/>
    <x v="0"/>
    <n v="86.631527961869097"/>
    <n v="300.51512920353002"/>
  </r>
  <r>
    <n v="71"/>
    <n v="146830"/>
    <n v="30"/>
    <x v="1"/>
    <n v="209.176809591937"/>
    <n v="2387.0216063651101"/>
  </r>
  <r>
    <n v="72"/>
    <n v="146831"/>
    <n v="50"/>
    <x v="3"/>
    <n v="119.90946357273999"/>
    <n v="898.64170010404496"/>
  </r>
  <r>
    <n v="73"/>
    <n v="146832"/>
    <n v="210"/>
    <x v="3"/>
    <n v="119.90957409618601"/>
    <n v="898.64335670391495"/>
  </r>
  <r>
    <n v="74"/>
    <n v="146833"/>
    <n v="34"/>
    <x v="0"/>
    <n v="119.909450308152"/>
    <n v="898.64150357663698"/>
  </r>
  <r>
    <n v="75"/>
    <n v="146834"/>
    <n v="50"/>
    <x v="3"/>
    <n v="179.82228937832701"/>
    <n v="1797.28446355554"/>
  </r>
  <r>
    <n v="76"/>
    <n v="146835"/>
    <n v="34"/>
    <x v="0"/>
    <n v="119.909492386579"/>
    <n v="898.64213470143204"/>
  </r>
  <r>
    <n v="77"/>
    <n v="146997"/>
    <n v="30"/>
    <x v="1"/>
    <n v="119.909532077702"/>
    <n v="898.64272732730001"/>
  </r>
  <r>
    <n v="78"/>
    <n v="146998"/>
    <n v="34"/>
    <x v="0"/>
    <n v="119.90945030699901"/>
    <n v="898.64150355937795"/>
  </r>
  <r>
    <n v="79"/>
    <n v="146999"/>
    <n v="147"/>
    <x v="4"/>
    <n v="119.909381858393"/>
    <n v="898.64047803154597"/>
  </r>
  <r>
    <n v="80"/>
    <n v="147000"/>
    <n v="34"/>
    <x v="0"/>
    <n v="119.909437042051"/>
    <n v="898.64130702471198"/>
  </r>
  <r>
    <n v="81"/>
    <n v="147001"/>
    <n v="147"/>
    <x v="4"/>
    <n v="213.63774411144399"/>
    <n v="1624.14730585129"/>
  </r>
  <r>
    <n v="82"/>
    <n v="147171"/>
    <n v="30"/>
    <x v="1"/>
    <n v="119.909463570436"/>
    <n v="898.64170006947097"/>
  </r>
  <r>
    <n v="83"/>
    <n v="147172"/>
    <n v="210"/>
    <x v="3"/>
    <n v="119.90964260190199"/>
    <n v="898.64438393948501"/>
  </r>
  <r>
    <n v="84"/>
    <n v="147173"/>
    <n v="220"/>
    <x v="3"/>
    <n v="119.909518811564"/>
    <n v="898.64253077763306"/>
  </r>
  <r>
    <n v="85"/>
    <n v="147174"/>
    <n v="122"/>
    <x v="4"/>
    <n v="617.77540274643798"/>
    <n v="19770.129494501201"/>
  </r>
  <r>
    <n v="86"/>
    <n v="147175"/>
    <n v="34"/>
    <x v="0"/>
    <n v="119.909560890782"/>
    <n v="898.64316191156104"/>
  </r>
  <r>
    <n v="87"/>
    <n v="147176"/>
    <n v="50"/>
    <x v="3"/>
    <n v="119.909684576217"/>
    <n v="898.64501808840805"/>
  </r>
  <r>
    <n v="88"/>
    <n v="147344"/>
    <n v="34"/>
    <x v="0"/>
    <n v="4131.7029652306801"/>
    <n v="130167.731321648"/>
  </r>
  <r>
    <n v="89"/>
    <n v="147345"/>
    <n v="50"/>
    <x v="3"/>
    <n v="119.90958725795601"/>
    <n v="898.643556275891"/>
  </r>
  <r>
    <n v="90"/>
    <n v="147346"/>
    <n v="230"/>
    <x v="3"/>
    <n v="119.909518753302"/>
    <n v="898.64252905263595"/>
  </r>
  <r>
    <n v="91"/>
    <n v="147347"/>
    <n v="34"/>
    <x v="0"/>
    <n v="119.909505547373"/>
    <n v="898.64233425522605"/>
  </r>
  <r>
    <n v="92"/>
    <n v="147506"/>
    <n v="34"/>
    <x v="0"/>
    <n v="317.83584911494899"/>
    <n v="3999.28759586963"/>
  </r>
  <r>
    <n v="93"/>
    <n v="147507"/>
    <n v="20"/>
    <x v="5"/>
    <n v="1119.4383408016099"/>
    <n v="23989.768926664401"/>
  </r>
  <r>
    <n v="94"/>
    <n v="147508"/>
    <n v="34"/>
    <x v="0"/>
    <n v="119.909437042051"/>
    <n v="898.64130702471198"/>
  </r>
  <r>
    <n v="95"/>
    <n v="147673"/>
    <n v="30"/>
    <x v="1"/>
    <n v="179.82247891494001"/>
    <n v="1797.28853354188"/>
  </r>
  <r>
    <n v="96"/>
    <n v="147674"/>
    <n v="34"/>
    <x v="0"/>
    <n v="179.82245254454801"/>
    <n v="1797.2860894108001"/>
  </r>
  <r>
    <n v="97"/>
    <n v="147675"/>
    <n v="147"/>
    <x v="4"/>
    <n v="359.72851663676101"/>
    <n v="5391.8521491831198"/>
  </r>
  <r>
    <n v="98"/>
    <n v="147676"/>
    <n v="34"/>
    <x v="0"/>
    <n v="119.90957405166399"/>
    <n v="898.64336147035601"/>
  </r>
  <r>
    <n v="99"/>
    <n v="147831"/>
    <n v="30"/>
    <x v="1"/>
    <n v="119.90947673437201"/>
    <n v="898.64189967370601"/>
  </r>
  <r>
    <n v="100"/>
    <n v="147832"/>
    <n v="34"/>
    <x v="0"/>
    <n v="574.50348500352004"/>
    <n v="9428.7201360587405"/>
  </r>
  <r>
    <n v="101"/>
    <n v="147833"/>
    <n v="50"/>
    <x v="3"/>
    <n v="119.909395020076"/>
    <n v="898.64067759846705"/>
  </r>
  <r>
    <n v="102"/>
    <n v="147834"/>
    <n v="147"/>
    <x v="4"/>
    <n v="119.909518706531"/>
    <n v="898.64253378262799"/>
  </r>
  <r>
    <n v="103"/>
    <n v="147835"/>
    <n v="34"/>
    <x v="0"/>
    <n v="119.909381755997"/>
    <n v="898.640481071115"/>
  </r>
  <r>
    <n v="104"/>
    <n v="147836"/>
    <n v="30"/>
    <x v="1"/>
    <n v="119.909505543916"/>
    <n v="898.64233420339303"/>
  </r>
  <r>
    <n v="105"/>
    <n v="147837"/>
    <n v="147"/>
    <x v="4"/>
    <n v="419.64136876989801"/>
    <n v="6290.49367899143"/>
  </r>
  <r>
    <n v="106"/>
    <n v="147838"/>
    <n v="30"/>
    <x v="1"/>
    <n v="159.12588351645601"/>
    <n v="1111.1976198003199"/>
  </r>
  <r>
    <n v="107"/>
    <n v="147982"/>
    <n v="30"/>
    <x v="1"/>
    <n v="1002.7761348347"/>
    <n v="20104.863594131599"/>
  </r>
  <r>
    <n v="108"/>
    <n v="147983"/>
    <n v="30"/>
    <x v="1"/>
    <n v="119.909545237119"/>
    <n v="898.64292686738702"/>
  </r>
  <r>
    <n v="109"/>
    <n v="147984"/>
    <n v="20"/>
    <x v="5"/>
    <n v="119.909518704227"/>
    <n v="898.64253374805401"/>
  </r>
  <r>
    <n v="110"/>
    <n v="147985"/>
    <n v="147"/>
    <x v="4"/>
    <n v="119.90950554622"/>
    <n v="898.64233423796702"/>
  </r>
  <r>
    <n v="111"/>
    <n v="147986"/>
    <n v="34"/>
    <x v="0"/>
    <n v="119.909574050388"/>
    <n v="898.64336145122195"/>
  </r>
  <r>
    <n v="112"/>
    <n v="147987"/>
    <n v="147"/>
    <x v="4"/>
    <n v="119.909450257861"/>
    <n v="898.64150824979697"/>
  </r>
  <r>
    <n v="113"/>
    <n v="147988"/>
    <n v="220"/>
    <x v="3"/>
    <n v="112.387779055187"/>
    <n v="575.47263722012701"/>
  </r>
  <r>
    <n v="114"/>
    <n v="148145"/>
    <n v="30"/>
    <x v="1"/>
    <n v="108.950574529424"/>
    <n v="711.80550045130406"/>
  </r>
  <r>
    <n v="115"/>
    <n v="148146"/>
    <n v="34"/>
    <x v="0"/>
    <n v="119.909600420006"/>
    <n v="898.64375585010305"/>
  </r>
  <r>
    <n v="116"/>
    <n v="148147"/>
    <n v="34"/>
    <x v="0"/>
    <n v="179.82246570433901"/>
    <n v="1797.2858744770299"/>
  </r>
  <r>
    <n v="117"/>
    <n v="148148"/>
    <n v="80"/>
    <x v="2"/>
    <n v="119.909518706531"/>
    <n v="898.64253378262799"/>
  </r>
  <r>
    <n v="118"/>
    <n v="148149"/>
    <n v="230"/>
    <x v="3"/>
    <n v="299.64838845947003"/>
    <n v="3594.5781357505498"/>
  </r>
  <r>
    <n v="119"/>
    <n v="148150"/>
    <n v="34"/>
    <x v="0"/>
    <n v="119.909518706531"/>
    <n v="898.64253378262799"/>
  </r>
  <r>
    <n v="120"/>
    <n v="148151"/>
    <n v="158"/>
    <x v="4"/>
    <n v="857.343210422825"/>
    <n v="36844.341646649802"/>
  </r>
  <r>
    <n v="121"/>
    <n v="148152"/>
    <n v="34"/>
    <x v="0"/>
    <n v="119.909450202274"/>
    <n v="898.641506564373"/>
  </r>
  <r>
    <n v="122"/>
    <n v="148153"/>
    <n v="50"/>
    <x v="3"/>
    <n v="35.128260945145499"/>
    <n v="51.720109938856503"/>
  </r>
  <r>
    <n v="123"/>
    <n v="148309"/>
    <n v="50"/>
    <x v="3"/>
    <n v="119.90953197258099"/>
    <n v="898.64273033729501"/>
  </r>
  <r>
    <n v="124"/>
    <n v="148310"/>
    <n v="80"/>
    <x v="2"/>
    <n v="119.909463527068"/>
    <n v="898.64170485317004"/>
  </r>
  <r>
    <n v="125"/>
    <n v="148311"/>
    <n v="30"/>
    <x v="1"/>
    <n v="119.909518707684"/>
    <n v="898.64253379988702"/>
  </r>
  <r>
    <n v="126"/>
    <n v="148312"/>
    <n v="34"/>
    <x v="0"/>
    <n v="119.90945026068"/>
    <n v="898.64150829207904"/>
  </r>
  <r>
    <n v="127"/>
    <n v="148469"/>
    <n v="34"/>
    <x v="0"/>
    <n v="113.101710174323"/>
    <n v="615.28896678235003"/>
  </r>
  <r>
    <n v="128"/>
    <n v="148470"/>
    <n v="230"/>
    <x v="3"/>
    <n v="119.909587211122"/>
    <n v="898.64356100088298"/>
  </r>
  <r>
    <n v="129"/>
    <n v="148471"/>
    <n v="122"/>
    <x v="4"/>
    <n v="179.82252094423299"/>
    <n v="1797.2852658117599"/>
  </r>
  <r>
    <n v="130"/>
    <n v="148472"/>
    <n v="34"/>
    <x v="0"/>
    <n v="119.90964244999699"/>
    <n v="898.64439166447198"/>
  </r>
  <r>
    <n v="131"/>
    <n v="148473"/>
    <n v="230"/>
    <x v="3"/>
    <n v="112.43055332516499"/>
    <n v="575.473724631805"/>
  </r>
  <r>
    <n v="132"/>
    <n v="148634"/>
    <n v="122"/>
    <x v="4"/>
    <n v="665.04846258745704"/>
    <n v="14531.1824740175"/>
  </r>
  <r>
    <n v="133"/>
    <n v="148635"/>
    <n v="30"/>
    <x v="1"/>
    <n v="112.38804190206299"/>
    <n v="575.47587644816394"/>
  </r>
  <r>
    <n v="134"/>
    <n v="148636"/>
    <n v="210"/>
    <x v="3"/>
    <n v="119.909518706531"/>
    <n v="898.64253378262799"/>
  </r>
  <r>
    <n v="135"/>
    <n v="148637"/>
    <n v="220"/>
    <x v="3"/>
    <n v="479.55462904396802"/>
    <n v="7189.1425212731501"/>
  </r>
  <r>
    <n v="136"/>
    <n v="148638"/>
    <n v="50"/>
    <x v="3"/>
    <n v="119.909587211122"/>
    <n v="898.64356100088298"/>
  </r>
  <r>
    <n v="137"/>
    <n v="148639"/>
    <n v="34"/>
    <x v="0"/>
    <n v="119.909518706531"/>
    <n v="898.64253378262799"/>
  </r>
  <r>
    <n v="138"/>
    <n v="148640"/>
    <n v="50"/>
    <x v="3"/>
    <n v="112.43053136812399"/>
    <n v="575.474114177758"/>
  </r>
  <r>
    <n v="139"/>
    <n v="148791"/>
    <n v="20"/>
    <x v="5"/>
    <n v="443.65582808910801"/>
    <n v="9983.5267849424108"/>
  </r>
  <r>
    <n v="140"/>
    <n v="148792"/>
    <n v="80"/>
    <x v="2"/>
    <n v="119.90946342120699"/>
    <n v="898.64170783403097"/>
  </r>
  <r>
    <n v="141"/>
    <n v="148793"/>
    <n v="30"/>
    <x v="1"/>
    <n v="239.81891368234"/>
    <n v="2695.9228712127601"/>
  </r>
  <r>
    <n v="142"/>
    <n v="148946"/>
    <n v="50"/>
    <x v="3"/>
    <n v="100.540036530506"/>
    <n v="549.93816414581204"/>
  </r>
  <r>
    <n v="143"/>
    <n v="148947"/>
    <n v="158"/>
    <x v="4"/>
    <n v="1858.9559643482701"/>
    <n v="68014.466692257294"/>
  </r>
  <r>
    <n v="144"/>
    <n v="148948"/>
    <n v="80"/>
    <x v="2"/>
    <n v="119.909587211122"/>
    <n v="898.64356100088298"/>
  </r>
  <r>
    <n v="145"/>
    <n v="148949"/>
    <n v="210"/>
    <x v="3"/>
    <n v="119.909463523488"/>
    <n v="898.64170479946301"/>
  </r>
  <r>
    <n v="146"/>
    <n v="148950"/>
    <n v="220"/>
    <x v="3"/>
    <n v="113.10170205131401"/>
    <n v="615.28881948250205"/>
  </r>
  <r>
    <n v="147"/>
    <n v="148951"/>
    <n v="230"/>
    <x v="3"/>
    <n v="249.58464130457199"/>
    <n v="2895.8268559852099"/>
  </r>
  <r>
    <n v="148"/>
    <n v="149094"/>
    <n v="80"/>
    <x v="2"/>
    <n v="119.90953186797"/>
    <n v="898.64273333728897"/>
  </r>
  <r>
    <n v="149"/>
    <n v="149095"/>
    <n v="210"/>
    <x v="3"/>
    <n v="119.90960037265"/>
    <n v="898.64376056054402"/>
  </r>
  <r>
    <n v="150"/>
    <n v="149096"/>
    <n v="30"/>
    <x v="1"/>
    <n v="179.82283682051099"/>
    <n v="1797.2908343509"/>
  </r>
  <r>
    <n v="151"/>
    <n v="149245"/>
    <n v="34"/>
    <x v="0"/>
    <n v="135.60201305594299"/>
    <n v="981.01321601365305"/>
  </r>
  <r>
    <n v="152"/>
    <n v="149246"/>
    <n v="30"/>
    <x v="1"/>
    <n v="119.909600370346"/>
    <n v="898.64376052597095"/>
  </r>
  <r>
    <n v="153"/>
    <n v="149247"/>
    <n v="210"/>
    <x v="3"/>
    <n v="119.90953186797"/>
    <n v="898.64273333728897"/>
  </r>
  <r>
    <n v="154"/>
    <n v="149248"/>
    <n v="50"/>
    <x v="3"/>
    <n v="113.101457224334"/>
    <n v="615.286182687473"/>
  </r>
  <r>
    <n v="155"/>
    <n v="149249"/>
    <n v="220"/>
    <x v="3"/>
    <n v="112.38777937065601"/>
    <n v="575.47241338404604"/>
  </r>
  <r>
    <n v="156"/>
    <n v="149250"/>
    <n v="50"/>
    <x v="3"/>
    <n v="119.90950539441501"/>
    <n v="898.64234193340405"/>
  </r>
  <r>
    <n v="157"/>
    <n v="149419"/>
    <n v="80"/>
    <x v="2"/>
    <n v="112.38788503154299"/>
    <n v="575.47382608279304"/>
  </r>
  <r>
    <n v="158"/>
    <n v="149749"/>
    <n v="122"/>
    <x v="4"/>
    <n v="2590.5487395373498"/>
    <n v="92316.539097720204"/>
  </r>
  <r>
    <n v="159"/>
    <n v="149750"/>
    <n v="50"/>
    <x v="3"/>
    <n v="239.73579942561901"/>
    <n v="2695.9262159125101"/>
  </r>
  <r>
    <n v="160"/>
    <n v="149751"/>
    <n v="230"/>
    <x v="3"/>
    <n v="371.25919626430698"/>
    <n v="6780.0178338618498"/>
  </r>
  <r>
    <n v="161"/>
    <n v="149752"/>
    <n v="230"/>
    <x v="3"/>
    <n v="170.03623005774699"/>
    <n v="1213.03391269381"/>
  </r>
  <r>
    <n v="162"/>
    <n v="149926"/>
    <n v="34"/>
    <x v="0"/>
    <n v="87.969547932937203"/>
    <n v="356.94368635556401"/>
  </r>
  <r>
    <n v="163"/>
    <n v="149927"/>
    <n v="220"/>
    <x v="3"/>
    <n v="112.387801189512"/>
    <n v="575.47202854470004"/>
  </r>
  <r>
    <n v="164"/>
    <n v="150088"/>
    <n v="80"/>
    <x v="2"/>
    <n v="216.93385319292599"/>
    <n v="2695.9297126811798"/>
  </r>
  <r>
    <n v="165"/>
    <n v="150249"/>
    <n v="220"/>
    <x v="3"/>
    <n v="119.909573795003"/>
    <n v="898.64337213120405"/>
  </r>
  <r>
    <n v="166"/>
    <n v="150250"/>
    <n v="50"/>
    <x v="3"/>
    <n v="113.10159746527199"/>
    <n v="615.287651324487"/>
  </r>
  <r>
    <n v="167"/>
    <n v="150403"/>
    <n v="122"/>
    <x v="4"/>
    <n v="747.01663546606801"/>
    <n v="15061.529732011701"/>
  </r>
  <r>
    <n v="168"/>
    <n v="150564"/>
    <n v="34"/>
    <x v="0"/>
    <n v="2762.4979979058598"/>
    <n v="74182.726119466693"/>
  </r>
  <r>
    <n v="169"/>
    <n v="150565"/>
    <n v="30"/>
    <x v="1"/>
    <n v="119.909531821416"/>
    <n v="898.64273804228105"/>
  </r>
  <r>
    <n v="170"/>
    <n v="150566"/>
    <n v="50"/>
    <x v="3"/>
    <n v="704.264808234209"/>
    <n v="18936.987986510001"/>
  </r>
  <r>
    <n v="171"/>
    <n v="150850"/>
    <n v="80"/>
    <x v="2"/>
    <n v="119.90946326861901"/>
    <n v="898.64171548720799"/>
  </r>
  <r>
    <n v="172"/>
    <n v="150851"/>
    <n v="210"/>
    <x v="3"/>
    <n v="239.73596254786901"/>
    <n v="2695.9259925920301"/>
  </r>
  <r>
    <n v="173"/>
    <n v="151019"/>
    <n v="80"/>
    <x v="2"/>
    <n v="119.909573795003"/>
    <n v="898.64337213120405"/>
  </r>
  <r>
    <n v="174"/>
    <n v="151020"/>
    <n v="210"/>
    <x v="3"/>
    <n v="119.90951861150501"/>
    <n v="898.64254315580195"/>
  </r>
  <r>
    <n v="175"/>
    <n v="151021"/>
    <n v="230"/>
    <x v="3"/>
    <n v="113.101745823249"/>
    <n v="615.28926720674201"/>
  </r>
  <r>
    <n v="176"/>
    <n v="151022"/>
    <n v="230"/>
    <x v="3"/>
    <n v="112.38800201284199"/>
    <n v="575.47308538290497"/>
  </r>
  <r>
    <n v="177"/>
    <n v="151163"/>
    <n v="122"/>
    <x v="4"/>
    <n v="436.40079944353198"/>
    <n v="7516.4823268983801"/>
  </r>
  <r>
    <n v="178"/>
    <n v="151165"/>
    <n v="30"/>
    <x v="1"/>
    <n v="2141.8485809835202"/>
    <n v="109674.44150830001"/>
  </r>
  <r>
    <n v="179"/>
    <n v="151166"/>
    <n v="210"/>
    <x v="3"/>
    <n v="179.90565050338901"/>
    <n v="1797.28508997823"/>
  </r>
  <r>
    <n v="180"/>
    <n v="151167"/>
    <n v="230"/>
    <x v="3"/>
    <n v="546.66612862854902"/>
    <n v="7675.9846742689197"/>
  </r>
  <r>
    <n v="181"/>
    <n v="151168"/>
    <n v="50"/>
    <x v="3"/>
    <n v="113.10165351251899"/>
    <n v="615.28825813323499"/>
  </r>
  <r>
    <n v="182"/>
    <n v="151169"/>
    <n v="50"/>
    <x v="3"/>
    <n v="113.103487538485"/>
    <n v="615.28686752794397"/>
  </r>
  <r>
    <n v="183"/>
    <n v="151170"/>
    <n v="230"/>
    <x v="3"/>
    <n v="119.909492084058"/>
    <n v="898.642150073729"/>
  </r>
  <r>
    <n v="184"/>
    <n v="151171"/>
    <n v="220"/>
    <x v="3"/>
    <n v="119.909492084058"/>
    <n v="898.642150073729"/>
  </r>
  <r>
    <n v="185"/>
    <n v="151318"/>
    <n v="147"/>
    <x v="4"/>
    <n v="436.79647989268801"/>
    <n v="7300.3486749325702"/>
  </r>
  <r>
    <n v="186"/>
    <n v="151319"/>
    <n v="34"/>
    <x v="0"/>
    <n v="202.57070710577599"/>
    <n v="2591.4606730188402"/>
  </r>
  <r>
    <n v="187"/>
    <n v="151320"/>
    <n v="50"/>
    <x v="3"/>
    <n v="112.388159195941"/>
    <n v="575.47491190626295"/>
  </r>
  <r>
    <n v="188"/>
    <n v="151321"/>
    <n v="50"/>
    <x v="3"/>
    <n v="119.909492085971"/>
    <n v="898.64215010241298"/>
  </r>
  <r>
    <n v="189"/>
    <n v="151474"/>
    <n v="210"/>
    <x v="3"/>
    <n v="88.909747053204001"/>
    <n v="413.59536979282899"/>
  </r>
  <r>
    <n v="190"/>
    <n v="151475"/>
    <n v="230"/>
    <x v="3"/>
    <n v="249.13090381017699"/>
    <n v="3207.6962908321002"/>
  </r>
  <r>
    <n v="191"/>
    <n v="151476"/>
    <n v="230"/>
    <x v="3"/>
    <n v="239.81899732765501"/>
    <n v="3594.5675599689898"/>
  </r>
  <r>
    <n v="192"/>
    <n v="151477"/>
    <n v="50"/>
    <x v="3"/>
    <n v="103.526471514403"/>
    <n v="563.93692843639303"/>
  </r>
  <r>
    <n v="193"/>
    <n v="151634"/>
    <n v="80"/>
    <x v="2"/>
    <n v="196.46117721582701"/>
    <n v="1776.1858691919899"/>
  </r>
  <r>
    <n v="194"/>
    <n v="151636"/>
    <n v="50"/>
    <x v="3"/>
    <n v="99.876017013353803"/>
    <n v="595.20348861924299"/>
  </r>
  <r>
    <n v="195"/>
    <n v="151637"/>
    <n v="230"/>
    <x v="3"/>
    <n v="112.388002323902"/>
    <n v="575.47286150643197"/>
  </r>
  <r>
    <n v="196"/>
    <n v="151804"/>
    <n v="34"/>
    <x v="0"/>
    <n v="64.686385495954696"/>
    <n v="71.325022323561299"/>
  </r>
  <r>
    <n v="197"/>
    <n v="151805"/>
    <n v="50"/>
    <x v="3"/>
    <n v="64.214927767618207"/>
    <n v="64.7237911558137"/>
  </r>
  <r>
    <n v="198"/>
    <n v="151806"/>
    <n v="230"/>
    <x v="3"/>
    <n v="21.869142764309402"/>
    <n v="21.736870119827401"/>
  </r>
  <r>
    <n v="199"/>
    <n v="151807"/>
    <n v="50"/>
    <x v="3"/>
    <n v="104.461339493306"/>
    <n v="665.32509176287203"/>
  </r>
  <r>
    <n v="200"/>
    <n v="151982"/>
    <n v="122"/>
    <x v="4"/>
    <n v="17.5726783981534"/>
    <n v="10.8446290558641"/>
  </r>
  <r>
    <n v="201"/>
    <n v="151985"/>
    <n v="220"/>
    <x v="3"/>
    <n v="4091.8337034711299"/>
    <n v="182918.84782800599"/>
  </r>
  <r>
    <n v="202"/>
    <n v="153175"/>
    <n v="230"/>
    <x v="3"/>
    <n v="139.67296950748701"/>
    <n v="896.19452379909706"/>
  </r>
  <r>
    <n v="203"/>
    <n v="158462"/>
    <n v="30"/>
    <x v="1"/>
    <n v="963.93088666292101"/>
    <n v="24465.9772205628"/>
  </r>
  <r>
    <n v="204"/>
    <n v="253960"/>
    <n v="34"/>
    <x v="0"/>
    <n v="864.87601890855797"/>
    <n v="14508.192108552101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4">
  <r>
    <n v="1"/>
    <n v="81811"/>
    <n v="210"/>
    <x v="0"/>
    <n v="59.1198968716878"/>
    <n v="131.56946022768699"/>
  </r>
  <r>
    <n v="2"/>
    <n v="81974"/>
    <n v="210"/>
    <x v="0"/>
    <n v="112.38420276005699"/>
    <n v="575.44597081701795"/>
  </r>
  <r>
    <n v="3"/>
    <n v="81975"/>
    <n v="230"/>
    <x v="0"/>
    <n v="725.22771288926003"/>
    <n v="12756.4298967211"/>
  </r>
  <r>
    <n v="4"/>
    <n v="81976"/>
    <n v="220"/>
    <x v="0"/>
    <n v="119.906628873236"/>
    <n v="898.59913741032199"/>
  </r>
  <r>
    <n v="5"/>
    <n v="81977"/>
    <n v="230"/>
    <x v="0"/>
    <n v="140.315633759658"/>
    <n v="852.13024189889802"/>
  </r>
  <r>
    <n v="6"/>
    <n v="82144"/>
    <n v="230"/>
    <x v="0"/>
    <n v="354.04717088067503"/>
    <n v="4967.2413725241404"/>
  </r>
  <r>
    <n v="7"/>
    <n v="82145"/>
    <n v="230"/>
    <x v="0"/>
    <n v="13.9327483103738"/>
    <n v="7.1218212353609598"/>
  </r>
  <r>
    <n v="8"/>
    <n v="82304"/>
    <n v="230"/>
    <x v="0"/>
    <n v="142.74037421857699"/>
    <n v="638.61146291730597"/>
  </r>
  <r>
    <n v="9"/>
    <n v="82305"/>
    <n v="230"/>
    <x v="0"/>
    <n v="119.906642014689"/>
    <n v="898.59933195952897"/>
  </r>
  <r>
    <n v="10"/>
    <n v="82306"/>
    <n v="230"/>
    <x v="0"/>
    <n v="112.428850396426"/>
    <n v="575.44653467406795"/>
  </r>
  <r>
    <n v="11"/>
    <n v="82307"/>
    <n v="50"/>
    <x v="0"/>
    <n v="119.906697328888"/>
    <n v="898.60016386625796"/>
  </r>
  <r>
    <n v="12"/>
    <n v="82308"/>
    <n v="230"/>
    <x v="0"/>
    <n v="172.73946249063201"/>
    <n v="1293.7371822247601"/>
  </r>
  <r>
    <n v="13"/>
    <n v="82309"/>
    <n v="230"/>
    <x v="0"/>
    <n v="214.943917530362"/>
    <n v="2110.15168761516"/>
  </r>
  <r>
    <n v="14"/>
    <n v="82470"/>
    <n v="50"/>
    <x v="0"/>
    <n v="165.474236503676"/>
    <n v="1472.62150134328"/>
  </r>
  <r>
    <n v="15"/>
    <n v="82471"/>
    <n v="210"/>
    <x v="0"/>
    <n v="113.09858576339801"/>
    <n v="615.25531237646396"/>
  </r>
  <r>
    <n v="16"/>
    <n v="82472"/>
    <n v="50"/>
    <x v="0"/>
    <n v="119.906642014689"/>
    <n v="898.59933195952897"/>
  </r>
  <r>
    <n v="17"/>
    <n v="82473"/>
    <n v="80"/>
    <x v="1"/>
    <n v="112.428723103937"/>
    <n v="575.44528442795104"/>
  </r>
  <r>
    <n v="18"/>
    <n v="82474"/>
    <n v="230"/>
    <x v="0"/>
    <n v="119.85955147098301"/>
    <n v="898.59512965335296"/>
  </r>
  <r>
    <n v="19"/>
    <n v="82619"/>
    <n v="220"/>
    <x v="0"/>
    <n v="119.90679200841799"/>
    <n v="898.60157769155501"/>
  </r>
  <r>
    <n v="20"/>
    <n v="82620"/>
    <n v="230"/>
    <x v="0"/>
    <n v="119.906668188965"/>
    <n v="898.59972426882405"/>
  </r>
  <r>
    <n v="21"/>
    <n v="82621"/>
    <n v="50"/>
    <x v="0"/>
    <n v="119.906765723844"/>
    <n v="898.60118857451698"/>
  </r>
  <r>
    <n v="22"/>
    <n v="82622"/>
    <n v="50"/>
    <x v="0"/>
    <n v="154.81353266340301"/>
    <n v="1176.0088094681701"/>
  </r>
  <r>
    <n v="23"/>
    <n v="82623"/>
    <n v="230"/>
    <x v="0"/>
    <n v="100.429763939848"/>
    <n v="579.53905400130805"/>
  </r>
  <r>
    <n v="24"/>
    <n v="82799"/>
    <n v="50"/>
    <x v="0"/>
    <n v="172.425795896842"/>
    <n v="1474.0462208802501"/>
  </r>
  <r>
    <n v="25"/>
    <n v="82800"/>
    <n v="210"/>
    <x v="0"/>
    <n v="1010.73475735385"/>
    <n v="17083.8772125123"/>
  </r>
  <r>
    <n v="26"/>
    <n v="82801"/>
    <n v="230"/>
    <x v="0"/>
    <n v="179.81644693930801"/>
    <n v="1797.1990580122399"/>
  </r>
  <r>
    <n v="27"/>
    <n v="82803"/>
    <n v="80"/>
    <x v="1"/>
    <n v="35.645766658200799"/>
    <n v="38.442478804964203"/>
  </r>
  <r>
    <n v="28"/>
    <n v="82968"/>
    <n v="220"/>
    <x v="0"/>
    <n v="663.40150484114804"/>
    <n v="13416.7403139868"/>
  </r>
  <r>
    <n v="29"/>
    <n v="82969"/>
    <n v="230"/>
    <x v="0"/>
    <n v="179.81658368088699"/>
    <n v="1797.2011124016999"/>
  </r>
  <r>
    <n v="30"/>
    <n v="82970"/>
    <n v="230"/>
    <x v="0"/>
    <n v="1072.99499534192"/>
    <n v="31466.7552672364"/>
  </r>
  <r>
    <n v="31"/>
    <n v="82971"/>
    <n v="210"/>
    <x v="0"/>
    <n v="119.906710473042"/>
    <n v="898.60035845504694"/>
  </r>
  <r>
    <n v="32"/>
    <n v="82972"/>
    <n v="230"/>
    <x v="0"/>
    <n v="119.906710473042"/>
    <n v="898.60035845504694"/>
  </r>
  <r>
    <n v="33"/>
    <n v="82973"/>
    <n v="50"/>
    <x v="0"/>
    <n v="119.906834180857"/>
    <n v="898.60221505463096"/>
  </r>
  <r>
    <n v="34"/>
    <n v="82974"/>
    <n v="80"/>
    <x v="1"/>
    <n v="63.750871475753399"/>
    <n v="114.24723073707899"/>
  </r>
  <r>
    <n v="35"/>
    <n v="82975"/>
    <n v="230"/>
    <x v="0"/>
    <n v="185.50172250445701"/>
    <n v="1937.92498442734"/>
  </r>
  <r>
    <n v="36"/>
    <n v="83136"/>
    <n v="80"/>
    <x v="1"/>
    <n v="119.906599794858"/>
    <n v="898.59869957560295"/>
  </r>
  <r>
    <n v="37"/>
    <n v="83280"/>
    <n v="50"/>
    <x v="0"/>
    <n v="119.90659979601099"/>
    <n v="898.59869959286505"/>
  </r>
  <r>
    <n v="38"/>
    <n v="83281"/>
    <n v="230"/>
    <x v="0"/>
    <n v="112.384097821143"/>
    <n v="575.44388449056305"/>
  </r>
  <r>
    <n v="39"/>
    <n v="83437"/>
    <n v="122"/>
    <x v="2"/>
    <n v="383.55627160705899"/>
    <n v="4714.49396761556"/>
  </r>
  <r>
    <n v="40"/>
    <n v="83438"/>
    <n v="80"/>
    <x v="1"/>
    <n v="179.90355787120501"/>
    <n v="1797.20086993939"/>
  </r>
  <r>
    <n v="41"/>
    <n v="83439"/>
    <n v="50"/>
    <x v="0"/>
    <n v="179.90366837216999"/>
    <n v="1797.2033588894799"/>
  </r>
  <r>
    <n v="42"/>
    <n v="83440"/>
    <n v="50"/>
    <x v="0"/>
    <n v="119.906791900019"/>
    <n v="898.60158091525204"/>
  </r>
  <r>
    <n v="43"/>
    <n v="83603"/>
    <n v="50"/>
    <x v="0"/>
    <n v="119.906681224398"/>
    <n v="898.59992207307005"/>
  </r>
  <r>
    <n v="44"/>
    <n v="83604"/>
    <n v="220"/>
    <x v="0"/>
    <n v="119.906681223761"/>
    <n v="898.59992206352604"/>
  </r>
  <r>
    <n v="45"/>
    <n v="83605"/>
    <n v="230"/>
    <x v="0"/>
    <n v="119.906749683021"/>
    <n v="898.60094857404397"/>
  </r>
  <r>
    <n v="46"/>
    <n v="83606"/>
    <n v="220"/>
    <x v="0"/>
    <n v="179.816596713606"/>
    <n v="1797.2023341930301"/>
  </r>
  <r>
    <n v="47"/>
    <n v="83607"/>
    <n v="80"/>
    <x v="1"/>
    <n v="119.90672350476"/>
    <n v="898.60055620471098"/>
  </r>
  <r>
    <n v="48"/>
    <n v="83608"/>
    <n v="230"/>
    <x v="0"/>
    <n v="179.8166519632"/>
    <n v="1797.20255529064"/>
  </r>
  <r>
    <n v="49"/>
    <n v="83759"/>
    <n v="80"/>
    <x v="1"/>
    <n v="119.906681223761"/>
    <n v="898.59992206352604"/>
  </r>
  <r>
    <n v="50"/>
    <n v="83760"/>
    <n v="50"/>
    <x v="0"/>
    <n v="119.906681223761"/>
    <n v="898.59992206352604"/>
  </r>
  <r>
    <n v="51"/>
    <n v="83761"/>
    <n v="50"/>
    <x v="0"/>
    <n v="119.90686024595399"/>
    <n v="898.60261056350305"/>
  </r>
  <r>
    <n v="52"/>
    <n v="83762"/>
    <n v="50"/>
    <x v="0"/>
    <n v="119.90684721269"/>
    <n v="898.60241279929505"/>
  </r>
  <r>
    <n v="53"/>
    <n v="83763"/>
    <n v="230"/>
    <x v="0"/>
    <n v="113.09856144933801"/>
    <n v="615.25503145670496"/>
  </r>
  <r>
    <n v="54"/>
    <n v="83912"/>
    <n v="230"/>
    <x v="0"/>
    <n v="113.100722612466"/>
    <n v="615.25550472376301"/>
  </r>
  <r>
    <n v="55"/>
    <n v="83913"/>
    <n v="80"/>
    <x v="1"/>
    <n v="119.90680499480101"/>
    <n v="898.60178044491295"/>
  </r>
  <r>
    <n v="56"/>
    <n v="83914"/>
    <n v="220"/>
    <x v="0"/>
    <n v="299.63631695458798"/>
    <n v="3594.39810843019"/>
  </r>
  <r>
    <n v="57"/>
    <n v="83915"/>
    <n v="80"/>
    <x v="1"/>
    <n v="119.906599682993"/>
    <n v="898.59870274059801"/>
  </r>
  <r>
    <n v="58"/>
    <n v="84065"/>
    <n v="80"/>
    <x v="1"/>
    <n v="119.906749570093"/>
    <n v="898.60095171677699"/>
  </r>
  <r>
    <n v="59"/>
    <n v="84066"/>
    <n v="80"/>
    <x v="1"/>
    <n v="119.90679184947901"/>
    <n v="898.60158583069995"/>
  </r>
  <r>
    <n v="60"/>
    <n v="84067"/>
    <n v="50"/>
    <x v="0"/>
    <n v="119.906654996415"/>
    <n v="898.59953462918395"/>
  </r>
  <r>
    <n v="61"/>
    <n v="84069"/>
    <n v="230"/>
    <x v="0"/>
    <n v="370.22648971728501"/>
    <n v="4141.1940224544296"/>
  </r>
  <r>
    <n v="62"/>
    <n v="84235"/>
    <n v="220"/>
    <x v="0"/>
    <n v="179.816528204316"/>
    <n v="1797.1992645346299"/>
  </r>
  <r>
    <n v="63"/>
    <n v="84236"/>
    <n v="50"/>
    <x v="0"/>
    <n v="239.81330999334099"/>
    <n v="2695.7971623622602"/>
  </r>
  <r>
    <n v="64"/>
    <n v="84241"/>
    <n v="210"/>
    <x v="0"/>
    <n v="1157.78503232721"/>
    <n v="22466.316242378001"/>
  </r>
  <r>
    <n v="65"/>
    <n v="84421"/>
    <n v="146"/>
    <x v="2"/>
    <n v="483.69288157611402"/>
    <n v="12717.696135710201"/>
  </r>
  <r>
    <n v="66"/>
    <n v="84422"/>
    <n v="220"/>
    <x v="0"/>
    <n v="119.90679184947901"/>
    <n v="898.60158583069995"/>
  </r>
  <r>
    <n v="67"/>
    <n v="84423"/>
    <n v="80"/>
    <x v="1"/>
    <n v="119.90659957164"/>
    <n v="898.59870589559205"/>
  </r>
  <r>
    <n v="68"/>
    <n v="84598"/>
    <n v="220"/>
    <x v="0"/>
    <n v="212.012130128151"/>
    <n v="2656.9591359617102"/>
  </r>
  <r>
    <n v="69"/>
    <n v="84599"/>
    <n v="50"/>
    <x v="0"/>
    <n v="119.906818078765"/>
    <n v="898.60197329458504"/>
  </r>
  <r>
    <n v="70"/>
    <n v="84600"/>
    <n v="30"/>
    <x v="3"/>
    <n v="119.90662586144801"/>
    <n v="898.59909511493095"/>
  </r>
  <r>
    <n v="71"/>
    <n v="84601"/>
    <n v="230"/>
    <x v="0"/>
    <n v="167.943434718931"/>
    <n v="1347.6503723660601"/>
  </r>
  <r>
    <n v="72"/>
    <n v="84602"/>
    <n v="50"/>
    <x v="0"/>
    <n v="119.90686024531701"/>
    <n v="898.60261055395904"/>
  </r>
  <r>
    <n v="73"/>
    <n v="84603"/>
    <n v="220"/>
    <x v="0"/>
    <n v="2423.9621595851399"/>
    <n v="61221.751270559202"/>
  </r>
  <r>
    <n v="74"/>
    <n v="84604"/>
    <n v="230"/>
    <x v="0"/>
    <n v="239.726635972791"/>
    <n v="2695.7988002372199"/>
  </r>
  <r>
    <n v="75"/>
    <n v="84606"/>
    <n v="220"/>
    <x v="0"/>
    <n v="1212.58318765699"/>
    <n v="32592.7475151949"/>
  </r>
  <r>
    <n v="76"/>
    <n v="84766"/>
    <n v="80"/>
    <x v="1"/>
    <n v="417.44567897858701"/>
    <n v="3508.59234674756"/>
  </r>
  <r>
    <n v="77"/>
    <n v="84767"/>
    <n v="50"/>
    <x v="0"/>
    <n v="119.906694319556"/>
    <n v="898.60012160818701"/>
  </r>
  <r>
    <n v="78"/>
    <n v="84768"/>
    <n v="230"/>
    <x v="0"/>
    <n v="119.906778705587"/>
    <n v="898.60139123603096"/>
  </r>
  <r>
    <n v="79"/>
    <n v="84946"/>
    <n v="230"/>
    <x v="0"/>
    <n v="94.476095056641"/>
    <n v="479.11556716456897"/>
  </r>
  <r>
    <n v="80"/>
    <n v="84947"/>
    <n v="50"/>
    <x v="0"/>
    <n v="424.65307647933901"/>
    <n v="7305.9670327522099"/>
  </r>
  <r>
    <n v="81"/>
    <n v="85107"/>
    <n v="122"/>
    <x v="2"/>
    <n v="699.547290991517"/>
    <n v="16363.022291815199"/>
  </r>
  <r>
    <n v="82"/>
    <n v="85108"/>
    <n v="30"/>
    <x v="3"/>
    <n v="179.90348925081599"/>
    <n v="1797.2012930779899"/>
  </r>
  <r>
    <n v="83"/>
    <n v="85109"/>
    <n v="50"/>
    <x v="0"/>
    <n v="119.90673642509999"/>
    <n v="898.60075710210799"/>
  </r>
  <r>
    <n v="84"/>
    <n v="85110"/>
    <n v="230"/>
    <x v="0"/>
    <n v="112.428806579992"/>
    <n v="575.44708543716001"/>
  </r>
  <r>
    <n v="85"/>
    <n v="85111"/>
    <n v="80"/>
    <x v="1"/>
    <n v="239.81337833989301"/>
    <n v="2695.7963416763901"/>
  </r>
  <r>
    <n v="86"/>
    <n v="85112"/>
    <n v="50"/>
    <x v="0"/>
    <n v="119.906778655263"/>
    <n v="898.60139612647902"/>
  </r>
  <r>
    <n v="87"/>
    <n v="85280"/>
    <n v="230"/>
    <x v="0"/>
    <n v="429.84539318690599"/>
    <n v="6011.9741071437402"/>
  </r>
  <r>
    <n v="88"/>
    <n v="85281"/>
    <n v="50"/>
    <x v="0"/>
    <n v="299.723316877201"/>
    <n v="3594.4029810110001"/>
  </r>
  <r>
    <n v="89"/>
    <n v="85282"/>
    <n v="220"/>
    <x v="0"/>
    <n v="119.906860198006"/>
    <n v="898.60261550039104"/>
  </r>
  <r>
    <n v="90"/>
    <n v="85283"/>
    <n v="50"/>
    <x v="0"/>
    <n v="119.906791741181"/>
    <n v="898.60158902481999"/>
  </r>
  <r>
    <n v="91"/>
    <n v="85284"/>
    <n v="50"/>
    <x v="0"/>
    <n v="179.81665197674101"/>
    <n v="1797.1978296888699"/>
  </r>
  <r>
    <n v="92"/>
    <n v="85285"/>
    <n v="220"/>
    <x v="0"/>
    <n v="119.906654884023"/>
    <n v="898.59953776191696"/>
  </r>
  <r>
    <n v="93"/>
    <n v="85286"/>
    <n v="230"/>
    <x v="0"/>
    <n v="119.906654885176"/>
    <n v="898.59953777917895"/>
  </r>
  <r>
    <n v="94"/>
    <n v="85451"/>
    <n v="50"/>
    <x v="0"/>
    <n v="119.90681802822699"/>
    <n v="898.60197821003305"/>
  </r>
  <r>
    <n v="95"/>
    <n v="85452"/>
    <n v="30"/>
    <x v="3"/>
    <n v="359.72004341189597"/>
    <n v="7188.8051852930903"/>
  </r>
  <r>
    <n v="96"/>
    <n v="85453"/>
    <n v="230"/>
    <x v="0"/>
    <n v="222.84739821420101"/>
    <n v="2152.38535343076"/>
  </r>
  <r>
    <n v="97"/>
    <n v="85454"/>
    <n v="50"/>
    <x v="0"/>
    <n v="119.906599633141"/>
    <n v="898.59870765558901"/>
  </r>
  <r>
    <n v="98"/>
    <n v="85455"/>
    <n v="158"/>
    <x v="2"/>
    <n v="1882.2354104328101"/>
    <n v="86196.456947100305"/>
  </r>
  <r>
    <n v="99"/>
    <n v="85456"/>
    <n v="50"/>
    <x v="0"/>
    <n v="119.90672334179"/>
    <n v="898.60056424789195"/>
  </r>
  <r>
    <n v="100"/>
    <n v="85457"/>
    <n v="220"/>
    <x v="0"/>
    <n v="119.906654885176"/>
    <n v="898.59953777917895"/>
  </r>
  <r>
    <n v="101"/>
    <n v="85458"/>
    <n v="230"/>
    <x v="0"/>
    <n v="112.428551413722"/>
    <n v="575.44503738837"/>
  </r>
  <r>
    <n v="102"/>
    <n v="85459"/>
    <n v="220"/>
    <x v="0"/>
    <n v="33.415945047203301"/>
    <n v="47.046688898463401"/>
  </r>
  <r>
    <n v="103"/>
    <n v="85610"/>
    <n v="30"/>
    <x v="3"/>
    <n v="119.906749520994"/>
    <n v="898.60095663631205"/>
  </r>
  <r>
    <n v="104"/>
    <n v="85611"/>
    <n v="230"/>
    <x v="0"/>
    <n v="119.906681063257"/>
    <n v="898.59993014805605"/>
  </r>
  <r>
    <n v="105"/>
    <n v="85612"/>
    <n v="50"/>
    <x v="0"/>
    <n v="119.906847051713"/>
    <n v="898.60242085928098"/>
  </r>
  <r>
    <n v="106"/>
    <n v="85613"/>
    <n v="34"/>
    <x v="4"/>
    <n v="56.659666154873598"/>
    <n v="135.26077268462001"/>
  </r>
  <r>
    <n v="107"/>
    <n v="85773"/>
    <n v="50"/>
    <x v="0"/>
    <n v="119.906749520357"/>
    <n v="898.60095662676895"/>
  </r>
  <r>
    <n v="108"/>
    <n v="85774"/>
    <n v="30"/>
    <x v="3"/>
    <n v="119.906749520357"/>
    <n v="898.60095662676895"/>
  </r>
  <r>
    <n v="109"/>
    <n v="85775"/>
    <n v="30"/>
    <x v="3"/>
    <n v="119.906736486602"/>
    <n v="898.60075886210495"/>
  </r>
  <r>
    <n v="110"/>
    <n v="85776"/>
    <n v="50"/>
    <x v="0"/>
    <n v="119.90686019557999"/>
    <n v="898.602615463951"/>
  </r>
  <r>
    <n v="111"/>
    <n v="85777"/>
    <n v="80"/>
    <x v="1"/>
    <n v="119.90661266641"/>
    <n v="898.598905410253"/>
  </r>
  <r>
    <n v="112"/>
    <n v="85778"/>
    <n v="80"/>
    <x v="1"/>
    <n v="119.906586488298"/>
    <n v="898.59851304365804"/>
  </r>
  <r>
    <n v="113"/>
    <n v="85779"/>
    <n v="210"/>
    <x v="0"/>
    <n v="112.38447769011201"/>
    <n v="575.44638399631697"/>
  </r>
  <r>
    <n v="114"/>
    <n v="85780"/>
    <n v="50"/>
    <x v="0"/>
    <n v="119.90658648881499"/>
    <n v="898.59851305137602"/>
  </r>
  <r>
    <n v="115"/>
    <n v="85781"/>
    <n v="34"/>
    <x v="4"/>
    <n v="89.139639164292902"/>
    <n v="343.16888140452102"/>
  </r>
  <r>
    <n v="116"/>
    <n v="85937"/>
    <n v="230"/>
    <x v="0"/>
    <n v="113.09852106017399"/>
    <n v="615.25452663593103"/>
  </r>
  <r>
    <n v="117"/>
    <n v="85938"/>
    <n v="50"/>
    <x v="0"/>
    <n v="119.906736486602"/>
    <n v="898.60075886210495"/>
  </r>
  <r>
    <n v="118"/>
    <n v="85939"/>
    <n v="220"/>
    <x v="0"/>
    <n v="1787.3863483355501"/>
    <n v="51900.0235284027"/>
  </r>
  <r>
    <n v="119"/>
    <n v="85940"/>
    <n v="230"/>
    <x v="0"/>
    <n v="119.906723231391"/>
    <n v="898.60056739743004"/>
  </r>
  <r>
    <n v="120"/>
    <n v="85941"/>
    <n v="230"/>
    <x v="0"/>
    <n v="119.906889336069"/>
    <n v="898.60305504778603"/>
  </r>
  <r>
    <n v="121"/>
    <n v="85942"/>
    <n v="34"/>
    <x v="4"/>
    <n v="106.654770732705"/>
    <n v="628.73520744452298"/>
  </r>
  <r>
    <n v="122"/>
    <n v="86095"/>
    <n v="220"/>
    <x v="0"/>
    <n v="247.882789776717"/>
    <n v="2193.8381515362398"/>
  </r>
  <r>
    <n v="123"/>
    <n v="86105"/>
    <n v="230"/>
    <x v="0"/>
    <n v="232.51635678407101"/>
    <n v="1502.0431829934"/>
  </r>
  <r>
    <n v="124"/>
    <n v="86106"/>
    <n v="230"/>
    <x v="0"/>
    <n v="179.81669101474799"/>
    <n v="1797.1990301875201"/>
  </r>
  <r>
    <n v="125"/>
    <n v="86107"/>
    <n v="50"/>
    <x v="0"/>
    <n v="239.72699077487201"/>
    <n v="2695.8031105544401"/>
  </r>
  <r>
    <n v="126"/>
    <n v="86108"/>
    <n v="50"/>
    <x v="0"/>
    <n v="119.90659952201599"/>
    <n v="898.59871080058394"/>
  </r>
  <r>
    <n v="127"/>
    <n v="86109"/>
    <n v="80"/>
    <x v="1"/>
    <n v="119.9067786559"/>
    <n v="898.601396136022"/>
  </r>
  <r>
    <n v="128"/>
    <n v="86110"/>
    <n v="50"/>
    <x v="0"/>
    <n v="342.75405054023997"/>
    <n v="3949.5858518874302"/>
  </r>
  <r>
    <n v="129"/>
    <n v="86111"/>
    <n v="50"/>
    <x v="0"/>
    <n v="119.90665483560301"/>
    <n v="898.59954267417095"/>
  </r>
  <r>
    <n v="130"/>
    <n v="86112"/>
    <n v="34"/>
    <x v="4"/>
    <n v="173.262585693289"/>
    <n v="1729.4335814938199"/>
  </r>
  <r>
    <n v="131"/>
    <n v="86275"/>
    <n v="50"/>
    <x v="0"/>
    <n v="113.098593428581"/>
    <n v="615.25526882130202"/>
  </r>
  <r>
    <n v="132"/>
    <n v="86276"/>
    <n v="230"/>
    <x v="0"/>
    <n v="179.81692546101701"/>
    <n v="1797.2019383918901"/>
  </r>
  <r>
    <n v="133"/>
    <n v="86277"/>
    <n v="220"/>
    <x v="0"/>
    <n v="119.906736486602"/>
    <n v="898.60075886210495"/>
  </r>
  <r>
    <n v="134"/>
    <n v="86278"/>
    <n v="220"/>
    <x v="0"/>
    <n v="813.49038701811799"/>
    <n v="16711.200387332501"/>
  </r>
  <r>
    <n v="135"/>
    <n v="86279"/>
    <n v="34"/>
    <x v="4"/>
    <n v="179.90303887533699"/>
    <n v="1797.1986961456"/>
  </r>
  <r>
    <n v="136"/>
    <n v="86447"/>
    <n v="50"/>
    <x v="0"/>
    <n v="112.428784821466"/>
    <n v="575.44724774188501"/>
  </r>
  <r>
    <n v="137"/>
    <n v="86448"/>
    <n v="230"/>
    <x v="0"/>
    <n v="179.816840904217"/>
    <n v="1797.2018881776601"/>
  </r>
  <r>
    <n v="138"/>
    <n v="86449"/>
    <n v="80"/>
    <x v="1"/>
    <n v="112.428836026767"/>
    <n v="575.44788899403602"/>
  </r>
  <r>
    <n v="139"/>
    <n v="86450"/>
    <n v="220"/>
    <x v="0"/>
    <n v="119.906557303867"/>
    <n v="898.598078441658"/>
  </r>
  <r>
    <n v="140"/>
    <n v="86451"/>
    <n v="230"/>
    <x v="0"/>
    <n v="119.906681122905"/>
    <n v="898.59993187624798"/>
  </r>
  <r>
    <n v="141"/>
    <n v="86452"/>
    <n v="158"/>
    <x v="2"/>
    <n v="2556.1754666735501"/>
    <n v="249325.95345239999"/>
  </r>
  <r>
    <n v="142"/>
    <n v="86453"/>
    <n v="220"/>
    <x v="0"/>
    <n v="119.906778655263"/>
    <n v="898.60139612647902"/>
  </r>
  <r>
    <n v="143"/>
    <n v="86454"/>
    <n v="230"/>
    <x v="0"/>
    <n v="119.906641695036"/>
    <n v="898.599348114083"/>
  </r>
  <r>
    <n v="144"/>
    <n v="86455"/>
    <n v="34"/>
    <x v="4"/>
    <n v="179.90316269815199"/>
    <n v="1797.2009640481799"/>
  </r>
  <r>
    <n v="145"/>
    <n v="86621"/>
    <n v="50"/>
    <x v="0"/>
    <n v="179.90325470555999"/>
    <n v="1797.20086725645"/>
  </r>
  <r>
    <n v="146"/>
    <n v="86622"/>
    <n v="80"/>
    <x v="1"/>
    <n v="299.72346660469998"/>
    <n v="4493.0041239554603"/>
  </r>
  <r>
    <n v="147"/>
    <n v="86623"/>
    <n v="210"/>
    <x v="0"/>
    <n v="119.906749520357"/>
    <n v="898.60095662676895"/>
  </r>
  <r>
    <n v="148"/>
    <n v="86624"/>
    <n v="230"/>
    <x v="0"/>
    <n v="172.60033734118099"/>
    <n v="1293.73829583152"/>
  </r>
  <r>
    <n v="149"/>
    <n v="86625"/>
    <n v="50"/>
    <x v="0"/>
    <n v="239.813446635014"/>
    <n v="2695.8025319858798"/>
  </r>
  <r>
    <n v="150"/>
    <n v="86626"/>
    <n v="220"/>
    <x v="0"/>
    <n v="119.906791689819"/>
    <n v="898.60159389300702"/>
  </r>
  <r>
    <n v="151"/>
    <n v="86627"/>
    <n v="80"/>
    <x v="1"/>
    <n v="239.72708843305699"/>
    <n v="2695.8002883388499"/>
  </r>
  <r>
    <n v="152"/>
    <n v="86628"/>
    <n v="220"/>
    <x v="0"/>
    <n v="1498.26501987745"/>
    <n v="30970.858243270199"/>
  </r>
  <r>
    <n v="153"/>
    <n v="86629"/>
    <n v="34"/>
    <x v="4"/>
    <n v="90.4351372171826"/>
    <n v="453.84525867354"/>
  </r>
  <r>
    <n v="154"/>
    <n v="86790"/>
    <n v="220"/>
    <x v="0"/>
    <n v="112.384583527505"/>
    <n v="575.44734440082595"/>
  </r>
  <r>
    <n v="155"/>
    <n v="86791"/>
    <n v="80"/>
    <x v="1"/>
    <n v="119.906736376114"/>
    <n v="898.60076201664299"/>
  </r>
  <r>
    <n v="156"/>
    <n v="86792"/>
    <n v="122"/>
    <x v="2"/>
    <n v="1372.0757725067101"/>
    <n v="32632.954959372899"/>
  </r>
  <r>
    <n v="157"/>
    <n v="86793"/>
    <n v="50"/>
    <x v="0"/>
    <n v="119.90665483727"/>
    <n v="898.599542699209"/>
  </r>
  <r>
    <n v="158"/>
    <n v="86794"/>
    <n v="80"/>
    <x v="1"/>
    <n v="119.90665483560301"/>
    <n v="898.59954267417095"/>
  </r>
  <r>
    <n v="159"/>
    <n v="86795"/>
    <n v="220"/>
    <x v="0"/>
    <n v="119.90665483496601"/>
    <n v="898.59954266462705"/>
  </r>
  <r>
    <n v="160"/>
    <n v="86796"/>
    <n v="210"/>
    <x v="0"/>
    <n v="86.637904460192104"/>
    <n v="321.31594654231998"/>
  </r>
  <r>
    <n v="161"/>
    <n v="86972"/>
    <n v="230"/>
    <x v="0"/>
    <n v="119.90687322945"/>
    <n v="898.60281322361504"/>
  </r>
  <r>
    <n v="162"/>
    <n v="86973"/>
    <n v="220"/>
    <x v="0"/>
    <n v="239.81318584975"/>
    <n v="2695.7982136493501"/>
  </r>
  <r>
    <n v="163"/>
    <n v="86974"/>
    <n v="80"/>
    <x v="1"/>
    <n v="119.90665483444999"/>
    <n v="898.59954265690897"/>
  </r>
  <r>
    <n v="164"/>
    <n v="86975"/>
    <n v="50"/>
    <x v="0"/>
    <n v="500.135814291722"/>
    <n v="9510.9923346675896"/>
  </r>
  <r>
    <n v="165"/>
    <n v="86976"/>
    <n v="34"/>
    <x v="4"/>
    <n v="79.805393623325799"/>
    <n v="272.63472833326102"/>
  </r>
  <r>
    <n v="166"/>
    <n v="87166"/>
    <n v="34"/>
    <x v="4"/>
    <n v="72.973042008984706"/>
    <n v="227.95100563035501"/>
  </r>
  <r>
    <n v="167"/>
    <n v="87341"/>
    <n v="210"/>
    <x v="0"/>
    <n v="255.79319905787901"/>
    <n v="2896.0915102481699"/>
  </r>
  <r>
    <n v="168"/>
    <n v="87342"/>
    <n v="230"/>
    <x v="0"/>
    <n v="119.906681016628"/>
    <n v="898.59993508720595"/>
  </r>
  <r>
    <n v="169"/>
    <n v="87343"/>
    <n v="34"/>
    <x v="4"/>
    <n v="66.140407462756201"/>
    <n v="187.261933130193"/>
  </r>
  <r>
    <n v="170"/>
    <n v="87527"/>
    <n v="80"/>
    <x v="1"/>
    <n v="112.428605737707"/>
    <n v="575.44580864932902"/>
  </r>
  <r>
    <n v="171"/>
    <n v="87528"/>
    <n v="210"/>
    <x v="0"/>
    <n v="381.76128724736799"/>
    <n v="5921.7995182927798"/>
  </r>
  <r>
    <n v="172"/>
    <n v="87529"/>
    <n v="230"/>
    <x v="0"/>
    <n v="26.0440053641756"/>
    <n v="27.488369332552601"/>
  </r>
  <r>
    <n v="173"/>
    <n v="87530"/>
    <n v="147"/>
    <x v="2"/>
    <n v="67.957860811463206"/>
    <n v="211.92217049669401"/>
  </r>
  <r>
    <n v="174"/>
    <n v="87531"/>
    <n v="34"/>
    <x v="4"/>
    <n v="137.69521601409801"/>
    <n v="956.15517036923495"/>
  </r>
  <r>
    <n v="175"/>
    <n v="87534"/>
    <n v="122"/>
    <x v="2"/>
    <n v="495.08936362295401"/>
    <n v="4332.8787096899096"/>
  </r>
  <r>
    <n v="176"/>
    <n v="87715"/>
    <n v="210"/>
    <x v="0"/>
    <n v="249.817227238089"/>
    <n v="2553.3477528019998"/>
  </r>
  <r>
    <n v="177"/>
    <n v="87716"/>
    <n v="158"/>
    <x v="2"/>
    <n v="517.70137351749099"/>
    <n v="14045.765185328801"/>
  </r>
  <r>
    <n v="178"/>
    <n v="87717"/>
    <n v="34"/>
    <x v="4"/>
    <n v="5.28021102694085"/>
    <n v="1.17564895023593"/>
  </r>
  <r>
    <n v="179"/>
    <n v="87718"/>
    <n v="122"/>
    <x v="2"/>
    <n v="38.317309269101997"/>
    <n v="65.583462595606505"/>
  </r>
  <r>
    <n v="180"/>
    <n v="87908"/>
    <n v="122"/>
    <x v="2"/>
    <n v="1242.81502993811"/>
    <n v="44862.958814688303"/>
  </r>
  <r>
    <n v="181"/>
    <n v="88250"/>
    <n v="80"/>
    <x v="1"/>
    <n v="239.72732943848999"/>
    <n v="2695.8050817098101"/>
  </r>
  <r>
    <n v="182"/>
    <n v="88251"/>
    <n v="210"/>
    <x v="0"/>
    <n v="119.906762504567"/>
    <n v="898.60115926916296"/>
  </r>
  <r>
    <n v="183"/>
    <n v="88252"/>
    <n v="220"/>
    <x v="0"/>
    <n v="119.906694049536"/>
    <n v="898.60013282683201"/>
  </r>
  <r>
    <n v="184"/>
    <n v="88459"/>
    <n v="230"/>
    <x v="0"/>
    <n v="113.09880184576799"/>
    <n v="615.25750193274405"/>
  </r>
  <r>
    <n v="185"/>
    <n v="88662"/>
    <n v="50"/>
    <x v="0"/>
    <n v="498.04240829237"/>
    <n v="8261.1768448433795"/>
  </r>
  <r>
    <n v="186"/>
    <n v="88663"/>
    <n v="80"/>
    <x v="1"/>
    <n v="162.349912588362"/>
    <n v="892.42376301220099"/>
  </r>
  <r>
    <n v="187"/>
    <n v="88664"/>
    <n v="220"/>
    <x v="0"/>
    <n v="150.75981920454299"/>
    <n v="764.90157782434096"/>
  </r>
  <r>
    <n v="188"/>
    <n v="88864"/>
    <n v="230"/>
    <x v="0"/>
    <n v="82.578580989450899"/>
    <n v="277.90164823748398"/>
  </r>
  <r>
    <n v="189"/>
    <n v="88865"/>
    <n v="220"/>
    <x v="0"/>
    <n v="232.78282470885699"/>
    <n v="2031.8625196881201"/>
  </r>
  <r>
    <n v="190"/>
    <n v="88866"/>
    <n v="230"/>
    <x v="0"/>
    <n v="106.42606349342699"/>
    <n v="688.67033975732295"/>
  </r>
  <r>
    <n v="191"/>
    <n v="89063"/>
    <n v="230"/>
    <x v="0"/>
    <n v="1979.17181958788"/>
    <n v="52230.379087857902"/>
  </r>
  <r>
    <n v="192"/>
    <n v="89274"/>
    <n v="220"/>
    <x v="0"/>
    <n v="15.0323989125253"/>
    <n v="10.6228143356125"/>
  </r>
  <r>
    <n v="193"/>
    <n v="89502"/>
    <n v="220"/>
    <x v="0"/>
    <n v="3620.2133816993801"/>
    <n v="158007.616386604"/>
  </r>
  <r>
    <n v="194"/>
    <n v="89507"/>
    <n v="210"/>
    <x v="0"/>
    <n v="658.25971973067305"/>
    <n v="11281.6313045843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8">
  <r>
    <n v="1"/>
    <n v="66273"/>
    <n v="220"/>
    <x v="0"/>
    <n v="144.80729990059899"/>
    <n v="603.68421814852297"/>
  </r>
  <r>
    <n v="2"/>
    <n v="66539"/>
    <n v="220"/>
    <x v="0"/>
    <n v="133.94396185836601"/>
    <n v="1014.8213804501499"/>
  </r>
  <r>
    <n v="3"/>
    <n v="66540"/>
    <n v="50"/>
    <x v="0"/>
    <n v="341.34815554072401"/>
    <n v="4134.4833400835096"/>
  </r>
  <r>
    <n v="4"/>
    <n v="66840"/>
    <n v="50"/>
    <x v="0"/>
    <n v="113.10156314778401"/>
    <n v="615.26239244431599"/>
  </r>
  <r>
    <n v="5"/>
    <n v="66841"/>
    <n v="30"/>
    <x v="1"/>
    <n v="143.214607329926"/>
    <n v="930.59997411849997"/>
  </r>
  <r>
    <n v="6"/>
    <n v="67134"/>
    <n v="147"/>
    <x v="2"/>
    <n v="272.45842186911301"/>
    <n v="4475.0602450950701"/>
  </r>
  <r>
    <n v="7"/>
    <n v="67427"/>
    <n v="230"/>
    <x v="0"/>
    <n v="47.008974191929198"/>
    <n v="36.001356582963197"/>
  </r>
  <r>
    <n v="8"/>
    <n v="67564"/>
    <n v="50"/>
    <x v="0"/>
    <n v="131.45799463010499"/>
    <n v="1066.7374426966401"/>
  </r>
  <r>
    <n v="9"/>
    <n v="67565"/>
    <n v="220"/>
    <x v="0"/>
    <n v="118.739509465366"/>
    <n v="893.39300544902801"/>
  </r>
  <r>
    <n v="10"/>
    <n v="67700"/>
    <n v="80"/>
    <x v="3"/>
    <n v="119.908223658784"/>
    <n v="898.62282431274298"/>
  </r>
  <r>
    <n v="11"/>
    <n v="67849"/>
    <n v="50"/>
    <x v="0"/>
    <n v="179.91143344419501"/>
    <n v="1797.2433356998299"/>
  </r>
  <r>
    <n v="12"/>
    <n v="67850"/>
    <n v="34"/>
    <x v="4"/>
    <n v="291.46669366874301"/>
    <n v="4996.4976746271604"/>
  </r>
  <r>
    <n v="13"/>
    <n v="67851"/>
    <n v="50"/>
    <x v="0"/>
    <n v="218.69222627455201"/>
    <n v="2463.7568019586101"/>
  </r>
  <r>
    <n v="14"/>
    <n v="68010"/>
    <n v="50"/>
    <x v="0"/>
    <n v="119.90826321124899"/>
    <n v="898.62341444444803"/>
  </r>
  <r>
    <n v="15"/>
    <n v="68164"/>
    <n v="220"/>
    <x v="0"/>
    <n v="209.179831429823"/>
    <n v="2386.9632919328501"/>
  </r>
  <r>
    <n v="16"/>
    <n v="68165"/>
    <n v="50"/>
    <x v="0"/>
    <n v="162.84692010810099"/>
    <n v="1253.7584064530099"/>
  </r>
  <r>
    <n v="17"/>
    <n v="68166"/>
    <n v="50"/>
    <x v="0"/>
    <n v="112.433036359035"/>
    <n v="575.45971432881299"/>
  </r>
  <r>
    <n v="18"/>
    <n v="68167"/>
    <n v="220"/>
    <x v="0"/>
    <n v="119.908139400888"/>
    <n v="898.62156141759601"/>
  </r>
  <r>
    <n v="19"/>
    <n v="68168"/>
    <n v="230"/>
    <x v="0"/>
    <n v="179.81315066010001"/>
    <n v="1797.24663409922"/>
  </r>
  <r>
    <n v="20"/>
    <n v="68329"/>
    <n v="230"/>
    <x v="0"/>
    <n v="119.90822105213699"/>
    <n v="898.62278205552195"/>
  </r>
  <r>
    <n v="21"/>
    <n v="68330"/>
    <n v="220"/>
    <x v="0"/>
    <n v="119.908344737731"/>
    <n v="898.62463862736797"/>
  </r>
  <r>
    <n v="22"/>
    <n v="68331"/>
    <n v="50"/>
    <x v="0"/>
    <n v="179.91124121387401"/>
    <n v="1797.240043665"/>
  </r>
  <r>
    <n v="23"/>
    <n v="68332"/>
    <n v="220"/>
    <x v="0"/>
    <n v="340.16806861543603"/>
    <n v="5774.0230494052803"/>
  </r>
  <r>
    <n v="24"/>
    <n v="68504"/>
    <n v="50"/>
    <x v="0"/>
    <n v="119.90822105213699"/>
    <n v="898.62278205552195"/>
  </r>
  <r>
    <n v="25"/>
    <n v="68505"/>
    <n v="230"/>
    <x v="0"/>
    <n v="119.908097367818"/>
    <n v="898.62092550280704"/>
  </r>
  <r>
    <n v="26"/>
    <n v="68506"/>
    <n v="50"/>
    <x v="0"/>
    <n v="119.908221055716"/>
    <n v="898.622782109235"/>
  </r>
  <r>
    <n v="27"/>
    <n v="68507"/>
    <n v="230"/>
    <x v="0"/>
    <n v="119.908028819216"/>
    <n v="898.61990396541205"/>
  </r>
  <r>
    <n v="28"/>
    <n v="68508"/>
    <n v="50"/>
    <x v="0"/>
    <n v="269.18326664107002"/>
    <n v="3285.5882668225699"/>
  </r>
  <r>
    <n v="29"/>
    <n v="68509"/>
    <n v="50"/>
    <x v="0"/>
    <n v="119.908139400374"/>
    <n v="898.62156140992204"/>
  </r>
  <r>
    <n v="30"/>
    <n v="68510"/>
    <n v="34"/>
    <x v="4"/>
    <n v="435.342898362813"/>
    <n v="10334.8392233295"/>
  </r>
  <r>
    <n v="31"/>
    <n v="68667"/>
    <n v="230"/>
    <x v="0"/>
    <n v="239.81651047534399"/>
    <n v="2695.8685481222101"/>
  </r>
  <r>
    <n v="32"/>
    <n v="68668"/>
    <n v="50"/>
    <x v="0"/>
    <n v="216.95145572567199"/>
    <n v="2695.8702027844001"/>
  </r>
  <r>
    <n v="33"/>
    <n v="68669"/>
    <n v="220"/>
    <x v="0"/>
    <n v="179.81302685142401"/>
    <n v="1797.2414882473199"/>
  </r>
  <r>
    <n v="34"/>
    <n v="68670"/>
    <n v="34"/>
    <x v="4"/>
    <n v="119.908099846856"/>
    <n v="898.62097125863295"/>
  </r>
  <r>
    <n v="35"/>
    <n v="68835"/>
    <n v="34"/>
    <x v="4"/>
    <n v="112.382869973748"/>
    <n v="575.46176031242305"/>
  </r>
  <r>
    <n v="36"/>
    <n v="68836"/>
    <n v="34"/>
    <x v="4"/>
    <n v="179.91143104049601"/>
    <n v="1797.24410581352"/>
  </r>
  <r>
    <n v="37"/>
    <n v="68837"/>
    <n v="122"/>
    <x v="2"/>
    <n v="2689.5946914890801"/>
    <n v="239632.60907207301"/>
  </r>
  <r>
    <n v="38"/>
    <n v="68838"/>
    <n v="50"/>
    <x v="0"/>
    <n v="179.81320313193899"/>
    <n v="1797.2482293554001"/>
  </r>
  <r>
    <n v="39"/>
    <n v="68839"/>
    <n v="220"/>
    <x v="0"/>
    <n v="329.76329062993699"/>
    <n v="5880.4234973789498"/>
  </r>
  <r>
    <n v="40"/>
    <n v="68840"/>
    <n v="220"/>
    <x v="0"/>
    <n v="119.908139400888"/>
    <n v="898.62156141759601"/>
  </r>
  <r>
    <n v="41"/>
    <n v="69011"/>
    <n v="230"/>
    <x v="0"/>
    <n v="239.91488859339501"/>
    <n v="2695.8676993526601"/>
  </r>
  <r>
    <n v="42"/>
    <n v="69012"/>
    <n v="50"/>
    <x v="0"/>
    <n v="179.81320313603501"/>
    <n v="1797.2482294224999"/>
  </r>
  <r>
    <n v="43"/>
    <n v="69013"/>
    <n v="80"/>
    <x v="3"/>
    <n v="172.43665076403801"/>
    <n v="1044.3532323744801"/>
  </r>
  <r>
    <n v="44"/>
    <n v="69014"/>
    <n v="230"/>
    <x v="0"/>
    <n v="501.42658810327799"/>
    <n v="7632.9731631796903"/>
  </r>
  <r>
    <n v="45"/>
    <n v="69015"/>
    <n v="50"/>
    <x v="0"/>
    <n v="336.80551343265"/>
    <n v="4493.1078149898603"/>
  </r>
  <r>
    <n v="46"/>
    <n v="69016"/>
    <n v="80"/>
    <x v="3"/>
    <n v="119.90794716819499"/>
    <n v="898.61868332748497"/>
  </r>
  <r>
    <n v="47"/>
    <n v="69017"/>
    <n v="50"/>
    <x v="0"/>
    <n v="566.110295490662"/>
    <n v="9788.7577951016592"/>
  </r>
  <r>
    <n v="48"/>
    <n v="69018"/>
    <n v="220"/>
    <x v="0"/>
    <n v="332.57301495120498"/>
    <n v="5350.8713399359003"/>
  </r>
  <r>
    <n v="49"/>
    <n v="69019"/>
    <n v="220"/>
    <x v="0"/>
    <n v="119.908249859755"/>
    <n v="898.62322242977405"/>
  </r>
  <r>
    <n v="50"/>
    <n v="69020"/>
    <n v="122"/>
    <x v="2"/>
    <n v="2325.3573318992098"/>
    <n v="103711.745414684"/>
  </r>
  <r>
    <n v="51"/>
    <n v="69021"/>
    <n v="34"/>
    <x v="4"/>
    <n v="119.908181440428"/>
    <n v="898.62219741568094"/>
  </r>
  <r>
    <n v="52"/>
    <n v="69022"/>
    <n v="34"/>
    <x v="4"/>
    <n v="339.10357568523801"/>
    <n v="5232.2321217653298"/>
  </r>
  <r>
    <n v="53"/>
    <n v="69203"/>
    <n v="147"/>
    <x v="2"/>
    <n v="1548.7368164327299"/>
    <n v="68532.770605596903"/>
  </r>
  <r>
    <n v="54"/>
    <n v="69208"/>
    <n v="230"/>
    <x v="0"/>
    <n v="119.908178963523"/>
    <n v="898.62215170388197"/>
  </r>
  <r>
    <n v="55"/>
    <n v="69209"/>
    <n v="50"/>
    <x v="0"/>
    <n v="119.908152504898"/>
    <n v="898.62176053225801"/>
  </r>
  <r>
    <n v="56"/>
    <n v="69210"/>
    <n v="230"/>
    <x v="0"/>
    <n v="299.81961234766601"/>
    <n v="4493.1114835892704"/>
  </r>
  <r>
    <n v="57"/>
    <n v="69211"/>
    <n v="230"/>
    <x v="0"/>
    <n v="119.908152504898"/>
    <n v="898.62176053225801"/>
  </r>
  <r>
    <n v="58"/>
    <n v="69212"/>
    <n v="50"/>
    <x v="0"/>
    <n v="112.43301435377499"/>
    <n v="575.46010384815099"/>
  </r>
  <r>
    <n v="59"/>
    <n v="69213"/>
    <n v="34"/>
    <x v="4"/>
    <n v="119.90812624374"/>
    <n v="898.62136788795897"/>
  </r>
  <r>
    <n v="60"/>
    <n v="69214"/>
    <n v="34"/>
    <x v="4"/>
    <n v="119.908181435695"/>
    <n v="898.62219734471103"/>
  </r>
  <r>
    <n v="61"/>
    <n v="69377"/>
    <n v="122"/>
    <x v="2"/>
    <n v="149.791853116699"/>
    <n v="1047.6199358661099"/>
  </r>
  <r>
    <n v="62"/>
    <n v="69379"/>
    <n v="50"/>
    <x v="0"/>
    <n v="344.30938059122701"/>
    <n v="5045.2069333337104"/>
  </r>
  <r>
    <n v="63"/>
    <n v="69380"/>
    <n v="220"/>
    <x v="0"/>
    <n v="119.908178964038"/>
    <n v="898.62215171159301"/>
  </r>
  <r>
    <n v="64"/>
    <n v="69381"/>
    <n v="220"/>
    <x v="0"/>
    <n v="299.819733568689"/>
    <n v="4493.1128394153002"/>
  </r>
  <r>
    <n v="65"/>
    <n v="69382"/>
    <n v="50"/>
    <x v="0"/>
    <n v="119.908302650199"/>
    <n v="898.62400828985994"/>
  </r>
  <r>
    <n v="66"/>
    <n v="69383"/>
    <n v="210"/>
    <x v="0"/>
    <n v="119.908152508478"/>
    <n v="898.62176058597004"/>
  </r>
  <r>
    <n v="67"/>
    <n v="69384"/>
    <n v="50"/>
    <x v="0"/>
    <n v="113.10131372028199"/>
    <n v="615.25982756213205"/>
  </r>
  <r>
    <n v="68"/>
    <n v="69385"/>
    <n v="34"/>
    <x v="4"/>
    <n v="113.099005028411"/>
    <n v="615.26026003244999"/>
  </r>
  <r>
    <n v="69"/>
    <n v="69539"/>
    <n v="220"/>
    <x v="0"/>
    <n v="119.908371074314"/>
    <n v="898.62503337582905"/>
  </r>
  <r>
    <n v="70"/>
    <n v="69540"/>
    <n v="50"/>
    <x v="0"/>
    <n v="119.908165608883"/>
    <n v="898.62195963966201"/>
  </r>
  <r>
    <n v="71"/>
    <n v="69541"/>
    <n v="230"/>
    <x v="0"/>
    <n v="113.09908948670299"/>
    <n v="615.26115890092296"/>
  </r>
  <r>
    <n v="72"/>
    <n v="69542"/>
    <n v="50"/>
    <x v="0"/>
    <n v="119.908194541022"/>
    <n v="898.622396468955"/>
  </r>
  <r>
    <n v="73"/>
    <n v="69720"/>
    <n v="50"/>
    <x v="0"/>
    <n v="119.908123578759"/>
    <n v="898.62132378442004"/>
  </r>
  <r>
    <n v="74"/>
    <n v="69721"/>
    <n v="34"/>
    <x v="4"/>
    <n v="119.908247266552"/>
    <n v="898.62318038084697"/>
  </r>
  <r>
    <n v="75"/>
    <n v="69722"/>
    <n v="80"/>
    <x v="3"/>
    <n v="119.90816561246299"/>
    <n v="898.62195969337404"/>
  </r>
  <r>
    <n v="76"/>
    <n v="69723"/>
    <n v="34"/>
    <x v="4"/>
    <n v="113.10145427727799"/>
    <n v="615.26132966471403"/>
  </r>
  <r>
    <n v="77"/>
    <n v="69724"/>
    <n v="50"/>
    <x v="0"/>
    <n v="119.90820776637"/>
    <n v="898.62259200404105"/>
  </r>
  <r>
    <n v="78"/>
    <n v="69725"/>
    <n v="50"/>
    <x v="0"/>
    <n v="299.81936727165697"/>
    <n v="3594.4866978782602"/>
  </r>
  <r>
    <n v="79"/>
    <n v="69726"/>
    <n v="50"/>
    <x v="0"/>
    <n v="110.336243255044"/>
    <n v="762.95444903970599"/>
  </r>
  <r>
    <n v="80"/>
    <n v="69903"/>
    <n v="50"/>
    <x v="0"/>
    <n v="624.29481568016899"/>
    <n v="10458.092504980301"/>
  </r>
  <r>
    <n v="81"/>
    <n v="69904"/>
    <n v="50"/>
    <x v="0"/>
    <n v="112.433090558158"/>
    <n v="575.460713420518"/>
  </r>
  <r>
    <n v="82"/>
    <n v="69905"/>
    <n v="230"/>
    <x v="0"/>
    <n v="689.05519971250203"/>
    <n v="13802.4959989035"/>
  </r>
  <r>
    <n v="83"/>
    <n v="69906"/>
    <n v="50"/>
    <x v="0"/>
    <n v="112.432962522664"/>
    <n v="575.45991453847296"/>
  </r>
  <r>
    <n v="84"/>
    <n v="69907"/>
    <n v="230"/>
    <x v="0"/>
    <n v="119.908194542812"/>
    <n v="898.62239649575895"/>
  </r>
  <r>
    <n v="85"/>
    <n v="69908"/>
    <n v="50"/>
    <x v="0"/>
    <n v="112.432834873991"/>
    <n v="575.45889027847204"/>
  </r>
  <r>
    <n v="86"/>
    <n v="69909"/>
    <n v="50"/>
    <x v="0"/>
    <n v="119.907989206775"/>
    <n v="898.61931930143999"/>
  </r>
  <r>
    <n v="87"/>
    <n v="70094"/>
    <n v="220"/>
    <x v="0"/>
    <n v="112.38294362873999"/>
    <n v="575.46156604775297"/>
  </r>
  <r>
    <n v="88"/>
    <n v="70095"/>
    <n v="80"/>
    <x v="3"/>
    <n v="119.90804192424"/>
    <n v="898.62010309507298"/>
  </r>
  <r>
    <n v="89"/>
    <n v="70096"/>
    <n v="34"/>
    <x v="4"/>
    <n v="439.68200479031901"/>
    <n v="10253.0399638544"/>
  </r>
  <r>
    <n v="90"/>
    <n v="70097"/>
    <n v="50"/>
    <x v="0"/>
    <n v="113.09900130712001"/>
    <n v="615.26016149761699"/>
  </r>
  <r>
    <n v="91"/>
    <n v="70098"/>
    <n v="34"/>
    <x v="4"/>
    <n v="239.81649966585701"/>
    <n v="2695.8667939942402"/>
  </r>
  <r>
    <n v="92"/>
    <n v="70099"/>
    <n v="50"/>
    <x v="0"/>
    <n v="119.908249806288"/>
    <n v="898.62322799167202"/>
  </r>
  <r>
    <n v="93"/>
    <n v="70100"/>
    <n v="147"/>
    <x v="2"/>
    <n v="1355.1550850579799"/>
    <n v="56458.495115629303"/>
  </r>
  <r>
    <n v="94"/>
    <n v="70101"/>
    <n v="50"/>
    <x v="0"/>
    <n v="16.641835112465301"/>
    <n v="11.7129673500556"/>
  </r>
  <r>
    <n v="95"/>
    <n v="70102"/>
    <n v="230"/>
    <x v="0"/>
    <n v="36.832438782479002"/>
    <n v="57.375478724920001"/>
  </r>
  <r>
    <n v="96"/>
    <n v="70288"/>
    <n v="50"/>
    <x v="0"/>
    <n v="119.908247263611"/>
    <n v="898.62318033671897"/>
  </r>
  <r>
    <n v="97"/>
    <n v="70289"/>
    <n v="50"/>
    <x v="0"/>
    <n v="179.91149947711401"/>
    <n v="1797.24616631002"/>
  </r>
  <r>
    <n v="98"/>
    <n v="70290"/>
    <n v="80"/>
    <x v="3"/>
    <n v="119.908220871529"/>
    <n v="898.62279112824899"/>
  </r>
  <r>
    <n v="99"/>
    <n v="70291"/>
    <n v="220"/>
    <x v="0"/>
    <n v="119.90834468231201"/>
    <n v="898.62464417735896"/>
  </r>
  <r>
    <n v="100"/>
    <n v="70292"/>
    <n v="50"/>
    <x v="0"/>
    <n v="755.38067451783002"/>
    <n v="15191.7510690075"/>
  </r>
  <r>
    <n v="101"/>
    <n v="70293"/>
    <n v="220"/>
    <x v="0"/>
    <n v="313.92366645640999"/>
    <n v="4493.1090570205397"/>
  </r>
  <r>
    <n v="102"/>
    <n v="70294"/>
    <n v="50"/>
    <x v="0"/>
    <n v="119.908083958221"/>
    <n v="898.62073899899303"/>
  </r>
  <r>
    <n v="103"/>
    <n v="70295"/>
    <n v="230"/>
    <x v="0"/>
    <n v="119.908057629019"/>
    <n v="898.62034435969804"/>
  </r>
  <r>
    <n v="104"/>
    <n v="70472"/>
    <n v="50"/>
    <x v="0"/>
    <n v="185.40408992412301"/>
    <n v="2061.0277636317301"/>
  </r>
  <r>
    <n v="105"/>
    <n v="70473"/>
    <n v="50"/>
    <x v="0"/>
    <n v="119.90819194731201"/>
    <n v="898.62235441766904"/>
  </r>
  <r>
    <n v="106"/>
    <n v="70474"/>
    <n v="50"/>
    <x v="0"/>
    <n v="112.433120387201"/>
    <n v="575.46129229842995"/>
  </r>
  <r>
    <n v="107"/>
    <n v="70475"/>
    <n v="210"/>
    <x v="0"/>
    <n v="119.908220876261"/>
    <n v="898.62279119921902"/>
  </r>
  <r>
    <n v="108"/>
    <n v="70476"/>
    <n v="210"/>
    <x v="0"/>
    <n v="119.90815245311001"/>
    <n v="898.62176612595999"/>
  </r>
  <r>
    <n v="109"/>
    <n v="70477"/>
    <n v="230"/>
    <x v="0"/>
    <n v="276.80263530853802"/>
    <n v="3594.4905936117302"/>
  </r>
  <r>
    <n v="110"/>
    <n v="70478"/>
    <n v="50"/>
    <x v="0"/>
    <n v="112.43278342022001"/>
    <n v="575.45847549091798"/>
  </r>
  <r>
    <n v="111"/>
    <n v="70479"/>
    <n v="230"/>
    <x v="0"/>
    <n v="941.50952175462203"/>
    <n v="20138.1432283049"/>
  </r>
  <r>
    <n v="112"/>
    <n v="70480"/>
    <n v="220"/>
    <x v="0"/>
    <n v="572.06862235339395"/>
    <n v="8657.1295956264494"/>
  </r>
  <r>
    <n v="113"/>
    <n v="70481"/>
    <n v="50"/>
    <x v="0"/>
    <n v="119.908125992664"/>
    <n v="898.62137489610802"/>
  </r>
  <r>
    <n v="114"/>
    <n v="70482"/>
    <n v="80"/>
    <x v="3"/>
    <n v="112.432991588311"/>
    <n v="575.460944236724"/>
  </r>
  <r>
    <n v="115"/>
    <n v="70658"/>
    <n v="50"/>
    <x v="0"/>
    <n v="119.908315755768"/>
    <n v="898.62420742810104"/>
  </r>
  <r>
    <n v="116"/>
    <n v="70660"/>
    <n v="50"/>
    <x v="0"/>
    <n v="216.88081856702101"/>
    <n v="2695.8687673945901"/>
  </r>
  <r>
    <n v="117"/>
    <n v="70661"/>
    <n v="50"/>
    <x v="0"/>
    <n v="119.90822087268199"/>
    <n v="898.62279114550699"/>
  </r>
  <r>
    <n v="118"/>
    <n v="70662"/>
    <n v="230"/>
    <x v="0"/>
    <n v="659.34798259865897"/>
    <n v="10783.4687658163"/>
  </r>
  <r>
    <n v="119"/>
    <n v="70663"/>
    <n v="230"/>
    <x v="0"/>
    <n v="359.724828587719"/>
    <n v="4493.1135803389298"/>
  </r>
  <r>
    <n v="120"/>
    <n v="70664"/>
    <n v="50"/>
    <x v="0"/>
    <n v="179.81343741387701"/>
    <n v="1797.2468242289999"/>
  </r>
  <r>
    <n v="121"/>
    <n v="70665"/>
    <n v="230"/>
    <x v="0"/>
    <n v="119.90807079707599"/>
    <n v="898.62054539751705"/>
  </r>
  <r>
    <n v="122"/>
    <n v="70666"/>
    <n v="220"/>
    <x v="0"/>
    <n v="62.692481561259903"/>
    <n v="180.38775063374001"/>
  </r>
  <r>
    <n v="123"/>
    <n v="70667"/>
    <n v="230"/>
    <x v="0"/>
    <n v="135.24269742456499"/>
    <n v="811.80350688258898"/>
  </r>
  <r>
    <n v="124"/>
    <n v="70842"/>
    <n v="122"/>
    <x v="2"/>
    <n v="1808.50936808443"/>
    <n v="55506.7456344354"/>
  </r>
  <r>
    <n v="125"/>
    <n v="70843"/>
    <n v="80"/>
    <x v="3"/>
    <n v="29.971993786640201"/>
    <n v="36.209190900051503"/>
  </r>
  <r>
    <n v="126"/>
    <n v="70844"/>
    <n v="230"/>
    <x v="0"/>
    <n v="170.04602816974901"/>
    <n v="1655.6748738706599"/>
  </r>
  <r>
    <n v="127"/>
    <n v="70845"/>
    <n v="50"/>
    <x v="0"/>
    <n v="119.908165679866"/>
    <n v="898.62196168104697"/>
  </r>
  <r>
    <n v="128"/>
    <n v="70846"/>
    <n v="220"/>
    <x v="0"/>
    <n v="119.908220871529"/>
    <n v="898.62279112824899"/>
  </r>
  <r>
    <n v="129"/>
    <n v="70847"/>
    <n v="210"/>
    <x v="0"/>
    <n v="119.908207644326"/>
    <n v="898.62259556083904"/>
  </r>
  <r>
    <n v="130"/>
    <n v="70848"/>
    <n v="230"/>
    <x v="0"/>
    <n v="119.908152448377"/>
    <n v="898.62176605499099"/>
  </r>
  <r>
    <n v="131"/>
    <n v="70849"/>
    <n v="220"/>
    <x v="0"/>
    <n v="66.817337421029606"/>
    <n v="127.58170440062101"/>
  </r>
  <r>
    <n v="132"/>
    <n v="70850"/>
    <n v="50"/>
    <x v="0"/>
    <n v="0.62557930497531"/>
    <n v="1.7165149947876001E-2"/>
  </r>
  <r>
    <n v="133"/>
    <n v="71011"/>
    <n v="220"/>
    <x v="0"/>
    <n v="238.40267650486899"/>
    <n v="2976.6919483523202"/>
  </r>
  <r>
    <n v="134"/>
    <n v="71012"/>
    <n v="230"/>
    <x v="0"/>
    <n v="119.908152451319"/>
    <n v="898.62176609915605"/>
  </r>
  <r>
    <n v="135"/>
    <n v="71013"/>
    <n v="220"/>
    <x v="0"/>
    <n v="1828.4138670379"/>
    <n v="47385.15783312"/>
  </r>
  <r>
    <n v="136"/>
    <n v="71014"/>
    <n v="230"/>
    <x v="0"/>
    <n v="53.263516928208603"/>
    <n v="64.183108430559102"/>
  </r>
  <r>
    <n v="137"/>
    <n v="71186"/>
    <n v="230"/>
    <x v="0"/>
    <n v="434.034020101039"/>
    <n v="9441.5131028987798"/>
  </r>
  <r>
    <n v="138"/>
    <n v="71188"/>
    <n v="50"/>
    <x v="0"/>
    <n v="108.52013250064699"/>
    <n v="709.97307831206399"/>
  </r>
  <r>
    <n v="139"/>
    <n v="71189"/>
    <n v="50"/>
    <x v="0"/>
    <n v="119.90822087268199"/>
    <n v="898.62279114550699"/>
  </r>
  <r>
    <n v="140"/>
    <n v="71190"/>
    <n v="50"/>
    <x v="0"/>
    <n v="112.38298730297799"/>
    <n v="575.46079799696395"/>
  </r>
  <r>
    <n v="141"/>
    <n v="71191"/>
    <n v="50"/>
    <x v="0"/>
    <n v="113.09890893929401"/>
    <n v="615.25915202410704"/>
  </r>
  <r>
    <n v="142"/>
    <n v="71381"/>
    <n v="50"/>
    <x v="0"/>
    <n v="172.58650195683299"/>
    <n v="1293.7447068162401"/>
  </r>
  <r>
    <n v="143"/>
    <n v="71385"/>
    <n v="230"/>
    <x v="0"/>
    <n v="167.70601352873399"/>
    <n v="1582.69053479795"/>
  </r>
  <r>
    <n v="144"/>
    <n v="71386"/>
    <n v="80"/>
    <x v="3"/>
    <n v="119.908289244274"/>
    <n v="898.623821802468"/>
  </r>
  <r>
    <n v="145"/>
    <n v="71554"/>
    <n v="220"/>
    <x v="0"/>
    <n v="248.83141075261"/>
    <n v="3548.2063210533902"/>
  </r>
  <r>
    <n v="146"/>
    <n v="71557"/>
    <n v="220"/>
    <x v="0"/>
    <n v="239.56737501462601"/>
    <n v="1836.57972890562"/>
  </r>
  <r>
    <n v="147"/>
    <n v="71558"/>
    <n v="210"/>
    <x v="0"/>
    <n v="112.43294051780499"/>
    <n v="575.46030405281101"/>
  </r>
  <r>
    <n v="148"/>
    <n v="71734"/>
    <n v="230"/>
    <x v="0"/>
    <n v="57.4243424470246"/>
    <n v="148.66662605984001"/>
  </r>
  <r>
    <n v="149"/>
    <n v="71736"/>
    <n v="230"/>
    <x v="0"/>
    <n v="522.35502057098597"/>
    <n v="11713.088480370599"/>
  </r>
  <r>
    <n v="150"/>
    <n v="71739"/>
    <n v="50"/>
    <x v="0"/>
    <n v="98.381947578544398"/>
    <n v="495.739754576471"/>
  </r>
  <r>
    <n v="151"/>
    <n v="71740"/>
    <n v="50"/>
    <x v="0"/>
    <n v="167.94187356222901"/>
    <n v="1347.7606801531001"/>
  </r>
  <r>
    <n v="152"/>
    <n v="71891"/>
    <n v="230"/>
    <x v="0"/>
    <n v="30.210499194944099"/>
    <n v="29.563470784140801"/>
  </r>
  <r>
    <n v="153"/>
    <n v="71897"/>
    <n v="210"/>
    <x v="0"/>
    <n v="108.495608510886"/>
    <n v="709.27416183935304"/>
  </r>
  <r>
    <n v="154"/>
    <n v="72063"/>
    <n v="80"/>
    <x v="3"/>
    <n v="105.186937406537"/>
    <n v="652.40300080527095"/>
  </r>
  <r>
    <n v="155"/>
    <n v="72064"/>
    <n v="50"/>
    <x v="0"/>
    <n v="112.43291851374499"/>
    <n v="575.46069356714997"/>
  </r>
  <r>
    <n v="156"/>
    <n v="72228"/>
    <n v="230"/>
    <x v="0"/>
    <n v="36.919393447732503"/>
    <n v="58.482827915564201"/>
  </r>
  <r>
    <n v="157"/>
    <n v="72229"/>
    <n v="230"/>
    <x v="0"/>
    <n v="181.13122724069299"/>
    <n v="1538.2269254472201"/>
  </r>
  <r>
    <n v="158"/>
    <n v="253960"/>
    <n v="34"/>
    <x v="4"/>
    <n v="9608.5588602253392"/>
    <n v="284201.88471859001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2">
  <r>
    <n v="1"/>
    <n v="136478"/>
    <n v="50"/>
    <x v="0"/>
    <n v="119.908040003607"/>
    <n v="898.62039419275698"/>
  </r>
  <r>
    <n v="2"/>
    <n v="136628"/>
    <n v="50"/>
    <x v="0"/>
    <n v="112.42886570317"/>
    <n v="575.46024010703604"/>
  </r>
  <r>
    <n v="3"/>
    <n v="136629"/>
    <n v="230"/>
    <x v="0"/>
    <n v="232.96068763123299"/>
    <n v="3221.5036060163802"/>
  </r>
  <r>
    <n v="4"/>
    <n v="136630"/>
    <n v="220"/>
    <x v="0"/>
    <n v="119.908040003607"/>
    <n v="898.62039419275698"/>
  </r>
  <r>
    <n v="5"/>
    <n v="136631"/>
    <n v="80"/>
    <x v="1"/>
    <n v="119.90801373505499"/>
    <n v="898.62000127342401"/>
  </r>
  <r>
    <n v="6"/>
    <n v="136632"/>
    <n v="50"/>
    <x v="0"/>
    <n v="73.6030001647228"/>
    <n v="206.28342258484901"/>
  </r>
  <r>
    <n v="7"/>
    <n v="136796"/>
    <n v="50"/>
    <x v="0"/>
    <n v="119.908040003607"/>
    <n v="898.62039419275698"/>
  </r>
  <r>
    <n v="8"/>
    <n v="136797"/>
    <n v="230"/>
    <x v="0"/>
    <n v="281.55921336586101"/>
    <n v="4676.28956451064"/>
  </r>
  <r>
    <n v="9"/>
    <n v="136798"/>
    <n v="220"/>
    <x v="0"/>
    <n v="318.80579203439902"/>
    <n v="5930.0023583391103"/>
  </r>
  <r>
    <n v="10"/>
    <n v="136960"/>
    <n v="34"/>
    <x v="2"/>
    <n v="43.349230301007999"/>
    <n v="77.843313052288906"/>
  </r>
  <r>
    <n v="11"/>
    <n v="136961"/>
    <n v="147"/>
    <x v="3"/>
    <n v="106.357695845092"/>
    <n v="610.72513969726299"/>
  </r>
  <r>
    <n v="12"/>
    <n v="136962"/>
    <n v="50"/>
    <x v="0"/>
    <n v="119.907997845935"/>
    <n v="898.61976190380301"/>
  </r>
  <r>
    <n v="13"/>
    <n v="136963"/>
    <n v="230"/>
    <x v="0"/>
    <n v="112.42873843967099"/>
    <n v="575.45899018628404"/>
  </r>
  <r>
    <n v="14"/>
    <n v="136964"/>
    <n v="50"/>
    <x v="0"/>
    <n v="119.90792941955699"/>
    <n v="898.61873670557304"/>
  </r>
  <r>
    <n v="15"/>
    <n v="136965"/>
    <n v="50"/>
    <x v="0"/>
    <n v="179.903029957624"/>
    <n v="1797.2409842469899"/>
  </r>
  <r>
    <n v="16"/>
    <n v="136966"/>
    <n v="230"/>
    <x v="0"/>
    <n v="336.794262235198"/>
    <n v="4493.0970220589097"/>
  </r>
  <r>
    <n v="17"/>
    <n v="136967"/>
    <n v="230"/>
    <x v="0"/>
    <n v="119.908013630935"/>
    <n v="898.62000421387097"/>
  </r>
  <r>
    <n v="18"/>
    <n v="136968"/>
    <n v="50"/>
    <x v="0"/>
    <n v="119.90794514748499"/>
    <n v="898.61897734516401"/>
  </r>
  <r>
    <n v="19"/>
    <n v="137111"/>
    <n v="147"/>
    <x v="3"/>
    <n v="119.907997906836"/>
    <n v="898.61976363250403"/>
  </r>
  <r>
    <n v="20"/>
    <n v="137112"/>
    <n v="230"/>
    <x v="0"/>
    <n v="239.81610623174799"/>
    <n v="2695.86219364405"/>
  </r>
  <r>
    <n v="21"/>
    <n v="137113"/>
    <n v="220"/>
    <x v="0"/>
    <n v="119.90798468615399"/>
    <n v="898.61956772458495"/>
  </r>
  <r>
    <n v="22"/>
    <n v="137114"/>
    <n v="50"/>
    <x v="0"/>
    <n v="119.908040003607"/>
    <n v="898.62039419275698"/>
  </r>
  <r>
    <n v="23"/>
    <n v="137115"/>
    <n v="50"/>
    <x v="0"/>
    <n v="119.907916203488"/>
    <n v="898.61854086590495"/>
  </r>
  <r>
    <n v="24"/>
    <n v="137254"/>
    <n v="34"/>
    <x v="2"/>
    <n v="179.82107422638001"/>
    <n v="1797.24096483884"/>
  </r>
  <r>
    <n v="25"/>
    <n v="137255"/>
    <n v="50"/>
    <x v="0"/>
    <n v="119.908066330753"/>
    <n v="898.62078879751095"/>
  </r>
  <r>
    <n v="26"/>
    <n v="137256"/>
    <n v="147"/>
    <x v="3"/>
    <n v="119.90819002936099"/>
    <n v="898.62264510893306"/>
  </r>
  <r>
    <n v="27"/>
    <n v="137257"/>
    <n v="230"/>
    <x v="0"/>
    <n v="119.908121602503"/>
    <n v="898.621619899802"/>
  </r>
  <r>
    <n v="28"/>
    <n v="137258"/>
    <n v="230"/>
    <x v="0"/>
    <n v="119.90798468973399"/>
    <n v="898.619567778288"/>
  </r>
  <r>
    <n v="29"/>
    <n v="137414"/>
    <n v="50"/>
    <x v="0"/>
    <n v="119.90792941955699"/>
    <n v="898.61873670557304"/>
  </r>
  <r>
    <n v="30"/>
    <n v="137415"/>
    <n v="220"/>
    <x v="0"/>
    <n v="119.90792941789"/>
    <n v="898.618736680545"/>
  </r>
  <r>
    <n v="31"/>
    <n v="137416"/>
    <n v="230"/>
    <x v="0"/>
    <n v="113.101076116337"/>
    <n v="615.259575613435"/>
  </r>
  <r>
    <n v="32"/>
    <n v="137417"/>
    <n v="230"/>
    <x v="0"/>
    <n v="113.098910028565"/>
    <n v="615.25735287670398"/>
  </r>
  <r>
    <n v="33"/>
    <n v="137558"/>
    <n v="34"/>
    <x v="2"/>
    <n v="179.82126635013"/>
    <n v="1797.2434316183001"/>
  </r>
  <r>
    <n v="34"/>
    <n v="137559"/>
    <n v="147"/>
    <x v="3"/>
    <n v="119.908066227858"/>
    <n v="898.62079175705401"/>
  </r>
  <r>
    <n v="35"/>
    <n v="137560"/>
    <n v="50"/>
    <x v="0"/>
    <n v="119.90806623016201"/>
    <n v="898.62079179163004"/>
  </r>
  <r>
    <n v="36"/>
    <n v="137561"/>
    <n v="230"/>
    <x v="0"/>
    <n v="214.67484402553799"/>
    <n v="2414.8782940946999"/>
  </r>
  <r>
    <n v="37"/>
    <n v="137562"/>
    <n v="230"/>
    <x v="0"/>
    <n v="119.908108385071"/>
    <n v="898.62142403600706"/>
  </r>
  <r>
    <n v="38"/>
    <n v="137695"/>
    <n v="34"/>
    <x v="2"/>
    <n v="119.908121603141"/>
    <n v="898.62161990935101"/>
  </r>
  <r>
    <n v="39"/>
    <n v="137696"/>
    <n v="230"/>
    <x v="0"/>
    <n v="169.58546081730401"/>
    <n v="1226.9660400108401"/>
  </r>
  <r>
    <n v="40"/>
    <n v="137843"/>
    <n v="230"/>
    <x v="0"/>
    <n v="119.908121601228"/>
    <n v="898.62161988067498"/>
  </r>
  <r>
    <n v="41"/>
    <n v="137844"/>
    <n v="230"/>
    <x v="0"/>
    <n v="119.908095169706"/>
    <n v="898.62122820134005"/>
  </r>
  <r>
    <n v="42"/>
    <n v="137972"/>
    <n v="34"/>
    <x v="2"/>
    <n v="179.821266303805"/>
    <n v="1797.2424116473001"/>
  </r>
  <r>
    <n v="43"/>
    <n v="137973"/>
    <n v="230"/>
    <x v="0"/>
    <n v="119.907916100378"/>
    <n v="898.61854381089995"/>
  </r>
  <r>
    <n v="44"/>
    <n v="138121"/>
    <n v="34"/>
    <x v="2"/>
    <n v="119.908121604294"/>
    <n v="898.62161992661095"/>
  </r>
  <r>
    <n v="45"/>
    <n v="138122"/>
    <n v="147"/>
    <x v="3"/>
    <n v="419.63744108014401"/>
    <n v="5391.7227199643403"/>
  </r>
  <r>
    <n v="46"/>
    <n v="138123"/>
    <n v="230"/>
    <x v="0"/>
    <n v="179.82132167629899"/>
    <n v="1797.2432397688499"/>
  </r>
  <r>
    <n v="47"/>
    <n v="138124"/>
    <n v="158"/>
    <x v="3"/>
    <n v="1738.52836660361"/>
    <n v="143777.16463127299"/>
  </r>
  <r>
    <n v="48"/>
    <n v="138259"/>
    <n v="230"/>
    <x v="0"/>
    <n v="119.908121498144"/>
    <n v="898.62162282566999"/>
  </r>
  <r>
    <n v="49"/>
    <n v="138260"/>
    <n v="50"/>
    <x v="0"/>
    <n v="119.907929373309"/>
    <n v="898.618741325565"/>
  </r>
  <r>
    <n v="50"/>
    <n v="138372"/>
    <n v="34"/>
    <x v="2"/>
    <n v="179.821074075887"/>
    <n v="1797.2366545370801"/>
  </r>
  <r>
    <n v="51"/>
    <n v="138373"/>
    <n v="220"/>
    <x v="0"/>
    <n v="112.38703839721801"/>
    <n v="575.45963164595503"/>
  </r>
  <r>
    <n v="52"/>
    <n v="138374"/>
    <n v="220"/>
    <x v="0"/>
    <n v="113.098885751567"/>
    <n v="615.25707200249997"/>
  </r>
  <r>
    <n v="53"/>
    <n v="138375"/>
    <n v="50"/>
    <x v="0"/>
    <n v="119.90798458504"/>
    <n v="898.61957070415599"/>
  </r>
  <r>
    <n v="54"/>
    <n v="138500"/>
    <n v="34"/>
    <x v="2"/>
    <n v="119.90812149942001"/>
    <n v="898.621622844797"/>
  </r>
  <r>
    <n v="55"/>
    <n v="138501"/>
    <n v="147"/>
    <x v="3"/>
    <n v="299.72937468983201"/>
    <n v="3594.4831927928299"/>
  </r>
  <r>
    <n v="56"/>
    <n v="138623"/>
    <n v="30"/>
    <x v="4"/>
    <n v="119.907997699182"/>
    <n v="898.61976950523297"/>
  </r>
  <r>
    <n v="57"/>
    <n v="138766"/>
    <n v="34"/>
    <x v="2"/>
    <n v="179.821389954024"/>
    <n v="1797.2432479542999"/>
  </r>
  <r>
    <n v="58"/>
    <n v="138767"/>
    <n v="230"/>
    <x v="0"/>
    <n v="830.07230459093"/>
    <n v="18024.3730213167"/>
  </r>
  <r>
    <n v="59"/>
    <n v="138768"/>
    <n v="50"/>
    <x v="0"/>
    <n v="179.82143211161201"/>
    <n v="1797.24183102493"/>
  </r>
  <r>
    <n v="60"/>
    <n v="138886"/>
    <n v="34"/>
    <x v="2"/>
    <n v="119.907997755335"/>
    <n v="898.61977115881496"/>
  </r>
  <r>
    <n v="61"/>
    <n v="139004"/>
    <n v="34"/>
    <x v="2"/>
    <n v="119.908066184782"/>
    <n v="898.62079641120101"/>
  </r>
  <r>
    <n v="62"/>
    <n v="139005"/>
    <n v="147"/>
    <x v="3"/>
    <n v="373.87362275456599"/>
    <n v="5391.7293548342204"/>
  </r>
  <r>
    <n v="63"/>
    <n v="139006"/>
    <n v="220"/>
    <x v="0"/>
    <n v="3275.0538099785899"/>
    <n v="104591.468728605"/>
  </r>
  <r>
    <n v="64"/>
    <n v="139149"/>
    <n v="50"/>
    <x v="0"/>
    <n v="179.90259003713399"/>
    <n v="1797.2393464233801"/>
  </r>
  <r>
    <n v="65"/>
    <n v="139150"/>
    <n v="50"/>
    <x v="0"/>
    <n v="113.099198734178"/>
    <n v="615.26043816444496"/>
  </r>
  <r>
    <n v="66"/>
    <n v="139281"/>
    <n v="34"/>
    <x v="2"/>
    <n v="179.821389907444"/>
    <n v="1797.24037394782"/>
  </r>
  <r>
    <n v="67"/>
    <n v="139282"/>
    <n v="147"/>
    <x v="3"/>
    <n v="119.907984539072"/>
    <n v="898.61957530414804"/>
  </r>
  <r>
    <n v="68"/>
    <n v="139407"/>
    <n v="34"/>
    <x v="2"/>
    <n v="119.907929167031"/>
    <n v="898.61874718784202"/>
  </r>
  <r>
    <n v="69"/>
    <n v="139661"/>
    <n v="34"/>
    <x v="2"/>
    <n v="177.80040977949201"/>
    <n v="1791.15817132814"/>
  </r>
  <r>
    <n v="70"/>
    <n v="139662"/>
    <n v="147"/>
    <x v="3"/>
    <n v="119.907997651415"/>
    <n v="898.61977407154995"/>
  </r>
  <r>
    <n v="71"/>
    <n v="139803"/>
    <n v="34"/>
    <x v="2"/>
    <n v="119.908053024004"/>
    <n v="898.62060219240402"/>
  </r>
  <r>
    <n v="72"/>
    <n v="139951"/>
    <n v="34"/>
    <x v="2"/>
    <n v="14.9221645226447"/>
    <n v="9.3328773158733895"/>
  </r>
  <r>
    <n v="73"/>
    <n v="139952"/>
    <n v="34"/>
    <x v="2"/>
    <n v="119.908052921351"/>
    <n v="898.62060511739901"/>
  </r>
  <r>
    <n v="74"/>
    <n v="140093"/>
    <n v="34"/>
    <x v="2"/>
    <n v="119.908052921351"/>
    <n v="898.62060511739901"/>
  </r>
  <r>
    <n v="75"/>
    <n v="140379"/>
    <n v="34"/>
    <x v="2"/>
    <n v="179.821705787273"/>
    <n v="1797.2440887944499"/>
  </r>
  <r>
    <n v="76"/>
    <n v="140380"/>
    <n v="158"/>
    <x v="3"/>
    <n v="879.24515771264601"/>
    <n v="20339.852663743"/>
  </r>
  <r>
    <n v="77"/>
    <n v="140501"/>
    <n v="34"/>
    <x v="2"/>
    <n v="119.90798449320501"/>
    <n v="898.61957988413997"/>
  </r>
  <r>
    <n v="78"/>
    <n v="140630"/>
    <n v="34"/>
    <x v="2"/>
    <n v="119.90805282036"/>
    <n v="898.62060804970895"/>
  </r>
  <r>
    <n v="79"/>
    <n v="140770"/>
    <n v="34"/>
    <x v="2"/>
    <n v="95.111200420525506"/>
    <n v="525.72989541498202"/>
  </r>
  <r>
    <n v="80"/>
    <n v="141656"/>
    <n v="147"/>
    <x v="3"/>
    <n v="2670.5828333999398"/>
    <n v="156832.36405013999"/>
  </r>
  <r>
    <n v="81"/>
    <n v="142535"/>
    <n v="158"/>
    <x v="3"/>
    <n v="674.93573075735605"/>
    <n v="8771.8013219942095"/>
  </r>
  <r>
    <n v="82"/>
    <n v="143868"/>
    <n v="147"/>
    <x v="3"/>
    <n v="3098.0863877172501"/>
    <n v="363461.80475664098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9">
  <r>
    <n v="1"/>
    <n v="124955"/>
    <n v="34"/>
    <x v="0"/>
    <n v="35.081995935530202"/>
    <n v="52.292680913201799"/>
  </r>
  <r>
    <n v="2"/>
    <n v="125248"/>
    <n v="34"/>
    <x v="0"/>
    <n v="112.1481757569"/>
    <n v="536.02632406579903"/>
  </r>
  <r>
    <n v="3"/>
    <n v="125406"/>
    <n v="34"/>
    <x v="0"/>
    <n v="94.797142556419004"/>
    <n v="383.57935980243599"/>
  </r>
  <r>
    <n v="4"/>
    <n v="125557"/>
    <n v="34"/>
    <x v="0"/>
    <n v="77.711197471049601"/>
    <n v="256.58875933788897"/>
  </r>
  <r>
    <n v="5"/>
    <n v="125710"/>
    <n v="34"/>
    <x v="0"/>
    <n v="60.406172015917598"/>
    <n v="155.036400398278"/>
  </r>
  <r>
    <n v="6"/>
    <n v="126034"/>
    <n v="34"/>
    <x v="0"/>
    <n v="128.196727572307"/>
    <n v="776.72029533148702"/>
  </r>
  <r>
    <n v="7"/>
    <n v="126177"/>
    <n v="34"/>
    <x v="0"/>
    <n v="105.269986990357"/>
    <n v="583.97122810894302"/>
  </r>
  <r>
    <n v="8"/>
    <n v="126334"/>
    <n v="34"/>
    <x v="0"/>
    <n v="99.098548584292104"/>
    <n v="448.00601401797701"/>
  </r>
  <r>
    <n v="9"/>
    <n v="126477"/>
    <n v="34"/>
    <x v="0"/>
    <n v="79.476311997838806"/>
    <n v="297.68362945941101"/>
  </r>
  <r>
    <n v="10"/>
    <n v="126641"/>
    <n v="147"/>
    <x v="1"/>
    <n v="342.60659080902002"/>
    <n v="5144.5417563173796"/>
  </r>
  <r>
    <n v="11"/>
    <n v="126807"/>
    <n v="147"/>
    <x v="1"/>
    <n v="34.7600088899216"/>
    <n v="31.3473566393534"/>
  </r>
  <r>
    <n v="12"/>
    <n v="126941"/>
    <n v="146"/>
    <x v="1"/>
    <n v="949.587634287632"/>
    <n v="29681.020476331702"/>
  </r>
  <r>
    <n v="13"/>
    <n v="127082"/>
    <n v="145"/>
    <x v="1"/>
    <n v="1391.59054763519"/>
    <n v="75468.381896373205"/>
  </r>
  <r>
    <n v="14"/>
    <n v="127228"/>
    <n v="34"/>
    <x v="0"/>
    <n v="89.621650023284801"/>
    <n v="434.42998569087098"/>
  </r>
  <r>
    <n v="15"/>
    <n v="127517"/>
    <n v="122"/>
    <x v="1"/>
    <n v="484.54177460643598"/>
    <n v="7398.68047944514"/>
  </r>
  <r>
    <n v="16"/>
    <n v="127518"/>
    <n v="34"/>
    <x v="0"/>
    <n v="172.47648534209401"/>
    <n v="1703.2708048213599"/>
  </r>
  <r>
    <n v="17"/>
    <n v="127670"/>
    <n v="34"/>
    <x v="0"/>
    <n v="111.65277033905301"/>
    <n v="779.995213705276"/>
  </r>
  <r>
    <n v="18"/>
    <n v="127817"/>
    <n v="122"/>
    <x v="1"/>
    <n v="119.906505268377"/>
    <n v="898.59747893882195"/>
  </r>
  <r>
    <n v="19"/>
    <n v="127818"/>
    <n v="34"/>
    <x v="0"/>
    <n v="85.056549510005794"/>
    <n v="327.52903284376998"/>
  </r>
  <r>
    <n v="20"/>
    <n v="127950"/>
    <n v="34"/>
    <x v="0"/>
    <n v="47.794703045950797"/>
    <n v="97.912899962059697"/>
  </r>
  <r>
    <n v="21"/>
    <n v="128092"/>
    <n v="34"/>
    <x v="0"/>
    <n v="42.128476156150803"/>
    <n v="76.073540001285707"/>
  </r>
  <r>
    <n v="22"/>
    <n v="128363"/>
    <n v="34"/>
    <x v="0"/>
    <n v="123.7828969497"/>
    <n v="752.74004018284097"/>
  </r>
  <r>
    <n v="23"/>
    <n v="128489"/>
    <n v="34"/>
    <x v="0"/>
    <n v="107.130481324621"/>
    <n v="660.96133777977604"/>
  </r>
  <r>
    <n v="24"/>
    <n v="128605"/>
    <n v="34"/>
    <x v="0"/>
    <n v="96.490601408994095"/>
    <n v="561.204672242112"/>
  </r>
  <r>
    <n v="25"/>
    <n v="128606"/>
    <n v="122"/>
    <x v="1"/>
    <n v="251.407043888489"/>
    <n v="770.36249804121098"/>
  </r>
  <r>
    <n v="26"/>
    <n v="129012"/>
    <n v="146"/>
    <x v="1"/>
    <n v="1602.0861311020401"/>
    <n v="83504.144806351003"/>
  </r>
  <r>
    <n v="27"/>
    <n v="129173"/>
    <n v="146"/>
    <x v="1"/>
    <n v="1415.3612202070301"/>
    <n v="107096.244364025"/>
  </r>
  <r>
    <n v="28"/>
    <n v="129174"/>
    <n v="133"/>
    <x v="1"/>
    <n v="878.166727966503"/>
    <n v="31079.096781482898"/>
  </r>
  <r>
    <n v="29"/>
    <n v="129620"/>
    <n v="145"/>
    <x v="1"/>
    <n v="704.41057003586195"/>
    <n v="16828.492975727499"/>
  </r>
  <r>
    <n v="30"/>
    <n v="129768"/>
    <n v="147"/>
    <x v="1"/>
    <n v="241.33464461379899"/>
    <n v="1285.9971787550901"/>
  </r>
  <r>
    <n v="31"/>
    <n v="129905"/>
    <n v="34"/>
    <x v="0"/>
    <n v="84.368005092638299"/>
    <n v="356.41235812933502"/>
  </r>
  <r>
    <n v="32"/>
    <n v="130050"/>
    <n v="146"/>
    <x v="1"/>
    <n v="676.03621047150102"/>
    <n v="13465.8750326801"/>
  </r>
  <r>
    <n v="33"/>
    <n v="130051"/>
    <n v="34"/>
    <x v="0"/>
    <n v="109.724810354064"/>
    <n v="742.98383624608505"/>
  </r>
  <r>
    <n v="34"/>
    <n v="130184"/>
    <n v="34"/>
    <x v="0"/>
    <n v="104.824803344732"/>
    <n v="558.53335029469099"/>
  </r>
  <r>
    <n v="35"/>
    <n v="130331"/>
    <n v="34"/>
    <x v="0"/>
    <n v="159.93135376540101"/>
    <n v="1201.48330203094"/>
  </r>
  <r>
    <n v="36"/>
    <n v="130487"/>
    <n v="122"/>
    <x v="1"/>
    <n v="351.38792650029899"/>
    <n v="7222.7813944335003"/>
  </r>
  <r>
    <n v="37"/>
    <n v="130488"/>
    <n v="122"/>
    <x v="1"/>
    <n v="1176.50882032871"/>
    <n v="55429.400213556401"/>
  </r>
  <r>
    <n v="38"/>
    <n v="130489"/>
    <n v="50"/>
    <x v="2"/>
    <n v="112.425812263579"/>
    <n v="575.44570823811796"/>
  </r>
  <r>
    <n v="39"/>
    <n v="130490"/>
    <n v="34"/>
    <x v="0"/>
    <n v="110.151899780614"/>
    <n v="755.76512315393597"/>
  </r>
  <r>
    <n v="40"/>
    <n v="130636"/>
    <n v="34"/>
    <x v="0"/>
    <n v="105.282216581105"/>
    <n v="577.55867505803701"/>
  </r>
  <r>
    <n v="41"/>
    <n v="130796"/>
    <n v="147"/>
    <x v="1"/>
    <n v="1684.03559364998"/>
    <n v="74082.264541492797"/>
  </r>
  <r>
    <n v="42"/>
    <n v="130797"/>
    <n v="34"/>
    <x v="0"/>
    <n v="152.01754409451701"/>
    <n v="1108.07516833096"/>
  </r>
  <r>
    <n v="43"/>
    <n v="131588"/>
    <n v="34"/>
    <x v="0"/>
    <n v="53.0129444086174"/>
    <n v="129.133308215688"/>
  </r>
  <r>
    <n v="44"/>
    <n v="131734"/>
    <n v="34"/>
    <x v="0"/>
    <n v="152.62952286412701"/>
    <n v="1184.7495209552901"/>
  </r>
  <r>
    <n v="45"/>
    <n v="131883"/>
    <n v="34"/>
    <x v="0"/>
    <n v="107.89735873386699"/>
    <n v="764.601447054152"/>
  </r>
  <r>
    <n v="46"/>
    <n v="132019"/>
    <n v="158"/>
    <x v="1"/>
    <n v="4340.11126205659"/>
    <n v="304878.012882618"/>
  </r>
  <r>
    <n v="47"/>
    <n v="133203"/>
    <n v="147"/>
    <x v="1"/>
    <n v="823.26155936100895"/>
    <n v="20276.626880238899"/>
  </r>
  <r>
    <n v="48"/>
    <n v="135168"/>
    <n v="158"/>
    <x v="1"/>
    <n v="78.9302348118553"/>
    <n v="266.86112624133801"/>
  </r>
  <r>
    <n v="49"/>
    <n v="139191"/>
    <n v="147"/>
    <x v="1"/>
    <n v="176.400359407054"/>
    <n v="368.040492296727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">
  <r>
    <n v="1"/>
    <n v="106818"/>
    <n v="30"/>
    <x v="0"/>
    <n v="87.481068389580997"/>
    <n v="321.71208595723198"/>
  </r>
  <r>
    <n v="2"/>
    <n v="107771"/>
    <n v="147"/>
    <x v="1"/>
    <n v="103.503251987391"/>
    <n v="512.04872923459698"/>
  </r>
  <r>
    <n v="3"/>
    <n v="107964"/>
    <n v="34"/>
    <x v="2"/>
    <n v="613.60435912120704"/>
    <n v="10574.773219756"/>
  </r>
  <r>
    <n v="4"/>
    <n v="108150"/>
    <n v="220"/>
    <x v="3"/>
    <n v="119.906368471139"/>
    <n v="898.59536978001495"/>
  </r>
  <r>
    <n v="5"/>
    <n v="108488"/>
    <n v="50"/>
    <x v="3"/>
    <n v="112.385945913268"/>
    <n v="575.44341113570101"/>
  </r>
  <r>
    <n v="6"/>
    <n v="109013"/>
    <n v="122"/>
    <x v="1"/>
    <n v="1515.4360146896499"/>
    <n v="67166.468861218906"/>
  </r>
  <r>
    <n v="7"/>
    <n v="110513"/>
    <n v="146"/>
    <x v="1"/>
    <n v="428.151096903395"/>
    <n v="11792.127059116099"/>
  </r>
  <r>
    <n v="8"/>
    <n v="113205"/>
    <n v="158"/>
    <x v="1"/>
    <n v="1952.9462284040201"/>
    <n v="150089.061567267"/>
  </r>
  <r>
    <n v="9"/>
    <n v="113529"/>
    <n v="133"/>
    <x v="1"/>
    <n v="1371.1587858959599"/>
    <n v="73305.440686986796"/>
  </r>
  <r>
    <n v="10"/>
    <n v="113856"/>
    <n v="147"/>
    <x v="1"/>
    <n v="3098.0521800516599"/>
    <n v="251032.797617295"/>
  </r>
  <r>
    <n v="11"/>
    <n v="115938"/>
    <n v="158"/>
    <x v="1"/>
    <n v="1502.30449928485"/>
    <n v="132049.153395637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7">
  <r>
    <n v="1"/>
    <n v="63027"/>
    <n v="147"/>
    <x v="0"/>
    <n v="3"/>
    <n v="8.2125945756564693"/>
    <n v="3.0750442100662299"/>
  </r>
  <r>
    <n v="2"/>
    <n v="63029"/>
    <n v="50"/>
    <x v="1"/>
    <n v="576"/>
    <n v="112.38239162538601"/>
    <n v="575.46272242084797"/>
  </r>
  <r>
    <n v="3"/>
    <n v="63030"/>
    <n v="30"/>
    <x v="2"/>
    <n v="899"/>
    <n v="119.908516694524"/>
    <n v="898.62716454668703"/>
  </r>
  <r>
    <n v="4"/>
    <n v="63542"/>
    <n v="30"/>
    <x v="2"/>
    <n v="21689"/>
    <n v="711.44299629253305"/>
    <n v="21672.391893352698"/>
  </r>
  <r>
    <n v="5"/>
    <n v="63708"/>
    <n v="30"/>
    <x v="2"/>
    <n v="616"/>
    <n v="113.102228650082"/>
    <n v="615.26971182156603"/>
  </r>
  <r>
    <n v="6"/>
    <n v="63709"/>
    <n v="30"/>
    <x v="2"/>
    <n v="4183"/>
    <n v="266.567688126983"/>
    <n v="4180.2747541509998"/>
  </r>
  <r>
    <n v="7"/>
    <n v="63710"/>
    <n v="34"/>
    <x v="3"/>
    <n v="899"/>
    <n v="119.908571953731"/>
    <n v="898.62799607211298"/>
  </r>
  <r>
    <n v="8"/>
    <n v="63872"/>
    <n v="146"/>
    <x v="0"/>
    <n v="3084"/>
    <n v="308.67403404640601"/>
    <n v="3081.4235786920799"/>
  </r>
  <r>
    <n v="9"/>
    <n v="63873"/>
    <n v="30"/>
    <x v="2"/>
    <n v="899"/>
    <n v="119.908571953216"/>
    <n v="898.62799606440296"/>
  </r>
  <r>
    <n v="10"/>
    <n v="63874"/>
    <n v="34"/>
    <x v="3"/>
    <n v="843"/>
    <n v="113.968039639282"/>
    <n v="842.36407975710097"/>
  </r>
  <r>
    <n v="11"/>
    <n v="64046"/>
    <n v="30"/>
    <x v="2"/>
    <n v="4543"/>
    <n v="324.08926453702202"/>
    <n v="4539.1238147878403"/>
  </r>
  <r>
    <n v="12"/>
    <n v="64047"/>
    <n v="147"/>
    <x v="0"/>
    <n v="1799"/>
    <n v="179.913070733491"/>
    <n v="1797.2541391489999"/>
  </r>
  <r>
    <n v="13"/>
    <n v="64214"/>
    <n v="34"/>
    <x v="3"/>
    <n v="1532"/>
    <n v="167.586458439251"/>
    <n v="1530.95588053555"/>
  </r>
  <r>
    <n v="14"/>
    <n v="64215"/>
    <n v="30"/>
    <x v="2"/>
    <n v="722"/>
    <n v="117.928791170637"/>
    <n v="721.08284194379405"/>
  </r>
  <r>
    <n v="15"/>
    <n v="64216"/>
    <n v="30"/>
    <x v="2"/>
    <n v="2162"/>
    <n v="372.11021663159499"/>
    <n v="2159.91041193914"/>
  </r>
  <r>
    <n v="16"/>
    <n v="64380"/>
    <n v="34"/>
    <x v="3"/>
    <n v="17"/>
    <n v="22.780359449417698"/>
    <n v="16.911024310934302"/>
  </r>
  <r>
    <n v="17"/>
    <n v="64381"/>
    <n v="30"/>
    <x v="2"/>
    <n v="2389"/>
    <n v="209.10760596114901"/>
    <n v="2386.9804050399798"/>
  </r>
  <r>
    <n v="18"/>
    <n v="64382"/>
    <n v="147"/>
    <x v="0"/>
    <n v="47535"/>
    <n v="1573.28823818917"/>
    <n v="47498.221535239703"/>
  </r>
  <r>
    <n v="19"/>
    <n v="64383"/>
    <n v="34"/>
    <x v="3"/>
    <n v="899"/>
    <n v="119.908448143499"/>
    <n v="898.62614309800301"/>
  </r>
  <r>
    <n v="20"/>
    <n v="64384"/>
    <n v="146"/>
    <x v="0"/>
    <n v="764"/>
    <n v="110.30386072910299"/>
    <n v="763.70622770145997"/>
  </r>
  <r>
    <n v="21"/>
    <n v="64385"/>
    <n v="147"/>
    <x v="0"/>
    <n v="224"/>
    <n v="125.126307968985"/>
    <n v="223.37102314348601"/>
  </r>
  <r>
    <n v="22"/>
    <n v="64544"/>
    <n v="146"/>
    <x v="0"/>
    <n v="899"/>
    <n v="119.908503526372"/>
    <n v="898.626970946597"/>
  </r>
  <r>
    <n v="23"/>
    <n v="64545"/>
    <n v="34"/>
    <x v="3"/>
    <n v="899"/>
    <n v="119.908503399697"/>
    <n v="898.626974566591"/>
  </r>
  <r>
    <n v="24"/>
    <n v="64711"/>
    <n v="30"/>
    <x v="2"/>
    <n v="36374"/>
    <n v="1188.49687914793"/>
    <n v="36346.626792272997"/>
  </r>
  <r>
    <n v="25"/>
    <n v="64712"/>
    <n v="146"/>
    <x v="0"/>
    <n v="899"/>
    <n v="119.908571825878"/>
    <n v="898.62799967485"/>
  </r>
  <r>
    <n v="26"/>
    <n v="64869"/>
    <n v="34"/>
    <x v="3"/>
    <n v="616"/>
    <n v="113.09960774433399"/>
    <n v="615.26741134915505"/>
  </r>
  <r>
    <n v="27"/>
    <n v="64870"/>
    <n v="50"/>
    <x v="1"/>
    <n v="616"/>
    <n v="113.09961192881001"/>
    <n v="615.26742340679505"/>
  </r>
  <r>
    <n v="28"/>
    <n v="64871"/>
    <n v="50"/>
    <x v="1"/>
    <n v="899"/>
    <n v="119.90846125794199"/>
    <n v="898.62634242266495"/>
  </r>
  <r>
    <n v="29"/>
    <n v="64872"/>
    <n v="50"/>
    <x v="1"/>
    <n v="2698"/>
    <n v="239.81714372289699"/>
    <n v="2695.8844150261002"/>
  </r>
  <r>
    <n v="30"/>
    <n v="64873"/>
    <n v="34"/>
    <x v="3"/>
    <n v="1799"/>
    <n v="179.81264506806099"/>
    <n v="1797.25497347484"/>
  </r>
  <r>
    <n v="31"/>
    <n v="64874"/>
    <n v="146"/>
    <x v="0"/>
    <n v="3822"/>
    <n v="319.27286567383902"/>
    <n v="3819.0874141530899"/>
  </r>
  <r>
    <n v="32"/>
    <n v="65028"/>
    <n v="122"/>
    <x v="0"/>
    <n v="7598"/>
    <n v="449.47615575740502"/>
    <n v="7592.2980132647099"/>
  </r>
  <r>
    <n v="33"/>
    <n v="65029"/>
    <n v="34"/>
    <x v="3"/>
    <n v="899"/>
    <n v="119.908542927425"/>
    <n v="898.62756327013801"/>
  </r>
  <r>
    <n v="34"/>
    <n v="65030"/>
    <n v="30"/>
    <x v="2"/>
    <n v="899"/>
    <n v="119.908529755278"/>
    <n v="898.62736960546704"/>
  </r>
  <r>
    <n v="35"/>
    <n v="65031"/>
    <n v="34"/>
    <x v="3"/>
    <n v="899"/>
    <n v="119.908503399697"/>
    <n v="898.626974566591"/>
  </r>
  <r>
    <n v="36"/>
    <n v="65032"/>
    <n v="30"/>
    <x v="2"/>
    <n v="899"/>
    <n v="119.908379589579"/>
    <n v="898.625121587482"/>
  </r>
  <r>
    <n v="37"/>
    <n v="65175"/>
    <n v="30"/>
    <x v="2"/>
    <n v="899"/>
    <n v="119.908542997007"/>
    <n v="898.62756532246306"/>
  </r>
  <r>
    <n v="38"/>
    <n v="65176"/>
    <n v="30"/>
    <x v="2"/>
    <n v="899"/>
    <n v="119.908598182278"/>
    <n v="898.62839472372605"/>
  </r>
  <r>
    <n v="39"/>
    <n v="65177"/>
    <n v="50"/>
    <x v="1"/>
    <n v="576"/>
    <n v="112.382719875215"/>
    <n v="575.46480822344995"/>
  </r>
  <r>
    <n v="40"/>
    <n v="65178"/>
    <n v="34"/>
    <x v="3"/>
    <n v="899"/>
    <n v="119.908558657561"/>
    <n v="898.62780606021295"/>
  </r>
  <r>
    <n v="41"/>
    <n v="65331"/>
    <n v="146"/>
    <x v="0"/>
    <n v="18887"/>
    <n v="942.93795399151395"/>
    <n v="18872.325414238501"/>
  </r>
  <r>
    <n v="42"/>
    <n v="65332"/>
    <n v="230"/>
    <x v="1"/>
    <n v="6885"/>
    <n v="388.92045561841201"/>
    <n v="6880.1152393324601"/>
  </r>
  <r>
    <n v="43"/>
    <n v="65333"/>
    <n v="220"/>
    <x v="1"/>
    <n v="2698"/>
    <n v="239.81704626819899"/>
    <n v="2695.8790293266902"/>
  </r>
  <r>
    <n v="44"/>
    <n v="65334"/>
    <n v="50"/>
    <x v="1"/>
    <n v="899"/>
    <n v="119.90864032218001"/>
    <n v="898.62902684310495"/>
  </r>
  <r>
    <n v="45"/>
    <n v="65335"/>
    <n v="220"/>
    <x v="1"/>
    <n v="899"/>
    <n v="119.90851651352401"/>
    <n v="898.62717388125202"/>
  </r>
  <r>
    <n v="46"/>
    <n v="65336"/>
    <n v="230"/>
    <x v="1"/>
    <n v="899"/>
    <n v="119.90851651352401"/>
    <n v="898.62717388125202"/>
  </r>
  <r>
    <n v="47"/>
    <n v="65337"/>
    <n v="50"/>
    <x v="1"/>
    <n v="899"/>
    <n v="119.90851651352401"/>
    <n v="898.62717388125202"/>
  </r>
  <r>
    <n v="48"/>
    <n v="65488"/>
    <n v="50"/>
    <x v="1"/>
    <n v="899"/>
    <n v="119.908542994703"/>
    <n v="898.62756528788202"/>
  </r>
  <r>
    <n v="49"/>
    <n v="65489"/>
    <n v="34"/>
    <x v="3"/>
    <n v="3597"/>
    <n v="299.82163996052401"/>
    <n v="3594.51070081024"/>
  </r>
  <r>
    <n v="50"/>
    <n v="65490"/>
    <n v="50"/>
    <x v="1"/>
    <n v="899"/>
    <n v="119.908598180487"/>
    <n v="898.62839469692096"/>
  </r>
  <r>
    <n v="51"/>
    <n v="65491"/>
    <n v="50"/>
    <x v="1"/>
    <n v="576"/>
    <n v="112.43405912007999"/>
    <n v="575.46484518930095"/>
  </r>
  <r>
    <n v="52"/>
    <n v="65492"/>
    <n v="50"/>
    <x v="1"/>
    <n v="899"/>
    <n v="119.90844809052599"/>
    <n v="898.62614882170806"/>
  </r>
  <r>
    <n v="53"/>
    <n v="65493"/>
    <n v="34"/>
    <x v="3"/>
    <n v="1799"/>
    <n v="179.812644940322"/>
    <n v="1797.25497707258"/>
  </r>
  <r>
    <n v="54"/>
    <n v="65644"/>
    <n v="146"/>
    <x v="0"/>
    <n v="5161"/>
    <n v="417.08272458057701"/>
    <n v="5157.1767385089797"/>
  </r>
  <r>
    <n v="55"/>
    <n v="65645"/>
    <n v="50"/>
    <x v="1"/>
    <n v="899"/>
    <n v="119.90859818355401"/>
    <n v="898.62839474285795"/>
  </r>
  <r>
    <n v="56"/>
    <n v="65646"/>
    <n v="230"/>
    <x v="1"/>
    <n v="899"/>
    <n v="119.90852975464099"/>
    <n v="898.62736959591996"/>
  </r>
  <r>
    <n v="57"/>
    <n v="65647"/>
    <n v="230"/>
    <x v="1"/>
    <n v="1475"/>
    <n v="172.286575763591"/>
    <n v="1474.0900979634"/>
  </r>
  <r>
    <n v="58"/>
    <n v="65648"/>
    <n v="220"/>
    <x v="1"/>
    <n v="1295"/>
    <n v="172.584963688969"/>
    <n v="1293.7500703992"/>
  </r>
  <r>
    <n v="59"/>
    <n v="65649"/>
    <n v="34"/>
    <x v="3"/>
    <n v="899"/>
    <n v="119.90855865589501"/>
    <n v="898.62780603517899"/>
  </r>
  <r>
    <n v="60"/>
    <n v="65825"/>
    <n v="30"/>
    <x v="2"/>
    <n v="8464"/>
    <n v="451.30336235003602"/>
    <n v="8457.9636550003397"/>
  </r>
  <r>
    <n v="61"/>
    <n v="65826"/>
    <n v="34"/>
    <x v="3"/>
    <n v="899"/>
    <n v="119.908434847043"/>
    <n v="898.625953068326"/>
  </r>
  <r>
    <n v="62"/>
    <n v="66112"/>
    <n v="30"/>
    <x v="2"/>
    <n v="393"/>
    <n v="85.954996248817395"/>
    <n v="392.53473811521297"/>
  </r>
  <r>
    <n v="63"/>
    <n v="66113"/>
    <n v="34"/>
    <x v="3"/>
    <n v="9160"/>
    <n v="524.97878183616797"/>
    <n v="9152.7825534747499"/>
  </r>
  <r>
    <n v="64"/>
    <n v="66114"/>
    <n v="50"/>
    <x v="1"/>
    <n v="1799"/>
    <n v="179.91305496586301"/>
    <n v="1797.25657978194"/>
  </r>
  <r>
    <n v="65"/>
    <n v="66115"/>
    <n v="230"/>
    <x v="1"/>
    <n v="5832"/>
    <n v="304.81042426825201"/>
    <n v="5827.0426320408696"/>
  </r>
  <r>
    <n v="66"/>
    <n v="66116"/>
    <n v="220"/>
    <x v="1"/>
    <n v="11366"/>
    <n v="558.83538236993502"/>
    <n v="11357.208476117001"/>
  </r>
  <r>
    <n v="67"/>
    <n v="66117"/>
    <n v="122"/>
    <x v="0"/>
    <n v="54931"/>
    <n v="1518.2804014466001"/>
    <n v="54888.915779596202"/>
  </r>
  <r>
    <n v="68"/>
    <n v="66263"/>
    <n v="30"/>
    <x v="2"/>
    <n v="899"/>
    <n v="119.908611296543"/>
    <n v="898.62859404158303"/>
  </r>
  <r>
    <n v="69"/>
    <n v="66264"/>
    <n v="34"/>
    <x v="3"/>
    <n v="899"/>
    <n v="119.908611369334"/>
    <n v="898.62859614251602"/>
  </r>
  <r>
    <n v="70"/>
    <n v="66265"/>
    <n v="220"/>
    <x v="1"/>
    <n v="899"/>
    <n v="119.908542871576"/>
    <n v="898.62756895471398"/>
  </r>
  <r>
    <n v="71"/>
    <n v="66266"/>
    <n v="220"/>
    <x v="1"/>
    <n v="899"/>
    <n v="119.908542870937"/>
    <n v="898.62756894512904"/>
  </r>
  <r>
    <n v="72"/>
    <n v="66267"/>
    <n v="50"/>
    <x v="1"/>
    <n v="576"/>
    <n v="112.382847577063"/>
    <n v="575.46561207232105"/>
  </r>
  <r>
    <n v="73"/>
    <n v="66268"/>
    <n v="50"/>
    <x v="1"/>
    <n v="4753"/>
    <n v="311.68542159075201"/>
    <n v="4749.4769616609901"/>
  </r>
  <r>
    <n v="74"/>
    <n v="66269"/>
    <n v="50"/>
    <x v="1"/>
    <n v="616"/>
    <n v="113.099740136013"/>
    <n v="615.26877124613395"/>
  </r>
  <r>
    <n v="75"/>
    <n v="66270"/>
    <n v="158"/>
    <x v="0"/>
    <n v="19381"/>
    <n v="827.65431665771996"/>
    <n v="19366.584753405499"/>
  </r>
  <r>
    <n v="76"/>
    <n v="66407"/>
    <n v="34"/>
    <x v="3"/>
    <n v="899"/>
    <n v="119.908611367544"/>
    <n v="898.62859611571196"/>
  </r>
  <r>
    <n v="77"/>
    <n v="66408"/>
    <n v="50"/>
    <x v="1"/>
    <n v="1799"/>
    <n v="179.81276582787399"/>
    <n v="1797.25699446669"/>
  </r>
  <r>
    <n v="78"/>
    <n v="66536"/>
    <n v="50"/>
    <x v="1"/>
    <n v="197"/>
    <n v="65.769823895306999"/>
    <n v="197.32807780873401"/>
  </r>
  <r>
    <n v="79"/>
    <n v="66537"/>
    <n v="34"/>
    <x v="3"/>
    <n v="576"/>
    <n v="112.38269042114"/>
    <n v="575.46378616704305"/>
  </r>
  <r>
    <n v="80"/>
    <n v="66677"/>
    <n v="34"/>
    <x v="3"/>
    <n v="1255"/>
    <n v="162.847225407693"/>
    <n v="1253.7690152254099"/>
  </r>
  <r>
    <n v="81"/>
    <n v="66678"/>
    <n v="220"/>
    <x v="1"/>
    <n v="899"/>
    <n v="119.908474320434"/>
    <n v="898.62654747103102"/>
  </r>
  <r>
    <n v="82"/>
    <n v="66679"/>
    <n v="34"/>
    <x v="3"/>
    <n v="899"/>
    <n v="119.908598125203"/>
    <n v="898.62840037916897"/>
  </r>
  <r>
    <n v="83"/>
    <n v="66833"/>
    <n v="50"/>
    <x v="1"/>
    <n v="5550"/>
    <n v="395.573865633823"/>
    <n v="5546.2122255737604"/>
  </r>
  <r>
    <n v="84"/>
    <n v="66834"/>
    <n v="34"/>
    <x v="3"/>
    <n v="899"/>
    <n v="119.90859812584"/>
    <n v="898.62840038871605"/>
  </r>
  <r>
    <n v="85"/>
    <n v="66835"/>
    <n v="34"/>
    <x v="3"/>
    <n v="899"/>
    <n v="119.908503216925"/>
    <n v="898.62698382657504"/>
  </r>
  <r>
    <n v="86"/>
    <n v="66997"/>
    <n v="220"/>
    <x v="1"/>
    <n v="3443"/>
    <n v="275.56529448445502"/>
    <n v="3440.0618560754701"/>
  </r>
  <r>
    <n v="87"/>
    <n v="66998"/>
    <n v="50"/>
    <x v="1"/>
    <n v="899"/>
    <n v="119.908474319281"/>
    <n v="898.62654745377301"/>
  </r>
  <r>
    <n v="88"/>
    <n v="67124"/>
    <n v="34"/>
    <x v="3"/>
    <n v="899"/>
    <n v="119.908542743073"/>
    <n v="898.62757252331801"/>
  </r>
  <r>
    <n v="89"/>
    <n v="67125"/>
    <n v="50"/>
    <x v="1"/>
    <n v="899"/>
    <n v="119.908542814551"/>
    <n v="898.62757460011903"/>
  </r>
  <r>
    <n v="90"/>
    <n v="67126"/>
    <n v="34"/>
    <x v="3"/>
    <n v="2805"/>
    <n v="229.49118891922399"/>
    <n v="2802.3701478817102"/>
  </r>
  <r>
    <n v="91"/>
    <n v="67127"/>
    <n v="50"/>
    <x v="1"/>
    <n v="576"/>
    <n v="112.382763807575"/>
    <n v="575.46381607108401"/>
  </r>
  <r>
    <n v="92"/>
    <n v="67288"/>
    <n v="34"/>
    <x v="3"/>
    <n v="899"/>
    <n v="119.90854274434901"/>
    <n v="898.62757254245105"/>
  </r>
  <r>
    <n v="93"/>
    <n v="67289"/>
    <n v="50"/>
    <x v="1"/>
    <n v="899"/>
    <n v="119.90861124201101"/>
    <n v="898.62859972837805"/>
  </r>
  <r>
    <n v="94"/>
    <n v="67290"/>
    <n v="34"/>
    <x v="3"/>
    <n v="501"/>
    <n v="93.992704525562999"/>
    <n v="500.360248038213"/>
  </r>
  <r>
    <n v="95"/>
    <n v="67421"/>
    <n v="80"/>
    <x v="4"/>
    <n v="2389"/>
    <n v="209.18116748684099"/>
    <n v="2386.9834989834799"/>
  </r>
  <r>
    <n v="96"/>
    <n v="67422"/>
    <n v="50"/>
    <x v="1"/>
    <n v="899"/>
    <n v="119.908542814036"/>
    <n v="898.62757459244699"/>
  </r>
  <r>
    <n v="97"/>
    <n v="67553"/>
    <n v="122"/>
    <x v="0"/>
    <n v="0"/>
    <n v="2870.4104412563102"/>
    <n v="111802.575787422"/>
  </r>
  <r>
    <n v="98"/>
    <n v="67554"/>
    <n v="50"/>
    <x v="1"/>
    <n v="0"/>
    <n v="119.90855593124201"/>
    <n v="898.62777394665602"/>
  </r>
  <r>
    <n v="99"/>
    <n v="67555"/>
    <n v="230"/>
    <x v="1"/>
    <n v="0"/>
    <n v="119.908487432181"/>
    <n v="898.62674673972106"/>
  </r>
  <r>
    <n v="100"/>
    <n v="67556"/>
    <n v="220"/>
    <x v="1"/>
    <n v="0"/>
    <n v="299.82147384459898"/>
    <n v="4493.1417798381899"/>
  </r>
  <r>
    <n v="101"/>
    <n v="67557"/>
    <n v="230"/>
    <x v="1"/>
    <n v="0"/>
    <n v="119.908666496116"/>
    <n v="898.62943115429402"/>
  </r>
  <r>
    <n v="102"/>
    <n v="67558"/>
    <n v="220"/>
    <x v="1"/>
    <n v="0"/>
    <n v="119.908542817493"/>
    <n v="898.62757464428603"/>
  </r>
  <r>
    <n v="103"/>
    <n v="67688"/>
    <n v="147"/>
    <x v="0"/>
    <n v="0"/>
    <n v="651.05094829437803"/>
    <n v="11002.9856200265"/>
  </r>
  <r>
    <n v="104"/>
    <n v="67691"/>
    <n v="50"/>
    <x v="1"/>
    <n v="0"/>
    <n v="73.533053945892206"/>
    <n v="189.46098069142201"/>
  </r>
  <r>
    <n v="105"/>
    <n v="67692"/>
    <n v="220"/>
    <x v="1"/>
    <n v="0"/>
    <n v="112.382690957405"/>
    <n v="575.46333794780401"/>
  </r>
  <r>
    <n v="106"/>
    <n v="67693"/>
    <n v="220"/>
    <x v="1"/>
    <n v="0"/>
    <n v="119.908487432181"/>
    <n v="898.62674673972106"/>
  </r>
  <r>
    <n v="107"/>
    <n v="67694"/>
    <n v="230"/>
    <x v="1"/>
    <n v="0"/>
    <n v="119.90848743281801"/>
    <n v="898.62674674926802"/>
  </r>
  <r>
    <n v="108"/>
    <n v="67843"/>
    <n v="230"/>
    <x v="1"/>
    <n v="0"/>
    <n v="119.90861130981899"/>
    <n v="898.62860174656998"/>
  </r>
  <r>
    <n v="109"/>
    <n v="67844"/>
    <n v="34"/>
    <x v="3"/>
    <n v="0"/>
    <n v="488.34062314042097"/>
    <n v="7812.7443615253596"/>
  </r>
  <r>
    <n v="110"/>
    <n v="67848"/>
    <n v="158"/>
    <x v="0"/>
    <n v="0"/>
    <n v="102.12765790746801"/>
    <n v="317.55114195949699"/>
  </r>
  <r>
    <n v="111"/>
    <n v="68006"/>
    <n v="230"/>
    <x v="1"/>
    <n v="0"/>
    <n v="494.77146538942702"/>
    <n v="9104.3851059294502"/>
  </r>
  <r>
    <n v="112"/>
    <n v="68007"/>
    <n v="220"/>
    <x v="1"/>
    <n v="0"/>
    <n v="132.63496716680899"/>
    <n v="1089.5361041367401"/>
  </r>
  <r>
    <n v="113"/>
    <n v="68824"/>
    <n v="220"/>
    <x v="1"/>
    <n v="0"/>
    <n v="210.24714044202099"/>
    <n v="2201.38243941889"/>
  </r>
  <r>
    <n v="114"/>
    <n v="69699"/>
    <n v="158"/>
    <x v="0"/>
    <n v="0"/>
    <n v="2187.3684929296501"/>
    <n v="190825.82504631"/>
  </r>
  <r>
    <n v="115"/>
    <n v="69705"/>
    <n v="34"/>
    <x v="3"/>
    <n v="0"/>
    <n v="749.78303727238699"/>
    <n v="19954.209321964401"/>
  </r>
  <r>
    <n v="116"/>
    <n v="70998"/>
    <n v="122"/>
    <x v="0"/>
    <n v="0"/>
    <n v="1440.51413843305"/>
    <n v="30933.368243964102"/>
  </r>
  <r>
    <n v="117"/>
    <n v="253960"/>
    <n v="34"/>
    <x v="3"/>
    <n v="0"/>
    <n v="1152.0811928227199"/>
    <n v="19055.432234974302"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9">
  <r>
    <n v="1"/>
    <n v="42053"/>
    <n v="210"/>
    <x v="0"/>
    <n v="44.596276921309901"/>
    <n v="82.198431177798597"/>
  </r>
  <r>
    <n v="2"/>
    <n v="42174"/>
    <n v="210"/>
    <x v="0"/>
    <n v="119.90650693145101"/>
    <n v="898.59712659117599"/>
  </r>
  <r>
    <n v="3"/>
    <n v="42175"/>
    <n v="80"/>
    <x v="1"/>
    <n v="10.1216758911554"/>
    <n v="4.2341224341944104"/>
  </r>
  <r>
    <n v="4"/>
    <n v="42442"/>
    <n v="210"/>
    <x v="0"/>
    <n v="175.50310475126"/>
    <n v="1518.7046996665599"/>
  </r>
  <r>
    <n v="5"/>
    <n v="42863"/>
    <n v="80"/>
    <x v="1"/>
    <n v="119.906630638298"/>
    <n v="898.59898342302097"/>
  </r>
  <r>
    <n v="6"/>
    <n v="42864"/>
    <n v="230"/>
    <x v="0"/>
    <n v="450.43336954118303"/>
    <n v="7979.19140868058"/>
  </r>
  <r>
    <n v="7"/>
    <n v="43015"/>
    <n v="230"/>
    <x v="0"/>
    <n v="113.09861348614"/>
    <n v="615.256974015948"/>
  </r>
  <r>
    <n v="8"/>
    <n v="43016"/>
    <n v="80"/>
    <x v="1"/>
    <n v="113.098766028851"/>
    <n v="615.25860232285095"/>
  </r>
  <r>
    <n v="9"/>
    <n v="43017"/>
    <n v="80"/>
    <x v="1"/>
    <n v="257.61248706819703"/>
    <n v="2701.4513018764301"/>
  </r>
  <r>
    <n v="10"/>
    <n v="43126"/>
    <n v="80"/>
    <x v="1"/>
    <n v="119.906464495382"/>
    <n v="898.59649543132298"/>
  </r>
  <r>
    <n v="11"/>
    <n v="43127"/>
    <n v="80"/>
    <x v="1"/>
    <n v="113.101097722779"/>
    <n v="615.25862243871802"/>
  </r>
  <r>
    <n v="12"/>
    <n v="43273"/>
    <n v="80"/>
    <x v="1"/>
    <n v="113.101013396041"/>
    <n v="615.25772224662705"/>
  </r>
  <r>
    <n v="13"/>
    <n v="43414"/>
    <n v="210"/>
    <x v="0"/>
    <n v="93.948976544080196"/>
    <n v="510.09100823114102"/>
  </r>
  <r>
    <n v="14"/>
    <n v="43415"/>
    <n v="230"/>
    <x v="0"/>
    <n v="219.38129244498001"/>
    <n v="2030.81918860326"/>
  </r>
  <r>
    <n v="15"/>
    <n v="43416"/>
    <n v="210"/>
    <x v="0"/>
    <n v="119.90664364774899"/>
    <n v="898.59918108222701"/>
  </r>
  <r>
    <n v="16"/>
    <n v="43417"/>
    <n v="80"/>
    <x v="1"/>
    <n v="113.09859338992401"/>
    <n v="615.25670605341202"/>
  </r>
  <r>
    <n v="17"/>
    <n v="43563"/>
    <n v="230"/>
    <x v="0"/>
    <n v="99.599017792505194"/>
    <n v="596.09791371690199"/>
  </r>
  <r>
    <n v="18"/>
    <n v="43564"/>
    <n v="230"/>
    <x v="0"/>
    <n v="113.101013397644"/>
    <n v="615.25772226512902"/>
  </r>
  <r>
    <n v="19"/>
    <n v="43567"/>
    <n v="34"/>
    <x v="2"/>
    <n v="115.96601024607401"/>
    <n v="368.72728119325001"/>
  </r>
  <r>
    <n v="20"/>
    <n v="43568"/>
    <n v="230"/>
    <x v="0"/>
    <n v="81.631665338043803"/>
    <n v="272.42743828443599"/>
  </r>
  <r>
    <n v="21"/>
    <n v="43712"/>
    <n v="220"/>
    <x v="0"/>
    <n v="207.50540636019301"/>
    <n v="1587.89031731663"/>
  </r>
  <r>
    <n v="22"/>
    <n v="43714"/>
    <n v="210"/>
    <x v="0"/>
    <n v="179.81197154595301"/>
    <n v="1797.1944371891"/>
  </r>
  <r>
    <n v="23"/>
    <n v="43715"/>
    <n v="230"/>
    <x v="0"/>
    <n v="216.93164265537601"/>
    <n v="2695.7967191350099"/>
  </r>
  <r>
    <n v="24"/>
    <n v="43716"/>
    <n v="80"/>
    <x v="1"/>
    <n v="113.100949272349"/>
    <n v="615.25700985783703"/>
  </r>
  <r>
    <n v="25"/>
    <n v="43717"/>
    <n v="230"/>
    <x v="0"/>
    <n v="41.720806881314502"/>
    <n v="71.054010986654703"/>
  </r>
  <r>
    <n v="26"/>
    <n v="43719"/>
    <n v="34"/>
    <x v="2"/>
    <n v="158.08093111025099"/>
    <n v="1061.5494140327801"/>
  </r>
  <r>
    <n v="27"/>
    <n v="43720"/>
    <n v="230"/>
    <x v="0"/>
    <n v="112.38214794874"/>
    <n v="575.445825530908"/>
  </r>
  <r>
    <n v="28"/>
    <n v="43854"/>
    <n v="80"/>
    <x v="1"/>
    <n v="4.1607811099905696"/>
    <n v="0.78807056043455204"/>
  </r>
  <r>
    <n v="29"/>
    <n v="43855"/>
    <n v="210"/>
    <x v="0"/>
    <n v="245.758266678908"/>
    <n v="2953.30476140869"/>
  </r>
  <r>
    <n v="30"/>
    <n v="43856"/>
    <n v="230"/>
    <x v="0"/>
    <n v="70.429376028558593"/>
    <n v="182.57719090929999"/>
  </r>
  <r>
    <n v="31"/>
    <n v="43857"/>
    <n v="34"/>
    <x v="2"/>
    <n v="119.539264197962"/>
    <n v="898.28913382045198"/>
  </r>
  <r>
    <n v="32"/>
    <n v="43858"/>
    <n v="230"/>
    <x v="0"/>
    <n v="179.90738524100399"/>
    <n v="1797.19537394188"/>
  </r>
  <r>
    <n v="33"/>
    <n v="43978"/>
    <n v="80"/>
    <x v="1"/>
    <n v="119.906656657357"/>
    <n v="898.59937874189097"/>
  </r>
  <r>
    <n v="34"/>
    <n v="43979"/>
    <n v="220"/>
    <x v="0"/>
    <n v="112.430827057108"/>
    <n v="575.44474785457805"/>
  </r>
  <r>
    <n v="35"/>
    <n v="43980"/>
    <n v="210"/>
    <x v="0"/>
    <n v="203.014468483299"/>
    <n v="2399.8325520395501"/>
  </r>
  <r>
    <n v="36"/>
    <n v="43981"/>
    <n v="230"/>
    <x v="0"/>
    <n v="119.906535940598"/>
    <n v="898.59757607911797"/>
  </r>
  <r>
    <n v="37"/>
    <n v="43982"/>
    <n v="50"/>
    <x v="0"/>
    <n v="119.90665958059699"/>
    <n v="898.59943097596704"/>
  </r>
  <r>
    <n v="38"/>
    <n v="43983"/>
    <n v="34"/>
    <x v="2"/>
    <n v="179.907398369991"/>
    <n v="1797.194126439"/>
  </r>
  <r>
    <n v="39"/>
    <n v="44094"/>
    <n v="220"/>
    <x v="0"/>
    <n v="344.34004519421097"/>
    <n v="5398.2916934991499"/>
  </r>
  <r>
    <n v="40"/>
    <n v="44095"/>
    <n v="230"/>
    <x v="0"/>
    <n v="849.79830669625403"/>
    <n v="14838.5616711402"/>
  </r>
  <r>
    <n v="41"/>
    <n v="44096"/>
    <n v="230"/>
    <x v="0"/>
    <n v="225.870282278395"/>
    <n v="2164.4641510485199"/>
  </r>
  <r>
    <n v="42"/>
    <n v="44097"/>
    <n v="50"/>
    <x v="0"/>
    <n v="179.90746682024101"/>
    <n v="1797.1972072523299"/>
  </r>
  <r>
    <n v="43"/>
    <n v="44098"/>
    <n v="34"/>
    <x v="2"/>
    <n v="119.90665964492899"/>
    <n v="898.59943285225802"/>
  </r>
  <r>
    <n v="44"/>
    <n v="44099"/>
    <n v="50"/>
    <x v="0"/>
    <n v="119.906535937019"/>
    <n v="898.59757602541197"/>
  </r>
  <r>
    <n v="45"/>
    <n v="44100"/>
    <n v="230"/>
    <x v="0"/>
    <n v="119.90659119246401"/>
    <n v="898.598406409002"/>
  </r>
  <r>
    <n v="46"/>
    <n v="44207"/>
    <n v="230"/>
    <x v="0"/>
    <n v="119.906506752825"/>
    <n v="898.59713549616094"/>
  </r>
  <r>
    <n v="47"/>
    <n v="44208"/>
    <n v="50"/>
    <x v="0"/>
    <n v="119.906796482125"/>
    <n v="898.601483818774"/>
  </r>
  <r>
    <n v="48"/>
    <n v="44209"/>
    <n v="34"/>
    <x v="2"/>
    <n v="179.90746682023399"/>
    <n v="1797.19762167163"/>
  </r>
  <r>
    <n v="49"/>
    <n v="44299"/>
    <n v="80"/>
    <x v="1"/>
    <n v="112.430878561084"/>
    <n v="575.44516302887303"/>
  </r>
  <r>
    <n v="50"/>
    <n v="44300"/>
    <n v="230"/>
    <x v="0"/>
    <n v="212.03823652454699"/>
    <n v="2108.8611821499799"/>
  </r>
  <r>
    <n v="51"/>
    <n v="44301"/>
    <n v="50"/>
    <x v="0"/>
    <n v="119.90648049128001"/>
    <n v="898.59674718682004"/>
  </r>
  <r>
    <n v="52"/>
    <n v="44302"/>
    <n v="34"/>
    <x v="2"/>
    <n v="119.90648049128001"/>
    <n v="898.59674718682004"/>
  </r>
  <r>
    <n v="53"/>
    <n v="44303"/>
    <n v="50"/>
    <x v="0"/>
    <n v="179.90734311236301"/>
    <n v="1797.19390879293"/>
  </r>
  <r>
    <n v="54"/>
    <n v="44304"/>
    <n v="50"/>
    <x v="0"/>
    <n v="113.09867383517999"/>
    <n v="615.25756095658403"/>
  </r>
  <r>
    <n v="55"/>
    <n v="44305"/>
    <n v="230"/>
    <x v="0"/>
    <n v="209.57683839843699"/>
    <n v="1969.1940842997799"/>
  </r>
  <r>
    <n v="56"/>
    <n v="44417"/>
    <n v="230"/>
    <x v="0"/>
    <n v="209.10536050867299"/>
    <n v="2386.9023958755201"/>
  </r>
  <r>
    <n v="57"/>
    <n v="44418"/>
    <n v="30"/>
    <x v="3"/>
    <n v="119.906412109908"/>
    <n v="898.59572272226603"/>
  </r>
  <r>
    <n v="58"/>
    <n v="44419"/>
    <n v="230"/>
    <x v="0"/>
    <n v="119.90660432524101"/>
    <n v="898.59860059737696"/>
  </r>
  <r>
    <n v="59"/>
    <n v="44420"/>
    <n v="230"/>
    <x v="0"/>
    <n v="239.71795090212399"/>
    <n v="2695.79088169946"/>
  </r>
  <r>
    <n v="60"/>
    <n v="44421"/>
    <n v="230"/>
    <x v="0"/>
    <n v="335.54549922830302"/>
    <n v="5314.4657488984203"/>
  </r>
  <r>
    <n v="61"/>
    <n v="44540"/>
    <n v="230"/>
    <x v="0"/>
    <n v="113.098585333774"/>
    <n v="615.25659393729995"/>
  </r>
  <r>
    <n v="62"/>
    <n v="44541"/>
    <n v="210"/>
    <x v="0"/>
    <n v="515.63933633211195"/>
    <n v="10113.556081390299"/>
  </r>
  <r>
    <n v="63"/>
    <n v="44542"/>
    <n v="230"/>
    <x v="0"/>
    <n v="239.49570550389501"/>
    <n v="2639.7974893894502"/>
  </r>
  <r>
    <n v="64"/>
    <n v="44543"/>
    <n v="230"/>
    <x v="0"/>
    <n v="113.09858136168501"/>
    <n v="615.25655031796998"/>
  </r>
  <r>
    <n v="65"/>
    <n v="44544"/>
    <n v="30"/>
    <x v="3"/>
    <n v="119.90648049128001"/>
    <n v="898.59674718682004"/>
  </r>
  <r>
    <n v="66"/>
    <n v="44545"/>
    <n v="34"/>
    <x v="2"/>
    <n v="179.81241435607299"/>
    <n v="1797.19554732385"/>
  </r>
  <r>
    <n v="67"/>
    <n v="44546"/>
    <n v="230"/>
    <x v="0"/>
    <n v="112.43075014783901"/>
    <n v="575.44481870445804"/>
  </r>
  <r>
    <n v="68"/>
    <n v="44547"/>
    <n v="210"/>
    <x v="0"/>
    <n v="162.888230782139"/>
    <n v="1253.72689354212"/>
  </r>
  <r>
    <n v="69"/>
    <n v="44663"/>
    <n v="50"/>
    <x v="0"/>
    <n v="179.81222213698399"/>
    <n v="1797.19554727015"/>
  </r>
  <r>
    <n v="70"/>
    <n v="44664"/>
    <n v="34"/>
    <x v="2"/>
    <n v="119.90667265183301"/>
    <n v="898.599630456922"/>
  </r>
  <r>
    <n v="71"/>
    <n v="44665"/>
    <n v="230"/>
    <x v="0"/>
    <n v="113.100921055405"/>
    <n v="615.25679641680199"/>
  </r>
  <r>
    <n v="72"/>
    <n v="44666"/>
    <n v="220"/>
    <x v="0"/>
    <n v="8.4230341391525698"/>
    <n v="2.9881742996625298"/>
  </r>
  <r>
    <n v="73"/>
    <n v="44769"/>
    <n v="230"/>
    <x v="0"/>
    <n v="200.111391466383"/>
    <n v="2258.2992868776601"/>
  </r>
  <r>
    <n v="74"/>
    <n v="44770"/>
    <n v="230"/>
    <x v="0"/>
    <n v="214.90312424003301"/>
    <n v="2110.1749214146498"/>
  </r>
  <r>
    <n v="75"/>
    <n v="44771"/>
    <n v="230"/>
    <x v="0"/>
    <n v="260.04184358029602"/>
    <n v="3111.11480923924"/>
  </r>
  <r>
    <n v="76"/>
    <n v="44772"/>
    <n v="34"/>
    <x v="2"/>
    <n v="179.90723236090901"/>
    <n v="1797.19472392896"/>
  </r>
  <r>
    <n v="77"/>
    <n v="44773"/>
    <n v="230"/>
    <x v="0"/>
    <n v="172.73890715987801"/>
    <n v="1293.7379151595501"/>
  </r>
  <r>
    <n v="78"/>
    <n v="44774"/>
    <n v="220"/>
    <x v="0"/>
    <n v="113.09881011658"/>
    <n v="615.25902081410402"/>
  </r>
  <r>
    <n v="79"/>
    <n v="44896"/>
    <n v="230"/>
    <x v="0"/>
    <n v="1772.35956658497"/>
    <n v="29325.6439064277"/>
  </r>
  <r>
    <n v="80"/>
    <n v="44898"/>
    <n v="230"/>
    <x v="0"/>
    <n v="78.860971985276194"/>
    <n v="262.511868029227"/>
  </r>
  <r>
    <n v="81"/>
    <n v="44899"/>
    <n v="230"/>
    <x v="0"/>
    <n v="192.32820700300701"/>
    <n v="1986.4954250057499"/>
  </r>
  <r>
    <n v="82"/>
    <n v="44900"/>
    <n v="50"/>
    <x v="0"/>
    <n v="113.09880177853699"/>
    <n v="615.25893943237202"/>
  </r>
  <r>
    <n v="83"/>
    <n v="44901"/>
    <n v="80"/>
    <x v="1"/>
    <n v="112.430625060561"/>
    <n v="575.44437687680704"/>
  </r>
  <r>
    <n v="84"/>
    <n v="44902"/>
    <n v="230"/>
    <x v="0"/>
    <n v="119.90668578213101"/>
    <n v="898.59982461159302"/>
  </r>
  <r>
    <n v="85"/>
    <n v="44903"/>
    <n v="220"/>
    <x v="0"/>
    <n v="119.90642511375999"/>
    <n v="898.59592027822498"/>
  </r>
  <r>
    <n v="86"/>
    <n v="44904"/>
    <n v="210"/>
    <x v="0"/>
    <n v="119.90661732917999"/>
    <n v="898.59879815833597"/>
  </r>
  <r>
    <n v="87"/>
    <n v="44905"/>
    <n v="34"/>
    <x v="2"/>
    <n v="179.90723247993199"/>
    <n v="1797.19472036155"/>
  </r>
  <r>
    <n v="88"/>
    <n v="44906"/>
    <n v="210"/>
    <x v="0"/>
    <n v="119.906548944142"/>
    <n v="898.59777363507703"/>
  </r>
  <r>
    <n v="89"/>
    <n v="44907"/>
    <n v="50"/>
    <x v="0"/>
    <n v="113.098717644708"/>
    <n v="615.25801018558298"/>
  </r>
  <r>
    <n v="90"/>
    <n v="44908"/>
    <n v="220"/>
    <x v="0"/>
    <n v="113.098637479986"/>
    <n v="615.25712454732502"/>
  </r>
  <r>
    <n v="91"/>
    <n v="45028"/>
    <n v="80"/>
    <x v="1"/>
    <n v="169.57516272730501"/>
    <n v="1226.9447409813699"/>
  </r>
  <r>
    <n v="92"/>
    <n v="45029"/>
    <n v="230"/>
    <x v="0"/>
    <n v="112.430855930535"/>
    <n v="575.44600454244403"/>
  </r>
  <r>
    <n v="93"/>
    <n v="45030"/>
    <n v="210"/>
    <x v="0"/>
    <n v="179.90725861894299"/>
    <n v="1797.1932560990399"/>
  </r>
  <r>
    <n v="94"/>
    <n v="45031"/>
    <n v="210"/>
    <x v="0"/>
    <n v="179.90731387403599"/>
    <n v="1797.1955281257201"/>
  </r>
  <r>
    <n v="95"/>
    <n v="45032"/>
    <n v="34"/>
    <x v="2"/>
    <n v="119.906617208038"/>
    <n v="898.59880163565504"/>
  </r>
  <r>
    <n v="96"/>
    <n v="45033"/>
    <n v="230"/>
    <x v="0"/>
    <n v="179.90728761045801"/>
    <n v="1797.1955541633399"/>
  </r>
  <r>
    <n v="97"/>
    <n v="45034"/>
    <n v="230"/>
    <x v="0"/>
    <n v="119.906604270372"/>
    <n v="898.59860598736805"/>
  </r>
  <r>
    <n v="98"/>
    <n v="45035"/>
    <n v="230"/>
    <x v="0"/>
    <n v="113.098569338716"/>
    <n v="615.25639462356503"/>
  </r>
  <r>
    <n v="99"/>
    <n v="45157"/>
    <n v="230"/>
    <x v="0"/>
    <n v="113.09880177861599"/>
    <n v="615.25893943260905"/>
  </r>
  <r>
    <n v="100"/>
    <n v="45158"/>
    <n v="230"/>
    <x v="0"/>
    <n v="113.098721608085"/>
    <n v="615.25805373621597"/>
  </r>
  <r>
    <n v="101"/>
    <n v="45159"/>
    <n v="210"/>
    <x v="0"/>
    <n v="112.38209679433599"/>
    <n v="575.44473505776"/>
  </r>
  <r>
    <n v="102"/>
    <n v="45160"/>
    <n v="50"/>
    <x v="0"/>
    <n v="119.906382868958"/>
    <n v="898.59528755841905"/>
  </r>
  <r>
    <n v="103"/>
    <n v="45161"/>
    <n v="50"/>
    <x v="0"/>
    <n v="119.906561952058"/>
    <n v="898.59797125474097"/>
  </r>
  <r>
    <n v="104"/>
    <n v="45162"/>
    <n v="34"/>
    <x v="2"/>
    <n v="179.90736931919"/>
    <n v="1797.19635696975"/>
  </r>
  <r>
    <n v="105"/>
    <n v="45163"/>
    <n v="220"/>
    <x v="0"/>
    <n v="119.906561955637"/>
    <n v="898.59797130844595"/>
  </r>
  <r>
    <n v="106"/>
    <n v="45164"/>
    <n v="230"/>
    <x v="0"/>
    <n v="276.85343402636897"/>
    <n v="3594.3950108423601"/>
  </r>
  <r>
    <n v="107"/>
    <n v="45165"/>
    <n v="230"/>
    <x v="0"/>
    <n v="113.098721884195"/>
    <n v="615.25802293813797"/>
  </r>
  <r>
    <n v="108"/>
    <n v="45166"/>
    <n v="230"/>
    <x v="0"/>
    <n v="113.09872188580199"/>
    <n v="615.25802295579899"/>
  </r>
  <r>
    <n v="109"/>
    <n v="45290"/>
    <n v="230"/>
    <x v="0"/>
    <n v="533.67202081573305"/>
    <n v="11671.0407018523"/>
  </r>
  <r>
    <n v="110"/>
    <n v="45291"/>
    <n v="220"/>
    <x v="0"/>
    <n v="119.906630341073"/>
    <n v="898.59899583670597"/>
  </r>
  <r>
    <n v="111"/>
    <n v="45292"/>
    <n v="80"/>
    <x v="1"/>
    <n v="119.90643812556399"/>
    <n v="898.59611795159503"/>
  </r>
  <r>
    <n v="112"/>
    <n v="45293"/>
    <n v="230"/>
    <x v="0"/>
    <n v="336.801274109936"/>
    <n v="4492.9922991082603"/>
  </r>
  <r>
    <n v="113"/>
    <n v="45294"/>
    <n v="34"/>
    <x v="2"/>
    <n v="119.906630284131"/>
    <n v="898.59900118211101"/>
  </r>
  <r>
    <n v="114"/>
    <n v="45295"/>
    <n v="80"/>
    <x v="1"/>
    <n v="119.90675411284001"/>
    <n v="898.60085452484304"/>
  </r>
  <r>
    <n v="115"/>
    <n v="45296"/>
    <n v="230"/>
    <x v="0"/>
    <n v="119.90668565871"/>
    <n v="898.59982805432605"/>
  </r>
  <r>
    <n v="116"/>
    <n v="45297"/>
    <n v="230"/>
    <x v="0"/>
    <n v="200.076688957231"/>
    <n v="2362.7364161934502"/>
  </r>
  <r>
    <n v="117"/>
    <n v="45298"/>
    <n v="210"/>
    <x v="0"/>
    <n v="172.15006427212001"/>
    <n v="1379.2347691894599"/>
  </r>
  <r>
    <n v="118"/>
    <n v="45299"/>
    <n v="210"/>
    <x v="0"/>
    <n v="84.256689994994503"/>
    <n v="222.17062806393201"/>
  </r>
  <r>
    <n v="119"/>
    <n v="45428"/>
    <n v="230"/>
    <x v="0"/>
    <n v="85.275052422032005"/>
    <n v="270.84913345096498"/>
  </r>
  <r>
    <n v="120"/>
    <n v="45429"/>
    <n v="50"/>
    <x v="0"/>
    <n v="112.382096949551"/>
    <n v="575.44450972428297"/>
  </r>
  <r>
    <n v="121"/>
    <n v="45430"/>
    <n v="230"/>
    <x v="0"/>
    <n v="216.93153951265001"/>
    <n v="2695.79552510546"/>
  </r>
  <r>
    <n v="122"/>
    <n v="45431"/>
    <n v="34"/>
    <x v="2"/>
    <n v="119.906561952058"/>
    <n v="898.59797125474097"/>
  </r>
  <r>
    <n v="123"/>
    <n v="45432"/>
    <n v="50"/>
    <x v="0"/>
    <n v="119.906561953333"/>
    <n v="898.59797127386003"/>
  </r>
  <r>
    <n v="124"/>
    <n v="45433"/>
    <n v="230"/>
    <x v="0"/>
    <n v="119.90643812556399"/>
    <n v="898.59611795159503"/>
  </r>
  <r>
    <n v="125"/>
    <n v="45434"/>
    <n v="210"/>
    <x v="0"/>
    <n v="479.62611092339699"/>
    <n v="7188.78092562251"/>
  </r>
  <r>
    <n v="126"/>
    <n v="45435"/>
    <n v="230"/>
    <x v="0"/>
    <n v="307.494408167443"/>
    <n v="4327.1292336681499"/>
  </r>
  <r>
    <n v="127"/>
    <n v="45436"/>
    <n v="230"/>
    <x v="0"/>
    <n v="112.382192083015"/>
    <n v="575.44460849297502"/>
  </r>
  <r>
    <n v="128"/>
    <n v="45568"/>
    <n v="230"/>
    <x v="0"/>
    <n v="119.906464387114"/>
    <n v="898.59650627634903"/>
  </r>
  <r>
    <n v="129"/>
    <n v="45569"/>
    <n v="230"/>
    <x v="0"/>
    <n v="119.906519640623"/>
    <n v="898.59733662493795"/>
  </r>
  <r>
    <n v="130"/>
    <n v="45570"/>
    <n v="50"/>
    <x v="0"/>
    <n v="307.25058553799801"/>
    <n v="4301.8503682205501"/>
  </r>
  <r>
    <n v="131"/>
    <n v="45571"/>
    <n v="80"/>
    <x v="1"/>
    <n v="119.906643414475"/>
    <n v="898.59919534266101"/>
  </r>
  <r>
    <n v="132"/>
    <n v="45572"/>
    <n v="50"/>
    <x v="0"/>
    <n v="119.90671180039701"/>
    <n v="898.60021988092103"/>
  </r>
  <r>
    <n v="133"/>
    <n v="45573"/>
    <n v="30"/>
    <x v="3"/>
    <n v="250.23857697898501"/>
    <n v="3700.7901580489802"/>
  </r>
  <r>
    <n v="134"/>
    <n v="45574"/>
    <n v="50"/>
    <x v="0"/>
    <n v="239.81326062110301"/>
    <n v="2695.7965775499601"/>
  </r>
  <r>
    <n v="135"/>
    <n v="45575"/>
    <n v="34"/>
    <x v="2"/>
    <n v="119.90663028233899"/>
    <n v="898.59900115527205"/>
  </r>
  <r>
    <n v="136"/>
    <n v="45576"/>
    <n v="50"/>
    <x v="0"/>
    <n v="119.90650657411599"/>
    <n v="898.59714433388501"/>
  </r>
  <r>
    <n v="137"/>
    <n v="45577"/>
    <n v="230"/>
    <x v="0"/>
    <n v="119.906561952058"/>
    <n v="898.59797125474097"/>
  </r>
  <r>
    <n v="138"/>
    <n v="45578"/>
    <n v="230"/>
    <x v="0"/>
    <n v="239.81317923005199"/>
    <n v="3594.3935523858099"/>
  </r>
  <r>
    <n v="139"/>
    <n v="45579"/>
    <n v="230"/>
    <x v="0"/>
    <n v="119.906480434736"/>
    <n v="898.59675254500905"/>
  </r>
  <r>
    <n v="140"/>
    <n v="45580"/>
    <n v="210"/>
    <x v="0"/>
    <n v="580.02016903978404"/>
    <n v="13478.9431024321"/>
  </r>
  <r>
    <n v="141"/>
    <n v="45581"/>
    <n v="230"/>
    <x v="0"/>
    <n v="119.906480436526"/>
    <n v="898.59675257181095"/>
  </r>
  <r>
    <n v="142"/>
    <n v="45706"/>
    <n v="80"/>
    <x v="1"/>
    <n v="119.90671179988099"/>
    <n v="898.60021987320204"/>
  </r>
  <r>
    <n v="143"/>
    <n v="45707"/>
    <n v="230"/>
    <x v="0"/>
    <n v="119.90645125479"/>
    <n v="898.59631209167901"/>
  </r>
  <r>
    <n v="144"/>
    <n v="45708"/>
    <n v="50"/>
    <x v="0"/>
    <n v="119.90650657526901"/>
    <n v="898.59714435114597"/>
  </r>
  <r>
    <n v="145"/>
    <n v="45709"/>
    <n v="34"/>
    <x v="2"/>
    <n v="179.90725862025701"/>
    <n v="1797.1963377879299"/>
  </r>
  <r>
    <n v="146"/>
    <n v="45710"/>
    <n v="230"/>
    <x v="0"/>
    <n v="119.90643812556399"/>
    <n v="898.59611795159401"/>
  </r>
  <r>
    <n v="147"/>
    <n v="45711"/>
    <n v="80"/>
    <x v="1"/>
    <n v="113.100860757044"/>
    <n v="615.25618353286097"/>
  </r>
  <r>
    <n v="148"/>
    <n v="45849"/>
    <n v="230"/>
    <x v="0"/>
    <n v="106.61608070669"/>
    <n v="554.96483059497302"/>
  </r>
  <r>
    <n v="149"/>
    <n v="45850"/>
    <n v="230"/>
    <x v="0"/>
    <n v="113.100896461929"/>
    <n v="615.25654667387505"/>
  </r>
  <r>
    <n v="150"/>
    <n v="45851"/>
    <n v="50"/>
    <x v="0"/>
    <n v="276.85353987151501"/>
    <n v="4492.9932570268602"/>
  </r>
  <r>
    <n v="151"/>
    <n v="45852"/>
    <n v="50"/>
    <x v="0"/>
    <n v="119.906574964165"/>
    <n v="898.59816893039101"/>
  </r>
  <r>
    <n v="152"/>
    <n v="45853"/>
    <n v="34"/>
    <x v="2"/>
    <n v="119.90664341575"/>
    <n v="898.59919536178097"/>
  </r>
  <r>
    <n v="153"/>
    <n v="45854"/>
    <n v="50"/>
    <x v="0"/>
    <n v="119.906574961102"/>
    <n v="898.59816888440503"/>
  </r>
  <r>
    <n v="154"/>
    <n v="45855"/>
    <n v="230"/>
    <x v="0"/>
    <n v="119.90650657526901"/>
    <n v="898.59714435114597"/>
  </r>
  <r>
    <n v="155"/>
    <n v="45856"/>
    <n v="210"/>
    <x v="0"/>
    <n v="216.89472717223401"/>
    <n v="2695.79290155738"/>
  </r>
  <r>
    <n v="156"/>
    <n v="45857"/>
    <n v="230"/>
    <x v="0"/>
    <n v="119.906561899145"/>
    <n v="898.59797665663405"/>
  </r>
  <r>
    <n v="157"/>
    <n v="45858"/>
    <n v="230"/>
    <x v="0"/>
    <n v="214.96821443105"/>
    <n v="2110.1469796891101"/>
  </r>
  <r>
    <n v="158"/>
    <n v="45996"/>
    <n v="220"/>
    <x v="0"/>
    <n v="79.555568094081494"/>
    <n v="301.89312321246399"/>
  </r>
  <r>
    <n v="159"/>
    <n v="45997"/>
    <n v="80"/>
    <x v="1"/>
    <n v="201.89418773936501"/>
    <n v="1878.7246137658899"/>
  </r>
  <r>
    <n v="160"/>
    <n v="45998"/>
    <n v="34"/>
    <x v="2"/>
    <n v="119.906451130184"/>
    <n v="898.59631551029304"/>
  </r>
  <r>
    <n v="161"/>
    <n v="45999"/>
    <n v="230"/>
    <x v="0"/>
    <n v="112.38217047564299"/>
    <n v="575.44454094923003"/>
  </r>
  <r>
    <n v="162"/>
    <n v="46000"/>
    <n v="230"/>
    <x v="0"/>
    <n v="216.89465878789301"/>
    <n v="2695.79373041597"/>
  </r>
  <r>
    <n v="163"/>
    <n v="46001"/>
    <n v="210"/>
    <x v="0"/>
    <n v="119.906493443315"/>
    <n v="898.59695016421495"/>
  </r>
  <r>
    <n v="164"/>
    <n v="46002"/>
    <n v="50"/>
    <x v="0"/>
    <n v="113.10094084092999"/>
    <n v="615.25707096133601"/>
  </r>
  <r>
    <n v="165"/>
    <n v="46003"/>
    <n v="230"/>
    <x v="0"/>
    <n v="119.90665947068"/>
    <n v="898.59944172640598"/>
  </r>
  <r>
    <n v="166"/>
    <n v="46117"/>
    <n v="50"/>
    <x v="0"/>
    <n v="119.90671180115601"/>
    <n v="898.60021989232098"/>
  </r>
  <r>
    <n v="167"/>
    <n v="46118"/>
    <n v="34"/>
    <x v="2"/>
    <n v="179.907271698383"/>
    <n v="1797.19695182791"/>
  </r>
  <r>
    <n v="168"/>
    <n v="46119"/>
    <n v="50"/>
    <x v="0"/>
    <n v="119.906575029829"/>
    <n v="898.59817082352095"/>
  </r>
  <r>
    <n v="169"/>
    <n v="46120"/>
    <n v="230"/>
    <x v="0"/>
    <n v="170.13344166107399"/>
    <n v="1212.9731211160599"/>
  </r>
  <r>
    <n v="170"/>
    <n v="46121"/>
    <n v="50"/>
    <x v="0"/>
    <n v="179.907219174977"/>
    <n v="1797.1978328064199"/>
  </r>
  <r>
    <n v="171"/>
    <n v="46122"/>
    <n v="230"/>
    <x v="0"/>
    <n v="209.576718992096"/>
    <n v="1969.19716356198"/>
  </r>
  <r>
    <n v="172"/>
    <n v="46123"/>
    <n v="220"/>
    <x v="0"/>
    <n v="72.070450241997193"/>
    <n v="274.53571220275802"/>
  </r>
  <r>
    <n v="173"/>
    <n v="46255"/>
    <n v="50"/>
    <x v="0"/>
    <n v="119.90651958829"/>
    <n v="898.59734203951496"/>
  </r>
  <r>
    <n v="174"/>
    <n v="46256"/>
    <n v="34"/>
    <x v="2"/>
    <n v="119.906711801672"/>
    <n v="898.60021990003997"/>
  </r>
  <r>
    <n v="175"/>
    <n v="46257"/>
    <n v="230"/>
    <x v="0"/>
    <n v="119.90651958355799"/>
    <n v="898.59734196854902"/>
  </r>
  <r>
    <n v="176"/>
    <n v="46258"/>
    <n v="230"/>
    <x v="0"/>
    <n v="113.09876965767801"/>
    <n v="615.25851570496195"/>
  </r>
  <r>
    <n v="177"/>
    <n v="46259"/>
    <n v="230"/>
    <x v="0"/>
    <n v="113.098693313035"/>
    <n v="615.25772945863696"/>
  </r>
  <r>
    <n v="178"/>
    <n v="46260"/>
    <n v="80"/>
    <x v="1"/>
    <n v="112.430526361077"/>
    <n v="575.44460982141197"/>
  </r>
  <r>
    <n v="179"/>
    <n v="46261"/>
    <n v="210"/>
    <x v="0"/>
    <n v="119.90652250918799"/>
    <n v="898.59739416572097"/>
  </r>
  <r>
    <n v="180"/>
    <n v="46262"/>
    <n v="230"/>
    <x v="0"/>
    <n v="1521.1920309453101"/>
    <n v="39891.736234117103"/>
  </r>
  <r>
    <n v="181"/>
    <n v="46381"/>
    <n v="230"/>
    <x v="0"/>
    <n v="119.906587970424"/>
    <n v="898.59836651634998"/>
  </r>
  <r>
    <n v="182"/>
    <n v="46382"/>
    <n v="80"/>
    <x v="1"/>
    <n v="119.906519584195"/>
    <n v="898.59734197809098"/>
  </r>
  <r>
    <n v="183"/>
    <n v="46383"/>
    <n v="34"/>
    <x v="2"/>
    <n v="119.90651958355799"/>
    <n v="898.59734196854902"/>
  </r>
  <r>
    <n v="184"/>
    <n v="46384"/>
    <n v="230"/>
    <x v="0"/>
    <n v="112.430705724299"/>
    <n v="575.44582231761001"/>
  </r>
  <r>
    <n v="185"/>
    <n v="46505"/>
    <n v="210"/>
    <x v="0"/>
    <n v="119.906656426011"/>
    <n v="898.59939300644498"/>
  </r>
  <r>
    <n v="186"/>
    <n v="46506"/>
    <n v="34"/>
    <x v="2"/>
    <n v="179.90721632340799"/>
    <n v="1797.1971521698299"/>
  </r>
  <r>
    <n v="187"/>
    <n v="46507"/>
    <n v="210"/>
    <x v="0"/>
    <n v="359.71968258455399"/>
    <n v="4492.9902210150904"/>
  </r>
  <r>
    <n v="188"/>
    <n v="46508"/>
    <n v="230"/>
    <x v="0"/>
    <n v="113.098701517633"/>
    <n v="615.25778579690802"/>
  </r>
  <r>
    <n v="189"/>
    <n v="46509"/>
    <n v="80"/>
    <x v="1"/>
    <n v="270.13145677797797"/>
    <n v="3403.2499916809702"/>
  </r>
  <r>
    <n v="190"/>
    <n v="46510"/>
    <n v="230"/>
    <x v="0"/>
    <n v="214.94435026128301"/>
    <n v="2110.1718370062699"/>
  </r>
  <r>
    <n v="191"/>
    <n v="46511"/>
    <n v="220"/>
    <x v="0"/>
    <n v="299.71917123162399"/>
    <n v="3594.3920386281302"/>
  </r>
  <r>
    <n v="192"/>
    <n v="46512"/>
    <n v="80"/>
    <x v="1"/>
    <n v="119.906522509702"/>
    <n v="898.59739417350499"/>
  </r>
  <r>
    <n v="193"/>
    <n v="46513"/>
    <n v="230"/>
    <x v="0"/>
    <n v="239.81303208244401"/>
    <n v="2695.7919869296902"/>
  </r>
  <r>
    <n v="194"/>
    <n v="46514"/>
    <n v="230"/>
    <x v="0"/>
    <n v="33.662279893951101"/>
    <n v="18.725285418138"/>
  </r>
  <r>
    <n v="195"/>
    <n v="46620"/>
    <n v="50"/>
    <x v="0"/>
    <n v="113.699939555227"/>
    <n v="842.50131620530794"/>
  </r>
  <r>
    <n v="196"/>
    <n v="46621"/>
    <n v="34"/>
    <x v="2"/>
    <n v="119.90651958546999"/>
    <n v="898.59734199721004"/>
  </r>
  <r>
    <n v="197"/>
    <n v="46622"/>
    <n v="230"/>
    <x v="0"/>
    <n v="179.90714786747401"/>
    <n v="1797.1946840175899"/>
  </r>
  <r>
    <n v="198"/>
    <n v="46623"/>
    <n v="220"/>
    <x v="0"/>
    <n v="299.81366745461099"/>
    <n v="3594.38936798341"/>
  </r>
  <r>
    <n v="199"/>
    <n v="46624"/>
    <n v="230"/>
    <x v="0"/>
    <n v="119.90651958546999"/>
    <n v="898.59734199721004"/>
  </r>
  <r>
    <n v="200"/>
    <n v="46625"/>
    <n v="230"/>
    <x v="0"/>
    <n v="113.09869727819201"/>
    <n v="615.25777304669202"/>
  </r>
  <r>
    <n v="201"/>
    <n v="46626"/>
    <n v="210"/>
    <x v="0"/>
    <n v="119.906548766952"/>
    <n v="898.59778246506198"/>
  </r>
  <r>
    <n v="202"/>
    <n v="46627"/>
    <n v="220"/>
    <x v="0"/>
    <n v="119.906480263617"/>
    <n v="898.59676143050103"/>
  </r>
  <r>
    <n v="203"/>
    <n v="46628"/>
    <n v="210"/>
    <x v="0"/>
    <n v="119.906672477605"/>
    <n v="898.59963931335199"/>
  </r>
  <r>
    <n v="204"/>
    <n v="46629"/>
    <n v="230"/>
    <x v="0"/>
    <n v="179.812648598328"/>
    <n v="1797.1953995641099"/>
  </r>
  <r>
    <n v="205"/>
    <n v="46630"/>
    <n v="50"/>
    <x v="0"/>
    <n v="1319.9998965764401"/>
    <n v="31485.3908194908"/>
  </r>
  <r>
    <n v="206"/>
    <n v="46631"/>
    <n v="230"/>
    <x v="0"/>
    <n v="119.90659096416201"/>
    <n v="898.59842064314103"/>
  </r>
  <r>
    <n v="207"/>
    <n v="46632"/>
    <n v="220"/>
    <x v="0"/>
    <n v="119.90659096288699"/>
    <n v="898.59842062402197"/>
  </r>
  <r>
    <n v="208"/>
    <n v="46744"/>
    <n v="34"/>
    <x v="2"/>
    <n v="73.353168712563104"/>
    <n v="231.620680680052"/>
  </r>
  <r>
    <n v="209"/>
    <n v="46745"/>
    <n v="50"/>
    <x v="0"/>
    <n v="112.430631868318"/>
    <n v="575.44602215727105"/>
  </r>
  <r>
    <n v="210"/>
    <n v="46746"/>
    <n v="230"/>
    <x v="0"/>
    <n v="179.81260628520599"/>
    <n v="1797.1943497063501"/>
  </r>
  <r>
    <n v="211"/>
    <n v="46747"/>
    <n v="220"/>
    <x v="0"/>
    <n v="119.90659096416201"/>
    <n v="898.59842064314103"/>
  </r>
  <r>
    <n v="212"/>
    <n v="46748"/>
    <n v="230"/>
    <x v="0"/>
    <n v="179.907000577741"/>
    <n v="1797.1964260432901"/>
  </r>
  <r>
    <n v="213"/>
    <n v="46749"/>
    <n v="220"/>
    <x v="0"/>
    <n v="119.90652250739799"/>
    <n v="898.59739413891896"/>
  </r>
  <r>
    <n v="214"/>
    <n v="46856"/>
    <n v="230"/>
    <x v="0"/>
    <n v="179.81247922262099"/>
    <n v="1797.1942749733"/>
  </r>
  <r>
    <n v="215"/>
    <n v="46857"/>
    <n v="230"/>
    <x v="0"/>
    <n v="113.101012867593"/>
    <n v="615.2578462299"/>
  </r>
  <r>
    <n v="216"/>
    <n v="46858"/>
    <n v="210"/>
    <x v="0"/>
    <n v="222.84912951221099"/>
    <n v="3050.9753094530101"/>
  </r>
  <r>
    <n v="217"/>
    <n v="46859"/>
    <n v="220"/>
    <x v="0"/>
    <n v="179.812674736991"/>
    <n v="1797.1949609507701"/>
  </r>
  <r>
    <n v="218"/>
    <n v="46860"/>
    <n v="230"/>
    <x v="0"/>
    <n v="179.90713741619601"/>
    <n v="1797.19950424904"/>
  </r>
  <r>
    <n v="219"/>
    <n v="46861"/>
    <n v="210"/>
    <x v="0"/>
    <n v="275.55609460827299"/>
    <n v="4338.5456193759001"/>
  </r>
  <r>
    <n v="220"/>
    <n v="46862"/>
    <n v="230"/>
    <x v="0"/>
    <n v="119.90646713127001"/>
    <n v="898.59656722212605"/>
  </r>
  <r>
    <n v="221"/>
    <n v="46863"/>
    <n v="220"/>
    <x v="0"/>
    <n v="179.907000577818"/>
    <n v="1797.19498445145"/>
  </r>
  <r>
    <n v="222"/>
    <n v="46864"/>
    <n v="230"/>
    <x v="0"/>
    <n v="119.90671467154399"/>
    <n v="898.60027743772605"/>
  </r>
  <r>
    <n v="223"/>
    <n v="46986"/>
    <n v="210"/>
    <x v="0"/>
    <n v="169.694114721544"/>
    <n v="1226.9774106596799"/>
  </r>
  <r>
    <n v="224"/>
    <n v="46987"/>
    <n v="220"/>
    <x v="0"/>
    <n v="170.02323748319401"/>
    <n v="1212.9200419050901"/>
  </r>
  <r>
    <n v="225"/>
    <n v="46988"/>
    <n v="210"/>
    <x v="0"/>
    <n v="119.906467134849"/>
    <n v="898.59656727583103"/>
  </r>
  <r>
    <n v="226"/>
    <n v="46989"/>
    <n v="230"/>
    <x v="0"/>
    <n v="119.906535583815"/>
    <n v="898.59759366316598"/>
  </r>
  <r>
    <n v="227"/>
    <n v="46990"/>
    <n v="220"/>
    <x v="0"/>
    <n v="119.906590959429"/>
    <n v="898.59842057217497"/>
  </r>
  <r>
    <n v="228"/>
    <n v="46991"/>
    <n v="230"/>
    <x v="0"/>
    <n v="119.906398747973"/>
    <n v="898.59554272391097"/>
  </r>
  <r>
    <n v="229"/>
    <n v="46992"/>
    <n v="210"/>
    <x v="0"/>
    <n v="390.73852289504703"/>
    <n v="7853.0783851144897"/>
  </r>
  <r>
    <n v="230"/>
    <n v="47100"/>
    <n v="230"/>
    <x v="0"/>
    <n v="466.024950014149"/>
    <n v="8176.4497206206797"/>
  </r>
  <r>
    <n v="231"/>
    <n v="47104"/>
    <n v="80"/>
    <x v="1"/>
    <n v="170.023227172464"/>
    <n v="1212.9192755306501"/>
  </r>
  <r>
    <n v="232"/>
    <n v="47105"/>
    <n v="230"/>
    <x v="0"/>
    <n v="113.09883779675999"/>
    <n v="615.25924559419104"/>
  </r>
  <r>
    <n v="233"/>
    <n v="47106"/>
    <n v="220"/>
    <x v="0"/>
    <n v="179.812674614727"/>
    <n v="1797.19496439351"/>
  </r>
  <r>
    <n v="234"/>
    <n v="47107"/>
    <n v="230"/>
    <x v="0"/>
    <n v="254.013176779942"/>
    <n v="3594.3874826852898"/>
  </r>
  <r>
    <n v="235"/>
    <n v="47108"/>
    <n v="230"/>
    <x v="0"/>
    <n v="119.90659096122"/>
    <n v="898.59842059897801"/>
  </r>
  <r>
    <n v="236"/>
    <n v="47109"/>
    <n v="220"/>
    <x v="0"/>
    <n v="119.906522455443"/>
    <n v="898.59739951349604"/>
  </r>
  <r>
    <n v="237"/>
    <n v="47110"/>
    <n v="80"/>
    <x v="1"/>
    <n v="119.906522576564"/>
    <n v="898.59739607571805"/>
  </r>
  <r>
    <n v="238"/>
    <n v="47111"/>
    <n v="80"/>
    <x v="1"/>
    <n v="161.663271471586"/>
    <n v="581.18969050109399"/>
  </r>
  <r>
    <n v="239"/>
    <n v="47229"/>
    <n v="210"/>
    <x v="0"/>
    <n v="534.34372152357696"/>
    <n v="13589.5150648414"/>
  </r>
  <r>
    <n v="240"/>
    <n v="47230"/>
    <n v="230"/>
    <x v="0"/>
    <n v="113.09867718802801"/>
    <n v="615.25750509714806"/>
  </r>
  <r>
    <n v="241"/>
    <n v="47231"/>
    <n v="230"/>
    <x v="0"/>
    <n v="179.90694519874"/>
    <n v="1797.1966262768301"/>
  </r>
  <r>
    <n v="242"/>
    <n v="47232"/>
    <n v="230"/>
    <x v="0"/>
    <n v="119.90652245671799"/>
    <n v="898.59739953261396"/>
  </r>
  <r>
    <n v="243"/>
    <n v="47372"/>
    <n v="210"/>
    <x v="0"/>
    <n v="100.75988507999"/>
    <n v="517.61869705095899"/>
  </r>
  <r>
    <n v="244"/>
    <n v="47373"/>
    <n v="50"/>
    <x v="0"/>
    <n v="179.81263230085699"/>
    <n v="1797.1949383026699"/>
  </r>
  <r>
    <n v="245"/>
    <n v="47374"/>
    <n v="230"/>
    <x v="0"/>
    <n v="818.11900028531102"/>
    <n v="14042.3244878731"/>
  </r>
  <r>
    <n v="246"/>
    <n v="47375"/>
    <n v="210"/>
    <x v="0"/>
    <n v="576.59832222191994"/>
    <n v="11681.772130175599"/>
  </r>
  <r>
    <n v="247"/>
    <n v="47376"/>
    <n v="230"/>
    <x v="0"/>
    <n v="119.906603971933"/>
    <n v="898.59861823734695"/>
  </r>
  <r>
    <n v="248"/>
    <n v="47514"/>
    <n v="50"/>
    <x v="0"/>
    <n v="113.100952566456"/>
    <n v="615.25723330105996"/>
  </r>
  <r>
    <n v="249"/>
    <n v="47515"/>
    <n v="80"/>
    <x v="1"/>
    <n v="167.93900167315999"/>
    <n v="1391.5144643199801"/>
  </r>
  <r>
    <n v="250"/>
    <n v="47516"/>
    <n v="210"/>
    <x v="0"/>
    <n v="359.625485946369"/>
    <n v="5391.5892142568"/>
  </r>
  <r>
    <n v="251"/>
    <n v="47517"/>
    <n v="230"/>
    <x v="0"/>
    <n v="299.719278582367"/>
    <n v="3594.3928120358801"/>
  </r>
  <r>
    <n v="252"/>
    <n v="47518"/>
    <n v="230"/>
    <x v="0"/>
    <n v="179.81290902366001"/>
    <n v="1797.1997259631501"/>
  </r>
  <r>
    <n v="253"/>
    <n v="47519"/>
    <n v="230"/>
    <x v="0"/>
    <n v="111.45689616627899"/>
    <n v="574.95553316863698"/>
  </r>
  <r>
    <n v="254"/>
    <n v="47636"/>
    <n v="230"/>
    <x v="0"/>
    <n v="113.098677187321"/>
    <n v="615.25750508901797"/>
  </r>
  <r>
    <n v="255"/>
    <n v="47637"/>
    <n v="230"/>
    <x v="0"/>
    <n v="172.59628107709599"/>
    <n v="1293.7517695930201"/>
  </r>
  <r>
    <n v="256"/>
    <n v="47638"/>
    <n v="230"/>
    <x v="0"/>
    <n v="162.887989873132"/>
    <n v="1253.7258885762701"/>
  </r>
  <r>
    <n v="257"/>
    <n v="47781"/>
    <n v="210"/>
    <x v="0"/>
    <n v="112.430504839799"/>
    <n v="575.44454540152105"/>
  </r>
  <r>
    <n v="258"/>
    <n v="47782"/>
    <n v="220"/>
    <x v="0"/>
    <n v="162.88798987604"/>
    <n v="1253.7258886299701"/>
  </r>
  <r>
    <n v="259"/>
    <n v="47783"/>
    <n v="210"/>
    <x v="0"/>
    <n v="174.03299890397801"/>
    <n v="1736.5841478147399"/>
  </r>
  <r>
    <n v="260"/>
    <n v="47784"/>
    <n v="230"/>
    <x v="0"/>
    <n v="154.46183416578"/>
    <n v="1374.9864138637299"/>
  </r>
  <r>
    <n v="261"/>
    <n v="47785"/>
    <n v="210"/>
    <x v="0"/>
    <n v="591.68557983412995"/>
    <n v="12177.7162098441"/>
  </r>
  <r>
    <n v="262"/>
    <n v="47910"/>
    <n v="220"/>
    <x v="0"/>
    <n v="10062.0472125744"/>
    <n v="334335.67505856499"/>
  </r>
  <r>
    <n v="263"/>
    <n v="47916"/>
    <n v="230"/>
    <x v="0"/>
    <n v="278.91199796441799"/>
    <n v="3962.6808043197698"/>
  </r>
  <r>
    <n v="264"/>
    <n v="47917"/>
    <n v="210"/>
    <x v="0"/>
    <n v="19.140567585603399"/>
    <n v="17.386669480843398"/>
  </r>
  <r>
    <n v="265"/>
    <n v="47918"/>
    <n v="80"/>
    <x v="1"/>
    <n v="112.430453058727"/>
    <n v="575.44435671845599"/>
  </r>
  <r>
    <n v="266"/>
    <n v="47919"/>
    <n v="50"/>
    <x v="0"/>
    <n v="112.43050456454201"/>
    <n v="575.44477189775102"/>
  </r>
  <r>
    <n v="267"/>
    <n v="48040"/>
    <n v="230"/>
    <x v="0"/>
    <n v="518.84656357643905"/>
    <n v="8449.7771009518492"/>
  </r>
  <r>
    <n v="268"/>
    <n v="48176"/>
    <n v="230"/>
    <x v="0"/>
    <n v="552.33327285488201"/>
    <n v="10934.4337846282"/>
  </r>
  <r>
    <n v="269"/>
    <n v="55379"/>
    <n v="220"/>
    <x v="0"/>
    <n v="13094.7827127582"/>
    <n v="571549.75212165201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8">
  <r>
    <n v="1"/>
    <n v="97370"/>
    <n v="210"/>
    <x v="0"/>
    <n v="164.299977914501"/>
    <n v="1400.15868660408"/>
  </r>
  <r>
    <n v="2"/>
    <n v="97732"/>
    <n v="30"/>
    <x v="1"/>
    <n v="112.231342058669"/>
    <n v="812.39458036826295"/>
  </r>
  <r>
    <n v="3"/>
    <n v="97733"/>
    <n v="50"/>
    <x v="0"/>
    <n v="119.907031886044"/>
    <n v="898.60518803326397"/>
  </r>
  <r>
    <n v="4"/>
    <n v="97734"/>
    <n v="50"/>
    <x v="0"/>
    <n v="117.63585643958599"/>
    <n v="889.62665739919896"/>
  </r>
  <r>
    <n v="5"/>
    <n v="97918"/>
    <n v="230"/>
    <x v="0"/>
    <n v="109.526283658037"/>
    <n v="740.82222599567604"/>
  </r>
  <r>
    <n v="6"/>
    <n v="98091"/>
    <n v="210"/>
    <x v="0"/>
    <n v="137.12474841735499"/>
    <n v="954.73077675625302"/>
  </r>
  <r>
    <n v="7"/>
    <n v="98092"/>
    <n v="230"/>
    <x v="0"/>
    <n v="232.686959186336"/>
    <n v="3520.8222987509698"/>
  </r>
  <r>
    <n v="8"/>
    <n v="98093"/>
    <n v="50"/>
    <x v="0"/>
    <n v="107.028676504472"/>
    <n v="655.76170254135695"/>
  </r>
  <r>
    <n v="9"/>
    <n v="98286"/>
    <n v="50"/>
    <x v="0"/>
    <n v="171.47878382733899"/>
    <n v="1197.0679718377701"/>
  </r>
  <r>
    <n v="10"/>
    <n v="98477"/>
    <n v="230"/>
    <x v="0"/>
    <n v="112.429045098115"/>
    <n v="575.450426525186"/>
  </r>
  <r>
    <n v="11"/>
    <n v="98839"/>
    <n v="50"/>
    <x v="0"/>
    <n v="119.907031835404"/>
    <n v="898.60519291599496"/>
  </r>
  <r>
    <n v="12"/>
    <n v="99237"/>
    <n v="230"/>
    <x v="0"/>
    <n v="119.907031838861"/>
    <n v="898.60519296783605"/>
  </r>
  <r>
    <n v="13"/>
    <n v="99446"/>
    <n v="122"/>
    <x v="2"/>
    <n v="421.50761093537898"/>
    <n v="9289.7552565367805"/>
  </r>
  <r>
    <n v="14"/>
    <n v="99906"/>
    <n v="50"/>
    <x v="0"/>
    <n v="119.90696332176201"/>
    <n v="898.60417120957197"/>
  </r>
  <r>
    <n v="15"/>
    <n v="100151"/>
    <n v="50"/>
    <x v="0"/>
    <n v="119.90708702379"/>
    <n v="898.60602768961201"/>
  </r>
  <r>
    <n v="16"/>
    <n v="100764"/>
    <n v="50"/>
    <x v="0"/>
    <n v="179.903748865285"/>
    <n v="1797.2109779487701"/>
  </r>
  <r>
    <n v="17"/>
    <n v="100765"/>
    <n v="50"/>
    <x v="0"/>
    <n v="113.098719527431"/>
    <n v="615.256586633962"/>
  </r>
  <r>
    <n v="18"/>
    <n v="100766"/>
    <n v="122"/>
    <x v="2"/>
    <n v="694.084053976321"/>
    <n v="21289.395117512198"/>
  </r>
  <r>
    <n v="19"/>
    <n v="100952"/>
    <n v="50"/>
    <x v="0"/>
    <n v="335.54638986085899"/>
    <n v="4647.48162697115"/>
  </r>
  <r>
    <n v="20"/>
    <n v="100953"/>
    <n v="230"/>
    <x v="0"/>
    <n v="119.90708702379"/>
    <n v="898.60602768961201"/>
  </r>
  <r>
    <n v="21"/>
    <n v="100954"/>
    <n v="50"/>
    <x v="0"/>
    <n v="119.90708702558"/>
    <n v="898.606027716418"/>
  </r>
  <r>
    <n v="22"/>
    <n v="100955"/>
    <n v="80"/>
    <x v="3"/>
    <n v="119.907031786019"/>
    <n v="898.60519779598701"/>
  </r>
  <r>
    <n v="23"/>
    <n v="100956"/>
    <n v="30"/>
    <x v="1"/>
    <n v="113.098791863812"/>
    <n v="615.25732844956406"/>
  </r>
  <r>
    <n v="24"/>
    <n v="101163"/>
    <n v="50"/>
    <x v="0"/>
    <n v="257.58314501976099"/>
    <n v="4415.8823270558296"/>
  </r>
  <r>
    <n v="25"/>
    <n v="101164"/>
    <n v="230"/>
    <x v="0"/>
    <n v="112.38483664762499"/>
    <n v="575.44969378983001"/>
  </r>
  <r>
    <n v="26"/>
    <n v="101165"/>
    <n v="50"/>
    <x v="0"/>
    <n v="406.93141468397999"/>
    <n v="10130.154354325899"/>
  </r>
  <r>
    <n v="27"/>
    <n v="101166"/>
    <n v="230"/>
    <x v="0"/>
    <n v="112.428843978448"/>
    <n v="575.449376121971"/>
  </r>
  <r>
    <n v="28"/>
    <n v="101167"/>
    <n v="230"/>
    <x v="0"/>
    <n v="112.384910115875"/>
    <n v="575.44972416977896"/>
  </r>
  <r>
    <n v="29"/>
    <n v="101168"/>
    <n v="50"/>
    <x v="0"/>
    <n v="119.90703167850501"/>
    <n v="898.60520095236495"/>
  </r>
  <r>
    <n v="30"/>
    <n v="101169"/>
    <n v="220"/>
    <x v="0"/>
    <n v="119.907279195372"/>
    <n v="898.60891083471495"/>
  </r>
  <r>
    <n v="31"/>
    <n v="101345"/>
    <n v="50"/>
    <x v="0"/>
    <n v="119.906963210641"/>
    <n v="898.60417431230599"/>
  </r>
  <r>
    <n v="32"/>
    <n v="101541"/>
    <n v="50"/>
    <x v="0"/>
    <n v="119.906963210641"/>
    <n v="898.60417431230599"/>
  </r>
  <r>
    <n v="33"/>
    <n v="101542"/>
    <n v="50"/>
    <x v="0"/>
    <n v="119.90696321000399"/>
    <n v="898.60417430276095"/>
  </r>
  <r>
    <n v="34"/>
    <n v="101717"/>
    <n v="210"/>
    <x v="0"/>
    <n v="119.907086916034"/>
    <n v="898.60603083141302"/>
  </r>
  <r>
    <n v="35"/>
    <n v="101718"/>
    <n v="220"/>
    <x v="0"/>
    <n v="119.90701850734099"/>
    <n v="898.60500591634798"/>
  </r>
  <r>
    <n v="36"/>
    <n v="101876"/>
    <n v="230"/>
    <x v="0"/>
    <n v="112.38488021091101"/>
    <n v="575.44915094051498"/>
  </r>
  <r>
    <n v="37"/>
    <n v="102035"/>
    <n v="50"/>
    <x v="0"/>
    <n v="172.60151022596901"/>
    <n v="1293.75141389286"/>
  </r>
  <r>
    <n v="38"/>
    <n v="102036"/>
    <n v="230"/>
    <x v="0"/>
    <n v="179.817675427723"/>
    <n v="1797.21084172423"/>
  </r>
  <r>
    <n v="39"/>
    <n v="102037"/>
    <n v="122"/>
    <x v="2"/>
    <n v="387.62287574194198"/>
    <n v="9431.8981551865509"/>
  </r>
  <r>
    <n v="40"/>
    <n v="102218"/>
    <n v="220"/>
    <x v="0"/>
    <n v="119.907142213371"/>
    <n v="898.60686244500005"/>
  </r>
  <r>
    <n v="41"/>
    <n v="102437"/>
    <n v="80"/>
    <x v="3"/>
    <n v="119.90703156861601"/>
    <n v="898.60520406055605"/>
  </r>
  <r>
    <n v="42"/>
    <n v="102438"/>
    <n v="210"/>
    <x v="0"/>
    <n v="112.42869402308099"/>
    <n v="575.44896653102398"/>
  </r>
  <r>
    <n v="43"/>
    <n v="102439"/>
    <n v="220"/>
    <x v="0"/>
    <n v="119.90708697532099"/>
    <n v="898.60603255914896"/>
  </r>
  <r>
    <n v="44"/>
    <n v="102440"/>
    <n v="220"/>
    <x v="0"/>
    <n v="224.46614161444199"/>
    <n v="1836.06158053987"/>
  </r>
  <r>
    <n v="45"/>
    <n v="102637"/>
    <n v="230"/>
    <x v="0"/>
    <n v="119.90708697532099"/>
    <n v="898.60603255914896"/>
  </r>
  <r>
    <n v="46"/>
    <n v="102638"/>
    <n v="210"/>
    <x v="0"/>
    <n v="119.90708697532099"/>
    <n v="898.60603255914896"/>
  </r>
  <r>
    <n v="47"/>
    <n v="102639"/>
    <n v="230"/>
    <x v="0"/>
    <n v="449.23321378953102"/>
    <n v="7512.0035014141604"/>
  </r>
  <r>
    <n v="48"/>
    <n v="102640"/>
    <n v="230"/>
    <x v="0"/>
    <n v="320.00187436633001"/>
    <n v="5206.8510007492796"/>
  </r>
  <r>
    <n v="49"/>
    <n v="102848"/>
    <n v="210"/>
    <x v="0"/>
    <n v="119.907031569769"/>
    <n v="898.60520407781701"/>
  </r>
  <r>
    <n v="50"/>
    <n v="102849"/>
    <n v="230"/>
    <x v="0"/>
    <n v="119.907031567979"/>
    <n v="898.60520405101101"/>
  </r>
  <r>
    <n v="51"/>
    <n v="103025"/>
    <n v="210"/>
    <x v="0"/>
    <n v="119.90703156861601"/>
    <n v="898.60520406055605"/>
  </r>
  <r>
    <n v="52"/>
    <n v="103026"/>
    <n v="230"/>
    <x v="0"/>
    <n v="119.90703156861601"/>
    <n v="898.60520406055605"/>
  </r>
  <r>
    <n v="53"/>
    <n v="103423"/>
    <n v="80"/>
    <x v="3"/>
    <n v="119.90710003765599"/>
    <n v="898.60623071793498"/>
  </r>
  <r>
    <n v="54"/>
    <n v="103424"/>
    <n v="220"/>
    <x v="0"/>
    <n v="343.41377883205001"/>
    <n v="4937.9961073220002"/>
  </r>
  <r>
    <n v="55"/>
    <n v="103657"/>
    <n v="80"/>
    <x v="3"/>
    <n v="119.90704463038099"/>
    <n v="898.60540220522"/>
  </r>
  <r>
    <n v="56"/>
    <n v="103834"/>
    <n v="210"/>
    <x v="0"/>
    <n v="327.65872692936699"/>
    <n v="3739.9837855207702"/>
  </r>
  <r>
    <n v="57"/>
    <n v="104021"/>
    <n v="210"/>
    <x v="0"/>
    <n v="657.79188953432697"/>
    <n v="21229.963714893602"/>
  </r>
  <r>
    <n v="58"/>
    <n v="104412"/>
    <n v="230"/>
    <x v="0"/>
    <n v="199.91649205704101"/>
    <n v="2152.3969751956201"/>
  </r>
  <r>
    <n v="59"/>
    <n v="104413"/>
    <n v="210"/>
    <x v="0"/>
    <n v="117.408524734689"/>
    <n v="580.02847771633606"/>
  </r>
  <r>
    <n v="60"/>
    <n v="104609"/>
    <n v="210"/>
    <x v="0"/>
    <n v="119.90692087742001"/>
    <n v="898.60355055336504"/>
  </r>
  <r>
    <n v="61"/>
    <n v="104610"/>
    <n v="220"/>
    <x v="0"/>
    <n v="634.74978402457202"/>
    <n v="14529.5011230663"/>
  </r>
  <r>
    <n v="62"/>
    <n v="104998"/>
    <n v="50"/>
    <x v="0"/>
    <n v="119.90704458103301"/>
    <n v="898.60540703066602"/>
  </r>
  <r>
    <n v="63"/>
    <n v="105171"/>
    <n v="220"/>
    <x v="0"/>
    <n v="179.817975031055"/>
    <n v="1797.21122899131"/>
  </r>
  <r>
    <n v="64"/>
    <n v="105172"/>
    <n v="230"/>
    <x v="0"/>
    <n v="1067.71754769327"/>
    <n v="12641.966025751201"/>
  </r>
  <r>
    <n v="65"/>
    <n v="105368"/>
    <n v="220"/>
    <x v="0"/>
    <n v="246.778763237379"/>
    <n v="1525.3564145794401"/>
  </r>
  <r>
    <n v="66"/>
    <n v="109136"/>
    <n v="147"/>
    <x v="2"/>
    <n v="3480.5500333127202"/>
    <n v="400453.538679966"/>
  </r>
  <r>
    <n v="67"/>
    <n v="109961"/>
    <n v="34"/>
    <x v="4"/>
    <n v="2650.7288876397001"/>
    <n v="52307.969737419597"/>
  </r>
  <r>
    <n v="68"/>
    <n v="112040"/>
    <n v="220"/>
    <x v="0"/>
    <n v="3707.5174510889601"/>
    <n v="208605.85563388301"/>
  </r>
</pivotCacheRecords>
</file>

<file path=xl/pivotCache/pivotCacheRecords3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3">
  <r>
    <n v="1"/>
    <n v="226229"/>
    <n v="34"/>
    <x v="0"/>
    <n v="85.919738986722606"/>
    <n v="388.18792464159299"/>
  </r>
  <r>
    <n v="2"/>
    <n v="226230"/>
    <n v="122"/>
    <x v="1"/>
    <n v="140.72935909789501"/>
    <n v="619.69355696337402"/>
  </r>
  <r>
    <n v="3"/>
    <n v="226231"/>
    <n v="210"/>
    <x v="2"/>
    <n v="73.363480571836007"/>
    <n v="221.931107673675"/>
  </r>
  <r>
    <n v="4"/>
    <n v="226390"/>
    <n v="34"/>
    <x v="0"/>
    <n v="179.892581458884"/>
    <n v="1797.2498666977101"/>
  </r>
  <r>
    <n v="5"/>
    <n v="226391"/>
    <n v="30"/>
    <x v="3"/>
    <n v="119.908203823181"/>
    <n v="898.62318632352196"/>
  </r>
  <r>
    <n v="6"/>
    <n v="226392"/>
    <n v="34"/>
    <x v="0"/>
    <n v="74.378573630985599"/>
    <n v="180.937910112363"/>
  </r>
  <r>
    <n v="7"/>
    <n v="226553"/>
    <n v="34"/>
    <x v="0"/>
    <n v="119.908216963401"/>
    <n v="898.62338493547202"/>
  </r>
  <r>
    <n v="8"/>
    <n v="226716"/>
    <n v="34"/>
    <x v="0"/>
    <n v="115.169394648604"/>
    <n v="855.762772946626"/>
  </r>
  <r>
    <n v="9"/>
    <n v="226866"/>
    <n v="34"/>
    <x v="0"/>
    <n v="87.070429363885097"/>
    <n v="365.98043967040502"/>
  </r>
  <r>
    <n v="10"/>
    <n v="227006"/>
    <n v="230"/>
    <x v="2"/>
    <n v="111.5916644516"/>
    <n v="788.36008407064605"/>
  </r>
  <r>
    <n v="11"/>
    <n v="227007"/>
    <n v="34"/>
    <x v="0"/>
    <n v="29.688236443861999"/>
    <n v="34.512568995239199"/>
  </r>
  <r>
    <n v="12"/>
    <n v="227146"/>
    <n v="230"/>
    <x v="2"/>
    <n v="95.596991615291003"/>
    <n v="460.55785956927599"/>
  </r>
  <r>
    <n v="13"/>
    <n v="227563"/>
    <n v="34"/>
    <x v="0"/>
    <n v="110.613921988786"/>
    <n v="765.97448870657502"/>
  </r>
  <r>
    <n v="14"/>
    <n v="227822"/>
    <n v="34"/>
    <x v="0"/>
    <n v="179.8323430886"/>
    <n v="1797.2477803146701"/>
  </r>
  <r>
    <n v="15"/>
    <n v="227823"/>
    <n v="34"/>
    <x v="0"/>
    <n v="53.696607630612199"/>
    <n v="117.56390329324201"/>
  </r>
  <r>
    <n v="16"/>
    <n v="227961"/>
    <n v="34"/>
    <x v="0"/>
    <n v="113.10036937864599"/>
    <n v="615.271339557754"/>
  </r>
  <r>
    <n v="17"/>
    <n v="227962"/>
    <n v="34"/>
    <x v="0"/>
    <n v="82.000235153291399"/>
    <n v="283.50602615565998"/>
  </r>
  <r>
    <n v="18"/>
    <n v="228229"/>
    <n v="50"/>
    <x v="2"/>
    <n v="119.908327422078"/>
    <n v="898.62504773266403"/>
  </r>
  <r>
    <n v="19"/>
    <n v="228230"/>
    <n v="34"/>
    <x v="0"/>
    <n v="167.26762537743201"/>
    <n v="1192.7942171550201"/>
  </r>
  <r>
    <n v="20"/>
    <n v="228355"/>
    <n v="210"/>
    <x v="2"/>
    <n v="165.98315048823699"/>
    <n v="1499.46339184315"/>
  </r>
  <r>
    <n v="21"/>
    <n v="228502"/>
    <n v="80"/>
    <x v="4"/>
    <n v="119.908203712114"/>
    <n v="898.62319186124898"/>
  </r>
  <r>
    <n v="22"/>
    <n v="228503"/>
    <n v="80"/>
    <x v="4"/>
    <n v="119.90825897750901"/>
    <n v="898.62402214571398"/>
  </r>
  <r>
    <n v="23"/>
    <n v="228504"/>
    <n v="34"/>
    <x v="0"/>
    <n v="87.523619679119406"/>
    <n v="306.44426565141299"/>
  </r>
  <r>
    <n v="24"/>
    <n v="228632"/>
    <n v="230"/>
    <x v="2"/>
    <n v="119.90839590245"/>
    <n v="898.626074451352"/>
  </r>
  <r>
    <n v="25"/>
    <n v="228633"/>
    <n v="220"/>
    <x v="2"/>
    <n v="119.908327418499"/>
    <n v="898.62504767897201"/>
  </r>
  <r>
    <n v="26"/>
    <n v="228634"/>
    <n v="50"/>
    <x v="2"/>
    <n v="113.7642374432"/>
    <n v="841.88590798826897"/>
  </r>
  <r>
    <n v="27"/>
    <n v="228635"/>
    <n v="34"/>
    <x v="0"/>
    <n v="52.313671035381603"/>
    <n v="113.662480939199"/>
  </r>
  <r>
    <n v="28"/>
    <n v="228772"/>
    <n v="210"/>
    <x v="2"/>
    <n v="119.908395904754"/>
    <n v="898.62607448591996"/>
  </r>
  <r>
    <n v="29"/>
    <n v="228773"/>
    <n v="50"/>
    <x v="2"/>
    <n v="108.460594505833"/>
    <n v="701.65539930840396"/>
  </r>
  <r>
    <n v="30"/>
    <n v="228774"/>
    <n v="34"/>
    <x v="0"/>
    <n v="20.409253149605998"/>
    <n v="17.299813352593901"/>
  </r>
  <r>
    <n v="31"/>
    <n v="228933"/>
    <n v="80"/>
    <x v="4"/>
    <n v="159.36169178895099"/>
    <n v="1380.9878200574601"/>
  </r>
  <r>
    <n v="32"/>
    <n v="229080"/>
    <n v="50"/>
    <x v="2"/>
    <n v="119.90827212174599"/>
    <n v="898.62422079906901"/>
  </r>
  <r>
    <n v="33"/>
    <n v="229081"/>
    <n v="50"/>
    <x v="2"/>
    <n v="21.9704203842103"/>
    <n v="18.121618974202299"/>
  </r>
  <r>
    <n v="34"/>
    <n v="229228"/>
    <n v="220"/>
    <x v="2"/>
    <n v="179.89212838306599"/>
    <n v="1797.2484414983001"/>
  </r>
  <r>
    <n v="35"/>
    <n v="229233"/>
    <n v="158"/>
    <x v="1"/>
    <n v="136.54039332673099"/>
    <n v="589.58168880930396"/>
  </r>
  <r>
    <n v="36"/>
    <n v="229498"/>
    <n v="80"/>
    <x v="4"/>
    <n v="119.908272120593"/>
    <n v="898.62422078180498"/>
  </r>
  <r>
    <n v="37"/>
    <n v="229741"/>
    <n v="230"/>
    <x v="2"/>
    <n v="119.908272046934"/>
    <n v="898.62422293906502"/>
  </r>
  <r>
    <n v="38"/>
    <n v="229742"/>
    <n v="80"/>
    <x v="4"/>
    <n v="172.62582175433701"/>
    <n v="1293.77258375611"/>
  </r>
  <r>
    <n v="39"/>
    <n v="229743"/>
    <n v="50"/>
    <x v="2"/>
    <n v="567.95563065174804"/>
    <n v="9335.2649311140303"/>
  </r>
  <r>
    <n v="40"/>
    <n v="229744"/>
    <n v="220"/>
    <x v="2"/>
    <n v="112.423191488546"/>
    <n v="575.462321998991"/>
  </r>
  <r>
    <n v="41"/>
    <n v="229888"/>
    <n v="50"/>
    <x v="2"/>
    <n v="119.90834052733101"/>
    <n v="898.62524965775299"/>
  </r>
  <r>
    <n v="42"/>
    <n v="229889"/>
    <n v="220"/>
    <x v="2"/>
    <n v="119.908272045782"/>
    <n v="898.62422292180099"/>
  </r>
  <r>
    <n v="43"/>
    <n v="230197"/>
    <n v="50"/>
    <x v="2"/>
    <n v="179.832756308097"/>
    <n v="1797.24700785506"/>
  </r>
  <r>
    <n v="44"/>
    <n v="230198"/>
    <n v="230"/>
    <x v="2"/>
    <n v="1194.77051052311"/>
    <n v="28168.1995997097"/>
  </r>
  <r>
    <n v="45"/>
    <n v="230337"/>
    <n v="50"/>
    <x v="2"/>
    <n v="119.908216744746"/>
    <n v="898.62339596590198"/>
  </r>
  <r>
    <n v="46"/>
    <n v="230338"/>
    <n v="50"/>
    <x v="2"/>
    <n v="113.100232613442"/>
    <n v="615.26974160731595"/>
  </r>
  <r>
    <n v="47"/>
    <n v="230504"/>
    <n v="50"/>
    <x v="2"/>
    <n v="91.496546703698002"/>
    <n v="491.197251709954"/>
  </r>
  <r>
    <n v="48"/>
    <n v="230820"/>
    <n v="50"/>
    <x v="2"/>
    <n v="119.90839579377"/>
    <n v="898.62607994134305"/>
  </r>
  <r>
    <n v="49"/>
    <n v="230821"/>
    <n v="220"/>
    <x v="2"/>
    <n v="1288.00878104863"/>
    <n v="37119.140884349799"/>
  </r>
  <r>
    <n v="50"/>
    <n v="230822"/>
    <n v="50"/>
    <x v="2"/>
    <n v="128.758377016135"/>
    <n v="832.47854341278105"/>
  </r>
  <r>
    <n v="51"/>
    <n v="230823"/>
    <n v="80"/>
    <x v="4"/>
    <n v="259.05501293345401"/>
    <n v="3243.7597895566"/>
  </r>
  <r>
    <n v="52"/>
    <n v="230981"/>
    <n v="220"/>
    <x v="2"/>
    <n v="119.908340452723"/>
    <n v="898.62525178775002"/>
  </r>
  <r>
    <n v="53"/>
    <n v="231460"/>
    <n v="50"/>
    <x v="2"/>
    <n v="112.423041907615"/>
    <n v="575.46168543166505"/>
  </r>
  <r>
    <n v="54"/>
    <n v="231461"/>
    <n v="230"/>
    <x v="2"/>
    <n v="402.94164554596802"/>
    <n v="8703.4840332941294"/>
  </r>
  <r>
    <n v="55"/>
    <n v="231462"/>
    <n v="50"/>
    <x v="2"/>
    <n v="119.908395720427"/>
    <n v="898.62608208364304"/>
  </r>
  <r>
    <n v="56"/>
    <n v="231463"/>
    <n v="220"/>
    <x v="2"/>
    <n v="303.50093751557102"/>
    <n v="2358.0381327588202"/>
  </r>
  <r>
    <n v="57"/>
    <n v="231608"/>
    <n v="210"/>
    <x v="2"/>
    <n v="119.90829836931999"/>
    <n v="898.62462131655695"/>
  </r>
  <r>
    <n v="58"/>
    <n v="231609"/>
    <n v="220"/>
    <x v="2"/>
    <n v="119.90821671377"/>
    <n v="898.62339933046405"/>
  </r>
  <r>
    <n v="59"/>
    <n v="231610"/>
    <n v="50"/>
    <x v="2"/>
    <n v="119.908271938559"/>
    <n v="898.62422838950499"/>
  </r>
  <r>
    <n v="60"/>
    <n v="231754"/>
    <n v="80"/>
    <x v="4"/>
    <n v="119.908353595107"/>
    <n v="898.62545039241297"/>
  </r>
  <r>
    <n v="61"/>
    <n v="231755"/>
    <n v="220"/>
    <x v="2"/>
    <n v="119.908229928564"/>
    <n v="898.62359578056305"/>
  </r>
  <r>
    <n v="62"/>
    <n v="231910"/>
    <n v="230"/>
    <x v="2"/>
    <n v="179.89183867032"/>
    <n v="1797.2486333776401"/>
  </r>
  <r>
    <n v="63"/>
    <n v="232358"/>
    <n v="158"/>
    <x v="1"/>
    <n v="3283.5583983532601"/>
    <n v="423603.83277704398"/>
  </r>
  <r>
    <n v="64"/>
    <n v="232830"/>
    <n v="34"/>
    <x v="0"/>
    <n v="105.240349863391"/>
    <n v="676.21711430420396"/>
  </r>
  <r>
    <n v="65"/>
    <n v="233005"/>
    <n v="158"/>
    <x v="1"/>
    <n v="2363.1140567306302"/>
    <n v="156857.319210713"/>
  </r>
  <r>
    <n v="66"/>
    <n v="233006"/>
    <n v="34"/>
    <x v="0"/>
    <n v="107.06034233127799"/>
    <n v="702.12912625955801"/>
  </r>
  <r>
    <n v="67"/>
    <n v="233163"/>
    <n v="122"/>
    <x v="1"/>
    <n v="244.959015602753"/>
    <n v="3021.84708953273"/>
  </r>
  <r>
    <n v="68"/>
    <n v="233164"/>
    <n v="34"/>
    <x v="0"/>
    <n v="3.0160064174563201"/>
    <n v="0.132833639362027"/>
  </r>
  <r>
    <n v="69"/>
    <n v="233971"/>
    <n v="145"/>
    <x v="1"/>
    <n v="978.58385754556696"/>
    <n v="54558.851875320201"/>
  </r>
  <r>
    <n v="70"/>
    <n v="235479"/>
    <n v="122"/>
    <x v="1"/>
    <n v="67.837394173831697"/>
    <n v="179.70722356797901"/>
  </r>
  <r>
    <n v="71"/>
    <n v="236806"/>
    <n v="147"/>
    <x v="1"/>
    <n v="4343.4080829016902"/>
    <n v="256232.27998384199"/>
  </r>
  <r>
    <n v="72"/>
    <n v="236809"/>
    <n v="122"/>
    <x v="1"/>
    <n v="86.9737418091987"/>
    <n v="458.38419340055799"/>
  </r>
  <r>
    <n v="73"/>
    <n v="239772"/>
    <n v="158"/>
    <x v="1"/>
    <n v="1558.63728179693"/>
    <n v="110378.291914036"/>
  </r>
</pivotCacheRecords>
</file>

<file path=xl/pivotCache/pivotCacheRecords3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5">
  <r>
    <n v="1"/>
    <n v="59874"/>
    <n v="230"/>
    <x v="0"/>
    <n v="75.261033058813197"/>
    <n v="231.230393980076"/>
  </r>
  <r>
    <n v="2"/>
    <n v="59875"/>
    <n v="220"/>
    <x v="0"/>
    <n v="54.807813031083498"/>
    <n v="85.378281439379407"/>
  </r>
  <r>
    <n v="3"/>
    <n v="60002"/>
    <n v="50"/>
    <x v="0"/>
    <n v="18.412142066273201"/>
    <n v="13.215584800574099"/>
  </r>
  <r>
    <n v="4"/>
    <n v="60003"/>
    <n v="220"/>
    <x v="0"/>
    <n v="285.67618928989498"/>
    <n v="1184.5529226696799"/>
  </r>
  <r>
    <n v="5"/>
    <n v="60004"/>
    <n v="230"/>
    <x v="0"/>
    <n v="271.06916626694601"/>
    <n v="2983.3841319678399"/>
  </r>
  <r>
    <n v="6"/>
    <n v="60180"/>
    <n v="80"/>
    <x v="1"/>
    <n v="113.09809817291099"/>
    <n v="615.25025961472397"/>
  </r>
  <r>
    <n v="7"/>
    <n v="60181"/>
    <n v="80"/>
    <x v="1"/>
    <n v="179.81281622222701"/>
    <n v="1797.2143023982801"/>
  </r>
  <r>
    <n v="8"/>
    <n v="60182"/>
    <n v="50"/>
    <x v="0"/>
    <n v="314.85034704796101"/>
    <n v="4062.06473189286"/>
  </r>
  <r>
    <n v="9"/>
    <n v="60343"/>
    <n v="80"/>
    <x v="1"/>
    <n v="119.907168510669"/>
    <n v="898.60705507896103"/>
  </r>
  <r>
    <n v="10"/>
    <n v="60344"/>
    <n v="210"/>
    <x v="0"/>
    <n v="119.907168509394"/>
    <n v="898.60705505983594"/>
  </r>
  <r>
    <n v="11"/>
    <n v="60345"/>
    <n v="50"/>
    <x v="0"/>
    <n v="119.907168509394"/>
    <n v="898.60705505983594"/>
  </r>
  <r>
    <n v="12"/>
    <n v="60474"/>
    <n v="220"/>
    <x v="0"/>
    <n v="119.90718156868"/>
    <n v="898.60725344678394"/>
  </r>
  <r>
    <n v="13"/>
    <n v="60475"/>
    <n v="50"/>
    <x v="0"/>
    <n v="119.90718156995599"/>
    <n v="898.60725346590903"/>
  </r>
  <r>
    <n v="14"/>
    <n v="60641"/>
    <n v="230"/>
    <x v="0"/>
    <n v="172.41222769887801"/>
    <n v="1542.2288463562099"/>
  </r>
  <r>
    <n v="15"/>
    <n v="60642"/>
    <n v="230"/>
    <x v="0"/>
    <n v="1039.0451597225899"/>
    <n v="19910.255402487801"/>
  </r>
  <r>
    <n v="16"/>
    <n v="60643"/>
    <n v="230"/>
    <x v="0"/>
    <n v="113.097925536912"/>
    <n v="615.24836332794496"/>
  </r>
  <r>
    <n v="17"/>
    <n v="60644"/>
    <n v="80"/>
    <x v="1"/>
    <n v="119.90716851245701"/>
    <n v="898.60705510583"/>
  </r>
  <r>
    <n v="18"/>
    <n v="60645"/>
    <n v="230"/>
    <x v="0"/>
    <n v="358.050162642982"/>
    <n v="5844.0187511496797"/>
  </r>
  <r>
    <n v="19"/>
    <n v="60781"/>
    <n v="230"/>
    <x v="0"/>
    <n v="113.098009971274"/>
    <n v="615.24926196469198"/>
  </r>
  <r>
    <n v="20"/>
    <n v="60782"/>
    <n v="230"/>
    <x v="0"/>
    <n v="299.429094438123"/>
    <n v="5790.2965431392504"/>
  </r>
  <r>
    <n v="21"/>
    <n v="60783"/>
    <n v="50"/>
    <x v="0"/>
    <n v="175.59360609943701"/>
    <n v="1688.74459666796"/>
  </r>
  <r>
    <n v="22"/>
    <n v="60946"/>
    <n v="34"/>
    <x v="2"/>
    <n v="97.478566613019893"/>
    <n v="452.36295016518397"/>
  </r>
  <r>
    <n v="23"/>
    <n v="60947"/>
    <n v="230"/>
    <x v="0"/>
    <n v="119.907263160939"/>
    <n v="898.60847326841997"/>
  </r>
  <r>
    <n v="24"/>
    <n v="60948"/>
    <n v="50"/>
    <x v="0"/>
    <n v="543.88113664304899"/>
    <n v="9119.4649315275092"/>
  </r>
  <r>
    <n v="25"/>
    <n v="60949"/>
    <n v="220"/>
    <x v="0"/>
    <n v="1321.6309601304799"/>
    <n v="28720.404637953299"/>
  </r>
  <r>
    <n v="26"/>
    <n v="61093"/>
    <n v="34"/>
    <x v="2"/>
    <n v="119.90733163458"/>
    <n v="898.60950005167604"/>
  </r>
  <r>
    <n v="27"/>
    <n v="61094"/>
    <n v="122"/>
    <x v="3"/>
    <n v="119.907331632276"/>
    <n v="898.60950001709296"/>
  </r>
  <r>
    <n v="28"/>
    <n v="61095"/>
    <n v="50"/>
    <x v="0"/>
    <n v="232.780193855482"/>
    <n v="2031.8738239603199"/>
  </r>
  <r>
    <n v="29"/>
    <n v="61096"/>
    <n v="230"/>
    <x v="0"/>
    <n v="172.437210089384"/>
    <n v="1044.3324584699999"/>
  </r>
  <r>
    <n v="30"/>
    <n v="61097"/>
    <n v="230"/>
    <x v="0"/>
    <n v="113.100379713973"/>
    <n v="615.24985948184894"/>
  </r>
  <r>
    <n v="31"/>
    <n v="61098"/>
    <n v="220"/>
    <x v="0"/>
    <n v="369.48103094381798"/>
    <n v="6082.8267471112304"/>
  </r>
  <r>
    <n v="32"/>
    <n v="61099"/>
    <n v="50"/>
    <x v="0"/>
    <n v="119.907347497635"/>
    <n v="898.60974356755401"/>
  </r>
  <r>
    <n v="33"/>
    <n v="61100"/>
    <n v="230"/>
    <x v="0"/>
    <n v="119.907223800677"/>
    <n v="898.60788690070797"/>
  </r>
  <r>
    <n v="34"/>
    <n v="61101"/>
    <n v="220"/>
    <x v="0"/>
    <n v="112.43118810396"/>
    <n v="575.44846509916295"/>
  </r>
  <r>
    <n v="35"/>
    <n v="61102"/>
    <n v="220"/>
    <x v="0"/>
    <n v="127.35261373626599"/>
    <n v="218.81783687123001"/>
  </r>
  <r>
    <n v="36"/>
    <n v="61261"/>
    <n v="34"/>
    <x v="2"/>
    <n v="119.907139462204"/>
    <n v="898.60661657199103"/>
  </r>
  <r>
    <n v="37"/>
    <n v="61262"/>
    <n v="230"/>
    <x v="0"/>
    <n v="112.431473114477"/>
    <n v="575.45109134636198"/>
  </r>
  <r>
    <n v="38"/>
    <n v="61263"/>
    <n v="230"/>
    <x v="0"/>
    <n v="444.54370009009398"/>
    <n v="8584.3429810615598"/>
  </r>
  <r>
    <n v="39"/>
    <n v="61264"/>
    <n v="220"/>
    <x v="0"/>
    <n v="119.907113163125"/>
    <n v="898.606228623525"/>
  </r>
  <r>
    <n v="40"/>
    <n v="61265"/>
    <n v="220"/>
    <x v="0"/>
    <n v="119.907223804772"/>
    <n v="898.60788696213103"/>
  </r>
  <r>
    <n v="41"/>
    <n v="61266"/>
    <n v="210"/>
    <x v="0"/>
    <n v="75.394340540067503"/>
    <n v="230.199498139751"/>
  </r>
  <r>
    <n v="42"/>
    <n v="61420"/>
    <n v="80"/>
    <x v="1"/>
    <n v="20.381792885648"/>
    <n v="11.500139292287001"/>
  </r>
  <r>
    <n v="43"/>
    <n v="61421"/>
    <n v="230"/>
    <x v="0"/>
    <n v="113.09807385613099"/>
    <n v="615.24997904010502"/>
  </r>
  <r>
    <n v="44"/>
    <n v="61422"/>
    <n v="220"/>
    <x v="0"/>
    <n v="119.907099981001"/>
    <n v="898.60603368931197"/>
  </r>
  <r>
    <n v="45"/>
    <n v="61423"/>
    <n v="220"/>
    <x v="0"/>
    <n v="113.100411713173"/>
    <n v="615.250258122942"/>
  </r>
  <r>
    <n v="46"/>
    <n v="61578"/>
    <n v="230"/>
    <x v="0"/>
    <n v="119.907152591697"/>
    <n v="898.60681695165101"/>
  </r>
  <r>
    <n v="47"/>
    <n v="61579"/>
    <n v="210"/>
    <x v="0"/>
    <n v="112.43160073262899"/>
    <n v="575.45211541962203"/>
  </r>
  <r>
    <n v="48"/>
    <n v="61580"/>
    <n v="34"/>
    <x v="2"/>
    <n v="179.81299216199"/>
    <n v="1797.2171469055299"/>
  </r>
  <r>
    <n v="49"/>
    <n v="61581"/>
    <n v="30"/>
    <x v="4"/>
    <n v="119.90713940758501"/>
    <n v="898.60662199198202"/>
  </r>
  <r>
    <n v="50"/>
    <n v="61582"/>
    <n v="147"/>
    <x v="3"/>
    <n v="841.01034724875603"/>
    <n v="16547.5673692987"/>
  </r>
  <r>
    <n v="51"/>
    <n v="61583"/>
    <n v="50"/>
    <x v="0"/>
    <n v="359.72172101864697"/>
    <n v="4493.0394962925102"/>
  </r>
  <r>
    <n v="52"/>
    <n v="61750"/>
    <n v="34"/>
    <x v="2"/>
    <n v="119.907263104131"/>
    <n v="898.60847864882805"/>
  </r>
  <r>
    <n v="53"/>
    <n v="61751"/>
    <n v="50"/>
    <x v="0"/>
    <n v="119.907263104644"/>
    <n v="898.60847865660696"/>
  </r>
  <r>
    <n v="54"/>
    <n v="61752"/>
    <n v="80"/>
    <x v="1"/>
    <n v="119.907331634066"/>
    <n v="898.60950004389701"/>
  </r>
  <r>
    <n v="55"/>
    <n v="61753"/>
    <n v="230"/>
    <x v="0"/>
    <n v="119.907194630552"/>
    <n v="898.60745187057205"/>
  </r>
  <r>
    <n v="56"/>
    <n v="61754"/>
    <n v="220"/>
    <x v="0"/>
    <n v="119.907139408099"/>
    <n v="898.60662199976105"/>
  </r>
  <r>
    <n v="57"/>
    <n v="61755"/>
    <n v="80"/>
    <x v="1"/>
    <n v="113.10039950959001"/>
    <n v="615.25013429140097"/>
  </r>
  <r>
    <n v="58"/>
    <n v="61911"/>
    <n v="147"/>
    <x v="3"/>
    <n v="112.382534166761"/>
    <n v="575.45022314079904"/>
  </r>
  <r>
    <n v="59"/>
    <n v="61912"/>
    <n v="50"/>
    <x v="0"/>
    <n v="524.534334872758"/>
    <n v="7835.1724754531297"/>
  </r>
  <r>
    <n v="60"/>
    <n v="62071"/>
    <n v="210"/>
    <x v="0"/>
    <n v="299.72014456150202"/>
    <n v="3594.4283199412198"/>
  </r>
  <r>
    <n v="61"/>
    <n v="62072"/>
    <n v="122"/>
    <x v="3"/>
    <n v="119.907207881472"/>
    <n v="898.60764877023803"/>
  </r>
  <r>
    <n v="62"/>
    <n v="62073"/>
    <n v="147"/>
    <x v="3"/>
    <n v="119.907399984172"/>
    <n v="898.61053026534296"/>
  </r>
  <r>
    <n v="63"/>
    <n v="62074"/>
    <n v="50"/>
    <x v="0"/>
    <n v="112.43157869784901"/>
    <n v="575.45250447896103"/>
  </r>
  <r>
    <n v="64"/>
    <n v="62075"/>
    <n v="34"/>
    <x v="2"/>
    <n v="179.812868340454"/>
    <n v="1797.21241561016"/>
  </r>
  <r>
    <n v="65"/>
    <n v="62076"/>
    <n v="230"/>
    <x v="0"/>
    <n v="275.55822621704499"/>
    <n v="3748.8753278426302"/>
  </r>
  <r>
    <n v="66"/>
    <n v="62230"/>
    <n v="80"/>
    <x v="1"/>
    <n v="112.382661350771"/>
    <n v="575.45147541067502"/>
  </r>
  <r>
    <n v="67"/>
    <n v="62231"/>
    <n v="50"/>
    <x v="0"/>
    <n v="119.907207816263"/>
    <n v="898.60764685982394"/>
  </r>
  <r>
    <n v="68"/>
    <n v="62232"/>
    <n v="147"/>
    <x v="3"/>
    <n v="508.92238970740101"/>
    <n v="11373.0030273956"/>
  </r>
  <r>
    <n v="69"/>
    <n v="62233"/>
    <n v="220"/>
    <x v="0"/>
    <n v="119.907070881883"/>
    <n v="898.60560065330003"/>
  </r>
  <r>
    <n v="70"/>
    <n v="62234"/>
    <n v="220"/>
    <x v="0"/>
    <n v="2585.7674071438"/>
    <n v="80576.444886237296"/>
  </r>
  <r>
    <n v="71"/>
    <n v="62389"/>
    <n v="34"/>
    <x v="2"/>
    <n v="179.81317114679399"/>
    <n v="1797.21695729765"/>
  </r>
  <r>
    <n v="72"/>
    <n v="62390"/>
    <n v="30"/>
    <x v="4"/>
    <n v="119.907263104644"/>
    <n v="898.60847865660696"/>
  </r>
  <r>
    <n v="73"/>
    <n v="62391"/>
    <n v="80"/>
    <x v="1"/>
    <n v="179.908357469772"/>
    <n v="1797.21407926754"/>
  </r>
  <r>
    <n v="74"/>
    <n v="62392"/>
    <n v="50"/>
    <x v="0"/>
    <n v="239.81438933223399"/>
    <n v="2695.8237993407001"/>
  </r>
  <r>
    <n v="75"/>
    <n v="62561"/>
    <n v="50"/>
    <x v="0"/>
    <n v="151.063202112434"/>
    <n v="1124.0959854661801"/>
  </r>
  <r>
    <n v="76"/>
    <n v="62562"/>
    <n v="220"/>
    <x v="0"/>
    <n v="232.19407720965501"/>
    <n v="2372.6617915861302"/>
  </r>
  <r>
    <n v="77"/>
    <n v="62563"/>
    <n v="147"/>
    <x v="3"/>
    <n v="589.38091956359995"/>
    <n v="9871.3087556754708"/>
  </r>
  <r>
    <n v="78"/>
    <n v="62564"/>
    <n v="34"/>
    <x v="2"/>
    <n v="119.90726310234"/>
    <n v="898.60847862202399"/>
  </r>
  <r>
    <n v="79"/>
    <n v="62565"/>
    <n v="158"/>
    <x v="3"/>
    <n v="119.907139285928"/>
    <n v="898.60662545197602"/>
  </r>
  <r>
    <n v="80"/>
    <n v="62566"/>
    <n v="230"/>
    <x v="0"/>
    <n v="179.81315815317799"/>
    <n v="1797.21615171448"/>
  </r>
  <r>
    <n v="81"/>
    <n v="62567"/>
    <n v="230"/>
    <x v="0"/>
    <n v="1076.4400639390799"/>
    <n v="23283.045726484201"/>
  </r>
  <r>
    <n v="82"/>
    <n v="62739"/>
    <n v="34"/>
    <x v="2"/>
    <n v="119.907263106435"/>
    <n v="898.60847868341102"/>
  </r>
  <r>
    <n v="83"/>
    <n v="62740"/>
    <n v="50"/>
    <x v="0"/>
    <n v="119.907181392255"/>
    <n v="898.60726229409102"/>
  </r>
  <r>
    <n v="84"/>
    <n v="62741"/>
    <n v="230"/>
    <x v="0"/>
    <n v="179.81313197909199"/>
    <n v="1797.21371217207"/>
  </r>
  <r>
    <n v="85"/>
    <n v="62911"/>
    <n v="34"/>
    <x v="2"/>
    <n v="119.907070879579"/>
    <n v="898.60560061871695"/>
  </r>
  <r>
    <n v="86"/>
    <n v="62912"/>
    <n v="230"/>
    <x v="0"/>
    <n v="112.38268301509601"/>
    <n v="575.45131651038002"/>
  </r>
  <r>
    <n v="87"/>
    <n v="62915"/>
    <n v="147"/>
    <x v="3"/>
    <n v="254.30662653188"/>
    <n v="3140.2217380524999"/>
  </r>
  <r>
    <n v="88"/>
    <n v="63075"/>
    <n v="34"/>
    <x v="2"/>
    <n v="119.90726298486599"/>
    <n v="898.60848213840495"/>
  </r>
  <r>
    <n v="89"/>
    <n v="63077"/>
    <n v="220"/>
    <x v="0"/>
    <n v="320.481662076509"/>
    <n v="4207.3277949310104"/>
  </r>
  <r>
    <n v="90"/>
    <n v="63232"/>
    <n v="220"/>
    <x v="0"/>
    <n v="113.098113880678"/>
    <n v="615.25032896960602"/>
  </r>
  <r>
    <n v="91"/>
    <n v="63397"/>
    <n v="147"/>
    <x v="3"/>
    <n v="378.23930831936798"/>
    <n v="8338.9397590081298"/>
  </r>
  <r>
    <n v="92"/>
    <n v="63398"/>
    <n v="34"/>
    <x v="2"/>
    <n v="209.10682115242199"/>
    <n v="2386.9265334657098"/>
  </r>
  <r>
    <n v="93"/>
    <n v="63399"/>
    <n v="30"/>
    <x v="4"/>
    <n v="104.936941171239"/>
    <n v="570.20571416080702"/>
  </r>
  <r>
    <n v="94"/>
    <n v="63575"/>
    <n v="50"/>
    <x v="0"/>
    <n v="28.124487589710299"/>
    <n v="23.1649885970571"/>
  </r>
  <r>
    <n v="95"/>
    <n v="63576"/>
    <n v="220"/>
    <x v="0"/>
    <n v="105.465393278897"/>
    <n v="526.83566120007004"/>
  </r>
  <r>
    <n v="96"/>
    <n v="63577"/>
    <n v="122"/>
    <x v="3"/>
    <n v="119.90719457493699"/>
    <n v="898.60745725143795"/>
  </r>
  <r>
    <n v="97"/>
    <n v="63578"/>
    <n v="34"/>
    <x v="2"/>
    <n v="239.90949369577601"/>
    <n v="2695.82403544523"/>
  </r>
  <r>
    <n v="98"/>
    <n v="63742"/>
    <n v="230"/>
    <x v="0"/>
    <n v="119.907386748691"/>
    <n v="898.61034073024803"/>
  </r>
  <r>
    <n v="99"/>
    <n v="63743"/>
    <n v="50"/>
    <x v="0"/>
    <n v="119.907194455693"/>
    <n v="898.60746072333598"/>
  </r>
  <r>
    <n v="100"/>
    <n v="63744"/>
    <n v="122"/>
    <x v="3"/>
    <n v="179.90828881911699"/>
    <n v="1797.2126471627"/>
  </r>
  <r>
    <n v="101"/>
    <n v="63745"/>
    <n v="34"/>
    <x v="2"/>
    <n v="299.91038252754799"/>
    <n v="3594.4228545885298"/>
  </r>
  <r>
    <n v="102"/>
    <n v="63746"/>
    <n v="34"/>
    <x v="2"/>
    <n v="56.2839941645096"/>
    <n v="150.693616319482"/>
  </r>
  <r>
    <n v="103"/>
    <n v="63912"/>
    <n v="220"/>
    <x v="0"/>
    <n v="119.90713923163899"/>
    <n v="898.60663084196699"/>
  </r>
  <r>
    <n v="104"/>
    <n v="63913"/>
    <n v="220"/>
    <x v="0"/>
    <n v="119.907194576726"/>
    <n v="898.60745727834205"/>
  </r>
  <r>
    <n v="105"/>
    <n v="63914"/>
    <n v="34"/>
    <x v="2"/>
    <n v="179.90838621915299"/>
    <n v="1797.2182418539701"/>
  </r>
  <r>
    <n v="106"/>
    <n v="63915"/>
    <n v="34"/>
    <x v="2"/>
    <n v="59.7830390091721"/>
    <n v="149.026245979621"/>
  </r>
  <r>
    <n v="107"/>
    <n v="64077"/>
    <n v="220"/>
    <x v="0"/>
    <n v="214.512814922725"/>
    <n v="1486.9086148019101"/>
  </r>
  <r>
    <n v="108"/>
    <n v="64078"/>
    <n v="122"/>
    <x v="3"/>
    <n v="1801.2708898343301"/>
    <n v="38565.603394334103"/>
  </r>
  <r>
    <n v="109"/>
    <n v="64079"/>
    <n v="50"/>
    <x v="0"/>
    <n v="167.820720092317"/>
    <n v="1391.4759609339201"/>
  </r>
  <r>
    <n v="110"/>
    <n v="64080"/>
    <n v="220"/>
    <x v="0"/>
    <n v="119.907139230486"/>
    <n v="898.60663082470796"/>
  </r>
  <r>
    <n v="111"/>
    <n v="64081"/>
    <n v="80"/>
    <x v="1"/>
    <n v="119.907139163294"/>
    <n v="898.60662888471097"/>
  </r>
  <r>
    <n v="112"/>
    <n v="64082"/>
    <n v="230"/>
    <x v="0"/>
    <n v="119.907139233943"/>
    <n v="898.60663087654996"/>
  </r>
  <r>
    <n v="113"/>
    <n v="64083"/>
    <n v="80"/>
    <x v="1"/>
    <n v="239.81445750501899"/>
    <n v="2695.8229932499999"/>
  </r>
  <r>
    <n v="114"/>
    <n v="64084"/>
    <n v="210"/>
    <x v="0"/>
    <n v="119.907126048856"/>
    <n v="898.60643588229902"/>
  </r>
  <r>
    <n v="115"/>
    <n v="64085"/>
    <n v="50"/>
    <x v="0"/>
    <n v="239.81432062863601"/>
    <n v="2695.82423315496"/>
  </r>
  <r>
    <n v="116"/>
    <n v="64086"/>
    <n v="50"/>
    <x v="0"/>
    <n v="179.90820711168399"/>
    <n v="1797.2118450655"/>
  </r>
  <r>
    <n v="117"/>
    <n v="64087"/>
    <n v="122"/>
    <x v="3"/>
    <n v="119.90705757625101"/>
    <n v="898.60540912182205"/>
  </r>
  <r>
    <n v="118"/>
    <n v="64088"/>
    <n v="34"/>
    <x v="2"/>
    <n v="119.907057575737"/>
    <n v="898.60540911404303"/>
  </r>
  <r>
    <n v="119"/>
    <n v="64089"/>
    <n v="34"/>
    <x v="2"/>
    <n v="30.577187277860901"/>
    <n v="38.985072771895901"/>
  </r>
  <r>
    <n v="120"/>
    <n v="64240"/>
    <n v="220"/>
    <x v="0"/>
    <n v="112.43137723569301"/>
    <n v="575.45168040036106"/>
  </r>
  <r>
    <n v="121"/>
    <n v="64241"/>
    <n v="50"/>
    <x v="0"/>
    <n v="119.907207638052"/>
    <n v="898.607655680226"/>
  </r>
  <r>
    <n v="122"/>
    <n v="64242"/>
    <n v="220"/>
    <x v="0"/>
    <n v="119.90726292890101"/>
    <n v="898.60848749659203"/>
  </r>
  <r>
    <n v="123"/>
    <n v="64243"/>
    <n v="80"/>
    <x v="1"/>
    <n v="119.90719452427901"/>
    <n v="898.60746268513697"/>
  </r>
  <r>
    <n v="124"/>
    <n v="64244"/>
    <n v="210"/>
    <x v="0"/>
    <n v="119.907386748691"/>
    <n v="898.61034073024803"/>
  </r>
  <r>
    <n v="125"/>
    <n v="64245"/>
    <n v="122"/>
    <x v="3"/>
    <n v="419.72252779894501"/>
    <n v="6290.2514453850399"/>
  </r>
  <r>
    <n v="126"/>
    <n v="64246"/>
    <n v="50"/>
    <x v="0"/>
    <n v="119.907126048856"/>
    <n v="898.606435882298"/>
  </r>
  <r>
    <n v="127"/>
    <n v="64247"/>
    <n v="220"/>
    <x v="0"/>
    <n v="239.81432057126801"/>
    <n v="2695.8207493661398"/>
  </r>
  <r>
    <n v="128"/>
    <n v="64248"/>
    <n v="34"/>
    <x v="2"/>
    <n v="179.90826240095299"/>
    <n v="1797.21597445668"/>
  </r>
  <r>
    <n v="129"/>
    <n v="64249"/>
    <n v="34"/>
    <x v="2"/>
    <n v="87.136960766926904"/>
    <n v="334.19033576301598"/>
  </r>
  <r>
    <n v="130"/>
    <n v="64415"/>
    <n v="230"/>
    <x v="0"/>
    <n v="42.577800989451802"/>
    <n v="37.225966041157903"/>
  </r>
  <r>
    <n v="131"/>
    <n v="64417"/>
    <n v="50"/>
    <x v="0"/>
    <n v="227.86139302767501"/>
    <n v="1395.0885443586501"/>
  </r>
  <r>
    <n v="132"/>
    <n v="64418"/>
    <n v="210"/>
    <x v="0"/>
    <n v="119.90726292953801"/>
    <n v="898.60848750613695"/>
  </r>
  <r>
    <n v="133"/>
    <n v="64419"/>
    <n v="230"/>
    <x v="0"/>
    <n v="119.907139109235"/>
    <n v="898.60663426470205"/>
  </r>
  <r>
    <n v="134"/>
    <n v="64420"/>
    <n v="80"/>
    <x v="1"/>
    <n v="299.91039566157201"/>
    <n v="3594.4308769928298"/>
  </r>
  <r>
    <n v="135"/>
    <n v="64421"/>
    <n v="34"/>
    <x v="2"/>
    <n v="119.907112932141"/>
    <n v="898.60624283582194"/>
  </r>
  <r>
    <n v="136"/>
    <n v="64422"/>
    <n v="34"/>
    <x v="2"/>
    <n v="24.279261726830502"/>
    <n v="21.102555856199501"/>
  </r>
  <r>
    <n v="137"/>
    <n v="64581"/>
    <n v="80"/>
    <x v="1"/>
    <n v="119.90727611050301"/>
    <n v="898.60868244122298"/>
  </r>
  <r>
    <n v="138"/>
    <n v="64582"/>
    <n v="230"/>
    <x v="0"/>
    <n v="119.90713911269199"/>
    <n v="898.60663431654405"/>
  </r>
  <r>
    <n v="139"/>
    <n v="64583"/>
    <n v="220"/>
    <x v="0"/>
    <n v="359.72140439317099"/>
    <n v="4493.0381143167697"/>
  </r>
  <r>
    <n v="140"/>
    <n v="64584"/>
    <n v="50"/>
    <x v="0"/>
    <n v="119.90719452248899"/>
    <n v="898.60746265833302"/>
  </r>
  <r>
    <n v="141"/>
    <n v="64585"/>
    <n v="80"/>
    <x v="1"/>
    <n v="275.386616469628"/>
    <n v="3748.8744344476299"/>
  </r>
  <r>
    <n v="142"/>
    <n v="64586"/>
    <n v="34"/>
    <x v="2"/>
    <n v="105.893234719655"/>
    <n v="611.56100063840597"/>
  </r>
  <r>
    <n v="143"/>
    <n v="64587"/>
    <n v="122"/>
    <x v="3"/>
    <n v="3346.36471748948"/>
    <n v="263132.237140043"/>
  </r>
  <r>
    <n v="144"/>
    <n v="64737"/>
    <n v="50"/>
    <x v="0"/>
    <n v="113.100495671235"/>
    <n v="615.25119802136498"/>
  </r>
  <r>
    <n v="145"/>
    <n v="64738"/>
    <n v="50"/>
    <x v="0"/>
    <n v="119.907139111663"/>
    <n v="898.60663430108696"/>
  </r>
  <r>
    <n v="146"/>
    <n v="64739"/>
    <n v="230"/>
    <x v="0"/>
    <n v="119.907276112807"/>
    <n v="898.60868247580595"/>
  </r>
  <r>
    <n v="147"/>
    <n v="64740"/>
    <n v="50"/>
    <x v="0"/>
    <n v="276.80209625355798"/>
    <n v="3594.4288226599901"/>
  </r>
  <r>
    <n v="148"/>
    <n v="64741"/>
    <n v="50"/>
    <x v="0"/>
    <n v="119.907181342225"/>
    <n v="898.60726773046804"/>
  </r>
  <r>
    <n v="149"/>
    <n v="64742"/>
    <n v="30"/>
    <x v="4"/>
    <n v="22.971341585801099"/>
    <n v="22.608608019558101"/>
  </r>
  <r>
    <n v="150"/>
    <n v="64895"/>
    <n v="50"/>
    <x v="0"/>
    <n v="112.431249950081"/>
    <n v="575.45043041084296"/>
  </r>
  <r>
    <n v="151"/>
    <n v="64896"/>
    <n v="210"/>
    <x v="0"/>
    <n v="119.907139110388"/>
    <n v="898.60663428196096"/>
  </r>
  <r>
    <n v="152"/>
    <n v="64897"/>
    <n v="220"/>
    <x v="0"/>
    <n v="299.72043391418202"/>
    <n v="3594.42799743777"/>
  </r>
  <r>
    <n v="153"/>
    <n v="64898"/>
    <n v="220"/>
    <x v="0"/>
    <n v="119.907318217266"/>
    <n v="898.60931927059596"/>
  </r>
  <r>
    <n v="154"/>
    <n v="64899"/>
    <n v="122"/>
    <x v="3"/>
    <n v="454.05601867256598"/>
    <n v="9406.2814292203802"/>
  </r>
  <r>
    <n v="155"/>
    <n v="64900"/>
    <n v="34"/>
    <x v="2"/>
    <n v="27.7521400256622"/>
    <n v="32.998242827907802"/>
  </r>
  <r>
    <n v="156"/>
    <n v="65057"/>
    <n v="158"/>
    <x v="3"/>
    <n v="3423.7865234108999"/>
    <n v="245636.92502820399"/>
  </r>
  <r>
    <n v="157"/>
    <n v="65058"/>
    <n v="50"/>
    <x v="0"/>
    <n v="239.90923288938501"/>
    <n v="2695.82672072898"/>
  </r>
  <r>
    <n v="158"/>
    <n v="65059"/>
    <n v="122"/>
    <x v="3"/>
    <n v="635.10844724706806"/>
    <n v="17817.701744956001"/>
  </r>
  <r>
    <n v="159"/>
    <n v="65060"/>
    <n v="122"/>
    <x v="3"/>
    <n v="119.907181338131"/>
    <n v="898.60726766908203"/>
  </r>
  <r>
    <n v="160"/>
    <n v="65061"/>
    <n v="34"/>
    <x v="2"/>
    <n v="120.104453484012"/>
    <n v="719.96928118408698"/>
  </r>
  <r>
    <n v="161"/>
    <n v="65204"/>
    <n v="50"/>
    <x v="0"/>
    <n v="119.90722064782901"/>
    <n v="898.607859487204"/>
  </r>
  <r>
    <n v="162"/>
    <n v="65205"/>
    <n v="50"/>
    <x v="0"/>
    <n v="119.90720758392899"/>
    <n v="898.60766105521702"/>
  </r>
  <r>
    <n v="163"/>
    <n v="65206"/>
    <n v="80"/>
    <x v="1"/>
    <n v="239.81441510278799"/>
    <n v="2695.8258619927301"/>
  </r>
  <r>
    <n v="164"/>
    <n v="65207"/>
    <n v="230"/>
    <x v="0"/>
    <n v="112.382832711433"/>
    <n v="575.45151086337501"/>
  </r>
  <r>
    <n v="165"/>
    <n v="65208"/>
    <n v="220"/>
    <x v="0"/>
    <n v="119.907318217266"/>
    <n v="898.60931927059596"/>
  </r>
  <r>
    <n v="166"/>
    <n v="65209"/>
    <n v="80"/>
    <x v="1"/>
    <n v="234.71328142156699"/>
    <n v="2656.8354426507799"/>
  </r>
  <r>
    <n v="167"/>
    <n v="65360"/>
    <n v="50"/>
    <x v="0"/>
    <n v="179.81347073753901"/>
    <n v="1797.21859166338"/>
  </r>
  <r>
    <n v="168"/>
    <n v="65361"/>
    <n v="50"/>
    <x v="0"/>
    <n v="119.907152295027"/>
    <n v="898.60682927395396"/>
  </r>
  <r>
    <n v="169"/>
    <n v="65362"/>
    <n v="80"/>
    <x v="1"/>
    <n v="119.90713911090199"/>
    <n v="898.60663428973999"/>
  </r>
  <r>
    <n v="170"/>
    <n v="65363"/>
    <n v="210"/>
    <x v="0"/>
    <n v="119.907015359479"/>
    <n v="898.60478300510704"/>
  </r>
  <r>
    <n v="171"/>
    <n v="65364"/>
    <n v="34"/>
    <x v="2"/>
    <n v="179.81348678283899"/>
    <n v="1797.2157612488099"/>
  </r>
  <r>
    <n v="172"/>
    <n v="65365"/>
    <n v="50"/>
    <x v="0"/>
    <n v="119.90738669450501"/>
    <n v="898.61034610023898"/>
  </r>
  <r>
    <n v="173"/>
    <n v="65366"/>
    <n v="80"/>
    <x v="1"/>
    <n v="299.81534623292799"/>
    <n v="4493.0332265187199"/>
  </r>
  <r>
    <n v="174"/>
    <n v="65367"/>
    <n v="50"/>
    <x v="0"/>
    <n v="119.23986552047501"/>
    <n v="897.91624214956596"/>
  </r>
  <r>
    <n v="175"/>
    <n v="65368"/>
    <n v="34"/>
    <x v="2"/>
    <n v="173.840757967472"/>
    <n v="656.91590049414299"/>
  </r>
  <r>
    <n v="176"/>
    <n v="65519"/>
    <n v="230"/>
    <x v="0"/>
    <n v="119.907233887693"/>
    <n v="898.60804912414096"/>
  </r>
  <r>
    <n v="177"/>
    <n v="65520"/>
    <n v="80"/>
    <x v="1"/>
    <n v="119.907110135054"/>
    <n v="898.60619782956906"/>
  </r>
  <r>
    <n v="178"/>
    <n v="65521"/>
    <n v="230"/>
    <x v="0"/>
    <n v="172.74335880025001"/>
    <n v="1293.7241047498101"/>
  </r>
  <r>
    <n v="179"/>
    <n v="65522"/>
    <n v="50"/>
    <x v="0"/>
    <n v="119.907096951185"/>
    <n v="898.60600285035696"/>
  </r>
  <r>
    <n v="180"/>
    <n v="65523"/>
    <n v="80"/>
    <x v="1"/>
    <n v="119.90734446552"/>
    <n v="898.60971269405604"/>
  </r>
  <r>
    <n v="181"/>
    <n v="65524"/>
    <n v="220"/>
    <x v="0"/>
    <n v="359.62699688558803"/>
    <n v="4493.0413582899"/>
  </r>
  <r>
    <n v="182"/>
    <n v="65525"/>
    <n v="80"/>
    <x v="1"/>
    <n v="119.907015359602"/>
    <n v="898.60478300697196"/>
  </r>
  <r>
    <n v="183"/>
    <n v="65526"/>
    <n v="50"/>
    <x v="0"/>
    <n v="119.907139111539"/>
    <n v="898.60663429928502"/>
  </r>
  <r>
    <n v="184"/>
    <n v="65527"/>
    <n v="122"/>
    <x v="3"/>
    <n v="119.907194401684"/>
    <n v="898.60746609332705"/>
  </r>
  <r>
    <n v="185"/>
    <n v="65528"/>
    <n v="34"/>
    <x v="2"/>
    <n v="164.24553002321301"/>
    <n v="1474.60450612657"/>
  </r>
  <r>
    <n v="186"/>
    <n v="65530"/>
    <n v="122"/>
    <x v="3"/>
    <n v="14.047577938999501"/>
    <n v="7.9448567500558003"/>
  </r>
  <r>
    <n v="187"/>
    <n v="65684"/>
    <n v="80"/>
    <x v="1"/>
    <n v="119.907247016772"/>
    <n v="898.60824947108404"/>
  </r>
  <r>
    <n v="188"/>
    <n v="65685"/>
    <n v="210"/>
    <x v="0"/>
    <n v="119.90730224035001"/>
    <n v="898.60907934467605"/>
  </r>
  <r>
    <n v="189"/>
    <n v="65686"/>
    <n v="230"/>
    <x v="0"/>
    <n v="119.90730223932199"/>
    <n v="898.60907932921896"/>
  </r>
  <r>
    <n v="190"/>
    <n v="65687"/>
    <n v="220"/>
    <x v="0"/>
    <n v="119.907302239713"/>
    <n v="898.60907933513101"/>
  </r>
  <r>
    <n v="191"/>
    <n v="65688"/>
    <n v="50"/>
    <x v="0"/>
    <n v="412.060342141403"/>
    <n v="5917.0473214548101"/>
  </r>
  <r>
    <n v="192"/>
    <n v="65689"/>
    <n v="230"/>
    <x v="0"/>
    <n v="179.90819125879099"/>
    <n v="1797.2157189570801"/>
  </r>
  <r>
    <n v="193"/>
    <n v="65690"/>
    <n v="80"/>
    <x v="1"/>
    <n v="119.907331283096"/>
    <n v="898.60951773164595"/>
  </r>
  <r>
    <n v="194"/>
    <n v="65691"/>
    <n v="50"/>
    <x v="0"/>
    <n v="172.59599138771699"/>
    <n v="1044.3356005856001"/>
  </r>
  <r>
    <n v="195"/>
    <n v="65692"/>
    <n v="30"/>
    <x v="4"/>
    <n v="110.81743592490101"/>
    <n v="776.45063364197904"/>
  </r>
  <r>
    <n v="196"/>
    <n v="65849"/>
    <n v="50"/>
    <x v="0"/>
    <n v="119.907302239838"/>
    <n v="898.60907933693295"/>
  </r>
  <r>
    <n v="197"/>
    <n v="65850"/>
    <n v="80"/>
    <x v="1"/>
    <n v="272.91217998912902"/>
    <n v="3875.9683468158"/>
  </r>
  <r>
    <n v="198"/>
    <n v="65851"/>
    <n v="50"/>
    <x v="0"/>
    <n v="119.90722064782901"/>
    <n v="898.60785948720297"/>
  </r>
  <r>
    <n v="199"/>
    <n v="65852"/>
    <n v="80"/>
    <x v="1"/>
    <n v="119.907139056944"/>
    <n v="898.60663964973105"/>
  </r>
  <r>
    <n v="200"/>
    <n v="65853"/>
    <n v="50"/>
    <x v="0"/>
    <n v="119.907331283096"/>
    <n v="898.60951773164595"/>
  </r>
  <r>
    <n v="201"/>
    <n v="65854"/>
    <n v="122"/>
    <x v="3"/>
    <n v="97.554635291059498"/>
    <n v="213.35281104193501"/>
  </r>
  <r>
    <n v="202"/>
    <n v="65991"/>
    <n v="158"/>
    <x v="3"/>
    <n v="552.28394415774005"/>
    <n v="7905.1253599151596"/>
  </r>
  <r>
    <n v="203"/>
    <n v="65992"/>
    <n v="210"/>
    <x v="0"/>
    <n v="83.126466823133796"/>
    <n v="345.51148177947198"/>
  </r>
  <r>
    <n v="204"/>
    <n v="65993"/>
    <n v="230"/>
    <x v="0"/>
    <n v="200.03865680578599"/>
    <n v="2362.7951443024899"/>
  </r>
  <r>
    <n v="205"/>
    <n v="65994"/>
    <n v="80"/>
    <x v="1"/>
    <n v="119.907165424095"/>
    <n v="898.60702961315599"/>
  </r>
  <r>
    <n v="206"/>
    <n v="65995"/>
    <n v="230"/>
    <x v="0"/>
    <n v="162.88909191572"/>
    <n v="1253.7406901279701"/>
  </r>
  <r>
    <n v="207"/>
    <n v="65996"/>
    <n v="34"/>
    <x v="2"/>
    <n v="332.761500422084"/>
    <n v="5306.33972156653"/>
  </r>
  <r>
    <n v="208"/>
    <n v="66145"/>
    <n v="50"/>
    <x v="0"/>
    <n v="112.382884716064"/>
    <n v="575.45147551511002"/>
  </r>
  <r>
    <n v="209"/>
    <n v="66146"/>
    <n v="80"/>
    <x v="1"/>
    <n v="112.38272739898601"/>
    <n v="575.44987490615495"/>
  </r>
  <r>
    <n v="210"/>
    <n v="66147"/>
    <n v="34"/>
    <x v="2"/>
    <n v="119.907318100645"/>
    <n v="898.60932276197696"/>
  </r>
  <r>
    <n v="211"/>
    <n v="66295"/>
    <n v="50"/>
    <x v="0"/>
    <n v="119.90715212035499"/>
    <n v="898.60683806393899"/>
  </r>
  <r>
    <n v="212"/>
    <n v="66296"/>
    <n v="34"/>
    <x v="2"/>
    <n v="119.90713905758101"/>
    <n v="898.60663965927597"/>
  </r>
  <r>
    <n v="213"/>
    <n v="66430"/>
    <n v="147"/>
    <x v="3"/>
    <n v="1089.32031371843"/>
    <n v="26864.455329587599"/>
  </r>
  <r>
    <n v="214"/>
    <n v="66432"/>
    <n v="230"/>
    <x v="0"/>
    <n v="55.981672512690501"/>
    <n v="107.582478694784"/>
  </r>
  <r>
    <n v="215"/>
    <n v="66433"/>
    <n v="50"/>
    <x v="0"/>
    <n v="119.907302186911"/>
    <n v="898.60908471238201"/>
  </r>
  <r>
    <n v="216"/>
    <n v="66434"/>
    <n v="80"/>
    <x v="1"/>
    <n v="119.907207463728"/>
    <n v="898.60766449299001"/>
  </r>
  <r>
    <n v="217"/>
    <n v="66435"/>
    <n v="34"/>
    <x v="2"/>
    <n v="119.907262754228"/>
    <n v="898.60849628657695"/>
  </r>
  <r>
    <n v="218"/>
    <n v="66565"/>
    <n v="230"/>
    <x v="0"/>
    <n v="113.100418918895"/>
    <n v="615.25044866250403"/>
  </r>
  <r>
    <n v="219"/>
    <n v="66566"/>
    <n v="50"/>
    <x v="0"/>
    <n v="119.90715212035499"/>
    <n v="898.60683806393899"/>
  </r>
  <r>
    <n v="220"/>
    <n v="66567"/>
    <n v="34"/>
    <x v="2"/>
    <n v="116.88937243115301"/>
    <n v="882.67816983976695"/>
  </r>
  <r>
    <n v="221"/>
    <n v="66704"/>
    <n v="80"/>
    <x v="1"/>
    <n v="167.821080984785"/>
    <n v="1391.47446568645"/>
  </r>
  <r>
    <n v="222"/>
    <n v="66705"/>
    <n v="50"/>
    <x v="0"/>
    <n v="112.43122791668399"/>
    <n v="575.450819455182"/>
  </r>
  <r>
    <n v="223"/>
    <n v="66706"/>
    <n v="50"/>
    <x v="0"/>
    <n v="172.73603951932"/>
    <n v="1293.7227273123899"/>
  </r>
  <r>
    <n v="224"/>
    <n v="66707"/>
    <n v="34"/>
    <x v="2"/>
    <n v="100.658045384193"/>
    <n v="536.14094044395097"/>
  </r>
  <r>
    <n v="225"/>
    <n v="66862"/>
    <n v="80"/>
    <x v="1"/>
    <n v="113.09813750607501"/>
    <n v="615.25054285299598"/>
  </r>
  <r>
    <n v="226"/>
    <n v="66863"/>
    <n v="50"/>
    <x v="0"/>
    <n v="113.09805728190101"/>
    <n v="615.24965652145704"/>
  </r>
  <r>
    <n v="227"/>
    <n v="66864"/>
    <n v="30"/>
    <x v="4"/>
    <n v="119.907344410349"/>
    <n v="898.60971803172299"/>
  </r>
  <r>
    <n v="228"/>
    <n v="66865"/>
    <n v="34"/>
    <x v="2"/>
    <n v="69.166302620728302"/>
    <n v="192.61445779863399"/>
  </r>
  <r>
    <n v="229"/>
    <n v="67030"/>
    <n v="34"/>
    <x v="2"/>
    <n v="109.46957377614901"/>
    <n v="482.48811134398898"/>
  </r>
  <r>
    <n v="230"/>
    <n v="67161"/>
    <n v="220"/>
    <x v="0"/>
    <n v="892.41028293464501"/>
    <n v="26375.889740909501"/>
  </r>
  <r>
    <n v="231"/>
    <n v="67162"/>
    <n v="34"/>
    <x v="2"/>
    <n v="64.323203952590404"/>
    <n v="166.58472701918399"/>
  </r>
  <r>
    <n v="232"/>
    <n v="67319"/>
    <n v="30"/>
    <x v="4"/>
    <n v="285.01508965470703"/>
    <n v="4016.5142839185301"/>
  </r>
  <r>
    <n v="233"/>
    <n v="67320"/>
    <n v="34"/>
    <x v="2"/>
    <n v="19.176708619510801"/>
    <n v="14.8062352494794"/>
  </r>
  <r>
    <n v="234"/>
    <n v="69574"/>
    <n v="122"/>
    <x v="3"/>
    <n v="5873.2288402470604"/>
    <n v="275865.076661581"/>
  </r>
  <r>
    <n v="235"/>
    <n v="71416"/>
    <n v="122"/>
    <x v="3"/>
    <n v="511.55600729502601"/>
    <n v="3784.1835052950601"/>
  </r>
</pivotCacheRecords>
</file>

<file path=xl/pivotCache/pivotCacheRecords3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3">
  <r>
    <n v="1"/>
    <n v="194504"/>
    <n v="220"/>
    <x v="0"/>
    <n v="119.90951135176"/>
    <n v="898.64260841601401"/>
  </r>
  <r>
    <n v="2"/>
    <n v="194505"/>
    <n v="230"/>
    <x v="0"/>
    <n v="89.962117818577298"/>
    <n v="431.59136557900803"/>
  </r>
  <r>
    <n v="3"/>
    <n v="194684"/>
    <n v="220"/>
    <x v="0"/>
    <n v="119.909771998908"/>
    <n v="898.64651716479398"/>
  </r>
  <r>
    <n v="4"/>
    <n v="194685"/>
    <n v="50"/>
    <x v="0"/>
    <n v="69.902627870051106"/>
    <n v="167.83426172542599"/>
  </r>
  <r>
    <n v="5"/>
    <n v="194863"/>
    <n v="50"/>
    <x v="0"/>
    <n v="103.07804904607799"/>
    <n v="576.48438380308301"/>
  </r>
  <r>
    <n v="6"/>
    <n v="194864"/>
    <n v="50"/>
    <x v="0"/>
    <n v="119.909579803912"/>
    <n v="898.64363405513996"/>
  </r>
  <r>
    <n v="7"/>
    <n v="194865"/>
    <n v="34"/>
    <x v="1"/>
    <n v="232.81736611314099"/>
    <n v="2032.01865752141"/>
  </r>
  <r>
    <n v="8"/>
    <n v="194866"/>
    <n v="147"/>
    <x v="2"/>
    <n v="503.78066103567897"/>
    <n v="6362.4161922684698"/>
  </r>
  <r>
    <n v="9"/>
    <n v="194867"/>
    <n v="50"/>
    <x v="0"/>
    <n v="102.38150645539901"/>
    <n v="499.87264798403999"/>
  </r>
  <r>
    <n v="10"/>
    <n v="195066"/>
    <n v="80"/>
    <x v="3"/>
    <n v="45.546244911626097"/>
    <n v="83.202080218742196"/>
  </r>
  <r>
    <n v="11"/>
    <n v="195067"/>
    <n v="210"/>
    <x v="0"/>
    <n v="0.24820505904308701"/>
    <n v="2.544999987185E-3"/>
  </r>
  <r>
    <n v="12"/>
    <n v="195068"/>
    <n v="230"/>
    <x v="0"/>
    <n v="113.56457858219299"/>
    <n v="836.92162852110096"/>
  </r>
  <r>
    <n v="13"/>
    <n v="195069"/>
    <n v="80"/>
    <x v="3"/>
    <n v="172.41923001410001"/>
    <n v="1474.12021453476"/>
  </r>
  <r>
    <n v="14"/>
    <n v="195070"/>
    <n v="30"/>
    <x v="4"/>
    <n v="119.909771998908"/>
    <n v="898.64651716479398"/>
  </r>
  <r>
    <n v="15"/>
    <n v="195235"/>
    <n v="50"/>
    <x v="0"/>
    <n v="119.90971676204801"/>
    <n v="898.64568688120505"/>
  </r>
  <r>
    <n v="16"/>
    <n v="195236"/>
    <n v="220"/>
    <x v="0"/>
    <n v="222.84593910774399"/>
    <n v="2152.43674641198"/>
  </r>
  <r>
    <n v="17"/>
    <n v="195407"/>
    <n v="50"/>
    <x v="0"/>
    <n v="109.13774371893"/>
    <n v="728.62961910151296"/>
  </r>
  <r>
    <n v="18"/>
    <n v="195408"/>
    <n v="34"/>
    <x v="1"/>
    <n v="243.69645460338899"/>
    <n v="2721.3631014593102"/>
  </r>
  <r>
    <n v="19"/>
    <n v="195409"/>
    <n v="50"/>
    <x v="0"/>
    <n v="195.82648133043301"/>
    <n v="1947.7735559094101"/>
  </r>
  <r>
    <n v="20"/>
    <n v="195611"/>
    <n v="50"/>
    <x v="0"/>
    <n v="119.909785263814"/>
    <n v="898.64671400488999"/>
  </r>
  <r>
    <n v="21"/>
    <n v="195612"/>
    <n v="50"/>
    <x v="0"/>
    <n v="112.428009260721"/>
    <n v="575.47616669110801"/>
  </r>
  <r>
    <n v="22"/>
    <n v="195613"/>
    <n v="210"/>
    <x v="0"/>
    <n v="90.628490552354506"/>
    <n v="345.53831403452398"/>
  </r>
  <r>
    <n v="23"/>
    <n v="195810"/>
    <n v="220"/>
    <x v="0"/>
    <n v="249.72789232149"/>
    <n v="3599.0110245718201"/>
  </r>
  <r>
    <n v="24"/>
    <n v="195811"/>
    <n v="34"/>
    <x v="1"/>
    <n v="119.90985363054401"/>
    <n v="898.64774233184505"/>
  </r>
  <r>
    <n v="25"/>
    <n v="195812"/>
    <n v="220"/>
    <x v="0"/>
    <n v="313.85512840080497"/>
    <n v="5391.8714484767697"/>
  </r>
  <r>
    <n v="26"/>
    <n v="195988"/>
    <n v="50"/>
    <x v="0"/>
    <n v="266.44170619746501"/>
    <n v="3159.0472409351401"/>
  </r>
  <r>
    <n v="27"/>
    <n v="195989"/>
    <n v="50"/>
    <x v="0"/>
    <n v="216.905458136779"/>
    <n v="2695.9411765557502"/>
  </r>
  <r>
    <n v="28"/>
    <n v="196311"/>
    <n v="210"/>
    <x v="0"/>
    <n v="261.54665711441697"/>
    <n v="3289.1858519187599"/>
  </r>
  <r>
    <n v="29"/>
    <n v="196312"/>
    <n v="230"/>
    <x v="0"/>
    <n v="299.738221663545"/>
    <n v="3594.5860368746598"/>
  </r>
  <r>
    <n v="30"/>
    <n v="196493"/>
    <n v="210"/>
    <x v="0"/>
    <n v="119.909908865845"/>
    <n v="898.64857258630298"/>
  </r>
  <r>
    <n v="31"/>
    <n v="196494"/>
    <n v="220"/>
    <x v="0"/>
    <n v="179.82842332055799"/>
    <n v="1797.2922107448801"/>
  </r>
  <r>
    <n v="32"/>
    <n v="196652"/>
    <n v="34"/>
    <x v="1"/>
    <n v="119.90966139303499"/>
    <n v="898.64486328534304"/>
  </r>
  <r>
    <n v="33"/>
    <n v="196653"/>
    <n v="230"/>
    <x v="0"/>
    <n v="385.66522605606798"/>
    <n v="5223.6197254128001"/>
  </r>
  <r>
    <n v="34"/>
    <n v="196815"/>
    <n v="80"/>
    <x v="3"/>
    <n v="109.731520912383"/>
    <n v="737.00794122266097"/>
  </r>
  <r>
    <n v="35"/>
    <n v="196816"/>
    <n v="210"/>
    <x v="0"/>
    <n v="119.909798352594"/>
    <n v="898.64691613411605"/>
  </r>
  <r>
    <n v="36"/>
    <n v="196817"/>
    <n v="230"/>
    <x v="0"/>
    <n v="119.909743166816"/>
    <n v="898.64608736052401"/>
  </r>
  <r>
    <n v="37"/>
    <n v="196818"/>
    <n v="210"/>
    <x v="0"/>
    <n v="113.10379609652399"/>
    <n v="615.29171414141001"/>
  </r>
  <r>
    <n v="38"/>
    <n v="196819"/>
    <n v="220"/>
    <x v="0"/>
    <n v="119.909840411931"/>
    <n v="898.64754691804501"/>
  </r>
  <r>
    <n v="39"/>
    <n v="196981"/>
    <n v="80"/>
    <x v="3"/>
    <n v="78.999794267377993"/>
    <n v="309.10395610751198"/>
  </r>
  <r>
    <n v="40"/>
    <n v="196982"/>
    <n v="230"/>
    <x v="0"/>
    <n v="179.90094552378099"/>
    <n v="1797.29402916206"/>
  </r>
  <r>
    <n v="41"/>
    <n v="196983"/>
    <n v="220"/>
    <x v="0"/>
    <n v="119.909619384717"/>
    <n v="898.64423400641203"/>
  </r>
  <r>
    <n v="42"/>
    <n v="196984"/>
    <n v="30"/>
    <x v="4"/>
    <n v="119.909674662323"/>
    <n v="898.645060197269"/>
  </r>
  <r>
    <n v="43"/>
    <n v="196985"/>
    <n v="210"/>
    <x v="0"/>
    <n v="112.390851352306"/>
    <n v="575.47512065681406"/>
  </r>
  <r>
    <n v="44"/>
    <n v="196986"/>
    <n v="230"/>
    <x v="0"/>
    <n v="336.81518200299303"/>
    <n v="5391.8784541820696"/>
  </r>
  <r>
    <n v="45"/>
    <n v="196987"/>
    <n v="30"/>
    <x v="4"/>
    <n v="119.909785086043"/>
    <n v="898.64671925858295"/>
  </r>
  <r>
    <n v="46"/>
    <n v="196988"/>
    <n v="230"/>
    <x v="0"/>
    <n v="301.40609353533102"/>
    <n v="3056.9641702837598"/>
  </r>
  <r>
    <n v="47"/>
    <n v="197143"/>
    <n v="80"/>
    <x v="3"/>
    <n v="119.909798352594"/>
    <n v="898.64691613411605"/>
  </r>
  <r>
    <n v="48"/>
    <n v="197144"/>
    <n v="220"/>
    <x v="0"/>
    <n v="179.828423278462"/>
    <n v="1797.28933579043"/>
  </r>
  <r>
    <n v="49"/>
    <n v="197145"/>
    <n v="230"/>
    <x v="0"/>
    <n v="113.101922999961"/>
    <n v="615.28995305407"/>
  </r>
  <r>
    <n v="50"/>
    <n v="197292"/>
    <n v="80"/>
    <x v="3"/>
    <n v="91.995475621297203"/>
    <n v="434.23104251570498"/>
  </r>
  <r>
    <n v="51"/>
    <n v="197293"/>
    <n v="34"/>
    <x v="1"/>
    <n v="119.909866857113"/>
    <n v="898.64794329737094"/>
  </r>
  <r>
    <n v="52"/>
    <n v="197294"/>
    <n v="230"/>
    <x v="0"/>
    <n v="336.81532897419402"/>
    <n v="4493.2329257048696"/>
  </r>
  <r>
    <n v="53"/>
    <n v="197295"/>
    <n v="220"/>
    <x v="0"/>
    <n v="119.909674570584"/>
    <n v="898.64506277500402"/>
  </r>
  <r>
    <n v="54"/>
    <n v="197443"/>
    <n v="230"/>
    <x v="0"/>
    <n v="28.850350525569599"/>
    <n v="28.3846674764503"/>
  </r>
  <r>
    <n v="55"/>
    <n v="197444"/>
    <n v="210"/>
    <x v="0"/>
    <n v="113.349375920074"/>
    <n v="822.52028552067804"/>
  </r>
  <r>
    <n v="56"/>
    <n v="197445"/>
    <n v="230"/>
    <x v="0"/>
    <n v="119.9097984022"/>
    <n v="898.64691761143297"/>
  </r>
  <r>
    <n v="57"/>
    <n v="197446"/>
    <n v="50"/>
    <x v="0"/>
    <n v="119.909729898284"/>
    <n v="898.64589046085905"/>
  </r>
  <r>
    <n v="58"/>
    <n v="197447"/>
    <n v="230"/>
    <x v="0"/>
    <n v="635.03448370731599"/>
    <n v="9482.61159254616"/>
  </r>
  <r>
    <n v="59"/>
    <n v="197611"/>
    <n v="50"/>
    <x v="0"/>
    <n v="119.90981158205"/>
    <n v="898.647117137907"/>
  </r>
  <r>
    <n v="60"/>
    <n v="197612"/>
    <n v="34"/>
    <x v="1"/>
    <n v="119.90967457173601"/>
    <n v="898.64506279226498"/>
  </r>
  <r>
    <n v="61"/>
    <n v="197613"/>
    <n v="220"/>
    <x v="0"/>
    <n v="119.909743075102"/>
    <n v="898.64608993825902"/>
  </r>
  <r>
    <n v="62"/>
    <n v="197614"/>
    <n v="34"/>
    <x v="1"/>
    <n v="119.909866766764"/>
    <n v="898.64794588923905"/>
  </r>
  <r>
    <n v="63"/>
    <n v="197615"/>
    <n v="230"/>
    <x v="0"/>
    <n v="112.427836866223"/>
    <n v="575.47636949735704"/>
  </r>
  <r>
    <n v="64"/>
    <n v="197774"/>
    <n v="50"/>
    <x v="0"/>
    <n v="107.259237186581"/>
    <n v="681.17943011687998"/>
  </r>
  <r>
    <n v="65"/>
    <n v="197775"/>
    <n v="210"/>
    <x v="0"/>
    <n v="381.35818307059202"/>
    <n v="4986.9256467300002"/>
  </r>
  <r>
    <n v="66"/>
    <n v="197776"/>
    <n v="34"/>
    <x v="1"/>
    <n v="119.909743076255"/>
    <n v="898.64608995551998"/>
  </r>
  <r>
    <n v="67"/>
    <n v="197777"/>
    <n v="230"/>
    <x v="0"/>
    <n v="260.037621238474"/>
    <n v="3261.5133201561598"/>
  </r>
  <r>
    <n v="68"/>
    <n v="197920"/>
    <n v="230"/>
    <x v="0"/>
    <n v="58.7218600659453"/>
    <n v="101.98503021458301"/>
  </r>
  <r>
    <n v="69"/>
    <n v="197921"/>
    <n v="50"/>
    <x v="0"/>
    <n v="119.909756254505"/>
    <n v="898.64628945247296"/>
  </r>
  <r>
    <n v="70"/>
    <n v="197922"/>
    <n v="220"/>
    <x v="0"/>
    <n v="239.81937563961"/>
    <n v="2695.93661140125"/>
  </r>
  <r>
    <n v="71"/>
    <n v="197923"/>
    <n v="230"/>
    <x v="0"/>
    <n v="239.81960989443999"/>
    <n v="2695.9391001602798"/>
  </r>
  <r>
    <n v="72"/>
    <n v="197924"/>
    <n v="220"/>
    <x v="0"/>
    <n v="718.256756166885"/>
    <n v="20085.204905973798"/>
  </r>
  <r>
    <n v="73"/>
    <n v="197925"/>
    <n v="220"/>
    <x v="0"/>
    <n v="119.909648085174"/>
    <n v="898.64467046111804"/>
  </r>
  <r>
    <n v="74"/>
    <n v="198063"/>
    <n v="50"/>
    <x v="0"/>
    <n v="119.90981157962101"/>
    <n v="898.64711710151403"/>
  </r>
  <r>
    <n v="75"/>
    <n v="198064"/>
    <n v="50"/>
    <x v="0"/>
    <n v="119.909743075102"/>
    <n v="898.64608993825902"/>
  </r>
  <r>
    <n v="76"/>
    <n v="198065"/>
    <n v="220"/>
    <x v="0"/>
    <n v="119.909674531646"/>
    <n v="898.64506686412994"/>
  </r>
  <r>
    <n v="77"/>
    <n v="198066"/>
    <n v="34"/>
    <x v="1"/>
    <n v="179.828654956082"/>
    <n v="1797.29486609266"/>
  </r>
  <r>
    <n v="78"/>
    <n v="198067"/>
    <n v="220"/>
    <x v="0"/>
    <n v="119.909648086327"/>
    <n v="898.644670478379"/>
  </r>
  <r>
    <n v="79"/>
    <n v="198068"/>
    <n v="34"/>
    <x v="1"/>
    <n v="232.53871174300201"/>
    <n v="1502.0924263934501"/>
  </r>
  <r>
    <n v="80"/>
    <n v="198210"/>
    <n v="220"/>
    <x v="0"/>
    <n v="333.70365964249498"/>
    <n v="4603.15351513516"/>
  </r>
  <r>
    <n v="81"/>
    <n v="198211"/>
    <n v="230"/>
    <x v="0"/>
    <n v="179.90071119337799"/>
    <n v="1797.29257895862"/>
  </r>
  <r>
    <n v="82"/>
    <n v="198212"/>
    <n v="50"/>
    <x v="0"/>
    <n v="119.909606028677"/>
    <n v="898.64403972313505"/>
  </r>
  <r>
    <n v="83"/>
    <n v="198213"/>
    <n v="220"/>
    <x v="0"/>
    <n v="753.72191217696695"/>
    <n v="17417.887615091"/>
  </r>
  <r>
    <n v="84"/>
    <n v="198214"/>
    <n v="230"/>
    <x v="0"/>
    <n v="750.23255956445803"/>
    <n v="14516.465718879999"/>
  </r>
  <r>
    <n v="85"/>
    <n v="198215"/>
    <n v="50"/>
    <x v="0"/>
    <n v="119.909785044553"/>
    <n v="898.64672330944404"/>
  </r>
  <r>
    <n v="86"/>
    <n v="198216"/>
    <n v="230"/>
    <x v="0"/>
    <n v="239.81922771879101"/>
    <n v="2695.9358674110999"/>
  </r>
  <r>
    <n v="87"/>
    <n v="198217"/>
    <n v="34"/>
    <x v="1"/>
    <n v="119.909648136135"/>
    <n v="898.64467195524799"/>
  </r>
  <r>
    <n v="88"/>
    <n v="198347"/>
    <n v="220"/>
    <x v="0"/>
    <n v="119.90981157962101"/>
    <n v="898.64711710151403"/>
  </r>
  <r>
    <n v="89"/>
    <n v="198348"/>
    <n v="50"/>
    <x v="0"/>
    <n v="179.900697923287"/>
    <n v="1797.29320967842"/>
  </r>
  <r>
    <n v="90"/>
    <n v="198349"/>
    <n v="230"/>
    <x v="0"/>
    <n v="269.11126976930802"/>
    <n v="3285.67201956387"/>
  </r>
  <r>
    <n v="91"/>
    <n v="198350"/>
    <n v="220"/>
    <x v="0"/>
    <n v="119.90992200349901"/>
    <n v="898.64877614871295"/>
  </r>
  <r>
    <n v="92"/>
    <n v="198351"/>
    <n v="220"/>
    <x v="0"/>
    <n v="250.371187310582"/>
    <n v="3700.9839335388101"/>
  </r>
  <r>
    <n v="93"/>
    <n v="198352"/>
    <n v="50"/>
    <x v="0"/>
    <n v="119.909785044038"/>
    <n v="898.64672330176302"/>
  </r>
  <r>
    <n v="94"/>
    <n v="198494"/>
    <n v="230"/>
    <x v="0"/>
    <n v="119.90979822117799"/>
    <n v="898.64692277184497"/>
  </r>
  <r>
    <n v="95"/>
    <n v="198495"/>
    <n v="34"/>
    <x v="1"/>
    <n v="119.909798311114"/>
    <n v="898.64692019184895"/>
  </r>
  <r>
    <n v="96"/>
    <n v="198496"/>
    <n v="230"/>
    <x v="0"/>
    <n v="224.77820396747401"/>
    <n v="1878.88355778496"/>
  </r>
  <r>
    <n v="97"/>
    <n v="198497"/>
    <n v="34"/>
    <x v="1"/>
    <n v="169.59751314400199"/>
    <n v="1227.0428818315399"/>
  </r>
  <r>
    <n v="98"/>
    <n v="198498"/>
    <n v="230"/>
    <x v="0"/>
    <n v="112.390894996513"/>
    <n v="575.47435018619103"/>
  </r>
  <r>
    <n v="99"/>
    <n v="198648"/>
    <n v="30"/>
    <x v="4"/>
    <n v="113.102055725811"/>
    <n v="615.29134962762896"/>
  </r>
  <r>
    <n v="100"/>
    <n v="198649"/>
    <n v="230"/>
    <x v="0"/>
    <n v="340.52871308569303"/>
    <n v="6613.2836758416597"/>
  </r>
  <r>
    <n v="101"/>
    <n v="198650"/>
    <n v="230"/>
    <x v="0"/>
    <n v="119.909674529733"/>
    <n v="898.64506683544505"/>
  </r>
  <r>
    <n v="102"/>
    <n v="198651"/>
    <n v="230"/>
    <x v="0"/>
    <n v="613.66622933303097"/>
    <n v="12570.5234445265"/>
  </r>
  <r>
    <n v="103"/>
    <n v="198652"/>
    <n v="220"/>
    <x v="0"/>
    <n v="179.90053433955899"/>
    <n v="1797.2911794603201"/>
  </r>
  <r>
    <n v="104"/>
    <n v="198653"/>
    <n v="230"/>
    <x v="0"/>
    <n v="1491.0578397905699"/>
    <n v="26331.722593296301"/>
  </r>
  <r>
    <n v="105"/>
    <n v="198654"/>
    <n v="50"/>
    <x v="0"/>
    <n v="112.391073679546"/>
    <n v="575.47601556214499"/>
  </r>
  <r>
    <n v="106"/>
    <n v="198808"/>
    <n v="30"/>
    <x v="4"/>
    <n v="119.909756253867"/>
    <n v="898.64628944291997"/>
  </r>
  <r>
    <n v="107"/>
    <n v="198809"/>
    <n v="230"/>
    <x v="0"/>
    <n v="119.90959280914799"/>
    <n v="898.64384427665402"/>
  </r>
  <r>
    <n v="108"/>
    <n v="198810"/>
    <n v="50"/>
    <x v="0"/>
    <n v="119.909648048127"/>
    <n v="898.64467455705699"/>
  </r>
  <r>
    <n v="109"/>
    <n v="198966"/>
    <n v="230"/>
    <x v="0"/>
    <n v="112.427786706416"/>
    <n v="575.47528115261196"/>
  </r>
  <r>
    <n v="110"/>
    <n v="198967"/>
    <n v="230"/>
    <x v="0"/>
    <n v="112.427786281933"/>
    <n v="575.47550581612097"/>
  </r>
  <r>
    <n v="111"/>
    <n v="198968"/>
    <n v="50"/>
    <x v="0"/>
    <n v="119.909716498988"/>
    <n v="898.64570018436905"/>
  </r>
  <r>
    <n v="112"/>
    <n v="198969"/>
    <n v="230"/>
    <x v="0"/>
    <n v="113.103699360021"/>
    <n v="615.29077065672504"/>
  </r>
  <r>
    <n v="113"/>
    <n v="199131"/>
    <n v="50"/>
    <x v="0"/>
    <n v="119.90967453037"/>
    <n v="898.64506684499702"/>
  </r>
  <r>
    <n v="114"/>
    <n v="199132"/>
    <n v="50"/>
    <x v="0"/>
    <n v="112.42763583038899"/>
    <n v="575.47531928967101"/>
  </r>
  <r>
    <n v="115"/>
    <n v="199133"/>
    <n v="50"/>
    <x v="0"/>
    <n v="89.268856785132598"/>
    <n v="247.23016642126601"/>
  </r>
  <r>
    <n v="116"/>
    <n v="199295"/>
    <n v="50"/>
    <x v="0"/>
    <n v="119.90972977028601"/>
    <n v="898.64589714541705"/>
  </r>
  <r>
    <n v="117"/>
    <n v="199296"/>
    <n v="230"/>
    <x v="0"/>
    <n v="172.46104383220899"/>
    <n v="1044.37928253782"/>
  </r>
  <r>
    <n v="118"/>
    <n v="199297"/>
    <n v="230"/>
    <x v="0"/>
    <n v="119.909648046337"/>
    <n v="898.64467453024304"/>
  </r>
  <r>
    <n v="119"/>
    <n v="199298"/>
    <n v="230"/>
    <x v="0"/>
    <n v="119.909703284553"/>
    <n v="898.64550479927004"/>
  </r>
  <r>
    <n v="120"/>
    <n v="199299"/>
    <n v="210"/>
    <x v="0"/>
    <n v="109.62259829998899"/>
    <n v="731.63375487622397"/>
  </r>
  <r>
    <n v="121"/>
    <n v="199452"/>
    <n v="230"/>
    <x v="0"/>
    <n v="119.909687710437"/>
    <n v="898.64526635879099"/>
  </r>
  <r>
    <n v="122"/>
    <n v="199453"/>
    <n v="220"/>
    <x v="0"/>
    <n v="1041.72987530104"/>
    <n v="19669.161106523199"/>
  </r>
  <r>
    <n v="123"/>
    <n v="199454"/>
    <n v="230"/>
    <x v="0"/>
    <n v="179.82891556524899"/>
    <n v="1797.2958998909"/>
  </r>
  <r>
    <n v="124"/>
    <n v="199455"/>
    <n v="50"/>
    <x v="0"/>
    <n v="112.39100100813199"/>
    <n v="575.475539352954"/>
  </r>
  <r>
    <n v="125"/>
    <n v="199456"/>
    <n v="220"/>
    <x v="0"/>
    <n v="666.06616697443098"/>
    <n v="17397.442950155099"/>
  </r>
  <r>
    <n v="126"/>
    <n v="199457"/>
    <n v="220"/>
    <x v="0"/>
    <n v="112.391022828076"/>
    <n v="575.47515409006905"/>
  </r>
  <r>
    <n v="127"/>
    <n v="199458"/>
    <n v="230"/>
    <x v="0"/>
    <n v="119.909716498988"/>
    <n v="898.64570018436905"/>
  </r>
  <r>
    <n v="128"/>
    <n v="199459"/>
    <n v="50"/>
    <x v="0"/>
    <n v="119.909771736176"/>
    <n v="898.64653043795897"/>
  </r>
  <r>
    <n v="129"/>
    <n v="199460"/>
    <n v="34"/>
    <x v="1"/>
    <n v="892.33337608785303"/>
    <n v="23205.831625481798"/>
  </r>
  <r>
    <n v="130"/>
    <n v="199461"/>
    <n v="210"/>
    <x v="0"/>
    <n v="117.740967681166"/>
    <n v="891.22198483628404"/>
  </r>
  <r>
    <n v="131"/>
    <n v="199462"/>
    <n v="50"/>
    <x v="0"/>
    <n v="70.190054959513205"/>
    <n v="195.38761385228699"/>
  </r>
  <r>
    <n v="132"/>
    <n v="199463"/>
    <n v="34"/>
    <x v="1"/>
    <n v="18.977140964673801"/>
    <n v="14.282582170263099"/>
  </r>
  <r>
    <n v="133"/>
    <n v="199616"/>
    <n v="30"/>
    <x v="4"/>
    <n v="112.42771291029"/>
    <n v="575.47548075280395"/>
  </r>
  <r>
    <n v="134"/>
    <n v="199617"/>
    <n v="50"/>
    <x v="0"/>
    <n v="179.900711152057"/>
    <n v="1797.29505226331"/>
  </r>
  <r>
    <n v="135"/>
    <n v="199618"/>
    <n v="230"/>
    <x v="0"/>
    <n v="112.427869640099"/>
    <n v="575.477534202676"/>
  </r>
  <r>
    <n v="136"/>
    <n v="199619"/>
    <n v="210"/>
    <x v="0"/>
    <n v="119.90987990559501"/>
    <n v="898.64814944389298"/>
  </r>
  <r>
    <n v="137"/>
    <n v="199620"/>
    <n v="230"/>
    <x v="0"/>
    <n v="112.391180019256"/>
    <n v="575.47698089196604"/>
  </r>
  <r>
    <n v="138"/>
    <n v="199621"/>
    <n v="230"/>
    <x v="0"/>
    <n v="119.909674491925"/>
    <n v="898.64507092000702"/>
  </r>
  <r>
    <n v="139"/>
    <n v="199622"/>
    <n v="220"/>
    <x v="0"/>
    <n v="119.90986672775399"/>
    <n v="898.647949966493"/>
  </r>
  <r>
    <n v="140"/>
    <n v="199623"/>
    <n v="50"/>
    <x v="0"/>
    <n v="119.909785004954"/>
    <n v="898.64672736719399"/>
  </r>
  <r>
    <n v="141"/>
    <n v="199624"/>
    <n v="50"/>
    <x v="0"/>
    <n v="119.909771738605"/>
    <n v="898.64653047435195"/>
  </r>
  <r>
    <n v="142"/>
    <n v="199771"/>
    <n v="210"/>
    <x v="0"/>
    <n v="119.909824668873"/>
    <n v="898.64731919117105"/>
  </r>
  <r>
    <n v="143"/>
    <n v="199772"/>
    <n v="230"/>
    <x v="0"/>
    <n v="347.45471396136497"/>
    <n v="5529.0245630163899"/>
  </r>
  <r>
    <n v="144"/>
    <n v="199773"/>
    <n v="50"/>
    <x v="0"/>
    <n v="113.10187083083299"/>
    <n v="615.289293157526"/>
  </r>
  <r>
    <n v="145"/>
    <n v="199774"/>
    <n v="50"/>
    <x v="0"/>
    <n v="119.90972967837099"/>
    <n v="898.64589968271503"/>
  </r>
  <r>
    <n v="146"/>
    <n v="199918"/>
    <n v="230"/>
    <x v="0"/>
    <n v="224.77823412779401"/>
    <n v="1878.88289329337"/>
  </r>
  <r>
    <n v="147"/>
    <n v="199919"/>
    <n v="220"/>
    <x v="0"/>
    <n v="119.909811450761"/>
    <n v="898.64712375563602"/>
  </r>
  <r>
    <n v="148"/>
    <n v="199920"/>
    <n v="230"/>
    <x v="0"/>
    <n v="179.90062933846099"/>
    <n v="1797.2946598553001"/>
  </r>
  <r>
    <n v="149"/>
    <n v="199921"/>
    <n v="50"/>
    <x v="0"/>
    <n v="119.909742947308"/>
    <n v="898.64609661281702"/>
  </r>
  <r>
    <n v="150"/>
    <n v="199922"/>
    <n v="230"/>
    <x v="0"/>
    <n v="119.90966122213401"/>
    <n v="898.64487397577295"/>
  </r>
  <r>
    <n v="151"/>
    <n v="199923"/>
    <n v="210"/>
    <x v="0"/>
    <n v="112.427635828427"/>
    <n v="575.47531925914097"/>
  </r>
  <r>
    <n v="152"/>
    <n v="199924"/>
    <n v="230"/>
    <x v="0"/>
    <n v="239.74771941962501"/>
    <n v="2695.9319758900701"/>
  </r>
  <r>
    <n v="153"/>
    <n v="199925"/>
    <n v="210"/>
    <x v="0"/>
    <n v="86.035400437355406"/>
    <n v="311.40338750138801"/>
  </r>
  <r>
    <n v="154"/>
    <n v="200074"/>
    <n v="50"/>
    <x v="0"/>
    <n v="119.90968767043999"/>
    <n v="898.64527040378402"/>
  </r>
  <r>
    <n v="155"/>
    <n v="200075"/>
    <n v="220"/>
    <x v="0"/>
    <n v="119.90987990559501"/>
    <n v="898.64814944389298"/>
  </r>
  <r>
    <n v="156"/>
    <n v="200076"/>
    <n v="34"/>
    <x v="1"/>
    <n v="119.909811451789"/>
    <n v="898.64712377107196"/>
  </r>
  <r>
    <n v="157"/>
    <n v="200077"/>
    <n v="230"/>
    <x v="0"/>
    <n v="119.909935141765"/>
    <n v="898.64897968336697"/>
  </r>
  <r>
    <n v="158"/>
    <n v="200078"/>
    <n v="220"/>
    <x v="0"/>
    <n v="119.909811361142"/>
    <n v="898.64712632063095"/>
  </r>
  <r>
    <n v="159"/>
    <n v="200079"/>
    <n v="230"/>
    <x v="0"/>
    <n v="172.58215259002199"/>
    <n v="1044.3928870622501"/>
  </r>
  <r>
    <n v="160"/>
    <n v="200080"/>
    <n v="50"/>
    <x v="0"/>
    <n v="119.90966122213401"/>
    <n v="898.64487397577295"/>
  </r>
  <r>
    <n v="161"/>
    <n v="200081"/>
    <n v="220"/>
    <x v="0"/>
    <n v="1922.5313742936901"/>
    <n v="45115.160143352899"/>
  </r>
  <r>
    <n v="162"/>
    <n v="200082"/>
    <n v="50"/>
    <x v="0"/>
    <n v="119.909716460954"/>
    <n v="898.64570424804697"/>
  </r>
  <r>
    <n v="163"/>
    <n v="200083"/>
    <n v="34"/>
    <x v="1"/>
    <n v="612.64922908164704"/>
    <n v="9778.2070302124193"/>
  </r>
  <r>
    <n v="164"/>
    <n v="200243"/>
    <n v="220"/>
    <x v="0"/>
    <n v="119.90956397782401"/>
    <n v="898.64341445825198"/>
  </r>
  <r>
    <n v="165"/>
    <n v="200244"/>
    <n v="230"/>
    <x v="0"/>
    <n v="119.90981140217799"/>
    <n v="898.64712229789905"/>
  </r>
  <r>
    <n v="166"/>
    <n v="200245"/>
    <n v="80"/>
    <x v="3"/>
    <n v="119.909879904319"/>
    <n v="898.64814942476096"/>
  </r>
  <r>
    <n v="167"/>
    <n v="200246"/>
    <n v="220"/>
    <x v="0"/>
    <n v="681.24743590574599"/>
    <n v="11377.0008234083"/>
  </r>
  <r>
    <n v="168"/>
    <n v="200247"/>
    <n v="50"/>
    <x v="0"/>
    <n v="119.90967449025899"/>
    <n v="898.64507089499"/>
  </r>
  <r>
    <n v="169"/>
    <n v="200248"/>
    <n v="50"/>
    <x v="0"/>
    <n v="119.909853419356"/>
    <n v="898.64775708044397"/>
  </r>
  <r>
    <n v="170"/>
    <n v="200249"/>
    <n v="230"/>
    <x v="0"/>
    <n v="119.90978491643"/>
    <n v="898.64672994356499"/>
  </r>
  <r>
    <n v="171"/>
    <n v="200425"/>
    <n v="210"/>
    <x v="0"/>
    <n v="119.90987990559501"/>
    <n v="898.64814944389298"/>
  </r>
  <r>
    <n v="172"/>
    <n v="200426"/>
    <n v="220"/>
    <x v="0"/>
    <n v="1081.4312105157601"/>
    <n v="15149.828947440399"/>
  </r>
  <r>
    <n v="173"/>
    <n v="200591"/>
    <n v="50"/>
    <x v="0"/>
    <n v="290.37127151012498"/>
    <n v="2980.01742691049"/>
  </r>
  <r>
    <n v="174"/>
    <n v="200592"/>
    <n v="50"/>
    <x v="0"/>
    <n v="313.45690676990398"/>
    <n v="4477.3982289956803"/>
  </r>
  <r>
    <n v="175"/>
    <n v="200593"/>
    <n v="230"/>
    <x v="0"/>
    <n v="113.102103678465"/>
    <n v="615.29180842194501"/>
  </r>
  <r>
    <n v="176"/>
    <n v="200594"/>
    <n v="50"/>
    <x v="0"/>
    <n v="179.82882053593701"/>
    <n v="1797.2889443597601"/>
  </r>
  <r>
    <n v="177"/>
    <n v="200752"/>
    <n v="230"/>
    <x v="0"/>
    <n v="119.909811361142"/>
    <n v="898.64712632063095"/>
  </r>
  <r>
    <n v="178"/>
    <n v="200753"/>
    <n v="210"/>
    <x v="0"/>
    <n v="209.566908290752"/>
    <n v="1969.2150656819099"/>
  </r>
  <r>
    <n v="179"/>
    <n v="200754"/>
    <n v="50"/>
    <x v="0"/>
    <n v="119.90984015218299"/>
    <n v="898.64756016989395"/>
  </r>
  <r>
    <n v="180"/>
    <n v="200917"/>
    <n v="50"/>
    <x v="0"/>
    <n v="140.12436865471699"/>
    <n v="952.50976528630201"/>
  </r>
  <r>
    <n v="181"/>
    <n v="200918"/>
    <n v="50"/>
    <x v="0"/>
    <n v="112.42774240207299"/>
    <n v="575.47628442479902"/>
  </r>
  <r>
    <n v="182"/>
    <n v="200919"/>
    <n v="50"/>
    <x v="0"/>
    <n v="119.90967445152501"/>
    <n v="898.645074944116"/>
  </r>
  <r>
    <n v="183"/>
    <n v="200920"/>
    <n v="230"/>
    <x v="0"/>
    <n v="119.909921873768"/>
    <n v="898.648782763702"/>
  </r>
  <r>
    <n v="184"/>
    <n v="200921"/>
    <n v="230"/>
    <x v="0"/>
    <n v="119.909853418328"/>
    <n v="898.647757065007"/>
  </r>
  <r>
    <n v="185"/>
    <n v="201070"/>
    <n v="122"/>
    <x v="2"/>
    <n v="587.23195501673194"/>
    <n v="11211.6625576566"/>
  </r>
  <r>
    <n v="186"/>
    <n v="201071"/>
    <n v="230"/>
    <x v="0"/>
    <n v="119.90981136217"/>
    <n v="898.64712633606803"/>
  </r>
  <r>
    <n v="187"/>
    <n v="201072"/>
    <n v="220"/>
    <x v="0"/>
    <n v="299.73868474098401"/>
    <n v="3594.5862349788199"/>
  </r>
  <r>
    <n v="188"/>
    <n v="201073"/>
    <n v="220"/>
    <x v="0"/>
    <n v="179.82897076169101"/>
    <n v="1797.2913904735601"/>
  </r>
  <r>
    <n v="189"/>
    <n v="201074"/>
    <n v="220"/>
    <x v="0"/>
    <n v="119.909784964944"/>
    <n v="898.64673139718695"/>
  </r>
  <r>
    <n v="190"/>
    <n v="201075"/>
    <n v="50"/>
    <x v="0"/>
    <n v="239.81956979103501"/>
    <n v="2695.9387548813402"/>
  </r>
  <r>
    <n v="191"/>
    <n v="201076"/>
    <n v="210"/>
    <x v="0"/>
    <n v="26.016999985768301"/>
    <n v="12.7007482495769"/>
  </r>
  <r>
    <n v="192"/>
    <n v="201227"/>
    <n v="220"/>
    <x v="0"/>
    <n v="179.05323708856301"/>
    <n v="1795.76351137045"/>
  </r>
  <r>
    <n v="193"/>
    <n v="201228"/>
    <n v="230"/>
    <x v="0"/>
    <n v="119.909824627723"/>
    <n v="898.64732321890403"/>
  </r>
  <r>
    <n v="194"/>
    <n v="201229"/>
    <n v="230"/>
    <x v="0"/>
    <n v="200.15176465811501"/>
    <n v="2258.42385092518"/>
  </r>
  <r>
    <n v="195"/>
    <n v="201230"/>
    <n v="50"/>
    <x v="0"/>
    <n v="119.909879866677"/>
    <n v="898.64815349432297"/>
  </r>
  <r>
    <n v="196"/>
    <n v="201231"/>
    <n v="230"/>
    <x v="0"/>
    <n v="119.90974290633299"/>
    <n v="898.64610063237296"/>
  </r>
  <r>
    <n v="197"/>
    <n v="201232"/>
    <n v="50"/>
    <x v="0"/>
    <n v="119.90974290569601"/>
    <n v="898.646100622821"/>
  </r>
  <r>
    <n v="198"/>
    <n v="201233"/>
    <n v="230"/>
    <x v="0"/>
    <n v="359.80072376052499"/>
    <n v="6290.5245593969703"/>
  </r>
  <r>
    <n v="199"/>
    <n v="201234"/>
    <n v="50"/>
    <x v="0"/>
    <n v="119.90986659775901"/>
    <n v="898.647956555105"/>
  </r>
  <r>
    <n v="200"/>
    <n v="201235"/>
    <n v="220"/>
    <x v="0"/>
    <n v="239.81947254453601"/>
    <n v="2695.9391306474899"/>
  </r>
  <r>
    <n v="201"/>
    <n v="201236"/>
    <n v="50"/>
    <x v="0"/>
    <n v="119.909729639566"/>
    <n v="898.64590372814496"/>
  </r>
  <r>
    <n v="202"/>
    <n v="201237"/>
    <n v="210"/>
    <x v="0"/>
    <n v="119.90972963892899"/>
    <n v="898.64590371859299"/>
  </r>
  <r>
    <n v="203"/>
    <n v="201238"/>
    <n v="34"/>
    <x v="1"/>
    <n v="179.829094453257"/>
    <n v="1797.29366076816"/>
  </r>
  <r>
    <n v="204"/>
    <n v="201239"/>
    <n v="50"/>
    <x v="0"/>
    <n v="119.909729639566"/>
    <n v="898.64590372814496"/>
  </r>
  <r>
    <n v="205"/>
    <n v="201240"/>
    <n v="230"/>
    <x v="0"/>
    <n v="119.90978482616801"/>
    <n v="898.64673248129998"/>
  </r>
  <r>
    <n v="206"/>
    <n v="201241"/>
    <n v="80"/>
    <x v="3"/>
    <n v="216.893297693997"/>
    <n v="2695.9367034451998"/>
  </r>
  <r>
    <n v="207"/>
    <n v="201242"/>
    <n v="80"/>
    <x v="3"/>
    <n v="119.909716371869"/>
    <n v="898.645706803042"/>
  </r>
  <r>
    <n v="208"/>
    <n v="201384"/>
    <n v="50"/>
    <x v="0"/>
    <n v="119.909687629907"/>
    <n v="898.64527441922405"/>
  </r>
  <r>
    <n v="209"/>
    <n v="201385"/>
    <n v="50"/>
    <x v="0"/>
    <n v="112.391223994173"/>
    <n v="575.47598654309695"/>
  </r>
  <r>
    <n v="210"/>
    <n v="201386"/>
    <n v="80"/>
    <x v="3"/>
    <n v="119.909853329244"/>
    <n v="898.64775962000294"/>
  </r>
  <r>
    <n v="211"/>
    <n v="201387"/>
    <n v="220"/>
    <x v="0"/>
    <n v="561.33718472999794"/>
    <n v="10190.500120689599"/>
  </r>
  <r>
    <n v="212"/>
    <n v="201388"/>
    <n v="210"/>
    <x v="0"/>
    <n v="287.998732940845"/>
    <n v="3141.5357654998902"/>
  </r>
  <r>
    <n v="213"/>
    <n v="201554"/>
    <n v="30"/>
    <x v="4"/>
    <n v="113.102079427036"/>
    <n v="615.29152733895"/>
  </r>
  <r>
    <n v="214"/>
    <n v="201555"/>
    <n v="220"/>
    <x v="0"/>
    <n v="119.909853329881"/>
    <n v="898.64775962955503"/>
  </r>
  <r>
    <n v="215"/>
    <n v="201556"/>
    <n v="50"/>
    <x v="0"/>
    <n v="358.51122899385302"/>
    <n v="5985.1190433127604"/>
  </r>
  <r>
    <n v="216"/>
    <n v="201557"/>
    <n v="34"/>
    <x v="1"/>
    <n v="119.909716370593"/>
    <n v="898.64570678390999"/>
  </r>
  <r>
    <n v="217"/>
    <n v="201558"/>
    <n v="210"/>
    <x v="0"/>
    <n v="269.03982050612899"/>
    <n v="3285.6700285175598"/>
  </r>
  <r>
    <n v="218"/>
    <n v="201724"/>
    <n v="34"/>
    <x v="1"/>
    <n v="119.909948370031"/>
    <n v="898.64918063531798"/>
  </r>
  <r>
    <n v="219"/>
    <n v="201725"/>
    <n v="210"/>
    <x v="0"/>
    <n v="112.42756287842001"/>
    <n v="575.47506950633306"/>
  </r>
  <r>
    <n v="220"/>
    <n v="201726"/>
    <n v="34"/>
    <x v="1"/>
    <n v="113.103562908996"/>
    <n v="615.28932145544798"/>
  </r>
  <r>
    <n v="221"/>
    <n v="201727"/>
    <n v="220"/>
    <x v="0"/>
    <n v="119.909784877161"/>
    <n v="898.64673397131401"/>
  </r>
  <r>
    <n v="222"/>
    <n v="201728"/>
    <n v="80"/>
    <x v="3"/>
    <n v="119.909661096848"/>
    <n v="898.64488060446297"/>
  </r>
  <r>
    <n v="223"/>
    <n v="201729"/>
    <n v="210"/>
    <x v="0"/>
    <n v="113.10206715589"/>
    <n v="615.29136766931697"/>
  </r>
  <r>
    <n v="224"/>
    <n v="201730"/>
    <n v="80"/>
    <x v="3"/>
    <n v="119.909840111813"/>
    <n v="898.64756417033504"/>
  </r>
  <r>
    <n v="225"/>
    <n v="201731"/>
    <n v="210"/>
    <x v="0"/>
    <n v="112.427591104058"/>
    <n v="575.47654715530405"/>
  </r>
  <r>
    <n v="226"/>
    <n v="201896"/>
    <n v="210"/>
    <x v="0"/>
    <n v="112.427563306935"/>
    <n v="575.474844913884"/>
  </r>
  <r>
    <n v="227"/>
    <n v="201897"/>
    <n v="50"/>
    <x v="0"/>
    <n v="119.909700851167"/>
    <n v="898.64546991888199"/>
  </r>
  <r>
    <n v="228"/>
    <n v="201898"/>
    <n v="220"/>
    <x v="0"/>
    <n v="119.910003558681"/>
    <n v="898.65000943030304"/>
  </r>
  <r>
    <n v="229"/>
    <n v="201899"/>
    <n v="230"/>
    <x v="0"/>
    <n v="359.65806260238901"/>
    <n v="5391.8809151259702"/>
  </r>
  <r>
    <n v="230"/>
    <n v="201900"/>
    <n v="230"/>
    <x v="0"/>
    <n v="172.72463738009199"/>
    <n v="1293.82330805738"/>
  </r>
  <r>
    <n v="231"/>
    <n v="201901"/>
    <n v="34"/>
    <x v="1"/>
    <n v="113.10199910395799"/>
    <n v="615.29063961095096"/>
  </r>
  <r>
    <n v="232"/>
    <n v="202071"/>
    <n v="34"/>
    <x v="1"/>
    <n v="112.391172817807"/>
    <n v="575.47534893327804"/>
  </r>
  <r>
    <n v="233"/>
    <n v="202072"/>
    <n v="230"/>
    <x v="0"/>
    <n v="119.909879776567"/>
    <n v="898.64815603388195"/>
  </r>
  <r>
    <n v="234"/>
    <n v="202073"/>
    <n v="220"/>
    <x v="0"/>
    <n v="515.27371102001302"/>
    <n v="9140.9155491161291"/>
  </r>
  <r>
    <n v="235"/>
    <n v="202074"/>
    <n v="50"/>
    <x v="0"/>
    <n v="239.81963811615299"/>
    <n v="2695.9387627894098"/>
  </r>
  <r>
    <n v="236"/>
    <n v="202075"/>
    <n v="80"/>
    <x v="3"/>
    <n v="119.90978487588499"/>
    <n v="898.64673395218199"/>
  </r>
  <r>
    <n v="237"/>
    <n v="202076"/>
    <n v="230"/>
    <x v="0"/>
    <n v="1389.2013847016301"/>
    <n v="27742.728729558501"/>
  </r>
  <r>
    <n v="238"/>
    <n v="202077"/>
    <n v="50"/>
    <x v="0"/>
    <n v="119.909840112841"/>
    <n v="898.64756418577201"/>
  </r>
  <r>
    <n v="239"/>
    <n v="202078"/>
    <n v="230"/>
    <x v="0"/>
    <n v="591.22678359762199"/>
    <n v="6258.62297580831"/>
  </r>
  <r>
    <n v="240"/>
    <n v="202247"/>
    <n v="80"/>
    <x v="3"/>
    <n v="119.909879776567"/>
    <n v="898.64815603388195"/>
  </r>
  <r>
    <n v="241"/>
    <n v="202248"/>
    <n v="50"/>
    <x v="0"/>
    <n v="119.90968763054499"/>
    <n v="898.64527442877704"/>
  </r>
  <r>
    <n v="242"/>
    <n v="202249"/>
    <n v="80"/>
    <x v="3"/>
    <n v="119.909619126001"/>
    <n v="898.64424727369806"/>
  </r>
  <r>
    <n v="243"/>
    <n v="202250"/>
    <n v="50"/>
    <x v="0"/>
    <n v="119.90974281725001"/>
    <n v="898.64610318736902"/>
  </r>
  <r>
    <n v="244"/>
    <n v="202251"/>
    <n v="34"/>
    <x v="1"/>
    <n v="113.10199495157499"/>
    <n v="615.29062783597101"/>
  </r>
  <r>
    <n v="245"/>
    <n v="202252"/>
    <n v="34"/>
    <x v="1"/>
    <n v="113.10199910485601"/>
    <n v="615.29063962045802"/>
  </r>
  <r>
    <n v="246"/>
    <n v="202253"/>
    <n v="34"/>
    <x v="1"/>
    <n v="113.103586937619"/>
    <n v="615.28960743534196"/>
  </r>
  <r>
    <n v="247"/>
    <n v="202254"/>
    <n v="50"/>
    <x v="0"/>
    <n v="119.90966109557201"/>
    <n v="898.64488058533095"/>
  </r>
  <r>
    <n v="248"/>
    <n v="202255"/>
    <n v="210"/>
    <x v="0"/>
    <n v="119.909784785976"/>
    <n v="898.64673648174096"/>
  </r>
  <r>
    <n v="249"/>
    <n v="202256"/>
    <n v="210"/>
    <x v="0"/>
    <n v="419.71936363478898"/>
    <n v="8986.4474191966292"/>
  </r>
  <r>
    <n v="250"/>
    <n v="202257"/>
    <n v="80"/>
    <x v="3"/>
    <n v="119.909771609613"/>
    <n v="898.64653704751697"/>
  </r>
  <r>
    <n v="251"/>
    <n v="202258"/>
    <n v="220"/>
    <x v="0"/>
    <n v="119.909771609613"/>
    <n v="898.64653704751697"/>
  </r>
  <r>
    <n v="252"/>
    <n v="202259"/>
    <n v="50"/>
    <x v="0"/>
    <n v="172.31062902752399"/>
    <n v="1474.1186496206101"/>
  </r>
  <r>
    <n v="253"/>
    <n v="202414"/>
    <n v="50"/>
    <x v="0"/>
    <n v="112.391278162384"/>
    <n v="575.47698568639998"/>
  </r>
  <r>
    <n v="254"/>
    <n v="202415"/>
    <n v="50"/>
    <x v="0"/>
    <n v="119.909879776567"/>
    <n v="898.64815603388195"/>
  </r>
  <r>
    <n v="255"/>
    <n v="202416"/>
    <n v="230"/>
    <x v="0"/>
    <n v="119.90975599663101"/>
    <n v="898.64630267020596"/>
  </r>
  <r>
    <n v="256"/>
    <n v="202417"/>
    <n v="230"/>
    <x v="0"/>
    <n v="119.909755997147"/>
    <n v="898.64630267791495"/>
  </r>
  <r>
    <n v="257"/>
    <n v="202418"/>
    <n v="220"/>
    <x v="0"/>
    <n v="119.909619036828"/>
    <n v="898.64424981596505"/>
  </r>
  <r>
    <n v="258"/>
    <n v="202419"/>
    <n v="230"/>
    <x v="0"/>
    <n v="222.80936102256001"/>
    <n v="2152.4907498933198"/>
  </r>
  <r>
    <n v="259"/>
    <n v="202584"/>
    <n v="230"/>
    <x v="0"/>
    <n v="119.9099482811"/>
    <n v="898.649183192137"/>
  </r>
  <r>
    <n v="260"/>
    <n v="202585"/>
    <n v="34"/>
    <x v="1"/>
    <n v="119.90981132175099"/>
    <n v="898.64713034650902"/>
  </r>
  <r>
    <n v="261"/>
    <n v="202586"/>
    <n v="210"/>
    <x v="0"/>
    <n v="119.90987982516801"/>
    <n v="898.64815748432704"/>
  </r>
  <r>
    <n v="262"/>
    <n v="202587"/>
    <n v="230"/>
    <x v="0"/>
    <n v="449.01100522617901"/>
    <n v="5981.6101437726902"/>
  </r>
  <r>
    <n v="263"/>
    <n v="202588"/>
    <n v="210"/>
    <x v="0"/>
    <n v="119.90971633148899"/>
    <n v="898.64571079665905"/>
  </r>
  <r>
    <n v="264"/>
    <n v="202744"/>
    <n v="230"/>
    <x v="0"/>
    <n v="74.467613531894102"/>
    <n v="227.162788713937"/>
  </r>
  <r>
    <n v="265"/>
    <n v="202746"/>
    <n v="50"/>
    <x v="0"/>
    <n v="119.909619085758"/>
    <n v="898.64425127596303"/>
  </r>
  <r>
    <n v="266"/>
    <n v="202747"/>
    <n v="220"/>
    <x v="0"/>
    <n v="119.909935012386"/>
    <n v="898.64898625064802"/>
  </r>
  <r>
    <n v="267"/>
    <n v="202748"/>
    <n v="50"/>
    <x v="0"/>
    <n v="119.90967427243299"/>
    <n v="898.64508002684602"/>
  </r>
  <r>
    <n v="268"/>
    <n v="202749"/>
    <n v="220"/>
    <x v="0"/>
    <n v="119.909742866489"/>
    <n v="898.646104647367"/>
  </r>
  <r>
    <n v="269"/>
    <n v="202750"/>
    <n v="34"/>
    <x v="1"/>
    <n v="197.99955000005599"/>
    <n v="2408.5191575130798"/>
  </r>
  <r>
    <n v="270"/>
    <n v="202751"/>
    <n v="50"/>
    <x v="0"/>
    <n v="119.909784787004"/>
    <n v="898.64673649717804"/>
  </r>
  <r>
    <n v="271"/>
    <n v="202752"/>
    <n v="230"/>
    <x v="0"/>
    <n v="112.427412429981"/>
    <n v="575.47488296041195"/>
  </r>
  <r>
    <n v="272"/>
    <n v="202932"/>
    <n v="50"/>
    <x v="0"/>
    <n v="119.909824500136"/>
    <n v="898.64732981302495"/>
  </r>
  <r>
    <n v="273"/>
    <n v="202933"/>
    <n v="220"/>
    <x v="0"/>
    <n v="119.90981123384201"/>
    <n v="898.64713290105703"/>
  </r>
  <r>
    <n v="274"/>
    <n v="202934"/>
    <n v="230"/>
    <x v="0"/>
    <n v="479.71021889795702"/>
    <n v="7189.1725373956497"/>
  </r>
  <r>
    <n v="275"/>
    <n v="202935"/>
    <n v="50"/>
    <x v="0"/>
    <n v="119.90981132175099"/>
    <n v="898.64713034650902"/>
  </r>
  <r>
    <n v="276"/>
    <n v="202936"/>
    <n v="34"/>
    <x v="1"/>
    <n v="119.909674272948"/>
    <n v="898.64508003455501"/>
  </r>
  <r>
    <n v="277"/>
    <n v="202937"/>
    <n v="220"/>
    <x v="0"/>
    <n v="352.24684509364602"/>
    <n v="4816.3971146318599"/>
  </r>
  <r>
    <n v="278"/>
    <n v="203126"/>
    <n v="80"/>
    <x v="3"/>
    <n v="172.38881230048699"/>
    <n v="1718.1654420781199"/>
  </r>
  <r>
    <n v="279"/>
    <n v="203127"/>
    <n v="210"/>
    <x v="0"/>
    <n v="232.812710153262"/>
    <n v="2032.0195844039399"/>
  </r>
  <r>
    <n v="280"/>
    <n v="203128"/>
    <n v="50"/>
    <x v="0"/>
    <n v="112.391194639663"/>
    <n v="575.47496364814504"/>
  </r>
  <r>
    <n v="281"/>
    <n v="203129"/>
    <n v="210"/>
    <x v="0"/>
    <n v="119.909592551415"/>
    <n v="898.64385742663205"/>
  </r>
  <r>
    <n v="282"/>
    <n v="203130"/>
    <n v="230"/>
    <x v="0"/>
    <n v="320.05924830018603"/>
    <n v="5834.17772371705"/>
  </r>
  <r>
    <n v="283"/>
    <n v="203295"/>
    <n v="122"/>
    <x v="2"/>
    <n v="1195.09986064225"/>
    <n v="29435.8860784116"/>
  </r>
  <r>
    <n v="284"/>
    <n v="203297"/>
    <n v="210"/>
    <x v="0"/>
    <n v="62.712337234495003"/>
    <n v="170.39842655017199"/>
  </r>
  <r>
    <n v="285"/>
    <n v="203298"/>
    <n v="50"/>
    <x v="0"/>
    <n v="119.90981123320501"/>
    <n v="898.64713289150404"/>
  </r>
  <r>
    <n v="286"/>
    <n v="203299"/>
    <n v="230"/>
    <x v="0"/>
    <n v="50.1787732496621"/>
    <n v="88.2193754402727"/>
  </r>
  <r>
    <n v="287"/>
    <n v="203300"/>
    <n v="210"/>
    <x v="0"/>
    <n v="660.95561629555903"/>
    <n v="17266.055933151401"/>
  </r>
  <r>
    <n v="288"/>
    <n v="203479"/>
    <n v="220"/>
    <x v="0"/>
    <n v="119.909824500136"/>
    <n v="898.64732981302495"/>
  </r>
  <r>
    <n v="289"/>
    <n v="203480"/>
    <n v="50"/>
    <x v="0"/>
    <n v="119.90994819261"/>
    <n v="898.64918574301703"/>
  </r>
  <r>
    <n v="290"/>
    <n v="203481"/>
    <n v="220"/>
    <x v="0"/>
    <n v="359.800186600367"/>
    <n v="5391.8786591287399"/>
  </r>
  <r>
    <n v="291"/>
    <n v="203482"/>
    <n v="80"/>
    <x v="3"/>
    <n v="119.909742777509"/>
    <n v="898.64610719053906"/>
  </r>
  <r>
    <n v="292"/>
    <n v="203483"/>
    <n v="230"/>
    <x v="0"/>
    <n v="179.82931287653199"/>
    <n v="1797.29407027816"/>
  </r>
  <r>
    <n v="293"/>
    <n v="203484"/>
    <n v="50"/>
    <x v="0"/>
    <n v="419.64866147209801"/>
    <n v="6290.5229697763998"/>
  </r>
  <r>
    <n v="294"/>
    <n v="203485"/>
    <n v="220"/>
    <x v="0"/>
    <n v="119.909674320996"/>
    <n v="898.64508147229105"/>
  </r>
  <r>
    <n v="295"/>
    <n v="203486"/>
    <n v="50"/>
    <x v="0"/>
    <n v="64.220450425308997"/>
    <n v="173.766457906873"/>
  </r>
  <r>
    <n v="296"/>
    <n v="203487"/>
    <n v="220"/>
    <x v="0"/>
    <n v="25.215712471466599"/>
    <n v="26.584486310396301"/>
  </r>
  <r>
    <n v="297"/>
    <n v="203670"/>
    <n v="50"/>
    <x v="0"/>
    <n v="67.903605003593199"/>
    <n v="200.36356780547499"/>
  </r>
  <r>
    <n v="298"/>
    <n v="203671"/>
    <n v="50"/>
    <x v="0"/>
    <n v="119.909866469262"/>
    <n v="898.64796310509405"/>
  </r>
  <r>
    <n v="299"/>
    <n v="203672"/>
    <n v="80"/>
    <x v="3"/>
    <n v="119.909742776996"/>
    <n v="898.64610718281006"/>
  </r>
  <r>
    <n v="300"/>
    <n v="203673"/>
    <n v="230"/>
    <x v="0"/>
    <n v="119.909742778024"/>
    <n v="898.64610719824702"/>
  </r>
  <r>
    <n v="301"/>
    <n v="203674"/>
    <n v="50"/>
    <x v="0"/>
    <n v="119.909674232344"/>
    <n v="898.64508400728698"/>
  </r>
  <r>
    <n v="302"/>
    <n v="203675"/>
    <n v="34"/>
    <x v="1"/>
    <n v="179.829368115227"/>
    <n v="1797.2949005340399"/>
  </r>
  <r>
    <n v="303"/>
    <n v="203676"/>
    <n v="230"/>
    <x v="0"/>
    <n v="243.469557746915"/>
    <n v="3291.3089920430998"/>
  </r>
  <r>
    <n v="304"/>
    <n v="203677"/>
    <n v="80"/>
    <x v="3"/>
    <n v="73.880802259224495"/>
    <n v="263.36122592553602"/>
  </r>
  <r>
    <n v="305"/>
    <n v="203841"/>
    <n v="230"/>
    <x v="0"/>
    <n v="589.09616582442095"/>
    <n v="7768.1192332785704"/>
  </r>
  <r>
    <n v="306"/>
    <n v="203847"/>
    <n v="50"/>
    <x v="0"/>
    <n v="112.391425496099"/>
    <n v="575.47659519706303"/>
  </r>
  <r>
    <n v="307"/>
    <n v="203848"/>
    <n v="50"/>
    <x v="0"/>
    <n v="85.9727021765393"/>
    <n v="370.047472192979"/>
  </r>
  <r>
    <n v="308"/>
    <n v="204015"/>
    <n v="230"/>
    <x v="0"/>
    <n v="544.79733385727502"/>
    <n v="9020.3037059737399"/>
  </r>
  <r>
    <n v="309"/>
    <n v="204017"/>
    <n v="122"/>
    <x v="2"/>
    <n v="2439.0657367768399"/>
    <n v="80675.785067217497"/>
  </r>
  <r>
    <n v="310"/>
    <n v="204209"/>
    <n v="122"/>
    <x v="2"/>
    <n v="385.92555512932802"/>
    <n v="5562.7124989162603"/>
  </r>
  <r>
    <n v="311"/>
    <n v="204213"/>
    <n v="210"/>
    <x v="0"/>
    <n v="313.03965478328001"/>
    <n v="3459.8383068277099"/>
  </r>
  <r>
    <n v="312"/>
    <n v="205039"/>
    <n v="50"/>
    <x v="0"/>
    <n v="164.69225426493199"/>
    <n v="1262.9971152912001"/>
  </r>
  <r>
    <n v="313"/>
    <n v="207107"/>
    <n v="34"/>
    <x v="1"/>
    <n v="15738.130955761"/>
    <n v="523130.02477012202"/>
  </r>
</pivotCacheRecords>
</file>

<file path=xl/pivotCache/pivotCacheRecords3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3">
  <r>
    <n v="1"/>
    <n v="260690"/>
    <n v="34"/>
    <x v="0"/>
    <n v="109.995285373575"/>
    <n v="748.32136339973101"/>
  </r>
  <r>
    <n v="2"/>
    <n v="260850"/>
    <n v="34"/>
    <x v="0"/>
    <n v="119.90753829024599"/>
    <n v="898.61336139528805"/>
  </r>
  <r>
    <n v="3"/>
    <n v="261007"/>
    <n v="34"/>
    <x v="0"/>
    <n v="119.90727764413499"/>
    <n v="898.60945649463804"/>
  </r>
  <r>
    <n v="4"/>
    <n v="261168"/>
    <n v="34"/>
    <x v="0"/>
    <n v="179.88494113888601"/>
    <n v="1797.2255011635"/>
  </r>
  <r>
    <n v="5"/>
    <n v="261330"/>
    <n v="34"/>
    <x v="0"/>
    <n v="119.907277645165"/>
    <n v="898.60945651008501"/>
  </r>
  <r>
    <n v="6"/>
    <n v="261480"/>
    <n v="34"/>
    <x v="0"/>
    <n v="119.907401365146"/>
    <n v="898.61131217965101"/>
  </r>
  <r>
    <n v="7"/>
    <n v="261620"/>
    <n v="34"/>
    <x v="0"/>
    <n v="119.907401365661"/>
    <n v="898.61131218736705"/>
  </r>
  <r>
    <n v="8"/>
    <n v="261761"/>
    <n v="34"/>
    <x v="0"/>
    <n v="119.907525089223"/>
    <n v="898.61316791061699"/>
  </r>
  <r>
    <n v="9"/>
    <n v="261929"/>
    <n v="158"/>
    <x v="1"/>
    <n v="119.907332900201"/>
    <n v="898.61028576639399"/>
  </r>
  <r>
    <n v="10"/>
    <n v="261930"/>
    <n v="34"/>
    <x v="0"/>
    <n v="119.90726446805"/>
    <n v="898.60926030858604"/>
  </r>
  <r>
    <n v="11"/>
    <n v="262102"/>
    <n v="122"/>
    <x v="1"/>
    <n v="1493.92002887238"/>
    <n v="89076.154466412001"/>
  </r>
  <r>
    <n v="12"/>
    <n v="262103"/>
    <n v="158"/>
    <x v="1"/>
    <n v="119.90733287414901"/>
    <n v="898.61028843595795"/>
  </r>
  <r>
    <n v="13"/>
    <n v="262104"/>
    <n v="34"/>
    <x v="0"/>
    <n v="119.90752508794699"/>
    <n v="898.61316789149805"/>
  </r>
  <r>
    <n v="14"/>
    <n v="262275"/>
    <n v="34"/>
    <x v="0"/>
    <n v="119.907332875178"/>
    <n v="898.61028845140504"/>
  </r>
  <r>
    <n v="15"/>
    <n v="262276"/>
    <n v="34"/>
    <x v="0"/>
    <n v="106.94975618613201"/>
    <n v="656.05157596350602"/>
  </r>
  <r>
    <n v="16"/>
    <n v="262464"/>
    <n v="158"/>
    <x v="1"/>
    <n v="179.83770268160399"/>
    <n v="1797.2253103891001"/>
  </r>
  <r>
    <n v="17"/>
    <n v="262465"/>
    <n v="30"/>
    <x v="2"/>
    <n v="119.90745665570699"/>
    <n v="898.61214242869005"/>
  </r>
  <r>
    <n v="18"/>
    <n v="262466"/>
    <n v="34"/>
    <x v="0"/>
    <n v="119.907332873511"/>
    <n v="898.61028842638996"/>
  </r>
  <r>
    <n v="19"/>
    <n v="262467"/>
    <n v="34"/>
    <x v="0"/>
    <n v="119.907430313232"/>
    <n v="898.61175018392203"/>
  </r>
  <r>
    <n v="20"/>
    <n v="262650"/>
    <n v="34"/>
    <x v="0"/>
    <n v="119.907430314384"/>
    <n v="898.61175020118901"/>
  </r>
  <r>
    <n v="21"/>
    <n v="262832"/>
    <n v="34"/>
    <x v="0"/>
    <n v="179.837689507221"/>
    <n v="1797.22306405311"/>
  </r>
  <r>
    <n v="22"/>
    <n v="262833"/>
    <n v="34"/>
    <x v="0"/>
    <n v="119.907306530293"/>
    <n v="898.60989616207098"/>
  </r>
  <r>
    <n v="23"/>
    <n v="263013"/>
    <n v="34"/>
    <x v="0"/>
    <n v="119.907332875302"/>
    <n v="898.61028845322505"/>
  </r>
  <r>
    <n v="24"/>
    <n v="263014"/>
    <n v="147"/>
    <x v="1"/>
    <n v="1128.0895009160499"/>
    <n v="64684.965377140601"/>
  </r>
  <r>
    <n v="25"/>
    <n v="263015"/>
    <n v="34"/>
    <x v="0"/>
    <n v="119.907375052725"/>
    <n v="898.61092085303198"/>
  </r>
  <r>
    <n v="26"/>
    <n v="263184"/>
    <n v="34"/>
    <x v="0"/>
    <n v="119.90738816682401"/>
    <n v="898.61111870499406"/>
  </r>
  <r>
    <n v="27"/>
    <n v="263185"/>
    <n v="34"/>
    <x v="0"/>
    <n v="119.90737499335199"/>
    <n v="898.61092254488005"/>
  </r>
  <r>
    <n v="28"/>
    <n v="263347"/>
    <n v="34"/>
    <x v="0"/>
    <n v="119.90745659673399"/>
    <n v="898.61214413323705"/>
  </r>
  <r>
    <n v="29"/>
    <n v="263348"/>
    <n v="34"/>
    <x v="0"/>
    <n v="119.907567207349"/>
    <n v="898.61380201313796"/>
  </r>
  <r>
    <n v="30"/>
    <n v="263525"/>
    <n v="34"/>
    <x v="0"/>
    <n v="119.90751189017099"/>
    <n v="898.61297441366196"/>
  </r>
  <r>
    <n v="31"/>
    <n v="263526"/>
    <n v="34"/>
    <x v="0"/>
    <n v="119.90744342587"/>
    <n v="898.61194800858595"/>
  </r>
  <r>
    <n v="32"/>
    <n v="263690"/>
    <n v="34"/>
    <x v="0"/>
    <n v="119.90731973524601"/>
    <n v="898.61009325173598"/>
  </r>
  <r>
    <n v="33"/>
    <n v="263691"/>
    <n v="158"/>
    <x v="1"/>
    <n v="2349.9213728363202"/>
    <n v="138287.55480262899"/>
  </r>
  <r>
    <n v="34"/>
    <n v="263692"/>
    <n v="34"/>
    <x v="0"/>
    <n v="119.90738810741701"/>
    <n v="898.61112038999102"/>
  </r>
  <r>
    <n v="35"/>
    <n v="263845"/>
    <n v="34"/>
    <x v="0"/>
    <n v="119.90744342356599"/>
    <n v="898.61194797402004"/>
  </r>
  <r>
    <n v="36"/>
    <n v="263846"/>
    <n v="30"/>
    <x v="2"/>
    <n v="119.90725127200299"/>
    <n v="898.60906687074703"/>
  </r>
  <r>
    <n v="37"/>
    <n v="263998"/>
    <n v="147"/>
    <x v="1"/>
    <n v="119.90738810741701"/>
    <n v="898.61112038999102"/>
  </r>
  <r>
    <n v="38"/>
    <n v="263999"/>
    <n v="34"/>
    <x v="0"/>
    <n v="179.88432483102699"/>
    <n v="1797.2238999382801"/>
  </r>
  <r>
    <n v="39"/>
    <n v="264126"/>
    <n v="34"/>
    <x v="0"/>
    <n v="179.83788166978201"/>
    <n v="1797.2245090686399"/>
  </r>
  <r>
    <n v="40"/>
    <n v="264127"/>
    <n v="34"/>
    <x v="0"/>
    <n v="119.907319675864"/>
    <n v="898.61009493673305"/>
  </r>
  <r>
    <n v="41"/>
    <n v="264128"/>
    <n v="133"/>
    <x v="1"/>
    <n v="575.27669769062197"/>
    <n v="16127.9413736715"/>
  </r>
  <r>
    <n v="42"/>
    <n v="264277"/>
    <n v="34"/>
    <x v="0"/>
    <n v="119.907332846923"/>
    <n v="898.610291066385"/>
  </r>
  <r>
    <n v="43"/>
    <n v="264278"/>
    <n v="34"/>
    <x v="0"/>
    <n v="119.907443397205"/>
    <n v="898.61195060401599"/>
  </r>
  <r>
    <n v="44"/>
    <n v="264443"/>
    <n v="34"/>
    <x v="0"/>
    <n v="119.90738810741701"/>
    <n v="898.61112038999102"/>
  </r>
  <r>
    <n v="45"/>
    <n v="264444"/>
    <n v="34"/>
    <x v="0"/>
    <n v="119.90731967356"/>
    <n v="898.61009490216804"/>
  </r>
  <r>
    <n v="46"/>
    <n v="264613"/>
    <n v="34"/>
    <x v="0"/>
    <n v="22.676641780288701"/>
    <n v="20.7414514993357"/>
  </r>
  <r>
    <n v="47"/>
    <n v="264614"/>
    <n v="34"/>
    <x v="0"/>
    <n v="119.907374967957"/>
    <n v="898.61092518532303"/>
  </r>
  <r>
    <n v="48"/>
    <n v="264771"/>
    <n v="34"/>
    <x v="0"/>
    <n v="119.907567123155"/>
    <n v="898.61380634042905"/>
  </r>
  <r>
    <n v="49"/>
    <n v="264927"/>
    <n v="30"/>
    <x v="2"/>
    <n v="432.47063285819098"/>
    <n v="8169.5178521572998"/>
  </r>
  <r>
    <n v="50"/>
    <n v="264930"/>
    <n v="34"/>
    <x v="0"/>
    <n v="119.907306501628"/>
    <n v="898.60989875750101"/>
  </r>
  <r>
    <n v="51"/>
    <n v="265106"/>
    <n v="34"/>
    <x v="0"/>
    <n v="119.907498691603"/>
    <n v="898.61278088717097"/>
  </r>
  <r>
    <n v="52"/>
    <n v="265272"/>
    <n v="34"/>
    <x v="0"/>
    <n v="119.907374907018"/>
    <n v="898.61092682260596"/>
  </r>
  <r>
    <n v="53"/>
    <n v="265424"/>
    <n v="146"/>
    <x v="1"/>
    <n v="544.51781301473"/>
    <n v="14238.593965169999"/>
  </r>
  <r>
    <n v="54"/>
    <n v="265426"/>
    <n v="34"/>
    <x v="0"/>
    <n v="179.88392720305299"/>
    <n v="1797.2198027504301"/>
  </r>
  <r>
    <n v="55"/>
    <n v="265712"/>
    <n v="34"/>
    <x v="0"/>
    <n v="179.838115919953"/>
    <n v="1797.22392661597"/>
  </r>
  <r>
    <n v="56"/>
    <n v="265870"/>
    <n v="34"/>
    <x v="0"/>
    <n v="168.59765621423901"/>
    <n v="1539.7055976834599"/>
  </r>
  <r>
    <n v="57"/>
    <n v="265871"/>
    <n v="147"/>
    <x v="1"/>
    <n v="1995.0497049159001"/>
    <n v="150546.23857717999"/>
  </r>
  <r>
    <n v="58"/>
    <n v="265872"/>
    <n v="34"/>
    <x v="0"/>
    <n v="152.92849747298101"/>
    <n v="1080.52355286853"/>
  </r>
  <r>
    <n v="59"/>
    <n v="266182"/>
    <n v="34"/>
    <x v="0"/>
    <n v="153.972375136344"/>
    <n v="968.02489436332496"/>
  </r>
  <r>
    <n v="60"/>
    <n v="266798"/>
    <n v="158"/>
    <x v="1"/>
    <n v="1586.0615452530501"/>
    <n v="70152.742990696293"/>
  </r>
  <r>
    <n v="61"/>
    <n v="267110"/>
    <n v="147"/>
    <x v="1"/>
    <n v="3310.3339270963802"/>
    <n v="352830.87959260598"/>
  </r>
  <r>
    <n v="62"/>
    <n v="267245"/>
    <n v="122"/>
    <x v="1"/>
    <n v="59.8176589145531"/>
    <n v="173.962272081903"/>
  </r>
  <r>
    <n v="63"/>
    <n v="268977"/>
    <n v="158"/>
    <x v="1"/>
    <n v="1694.6153557745999"/>
    <n v="89125.400983879401"/>
  </r>
</pivotCacheRecords>
</file>

<file path=xl/pivotCache/pivotCacheRecords3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5">
  <r>
    <n v="114133"/>
    <n v="80"/>
    <x v="0"/>
    <n v="48"/>
    <n v="33.515147333373697"/>
    <n v="47.822631409710603"/>
  </r>
  <r>
    <n v="114514"/>
    <n v="230"/>
    <x v="1"/>
    <n v="6257"/>
    <n v="380.07584040057901"/>
    <n v="6251.9963226065602"/>
  </r>
  <r>
    <n v="114515"/>
    <n v="230"/>
    <x v="1"/>
    <n v="899"/>
    <n v="119.90837633512599"/>
    <n v="898.62530262656901"/>
  </r>
  <r>
    <n v="114516"/>
    <n v="80"/>
    <x v="0"/>
    <n v="899"/>
    <n v="119.90837633500099"/>
    <n v="898.62530262475696"/>
  </r>
  <r>
    <n v="114701"/>
    <n v="50"/>
    <x v="1"/>
    <n v="899"/>
    <n v="119.908252534325"/>
    <n v="898.62344948016403"/>
  </r>
  <r>
    <n v="114888"/>
    <n v="50"/>
    <x v="1"/>
    <n v="0"/>
    <n v="3.00927558195714"/>
    <n v="0.29081313979880202"/>
  </r>
  <r>
    <n v="114889"/>
    <n v="230"/>
    <x v="1"/>
    <n v="190"/>
    <n v="74.850859777077304"/>
    <n v="189.65988357434199"/>
  </r>
  <r>
    <n v="114890"/>
    <n v="220"/>
    <x v="1"/>
    <n v="4652"/>
    <n v="356.84359020655501"/>
    <n v="4647.9798836282698"/>
  </r>
  <r>
    <n v="114891"/>
    <n v="80"/>
    <x v="0"/>
    <n v="899"/>
    <n v="119.90844482690299"/>
    <n v="898.62632966346405"/>
  </r>
  <r>
    <n v="114892"/>
    <n v="220"/>
    <x v="1"/>
    <n v="899"/>
    <n v="119.908568517983"/>
    <n v="898.62818606211795"/>
  </r>
  <r>
    <n v="114893"/>
    <n v="80"/>
    <x v="0"/>
    <n v="3288"/>
    <n v="269.17575376194497"/>
    <n v="3285.59915316861"/>
  </r>
  <r>
    <n v="114894"/>
    <n v="230"/>
    <x v="1"/>
    <n v="308"/>
    <n v="88.179364729833907"/>
    <n v="307.308344769992"/>
  </r>
  <r>
    <n v="115050"/>
    <n v="34"/>
    <x v="2"/>
    <n v="451"/>
    <n v="118.438331583617"/>
    <n v="450.48891617430399"/>
  </r>
  <r>
    <n v="115051"/>
    <n v="30"/>
    <x v="3"/>
    <n v="738"/>
    <n v="110.810379476336"/>
    <n v="737.24090315338299"/>
  </r>
  <r>
    <n v="115052"/>
    <n v="50"/>
    <x v="1"/>
    <n v="1799"/>
    <n v="179.90723353436101"/>
    <n v="1797.25368705854"/>
  </r>
  <r>
    <n v="115053"/>
    <n v="210"/>
    <x v="1"/>
    <n v="899"/>
    <n v="119.90863694826101"/>
    <n v="898.62921129037602"/>
  </r>
  <r>
    <n v="115250"/>
    <n v="34"/>
    <x v="2"/>
    <n v="459"/>
    <n v="91.987715558295804"/>
    <n v="458.29333657057998"/>
  </r>
  <r>
    <n v="115251"/>
    <n v="50"/>
    <x v="1"/>
    <n v="1771"/>
    <n v="176.139128474877"/>
    <n v="1769.5696256302599"/>
  </r>
  <r>
    <n v="115252"/>
    <n v="34"/>
    <x v="2"/>
    <n v="2698"/>
    <n v="239.90583006084901"/>
    <n v="2695.8775329863201"/>
  </r>
  <r>
    <n v="115253"/>
    <n v="50"/>
    <x v="1"/>
    <n v="899"/>
    <n v="119.908389456298"/>
    <n v="898.62550173941895"/>
  </r>
  <r>
    <n v="115254"/>
    <n v="220"/>
    <x v="1"/>
    <n v="1799"/>
    <n v="179.81804546362"/>
    <n v="1797.2489530395801"/>
  </r>
  <r>
    <n v="115255"/>
    <n v="50"/>
    <x v="1"/>
    <n v="899"/>
    <n v="119.908568516193"/>
    <n v="898.62818603531105"/>
  </r>
  <r>
    <n v="115256"/>
    <n v="230"/>
    <x v="1"/>
    <n v="10681"/>
    <n v="621.00422902230298"/>
    <n v="10673.278507801"/>
  </r>
  <r>
    <n v="115257"/>
    <n v="230"/>
    <x v="1"/>
    <n v="899"/>
    <n v="119.908431593258"/>
    <n v="898.626133756027"/>
  </r>
  <r>
    <n v="115258"/>
    <n v="220"/>
    <x v="1"/>
    <n v="576"/>
    <n v="112.07706165488101"/>
    <n v="575.42995733399096"/>
  </r>
  <r>
    <n v="115428"/>
    <n v="34"/>
    <x v="2"/>
    <n v="1799"/>
    <n v="179.90712296751701"/>
    <n v="1797.2522296547099"/>
  </r>
  <r>
    <n v="115429"/>
    <n v="50"/>
    <x v="1"/>
    <n v="899"/>
    <n v="119.908513145676"/>
    <n v="898.627358106266"/>
  </r>
  <r>
    <n v="115430"/>
    <n v="80"/>
    <x v="0"/>
    <n v="899"/>
    <n v="119.908389518251"/>
    <n v="898.62550355941596"/>
  </r>
  <r>
    <n v="115431"/>
    <n v="230"/>
    <x v="1"/>
    <n v="899"/>
    <n v="119.90863694723301"/>
    <n v="898.62921127492905"/>
  </r>
  <r>
    <n v="115432"/>
    <n v="34"/>
    <x v="2"/>
    <n v="2698"/>
    <n v="239.905693087949"/>
    <n v="2695.88105273053"/>
  </r>
  <r>
    <n v="115433"/>
    <n v="220"/>
    <x v="1"/>
    <n v="2698"/>
    <n v="216.89980372550801"/>
    <n v="2695.8835329138101"/>
  </r>
  <r>
    <n v="115434"/>
    <n v="230"/>
    <x v="1"/>
    <n v="1799"/>
    <n v="179.90715187171"/>
    <n v="1797.25432164476"/>
  </r>
  <r>
    <n v="115435"/>
    <n v="80"/>
    <x v="0"/>
    <n v="899"/>
    <n v="119.908555285159"/>
    <n v="898.62799016245106"/>
  </r>
  <r>
    <n v="115638"/>
    <n v="50"/>
    <x v="1"/>
    <n v="1799"/>
    <n v="179.90717833772499"/>
    <n v="1797.2538855062"/>
  </r>
  <r>
    <n v="115639"/>
    <n v="34"/>
    <x v="2"/>
    <n v="2698"/>
    <n v="239.90576163077799"/>
    <n v="2695.8765077350599"/>
  </r>
  <r>
    <n v="115640"/>
    <n v="34"/>
    <x v="2"/>
    <n v="1799"/>
    <n v="179.90709649921999"/>
    <n v="1797.2526657789799"/>
  </r>
  <r>
    <n v="115641"/>
    <n v="50"/>
    <x v="1"/>
    <n v="899"/>
    <n v="119.90844471509"/>
    <n v="898.62633287800702"/>
  </r>
  <r>
    <n v="115642"/>
    <n v="30"/>
    <x v="3"/>
    <n v="899"/>
    <n v="119.90844471509"/>
    <n v="898.62633287800702"/>
  </r>
  <r>
    <n v="115643"/>
    <n v="147"/>
    <x v="4"/>
    <n v="899"/>
    <n v="119.908444716243"/>
    <n v="898.62633289526605"/>
  </r>
  <r>
    <n v="115644"/>
    <n v="230"/>
    <x v="1"/>
    <n v="4342"/>
    <n v="275.554815500117"/>
    <n v="4338.6784595029903"/>
  </r>
  <r>
    <n v="115645"/>
    <n v="220"/>
    <x v="1"/>
    <n v="899"/>
    <n v="119.908555285159"/>
    <n v="898.62799016245106"/>
  </r>
  <r>
    <n v="115646"/>
    <n v="230"/>
    <x v="1"/>
    <n v="5271"/>
    <n v="410.5659336736"/>
    <n v="5266.8774650074902"/>
  </r>
  <r>
    <n v="115819"/>
    <n v="50"/>
    <x v="1"/>
    <n v="1799"/>
    <n v="179.90710973451701"/>
    <n v="1797.2524477147799"/>
  </r>
  <r>
    <n v="115820"/>
    <n v="30"/>
    <x v="3"/>
    <n v="899"/>
    <n v="119.90851320599"/>
    <n v="898.62735990126703"/>
  </r>
  <r>
    <n v="115821"/>
    <n v="34"/>
    <x v="2"/>
    <n v="1799"/>
    <n v="179.90716499281299"/>
    <n v="1797.2536928081199"/>
  </r>
  <r>
    <n v="115822"/>
    <n v="50"/>
    <x v="1"/>
    <n v="4497"/>
    <n v="359.81406931165299"/>
    <n v="4493.1269246541697"/>
  </r>
  <r>
    <n v="115823"/>
    <n v="230"/>
    <x v="1"/>
    <n v="899"/>
    <n v="119.908444714062"/>
    <n v="898.62633286256005"/>
  </r>
  <r>
    <n v="115824"/>
    <n v="34"/>
    <x v="2"/>
    <n v="2698"/>
    <n v="239.90567985579099"/>
    <n v="2695.8779734345799"/>
  </r>
  <r>
    <n v="115825"/>
    <n v="147"/>
    <x v="4"/>
    <n v="899"/>
    <n v="119.90843148174299"/>
    <n v="898.62613696379196"/>
  </r>
  <r>
    <n v="115826"/>
    <n v="50"/>
    <x v="1"/>
    <n v="899"/>
    <n v="119.90837628599"/>
    <n v="898.62530766700797"/>
  </r>
  <r>
    <n v="115827"/>
    <n v="80"/>
    <x v="0"/>
    <n v="899"/>
    <n v="119.908431480715"/>
    <n v="898.62613694834397"/>
  </r>
  <r>
    <n v="115828"/>
    <n v="50"/>
    <x v="1"/>
    <n v="899"/>
    <n v="119.90843148353299"/>
    <n v="898.62613699059898"/>
  </r>
  <r>
    <n v="115829"/>
    <n v="220"/>
    <x v="1"/>
    <n v="899"/>
    <n v="119.908239361893"/>
    <n v="898.62325537368702"/>
  </r>
  <r>
    <n v="115830"/>
    <n v="80"/>
    <x v="0"/>
    <n v="1799"/>
    <n v="179.90687785308199"/>
    <n v="1797.24692110462"/>
  </r>
  <r>
    <n v="116044"/>
    <n v="50"/>
    <x v="1"/>
    <n v="899"/>
    <n v="119.90833414740599"/>
    <n v="898.62467563082203"/>
  </r>
  <r>
    <n v="116045"/>
    <n v="30"/>
    <x v="3"/>
    <n v="899"/>
    <n v="119.908389344244"/>
    <n v="898.62550493941296"/>
  </r>
  <r>
    <n v="116046"/>
    <n v="34"/>
    <x v="2"/>
    <n v="1799"/>
    <n v="179.90697269947199"/>
    <n v="1797.2503986332599"/>
  </r>
  <r>
    <n v="116047"/>
    <n v="30"/>
    <x v="3"/>
    <n v="899"/>
    <n v="119.908444713424"/>
    <n v="898.62633285301104"/>
  </r>
  <r>
    <n v="116048"/>
    <n v="80"/>
    <x v="0"/>
    <n v="899"/>
    <n v="119.90837628599"/>
    <n v="898.62530766700797"/>
  </r>
  <r>
    <n v="116049"/>
    <n v="34"/>
    <x v="2"/>
    <n v="2698"/>
    <n v="239.90559801609101"/>
    <n v="2695.87758157914"/>
  </r>
  <r>
    <n v="116050"/>
    <n v="147"/>
    <x v="4"/>
    <n v="1799"/>
    <n v="179.907014725365"/>
    <n v="1797.2518618039401"/>
  </r>
  <r>
    <n v="116051"/>
    <n v="50"/>
    <x v="1"/>
    <n v="899"/>
    <n v="119.908499975702"/>
    <n v="898.627164033854"/>
  </r>
  <r>
    <n v="116251"/>
    <n v="230"/>
    <x v="1"/>
    <n v="899"/>
    <n v="119.908513208808"/>
    <n v="898.62735994352101"/>
  </r>
  <r>
    <n v="116252"/>
    <n v="50"/>
    <x v="1"/>
    <n v="1799"/>
    <n v="179.90690426826799"/>
    <n v="1797.24978736861"/>
  </r>
  <r>
    <n v="116253"/>
    <n v="34"/>
    <x v="2"/>
    <n v="1799"/>
    <n v="179.90709649921999"/>
    <n v="1797.2526657405599"/>
  </r>
  <r>
    <n v="116254"/>
    <n v="50"/>
    <x v="1"/>
    <n v="2698"/>
    <n v="239.81682100108"/>
    <n v="2695.8750950144999"/>
  </r>
  <r>
    <n v="116255"/>
    <n v="147"/>
    <x v="4"/>
    <n v="1799"/>
    <n v="179.90695946530801"/>
    <n v="1797.25350008959"/>
  </r>
  <r>
    <n v="116256"/>
    <n v="80"/>
    <x v="0"/>
    <n v="899"/>
    <n v="119.908499974549"/>
    <n v="898.62716401659497"/>
  </r>
  <r>
    <n v="116257"/>
    <n v="34"/>
    <x v="2"/>
    <n v="1799"/>
    <n v="179.906946232043"/>
    <n v="1797.25083473572"/>
  </r>
  <r>
    <n v="116258"/>
    <n v="147"/>
    <x v="4"/>
    <n v="2698"/>
    <n v="239.905392554728"/>
    <n v="2695.8796603867199"/>
  </r>
  <r>
    <n v="116259"/>
    <n v="50"/>
    <x v="1"/>
    <n v="574"/>
    <n v="102.217887145226"/>
    <n v="573.43939354516795"/>
  </r>
  <r>
    <n v="116441"/>
    <n v="50"/>
    <x v="1"/>
    <n v="576"/>
    <n v="112.430970861982"/>
    <n v="575.464202706469"/>
  </r>
  <r>
    <n v="116442"/>
    <n v="210"/>
    <x v="1"/>
    <n v="899"/>
    <n v="119.908320913808"/>
    <n v="898.62447971296695"/>
  </r>
  <r>
    <n v="116443"/>
    <n v="50"/>
    <x v="1"/>
    <n v="899"/>
    <n v="119.908444714453"/>
    <n v="898.62633286845903"/>
  </r>
  <r>
    <n v="116444"/>
    <n v="34"/>
    <x v="2"/>
    <n v="1799"/>
    <n v="179.90689103557099"/>
    <n v="1797.25247486905"/>
  </r>
  <r>
    <n v="116445"/>
    <n v="30"/>
    <x v="3"/>
    <n v="899"/>
    <n v="119.90837628599"/>
    <n v="898.62530766700797"/>
  </r>
  <r>
    <n v="116446"/>
    <n v="50"/>
    <x v="1"/>
    <n v="2698"/>
    <n v="239.816739223307"/>
    <n v="2695.8753137113799"/>
  </r>
  <r>
    <n v="116447"/>
    <n v="80"/>
    <x v="0"/>
    <n v="899"/>
    <n v="119.90836305157799"/>
    <n v="898.62511174053304"/>
  </r>
  <r>
    <n v="116448"/>
    <n v="34"/>
    <x v="2"/>
    <n v="3746"/>
    <n v="313.21101295899899"/>
    <n v="3743.3922762512202"/>
  </r>
  <r>
    <n v="116635"/>
    <n v="230"/>
    <x v="1"/>
    <n v="616"/>
    <n v="113.099358467626"/>
    <n v="615.263002119573"/>
  </r>
  <r>
    <n v="116636"/>
    <n v="80"/>
    <x v="0"/>
    <n v="899"/>
    <n v="119.908252482485"/>
    <n v="898.62345447334803"/>
  </r>
  <r>
    <n v="116637"/>
    <n v="34"/>
    <x v="2"/>
    <n v="2698"/>
    <n v="239.905542710611"/>
    <n v="2695.8829363282798"/>
  </r>
  <r>
    <n v="116638"/>
    <n v="50"/>
    <x v="1"/>
    <n v="2698"/>
    <n v="239.81673922569999"/>
    <n v="2695.8761481218899"/>
  </r>
  <r>
    <n v="116639"/>
    <n v="220"/>
    <x v="1"/>
    <n v="899"/>
    <n v="119.908239250615"/>
    <n v="898.62325857822896"/>
  </r>
  <r>
    <n v="116643"/>
    <n v="220"/>
    <x v="1"/>
    <n v="31047"/>
    <n v="1364.8623204957"/>
    <n v="31022.986646845799"/>
  </r>
  <r>
    <n v="116824"/>
    <n v="50"/>
    <x v="1"/>
    <n v="1799"/>
    <n v="179.906891035455"/>
    <n v="1797.2500054332399"/>
  </r>
  <r>
    <n v="116825"/>
    <n v="34"/>
    <x v="2"/>
    <n v="2698"/>
    <n v="239.90533724216999"/>
    <n v="2695.8788342327198"/>
  </r>
  <r>
    <n v="116826"/>
    <n v="147"/>
    <x v="4"/>
    <n v="899"/>
    <n v="119.90849986208499"/>
    <n v="898.62716719704099"/>
  </r>
  <r>
    <n v="116827"/>
    <n v="230"/>
    <x v="1"/>
    <n v="576"/>
    <n v="112.38546199310601"/>
    <n v="575.46242548253304"/>
  </r>
  <r>
    <n v="116994"/>
    <n v="220"/>
    <x v="1"/>
    <n v="576"/>
    <n v="112.38551605182199"/>
    <n v="575.46342361493203"/>
  </r>
  <r>
    <n v="116995"/>
    <n v="230"/>
    <x v="1"/>
    <n v="20335"/>
    <n v="840.77114498174103"/>
    <n v="20319.219908965701"/>
  </r>
  <r>
    <n v="116996"/>
    <n v="230"/>
    <x v="1"/>
    <n v="616"/>
    <n v="113.09918583728"/>
    <n v="615.261105672795"/>
  </r>
  <r>
    <n v="116997"/>
    <n v="230"/>
    <x v="1"/>
    <n v="899"/>
    <n v="119.90849986208499"/>
    <n v="898.62716719704099"/>
  </r>
  <r>
    <n v="116998"/>
    <n v="147"/>
    <x v="4"/>
    <n v="899"/>
    <n v="119.908431433133"/>
    <n v="898.626141987913"/>
  </r>
  <r>
    <n v="116999"/>
    <n v="34"/>
    <x v="2"/>
    <n v="3597"/>
    <n v="299.90364652900399"/>
    <n v="3594.5051967658701"/>
  </r>
  <r>
    <n v="117000"/>
    <n v="147"/>
    <x v="4"/>
    <n v="453"/>
    <n v="92.182681701041005"/>
    <n v="452.96484628795503"/>
  </r>
  <r>
    <n v="117157"/>
    <n v="230"/>
    <x v="1"/>
    <n v="576"/>
    <n v="112.385567873884"/>
    <n v="575.46361339460998"/>
  </r>
  <r>
    <n v="117158"/>
    <n v="220"/>
    <x v="1"/>
    <n v="576"/>
    <n v="112.385567872422"/>
    <n v="575.46361337551502"/>
  </r>
  <r>
    <n v="117159"/>
    <n v="50"/>
    <x v="1"/>
    <n v="1799"/>
    <n v="179.81841665914101"/>
    <n v="1797.25330604857"/>
  </r>
  <r>
    <n v="117160"/>
    <n v="220"/>
    <x v="1"/>
    <n v="899"/>
    <n v="119.908239248949"/>
    <n v="898.623258553234"/>
  </r>
  <r>
    <n v="117161"/>
    <n v="230"/>
    <x v="1"/>
    <n v="899"/>
    <n v="119.908239249977"/>
    <n v="898.62325856868097"/>
  </r>
  <r>
    <n v="117162"/>
    <n v="80"/>
    <x v="0"/>
    <n v="899"/>
    <n v="119.90823925176799"/>
    <n v="898.62325859548901"/>
  </r>
  <r>
    <n v="117163"/>
    <n v="50"/>
    <x v="1"/>
    <n v="899"/>
    <n v="119.908362940085"/>
    <n v="898.62511493052796"/>
  </r>
  <r>
    <n v="117164"/>
    <n v="147"/>
    <x v="4"/>
    <n v="899"/>
    <n v="119.90843143185801"/>
    <n v="898.62614196878303"/>
  </r>
  <r>
    <n v="117165"/>
    <n v="34"/>
    <x v="2"/>
    <n v="786"/>
    <n v="114.076571240278"/>
    <n v="785.67885451558402"/>
  </r>
  <r>
    <n v="117166"/>
    <n v="50"/>
    <x v="1"/>
    <n v="5493"/>
    <n v="409.52640781976601"/>
    <n v="5488.6212039412103"/>
  </r>
  <r>
    <n v="117347"/>
    <n v="220"/>
    <x v="1"/>
    <n v="29418"/>
    <n v="1134.95610130098"/>
    <n v="29395.013842424902"/>
  </r>
  <r>
    <n v="117348"/>
    <n v="80"/>
    <x v="0"/>
    <n v="899"/>
    <n v="119.908431433771"/>
    <n v="898.62614199746099"/>
  </r>
  <r>
    <n v="117476"/>
    <n v="220"/>
    <x v="1"/>
    <n v="2365"/>
    <n v="200.06216864092701"/>
    <n v="2362.8435602490899"/>
  </r>
  <r>
    <n v="117477"/>
    <n v="230"/>
    <x v="1"/>
    <n v="11266"/>
    <n v="728.96843420338803"/>
    <n v="11257.010500116499"/>
  </r>
  <r>
    <n v="117478"/>
    <n v="230"/>
    <x v="1"/>
    <n v="616"/>
    <n v="113.099418640378"/>
    <n v="615.26362051352305"/>
  </r>
  <r>
    <n v="117479"/>
    <n v="230"/>
    <x v="1"/>
    <n v="1295"/>
    <n v="172.60099810544699"/>
    <n v="1293.75007915071"/>
  </r>
  <r>
    <n v="117642"/>
    <n v="220"/>
    <x v="1"/>
    <n v="556"/>
    <n v="101.48559772727801"/>
    <n v="555.96002294670302"/>
  </r>
  <r>
    <n v="117643"/>
    <n v="230"/>
    <x v="1"/>
    <n v="2416"/>
    <n v="224.11007683077901"/>
    <n v="2414.5458991689302"/>
  </r>
  <r>
    <n v="117644"/>
    <n v="80"/>
    <x v="0"/>
    <n v="899"/>
    <n v="119.908363002267"/>
    <n v="898.62511675007295"/>
  </r>
  <r>
    <n v="117645"/>
    <n v="50"/>
    <x v="1"/>
    <n v="3140"/>
    <n v="331.61867917813203"/>
    <n v="3137.7993006135198"/>
  </r>
  <r>
    <n v="117785"/>
    <n v="230"/>
    <x v="1"/>
    <n v="576"/>
    <n v="112.38553816441799"/>
    <n v="575.46281504187095"/>
  </r>
  <r>
    <n v="117786"/>
    <n v="230"/>
    <x v="1"/>
    <n v="616"/>
    <n v="113.09933418003899"/>
    <n v="615.26272149504996"/>
  </r>
  <r>
    <n v="117928"/>
    <n v="230"/>
    <x v="1"/>
    <n v="576"/>
    <n v="112.38558998659801"/>
    <n v="575.46300482154902"/>
  </r>
  <r>
    <n v="117929"/>
    <n v="50"/>
    <x v="1"/>
    <n v="899"/>
    <n v="119.90845778765301"/>
    <n v="898.62653700724195"/>
  </r>
  <r>
    <n v="117930"/>
    <n v="210"/>
    <x v="1"/>
    <n v="899"/>
    <n v="119.908457787015"/>
    <n v="898.62653699765997"/>
  </r>
  <r>
    <n v="117931"/>
    <n v="50"/>
    <x v="1"/>
    <n v="576"/>
    <n v="112.38566310119199"/>
    <n v="575.46325862111803"/>
  </r>
  <r>
    <n v="117932"/>
    <n v="220"/>
    <x v="1"/>
    <n v="1799"/>
    <n v="179.81847180764399"/>
    <n v="1797.2516766072999"/>
  </r>
  <r>
    <n v="118071"/>
    <n v="145"/>
    <x v="4"/>
    <n v="366"/>
    <n v="87.979179371238899"/>
    <n v="366.20080625476601"/>
  </r>
  <r>
    <n v="118072"/>
    <n v="220"/>
    <x v="1"/>
    <n v="899"/>
    <n v="119.908402528454"/>
    <n v="898.62570587907203"/>
  </r>
  <r>
    <n v="118073"/>
    <n v="80"/>
    <x v="0"/>
    <n v="1799"/>
    <n v="179.90691733969001"/>
    <n v="1797.25493035216"/>
  </r>
  <r>
    <n v="118074"/>
    <n v="50"/>
    <x v="1"/>
    <n v="899"/>
    <n v="119.908376123089"/>
    <n v="898.62531583973498"/>
  </r>
  <r>
    <n v="118075"/>
    <n v="80"/>
    <x v="0"/>
    <n v="3597"/>
    <n v="299.72676620689998"/>
    <n v="3594.4996486090199"/>
  </r>
  <r>
    <n v="118076"/>
    <n v="230"/>
    <x v="1"/>
    <n v="2787"/>
    <n v="232.93263990480301"/>
    <n v="2784.8913806474602"/>
  </r>
  <r>
    <n v="118227"/>
    <n v="145"/>
    <x v="4"/>
    <n v="28"/>
    <n v="26.709164158538201"/>
    <n v="27.529796819974798"/>
  </r>
  <r>
    <n v="118228"/>
    <n v="34"/>
    <x v="2"/>
    <n v="796"/>
    <n v="112.14672961474599"/>
    <n v="795.55722809418103"/>
  </r>
  <r>
    <n v="118229"/>
    <n v="220"/>
    <x v="1"/>
    <n v="899"/>
    <n v="119.908539341175"/>
    <n v="898.62776136058005"/>
  </r>
  <r>
    <n v="118230"/>
    <n v="220"/>
    <x v="1"/>
    <n v="616"/>
    <n v="113.099322110391"/>
    <n v="615.26259912057799"/>
  </r>
  <r>
    <n v="118231"/>
    <n v="230"/>
    <x v="1"/>
    <n v="7207"/>
    <n v="348.90474380366101"/>
    <n v="7201.5630585689696"/>
  </r>
  <r>
    <n v="118232"/>
    <n v="50"/>
    <x v="1"/>
    <n v="899"/>
    <n v="119.908457787015"/>
    <n v="898.62653699765997"/>
  </r>
  <r>
    <n v="118233"/>
    <n v="220"/>
    <x v="1"/>
    <n v="1255"/>
    <n v="162.889326839018"/>
    <n v="1253.76730684936"/>
  </r>
  <r>
    <n v="118234"/>
    <n v="50"/>
    <x v="1"/>
    <n v="5396"/>
    <n v="336.85631021973001"/>
    <n v="5391.7554258160199"/>
  </r>
  <r>
    <n v="118377"/>
    <n v="34"/>
    <x v="2"/>
    <n v="899"/>
    <n v="119.908470909855"/>
    <n v="898.62673611919297"/>
  </r>
  <r>
    <n v="118378"/>
    <n v="220"/>
    <x v="1"/>
    <n v="899"/>
    <n v="119.90858147662099"/>
    <n v="898.62839335450701"/>
  </r>
  <r>
    <n v="118379"/>
    <n v="230"/>
    <x v="1"/>
    <n v="899"/>
    <n v="119.908265555009"/>
    <n v="898.62365858755004"/>
  </r>
  <r>
    <n v="118380"/>
    <n v="220"/>
    <x v="1"/>
    <n v="576"/>
    <n v="112.430664111954"/>
    <n v="575.46173894616697"/>
  </r>
  <r>
    <n v="118381"/>
    <n v="220"/>
    <x v="1"/>
    <n v="899"/>
    <n v="119.90851304527099"/>
    <n v="898.62736810670003"/>
  </r>
  <r>
    <n v="118382"/>
    <n v="230"/>
    <x v="1"/>
    <n v="899"/>
    <n v="119.90851304527099"/>
    <n v="898.62736810670003"/>
  </r>
  <r>
    <n v="118383"/>
    <n v="230"/>
    <x v="1"/>
    <n v="7195"/>
    <n v="539.72004066361205"/>
    <n v="7189.0010846008499"/>
  </r>
  <r>
    <n v="118540"/>
    <n v="34"/>
    <x v="2"/>
    <n v="899"/>
    <n v="119.90841565063501"/>
    <n v="898.62590499147495"/>
  </r>
  <r>
    <n v="118541"/>
    <n v="20"/>
    <x v="5"/>
    <n v="5396"/>
    <n v="299.81495096328501"/>
    <n v="5391.7490187190797"/>
  </r>
  <r>
    <n v="118542"/>
    <n v="80"/>
    <x v="0"/>
    <n v="899"/>
    <n v="119.90837612436501"/>
    <n v="898.62531585886495"/>
  </r>
  <r>
    <n v="118696"/>
    <n v="230"/>
    <x v="1"/>
    <n v="1504"/>
    <n v="182.45064157662699"/>
    <n v="1502.73604344355"/>
  </r>
  <r>
    <n v="118697"/>
    <n v="220"/>
    <x v="1"/>
    <n v="4923"/>
    <n v="332.78604116952499"/>
    <n v="4919.3198376591399"/>
  </r>
  <r>
    <n v="118698"/>
    <n v="30"/>
    <x v="3"/>
    <n v="899"/>
    <n v="119.90853934245099"/>
    <n v="898.62776137971105"/>
  </r>
  <r>
    <n v="118699"/>
    <n v="220"/>
    <x v="1"/>
    <n v="576"/>
    <n v="112.430769774026"/>
    <n v="575.463152853765"/>
  </r>
  <r>
    <n v="118700"/>
    <n v="230"/>
    <x v="1"/>
    <n v="8094"/>
    <n v="539.54382915665803"/>
    <n v="8087.6363788483504"/>
  </r>
  <r>
    <n v="118701"/>
    <n v="220"/>
    <x v="1"/>
    <n v="1295"/>
    <n v="172.73326692882301"/>
    <n v="1293.7532966563799"/>
  </r>
  <r>
    <n v="118702"/>
    <n v="210"/>
    <x v="1"/>
    <n v="2389"/>
    <n v="209.11197490835499"/>
    <n v="2386.97627374271"/>
  </r>
  <r>
    <n v="118703"/>
    <n v="210"/>
    <x v="1"/>
    <n v="899"/>
    <n v="119.90837601191301"/>
    <n v="898.62531901472903"/>
  </r>
  <r>
    <n v="118704"/>
    <n v="230"/>
    <x v="1"/>
    <n v="1799"/>
    <n v="179.81867711102001"/>
    <n v="1797.25434442959"/>
  </r>
  <r>
    <n v="118705"/>
    <n v="80"/>
    <x v="0"/>
    <n v="491"/>
    <n v="96.7928181433482"/>
    <n v="490.19283138536201"/>
  </r>
  <r>
    <n v="118855"/>
    <n v="230"/>
    <x v="1"/>
    <n v="616"/>
    <n v="113.099302005037"/>
    <n v="615.26233048581105"/>
  </r>
  <r>
    <n v="118856"/>
    <n v="230"/>
    <x v="1"/>
    <n v="899"/>
    <n v="119.908457677002"/>
    <n v="898.62654019678496"/>
  </r>
  <r>
    <n v="118857"/>
    <n v="220"/>
    <x v="1"/>
    <n v="899"/>
    <n v="119.908389244704"/>
    <n v="898.62551493939702"/>
  </r>
  <r>
    <n v="118858"/>
    <n v="210"/>
    <x v="1"/>
    <n v="899"/>
    <n v="119.90838924598"/>
    <n v="898.62551495852699"/>
  </r>
  <r>
    <n v="118859"/>
    <n v="80"/>
    <x v="0"/>
    <n v="8993"/>
    <n v="539.63164767380795"/>
    <n v="8986.2663397322394"/>
  </r>
  <r>
    <n v="118860"/>
    <n v="220"/>
    <x v="1"/>
    <n v="899"/>
    <n v="119.908499812366"/>
    <n v="898.62717218703301"/>
  </r>
  <r>
    <n v="118861"/>
    <n v="230"/>
    <x v="1"/>
    <n v="576"/>
    <n v="112.430641351188"/>
    <n v="575.46257879474001"/>
  </r>
  <r>
    <n v="118862"/>
    <n v="230"/>
    <x v="1"/>
    <n v="616"/>
    <n v="113.101424232171"/>
    <n v="615.26250399635205"/>
  </r>
  <r>
    <n v="119002"/>
    <n v="230"/>
    <x v="1"/>
    <n v="2"/>
    <n v="7.8975683524859797"/>
    <n v="2.4068997301201698"/>
  </r>
  <r>
    <n v="119003"/>
    <n v="220"/>
    <x v="1"/>
    <n v="689"/>
    <n v="108.523198887658"/>
    <n v="688.31017315890597"/>
  </r>
  <r>
    <n v="119004"/>
    <n v="50"/>
    <x v="1"/>
    <n v="10065"/>
    <n v="473.82011350245398"/>
    <n v="10057.520981196099"/>
  </r>
  <r>
    <n v="119005"/>
    <n v="34"/>
    <x v="2"/>
    <n v="2698"/>
    <n v="239.72867251164499"/>
    <n v="2695.88082074052"/>
  </r>
  <r>
    <n v="119006"/>
    <n v="230"/>
    <x v="1"/>
    <n v="29816"/>
    <n v="1581.60560205362"/>
    <n v="29793.106821503599"/>
  </r>
  <r>
    <n v="119007"/>
    <n v="230"/>
    <x v="1"/>
    <n v="899"/>
    <n v="119.908526168343"/>
    <n v="898.62756722590996"/>
  </r>
  <r>
    <n v="119008"/>
    <n v="80"/>
    <x v="0"/>
    <n v="616"/>
    <n v="113.099546882136"/>
    <n v="615.26496774492705"/>
  </r>
  <r>
    <n v="119009"/>
    <n v="230"/>
    <x v="1"/>
    <n v="616"/>
    <n v="113.101564800421"/>
    <n v="615.26400646368802"/>
  </r>
  <r>
    <n v="119010"/>
    <n v="230"/>
    <x v="1"/>
    <n v="22858"/>
    <n v="1168.04428585341"/>
    <n v="22840.405144533201"/>
  </r>
  <r>
    <n v="119011"/>
    <n v="210"/>
    <x v="1"/>
    <n v="899"/>
    <n v="119.908444443151"/>
    <n v="898.62634425757005"/>
  </r>
  <r>
    <n v="119171"/>
    <n v="34"/>
    <x v="2"/>
    <n v="899"/>
    <n v="119.908539404021"/>
    <n v="898.62776318970805"/>
  </r>
  <r>
    <n v="119172"/>
    <n v="80"/>
    <x v="0"/>
    <n v="576"/>
    <n v="112.385611826507"/>
    <n v="575.46262044720197"/>
  </r>
  <r>
    <n v="119173"/>
    <n v="230"/>
    <x v="1"/>
    <n v="4305"/>
    <n v="270.191938774145"/>
    <n v="4302.0631066697897"/>
  </r>
  <r>
    <n v="119174"/>
    <n v="230"/>
    <x v="1"/>
    <n v="899"/>
    <n v="119.908307580677"/>
    <n v="898.62429377192302"/>
  </r>
  <r>
    <n v="119175"/>
    <n v="230"/>
    <x v="1"/>
    <n v="1198"/>
    <n v="150.75471550371799"/>
    <n v="1197.4385225000501"/>
  </r>
  <r>
    <n v="119317"/>
    <n v="80"/>
    <x v="0"/>
    <n v="6973"/>
    <n v="407.537904087637"/>
    <n v="6967.5685248641103"/>
  </r>
  <r>
    <n v="119318"/>
    <n v="230"/>
    <x v="1"/>
    <n v="1799"/>
    <n v="179.818550588205"/>
    <n v="1797.2532567225601"/>
  </r>
  <r>
    <n v="119319"/>
    <n v="220"/>
    <x v="1"/>
    <n v="1799"/>
    <n v="179.818482156188"/>
    <n v="1797.2512069142099"/>
  </r>
  <r>
    <n v="119320"/>
    <n v="230"/>
    <x v="1"/>
    <n v="899"/>
    <n v="119.908539404021"/>
    <n v="898.62776318970805"/>
  </r>
  <r>
    <n v="119321"/>
    <n v="34"/>
    <x v="2"/>
    <n v="899"/>
    <n v="119.908663093434"/>
    <n v="898.62961954155401"/>
  </r>
  <r>
    <n v="119322"/>
    <n v="50"/>
    <x v="1"/>
    <n v="3597"/>
    <n v="299.815346126603"/>
    <n v="3594.5040710879098"/>
  </r>
  <r>
    <n v="119323"/>
    <n v="80"/>
    <x v="0"/>
    <n v="899"/>
    <n v="119.908663092159"/>
    <n v="898.62961952242404"/>
  </r>
  <r>
    <n v="119324"/>
    <n v="230"/>
    <x v="1"/>
    <n v="899"/>
    <n v="119.908389244067"/>
    <n v="898.62551492984801"/>
  </r>
  <r>
    <n v="119325"/>
    <n v="220"/>
    <x v="1"/>
    <n v="899"/>
    <n v="119.908389244704"/>
    <n v="898.62551493939702"/>
  </r>
  <r>
    <n v="119326"/>
    <n v="80"/>
    <x v="0"/>
    <n v="576"/>
    <n v="112.385611826507"/>
    <n v="575.46262044720197"/>
  </r>
  <r>
    <n v="119472"/>
    <n v="220"/>
    <x v="1"/>
    <n v="844"/>
    <n v="125.349451462811"/>
    <n v="843.37454310951296"/>
  </r>
  <r>
    <n v="119473"/>
    <n v="50"/>
    <x v="1"/>
    <n v="145"/>
    <n v="58.406887370607002"/>
    <n v="144.79778243504299"/>
  </r>
  <r>
    <n v="119474"/>
    <n v="34"/>
    <x v="2"/>
    <n v="899"/>
    <n v="119.908278677761"/>
    <n v="898.62385770408298"/>
  </r>
  <r>
    <n v="119475"/>
    <n v="50"/>
    <x v="1"/>
    <n v="899"/>
    <n v="119.908470909732"/>
    <n v="898.62673611732203"/>
  </r>
  <r>
    <n v="119476"/>
    <n v="50"/>
    <x v="1"/>
    <n v="1799"/>
    <n v="179.90684874835"/>
    <n v="1797.25679667086"/>
  </r>
  <r>
    <n v="119477"/>
    <n v="80"/>
    <x v="0"/>
    <n v="899"/>
    <n v="119.908581426316"/>
    <n v="898.62839832495001"/>
  </r>
  <r>
    <n v="119478"/>
    <n v="80"/>
    <x v="0"/>
    <n v="576"/>
    <n v="112.385790822438"/>
    <n v="575.46406214828801"/>
  </r>
  <r>
    <n v="119479"/>
    <n v="80"/>
    <x v="0"/>
    <n v="576"/>
    <n v="112.38568521684201"/>
    <n v="575.462650054542"/>
  </r>
  <r>
    <n v="119480"/>
    <n v="220"/>
    <x v="1"/>
    <n v="30707"/>
    <n v="1148.1807183789699"/>
    <n v="30683.662087253699"/>
  </r>
  <r>
    <n v="119616"/>
    <n v="220"/>
    <x v="1"/>
    <n v="249"/>
    <n v="76.638774197293799"/>
    <n v="249.30475291963401"/>
  </r>
  <r>
    <n v="119617"/>
    <n v="230"/>
    <x v="1"/>
    <n v="3530"/>
    <n v="290.757459762282"/>
    <n v="3527.1563676438"/>
  </r>
  <r>
    <n v="119618"/>
    <n v="80"/>
    <x v="0"/>
    <n v="899"/>
    <n v="119.90860789460601"/>
    <n v="898.62879020657397"/>
  </r>
  <r>
    <n v="119619"/>
    <n v="80"/>
    <x v="0"/>
    <n v="1799"/>
    <n v="179.81867427637999"/>
    <n v="1797.25552770729"/>
  </r>
  <r>
    <n v="119620"/>
    <n v="34"/>
    <x v="2"/>
    <n v="899"/>
    <n v="119.908663092281"/>
    <n v="898.62961952429498"/>
  </r>
  <r>
    <n v="119621"/>
    <n v="230"/>
    <x v="1"/>
    <n v="899"/>
    <n v="119.90840236744801"/>
    <n v="898.62571404905805"/>
  </r>
  <r>
    <n v="119622"/>
    <n v="50"/>
    <x v="1"/>
    <n v="899"/>
    <n v="119.90840236680999"/>
    <n v="898.62571403950994"/>
  </r>
  <r>
    <n v="119623"/>
    <n v="80"/>
    <x v="0"/>
    <n v="899"/>
    <n v="119.908333876106"/>
    <n v="898.62468701993305"/>
  </r>
  <r>
    <n v="119624"/>
    <n v="230"/>
    <x v="1"/>
    <n v="2698"/>
    <n v="239.90459462033499"/>
    <n v="2695.8745007404"/>
  </r>
  <r>
    <n v="119625"/>
    <n v="80"/>
    <x v="0"/>
    <n v="899"/>
    <n v="119.908512935372"/>
    <n v="898.62737130082496"/>
  </r>
  <r>
    <n v="119626"/>
    <n v="220"/>
    <x v="1"/>
    <n v="899"/>
    <n v="119.90844450340801"/>
    <n v="898.626346043436"/>
  </r>
  <r>
    <n v="119627"/>
    <n v="80"/>
    <x v="0"/>
    <n v="4497"/>
    <n v="359.81327338021299"/>
    <n v="4493.1243289897502"/>
  </r>
  <r>
    <n v="119763"/>
    <n v="220"/>
    <x v="1"/>
    <n v="899"/>
    <n v="119.90853929220999"/>
    <n v="898.62776635515399"/>
  </r>
  <r>
    <n v="119764"/>
    <n v="230"/>
    <x v="1"/>
    <n v="899"/>
    <n v="119.90847086070301"/>
    <n v="898.626741106895"/>
  </r>
  <r>
    <n v="119765"/>
    <n v="50"/>
    <x v="1"/>
    <n v="899"/>
    <n v="119.908581428229"/>
    <n v="898.628398353629"/>
  </r>
  <r>
    <n v="119766"/>
    <n v="230"/>
    <x v="1"/>
    <n v="2154"/>
    <n v="222.7992602521"/>
    <n v="2152.3892376466001"/>
  </r>
  <r>
    <n v="119767"/>
    <n v="230"/>
    <x v="1"/>
    <n v="899"/>
    <n v="119.908431271013"/>
    <n v="898.62615012376898"/>
  </r>
  <r>
    <n v="119901"/>
    <n v="80"/>
    <x v="0"/>
    <n v="1126"/>
    <n v="162.23418405743999"/>
    <n v="1124.6896125595199"/>
  </r>
  <r>
    <n v="119902"/>
    <n v="220"/>
    <x v="1"/>
    <n v="5087"/>
    <n v="388.93082141377198"/>
    <n v="5082.8598596997399"/>
  </r>
  <r>
    <n v="119903"/>
    <n v="50"/>
    <x v="1"/>
    <n v="2698"/>
    <n v="239.816886349821"/>
    <n v="2695.88083454138"/>
  </r>
  <r>
    <n v="119904"/>
    <n v="34"/>
    <x v="2"/>
    <n v="1799"/>
    <n v="179.81872959899101"/>
    <n v="1797.2534822328801"/>
  </r>
  <r>
    <n v="119905"/>
    <n v="230"/>
    <x v="1"/>
    <n v="899"/>
    <n v="119.90847086070301"/>
    <n v="898.62674110689602"/>
  </r>
  <r>
    <n v="119906"/>
    <n v="147"/>
    <x v="4"/>
    <n v="3597"/>
    <n v="299.81520904025098"/>
    <n v="3594.5057395568101"/>
  </r>
  <r>
    <n v="119907"/>
    <n v="50"/>
    <x v="1"/>
    <n v="899"/>
    <n v="119.908526058533"/>
    <n v="898.62757041503505"/>
  </r>
  <r>
    <n v="119908"/>
    <n v="230"/>
    <x v="1"/>
    <n v="8316"/>
    <n v="429.17641336053998"/>
    <n v="8309.7059099437702"/>
  </r>
  <r>
    <n v="120060"/>
    <n v="220"/>
    <x v="1"/>
    <n v="576"/>
    <n v="112.385739549508"/>
    <n v="575.46342399083699"/>
  </r>
  <r>
    <n v="120061"/>
    <n v="220"/>
    <x v="1"/>
    <n v="899"/>
    <n v="119.908470858912"/>
    <n v="898.62674108005399"/>
  </r>
  <r>
    <n v="120062"/>
    <n v="34"/>
    <x v="2"/>
    <n v="899"/>
    <n v="119.908470860188"/>
    <n v="898.62674109918498"/>
  </r>
  <r>
    <n v="120063"/>
    <n v="230"/>
    <x v="1"/>
    <n v="899"/>
    <n v="119.908526058533"/>
    <n v="898.62757041503505"/>
  </r>
  <r>
    <n v="120064"/>
    <n v="50"/>
    <x v="1"/>
    <n v="899"/>
    <n v="119.908402429014"/>
    <n v="898.62571585092599"/>
  </r>
  <r>
    <n v="120065"/>
    <n v="220"/>
    <x v="1"/>
    <n v="0"/>
    <n v="5310.4638873803196"/>
    <n v="172369.28276179099"/>
  </r>
  <r>
    <n v="120194"/>
    <n v="220"/>
    <x v="1"/>
    <n v="14"/>
    <n v="17.301805347933499"/>
    <n v="14.2178319018293"/>
  </r>
  <r>
    <n v="120196"/>
    <n v="34"/>
    <x v="2"/>
    <n v="899"/>
    <n v="119.90852605738"/>
    <n v="898.62757039777603"/>
  </r>
  <r>
    <n v="120197"/>
    <n v="230"/>
    <x v="1"/>
    <n v="899"/>
    <n v="119.908470860188"/>
    <n v="898.62674109918498"/>
  </r>
  <r>
    <n v="120198"/>
    <n v="220"/>
    <x v="1"/>
    <n v="616"/>
    <n v="113.09943024412399"/>
    <n v="615.26367765874602"/>
  </r>
  <r>
    <n v="120322"/>
    <n v="230"/>
    <x v="1"/>
    <n v="899"/>
    <n v="119.90833382551401"/>
    <n v="898.62469197266603"/>
  </r>
  <r>
    <n v="120323"/>
    <n v="220"/>
    <x v="1"/>
    <n v="4497"/>
    <n v="359.72552303318901"/>
    <n v="4493.1337313885697"/>
  </r>
  <r>
    <n v="120324"/>
    <n v="80"/>
    <x v="0"/>
    <n v="899"/>
    <n v="119.90838919445"/>
    <n v="898.62551989984001"/>
  </r>
  <r>
    <n v="120325"/>
    <n v="50"/>
    <x v="1"/>
    <n v="51723"/>
    <n v="2557.7381388918502"/>
    <n v="51683.145464413203"/>
  </r>
  <r>
    <n v="120457"/>
    <n v="230"/>
    <x v="1"/>
    <n v="15480"/>
    <n v="817.48235010629401"/>
    <n v="15468.408878394701"/>
  </r>
  <r>
    <n v="120458"/>
    <n v="34"/>
    <x v="2"/>
    <n v="1799"/>
    <n v="179.818853286522"/>
    <n v="1797.2553385471999"/>
  </r>
  <r>
    <n v="120459"/>
    <n v="50"/>
    <x v="1"/>
    <n v="899"/>
    <n v="119.908402318584"/>
    <n v="898.62571902363197"/>
  </r>
  <r>
    <n v="120460"/>
    <n v="230"/>
    <x v="1"/>
    <n v="17"/>
    <n v="24.081063007401699"/>
    <n v="17.2272197419639"/>
  </r>
  <r>
    <n v="120583"/>
    <n v="230"/>
    <x v="1"/>
    <n v="137"/>
    <n v="105.61149321187099"/>
    <n v="136.827225276127"/>
  </r>
  <r>
    <n v="120584"/>
    <n v="80"/>
    <x v="0"/>
    <n v="894"/>
    <n v="118.87006860347"/>
    <n v="893.142694692953"/>
  </r>
  <r>
    <n v="120585"/>
    <n v="230"/>
    <x v="1"/>
    <n v="616"/>
    <n v="113.09927771968501"/>
    <n v="615.26204985466097"/>
  </r>
  <r>
    <n v="120586"/>
    <n v="50"/>
    <x v="1"/>
    <n v="3597"/>
    <n v="299.72725554309801"/>
    <n v="3594.5067754583001"/>
  </r>
  <r>
    <n v="120587"/>
    <n v="34"/>
    <x v="2"/>
    <n v="899"/>
    <n v="119.908402316793"/>
    <n v="898.62571899679097"/>
  </r>
  <r>
    <n v="120588"/>
    <n v="80"/>
    <x v="0"/>
    <n v="899"/>
    <n v="119.908402316793"/>
    <n v="898.62571899679097"/>
  </r>
  <r>
    <n v="120589"/>
    <n v="230"/>
    <x v="1"/>
    <n v="8521"/>
    <n v="490.84892134651602"/>
    <n v="8514.9301677933909"/>
  </r>
  <r>
    <n v="120727"/>
    <n v="80"/>
    <x v="0"/>
    <n v="576"/>
    <n v="112.43067357415499"/>
    <n v="575.463967360742"/>
  </r>
  <r>
    <n v="120728"/>
    <n v="230"/>
    <x v="1"/>
    <n v="1799"/>
    <n v="179.90673813194601"/>
    <n v="1797.2553442190399"/>
  </r>
  <r>
    <n v="120729"/>
    <n v="50"/>
    <x v="1"/>
    <n v="899"/>
    <n v="119.908402318584"/>
    <n v="898.62571902363197"/>
  </r>
  <r>
    <n v="120730"/>
    <n v="34"/>
    <x v="2"/>
    <n v="899"/>
    <n v="119.908402317308"/>
    <n v="898.62571900450098"/>
  </r>
  <r>
    <n v="120731"/>
    <n v="80"/>
    <x v="0"/>
    <n v="576"/>
    <n v="112.43056791440399"/>
    <n v="575.46255349463399"/>
  </r>
  <r>
    <n v="120857"/>
    <n v="230"/>
    <x v="1"/>
    <n v="616"/>
    <n v="113.099426063613"/>
    <n v="615.26366567191599"/>
  </r>
  <r>
    <n v="120858"/>
    <n v="50"/>
    <x v="1"/>
    <n v="899"/>
    <n v="119.908539242193"/>
    <n v="898.62777131243502"/>
  </r>
  <r>
    <n v="120859"/>
    <n v="220"/>
    <x v="1"/>
    <n v="899"/>
    <n v="119.908526006716"/>
    <n v="898.62757533863703"/>
  </r>
  <r>
    <n v="120860"/>
    <n v="230"/>
    <x v="1"/>
    <n v="899"/>
    <n v="119.908470810623"/>
    <n v="898.62674605917596"/>
  </r>
  <r>
    <n v="120861"/>
    <n v="230"/>
    <x v="1"/>
    <n v="26926"/>
    <n v="1107.0964619755"/>
    <n v="26905.339826603398"/>
  </r>
  <r>
    <n v="120862"/>
    <n v="220"/>
    <x v="1"/>
    <n v="7542"/>
    <n v="390.02945011628998"/>
    <n v="7536.6888568601598"/>
  </r>
  <r>
    <n v="120863"/>
    <n v="220"/>
    <x v="1"/>
    <n v="59958"/>
    <n v="1645.4733099661901"/>
    <n v="59911.771156177303"/>
  </r>
  <r>
    <n v="121001"/>
    <n v="50"/>
    <x v="1"/>
    <n v="373"/>
    <n v="88.199644228006704"/>
    <n v="372.96778175094602"/>
  </r>
  <r>
    <n v="121002"/>
    <n v="80"/>
    <x v="0"/>
    <n v="899"/>
    <n v="119.908346948317"/>
    <n v="898.62489107090801"/>
  </r>
  <r>
    <n v="121003"/>
    <n v="34"/>
    <x v="2"/>
    <n v="1799"/>
    <n v="179.81872937725001"/>
    <n v="1797.2495855377099"/>
  </r>
  <r>
    <n v="121004"/>
    <n v="220"/>
    <x v="1"/>
    <n v="4497"/>
    <n v="336.76868593414002"/>
    <n v="4493.1302997033999"/>
  </r>
  <r>
    <n v="121115"/>
    <n v="80"/>
    <x v="0"/>
    <n v="27"/>
    <n v="27.1898093243455"/>
    <n v="26.721034199938899"/>
  </r>
  <r>
    <n v="121116"/>
    <n v="230"/>
    <x v="1"/>
    <n v="8583"/>
    <n v="476.51470634782697"/>
    <n v="8576.8472177645108"/>
  </r>
  <r>
    <n v="121117"/>
    <n v="80"/>
    <x v="0"/>
    <n v="899"/>
    <n v="119.90847063781401"/>
    <n v="898.626747400044"/>
  </r>
  <r>
    <n v="121118"/>
    <n v="50"/>
    <x v="1"/>
    <n v="1799"/>
    <n v="179.818797870243"/>
    <n v="1797.2520518139499"/>
  </r>
  <r>
    <n v="121119"/>
    <n v="220"/>
    <x v="1"/>
    <n v="1799"/>
    <n v="179.818797870243"/>
    <n v="1797.2520518139499"/>
  </r>
  <r>
    <n v="121120"/>
    <n v="34"/>
    <x v="2"/>
    <n v="899"/>
    <n v="119.90833377541701"/>
    <n v="898.62469691123795"/>
  </r>
  <r>
    <n v="121121"/>
    <n v="50"/>
    <x v="1"/>
    <n v="899"/>
    <n v="119.90852600850801"/>
    <n v="898.62757536547804"/>
  </r>
  <r>
    <n v="121122"/>
    <n v="230"/>
    <x v="1"/>
    <n v="576"/>
    <n v="112.430545925882"/>
    <n v="575.46294280412201"/>
  </r>
  <r>
    <n v="121123"/>
    <n v="220"/>
    <x v="1"/>
    <n v="576"/>
    <n v="112.430597373654"/>
    <n v="575.46335744001397"/>
  </r>
  <r>
    <n v="121124"/>
    <n v="230"/>
    <x v="1"/>
    <n v="899"/>
    <n v="119.90832065593"/>
    <n v="898.62449786257196"/>
  </r>
  <r>
    <n v="121125"/>
    <n v="230"/>
    <x v="1"/>
    <n v="261"/>
    <n v="84.677012544611202"/>
    <n v="261.16801579619897"/>
  </r>
  <r>
    <n v="121261"/>
    <n v="50"/>
    <x v="1"/>
    <n v="1880"/>
    <n v="224.78189538616499"/>
    <n v="1878.8420462108099"/>
  </r>
  <r>
    <n v="121262"/>
    <n v="34"/>
    <x v="2"/>
    <n v="899"/>
    <n v="119.908402206357"/>
    <n v="898.62572215178602"/>
  </r>
  <r>
    <n v="121263"/>
    <n v="230"/>
    <x v="1"/>
    <n v="1799"/>
    <n v="179.81897692927299"/>
    <n v="1797.25515074437"/>
  </r>
  <r>
    <n v="121264"/>
    <n v="220"/>
    <x v="1"/>
    <n v="2698"/>
    <n v="216.900040893773"/>
    <n v="2695.8782345764098"/>
  </r>
  <r>
    <n v="121265"/>
    <n v="80"/>
    <x v="0"/>
    <n v="889"/>
    <n v="117.349906880497"/>
    <n v="888.12961805994905"/>
  </r>
  <r>
    <n v="121401"/>
    <n v="230"/>
    <x v="1"/>
    <n v="895"/>
    <n v="118.196220068682"/>
    <n v="894.14237729285298"/>
  </r>
  <r>
    <n v="121402"/>
    <n v="80"/>
    <x v="0"/>
    <n v="15921"/>
    <n v="815.50699982952005"/>
    <n v="15908.714108773"/>
  </r>
  <r>
    <n v="121403"/>
    <n v="220"/>
    <x v="1"/>
    <n v="2937"/>
    <n v="267.59704025397502"/>
    <n v="2934.4461174013099"/>
  </r>
  <r>
    <n v="121404"/>
    <n v="50"/>
    <x v="1"/>
    <n v="9660"/>
    <n v="505.00355125127601"/>
    <n v="9652.8405397434908"/>
  </r>
  <r>
    <n v="121535"/>
    <n v="220"/>
    <x v="1"/>
    <n v="237"/>
    <n v="76.285225610440804"/>
    <n v="237.31682079323201"/>
  </r>
  <r>
    <n v="121536"/>
    <n v="80"/>
    <x v="0"/>
    <n v="2593"/>
    <n v="231.54101174315599"/>
    <n v="2591.0997425492001"/>
  </r>
  <r>
    <n v="121537"/>
    <n v="220"/>
    <x v="1"/>
    <n v="899"/>
    <n v="119.908483934697"/>
    <n v="898.62694517883801"/>
  </r>
  <r>
    <n v="121538"/>
    <n v="230"/>
    <x v="1"/>
    <n v="899"/>
    <n v="119.908402206996"/>
    <n v="898.62572216136698"/>
  </r>
  <r>
    <n v="121539"/>
    <n v="220"/>
    <x v="1"/>
    <n v="1045"/>
    <n v="172.59194722700801"/>
    <n v="1044.3563443682499"/>
  </r>
  <r>
    <n v="121540"/>
    <n v="34"/>
    <x v="2"/>
    <n v="1799"/>
    <n v="179.81897692927299"/>
    <n v="1797.25515073869"/>
  </r>
  <r>
    <n v="121661"/>
    <n v="50"/>
    <x v="1"/>
    <n v="2083"/>
    <n v="211.752110341963"/>
    <n v="2081.8875124761698"/>
  </r>
  <r>
    <n v="121662"/>
    <n v="34"/>
    <x v="2"/>
    <n v="899"/>
    <n v="119.908525959221"/>
    <n v="898.62758030547002"/>
  </r>
  <r>
    <n v="121663"/>
    <n v="50"/>
    <x v="1"/>
    <n v="3597"/>
    <n v="276.81043814926397"/>
    <n v="3594.5020856999499"/>
  </r>
  <r>
    <n v="121664"/>
    <n v="220"/>
    <x v="1"/>
    <n v="1799"/>
    <n v="179.819032188298"/>
    <n v="1797.25495726402"/>
  </r>
  <r>
    <n v="121665"/>
    <n v="220"/>
    <x v="1"/>
    <n v="604"/>
    <n v="107.89745488542999"/>
    <n v="604.02113509438902"/>
  </r>
  <r>
    <n v="121666"/>
    <n v="50"/>
    <x v="1"/>
    <n v="40"/>
    <n v="31.385695255095701"/>
    <n v="39.987547588730102"/>
  </r>
  <r>
    <n v="121790"/>
    <n v="34"/>
    <x v="2"/>
    <n v="899"/>
    <n v="119.908333774901"/>
    <n v="898.62469690352702"/>
  </r>
  <r>
    <n v="121791"/>
    <n v="50"/>
    <x v="1"/>
    <n v="899"/>
    <n v="119.908457465246"/>
    <n v="898.62655324037405"/>
  </r>
  <r>
    <n v="121792"/>
    <n v="230"/>
    <x v="1"/>
    <n v="22650"/>
    <n v="1136.8475164317099"/>
    <n v="22632.7465228773"/>
  </r>
  <r>
    <n v="121934"/>
    <n v="220"/>
    <x v="1"/>
    <n v="576"/>
    <n v="112.430546313677"/>
    <n v="575.46271757450404"/>
  </r>
  <r>
    <n v="121935"/>
    <n v="230"/>
    <x v="1"/>
    <n v="899"/>
    <n v="119.908539132274"/>
    <n v="898.62777447513997"/>
  </r>
  <r>
    <n v="121936"/>
    <n v="220"/>
    <x v="1"/>
    <n v="3327"/>
    <n v="234.26836354800301"/>
    <n v="3324.5593390792201"/>
  </r>
  <r>
    <n v="121937"/>
    <n v="50"/>
    <x v="1"/>
    <n v="0"/>
    <n v="1.20411806413577"/>
    <n v="6.1590744890348E-2"/>
  </r>
  <r>
    <n v="122066"/>
    <n v="80"/>
    <x v="0"/>
    <n v="9"/>
    <n v="13.9468703165735"/>
    <n v="9.3529993872097794"/>
  </r>
  <r>
    <n v="122067"/>
    <n v="230"/>
    <x v="1"/>
    <n v="616"/>
    <n v="113.09940595501"/>
    <n v="615.26339696461298"/>
  </r>
  <r>
    <n v="122068"/>
    <n v="34"/>
    <x v="2"/>
    <n v="1799"/>
    <n v="179.81910057033201"/>
    <n v="1797.25413355929"/>
  </r>
  <r>
    <n v="122069"/>
    <n v="50"/>
    <x v="1"/>
    <n v="10"/>
    <n v="15.0867564549331"/>
    <n v="9.7214714331663696"/>
  </r>
  <r>
    <n v="122195"/>
    <n v="230"/>
    <x v="1"/>
    <n v="616"/>
    <n v="113.101620551287"/>
    <n v="615.26473198743304"/>
  </r>
  <r>
    <n v="122196"/>
    <n v="50"/>
    <x v="1"/>
    <n v="576"/>
    <n v="112.38578350509501"/>
    <n v="575.46243100752395"/>
  </r>
  <r>
    <n v="122197"/>
    <n v="220"/>
    <x v="1"/>
    <n v="6924"/>
    <n v="427.443589386339"/>
    <n v="6918.4921508990601"/>
  </r>
  <r>
    <n v="122198"/>
    <n v="122"/>
    <x v="4"/>
    <n v="1712"/>
    <n v="173.20515265658199"/>
    <n v="1710.3439158399899"/>
  </r>
  <r>
    <n v="122319"/>
    <n v="50"/>
    <x v="1"/>
    <n v="32824"/>
    <n v="1404.9053507117901"/>
    <n v="32798.510405811001"/>
  </r>
  <r>
    <n v="122427"/>
    <n v="220"/>
    <x v="1"/>
    <n v="22"/>
    <n v="23.980682203428"/>
    <n v="21.7812576441444"/>
  </r>
  <r>
    <n v="122428"/>
    <n v="122"/>
    <x v="4"/>
    <n v="6661"/>
    <n v="416.16355831957299"/>
    <n v="6655.4964895355997"/>
  </r>
  <r>
    <n v="122672"/>
    <n v="230"/>
    <x v="1"/>
    <n v="14115"/>
    <n v="801.783390901188"/>
    <n v="14104.6644003981"/>
  </r>
  <r>
    <n v="122811"/>
    <n v="230"/>
    <x v="1"/>
    <n v="82"/>
    <n v="70.627519389586794"/>
    <n v="82.018592536490104"/>
  </r>
  <r>
    <n v="122941"/>
    <n v="230"/>
    <x v="1"/>
    <n v="241"/>
    <n v="83.860174566782703"/>
    <n v="241.148010060909"/>
  </r>
  <r>
    <n v="123092"/>
    <n v="230"/>
    <x v="1"/>
    <n v="2097"/>
    <n v="210.15579972135299"/>
    <n v="2095.8932893063902"/>
  </r>
  <r>
    <n v="123232"/>
    <n v="50"/>
    <x v="1"/>
    <n v="774"/>
    <n v="114.47400624403301"/>
    <n v="773.36379001902503"/>
  </r>
  <r>
    <n v="123369"/>
    <n v="80"/>
    <x v="0"/>
    <n v="213"/>
    <n v="84.005207126659499"/>
    <n v="212.669012584733"/>
  </r>
  <r>
    <n v="123370"/>
    <n v="50"/>
    <x v="1"/>
    <n v="422"/>
    <n v="119.39881319555801"/>
    <n v="421.579816443906"/>
  </r>
  <r>
    <n v="123801"/>
    <n v="230"/>
    <x v="1"/>
    <n v="2747"/>
    <n v="237.03816080326899"/>
    <n v="2745.1794951030201"/>
  </r>
  <r>
    <n v="124124"/>
    <n v="220"/>
    <x v="1"/>
    <n v="0"/>
    <n v="4297.5755341499298"/>
    <n v="120620.629914028"/>
  </r>
  <r>
    <n v="136023"/>
    <n v="34"/>
    <x v="2"/>
    <n v="4450"/>
    <n v="407.623136389374"/>
    <n v="4446.196143405440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3">
  <r>
    <n v="1"/>
    <n v="86545"/>
    <n v="122"/>
    <x v="0"/>
    <n v="12"/>
    <n v="23.339716098834199"/>
    <n v="11.687310519334501"/>
  </r>
  <r>
    <n v="2"/>
    <n v="86546"/>
    <n v="145"/>
    <x v="0"/>
    <n v="648"/>
    <n v="103.18388798258999"/>
    <n v="647.933827183669"/>
  </r>
  <r>
    <n v="3"/>
    <n v="86547"/>
    <n v="34"/>
    <x v="1"/>
    <n v="567"/>
    <n v="97.889814803650296"/>
    <n v="566.71447526396003"/>
  </r>
  <r>
    <n v="4"/>
    <n v="86548"/>
    <n v="145"/>
    <x v="0"/>
    <n v="512"/>
    <n v="133.792955781931"/>
    <n v="511.580473199094"/>
  </r>
  <r>
    <n v="5"/>
    <n v="86716"/>
    <n v="34"/>
    <x v="1"/>
    <n v="1799"/>
    <n v="179.90896401672001"/>
    <n v="1797.2427262674901"/>
  </r>
  <r>
    <n v="6"/>
    <n v="86717"/>
    <n v="145"/>
    <x v="0"/>
    <n v="899"/>
    <n v="119.90820916116201"/>
    <n v="898.62270371853197"/>
  </r>
  <r>
    <n v="7"/>
    <n v="86891"/>
    <n v="50"/>
    <x v="2"/>
    <n v="30"/>
    <n v="29.623126384884099"/>
    <n v="29.5275789135408"/>
  </r>
  <r>
    <n v="8"/>
    <n v="86892"/>
    <n v="147"/>
    <x v="0"/>
    <n v="6076"/>
    <n v="336.54173023141198"/>
    <n v="6071.3152838737296"/>
  </r>
  <r>
    <n v="9"/>
    <n v="86893"/>
    <n v="145"/>
    <x v="0"/>
    <n v="899"/>
    <n v="119.907961597407"/>
    <n v="898.61899217525502"/>
  </r>
  <r>
    <n v="10"/>
    <n v="86894"/>
    <n v="34"/>
    <x v="1"/>
    <n v="899"/>
    <n v="119.90796159868199"/>
    <n v="898.61899219438396"/>
  </r>
  <r>
    <n v="11"/>
    <n v="86895"/>
    <n v="145"/>
    <x v="0"/>
    <n v="899"/>
    <n v="119.907893175287"/>
    <n v="898.61796709657904"/>
  </r>
  <r>
    <n v="12"/>
    <n v="87071"/>
    <n v="230"/>
    <x v="2"/>
    <n v="824"/>
    <n v="113.421681592952"/>
    <n v="823.47822120196599"/>
  </r>
  <r>
    <n v="13"/>
    <n v="87072"/>
    <n v="145"/>
    <x v="0"/>
    <n v="899"/>
    <n v="119.908098575232"/>
    <n v="898.62104620134801"/>
  </r>
  <r>
    <n v="14"/>
    <n v="87073"/>
    <n v="34"/>
    <x v="1"/>
    <n v="899"/>
    <n v="119.908153777812"/>
    <n v="898.62187571674497"/>
  </r>
  <r>
    <n v="15"/>
    <n v="87074"/>
    <n v="145"/>
    <x v="0"/>
    <n v="899"/>
    <n v="119.908085351899"/>
    <n v="898.62085057755098"/>
  </r>
  <r>
    <n v="16"/>
    <n v="87260"/>
    <n v="230"/>
    <x v="2"/>
    <n v="899"/>
    <n v="119.908180223562"/>
    <n v="898.62226694608"/>
  </r>
  <r>
    <n v="17"/>
    <n v="87261"/>
    <n v="147"/>
    <x v="0"/>
    <n v="5683"/>
    <n v="414.18642898138"/>
    <n v="5678.7041746398299"/>
  </r>
  <r>
    <n v="18"/>
    <n v="87262"/>
    <n v="34"/>
    <x v="1"/>
    <n v="1799"/>
    <n v="179.908977236396"/>
    <n v="1797.24148011188"/>
  </r>
  <r>
    <n v="19"/>
    <n v="87263"/>
    <n v="145"/>
    <x v="0"/>
    <n v="899"/>
    <n v="119.908153777812"/>
    <n v="898.62187571674497"/>
  </r>
  <r>
    <n v="20"/>
    <n v="87439"/>
    <n v="34"/>
    <x v="1"/>
    <n v="899"/>
    <n v="119.908098391498"/>
    <n v="898.62104766134598"/>
  </r>
  <r>
    <n v="21"/>
    <n v="87440"/>
    <n v="50"/>
    <x v="2"/>
    <n v="0"/>
    <n v="2.1743044215626899"/>
    <n v="4.8401579936378003E-2"/>
  </r>
  <r>
    <n v="22"/>
    <n v="87624"/>
    <n v="34"/>
    <x v="1"/>
    <n v="445"/>
    <n v="96.384444842845895"/>
    <n v="444.37542160925898"/>
  </r>
  <r>
    <n v="23"/>
    <n v="87625"/>
    <n v="50"/>
    <x v="2"/>
    <n v="885"/>
    <n v="116.841397050493"/>
    <n v="884.16820291827503"/>
  </r>
  <r>
    <n v="24"/>
    <n v="87626"/>
    <n v="230"/>
    <x v="2"/>
    <n v="2606"/>
    <n v="263.155443799865"/>
    <n v="2603.97408731204"/>
  </r>
  <r>
    <n v="25"/>
    <n v="87627"/>
    <n v="220"/>
    <x v="2"/>
    <n v="899"/>
    <n v="119.908248527692"/>
    <n v="898.62329541207396"/>
  </r>
  <r>
    <n v="26"/>
    <n v="87628"/>
    <n v="50"/>
    <x v="2"/>
    <n v="899"/>
    <n v="119.908056414836"/>
    <n v="898.62041381696895"/>
  </r>
  <r>
    <n v="27"/>
    <n v="87629"/>
    <n v="220"/>
    <x v="2"/>
    <n v="8128"/>
    <n v="456.51776731240801"/>
    <n v="8121.9742065856199"/>
  </r>
  <r>
    <n v="28"/>
    <n v="87630"/>
    <n v="50"/>
    <x v="2"/>
    <n v="899"/>
    <n v="119.908111614285"/>
    <n v="898.62124328101299"/>
  </r>
  <r>
    <n v="29"/>
    <n v="87631"/>
    <n v="34"/>
    <x v="1"/>
    <n v="1799"/>
    <n v="179.90892191728599"/>
    <n v="1797.2431234672299"/>
  </r>
  <r>
    <n v="30"/>
    <n v="87817"/>
    <n v="34"/>
    <x v="1"/>
    <n v="899"/>
    <n v="119.908043190708"/>
    <n v="898.62021818275502"/>
  </r>
  <r>
    <n v="31"/>
    <n v="87818"/>
    <n v="230"/>
    <x v="2"/>
    <n v="1494"/>
    <n v="152.752715269297"/>
    <n v="1492.5338755262501"/>
  </r>
  <r>
    <n v="32"/>
    <n v="87988"/>
    <n v="34"/>
    <x v="1"/>
    <n v="1799"/>
    <n v="179.81509695003501"/>
    <n v="1797.23712137951"/>
  </r>
  <r>
    <n v="33"/>
    <n v="87989"/>
    <n v="50"/>
    <x v="2"/>
    <n v="899"/>
    <n v="119.908124838501"/>
    <n v="898.621438920228"/>
  </r>
  <r>
    <n v="34"/>
    <n v="87990"/>
    <n v="34"/>
    <x v="1"/>
    <n v="899"/>
    <n v="119.908043190708"/>
    <n v="898.62021818275502"/>
  </r>
  <r>
    <n v="35"/>
    <n v="88159"/>
    <n v="34"/>
    <x v="1"/>
    <n v="899"/>
    <n v="119.908317016884"/>
    <n v="898.62432243532999"/>
  </r>
  <r>
    <n v="36"/>
    <n v="88160"/>
    <n v="34"/>
    <x v="1"/>
    <n v="1799"/>
    <n v="179.90893514009801"/>
    <n v="1797.2429050776"/>
  </r>
  <r>
    <n v="37"/>
    <n v="88161"/>
    <n v="220"/>
    <x v="2"/>
    <n v="506"/>
    <n v="105.945453109954"/>
    <n v="505.65063669794398"/>
  </r>
  <r>
    <n v="38"/>
    <n v="88377"/>
    <n v="34"/>
    <x v="1"/>
    <n v="899"/>
    <n v="119.90824859313"/>
    <n v="898.62329732707099"/>
  </r>
  <r>
    <n v="39"/>
    <n v="88378"/>
    <n v="34"/>
    <x v="1"/>
    <n v="899"/>
    <n v="119.90817998518401"/>
    <n v="898.622273669263"/>
  </r>
  <r>
    <n v="40"/>
    <n v="88379"/>
    <n v="230"/>
    <x v="2"/>
    <n v="899"/>
    <n v="119.908140501978"/>
    <n v="898.62168536526201"/>
  </r>
  <r>
    <n v="41"/>
    <n v="88380"/>
    <n v="50"/>
    <x v="2"/>
    <n v="576"/>
    <n v="112.431699863939"/>
    <n v="575.46010294105804"/>
  </r>
  <r>
    <n v="42"/>
    <n v="88381"/>
    <n v="80"/>
    <x v="3"/>
    <n v="4"/>
    <n v="14.0984546183027"/>
    <n v="4.2163412535211497"/>
  </r>
  <r>
    <n v="43"/>
    <n v="88572"/>
    <n v="34"/>
    <x v="1"/>
    <n v="899"/>
    <n v="119.908235368913"/>
    <n v="898.62310168785598"/>
  </r>
  <r>
    <n v="44"/>
    <n v="88573"/>
    <n v="30"/>
    <x v="4"/>
    <n v="1799"/>
    <n v="179.90863463855499"/>
    <n v="1797.2396584845501"/>
  </r>
  <r>
    <n v="45"/>
    <n v="88574"/>
    <n v="230"/>
    <x v="2"/>
    <n v="899"/>
    <n v="119.90807208146001"/>
    <n v="898.620660306584"/>
  </r>
  <r>
    <n v="46"/>
    <n v="88575"/>
    <n v="50"/>
    <x v="2"/>
    <n v="10667"/>
    <n v="472.76882788067797"/>
    <n v="10658.9805559161"/>
  </r>
  <r>
    <n v="47"/>
    <n v="88769"/>
    <n v="34"/>
    <x v="1"/>
    <n v="1799"/>
    <n v="179.81534439282001"/>
    <n v="1797.2398118670001"/>
  </r>
  <r>
    <n v="48"/>
    <n v="88770"/>
    <n v="158"/>
    <x v="0"/>
    <n v="76284"/>
    <n v="2109.78720800572"/>
    <n v="76224.899229854607"/>
  </r>
  <r>
    <n v="49"/>
    <n v="88771"/>
    <n v="34"/>
    <x v="1"/>
    <n v="1799"/>
    <n v="179.908879822253"/>
    <n v="1797.24310672295"/>
  </r>
  <r>
    <n v="50"/>
    <n v="88772"/>
    <n v="50"/>
    <x v="2"/>
    <n v="576"/>
    <n v="112.38390527753"/>
    <n v="575.45820660721301"/>
  </r>
  <r>
    <n v="51"/>
    <n v="88987"/>
    <n v="34"/>
    <x v="1"/>
    <n v="899"/>
    <n v="119.908124785647"/>
    <n v="898.62144421021901"/>
  </r>
  <r>
    <n v="52"/>
    <n v="88988"/>
    <n v="146"/>
    <x v="0"/>
    <n v="23669"/>
    <n v="660.32601665862001"/>
    <n v="23650.871371138899"/>
  </r>
  <r>
    <n v="53"/>
    <n v="88989"/>
    <n v="30"/>
    <x v="4"/>
    <n v="2513"/>
    <n v="200.07121262351501"/>
    <n v="2511.0806693057598"/>
  </r>
  <r>
    <n v="54"/>
    <n v="89180"/>
    <n v="30"/>
    <x v="4"/>
    <n v="1228"/>
    <n v="169.57857660539599"/>
    <n v="1226.96600846823"/>
  </r>
  <r>
    <n v="55"/>
    <n v="89406"/>
    <n v="34"/>
    <x v="1"/>
    <n v="1799"/>
    <n v="179.815604996221"/>
    <n v="1797.24515959932"/>
  </r>
  <r>
    <n v="56"/>
    <n v="89407"/>
    <n v="30"/>
    <x v="4"/>
    <n v="1193"/>
    <n v="163.024816966526"/>
    <n v="1192.3729579629601"/>
  </r>
  <r>
    <n v="57"/>
    <n v="89625"/>
    <n v="34"/>
    <x v="1"/>
    <n v="899"/>
    <n v="119.907932553823"/>
    <n v="898.61856597556095"/>
  </r>
  <r>
    <n v="58"/>
    <n v="89809"/>
    <n v="34"/>
    <x v="1"/>
    <n v="899"/>
    <n v="119.9080562427"/>
    <n v="898.62042244969598"/>
  </r>
  <r>
    <n v="59"/>
    <n v="90032"/>
    <n v="133"/>
    <x v="0"/>
    <n v="14030"/>
    <n v="497.24135821196302"/>
    <n v="14019.0903020687"/>
  </r>
  <r>
    <n v="60"/>
    <n v="90033"/>
    <n v="147"/>
    <x v="0"/>
    <n v="77345"/>
    <n v="1313.47265624123"/>
    <n v="77285.107210643793"/>
  </r>
  <r>
    <n v="61"/>
    <n v="90237"/>
    <n v="34"/>
    <x v="1"/>
    <n v="1799"/>
    <n v="179.815604944585"/>
    <n v="1797.2422866700999"/>
  </r>
  <r>
    <n v="62"/>
    <n v="90426"/>
    <n v="34"/>
    <x v="1"/>
    <n v="899"/>
    <n v="119.90817993260799"/>
    <n v="898.62227893925399"/>
  </r>
  <r>
    <n v="63"/>
    <n v="90777"/>
    <n v="34"/>
    <x v="1"/>
    <n v="1799"/>
    <n v="179.815660209252"/>
    <n v="1797.2406545331"/>
  </r>
  <r>
    <n v="64"/>
    <n v="90778"/>
    <n v="147"/>
    <x v="0"/>
    <n v="899"/>
    <n v="119.90817993260799"/>
    <n v="898.62227893925399"/>
  </r>
  <r>
    <n v="65"/>
    <n v="90951"/>
    <n v="34"/>
    <x v="1"/>
    <n v="899"/>
    <n v="119.908179934396"/>
    <n v="898.62227896612205"/>
  </r>
  <r>
    <n v="66"/>
    <n v="91131"/>
    <n v="122"/>
    <x v="0"/>
    <n v="20974"/>
    <n v="777.86924558821397"/>
    <n v="20957.357151823799"/>
  </r>
  <r>
    <n v="67"/>
    <n v="91312"/>
    <n v="34"/>
    <x v="1"/>
    <n v="1799"/>
    <n v="179.81553640135999"/>
    <n v="1797.2388013621701"/>
  </r>
  <r>
    <n v="68"/>
    <n v="91313"/>
    <n v="147"/>
    <x v="0"/>
    <n v="3597"/>
    <n v="299.72364791309701"/>
    <n v="3594.4827481801799"/>
  </r>
  <r>
    <n v="69"/>
    <n v="91511"/>
    <n v="34"/>
    <x v="1"/>
    <n v="899"/>
    <n v="119.908179879619"/>
    <n v="898.62228418153404"/>
  </r>
  <r>
    <n v="70"/>
    <n v="91512"/>
    <n v="147"/>
    <x v="0"/>
    <n v="899"/>
    <n v="119.90811139094799"/>
    <n v="898.62125717327797"/>
  </r>
  <r>
    <n v="71"/>
    <n v="91691"/>
    <n v="34"/>
    <x v="1"/>
    <n v="899"/>
    <n v="119.908111393768"/>
    <n v="898.62125721556902"/>
  </r>
  <r>
    <n v="72"/>
    <n v="91692"/>
    <n v="147"/>
    <x v="0"/>
    <n v="899"/>
    <n v="119.90817988025699"/>
    <n v="898.62228419111602"/>
  </r>
  <r>
    <n v="73"/>
    <n v="92075"/>
    <n v="34"/>
    <x v="1"/>
    <n v="1799"/>
    <n v="179.81566015666999"/>
    <n v="1797.23922063941"/>
  </r>
  <r>
    <n v="74"/>
    <n v="92076"/>
    <n v="147"/>
    <x v="0"/>
    <n v="1799"/>
    <n v="179.81578384751899"/>
    <n v="1797.24149188145"/>
  </r>
  <r>
    <n v="75"/>
    <n v="92279"/>
    <n v="34"/>
    <x v="1"/>
    <n v="899"/>
    <n v="119.908235083582"/>
    <n v="898.62311369241604"/>
  </r>
  <r>
    <n v="76"/>
    <n v="92457"/>
    <n v="158"/>
    <x v="0"/>
    <n v="29785"/>
    <n v="815.86666185803494"/>
    <n v="29761.752386340901"/>
  </r>
  <r>
    <n v="77"/>
    <n v="92460"/>
    <n v="158"/>
    <x v="0"/>
    <n v="2751"/>
    <n v="233.285608108899"/>
    <n v="2748.4651330254301"/>
  </r>
  <r>
    <n v="78"/>
    <n v="92624"/>
    <n v="34"/>
    <x v="1"/>
    <n v="1799"/>
    <n v="179.81585233512399"/>
    <n v="1797.24210411951"/>
  </r>
  <r>
    <n v="79"/>
    <n v="92806"/>
    <n v="34"/>
    <x v="1"/>
    <n v="803"/>
    <n v="113.730825945221"/>
    <n v="802.25100386837096"/>
  </r>
  <r>
    <n v="80"/>
    <n v="92998"/>
    <n v="34"/>
    <x v="1"/>
    <n v="27"/>
    <n v="43.229257209117399"/>
    <n v="26.5013793629881"/>
  </r>
  <r>
    <n v="81"/>
    <n v="93694"/>
    <n v="147"/>
    <x v="0"/>
    <n v="9881"/>
    <n v="482.15753255326001"/>
    <n v="9873.0854002562191"/>
  </r>
  <r>
    <n v="82"/>
    <n v="97323"/>
    <n v="122"/>
    <x v="0"/>
    <n v="0"/>
    <n v="5226.0802930769296"/>
    <n v="348215.627647591"/>
  </r>
  <r>
    <n v="83"/>
    <n v="100716"/>
    <n v="147"/>
    <x v="0"/>
    <n v="30669"/>
    <n v="1221.0912734425101"/>
    <n v="30644.8262564213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0">
  <r>
    <n v="1"/>
    <n v="119317"/>
    <n v="80"/>
    <x v="0"/>
    <n v="72.230046430523402"/>
    <n v="221.44711026609201"/>
  </r>
  <r>
    <n v="2"/>
    <n v="119471"/>
    <n v="50"/>
    <x v="1"/>
    <n v="179.81856371390799"/>
    <n v="1797.2530412322701"/>
  </r>
  <r>
    <n v="3"/>
    <n v="119472"/>
    <n v="220"/>
    <x v="1"/>
    <n v="192.63779145662701"/>
    <n v="1852.5072107706801"/>
  </r>
  <r>
    <n v="4"/>
    <n v="119473"/>
    <n v="50"/>
    <x v="1"/>
    <n v="109.98309843400401"/>
    <n v="753.82894790912098"/>
  </r>
  <r>
    <n v="5"/>
    <n v="119612"/>
    <n v="230"/>
    <x v="1"/>
    <n v="171.40730004721399"/>
    <n v="1388.2755803047"/>
  </r>
  <r>
    <n v="6"/>
    <n v="119613"/>
    <n v="80"/>
    <x v="0"/>
    <n v="112.431003480759"/>
    <n v="575.46536614176898"/>
  </r>
  <r>
    <n v="7"/>
    <n v="119616"/>
    <n v="220"/>
    <x v="1"/>
    <n v="106.884885839285"/>
    <n v="649.32230948433698"/>
  </r>
  <r>
    <n v="8"/>
    <n v="119617"/>
    <n v="230"/>
    <x v="1"/>
    <n v="53.301390664589498"/>
    <n v="67.349263941287305"/>
  </r>
  <r>
    <n v="9"/>
    <n v="119760"/>
    <n v="230"/>
    <x v="1"/>
    <n v="170.133089082239"/>
    <n v="1213.01840154408"/>
  </r>
  <r>
    <n v="10"/>
    <n v="119761"/>
    <n v="230"/>
    <x v="1"/>
    <n v="112.430696339541"/>
    <n v="575.46312757057206"/>
  </r>
  <r>
    <n v="11"/>
    <n v="119762"/>
    <n v="80"/>
    <x v="0"/>
    <n v="179.81875589243"/>
    <n v="1797.2559245759601"/>
  </r>
  <r>
    <n v="12"/>
    <n v="119890"/>
    <n v="230"/>
    <x v="1"/>
    <n v="49.365404241404697"/>
    <n v="62.686566350068297"/>
  </r>
  <r>
    <n v="13"/>
    <n v="119891"/>
    <n v="230"/>
    <x v="1"/>
    <n v="119.908715865456"/>
    <n v="898.63040479063795"/>
  </r>
  <r>
    <n v="14"/>
    <n v="119892"/>
    <n v="230"/>
    <x v="1"/>
    <n v="119.908715866732"/>
    <n v="898.63040480976895"/>
  </r>
  <r>
    <n v="15"/>
    <n v="119893"/>
    <n v="50"/>
    <x v="1"/>
    <n v="112.38564460175699"/>
    <n v="575.463554648441"/>
  </r>
  <r>
    <n v="16"/>
    <n v="119894"/>
    <n v="230"/>
    <x v="1"/>
    <n v="549.83169957160101"/>
    <n v="7912.6107837077698"/>
  </r>
  <r>
    <n v="17"/>
    <n v="119895"/>
    <n v="220"/>
    <x v="1"/>
    <n v="55.41691932442"/>
    <n v="112.645962442616"/>
  </r>
  <r>
    <n v="18"/>
    <n v="119898"/>
    <n v="220"/>
    <x v="1"/>
    <n v="20.629294329575501"/>
    <n v="17.019215532774801"/>
  </r>
  <r>
    <n v="19"/>
    <n v="119899"/>
    <n v="230"/>
    <x v="1"/>
    <n v="334.436883689757"/>
    <n v="4157.6034396039104"/>
  </r>
  <r>
    <n v="20"/>
    <n v="119900"/>
    <n v="220"/>
    <x v="1"/>
    <n v="119.908552528592"/>
    <n v="898.62796233391805"/>
  </r>
  <r>
    <n v="21"/>
    <n v="119901"/>
    <n v="80"/>
    <x v="0"/>
    <n v="260.88705157527602"/>
    <n v="3368.4430247576302"/>
  </r>
  <r>
    <n v="22"/>
    <n v="120056"/>
    <n v="80"/>
    <x v="0"/>
    <n v="113.101532737155"/>
    <n v="615.26365093554796"/>
  </r>
  <r>
    <n v="23"/>
    <n v="120057"/>
    <n v="230"/>
    <x v="1"/>
    <n v="119.908523632853"/>
    <n v="898.62752636739901"/>
  </r>
  <r>
    <n v="24"/>
    <n v="120059"/>
    <n v="50"/>
    <x v="1"/>
    <n v="112.43087543852999"/>
    <n v="575.464566783127"/>
  </r>
  <r>
    <n v="25"/>
    <n v="120193"/>
    <n v="80"/>
    <x v="0"/>
    <n v="606.57094280528997"/>
    <n v="8803.1303194824195"/>
  </r>
  <r>
    <n v="26"/>
    <n v="120194"/>
    <n v="220"/>
    <x v="1"/>
    <n v="1050.11784259159"/>
    <n v="20394.183228771599"/>
  </r>
  <r>
    <n v="27"/>
    <n v="120195"/>
    <n v="80"/>
    <x v="0"/>
    <n v="179.81863209449199"/>
    <n v="1797.2540714539"/>
  </r>
  <r>
    <n v="28"/>
    <n v="120319"/>
    <n v="80"/>
    <x v="0"/>
    <n v="113.101681213603"/>
    <n v="615.26526400143996"/>
  </r>
  <r>
    <n v="29"/>
    <n v="120320"/>
    <n v="230"/>
    <x v="1"/>
    <n v="179.81871365260201"/>
    <n v="1797.25488120871"/>
  </r>
  <r>
    <n v="30"/>
    <n v="120321"/>
    <n v="220"/>
    <x v="1"/>
    <n v="172.44573887123499"/>
    <n v="1044.3596162604499"/>
  </r>
  <r>
    <n v="31"/>
    <n v="120445"/>
    <n v="230"/>
    <x v="1"/>
    <n v="212.87090734297101"/>
    <n v="2128.95418761577"/>
  </r>
  <r>
    <n v="32"/>
    <n v="120446"/>
    <n v="230"/>
    <x v="1"/>
    <n v="113.09960302487799"/>
    <n v="615.26561006361305"/>
  </r>
  <r>
    <n v="33"/>
    <n v="120447"/>
    <n v="230"/>
    <x v="1"/>
    <n v="113.09960302487799"/>
    <n v="615.26561006361305"/>
  </r>
  <r>
    <n v="34"/>
    <n v="120448"/>
    <n v="230"/>
    <x v="1"/>
    <n v="667.40621245362399"/>
    <n v="9291.6568384003604"/>
  </r>
  <r>
    <n v="35"/>
    <n v="120449"/>
    <n v="220"/>
    <x v="1"/>
    <n v="119.90844196204201"/>
    <n v="898.62630510215604"/>
  </r>
  <r>
    <n v="36"/>
    <n v="120450"/>
    <n v="80"/>
    <x v="0"/>
    <n v="119.908565650588"/>
    <n v="898.62816143264104"/>
  </r>
  <r>
    <n v="37"/>
    <n v="120451"/>
    <n v="220"/>
    <x v="1"/>
    <n v="119.908565653016"/>
    <n v="898.62816146903106"/>
  </r>
  <r>
    <n v="38"/>
    <n v="120452"/>
    <n v="50"/>
    <x v="1"/>
    <n v="341.53229355014201"/>
    <n v="5761.7703256377999"/>
  </r>
  <r>
    <n v="39"/>
    <n v="120453"/>
    <n v="230"/>
    <x v="1"/>
    <n v="867.477571751391"/>
    <n v="14976.4757933458"/>
  </r>
  <r>
    <n v="40"/>
    <n v="120454"/>
    <n v="220"/>
    <x v="1"/>
    <n v="119.90862090917901"/>
    <n v="898.62899253536"/>
  </r>
  <r>
    <n v="41"/>
    <n v="120455"/>
    <n v="50"/>
    <x v="1"/>
    <n v="119.90855247834"/>
    <n v="898.62796729436104"/>
  </r>
  <r>
    <n v="42"/>
    <n v="120456"/>
    <n v="80"/>
    <x v="0"/>
    <n v="119.90867621632999"/>
    <n v="898.62981865395705"/>
  </r>
  <r>
    <n v="43"/>
    <n v="120578"/>
    <n v="230"/>
    <x v="1"/>
    <n v="227.33070034547001"/>
    <n v="1854.88204091025"/>
  </r>
  <r>
    <n v="44"/>
    <n v="120579"/>
    <n v="80"/>
    <x v="0"/>
    <n v="598.51160901761102"/>
    <n v="10040.0980960862"/>
  </r>
  <r>
    <n v="45"/>
    <n v="120580"/>
    <n v="230"/>
    <x v="1"/>
    <n v="179.906804311229"/>
    <n v="1797.2561099537099"/>
  </r>
  <r>
    <n v="46"/>
    <n v="120581"/>
    <n v="220"/>
    <x v="1"/>
    <n v="119.908565651863"/>
    <n v="898.62816145177203"/>
  </r>
  <r>
    <n v="47"/>
    <n v="120582"/>
    <n v="230"/>
    <x v="1"/>
    <n v="119.908565650588"/>
    <n v="898.62816143264104"/>
  </r>
  <r>
    <n v="48"/>
    <n v="120583"/>
    <n v="230"/>
    <x v="1"/>
    <n v="174.63180606738001"/>
    <n v="1660.42629769306"/>
  </r>
  <r>
    <n v="49"/>
    <n v="120584"/>
    <n v="80"/>
    <x v="0"/>
    <n v="21.143223585741001"/>
    <n v="5.4839456856405002"/>
  </r>
  <r>
    <n v="50"/>
    <n v="120722"/>
    <n v="230"/>
    <x v="1"/>
    <n v="112.385823879226"/>
    <n v="575.464772239691"/>
  </r>
  <r>
    <n v="51"/>
    <n v="120723"/>
    <n v="230"/>
    <x v="1"/>
    <n v="169.58221370802701"/>
    <n v="1226.9755492628601"/>
  </r>
  <r>
    <n v="52"/>
    <n v="120724"/>
    <n v="230"/>
    <x v="1"/>
    <n v="112.385845437973"/>
    <n v="575.46461196849896"/>
  </r>
  <r>
    <n v="53"/>
    <n v="120725"/>
    <n v="220"/>
    <x v="1"/>
    <n v="119.908620910332"/>
    <n v="898.62899255261902"/>
  </r>
  <r>
    <n v="54"/>
    <n v="120726"/>
    <n v="230"/>
    <x v="1"/>
    <n v="336.84159436788798"/>
    <n v="4493.1352903940297"/>
  </r>
  <r>
    <n v="55"/>
    <n v="120851"/>
    <n v="50"/>
    <x v="1"/>
    <n v="96.350797744569903"/>
    <n v="520.43366778450797"/>
  </r>
  <r>
    <n v="56"/>
    <n v="120852"/>
    <n v="230"/>
    <x v="1"/>
    <n v="421.32129634144701"/>
    <n v="6930.1224401838199"/>
  </r>
  <r>
    <n v="57"/>
    <n v="120853"/>
    <n v="230"/>
    <x v="1"/>
    <n v="113.09959513758299"/>
    <n v="615.26549969419102"/>
  </r>
  <r>
    <n v="58"/>
    <n v="120854"/>
    <n v="230"/>
    <x v="1"/>
    <n v="119.90862091097"/>
    <n v="898.62899256216804"/>
  </r>
  <r>
    <n v="59"/>
    <n v="120855"/>
    <n v="220"/>
    <x v="1"/>
    <n v="119.908552477187"/>
    <n v="898.62796727710202"/>
  </r>
  <r>
    <n v="60"/>
    <n v="120856"/>
    <n v="80"/>
    <x v="0"/>
    <n v="119.90862090790399"/>
    <n v="898.62899251623003"/>
  </r>
  <r>
    <n v="61"/>
    <n v="120997"/>
    <n v="220"/>
    <x v="1"/>
    <n v="18.454937686858599"/>
    <n v="9.3945228847354194"/>
  </r>
  <r>
    <n v="62"/>
    <n v="120998"/>
    <n v="230"/>
    <x v="1"/>
    <n v="74.119502268333306"/>
    <n v="180.79699845198601"/>
  </r>
  <r>
    <n v="63"/>
    <n v="120999"/>
    <n v="230"/>
    <x v="1"/>
    <n v="364.65763775742698"/>
    <n v="6588.7026035853096"/>
  </r>
  <r>
    <n v="64"/>
    <n v="121000"/>
    <n v="80"/>
    <x v="0"/>
    <n v="112.385688280965"/>
    <n v="575.46278587216"/>
  </r>
  <r>
    <n v="65"/>
    <n v="121001"/>
    <n v="50"/>
    <x v="1"/>
    <n v="98.394389269687593"/>
    <n v="525.66040189102205"/>
  </r>
  <r>
    <n v="66"/>
    <n v="121113"/>
    <n v="230"/>
    <x v="1"/>
    <n v="113.09942250765501"/>
    <n v="615.26360323241295"/>
  </r>
  <r>
    <n v="67"/>
    <n v="121114"/>
    <n v="50"/>
    <x v="1"/>
    <n v="419.54794638251599"/>
    <n v="7189.0152490278997"/>
  </r>
  <r>
    <n v="68"/>
    <n v="121115"/>
    <n v="80"/>
    <x v="0"/>
    <n v="115.97404679363601"/>
    <n v="871.90746039378098"/>
  </r>
  <r>
    <n v="69"/>
    <n v="121116"/>
    <n v="230"/>
    <x v="1"/>
    <n v="53.595632409705701"/>
    <n v="71.802191013376003"/>
  </r>
  <r>
    <n v="70"/>
    <n v="121257"/>
    <n v="230"/>
    <x v="1"/>
    <n v="228.73805013167001"/>
    <n v="1801.1150383055799"/>
  </r>
  <r>
    <n v="71"/>
    <n v="121258"/>
    <n v="230"/>
    <x v="1"/>
    <n v="170.03225050429"/>
    <n v="1213.0168232082999"/>
  </r>
  <r>
    <n v="72"/>
    <n v="121259"/>
    <n v="80"/>
    <x v="0"/>
    <n v="119.908497107626"/>
    <n v="898.627139339378"/>
  </r>
  <r>
    <n v="73"/>
    <n v="121260"/>
    <n v="230"/>
    <x v="1"/>
    <n v="432.51440519142801"/>
    <n v="7055.8472092756501"/>
  </r>
  <r>
    <n v="74"/>
    <n v="121396"/>
    <n v="80"/>
    <x v="0"/>
    <n v="119.90851034584399"/>
    <n v="898.62733535085204"/>
  </r>
  <r>
    <n v="75"/>
    <n v="121397"/>
    <n v="230"/>
    <x v="1"/>
    <n v="119.90851034533"/>
    <n v="898.62733534317499"/>
  </r>
  <r>
    <n v="76"/>
    <n v="121398"/>
    <n v="80"/>
    <x v="0"/>
    <n v="179.90666727287001"/>
    <n v="1797.2565301831901"/>
  </r>
  <r>
    <n v="77"/>
    <n v="121399"/>
    <n v="230"/>
    <x v="1"/>
    <n v="330.19059291101502"/>
    <n v="4302.0816503029801"/>
  </r>
  <r>
    <n v="78"/>
    <n v="121400"/>
    <n v="230"/>
    <x v="1"/>
    <n v="272.89500293340001"/>
    <n v="2964.2606989372798"/>
  </r>
  <r>
    <n v="79"/>
    <n v="121401"/>
    <n v="230"/>
    <x v="1"/>
    <n v="10.488270679174301"/>
    <n v="4.4859455118893496"/>
  </r>
  <r>
    <n v="80"/>
    <n v="121532"/>
    <n v="230"/>
    <x v="1"/>
    <n v="113.09951067548801"/>
    <n v="615.26460065023002"/>
  </r>
  <r>
    <n v="81"/>
    <n v="121533"/>
    <n v="80"/>
    <x v="0"/>
    <n v="119.908634033477"/>
    <n v="898.62919166089102"/>
  </r>
  <r>
    <n v="82"/>
    <n v="121534"/>
    <n v="230"/>
    <x v="1"/>
    <n v="119.908565602363"/>
    <n v="898.62816641676295"/>
  </r>
  <r>
    <n v="83"/>
    <n v="121535"/>
    <n v="220"/>
    <x v="1"/>
    <n v="107.453734391941"/>
    <n v="661.31091390769097"/>
  </r>
  <r>
    <n v="84"/>
    <n v="121536"/>
    <n v="80"/>
    <x v="0"/>
    <n v="50.688846887342102"/>
    <n v="104.77860545443301"/>
  </r>
  <r>
    <n v="85"/>
    <n v="121659"/>
    <n v="230"/>
    <x v="1"/>
    <n v="332.08577224479598"/>
    <n v="5380.8754726574198"/>
  </r>
  <r>
    <n v="86"/>
    <n v="121660"/>
    <n v="220"/>
    <x v="1"/>
    <n v="119.90857872833401"/>
    <n v="898.62836556642503"/>
  </r>
  <r>
    <n v="87"/>
    <n v="121786"/>
    <n v="50"/>
    <x v="1"/>
    <n v="112.385794451538"/>
    <n v="575.46374973142804"/>
  </r>
  <r>
    <n v="88"/>
    <n v="121787"/>
    <n v="50"/>
    <x v="1"/>
    <n v="119.90853671048001"/>
    <n v="898.62773052205296"/>
  </r>
  <r>
    <n v="89"/>
    <n v="121788"/>
    <n v="80"/>
    <x v="0"/>
    <n v="179.906706986236"/>
    <n v="1797.2534069590099"/>
  </r>
  <r>
    <n v="90"/>
    <n v="121789"/>
    <n v="220"/>
    <x v="1"/>
    <n v="179.906625204215"/>
    <n v="1797.2554861475101"/>
  </r>
  <r>
    <n v="91"/>
    <n v="121926"/>
    <n v="50"/>
    <x v="1"/>
    <n v="78.475123367052802"/>
    <n v="284.45441893485798"/>
  </r>
  <r>
    <n v="92"/>
    <n v="121927"/>
    <n v="220"/>
    <x v="1"/>
    <n v="119.908605204186"/>
    <n v="898.62875758575899"/>
  </r>
  <r>
    <n v="93"/>
    <n v="121928"/>
    <n v="50"/>
    <x v="1"/>
    <n v="119.90866039937499"/>
    <n v="898.62958685389901"/>
  </r>
  <r>
    <n v="94"/>
    <n v="121929"/>
    <n v="230"/>
    <x v="1"/>
    <n v="179.81895834142199"/>
    <n v="1797.2573173702699"/>
  </r>
  <r>
    <n v="95"/>
    <n v="121930"/>
    <n v="50"/>
    <x v="1"/>
    <n v="179.906830733015"/>
    <n v="1797.25856233784"/>
  </r>
  <r>
    <n v="96"/>
    <n v="121931"/>
    <n v="230"/>
    <x v="1"/>
    <n v="119.908523471916"/>
    <n v="898.62753450283697"/>
  </r>
  <r>
    <n v="97"/>
    <n v="121932"/>
    <n v="220"/>
    <x v="1"/>
    <n v="119.908455036826"/>
    <n v="898.62650920000203"/>
  </r>
  <r>
    <n v="98"/>
    <n v="121933"/>
    <n v="220"/>
    <x v="1"/>
    <n v="113.099486238422"/>
    <n v="615.26428405249203"/>
  </r>
  <r>
    <n v="99"/>
    <n v="122065"/>
    <n v="230"/>
    <x v="1"/>
    <n v="199.88272585195801"/>
    <n v="2152.39674905838"/>
  </r>
  <r>
    <n v="100"/>
    <n v="122066"/>
    <n v="80"/>
    <x v="0"/>
    <n v="108.508877934062"/>
    <n v="605.91097477690505"/>
  </r>
  <r>
    <n v="101"/>
    <n v="122191"/>
    <n v="80"/>
    <x v="0"/>
    <n v="359.725612493884"/>
    <n v="4493.1399714887802"/>
  </r>
  <r>
    <n v="102"/>
    <n v="122192"/>
    <n v="230"/>
    <x v="1"/>
    <n v="790.63405003508001"/>
    <n v="16876.256838931899"/>
  </r>
  <r>
    <n v="103"/>
    <n v="122193"/>
    <n v="230"/>
    <x v="1"/>
    <n v="172.592069056919"/>
    <n v="1044.35902610369"/>
  </r>
  <r>
    <n v="104"/>
    <n v="122194"/>
    <n v="220"/>
    <x v="1"/>
    <n v="112.430524326678"/>
    <n v="575.46310690720304"/>
  </r>
  <r>
    <n v="105"/>
    <n v="122316"/>
    <n v="230"/>
    <x v="1"/>
    <n v="101.869889825359"/>
    <n v="497.92035847182001"/>
  </r>
  <r>
    <n v="106"/>
    <n v="122317"/>
    <n v="50"/>
    <x v="1"/>
    <n v="1248.0407531932501"/>
    <n v="26542.824615589299"/>
  </r>
  <r>
    <n v="107"/>
    <n v="122318"/>
    <n v="80"/>
    <x v="0"/>
    <n v="112.385762219412"/>
    <n v="575.46236706877698"/>
  </r>
  <r>
    <n v="108"/>
    <n v="122424"/>
    <n v="230"/>
    <x v="1"/>
    <n v="482.82636373243002"/>
    <n v="9079.3712083547798"/>
  </r>
  <r>
    <n v="109"/>
    <n v="122425"/>
    <n v="230"/>
    <x v="1"/>
    <n v="872.48842404253401"/>
    <n v="14482.3991952941"/>
  </r>
  <r>
    <n v="110"/>
    <n v="122426"/>
    <n v="80"/>
    <x v="0"/>
    <n v="179.90653018733201"/>
    <n v="1797.2548999478099"/>
  </r>
  <r>
    <n v="111"/>
    <n v="122427"/>
    <n v="220"/>
    <x v="1"/>
    <n v="106.889491605205"/>
    <n v="593.48299249714296"/>
  </r>
  <r>
    <n v="112"/>
    <n v="122541"/>
    <n v="80"/>
    <x v="0"/>
    <n v="112.385867833539"/>
    <n v="575.46377924491298"/>
  </r>
  <r>
    <n v="113"/>
    <n v="122542"/>
    <n v="220"/>
    <x v="1"/>
    <n v="871.94455264969997"/>
    <n v="17698.154455673299"/>
  </r>
  <r>
    <n v="114"/>
    <n v="122543"/>
    <n v="50"/>
    <x v="1"/>
    <n v="119.908497059566"/>
    <n v="898.62714430849996"/>
  </r>
  <r>
    <n v="115"/>
    <n v="122544"/>
    <n v="230"/>
    <x v="1"/>
    <n v="119.908497059566"/>
    <n v="898.62714430849996"/>
  </r>
  <r>
    <n v="116"/>
    <n v="122545"/>
    <n v="220"/>
    <x v="1"/>
    <n v="179.90644840817001"/>
    <n v="1797.2555374776"/>
  </r>
  <r>
    <n v="117"/>
    <n v="122668"/>
    <n v="80"/>
    <x v="0"/>
    <n v="119.90859185606899"/>
    <n v="898.62856473563602"/>
  </r>
  <r>
    <n v="118"/>
    <n v="122669"/>
    <n v="50"/>
    <x v="1"/>
    <n v="119.90852342258199"/>
    <n v="898.62753945282896"/>
  </r>
  <r>
    <n v="119"/>
    <n v="122670"/>
    <n v="80"/>
    <x v="0"/>
    <n v="119.90852342258199"/>
    <n v="898.62753945282896"/>
  </r>
  <r>
    <n v="120"/>
    <n v="122671"/>
    <n v="80"/>
    <x v="0"/>
    <n v="359.813073559104"/>
    <n v="4493.1393991263903"/>
  </r>
  <r>
    <n v="121"/>
    <n v="122672"/>
    <n v="230"/>
    <x v="1"/>
    <n v="1577.94149945756"/>
    <n v="37999.154918731198"/>
  </r>
  <r>
    <n v="122"/>
    <n v="122806"/>
    <n v="220"/>
    <x v="1"/>
    <n v="119.90852342258199"/>
    <n v="898.62753945282896"/>
  </r>
  <r>
    <n v="123"/>
    <n v="122807"/>
    <n v="80"/>
    <x v="0"/>
    <n v="119.90852342258199"/>
    <n v="898.62753945282896"/>
  </r>
  <r>
    <n v="124"/>
    <n v="122808"/>
    <n v="80"/>
    <x v="0"/>
    <n v="113.09930572122801"/>
    <n v="615.262277206612"/>
  </r>
  <r>
    <n v="125"/>
    <n v="122809"/>
    <n v="220"/>
    <x v="1"/>
    <n v="112.386068387501"/>
    <n v="575.46506065920096"/>
  </r>
  <r>
    <n v="126"/>
    <n v="122810"/>
    <n v="230"/>
    <x v="1"/>
    <n v="214.94677210115199"/>
    <n v="2110.2156077939699"/>
  </r>
  <r>
    <n v="127"/>
    <n v="122938"/>
    <n v="80"/>
    <x v="0"/>
    <n v="119.908660349405"/>
    <n v="898.62959179434199"/>
  </r>
  <r>
    <n v="128"/>
    <n v="122939"/>
    <n v="80"/>
    <x v="0"/>
    <n v="119.9086471119"/>
    <n v="898.62939577967495"/>
  </r>
  <r>
    <n v="129"/>
    <n v="122940"/>
    <n v="80"/>
    <x v="0"/>
    <n v="119.90839962243101"/>
    <n v="898.62568626826601"/>
  </r>
  <r>
    <n v="130"/>
    <n v="123089"/>
    <n v="50"/>
    <x v="1"/>
    <n v="119.908591855431"/>
    <n v="898.62856472608701"/>
  </r>
  <r>
    <n v="131"/>
    <n v="123090"/>
    <n v="220"/>
    <x v="1"/>
    <n v="112.43062999229301"/>
    <n v="575.46452084480097"/>
  </r>
  <r>
    <n v="132"/>
    <n v="123091"/>
    <n v="230"/>
    <x v="1"/>
    <n v="112.43062999229301"/>
    <n v="575.464520844802"/>
  </r>
  <r>
    <n v="133"/>
    <n v="123228"/>
    <n v="80"/>
    <x v="0"/>
    <n v="170.70634170528899"/>
    <n v="1656.7545608463399"/>
  </r>
  <r>
    <n v="134"/>
    <n v="123229"/>
    <n v="230"/>
    <x v="1"/>
    <n v="299.72772904476602"/>
    <n v="4493.1393419425003"/>
  </r>
  <r>
    <n v="135"/>
    <n v="123230"/>
    <n v="230"/>
    <x v="1"/>
    <n v="172.44629597169899"/>
    <n v="1044.3575786681599"/>
  </r>
  <r>
    <n v="136"/>
    <n v="123231"/>
    <n v="230"/>
    <x v="1"/>
    <n v="113.099526310084"/>
    <n v="615.26463375260903"/>
  </r>
  <r>
    <n v="137"/>
    <n v="123232"/>
    <n v="50"/>
    <x v="1"/>
    <n v="131.19988277901899"/>
    <n v="1023.87691389808"/>
  </r>
  <r>
    <n v="138"/>
    <n v="123367"/>
    <n v="50"/>
    <x v="1"/>
    <n v="159.027132407106"/>
    <n v="1041.10129900987"/>
  </r>
  <r>
    <n v="139"/>
    <n v="123368"/>
    <n v="220"/>
    <x v="1"/>
    <n v="119.908497010332"/>
    <n v="898.62714923849103"/>
  </r>
  <r>
    <n v="140"/>
    <n v="123369"/>
    <n v="80"/>
    <x v="0"/>
    <n v="224.02769597690201"/>
    <n v="2415.5258480639"/>
  </r>
  <r>
    <n v="141"/>
    <n v="123470"/>
    <n v="50"/>
    <x v="1"/>
    <n v="469.42662203296902"/>
    <n v="8056.2591530105201"/>
  </r>
  <r>
    <n v="142"/>
    <n v="123472"/>
    <n v="230"/>
    <x v="1"/>
    <n v="250.107394219317"/>
    <n v="3561.6092623672698"/>
  </r>
  <r>
    <n v="143"/>
    <n v="123473"/>
    <n v="230"/>
    <x v="1"/>
    <n v="17.367185261536701"/>
    <n v="10.943287905579901"/>
  </r>
  <r>
    <n v="144"/>
    <n v="123474"/>
    <n v="230"/>
    <x v="1"/>
    <n v="128.865141184001"/>
    <n v="997.41892346422605"/>
  </r>
  <r>
    <n v="145"/>
    <n v="123475"/>
    <n v="50"/>
    <x v="1"/>
    <n v="119.908578678534"/>
    <n v="898.628370498707"/>
  </r>
  <r>
    <n v="146"/>
    <n v="123476"/>
    <n v="230"/>
    <x v="1"/>
    <n v="1854.5037630639999"/>
    <n v="41557.829994493302"/>
  </r>
  <r>
    <n v="147"/>
    <n v="123477"/>
    <n v="230"/>
    <x v="1"/>
    <n v="179.81923462484301"/>
    <n v="1797.2544958343699"/>
  </r>
  <r>
    <n v="148"/>
    <n v="123478"/>
    <n v="230"/>
    <x v="1"/>
    <n v="359.72543560514401"/>
    <n v="5391.7622588397498"/>
  </r>
  <r>
    <n v="149"/>
    <n v="123479"/>
    <n v="80"/>
    <x v="0"/>
    <n v="119.908497012636"/>
    <n v="898.62714927306797"/>
  </r>
  <r>
    <n v="150"/>
    <n v="123480"/>
    <n v="50"/>
    <x v="1"/>
    <n v="137.03668171478"/>
    <n v="1111.29816409407"/>
  </r>
  <r>
    <n v="151"/>
    <n v="123636"/>
    <n v="230"/>
    <x v="1"/>
    <n v="116.579658180371"/>
    <n v="865.58202049693705"/>
  </r>
  <r>
    <n v="152"/>
    <n v="123799"/>
    <n v="50"/>
    <x v="1"/>
    <n v="74.650978164769995"/>
    <n v="217.97316434729899"/>
  </r>
  <r>
    <n v="153"/>
    <n v="123801"/>
    <n v="230"/>
    <x v="1"/>
    <n v="271.14980013264"/>
    <n v="2004.1894889093501"/>
  </r>
  <r>
    <n v="154"/>
    <n v="123948"/>
    <n v="220"/>
    <x v="1"/>
    <n v="129.15098139957999"/>
    <n v="661.76118439581001"/>
  </r>
  <r>
    <n v="155"/>
    <n v="123949"/>
    <n v="230"/>
    <x v="1"/>
    <n v="133.53374308442699"/>
    <n v="406.705102817941"/>
  </r>
  <r>
    <n v="156"/>
    <n v="123952"/>
    <n v="80"/>
    <x v="0"/>
    <n v="326.189324990464"/>
    <n v="4826.2190719636701"/>
  </r>
  <r>
    <n v="157"/>
    <n v="124121"/>
    <n v="230"/>
    <x v="1"/>
    <n v="256.65515035066602"/>
    <n v="2186.75723779295"/>
  </r>
  <r>
    <n v="158"/>
    <n v="124124"/>
    <n v="220"/>
    <x v="1"/>
    <n v="4630.9227432651296"/>
    <n v="132029.68039948001"/>
  </r>
  <r>
    <n v="159"/>
    <n v="124276"/>
    <n v="220"/>
    <x v="1"/>
    <n v="848.92001935833798"/>
    <n v="14816.053238569601"/>
  </r>
  <r>
    <n v="160"/>
    <n v="126257"/>
    <n v="220"/>
    <x v="1"/>
    <n v="7991.4501469729103"/>
    <n v="287561.5824864850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">
  <r>
    <n v="1"/>
    <n v="52256"/>
    <n v="220"/>
    <x v="0"/>
    <n v="115.147442262133"/>
    <n v="825.59176959571005"/>
  </r>
  <r>
    <n v="2"/>
    <n v="52402"/>
    <n v="50"/>
    <x v="0"/>
    <n v="119.90741895123899"/>
    <n v="898.61073370494"/>
  </r>
  <r>
    <n v="3"/>
    <n v="52403"/>
    <n v="220"/>
    <x v="0"/>
    <n v="119.90740587800801"/>
    <n v="898.61053501073297"/>
  </r>
  <r>
    <n v="4"/>
    <n v="52404"/>
    <n v="230"/>
    <x v="0"/>
    <n v="221.38211575405899"/>
    <n v="2132.2769961143999"/>
  </r>
  <r>
    <n v="5"/>
    <n v="52405"/>
    <n v="220"/>
    <x v="0"/>
    <n v="182.11130975939801"/>
    <n v="1083.1837282254601"/>
  </r>
  <r>
    <n v="6"/>
    <n v="52556"/>
    <n v="230"/>
    <x v="0"/>
    <n v="119.90741895123899"/>
    <n v="898.61073370494"/>
  </r>
  <r>
    <n v="7"/>
    <n v="52557"/>
    <n v="230"/>
    <x v="0"/>
    <n v="239.81494852158099"/>
    <n v="2695.8338619163101"/>
  </r>
  <r>
    <n v="8"/>
    <n v="52558"/>
    <n v="50"/>
    <x v="0"/>
    <n v="239.81507228273401"/>
    <n v="2695.8379885710901"/>
  </r>
  <r>
    <n v="9"/>
    <n v="52559"/>
    <n v="50"/>
    <x v="0"/>
    <n v="74.801164861559798"/>
    <n v="241.55795681719999"/>
  </r>
  <r>
    <n v="10"/>
    <n v="52700"/>
    <n v="34"/>
    <x v="1"/>
    <n v="176.34402430325801"/>
    <n v="1773.8755453014501"/>
  </r>
  <r>
    <n v="11"/>
    <n v="52701"/>
    <n v="158"/>
    <x v="2"/>
    <n v="179.81139868463799"/>
    <n v="1797.22307759714"/>
  </r>
  <r>
    <n v="12"/>
    <n v="52702"/>
    <n v="50"/>
    <x v="0"/>
    <n v="113.098579423814"/>
    <n v="615.25617100494105"/>
  </r>
  <r>
    <n v="13"/>
    <n v="52822"/>
    <n v="34"/>
    <x v="1"/>
    <n v="119.907569042451"/>
    <n v="898.61298059612295"/>
  </r>
  <r>
    <n v="14"/>
    <n v="52823"/>
    <n v="230"/>
    <x v="0"/>
    <n v="119.907611053091"/>
    <n v="898.61361526004498"/>
  </r>
  <r>
    <n v="15"/>
    <n v="52950"/>
    <n v="34"/>
    <x v="1"/>
    <n v="119.907624252734"/>
    <n v="898.61381036471403"/>
  </r>
  <r>
    <n v="16"/>
    <n v="52951"/>
    <n v="158"/>
    <x v="2"/>
    <n v="119.90737681340499"/>
    <n v="898.61010261966499"/>
  </r>
  <r>
    <n v="17"/>
    <n v="52952"/>
    <n v="220"/>
    <x v="0"/>
    <n v="493.58050780030902"/>
    <n v="8066.4453465103297"/>
  </r>
  <r>
    <n v="18"/>
    <n v="53073"/>
    <n v="50"/>
    <x v="0"/>
    <n v="119.907487433776"/>
    <n v="898.61176064277902"/>
  </r>
  <r>
    <n v="19"/>
    <n v="53074"/>
    <n v="230"/>
    <x v="0"/>
    <n v="119.90754264254799"/>
    <n v="898.612590386786"/>
  </r>
  <r>
    <n v="20"/>
    <n v="53205"/>
    <n v="34"/>
    <x v="1"/>
    <n v="179.81139862860101"/>
    <n v="1797.22020525073"/>
  </r>
  <r>
    <n v="21"/>
    <n v="53206"/>
    <n v="220"/>
    <x v="0"/>
    <n v="119.907679603066"/>
    <n v="898.61464419329695"/>
  </r>
  <r>
    <n v="22"/>
    <n v="53207"/>
    <n v="210"/>
    <x v="0"/>
    <n v="112.432683239428"/>
    <n v="575.45375050845496"/>
  </r>
  <r>
    <n v="23"/>
    <n v="53208"/>
    <n v="50"/>
    <x v="0"/>
    <n v="119.907611124474"/>
    <n v="898.61361731507998"/>
  </r>
  <r>
    <n v="24"/>
    <n v="53209"/>
    <n v="158"/>
    <x v="2"/>
    <n v="811.65142733713003"/>
    <n v="25115.0035229561"/>
  </r>
  <r>
    <n v="25"/>
    <n v="53340"/>
    <n v="147"/>
    <x v="2"/>
    <n v="119.907500503493"/>
    <n v="898.61195928105496"/>
  </r>
  <r>
    <n v="26"/>
    <n v="53341"/>
    <n v="34"/>
    <x v="1"/>
    <n v="119.907500505283"/>
    <n v="898.611959307858"/>
  </r>
  <r>
    <n v="27"/>
    <n v="53342"/>
    <n v="30"/>
    <x v="3"/>
    <n v="113.098812197634"/>
    <n v="615.25868564576695"/>
  </r>
  <r>
    <n v="28"/>
    <n v="53490"/>
    <n v="147"/>
    <x v="2"/>
    <n v="119.907500505283"/>
    <n v="898.611959307858"/>
  </r>
  <r>
    <n v="29"/>
    <n v="53491"/>
    <n v="50"/>
    <x v="0"/>
    <n v="119.907500505283"/>
    <n v="898.611959307858"/>
  </r>
  <r>
    <n v="30"/>
    <n v="53492"/>
    <n v="50"/>
    <x v="0"/>
    <n v="113.09855510851099"/>
    <n v="615.25589062704705"/>
  </r>
  <r>
    <n v="31"/>
    <n v="53631"/>
    <n v="34"/>
    <x v="1"/>
    <n v="179.81164601261699"/>
    <n v="1797.22433354232"/>
  </r>
  <r>
    <n v="32"/>
    <n v="53632"/>
    <n v="147"/>
    <x v="2"/>
    <n v="1545.04659739197"/>
    <n v="77698.853789466797"/>
  </r>
  <r>
    <n v="33"/>
    <n v="53633"/>
    <n v="220"/>
    <x v="0"/>
    <n v="119.907432024627"/>
    <n v="898.61093239960303"/>
  </r>
  <r>
    <n v="34"/>
    <n v="53634"/>
    <n v="50"/>
    <x v="0"/>
    <n v="113.098727748648"/>
    <n v="615.25778686719605"/>
  </r>
  <r>
    <n v="35"/>
    <n v="53775"/>
    <n v="34"/>
    <x v="1"/>
    <n v="119.907500503493"/>
    <n v="898.61195928105496"/>
  </r>
  <r>
    <n v="36"/>
    <n v="53776"/>
    <n v="50"/>
    <x v="0"/>
    <n v="119.907624196399"/>
    <n v="898.61381598470405"/>
  </r>
  <r>
    <n v="37"/>
    <n v="53777"/>
    <n v="230"/>
    <x v="0"/>
    <n v="363.39379416245202"/>
    <n v="7161.2774918902896"/>
  </r>
  <r>
    <n v="38"/>
    <n v="53891"/>
    <n v="30"/>
    <x v="3"/>
    <n v="113.098787880603"/>
    <n v="615.258405246145"/>
  </r>
  <r>
    <n v="39"/>
    <n v="54027"/>
    <n v="34"/>
    <x v="1"/>
    <n v="179.811714493279"/>
    <n v="1797.2257753425999"/>
  </r>
  <r>
    <n v="40"/>
    <n v="54028"/>
    <n v="30"/>
    <x v="3"/>
    <n v="119.907308275349"/>
    <n v="898.60908131094402"/>
  </r>
  <r>
    <n v="41"/>
    <n v="54179"/>
    <n v="30"/>
    <x v="3"/>
    <n v="113.098787907839"/>
    <n v="615.25843923618595"/>
  </r>
  <r>
    <n v="42"/>
    <n v="54180"/>
    <n v="50"/>
    <x v="0"/>
    <n v="119.90756898824201"/>
    <n v="898.61298625069696"/>
  </r>
  <r>
    <n v="43"/>
    <n v="54181"/>
    <n v="34"/>
    <x v="1"/>
    <n v="119.90743196655301"/>
    <n v="898.61093798279001"/>
  </r>
  <r>
    <n v="44"/>
    <n v="54182"/>
    <n v="50"/>
    <x v="0"/>
    <n v="1451.6800010791501"/>
    <n v="32850.766523044498"/>
  </r>
  <r>
    <n v="45"/>
    <n v="54321"/>
    <n v="50"/>
    <x v="0"/>
    <n v="119.907445169311"/>
    <n v="898.61113313704197"/>
  </r>
  <r>
    <n v="46"/>
    <n v="54322"/>
    <n v="220"/>
    <x v="0"/>
    <n v="112.432661211818"/>
    <n v="575.45413979279397"/>
  </r>
  <r>
    <n v="47"/>
    <n v="54323"/>
    <n v="34"/>
    <x v="1"/>
    <n v="119.907431970647"/>
    <n v="898.61093804417601"/>
  </r>
  <r>
    <n v="48"/>
    <n v="54562"/>
    <n v="50"/>
    <x v="0"/>
    <n v="119.90770575419199"/>
    <n v="898.61504163720599"/>
  </r>
  <r>
    <n v="49"/>
    <n v="54563"/>
    <n v="220"/>
    <x v="0"/>
    <n v="119.907582062117"/>
    <n v="898.61318494810098"/>
  </r>
  <r>
    <n v="50"/>
    <n v="54564"/>
    <n v="230"/>
    <x v="0"/>
    <n v="419.72569037990797"/>
    <n v="7188.8931745131204"/>
  </r>
  <r>
    <n v="51"/>
    <n v="54565"/>
    <n v="34"/>
    <x v="1"/>
    <n v="179.811838125387"/>
    <n v="1797.22475957134"/>
  </r>
  <r>
    <n v="52"/>
    <n v="54699"/>
    <n v="50"/>
    <x v="0"/>
    <n v="119.907458245922"/>
    <n v="898.61133187083203"/>
  </r>
  <r>
    <n v="53"/>
    <n v="54700"/>
    <n v="220"/>
    <x v="0"/>
    <n v="119.907513582192"/>
    <n v="898.61215805210395"/>
  </r>
  <r>
    <n v="54"/>
    <n v="54701"/>
    <n v="34"/>
    <x v="1"/>
    <n v="119.907308151191"/>
    <n v="898.60908491593796"/>
  </r>
  <r>
    <n v="55"/>
    <n v="54852"/>
    <n v="50"/>
    <x v="0"/>
    <n v="119.90758206327"/>
    <n v="898.61318496536001"/>
  </r>
  <r>
    <n v="56"/>
    <n v="54853"/>
    <n v="80"/>
    <x v="4"/>
    <n v="113.098703434451"/>
    <n v="615.25750649267195"/>
  </r>
  <r>
    <n v="57"/>
    <n v="54983"/>
    <n v="220"/>
    <x v="0"/>
    <n v="179.91088172606001"/>
    <n v="1797.2236885811701"/>
  </r>
  <r>
    <n v="58"/>
    <n v="54984"/>
    <n v="230"/>
    <x v="0"/>
    <n v="112.432639537028"/>
    <n v="575.45430333251602"/>
  </r>
  <r>
    <n v="59"/>
    <n v="54985"/>
    <n v="34"/>
    <x v="1"/>
    <n v="179.81196181790901"/>
    <n v="1797.2266162471101"/>
  </r>
  <r>
    <n v="60"/>
    <n v="54986"/>
    <n v="30"/>
    <x v="3"/>
    <n v="119.907487251516"/>
    <n v="898.611769832763"/>
  </r>
  <r>
    <n v="61"/>
    <n v="55140"/>
    <n v="50"/>
    <x v="0"/>
    <n v="119.907595136788"/>
    <n v="898.61338365543895"/>
  </r>
  <r>
    <n v="62"/>
    <n v="55141"/>
    <n v="34"/>
    <x v="1"/>
    <n v="119.907431912161"/>
    <n v="898.61094359958395"/>
  </r>
  <r>
    <n v="63"/>
    <n v="55298"/>
    <n v="80"/>
    <x v="4"/>
    <n v="119.907539730995"/>
    <n v="898.61255544958703"/>
  </r>
  <r>
    <n v="64"/>
    <n v="55299"/>
    <n v="220"/>
    <x v="0"/>
    <n v="179.910757906241"/>
    <n v="1797.22471903212"/>
  </r>
  <r>
    <n v="65"/>
    <n v="55300"/>
    <n v="50"/>
    <x v="0"/>
    <n v="113.098759366561"/>
    <n v="615.25811261164199"/>
  </r>
  <r>
    <n v="66"/>
    <n v="55301"/>
    <n v="220"/>
    <x v="0"/>
    <n v="119.90748712410399"/>
    <n v="898.61177337595404"/>
  </r>
  <r>
    <n v="67"/>
    <n v="55302"/>
    <n v="34"/>
    <x v="1"/>
    <n v="119.907624140679"/>
    <n v="898.61382159247501"/>
  </r>
  <r>
    <n v="68"/>
    <n v="55450"/>
    <n v="147"/>
    <x v="2"/>
    <n v="113.45185127093001"/>
    <n v="601.80579247998696"/>
  </r>
  <r>
    <n v="69"/>
    <n v="55451"/>
    <n v="158"/>
    <x v="2"/>
    <n v="2390.58481891259"/>
    <n v="228664.77220480301"/>
  </r>
  <r>
    <n v="70"/>
    <n v="55452"/>
    <n v="220"/>
    <x v="0"/>
    <n v="119.907595136788"/>
    <n v="898.61338365543895"/>
  </r>
  <r>
    <n v="71"/>
    <n v="55453"/>
    <n v="220"/>
    <x v="0"/>
    <n v="119.90745811724599"/>
    <n v="898.61133540165997"/>
  </r>
  <r>
    <n v="72"/>
    <n v="55454"/>
    <n v="30"/>
    <x v="3"/>
    <n v="119.907581937448"/>
    <n v="898.61318854535295"/>
  </r>
  <r>
    <n v="73"/>
    <n v="55455"/>
    <n v="230"/>
    <x v="0"/>
    <n v="112.38206780261"/>
    <n v="575.45375364476604"/>
  </r>
  <r>
    <n v="74"/>
    <n v="55602"/>
    <n v="80"/>
    <x v="4"/>
    <n v="79.144789711190597"/>
    <n v="274.943358755725"/>
  </r>
  <r>
    <n v="75"/>
    <n v="55603"/>
    <n v="50"/>
    <x v="0"/>
    <n v="321.448993411559"/>
    <n v="4187.6722386483598"/>
  </r>
  <r>
    <n v="76"/>
    <n v="55604"/>
    <n v="50"/>
    <x v="0"/>
    <n v="239.814971643207"/>
    <n v="2695.83566269431"/>
  </r>
  <r>
    <n v="77"/>
    <n v="55605"/>
    <n v="34"/>
    <x v="1"/>
    <n v="179.81189328340901"/>
    <n v="1797.22354677866"/>
  </r>
  <r>
    <n v="78"/>
    <n v="55606"/>
    <n v="30"/>
    <x v="3"/>
    <n v="226.36535413437201"/>
    <n v="2030.7503624928299"/>
  </r>
  <r>
    <n v="79"/>
    <n v="55607"/>
    <n v="147"/>
    <x v="2"/>
    <n v="282.21443155292002"/>
    <n v="4442.5743101166099"/>
  </r>
  <r>
    <n v="80"/>
    <n v="55751"/>
    <n v="34"/>
    <x v="1"/>
    <n v="119.907555602022"/>
    <n v="898.61280023962604"/>
  </r>
  <r>
    <n v="81"/>
    <n v="55752"/>
    <n v="34"/>
    <x v="1"/>
    <n v="62.1137093316216"/>
    <n v="75.503206741425402"/>
  </r>
  <r>
    <n v="82"/>
    <n v="55905"/>
    <n v="50"/>
    <x v="0"/>
    <n v="169.13715104049999"/>
    <n v="1222.9702770705101"/>
  </r>
  <r>
    <n v="83"/>
    <n v="55906"/>
    <n v="220"/>
    <x v="0"/>
    <n v="162.84609459315499"/>
    <n v="1253.74635850509"/>
  </r>
  <r>
    <n v="84"/>
    <n v="55907"/>
    <n v="34"/>
    <x v="1"/>
    <n v="119.90736337646"/>
    <n v="898.60992228409805"/>
  </r>
  <r>
    <n v="85"/>
    <n v="55908"/>
    <n v="158"/>
    <x v="2"/>
    <n v="336.62210354089001"/>
    <n v="5391.3390187717296"/>
  </r>
  <r>
    <n v="86"/>
    <n v="55909"/>
    <n v="34"/>
    <x v="1"/>
    <n v="119.907542406573"/>
    <n v="898.61260517679898"/>
  </r>
  <r>
    <n v="87"/>
    <n v="55910"/>
    <n v="30"/>
    <x v="3"/>
    <n v="75.704923841844305"/>
    <n v="239.811046970955"/>
  </r>
  <r>
    <n v="88"/>
    <n v="56055"/>
    <n v="122"/>
    <x v="2"/>
    <n v="832.44313007603296"/>
    <n v="24268.608856810999"/>
  </r>
  <r>
    <n v="89"/>
    <n v="56057"/>
    <n v="220"/>
    <x v="0"/>
    <n v="113.098671176857"/>
    <n v="615.25711516343495"/>
  </r>
  <r>
    <n v="90"/>
    <n v="56058"/>
    <n v="230"/>
    <x v="0"/>
    <n v="113.098908145195"/>
    <n v="615.25964198638405"/>
  </r>
  <r>
    <n v="91"/>
    <n v="56059"/>
    <n v="30"/>
    <x v="3"/>
    <n v="119.907294896327"/>
    <n v="898.60889539084303"/>
  </r>
  <r>
    <n v="92"/>
    <n v="56060"/>
    <n v="122"/>
    <x v="2"/>
    <n v="2708.2746880883801"/>
    <n v="141520.524073496"/>
  </r>
  <r>
    <n v="93"/>
    <n v="56061"/>
    <n v="30"/>
    <x v="3"/>
    <n v="119.907610886398"/>
    <n v="898.61363207005502"/>
  </r>
  <r>
    <n v="94"/>
    <n v="56062"/>
    <n v="34"/>
    <x v="1"/>
    <n v="179.910499620472"/>
    <n v="1797.22582505432"/>
  </r>
  <r>
    <n v="95"/>
    <n v="56063"/>
    <n v="158"/>
    <x v="2"/>
    <n v="143.475975882585"/>
    <n v="1248.9213611095399"/>
  </r>
  <r>
    <n v="96"/>
    <n v="56202"/>
    <n v="34"/>
    <x v="1"/>
    <n v="179.81203024206201"/>
    <n v="1797.2256005138299"/>
  </r>
  <r>
    <n v="97"/>
    <n v="56203"/>
    <n v="30"/>
    <x v="3"/>
    <n v="119.907294896327"/>
    <n v="898.60889539084303"/>
  </r>
  <r>
    <n v="98"/>
    <n v="56204"/>
    <n v="34"/>
    <x v="1"/>
    <n v="119.90748712359"/>
    <n v="898.611773368174"/>
  </r>
  <r>
    <n v="99"/>
    <n v="56205"/>
    <n v="30"/>
    <x v="3"/>
    <n v="179.91018363156101"/>
    <n v="1797.2177907279699"/>
  </r>
  <r>
    <n v="100"/>
    <n v="56345"/>
    <n v="220"/>
    <x v="0"/>
    <n v="287.13196182504998"/>
    <n v="3217.8838117196801"/>
  </r>
  <r>
    <n v="101"/>
    <n v="56346"/>
    <n v="230"/>
    <x v="0"/>
    <n v="113.09882370011999"/>
    <n v="615.25874324057099"/>
  </r>
  <r>
    <n v="102"/>
    <n v="56347"/>
    <n v="30"/>
    <x v="3"/>
    <n v="119.90755560432601"/>
    <n v="898.61280027421003"/>
  </r>
  <r>
    <n v="103"/>
    <n v="56348"/>
    <n v="34"/>
    <x v="1"/>
    <n v="119.907487065897"/>
    <n v="898.61177891136094"/>
  </r>
  <r>
    <n v="104"/>
    <n v="56349"/>
    <n v="30"/>
    <x v="3"/>
    <n v="119.90761088703501"/>
    <n v="898.61363207960005"/>
  </r>
  <r>
    <n v="105"/>
    <n v="56489"/>
    <n v="34"/>
    <x v="1"/>
    <n v="177.52901618042401"/>
    <n v="1778.8173439818399"/>
  </r>
  <r>
    <n v="106"/>
    <n v="56490"/>
    <n v="30"/>
    <x v="3"/>
    <n v="119.90748706820099"/>
    <n v="898.61177894594402"/>
  </r>
  <r>
    <n v="107"/>
    <n v="56634"/>
    <n v="220"/>
    <x v="0"/>
    <n v="86.274285052422798"/>
    <n v="392.26136120084902"/>
  </r>
  <r>
    <n v="108"/>
    <n v="56636"/>
    <n v="122"/>
    <x v="2"/>
    <n v="35.1672189270503"/>
    <n v="23.767772619710701"/>
  </r>
  <r>
    <n v="109"/>
    <n v="56637"/>
    <n v="34"/>
    <x v="1"/>
    <n v="179.67711758867799"/>
    <n v="1797.1919048310299"/>
  </r>
  <r>
    <n v="110"/>
    <n v="56638"/>
    <n v="122"/>
    <x v="2"/>
    <n v="489.50110388912998"/>
    <n v="12624.863900210499"/>
  </r>
  <r>
    <n v="111"/>
    <n v="56770"/>
    <n v="230"/>
    <x v="0"/>
    <n v="179.910510411286"/>
    <n v="1797.2239004478299"/>
  </r>
  <r>
    <n v="112"/>
    <n v="56771"/>
    <n v="30"/>
    <x v="3"/>
    <n v="51.910193723766497"/>
    <n v="115.485040870232"/>
  </r>
  <r>
    <n v="113"/>
    <n v="56773"/>
    <n v="50"/>
    <x v="0"/>
    <n v="85.957337044660093"/>
    <n v="301.33442026792699"/>
  </r>
  <r>
    <n v="114"/>
    <n v="56774"/>
    <n v="34"/>
    <x v="1"/>
    <n v="113.213713785233"/>
    <n v="830.08458471900894"/>
  </r>
  <r>
    <n v="115"/>
    <n v="56936"/>
    <n v="230"/>
    <x v="0"/>
    <n v="119.907594956588"/>
    <n v="898.61339282774804"/>
  </r>
  <r>
    <n v="116"/>
    <n v="56937"/>
    <n v="80"/>
    <x v="4"/>
    <n v="119.90759495428399"/>
    <n v="898.61339279316496"/>
  </r>
  <r>
    <n v="117"/>
    <n v="56938"/>
    <n v="50"/>
    <x v="0"/>
    <n v="119.90759495428399"/>
    <n v="898.61339279316496"/>
  </r>
  <r>
    <n v="118"/>
    <n v="56939"/>
    <n v="34"/>
    <x v="1"/>
    <n v="55.643354958059199"/>
    <n v="132.69309715905399"/>
  </r>
  <r>
    <n v="119"/>
    <n v="56940"/>
    <n v="50"/>
    <x v="0"/>
    <n v="92.161469302085095"/>
    <n v="319.40894747072099"/>
  </r>
  <r>
    <n v="120"/>
    <n v="57105"/>
    <n v="230"/>
    <x v="0"/>
    <n v="179.910441807225"/>
    <n v="1797.2214353823099"/>
  </r>
  <r>
    <n v="121"/>
    <n v="57106"/>
    <n v="34"/>
    <x v="1"/>
    <n v="136.856315001442"/>
    <n v="977.08009930387595"/>
  </r>
  <r>
    <n v="122"/>
    <n v="57110"/>
    <n v="220"/>
    <x v="0"/>
    <n v="73.050251911594103"/>
    <n v="173.87433185071399"/>
  </r>
  <r>
    <n v="123"/>
    <n v="57111"/>
    <n v="34"/>
    <x v="1"/>
    <n v="108.39063142231301"/>
    <n v="631.28385868007695"/>
  </r>
  <r>
    <n v="124"/>
    <n v="57112"/>
    <n v="30"/>
    <x v="3"/>
    <n v="93.048400481872406"/>
    <n v="368.64984035879399"/>
  </r>
  <r>
    <n v="125"/>
    <n v="57265"/>
    <n v="210"/>
    <x v="0"/>
    <n v="239.81492920271401"/>
    <n v="2695.8342217249101"/>
  </r>
  <r>
    <n v="126"/>
    <n v="57266"/>
    <n v="80"/>
    <x v="4"/>
    <n v="119.90752647315399"/>
    <n v="898.61236587990902"/>
  </r>
  <r>
    <n v="127"/>
    <n v="57267"/>
    <n v="220"/>
    <x v="0"/>
    <n v="119.907581752841"/>
    <n v="898.61319763849701"/>
  </r>
  <r>
    <n v="128"/>
    <n v="57268"/>
    <n v="50"/>
    <x v="0"/>
    <n v="112.43243806056201"/>
    <n v="575.45347936391602"/>
  </r>
  <r>
    <n v="129"/>
    <n v="57269"/>
    <n v="34"/>
    <x v="1"/>
    <n v="119.907376448595"/>
    <n v="898.61012093417798"/>
  </r>
  <r>
    <n v="130"/>
    <n v="57417"/>
    <n v="30"/>
    <x v="3"/>
    <n v="113.098479772204"/>
    <n v="615.25465728985205"/>
  </r>
  <r>
    <n v="131"/>
    <n v="57418"/>
    <n v="230"/>
    <x v="0"/>
    <n v="179.81208235071799"/>
    <n v="1797.22659124964"/>
  </r>
  <r>
    <n v="132"/>
    <n v="57419"/>
    <n v="80"/>
    <x v="4"/>
    <n v="119.907526545915"/>
    <n v="898.61236794361696"/>
  </r>
  <r>
    <n v="133"/>
    <n v="57420"/>
    <n v="20"/>
    <x v="5"/>
    <n v="119.907650236517"/>
    <n v="898.61422459091705"/>
  </r>
  <r>
    <n v="134"/>
    <n v="57421"/>
    <n v="210"/>
    <x v="0"/>
    <n v="119.90745800710999"/>
    <n v="898.611346566679"/>
  </r>
  <r>
    <n v="135"/>
    <n v="57422"/>
    <n v="122"/>
    <x v="2"/>
    <n v="3985.2062778744898"/>
    <n v="231115.67645856499"/>
  </r>
  <r>
    <n v="136"/>
    <n v="57423"/>
    <n v="34"/>
    <x v="1"/>
    <n v="119.907444931455"/>
    <n v="898.61114786701603"/>
  </r>
  <r>
    <n v="137"/>
    <n v="57572"/>
    <n v="20"/>
    <x v="5"/>
    <n v="119.907389525949"/>
    <n v="898.61031965570999"/>
  </r>
  <r>
    <n v="138"/>
    <n v="57573"/>
    <n v="80"/>
    <x v="4"/>
    <n v="119.907650237154"/>
    <n v="898.61422460046299"/>
  </r>
  <r>
    <n v="139"/>
    <n v="57574"/>
    <n v="34"/>
    <x v="1"/>
    <n v="179.910415349038"/>
    <n v="1797.22434833536"/>
  </r>
  <r>
    <n v="140"/>
    <n v="57575"/>
    <n v="230"/>
    <x v="0"/>
    <n v="119.90751334298101"/>
    <n v="898.61217276527498"/>
  </r>
  <r>
    <n v="141"/>
    <n v="57577"/>
    <n v="122"/>
    <x v="2"/>
    <n v="151.13784225867099"/>
    <n v="671.13840640654303"/>
  </r>
  <r>
    <n v="142"/>
    <n v="57579"/>
    <n v="158"/>
    <x v="2"/>
    <n v="190.82611514023699"/>
    <n v="2016.5543908366999"/>
  </r>
  <r>
    <n v="143"/>
    <n v="57732"/>
    <n v="230"/>
    <x v="0"/>
    <n v="179.81213775448001"/>
    <n v="1797.2255655745701"/>
  </r>
  <r>
    <n v="144"/>
    <n v="57733"/>
    <n v="210"/>
    <x v="0"/>
    <n v="299.81781812863699"/>
    <n v="3594.4472254215102"/>
  </r>
  <r>
    <n v="145"/>
    <n v="57734"/>
    <n v="30"/>
    <x v="3"/>
    <n v="1751.1295970482499"/>
    <n v="102363.088741004"/>
  </r>
  <r>
    <n v="146"/>
    <n v="57735"/>
    <n v="34"/>
    <x v="1"/>
    <n v="119.907513344257"/>
    <n v="898.61217278440301"/>
  </r>
  <r>
    <n v="147"/>
    <n v="57736"/>
    <n v="122"/>
    <x v="2"/>
    <n v="119.907513342982"/>
    <n v="898.61217276527498"/>
  </r>
  <r>
    <n v="148"/>
    <n v="57737"/>
    <n v="230"/>
    <x v="0"/>
    <n v="113.098319289979"/>
    <n v="615.25288435318998"/>
  </r>
  <r>
    <n v="149"/>
    <n v="57894"/>
    <n v="230"/>
    <x v="0"/>
    <n v="179.91037314318899"/>
    <n v="1797.2239146777999"/>
  </r>
  <r>
    <n v="150"/>
    <n v="57895"/>
    <n v="30"/>
    <x v="3"/>
    <n v="119.907526418518"/>
    <n v="898.61237146222504"/>
  </r>
  <r>
    <n v="151"/>
    <n v="57896"/>
    <n v="34"/>
    <x v="1"/>
    <n v="179.91048376065299"/>
    <n v="1797.2245450031701"/>
  </r>
  <r>
    <n v="152"/>
    <n v="57897"/>
    <n v="30"/>
    <x v="3"/>
    <n v="119.907458004806"/>
    <n v="898.61134653209604"/>
  </r>
  <r>
    <n v="153"/>
    <n v="57898"/>
    <n v="230"/>
    <x v="0"/>
    <n v="248.59327357374801"/>
    <n v="1893.5157486194"/>
  </r>
  <r>
    <n v="154"/>
    <n v="58051"/>
    <n v="30"/>
    <x v="3"/>
    <n v="179.91042854977701"/>
    <n v="1797.2255711364301"/>
  </r>
  <r>
    <n v="155"/>
    <n v="58052"/>
    <n v="34"/>
    <x v="1"/>
    <n v="119.90745800710999"/>
    <n v="898.611346566679"/>
  </r>
  <r>
    <n v="156"/>
    <n v="58053"/>
    <n v="30"/>
    <x v="3"/>
    <n v="119.907650232937"/>
    <n v="898.61422453720695"/>
  </r>
  <r>
    <n v="157"/>
    <n v="58054"/>
    <n v="50"/>
    <x v="0"/>
    <n v="128.10919175976301"/>
    <n v="1018.78319057454"/>
  </r>
  <r>
    <n v="158"/>
    <n v="58188"/>
    <n v="34"/>
    <x v="1"/>
    <n v="179.91042854913999"/>
    <n v="1797.22557113074"/>
  </r>
  <r>
    <n v="159"/>
    <n v="58189"/>
    <n v="30"/>
    <x v="3"/>
    <n v="119.907458005443"/>
    <n v="898.61134654164096"/>
  </r>
  <r>
    <n v="160"/>
    <n v="58190"/>
    <n v="230"/>
    <x v="0"/>
    <n v="119.907513220014"/>
    <n v="898.612176343942"/>
  </r>
  <r>
    <n v="161"/>
    <n v="58191"/>
    <n v="220"/>
    <x v="0"/>
    <n v="662.199189106463"/>
    <n v="13361.7987554513"/>
  </r>
  <r>
    <n v="162"/>
    <n v="58192"/>
    <n v="50"/>
    <x v="0"/>
    <n v="119.907513215281"/>
    <n v="898.61217627297299"/>
  </r>
  <r>
    <n v="163"/>
    <n v="58344"/>
    <n v="34"/>
    <x v="1"/>
    <n v="103.400241950251"/>
    <n v="648.73906409039205"/>
  </r>
  <r>
    <n v="164"/>
    <n v="58345"/>
    <n v="30"/>
    <x v="3"/>
    <n v="119.907581696468"/>
    <n v="898.61320318394201"/>
  </r>
  <r>
    <n v="165"/>
    <n v="58489"/>
    <n v="50"/>
    <x v="0"/>
    <n v="179.81227446788799"/>
    <n v="1797.22474849735"/>
  </r>
  <r>
    <n v="166"/>
    <n v="58490"/>
    <n v="210"/>
    <x v="0"/>
    <n v="179.81226139041999"/>
    <n v="1797.2249646574601"/>
  </r>
  <r>
    <n v="167"/>
    <n v="58491"/>
    <n v="50"/>
    <x v="0"/>
    <n v="606.64630192455104"/>
    <n v="13069.2590475201"/>
  </r>
  <r>
    <n v="168"/>
    <n v="58623"/>
    <n v="230"/>
    <x v="0"/>
    <n v="299.71985629009203"/>
    <n v="3594.4511486451602"/>
  </r>
  <r>
    <n v="169"/>
    <n v="58624"/>
    <n v="220"/>
    <x v="0"/>
    <n v="119.907581696468"/>
    <n v="898.61320318394201"/>
  </r>
  <r>
    <n v="170"/>
    <n v="58752"/>
    <n v="30"/>
    <x v="3"/>
    <n v="119.907526292272"/>
    <n v="898.61237498034905"/>
  </r>
  <r>
    <n v="171"/>
    <n v="58753"/>
    <n v="50"/>
    <x v="0"/>
    <n v="119.90759477533599"/>
    <n v="898.61340192318698"/>
  </r>
  <r>
    <n v="172"/>
    <n v="59066"/>
    <n v="122"/>
    <x v="2"/>
    <n v="451.74397007552602"/>
    <n v="9090.8355194850192"/>
  </r>
  <r>
    <n v="173"/>
    <n v="59671"/>
    <n v="122"/>
    <x v="2"/>
    <n v="1027.31959769271"/>
    <n v="23148.457683028599"/>
  </r>
  <r>
    <n v="174"/>
    <n v="60769"/>
    <n v="147"/>
    <x v="2"/>
    <n v="530.46916386833504"/>
    <n v="9559.6569062797207"/>
  </r>
  <r>
    <n v="175"/>
    <n v="63059"/>
    <n v="158"/>
    <x v="2"/>
    <n v="1045.4301023871801"/>
    <n v="41371.37997424000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3">
  <r>
    <n v="1"/>
    <n v="65074"/>
    <n v="80"/>
    <x v="0"/>
    <n v="105.18964730849"/>
    <n v="638.39902651673299"/>
  </r>
  <r>
    <n v="2"/>
    <n v="65224"/>
    <n v="210"/>
    <x v="1"/>
    <n v="110.309371675184"/>
    <n v="572.73053850931797"/>
  </r>
  <r>
    <n v="3"/>
    <n v="65706"/>
    <n v="230"/>
    <x v="1"/>
    <n v="113.09873911718699"/>
    <n v="615.25761988021895"/>
  </r>
  <r>
    <n v="4"/>
    <n v="66011"/>
    <n v="50"/>
    <x v="1"/>
    <n v="179.90725864157301"/>
    <n v="1797.2117653102"/>
  </r>
  <r>
    <n v="5"/>
    <n v="66012"/>
    <n v="80"/>
    <x v="0"/>
    <n v="119.906984221663"/>
    <n v="898.604345487714"/>
  </r>
  <r>
    <n v="6"/>
    <n v="66013"/>
    <n v="30"/>
    <x v="2"/>
    <n v="877.88403151593502"/>
    <n v="24251.000848937099"/>
  </r>
  <r>
    <n v="7"/>
    <n v="66014"/>
    <n v="50"/>
    <x v="1"/>
    <n v="119.90698415236"/>
    <n v="898.60434353901098"/>
  </r>
  <r>
    <n v="8"/>
    <n v="66160"/>
    <n v="210"/>
    <x v="1"/>
    <n v="65.636626906141998"/>
    <n v="195.30110306481399"/>
  </r>
  <r>
    <n v="9"/>
    <n v="66161"/>
    <n v="210"/>
    <x v="1"/>
    <n v="671.03722522501903"/>
    <n v="12439.2561871496"/>
  </r>
  <r>
    <n v="10"/>
    <n v="66301"/>
    <n v="220"/>
    <x v="1"/>
    <n v="237.23809440187401"/>
    <n v="3111.1618997189098"/>
  </r>
  <r>
    <n v="11"/>
    <n v="66439"/>
    <n v="230"/>
    <x v="1"/>
    <n v="185.064296416421"/>
    <n v="1734.80009315853"/>
  </r>
  <r>
    <n v="12"/>
    <n v="66440"/>
    <n v="210"/>
    <x v="1"/>
    <n v="365.207959357704"/>
    <n v="4441.8282504444796"/>
  </r>
  <r>
    <n v="13"/>
    <n v="66441"/>
    <n v="220"/>
    <x v="1"/>
    <n v="112.43058561430701"/>
    <n v="575.44863645081102"/>
  </r>
  <r>
    <n v="14"/>
    <n v="66577"/>
    <n v="210"/>
    <x v="1"/>
    <n v="179.90716116088399"/>
    <n v="1797.20947315592"/>
  </r>
  <r>
    <n v="15"/>
    <n v="66712"/>
    <n v="220"/>
    <x v="1"/>
    <n v="210.26681739277299"/>
    <n v="1787.9753694188501"/>
  </r>
  <r>
    <n v="16"/>
    <n v="66713"/>
    <n v="220"/>
    <x v="1"/>
    <n v="112.382853181087"/>
    <n v="575.44730709946896"/>
  </r>
  <r>
    <n v="17"/>
    <n v="66714"/>
    <n v="220"/>
    <x v="1"/>
    <n v="179.81384381042301"/>
    <n v="1797.2070339782399"/>
  </r>
  <r>
    <n v="18"/>
    <n v="66870"/>
    <n v="230"/>
    <x v="1"/>
    <n v="119.906941972683"/>
    <n v="898.60371179379104"/>
  </r>
  <r>
    <n v="19"/>
    <n v="66871"/>
    <n v="80"/>
    <x v="0"/>
    <n v="119.907065673392"/>
    <n v="898.605568445637"/>
  </r>
  <r>
    <n v="20"/>
    <n v="66872"/>
    <n v="230"/>
    <x v="1"/>
    <n v="119.90699727126299"/>
    <n v="898.60454366237695"/>
  </r>
  <r>
    <n v="21"/>
    <n v="66873"/>
    <n v="220"/>
    <x v="1"/>
    <n v="219.402590356594"/>
    <n v="2030.9584399765899"/>
  </r>
  <r>
    <n v="22"/>
    <n v="67034"/>
    <n v="34"/>
    <x v="3"/>
    <n v="75.258377490191705"/>
    <n v="260.323828175632"/>
  </r>
  <r>
    <n v="23"/>
    <n v="67035"/>
    <n v="230"/>
    <x v="1"/>
    <n v="11.755624141692699"/>
    <n v="5.52236664238269"/>
  </r>
  <r>
    <n v="24"/>
    <n v="67036"/>
    <n v="210"/>
    <x v="1"/>
    <n v="216.88018871388499"/>
    <n v="2695.81421684524"/>
  </r>
  <r>
    <n v="25"/>
    <n v="67037"/>
    <n v="220"/>
    <x v="1"/>
    <n v="214.90357602917899"/>
    <n v="2110.1602927224499"/>
  </r>
  <r>
    <n v="26"/>
    <n v="67038"/>
    <n v="230"/>
    <x v="1"/>
    <n v="1748.9075083217199"/>
    <n v="39686.699496647503"/>
  </r>
  <r>
    <n v="27"/>
    <n v="67039"/>
    <n v="220"/>
    <x v="1"/>
    <n v="179.813967577082"/>
    <n v="1797.20745349253"/>
  </r>
  <r>
    <n v="28"/>
    <n v="67170"/>
    <n v="80"/>
    <x v="0"/>
    <n v="41.722824230895696"/>
    <n v="52.674005170234302"/>
  </r>
  <r>
    <n v="29"/>
    <n v="67172"/>
    <n v="34"/>
    <x v="3"/>
    <n v="108.253030727828"/>
    <n v="686.59423425236105"/>
  </r>
  <r>
    <n v="30"/>
    <n v="67173"/>
    <n v="80"/>
    <x v="0"/>
    <n v="60.0731618741764"/>
    <n v="144.210067434926"/>
  </r>
  <r>
    <n v="31"/>
    <n v="67178"/>
    <n v="230"/>
    <x v="1"/>
    <n v="119.906941972683"/>
    <n v="898.60371179379104"/>
  </r>
  <r>
    <n v="32"/>
    <n v="67179"/>
    <n v="220"/>
    <x v="1"/>
    <n v="467.32928979565099"/>
    <n v="7082.43747399934"/>
  </r>
  <r>
    <n v="33"/>
    <n v="67180"/>
    <n v="230"/>
    <x v="1"/>
    <n v="119.907065739054"/>
    <n v="898.60557033563305"/>
  </r>
  <r>
    <n v="34"/>
    <n v="67181"/>
    <n v="50"/>
    <x v="1"/>
    <n v="119.906997270747"/>
    <n v="898.60454365466103"/>
  </r>
  <r>
    <n v="35"/>
    <n v="67182"/>
    <n v="230"/>
    <x v="1"/>
    <n v="119.90699727011"/>
    <n v="898.60454364511702"/>
  </r>
  <r>
    <n v="36"/>
    <n v="67183"/>
    <n v="210"/>
    <x v="1"/>
    <n v="113.10088872096"/>
    <n v="615.25648676084302"/>
  </r>
  <r>
    <n v="37"/>
    <n v="67324"/>
    <n v="147"/>
    <x v="4"/>
    <n v="323.74388160529003"/>
    <n v="6471.9437100414598"/>
  </r>
  <r>
    <n v="38"/>
    <n v="67325"/>
    <n v="210"/>
    <x v="1"/>
    <n v="221.13426902087701"/>
    <n v="2122.73695932685"/>
  </r>
  <r>
    <n v="39"/>
    <n v="67326"/>
    <n v="80"/>
    <x v="0"/>
    <n v="113.098799088612"/>
    <n v="615.25827027319099"/>
  </r>
  <r>
    <n v="40"/>
    <n v="67327"/>
    <n v="220"/>
    <x v="1"/>
    <n v="119.906789078514"/>
    <n v="898.60141971222799"/>
  </r>
  <r>
    <n v="41"/>
    <n v="67328"/>
    <n v="220"/>
    <x v="1"/>
    <n v="55.402121003170997"/>
    <n v="136.93947461375799"/>
  </r>
  <r>
    <n v="42"/>
    <n v="67329"/>
    <n v="220"/>
    <x v="1"/>
    <n v="112.38300226368401"/>
    <n v="575.44817586484601"/>
  </r>
  <r>
    <n v="43"/>
    <n v="67449"/>
    <n v="220"/>
    <x v="1"/>
    <n v="119.906981364689"/>
    <n v="898.60429963461695"/>
  </r>
  <r>
    <n v="44"/>
    <n v="67450"/>
    <n v="210"/>
    <x v="1"/>
    <n v="299.81405828467598"/>
    <n v="4493.02213749561"/>
  </r>
  <r>
    <n v="45"/>
    <n v="67451"/>
    <n v="34"/>
    <x v="3"/>
    <n v="175.89067368802199"/>
    <n v="1773.18345921585"/>
  </r>
  <r>
    <n v="46"/>
    <n v="67452"/>
    <n v="210"/>
    <x v="1"/>
    <n v="96.011477510537006"/>
    <n v="509.50935467714902"/>
  </r>
  <r>
    <n v="47"/>
    <n v="67453"/>
    <n v="230"/>
    <x v="1"/>
    <n v="119.907010321141"/>
    <n v="898.60474183932502"/>
  </r>
  <r>
    <n v="48"/>
    <n v="67454"/>
    <n v="230"/>
    <x v="1"/>
    <n v="310.28859415002"/>
    <n v="6396.6365490477701"/>
  </r>
  <r>
    <n v="49"/>
    <n v="67455"/>
    <n v="230"/>
    <x v="1"/>
    <n v="112.38300226035"/>
    <n v="575.44817583799295"/>
  </r>
  <r>
    <n v="50"/>
    <n v="67592"/>
    <n v="230"/>
    <x v="1"/>
    <n v="119.907105065593"/>
    <n v="898.60615629692199"/>
  </r>
  <r>
    <n v="51"/>
    <n v="67593"/>
    <n v="230"/>
    <x v="1"/>
    <n v="119.906981246518"/>
    <n v="898.60430303187104"/>
  </r>
  <r>
    <n v="52"/>
    <n v="67594"/>
    <n v="34"/>
    <x v="3"/>
    <n v="119.906981246909"/>
    <n v="898.60430303778605"/>
  </r>
  <r>
    <n v="53"/>
    <n v="67595"/>
    <n v="230"/>
    <x v="1"/>
    <n v="119.907036478028"/>
    <n v="898.60513298046101"/>
  </r>
  <r>
    <n v="54"/>
    <n v="67596"/>
    <n v="220"/>
    <x v="1"/>
    <n v="239.81396534363901"/>
    <n v="3594.4173036648899"/>
  </r>
  <r>
    <n v="55"/>
    <n v="67597"/>
    <n v="220"/>
    <x v="1"/>
    <n v="352.10390224186898"/>
    <n v="4169.8640035485296"/>
  </r>
  <r>
    <n v="56"/>
    <n v="67598"/>
    <n v="210"/>
    <x v="1"/>
    <n v="222.79538101241599"/>
    <n v="2152.3419139818898"/>
  </r>
  <r>
    <n v="57"/>
    <n v="67599"/>
    <n v="230"/>
    <x v="1"/>
    <n v="112.430406524066"/>
    <n v="575.44719744038105"/>
  </r>
  <r>
    <n v="58"/>
    <n v="67600"/>
    <n v="210"/>
    <x v="1"/>
    <n v="500.94284337692602"/>
    <n v="8387.95288336269"/>
  </r>
  <r>
    <n v="59"/>
    <n v="67730"/>
    <n v="80"/>
    <x v="0"/>
    <n v="112.430640015127"/>
    <n v="575.44940839162496"/>
  </r>
  <r>
    <n v="60"/>
    <n v="67731"/>
    <n v="220"/>
    <x v="1"/>
    <n v="119.907023491969"/>
    <n v="898.60493667170999"/>
  </r>
  <r>
    <n v="61"/>
    <n v="67732"/>
    <n v="50"/>
    <x v="1"/>
    <n v="119.907010321657"/>
    <n v="898.60474184704105"/>
  </r>
  <r>
    <n v="62"/>
    <n v="67733"/>
    <n v="80"/>
    <x v="0"/>
    <n v="412.19683608038298"/>
    <n v="5714.7797033898596"/>
  </r>
  <r>
    <n v="63"/>
    <n v="67734"/>
    <n v="220"/>
    <x v="1"/>
    <n v="216.93157094035701"/>
    <n v="2695.8136138355799"/>
  </r>
  <r>
    <n v="64"/>
    <n v="67735"/>
    <n v="230"/>
    <x v="1"/>
    <n v="119.906997152473"/>
    <n v="898.60454703237201"/>
  </r>
  <r>
    <n v="65"/>
    <n v="67879"/>
    <n v="50"/>
    <x v="1"/>
    <n v="119.906994420085"/>
    <n v="898.60449790199903"/>
  </r>
  <r>
    <n v="66"/>
    <n v="67880"/>
    <n v="80"/>
    <x v="0"/>
    <n v="119.90698124754699"/>
    <n v="898.60430304732995"/>
  </r>
  <r>
    <n v="67"/>
    <n v="67881"/>
    <n v="230"/>
    <x v="1"/>
    <n v="119.907241936784"/>
    <n v="898.60820777797801"/>
  </r>
  <r>
    <n v="68"/>
    <n v="67882"/>
    <n v="210"/>
    <x v="1"/>
    <n v="276.83860429104402"/>
    <n v="4493.0225418356104"/>
  </r>
  <r>
    <n v="69"/>
    <n v="67883"/>
    <n v="220"/>
    <x v="1"/>
    <n v="359.72099915483199"/>
    <n v="6290.2346562184202"/>
  </r>
  <r>
    <n v="70"/>
    <n v="67884"/>
    <n v="230"/>
    <x v="1"/>
    <n v="119.907036479057"/>
    <n v="898.60513299592003"/>
  </r>
  <r>
    <n v="71"/>
    <n v="67885"/>
    <n v="210"/>
    <x v="1"/>
    <n v="359.72110961900597"/>
    <n v="4493.0264904314099"/>
  </r>
  <r>
    <n v="72"/>
    <n v="67886"/>
    <n v="230"/>
    <x v="1"/>
    <n v="119.906968073952"/>
    <n v="898.60410816994204"/>
  </r>
  <r>
    <n v="73"/>
    <n v="67887"/>
    <n v="230"/>
    <x v="1"/>
    <n v="1140.4970352237301"/>
    <n v="16489.2636432652"/>
  </r>
  <r>
    <n v="74"/>
    <n v="67888"/>
    <n v="210"/>
    <x v="1"/>
    <n v="119.907010320113"/>
    <n v="898.60474182386497"/>
  </r>
  <r>
    <n v="75"/>
    <n v="67889"/>
    <n v="220"/>
    <x v="1"/>
    <n v="119.907010321657"/>
    <n v="898.60474184704105"/>
  </r>
  <r>
    <n v="76"/>
    <n v="67890"/>
    <n v="210"/>
    <x v="1"/>
    <n v="112.430563573192"/>
    <n v="575.44902534000596"/>
  </r>
  <r>
    <n v="77"/>
    <n v="67891"/>
    <n v="230"/>
    <x v="1"/>
    <n v="1325.84995901044"/>
    <n v="37041.234759175102"/>
  </r>
  <r>
    <n v="78"/>
    <n v="68044"/>
    <n v="220"/>
    <x v="1"/>
    <n v="119.907049649862"/>
    <n v="898.60532783013002"/>
  </r>
  <r>
    <n v="79"/>
    <n v="68045"/>
    <n v="80"/>
    <x v="0"/>
    <n v="119.907049715488"/>
    <n v="898.60532972332601"/>
  </r>
  <r>
    <n v="80"/>
    <n v="68046"/>
    <n v="210"/>
    <x v="1"/>
    <n v="119.906981246393"/>
    <n v="898.60430303007001"/>
  </r>
  <r>
    <n v="81"/>
    <n v="68047"/>
    <n v="210"/>
    <x v="1"/>
    <n v="119.90695490487801"/>
    <n v="898.60391335844804"/>
  </r>
  <r>
    <n v="82"/>
    <n v="68048"/>
    <n v="220"/>
    <x v="1"/>
    <n v="389.21783666529399"/>
    <n v="5714.7799007840804"/>
  </r>
  <r>
    <n v="83"/>
    <n v="68049"/>
    <n v="230"/>
    <x v="1"/>
    <n v="179.81424119721001"/>
    <n v="1797.2125838111001"/>
  </r>
  <r>
    <n v="84"/>
    <n v="68050"/>
    <n v="80"/>
    <x v="0"/>
    <n v="971.73410761881598"/>
    <n v="24230.338201094099"/>
  </r>
  <r>
    <n v="85"/>
    <n v="68198"/>
    <n v="80"/>
    <x v="0"/>
    <n v="119.90699441790299"/>
    <n v="898.60449786927995"/>
  </r>
  <r>
    <n v="86"/>
    <n v="68199"/>
    <n v="230"/>
    <x v="1"/>
    <n v="239.813975666391"/>
    <n v="2695.8143288850601"/>
  </r>
  <r>
    <n v="87"/>
    <n v="68200"/>
    <n v="80"/>
    <x v="0"/>
    <n v="119.906981246518"/>
    <n v="898.60430303187104"/>
  </r>
  <r>
    <n v="88"/>
    <n v="68201"/>
    <n v="230"/>
    <x v="1"/>
    <n v="179.814114340066"/>
    <n v="1797.21190436953"/>
  </r>
  <r>
    <n v="89"/>
    <n v="68202"/>
    <n v="230"/>
    <x v="1"/>
    <n v="172.439495704861"/>
    <n v="1044.3332412181901"/>
  </r>
  <r>
    <n v="90"/>
    <n v="68203"/>
    <n v="220"/>
    <x v="1"/>
    <n v="119.906899672058"/>
    <n v="898.60308339214203"/>
  </r>
  <r>
    <n v="91"/>
    <n v="68204"/>
    <n v="80"/>
    <x v="0"/>
    <n v="359.721057066985"/>
    <n v="4493.02161718561"/>
  </r>
  <r>
    <n v="92"/>
    <n v="68205"/>
    <n v="80"/>
    <x v="0"/>
    <n v="119.906997152473"/>
    <n v="898.60454703237201"/>
  </r>
  <r>
    <n v="93"/>
    <n v="68206"/>
    <n v="230"/>
    <x v="1"/>
    <n v="119.906928750369"/>
    <n v="898.60352224911298"/>
  </r>
  <r>
    <n v="94"/>
    <n v="68207"/>
    <n v="230"/>
    <x v="1"/>
    <n v="119.906928750369"/>
    <n v="898.60352224911196"/>
  </r>
  <r>
    <n v="95"/>
    <n v="68208"/>
    <n v="210"/>
    <x v="1"/>
    <n v="119.906928750369"/>
    <n v="898.60352224911196"/>
  </r>
  <r>
    <n v="96"/>
    <n v="68367"/>
    <n v="122"/>
    <x v="4"/>
    <n v="1753.44251820826"/>
    <n v="75814.064265164998"/>
  </r>
  <r>
    <n v="97"/>
    <n v="68368"/>
    <n v="80"/>
    <x v="0"/>
    <n v="119.906870600076"/>
    <n v="898.60264462468797"/>
  </r>
  <r>
    <n v="98"/>
    <n v="68369"/>
    <n v="230"/>
    <x v="1"/>
    <n v="119.906994301183"/>
    <n v="898.60450127699301"/>
  </r>
  <r>
    <n v="99"/>
    <n v="68370"/>
    <n v="230"/>
    <x v="1"/>
    <n v="119.906981246909"/>
    <n v="898.60430303778605"/>
  </r>
  <r>
    <n v="100"/>
    <n v="68371"/>
    <n v="230"/>
    <x v="1"/>
    <n v="447.00714356538799"/>
    <n v="9974.4082537654394"/>
  </r>
  <r>
    <n v="101"/>
    <n v="68372"/>
    <n v="220"/>
    <x v="1"/>
    <n v="119.906955088326"/>
    <n v="898.60391186299103"/>
  </r>
  <r>
    <n v="102"/>
    <n v="68373"/>
    <n v="230"/>
    <x v="1"/>
    <n v="179.813938259201"/>
    <n v="1797.2061913540099"/>
  </r>
  <r>
    <n v="103"/>
    <n v="68374"/>
    <n v="210"/>
    <x v="1"/>
    <n v="299.72125140025599"/>
    <n v="3594.4196077548399"/>
  </r>
  <r>
    <n v="104"/>
    <n v="68375"/>
    <n v="210"/>
    <x v="1"/>
    <n v="119.906804929741"/>
    <n v="898.601668950001"/>
  </r>
  <r>
    <n v="105"/>
    <n v="68545"/>
    <n v="80"/>
    <x v="0"/>
    <n v="119.907062768185"/>
    <n v="898.60552794252999"/>
  </r>
  <r>
    <n v="106"/>
    <n v="68546"/>
    <n v="210"/>
    <x v="1"/>
    <n v="359.72110683864702"/>
    <n v="4493.0251846320098"/>
  </r>
  <r>
    <n v="107"/>
    <n v="68547"/>
    <n v="220"/>
    <x v="1"/>
    <n v="539.62823899773798"/>
    <n v="8986.0533001681997"/>
  </r>
  <r>
    <n v="108"/>
    <n v="68548"/>
    <n v="230"/>
    <x v="1"/>
    <n v="113.09869456224099"/>
    <n v="615.25710347670997"/>
  </r>
  <r>
    <n v="109"/>
    <n v="68549"/>
    <n v="80"/>
    <x v="0"/>
    <n v="113.098614357255"/>
    <n v="615.256217363215"/>
  </r>
  <r>
    <n v="110"/>
    <n v="68550"/>
    <n v="220"/>
    <x v="1"/>
    <n v="119.906899672058"/>
    <n v="898.60308339214203"/>
  </r>
  <r>
    <n v="111"/>
    <n v="68551"/>
    <n v="230"/>
    <x v="1"/>
    <n v="239.813978460784"/>
    <n v="2695.8152310087698"/>
  </r>
  <r>
    <n v="112"/>
    <n v="68552"/>
    <n v="220"/>
    <x v="1"/>
    <n v="224.82994507921501"/>
    <n v="2777.3968836161498"/>
  </r>
  <r>
    <n v="113"/>
    <n v="68714"/>
    <n v="80"/>
    <x v="0"/>
    <n v="179.906992564934"/>
    <n v="1797.2098098387301"/>
  </r>
  <r>
    <n v="114"/>
    <n v="68715"/>
    <n v="230"/>
    <x v="1"/>
    <n v="239.813920196016"/>
    <n v="2695.8143356032401"/>
  </r>
  <r>
    <n v="115"/>
    <n v="68716"/>
    <n v="230"/>
    <x v="1"/>
    <n v="112.383265264155"/>
    <n v="575.45096235511301"/>
  </r>
  <r>
    <n v="116"/>
    <n v="68717"/>
    <n v="220"/>
    <x v="1"/>
    <n v="119.907036424979"/>
    <n v="898.60513823865097"/>
  </r>
  <r>
    <n v="117"/>
    <n v="68718"/>
    <n v="230"/>
    <x v="1"/>
    <n v="119.90696802135599"/>
    <n v="898.60411343084797"/>
  </r>
  <r>
    <n v="118"/>
    <n v="68719"/>
    <n v="220"/>
    <x v="1"/>
    <n v="179.90705040390199"/>
    <n v="1797.21276339305"/>
  </r>
  <r>
    <n v="119"/>
    <n v="68720"/>
    <n v="220"/>
    <x v="1"/>
    <n v="113.100900529019"/>
    <n v="615.25664994081706"/>
  </r>
  <r>
    <n v="120"/>
    <n v="68881"/>
    <n v="230"/>
    <x v="1"/>
    <n v="119.90693907059701"/>
    <n v="898.60367133840305"/>
  </r>
  <r>
    <n v="121"/>
    <n v="68882"/>
    <n v="220"/>
    <x v="1"/>
    <n v="179.814127395512"/>
    <n v="1797.2131266899701"/>
  </r>
  <r>
    <n v="122"/>
    <n v="68883"/>
    <n v="50"/>
    <x v="1"/>
    <n v="119.90709184148101"/>
    <n v="898.60596672496001"/>
  </r>
  <r>
    <n v="123"/>
    <n v="69061"/>
    <n v="122"/>
    <x v="4"/>
    <n v="578.91330369882098"/>
    <n v="13161.7978186406"/>
  </r>
  <r>
    <n v="124"/>
    <n v="69062"/>
    <n v="210"/>
    <x v="1"/>
    <n v="359.72106454296397"/>
    <n v="6290.2388829937499"/>
  </r>
  <r>
    <n v="125"/>
    <n v="69063"/>
    <n v="230"/>
    <x v="1"/>
    <n v="119.907062768185"/>
    <n v="898.60552794252999"/>
  </r>
  <r>
    <n v="126"/>
    <n v="69064"/>
    <n v="210"/>
    <x v="1"/>
    <n v="276.87997631310401"/>
    <n v="3594.4162555205498"/>
  </r>
  <r>
    <n v="127"/>
    <n v="69065"/>
    <n v="220"/>
    <x v="1"/>
    <n v="762.669218558696"/>
    <n v="13779.452090791399"/>
  </r>
  <r>
    <n v="128"/>
    <n v="69066"/>
    <n v="210"/>
    <x v="1"/>
    <n v="278.35078824729999"/>
    <n v="3522.0486247315698"/>
  </r>
  <r>
    <n v="129"/>
    <n v="69067"/>
    <n v="210"/>
    <x v="1"/>
    <n v="119.907065501701"/>
    <n v="898.60557706562201"/>
  </r>
  <r>
    <n v="130"/>
    <n v="69251"/>
    <n v="50"/>
    <x v="1"/>
    <n v="179.907087380984"/>
    <n v="1797.2089562209401"/>
  </r>
  <r>
    <n v="131"/>
    <n v="69252"/>
    <n v="80"/>
    <x v="0"/>
    <n v="336.89612013060503"/>
    <n v="4493.02898437562"/>
  </r>
  <r>
    <n v="132"/>
    <n v="69253"/>
    <n v="230"/>
    <x v="1"/>
    <n v="719.53533938195505"/>
    <n v="11681.8673402963"/>
  </r>
  <r>
    <n v="133"/>
    <n v="69254"/>
    <n v="230"/>
    <x v="1"/>
    <n v="119.90706276921399"/>
    <n v="898.60552795798901"/>
  </r>
  <r>
    <n v="134"/>
    <n v="69255"/>
    <n v="80"/>
    <x v="0"/>
    <n v="119.907062768185"/>
    <n v="898.60552794252999"/>
  </r>
  <r>
    <n v="135"/>
    <n v="69256"/>
    <n v="210"/>
    <x v="1"/>
    <n v="169.57774254358799"/>
    <n v="1226.9593306935601"/>
  </r>
  <r>
    <n v="136"/>
    <n v="69257"/>
    <n v="230"/>
    <x v="1"/>
    <n v="119.90703660927799"/>
    <n v="898.605136758654"/>
  </r>
  <r>
    <n v="137"/>
    <n v="69258"/>
    <n v="50"/>
    <x v="1"/>
    <n v="119.90709184148101"/>
    <n v="898.60596672496001"/>
  </r>
  <r>
    <n v="138"/>
    <n v="69259"/>
    <n v="230"/>
    <x v="1"/>
    <n v="119.90696802135599"/>
    <n v="898.60411343084797"/>
  </r>
  <r>
    <n v="139"/>
    <n v="69260"/>
    <n v="210"/>
    <x v="1"/>
    <n v="119.906968020965"/>
    <n v="898.60411342493296"/>
  </r>
  <r>
    <n v="140"/>
    <n v="69261"/>
    <n v="220"/>
    <x v="1"/>
    <n v="119.906954851487"/>
    <n v="898.60391860072298"/>
  </r>
  <r>
    <n v="141"/>
    <n v="69262"/>
    <n v="230"/>
    <x v="1"/>
    <n v="1101.24556219077"/>
    <n v="21484.9392990464"/>
  </r>
  <r>
    <n v="142"/>
    <n v="69263"/>
    <n v="220"/>
    <x v="1"/>
    <n v="112.38318163699"/>
    <n v="575.44916764107199"/>
  </r>
  <r>
    <n v="143"/>
    <n v="69264"/>
    <n v="220"/>
    <x v="1"/>
    <n v="260.04550961344199"/>
    <n v="4009.7674111235101"/>
  </r>
  <r>
    <n v="144"/>
    <n v="69265"/>
    <n v="230"/>
    <x v="1"/>
    <n v="290.34063490323098"/>
    <n v="4331.0434271191498"/>
  </r>
  <r>
    <n v="145"/>
    <n v="69266"/>
    <n v="210"/>
    <x v="1"/>
    <n v="315.88767136081901"/>
    <n v="3926.3690367844001"/>
  </r>
  <r>
    <n v="146"/>
    <n v="69421"/>
    <n v="30"/>
    <x v="2"/>
    <n v="119.90703370212201"/>
    <n v="898.605089263276"/>
  </r>
  <r>
    <n v="147"/>
    <n v="69422"/>
    <n v="230"/>
    <x v="1"/>
    <n v="119.90715740336501"/>
    <n v="898.60694592012499"/>
  </r>
  <r>
    <n v="148"/>
    <n v="69423"/>
    <n v="230"/>
    <x v="1"/>
    <n v="119.907020529047"/>
    <n v="898.60489439361004"/>
  </r>
  <r>
    <n v="149"/>
    <n v="69424"/>
    <n v="50"/>
    <x v="1"/>
    <n v="119.907088998021"/>
    <n v="898.60592108640697"/>
  </r>
  <r>
    <n v="150"/>
    <n v="69425"/>
    <n v="80"/>
    <x v="0"/>
    <n v="119.907212815747"/>
    <n v="898.60777433871499"/>
  </r>
  <r>
    <n v="151"/>
    <n v="69426"/>
    <n v="220"/>
    <x v="1"/>
    <n v="815.16203297470599"/>
    <n v="12734.9336300009"/>
  </r>
  <r>
    <n v="152"/>
    <n v="69427"/>
    <n v="230"/>
    <x v="1"/>
    <n v="119.90709172335001"/>
    <n v="898.60597008681805"/>
  </r>
  <r>
    <n v="153"/>
    <n v="69428"/>
    <n v="50"/>
    <x v="1"/>
    <n v="119.90709184096499"/>
    <n v="898.60596671724397"/>
  </r>
  <r>
    <n v="154"/>
    <n v="69429"/>
    <n v="220"/>
    <x v="1"/>
    <n v="113.09868669541601"/>
    <n v="615.25695945204905"/>
  </r>
  <r>
    <n v="155"/>
    <n v="69430"/>
    <n v="220"/>
    <x v="1"/>
    <n v="119.907010269365"/>
    <n v="898.60474710843903"/>
  </r>
  <r>
    <n v="156"/>
    <n v="69586"/>
    <n v="210"/>
    <x v="1"/>
    <n v="119.36606460770599"/>
    <n v="898.12019618031002"/>
  </r>
  <r>
    <n v="157"/>
    <n v="69587"/>
    <n v="230"/>
    <x v="1"/>
    <n v="119.90708899841199"/>
    <n v="898.60592109232095"/>
  </r>
  <r>
    <n v="158"/>
    <n v="69588"/>
    <n v="210"/>
    <x v="1"/>
    <n v="239.814233345947"/>
    <n v="2695.8157098486199"/>
  </r>
  <r>
    <n v="159"/>
    <n v="69589"/>
    <n v="147"/>
    <x v="4"/>
    <n v="1363.0202090793"/>
    <n v="41554.716808359299"/>
  </r>
  <r>
    <n v="160"/>
    <n v="69590"/>
    <n v="50"/>
    <x v="1"/>
    <n v="119.90700735573699"/>
    <n v="898.60469951851996"/>
  </r>
  <r>
    <n v="161"/>
    <n v="69591"/>
    <n v="230"/>
    <x v="1"/>
    <n v="179.81416951917399"/>
    <n v="1797.2102764850099"/>
  </r>
  <r>
    <n v="162"/>
    <n v="69592"/>
    <n v="220"/>
    <x v="1"/>
    <n v="396.76142802014499"/>
    <n v="5391.6275620631504"/>
  </r>
  <r>
    <n v="163"/>
    <n v="69593"/>
    <n v="230"/>
    <x v="1"/>
    <n v="239.81385446990501"/>
    <n v="3594.4154561412302"/>
  </r>
  <r>
    <n v="164"/>
    <n v="69594"/>
    <n v="210"/>
    <x v="1"/>
    <n v="113.098594264371"/>
    <n v="615.25594923899803"/>
  </r>
  <r>
    <n v="165"/>
    <n v="69595"/>
    <n v="230"/>
    <x v="1"/>
    <n v="175.630292957134"/>
    <n v="1677.76900445204"/>
  </r>
  <r>
    <n v="166"/>
    <n v="69759"/>
    <n v="50"/>
    <x v="1"/>
    <n v="200.11538777137901"/>
    <n v="2511.0415701982201"/>
  </r>
  <r>
    <n v="167"/>
    <n v="69760"/>
    <n v="210"/>
    <x v="1"/>
    <n v="119.907089000325"/>
    <n v="898.60592112099005"/>
  </r>
  <r>
    <n v="168"/>
    <n v="69761"/>
    <n v="220"/>
    <x v="1"/>
    <n v="119.907088998021"/>
    <n v="898.60592108640697"/>
  </r>
  <r>
    <n v="169"/>
    <n v="69762"/>
    <n v="50"/>
    <x v="1"/>
    <n v="119.907020529047"/>
    <n v="898.60489439361004"/>
  </r>
  <r>
    <n v="170"/>
    <n v="69763"/>
    <n v="50"/>
    <x v="1"/>
    <n v="119.90707582406699"/>
    <n v="898.60572620265202"/>
  </r>
  <r>
    <n v="171"/>
    <n v="69764"/>
    <n v="210"/>
    <x v="1"/>
    <n v="119.90707582303899"/>
    <n v="898.60572618719402"/>
  </r>
  <r>
    <n v="172"/>
    <n v="69765"/>
    <n v="210"/>
    <x v="1"/>
    <n v="359.72109628670597"/>
    <n v="4493.0224204633196"/>
  </r>
  <r>
    <n v="173"/>
    <n v="69766"/>
    <n v="230"/>
    <x v="1"/>
    <n v="119.907091724504"/>
    <n v="898.60597010407798"/>
  </r>
  <r>
    <n v="174"/>
    <n v="69767"/>
    <n v="220"/>
    <x v="1"/>
    <n v="113.101068790249"/>
    <n v="615.25853733263102"/>
  </r>
  <r>
    <n v="175"/>
    <n v="69768"/>
    <n v="220"/>
    <x v="1"/>
    <n v="112.430310637114"/>
    <n v="575.447786185469"/>
  </r>
  <r>
    <n v="176"/>
    <n v="69769"/>
    <n v="210"/>
    <x v="1"/>
    <n v="384.69850359451101"/>
    <n v="4820.7611001020396"/>
  </r>
  <r>
    <n v="177"/>
    <n v="69953"/>
    <n v="210"/>
    <x v="1"/>
    <n v="119.906965180686"/>
    <n v="898.60406784001395"/>
  </r>
  <r>
    <n v="178"/>
    <n v="69954"/>
    <n v="210"/>
    <x v="1"/>
    <n v="119.90696518132501"/>
    <n v="898.604067849594"/>
  </r>
  <r>
    <n v="179"/>
    <n v="69955"/>
    <n v="122"/>
    <x v="4"/>
    <n v="449.908611063222"/>
    <n v="10232.385251354001"/>
  </r>
  <r>
    <n v="180"/>
    <n v="69956"/>
    <n v="80"/>
    <x v="0"/>
    <n v="119.90707582406699"/>
    <n v="898.60572620265202"/>
  </r>
  <r>
    <n v="181"/>
    <n v="69957"/>
    <n v="220"/>
    <x v="1"/>
    <n v="248.980895654535"/>
    <n v="2564.5359255149801"/>
  </r>
  <r>
    <n v="182"/>
    <n v="69958"/>
    <n v="230"/>
    <x v="1"/>
    <n v="332.36610671334302"/>
    <n v="6425.7016063363499"/>
  </r>
  <r>
    <n v="183"/>
    <n v="69959"/>
    <n v="220"/>
    <x v="1"/>
    <n v="216.93168851867"/>
    <n v="2695.8176900943899"/>
  </r>
  <r>
    <n v="184"/>
    <n v="69960"/>
    <n v="210"/>
    <x v="1"/>
    <n v="112.43031127483501"/>
    <n v="575.44733416850704"/>
  </r>
  <r>
    <n v="185"/>
    <n v="69961"/>
    <n v="230"/>
    <x v="1"/>
    <n v="119.907091723988"/>
    <n v="898.60597009636194"/>
  </r>
  <r>
    <n v="186"/>
    <n v="69962"/>
    <n v="210"/>
    <x v="1"/>
    <n v="119.907160192315"/>
    <n v="898.60699677961804"/>
  </r>
  <r>
    <n v="187"/>
    <n v="69963"/>
    <n v="230"/>
    <x v="1"/>
    <n v="239.81400439274299"/>
    <n v="2695.8137853100902"/>
  </r>
  <r>
    <n v="188"/>
    <n v="69964"/>
    <n v="210"/>
    <x v="1"/>
    <n v="239.814059628129"/>
    <n v="2695.81359316205"/>
  </r>
  <r>
    <n v="189"/>
    <n v="69965"/>
    <n v="220"/>
    <x v="1"/>
    <n v="179.90685806572199"/>
    <n v="1797.2098886920801"/>
  </r>
  <r>
    <n v="190"/>
    <n v="69966"/>
    <n v="210"/>
    <x v="1"/>
    <n v="119.90676262912"/>
    <n v="898.601040516068"/>
  </r>
  <r>
    <n v="191"/>
    <n v="69967"/>
    <n v="220"/>
    <x v="1"/>
    <n v="299.72126434510199"/>
    <n v="3594.4155026768099"/>
  </r>
  <r>
    <n v="192"/>
    <n v="69968"/>
    <n v="220"/>
    <x v="1"/>
    <n v="146.894478865965"/>
    <n v="1192.97734230879"/>
  </r>
  <r>
    <n v="193"/>
    <n v="70148"/>
    <n v="220"/>
    <x v="1"/>
    <n v="239.81399888331799"/>
    <n v="2695.8161037210998"/>
  </r>
  <r>
    <n v="194"/>
    <n v="70149"/>
    <n v="220"/>
    <x v="1"/>
    <n v="473.51176354729199"/>
    <n v="10039.110400121101"/>
  </r>
  <r>
    <n v="195"/>
    <n v="70150"/>
    <n v="230"/>
    <x v="1"/>
    <n v="239.90673257005801"/>
    <n v="2695.8176708235101"/>
  </r>
  <r>
    <n v="196"/>
    <n v="70151"/>
    <n v="220"/>
    <x v="1"/>
    <n v="275.50258185194099"/>
    <n v="3439.9768991599599"/>
  </r>
  <r>
    <n v="197"/>
    <n v="70152"/>
    <n v="210"/>
    <x v="1"/>
    <n v="119.906967903192"/>
    <n v="898.60411678584205"/>
  </r>
  <r>
    <n v="198"/>
    <n v="70153"/>
    <n v="230"/>
    <x v="1"/>
    <n v="179.906734428432"/>
    <n v="1797.21091723052"/>
  </r>
  <r>
    <n v="199"/>
    <n v="70154"/>
    <n v="50"/>
    <x v="1"/>
    <n v="119.906954852003"/>
    <n v="898.60391860843902"/>
  </r>
  <r>
    <n v="200"/>
    <n v="70155"/>
    <n v="210"/>
    <x v="1"/>
    <n v="685.42475882181702"/>
    <n v="11750.1495001533"/>
  </r>
  <r>
    <n v="201"/>
    <n v="70156"/>
    <n v="220"/>
    <x v="1"/>
    <n v="119.906886448286"/>
    <n v="898.60289379792005"/>
  </r>
  <r>
    <n v="202"/>
    <n v="70157"/>
    <n v="80"/>
    <x v="0"/>
    <n v="119.907010149313"/>
    <n v="898.60475043476595"/>
  </r>
  <r>
    <n v="203"/>
    <n v="70158"/>
    <n v="230"/>
    <x v="1"/>
    <n v="579.80818874336205"/>
    <n v="8175.9381237576399"/>
  </r>
  <r>
    <n v="204"/>
    <n v="70349"/>
    <n v="220"/>
    <x v="1"/>
    <n v="112.430723867553"/>
    <n v="575.45098427570895"/>
  </r>
  <r>
    <n v="205"/>
    <n v="70350"/>
    <n v="220"/>
    <x v="1"/>
    <n v="119.907088879323"/>
    <n v="898.60592445140105"/>
  </r>
  <r>
    <n v="206"/>
    <n v="70351"/>
    <n v="230"/>
    <x v="1"/>
    <n v="113.10096845836399"/>
    <n v="615.25741403415304"/>
  </r>
  <r>
    <n v="207"/>
    <n v="70352"/>
    <n v="210"/>
    <x v="1"/>
    <n v="112.43064709688799"/>
    <n v="575.45082712921601"/>
  </r>
  <r>
    <n v="208"/>
    <n v="70353"/>
    <n v="50"/>
    <x v="1"/>
    <n v="119.90702332100101"/>
    <n v="898.60494529810296"/>
  </r>
  <r>
    <n v="209"/>
    <n v="70354"/>
    <n v="230"/>
    <x v="1"/>
    <n v="274.70165568794403"/>
    <n v="3313.4334799134699"/>
  </r>
  <r>
    <n v="210"/>
    <n v="70355"/>
    <n v="210"/>
    <x v="1"/>
    <n v="119.90707861843001"/>
    <n v="898.60577712714496"/>
  </r>
  <r>
    <n v="211"/>
    <n v="70356"/>
    <n v="230"/>
    <x v="1"/>
    <n v="112.430234834289"/>
    <n v="575.44695110079999"/>
  </r>
  <r>
    <n v="212"/>
    <n v="70523"/>
    <n v="220"/>
    <x v="1"/>
    <n v="113.10101238652"/>
    <n v="615.25789121499804"/>
  </r>
  <r>
    <n v="213"/>
    <n v="70524"/>
    <n v="220"/>
    <x v="1"/>
    <n v="299.72124226305198"/>
    <n v="3594.4196151412598"/>
  </r>
  <r>
    <n v="214"/>
    <n v="70525"/>
    <n v="210"/>
    <x v="1"/>
    <n v="179.81435872799699"/>
    <n v="1797.21350582321"/>
  </r>
  <r>
    <n v="215"/>
    <n v="70526"/>
    <n v="220"/>
    <x v="1"/>
    <n v="269.666357015019"/>
    <n v="4042.61805595032"/>
  </r>
  <r>
    <n v="216"/>
    <n v="70527"/>
    <n v="210"/>
    <x v="1"/>
    <n v="119.90702331972599"/>
    <n v="898.60494527897902"/>
  </r>
  <r>
    <n v="217"/>
    <n v="70528"/>
    <n v="230"/>
    <x v="1"/>
    <n v="310.06119173434001"/>
    <n v="4260.4778277429004"/>
  </r>
  <r>
    <n v="218"/>
    <n v="70529"/>
    <n v="50"/>
    <x v="1"/>
    <n v="119.90714702108301"/>
    <n v="898.60680192540497"/>
  </r>
  <r>
    <n v="219"/>
    <n v="70530"/>
    <n v="220"/>
    <x v="1"/>
    <n v="239.813896480187"/>
    <n v="2695.8132298801502"/>
  </r>
  <r>
    <n v="220"/>
    <n v="70531"/>
    <n v="230"/>
    <x v="1"/>
    <n v="119.907010149313"/>
    <n v="898.60475043476595"/>
  </r>
  <r>
    <n v="221"/>
    <n v="70532"/>
    <n v="80"/>
    <x v="0"/>
    <n v="49.600236068063197"/>
    <n v="109.082971991485"/>
  </r>
  <r>
    <n v="222"/>
    <n v="70699"/>
    <n v="210"/>
    <x v="1"/>
    <n v="119.90695200542601"/>
    <n v="898.60387292988605"/>
  </r>
  <r>
    <n v="223"/>
    <n v="70700"/>
    <n v="230"/>
    <x v="1"/>
    <n v="113.098742582683"/>
    <n v="615.25756489601997"/>
  </r>
  <r>
    <n v="224"/>
    <n v="70894"/>
    <n v="230"/>
    <x v="1"/>
    <n v="465.62903366325003"/>
    <n v="8165.5556949149304"/>
  </r>
  <r>
    <n v="225"/>
    <n v="70895"/>
    <n v="220"/>
    <x v="1"/>
    <n v="119.907020476184"/>
    <n v="898.60489965046497"/>
  </r>
  <r>
    <n v="226"/>
    <n v="70896"/>
    <n v="220"/>
    <x v="1"/>
    <n v="113.098742454294"/>
    <n v="615.25759744433401"/>
  </r>
  <r>
    <n v="227"/>
    <n v="70897"/>
    <n v="230"/>
    <x v="1"/>
    <n v="3292.5063015230198"/>
    <n v="80433.480116602805"/>
  </r>
  <r>
    <n v="228"/>
    <n v="70900"/>
    <n v="220"/>
    <x v="1"/>
    <n v="1103.96281440608"/>
    <n v="18235.503487426999"/>
  </r>
  <r>
    <n v="229"/>
    <n v="71056"/>
    <n v="220"/>
    <x v="1"/>
    <n v="112.38316249634001"/>
    <n v="575.44968416866197"/>
  </r>
  <r>
    <n v="230"/>
    <n v="71057"/>
    <n v="230"/>
    <x v="1"/>
    <n v="113.09873035932"/>
    <n v="615.2574408296"/>
  </r>
  <r>
    <n v="231"/>
    <n v="71058"/>
    <n v="210"/>
    <x v="1"/>
    <n v="346.853239686329"/>
    <n v="4698.1517206695098"/>
  </r>
  <r>
    <n v="232"/>
    <n v="71059"/>
    <n v="50"/>
    <x v="1"/>
    <n v="209.107441990284"/>
    <n v="2386.9165700573899"/>
  </r>
  <r>
    <n v="233"/>
    <n v="71238"/>
    <n v="210"/>
    <x v="1"/>
    <n v="113.09865424641499"/>
    <n v="615.256599756029"/>
  </r>
  <r>
    <n v="234"/>
    <n v="71239"/>
    <n v="210"/>
    <x v="1"/>
    <n v="245.03020659376099"/>
    <n v="3303.2566796546198"/>
  </r>
  <r>
    <n v="235"/>
    <n v="71240"/>
    <n v="210"/>
    <x v="1"/>
    <n v="119.906954798078"/>
    <n v="898.60392382117004"/>
  </r>
  <r>
    <n v="236"/>
    <n v="71241"/>
    <n v="230"/>
    <x v="1"/>
    <n v="119.906954798078"/>
    <n v="898.60392382117004"/>
  </r>
  <r>
    <n v="237"/>
    <n v="71429"/>
    <n v="230"/>
    <x v="1"/>
    <n v="119.90696796847099"/>
    <n v="898.604118665839"/>
  </r>
  <r>
    <n v="238"/>
    <n v="71601"/>
    <n v="220"/>
    <x v="1"/>
    <n v="167.94074587528399"/>
    <n v="1347.6575856018901"/>
  </r>
  <r>
    <n v="239"/>
    <n v="71602"/>
    <n v="220"/>
    <x v="1"/>
    <n v="299.813702163811"/>
    <n v="4493.0251407470396"/>
  </r>
  <r>
    <n v="240"/>
    <n v="71603"/>
    <n v="230"/>
    <x v="1"/>
    <n v="30.233720539395701"/>
    <n v="38.472050052175902"/>
  </r>
  <r>
    <n v="241"/>
    <n v="71604"/>
    <n v="50"/>
    <x v="1"/>
    <n v="175.70744515712599"/>
    <n v="1676.55024715321"/>
  </r>
  <r>
    <n v="242"/>
    <n v="71605"/>
    <n v="220"/>
    <x v="1"/>
    <n v="1205.09984398186"/>
    <n v="23594.846006822099"/>
  </r>
  <r>
    <n v="243"/>
    <n v="71778"/>
    <n v="220"/>
    <x v="1"/>
    <n v="262.72013286479603"/>
    <n v="3033.56760714652"/>
  </r>
  <r>
    <n v="244"/>
    <n v="71779"/>
    <n v="210"/>
    <x v="1"/>
    <n v="3994.6637649496402"/>
    <n v="146056.743668496"/>
  </r>
  <r>
    <n v="245"/>
    <n v="71780"/>
    <n v="210"/>
    <x v="1"/>
    <n v="119.907023266254"/>
    <n v="898.60495049442602"/>
  </r>
  <r>
    <n v="246"/>
    <n v="71941"/>
    <n v="210"/>
    <x v="1"/>
    <n v="96.201040505818895"/>
    <n v="443.354482599005"/>
  </r>
  <r>
    <n v="247"/>
    <n v="72108"/>
    <n v="210"/>
    <x v="1"/>
    <n v="1522.9225848731"/>
    <n v="42599.399382680996"/>
  </r>
  <r>
    <n v="248"/>
    <n v="72109"/>
    <n v="230"/>
    <x v="1"/>
    <n v="386.70925900970298"/>
    <n v="5265.5861207016096"/>
  </r>
  <r>
    <n v="249"/>
    <n v="72110"/>
    <n v="220"/>
    <x v="1"/>
    <n v="79.095971820313295"/>
    <n v="241.280252398935"/>
  </r>
  <r>
    <n v="250"/>
    <n v="72278"/>
    <n v="230"/>
    <x v="1"/>
    <n v="1273.24203781093"/>
    <n v="25012.5842925658"/>
  </r>
  <r>
    <n v="251"/>
    <n v="72281"/>
    <n v="210"/>
    <x v="1"/>
    <n v="333.79178269109298"/>
    <n v="6323.5931300508901"/>
  </r>
  <r>
    <n v="252"/>
    <n v="72282"/>
    <n v="220"/>
    <x v="1"/>
    <n v="9.0912257074693592"/>
    <n v="2.9604949024768401"/>
  </r>
  <r>
    <n v="253"/>
    <n v="72283"/>
    <n v="230"/>
    <x v="1"/>
    <n v="539.87656153323803"/>
    <n v="12778.684407717001"/>
  </r>
  <r>
    <n v="254"/>
    <n v="72461"/>
    <n v="220"/>
    <x v="1"/>
    <n v="276.01734600783197"/>
    <n v="3441.2790406127201"/>
  </r>
  <r>
    <n v="255"/>
    <n v="72462"/>
    <n v="210"/>
    <x v="1"/>
    <n v="554.10548920020506"/>
    <n v="9968.2904315730502"/>
  </r>
  <r>
    <n v="256"/>
    <n v="72791"/>
    <n v="220"/>
    <x v="1"/>
    <n v="30.872122178200399"/>
    <n v="25.726072065171"/>
  </r>
  <r>
    <n v="257"/>
    <n v="72792"/>
    <n v="210"/>
    <x v="1"/>
    <n v="153.766475985135"/>
    <n v="1206.6272305521099"/>
  </r>
  <r>
    <n v="258"/>
    <n v="73122"/>
    <n v="210"/>
    <x v="1"/>
    <n v="156.80833404488399"/>
    <n v="884.79031795942501"/>
  </r>
  <r>
    <n v="259"/>
    <n v="73282"/>
    <n v="210"/>
    <x v="1"/>
    <n v="377.071466837179"/>
    <n v="6479.0970353153698"/>
  </r>
  <r>
    <n v="260"/>
    <n v="73439"/>
    <n v="158"/>
    <x v="4"/>
    <n v="2052.9917592431202"/>
    <n v="112329.277736206"/>
  </r>
  <r>
    <n v="261"/>
    <n v="76305"/>
    <n v="210"/>
    <x v="1"/>
    <n v="515.60930857886694"/>
    <n v="14687.7365799441"/>
  </r>
  <r>
    <n v="262"/>
    <n v="76314"/>
    <n v="210"/>
    <x v="1"/>
    <n v="1794.8423356977"/>
    <n v="42774.662411733399"/>
  </r>
  <r>
    <n v="263"/>
    <n v="79497"/>
    <n v="230"/>
    <x v="1"/>
    <n v="8731.7082450968701"/>
    <n v="285320.49421410798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">
  <r>
    <n v="1"/>
    <n v="85925"/>
    <n v="210"/>
    <x v="0"/>
    <n v="134.01884372674101"/>
    <n v="905.25065268356502"/>
  </r>
  <r>
    <n v="2"/>
    <n v="85926"/>
    <n v="80"/>
    <x v="1"/>
    <n v="113.10093435642"/>
    <n v="615.25768975789504"/>
  </r>
  <r>
    <n v="3"/>
    <n v="86082"/>
    <n v="210"/>
    <x v="0"/>
    <n v="113.098849502772"/>
    <n v="615.25822433653502"/>
  </r>
  <r>
    <n v="4"/>
    <n v="86083"/>
    <n v="230"/>
    <x v="0"/>
    <n v="170.027722465887"/>
    <n v="1212.9323010176299"/>
  </r>
  <r>
    <n v="5"/>
    <n v="86255"/>
    <n v="80"/>
    <x v="1"/>
    <n v="119.906819689204"/>
    <n v="898.60197873457003"/>
  </r>
  <r>
    <n v="6"/>
    <n v="86256"/>
    <n v="80"/>
    <x v="1"/>
    <n v="170.02780854386901"/>
    <n v="1212.9338395900199"/>
  </r>
  <r>
    <n v="7"/>
    <n v="86422"/>
    <n v="210"/>
    <x v="0"/>
    <n v="150.734686406061"/>
    <n v="1080.0572353866801"/>
  </r>
  <r>
    <n v="8"/>
    <n v="86423"/>
    <n v="220"/>
    <x v="0"/>
    <n v="113.09861676436201"/>
    <n v="615.25571016613105"/>
  </r>
  <r>
    <n v="9"/>
    <n v="86424"/>
    <n v="230"/>
    <x v="0"/>
    <n v="162.85072513764499"/>
    <n v="1253.7901803070099"/>
  </r>
  <r>
    <n v="10"/>
    <n v="86425"/>
    <n v="230"/>
    <x v="0"/>
    <n v="113.098861739851"/>
    <n v="615.25834855132405"/>
  </r>
  <r>
    <n v="11"/>
    <n v="86426"/>
    <n v="230"/>
    <x v="0"/>
    <n v="113.10095837476101"/>
    <n v="615.25797662200296"/>
  </r>
  <r>
    <n v="12"/>
    <n v="86766"/>
    <n v="220"/>
    <x v="0"/>
    <n v="112.38420540988"/>
    <n v="575.44798825268697"/>
  </r>
  <r>
    <n v="13"/>
    <n v="86767"/>
    <n v="80"/>
    <x v="1"/>
    <n v="113.09876508177"/>
    <n v="615.25732570806099"/>
  </r>
  <r>
    <n v="14"/>
    <n v="86768"/>
    <n v="80"/>
    <x v="1"/>
    <n v="562.94400249754301"/>
    <n v="9617.1033812915593"/>
  </r>
  <r>
    <n v="15"/>
    <n v="86953"/>
    <n v="220"/>
    <x v="0"/>
    <n v="119.906806414888"/>
    <n v="898.60178709081094"/>
  </r>
  <r>
    <n v="16"/>
    <n v="86954"/>
    <n v="220"/>
    <x v="0"/>
    <n v="172.59015625503201"/>
    <n v="1044.33249589405"/>
  </r>
  <r>
    <n v="17"/>
    <n v="86955"/>
    <n v="80"/>
    <x v="1"/>
    <n v="119.906861830699"/>
    <n v="898.60261567394696"/>
  </r>
  <r>
    <n v="18"/>
    <n v="87146"/>
    <n v="80"/>
    <x v="1"/>
    <n v="239.813899900287"/>
    <n v="2695.8133429700601"/>
  </r>
  <r>
    <n v="19"/>
    <n v="87147"/>
    <n v="230"/>
    <x v="0"/>
    <n v="119.906888041424"/>
    <n v="898.60300853282104"/>
  </r>
  <r>
    <n v="20"/>
    <n v="87148"/>
    <n v="230"/>
    <x v="0"/>
    <n v="369.68889259868598"/>
    <n v="6474.6107664203801"/>
  </r>
  <r>
    <n v="21"/>
    <n v="87326"/>
    <n v="230"/>
    <x v="0"/>
    <n v="1374.10647901625"/>
    <n v="30452.744278234499"/>
  </r>
  <r>
    <n v="22"/>
    <n v="87327"/>
    <n v="220"/>
    <x v="0"/>
    <n v="276.63491424133298"/>
    <n v="4662.9436893840202"/>
  </r>
  <r>
    <n v="23"/>
    <n v="87328"/>
    <n v="220"/>
    <x v="0"/>
    <n v="179.904281476401"/>
    <n v="1797.20498794373"/>
  </r>
  <r>
    <n v="24"/>
    <n v="87329"/>
    <n v="210"/>
    <x v="0"/>
    <n v="314.864725049698"/>
    <n v="3863.9556732810101"/>
  </r>
  <r>
    <n v="25"/>
    <n v="87512"/>
    <n v="230"/>
    <x v="0"/>
    <n v="214.67371710714599"/>
    <n v="2414.83379285211"/>
  </r>
  <r>
    <n v="26"/>
    <n v="87513"/>
    <n v="230"/>
    <x v="0"/>
    <n v="109.818763658389"/>
    <n v="752.24719926948603"/>
  </r>
  <r>
    <n v="27"/>
    <n v="87514"/>
    <n v="50"/>
    <x v="0"/>
    <n v="41.366398895116198"/>
    <n v="74.274720273247596"/>
  </r>
  <r>
    <n v="28"/>
    <n v="87700"/>
    <n v="20"/>
    <x v="2"/>
    <n v="119.906806477111"/>
    <n v="898.60178887766801"/>
  </r>
  <r>
    <n v="29"/>
    <n v="87701"/>
    <n v="210"/>
    <x v="0"/>
    <n v="224.77843244827"/>
    <n v="1878.7637665878101"/>
  </r>
  <r>
    <n v="30"/>
    <n v="87702"/>
    <n v="80"/>
    <x v="1"/>
    <n v="113.098905557118"/>
    <n v="615.25879723518005"/>
  </r>
  <r>
    <n v="31"/>
    <n v="87880"/>
    <n v="210"/>
    <x v="0"/>
    <n v="384.54885579428498"/>
    <n v="5066.2219355868201"/>
  </r>
  <r>
    <n v="32"/>
    <n v="87881"/>
    <n v="230"/>
    <x v="0"/>
    <n v="119.906888041424"/>
    <n v="898.60300853282104"/>
  </r>
  <r>
    <n v="33"/>
    <n v="87882"/>
    <n v="210"/>
    <x v="0"/>
    <n v="119.906874879222"/>
    <n v="898.60281368906703"/>
  </r>
  <r>
    <n v="34"/>
    <n v="87883"/>
    <n v="220"/>
    <x v="0"/>
    <n v="3551.7578923668202"/>
    <n v="99947.334033495907"/>
  </r>
  <r>
    <n v="35"/>
    <n v="87884"/>
    <n v="230"/>
    <x v="0"/>
    <n v="179.81648014185001"/>
    <n v="1797.2054350221299"/>
  </r>
  <r>
    <n v="36"/>
    <n v="87885"/>
    <n v="210"/>
    <x v="0"/>
    <n v="119.906861778638"/>
    <n v="898.60262061213405"/>
  </r>
  <r>
    <n v="37"/>
    <n v="87886"/>
    <n v="20"/>
    <x v="2"/>
    <n v="119.907177704961"/>
    <n v="898.60735541275699"/>
  </r>
  <r>
    <n v="38"/>
    <n v="87887"/>
    <n v="210"/>
    <x v="0"/>
    <n v="112.38442798105901"/>
    <n v="575.44888739739702"/>
  </r>
  <r>
    <n v="39"/>
    <n v="87888"/>
    <n v="80"/>
    <x v="1"/>
    <n v="228.50749766637301"/>
    <n v="3409.3862463646501"/>
  </r>
  <r>
    <n v="40"/>
    <n v="87889"/>
    <n v="210"/>
    <x v="0"/>
    <n v="119.75254453126399"/>
    <n v="649.55893565383803"/>
  </r>
  <r>
    <n v="41"/>
    <n v="87890"/>
    <n v="230"/>
    <x v="0"/>
    <n v="8.7411286674811404"/>
    <n v="3.37487401835982"/>
  </r>
  <r>
    <n v="42"/>
    <n v="88035"/>
    <n v="80"/>
    <x v="1"/>
    <n v="275.50056286958102"/>
    <n v="4338.56865166444"/>
  </r>
  <r>
    <n v="43"/>
    <n v="88036"/>
    <n v="230"/>
    <x v="0"/>
    <n v="330.43395781316798"/>
    <n v="6302.4726526439599"/>
  </r>
  <r>
    <n v="44"/>
    <n v="88037"/>
    <n v="220"/>
    <x v="0"/>
    <n v="112.384406086273"/>
    <n v="575.44927109788705"/>
  </r>
  <r>
    <n v="45"/>
    <n v="88219"/>
    <n v="210"/>
    <x v="0"/>
    <n v="119.90687487870601"/>
    <n v="898.60281368134997"/>
  </r>
  <r>
    <n v="46"/>
    <n v="88220"/>
    <n v="210"/>
    <x v="0"/>
    <n v="366.00875597132898"/>
    <n v="5082.7279765336498"/>
  </r>
  <r>
    <n v="47"/>
    <n v="88221"/>
    <n v="80"/>
    <x v="1"/>
    <n v="179.90417336456201"/>
    <n v="1797.2075110636399"/>
  </r>
  <r>
    <n v="48"/>
    <n v="88222"/>
    <n v="230"/>
    <x v="0"/>
    <n v="119.906917021075"/>
    <n v="898.60345060984503"/>
  </r>
  <r>
    <n v="49"/>
    <n v="88223"/>
    <n v="220"/>
    <x v="0"/>
    <n v="239.81364187293599"/>
    <n v="2695.8084952607701"/>
  </r>
  <r>
    <n v="50"/>
    <n v="88224"/>
    <n v="220"/>
    <x v="0"/>
    <n v="71.921347949049903"/>
    <n v="128.58176917846399"/>
  </r>
  <r>
    <n v="51"/>
    <n v="88437"/>
    <n v="210"/>
    <x v="0"/>
    <n v="98.184093078161595"/>
    <n v="314.97644333513898"/>
  </r>
  <r>
    <n v="52"/>
    <n v="88438"/>
    <n v="230"/>
    <x v="0"/>
    <n v="343.42643195362001"/>
    <n v="5215.6372302753598"/>
  </r>
  <r>
    <n v="53"/>
    <n v="88439"/>
    <n v="230"/>
    <x v="0"/>
    <n v="572.35551910529398"/>
    <n v="8368.9673241732598"/>
  </r>
  <r>
    <n v="54"/>
    <n v="88440"/>
    <n v="230"/>
    <x v="0"/>
    <n v="237.22225481807899"/>
    <n v="3111.1599703553102"/>
  </r>
  <r>
    <n v="55"/>
    <n v="88441"/>
    <n v="220"/>
    <x v="0"/>
    <n v="112.38427109213499"/>
    <n v="575.44683713273105"/>
  </r>
  <r>
    <n v="56"/>
    <n v="88639"/>
    <n v="20"/>
    <x v="2"/>
    <n v="312.385193240749"/>
    <n v="5237.1722260660599"/>
  </r>
  <r>
    <n v="57"/>
    <n v="88640"/>
    <n v="20"/>
    <x v="2"/>
    <n v="119.90705388654401"/>
    <n v="898.60550200178295"/>
  </r>
  <r>
    <n v="58"/>
    <n v="88641"/>
    <n v="220"/>
    <x v="0"/>
    <n v="167.94333117145399"/>
    <n v="1347.6543278056899"/>
  </r>
  <r>
    <n v="59"/>
    <n v="88642"/>
    <n v="80"/>
    <x v="1"/>
    <n v="119.906848619142"/>
    <n v="898.60242579972601"/>
  </r>
  <r>
    <n v="60"/>
    <n v="88839"/>
    <n v="230"/>
    <x v="0"/>
    <n v="592.52080591400795"/>
    <n v="5767.31743372454"/>
  </r>
  <r>
    <n v="61"/>
    <n v="88840"/>
    <n v="230"/>
    <x v="0"/>
    <n v="119.906943345164"/>
    <n v="898.60384030644502"/>
  </r>
  <r>
    <n v="62"/>
    <n v="88841"/>
    <n v="230"/>
    <x v="0"/>
    <n v="112.38435469561099"/>
    <n v="575.44863182249901"/>
  </r>
  <r>
    <n v="63"/>
    <n v="88842"/>
    <n v="230"/>
    <x v="0"/>
    <n v="119.906943231179"/>
    <n v="898.60384345960097"/>
  </r>
  <r>
    <n v="64"/>
    <n v="88843"/>
    <n v="220"/>
    <x v="0"/>
    <n v="112.429045875049"/>
    <n v="575.44739117242898"/>
  </r>
  <r>
    <n v="65"/>
    <n v="88844"/>
    <n v="220"/>
    <x v="0"/>
    <n v="162.88681783800399"/>
    <n v="1253.7315012081999"/>
  </r>
  <r>
    <n v="66"/>
    <n v="88845"/>
    <n v="230"/>
    <x v="0"/>
    <n v="719.02287994513802"/>
    <n v="17102.726039458899"/>
  </r>
  <r>
    <n v="67"/>
    <n v="89039"/>
    <n v="230"/>
    <x v="0"/>
    <n v="119.906956392719"/>
    <n v="898.60403830380994"/>
  </r>
  <r>
    <n v="68"/>
    <n v="89040"/>
    <n v="210"/>
    <x v="0"/>
    <n v="359.72073231512701"/>
    <n v="5391.6158062226696"/>
  </r>
  <r>
    <n v="69"/>
    <n v="89041"/>
    <n v="230"/>
    <x v="0"/>
    <n v="246.78065610076101"/>
    <n v="3184.4924541948699"/>
  </r>
  <r>
    <n v="70"/>
    <n v="89042"/>
    <n v="20"/>
    <x v="2"/>
    <n v="119.90699864757001"/>
    <n v="898.60467205503198"/>
  </r>
  <r>
    <n v="71"/>
    <n v="89043"/>
    <n v="230"/>
    <x v="0"/>
    <n v="209.174043348233"/>
    <n v="2386.9142833629098"/>
  </r>
  <r>
    <n v="72"/>
    <n v="89044"/>
    <n v="210"/>
    <x v="0"/>
    <n v="349.229411567265"/>
    <n v="5191.8895480274296"/>
  </r>
  <r>
    <n v="73"/>
    <n v="89045"/>
    <n v="230"/>
    <x v="0"/>
    <n v="112.38432267959401"/>
    <n v="575.44725140370201"/>
  </r>
  <r>
    <n v="74"/>
    <n v="89249"/>
    <n v="220"/>
    <x v="0"/>
    <n v="131.74854244632701"/>
    <n v="1109.4640791417801"/>
  </r>
  <r>
    <n v="75"/>
    <n v="89250"/>
    <n v="230"/>
    <x v="0"/>
    <n v="105.384677977083"/>
    <n v="673.07010046844903"/>
  </r>
  <r>
    <n v="76"/>
    <n v="89251"/>
    <n v="230"/>
    <x v="0"/>
    <n v="167.82751309632101"/>
    <n v="1391.5309799025399"/>
  </r>
  <r>
    <n v="77"/>
    <n v="89252"/>
    <n v="230"/>
    <x v="0"/>
    <n v="112.38442837799199"/>
    <n v="575.44843742115404"/>
  </r>
  <r>
    <n v="78"/>
    <n v="89253"/>
    <n v="220"/>
    <x v="0"/>
    <n v="112.429151120545"/>
    <n v="575.449029994645"/>
  </r>
  <r>
    <n v="79"/>
    <n v="89254"/>
    <n v="80"/>
    <x v="1"/>
    <n v="119.90691691054499"/>
    <n v="898.603453797101"/>
  </r>
  <r>
    <n v="80"/>
    <n v="89255"/>
    <n v="210"/>
    <x v="0"/>
    <n v="119.906793263713"/>
    <n v="898.60159896432504"/>
  </r>
  <r>
    <n v="81"/>
    <n v="89476"/>
    <n v="210"/>
    <x v="0"/>
    <n v="1309.1663197918699"/>
    <n v="34759.519281594497"/>
  </r>
  <r>
    <n v="82"/>
    <n v="89477"/>
    <n v="230"/>
    <x v="0"/>
    <n v="3085.9764775134399"/>
    <n v="79591.027849535196"/>
  </r>
  <r>
    <n v="83"/>
    <n v="89478"/>
    <n v="80"/>
    <x v="1"/>
    <n v="113.10092207480101"/>
    <n v="615.25765012755699"/>
  </r>
  <r>
    <n v="84"/>
    <n v="89479"/>
    <n v="220"/>
    <x v="0"/>
    <n v="113.098801047698"/>
    <n v="615.25763024940795"/>
  </r>
  <r>
    <n v="85"/>
    <n v="89676"/>
    <n v="50"/>
    <x v="0"/>
    <n v="113.100909858582"/>
    <n v="615.25752613776797"/>
  </r>
  <r>
    <n v="86"/>
    <n v="89677"/>
    <n v="230"/>
    <x v="0"/>
    <n v="179.90399436708199"/>
    <n v="1797.20688403739"/>
  </r>
  <r>
    <n v="87"/>
    <n v="89879"/>
    <n v="50"/>
    <x v="0"/>
    <n v="113.10090564570901"/>
    <n v="615.25751373317405"/>
  </r>
  <r>
    <n v="88"/>
    <n v="89880"/>
    <n v="50"/>
    <x v="0"/>
    <n v="112.429151430931"/>
    <n v="575.44880395678899"/>
  </r>
  <r>
    <n v="89"/>
    <n v="89881"/>
    <n v="230"/>
    <x v="0"/>
    <n v="330.57846472828999"/>
    <n v="5237.1668482601999"/>
  </r>
  <r>
    <n v="90"/>
    <n v="89882"/>
    <n v="50"/>
    <x v="0"/>
    <n v="119.906806314926"/>
    <n v="898.60179700265405"/>
  </r>
  <r>
    <n v="91"/>
    <n v="89883"/>
    <n v="230"/>
    <x v="0"/>
    <n v="119.907122240641"/>
    <n v="898.60653179187204"/>
  </r>
  <r>
    <n v="92"/>
    <n v="89884"/>
    <n v="210"/>
    <x v="0"/>
    <n v="119.90684850715"/>
    <n v="898.60242896971999"/>
  </r>
  <r>
    <n v="93"/>
    <n v="89885"/>
    <n v="230"/>
    <x v="0"/>
    <n v="417.963399664333"/>
    <n v="7447.9766654073301"/>
  </r>
  <r>
    <n v="94"/>
    <n v="90098"/>
    <n v="230"/>
    <x v="0"/>
    <n v="28.3724707494172"/>
    <n v="15.7507159996659"/>
  </r>
  <r>
    <n v="95"/>
    <n v="90099"/>
    <n v="50"/>
    <x v="0"/>
    <n v="113.098640491319"/>
    <n v="615.25589049082498"/>
  </r>
  <r>
    <n v="96"/>
    <n v="90100"/>
    <n v="220"/>
    <x v="0"/>
    <n v="119.906737849443"/>
    <n v="898.60077039527698"/>
  </r>
  <r>
    <n v="97"/>
    <n v="90101"/>
    <n v="50"/>
    <x v="0"/>
    <n v="119.90693006773699"/>
    <n v="898.60364858492801"/>
  </r>
  <r>
    <n v="98"/>
    <n v="90102"/>
    <n v="230"/>
    <x v="0"/>
    <n v="119.906737850596"/>
    <n v="898.60077041253805"/>
  </r>
  <r>
    <n v="99"/>
    <n v="90103"/>
    <n v="220"/>
    <x v="0"/>
    <n v="179.81678280807199"/>
    <n v="1797.2060825260801"/>
  </r>
  <r>
    <n v="100"/>
    <n v="90104"/>
    <n v="230"/>
    <x v="0"/>
    <n v="119.906861556264"/>
    <n v="898.60262697124494"/>
  </r>
  <r>
    <n v="101"/>
    <n v="90290"/>
    <n v="50"/>
    <x v="0"/>
    <n v="92.451188064048694"/>
    <n v="348.09492488533999"/>
  </r>
  <r>
    <n v="102"/>
    <n v="90291"/>
    <n v="50"/>
    <x v="0"/>
    <n v="112.384450271777"/>
    <n v="575.44805369680603"/>
  </r>
  <r>
    <n v="103"/>
    <n v="90485"/>
    <n v="210"/>
    <x v="0"/>
    <n v="2328.4368623744499"/>
    <n v="56694.3545309076"/>
  </r>
  <r>
    <n v="104"/>
    <n v="90662"/>
    <n v="220"/>
    <x v="0"/>
    <n v="112.38455557377399"/>
    <n v="575.44968968879095"/>
  </r>
  <r>
    <n v="105"/>
    <n v="90663"/>
    <n v="230"/>
    <x v="0"/>
    <n v="398.47676902145901"/>
    <n v="7499.7269403400596"/>
  </r>
  <r>
    <n v="106"/>
    <n v="90664"/>
    <n v="220"/>
    <x v="0"/>
    <n v="119.906916857716"/>
    <n v="898.60345868616605"/>
  </r>
  <r>
    <n v="107"/>
    <n v="90665"/>
    <n v="230"/>
    <x v="0"/>
    <n v="256.302714181412"/>
    <n v="3309.6385288839501"/>
  </r>
  <r>
    <n v="108"/>
    <n v="90832"/>
    <n v="230"/>
    <x v="0"/>
    <n v="119.906874607204"/>
    <n v="898.60282499816901"/>
  </r>
  <r>
    <n v="109"/>
    <n v="90833"/>
    <n v="220"/>
    <x v="0"/>
    <n v="119.906930020164"/>
    <n v="898.60365355950103"/>
  </r>
  <r>
    <n v="110"/>
    <n v="90834"/>
    <n v="220"/>
    <x v="0"/>
    <n v="119.90691696980799"/>
    <n v="898.60345553571506"/>
  </r>
  <r>
    <n v="111"/>
    <n v="91009"/>
    <n v="80"/>
    <x v="1"/>
    <n v="686.58337814638401"/>
    <n v="13054.5368495076"/>
  </r>
  <r>
    <n v="112"/>
    <n v="91188"/>
    <n v="50"/>
    <x v="0"/>
    <n v="790.87557734954896"/>
    <n v="14027.5771717178"/>
  </r>
  <r>
    <n v="113"/>
    <n v="91189"/>
    <n v="230"/>
    <x v="0"/>
    <n v="253.49947753328101"/>
    <n v="3136.5554054803001"/>
  </r>
  <r>
    <n v="114"/>
    <n v="91381"/>
    <n v="80"/>
    <x v="1"/>
    <n v="119.90681936502"/>
    <n v="898.60199502231796"/>
  </r>
  <r>
    <n v="115"/>
    <n v="91382"/>
    <n v="220"/>
    <x v="0"/>
    <n v="431.19337112523903"/>
    <n v="7188.8288320842403"/>
  </r>
  <r>
    <n v="116"/>
    <n v="91383"/>
    <n v="230"/>
    <x v="0"/>
    <n v="192.56380424937601"/>
    <n v="1967.9952194437301"/>
  </r>
  <r>
    <n v="117"/>
    <n v="91577"/>
    <n v="50"/>
    <x v="0"/>
    <n v="113.09852797048499"/>
    <n v="615.25461183033497"/>
  </r>
  <r>
    <n v="118"/>
    <n v="91578"/>
    <n v="230"/>
    <x v="0"/>
    <n v="119.907066888245"/>
    <n v="898.60570498827701"/>
  </r>
  <r>
    <n v="119"/>
    <n v="91579"/>
    <n v="230"/>
    <x v="0"/>
    <n v="113.09853219592"/>
    <n v="615.25462437797603"/>
  </r>
  <r>
    <n v="120"/>
    <n v="91580"/>
    <n v="230"/>
    <x v="0"/>
    <n v="108.118302466065"/>
    <n v="196.73917400717701"/>
  </r>
  <r>
    <n v="121"/>
    <n v="91758"/>
    <n v="50"/>
    <x v="0"/>
    <n v="216.94524424350399"/>
    <n v="2695.8121663307802"/>
  </r>
  <r>
    <n v="122"/>
    <n v="91759"/>
    <n v="230"/>
    <x v="0"/>
    <n v="119.906943070373"/>
    <n v="898.60385157416397"/>
  </r>
  <r>
    <n v="123"/>
    <n v="91760"/>
    <n v="230"/>
    <x v="0"/>
    <n v="113.09860031731"/>
    <n v="615.25535379304199"/>
  </r>
  <r>
    <n v="124"/>
    <n v="91951"/>
    <n v="230"/>
    <x v="0"/>
    <n v="65.098919507351397"/>
    <n v="165.29147096017701"/>
  </r>
  <r>
    <n v="125"/>
    <n v="91952"/>
    <n v="34"/>
    <x v="3"/>
    <n v="117.195005458366"/>
    <n v="886.79763123157397"/>
  </r>
  <r>
    <n v="126"/>
    <n v="91953"/>
    <n v="220"/>
    <x v="0"/>
    <n v="2761.04892900184"/>
    <n v="126083.310210282"/>
  </r>
  <r>
    <n v="127"/>
    <n v="91954"/>
    <n v="50"/>
    <x v="0"/>
    <n v="119.90688782965"/>
    <n v="898.60302161557399"/>
  </r>
  <r>
    <n v="128"/>
    <n v="92133"/>
    <n v="122"/>
    <x v="4"/>
    <n v="119.906956231073"/>
    <n v="898.604046418797"/>
  </r>
  <r>
    <n v="129"/>
    <n v="92134"/>
    <n v="50"/>
    <x v="0"/>
    <n v="119.906832416242"/>
    <n v="898.602193051982"/>
  </r>
  <r>
    <n v="130"/>
    <n v="92135"/>
    <n v="50"/>
    <x v="0"/>
    <n v="119.906874556453"/>
    <n v="898.60282990090002"/>
  </r>
  <r>
    <n v="131"/>
    <n v="92136"/>
    <n v="230"/>
    <x v="0"/>
    <n v="112.384472362637"/>
    <n v="575.44744495260397"/>
  </r>
  <r>
    <n v="132"/>
    <n v="92137"/>
    <n v="230"/>
    <x v="0"/>
    <n v="112.38447236026801"/>
    <n v="575.44744492927805"/>
  </r>
  <r>
    <n v="133"/>
    <n v="92329"/>
    <n v="147"/>
    <x v="4"/>
    <n v="151.48602025327"/>
    <n v="1034.9314645466"/>
  </r>
  <r>
    <n v="134"/>
    <n v="92330"/>
    <n v="34"/>
    <x v="3"/>
    <n v="179.81690346932399"/>
    <n v="1797.20994942993"/>
  </r>
  <r>
    <n v="135"/>
    <n v="92331"/>
    <n v="80"/>
    <x v="1"/>
    <n v="119.90687466885799"/>
    <n v="898.60282676816598"/>
  </r>
  <r>
    <n v="136"/>
    <n v="92332"/>
    <n v="230"/>
    <x v="0"/>
    <n v="119.906998374211"/>
    <n v="898.60468332001301"/>
  </r>
  <r>
    <n v="137"/>
    <n v="92511"/>
    <n v="34"/>
    <x v="3"/>
    <n v="119.906832416879"/>
    <n v="898.60219306152601"/>
  </r>
  <r>
    <n v="138"/>
    <n v="92512"/>
    <n v="50"/>
    <x v="0"/>
    <n v="119.906874556453"/>
    <n v="898.60282990090002"/>
  </r>
  <r>
    <n v="139"/>
    <n v="92513"/>
    <n v="210"/>
    <x v="0"/>
    <n v="179.81700102612501"/>
    <n v="1797.2079275045301"/>
  </r>
  <r>
    <n v="140"/>
    <n v="92514"/>
    <n v="230"/>
    <x v="0"/>
    <n v="179.817193243654"/>
    <n v="1797.2122448305599"/>
  </r>
  <r>
    <n v="141"/>
    <n v="92673"/>
    <n v="50"/>
    <x v="0"/>
    <n v="138.579245029395"/>
    <n v="1142.46002904326"/>
  </r>
  <r>
    <n v="142"/>
    <n v="92674"/>
    <n v="34"/>
    <x v="3"/>
    <n v="119.906956121376"/>
    <n v="898.60404959882806"/>
  </r>
  <r>
    <n v="143"/>
    <n v="92675"/>
    <n v="50"/>
    <x v="0"/>
    <n v="119.906874556453"/>
    <n v="898.60282990090002"/>
  </r>
  <r>
    <n v="144"/>
    <n v="92676"/>
    <n v="220"/>
    <x v="0"/>
    <n v="323.77980928122099"/>
    <n v="4265.5951452979898"/>
  </r>
  <r>
    <n v="145"/>
    <n v="92677"/>
    <n v="50"/>
    <x v="0"/>
    <n v="83.778566528285694"/>
    <n v="325.13903878684499"/>
  </r>
  <r>
    <n v="146"/>
    <n v="92861"/>
    <n v="220"/>
    <x v="0"/>
    <n v="179.903909826892"/>
    <n v="1797.20829584732"/>
  </r>
  <r>
    <n v="147"/>
    <n v="92862"/>
    <n v="230"/>
    <x v="0"/>
    <n v="119.907024586758"/>
    <n v="898.60507620662895"/>
  </r>
  <r>
    <n v="148"/>
    <n v="92863"/>
    <n v="210"/>
    <x v="0"/>
    <n v="119.906956120738"/>
    <n v="898.60404958925005"/>
  </r>
  <r>
    <n v="149"/>
    <n v="92864"/>
    <n v="230"/>
    <x v="0"/>
    <n v="15.6748885742848"/>
    <n v="11.6854732995945"/>
  </r>
  <r>
    <n v="150"/>
    <n v="93044"/>
    <n v="230"/>
    <x v="0"/>
    <n v="119.906900770682"/>
    <n v="898.60322280977698"/>
  </r>
  <r>
    <n v="151"/>
    <n v="93045"/>
    <n v="220"/>
    <x v="0"/>
    <n v="119.906900880961"/>
    <n v="898.60321965023797"/>
  </r>
  <r>
    <n v="152"/>
    <n v="93046"/>
    <n v="210"/>
    <x v="0"/>
    <n v="119.906956121376"/>
    <n v="898.60404959882806"/>
  </r>
  <r>
    <n v="153"/>
    <n v="93047"/>
    <n v="50"/>
    <x v="0"/>
    <n v="119.906763900773"/>
    <n v="898.60117135645601"/>
  </r>
  <r>
    <n v="154"/>
    <n v="93048"/>
    <n v="34"/>
    <x v="3"/>
    <n v="179.81690336028899"/>
    <n v="1797.20707437894"/>
  </r>
  <r>
    <n v="155"/>
    <n v="93049"/>
    <n v="80"/>
    <x v="1"/>
    <n v="179.903704381838"/>
    <n v="1797.2060495220101"/>
  </r>
  <r>
    <n v="156"/>
    <n v="93241"/>
    <n v="220"/>
    <x v="0"/>
    <n v="94.362040193935599"/>
    <n v="479.38217449531601"/>
  </r>
  <r>
    <n v="157"/>
    <n v="93242"/>
    <n v="220"/>
    <x v="0"/>
    <n v="119.906956071831"/>
    <n v="898.60405450882001"/>
  </r>
  <r>
    <n v="158"/>
    <n v="93243"/>
    <n v="230"/>
    <x v="0"/>
    <n v="119.907024586758"/>
    <n v="898.60507620662895"/>
  </r>
  <r>
    <n v="159"/>
    <n v="93244"/>
    <n v="34"/>
    <x v="3"/>
    <n v="119.906763900773"/>
    <n v="898.60117135645601"/>
  </r>
  <r>
    <n v="160"/>
    <n v="93245"/>
    <n v="50"/>
    <x v="0"/>
    <n v="119.906887718311"/>
    <n v="898.60302477056905"/>
  </r>
  <r>
    <n v="161"/>
    <n v="93246"/>
    <n v="210"/>
    <x v="0"/>
    <n v="113.629540800325"/>
    <n v="836.55205425772897"/>
  </r>
  <r>
    <n v="162"/>
    <n v="93247"/>
    <n v="80"/>
    <x v="1"/>
    <n v="148.794300821191"/>
    <n v="1250.5925999206499"/>
  </r>
  <r>
    <n v="163"/>
    <n v="93417"/>
    <n v="30"/>
    <x v="5"/>
    <n v="945.63078971452796"/>
    <n v="16850.1349890157"/>
  </r>
  <r>
    <n v="164"/>
    <n v="93418"/>
    <n v="220"/>
    <x v="0"/>
    <n v="119.90695618296699"/>
    <n v="898.60405136382496"/>
  </r>
  <r>
    <n v="165"/>
    <n v="93419"/>
    <n v="80"/>
    <x v="1"/>
    <n v="119.90707988812601"/>
    <n v="898.60590791067102"/>
  </r>
  <r>
    <n v="166"/>
    <n v="93420"/>
    <n v="34"/>
    <x v="3"/>
    <n v="115.07764173110399"/>
    <n v="842.88554140193799"/>
  </r>
  <r>
    <n v="167"/>
    <n v="93421"/>
    <n v="50"/>
    <x v="0"/>
    <n v="102.75497377345999"/>
    <n v="638.62952279874503"/>
  </r>
  <r>
    <n v="168"/>
    <n v="93422"/>
    <n v="30"/>
    <x v="5"/>
    <n v="771.69010269309899"/>
    <n v="16640.577346542599"/>
  </r>
  <r>
    <n v="169"/>
    <n v="93569"/>
    <n v="210"/>
    <x v="0"/>
    <n v="51.2734670240825"/>
    <n v="109.106439486206"/>
  </r>
  <r>
    <n v="170"/>
    <n v="93570"/>
    <n v="122"/>
    <x v="4"/>
    <n v="1142.8352811044399"/>
    <n v="42316.561302882001"/>
  </r>
  <r>
    <n v="171"/>
    <n v="93744"/>
    <n v="230"/>
    <x v="0"/>
    <n v="512.61122376510502"/>
    <n v="5392.5357712061004"/>
  </r>
  <r>
    <n v="172"/>
    <n v="93745"/>
    <n v="210"/>
    <x v="0"/>
    <n v="49.7457446252278"/>
    <n v="117.58145367245"/>
  </r>
  <r>
    <n v="173"/>
    <n v="93746"/>
    <n v="220"/>
    <x v="0"/>
    <n v="114.749273331442"/>
    <n v="712.01587434177895"/>
  </r>
  <r>
    <n v="174"/>
    <n v="93946"/>
    <n v="30"/>
    <x v="5"/>
    <n v="249.04773144456601"/>
    <n v="2113.2765225067901"/>
  </r>
  <r>
    <n v="175"/>
    <n v="93956"/>
    <n v="210"/>
    <x v="0"/>
    <n v="3369.71703095055"/>
    <n v="104874.35021644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8">
  <r>
    <n v="1"/>
    <n v="94715"/>
    <n v="210"/>
    <x v="0"/>
    <n v="138.01504578258101"/>
    <n v="831.00633270349704"/>
  </r>
  <r>
    <n v="2"/>
    <n v="94921"/>
    <n v="80"/>
    <x v="1"/>
    <n v="112.57116950720901"/>
    <n v="820.51565813907098"/>
  </r>
  <r>
    <n v="3"/>
    <n v="95096"/>
    <n v="50"/>
    <x v="0"/>
    <n v="169.84550278865899"/>
    <n v="1413.61947775161"/>
  </r>
  <r>
    <n v="4"/>
    <n v="95292"/>
    <n v="220"/>
    <x v="0"/>
    <n v="87.407931113533195"/>
    <n v="430.633033498906"/>
  </r>
  <r>
    <n v="5"/>
    <n v="95678"/>
    <n v="122"/>
    <x v="2"/>
    <n v="289.01879437470501"/>
    <n v="4688.2011649240903"/>
  </r>
  <r>
    <n v="6"/>
    <n v="95679"/>
    <n v="50"/>
    <x v="0"/>
    <n v="113.09870424801299"/>
    <n v="615.25642011726302"/>
  </r>
  <r>
    <n v="7"/>
    <n v="95680"/>
    <n v="80"/>
    <x v="1"/>
    <n v="114.344723376461"/>
    <n v="744.73626811454096"/>
  </r>
  <r>
    <n v="8"/>
    <n v="95884"/>
    <n v="50"/>
    <x v="0"/>
    <n v="34.390236757838998"/>
    <n v="40.307243615045998"/>
  </r>
  <r>
    <n v="9"/>
    <n v="95885"/>
    <n v="50"/>
    <x v="0"/>
    <n v="119.906985112686"/>
    <n v="898.60449821852103"/>
  </r>
  <r>
    <n v="10"/>
    <n v="96078"/>
    <n v="220"/>
    <x v="0"/>
    <n v="18.934736237726899"/>
    <n v="11.4146611062441"/>
  </r>
  <r>
    <n v="11"/>
    <n v="96079"/>
    <n v="50"/>
    <x v="0"/>
    <n v="79.577836240070198"/>
    <n v="261.54178366258202"/>
  </r>
  <r>
    <n v="12"/>
    <n v="96080"/>
    <n v="220"/>
    <x v="0"/>
    <n v="179.90341716464499"/>
    <n v="1797.20711984796"/>
  </r>
  <r>
    <n v="13"/>
    <n v="96081"/>
    <n v="50"/>
    <x v="0"/>
    <n v="28.404252978977301"/>
    <n v="29.105216948970501"/>
  </r>
  <r>
    <n v="14"/>
    <n v="96255"/>
    <n v="230"/>
    <x v="0"/>
    <n v="119.90694285951599"/>
    <n v="898.60386449688099"/>
  </r>
  <r>
    <n v="15"/>
    <n v="96256"/>
    <n v="50"/>
    <x v="0"/>
    <n v="112.428883254463"/>
    <n v="575.44959757756305"/>
  </r>
  <r>
    <n v="16"/>
    <n v="96257"/>
    <n v="50"/>
    <x v="0"/>
    <n v="172.594754668436"/>
    <n v="1293.7422043639201"/>
  </r>
  <r>
    <n v="17"/>
    <n v="96258"/>
    <n v="220"/>
    <x v="0"/>
    <n v="172.445094018182"/>
    <n v="1044.3307482166199"/>
  </r>
  <r>
    <n v="18"/>
    <n v="96259"/>
    <n v="220"/>
    <x v="0"/>
    <n v="275.92106683443001"/>
    <n v="3723.20271874642"/>
  </r>
  <r>
    <n v="19"/>
    <n v="96424"/>
    <n v="220"/>
    <x v="0"/>
    <n v="119.90687445692799"/>
    <n v="898.60283967133898"/>
  </r>
  <r>
    <n v="20"/>
    <n v="96596"/>
    <n v="122"/>
    <x v="2"/>
    <n v="131.00825990333399"/>
    <n v="1029.5639029437"/>
  </r>
  <r>
    <n v="21"/>
    <n v="96597"/>
    <n v="50"/>
    <x v="0"/>
    <n v="112.384822730387"/>
    <n v="575.44892129362199"/>
  </r>
  <r>
    <n v="22"/>
    <n v="96775"/>
    <n v="230"/>
    <x v="0"/>
    <n v="119.907011216275"/>
    <n v="898.60489424242905"/>
  </r>
  <r>
    <n v="23"/>
    <n v="97185"/>
    <n v="230"/>
    <x v="0"/>
    <n v="200.03734949617299"/>
    <n v="2362.72615323624"/>
  </r>
  <r>
    <n v="24"/>
    <n v="97186"/>
    <n v="220"/>
    <x v="0"/>
    <n v="113.09883248637"/>
    <n v="615.25776727997504"/>
  </r>
  <r>
    <n v="25"/>
    <n v="97187"/>
    <n v="220"/>
    <x v="0"/>
    <n v="113.09859974557899"/>
    <n v="615.25525310924604"/>
  </r>
  <r>
    <n v="26"/>
    <n v="97385"/>
    <n v="230"/>
    <x v="0"/>
    <n v="113.098832485584"/>
    <n v="615.25776727160599"/>
  </r>
  <r>
    <n v="27"/>
    <n v="97568"/>
    <n v="50"/>
    <x v="0"/>
    <n v="172.44531356866699"/>
    <n v="1044.3317303960901"/>
  </r>
  <r>
    <n v="28"/>
    <n v="97569"/>
    <n v="34"/>
    <x v="3"/>
    <n v="179.90330646171901"/>
    <n v="1797.2075207478099"/>
  </r>
  <r>
    <n v="29"/>
    <n v="97570"/>
    <n v="220"/>
    <x v="0"/>
    <n v="350.21197277693102"/>
    <n v="4844.21852533745"/>
  </r>
  <r>
    <n v="30"/>
    <n v="97930"/>
    <n v="50"/>
    <x v="0"/>
    <n v="112.428554842555"/>
    <n v="575.44729690806901"/>
  </r>
  <r>
    <n v="31"/>
    <n v="97931"/>
    <n v="220"/>
    <x v="0"/>
    <n v="162.85107556239899"/>
    <n v="1253.7873085896899"/>
  </r>
  <r>
    <n v="32"/>
    <n v="98104"/>
    <n v="34"/>
    <x v="3"/>
    <n v="113.098732041307"/>
    <n v="615.25664527688104"/>
  </r>
  <r>
    <n v="33"/>
    <n v="98105"/>
    <n v="34"/>
    <x v="3"/>
    <n v="112.428554842555"/>
    <n v="575.44729690806901"/>
  </r>
  <r>
    <n v="34"/>
    <n v="98106"/>
    <n v="220"/>
    <x v="0"/>
    <n v="305.87582797924398"/>
    <n v="4708.56131802866"/>
  </r>
  <r>
    <n v="35"/>
    <n v="98295"/>
    <n v="50"/>
    <x v="0"/>
    <n v="119.906955864363"/>
    <n v="898.60406740111705"/>
  </r>
  <r>
    <n v="36"/>
    <n v="98296"/>
    <n v="220"/>
    <x v="0"/>
    <n v="291.83687616026901"/>
    <n v="4282.9154778471002"/>
  </r>
  <r>
    <n v="37"/>
    <n v="98480"/>
    <n v="80"/>
    <x v="1"/>
    <n v="112.428811290843"/>
    <n v="575.44844128303305"/>
  </r>
  <r>
    <n v="38"/>
    <n v="98483"/>
    <n v="220"/>
    <x v="0"/>
    <n v="12.9822722207893"/>
    <n v="8.8757365470836707"/>
  </r>
  <r>
    <n v="39"/>
    <n v="98484"/>
    <n v="34"/>
    <x v="3"/>
    <n v="112.384950525411"/>
    <n v="575.44949857025699"/>
  </r>
  <r>
    <n v="40"/>
    <n v="98485"/>
    <n v="80"/>
    <x v="1"/>
    <n v="239.813966968155"/>
    <n v="3594.4138069217602"/>
  </r>
  <r>
    <n v="41"/>
    <n v="98486"/>
    <n v="220"/>
    <x v="0"/>
    <n v="119.907011104017"/>
    <n v="898.60489731012694"/>
  </r>
  <r>
    <n v="42"/>
    <n v="98487"/>
    <n v="230"/>
    <x v="0"/>
    <n v="276.89357119980298"/>
    <n v="3594.4173213663398"/>
  </r>
  <r>
    <n v="43"/>
    <n v="98488"/>
    <n v="220"/>
    <x v="0"/>
    <n v="232.74836439074201"/>
    <n v="1502.0253417583599"/>
  </r>
  <r>
    <n v="44"/>
    <n v="98489"/>
    <n v="220"/>
    <x v="0"/>
    <n v="112.384866916755"/>
    <n v="575.44770373830602"/>
  </r>
  <r>
    <n v="45"/>
    <n v="98672"/>
    <n v="230"/>
    <x v="0"/>
    <n v="79.755084151855499"/>
    <n v="264.31520565484499"/>
  </r>
  <r>
    <n v="46"/>
    <n v="98673"/>
    <n v="230"/>
    <x v="0"/>
    <n v="119.906900562028"/>
    <n v="898.60323571752997"/>
  </r>
  <r>
    <n v="47"/>
    <n v="98674"/>
    <n v="50"/>
    <x v="0"/>
    <n v="119.90694270118"/>
    <n v="898.60387248144502"/>
  </r>
  <r>
    <n v="48"/>
    <n v="98675"/>
    <n v="210"/>
    <x v="0"/>
    <n v="1421.7759756453299"/>
    <n v="54855.812475929597"/>
  </r>
  <r>
    <n v="49"/>
    <n v="98676"/>
    <n v="80"/>
    <x v="1"/>
    <n v="119.90686113991801"/>
    <n v="898.60265279623695"/>
  </r>
  <r>
    <n v="50"/>
    <n v="98677"/>
    <n v="220"/>
    <x v="0"/>
    <n v="90.841390630856296"/>
    <n v="436.562925477666"/>
  </r>
  <r>
    <n v="51"/>
    <n v="98844"/>
    <n v="50"/>
    <x v="0"/>
    <n v="181.810569667838"/>
    <n v="199.47220673528599"/>
  </r>
  <r>
    <n v="52"/>
    <n v="98848"/>
    <n v="210"/>
    <x v="0"/>
    <n v="119.90691361290401"/>
    <n v="898.60343370761302"/>
  </r>
  <r>
    <n v="53"/>
    <n v="98849"/>
    <n v="30"/>
    <x v="4"/>
    <n v="169.58180224320299"/>
    <n v="1226.95512865931"/>
  </r>
  <r>
    <n v="54"/>
    <n v="98850"/>
    <n v="220"/>
    <x v="0"/>
    <n v="179.817547905265"/>
    <n v="1797.2060864434"/>
  </r>
  <r>
    <n v="55"/>
    <n v="98851"/>
    <n v="80"/>
    <x v="1"/>
    <n v="111.464095388269"/>
    <n v="751.36516617120299"/>
  </r>
  <r>
    <n v="56"/>
    <n v="99047"/>
    <n v="50"/>
    <x v="0"/>
    <n v="119.907034570142"/>
    <n v="898.605241488209"/>
  </r>
  <r>
    <n v="57"/>
    <n v="99051"/>
    <n v="230"/>
    <x v="0"/>
    <n v="179.817587113352"/>
    <n v="1797.2087239811899"/>
  </r>
  <r>
    <n v="58"/>
    <n v="99052"/>
    <n v="220"/>
    <x v="0"/>
    <n v="119.90698207955"/>
    <n v="898.60446032953598"/>
  </r>
  <r>
    <n v="59"/>
    <n v="99053"/>
    <n v="34"/>
    <x v="3"/>
    <n v="3297.2456030636499"/>
    <n v="95665.5186069021"/>
  </r>
  <r>
    <n v="60"/>
    <n v="99054"/>
    <n v="220"/>
    <x v="0"/>
    <n v="119.90695575406799"/>
    <n v="898.60407049656703"/>
  </r>
  <r>
    <n v="61"/>
    <n v="99055"/>
    <n v="220"/>
    <x v="0"/>
    <n v="119.906818947628"/>
    <n v="898.60202081959403"/>
  </r>
  <r>
    <n v="62"/>
    <n v="99243"/>
    <n v="220"/>
    <x v="0"/>
    <n v="119.906913504193"/>
    <n v="898.60343682215296"/>
  </r>
  <r>
    <n v="63"/>
    <n v="99244"/>
    <n v="230"/>
    <x v="0"/>
    <n v="119.90698207763801"/>
    <n v="898.60446030086905"/>
  </r>
  <r>
    <n v="64"/>
    <n v="99245"/>
    <n v="210"/>
    <x v="0"/>
    <n v="119.907037318584"/>
    <n v="898.605290229459"/>
  </r>
  <r>
    <n v="65"/>
    <n v="99246"/>
    <n v="34"/>
    <x v="3"/>
    <n v="119.906968916927"/>
    <n v="898.60426541578101"/>
  </r>
  <r>
    <n v="66"/>
    <n v="99247"/>
    <n v="30"/>
    <x v="4"/>
    <n v="239.813814016138"/>
    <n v="2695.8113570724699"/>
  </r>
  <r>
    <n v="67"/>
    <n v="99248"/>
    <n v="50"/>
    <x v="0"/>
    <n v="172.44550774403899"/>
    <n v="1044.33251388337"/>
  </r>
  <r>
    <n v="68"/>
    <n v="99249"/>
    <n v="230"/>
    <x v="0"/>
    <n v="3578.2921086865199"/>
    <n v="101574.929602886"/>
  </r>
  <r>
    <n v="69"/>
    <n v="99452"/>
    <n v="34"/>
    <x v="3"/>
    <n v="119.90696891462299"/>
    <n v="898.60426538119998"/>
  </r>
  <r>
    <n v="70"/>
    <n v="99453"/>
    <n v="30"/>
    <x v="4"/>
    <n v="119.906845101591"/>
    <n v="898.60241199892903"/>
  </r>
  <r>
    <n v="71"/>
    <n v="99454"/>
    <n v="220"/>
    <x v="0"/>
    <n v="119.90694259361"/>
    <n v="898.60387560644301"/>
  </r>
  <r>
    <n v="72"/>
    <n v="99455"/>
    <n v="147"/>
    <x v="2"/>
    <n v="678.394245614498"/>
    <n v="13479.047098199"/>
  </r>
  <r>
    <n v="73"/>
    <n v="99456"/>
    <n v="230"/>
    <x v="0"/>
    <n v="119.906874189131"/>
    <n v="898.60285075272498"/>
  </r>
  <r>
    <n v="74"/>
    <n v="99457"/>
    <n v="220"/>
    <x v="0"/>
    <n v="279.01121419600503"/>
    <n v="2347.4260180740298"/>
  </r>
  <r>
    <n v="75"/>
    <n v="99681"/>
    <n v="220"/>
    <x v="0"/>
    <n v="218.69868780515301"/>
    <n v="2463.7025772995999"/>
  </r>
  <r>
    <n v="76"/>
    <n v="99682"/>
    <n v="30"/>
    <x v="4"/>
    <n v="453.41495775053897"/>
    <n v="7188.8304101670201"/>
  </r>
  <r>
    <n v="77"/>
    <n v="99683"/>
    <n v="210"/>
    <x v="0"/>
    <n v="179.81769782580901"/>
    <n v="1797.2075059332601"/>
  </r>
  <r>
    <n v="78"/>
    <n v="99684"/>
    <n v="50"/>
    <x v="0"/>
    <n v="119.90695575406799"/>
    <n v="898.60407049656703"/>
  </r>
  <r>
    <n v="79"/>
    <n v="99685"/>
    <n v="230"/>
    <x v="0"/>
    <n v="119.90687418952299"/>
    <n v="898.60285075863897"/>
  </r>
  <r>
    <n v="80"/>
    <n v="99686"/>
    <n v="230"/>
    <x v="0"/>
    <n v="250.24657902598301"/>
    <n v="3700.81130544192"/>
  </r>
  <r>
    <n v="81"/>
    <n v="99687"/>
    <n v="50"/>
    <x v="0"/>
    <n v="119.906861027975"/>
    <n v="898.60265584893398"/>
  </r>
  <r>
    <n v="82"/>
    <n v="99912"/>
    <n v="34"/>
    <x v="3"/>
    <n v="179.81757401047301"/>
    <n v="1797.2056525164101"/>
  </r>
  <r>
    <n v="83"/>
    <n v="99913"/>
    <n v="50"/>
    <x v="0"/>
    <n v="456.71125420962301"/>
    <n v="7188.8318077267804"/>
  </r>
  <r>
    <n v="84"/>
    <n v="99914"/>
    <n v="230"/>
    <x v="0"/>
    <n v="119.906763535636"/>
    <n v="898.60119224100094"/>
  </r>
  <r>
    <n v="85"/>
    <n v="99915"/>
    <n v="210"/>
    <x v="0"/>
    <n v="299.80985140413401"/>
    <n v="3594.41406676618"/>
  </r>
  <r>
    <n v="86"/>
    <n v="99916"/>
    <n v="50"/>
    <x v="0"/>
    <n v="119.90687418952299"/>
    <n v="898.60285075863897"/>
  </r>
  <r>
    <n v="87"/>
    <n v="99917"/>
    <n v="210"/>
    <x v="0"/>
    <n v="660.70749744386399"/>
    <n v="20004.891834390499"/>
  </r>
  <r>
    <n v="88"/>
    <n v="99918"/>
    <n v="50"/>
    <x v="0"/>
    <n v="119.90687419067601"/>
    <n v="898.60285077590095"/>
  </r>
  <r>
    <n v="89"/>
    <n v="99919"/>
    <n v="50"/>
    <x v="0"/>
    <n v="119.90692949136699"/>
    <n v="898.60368241719095"/>
  </r>
  <r>
    <n v="90"/>
    <n v="99920"/>
    <n v="210"/>
    <x v="0"/>
    <n v="244.15654501851901"/>
    <n v="2637.7562350266198"/>
  </r>
  <r>
    <n v="91"/>
    <n v="99921"/>
    <n v="179"/>
    <x v="2"/>
    <n v="6.22758765764614"/>
    <n v="1.5533414405250101"/>
  </r>
  <r>
    <n v="92"/>
    <n v="100152"/>
    <n v="220"/>
    <x v="0"/>
    <n v="119.907102926721"/>
    <n v="898.60627122146002"/>
  </r>
  <r>
    <n v="93"/>
    <n v="100153"/>
    <n v="230"/>
    <x v="0"/>
    <n v="119.90710292774899"/>
    <n v="898.60627123691802"/>
  </r>
  <r>
    <n v="94"/>
    <n v="100160"/>
    <n v="220"/>
    <x v="0"/>
    <n v="10.224987444290001"/>
    <n v="4.3996331251768597"/>
  </r>
  <r>
    <n v="95"/>
    <n v="100161"/>
    <n v="34"/>
    <x v="3"/>
    <n v="51.445429662717999"/>
    <n v="112.32678379171401"/>
  </r>
  <r>
    <n v="96"/>
    <n v="100162"/>
    <n v="50"/>
    <x v="0"/>
    <n v="162.88653968410901"/>
    <n v="1253.73416713911"/>
  </r>
  <r>
    <n v="97"/>
    <n v="100163"/>
    <n v="210"/>
    <x v="0"/>
    <n v="119.907037269752"/>
    <n v="898.60529506945102"/>
  </r>
  <r>
    <n v="98"/>
    <n v="100164"/>
    <n v="50"/>
    <x v="0"/>
    <n v="430.48354702160498"/>
    <n v="7188.8279451133803"/>
  </r>
  <r>
    <n v="99"/>
    <n v="100165"/>
    <n v="50"/>
    <x v="0"/>
    <n v="119.907011057487"/>
    <n v="898.60490218469897"/>
  </r>
  <r>
    <n v="100"/>
    <n v="100166"/>
    <n v="80"/>
    <x v="1"/>
    <n v="239.89908030349201"/>
    <n v="2695.80955669687"/>
  </r>
  <r>
    <n v="101"/>
    <n v="100167"/>
    <n v="80"/>
    <x v="1"/>
    <n v="239.89887485955899"/>
    <n v="2695.8064817126901"/>
  </r>
  <r>
    <n v="102"/>
    <n v="100168"/>
    <n v="20"/>
    <x v="5"/>
    <n v="120.87669733264801"/>
    <n v="909.00553397884596"/>
  </r>
  <r>
    <n v="103"/>
    <n v="100387"/>
    <n v="220"/>
    <x v="0"/>
    <n v="82.5879800577016"/>
    <n v="331.68366125731097"/>
  </r>
  <r>
    <n v="104"/>
    <n v="100388"/>
    <n v="230"/>
    <x v="0"/>
    <n v="119.906979220916"/>
    <n v="898.60441469235195"/>
  </r>
  <r>
    <n v="105"/>
    <n v="100389"/>
    <n v="220"/>
    <x v="0"/>
    <n v="1380.7151559218901"/>
    <n v="73729.563494476402"/>
  </r>
  <r>
    <n v="106"/>
    <n v="100395"/>
    <n v="230"/>
    <x v="0"/>
    <n v="410.86209651984001"/>
    <n v="7579.1213381798098"/>
  </r>
  <r>
    <n v="107"/>
    <n v="100396"/>
    <n v="122"/>
    <x v="2"/>
    <n v="2548.3386807932302"/>
    <n v="89805.326325809001"/>
  </r>
  <r>
    <n v="108"/>
    <n v="100397"/>
    <n v="30"/>
    <x v="4"/>
    <n v="119.906955752917"/>
    <n v="898.60407047924798"/>
  </r>
  <r>
    <n v="109"/>
    <n v="100576"/>
    <n v="122"/>
    <x v="2"/>
    <n v="358.04545650972102"/>
    <n v="5587.8048264867302"/>
  </r>
  <r>
    <n v="110"/>
    <n v="100578"/>
    <n v="122"/>
    <x v="2"/>
    <n v="91.512085242779804"/>
    <n v="204.171722679482"/>
  </r>
  <r>
    <n v="111"/>
    <n v="100579"/>
    <n v="80"/>
    <x v="1"/>
    <n v="56.628005790986599"/>
    <n v="189.395228244359"/>
  </r>
  <r>
    <n v="112"/>
    <n v="100582"/>
    <n v="230"/>
    <x v="0"/>
    <n v="58.163186657717603"/>
    <n v="153.68143517632001"/>
  </r>
  <r>
    <n v="113"/>
    <n v="100583"/>
    <n v="220"/>
    <x v="0"/>
    <n v="113.09879215851799"/>
    <n v="615.25726305092303"/>
  </r>
  <r>
    <n v="114"/>
    <n v="100584"/>
    <n v="230"/>
    <x v="0"/>
    <n v="179.90312730514501"/>
    <n v="1797.2101989472901"/>
  </r>
  <r>
    <n v="115"/>
    <n v="100769"/>
    <n v="80"/>
    <x v="1"/>
    <n v="112.385056642455"/>
    <n v="575.45023479014696"/>
  </r>
  <r>
    <n v="116"/>
    <n v="100770"/>
    <n v="80"/>
    <x v="1"/>
    <n v="119.907089758802"/>
    <n v="898.60607622953"/>
  </r>
  <r>
    <n v="117"/>
    <n v="100773"/>
    <n v="230"/>
    <x v="0"/>
    <n v="169.68871496830801"/>
    <n v="1226.9782420648401"/>
  </r>
  <r>
    <n v="118"/>
    <n v="100774"/>
    <n v="50"/>
    <x v="0"/>
    <n v="179.81787678560599"/>
    <n v="1797.20815061859"/>
  </r>
  <r>
    <n v="119"/>
    <n v="100775"/>
    <n v="80"/>
    <x v="1"/>
    <n v="112.428637742904"/>
    <n v="575.44955035764303"/>
  </r>
  <r>
    <n v="120"/>
    <n v="100960"/>
    <n v="230"/>
    <x v="0"/>
    <n v="179.903056141885"/>
    <n v="1797.2056122696199"/>
  </r>
  <r>
    <n v="121"/>
    <n v="100961"/>
    <n v="230"/>
    <x v="0"/>
    <n v="113.100900507733"/>
    <n v="615.25774758763998"/>
  </r>
  <r>
    <n v="122"/>
    <n v="100962"/>
    <n v="30"/>
    <x v="4"/>
    <n v="112.38504610354001"/>
    <n v="575.44892029785296"/>
  </r>
  <r>
    <n v="123"/>
    <n v="101170"/>
    <n v="230"/>
    <x v="0"/>
    <n v="311.099772271007"/>
    <n v="3752.11754462319"/>
  </r>
  <r>
    <n v="124"/>
    <n v="101171"/>
    <n v="220"/>
    <x v="0"/>
    <n v="169.39521978043899"/>
    <n v="1601.67288008078"/>
  </r>
  <r>
    <n v="125"/>
    <n v="101172"/>
    <n v="30"/>
    <x v="4"/>
    <n v="113.098868135077"/>
    <n v="615.25813668943897"/>
  </r>
  <r>
    <n v="126"/>
    <n v="101173"/>
    <n v="220"/>
    <x v="0"/>
    <n v="119.90699502407701"/>
    <n v="898.60466145964904"/>
  </r>
  <r>
    <n v="127"/>
    <n v="101174"/>
    <n v="220"/>
    <x v="0"/>
    <n v="172.42460390180901"/>
    <n v="1474.05259910208"/>
  </r>
  <r>
    <n v="128"/>
    <n v="101175"/>
    <n v="50"/>
    <x v="0"/>
    <n v="119.906763426937"/>
    <n v="898.60119533099601"/>
  </r>
  <r>
    <n v="129"/>
    <n v="101176"/>
    <n v="20"/>
    <x v="5"/>
    <n v="119.90683188672099"/>
    <n v="898.60222184786596"/>
  </r>
  <r>
    <n v="130"/>
    <n v="101177"/>
    <n v="30"/>
    <x v="4"/>
    <n v="112.428510145746"/>
    <n v="575.44852615885804"/>
  </r>
  <r>
    <n v="131"/>
    <n v="101348"/>
    <n v="230"/>
    <x v="0"/>
    <n v="113.100852068281"/>
    <n v="615.25721300343196"/>
  </r>
  <r>
    <n v="132"/>
    <n v="101349"/>
    <n v="230"/>
    <x v="0"/>
    <n v="119.906897537647"/>
    <n v="898.60319793529698"/>
  </r>
  <r>
    <n v="133"/>
    <n v="101350"/>
    <n v="30"/>
    <x v="4"/>
    <n v="212.03491839380001"/>
    <n v="2108.84853945742"/>
  </r>
  <r>
    <n v="134"/>
    <n v="101351"/>
    <n v="30"/>
    <x v="4"/>
    <n v="113.098779925774"/>
    <n v="615.25713888417897"/>
  </r>
  <r>
    <n v="135"/>
    <n v="101352"/>
    <n v="230"/>
    <x v="0"/>
    <n v="179.81780528428399"/>
    <n v="1797.20829809764"/>
  </r>
  <r>
    <n v="136"/>
    <n v="101353"/>
    <n v="230"/>
    <x v="0"/>
    <n v="169.58225719017"/>
    <n v="1226.9568970917701"/>
  </r>
  <r>
    <n v="137"/>
    <n v="101354"/>
    <n v="210"/>
    <x v="0"/>
    <n v="119.906955705923"/>
    <n v="898.60407533610396"/>
  </r>
  <r>
    <n v="138"/>
    <n v="101355"/>
    <n v="210"/>
    <x v="0"/>
    <n v="119.906763484086"/>
    <n v="898.60119701872804"/>
  </r>
  <r>
    <n v="139"/>
    <n v="101550"/>
    <n v="50"/>
    <x v="0"/>
    <n v="91.435394694453393"/>
    <n v="437.83279615271601"/>
  </r>
  <r>
    <n v="140"/>
    <n v="101551"/>
    <n v="230"/>
    <x v="0"/>
    <n v="113.10085628309299"/>
    <n v="615.25722543018105"/>
  </r>
  <r>
    <n v="141"/>
    <n v="101552"/>
    <n v="30"/>
    <x v="4"/>
    <n v="119.906884374002"/>
    <n v="898.603002997467"/>
  </r>
  <r>
    <n v="142"/>
    <n v="101553"/>
    <n v="230"/>
    <x v="0"/>
    <n v="412.15335940793898"/>
    <n v="5714.7711182068297"/>
  </r>
  <r>
    <n v="143"/>
    <n v="101554"/>
    <n v="220"/>
    <x v="0"/>
    <n v="119.907024060213"/>
    <n v="898.60510498389601"/>
  </r>
  <r>
    <n v="144"/>
    <n v="101555"/>
    <n v="80"/>
    <x v="1"/>
    <n v="119.906955705923"/>
    <n v="898.60407533610396"/>
  </r>
  <r>
    <n v="145"/>
    <n v="101719"/>
    <n v="30"/>
    <x v="4"/>
    <n v="227.874556890571"/>
    <n v="1394.95268855586"/>
  </r>
  <r>
    <n v="146"/>
    <n v="101720"/>
    <n v="220"/>
    <x v="0"/>
    <n v="119.90680280565699"/>
    <n v="898.60178319999704"/>
  </r>
  <r>
    <n v="147"/>
    <n v="101721"/>
    <n v="230"/>
    <x v="0"/>
    <n v="307.14603384999401"/>
    <n v="4299.2206476988104"/>
  </r>
  <r>
    <n v="148"/>
    <n v="101722"/>
    <n v="230"/>
    <x v="0"/>
    <n v="113.098687650941"/>
    <n v="615.25609594015202"/>
  </r>
  <r>
    <n v="149"/>
    <n v="101878"/>
    <n v="50"/>
    <x v="0"/>
    <n v="119.90720035937299"/>
    <n v="898.60773952442105"/>
  </r>
  <r>
    <n v="150"/>
    <n v="101879"/>
    <n v="210"/>
    <x v="0"/>
    <n v="119.907008139722"/>
    <n v="898.60486123931003"/>
  </r>
  <r>
    <n v="151"/>
    <n v="101880"/>
    <n v="30"/>
    <x v="4"/>
    <n v="113.09869550567799"/>
    <n v="615.25624022836803"/>
  </r>
  <r>
    <n v="152"/>
    <n v="101881"/>
    <n v="220"/>
    <x v="0"/>
    <n v="119.90695559733901"/>
    <n v="898.60407842109805"/>
  </r>
  <r>
    <n v="153"/>
    <n v="101882"/>
    <n v="210"/>
    <x v="0"/>
    <n v="119.90688719163801"/>
    <n v="898.60305354603304"/>
  </r>
  <r>
    <n v="154"/>
    <n v="101883"/>
    <n v="30"/>
    <x v="4"/>
    <n v="205.04306180836701"/>
    <n v="2307.69379868445"/>
  </r>
  <r>
    <n v="155"/>
    <n v="102041"/>
    <n v="230"/>
    <x v="0"/>
    <n v="179.81772074254999"/>
    <n v="1797.2068149787799"/>
  </r>
  <r>
    <n v="156"/>
    <n v="102042"/>
    <n v="230"/>
    <x v="0"/>
    <n v="239.81401632987701"/>
    <n v="2695.8154033062901"/>
  </r>
  <r>
    <n v="157"/>
    <n v="102043"/>
    <n v="230"/>
    <x v="0"/>
    <n v="2115.0314776239202"/>
    <n v="44165.5555842217"/>
  </r>
  <r>
    <n v="158"/>
    <n v="102044"/>
    <n v="230"/>
    <x v="0"/>
    <n v="119.90696875799701"/>
    <n v="898.60427332530901"/>
  </r>
  <r>
    <n v="159"/>
    <n v="102045"/>
    <n v="80"/>
    <x v="1"/>
    <n v="119.907024059452"/>
    <n v="898.60510497254802"/>
  </r>
  <r>
    <n v="160"/>
    <n v="102046"/>
    <n v="210"/>
    <x v="0"/>
    <n v="179.90304552418601"/>
    <n v="1797.2108412626301"/>
  </r>
  <r>
    <n v="161"/>
    <n v="102047"/>
    <n v="210"/>
    <x v="0"/>
    <n v="119.906887191124"/>
    <n v="898.60305353825902"/>
  </r>
  <r>
    <n v="162"/>
    <n v="102048"/>
    <n v="20"/>
    <x v="5"/>
    <n v="1572.12173197023"/>
    <n v="76904.601368125703"/>
  </r>
  <r>
    <n v="163"/>
    <n v="102223"/>
    <n v="220"/>
    <x v="0"/>
    <n v="119.907089709972"/>
    <n v="898.606081069521"/>
  </r>
  <r>
    <n v="164"/>
    <n v="102224"/>
    <n v="220"/>
    <x v="0"/>
    <n v="320.04886346983199"/>
    <n v="4009.7691512108699"/>
  </r>
  <r>
    <n v="165"/>
    <n v="102225"/>
    <n v="20"/>
    <x v="5"/>
    <n v="119.906829025081"/>
    <n v="898.602176188871"/>
  </r>
  <r>
    <n v="166"/>
    <n v="102226"/>
    <n v="210"/>
    <x v="0"/>
    <n v="119.90695283958"/>
    <n v="898.60402960072304"/>
  </r>
  <r>
    <n v="167"/>
    <n v="102227"/>
    <n v="230"/>
    <x v="0"/>
    <n v="119.90685810474299"/>
    <n v="898.60261481586497"/>
  </r>
  <r>
    <n v="168"/>
    <n v="102228"/>
    <n v="80"/>
    <x v="1"/>
    <n v="119.9068317795"/>
    <n v="898.60222494698201"/>
  </r>
  <r>
    <n v="169"/>
    <n v="102229"/>
    <n v="80"/>
    <x v="1"/>
    <n v="119.90688719163801"/>
    <n v="898.60305354603304"/>
  </r>
  <r>
    <n v="170"/>
    <n v="102445"/>
    <n v="230"/>
    <x v="0"/>
    <n v="119.906884433825"/>
    <n v="898.60300472474705"/>
  </r>
  <r>
    <n v="171"/>
    <n v="102446"/>
    <n v="220"/>
    <x v="0"/>
    <n v="119.90707654675001"/>
    <n v="898.60588613443304"/>
  </r>
  <r>
    <n v="172"/>
    <n v="102447"/>
    <n v="230"/>
    <x v="0"/>
    <n v="359.63579972157697"/>
    <n v="4493.0222244857796"/>
  </r>
  <r>
    <n v="173"/>
    <n v="102448"/>
    <n v="230"/>
    <x v="0"/>
    <n v="162.886629522378"/>
    <n v="1253.73628970152"/>
  </r>
  <r>
    <n v="174"/>
    <n v="102449"/>
    <n v="220"/>
    <x v="0"/>
    <n v="582.43310246138606"/>
    <n v="8630.9093431990605"/>
  </r>
  <r>
    <n v="175"/>
    <n v="102450"/>
    <n v="230"/>
    <x v="0"/>
    <n v="299.809940469558"/>
    <n v="3594.4163652259499"/>
  </r>
  <r>
    <n v="176"/>
    <n v="102451"/>
    <n v="220"/>
    <x v="0"/>
    <n v="112.42843630909"/>
    <n v="575.44872583728397"/>
  </r>
  <r>
    <n v="177"/>
    <n v="102644"/>
    <n v="230"/>
    <x v="0"/>
    <n v="156.26865929006499"/>
    <n v="1408.12041558445"/>
  </r>
  <r>
    <n v="178"/>
    <n v="102645"/>
    <n v="220"/>
    <x v="0"/>
    <n v="112.38492164553"/>
    <n v="575.44780063666701"/>
  </r>
  <r>
    <n v="179"/>
    <n v="102646"/>
    <n v="230"/>
    <x v="0"/>
    <n v="743.35861670550901"/>
    <n v="14338.1680563275"/>
  </r>
  <r>
    <n v="180"/>
    <n v="102647"/>
    <n v="210"/>
    <x v="0"/>
    <n v="516.65493491795405"/>
    <n v="8087.44698642397"/>
  </r>
  <r>
    <n v="181"/>
    <n v="102648"/>
    <n v="80"/>
    <x v="1"/>
    <n v="119.907076545991"/>
    <n v="898.60588612302695"/>
  </r>
  <r>
    <n v="182"/>
    <n v="102649"/>
    <n v="230"/>
    <x v="0"/>
    <n v="119.906994974258"/>
    <n v="898.60466626738003"/>
  </r>
  <r>
    <n v="183"/>
    <n v="102650"/>
    <n v="230"/>
    <x v="0"/>
    <n v="119.906994975411"/>
    <n v="898.60466628464098"/>
  </r>
  <r>
    <n v="184"/>
    <n v="102651"/>
    <n v="230"/>
    <x v="0"/>
    <n v="382.953065142821"/>
    <n v="5040.10446490298"/>
  </r>
  <r>
    <n v="185"/>
    <n v="102652"/>
    <n v="230"/>
    <x v="0"/>
    <n v="797.41077156123401"/>
    <n v="19769.2781482233"/>
  </r>
  <r>
    <n v="186"/>
    <n v="102653"/>
    <n v="50"/>
    <x v="0"/>
    <n v="179.818000444597"/>
    <n v="1797.20754867868"/>
  </r>
  <r>
    <n v="187"/>
    <n v="102852"/>
    <n v="30"/>
    <x v="4"/>
    <n v="112.385048840249"/>
    <n v="575.44905285715504"/>
  </r>
  <r>
    <n v="188"/>
    <n v="102853"/>
    <n v="220"/>
    <x v="0"/>
    <n v="479.71316251336498"/>
    <n v="8087.4380586511097"/>
  </r>
  <r>
    <n v="189"/>
    <n v="102854"/>
    <n v="80"/>
    <x v="1"/>
    <n v="119.90703722050699"/>
    <n v="898.60529988175904"/>
  </r>
  <r>
    <n v="190"/>
    <n v="102855"/>
    <n v="220"/>
    <x v="0"/>
    <n v="2400.04054408518"/>
    <n v="65194.159481584902"/>
  </r>
  <r>
    <n v="191"/>
    <n v="102856"/>
    <n v="50"/>
    <x v="0"/>
    <n v="111.617467183564"/>
    <n v="795.38853061996394"/>
  </r>
  <r>
    <n v="192"/>
    <n v="103031"/>
    <n v="230"/>
    <x v="0"/>
    <n v="67.7193186824571"/>
    <n v="193.50116878655399"/>
  </r>
  <r>
    <n v="193"/>
    <n v="103220"/>
    <n v="210"/>
    <x v="0"/>
    <n v="130.123284884447"/>
    <n v="526.48622740580697"/>
  </r>
  <r>
    <n v="194"/>
    <n v="103221"/>
    <n v="30"/>
    <x v="4"/>
    <n v="113.098908167072"/>
    <n v="615.25848602455301"/>
  </r>
  <r>
    <n v="195"/>
    <n v="103222"/>
    <n v="220"/>
    <x v="0"/>
    <n v="275.39496745635898"/>
    <n v="3748.8576969978699"/>
  </r>
  <r>
    <n v="196"/>
    <n v="103223"/>
    <n v="220"/>
    <x v="0"/>
    <n v="419.54701636983998"/>
    <n v="6290.2240257213098"/>
  </r>
  <r>
    <n v="197"/>
    <n v="103426"/>
    <n v="220"/>
    <x v="0"/>
    <n v="71.841999192397196"/>
    <n v="248.356211568785"/>
  </r>
  <r>
    <n v="198"/>
    <n v="103428"/>
    <n v="30"/>
    <x v="4"/>
    <n v="169.58243354877899"/>
    <n v="1226.95829122694"/>
  </r>
  <r>
    <n v="199"/>
    <n v="103429"/>
    <n v="220"/>
    <x v="0"/>
    <n v="113.098747768829"/>
    <n v="615.25671369919405"/>
  </r>
  <r>
    <n v="200"/>
    <n v="103430"/>
    <n v="220"/>
    <x v="0"/>
    <n v="112.42859335617"/>
    <n v="575.45055358253603"/>
  </r>
  <r>
    <n v="201"/>
    <n v="103431"/>
    <n v="220"/>
    <x v="0"/>
    <n v="112.385195593525"/>
    <n v="575.44933872643298"/>
  </r>
  <r>
    <n v="202"/>
    <n v="103432"/>
    <n v="230"/>
    <x v="0"/>
    <n v="567.75138528802097"/>
    <n v="11260.8540137204"/>
  </r>
  <r>
    <n v="203"/>
    <n v="103433"/>
    <n v="220"/>
    <x v="0"/>
    <n v="119.906900244433"/>
    <n v="898.60325154069699"/>
  </r>
  <r>
    <n v="204"/>
    <n v="103434"/>
    <n v="80"/>
    <x v="1"/>
    <n v="119.906900246223"/>
    <n v="898.60325156750298"/>
  </r>
  <r>
    <n v="205"/>
    <n v="103435"/>
    <n v="210"/>
    <x v="0"/>
    <n v="224.10729128605399"/>
    <n v="2414.4869906246499"/>
  </r>
  <r>
    <n v="206"/>
    <n v="103437"/>
    <n v="30"/>
    <x v="4"/>
    <n v="1547.2533782517901"/>
    <n v="32142.933732661499"/>
  </r>
  <r>
    <n v="207"/>
    <n v="103662"/>
    <n v="30"/>
    <x v="4"/>
    <n v="265.538137901808"/>
    <n v="4222.6777458339202"/>
  </r>
  <r>
    <n v="208"/>
    <n v="103663"/>
    <n v="230"/>
    <x v="0"/>
    <n v="497.60631498629698"/>
    <n v="11087.2523909457"/>
  </r>
  <r>
    <n v="209"/>
    <n v="103664"/>
    <n v="230"/>
    <x v="0"/>
    <n v="119.906900244433"/>
    <n v="898.60325154069699"/>
  </r>
  <r>
    <n v="210"/>
    <n v="103665"/>
    <n v="220"/>
    <x v="0"/>
    <n v="119.906968711736"/>
    <n v="898.60427816488095"/>
  </r>
  <r>
    <n v="211"/>
    <n v="103840"/>
    <n v="220"/>
    <x v="0"/>
    <n v="119.90687115965299"/>
    <n v="898.60281284552798"/>
  </r>
  <r>
    <n v="212"/>
    <n v="103841"/>
    <n v="230"/>
    <x v="0"/>
    <n v="687.15631586659799"/>
    <n v="17187.977081063498"/>
  </r>
  <r>
    <n v="213"/>
    <n v="103842"/>
    <n v="220"/>
    <x v="0"/>
    <n v="275.49955203153098"/>
    <n v="3439.96327339237"/>
  </r>
  <r>
    <n v="214"/>
    <n v="103843"/>
    <n v="220"/>
    <x v="0"/>
    <n v="113.098820115001"/>
    <n v="615.25745556784204"/>
  </r>
  <r>
    <n v="215"/>
    <n v="104031"/>
    <n v="230"/>
    <x v="0"/>
    <n v="323.72775566860503"/>
    <n v="4591.4744403792001"/>
  </r>
  <r>
    <n v="216"/>
    <n v="104032"/>
    <n v="220"/>
    <x v="0"/>
    <n v="179.81810497804"/>
    <n v="1797.2115601330299"/>
  </r>
  <r>
    <n v="217"/>
    <n v="104033"/>
    <n v="230"/>
    <x v="0"/>
    <n v="112.42854280549"/>
    <n v="575.44946069615298"/>
  </r>
  <r>
    <n v="218"/>
    <n v="104034"/>
    <n v="30"/>
    <x v="4"/>
    <n v="112.428437242561"/>
    <n v="575.44804785679298"/>
  </r>
  <r>
    <n v="219"/>
    <n v="104035"/>
    <n v="230"/>
    <x v="0"/>
    <n v="179.818010352843"/>
    <n v="1797.20767893529"/>
  </r>
  <r>
    <n v="220"/>
    <n v="104036"/>
    <n v="50"/>
    <x v="0"/>
    <n v="119.90706333057599"/>
    <n v="898.60569594063099"/>
  </r>
  <r>
    <n v="221"/>
    <n v="104037"/>
    <n v="230"/>
    <x v="0"/>
    <n v="688.88641788552798"/>
    <n v="11783.2092479413"/>
  </r>
  <r>
    <n v="222"/>
    <n v="104038"/>
    <n v="230"/>
    <x v="0"/>
    <n v="113.10085200189199"/>
    <n v="615.257296975038"/>
  </r>
  <r>
    <n v="223"/>
    <n v="104039"/>
    <n v="220"/>
    <x v="0"/>
    <n v="112.428257533447"/>
    <n v="575.44706068522999"/>
  </r>
  <r>
    <n v="224"/>
    <n v="104208"/>
    <n v="230"/>
    <x v="0"/>
    <n v="9.1181181631111308"/>
    <n v="3.47804293888418"/>
  </r>
  <r>
    <n v="225"/>
    <n v="104209"/>
    <n v="220"/>
    <x v="0"/>
    <n v="119.90706333172901"/>
    <n v="898.60569595789195"/>
  </r>
  <r>
    <n v="226"/>
    <n v="104210"/>
    <n v="230"/>
    <x v="0"/>
    <n v="170.02991405240601"/>
    <n v="1212.9363704505699"/>
  </r>
  <r>
    <n v="227"/>
    <n v="104211"/>
    <n v="230"/>
    <x v="0"/>
    <n v="365.81704621550102"/>
    <n v="5354.9281440573995"/>
  </r>
  <r>
    <n v="228"/>
    <n v="104422"/>
    <n v="220"/>
    <x v="0"/>
    <n v="120.65017828655699"/>
    <n v="655.49537733421198"/>
  </r>
  <r>
    <n v="229"/>
    <n v="104617"/>
    <n v="50"/>
    <x v="0"/>
    <n v="239.813934444599"/>
    <n v="2695.8142096420602"/>
  </r>
  <r>
    <n v="230"/>
    <n v="104618"/>
    <n v="210"/>
    <x v="0"/>
    <n v="119.906913297964"/>
    <n v="898.60344953944696"/>
  </r>
  <r>
    <n v="231"/>
    <n v="104619"/>
    <n v="220"/>
    <x v="0"/>
    <n v="298.03207849658997"/>
    <n v="4337.0918983956199"/>
  </r>
  <r>
    <n v="232"/>
    <n v="104811"/>
    <n v="50"/>
    <x v="0"/>
    <n v="168.043465776934"/>
    <n v="1347.7644846978901"/>
  </r>
  <r>
    <n v="233"/>
    <n v="104812"/>
    <n v="34"/>
    <x v="3"/>
    <n v="119.906939516393"/>
    <n v="898.603842513779"/>
  </r>
  <r>
    <n v="234"/>
    <n v="104813"/>
    <n v="220"/>
    <x v="0"/>
    <n v="984.22241525131199"/>
    <n v="28207.842719211301"/>
  </r>
  <r>
    <n v="235"/>
    <n v="104814"/>
    <n v="230"/>
    <x v="0"/>
    <n v="113.098723464217"/>
    <n v="615.25643275967104"/>
  </r>
  <r>
    <n v="236"/>
    <n v="105004"/>
    <n v="50"/>
    <x v="0"/>
    <n v="112.385301306361"/>
    <n v="575.45052487650605"/>
  </r>
  <r>
    <n v="237"/>
    <n v="105005"/>
    <n v="230"/>
    <x v="0"/>
    <n v="119.906857947913"/>
    <n v="898.60262269085104"/>
  </r>
  <r>
    <n v="238"/>
    <n v="105180"/>
    <n v="230"/>
    <x v="0"/>
    <n v="159.63593232734999"/>
    <n v="1077.33432847425"/>
  </r>
  <r>
    <n v="239"/>
    <n v="105181"/>
    <n v="220"/>
    <x v="0"/>
    <n v="119.90699481742899"/>
    <n v="898.604674142367"/>
  </r>
  <r>
    <n v="240"/>
    <n v="105182"/>
    <n v="30"/>
    <x v="4"/>
    <n v="119.90705022631199"/>
    <n v="898.60550269641396"/>
  </r>
  <r>
    <n v="241"/>
    <n v="105183"/>
    <n v="34"/>
    <x v="3"/>
    <n v="762.85489622572095"/>
    <n v="13823.2789618107"/>
  </r>
  <r>
    <n v="242"/>
    <n v="105184"/>
    <n v="220"/>
    <x v="0"/>
    <n v="224.84022814745799"/>
    <n v="2777.3951941369401"/>
  </r>
  <r>
    <n v="243"/>
    <n v="105382"/>
    <n v="34"/>
    <x v="3"/>
    <n v="41.303964175774802"/>
    <n v="39.095927680670599"/>
  </r>
  <r>
    <n v="244"/>
    <n v="105383"/>
    <n v="50"/>
    <x v="0"/>
    <n v="75.425924003222903"/>
    <n v="223.07866420592001"/>
  </r>
  <r>
    <n v="245"/>
    <n v="105384"/>
    <n v="30"/>
    <x v="4"/>
    <n v="116.00282398154999"/>
    <n v="843.11723369694596"/>
  </r>
  <r>
    <n v="246"/>
    <n v="105385"/>
    <n v="34"/>
    <x v="3"/>
    <n v="91.4917638584526"/>
    <n v="468.95576605326602"/>
  </r>
  <r>
    <n v="247"/>
    <n v="105386"/>
    <n v="230"/>
    <x v="0"/>
    <n v="706.54104122842796"/>
    <n v="16340.2852842016"/>
  </r>
  <r>
    <n v="248"/>
    <n v="105576"/>
    <n v="220"/>
    <x v="0"/>
    <n v="68.196141876032598"/>
    <n v="140.829852240154"/>
  </r>
  <r>
    <n v="249"/>
    <n v="105579"/>
    <n v="30"/>
    <x v="4"/>
    <n v="106.66337899737501"/>
    <n v="700.70707295637396"/>
  </r>
  <r>
    <n v="250"/>
    <n v="105768"/>
    <n v="34"/>
    <x v="3"/>
    <n v="232.614791879504"/>
    <n v="2496.7018212511298"/>
  </r>
  <r>
    <n v="251"/>
    <n v="105951"/>
    <n v="50"/>
    <x v="0"/>
    <n v="93.632321959031401"/>
    <n v="389.34110865139797"/>
  </r>
  <r>
    <n v="252"/>
    <n v="105953"/>
    <n v="147"/>
    <x v="2"/>
    <n v="99.981683736584799"/>
    <n v="598.67556828364002"/>
  </r>
  <r>
    <n v="253"/>
    <n v="105955"/>
    <n v="220"/>
    <x v="0"/>
    <n v="3320.18547267029"/>
    <n v="152192.67301030399"/>
  </r>
  <r>
    <n v="254"/>
    <n v="106158"/>
    <n v="147"/>
    <x v="2"/>
    <n v="855.86446395276005"/>
    <n v="29744.837242434402"/>
  </r>
  <r>
    <n v="255"/>
    <n v="106354"/>
    <n v="50"/>
    <x v="0"/>
    <n v="468.21784543599802"/>
    <n v="9325.30707651796"/>
  </r>
  <r>
    <n v="256"/>
    <n v="106362"/>
    <n v="230"/>
    <x v="0"/>
    <n v="2280.9062039595801"/>
    <n v="55347.476725128399"/>
  </r>
  <r>
    <n v="257"/>
    <n v="107335"/>
    <n v="220"/>
    <x v="0"/>
    <n v="488.43477069193898"/>
    <n v="4744.8130451134402"/>
  </r>
  <r>
    <n v="258"/>
    <n v="109961"/>
    <n v="34"/>
    <x v="3"/>
    <n v="8626.3931127338892"/>
    <n v="339847.9902466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6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3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3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2.xml"/></Relationships>
</file>

<file path=xl/pivotTables/_rels/pivotTable3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3.xml"/></Relationships>
</file>

<file path=xl/pivotTables/_rels/pivotTable3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4.xml"/></Relationships>
</file>

<file path=xl/pivotTables/_rels/pivotTable3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0720794-9DC8-4800-A1AB-5E9886BD0F88}" name="PivotTable1" cacheId="7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3:J9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0"/>
        <item x="3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981251B-2D59-4317-87F6-7FF3BA443483}" name="PivotTable10" cacheId="7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4"/>
        <item x="5"/>
        <item x="0"/>
        <item x="3"/>
        <item x="2"/>
        <item x="1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5FA9EA6-6B29-440C-83E5-B08F31A1C07E}" name="PivotTable11" cacheId="8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2"/>
        <item x="4"/>
        <item x="0"/>
        <item x="3"/>
        <item x="5"/>
        <item x="1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8945A6C-1F5F-4445-9207-A5023299BCF6}" name="PivotTable12" cacheId="8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1"/>
        <item x="0"/>
        <item x="3"/>
        <item x="2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8F3BA8E-1CC0-46E4-B355-6DF425ADFFCB}" name="PivotTable13" cacheId="8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2"/>
        <item x="0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FB75DBF-CB58-43B2-89EA-101EAFA19C9B}" name="PivotTable14" cacheId="8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2"/>
        <item x="0"/>
        <item x="3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2570964-2FE2-49E1-BE80-8D334AA464BD}" name="PivotTable15" cacheId="8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3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4105FF-4741-4470-AAD5-0BF8698E881D}" name="PivotTable16" cacheId="8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0F230FA-B58E-4807-B2C4-9F170D23735F}" name="PivotTable18" cacheId="8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9AABB49-43E9-4C53-A619-2438D748B714}" name="PivotTable19" cacheId="8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2"/>
        <item x="1"/>
        <item x="0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54192C5-5262-46B5-AEE7-F588B8A63E9F}" name="PivotTable20" cacheId="8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26C7526-74C1-4AB5-A00B-DD892EAB4959}" name="PivotTable17" cacheId="8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6" firstHeaderRow="1" firstDataRow="1" firstDataCol="1"/>
  <pivotFields count="7">
    <pivotField showAll="0"/>
    <pivotField showAll="0"/>
    <pivotField showAll="0"/>
    <pivotField axis="axisRow" showAll="0">
      <items count="4">
        <item x="2"/>
        <item x="1"/>
        <item x="0"/>
        <item t="default"/>
      </items>
    </pivotField>
    <pivotField showAll="0"/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3D52DF9-31A3-4CDD-A190-E13A15EA0F98}" name="PivotTable21" cacheId="9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2"/>
        <item x="1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EA8E61A-DA4D-4D31-B6F4-248415840E19}" name="PivotTable22" cacheId="9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0"/>
        <item x="4"/>
        <item x="1"/>
        <item x="2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0D56ACA-A750-40D0-88B1-8E20786D1AF6}" name="PivotTable23" cacheId="9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5" firstHeaderRow="1" firstDataRow="1" firstDataCol="1"/>
  <pivotFields count="6"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dataField="1" showAll="0"/>
  </pivotFields>
  <rowFields count="1">
    <field x="3"/>
  </rowFields>
  <rowItems count="3">
    <i>
      <x/>
    </i>
    <i>
      <x v="1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21612B8-E6BD-4516-88EA-00280BDD9761}" name="PivotTable24" cacheId="9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9" firstHeaderRow="1" firstDataRow="1" firstDataCol="1"/>
  <pivotFields count="7">
    <pivotField showAll="0"/>
    <pivotField showAll="0"/>
    <pivotField showAll="0"/>
    <pivotField axis="axisRow" showAll="0">
      <items count="7">
        <item x="0"/>
        <item x="4"/>
        <item x="3"/>
        <item x="2"/>
        <item x="5"/>
        <item x="1"/>
        <item t="default"/>
      </items>
    </pivotField>
    <pivotField showAll="0"/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3730135-B222-4B8E-97F2-4D89B3325DDC}" name="PivotTable25" cacheId="9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0"/>
        <item x="1"/>
        <item x="2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1451261-0FC1-42EE-AA4E-EA89631F9E33}" name="PivotTable26" cacheId="9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4"/>
        <item x="1"/>
        <item x="3"/>
        <item x="0"/>
        <item x="5"/>
        <item x="2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D798F3E-427C-4A89-8386-2297CF00C6EC}" name="PivotTable27" cacheId="9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3"/>
        <item x="0"/>
        <item x="4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F6F47A4-E188-4555-8B4F-350A84BCC3E8}" name="PivotTable28" cacheId="9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4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3CF9E0E-D388-4CF2-8C08-A906346D0CED}" name="PivotTable29" cacheId="9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4F7C5B5-E085-43EA-906D-6D3A56891DA4}" name="PivotTable30" cacheId="9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1"/>
        <item x="2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A8F2B99-D510-40C8-BAE9-4452A7A888D5}" name="PivotTable1" cacheId="10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multipleFieldFilters="0">
  <location ref="I2:J9" firstHeaderRow="1" firstDataRow="1" firstDataCol="1"/>
  <pivotFields count="6">
    <pivotField showAll="0"/>
    <pivotField showAll="0"/>
    <pivotField axis="axisRow" showAll="0">
      <items count="7">
        <item x="4"/>
        <item x="3"/>
        <item x="1"/>
        <item x="2"/>
        <item x="5"/>
        <item x="0"/>
        <item t="default"/>
      </items>
    </pivotField>
    <pivotField showAll="0"/>
    <pivotField showAll="0"/>
    <pivotField dataField="1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2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FAE873D-C0C4-4C95-AA97-4BAFCFE1D57F}" name="PivotTable31" cacheId="10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1"/>
        <item x="0"/>
        <item x="3"/>
        <item x="2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5D89000-5D6F-44C6-BC74-DBCA9C085F30}" name="PivotTable33" cacheId="10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4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4758CD7-DD95-4E11-A1CA-64A422105A62}" name="PivotTable32" cacheId="10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3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9C29F90-D351-41C0-AC23-F448D695EA63}" name="PivotTable34" cacheId="10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D50B68C-950F-433B-B959-036D5DC7D1B6}" name="PivotTable35" cacheId="10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2"/>
        <item x="0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FC31727-F215-4633-9B8F-BD6746E54F33}" name="PivotTable36" cacheId="10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3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AD0231-37B4-4296-BB5F-494B69ED0139}" name="PivotTable37" cacheId="10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1"/>
        <item x="2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876F59A-0D3A-477F-B729-2E661DBDA135}" name="PivotTable3" cacheId="7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5" firstHeaderRow="1" firstDataRow="1" firstDataCol="1"/>
  <pivotFields count="6"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dataField="1" showAll="0"/>
  </pivotFields>
  <rowFields count="1">
    <field x="3"/>
  </rowFields>
  <rowItems count="3">
    <i>
      <x/>
    </i>
    <i>
      <x v="1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7A4DC44-43EC-4108-9792-A8B311774014}" name="PivotTable4" cacheId="7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8" firstHeaderRow="1" firstDataRow="1" firstDataCol="1"/>
  <pivotFields count="7">
    <pivotField showAll="0"/>
    <pivotField showAll="0"/>
    <pivotField showAll="0"/>
    <pivotField axis="axisRow" showAll="0">
      <items count="6">
        <item x="0"/>
        <item x="4"/>
        <item x="2"/>
        <item x="1"/>
        <item x="3"/>
        <item t="default"/>
      </items>
    </pivotField>
    <pivotField showAll="0"/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A83FEA7-39BD-47CF-BB4A-7722967EA8B1}" name="PivotTable5" cacheId="7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8" firstHeaderRow="1" firstDataRow="1" firstDataCol="1"/>
  <pivotFields count="7">
    <pivotField showAll="0"/>
    <pivotField showAll="0"/>
    <pivotField showAll="0"/>
    <pivotField axis="axisRow" showAll="0">
      <items count="6">
        <item x="0"/>
        <item x="2"/>
        <item x="1"/>
        <item x="3"/>
        <item x="4"/>
        <item t="default"/>
      </items>
    </pivotField>
    <pivotField showAll="0"/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DFF48A8-813B-4EBF-B240-A5D6F2340848}" name="PivotTable6" cacheId="7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>
      <items count="13">
        <item x="2"/>
        <item x="1"/>
        <item x="6"/>
        <item x="11"/>
        <item x="8"/>
        <item x="10"/>
        <item x="9"/>
        <item x="5"/>
        <item x="0"/>
        <item x="7"/>
        <item x="3"/>
        <item x="4"/>
        <item t="default"/>
      </items>
    </pivotField>
    <pivotField axis="axisRow" showAll="0">
      <items count="6">
        <item x="0"/>
        <item x="2"/>
        <item x="3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5B41DA0-05E2-4D5A-B0CD-0B97AB23B7EB}" name="PivotTable8" cacheId="7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2"/>
        <item x="3"/>
        <item x="0"/>
        <item x="1"/>
        <item x="5"/>
        <item x="4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1E944A-5FCA-4422-9A12-EEB60372F41A}" name="PivotTable9" cacheId="7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2"/>
        <item x="1"/>
        <item x="3"/>
        <item x="0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Co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2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3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4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5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BA6B-22D2-4A4A-9C5F-5BC18CFA24CF}">
  <dimension ref="A1:K19"/>
  <sheetViews>
    <sheetView tabSelected="1" zoomScale="140" zoomScaleNormal="140" workbookViewId="0">
      <selection activeCell="G29" sqref="G29"/>
    </sheetView>
  </sheetViews>
  <sheetFormatPr baseColWidth="10" defaultColWidth="8.83203125" defaultRowHeight="15" x14ac:dyDescent="0.2"/>
  <cols>
    <col min="1" max="1" width="6.83203125" style="14" bestFit="1" customWidth="1"/>
    <col min="2" max="2" width="13.33203125" style="14" bestFit="1" customWidth="1"/>
    <col min="3" max="3" width="9.33203125" style="14" bestFit="1" customWidth="1"/>
    <col min="4" max="4" width="8.1640625" style="14" bestFit="1" customWidth="1"/>
    <col min="5" max="5" width="11" style="14" bestFit="1" customWidth="1"/>
    <col min="6" max="6" width="9.1640625" style="14" bestFit="1" customWidth="1"/>
    <col min="7" max="7" width="9.5" style="14" bestFit="1" customWidth="1"/>
    <col min="8" max="8" width="6.6640625" style="14" bestFit="1" customWidth="1"/>
    <col min="9" max="9" width="12.5" style="14" bestFit="1" customWidth="1"/>
    <col min="10" max="10" width="15.1640625" style="14" bestFit="1" customWidth="1"/>
    <col min="11" max="11" width="23.83203125" style="14" bestFit="1" customWidth="1"/>
    <col min="12" max="16384" width="8.83203125" style="14"/>
  </cols>
  <sheetData>
    <row r="1" spans="1:11" x14ac:dyDescent="0.2">
      <c r="A1" s="16" t="s">
        <v>247</v>
      </c>
      <c r="B1" s="17" t="s">
        <v>233</v>
      </c>
      <c r="C1" s="17" t="s">
        <v>234</v>
      </c>
      <c r="D1" s="17" t="s">
        <v>235</v>
      </c>
      <c r="E1" s="17" t="s">
        <v>236</v>
      </c>
      <c r="F1" s="17" t="s">
        <v>237</v>
      </c>
      <c r="G1" s="17" t="s">
        <v>238</v>
      </c>
      <c r="H1" s="17" t="s">
        <v>239</v>
      </c>
      <c r="I1" s="17" t="s">
        <v>246</v>
      </c>
      <c r="J1" s="17" t="s">
        <v>245</v>
      </c>
      <c r="K1" s="17" t="s">
        <v>244</v>
      </c>
    </row>
    <row r="2" spans="1:11" x14ac:dyDescent="0.2">
      <c r="A2" s="14" t="s">
        <v>204</v>
      </c>
      <c r="B2" s="15">
        <v>78.812106693093043</v>
      </c>
      <c r="C2" s="15">
        <v>0.74166430971947228</v>
      </c>
      <c r="D2" s="15">
        <v>13.406682865737974</v>
      </c>
      <c r="E2" s="15">
        <v>6.4419175459813225</v>
      </c>
      <c r="F2" s="15">
        <v>0</v>
      </c>
      <c r="G2" s="15">
        <v>0.59762858546818587</v>
      </c>
      <c r="H2" s="15">
        <f t="shared" ref="H2:H19" si="0">SUM(B2:G2)</f>
        <v>100</v>
      </c>
      <c r="I2" s="14" t="s">
        <v>243</v>
      </c>
      <c r="J2" s="15" t="s">
        <v>36</v>
      </c>
      <c r="K2" s="15" t="s">
        <v>240</v>
      </c>
    </row>
    <row r="3" spans="1:11" x14ac:dyDescent="0.2">
      <c r="A3" s="14" t="s">
        <v>205</v>
      </c>
      <c r="B3" s="15">
        <v>1.9290729702902281</v>
      </c>
      <c r="C3" s="15">
        <v>5.7232129983747342</v>
      </c>
      <c r="D3" s="15">
        <v>84.96606370940107</v>
      </c>
      <c r="E3" s="15">
        <v>6.4395630655043208</v>
      </c>
      <c r="F3" s="15">
        <v>0.44090000149963493</v>
      </c>
      <c r="G3" s="15">
        <v>0.50118725493000216</v>
      </c>
      <c r="H3" s="15">
        <f t="shared" si="0"/>
        <v>99.999999999999986</v>
      </c>
      <c r="I3" s="14" t="s">
        <v>36</v>
      </c>
      <c r="J3" s="15" t="s">
        <v>41</v>
      </c>
      <c r="K3" s="15" t="s">
        <v>242</v>
      </c>
    </row>
    <row r="4" spans="1:11" x14ac:dyDescent="0.2">
      <c r="A4" s="14" t="s">
        <v>206</v>
      </c>
      <c r="B4" s="15">
        <v>0</v>
      </c>
      <c r="C4" s="15">
        <v>0</v>
      </c>
      <c r="D4" s="15">
        <v>92.42777964498714</v>
      </c>
      <c r="E4" s="15">
        <v>7.572220355012858</v>
      </c>
      <c r="F4" s="15">
        <v>0</v>
      </c>
      <c r="G4" s="15">
        <v>0</v>
      </c>
      <c r="H4" s="15">
        <f t="shared" si="0"/>
        <v>100</v>
      </c>
      <c r="I4" s="14" t="s">
        <v>36</v>
      </c>
      <c r="J4" s="15" t="s">
        <v>41</v>
      </c>
      <c r="K4" s="15" t="s">
        <v>242</v>
      </c>
    </row>
    <row r="5" spans="1:11" x14ac:dyDescent="0.2">
      <c r="A5" s="14" t="s">
        <v>207</v>
      </c>
      <c r="B5" s="15">
        <v>65.540435784453635</v>
      </c>
      <c r="C5" s="15">
        <v>10.900763481416604</v>
      </c>
      <c r="D5" s="15">
        <v>11.967783719547096</v>
      </c>
      <c r="E5" s="15">
        <v>0.30690747806039065</v>
      </c>
      <c r="F5" s="15">
        <v>0</v>
      </c>
      <c r="G5" s="15">
        <v>11.284109536522271</v>
      </c>
      <c r="H5" s="15">
        <f t="shared" si="0"/>
        <v>100</v>
      </c>
      <c r="I5" s="14" t="s">
        <v>243</v>
      </c>
      <c r="J5" s="15" t="s">
        <v>36</v>
      </c>
      <c r="K5" s="15" t="s">
        <v>240</v>
      </c>
    </row>
    <row r="6" spans="1:11" x14ac:dyDescent="0.2">
      <c r="A6" s="14" t="s">
        <v>208</v>
      </c>
      <c r="B6" s="15">
        <v>70.912300730167999</v>
      </c>
      <c r="C6" s="15">
        <v>3.7465493233654001</v>
      </c>
      <c r="D6" s="15">
        <v>14.264196929090156</v>
      </c>
      <c r="E6" s="15">
        <v>0.45231630059568628</v>
      </c>
      <c r="F6" s="15">
        <v>0.15100758380432003</v>
      </c>
      <c r="G6" s="15">
        <v>10.473629132976441</v>
      </c>
      <c r="H6" s="15">
        <f t="shared" si="0"/>
        <v>100</v>
      </c>
      <c r="I6" s="14" t="s">
        <v>243</v>
      </c>
      <c r="J6" s="15" t="s">
        <v>36</v>
      </c>
      <c r="K6" s="15" t="s">
        <v>240</v>
      </c>
    </row>
    <row r="7" spans="1:11" x14ac:dyDescent="0.2">
      <c r="A7" s="14" t="s">
        <v>209</v>
      </c>
      <c r="B7" s="15">
        <v>15.936084692100161</v>
      </c>
      <c r="C7" s="15">
        <v>0.22217241707245855</v>
      </c>
      <c r="D7" s="15">
        <v>78.911055660818931</v>
      </c>
      <c r="E7" s="15">
        <v>3.3866134615358736</v>
      </c>
      <c r="F7" s="15">
        <v>0</v>
      </c>
      <c r="G7" s="15">
        <v>1.5440737684725787</v>
      </c>
      <c r="H7" s="15">
        <f t="shared" si="0"/>
        <v>100</v>
      </c>
      <c r="I7" s="14" t="s">
        <v>36</v>
      </c>
      <c r="J7" s="15" t="s">
        <v>31</v>
      </c>
      <c r="K7" s="15" t="s">
        <v>242</v>
      </c>
    </row>
    <row r="8" spans="1:11" x14ac:dyDescent="0.2">
      <c r="A8" s="14" t="s">
        <v>210</v>
      </c>
      <c r="B8" s="15">
        <v>4.8360379408235215</v>
      </c>
      <c r="C8" s="15">
        <v>0.87648570915539581</v>
      </c>
      <c r="D8" s="15">
        <v>84.193547199262582</v>
      </c>
      <c r="E8" s="15">
        <v>5.2376199396642527</v>
      </c>
      <c r="F8" s="15">
        <v>0.96519363485942677</v>
      </c>
      <c r="G8" s="15">
        <v>3.891115576234828</v>
      </c>
      <c r="H8" s="15">
        <f t="shared" si="0"/>
        <v>100.00000000000001</v>
      </c>
      <c r="I8" s="14" t="s">
        <v>36</v>
      </c>
      <c r="J8" s="15" t="s">
        <v>41</v>
      </c>
      <c r="K8" s="15" t="s">
        <v>242</v>
      </c>
    </row>
    <row r="9" spans="1:11" x14ac:dyDescent="0.2">
      <c r="A9" s="14" t="s">
        <v>211</v>
      </c>
      <c r="B9" s="15">
        <v>8.2682913884696934</v>
      </c>
      <c r="C9" s="15">
        <v>26.234355734322595</v>
      </c>
      <c r="D9" s="15">
        <v>56.078638884117957</v>
      </c>
      <c r="E9" s="15">
        <v>1.2137507796020384</v>
      </c>
      <c r="F9" s="15">
        <v>4.5352700772496934</v>
      </c>
      <c r="G9" s="15">
        <v>3.6696931362380192</v>
      </c>
      <c r="H9" s="15">
        <f t="shared" si="0"/>
        <v>100</v>
      </c>
      <c r="I9" s="14" t="s">
        <v>36</v>
      </c>
      <c r="J9" s="15" t="s">
        <v>26</v>
      </c>
      <c r="K9" s="15" t="s">
        <v>241</v>
      </c>
    </row>
    <row r="10" spans="1:11" x14ac:dyDescent="0.2">
      <c r="A10" s="14" t="s">
        <v>212</v>
      </c>
      <c r="B10" s="15">
        <v>51.971945346500462</v>
      </c>
      <c r="C10" s="15">
        <v>2.847595694167842</v>
      </c>
      <c r="D10" s="15">
        <v>42.916465001315487</v>
      </c>
      <c r="E10" s="15">
        <v>0.30606144013073183</v>
      </c>
      <c r="F10" s="15">
        <v>0</v>
      </c>
      <c r="G10" s="15">
        <v>1.9579325178854829</v>
      </c>
      <c r="H10" s="15">
        <f t="shared" si="0"/>
        <v>100</v>
      </c>
      <c r="I10" s="14" t="s">
        <v>243</v>
      </c>
      <c r="J10" s="15" t="s">
        <v>36</v>
      </c>
      <c r="K10" s="15" t="s">
        <v>241</v>
      </c>
    </row>
    <row r="11" spans="1:11" x14ac:dyDescent="0.2">
      <c r="A11" s="14" t="s">
        <v>213</v>
      </c>
      <c r="B11" s="15">
        <v>2.4228182926119706</v>
      </c>
      <c r="C11" s="15">
        <v>28.533636849627182</v>
      </c>
      <c r="D11" s="15">
        <v>35.74648024597083</v>
      </c>
      <c r="E11" s="15">
        <v>11.393559754550948</v>
      </c>
      <c r="F11" s="15">
        <v>0</v>
      </c>
      <c r="G11" s="15">
        <v>21.903504857239056</v>
      </c>
      <c r="H11" s="15">
        <f t="shared" si="0"/>
        <v>99.999999999999986</v>
      </c>
      <c r="I11" s="14" t="s">
        <v>36</v>
      </c>
      <c r="J11" s="15" t="s">
        <v>26</v>
      </c>
      <c r="K11" s="15" t="s">
        <v>241</v>
      </c>
    </row>
    <row r="12" spans="1:11" x14ac:dyDescent="0.2">
      <c r="A12" s="14" t="s">
        <v>214</v>
      </c>
      <c r="B12" s="15">
        <v>24.323450239458964</v>
      </c>
      <c r="C12" s="15">
        <v>22.274338131788546</v>
      </c>
      <c r="D12" s="15">
        <v>24.35876005535772</v>
      </c>
      <c r="E12" s="15">
        <v>1.7795269704009484</v>
      </c>
      <c r="F12" s="15">
        <v>2.7857271778687078</v>
      </c>
      <c r="G12" s="15">
        <v>24.478197425125103</v>
      </c>
      <c r="H12" s="15">
        <f t="shared" si="0"/>
        <v>99.999999999999986</v>
      </c>
      <c r="I12" s="14" t="s">
        <v>21</v>
      </c>
      <c r="J12" s="15" t="s">
        <v>36</v>
      </c>
      <c r="K12" s="15" t="s">
        <v>241</v>
      </c>
    </row>
    <row r="13" spans="1:11" x14ac:dyDescent="0.2">
      <c r="A13" s="14" t="s">
        <v>215</v>
      </c>
      <c r="B13" s="15">
        <v>38.286193616978778</v>
      </c>
      <c r="C13" s="15">
        <v>0.70161833905861815</v>
      </c>
      <c r="D13" s="15">
        <v>57.24349062473992</v>
      </c>
      <c r="E13" s="15">
        <v>2.7339233828917053</v>
      </c>
      <c r="F13" s="15">
        <v>0</v>
      </c>
      <c r="G13" s="15">
        <v>1.0347740363309643</v>
      </c>
      <c r="H13" s="15">
        <f t="shared" si="0"/>
        <v>99.999999999999972</v>
      </c>
      <c r="I13" s="14" t="s">
        <v>36</v>
      </c>
      <c r="J13" s="15" t="s">
        <v>31</v>
      </c>
      <c r="K13" s="15" t="s">
        <v>241</v>
      </c>
    </row>
    <row r="14" spans="1:11" x14ac:dyDescent="0.2">
      <c r="A14" s="14" t="s">
        <v>216</v>
      </c>
      <c r="B14" s="15">
        <v>44.411251016207068</v>
      </c>
      <c r="C14" s="15">
        <v>27.33399342363365</v>
      </c>
      <c r="D14" s="15">
        <v>27.530675461924208</v>
      </c>
      <c r="E14" s="15">
        <v>0.64600711371008646</v>
      </c>
      <c r="F14" s="15">
        <v>0</v>
      </c>
      <c r="G14" s="15">
        <v>7.807298452498726E-2</v>
      </c>
      <c r="H14" s="15">
        <f t="shared" si="0"/>
        <v>100</v>
      </c>
      <c r="I14" s="14" t="s">
        <v>243</v>
      </c>
      <c r="J14" s="15" t="s">
        <v>36</v>
      </c>
      <c r="K14" s="15" t="s">
        <v>241</v>
      </c>
    </row>
    <row r="15" spans="1:11" x14ac:dyDescent="0.2">
      <c r="A15" s="14" t="s">
        <v>217</v>
      </c>
      <c r="B15" s="15">
        <v>98.228524714707973</v>
      </c>
      <c r="C15" s="15">
        <v>1.5143214042656294</v>
      </c>
      <c r="D15" s="15">
        <v>0.21108428807608873</v>
      </c>
      <c r="E15" s="15">
        <v>0</v>
      </c>
      <c r="F15" s="15">
        <v>0</v>
      </c>
      <c r="G15" s="15">
        <v>4.6069592950308338E-2</v>
      </c>
      <c r="H15" s="15">
        <f t="shared" si="0"/>
        <v>100</v>
      </c>
      <c r="I15" s="14" t="s">
        <v>243</v>
      </c>
      <c r="J15" s="15" t="s">
        <v>26</v>
      </c>
      <c r="K15" s="15" t="s">
        <v>240</v>
      </c>
    </row>
    <row r="16" spans="1:11" x14ac:dyDescent="0.2">
      <c r="A16" s="14" t="s">
        <v>218</v>
      </c>
      <c r="B16" s="15">
        <v>52.239431378851556</v>
      </c>
      <c r="C16" s="15">
        <v>6.2037645590952764</v>
      </c>
      <c r="D16" s="15">
        <v>40.961182314528948</v>
      </c>
      <c r="E16" s="15">
        <v>0.42630115719909883</v>
      </c>
      <c r="F16" s="15">
        <v>0</v>
      </c>
      <c r="G16" s="15">
        <v>0.16932059032512681</v>
      </c>
      <c r="H16" s="15">
        <f t="shared" si="0"/>
        <v>100.00000000000001</v>
      </c>
      <c r="I16" s="14" t="s">
        <v>243</v>
      </c>
      <c r="J16" s="15" t="s">
        <v>36</v>
      </c>
      <c r="K16" s="15" t="s">
        <v>241</v>
      </c>
    </row>
    <row r="17" spans="1:11" x14ac:dyDescent="0.2">
      <c r="A17" s="14" t="s">
        <v>219</v>
      </c>
      <c r="B17" s="15">
        <v>0</v>
      </c>
      <c r="C17" s="15">
        <v>1.9833961332869081</v>
      </c>
      <c r="D17" s="15">
        <v>95.807429303862392</v>
      </c>
      <c r="E17" s="15">
        <v>1.8397515303697112</v>
      </c>
      <c r="F17" s="15">
        <v>0</v>
      </c>
      <c r="G17" s="15">
        <v>0.36942303248099689</v>
      </c>
      <c r="H17" s="15">
        <f t="shared" si="0"/>
        <v>100</v>
      </c>
      <c r="I17" s="14" t="s">
        <v>36</v>
      </c>
      <c r="J17" s="15" t="s">
        <v>26</v>
      </c>
      <c r="K17" s="15" t="s">
        <v>242</v>
      </c>
    </row>
    <row r="18" spans="1:11" x14ac:dyDescent="0.2">
      <c r="A18" s="14" t="s">
        <v>220</v>
      </c>
      <c r="B18" s="15">
        <v>88.204605374480352</v>
      </c>
      <c r="C18" s="15">
        <v>0.97358083916745042</v>
      </c>
      <c r="D18" s="15">
        <v>9.909389729802216</v>
      </c>
      <c r="E18" s="15">
        <v>0.83367321690163676</v>
      </c>
      <c r="F18" s="15">
        <v>0</v>
      </c>
      <c r="G18" s="15">
        <v>7.8750839648320248E-2</v>
      </c>
      <c r="H18" s="15">
        <f t="shared" si="0"/>
        <v>99.999999999999972</v>
      </c>
      <c r="I18" s="14" t="s">
        <v>243</v>
      </c>
      <c r="J18" s="15" t="s">
        <v>36</v>
      </c>
      <c r="K18" s="15" t="s">
        <v>240</v>
      </c>
    </row>
    <row r="19" spans="1:11" x14ac:dyDescent="0.2">
      <c r="A19" s="14" t="s">
        <v>221</v>
      </c>
      <c r="B19" s="15">
        <v>67.058401432632664</v>
      </c>
      <c r="C19" s="15">
        <v>2.9841345532471206</v>
      </c>
      <c r="D19" s="15">
        <v>26.211079086721671</v>
      </c>
      <c r="E19" s="15">
        <v>3.178505723956484</v>
      </c>
      <c r="F19" s="15">
        <v>0</v>
      </c>
      <c r="G19" s="15">
        <v>0.56787920344205678</v>
      </c>
      <c r="H19" s="15">
        <f t="shared" si="0"/>
        <v>100</v>
      </c>
      <c r="I19" s="14" t="s">
        <v>243</v>
      </c>
      <c r="J19" s="15" t="s">
        <v>36</v>
      </c>
      <c r="K19" s="15" t="s">
        <v>2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D07E-3216-4E69-9D3E-5CCEB13A2D6D}">
  <dimension ref="A1:I13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65654</v>
      </c>
      <c r="C2">
        <v>158</v>
      </c>
      <c r="D2" t="str">
        <f>VLOOKUP(sn19_1k!C2,aci_crop_classifications_iac_cl!$A$2:$C$73,3,FALSE)</f>
        <v>agriculture</v>
      </c>
      <c r="E2">
        <v>238.389353928296</v>
      </c>
      <c r="F2">
        <v>1164.65926399462</v>
      </c>
      <c r="H2" s="3" t="s">
        <v>230</v>
      </c>
      <c r="I2" t="s">
        <v>229</v>
      </c>
    </row>
    <row r="3" spans="1:9" x14ac:dyDescent="0.2">
      <c r="A3">
        <v>2</v>
      </c>
      <c r="B3">
        <v>66121</v>
      </c>
      <c r="C3">
        <v>34</v>
      </c>
      <c r="D3" t="str">
        <f>VLOOKUP(sn19_1k!C3,aci_crop_classifications_iac_cl!$A$2:$C$73,3,FALSE)</f>
        <v>urban</v>
      </c>
      <c r="E3">
        <v>423.13463234684502</v>
      </c>
      <c r="F3">
        <v>8814.1162071523995</v>
      </c>
      <c r="H3" s="4" t="s">
        <v>31</v>
      </c>
      <c r="I3" s="5">
        <v>0.31896735782961749</v>
      </c>
    </row>
    <row r="4" spans="1:9" x14ac:dyDescent="0.2">
      <c r="A4">
        <v>3</v>
      </c>
      <c r="B4">
        <v>66122</v>
      </c>
      <c r="C4">
        <v>30</v>
      </c>
      <c r="D4" t="str">
        <f>VLOOKUP(sn19_1k!C4,aci_crop_classifications_iac_cl!$A$2:$C$73,3,FALSE)</f>
        <v>other</v>
      </c>
      <c r="E4">
        <v>179.91106936042399</v>
      </c>
      <c r="F4">
        <v>1797.24040895961</v>
      </c>
      <c r="H4" s="4" t="s">
        <v>21</v>
      </c>
      <c r="I4" s="5">
        <v>2.4112816189666205E-2</v>
      </c>
    </row>
    <row r="5" spans="1:9" x14ac:dyDescent="0.2">
      <c r="A5">
        <v>4</v>
      </c>
      <c r="B5">
        <v>66276</v>
      </c>
      <c r="C5">
        <v>34</v>
      </c>
      <c r="D5" t="str">
        <f>VLOOKUP(sn19_1k!C5,aci_crop_classifications_iac_cl!$A$2:$C$73,3,FALSE)</f>
        <v>urban</v>
      </c>
      <c r="E5">
        <v>179.911014092551</v>
      </c>
      <c r="F5">
        <v>1797.23772156418</v>
      </c>
      <c r="H5" s="4" t="s">
        <v>36</v>
      </c>
      <c r="I5" s="5">
        <v>0.39464784683436172</v>
      </c>
    </row>
    <row r="6" spans="1:9" x14ac:dyDescent="0.2">
      <c r="A6">
        <v>5</v>
      </c>
      <c r="B6">
        <v>66277</v>
      </c>
      <c r="C6">
        <v>34</v>
      </c>
      <c r="D6" t="str">
        <f>VLOOKUP(sn19_1k!C6,aci_crop_classifications_iac_cl!$A$2:$C$73,3,FALSE)</f>
        <v>urban</v>
      </c>
      <c r="E6">
        <v>167.169820591389</v>
      </c>
      <c r="F6">
        <v>1419.5924125955901</v>
      </c>
      <c r="H6" s="4" t="s">
        <v>26</v>
      </c>
      <c r="I6" s="5">
        <v>0.24767600875551687</v>
      </c>
    </row>
    <row r="7" spans="1:9" x14ac:dyDescent="0.2">
      <c r="A7">
        <v>6</v>
      </c>
      <c r="B7">
        <v>66412</v>
      </c>
      <c r="C7">
        <v>34</v>
      </c>
      <c r="D7" t="str">
        <f>VLOOKUP(sn19_1k!C7,aci_crop_classifications_iac_cl!$A$2:$C$73,3,FALSE)</f>
        <v>urban</v>
      </c>
      <c r="E7">
        <v>179.91108257958501</v>
      </c>
      <c r="F7">
        <v>1797.2401903540001</v>
      </c>
      <c r="H7" s="4" t="s">
        <v>41</v>
      </c>
      <c r="I7" s="5">
        <v>1.459597039083768E-2</v>
      </c>
    </row>
    <row r="8" spans="1:9" x14ac:dyDescent="0.2">
      <c r="A8">
        <v>7</v>
      </c>
      <c r="B8">
        <v>66413</v>
      </c>
      <c r="C8">
        <v>30</v>
      </c>
      <c r="D8" t="str">
        <f>VLOOKUP(sn19_1k!C8,aci_crop_classifications_iac_cl!$A$2:$C$73,3,FALSE)</f>
        <v>other</v>
      </c>
      <c r="E8">
        <v>119.908007729307</v>
      </c>
      <c r="F8">
        <v>898.61959421410199</v>
      </c>
      <c r="H8" s="4" t="s">
        <v>231</v>
      </c>
      <c r="I8" s="5">
        <v>1</v>
      </c>
    </row>
    <row r="9" spans="1:9" x14ac:dyDescent="0.2">
      <c r="A9">
        <v>8</v>
      </c>
      <c r="B9">
        <v>66414</v>
      </c>
      <c r="C9">
        <v>34</v>
      </c>
      <c r="D9" t="str">
        <f>VLOOKUP(sn19_1k!C9,aci_crop_classifications_iac_cl!$A$2:$C$73,3,FALSE)</f>
        <v>urban</v>
      </c>
      <c r="E9">
        <v>119.90788404204901</v>
      </c>
      <c r="F9">
        <v>898.61773762816199</v>
      </c>
    </row>
    <row r="10" spans="1:9" x14ac:dyDescent="0.2">
      <c r="A10">
        <v>9</v>
      </c>
      <c r="B10">
        <v>66545</v>
      </c>
      <c r="C10">
        <v>34</v>
      </c>
      <c r="D10" t="str">
        <f>VLOOKUP(sn19_1k!C10,aci_crop_classifications_iac_cl!$A$2:$C$73,3,FALSE)</f>
        <v>urban</v>
      </c>
      <c r="E10">
        <v>179.910958891776</v>
      </c>
      <c r="F10">
        <v>1797.23689194484</v>
      </c>
    </row>
    <row r="11" spans="1:9" x14ac:dyDescent="0.2">
      <c r="A11">
        <v>10</v>
      </c>
      <c r="B11">
        <v>66546</v>
      </c>
      <c r="C11">
        <v>30</v>
      </c>
      <c r="D11" t="str">
        <f>VLOOKUP(sn19_1k!C11,aci_crop_classifications_iac_cl!$A$2:$C$73,3,FALSE)</f>
        <v>other</v>
      </c>
      <c r="E11">
        <v>119.907952460861</v>
      </c>
      <c r="F11">
        <v>898.61876263870897</v>
      </c>
    </row>
    <row r="12" spans="1:9" x14ac:dyDescent="0.2">
      <c r="A12">
        <v>11</v>
      </c>
      <c r="B12">
        <v>66684</v>
      </c>
      <c r="C12">
        <v>30</v>
      </c>
      <c r="D12" t="str">
        <f>VLOOKUP(sn19_1k!C12,aci_crop_classifications_iac_cl!$A$2:$C$73,3,FALSE)</f>
        <v>other</v>
      </c>
      <c r="E12">
        <v>119.90803397831699</v>
      </c>
      <c r="F12">
        <v>898.61998667388696</v>
      </c>
    </row>
    <row r="13" spans="1:9" x14ac:dyDescent="0.2">
      <c r="A13">
        <v>12</v>
      </c>
      <c r="B13">
        <v>66685</v>
      </c>
      <c r="C13">
        <v>34</v>
      </c>
      <c r="D13" t="str">
        <f>VLOOKUP(sn19_1k!C13,aci_crop_classifications_iac_cl!$A$2:$C$73,3,FALSE)</f>
        <v>urban</v>
      </c>
      <c r="E13">
        <v>179.91109579942901</v>
      </c>
      <c r="F13">
        <v>1797.2389440136701</v>
      </c>
    </row>
    <row r="14" spans="1:9" x14ac:dyDescent="0.2">
      <c r="A14">
        <v>13</v>
      </c>
      <c r="B14">
        <v>66686</v>
      </c>
      <c r="C14">
        <v>34</v>
      </c>
      <c r="D14" t="str">
        <f>VLOOKUP(sn19_1k!C14,aci_crop_classifications_iac_cl!$A$2:$C$73,3,FALSE)</f>
        <v>urban</v>
      </c>
      <c r="E14">
        <v>179.81303546966899</v>
      </c>
      <c r="F14">
        <v>1797.2387744359501</v>
      </c>
    </row>
    <row r="15" spans="1:9" x14ac:dyDescent="0.2">
      <c r="A15">
        <v>14</v>
      </c>
      <c r="B15">
        <v>66844</v>
      </c>
      <c r="C15">
        <v>30</v>
      </c>
      <c r="D15" t="str">
        <f>VLOOKUP(sn19_1k!C15,aci_crop_classifications_iac_cl!$A$2:$C$73,3,FALSE)</f>
        <v>other</v>
      </c>
      <c r="E15">
        <v>119.90797878019799</v>
      </c>
      <c r="F15">
        <v>898.61915712984296</v>
      </c>
    </row>
    <row r="16" spans="1:9" x14ac:dyDescent="0.2">
      <c r="A16">
        <v>15</v>
      </c>
      <c r="B16">
        <v>66845</v>
      </c>
      <c r="C16">
        <v>34</v>
      </c>
      <c r="D16" t="str">
        <f>VLOOKUP(sn19_1k!C16,aci_crop_classifications_iac_cl!$A$2:$C$73,3,FALSE)</f>
        <v>urban</v>
      </c>
      <c r="E16">
        <v>179.91109579836501</v>
      </c>
      <c r="F16">
        <v>1797.2418276165099</v>
      </c>
    </row>
    <row r="17" spans="1:6" x14ac:dyDescent="0.2">
      <c r="A17">
        <v>16</v>
      </c>
      <c r="B17">
        <v>66846</v>
      </c>
      <c r="C17">
        <v>30</v>
      </c>
      <c r="D17" t="str">
        <f>VLOOKUP(sn19_1k!C17,aci_crop_classifications_iac_cl!$A$2:$C$73,3,FALSE)</f>
        <v>other</v>
      </c>
      <c r="E17">
        <v>119.90797878019799</v>
      </c>
      <c r="F17">
        <v>898.61915712984296</v>
      </c>
    </row>
    <row r="18" spans="1:6" x14ac:dyDescent="0.2">
      <c r="A18">
        <v>17</v>
      </c>
      <c r="B18">
        <v>66847</v>
      </c>
      <c r="C18">
        <v>30</v>
      </c>
      <c r="D18" t="str">
        <f>VLOOKUP(sn19_1k!C18,aci_crop_classifications_iac_cl!$A$2:$C$73,3,FALSE)</f>
        <v>other</v>
      </c>
      <c r="E18">
        <v>209.17944102502301</v>
      </c>
      <c r="F18">
        <v>2386.9555743332098</v>
      </c>
    </row>
    <row r="19" spans="1:6" x14ac:dyDescent="0.2">
      <c r="A19">
        <v>18</v>
      </c>
      <c r="B19">
        <v>66848</v>
      </c>
      <c r="C19">
        <v>30</v>
      </c>
      <c r="D19" t="str">
        <f>VLOOKUP(sn19_1k!C19,aci_crop_classifications_iac_cl!$A$2:$C$73,3,FALSE)</f>
        <v>other</v>
      </c>
      <c r="E19">
        <v>119.90788391781101</v>
      </c>
      <c r="F19">
        <v>898.61774116315598</v>
      </c>
    </row>
    <row r="20" spans="1:6" x14ac:dyDescent="0.2">
      <c r="A20">
        <v>19</v>
      </c>
      <c r="B20">
        <v>67009</v>
      </c>
      <c r="C20">
        <v>34</v>
      </c>
      <c r="D20" t="str">
        <f>VLOOKUP(sn19_1k!C20,aci_crop_classifications_iac_cl!$A$2:$C$73,3,FALSE)</f>
        <v>urban</v>
      </c>
      <c r="E20">
        <v>179.91098521011099</v>
      </c>
      <c r="F20">
        <v>1797.2383142711401</v>
      </c>
    </row>
    <row r="21" spans="1:6" x14ac:dyDescent="0.2">
      <c r="A21">
        <v>20</v>
      </c>
      <c r="B21">
        <v>67010</v>
      </c>
      <c r="C21">
        <v>34</v>
      </c>
      <c r="D21" t="str">
        <f>VLOOKUP(sn19_1k!C21,aci_crop_classifications_iac_cl!$A$2:$C$73,3,FALSE)</f>
        <v>urban</v>
      </c>
      <c r="E21">
        <v>174.974306865356</v>
      </c>
      <c r="F21">
        <v>1648.28002849983</v>
      </c>
    </row>
    <row r="22" spans="1:6" x14ac:dyDescent="0.2">
      <c r="A22">
        <v>21</v>
      </c>
      <c r="B22">
        <v>67137</v>
      </c>
      <c r="C22">
        <v>34</v>
      </c>
      <c r="D22" t="str">
        <f>VLOOKUP(sn19_1k!C22,aci_crop_classifications_iac_cl!$A$2:$C$73,3,FALSE)</f>
        <v>urban</v>
      </c>
      <c r="E22">
        <v>200.058905498168</v>
      </c>
      <c r="F22">
        <v>2362.82464218617</v>
      </c>
    </row>
    <row r="23" spans="1:6" x14ac:dyDescent="0.2">
      <c r="A23">
        <v>22</v>
      </c>
      <c r="B23">
        <v>67138</v>
      </c>
      <c r="C23">
        <v>30</v>
      </c>
      <c r="D23" t="str">
        <f>VLOOKUP(sn19_1k!C23,aci_crop_classifications_iac_cl!$A$2:$C$73,3,FALSE)</f>
        <v>other</v>
      </c>
      <c r="E23">
        <v>119.90785496693501</v>
      </c>
      <c r="F23">
        <v>898.61730405618596</v>
      </c>
    </row>
    <row r="24" spans="1:6" x14ac:dyDescent="0.2">
      <c r="A24">
        <v>23</v>
      </c>
      <c r="B24">
        <v>67139</v>
      </c>
      <c r="C24">
        <v>30</v>
      </c>
      <c r="D24" t="str">
        <f>VLOOKUP(sn19_1k!C24,aci_crop_classifications_iac_cl!$A$2:$C$73,3,FALSE)</f>
        <v>other</v>
      </c>
      <c r="E24">
        <v>214.64566871946599</v>
      </c>
      <c r="F24">
        <v>2414.8755588133399</v>
      </c>
    </row>
    <row r="25" spans="1:6" x14ac:dyDescent="0.2">
      <c r="A25">
        <v>24</v>
      </c>
      <c r="B25">
        <v>67298</v>
      </c>
      <c r="C25">
        <v>158</v>
      </c>
      <c r="D25" t="str">
        <f>VLOOKUP(sn19_1k!C25,aci_crop_classifications_iac_cl!$A$2:$C$73,3,FALSE)</f>
        <v>agriculture</v>
      </c>
      <c r="E25">
        <v>1650.89254168654</v>
      </c>
      <c r="F25">
        <v>65116.213328553597</v>
      </c>
    </row>
    <row r="26" spans="1:6" x14ac:dyDescent="0.2">
      <c r="A26">
        <v>25</v>
      </c>
      <c r="B26">
        <v>67299</v>
      </c>
      <c r="C26">
        <v>158</v>
      </c>
      <c r="D26" t="str">
        <f>VLOOKUP(sn19_1k!C26,aci_crop_classifications_iac_cl!$A$2:$C$73,3,FALSE)</f>
        <v>agriculture</v>
      </c>
      <c r="E26">
        <v>119.90792345773301</v>
      </c>
      <c r="F26">
        <v>898.61833111624605</v>
      </c>
    </row>
    <row r="27" spans="1:6" x14ac:dyDescent="0.2">
      <c r="A27">
        <v>26</v>
      </c>
      <c r="B27">
        <v>67567</v>
      </c>
      <c r="C27">
        <v>30</v>
      </c>
      <c r="D27" t="str">
        <f>VLOOKUP(sn19_1k!C27,aci_crop_classifications_iac_cl!$A$2:$C$73,3,FALSE)</f>
        <v>other</v>
      </c>
      <c r="E27">
        <v>262.895323264502</v>
      </c>
      <c r="F27">
        <v>3033.5665427793701</v>
      </c>
    </row>
    <row r="28" spans="1:6" x14ac:dyDescent="0.2">
      <c r="A28">
        <v>27</v>
      </c>
      <c r="B28">
        <v>67568</v>
      </c>
      <c r="C28">
        <v>220</v>
      </c>
      <c r="D28" t="str">
        <f>VLOOKUP(sn19_1k!C28,aci_crop_classifications_iac_cl!$A$2:$C$73,3,FALSE)</f>
        <v>tree</v>
      </c>
      <c r="E28">
        <v>119.908047144455</v>
      </c>
      <c r="F28">
        <v>898.62018769041799</v>
      </c>
    </row>
    <row r="29" spans="1:6" x14ac:dyDescent="0.2">
      <c r="A29">
        <v>28</v>
      </c>
      <c r="B29">
        <v>67569</v>
      </c>
      <c r="C29">
        <v>34</v>
      </c>
      <c r="D29" t="str">
        <f>VLOOKUP(sn19_1k!C29,aci_crop_classifications_iac_cl!$A$2:$C$73,3,FALSE)</f>
        <v>urban</v>
      </c>
      <c r="E29">
        <v>119.908170955839</v>
      </c>
      <c r="F29">
        <v>898.62204074226997</v>
      </c>
    </row>
    <row r="30" spans="1:6" x14ac:dyDescent="0.2">
      <c r="A30">
        <v>29</v>
      </c>
      <c r="B30">
        <v>67702</v>
      </c>
      <c r="C30">
        <v>230</v>
      </c>
      <c r="D30" t="str">
        <f>VLOOKUP(sn19_1k!C30,aci_crop_classifications_iac_cl!$A$2:$C$73,3,FALSE)</f>
        <v>tree</v>
      </c>
      <c r="E30">
        <v>112.38269951218599</v>
      </c>
      <c r="F30">
        <v>575.45803345551599</v>
      </c>
    </row>
    <row r="31" spans="1:6" x14ac:dyDescent="0.2">
      <c r="A31">
        <v>30</v>
      </c>
      <c r="B31">
        <v>67703</v>
      </c>
      <c r="C31">
        <v>147</v>
      </c>
      <c r="D31" t="str">
        <f>VLOOKUP(sn19_1k!C31,aci_crop_classifications_iac_cl!$A$2:$C$73,3,FALSE)</f>
        <v>agriculture</v>
      </c>
      <c r="E31">
        <v>812.81777757069096</v>
      </c>
      <c r="F31">
        <v>14939.718360614699</v>
      </c>
    </row>
    <row r="32" spans="1:6" x14ac:dyDescent="0.2">
      <c r="A32">
        <v>31</v>
      </c>
      <c r="B32">
        <v>67852</v>
      </c>
      <c r="C32">
        <v>50</v>
      </c>
      <c r="D32" t="str">
        <f>VLOOKUP(sn19_1k!C32,aci_crop_classifications_iac_cl!$A$2:$C$73,3,FALSE)</f>
        <v>tree</v>
      </c>
      <c r="E32">
        <v>112.38269951266599</v>
      </c>
      <c r="F32">
        <v>575.45803345937202</v>
      </c>
    </row>
    <row r="33" spans="1:6" x14ac:dyDescent="0.2">
      <c r="A33">
        <v>32</v>
      </c>
      <c r="B33">
        <v>67853</v>
      </c>
      <c r="C33">
        <v>220</v>
      </c>
      <c r="D33" t="str">
        <f>VLOOKUP(sn19_1k!C33,aci_crop_classifications_iac_cl!$A$2:$C$73,3,FALSE)</f>
        <v>tree</v>
      </c>
      <c r="E33">
        <v>179.81296409930701</v>
      </c>
      <c r="F33">
        <v>1797.2374917274699</v>
      </c>
    </row>
    <row r="34" spans="1:6" x14ac:dyDescent="0.2">
      <c r="A34">
        <v>33</v>
      </c>
      <c r="B34">
        <v>68011</v>
      </c>
      <c r="C34">
        <v>220</v>
      </c>
      <c r="D34" t="str">
        <f>VLOOKUP(sn19_1k!C34,aci_crop_classifications_iac_cl!$A$2:$C$73,3,FALSE)</f>
        <v>tree</v>
      </c>
      <c r="E34">
        <v>119.908047143179</v>
      </c>
      <c r="F34">
        <v>898.62018767128802</v>
      </c>
    </row>
    <row r="35" spans="1:6" x14ac:dyDescent="0.2">
      <c r="A35">
        <v>34</v>
      </c>
      <c r="B35">
        <v>68018</v>
      </c>
      <c r="C35">
        <v>158</v>
      </c>
      <c r="D35" t="str">
        <f>VLOOKUP(sn19_1k!C35,aci_crop_classifications_iac_cl!$A$2:$C$73,3,FALSE)</f>
        <v>agriculture</v>
      </c>
      <c r="E35">
        <v>412.660188099018</v>
      </c>
      <c r="F35">
        <v>3621.1556579886701</v>
      </c>
    </row>
    <row r="36" spans="1:6" x14ac:dyDescent="0.2">
      <c r="A36">
        <v>35</v>
      </c>
      <c r="B36">
        <v>68169</v>
      </c>
      <c r="C36">
        <v>210</v>
      </c>
      <c r="D36" t="str">
        <f>VLOOKUP(sn19_1k!C36,aci_crop_classifications_iac_cl!$A$2:$C$73,3,FALSE)</f>
        <v>tree</v>
      </c>
      <c r="E36">
        <v>112.432728098428</v>
      </c>
      <c r="F36">
        <v>575.45815290796099</v>
      </c>
    </row>
    <row r="37" spans="1:6" x14ac:dyDescent="0.2">
      <c r="A37">
        <v>36</v>
      </c>
      <c r="B37">
        <v>68170</v>
      </c>
      <c r="C37">
        <v>230</v>
      </c>
      <c r="D37" t="str">
        <f>VLOOKUP(sn19_1k!C37,aci_crop_classifications_iac_cl!$A$2:$C$73,3,FALSE)</f>
        <v>tree</v>
      </c>
      <c r="E37">
        <v>216.88049580524699</v>
      </c>
      <c r="F37">
        <v>2695.8583189976698</v>
      </c>
    </row>
    <row r="38" spans="1:6" x14ac:dyDescent="0.2">
      <c r="A38">
        <v>37</v>
      </c>
      <c r="B38">
        <v>68171</v>
      </c>
      <c r="C38">
        <v>34</v>
      </c>
      <c r="D38" t="str">
        <f>VLOOKUP(sn19_1k!C38,aci_crop_classifications_iac_cl!$A$2:$C$73,3,FALSE)</f>
        <v>urban</v>
      </c>
      <c r="E38">
        <v>119.908047143942</v>
      </c>
      <c r="F38">
        <v>898.62018768264102</v>
      </c>
    </row>
    <row r="39" spans="1:6" x14ac:dyDescent="0.2">
      <c r="A39">
        <v>38</v>
      </c>
      <c r="B39">
        <v>68172</v>
      </c>
      <c r="C39">
        <v>50</v>
      </c>
      <c r="D39" t="str">
        <f>VLOOKUP(sn19_1k!C39,aci_crop_classifications_iac_cl!$A$2:$C$73,3,FALSE)</f>
        <v>tree</v>
      </c>
      <c r="E39">
        <v>119.908020700907</v>
      </c>
      <c r="F39">
        <v>898.61979671421204</v>
      </c>
    </row>
    <row r="40" spans="1:6" x14ac:dyDescent="0.2">
      <c r="A40">
        <v>39</v>
      </c>
      <c r="B40">
        <v>68336</v>
      </c>
      <c r="C40">
        <v>50</v>
      </c>
      <c r="D40" t="str">
        <f>VLOOKUP(sn19_1k!C40,aci_crop_classifications_iac_cl!$A$2:$C$73,3,FALSE)</f>
        <v>tree</v>
      </c>
      <c r="E40">
        <v>444.56747312651498</v>
      </c>
      <c r="F40">
        <v>7392.8241720629403</v>
      </c>
    </row>
    <row r="41" spans="1:6" x14ac:dyDescent="0.2">
      <c r="A41">
        <v>40</v>
      </c>
      <c r="B41">
        <v>68337</v>
      </c>
      <c r="C41">
        <v>50</v>
      </c>
      <c r="D41" t="str">
        <f>VLOOKUP(sn19_1k!C41,aci_crop_classifications_iac_cl!$A$2:$C$73,3,FALSE)</f>
        <v>tree</v>
      </c>
      <c r="E41">
        <v>112.38300542597</v>
      </c>
      <c r="F41">
        <v>575.46095175273695</v>
      </c>
    </row>
    <row r="42" spans="1:6" x14ac:dyDescent="0.2">
      <c r="A42">
        <v>41</v>
      </c>
      <c r="B42">
        <v>68338</v>
      </c>
      <c r="C42">
        <v>50</v>
      </c>
      <c r="D42" t="str">
        <f>VLOOKUP(sn19_1k!C42,aci_crop_classifications_iac_cl!$A$2:$C$73,3,FALSE)</f>
        <v>tree</v>
      </c>
      <c r="E42">
        <v>323.20754656347799</v>
      </c>
      <c r="F42">
        <v>5055.2428831248099</v>
      </c>
    </row>
    <row r="43" spans="1:6" x14ac:dyDescent="0.2">
      <c r="A43">
        <v>42</v>
      </c>
      <c r="B43">
        <v>68512</v>
      </c>
      <c r="C43">
        <v>122</v>
      </c>
      <c r="D43" t="str">
        <f>VLOOKUP(sn19_1k!C43,aci_crop_classifications_iac_cl!$A$2:$C$73,3,FALSE)</f>
        <v>agriculture</v>
      </c>
      <c r="E43">
        <v>119.90807346384899</v>
      </c>
      <c r="F43">
        <v>898.62058218016602</v>
      </c>
    </row>
    <row r="44" spans="1:6" x14ac:dyDescent="0.2">
      <c r="A44">
        <v>43</v>
      </c>
      <c r="B44">
        <v>68513</v>
      </c>
      <c r="C44">
        <v>34</v>
      </c>
      <c r="D44" t="str">
        <f>VLOOKUP(sn19_1k!C44,aci_crop_classifications_iac_cl!$A$2:$C$73,3,FALSE)</f>
        <v>urban</v>
      </c>
      <c r="E44">
        <v>113.101281770976</v>
      </c>
      <c r="F44">
        <v>615.25947191259399</v>
      </c>
    </row>
    <row r="45" spans="1:6" x14ac:dyDescent="0.2">
      <c r="A45">
        <v>44</v>
      </c>
      <c r="B45">
        <v>68514</v>
      </c>
      <c r="C45">
        <v>146</v>
      </c>
      <c r="D45" t="str">
        <f>VLOOKUP(sn19_1k!C45,aci_crop_classifications_iac_cl!$A$2:$C$73,3,FALSE)</f>
        <v>agriculture</v>
      </c>
      <c r="E45">
        <v>1828.30029872669</v>
      </c>
      <c r="F45">
        <v>159905.57638459199</v>
      </c>
    </row>
    <row r="46" spans="1:6" x14ac:dyDescent="0.2">
      <c r="A46">
        <v>45</v>
      </c>
      <c r="B46">
        <v>68515</v>
      </c>
      <c r="C46">
        <v>50</v>
      </c>
      <c r="D46" t="str">
        <f>VLOOKUP(sn19_1k!C46,aci_crop_classifications_iac_cl!$A$2:$C$73,3,FALSE)</f>
        <v>tree</v>
      </c>
      <c r="E46">
        <v>17.575826753712199</v>
      </c>
      <c r="F46">
        <v>8.5521282280916804</v>
      </c>
    </row>
    <row r="47" spans="1:6" x14ac:dyDescent="0.2">
      <c r="A47">
        <v>46</v>
      </c>
      <c r="B47">
        <v>68671</v>
      </c>
      <c r="C47">
        <v>50</v>
      </c>
      <c r="D47" t="str">
        <f>VLOOKUP(sn19_1k!C47,aci_crop_classifications_iac_cl!$A$2:$C$73,3,FALSE)</f>
        <v>tree</v>
      </c>
      <c r="E47">
        <v>167.82039660792799</v>
      </c>
      <c r="F47">
        <v>1391.4954358505299</v>
      </c>
    </row>
    <row r="48" spans="1:6" x14ac:dyDescent="0.2">
      <c r="A48">
        <v>47</v>
      </c>
      <c r="B48">
        <v>68672</v>
      </c>
      <c r="C48">
        <v>210</v>
      </c>
      <c r="D48" t="str">
        <f>VLOOKUP(sn19_1k!C48,aci_crop_classifications_iac_cl!$A$2:$C$73,3,FALSE)</f>
        <v>tree</v>
      </c>
      <c r="E48">
        <v>119.907991822439</v>
      </c>
      <c r="F48">
        <v>898.61936167182103</v>
      </c>
    </row>
    <row r="49" spans="1:6" x14ac:dyDescent="0.2">
      <c r="A49">
        <v>48</v>
      </c>
      <c r="B49">
        <v>68673</v>
      </c>
      <c r="C49">
        <v>50</v>
      </c>
      <c r="D49" t="str">
        <f>VLOOKUP(sn19_1k!C49,aci_crop_classifications_iac_cl!$A$2:$C$73,3,FALSE)</f>
        <v>tree</v>
      </c>
      <c r="E49">
        <v>112.38272135769201</v>
      </c>
      <c r="F49">
        <v>575.45764952002401</v>
      </c>
    </row>
    <row r="50" spans="1:6" x14ac:dyDescent="0.2">
      <c r="A50">
        <v>49</v>
      </c>
      <c r="B50">
        <v>68674</v>
      </c>
      <c r="C50">
        <v>230</v>
      </c>
      <c r="D50" t="str">
        <f>VLOOKUP(sn19_1k!C50,aci_crop_classifications_iac_cl!$A$2:$C$73,3,FALSE)</f>
        <v>tree</v>
      </c>
      <c r="E50">
        <v>812.89543762433402</v>
      </c>
      <c r="F50">
        <v>14780.577418776</v>
      </c>
    </row>
    <row r="51" spans="1:6" x14ac:dyDescent="0.2">
      <c r="A51">
        <v>50</v>
      </c>
      <c r="B51">
        <v>68675</v>
      </c>
      <c r="C51">
        <v>220</v>
      </c>
      <c r="D51" t="str">
        <f>VLOOKUP(sn19_1k!C51,aci_crop_classifications_iac_cl!$A$2:$C$73,3,FALSE)</f>
        <v>tree</v>
      </c>
      <c r="E51">
        <v>239.71819686530699</v>
      </c>
      <c r="F51">
        <v>2695.8546148876399</v>
      </c>
    </row>
    <row r="52" spans="1:6" x14ac:dyDescent="0.2">
      <c r="A52">
        <v>51</v>
      </c>
      <c r="B52">
        <v>68676</v>
      </c>
      <c r="C52">
        <v>50</v>
      </c>
      <c r="D52" t="str">
        <f>VLOOKUP(sn19_1k!C52,aci_crop_classifications_iac_cl!$A$2:$C$73,3,FALSE)</f>
        <v>tree</v>
      </c>
      <c r="E52">
        <v>269.18216455337898</v>
      </c>
      <c r="F52">
        <v>4184.1973095674102</v>
      </c>
    </row>
    <row r="53" spans="1:6" x14ac:dyDescent="0.2">
      <c r="A53">
        <v>52</v>
      </c>
      <c r="B53">
        <v>68677</v>
      </c>
      <c r="C53">
        <v>220</v>
      </c>
      <c r="D53" t="str">
        <f>VLOOKUP(sn19_1k!C53,aci_crop_classifications_iac_cl!$A$2:$C$73,3,FALSE)</f>
        <v>tree</v>
      </c>
      <c r="E53">
        <v>778.81082341689205</v>
      </c>
      <c r="F53">
        <v>16070.441606672401</v>
      </c>
    </row>
    <row r="54" spans="1:6" x14ac:dyDescent="0.2">
      <c r="A54">
        <v>53</v>
      </c>
      <c r="B54">
        <v>68678</v>
      </c>
      <c r="C54">
        <v>230</v>
      </c>
      <c r="D54" t="str">
        <f>VLOOKUP(sn19_1k!C54,aci_crop_classifications_iac_cl!$A$2:$C$73,3,FALSE)</f>
        <v>tree</v>
      </c>
      <c r="E54">
        <v>211.03704435626599</v>
      </c>
      <c r="F54">
        <v>2618.4838821743801</v>
      </c>
    </row>
    <row r="55" spans="1:6" x14ac:dyDescent="0.2">
      <c r="A55">
        <v>54</v>
      </c>
      <c r="B55">
        <v>68679</v>
      </c>
      <c r="C55">
        <v>220</v>
      </c>
      <c r="D55" t="str">
        <f>VLOOKUP(sn19_1k!C55,aci_crop_classifications_iac_cl!$A$2:$C$73,3,FALSE)</f>
        <v>tree</v>
      </c>
      <c r="E55">
        <v>83.023992003951705</v>
      </c>
      <c r="F55">
        <v>239.3811595949</v>
      </c>
    </row>
    <row r="56" spans="1:6" x14ac:dyDescent="0.2">
      <c r="A56">
        <v>55</v>
      </c>
      <c r="B56">
        <v>68682</v>
      </c>
      <c r="C56">
        <v>230</v>
      </c>
      <c r="D56" t="str">
        <f>VLOOKUP(sn19_1k!C56,aci_crop_classifications_iac_cl!$A$2:$C$73,3,FALSE)</f>
        <v>tree</v>
      </c>
      <c r="E56">
        <v>33.147319311618098</v>
      </c>
      <c r="F56">
        <v>28.515598025567201</v>
      </c>
    </row>
    <row r="57" spans="1:6" x14ac:dyDescent="0.2">
      <c r="A57">
        <v>56</v>
      </c>
      <c r="B57">
        <v>68841</v>
      </c>
      <c r="C57">
        <v>30</v>
      </c>
      <c r="D57" t="str">
        <f>VLOOKUP(sn19_1k!C57,aci_crop_classifications_iac_cl!$A$2:$C$73,3,FALSE)</f>
        <v>other</v>
      </c>
      <c r="E57">
        <v>293.74018716483403</v>
      </c>
      <c r="F57">
        <v>3289.78507457449</v>
      </c>
    </row>
    <row r="58" spans="1:6" x14ac:dyDescent="0.2">
      <c r="A58">
        <v>57</v>
      </c>
      <c r="B58">
        <v>68842</v>
      </c>
      <c r="C58">
        <v>50</v>
      </c>
      <c r="D58" t="str">
        <f>VLOOKUP(sn19_1k!C58,aci_crop_classifications_iac_cl!$A$2:$C$73,3,FALSE)</f>
        <v>tree</v>
      </c>
      <c r="E58">
        <v>119.907991822439</v>
      </c>
      <c r="F58">
        <v>898.61936167182103</v>
      </c>
    </row>
    <row r="59" spans="1:6" x14ac:dyDescent="0.2">
      <c r="A59">
        <v>58</v>
      </c>
      <c r="B59">
        <v>68843</v>
      </c>
      <c r="C59">
        <v>230</v>
      </c>
      <c r="D59" t="str">
        <f>VLOOKUP(sn19_1k!C59,aci_crop_classifications_iac_cl!$A$2:$C$73,3,FALSE)</f>
        <v>tree</v>
      </c>
      <c r="E59">
        <v>561.37827093425699</v>
      </c>
      <c r="F59">
        <v>13212.740089294901</v>
      </c>
    </row>
    <row r="60" spans="1:6" x14ac:dyDescent="0.2">
      <c r="A60">
        <v>59</v>
      </c>
      <c r="B60">
        <v>68845</v>
      </c>
      <c r="C60">
        <v>230</v>
      </c>
      <c r="D60" t="str">
        <f>VLOOKUP(sn19_1k!C60,aci_crop_classifications_iac_cl!$A$2:$C$73,3,FALSE)</f>
        <v>tree</v>
      </c>
      <c r="E60">
        <v>70.799053094342895</v>
      </c>
      <c r="F60">
        <v>202.032672011774</v>
      </c>
    </row>
    <row r="61" spans="1:6" x14ac:dyDescent="0.2">
      <c r="A61">
        <v>60</v>
      </c>
      <c r="B61">
        <v>68846</v>
      </c>
      <c r="C61">
        <v>50</v>
      </c>
      <c r="D61" t="str">
        <f>VLOOKUP(sn19_1k!C61,aci_crop_classifications_iac_cl!$A$2:$C$73,3,FALSE)</f>
        <v>tree</v>
      </c>
      <c r="E61">
        <v>219.799350849245</v>
      </c>
      <c r="F61">
        <v>1949.8514868546799</v>
      </c>
    </row>
    <row r="62" spans="1:6" x14ac:dyDescent="0.2">
      <c r="A62">
        <v>61</v>
      </c>
      <c r="B62">
        <v>68847</v>
      </c>
      <c r="C62">
        <v>34</v>
      </c>
      <c r="D62" t="str">
        <f>VLOOKUP(sn19_1k!C62,aci_crop_classifications_iac_cl!$A$2:$C$73,3,FALSE)</f>
        <v>urban</v>
      </c>
      <c r="E62">
        <v>71.093546279595103</v>
      </c>
      <c r="F62">
        <v>147.97874145752999</v>
      </c>
    </row>
    <row r="63" spans="1:6" x14ac:dyDescent="0.2">
      <c r="A63">
        <v>62</v>
      </c>
      <c r="B63">
        <v>68848</v>
      </c>
      <c r="C63">
        <v>147</v>
      </c>
      <c r="D63" t="str">
        <f>VLOOKUP(sn19_1k!C63,aci_crop_classifications_iac_cl!$A$2:$C$73,3,FALSE)</f>
        <v>agriculture</v>
      </c>
      <c r="E63">
        <v>4.7071137141503598</v>
      </c>
      <c r="F63">
        <v>0.59104271000399899</v>
      </c>
    </row>
    <row r="64" spans="1:6" x14ac:dyDescent="0.2">
      <c r="A64">
        <v>63</v>
      </c>
      <c r="B64">
        <v>69023</v>
      </c>
      <c r="C64">
        <v>145</v>
      </c>
      <c r="D64" t="str">
        <f>VLOOKUP(sn19_1k!C64,aci_crop_classifications_iac_cl!$A$2:$C$73,3,FALSE)</f>
        <v>agriculture</v>
      </c>
      <c r="E64">
        <v>167.82030337225501</v>
      </c>
      <c r="F64">
        <v>1391.4922137992701</v>
      </c>
    </row>
    <row r="65" spans="1:6" x14ac:dyDescent="0.2">
      <c r="A65">
        <v>64</v>
      </c>
      <c r="B65">
        <v>69024</v>
      </c>
      <c r="C65">
        <v>80</v>
      </c>
      <c r="D65" t="str">
        <f>VLOOKUP(sn19_1k!C65,aci_crop_classifications_iac_cl!$A$2:$C$73,3,FALSE)</f>
        <v>wetland</v>
      </c>
      <c r="E65">
        <v>119.90799182243801</v>
      </c>
      <c r="F65">
        <v>898.61936167182103</v>
      </c>
    </row>
    <row r="66" spans="1:6" x14ac:dyDescent="0.2">
      <c r="A66">
        <v>65</v>
      </c>
      <c r="B66">
        <v>69025</v>
      </c>
      <c r="C66">
        <v>230</v>
      </c>
      <c r="D66" t="str">
        <f>VLOOKUP(sn19_1k!C66,aci_crop_classifications_iac_cl!$A$2:$C$73,3,FALSE)</f>
        <v>tree</v>
      </c>
      <c r="E66">
        <v>222.84961044177601</v>
      </c>
      <c r="F66">
        <v>2152.37393180242</v>
      </c>
    </row>
    <row r="67" spans="1:6" x14ac:dyDescent="0.2">
      <c r="A67">
        <v>66</v>
      </c>
      <c r="B67">
        <v>69026</v>
      </c>
      <c r="C67">
        <v>230</v>
      </c>
      <c r="D67" t="str">
        <f>VLOOKUP(sn19_1k!C67,aci_crop_classifications_iac_cl!$A$2:$C$73,3,FALSE)</f>
        <v>tree</v>
      </c>
      <c r="E67">
        <v>179.81310083108499</v>
      </c>
      <c r="F67">
        <v>1797.2385285871101</v>
      </c>
    </row>
    <row r="68" spans="1:6" x14ac:dyDescent="0.2">
      <c r="A68">
        <v>67</v>
      </c>
      <c r="B68">
        <v>69027</v>
      </c>
      <c r="C68">
        <v>34</v>
      </c>
      <c r="D68" t="str">
        <f>VLOOKUP(sn19_1k!C68,aci_crop_classifications_iac_cl!$A$2:$C$73,3,FALSE)</f>
        <v>urban</v>
      </c>
      <c r="E68">
        <v>119.90804702170099</v>
      </c>
      <c r="F68">
        <v>898.62019122495803</v>
      </c>
    </row>
    <row r="69" spans="1:6" x14ac:dyDescent="0.2">
      <c r="A69">
        <v>68</v>
      </c>
      <c r="B69">
        <v>69028</v>
      </c>
      <c r="C69">
        <v>50</v>
      </c>
      <c r="D69" t="str">
        <f>VLOOKUP(sn19_1k!C69,aci_crop_classifications_iac_cl!$A$2:$C$73,3,FALSE)</f>
        <v>tree</v>
      </c>
      <c r="E69">
        <v>119.90797860054499</v>
      </c>
      <c r="F69">
        <v>898.61916618215298</v>
      </c>
    </row>
    <row r="70" spans="1:6" x14ac:dyDescent="0.2">
      <c r="A70">
        <v>69</v>
      </c>
      <c r="B70">
        <v>69029</v>
      </c>
      <c r="C70">
        <v>50</v>
      </c>
      <c r="D70" t="str">
        <f>VLOOKUP(sn19_1k!C70,aci_crop_classifications_iac_cl!$A$2:$C$73,3,FALSE)</f>
        <v>tree</v>
      </c>
      <c r="E70">
        <v>112.382743205884</v>
      </c>
      <c r="F70">
        <v>575.45726560399896</v>
      </c>
    </row>
    <row r="71" spans="1:6" x14ac:dyDescent="0.2">
      <c r="A71">
        <v>70</v>
      </c>
      <c r="B71">
        <v>69030</v>
      </c>
      <c r="C71">
        <v>50</v>
      </c>
      <c r="D71" t="str">
        <f>VLOOKUP(sn19_1k!C71,aci_crop_classifications_iac_cl!$A$2:$C$73,3,FALSE)</f>
        <v>tree</v>
      </c>
      <c r="E71">
        <v>119.907939061813</v>
      </c>
      <c r="F71">
        <v>898.61857623447895</v>
      </c>
    </row>
    <row r="72" spans="1:6" x14ac:dyDescent="0.2">
      <c r="A72">
        <v>71</v>
      </c>
      <c r="B72">
        <v>69031</v>
      </c>
      <c r="C72">
        <v>34</v>
      </c>
      <c r="D72" t="str">
        <f>VLOOKUP(sn19_1k!C72,aci_crop_classifications_iac_cl!$A$2:$C$73,3,FALSE)</f>
        <v>urban</v>
      </c>
      <c r="E72">
        <v>112.84923850732901</v>
      </c>
      <c r="F72">
        <v>785.15494138629504</v>
      </c>
    </row>
    <row r="73" spans="1:6" x14ac:dyDescent="0.2">
      <c r="A73">
        <v>72</v>
      </c>
      <c r="B73">
        <v>69216</v>
      </c>
      <c r="C73">
        <v>230</v>
      </c>
      <c r="D73" t="str">
        <f>VLOOKUP(sn19_1k!C73,aci_crop_classifications_iac_cl!$A$2:$C$73,3,FALSE)</f>
        <v>tree</v>
      </c>
      <c r="E73">
        <v>113.101277579559</v>
      </c>
      <c r="F73">
        <v>615.25945981286998</v>
      </c>
    </row>
    <row r="74" spans="1:6" x14ac:dyDescent="0.2">
      <c r="A74">
        <v>73</v>
      </c>
      <c r="B74">
        <v>69217</v>
      </c>
      <c r="C74">
        <v>210</v>
      </c>
      <c r="D74" t="str">
        <f>VLOOKUP(sn19_1k!C74,aci_crop_classifications_iac_cl!$A$2:$C$73,3,FALSE)</f>
        <v>tree</v>
      </c>
      <c r="E74">
        <v>112.382826938138</v>
      </c>
      <c r="F74">
        <v>575.45906128209299</v>
      </c>
    </row>
    <row r="75" spans="1:6" x14ac:dyDescent="0.2">
      <c r="A75">
        <v>74</v>
      </c>
      <c r="B75">
        <v>69218</v>
      </c>
      <c r="C75">
        <v>230</v>
      </c>
      <c r="D75" t="str">
        <f>VLOOKUP(sn19_1k!C75,aci_crop_classifications_iac_cl!$A$2:$C$73,3,FALSE)</f>
        <v>tree</v>
      </c>
      <c r="E75">
        <v>209.10765004661801</v>
      </c>
      <c r="F75">
        <v>2386.9571655913001</v>
      </c>
    </row>
    <row r="76" spans="1:6" x14ac:dyDescent="0.2">
      <c r="A76">
        <v>75</v>
      </c>
      <c r="B76">
        <v>69219</v>
      </c>
      <c r="C76">
        <v>230</v>
      </c>
      <c r="D76" t="str">
        <f>VLOOKUP(sn19_1k!C76,aci_crop_classifications_iac_cl!$A$2:$C$73,3,FALSE)</f>
        <v>tree</v>
      </c>
      <c r="E76">
        <v>823.71113685119303</v>
      </c>
      <c r="F76">
        <v>19828.157453347201</v>
      </c>
    </row>
    <row r="77" spans="1:6" x14ac:dyDescent="0.2">
      <c r="A77">
        <v>76</v>
      </c>
      <c r="B77">
        <v>69220</v>
      </c>
      <c r="C77">
        <v>50</v>
      </c>
      <c r="D77" t="str">
        <f>VLOOKUP(sn19_1k!C77,aci_crop_classifications_iac_cl!$A$2:$C$73,3,FALSE)</f>
        <v>tree</v>
      </c>
      <c r="E77">
        <v>203.41042330596699</v>
      </c>
      <c r="F77">
        <v>2151.6942598671999</v>
      </c>
    </row>
    <row r="78" spans="1:6" x14ac:dyDescent="0.2">
      <c r="A78">
        <v>77</v>
      </c>
      <c r="B78">
        <v>69221</v>
      </c>
      <c r="C78">
        <v>147</v>
      </c>
      <c r="D78" t="str">
        <f>VLOOKUP(sn19_1k!C78,aci_crop_classifications_iac_cl!$A$2:$C$73,3,FALSE)</f>
        <v>agriculture</v>
      </c>
      <c r="E78">
        <v>103.741448029472</v>
      </c>
      <c r="F78">
        <v>521.68242834731302</v>
      </c>
    </row>
    <row r="79" spans="1:6" x14ac:dyDescent="0.2">
      <c r="A79">
        <v>78</v>
      </c>
      <c r="B79">
        <v>69222</v>
      </c>
      <c r="C79">
        <v>30</v>
      </c>
      <c r="D79" t="str">
        <f>VLOOKUP(sn19_1k!C79,aci_crop_classifications_iac_cl!$A$2:$C$73,3,FALSE)</f>
        <v>other</v>
      </c>
      <c r="E79">
        <v>59.478435788997103</v>
      </c>
      <c r="F79">
        <v>157.14157311118899</v>
      </c>
    </row>
    <row r="80" spans="1:6" x14ac:dyDescent="0.2">
      <c r="A80">
        <v>79</v>
      </c>
      <c r="B80">
        <v>69386</v>
      </c>
      <c r="C80">
        <v>230</v>
      </c>
      <c r="D80" t="str">
        <f>VLOOKUP(sn19_1k!C80,aci_crop_classifications_iac_cl!$A$2:$C$73,3,FALSE)</f>
        <v>tree</v>
      </c>
      <c r="E80">
        <v>119.908073340125</v>
      </c>
      <c r="F80">
        <v>898.62058570516001</v>
      </c>
    </row>
    <row r="81" spans="1:6" x14ac:dyDescent="0.2">
      <c r="A81">
        <v>80</v>
      </c>
      <c r="B81">
        <v>69387</v>
      </c>
      <c r="C81">
        <v>34</v>
      </c>
      <c r="D81" t="str">
        <f>VLOOKUP(sn19_1k!C81,aci_crop_classifications_iac_cl!$A$2:$C$73,3,FALSE)</f>
        <v>urban</v>
      </c>
      <c r="E81">
        <v>119.90797859927</v>
      </c>
      <c r="F81">
        <v>898.61916616302301</v>
      </c>
    </row>
    <row r="82" spans="1:6" x14ac:dyDescent="0.2">
      <c r="A82">
        <v>81</v>
      </c>
      <c r="B82">
        <v>69388</v>
      </c>
      <c r="C82">
        <v>50</v>
      </c>
      <c r="D82" t="str">
        <f>VLOOKUP(sn19_1k!C82,aci_crop_classifications_iac_cl!$A$2:$C$73,3,FALSE)</f>
        <v>tree</v>
      </c>
      <c r="E82">
        <v>119.9081022859</v>
      </c>
      <c r="F82">
        <v>898.62102272441803</v>
      </c>
    </row>
    <row r="83" spans="1:6" x14ac:dyDescent="0.2">
      <c r="A83">
        <v>82</v>
      </c>
      <c r="B83">
        <v>69389</v>
      </c>
      <c r="C83">
        <v>50</v>
      </c>
      <c r="D83" t="str">
        <f>VLOOKUP(sn19_1k!C83,aci_crop_classifications_iac_cl!$A$2:$C$73,3,FALSE)</f>
        <v>tree</v>
      </c>
      <c r="E83">
        <v>119.908033868019</v>
      </c>
      <c r="F83">
        <v>898.61999772574097</v>
      </c>
    </row>
    <row r="84" spans="1:6" x14ac:dyDescent="0.2">
      <c r="A84">
        <v>83</v>
      </c>
      <c r="B84">
        <v>69390</v>
      </c>
      <c r="C84">
        <v>50</v>
      </c>
      <c r="D84" t="str">
        <f>VLOOKUP(sn19_1k!C84,aci_crop_classifications_iac_cl!$A$2:$C$73,3,FALSE)</f>
        <v>tree</v>
      </c>
      <c r="E84">
        <v>112.38290009770201</v>
      </c>
      <c r="F84">
        <v>575.45931568551703</v>
      </c>
    </row>
    <row r="85" spans="1:6" x14ac:dyDescent="0.2">
      <c r="A85">
        <v>84</v>
      </c>
      <c r="B85">
        <v>69391</v>
      </c>
      <c r="C85">
        <v>220</v>
      </c>
      <c r="D85" t="str">
        <f>VLOOKUP(sn19_1k!C85,aci_crop_classifications_iac_cl!$A$2:$C$73,3,FALSE)</f>
        <v>tree</v>
      </c>
      <c r="E85">
        <v>119.90813123839099</v>
      </c>
      <c r="F85">
        <v>898.62145983912706</v>
      </c>
    </row>
    <row r="86" spans="1:6" x14ac:dyDescent="0.2">
      <c r="A86">
        <v>85</v>
      </c>
      <c r="B86">
        <v>69392</v>
      </c>
      <c r="C86">
        <v>230</v>
      </c>
      <c r="D86" t="str">
        <f>VLOOKUP(sn19_1k!C86,aci_crop_classifications_iac_cl!$A$2:$C$73,3,FALSE)</f>
        <v>tree</v>
      </c>
      <c r="E86">
        <v>419.72654944386898</v>
      </c>
      <c r="F86">
        <v>8087.5665600426601</v>
      </c>
    </row>
    <row r="87" spans="1:6" x14ac:dyDescent="0.2">
      <c r="A87">
        <v>86</v>
      </c>
      <c r="B87">
        <v>69543</v>
      </c>
      <c r="C87">
        <v>50</v>
      </c>
      <c r="D87" t="str">
        <f>VLOOKUP(sn19_1k!C87,aci_crop_classifications_iac_cl!$A$2:$C$73,3,FALSE)</f>
        <v>tree</v>
      </c>
      <c r="E87">
        <v>112.382826935769</v>
      </c>
      <c r="F87">
        <v>575.45906125877002</v>
      </c>
    </row>
    <row r="88" spans="1:6" x14ac:dyDescent="0.2">
      <c r="A88">
        <v>87</v>
      </c>
      <c r="B88">
        <v>69544</v>
      </c>
      <c r="C88">
        <v>50</v>
      </c>
      <c r="D88" t="str">
        <f>VLOOKUP(sn19_1k!C88,aci_crop_classifications_iac_cl!$A$2:$C$73,3,FALSE)</f>
        <v>tree</v>
      </c>
      <c r="E88">
        <v>501.24757992689899</v>
      </c>
      <c r="F88">
        <v>9579.4315591929208</v>
      </c>
    </row>
    <row r="89" spans="1:6" x14ac:dyDescent="0.2">
      <c r="A89">
        <v>88</v>
      </c>
      <c r="B89">
        <v>69545</v>
      </c>
      <c r="C89">
        <v>220</v>
      </c>
      <c r="D89" t="str">
        <f>VLOOKUP(sn19_1k!C89,aci_crop_classifications_iac_cl!$A$2:$C$73,3,FALSE)</f>
        <v>tree</v>
      </c>
      <c r="E89">
        <v>112.382900095333</v>
      </c>
      <c r="F89">
        <v>575.45931566219394</v>
      </c>
    </row>
    <row r="90" spans="1:6" x14ac:dyDescent="0.2">
      <c r="A90">
        <v>89</v>
      </c>
      <c r="B90">
        <v>69546</v>
      </c>
      <c r="C90">
        <v>50</v>
      </c>
      <c r="D90" t="str">
        <f>VLOOKUP(sn19_1k!C90,aci_crop_classifications_iac_cl!$A$2:$C$73,3,FALSE)</f>
        <v>tree</v>
      </c>
      <c r="E90">
        <v>162.89073917381501</v>
      </c>
      <c r="F90">
        <v>1253.7572715630099</v>
      </c>
    </row>
    <row r="91" spans="1:6" x14ac:dyDescent="0.2">
      <c r="A91">
        <v>90</v>
      </c>
      <c r="B91">
        <v>69547</v>
      </c>
      <c r="C91">
        <v>230</v>
      </c>
      <c r="D91" t="str">
        <f>VLOOKUP(sn19_1k!C91,aci_crop_classifications_iac_cl!$A$2:$C$73,3,FALSE)</f>
        <v>tree</v>
      </c>
      <c r="E91">
        <v>406.523652086227</v>
      </c>
      <c r="F91">
        <v>5341.9187660972602</v>
      </c>
    </row>
    <row r="92" spans="1:6" x14ac:dyDescent="0.2">
      <c r="A92">
        <v>91</v>
      </c>
      <c r="B92">
        <v>69548</v>
      </c>
      <c r="C92">
        <v>50</v>
      </c>
      <c r="D92" t="str">
        <f>VLOOKUP(sn19_1k!C92,aci_crop_classifications_iac_cl!$A$2:$C$73,3,FALSE)</f>
        <v>tree</v>
      </c>
      <c r="E92">
        <v>181.44767649557099</v>
      </c>
      <c r="F92">
        <v>1730.5992179483701</v>
      </c>
    </row>
    <row r="93" spans="1:6" x14ac:dyDescent="0.2">
      <c r="A93">
        <v>92</v>
      </c>
      <c r="B93">
        <v>69549</v>
      </c>
      <c r="C93">
        <v>230</v>
      </c>
      <c r="D93" t="str">
        <f>VLOOKUP(sn19_1k!C93,aci_crop_classifications_iac_cl!$A$2:$C$73,3,FALSE)</f>
        <v>tree</v>
      </c>
      <c r="E93">
        <v>176.700435041324</v>
      </c>
      <c r="F93">
        <v>1782.1809106501701</v>
      </c>
    </row>
    <row r="94" spans="1:6" x14ac:dyDescent="0.2">
      <c r="A94">
        <v>93</v>
      </c>
      <c r="B94">
        <v>69550</v>
      </c>
      <c r="C94">
        <v>50</v>
      </c>
      <c r="D94" t="str">
        <f>VLOOKUP(sn19_1k!C94,aci_crop_classifications_iac_cl!$A$2:$C$73,3,FALSE)</f>
        <v>tree</v>
      </c>
      <c r="E94">
        <v>204.54994731435801</v>
      </c>
      <c r="F94">
        <v>2378.5545002169201</v>
      </c>
    </row>
    <row r="95" spans="1:6" x14ac:dyDescent="0.2">
      <c r="A95">
        <v>94</v>
      </c>
      <c r="B95">
        <v>69729</v>
      </c>
      <c r="C95">
        <v>230</v>
      </c>
      <c r="D95" t="str">
        <f>VLOOKUP(sn19_1k!C95,aci_crop_classifications_iac_cl!$A$2:$C$73,3,FALSE)</f>
        <v>tree</v>
      </c>
      <c r="E95">
        <v>179.813224589231</v>
      </c>
      <c r="F95">
        <v>1797.23853337169</v>
      </c>
    </row>
    <row r="96" spans="1:6" x14ac:dyDescent="0.2">
      <c r="A96">
        <v>95</v>
      </c>
      <c r="B96">
        <v>69730</v>
      </c>
      <c r="C96">
        <v>80</v>
      </c>
      <c r="D96" t="str">
        <f>VLOOKUP(sn19_1k!C96,aci_crop_classifications_iac_cl!$A$2:$C$73,3,FALSE)</f>
        <v>wetland</v>
      </c>
      <c r="E96">
        <v>419.62923705147801</v>
      </c>
      <c r="F96">
        <v>5391.7195445069301</v>
      </c>
    </row>
    <row r="97" spans="1:6" x14ac:dyDescent="0.2">
      <c r="A97">
        <v>96</v>
      </c>
      <c r="B97">
        <v>69731</v>
      </c>
      <c r="C97">
        <v>230</v>
      </c>
      <c r="D97" t="str">
        <f>VLOOKUP(sn19_1k!C97,aci_crop_classifications_iac_cl!$A$2:$C$73,3,FALSE)</f>
        <v>tree</v>
      </c>
      <c r="E97">
        <v>119.90800742712899</v>
      </c>
      <c r="F97">
        <v>898.61960676727495</v>
      </c>
    </row>
    <row r="98" spans="1:6" x14ac:dyDescent="0.2">
      <c r="A98">
        <v>97</v>
      </c>
      <c r="B98">
        <v>69911</v>
      </c>
      <c r="C98">
        <v>50</v>
      </c>
      <c r="D98" t="str">
        <f>VLOOKUP(sn19_1k!C98,aci_crop_classifications_iac_cl!$A$2:$C$73,3,FALSE)</f>
        <v>tree</v>
      </c>
      <c r="E98">
        <v>119.908128608891</v>
      </c>
      <c r="F98">
        <v>898.62141726832897</v>
      </c>
    </row>
    <row r="99" spans="1:6" x14ac:dyDescent="0.2">
      <c r="A99">
        <v>98</v>
      </c>
      <c r="B99">
        <v>69912</v>
      </c>
      <c r="C99">
        <v>50</v>
      </c>
      <c r="D99" t="str">
        <f>VLOOKUP(sn19_1k!C99,aci_crop_classifications_iac_cl!$A$2:$C$73,3,FALSE)</f>
        <v>tree</v>
      </c>
      <c r="E99">
        <v>179.91065583356999</v>
      </c>
      <c r="F99">
        <v>1797.2393655819801</v>
      </c>
    </row>
    <row r="100" spans="1:6" x14ac:dyDescent="0.2">
      <c r="A100">
        <v>99</v>
      </c>
      <c r="B100">
        <v>69913</v>
      </c>
      <c r="C100">
        <v>50</v>
      </c>
      <c r="D100" t="str">
        <f>VLOOKUP(sn19_1k!C100,aci_crop_classifications_iac_cl!$A$2:$C$73,3,FALSE)</f>
        <v>tree</v>
      </c>
      <c r="E100">
        <v>396.84442906094199</v>
      </c>
      <c r="F100">
        <v>7188.9469419035504</v>
      </c>
    </row>
    <row r="101" spans="1:6" x14ac:dyDescent="0.2">
      <c r="A101">
        <v>100</v>
      </c>
      <c r="B101">
        <v>69914</v>
      </c>
      <c r="C101">
        <v>230</v>
      </c>
      <c r="D101" t="str">
        <f>VLOOKUP(sn19_1k!C101,aci_crop_classifications_iac_cl!$A$2:$C$73,3,FALSE)</f>
        <v>tree</v>
      </c>
      <c r="E101">
        <v>288.170552993282</v>
      </c>
      <c r="F101">
        <v>5171.3818829333104</v>
      </c>
    </row>
    <row r="102" spans="1:6" x14ac:dyDescent="0.2">
      <c r="A102">
        <v>101</v>
      </c>
      <c r="B102">
        <v>70104</v>
      </c>
      <c r="C102">
        <v>230</v>
      </c>
      <c r="D102" t="str">
        <f>VLOOKUP(sn19_1k!C102,aci_crop_classifications_iac_cl!$A$2:$C$73,3,FALSE)</f>
        <v>tree</v>
      </c>
      <c r="E102">
        <v>57.623115296724599</v>
      </c>
      <c r="F102">
        <v>51.681756732759702</v>
      </c>
    </row>
    <row r="103" spans="1:6" x14ac:dyDescent="0.2">
      <c r="A103">
        <v>102</v>
      </c>
      <c r="B103">
        <v>70105</v>
      </c>
      <c r="C103">
        <v>50</v>
      </c>
      <c r="D103" t="str">
        <f>VLOOKUP(sn19_1k!C103,aci_crop_classifications_iac_cl!$A$2:$C$73,3,FALSE)</f>
        <v>tree</v>
      </c>
      <c r="E103">
        <v>111.802516433261</v>
      </c>
      <c r="F103">
        <v>574.75153953946403</v>
      </c>
    </row>
    <row r="104" spans="1:6" x14ac:dyDescent="0.2">
      <c r="A104">
        <v>103</v>
      </c>
      <c r="B104">
        <v>70106</v>
      </c>
      <c r="C104">
        <v>230</v>
      </c>
      <c r="D104" t="str">
        <f>VLOOKUP(sn19_1k!C104,aci_crop_classifications_iac_cl!$A$2:$C$73,3,FALSE)</f>
        <v>tree</v>
      </c>
      <c r="E104">
        <v>113.09891674997201</v>
      </c>
      <c r="F104">
        <v>615.25922776093103</v>
      </c>
    </row>
    <row r="105" spans="1:6" x14ac:dyDescent="0.2">
      <c r="A105">
        <v>104</v>
      </c>
      <c r="B105">
        <v>70107</v>
      </c>
      <c r="C105">
        <v>210</v>
      </c>
      <c r="D105" t="str">
        <f>VLOOKUP(sn19_1k!C105,aci_crop_classifications_iac_cl!$A$2:$C$73,3,FALSE)</f>
        <v>tree</v>
      </c>
      <c r="E105">
        <v>119.90819709573501</v>
      </c>
      <c r="F105">
        <v>898.62244427200301</v>
      </c>
    </row>
    <row r="106" spans="1:6" x14ac:dyDescent="0.2">
      <c r="A106">
        <v>105</v>
      </c>
      <c r="B106">
        <v>70108</v>
      </c>
      <c r="C106">
        <v>230</v>
      </c>
      <c r="D106" t="str">
        <f>VLOOKUP(sn19_1k!C106,aci_crop_classifications_iac_cl!$A$2:$C$73,3,FALSE)</f>
        <v>tree</v>
      </c>
      <c r="E106">
        <v>174.193973601729</v>
      </c>
      <c r="F106">
        <v>1748.73990560675</v>
      </c>
    </row>
    <row r="107" spans="1:6" x14ac:dyDescent="0.2">
      <c r="A107">
        <v>106</v>
      </c>
      <c r="B107">
        <v>70109</v>
      </c>
      <c r="C107">
        <v>210</v>
      </c>
      <c r="D107" t="str">
        <f>VLOOKUP(sn19_1k!C107,aci_crop_classifications_iac_cl!$A$2:$C$73,3,FALSE)</f>
        <v>tree</v>
      </c>
      <c r="E107">
        <v>143.76804569234301</v>
      </c>
      <c r="F107">
        <v>1119.5158867955299</v>
      </c>
    </row>
    <row r="108" spans="1:6" x14ac:dyDescent="0.2">
      <c r="A108">
        <v>107</v>
      </c>
      <c r="B108">
        <v>70110</v>
      </c>
      <c r="C108">
        <v>80</v>
      </c>
      <c r="D108" t="str">
        <f>VLOOKUP(sn19_1k!C108,aci_crop_classifications_iac_cl!$A$2:$C$73,3,FALSE)</f>
        <v>wetland</v>
      </c>
      <c r="E108">
        <v>150.33148304359699</v>
      </c>
      <c r="F108">
        <v>750.29948716705599</v>
      </c>
    </row>
    <row r="109" spans="1:6" x14ac:dyDescent="0.2">
      <c r="A109">
        <v>108</v>
      </c>
      <c r="B109">
        <v>70111</v>
      </c>
      <c r="C109">
        <v>230</v>
      </c>
      <c r="D109" t="str">
        <f>VLOOKUP(sn19_1k!C109,aci_crop_classifications_iac_cl!$A$2:$C$73,3,FALSE)</f>
        <v>tree</v>
      </c>
      <c r="E109">
        <v>119.907952103648</v>
      </c>
      <c r="F109">
        <v>898.61878070867795</v>
      </c>
    </row>
    <row r="110" spans="1:6" x14ac:dyDescent="0.2">
      <c r="A110">
        <v>109</v>
      </c>
      <c r="B110">
        <v>70112</v>
      </c>
      <c r="C110">
        <v>220</v>
      </c>
      <c r="D110" t="str">
        <f>VLOOKUP(sn19_1k!C110,aci_crop_classifications_iac_cl!$A$2:$C$73,3,FALSE)</f>
        <v>tree</v>
      </c>
      <c r="E110">
        <v>239.81589111051201</v>
      </c>
      <c r="F110">
        <v>2695.8602640805502</v>
      </c>
    </row>
    <row r="111" spans="1:6" x14ac:dyDescent="0.2">
      <c r="A111">
        <v>110</v>
      </c>
      <c r="B111">
        <v>70299</v>
      </c>
      <c r="C111">
        <v>210</v>
      </c>
      <c r="D111" t="str">
        <f>VLOOKUP(sn19_1k!C111,aci_crop_classifications_iac_cl!$A$2:$C$73,3,FALSE)</f>
        <v>tree</v>
      </c>
      <c r="E111">
        <v>70.6753706011866</v>
      </c>
      <c r="F111">
        <v>161.515422218342</v>
      </c>
    </row>
    <row r="112" spans="1:6" x14ac:dyDescent="0.2">
      <c r="A112">
        <v>111</v>
      </c>
      <c r="B112">
        <v>70300</v>
      </c>
      <c r="C112">
        <v>230</v>
      </c>
      <c r="D112" t="str">
        <f>VLOOKUP(sn19_1k!C112,aci_crop_classifications_iac_cl!$A$2:$C$73,3,FALSE)</f>
        <v>tree</v>
      </c>
      <c r="E112">
        <v>162.890852807816</v>
      </c>
      <c r="F112">
        <v>1253.757703068</v>
      </c>
    </row>
    <row r="113" spans="1:6" x14ac:dyDescent="0.2">
      <c r="A113">
        <v>112</v>
      </c>
      <c r="B113">
        <v>70302</v>
      </c>
      <c r="C113">
        <v>80</v>
      </c>
      <c r="D113" t="str">
        <f>VLOOKUP(sn19_1k!C113,aci_crop_classifications_iac_cl!$A$2:$C$73,3,FALSE)</f>
        <v>wetland</v>
      </c>
      <c r="E113">
        <v>31.786656062799</v>
      </c>
      <c r="F113">
        <v>24.704195467460899</v>
      </c>
    </row>
    <row r="114" spans="1:6" x14ac:dyDescent="0.2">
      <c r="A114">
        <v>113</v>
      </c>
      <c r="B114">
        <v>70303</v>
      </c>
      <c r="C114">
        <v>210</v>
      </c>
      <c r="D114" t="str">
        <f>VLOOKUP(sn19_1k!C114,aci_crop_classifications_iac_cl!$A$2:$C$73,3,FALSE)</f>
        <v>tree</v>
      </c>
      <c r="E114">
        <v>191.16319985515401</v>
      </c>
      <c r="F114">
        <v>1980.2332774863701</v>
      </c>
    </row>
    <row r="115" spans="1:6" x14ac:dyDescent="0.2">
      <c r="A115">
        <v>114</v>
      </c>
      <c r="B115">
        <v>70304</v>
      </c>
      <c r="C115">
        <v>230</v>
      </c>
      <c r="D115" t="str">
        <f>VLOOKUP(sn19_1k!C115,aci_crop_classifications_iac_cl!$A$2:$C$73,3,FALSE)</f>
        <v>tree</v>
      </c>
      <c r="E115">
        <v>500.80980116506299</v>
      </c>
      <c r="F115">
        <v>10702.8952227381</v>
      </c>
    </row>
    <row r="116" spans="1:6" x14ac:dyDescent="0.2">
      <c r="A116">
        <v>115</v>
      </c>
      <c r="B116">
        <v>70305</v>
      </c>
      <c r="C116">
        <v>80</v>
      </c>
      <c r="D116" t="str">
        <f>VLOOKUP(sn19_1k!C116,aci_crop_classifications_iac_cl!$A$2:$C$73,3,FALSE)</f>
        <v>wetland</v>
      </c>
      <c r="E116">
        <v>231.832580558579</v>
      </c>
      <c r="F116">
        <v>1729.0308056401</v>
      </c>
    </row>
    <row r="117" spans="1:6" x14ac:dyDescent="0.2">
      <c r="A117">
        <v>116</v>
      </c>
      <c r="B117">
        <v>70306</v>
      </c>
      <c r="C117">
        <v>50</v>
      </c>
      <c r="D117" t="str">
        <f>VLOOKUP(sn19_1k!C117,aci_crop_classifications_iac_cl!$A$2:$C$73,3,FALSE)</f>
        <v>tree</v>
      </c>
      <c r="E117">
        <v>237.24150258727599</v>
      </c>
      <c r="F117">
        <v>3262.7715875116301</v>
      </c>
    </row>
    <row r="118" spans="1:6" x14ac:dyDescent="0.2">
      <c r="A118">
        <v>117</v>
      </c>
      <c r="B118">
        <v>70307</v>
      </c>
      <c r="C118">
        <v>230</v>
      </c>
      <c r="D118" t="str">
        <f>VLOOKUP(sn19_1k!C118,aci_crop_classifications_iac_cl!$A$2:$C$73,3,FALSE)</f>
        <v>tree</v>
      </c>
      <c r="E118">
        <v>119.908075916185</v>
      </c>
      <c r="F118">
        <v>898.62063379966003</v>
      </c>
    </row>
    <row r="119" spans="1:6" x14ac:dyDescent="0.2">
      <c r="A119">
        <v>118</v>
      </c>
      <c r="B119">
        <v>70308</v>
      </c>
      <c r="C119">
        <v>220</v>
      </c>
      <c r="D119" t="str">
        <f>VLOOKUP(sn19_1k!C119,aci_crop_classifications_iac_cl!$A$2:$C$73,3,FALSE)</f>
        <v>tree</v>
      </c>
      <c r="E119">
        <v>119.90800749808901</v>
      </c>
      <c r="F119">
        <v>898.61960879643595</v>
      </c>
    </row>
    <row r="120" spans="1:6" x14ac:dyDescent="0.2">
      <c r="A120">
        <v>119</v>
      </c>
      <c r="B120">
        <v>70486</v>
      </c>
      <c r="C120">
        <v>230</v>
      </c>
      <c r="D120" t="str">
        <f>VLOOKUP(sn19_1k!C120,aci_crop_classifications_iac_cl!$A$2:$C$73,3,FALSE)</f>
        <v>tree</v>
      </c>
      <c r="E120">
        <v>2.68047645773281</v>
      </c>
      <c r="F120">
        <v>0.28184284048728597</v>
      </c>
    </row>
    <row r="121" spans="1:6" x14ac:dyDescent="0.2">
      <c r="A121">
        <v>120</v>
      </c>
      <c r="B121">
        <v>70488</v>
      </c>
      <c r="C121">
        <v>230</v>
      </c>
      <c r="D121" t="str">
        <f>VLOOKUP(sn19_1k!C121,aci_crop_classifications_iac_cl!$A$2:$C$73,3,FALSE)</f>
        <v>tree</v>
      </c>
      <c r="E121">
        <v>113.101333500775</v>
      </c>
      <c r="F121">
        <v>615.26014481506502</v>
      </c>
    </row>
    <row r="122" spans="1:6" x14ac:dyDescent="0.2">
      <c r="A122">
        <v>121</v>
      </c>
      <c r="B122">
        <v>70489</v>
      </c>
      <c r="C122">
        <v>50</v>
      </c>
      <c r="D122" t="str">
        <f>VLOOKUP(sn19_1k!C122,aci_crop_classifications_iac_cl!$A$2:$C$73,3,FALSE)</f>
        <v>tree</v>
      </c>
      <c r="E122">
        <v>119.90795210492399</v>
      </c>
      <c r="F122">
        <v>898.61878072780803</v>
      </c>
    </row>
    <row r="123" spans="1:6" x14ac:dyDescent="0.2">
      <c r="A123">
        <v>122</v>
      </c>
      <c r="B123">
        <v>70668</v>
      </c>
      <c r="C123">
        <v>80</v>
      </c>
      <c r="D123" t="str">
        <f>VLOOKUP(sn19_1k!C123,aci_crop_classifications_iac_cl!$A$2:$C$73,3,FALSE)</f>
        <v>wetland</v>
      </c>
      <c r="E123">
        <v>205.07901713710001</v>
      </c>
      <c r="F123">
        <v>2307.7359053016098</v>
      </c>
    </row>
    <row r="124" spans="1:6" x14ac:dyDescent="0.2">
      <c r="A124">
        <v>123</v>
      </c>
      <c r="B124">
        <v>70669</v>
      </c>
      <c r="C124">
        <v>80</v>
      </c>
      <c r="D124" t="str">
        <f>VLOOKUP(sn19_1k!C124,aci_crop_classifications_iac_cl!$A$2:$C$73,3,FALSE)</f>
        <v>wetland</v>
      </c>
      <c r="E124">
        <v>112.43257731756199</v>
      </c>
      <c r="F124">
        <v>575.45819454395496</v>
      </c>
    </row>
    <row r="125" spans="1:6" x14ac:dyDescent="0.2">
      <c r="A125">
        <v>124</v>
      </c>
      <c r="B125">
        <v>70852</v>
      </c>
      <c r="C125">
        <v>50</v>
      </c>
      <c r="D125" t="str">
        <f>VLOOKUP(sn19_1k!C125,aci_crop_classifications_iac_cl!$A$2:$C$73,3,FALSE)</f>
        <v>tree</v>
      </c>
      <c r="E125">
        <v>111.958173795338</v>
      </c>
      <c r="F125">
        <v>792.75446697197299</v>
      </c>
    </row>
    <row r="126" spans="1:6" x14ac:dyDescent="0.2">
      <c r="A126">
        <v>125</v>
      </c>
      <c r="B126">
        <v>70853</v>
      </c>
      <c r="C126">
        <v>210</v>
      </c>
      <c r="D126" t="str">
        <f>VLOOKUP(sn19_1k!C126,aci_crop_classifications_iac_cl!$A$2:$C$73,3,FALSE)</f>
        <v>tree</v>
      </c>
      <c r="E126">
        <v>162.84713312040799</v>
      </c>
      <c r="F126">
        <v>1253.75759512779</v>
      </c>
    </row>
    <row r="127" spans="1:6" x14ac:dyDescent="0.2">
      <c r="A127">
        <v>126</v>
      </c>
      <c r="B127">
        <v>70855</v>
      </c>
      <c r="C127">
        <v>80</v>
      </c>
      <c r="D127" t="str">
        <f>VLOOKUP(sn19_1k!C127,aci_crop_classifications_iac_cl!$A$2:$C$73,3,FALSE)</f>
        <v>wetland</v>
      </c>
      <c r="E127">
        <v>31.858818494099602</v>
      </c>
      <c r="F127">
        <v>47.418613646304301</v>
      </c>
    </row>
    <row r="128" spans="1:6" x14ac:dyDescent="0.2">
      <c r="A128">
        <v>127</v>
      </c>
      <c r="B128">
        <v>70857</v>
      </c>
      <c r="C128">
        <v>230</v>
      </c>
      <c r="D128" t="str">
        <f>VLOOKUP(sn19_1k!C128,aci_crop_classifications_iac_cl!$A$2:$C$73,3,FALSE)</f>
        <v>tree</v>
      </c>
      <c r="E128">
        <v>1114.37413883207</v>
      </c>
      <c r="F128">
        <v>21685.560153499799</v>
      </c>
    </row>
    <row r="129" spans="1:6" x14ac:dyDescent="0.2">
      <c r="A129">
        <v>128</v>
      </c>
      <c r="B129">
        <v>71022</v>
      </c>
      <c r="C129">
        <v>50</v>
      </c>
      <c r="D129" t="str">
        <f>VLOOKUP(sn19_1k!C129,aci_crop_classifications_iac_cl!$A$2:$C$73,3,FALSE)</f>
        <v>tree</v>
      </c>
      <c r="E129">
        <v>33.292966440964101</v>
      </c>
      <c r="F129">
        <v>41.668853415582902</v>
      </c>
    </row>
    <row r="130" spans="1:6" x14ac:dyDescent="0.2">
      <c r="A130">
        <v>129</v>
      </c>
      <c r="B130">
        <v>71202</v>
      </c>
      <c r="C130">
        <v>50</v>
      </c>
      <c r="D130" t="str">
        <f>VLOOKUP(sn19_1k!C130,aci_crop_classifications_iac_cl!$A$2:$C$73,3,FALSE)</f>
        <v>tree</v>
      </c>
      <c r="E130">
        <v>1065.5670735942299</v>
      </c>
      <c r="F130">
        <v>28404.203826586599</v>
      </c>
    </row>
    <row r="131" spans="1:6" x14ac:dyDescent="0.2">
      <c r="A131">
        <v>130</v>
      </c>
      <c r="B131">
        <v>71203</v>
      </c>
      <c r="C131">
        <v>230</v>
      </c>
      <c r="D131" t="str">
        <f>VLOOKUP(sn19_1k!C131,aci_crop_classifications_iac_cl!$A$2:$C$73,3,FALSE)</f>
        <v>tree</v>
      </c>
      <c r="E131">
        <v>93.560332121614806</v>
      </c>
      <c r="F131">
        <v>442.38728027331098</v>
      </c>
    </row>
    <row r="132" spans="1:6" x14ac:dyDescent="0.2">
      <c r="A132">
        <v>131</v>
      </c>
      <c r="B132">
        <v>71395</v>
      </c>
      <c r="C132">
        <v>220</v>
      </c>
      <c r="D132" t="str">
        <f>VLOOKUP(sn19_1k!C132,aci_crop_classifications_iac_cl!$A$2:$C$73,3,FALSE)</f>
        <v>tree</v>
      </c>
      <c r="E132">
        <v>2577.7607674532901</v>
      </c>
      <c r="F132">
        <v>68325.394165894002</v>
      </c>
    </row>
    <row r="133" spans="1:6" x14ac:dyDescent="0.2">
      <c r="A133">
        <v>132</v>
      </c>
      <c r="B133">
        <v>75771</v>
      </c>
      <c r="C133">
        <v>122</v>
      </c>
      <c r="D133" t="str">
        <f>VLOOKUP(sn19_1k!C133,aci_crop_classifications_iac_cl!$A$2:$C$73,3,FALSE)</f>
        <v>agriculture</v>
      </c>
      <c r="E133">
        <v>648.63947394039894</v>
      </c>
      <c r="F133">
        <v>7769.0926664172102</v>
      </c>
    </row>
    <row r="134" spans="1:6" x14ac:dyDescent="0.2">
      <c r="A134">
        <v>133</v>
      </c>
      <c r="B134">
        <v>253960</v>
      </c>
      <c r="C134">
        <v>34</v>
      </c>
      <c r="D134" t="str">
        <f>VLOOKUP(sn19_1k!C134,aci_crop_classifications_iac_cl!$A$2:$C$73,3,FALSE)</f>
        <v>urban</v>
      </c>
      <c r="E134">
        <v>4532.8128954573604</v>
      </c>
      <c r="F134">
        <v>166091.890636447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982BC-CC5D-41E2-A579-A6CF5D52ED91}">
  <dimension ref="A1:I176"/>
  <sheetViews>
    <sheetView workbookViewId="0">
      <selection activeCell="H3" sqref="H3:I8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52256</v>
      </c>
      <c r="C2">
        <v>220</v>
      </c>
      <c r="D2" t="str">
        <f>VLOOKUP(sn23_1k!C2,aci_crop_classifications_iac_cl!$A$2:$C$73,3,FALSE)</f>
        <v>tree</v>
      </c>
      <c r="E2">
        <v>115.147442262133</v>
      </c>
      <c r="F2">
        <v>825.59176959571005</v>
      </c>
      <c r="H2" s="3" t="s">
        <v>230</v>
      </c>
      <c r="I2" t="s">
        <v>229</v>
      </c>
    </row>
    <row r="3" spans="1:9" x14ac:dyDescent="0.2">
      <c r="A3">
        <v>2</v>
      </c>
      <c r="B3">
        <v>52402</v>
      </c>
      <c r="C3">
        <v>50</v>
      </c>
      <c r="D3" t="str">
        <f>VLOOKUP(sn23_1k!C3,aci_crop_classifications_iac_cl!$A$2:$C$73,3,FALSE)</f>
        <v>tree</v>
      </c>
      <c r="E3">
        <v>119.90741895123899</v>
      </c>
      <c r="F3">
        <v>898.61073370494</v>
      </c>
      <c r="H3" s="4" t="s">
        <v>31</v>
      </c>
      <c r="I3" s="5">
        <v>0.70912300730167999</v>
      </c>
    </row>
    <row r="4" spans="1:9" x14ac:dyDescent="0.2">
      <c r="A4">
        <v>3</v>
      </c>
      <c r="B4">
        <v>52403</v>
      </c>
      <c r="C4">
        <v>220</v>
      </c>
      <c r="D4" t="str">
        <f>VLOOKUP(sn23_1k!C4,aci_crop_classifications_iac_cl!$A$2:$C$73,3,FALSE)</f>
        <v>tree</v>
      </c>
      <c r="E4">
        <v>119.90740587800801</v>
      </c>
      <c r="F4">
        <v>898.61053501073297</v>
      </c>
      <c r="H4" s="4" t="s">
        <v>21</v>
      </c>
      <c r="I4" s="5">
        <v>0.10473629132976441</v>
      </c>
    </row>
    <row r="5" spans="1:9" x14ac:dyDescent="0.2">
      <c r="A5">
        <v>4</v>
      </c>
      <c r="B5">
        <v>52404</v>
      </c>
      <c r="C5">
        <v>230</v>
      </c>
      <c r="D5" t="str">
        <f>VLOOKUP(sn23_1k!C5,aci_crop_classifications_iac_cl!$A$2:$C$73,3,FALSE)</f>
        <v>tree</v>
      </c>
      <c r="E5">
        <v>221.38211575405899</v>
      </c>
      <c r="F5">
        <v>2132.2769961143999</v>
      </c>
      <c r="H5" s="4" t="s">
        <v>36</v>
      </c>
      <c r="I5" s="5">
        <v>0.14264196929090156</v>
      </c>
    </row>
    <row r="6" spans="1:9" x14ac:dyDescent="0.2">
      <c r="A6">
        <v>5</v>
      </c>
      <c r="B6">
        <v>52405</v>
      </c>
      <c r="C6">
        <v>220</v>
      </c>
      <c r="D6" t="str">
        <f>VLOOKUP(sn23_1k!C6,aci_crop_classifications_iac_cl!$A$2:$C$73,3,FALSE)</f>
        <v>tree</v>
      </c>
      <c r="E6">
        <v>182.11130975939801</v>
      </c>
      <c r="F6">
        <v>1083.1837282254601</v>
      </c>
      <c r="H6" s="4" t="s">
        <v>26</v>
      </c>
      <c r="I6" s="5">
        <v>3.7465493233654001E-2</v>
      </c>
    </row>
    <row r="7" spans="1:9" x14ac:dyDescent="0.2">
      <c r="A7">
        <v>6</v>
      </c>
      <c r="B7">
        <v>52556</v>
      </c>
      <c r="C7">
        <v>230</v>
      </c>
      <c r="D7" t="str">
        <f>VLOOKUP(sn23_1k!C7,aci_crop_classifications_iac_cl!$A$2:$C$73,3,FALSE)</f>
        <v>tree</v>
      </c>
      <c r="E7">
        <v>119.90741895123899</v>
      </c>
      <c r="F7">
        <v>898.61073370494</v>
      </c>
      <c r="H7" s="4" t="s">
        <v>16</v>
      </c>
      <c r="I7" s="5">
        <v>1.5100758380432002E-3</v>
      </c>
    </row>
    <row r="8" spans="1:9" x14ac:dyDescent="0.2">
      <c r="A8">
        <v>7</v>
      </c>
      <c r="B8">
        <v>52557</v>
      </c>
      <c r="C8">
        <v>230</v>
      </c>
      <c r="D8" t="str">
        <f>VLOOKUP(sn23_1k!C8,aci_crop_classifications_iac_cl!$A$2:$C$73,3,FALSE)</f>
        <v>tree</v>
      </c>
      <c r="E8">
        <v>239.81494852158099</v>
      </c>
      <c r="F8">
        <v>2695.8338619163101</v>
      </c>
      <c r="H8" s="4" t="s">
        <v>41</v>
      </c>
      <c r="I8" s="5">
        <v>4.5231630059568628E-3</v>
      </c>
    </row>
    <row r="9" spans="1:9" x14ac:dyDescent="0.2">
      <c r="A9">
        <v>8</v>
      </c>
      <c r="B9">
        <v>52558</v>
      </c>
      <c r="C9">
        <v>50</v>
      </c>
      <c r="D9" t="str">
        <f>VLOOKUP(sn23_1k!C9,aci_crop_classifications_iac_cl!$A$2:$C$73,3,FALSE)</f>
        <v>tree</v>
      </c>
      <c r="E9">
        <v>239.81507228273401</v>
      </c>
      <c r="F9">
        <v>2695.8379885710901</v>
      </c>
      <c r="H9" s="4" t="s">
        <v>231</v>
      </c>
      <c r="I9" s="5">
        <v>1</v>
      </c>
    </row>
    <row r="10" spans="1:9" x14ac:dyDescent="0.2">
      <c r="A10">
        <v>9</v>
      </c>
      <c r="B10">
        <v>52559</v>
      </c>
      <c r="C10">
        <v>50</v>
      </c>
      <c r="D10" t="str">
        <f>VLOOKUP(sn23_1k!C10,aci_crop_classifications_iac_cl!$A$2:$C$73,3,FALSE)</f>
        <v>tree</v>
      </c>
      <c r="E10">
        <v>74.801164861559798</v>
      </c>
      <c r="F10">
        <v>241.55795681719999</v>
      </c>
    </row>
    <row r="11" spans="1:9" x14ac:dyDescent="0.2">
      <c r="A11">
        <v>10</v>
      </c>
      <c r="B11">
        <v>52700</v>
      </c>
      <c r="C11">
        <v>34</v>
      </c>
      <c r="D11" t="str">
        <f>VLOOKUP(sn23_1k!C11,aci_crop_classifications_iac_cl!$A$2:$C$73,3,FALSE)</f>
        <v>urban</v>
      </c>
      <c r="E11">
        <v>176.34402430325801</v>
      </c>
      <c r="F11">
        <v>1773.8755453014501</v>
      </c>
    </row>
    <row r="12" spans="1:9" x14ac:dyDescent="0.2">
      <c r="A12">
        <v>11</v>
      </c>
      <c r="B12">
        <v>52701</v>
      </c>
      <c r="C12">
        <v>158</v>
      </c>
      <c r="D12" t="str">
        <f>VLOOKUP(sn23_1k!C12,aci_crop_classifications_iac_cl!$A$2:$C$73,3,FALSE)</f>
        <v>agriculture</v>
      </c>
      <c r="E12">
        <v>179.81139868463799</v>
      </c>
      <c r="F12">
        <v>1797.22307759714</v>
      </c>
    </row>
    <row r="13" spans="1:9" x14ac:dyDescent="0.2">
      <c r="A13">
        <v>12</v>
      </c>
      <c r="B13">
        <v>52702</v>
      </c>
      <c r="C13">
        <v>50</v>
      </c>
      <c r="D13" t="str">
        <f>VLOOKUP(sn23_1k!C13,aci_crop_classifications_iac_cl!$A$2:$C$73,3,FALSE)</f>
        <v>tree</v>
      </c>
      <c r="E13">
        <v>113.098579423814</v>
      </c>
      <c r="F13">
        <v>615.25617100494105</v>
      </c>
    </row>
    <row r="14" spans="1:9" x14ac:dyDescent="0.2">
      <c r="A14">
        <v>13</v>
      </c>
      <c r="B14">
        <v>52822</v>
      </c>
      <c r="C14">
        <v>34</v>
      </c>
      <c r="D14" t="str">
        <f>VLOOKUP(sn23_1k!C14,aci_crop_classifications_iac_cl!$A$2:$C$73,3,FALSE)</f>
        <v>urban</v>
      </c>
      <c r="E14">
        <v>119.907569042451</v>
      </c>
      <c r="F14">
        <v>898.61298059612295</v>
      </c>
    </row>
    <row r="15" spans="1:9" x14ac:dyDescent="0.2">
      <c r="A15">
        <v>14</v>
      </c>
      <c r="B15">
        <v>52823</v>
      </c>
      <c r="C15">
        <v>230</v>
      </c>
      <c r="D15" t="str">
        <f>VLOOKUP(sn23_1k!C15,aci_crop_classifications_iac_cl!$A$2:$C$73,3,FALSE)</f>
        <v>tree</v>
      </c>
      <c r="E15">
        <v>119.907611053091</v>
      </c>
      <c r="F15">
        <v>898.61361526004498</v>
      </c>
    </row>
    <row r="16" spans="1:9" x14ac:dyDescent="0.2">
      <c r="A16">
        <v>15</v>
      </c>
      <c r="B16">
        <v>52950</v>
      </c>
      <c r="C16">
        <v>34</v>
      </c>
      <c r="D16" t="str">
        <f>VLOOKUP(sn23_1k!C16,aci_crop_classifications_iac_cl!$A$2:$C$73,3,FALSE)</f>
        <v>urban</v>
      </c>
      <c r="E16">
        <v>119.907624252734</v>
      </c>
      <c r="F16">
        <v>898.61381036471403</v>
      </c>
    </row>
    <row r="17" spans="1:6" x14ac:dyDescent="0.2">
      <c r="A17">
        <v>16</v>
      </c>
      <c r="B17">
        <v>52951</v>
      </c>
      <c r="C17">
        <v>158</v>
      </c>
      <c r="D17" t="str">
        <f>VLOOKUP(sn23_1k!C17,aci_crop_classifications_iac_cl!$A$2:$C$73,3,FALSE)</f>
        <v>agriculture</v>
      </c>
      <c r="E17">
        <v>119.90737681340499</v>
      </c>
      <c r="F17">
        <v>898.61010261966499</v>
      </c>
    </row>
    <row r="18" spans="1:6" x14ac:dyDescent="0.2">
      <c r="A18">
        <v>17</v>
      </c>
      <c r="B18">
        <v>52952</v>
      </c>
      <c r="C18">
        <v>220</v>
      </c>
      <c r="D18" t="str">
        <f>VLOOKUP(sn23_1k!C18,aci_crop_classifications_iac_cl!$A$2:$C$73,3,FALSE)</f>
        <v>tree</v>
      </c>
      <c r="E18">
        <v>493.58050780030902</v>
      </c>
      <c r="F18">
        <v>8066.4453465103297</v>
      </c>
    </row>
    <row r="19" spans="1:6" x14ac:dyDescent="0.2">
      <c r="A19">
        <v>18</v>
      </c>
      <c r="B19">
        <v>53073</v>
      </c>
      <c r="C19">
        <v>50</v>
      </c>
      <c r="D19" t="str">
        <f>VLOOKUP(sn23_1k!C19,aci_crop_classifications_iac_cl!$A$2:$C$73,3,FALSE)</f>
        <v>tree</v>
      </c>
      <c r="E19">
        <v>119.907487433776</v>
      </c>
      <c r="F19">
        <v>898.61176064277902</v>
      </c>
    </row>
    <row r="20" spans="1:6" x14ac:dyDescent="0.2">
      <c r="A20">
        <v>19</v>
      </c>
      <c r="B20">
        <v>53074</v>
      </c>
      <c r="C20">
        <v>230</v>
      </c>
      <c r="D20" t="str">
        <f>VLOOKUP(sn23_1k!C20,aci_crop_classifications_iac_cl!$A$2:$C$73,3,FALSE)</f>
        <v>tree</v>
      </c>
      <c r="E20">
        <v>119.90754264254799</v>
      </c>
      <c r="F20">
        <v>898.612590386786</v>
      </c>
    </row>
    <row r="21" spans="1:6" x14ac:dyDescent="0.2">
      <c r="A21">
        <v>20</v>
      </c>
      <c r="B21">
        <v>53205</v>
      </c>
      <c r="C21">
        <v>34</v>
      </c>
      <c r="D21" t="str">
        <f>VLOOKUP(sn23_1k!C21,aci_crop_classifications_iac_cl!$A$2:$C$73,3,FALSE)</f>
        <v>urban</v>
      </c>
      <c r="E21">
        <v>179.81139862860101</v>
      </c>
      <c r="F21">
        <v>1797.22020525073</v>
      </c>
    </row>
    <row r="22" spans="1:6" x14ac:dyDescent="0.2">
      <c r="A22">
        <v>21</v>
      </c>
      <c r="B22">
        <v>53206</v>
      </c>
      <c r="C22">
        <v>220</v>
      </c>
      <c r="D22" t="str">
        <f>VLOOKUP(sn23_1k!C22,aci_crop_classifications_iac_cl!$A$2:$C$73,3,FALSE)</f>
        <v>tree</v>
      </c>
      <c r="E22">
        <v>119.907679603066</v>
      </c>
      <c r="F22">
        <v>898.61464419329695</v>
      </c>
    </row>
    <row r="23" spans="1:6" x14ac:dyDescent="0.2">
      <c r="A23">
        <v>22</v>
      </c>
      <c r="B23">
        <v>53207</v>
      </c>
      <c r="C23">
        <v>210</v>
      </c>
      <c r="D23" t="str">
        <f>VLOOKUP(sn23_1k!C23,aci_crop_classifications_iac_cl!$A$2:$C$73,3,FALSE)</f>
        <v>tree</v>
      </c>
      <c r="E23">
        <v>112.432683239428</v>
      </c>
      <c r="F23">
        <v>575.45375050845496</v>
      </c>
    </row>
    <row r="24" spans="1:6" x14ac:dyDescent="0.2">
      <c r="A24">
        <v>23</v>
      </c>
      <c r="B24">
        <v>53208</v>
      </c>
      <c r="C24">
        <v>50</v>
      </c>
      <c r="D24" t="str">
        <f>VLOOKUP(sn23_1k!C24,aci_crop_classifications_iac_cl!$A$2:$C$73,3,FALSE)</f>
        <v>tree</v>
      </c>
      <c r="E24">
        <v>119.907611124474</v>
      </c>
      <c r="F24">
        <v>898.61361731507998</v>
      </c>
    </row>
    <row r="25" spans="1:6" x14ac:dyDescent="0.2">
      <c r="A25">
        <v>24</v>
      </c>
      <c r="B25">
        <v>53209</v>
      </c>
      <c r="C25">
        <v>158</v>
      </c>
      <c r="D25" t="str">
        <f>VLOOKUP(sn23_1k!C25,aci_crop_classifications_iac_cl!$A$2:$C$73,3,FALSE)</f>
        <v>agriculture</v>
      </c>
      <c r="E25">
        <v>811.65142733713003</v>
      </c>
      <c r="F25">
        <v>25115.0035229561</v>
      </c>
    </row>
    <row r="26" spans="1:6" x14ac:dyDescent="0.2">
      <c r="A26">
        <v>25</v>
      </c>
      <c r="B26">
        <v>53340</v>
      </c>
      <c r="C26">
        <v>147</v>
      </c>
      <c r="D26" t="str">
        <f>VLOOKUP(sn23_1k!C26,aci_crop_classifications_iac_cl!$A$2:$C$73,3,FALSE)</f>
        <v>agriculture</v>
      </c>
      <c r="E26">
        <v>119.907500503493</v>
      </c>
      <c r="F26">
        <v>898.61195928105496</v>
      </c>
    </row>
    <row r="27" spans="1:6" x14ac:dyDescent="0.2">
      <c r="A27">
        <v>26</v>
      </c>
      <c r="B27">
        <v>53341</v>
      </c>
      <c r="C27">
        <v>34</v>
      </c>
      <c r="D27" t="str">
        <f>VLOOKUP(sn23_1k!C27,aci_crop_classifications_iac_cl!$A$2:$C$73,3,FALSE)</f>
        <v>urban</v>
      </c>
      <c r="E27">
        <v>119.907500505283</v>
      </c>
      <c r="F27">
        <v>898.611959307858</v>
      </c>
    </row>
    <row r="28" spans="1:6" x14ac:dyDescent="0.2">
      <c r="A28">
        <v>27</v>
      </c>
      <c r="B28">
        <v>53342</v>
      </c>
      <c r="C28">
        <v>30</v>
      </c>
      <c r="D28" t="str">
        <f>VLOOKUP(sn23_1k!C28,aci_crop_classifications_iac_cl!$A$2:$C$73,3,FALSE)</f>
        <v>other</v>
      </c>
      <c r="E28">
        <v>113.098812197634</v>
      </c>
      <c r="F28">
        <v>615.25868564576695</v>
      </c>
    </row>
    <row r="29" spans="1:6" x14ac:dyDescent="0.2">
      <c r="A29">
        <v>28</v>
      </c>
      <c r="B29">
        <v>53490</v>
      </c>
      <c r="C29">
        <v>147</v>
      </c>
      <c r="D29" t="str">
        <f>VLOOKUP(sn23_1k!C29,aci_crop_classifications_iac_cl!$A$2:$C$73,3,FALSE)</f>
        <v>agriculture</v>
      </c>
      <c r="E29">
        <v>119.907500505283</v>
      </c>
      <c r="F29">
        <v>898.611959307858</v>
      </c>
    </row>
    <row r="30" spans="1:6" x14ac:dyDescent="0.2">
      <c r="A30">
        <v>29</v>
      </c>
      <c r="B30">
        <v>53491</v>
      </c>
      <c r="C30">
        <v>50</v>
      </c>
      <c r="D30" t="str">
        <f>VLOOKUP(sn23_1k!C30,aci_crop_classifications_iac_cl!$A$2:$C$73,3,FALSE)</f>
        <v>tree</v>
      </c>
      <c r="E30">
        <v>119.907500505283</v>
      </c>
      <c r="F30">
        <v>898.611959307858</v>
      </c>
    </row>
    <row r="31" spans="1:6" x14ac:dyDescent="0.2">
      <c r="A31">
        <v>30</v>
      </c>
      <c r="B31">
        <v>53492</v>
      </c>
      <c r="C31">
        <v>50</v>
      </c>
      <c r="D31" t="str">
        <f>VLOOKUP(sn23_1k!C31,aci_crop_classifications_iac_cl!$A$2:$C$73,3,FALSE)</f>
        <v>tree</v>
      </c>
      <c r="E31">
        <v>113.09855510851099</v>
      </c>
      <c r="F31">
        <v>615.25589062704705</v>
      </c>
    </row>
    <row r="32" spans="1:6" x14ac:dyDescent="0.2">
      <c r="A32">
        <v>31</v>
      </c>
      <c r="B32">
        <v>53631</v>
      </c>
      <c r="C32">
        <v>34</v>
      </c>
      <c r="D32" t="str">
        <f>VLOOKUP(sn23_1k!C32,aci_crop_classifications_iac_cl!$A$2:$C$73,3,FALSE)</f>
        <v>urban</v>
      </c>
      <c r="E32">
        <v>179.81164601261699</v>
      </c>
      <c r="F32">
        <v>1797.22433354232</v>
      </c>
    </row>
    <row r="33" spans="1:6" x14ac:dyDescent="0.2">
      <c r="A33">
        <v>32</v>
      </c>
      <c r="B33">
        <v>53632</v>
      </c>
      <c r="C33">
        <v>147</v>
      </c>
      <c r="D33" t="str">
        <f>VLOOKUP(sn23_1k!C33,aci_crop_classifications_iac_cl!$A$2:$C$73,3,FALSE)</f>
        <v>agriculture</v>
      </c>
      <c r="E33">
        <v>1545.04659739197</v>
      </c>
      <c r="F33">
        <v>77698.853789466797</v>
      </c>
    </row>
    <row r="34" spans="1:6" x14ac:dyDescent="0.2">
      <c r="A34">
        <v>33</v>
      </c>
      <c r="B34">
        <v>53633</v>
      </c>
      <c r="C34">
        <v>220</v>
      </c>
      <c r="D34" t="str">
        <f>VLOOKUP(sn23_1k!C34,aci_crop_classifications_iac_cl!$A$2:$C$73,3,FALSE)</f>
        <v>tree</v>
      </c>
      <c r="E34">
        <v>119.907432024627</v>
      </c>
      <c r="F34">
        <v>898.61093239960303</v>
      </c>
    </row>
    <row r="35" spans="1:6" x14ac:dyDescent="0.2">
      <c r="A35">
        <v>34</v>
      </c>
      <c r="B35">
        <v>53634</v>
      </c>
      <c r="C35">
        <v>50</v>
      </c>
      <c r="D35" t="str">
        <f>VLOOKUP(sn23_1k!C35,aci_crop_classifications_iac_cl!$A$2:$C$73,3,FALSE)</f>
        <v>tree</v>
      </c>
      <c r="E35">
        <v>113.098727748648</v>
      </c>
      <c r="F35">
        <v>615.25778686719605</v>
      </c>
    </row>
    <row r="36" spans="1:6" x14ac:dyDescent="0.2">
      <c r="A36">
        <v>35</v>
      </c>
      <c r="B36">
        <v>53775</v>
      </c>
      <c r="C36">
        <v>34</v>
      </c>
      <c r="D36" t="str">
        <f>VLOOKUP(sn23_1k!C36,aci_crop_classifications_iac_cl!$A$2:$C$73,3,FALSE)</f>
        <v>urban</v>
      </c>
      <c r="E36">
        <v>119.907500503493</v>
      </c>
      <c r="F36">
        <v>898.61195928105496</v>
      </c>
    </row>
    <row r="37" spans="1:6" x14ac:dyDescent="0.2">
      <c r="A37">
        <v>36</v>
      </c>
      <c r="B37">
        <v>53776</v>
      </c>
      <c r="C37">
        <v>50</v>
      </c>
      <c r="D37" t="str">
        <f>VLOOKUP(sn23_1k!C37,aci_crop_classifications_iac_cl!$A$2:$C$73,3,FALSE)</f>
        <v>tree</v>
      </c>
      <c r="E37">
        <v>119.907624196399</v>
      </c>
      <c r="F37">
        <v>898.61381598470405</v>
      </c>
    </row>
    <row r="38" spans="1:6" x14ac:dyDescent="0.2">
      <c r="A38">
        <v>37</v>
      </c>
      <c r="B38">
        <v>53777</v>
      </c>
      <c r="C38">
        <v>230</v>
      </c>
      <c r="D38" t="str">
        <f>VLOOKUP(sn23_1k!C38,aci_crop_classifications_iac_cl!$A$2:$C$73,3,FALSE)</f>
        <v>tree</v>
      </c>
      <c r="E38">
        <v>363.39379416245202</v>
      </c>
      <c r="F38">
        <v>7161.2774918902896</v>
      </c>
    </row>
    <row r="39" spans="1:6" x14ac:dyDescent="0.2">
      <c r="A39">
        <v>38</v>
      </c>
      <c r="B39">
        <v>53891</v>
      </c>
      <c r="C39">
        <v>30</v>
      </c>
      <c r="D39" t="str">
        <f>VLOOKUP(sn23_1k!C39,aci_crop_classifications_iac_cl!$A$2:$C$73,3,FALSE)</f>
        <v>other</v>
      </c>
      <c r="E39">
        <v>113.098787880603</v>
      </c>
      <c r="F39">
        <v>615.258405246145</v>
      </c>
    </row>
    <row r="40" spans="1:6" x14ac:dyDescent="0.2">
      <c r="A40">
        <v>39</v>
      </c>
      <c r="B40">
        <v>54027</v>
      </c>
      <c r="C40">
        <v>34</v>
      </c>
      <c r="D40" t="str">
        <f>VLOOKUP(sn23_1k!C40,aci_crop_classifications_iac_cl!$A$2:$C$73,3,FALSE)</f>
        <v>urban</v>
      </c>
      <c r="E40">
        <v>179.811714493279</v>
      </c>
      <c r="F40">
        <v>1797.2257753425999</v>
      </c>
    </row>
    <row r="41" spans="1:6" x14ac:dyDescent="0.2">
      <c r="A41">
        <v>40</v>
      </c>
      <c r="B41">
        <v>54028</v>
      </c>
      <c r="C41">
        <v>30</v>
      </c>
      <c r="D41" t="str">
        <f>VLOOKUP(sn23_1k!C41,aci_crop_classifications_iac_cl!$A$2:$C$73,3,FALSE)</f>
        <v>other</v>
      </c>
      <c r="E41">
        <v>119.907308275349</v>
      </c>
      <c r="F41">
        <v>898.60908131094402</v>
      </c>
    </row>
    <row r="42" spans="1:6" x14ac:dyDescent="0.2">
      <c r="A42">
        <v>41</v>
      </c>
      <c r="B42">
        <v>54179</v>
      </c>
      <c r="C42">
        <v>30</v>
      </c>
      <c r="D42" t="str">
        <f>VLOOKUP(sn23_1k!C42,aci_crop_classifications_iac_cl!$A$2:$C$73,3,FALSE)</f>
        <v>other</v>
      </c>
      <c r="E42">
        <v>113.098787907839</v>
      </c>
      <c r="F42">
        <v>615.25843923618595</v>
      </c>
    </row>
    <row r="43" spans="1:6" x14ac:dyDescent="0.2">
      <c r="A43">
        <v>42</v>
      </c>
      <c r="B43">
        <v>54180</v>
      </c>
      <c r="C43">
        <v>50</v>
      </c>
      <c r="D43" t="str">
        <f>VLOOKUP(sn23_1k!C43,aci_crop_classifications_iac_cl!$A$2:$C$73,3,FALSE)</f>
        <v>tree</v>
      </c>
      <c r="E43">
        <v>119.90756898824201</v>
      </c>
      <c r="F43">
        <v>898.61298625069696</v>
      </c>
    </row>
    <row r="44" spans="1:6" x14ac:dyDescent="0.2">
      <c r="A44">
        <v>43</v>
      </c>
      <c r="B44">
        <v>54181</v>
      </c>
      <c r="C44">
        <v>34</v>
      </c>
      <c r="D44" t="str">
        <f>VLOOKUP(sn23_1k!C44,aci_crop_classifications_iac_cl!$A$2:$C$73,3,FALSE)</f>
        <v>urban</v>
      </c>
      <c r="E44">
        <v>119.90743196655301</v>
      </c>
      <c r="F44">
        <v>898.61093798279001</v>
      </c>
    </row>
    <row r="45" spans="1:6" x14ac:dyDescent="0.2">
      <c r="A45">
        <v>44</v>
      </c>
      <c r="B45">
        <v>54182</v>
      </c>
      <c r="C45">
        <v>50</v>
      </c>
      <c r="D45" t="str">
        <f>VLOOKUP(sn23_1k!C45,aci_crop_classifications_iac_cl!$A$2:$C$73,3,FALSE)</f>
        <v>tree</v>
      </c>
      <c r="E45">
        <v>1451.6800010791501</v>
      </c>
      <c r="F45">
        <v>32850.766523044498</v>
      </c>
    </row>
    <row r="46" spans="1:6" x14ac:dyDescent="0.2">
      <c r="A46">
        <v>45</v>
      </c>
      <c r="B46">
        <v>54321</v>
      </c>
      <c r="C46">
        <v>50</v>
      </c>
      <c r="D46" t="str">
        <f>VLOOKUP(sn23_1k!C46,aci_crop_classifications_iac_cl!$A$2:$C$73,3,FALSE)</f>
        <v>tree</v>
      </c>
      <c r="E46">
        <v>119.907445169311</v>
      </c>
      <c r="F46">
        <v>898.61113313704197</v>
      </c>
    </row>
    <row r="47" spans="1:6" x14ac:dyDescent="0.2">
      <c r="A47">
        <v>46</v>
      </c>
      <c r="B47">
        <v>54322</v>
      </c>
      <c r="C47">
        <v>220</v>
      </c>
      <c r="D47" t="str">
        <f>VLOOKUP(sn23_1k!C47,aci_crop_classifications_iac_cl!$A$2:$C$73,3,FALSE)</f>
        <v>tree</v>
      </c>
      <c r="E47">
        <v>112.432661211818</v>
      </c>
      <c r="F47">
        <v>575.45413979279397</v>
      </c>
    </row>
    <row r="48" spans="1:6" x14ac:dyDescent="0.2">
      <c r="A48">
        <v>47</v>
      </c>
      <c r="B48">
        <v>54323</v>
      </c>
      <c r="C48">
        <v>34</v>
      </c>
      <c r="D48" t="str">
        <f>VLOOKUP(sn23_1k!C48,aci_crop_classifications_iac_cl!$A$2:$C$73,3,FALSE)</f>
        <v>urban</v>
      </c>
      <c r="E48">
        <v>119.907431970647</v>
      </c>
      <c r="F48">
        <v>898.61093804417601</v>
      </c>
    </row>
    <row r="49" spans="1:6" x14ac:dyDescent="0.2">
      <c r="A49">
        <v>48</v>
      </c>
      <c r="B49">
        <v>54562</v>
      </c>
      <c r="C49">
        <v>50</v>
      </c>
      <c r="D49" t="str">
        <f>VLOOKUP(sn23_1k!C49,aci_crop_classifications_iac_cl!$A$2:$C$73,3,FALSE)</f>
        <v>tree</v>
      </c>
      <c r="E49">
        <v>119.90770575419199</v>
      </c>
      <c r="F49">
        <v>898.61504163720599</v>
      </c>
    </row>
    <row r="50" spans="1:6" x14ac:dyDescent="0.2">
      <c r="A50">
        <v>49</v>
      </c>
      <c r="B50">
        <v>54563</v>
      </c>
      <c r="C50">
        <v>220</v>
      </c>
      <c r="D50" t="str">
        <f>VLOOKUP(sn23_1k!C50,aci_crop_classifications_iac_cl!$A$2:$C$73,3,FALSE)</f>
        <v>tree</v>
      </c>
      <c r="E50">
        <v>119.907582062117</v>
      </c>
      <c r="F50">
        <v>898.61318494810098</v>
      </c>
    </row>
    <row r="51" spans="1:6" x14ac:dyDescent="0.2">
      <c r="A51">
        <v>50</v>
      </c>
      <c r="B51">
        <v>54564</v>
      </c>
      <c r="C51">
        <v>230</v>
      </c>
      <c r="D51" t="str">
        <f>VLOOKUP(sn23_1k!C51,aci_crop_classifications_iac_cl!$A$2:$C$73,3,FALSE)</f>
        <v>tree</v>
      </c>
      <c r="E51">
        <v>419.72569037990797</v>
      </c>
      <c r="F51">
        <v>7188.8931745131204</v>
      </c>
    </row>
    <row r="52" spans="1:6" x14ac:dyDescent="0.2">
      <c r="A52">
        <v>51</v>
      </c>
      <c r="B52">
        <v>54565</v>
      </c>
      <c r="C52">
        <v>34</v>
      </c>
      <c r="D52" t="str">
        <f>VLOOKUP(sn23_1k!C52,aci_crop_classifications_iac_cl!$A$2:$C$73,3,FALSE)</f>
        <v>urban</v>
      </c>
      <c r="E52">
        <v>179.811838125387</v>
      </c>
      <c r="F52">
        <v>1797.22475957134</v>
      </c>
    </row>
    <row r="53" spans="1:6" x14ac:dyDescent="0.2">
      <c r="A53">
        <v>52</v>
      </c>
      <c r="B53">
        <v>54699</v>
      </c>
      <c r="C53">
        <v>50</v>
      </c>
      <c r="D53" t="str">
        <f>VLOOKUP(sn23_1k!C53,aci_crop_classifications_iac_cl!$A$2:$C$73,3,FALSE)</f>
        <v>tree</v>
      </c>
      <c r="E53">
        <v>119.907458245922</v>
      </c>
      <c r="F53">
        <v>898.61133187083203</v>
      </c>
    </row>
    <row r="54" spans="1:6" x14ac:dyDescent="0.2">
      <c r="A54">
        <v>53</v>
      </c>
      <c r="B54">
        <v>54700</v>
      </c>
      <c r="C54">
        <v>220</v>
      </c>
      <c r="D54" t="str">
        <f>VLOOKUP(sn23_1k!C54,aci_crop_classifications_iac_cl!$A$2:$C$73,3,FALSE)</f>
        <v>tree</v>
      </c>
      <c r="E54">
        <v>119.907513582192</v>
      </c>
      <c r="F54">
        <v>898.61215805210395</v>
      </c>
    </row>
    <row r="55" spans="1:6" x14ac:dyDescent="0.2">
      <c r="A55">
        <v>54</v>
      </c>
      <c r="B55">
        <v>54701</v>
      </c>
      <c r="C55">
        <v>34</v>
      </c>
      <c r="D55" t="str">
        <f>VLOOKUP(sn23_1k!C55,aci_crop_classifications_iac_cl!$A$2:$C$73,3,FALSE)</f>
        <v>urban</v>
      </c>
      <c r="E55">
        <v>119.907308151191</v>
      </c>
      <c r="F55">
        <v>898.60908491593796</v>
      </c>
    </row>
    <row r="56" spans="1:6" x14ac:dyDescent="0.2">
      <c r="A56">
        <v>55</v>
      </c>
      <c r="B56">
        <v>54852</v>
      </c>
      <c r="C56">
        <v>50</v>
      </c>
      <c r="D56" t="str">
        <f>VLOOKUP(sn23_1k!C56,aci_crop_classifications_iac_cl!$A$2:$C$73,3,FALSE)</f>
        <v>tree</v>
      </c>
      <c r="E56">
        <v>119.90758206327</v>
      </c>
      <c r="F56">
        <v>898.61318496536001</v>
      </c>
    </row>
    <row r="57" spans="1:6" x14ac:dyDescent="0.2">
      <c r="A57">
        <v>56</v>
      </c>
      <c r="B57">
        <v>54853</v>
      </c>
      <c r="C57">
        <v>80</v>
      </c>
      <c r="D57" t="str">
        <f>VLOOKUP(sn23_1k!C57,aci_crop_classifications_iac_cl!$A$2:$C$73,3,FALSE)</f>
        <v>wetland</v>
      </c>
      <c r="E57">
        <v>113.098703434451</v>
      </c>
      <c r="F57">
        <v>615.25750649267195</v>
      </c>
    </row>
    <row r="58" spans="1:6" x14ac:dyDescent="0.2">
      <c r="A58">
        <v>57</v>
      </c>
      <c r="B58">
        <v>54983</v>
      </c>
      <c r="C58">
        <v>220</v>
      </c>
      <c r="D58" t="str">
        <f>VLOOKUP(sn23_1k!C58,aci_crop_classifications_iac_cl!$A$2:$C$73,3,FALSE)</f>
        <v>tree</v>
      </c>
      <c r="E58">
        <v>179.91088172606001</v>
      </c>
      <c r="F58">
        <v>1797.2236885811701</v>
      </c>
    </row>
    <row r="59" spans="1:6" x14ac:dyDescent="0.2">
      <c r="A59">
        <v>58</v>
      </c>
      <c r="B59">
        <v>54984</v>
      </c>
      <c r="C59">
        <v>230</v>
      </c>
      <c r="D59" t="str">
        <f>VLOOKUP(sn23_1k!C59,aci_crop_classifications_iac_cl!$A$2:$C$73,3,FALSE)</f>
        <v>tree</v>
      </c>
      <c r="E59">
        <v>112.432639537028</v>
      </c>
      <c r="F59">
        <v>575.45430333251602</v>
      </c>
    </row>
    <row r="60" spans="1:6" x14ac:dyDescent="0.2">
      <c r="A60">
        <v>59</v>
      </c>
      <c r="B60">
        <v>54985</v>
      </c>
      <c r="C60">
        <v>34</v>
      </c>
      <c r="D60" t="str">
        <f>VLOOKUP(sn23_1k!C60,aci_crop_classifications_iac_cl!$A$2:$C$73,3,FALSE)</f>
        <v>urban</v>
      </c>
      <c r="E60">
        <v>179.81196181790901</v>
      </c>
      <c r="F60">
        <v>1797.2266162471101</v>
      </c>
    </row>
    <row r="61" spans="1:6" x14ac:dyDescent="0.2">
      <c r="A61">
        <v>60</v>
      </c>
      <c r="B61">
        <v>54986</v>
      </c>
      <c r="C61">
        <v>30</v>
      </c>
      <c r="D61" t="str">
        <f>VLOOKUP(sn23_1k!C61,aci_crop_classifications_iac_cl!$A$2:$C$73,3,FALSE)</f>
        <v>other</v>
      </c>
      <c r="E61">
        <v>119.907487251516</v>
      </c>
      <c r="F61">
        <v>898.611769832763</v>
      </c>
    </row>
    <row r="62" spans="1:6" x14ac:dyDescent="0.2">
      <c r="A62">
        <v>61</v>
      </c>
      <c r="B62">
        <v>55140</v>
      </c>
      <c r="C62">
        <v>50</v>
      </c>
      <c r="D62" t="str">
        <f>VLOOKUP(sn23_1k!C62,aci_crop_classifications_iac_cl!$A$2:$C$73,3,FALSE)</f>
        <v>tree</v>
      </c>
      <c r="E62">
        <v>119.907595136788</v>
      </c>
      <c r="F62">
        <v>898.61338365543895</v>
      </c>
    </row>
    <row r="63" spans="1:6" x14ac:dyDescent="0.2">
      <c r="A63">
        <v>62</v>
      </c>
      <c r="B63">
        <v>55141</v>
      </c>
      <c r="C63">
        <v>34</v>
      </c>
      <c r="D63" t="str">
        <f>VLOOKUP(sn23_1k!C63,aci_crop_classifications_iac_cl!$A$2:$C$73,3,FALSE)</f>
        <v>urban</v>
      </c>
      <c r="E63">
        <v>119.907431912161</v>
      </c>
      <c r="F63">
        <v>898.61094359958395</v>
      </c>
    </row>
    <row r="64" spans="1:6" x14ac:dyDescent="0.2">
      <c r="A64">
        <v>63</v>
      </c>
      <c r="B64">
        <v>55298</v>
      </c>
      <c r="C64">
        <v>80</v>
      </c>
      <c r="D64" t="str">
        <f>VLOOKUP(sn23_1k!C64,aci_crop_classifications_iac_cl!$A$2:$C$73,3,FALSE)</f>
        <v>wetland</v>
      </c>
      <c r="E64">
        <v>119.907539730995</v>
      </c>
      <c r="F64">
        <v>898.61255544958703</v>
      </c>
    </row>
    <row r="65" spans="1:6" x14ac:dyDescent="0.2">
      <c r="A65">
        <v>64</v>
      </c>
      <c r="B65">
        <v>55299</v>
      </c>
      <c r="C65">
        <v>220</v>
      </c>
      <c r="D65" t="str">
        <f>VLOOKUP(sn23_1k!C65,aci_crop_classifications_iac_cl!$A$2:$C$73,3,FALSE)</f>
        <v>tree</v>
      </c>
      <c r="E65">
        <v>179.910757906241</v>
      </c>
      <c r="F65">
        <v>1797.22471903212</v>
      </c>
    </row>
    <row r="66" spans="1:6" x14ac:dyDescent="0.2">
      <c r="A66">
        <v>65</v>
      </c>
      <c r="B66">
        <v>55300</v>
      </c>
      <c r="C66">
        <v>50</v>
      </c>
      <c r="D66" t="str">
        <f>VLOOKUP(sn23_1k!C66,aci_crop_classifications_iac_cl!$A$2:$C$73,3,FALSE)</f>
        <v>tree</v>
      </c>
      <c r="E66">
        <v>113.098759366561</v>
      </c>
      <c r="F66">
        <v>615.25811261164199</v>
      </c>
    </row>
    <row r="67" spans="1:6" x14ac:dyDescent="0.2">
      <c r="A67">
        <v>66</v>
      </c>
      <c r="B67">
        <v>55301</v>
      </c>
      <c r="C67">
        <v>220</v>
      </c>
      <c r="D67" t="str">
        <f>VLOOKUP(sn23_1k!C67,aci_crop_classifications_iac_cl!$A$2:$C$73,3,FALSE)</f>
        <v>tree</v>
      </c>
      <c r="E67">
        <v>119.90748712410399</v>
      </c>
      <c r="F67">
        <v>898.61177337595404</v>
      </c>
    </row>
    <row r="68" spans="1:6" x14ac:dyDescent="0.2">
      <c r="A68">
        <v>67</v>
      </c>
      <c r="B68">
        <v>55302</v>
      </c>
      <c r="C68">
        <v>34</v>
      </c>
      <c r="D68" t="str">
        <f>VLOOKUP(sn23_1k!C68,aci_crop_classifications_iac_cl!$A$2:$C$73,3,FALSE)</f>
        <v>urban</v>
      </c>
      <c r="E68">
        <v>119.907624140679</v>
      </c>
      <c r="F68">
        <v>898.61382159247501</v>
      </c>
    </row>
    <row r="69" spans="1:6" x14ac:dyDescent="0.2">
      <c r="A69">
        <v>68</v>
      </c>
      <c r="B69">
        <v>55450</v>
      </c>
      <c r="C69">
        <v>147</v>
      </c>
      <c r="D69" t="str">
        <f>VLOOKUP(sn23_1k!C69,aci_crop_classifications_iac_cl!$A$2:$C$73,3,FALSE)</f>
        <v>agriculture</v>
      </c>
      <c r="E69">
        <v>113.45185127093001</v>
      </c>
      <c r="F69">
        <v>601.80579247998696</v>
      </c>
    </row>
    <row r="70" spans="1:6" x14ac:dyDescent="0.2">
      <c r="A70">
        <v>69</v>
      </c>
      <c r="B70">
        <v>55451</v>
      </c>
      <c r="C70">
        <v>158</v>
      </c>
      <c r="D70" t="str">
        <f>VLOOKUP(sn23_1k!C70,aci_crop_classifications_iac_cl!$A$2:$C$73,3,FALSE)</f>
        <v>agriculture</v>
      </c>
      <c r="E70">
        <v>2390.58481891259</v>
      </c>
      <c r="F70">
        <v>228664.77220480301</v>
      </c>
    </row>
    <row r="71" spans="1:6" x14ac:dyDescent="0.2">
      <c r="A71">
        <v>70</v>
      </c>
      <c r="B71">
        <v>55452</v>
      </c>
      <c r="C71">
        <v>220</v>
      </c>
      <c r="D71" t="str">
        <f>VLOOKUP(sn23_1k!C71,aci_crop_classifications_iac_cl!$A$2:$C$73,3,FALSE)</f>
        <v>tree</v>
      </c>
      <c r="E71">
        <v>119.907595136788</v>
      </c>
      <c r="F71">
        <v>898.61338365543895</v>
      </c>
    </row>
    <row r="72" spans="1:6" x14ac:dyDescent="0.2">
      <c r="A72">
        <v>71</v>
      </c>
      <c r="B72">
        <v>55453</v>
      </c>
      <c r="C72">
        <v>220</v>
      </c>
      <c r="D72" t="str">
        <f>VLOOKUP(sn23_1k!C72,aci_crop_classifications_iac_cl!$A$2:$C$73,3,FALSE)</f>
        <v>tree</v>
      </c>
      <c r="E72">
        <v>119.90745811724599</v>
      </c>
      <c r="F72">
        <v>898.61133540165997</v>
      </c>
    </row>
    <row r="73" spans="1:6" x14ac:dyDescent="0.2">
      <c r="A73">
        <v>72</v>
      </c>
      <c r="B73">
        <v>55454</v>
      </c>
      <c r="C73">
        <v>30</v>
      </c>
      <c r="D73" t="str">
        <f>VLOOKUP(sn23_1k!C73,aci_crop_classifications_iac_cl!$A$2:$C$73,3,FALSE)</f>
        <v>other</v>
      </c>
      <c r="E73">
        <v>119.907581937448</v>
      </c>
      <c r="F73">
        <v>898.61318854535295</v>
      </c>
    </row>
    <row r="74" spans="1:6" x14ac:dyDescent="0.2">
      <c r="A74">
        <v>73</v>
      </c>
      <c r="B74">
        <v>55455</v>
      </c>
      <c r="C74">
        <v>230</v>
      </c>
      <c r="D74" t="str">
        <f>VLOOKUP(sn23_1k!C74,aci_crop_classifications_iac_cl!$A$2:$C$73,3,FALSE)</f>
        <v>tree</v>
      </c>
      <c r="E74">
        <v>112.38206780261</v>
      </c>
      <c r="F74">
        <v>575.45375364476604</v>
      </c>
    </row>
    <row r="75" spans="1:6" x14ac:dyDescent="0.2">
      <c r="A75">
        <v>74</v>
      </c>
      <c r="B75">
        <v>55602</v>
      </c>
      <c r="C75">
        <v>80</v>
      </c>
      <c r="D75" t="str">
        <f>VLOOKUP(sn23_1k!C75,aci_crop_classifications_iac_cl!$A$2:$C$73,3,FALSE)</f>
        <v>wetland</v>
      </c>
      <c r="E75">
        <v>79.144789711190597</v>
      </c>
      <c r="F75">
        <v>274.943358755725</v>
      </c>
    </row>
    <row r="76" spans="1:6" x14ac:dyDescent="0.2">
      <c r="A76">
        <v>75</v>
      </c>
      <c r="B76">
        <v>55603</v>
      </c>
      <c r="C76">
        <v>50</v>
      </c>
      <c r="D76" t="str">
        <f>VLOOKUP(sn23_1k!C76,aci_crop_classifications_iac_cl!$A$2:$C$73,3,FALSE)</f>
        <v>tree</v>
      </c>
      <c r="E76">
        <v>321.448993411559</v>
      </c>
      <c r="F76">
        <v>4187.6722386483598</v>
      </c>
    </row>
    <row r="77" spans="1:6" x14ac:dyDescent="0.2">
      <c r="A77">
        <v>76</v>
      </c>
      <c r="B77">
        <v>55604</v>
      </c>
      <c r="C77">
        <v>50</v>
      </c>
      <c r="D77" t="str">
        <f>VLOOKUP(sn23_1k!C77,aci_crop_classifications_iac_cl!$A$2:$C$73,3,FALSE)</f>
        <v>tree</v>
      </c>
      <c r="E77">
        <v>239.814971643207</v>
      </c>
      <c r="F77">
        <v>2695.83566269431</v>
      </c>
    </row>
    <row r="78" spans="1:6" x14ac:dyDescent="0.2">
      <c r="A78">
        <v>77</v>
      </c>
      <c r="B78">
        <v>55605</v>
      </c>
      <c r="C78">
        <v>34</v>
      </c>
      <c r="D78" t="str">
        <f>VLOOKUP(sn23_1k!C78,aci_crop_classifications_iac_cl!$A$2:$C$73,3,FALSE)</f>
        <v>urban</v>
      </c>
      <c r="E78">
        <v>179.81189328340901</v>
      </c>
      <c r="F78">
        <v>1797.22354677866</v>
      </c>
    </row>
    <row r="79" spans="1:6" x14ac:dyDescent="0.2">
      <c r="A79">
        <v>78</v>
      </c>
      <c r="B79">
        <v>55606</v>
      </c>
      <c r="C79">
        <v>30</v>
      </c>
      <c r="D79" t="str">
        <f>VLOOKUP(sn23_1k!C79,aci_crop_classifications_iac_cl!$A$2:$C$73,3,FALSE)</f>
        <v>other</v>
      </c>
      <c r="E79">
        <v>226.36535413437201</v>
      </c>
      <c r="F79">
        <v>2030.7503624928299</v>
      </c>
    </row>
    <row r="80" spans="1:6" x14ac:dyDescent="0.2">
      <c r="A80">
        <v>79</v>
      </c>
      <c r="B80">
        <v>55607</v>
      </c>
      <c r="C80">
        <v>147</v>
      </c>
      <c r="D80" t="str">
        <f>VLOOKUP(sn23_1k!C80,aci_crop_classifications_iac_cl!$A$2:$C$73,3,FALSE)</f>
        <v>agriculture</v>
      </c>
      <c r="E80">
        <v>282.21443155292002</v>
      </c>
      <c r="F80">
        <v>4442.5743101166099</v>
      </c>
    </row>
    <row r="81" spans="1:6" x14ac:dyDescent="0.2">
      <c r="A81">
        <v>80</v>
      </c>
      <c r="B81">
        <v>55751</v>
      </c>
      <c r="C81">
        <v>34</v>
      </c>
      <c r="D81" t="str">
        <f>VLOOKUP(sn23_1k!C81,aci_crop_classifications_iac_cl!$A$2:$C$73,3,FALSE)</f>
        <v>urban</v>
      </c>
      <c r="E81">
        <v>119.907555602022</v>
      </c>
      <c r="F81">
        <v>898.61280023962604</v>
      </c>
    </row>
    <row r="82" spans="1:6" x14ac:dyDescent="0.2">
      <c r="A82">
        <v>81</v>
      </c>
      <c r="B82">
        <v>55752</v>
      </c>
      <c r="C82">
        <v>34</v>
      </c>
      <c r="D82" t="str">
        <f>VLOOKUP(sn23_1k!C82,aci_crop_classifications_iac_cl!$A$2:$C$73,3,FALSE)</f>
        <v>urban</v>
      </c>
      <c r="E82">
        <v>62.1137093316216</v>
      </c>
      <c r="F82">
        <v>75.503206741425402</v>
      </c>
    </row>
    <row r="83" spans="1:6" x14ac:dyDescent="0.2">
      <c r="A83">
        <v>82</v>
      </c>
      <c r="B83">
        <v>55905</v>
      </c>
      <c r="C83">
        <v>50</v>
      </c>
      <c r="D83" t="str">
        <f>VLOOKUP(sn23_1k!C83,aci_crop_classifications_iac_cl!$A$2:$C$73,3,FALSE)</f>
        <v>tree</v>
      </c>
      <c r="E83">
        <v>169.13715104049999</v>
      </c>
      <c r="F83">
        <v>1222.9702770705101</v>
      </c>
    </row>
    <row r="84" spans="1:6" x14ac:dyDescent="0.2">
      <c r="A84">
        <v>83</v>
      </c>
      <c r="B84">
        <v>55906</v>
      </c>
      <c r="C84">
        <v>220</v>
      </c>
      <c r="D84" t="str">
        <f>VLOOKUP(sn23_1k!C84,aci_crop_classifications_iac_cl!$A$2:$C$73,3,FALSE)</f>
        <v>tree</v>
      </c>
      <c r="E84">
        <v>162.84609459315499</v>
      </c>
      <c r="F84">
        <v>1253.74635850509</v>
      </c>
    </row>
    <row r="85" spans="1:6" x14ac:dyDescent="0.2">
      <c r="A85">
        <v>84</v>
      </c>
      <c r="B85">
        <v>55907</v>
      </c>
      <c r="C85">
        <v>34</v>
      </c>
      <c r="D85" t="str">
        <f>VLOOKUP(sn23_1k!C85,aci_crop_classifications_iac_cl!$A$2:$C$73,3,FALSE)</f>
        <v>urban</v>
      </c>
      <c r="E85">
        <v>119.90736337646</v>
      </c>
      <c r="F85">
        <v>898.60992228409805</v>
      </c>
    </row>
    <row r="86" spans="1:6" x14ac:dyDescent="0.2">
      <c r="A86">
        <v>85</v>
      </c>
      <c r="B86">
        <v>55908</v>
      </c>
      <c r="C86">
        <v>158</v>
      </c>
      <c r="D86" t="str">
        <f>VLOOKUP(sn23_1k!C86,aci_crop_classifications_iac_cl!$A$2:$C$73,3,FALSE)</f>
        <v>agriculture</v>
      </c>
      <c r="E86">
        <v>336.62210354089001</v>
      </c>
      <c r="F86">
        <v>5391.3390187717296</v>
      </c>
    </row>
    <row r="87" spans="1:6" x14ac:dyDescent="0.2">
      <c r="A87">
        <v>86</v>
      </c>
      <c r="B87">
        <v>55909</v>
      </c>
      <c r="C87">
        <v>34</v>
      </c>
      <c r="D87" t="str">
        <f>VLOOKUP(sn23_1k!C87,aci_crop_classifications_iac_cl!$A$2:$C$73,3,FALSE)</f>
        <v>urban</v>
      </c>
      <c r="E87">
        <v>119.907542406573</v>
      </c>
      <c r="F87">
        <v>898.61260517679898</v>
      </c>
    </row>
    <row r="88" spans="1:6" x14ac:dyDescent="0.2">
      <c r="A88">
        <v>87</v>
      </c>
      <c r="B88">
        <v>55910</v>
      </c>
      <c r="C88">
        <v>30</v>
      </c>
      <c r="D88" t="str">
        <f>VLOOKUP(sn23_1k!C88,aci_crop_classifications_iac_cl!$A$2:$C$73,3,FALSE)</f>
        <v>other</v>
      </c>
      <c r="E88">
        <v>75.704923841844305</v>
      </c>
      <c r="F88">
        <v>239.811046970955</v>
      </c>
    </row>
    <row r="89" spans="1:6" x14ac:dyDescent="0.2">
      <c r="A89">
        <v>88</v>
      </c>
      <c r="B89">
        <v>56055</v>
      </c>
      <c r="C89">
        <v>122</v>
      </c>
      <c r="D89" t="str">
        <f>VLOOKUP(sn23_1k!C89,aci_crop_classifications_iac_cl!$A$2:$C$73,3,FALSE)</f>
        <v>agriculture</v>
      </c>
      <c r="E89">
        <v>832.44313007603296</v>
      </c>
      <c r="F89">
        <v>24268.608856810999</v>
      </c>
    </row>
    <row r="90" spans="1:6" x14ac:dyDescent="0.2">
      <c r="A90">
        <v>89</v>
      </c>
      <c r="B90">
        <v>56057</v>
      </c>
      <c r="C90">
        <v>220</v>
      </c>
      <c r="D90" t="str">
        <f>VLOOKUP(sn23_1k!C90,aci_crop_classifications_iac_cl!$A$2:$C$73,3,FALSE)</f>
        <v>tree</v>
      </c>
      <c r="E90">
        <v>113.098671176857</v>
      </c>
      <c r="F90">
        <v>615.25711516343495</v>
      </c>
    </row>
    <row r="91" spans="1:6" x14ac:dyDescent="0.2">
      <c r="A91">
        <v>90</v>
      </c>
      <c r="B91">
        <v>56058</v>
      </c>
      <c r="C91">
        <v>230</v>
      </c>
      <c r="D91" t="str">
        <f>VLOOKUP(sn23_1k!C91,aci_crop_classifications_iac_cl!$A$2:$C$73,3,FALSE)</f>
        <v>tree</v>
      </c>
      <c r="E91">
        <v>113.098908145195</v>
      </c>
      <c r="F91">
        <v>615.25964198638405</v>
      </c>
    </row>
    <row r="92" spans="1:6" x14ac:dyDescent="0.2">
      <c r="A92">
        <v>91</v>
      </c>
      <c r="B92">
        <v>56059</v>
      </c>
      <c r="C92">
        <v>30</v>
      </c>
      <c r="D92" t="str">
        <f>VLOOKUP(sn23_1k!C92,aci_crop_classifications_iac_cl!$A$2:$C$73,3,FALSE)</f>
        <v>other</v>
      </c>
      <c r="E92">
        <v>119.907294896327</v>
      </c>
      <c r="F92">
        <v>898.60889539084303</v>
      </c>
    </row>
    <row r="93" spans="1:6" x14ac:dyDescent="0.2">
      <c r="A93">
        <v>92</v>
      </c>
      <c r="B93">
        <v>56060</v>
      </c>
      <c r="C93">
        <v>122</v>
      </c>
      <c r="D93" t="str">
        <f>VLOOKUP(sn23_1k!C93,aci_crop_classifications_iac_cl!$A$2:$C$73,3,FALSE)</f>
        <v>agriculture</v>
      </c>
      <c r="E93">
        <v>2708.2746880883801</v>
      </c>
      <c r="F93">
        <v>141520.524073496</v>
      </c>
    </row>
    <row r="94" spans="1:6" x14ac:dyDescent="0.2">
      <c r="A94">
        <v>93</v>
      </c>
      <c r="B94">
        <v>56061</v>
      </c>
      <c r="C94">
        <v>30</v>
      </c>
      <c r="D94" t="str">
        <f>VLOOKUP(sn23_1k!C94,aci_crop_classifications_iac_cl!$A$2:$C$73,3,FALSE)</f>
        <v>other</v>
      </c>
      <c r="E94">
        <v>119.907610886398</v>
      </c>
      <c r="F94">
        <v>898.61363207005502</v>
      </c>
    </row>
    <row r="95" spans="1:6" x14ac:dyDescent="0.2">
      <c r="A95">
        <v>94</v>
      </c>
      <c r="B95">
        <v>56062</v>
      </c>
      <c r="C95">
        <v>34</v>
      </c>
      <c r="D95" t="str">
        <f>VLOOKUP(sn23_1k!C95,aci_crop_classifications_iac_cl!$A$2:$C$73,3,FALSE)</f>
        <v>urban</v>
      </c>
      <c r="E95">
        <v>179.910499620472</v>
      </c>
      <c r="F95">
        <v>1797.22582505432</v>
      </c>
    </row>
    <row r="96" spans="1:6" x14ac:dyDescent="0.2">
      <c r="A96">
        <v>95</v>
      </c>
      <c r="B96">
        <v>56063</v>
      </c>
      <c r="C96">
        <v>158</v>
      </c>
      <c r="D96" t="str">
        <f>VLOOKUP(sn23_1k!C96,aci_crop_classifications_iac_cl!$A$2:$C$73,3,FALSE)</f>
        <v>agriculture</v>
      </c>
      <c r="E96">
        <v>143.475975882585</v>
      </c>
      <c r="F96">
        <v>1248.9213611095399</v>
      </c>
    </row>
    <row r="97" spans="1:6" x14ac:dyDescent="0.2">
      <c r="A97">
        <v>96</v>
      </c>
      <c r="B97">
        <v>56202</v>
      </c>
      <c r="C97">
        <v>34</v>
      </c>
      <c r="D97" t="str">
        <f>VLOOKUP(sn23_1k!C97,aci_crop_classifications_iac_cl!$A$2:$C$73,3,FALSE)</f>
        <v>urban</v>
      </c>
      <c r="E97">
        <v>179.81203024206201</v>
      </c>
      <c r="F97">
        <v>1797.2256005138299</v>
      </c>
    </row>
    <row r="98" spans="1:6" x14ac:dyDescent="0.2">
      <c r="A98">
        <v>97</v>
      </c>
      <c r="B98">
        <v>56203</v>
      </c>
      <c r="C98">
        <v>30</v>
      </c>
      <c r="D98" t="str">
        <f>VLOOKUP(sn23_1k!C98,aci_crop_classifications_iac_cl!$A$2:$C$73,3,FALSE)</f>
        <v>other</v>
      </c>
      <c r="E98">
        <v>119.907294896327</v>
      </c>
      <c r="F98">
        <v>898.60889539084303</v>
      </c>
    </row>
    <row r="99" spans="1:6" x14ac:dyDescent="0.2">
      <c r="A99">
        <v>98</v>
      </c>
      <c r="B99">
        <v>56204</v>
      </c>
      <c r="C99">
        <v>34</v>
      </c>
      <c r="D99" t="str">
        <f>VLOOKUP(sn23_1k!C99,aci_crop_classifications_iac_cl!$A$2:$C$73,3,FALSE)</f>
        <v>urban</v>
      </c>
      <c r="E99">
        <v>119.90748712359</v>
      </c>
      <c r="F99">
        <v>898.611773368174</v>
      </c>
    </row>
    <row r="100" spans="1:6" x14ac:dyDescent="0.2">
      <c r="A100">
        <v>99</v>
      </c>
      <c r="B100">
        <v>56205</v>
      </c>
      <c r="C100">
        <v>30</v>
      </c>
      <c r="D100" t="str">
        <f>VLOOKUP(sn23_1k!C100,aci_crop_classifications_iac_cl!$A$2:$C$73,3,FALSE)</f>
        <v>other</v>
      </c>
      <c r="E100">
        <v>179.91018363156101</v>
      </c>
      <c r="F100">
        <v>1797.2177907279699</v>
      </c>
    </row>
    <row r="101" spans="1:6" x14ac:dyDescent="0.2">
      <c r="A101">
        <v>100</v>
      </c>
      <c r="B101">
        <v>56345</v>
      </c>
      <c r="C101">
        <v>220</v>
      </c>
      <c r="D101" t="str">
        <f>VLOOKUP(sn23_1k!C101,aci_crop_classifications_iac_cl!$A$2:$C$73,3,FALSE)</f>
        <v>tree</v>
      </c>
      <c r="E101">
        <v>287.13196182504998</v>
      </c>
      <c r="F101">
        <v>3217.8838117196801</v>
      </c>
    </row>
    <row r="102" spans="1:6" x14ac:dyDescent="0.2">
      <c r="A102">
        <v>101</v>
      </c>
      <c r="B102">
        <v>56346</v>
      </c>
      <c r="C102">
        <v>230</v>
      </c>
      <c r="D102" t="str">
        <f>VLOOKUP(sn23_1k!C102,aci_crop_classifications_iac_cl!$A$2:$C$73,3,FALSE)</f>
        <v>tree</v>
      </c>
      <c r="E102">
        <v>113.09882370011999</v>
      </c>
      <c r="F102">
        <v>615.25874324057099</v>
      </c>
    </row>
    <row r="103" spans="1:6" x14ac:dyDescent="0.2">
      <c r="A103">
        <v>102</v>
      </c>
      <c r="B103">
        <v>56347</v>
      </c>
      <c r="C103">
        <v>30</v>
      </c>
      <c r="D103" t="str">
        <f>VLOOKUP(sn23_1k!C103,aci_crop_classifications_iac_cl!$A$2:$C$73,3,FALSE)</f>
        <v>other</v>
      </c>
      <c r="E103">
        <v>119.90755560432601</v>
      </c>
      <c r="F103">
        <v>898.61280027421003</v>
      </c>
    </row>
    <row r="104" spans="1:6" x14ac:dyDescent="0.2">
      <c r="A104">
        <v>103</v>
      </c>
      <c r="B104">
        <v>56348</v>
      </c>
      <c r="C104">
        <v>34</v>
      </c>
      <c r="D104" t="str">
        <f>VLOOKUP(sn23_1k!C104,aci_crop_classifications_iac_cl!$A$2:$C$73,3,FALSE)</f>
        <v>urban</v>
      </c>
      <c r="E104">
        <v>119.907487065897</v>
      </c>
      <c r="F104">
        <v>898.61177891136094</v>
      </c>
    </row>
    <row r="105" spans="1:6" x14ac:dyDescent="0.2">
      <c r="A105">
        <v>104</v>
      </c>
      <c r="B105">
        <v>56349</v>
      </c>
      <c r="C105">
        <v>30</v>
      </c>
      <c r="D105" t="str">
        <f>VLOOKUP(sn23_1k!C105,aci_crop_classifications_iac_cl!$A$2:$C$73,3,FALSE)</f>
        <v>other</v>
      </c>
      <c r="E105">
        <v>119.90761088703501</v>
      </c>
      <c r="F105">
        <v>898.61363207960005</v>
      </c>
    </row>
    <row r="106" spans="1:6" x14ac:dyDescent="0.2">
      <c r="A106">
        <v>105</v>
      </c>
      <c r="B106">
        <v>56489</v>
      </c>
      <c r="C106">
        <v>34</v>
      </c>
      <c r="D106" t="str">
        <f>VLOOKUP(sn23_1k!C106,aci_crop_classifications_iac_cl!$A$2:$C$73,3,FALSE)</f>
        <v>urban</v>
      </c>
      <c r="E106">
        <v>177.52901618042401</v>
      </c>
      <c r="F106">
        <v>1778.8173439818399</v>
      </c>
    </row>
    <row r="107" spans="1:6" x14ac:dyDescent="0.2">
      <c r="A107">
        <v>106</v>
      </c>
      <c r="B107">
        <v>56490</v>
      </c>
      <c r="C107">
        <v>30</v>
      </c>
      <c r="D107" t="str">
        <f>VLOOKUP(sn23_1k!C107,aci_crop_classifications_iac_cl!$A$2:$C$73,3,FALSE)</f>
        <v>other</v>
      </c>
      <c r="E107">
        <v>119.90748706820099</v>
      </c>
      <c r="F107">
        <v>898.61177894594402</v>
      </c>
    </row>
    <row r="108" spans="1:6" x14ac:dyDescent="0.2">
      <c r="A108">
        <v>107</v>
      </c>
      <c r="B108">
        <v>56634</v>
      </c>
      <c r="C108">
        <v>220</v>
      </c>
      <c r="D108" t="str">
        <f>VLOOKUP(sn23_1k!C108,aci_crop_classifications_iac_cl!$A$2:$C$73,3,FALSE)</f>
        <v>tree</v>
      </c>
      <c r="E108">
        <v>86.274285052422798</v>
      </c>
      <c r="F108">
        <v>392.26136120084902</v>
      </c>
    </row>
    <row r="109" spans="1:6" x14ac:dyDescent="0.2">
      <c r="A109">
        <v>108</v>
      </c>
      <c r="B109">
        <v>56636</v>
      </c>
      <c r="C109">
        <v>122</v>
      </c>
      <c r="D109" t="str">
        <f>VLOOKUP(sn23_1k!C109,aci_crop_classifications_iac_cl!$A$2:$C$73,3,FALSE)</f>
        <v>agriculture</v>
      </c>
      <c r="E109">
        <v>35.1672189270503</v>
      </c>
      <c r="F109">
        <v>23.767772619710701</v>
      </c>
    </row>
    <row r="110" spans="1:6" x14ac:dyDescent="0.2">
      <c r="A110">
        <v>109</v>
      </c>
      <c r="B110">
        <v>56637</v>
      </c>
      <c r="C110">
        <v>34</v>
      </c>
      <c r="D110" t="str">
        <f>VLOOKUP(sn23_1k!C110,aci_crop_classifications_iac_cl!$A$2:$C$73,3,FALSE)</f>
        <v>urban</v>
      </c>
      <c r="E110">
        <v>179.67711758867799</v>
      </c>
      <c r="F110">
        <v>1797.1919048310299</v>
      </c>
    </row>
    <row r="111" spans="1:6" x14ac:dyDescent="0.2">
      <c r="A111">
        <v>110</v>
      </c>
      <c r="B111">
        <v>56638</v>
      </c>
      <c r="C111">
        <v>122</v>
      </c>
      <c r="D111" t="str">
        <f>VLOOKUP(sn23_1k!C111,aci_crop_classifications_iac_cl!$A$2:$C$73,3,FALSE)</f>
        <v>agriculture</v>
      </c>
      <c r="E111">
        <v>489.50110388912998</v>
      </c>
      <c r="F111">
        <v>12624.863900210499</v>
      </c>
    </row>
    <row r="112" spans="1:6" x14ac:dyDescent="0.2">
      <c r="A112">
        <v>111</v>
      </c>
      <c r="B112">
        <v>56770</v>
      </c>
      <c r="C112">
        <v>230</v>
      </c>
      <c r="D112" t="str">
        <f>VLOOKUP(sn23_1k!C112,aci_crop_classifications_iac_cl!$A$2:$C$73,3,FALSE)</f>
        <v>tree</v>
      </c>
      <c r="E112">
        <v>179.910510411286</v>
      </c>
      <c r="F112">
        <v>1797.2239004478299</v>
      </c>
    </row>
    <row r="113" spans="1:6" x14ac:dyDescent="0.2">
      <c r="A113">
        <v>112</v>
      </c>
      <c r="B113">
        <v>56771</v>
      </c>
      <c r="C113">
        <v>30</v>
      </c>
      <c r="D113" t="str">
        <f>VLOOKUP(sn23_1k!C113,aci_crop_classifications_iac_cl!$A$2:$C$73,3,FALSE)</f>
        <v>other</v>
      </c>
      <c r="E113">
        <v>51.910193723766497</v>
      </c>
      <c r="F113">
        <v>115.485040870232</v>
      </c>
    </row>
    <row r="114" spans="1:6" x14ac:dyDescent="0.2">
      <c r="A114">
        <v>113</v>
      </c>
      <c r="B114">
        <v>56773</v>
      </c>
      <c r="C114">
        <v>50</v>
      </c>
      <c r="D114" t="str">
        <f>VLOOKUP(sn23_1k!C114,aci_crop_classifications_iac_cl!$A$2:$C$73,3,FALSE)</f>
        <v>tree</v>
      </c>
      <c r="E114">
        <v>85.957337044660093</v>
      </c>
      <c r="F114">
        <v>301.33442026792699</v>
      </c>
    </row>
    <row r="115" spans="1:6" x14ac:dyDescent="0.2">
      <c r="A115">
        <v>114</v>
      </c>
      <c r="B115">
        <v>56774</v>
      </c>
      <c r="C115">
        <v>34</v>
      </c>
      <c r="D115" t="str">
        <f>VLOOKUP(sn23_1k!C115,aci_crop_classifications_iac_cl!$A$2:$C$73,3,FALSE)</f>
        <v>urban</v>
      </c>
      <c r="E115">
        <v>113.213713785233</v>
      </c>
      <c r="F115">
        <v>830.08458471900894</v>
      </c>
    </row>
    <row r="116" spans="1:6" x14ac:dyDescent="0.2">
      <c r="A116">
        <v>115</v>
      </c>
      <c r="B116">
        <v>56936</v>
      </c>
      <c r="C116">
        <v>230</v>
      </c>
      <c r="D116" t="str">
        <f>VLOOKUP(sn23_1k!C116,aci_crop_classifications_iac_cl!$A$2:$C$73,3,FALSE)</f>
        <v>tree</v>
      </c>
      <c r="E116">
        <v>119.907594956588</v>
      </c>
      <c r="F116">
        <v>898.61339282774804</v>
      </c>
    </row>
    <row r="117" spans="1:6" x14ac:dyDescent="0.2">
      <c r="A117">
        <v>116</v>
      </c>
      <c r="B117">
        <v>56937</v>
      </c>
      <c r="C117">
        <v>80</v>
      </c>
      <c r="D117" t="str">
        <f>VLOOKUP(sn23_1k!C117,aci_crop_classifications_iac_cl!$A$2:$C$73,3,FALSE)</f>
        <v>wetland</v>
      </c>
      <c r="E117">
        <v>119.90759495428399</v>
      </c>
      <c r="F117">
        <v>898.61339279316496</v>
      </c>
    </row>
    <row r="118" spans="1:6" x14ac:dyDescent="0.2">
      <c r="A118">
        <v>117</v>
      </c>
      <c r="B118">
        <v>56938</v>
      </c>
      <c r="C118">
        <v>50</v>
      </c>
      <c r="D118" t="str">
        <f>VLOOKUP(sn23_1k!C118,aci_crop_classifications_iac_cl!$A$2:$C$73,3,FALSE)</f>
        <v>tree</v>
      </c>
      <c r="E118">
        <v>119.90759495428399</v>
      </c>
      <c r="F118">
        <v>898.61339279316496</v>
      </c>
    </row>
    <row r="119" spans="1:6" x14ac:dyDescent="0.2">
      <c r="A119">
        <v>118</v>
      </c>
      <c r="B119">
        <v>56939</v>
      </c>
      <c r="C119">
        <v>34</v>
      </c>
      <c r="D119" t="str">
        <f>VLOOKUP(sn23_1k!C119,aci_crop_classifications_iac_cl!$A$2:$C$73,3,FALSE)</f>
        <v>urban</v>
      </c>
      <c r="E119">
        <v>55.643354958059199</v>
      </c>
      <c r="F119">
        <v>132.69309715905399</v>
      </c>
    </row>
    <row r="120" spans="1:6" x14ac:dyDescent="0.2">
      <c r="A120">
        <v>119</v>
      </c>
      <c r="B120">
        <v>56940</v>
      </c>
      <c r="C120">
        <v>50</v>
      </c>
      <c r="D120" t="str">
        <f>VLOOKUP(sn23_1k!C120,aci_crop_classifications_iac_cl!$A$2:$C$73,3,FALSE)</f>
        <v>tree</v>
      </c>
      <c r="E120">
        <v>92.161469302085095</v>
      </c>
      <c r="F120">
        <v>319.40894747072099</v>
      </c>
    </row>
    <row r="121" spans="1:6" x14ac:dyDescent="0.2">
      <c r="A121">
        <v>120</v>
      </c>
      <c r="B121">
        <v>57105</v>
      </c>
      <c r="C121">
        <v>230</v>
      </c>
      <c r="D121" t="str">
        <f>VLOOKUP(sn23_1k!C121,aci_crop_classifications_iac_cl!$A$2:$C$73,3,FALSE)</f>
        <v>tree</v>
      </c>
      <c r="E121">
        <v>179.910441807225</v>
      </c>
      <c r="F121">
        <v>1797.2214353823099</v>
      </c>
    </row>
    <row r="122" spans="1:6" x14ac:dyDescent="0.2">
      <c r="A122">
        <v>121</v>
      </c>
      <c r="B122">
        <v>57106</v>
      </c>
      <c r="C122">
        <v>34</v>
      </c>
      <c r="D122" t="str">
        <f>VLOOKUP(sn23_1k!C122,aci_crop_classifications_iac_cl!$A$2:$C$73,3,FALSE)</f>
        <v>urban</v>
      </c>
      <c r="E122">
        <v>136.856315001442</v>
      </c>
      <c r="F122">
        <v>977.08009930387595</v>
      </c>
    </row>
    <row r="123" spans="1:6" x14ac:dyDescent="0.2">
      <c r="A123">
        <v>122</v>
      </c>
      <c r="B123">
        <v>57110</v>
      </c>
      <c r="C123">
        <v>220</v>
      </c>
      <c r="D123" t="str">
        <f>VLOOKUP(sn23_1k!C123,aci_crop_classifications_iac_cl!$A$2:$C$73,3,FALSE)</f>
        <v>tree</v>
      </c>
      <c r="E123">
        <v>73.050251911594103</v>
      </c>
      <c r="F123">
        <v>173.87433185071399</v>
      </c>
    </row>
    <row r="124" spans="1:6" x14ac:dyDescent="0.2">
      <c r="A124">
        <v>123</v>
      </c>
      <c r="B124">
        <v>57111</v>
      </c>
      <c r="C124">
        <v>34</v>
      </c>
      <c r="D124" t="str">
        <f>VLOOKUP(sn23_1k!C124,aci_crop_classifications_iac_cl!$A$2:$C$73,3,FALSE)</f>
        <v>urban</v>
      </c>
      <c r="E124">
        <v>108.39063142231301</v>
      </c>
      <c r="F124">
        <v>631.28385868007695</v>
      </c>
    </row>
    <row r="125" spans="1:6" x14ac:dyDescent="0.2">
      <c r="A125">
        <v>124</v>
      </c>
      <c r="B125">
        <v>57112</v>
      </c>
      <c r="C125">
        <v>30</v>
      </c>
      <c r="D125" t="str">
        <f>VLOOKUP(sn23_1k!C125,aci_crop_classifications_iac_cl!$A$2:$C$73,3,FALSE)</f>
        <v>other</v>
      </c>
      <c r="E125">
        <v>93.048400481872406</v>
      </c>
      <c r="F125">
        <v>368.64984035879399</v>
      </c>
    </row>
    <row r="126" spans="1:6" x14ac:dyDescent="0.2">
      <c r="A126">
        <v>125</v>
      </c>
      <c r="B126">
        <v>57265</v>
      </c>
      <c r="C126">
        <v>210</v>
      </c>
      <c r="D126" t="str">
        <f>VLOOKUP(sn23_1k!C126,aci_crop_classifications_iac_cl!$A$2:$C$73,3,FALSE)</f>
        <v>tree</v>
      </c>
      <c r="E126">
        <v>239.81492920271401</v>
      </c>
      <c r="F126">
        <v>2695.8342217249101</v>
      </c>
    </row>
    <row r="127" spans="1:6" x14ac:dyDescent="0.2">
      <c r="A127">
        <v>126</v>
      </c>
      <c r="B127">
        <v>57266</v>
      </c>
      <c r="C127">
        <v>80</v>
      </c>
      <c r="D127" t="str">
        <f>VLOOKUP(sn23_1k!C127,aci_crop_classifications_iac_cl!$A$2:$C$73,3,FALSE)</f>
        <v>wetland</v>
      </c>
      <c r="E127">
        <v>119.90752647315399</v>
      </c>
      <c r="F127">
        <v>898.61236587990902</v>
      </c>
    </row>
    <row r="128" spans="1:6" x14ac:dyDescent="0.2">
      <c r="A128">
        <v>127</v>
      </c>
      <c r="B128">
        <v>57267</v>
      </c>
      <c r="C128">
        <v>220</v>
      </c>
      <c r="D128" t="str">
        <f>VLOOKUP(sn23_1k!C128,aci_crop_classifications_iac_cl!$A$2:$C$73,3,FALSE)</f>
        <v>tree</v>
      </c>
      <c r="E128">
        <v>119.907581752841</v>
      </c>
      <c r="F128">
        <v>898.61319763849701</v>
      </c>
    </row>
    <row r="129" spans="1:6" x14ac:dyDescent="0.2">
      <c r="A129">
        <v>128</v>
      </c>
      <c r="B129">
        <v>57268</v>
      </c>
      <c r="C129">
        <v>50</v>
      </c>
      <c r="D129" t="str">
        <f>VLOOKUP(sn23_1k!C129,aci_crop_classifications_iac_cl!$A$2:$C$73,3,FALSE)</f>
        <v>tree</v>
      </c>
      <c r="E129">
        <v>112.43243806056201</v>
      </c>
      <c r="F129">
        <v>575.45347936391602</v>
      </c>
    </row>
    <row r="130" spans="1:6" x14ac:dyDescent="0.2">
      <c r="A130">
        <v>129</v>
      </c>
      <c r="B130">
        <v>57269</v>
      </c>
      <c r="C130">
        <v>34</v>
      </c>
      <c r="D130" t="str">
        <f>VLOOKUP(sn23_1k!C130,aci_crop_classifications_iac_cl!$A$2:$C$73,3,FALSE)</f>
        <v>urban</v>
      </c>
      <c r="E130">
        <v>119.907376448595</v>
      </c>
      <c r="F130">
        <v>898.61012093417798</v>
      </c>
    </row>
    <row r="131" spans="1:6" x14ac:dyDescent="0.2">
      <c r="A131">
        <v>130</v>
      </c>
      <c r="B131">
        <v>57417</v>
      </c>
      <c r="C131">
        <v>30</v>
      </c>
      <c r="D131" t="str">
        <f>VLOOKUP(sn23_1k!C131,aci_crop_classifications_iac_cl!$A$2:$C$73,3,FALSE)</f>
        <v>other</v>
      </c>
      <c r="E131">
        <v>113.098479772204</v>
      </c>
      <c r="F131">
        <v>615.25465728985205</v>
      </c>
    </row>
    <row r="132" spans="1:6" x14ac:dyDescent="0.2">
      <c r="A132">
        <v>131</v>
      </c>
      <c r="B132">
        <v>57418</v>
      </c>
      <c r="C132">
        <v>230</v>
      </c>
      <c r="D132" t="str">
        <f>VLOOKUP(sn23_1k!C132,aci_crop_classifications_iac_cl!$A$2:$C$73,3,FALSE)</f>
        <v>tree</v>
      </c>
      <c r="E132">
        <v>179.81208235071799</v>
      </c>
      <c r="F132">
        <v>1797.22659124964</v>
      </c>
    </row>
    <row r="133" spans="1:6" x14ac:dyDescent="0.2">
      <c r="A133">
        <v>132</v>
      </c>
      <c r="B133">
        <v>57419</v>
      </c>
      <c r="C133">
        <v>80</v>
      </c>
      <c r="D133" t="str">
        <f>VLOOKUP(sn23_1k!C133,aci_crop_classifications_iac_cl!$A$2:$C$73,3,FALSE)</f>
        <v>wetland</v>
      </c>
      <c r="E133">
        <v>119.907526545915</v>
      </c>
      <c r="F133">
        <v>898.61236794361696</v>
      </c>
    </row>
    <row r="134" spans="1:6" x14ac:dyDescent="0.2">
      <c r="A134">
        <v>133</v>
      </c>
      <c r="B134">
        <v>57420</v>
      </c>
      <c r="C134">
        <v>20</v>
      </c>
      <c r="D134" t="str">
        <f>VLOOKUP(sn23_1k!C134,aci_crop_classifications_iac_cl!$A$2:$C$73,3,FALSE)</f>
        <v>water</v>
      </c>
      <c r="E134">
        <v>119.907650236517</v>
      </c>
      <c r="F134">
        <v>898.61422459091705</v>
      </c>
    </row>
    <row r="135" spans="1:6" x14ac:dyDescent="0.2">
      <c r="A135">
        <v>134</v>
      </c>
      <c r="B135">
        <v>57421</v>
      </c>
      <c r="C135">
        <v>210</v>
      </c>
      <c r="D135" t="str">
        <f>VLOOKUP(sn23_1k!C135,aci_crop_classifications_iac_cl!$A$2:$C$73,3,FALSE)</f>
        <v>tree</v>
      </c>
      <c r="E135">
        <v>119.90745800710999</v>
      </c>
      <c r="F135">
        <v>898.611346566679</v>
      </c>
    </row>
    <row r="136" spans="1:6" x14ac:dyDescent="0.2">
      <c r="A136">
        <v>135</v>
      </c>
      <c r="B136">
        <v>57422</v>
      </c>
      <c r="C136">
        <v>122</v>
      </c>
      <c r="D136" t="str">
        <f>VLOOKUP(sn23_1k!C136,aci_crop_classifications_iac_cl!$A$2:$C$73,3,FALSE)</f>
        <v>agriculture</v>
      </c>
      <c r="E136">
        <v>3985.2062778744898</v>
      </c>
      <c r="F136">
        <v>231115.67645856499</v>
      </c>
    </row>
    <row r="137" spans="1:6" x14ac:dyDescent="0.2">
      <c r="A137">
        <v>136</v>
      </c>
      <c r="B137">
        <v>57423</v>
      </c>
      <c r="C137">
        <v>34</v>
      </c>
      <c r="D137" t="str">
        <f>VLOOKUP(sn23_1k!C137,aci_crop_classifications_iac_cl!$A$2:$C$73,3,FALSE)</f>
        <v>urban</v>
      </c>
      <c r="E137">
        <v>119.907444931455</v>
      </c>
      <c r="F137">
        <v>898.61114786701603</v>
      </c>
    </row>
    <row r="138" spans="1:6" x14ac:dyDescent="0.2">
      <c r="A138">
        <v>137</v>
      </c>
      <c r="B138">
        <v>57572</v>
      </c>
      <c r="C138">
        <v>20</v>
      </c>
      <c r="D138" t="str">
        <f>VLOOKUP(sn23_1k!C138,aci_crop_classifications_iac_cl!$A$2:$C$73,3,FALSE)</f>
        <v>water</v>
      </c>
      <c r="E138">
        <v>119.907389525949</v>
      </c>
      <c r="F138">
        <v>898.61031965570999</v>
      </c>
    </row>
    <row r="139" spans="1:6" x14ac:dyDescent="0.2">
      <c r="A139">
        <v>138</v>
      </c>
      <c r="B139">
        <v>57573</v>
      </c>
      <c r="C139">
        <v>80</v>
      </c>
      <c r="D139" t="str">
        <f>VLOOKUP(sn23_1k!C139,aci_crop_classifications_iac_cl!$A$2:$C$73,3,FALSE)</f>
        <v>wetland</v>
      </c>
      <c r="E139">
        <v>119.907650237154</v>
      </c>
      <c r="F139">
        <v>898.61422460046299</v>
      </c>
    </row>
    <row r="140" spans="1:6" x14ac:dyDescent="0.2">
      <c r="A140">
        <v>139</v>
      </c>
      <c r="B140">
        <v>57574</v>
      </c>
      <c r="C140">
        <v>34</v>
      </c>
      <c r="D140" t="str">
        <f>VLOOKUP(sn23_1k!C140,aci_crop_classifications_iac_cl!$A$2:$C$73,3,FALSE)</f>
        <v>urban</v>
      </c>
      <c r="E140">
        <v>179.910415349038</v>
      </c>
      <c r="F140">
        <v>1797.22434833536</v>
      </c>
    </row>
    <row r="141" spans="1:6" x14ac:dyDescent="0.2">
      <c r="A141">
        <v>140</v>
      </c>
      <c r="B141">
        <v>57575</v>
      </c>
      <c r="C141">
        <v>230</v>
      </c>
      <c r="D141" t="str">
        <f>VLOOKUP(sn23_1k!C141,aci_crop_classifications_iac_cl!$A$2:$C$73,3,FALSE)</f>
        <v>tree</v>
      </c>
      <c r="E141">
        <v>119.90751334298101</v>
      </c>
      <c r="F141">
        <v>898.61217276527498</v>
      </c>
    </row>
    <row r="142" spans="1:6" x14ac:dyDescent="0.2">
      <c r="A142">
        <v>141</v>
      </c>
      <c r="B142">
        <v>57577</v>
      </c>
      <c r="C142">
        <v>122</v>
      </c>
      <c r="D142" t="str">
        <f>VLOOKUP(sn23_1k!C142,aci_crop_classifications_iac_cl!$A$2:$C$73,3,FALSE)</f>
        <v>agriculture</v>
      </c>
      <c r="E142">
        <v>151.13784225867099</v>
      </c>
      <c r="F142">
        <v>671.13840640654303</v>
      </c>
    </row>
    <row r="143" spans="1:6" x14ac:dyDescent="0.2">
      <c r="A143">
        <v>142</v>
      </c>
      <c r="B143">
        <v>57579</v>
      </c>
      <c r="C143">
        <v>158</v>
      </c>
      <c r="D143" t="str">
        <f>VLOOKUP(sn23_1k!C143,aci_crop_classifications_iac_cl!$A$2:$C$73,3,FALSE)</f>
        <v>agriculture</v>
      </c>
      <c r="E143">
        <v>190.82611514023699</v>
      </c>
      <c r="F143">
        <v>2016.5543908366999</v>
      </c>
    </row>
    <row r="144" spans="1:6" x14ac:dyDescent="0.2">
      <c r="A144">
        <v>143</v>
      </c>
      <c r="B144">
        <v>57732</v>
      </c>
      <c r="C144">
        <v>230</v>
      </c>
      <c r="D144" t="str">
        <f>VLOOKUP(sn23_1k!C144,aci_crop_classifications_iac_cl!$A$2:$C$73,3,FALSE)</f>
        <v>tree</v>
      </c>
      <c r="E144">
        <v>179.81213775448001</v>
      </c>
      <c r="F144">
        <v>1797.2255655745701</v>
      </c>
    </row>
    <row r="145" spans="1:6" x14ac:dyDescent="0.2">
      <c r="A145">
        <v>144</v>
      </c>
      <c r="B145">
        <v>57733</v>
      </c>
      <c r="C145">
        <v>210</v>
      </c>
      <c r="D145" t="str">
        <f>VLOOKUP(sn23_1k!C145,aci_crop_classifications_iac_cl!$A$2:$C$73,3,FALSE)</f>
        <v>tree</v>
      </c>
      <c r="E145">
        <v>299.81781812863699</v>
      </c>
      <c r="F145">
        <v>3594.4472254215102</v>
      </c>
    </row>
    <row r="146" spans="1:6" x14ac:dyDescent="0.2">
      <c r="A146">
        <v>145</v>
      </c>
      <c r="B146">
        <v>57734</v>
      </c>
      <c r="C146">
        <v>30</v>
      </c>
      <c r="D146" t="str">
        <f>VLOOKUP(sn23_1k!C146,aci_crop_classifications_iac_cl!$A$2:$C$73,3,FALSE)</f>
        <v>other</v>
      </c>
      <c r="E146">
        <v>1751.1295970482499</v>
      </c>
      <c r="F146">
        <v>102363.088741004</v>
      </c>
    </row>
    <row r="147" spans="1:6" x14ac:dyDescent="0.2">
      <c r="A147">
        <v>146</v>
      </c>
      <c r="B147">
        <v>57735</v>
      </c>
      <c r="C147">
        <v>34</v>
      </c>
      <c r="D147" t="str">
        <f>VLOOKUP(sn23_1k!C147,aci_crop_classifications_iac_cl!$A$2:$C$73,3,FALSE)</f>
        <v>urban</v>
      </c>
      <c r="E147">
        <v>119.907513344257</v>
      </c>
      <c r="F147">
        <v>898.61217278440301</v>
      </c>
    </row>
    <row r="148" spans="1:6" x14ac:dyDescent="0.2">
      <c r="A148">
        <v>147</v>
      </c>
      <c r="B148">
        <v>57736</v>
      </c>
      <c r="C148">
        <v>122</v>
      </c>
      <c r="D148" t="str">
        <f>VLOOKUP(sn23_1k!C148,aci_crop_classifications_iac_cl!$A$2:$C$73,3,FALSE)</f>
        <v>agriculture</v>
      </c>
      <c r="E148">
        <v>119.907513342982</v>
      </c>
      <c r="F148">
        <v>898.61217276527498</v>
      </c>
    </row>
    <row r="149" spans="1:6" x14ac:dyDescent="0.2">
      <c r="A149">
        <v>148</v>
      </c>
      <c r="B149">
        <v>57737</v>
      </c>
      <c r="C149">
        <v>230</v>
      </c>
      <c r="D149" t="str">
        <f>VLOOKUP(sn23_1k!C149,aci_crop_classifications_iac_cl!$A$2:$C$73,3,FALSE)</f>
        <v>tree</v>
      </c>
      <c r="E149">
        <v>113.098319289979</v>
      </c>
      <c r="F149">
        <v>615.25288435318998</v>
      </c>
    </row>
    <row r="150" spans="1:6" x14ac:dyDescent="0.2">
      <c r="A150">
        <v>149</v>
      </c>
      <c r="B150">
        <v>57894</v>
      </c>
      <c r="C150">
        <v>230</v>
      </c>
      <c r="D150" t="str">
        <f>VLOOKUP(sn23_1k!C150,aci_crop_classifications_iac_cl!$A$2:$C$73,3,FALSE)</f>
        <v>tree</v>
      </c>
      <c r="E150">
        <v>179.91037314318899</v>
      </c>
      <c r="F150">
        <v>1797.2239146777999</v>
      </c>
    </row>
    <row r="151" spans="1:6" x14ac:dyDescent="0.2">
      <c r="A151">
        <v>150</v>
      </c>
      <c r="B151">
        <v>57895</v>
      </c>
      <c r="C151">
        <v>30</v>
      </c>
      <c r="D151" t="str">
        <f>VLOOKUP(sn23_1k!C151,aci_crop_classifications_iac_cl!$A$2:$C$73,3,FALSE)</f>
        <v>other</v>
      </c>
      <c r="E151">
        <v>119.907526418518</v>
      </c>
      <c r="F151">
        <v>898.61237146222504</v>
      </c>
    </row>
    <row r="152" spans="1:6" x14ac:dyDescent="0.2">
      <c r="A152">
        <v>151</v>
      </c>
      <c r="B152">
        <v>57896</v>
      </c>
      <c r="C152">
        <v>34</v>
      </c>
      <c r="D152" t="str">
        <f>VLOOKUP(sn23_1k!C152,aci_crop_classifications_iac_cl!$A$2:$C$73,3,FALSE)</f>
        <v>urban</v>
      </c>
      <c r="E152">
        <v>179.91048376065299</v>
      </c>
      <c r="F152">
        <v>1797.2245450031701</v>
      </c>
    </row>
    <row r="153" spans="1:6" x14ac:dyDescent="0.2">
      <c r="A153">
        <v>152</v>
      </c>
      <c r="B153">
        <v>57897</v>
      </c>
      <c r="C153">
        <v>30</v>
      </c>
      <c r="D153" t="str">
        <f>VLOOKUP(sn23_1k!C153,aci_crop_classifications_iac_cl!$A$2:$C$73,3,FALSE)</f>
        <v>other</v>
      </c>
      <c r="E153">
        <v>119.907458004806</v>
      </c>
      <c r="F153">
        <v>898.61134653209604</v>
      </c>
    </row>
    <row r="154" spans="1:6" x14ac:dyDescent="0.2">
      <c r="A154">
        <v>153</v>
      </c>
      <c r="B154">
        <v>57898</v>
      </c>
      <c r="C154">
        <v>230</v>
      </c>
      <c r="D154" t="str">
        <f>VLOOKUP(sn23_1k!C154,aci_crop_classifications_iac_cl!$A$2:$C$73,3,FALSE)</f>
        <v>tree</v>
      </c>
      <c r="E154">
        <v>248.59327357374801</v>
      </c>
      <c r="F154">
        <v>1893.5157486194</v>
      </c>
    </row>
    <row r="155" spans="1:6" x14ac:dyDescent="0.2">
      <c r="A155">
        <v>154</v>
      </c>
      <c r="B155">
        <v>58051</v>
      </c>
      <c r="C155">
        <v>30</v>
      </c>
      <c r="D155" t="str">
        <f>VLOOKUP(sn23_1k!C155,aci_crop_classifications_iac_cl!$A$2:$C$73,3,FALSE)</f>
        <v>other</v>
      </c>
      <c r="E155">
        <v>179.91042854977701</v>
      </c>
      <c r="F155">
        <v>1797.2255711364301</v>
      </c>
    </row>
    <row r="156" spans="1:6" x14ac:dyDescent="0.2">
      <c r="A156">
        <v>155</v>
      </c>
      <c r="B156">
        <v>58052</v>
      </c>
      <c r="C156">
        <v>34</v>
      </c>
      <c r="D156" t="str">
        <f>VLOOKUP(sn23_1k!C156,aci_crop_classifications_iac_cl!$A$2:$C$73,3,FALSE)</f>
        <v>urban</v>
      </c>
      <c r="E156">
        <v>119.90745800710999</v>
      </c>
      <c r="F156">
        <v>898.611346566679</v>
      </c>
    </row>
    <row r="157" spans="1:6" x14ac:dyDescent="0.2">
      <c r="A157">
        <v>156</v>
      </c>
      <c r="B157">
        <v>58053</v>
      </c>
      <c r="C157">
        <v>30</v>
      </c>
      <c r="D157" t="str">
        <f>VLOOKUP(sn23_1k!C157,aci_crop_classifications_iac_cl!$A$2:$C$73,3,FALSE)</f>
        <v>other</v>
      </c>
      <c r="E157">
        <v>119.907650232937</v>
      </c>
      <c r="F157">
        <v>898.61422453720695</v>
      </c>
    </row>
    <row r="158" spans="1:6" x14ac:dyDescent="0.2">
      <c r="A158">
        <v>157</v>
      </c>
      <c r="B158">
        <v>58054</v>
      </c>
      <c r="C158">
        <v>50</v>
      </c>
      <c r="D158" t="str">
        <f>VLOOKUP(sn23_1k!C158,aci_crop_classifications_iac_cl!$A$2:$C$73,3,FALSE)</f>
        <v>tree</v>
      </c>
      <c r="E158">
        <v>128.10919175976301</v>
      </c>
      <c r="F158">
        <v>1018.78319057454</v>
      </c>
    </row>
    <row r="159" spans="1:6" x14ac:dyDescent="0.2">
      <c r="A159">
        <v>158</v>
      </c>
      <c r="B159">
        <v>58188</v>
      </c>
      <c r="C159">
        <v>34</v>
      </c>
      <c r="D159" t="str">
        <f>VLOOKUP(sn23_1k!C159,aci_crop_classifications_iac_cl!$A$2:$C$73,3,FALSE)</f>
        <v>urban</v>
      </c>
      <c r="E159">
        <v>179.91042854913999</v>
      </c>
      <c r="F159">
        <v>1797.22557113074</v>
      </c>
    </row>
    <row r="160" spans="1:6" x14ac:dyDescent="0.2">
      <c r="A160">
        <v>159</v>
      </c>
      <c r="B160">
        <v>58189</v>
      </c>
      <c r="C160">
        <v>30</v>
      </c>
      <c r="D160" t="str">
        <f>VLOOKUP(sn23_1k!C160,aci_crop_classifications_iac_cl!$A$2:$C$73,3,FALSE)</f>
        <v>other</v>
      </c>
      <c r="E160">
        <v>119.907458005443</v>
      </c>
      <c r="F160">
        <v>898.61134654164096</v>
      </c>
    </row>
    <row r="161" spans="1:6" x14ac:dyDescent="0.2">
      <c r="A161">
        <v>160</v>
      </c>
      <c r="B161">
        <v>58190</v>
      </c>
      <c r="C161">
        <v>230</v>
      </c>
      <c r="D161" t="str">
        <f>VLOOKUP(sn23_1k!C161,aci_crop_classifications_iac_cl!$A$2:$C$73,3,FALSE)</f>
        <v>tree</v>
      </c>
      <c r="E161">
        <v>119.907513220014</v>
      </c>
      <c r="F161">
        <v>898.612176343942</v>
      </c>
    </row>
    <row r="162" spans="1:6" x14ac:dyDescent="0.2">
      <c r="A162">
        <v>161</v>
      </c>
      <c r="B162">
        <v>58191</v>
      </c>
      <c r="C162">
        <v>220</v>
      </c>
      <c r="D162" t="str">
        <f>VLOOKUP(sn23_1k!C162,aci_crop_classifications_iac_cl!$A$2:$C$73,3,FALSE)</f>
        <v>tree</v>
      </c>
      <c r="E162">
        <v>662.199189106463</v>
      </c>
      <c r="F162">
        <v>13361.7987554513</v>
      </c>
    </row>
    <row r="163" spans="1:6" x14ac:dyDescent="0.2">
      <c r="A163">
        <v>162</v>
      </c>
      <c r="B163">
        <v>58192</v>
      </c>
      <c r="C163">
        <v>50</v>
      </c>
      <c r="D163" t="str">
        <f>VLOOKUP(sn23_1k!C163,aci_crop_classifications_iac_cl!$A$2:$C$73,3,FALSE)</f>
        <v>tree</v>
      </c>
      <c r="E163">
        <v>119.907513215281</v>
      </c>
      <c r="F163">
        <v>898.61217627297299</v>
      </c>
    </row>
    <row r="164" spans="1:6" x14ac:dyDescent="0.2">
      <c r="A164">
        <v>163</v>
      </c>
      <c r="B164">
        <v>58344</v>
      </c>
      <c r="C164">
        <v>34</v>
      </c>
      <c r="D164" t="str">
        <f>VLOOKUP(sn23_1k!C164,aci_crop_classifications_iac_cl!$A$2:$C$73,3,FALSE)</f>
        <v>urban</v>
      </c>
      <c r="E164">
        <v>103.400241950251</v>
      </c>
      <c r="F164">
        <v>648.73906409039205</v>
      </c>
    </row>
    <row r="165" spans="1:6" x14ac:dyDescent="0.2">
      <c r="A165">
        <v>164</v>
      </c>
      <c r="B165">
        <v>58345</v>
      </c>
      <c r="C165">
        <v>30</v>
      </c>
      <c r="D165" t="str">
        <f>VLOOKUP(sn23_1k!C165,aci_crop_classifications_iac_cl!$A$2:$C$73,3,FALSE)</f>
        <v>other</v>
      </c>
      <c r="E165">
        <v>119.907581696468</v>
      </c>
      <c r="F165">
        <v>898.61320318394201</v>
      </c>
    </row>
    <row r="166" spans="1:6" x14ac:dyDescent="0.2">
      <c r="A166">
        <v>165</v>
      </c>
      <c r="B166">
        <v>58489</v>
      </c>
      <c r="C166">
        <v>50</v>
      </c>
      <c r="D166" t="str">
        <f>VLOOKUP(sn23_1k!C166,aci_crop_classifications_iac_cl!$A$2:$C$73,3,FALSE)</f>
        <v>tree</v>
      </c>
      <c r="E166">
        <v>179.81227446788799</v>
      </c>
      <c r="F166">
        <v>1797.22474849735</v>
      </c>
    </row>
    <row r="167" spans="1:6" x14ac:dyDescent="0.2">
      <c r="A167">
        <v>166</v>
      </c>
      <c r="B167">
        <v>58490</v>
      </c>
      <c r="C167">
        <v>210</v>
      </c>
      <c r="D167" t="str">
        <f>VLOOKUP(sn23_1k!C167,aci_crop_classifications_iac_cl!$A$2:$C$73,3,FALSE)</f>
        <v>tree</v>
      </c>
      <c r="E167">
        <v>179.81226139041999</v>
      </c>
      <c r="F167">
        <v>1797.2249646574601</v>
      </c>
    </row>
    <row r="168" spans="1:6" x14ac:dyDescent="0.2">
      <c r="A168">
        <v>167</v>
      </c>
      <c r="B168">
        <v>58491</v>
      </c>
      <c r="C168">
        <v>50</v>
      </c>
      <c r="D168" t="str">
        <f>VLOOKUP(sn23_1k!C168,aci_crop_classifications_iac_cl!$A$2:$C$73,3,FALSE)</f>
        <v>tree</v>
      </c>
      <c r="E168">
        <v>606.64630192455104</v>
      </c>
      <c r="F168">
        <v>13069.2590475201</v>
      </c>
    </row>
    <row r="169" spans="1:6" x14ac:dyDescent="0.2">
      <c r="A169">
        <v>168</v>
      </c>
      <c r="B169">
        <v>58623</v>
      </c>
      <c r="C169">
        <v>230</v>
      </c>
      <c r="D169" t="str">
        <f>VLOOKUP(sn23_1k!C169,aci_crop_classifications_iac_cl!$A$2:$C$73,3,FALSE)</f>
        <v>tree</v>
      </c>
      <c r="E169">
        <v>299.71985629009203</v>
      </c>
      <c r="F169">
        <v>3594.4511486451602</v>
      </c>
    </row>
    <row r="170" spans="1:6" x14ac:dyDescent="0.2">
      <c r="A170">
        <v>169</v>
      </c>
      <c r="B170">
        <v>58624</v>
      </c>
      <c r="C170">
        <v>220</v>
      </c>
      <c r="D170" t="str">
        <f>VLOOKUP(sn23_1k!C170,aci_crop_classifications_iac_cl!$A$2:$C$73,3,FALSE)</f>
        <v>tree</v>
      </c>
      <c r="E170">
        <v>119.907581696468</v>
      </c>
      <c r="F170">
        <v>898.61320318394201</v>
      </c>
    </row>
    <row r="171" spans="1:6" x14ac:dyDescent="0.2">
      <c r="A171">
        <v>170</v>
      </c>
      <c r="B171">
        <v>58752</v>
      </c>
      <c r="C171">
        <v>30</v>
      </c>
      <c r="D171" t="str">
        <f>VLOOKUP(sn23_1k!C171,aci_crop_classifications_iac_cl!$A$2:$C$73,3,FALSE)</f>
        <v>other</v>
      </c>
      <c r="E171">
        <v>119.907526292272</v>
      </c>
      <c r="F171">
        <v>898.61237498034905</v>
      </c>
    </row>
    <row r="172" spans="1:6" x14ac:dyDescent="0.2">
      <c r="A172">
        <v>171</v>
      </c>
      <c r="B172">
        <v>58753</v>
      </c>
      <c r="C172">
        <v>50</v>
      </c>
      <c r="D172" t="str">
        <f>VLOOKUP(sn23_1k!C172,aci_crop_classifications_iac_cl!$A$2:$C$73,3,FALSE)</f>
        <v>tree</v>
      </c>
      <c r="E172">
        <v>119.90759477533599</v>
      </c>
      <c r="F172">
        <v>898.61340192318698</v>
      </c>
    </row>
    <row r="173" spans="1:6" x14ac:dyDescent="0.2">
      <c r="A173">
        <v>172</v>
      </c>
      <c r="B173">
        <v>59066</v>
      </c>
      <c r="C173">
        <v>122</v>
      </c>
      <c r="D173" t="str">
        <f>VLOOKUP(sn23_1k!C173,aci_crop_classifications_iac_cl!$A$2:$C$73,3,FALSE)</f>
        <v>agriculture</v>
      </c>
      <c r="E173">
        <v>451.74397007552602</v>
      </c>
      <c r="F173">
        <v>9090.8355194850192</v>
      </c>
    </row>
    <row r="174" spans="1:6" x14ac:dyDescent="0.2">
      <c r="A174">
        <v>173</v>
      </c>
      <c r="B174">
        <v>59671</v>
      </c>
      <c r="C174">
        <v>122</v>
      </c>
      <c r="D174" t="str">
        <f>VLOOKUP(sn23_1k!C174,aci_crop_classifications_iac_cl!$A$2:$C$73,3,FALSE)</f>
        <v>agriculture</v>
      </c>
      <c r="E174">
        <v>1027.31959769271</v>
      </c>
      <c r="F174">
        <v>23148.457683028599</v>
      </c>
    </row>
    <row r="175" spans="1:6" x14ac:dyDescent="0.2">
      <c r="A175">
        <v>174</v>
      </c>
      <c r="B175">
        <v>60769</v>
      </c>
      <c r="C175">
        <v>147</v>
      </c>
      <c r="D175" t="str">
        <f>VLOOKUP(sn23_1k!C175,aci_crop_classifications_iac_cl!$A$2:$C$73,3,FALSE)</f>
        <v>agriculture</v>
      </c>
      <c r="E175">
        <v>530.46916386833504</v>
      </c>
      <c r="F175">
        <v>9559.6569062797207</v>
      </c>
    </row>
    <row r="176" spans="1:6" x14ac:dyDescent="0.2">
      <c r="A176">
        <v>175</v>
      </c>
      <c r="B176">
        <v>63059</v>
      </c>
      <c r="C176">
        <v>158</v>
      </c>
      <c r="D176" t="str">
        <f>VLOOKUP(sn23_1k!C176,aci_crop_classifications_iac_cl!$A$2:$C$73,3,FALSE)</f>
        <v>agriculture</v>
      </c>
      <c r="E176">
        <v>1045.4301023871801</v>
      </c>
      <c r="F176">
        <v>41371.37997424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FE8A4-C446-48B2-9122-8695294E24B1}">
  <dimension ref="A1:I26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65074</v>
      </c>
      <c r="C2">
        <v>80</v>
      </c>
      <c r="D2" t="str">
        <f>VLOOKUP(sn24_1k!C2,aci_crop_classifications_iac_cl!$A$2:$C$73,3,FALSE)</f>
        <v>wetland</v>
      </c>
      <c r="E2">
        <v>105.18964730849</v>
      </c>
      <c r="F2">
        <v>638.39902651673299</v>
      </c>
      <c r="H2" s="3" t="s">
        <v>230</v>
      </c>
      <c r="I2" t="s">
        <v>229</v>
      </c>
    </row>
    <row r="3" spans="1:9" x14ac:dyDescent="0.2">
      <c r="A3">
        <v>2</v>
      </c>
      <c r="B3">
        <v>65224</v>
      </c>
      <c r="C3">
        <v>210</v>
      </c>
      <c r="D3" t="str">
        <f>VLOOKUP(sn24_1k!C3,aci_crop_classifications_iac_cl!$A$2:$C$73,3,FALSE)</f>
        <v>tree</v>
      </c>
      <c r="E3">
        <v>110.309371675184</v>
      </c>
      <c r="F3">
        <v>572.73053850931797</v>
      </c>
      <c r="H3" s="4" t="s">
        <v>31</v>
      </c>
      <c r="I3" s="5">
        <v>0.15936084692100161</v>
      </c>
    </row>
    <row r="4" spans="1:9" x14ac:dyDescent="0.2">
      <c r="A4">
        <v>3</v>
      </c>
      <c r="B4">
        <v>65706</v>
      </c>
      <c r="C4">
        <v>230</v>
      </c>
      <c r="D4" t="str">
        <f>VLOOKUP(sn24_1k!C4,aci_crop_classifications_iac_cl!$A$2:$C$73,3,FALSE)</f>
        <v>tree</v>
      </c>
      <c r="E4">
        <v>113.09873911718699</v>
      </c>
      <c r="F4">
        <v>615.25761988021895</v>
      </c>
      <c r="H4" s="4" t="s">
        <v>21</v>
      </c>
      <c r="I4" s="5">
        <v>1.5440737684725788E-2</v>
      </c>
    </row>
    <row r="5" spans="1:9" x14ac:dyDescent="0.2">
      <c r="A5">
        <v>4</v>
      </c>
      <c r="B5">
        <v>66011</v>
      </c>
      <c r="C5">
        <v>50</v>
      </c>
      <c r="D5" t="str">
        <f>VLOOKUP(sn24_1k!C5,aci_crop_classifications_iac_cl!$A$2:$C$73,3,FALSE)</f>
        <v>tree</v>
      </c>
      <c r="E5">
        <v>179.90725864157301</v>
      </c>
      <c r="F5">
        <v>1797.2117653102</v>
      </c>
      <c r="H5" s="4" t="s">
        <v>36</v>
      </c>
      <c r="I5" s="5">
        <v>0.7891105566081893</v>
      </c>
    </row>
    <row r="6" spans="1:9" x14ac:dyDescent="0.2">
      <c r="A6">
        <v>5</v>
      </c>
      <c r="B6">
        <v>66012</v>
      </c>
      <c r="C6">
        <v>80</v>
      </c>
      <c r="D6" t="str">
        <f>VLOOKUP(sn24_1k!C6,aci_crop_classifications_iac_cl!$A$2:$C$73,3,FALSE)</f>
        <v>wetland</v>
      </c>
      <c r="E6">
        <v>119.906984221663</v>
      </c>
      <c r="F6">
        <v>898.604345487714</v>
      </c>
      <c r="H6" s="4" t="s">
        <v>26</v>
      </c>
      <c r="I6" s="5">
        <v>2.2217241707245855E-3</v>
      </c>
    </row>
    <row r="7" spans="1:9" x14ac:dyDescent="0.2">
      <c r="A7">
        <v>6</v>
      </c>
      <c r="B7">
        <v>66013</v>
      </c>
      <c r="C7">
        <v>30</v>
      </c>
      <c r="D7" t="str">
        <f>VLOOKUP(sn24_1k!C7,aci_crop_classifications_iac_cl!$A$2:$C$73,3,FALSE)</f>
        <v>other</v>
      </c>
      <c r="E7">
        <v>877.88403151593502</v>
      </c>
      <c r="F7">
        <v>24251.000848937099</v>
      </c>
      <c r="H7" s="4" t="s">
        <v>41</v>
      </c>
      <c r="I7" s="5">
        <v>3.3866134615358735E-2</v>
      </c>
    </row>
    <row r="8" spans="1:9" x14ac:dyDescent="0.2">
      <c r="A8">
        <v>7</v>
      </c>
      <c r="B8">
        <v>66014</v>
      </c>
      <c r="C8">
        <v>50</v>
      </c>
      <c r="D8" t="str">
        <f>VLOOKUP(sn24_1k!C8,aci_crop_classifications_iac_cl!$A$2:$C$73,3,FALSE)</f>
        <v>tree</v>
      </c>
      <c r="E8">
        <v>119.90698415236</v>
      </c>
      <c r="F8">
        <v>898.60434353901098</v>
      </c>
      <c r="H8" s="4" t="s">
        <v>231</v>
      </c>
      <c r="I8" s="5">
        <v>1</v>
      </c>
    </row>
    <row r="9" spans="1:9" x14ac:dyDescent="0.2">
      <c r="A9">
        <v>8</v>
      </c>
      <c r="B9">
        <v>66160</v>
      </c>
      <c r="C9">
        <v>210</v>
      </c>
      <c r="D9" t="str">
        <f>VLOOKUP(sn24_1k!C9,aci_crop_classifications_iac_cl!$A$2:$C$73,3,FALSE)</f>
        <v>tree</v>
      </c>
      <c r="E9">
        <v>65.636626906141998</v>
      </c>
      <c r="F9">
        <v>195.30110306481399</v>
      </c>
    </row>
    <row r="10" spans="1:9" x14ac:dyDescent="0.2">
      <c r="A10">
        <v>9</v>
      </c>
      <c r="B10">
        <v>66161</v>
      </c>
      <c r="C10">
        <v>210</v>
      </c>
      <c r="D10" t="str">
        <f>VLOOKUP(sn24_1k!C10,aci_crop_classifications_iac_cl!$A$2:$C$73,3,FALSE)</f>
        <v>tree</v>
      </c>
      <c r="E10">
        <v>671.03722522501903</v>
      </c>
      <c r="F10">
        <v>12439.2561871496</v>
      </c>
    </row>
    <row r="11" spans="1:9" x14ac:dyDescent="0.2">
      <c r="A11">
        <v>10</v>
      </c>
      <c r="B11">
        <v>66301</v>
      </c>
      <c r="C11">
        <v>220</v>
      </c>
      <c r="D11" t="str">
        <f>VLOOKUP(sn24_1k!C11,aci_crop_classifications_iac_cl!$A$2:$C$73,3,FALSE)</f>
        <v>tree</v>
      </c>
      <c r="E11">
        <v>237.23809440187401</v>
      </c>
      <c r="F11">
        <v>3111.1618997189098</v>
      </c>
    </row>
    <row r="12" spans="1:9" x14ac:dyDescent="0.2">
      <c r="A12">
        <v>11</v>
      </c>
      <c r="B12">
        <v>66439</v>
      </c>
      <c r="C12">
        <v>230</v>
      </c>
      <c r="D12" t="str">
        <f>VLOOKUP(sn24_1k!C12,aci_crop_classifications_iac_cl!$A$2:$C$73,3,FALSE)</f>
        <v>tree</v>
      </c>
      <c r="E12">
        <v>185.064296416421</v>
      </c>
      <c r="F12">
        <v>1734.80009315853</v>
      </c>
    </row>
    <row r="13" spans="1:9" x14ac:dyDescent="0.2">
      <c r="A13">
        <v>12</v>
      </c>
      <c r="B13">
        <v>66440</v>
      </c>
      <c r="C13">
        <v>210</v>
      </c>
      <c r="D13" t="str">
        <f>VLOOKUP(sn24_1k!C13,aci_crop_classifications_iac_cl!$A$2:$C$73,3,FALSE)</f>
        <v>tree</v>
      </c>
      <c r="E13">
        <v>365.207959357704</v>
      </c>
      <c r="F13">
        <v>4441.8282504444796</v>
      </c>
    </row>
    <row r="14" spans="1:9" x14ac:dyDescent="0.2">
      <c r="A14">
        <v>13</v>
      </c>
      <c r="B14">
        <v>66441</v>
      </c>
      <c r="C14">
        <v>220</v>
      </c>
      <c r="D14" t="str">
        <f>VLOOKUP(sn24_1k!C14,aci_crop_classifications_iac_cl!$A$2:$C$73,3,FALSE)</f>
        <v>tree</v>
      </c>
      <c r="E14">
        <v>112.43058561430701</v>
      </c>
      <c r="F14">
        <v>575.44863645081102</v>
      </c>
    </row>
    <row r="15" spans="1:9" x14ac:dyDescent="0.2">
      <c r="A15">
        <v>14</v>
      </c>
      <c r="B15">
        <v>66577</v>
      </c>
      <c r="C15">
        <v>210</v>
      </c>
      <c r="D15" t="str">
        <f>VLOOKUP(sn24_1k!C15,aci_crop_classifications_iac_cl!$A$2:$C$73,3,FALSE)</f>
        <v>tree</v>
      </c>
      <c r="E15">
        <v>179.90716116088399</v>
      </c>
      <c r="F15">
        <v>1797.20947315592</v>
      </c>
    </row>
    <row r="16" spans="1:9" x14ac:dyDescent="0.2">
      <c r="A16">
        <v>15</v>
      </c>
      <c r="B16">
        <v>66712</v>
      </c>
      <c r="C16">
        <v>220</v>
      </c>
      <c r="D16" t="str">
        <f>VLOOKUP(sn24_1k!C16,aci_crop_classifications_iac_cl!$A$2:$C$73,3,FALSE)</f>
        <v>tree</v>
      </c>
      <c r="E16">
        <v>210.26681739277299</v>
      </c>
      <c r="F16">
        <v>1787.9753694188501</v>
      </c>
    </row>
    <row r="17" spans="1:6" x14ac:dyDescent="0.2">
      <c r="A17">
        <v>16</v>
      </c>
      <c r="B17">
        <v>66713</v>
      </c>
      <c r="C17">
        <v>220</v>
      </c>
      <c r="D17" t="str">
        <f>VLOOKUP(sn24_1k!C17,aci_crop_classifications_iac_cl!$A$2:$C$73,3,FALSE)</f>
        <v>tree</v>
      </c>
      <c r="E17">
        <v>112.382853181087</v>
      </c>
      <c r="F17">
        <v>575.44730709946896</v>
      </c>
    </row>
    <row r="18" spans="1:6" x14ac:dyDescent="0.2">
      <c r="A18">
        <v>17</v>
      </c>
      <c r="B18">
        <v>66714</v>
      </c>
      <c r="C18">
        <v>220</v>
      </c>
      <c r="D18" t="str">
        <f>VLOOKUP(sn24_1k!C18,aci_crop_classifications_iac_cl!$A$2:$C$73,3,FALSE)</f>
        <v>tree</v>
      </c>
      <c r="E18">
        <v>179.81384381042301</v>
      </c>
      <c r="F18">
        <v>1797.2070339782399</v>
      </c>
    </row>
    <row r="19" spans="1:6" x14ac:dyDescent="0.2">
      <c r="A19">
        <v>18</v>
      </c>
      <c r="B19">
        <v>66870</v>
      </c>
      <c r="C19">
        <v>230</v>
      </c>
      <c r="D19" t="str">
        <f>VLOOKUP(sn24_1k!C19,aci_crop_classifications_iac_cl!$A$2:$C$73,3,FALSE)</f>
        <v>tree</v>
      </c>
      <c r="E19">
        <v>119.906941972683</v>
      </c>
      <c r="F19">
        <v>898.60371179379104</v>
      </c>
    </row>
    <row r="20" spans="1:6" x14ac:dyDescent="0.2">
      <c r="A20">
        <v>19</v>
      </c>
      <c r="B20">
        <v>66871</v>
      </c>
      <c r="C20">
        <v>80</v>
      </c>
      <c r="D20" t="str">
        <f>VLOOKUP(sn24_1k!C20,aci_crop_classifications_iac_cl!$A$2:$C$73,3,FALSE)</f>
        <v>wetland</v>
      </c>
      <c r="E20">
        <v>119.907065673392</v>
      </c>
      <c r="F20">
        <v>898.605568445637</v>
      </c>
    </row>
    <row r="21" spans="1:6" x14ac:dyDescent="0.2">
      <c r="A21">
        <v>20</v>
      </c>
      <c r="B21">
        <v>66872</v>
      </c>
      <c r="C21">
        <v>230</v>
      </c>
      <c r="D21" t="str">
        <f>VLOOKUP(sn24_1k!C21,aci_crop_classifications_iac_cl!$A$2:$C$73,3,FALSE)</f>
        <v>tree</v>
      </c>
      <c r="E21">
        <v>119.90699727126299</v>
      </c>
      <c r="F21">
        <v>898.60454366237695</v>
      </c>
    </row>
    <row r="22" spans="1:6" x14ac:dyDescent="0.2">
      <c r="A22">
        <v>21</v>
      </c>
      <c r="B22">
        <v>66873</v>
      </c>
      <c r="C22">
        <v>220</v>
      </c>
      <c r="D22" t="str">
        <f>VLOOKUP(sn24_1k!C22,aci_crop_classifications_iac_cl!$A$2:$C$73,3,FALSE)</f>
        <v>tree</v>
      </c>
      <c r="E22">
        <v>219.402590356594</v>
      </c>
      <c r="F22">
        <v>2030.9584399765899</v>
      </c>
    </row>
    <row r="23" spans="1:6" x14ac:dyDescent="0.2">
      <c r="A23">
        <v>22</v>
      </c>
      <c r="B23">
        <v>67034</v>
      </c>
      <c r="C23">
        <v>34</v>
      </c>
      <c r="D23" t="str">
        <f>VLOOKUP(sn24_1k!C23,aci_crop_classifications_iac_cl!$A$2:$C$73,3,FALSE)</f>
        <v>urban</v>
      </c>
      <c r="E23">
        <v>75.258377490191705</v>
      </c>
      <c r="F23">
        <v>260.323828175632</v>
      </c>
    </row>
    <row r="24" spans="1:6" x14ac:dyDescent="0.2">
      <c r="A24">
        <v>23</v>
      </c>
      <c r="B24">
        <v>67035</v>
      </c>
      <c r="C24">
        <v>230</v>
      </c>
      <c r="D24" t="str">
        <f>VLOOKUP(sn24_1k!C24,aci_crop_classifications_iac_cl!$A$2:$C$73,3,FALSE)</f>
        <v>tree</v>
      </c>
      <c r="E24">
        <v>11.755624141692699</v>
      </c>
      <c r="F24">
        <v>5.52236664238269</v>
      </c>
    </row>
    <row r="25" spans="1:6" x14ac:dyDescent="0.2">
      <c r="A25">
        <v>24</v>
      </c>
      <c r="B25">
        <v>67036</v>
      </c>
      <c r="C25">
        <v>210</v>
      </c>
      <c r="D25" t="str">
        <f>VLOOKUP(sn24_1k!C25,aci_crop_classifications_iac_cl!$A$2:$C$73,3,FALSE)</f>
        <v>tree</v>
      </c>
      <c r="E25">
        <v>216.88018871388499</v>
      </c>
      <c r="F25">
        <v>2695.81421684524</v>
      </c>
    </row>
    <row r="26" spans="1:6" x14ac:dyDescent="0.2">
      <c r="A26">
        <v>25</v>
      </c>
      <c r="B26">
        <v>67037</v>
      </c>
      <c r="C26">
        <v>220</v>
      </c>
      <c r="D26" t="str">
        <f>VLOOKUP(sn24_1k!C26,aci_crop_classifications_iac_cl!$A$2:$C$73,3,FALSE)</f>
        <v>tree</v>
      </c>
      <c r="E26">
        <v>214.90357602917899</v>
      </c>
      <c r="F26">
        <v>2110.1602927224499</v>
      </c>
    </row>
    <row r="27" spans="1:6" x14ac:dyDescent="0.2">
      <c r="A27">
        <v>26</v>
      </c>
      <c r="B27">
        <v>67038</v>
      </c>
      <c r="C27">
        <v>230</v>
      </c>
      <c r="D27" t="str">
        <f>VLOOKUP(sn24_1k!C27,aci_crop_classifications_iac_cl!$A$2:$C$73,3,FALSE)</f>
        <v>tree</v>
      </c>
      <c r="E27">
        <v>1748.9075083217199</v>
      </c>
      <c r="F27">
        <v>39686.699496647503</v>
      </c>
    </row>
    <row r="28" spans="1:6" x14ac:dyDescent="0.2">
      <c r="A28">
        <v>27</v>
      </c>
      <c r="B28">
        <v>67039</v>
      </c>
      <c r="C28">
        <v>220</v>
      </c>
      <c r="D28" t="str">
        <f>VLOOKUP(sn24_1k!C28,aci_crop_classifications_iac_cl!$A$2:$C$73,3,FALSE)</f>
        <v>tree</v>
      </c>
      <c r="E28">
        <v>179.813967577082</v>
      </c>
      <c r="F28">
        <v>1797.20745349253</v>
      </c>
    </row>
    <row r="29" spans="1:6" x14ac:dyDescent="0.2">
      <c r="A29">
        <v>28</v>
      </c>
      <c r="B29">
        <v>67170</v>
      </c>
      <c r="C29">
        <v>80</v>
      </c>
      <c r="D29" t="str">
        <f>VLOOKUP(sn24_1k!C29,aci_crop_classifications_iac_cl!$A$2:$C$73,3,FALSE)</f>
        <v>wetland</v>
      </c>
      <c r="E29">
        <v>41.722824230895696</v>
      </c>
      <c r="F29">
        <v>52.674005170234302</v>
      </c>
    </row>
    <row r="30" spans="1:6" x14ac:dyDescent="0.2">
      <c r="A30">
        <v>29</v>
      </c>
      <c r="B30">
        <v>67172</v>
      </c>
      <c r="C30">
        <v>34</v>
      </c>
      <c r="D30" t="str">
        <f>VLOOKUP(sn24_1k!C30,aci_crop_classifications_iac_cl!$A$2:$C$73,3,FALSE)</f>
        <v>urban</v>
      </c>
      <c r="E30">
        <v>108.253030727828</v>
      </c>
      <c r="F30">
        <v>686.59423425236105</v>
      </c>
    </row>
    <row r="31" spans="1:6" x14ac:dyDescent="0.2">
      <c r="A31">
        <v>30</v>
      </c>
      <c r="B31">
        <v>67173</v>
      </c>
      <c r="C31">
        <v>80</v>
      </c>
      <c r="D31" t="str">
        <f>VLOOKUP(sn24_1k!C31,aci_crop_classifications_iac_cl!$A$2:$C$73,3,FALSE)</f>
        <v>wetland</v>
      </c>
      <c r="E31">
        <v>60.0731618741764</v>
      </c>
      <c r="F31">
        <v>144.210067434926</v>
      </c>
    </row>
    <row r="32" spans="1:6" x14ac:dyDescent="0.2">
      <c r="A32">
        <v>31</v>
      </c>
      <c r="B32">
        <v>67178</v>
      </c>
      <c r="C32">
        <v>230</v>
      </c>
      <c r="D32" t="str">
        <f>VLOOKUP(sn24_1k!C32,aci_crop_classifications_iac_cl!$A$2:$C$73,3,FALSE)</f>
        <v>tree</v>
      </c>
      <c r="E32">
        <v>119.906941972683</v>
      </c>
      <c r="F32">
        <v>898.60371179379104</v>
      </c>
    </row>
    <row r="33" spans="1:6" x14ac:dyDescent="0.2">
      <c r="A33">
        <v>32</v>
      </c>
      <c r="B33">
        <v>67179</v>
      </c>
      <c r="C33">
        <v>220</v>
      </c>
      <c r="D33" t="str">
        <f>VLOOKUP(sn24_1k!C33,aci_crop_classifications_iac_cl!$A$2:$C$73,3,FALSE)</f>
        <v>tree</v>
      </c>
      <c r="E33">
        <v>467.32928979565099</v>
      </c>
      <c r="F33">
        <v>7082.43747399934</v>
      </c>
    </row>
    <row r="34" spans="1:6" x14ac:dyDescent="0.2">
      <c r="A34">
        <v>33</v>
      </c>
      <c r="B34">
        <v>67180</v>
      </c>
      <c r="C34">
        <v>230</v>
      </c>
      <c r="D34" t="str">
        <f>VLOOKUP(sn24_1k!C34,aci_crop_classifications_iac_cl!$A$2:$C$73,3,FALSE)</f>
        <v>tree</v>
      </c>
      <c r="E34">
        <v>119.907065739054</v>
      </c>
      <c r="F34">
        <v>898.60557033563305</v>
      </c>
    </row>
    <row r="35" spans="1:6" x14ac:dyDescent="0.2">
      <c r="A35">
        <v>34</v>
      </c>
      <c r="B35">
        <v>67181</v>
      </c>
      <c r="C35">
        <v>50</v>
      </c>
      <c r="D35" t="str">
        <f>VLOOKUP(sn24_1k!C35,aci_crop_classifications_iac_cl!$A$2:$C$73,3,FALSE)</f>
        <v>tree</v>
      </c>
      <c r="E35">
        <v>119.906997270747</v>
      </c>
      <c r="F35">
        <v>898.60454365466103</v>
      </c>
    </row>
    <row r="36" spans="1:6" x14ac:dyDescent="0.2">
      <c r="A36">
        <v>35</v>
      </c>
      <c r="B36">
        <v>67182</v>
      </c>
      <c r="C36">
        <v>230</v>
      </c>
      <c r="D36" t="str">
        <f>VLOOKUP(sn24_1k!C36,aci_crop_classifications_iac_cl!$A$2:$C$73,3,FALSE)</f>
        <v>tree</v>
      </c>
      <c r="E36">
        <v>119.90699727011</v>
      </c>
      <c r="F36">
        <v>898.60454364511702</v>
      </c>
    </row>
    <row r="37" spans="1:6" x14ac:dyDescent="0.2">
      <c r="A37">
        <v>36</v>
      </c>
      <c r="B37">
        <v>67183</v>
      </c>
      <c r="C37">
        <v>210</v>
      </c>
      <c r="D37" t="str">
        <f>VLOOKUP(sn24_1k!C37,aci_crop_classifications_iac_cl!$A$2:$C$73,3,FALSE)</f>
        <v>tree</v>
      </c>
      <c r="E37">
        <v>113.10088872096</v>
      </c>
      <c r="F37">
        <v>615.25648676084302</v>
      </c>
    </row>
    <row r="38" spans="1:6" x14ac:dyDescent="0.2">
      <c r="A38">
        <v>37</v>
      </c>
      <c r="B38">
        <v>67324</v>
      </c>
      <c r="C38">
        <v>147</v>
      </c>
      <c r="D38" t="str">
        <f>VLOOKUP(sn24_1k!C38,aci_crop_classifications_iac_cl!$A$2:$C$73,3,FALSE)</f>
        <v>agriculture</v>
      </c>
      <c r="E38">
        <v>323.74388160529003</v>
      </c>
      <c r="F38">
        <v>6471.9437100414598</v>
      </c>
    </row>
    <row r="39" spans="1:6" x14ac:dyDescent="0.2">
      <c r="A39">
        <v>38</v>
      </c>
      <c r="B39">
        <v>67325</v>
      </c>
      <c r="C39">
        <v>210</v>
      </c>
      <c r="D39" t="str">
        <f>VLOOKUP(sn24_1k!C39,aci_crop_classifications_iac_cl!$A$2:$C$73,3,FALSE)</f>
        <v>tree</v>
      </c>
      <c r="E39">
        <v>221.13426902087701</v>
      </c>
      <c r="F39">
        <v>2122.73695932685</v>
      </c>
    </row>
    <row r="40" spans="1:6" x14ac:dyDescent="0.2">
      <c r="A40">
        <v>39</v>
      </c>
      <c r="B40">
        <v>67326</v>
      </c>
      <c r="C40">
        <v>80</v>
      </c>
      <c r="D40" t="str">
        <f>VLOOKUP(sn24_1k!C40,aci_crop_classifications_iac_cl!$A$2:$C$73,3,FALSE)</f>
        <v>wetland</v>
      </c>
      <c r="E40">
        <v>113.098799088612</v>
      </c>
      <c r="F40">
        <v>615.25827027319099</v>
      </c>
    </row>
    <row r="41" spans="1:6" x14ac:dyDescent="0.2">
      <c r="A41">
        <v>40</v>
      </c>
      <c r="B41">
        <v>67327</v>
      </c>
      <c r="C41">
        <v>220</v>
      </c>
      <c r="D41" t="str">
        <f>VLOOKUP(sn24_1k!C41,aci_crop_classifications_iac_cl!$A$2:$C$73,3,FALSE)</f>
        <v>tree</v>
      </c>
      <c r="E41">
        <v>119.906789078514</v>
      </c>
      <c r="F41">
        <v>898.60141971222799</v>
      </c>
    </row>
    <row r="42" spans="1:6" x14ac:dyDescent="0.2">
      <c r="A42">
        <v>41</v>
      </c>
      <c r="B42">
        <v>67328</v>
      </c>
      <c r="C42">
        <v>220</v>
      </c>
      <c r="D42" t="str">
        <f>VLOOKUP(sn24_1k!C42,aci_crop_classifications_iac_cl!$A$2:$C$73,3,FALSE)</f>
        <v>tree</v>
      </c>
      <c r="E42">
        <v>55.402121003170997</v>
      </c>
      <c r="F42">
        <v>136.93947461375799</v>
      </c>
    </row>
    <row r="43" spans="1:6" x14ac:dyDescent="0.2">
      <c r="A43">
        <v>42</v>
      </c>
      <c r="B43">
        <v>67329</v>
      </c>
      <c r="C43">
        <v>220</v>
      </c>
      <c r="D43" t="str">
        <f>VLOOKUP(sn24_1k!C43,aci_crop_classifications_iac_cl!$A$2:$C$73,3,FALSE)</f>
        <v>tree</v>
      </c>
      <c r="E43">
        <v>112.38300226368401</v>
      </c>
      <c r="F43">
        <v>575.44817586484601</v>
      </c>
    </row>
    <row r="44" spans="1:6" x14ac:dyDescent="0.2">
      <c r="A44">
        <v>43</v>
      </c>
      <c r="B44">
        <v>67449</v>
      </c>
      <c r="C44">
        <v>220</v>
      </c>
      <c r="D44" t="str">
        <f>VLOOKUP(sn24_1k!C44,aci_crop_classifications_iac_cl!$A$2:$C$73,3,FALSE)</f>
        <v>tree</v>
      </c>
      <c r="E44">
        <v>119.906981364689</v>
      </c>
      <c r="F44">
        <v>898.60429963461695</v>
      </c>
    </row>
    <row r="45" spans="1:6" x14ac:dyDescent="0.2">
      <c r="A45">
        <v>44</v>
      </c>
      <c r="B45">
        <v>67450</v>
      </c>
      <c r="C45">
        <v>210</v>
      </c>
      <c r="D45" t="str">
        <f>VLOOKUP(sn24_1k!C45,aci_crop_classifications_iac_cl!$A$2:$C$73,3,FALSE)</f>
        <v>tree</v>
      </c>
      <c r="E45">
        <v>299.81405828467598</v>
      </c>
      <c r="F45">
        <v>4493.02213749561</v>
      </c>
    </row>
    <row r="46" spans="1:6" x14ac:dyDescent="0.2">
      <c r="A46">
        <v>45</v>
      </c>
      <c r="B46">
        <v>67451</v>
      </c>
      <c r="C46">
        <v>34</v>
      </c>
      <c r="D46" t="str">
        <f>VLOOKUP(sn24_1k!C46,aci_crop_classifications_iac_cl!$A$2:$C$73,3,FALSE)</f>
        <v>urban</v>
      </c>
      <c r="E46">
        <v>175.89067368802199</v>
      </c>
      <c r="F46">
        <v>1773.18345921585</v>
      </c>
    </row>
    <row r="47" spans="1:6" x14ac:dyDescent="0.2">
      <c r="A47">
        <v>46</v>
      </c>
      <c r="B47">
        <v>67452</v>
      </c>
      <c r="C47">
        <v>210</v>
      </c>
      <c r="D47" t="str">
        <f>VLOOKUP(sn24_1k!C47,aci_crop_classifications_iac_cl!$A$2:$C$73,3,FALSE)</f>
        <v>tree</v>
      </c>
      <c r="E47">
        <v>96.011477510537006</v>
      </c>
      <c r="F47">
        <v>509.50935467714902</v>
      </c>
    </row>
    <row r="48" spans="1:6" x14ac:dyDescent="0.2">
      <c r="A48">
        <v>47</v>
      </c>
      <c r="B48">
        <v>67453</v>
      </c>
      <c r="C48">
        <v>230</v>
      </c>
      <c r="D48" t="str">
        <f>VLOOKUP(sn24_1k!C48,aci_crop_classifications_iac_cl!$A$2:$C$73,3,FALSE)</f>
        <v>tree</v>
      </c>
      <c r="E48">
        <v>119.907010321141</v>
      </c>
      <c r="F48">
        <v>898.60474183932502</v>
      </c>
    </row>
    <row r="49" spans="1:6" x14ac:dyDescent="0.2">
      <c r="A49">
        <v>48</v>
      </c>
      <c r="B49">
        <v>67454</v>
      </c>
      <c r="C49">
        <v>230</v>
      </c>
      <c r="D49" t="str">
        <f>VLOOKUP(sn24_1k!C49,aci_crop_classifications_iac_cl!$A$2:$C$73,3,FALSE)</f>
        <v>tree</v>
      </c>
      <c r="E49">
        <v>310.28859415002</v>
      </c>
      <c r="F49">
        <v>6396.6365490477701</v>
      </c>
    </row>
    <row r="50" spans="1:6" x14ac:dyDescent="0.2">
      <c r="A50">
        <v>49</v>
      </c>
      <c r="B50">
        <v>67455</v>
      </c>
      <c r="C50">
        <v>230</v>
      </c>
      <c r="D50" t="str">
        <f>VLOOKUP(sn24_1k!C50,aci_crop_classifications_iac_cl!$A$2:$C$73,3,FALSE)</f>
        <v>tree</v>
      </c>
      <c r="E50">
        <v>112.38300226035</v>
      </c>
      <c r="F50">
        <v>575.44817583799295</v>
      </c>
    </row>
    <row r="51" spans="1:6" x14ac:dyDescent="0.2">
      <c r="A51">
        <v>50</v>
      </c>
      <c r="B51">
        <v>67592</v>
      </c>
      <c r="C51">
        <v>230</v>
      </c>
      <c r="D51" t="str">
        <f>VLOOKUP(sn24_1k!C51,aci_crop_classifications_iac_cl!$A$2:$C$73,3,FALSE)</f>
        <v>tree</v>
      </c>
      <c r="E51">
        <v>119.907105065593</v>
      </c>
      <c r="F51">
        <v>898.60615629692199</v>
      </c>
    </row>
    <row r="52" spans="1:6" x14ac:dyDescent="0.2">
      <c r="A52">
        <v>51</v>
      </c>
      <c r="B52">
        <v>67593</v>
      </c>
      <c r="C52">
        <v>230</v>
      </c>
      <c r="D52" t="str">
        <f>VLOOKUP(sn24_1k!C52,aci_crop_classifications_iac_cl!$A$2:$C$73,3,FALSE)</f>
        <v>tree</v>
      </c>
      <c r="E52">
        <v>119.906981246518</v>
      </c>
      <c r="F52">
        <v>898.60430303187104</v>
      </c>
    </row>
    <row r="53" spans="1:6" x14ac:dyDescent="0.2">
      <c r="A53">
        <v>52</v>
      </c>
      <c r="B53">
        <v>67594</v>
      </c>
      <c r="C53">
        <v>34</v>
      </c>
      <c r="D53" t="str">
        <f>VLOOKUP(sn24_1k!C53,aci_crop_classifications_iac_cl!$A$2:$C$73,3,FALSE)</f>
        <v>urban</v>
      </c>
      <c r="E53">
        <v>119.906981246909</v>
      </c>
      <c r="F53">
        <v>898.60430303778605</v>
      </c>
    </row>
    <row r="54" spans="1:6" x14ac:dyDescent="0.2">
      <c r="A54">
        <v>53</v>
      </c>
      <c r="B54">
        <v>67595</v>
      </c>
      <c r="C54">
        <v>230</v>
      </c>
      <c r="D54" t="str">
        <f>VLOOKUP(sn24_1k!C54,aci_crop_classifications_iac_cl!$A$2:$C$73,3,FALSE)</f>
        <v>tree</v>
      </c>
      <c r="E54">
        <v>119.907036478028</v>
      </c>
      <c r="F54">
        <v>898.60513298046101</v>
      </c>
    </row>
    <row r="55" spans="1:6" x14ac:dyDescent="0.2">
      <c r="A55">
        <v>54</v>
      </c>
      <c r="B55">
        <v>67596</v>
      </c>
      <c r="C55">
        <v>220</v>
      </c>
      <c r="D55" t="str">
        <f>VLOOKUP(sn24_1k!C55,aci_crop_classifications_iac_cl!$A$2:$C$73,3,FALSE)</f>
        <v>tree</v>
      </c>
      <c r="E55">
        <v>239.81396534363901</v>
      </c>
      <c r="F55">
        <v>3594.4173036648899</v>
      </c>
    </row>
    <row r="56" spans="1:6" x14ac:dyDescent="0.2">
      <c r="A56">
        <v>55</v>
      </c>
      <c r="B56">
        <v>67597</v>
      </c>
      <c r="C56">
        <v>220</v>
      </c>
      <c r="D56" t="str">
        <f>VLOOKUP(sn24_1k!C56,aci_crop_classifications_iac_cl!$A$2:$C$73,3,FALSE)</f>
        <v>tree</v>
      </c>
      <c r="E56">
        <v>352.10390224186898</v>
      </c>
      <c r="F56">
        <v>4169.8640035485296</v>
      </c>
    </row>
    <row r="57" spans="1:6" x14ac:dyDescent="0.2">
      <c r="A57">
        <v>56</v>
      </c>
      <c r="B57">
        <v>67598</v>
      </c>
      <c r="C57">
        <v>210</v>
      </c>
      <c r="D57" t="str">
        <f>VLOOKUP(sn24_1k!C57,aci_crop_classifications_iac_cl!$A$2:$C$73,3,FALSE)</f>
        <v>tree</v>
      </c>
      <c r="E57">
        <v>222.79538101241599</v>
      </c>
      <c r="F57">
        <v>2152.3419139818898</v>
      </c>
    </row>
    <row r="58" spans="1:6" x14ac:dyDescent="0.2">
      <c r="A58">
        <v>57</v>
      </c>
      <c r="B58">
        <v>67599</v>
      </c>
      <c r="C58">
        <v>230</v>
      </c>
      <c r="D58" t="str">
        <f>VLOOKUP(sn24_1k!C58,aci_crop_classifications_iac_cl!$A$2:$C$73,3,FALSE)</f>
        <v>tree</v>
      </c>
      <c r="E58">
        <v>112.430406524066</v>
      </c>
      <c r="F58">
        <v>575.44719744038105</v>
      </c>
    </row>
    <row r="59" spans="1:6" x14ac:dyDescent="0.2">
      <c r="A59">
        <v>58</v>
      </c>
      <c r="B59">
        <v>67600</v>
      </c>
      <c r="C59">
        <v>210</v>
      </c>
      <c r="D59" t="str">
        <f>VLOOKUP(sn24_1k!C59,aci_crop_classifications_iac_cl!$A$2:$C$73,3,FALSE)</f>
        <v>tree</v>
      </c>
      <c r="E59">
        <v>500.94284337692602</v>
      </c>
      <c r="F59">
        <v>8387.95288336269</v>
      </c>
    </row>
    <row r="60" spans="1:6" x14ac:dyDescent="0.2">
      <c r="A60">
        <v>59</v>
      </c>
      <c r="B60">
        <v>67730</v>
      </c>
      <c r="C60">
        <v>80</v>
      </c>
      <c r="D60" t="str">
        <f>VLOOKUP(sn24_1k!C60,aci_crop_classifications_iac_cl!$A$2:$C$73,3,FALSE)</f>
        <v>wetland</v>
      </c>
      <c r="E60">
        <v>112.430640015127</v>
      </c>
      <c r="F60">
        <v>575.44940839162496</v>
      </c>
    </row>
    <row r="61" spans="1:6" x14ac:dyDescent="0.2">
      <c r="A61">
        <v>60</v>
      </c>
      <c r="B61">
        <v>67731</v>
      </c>
      <c r="C61">
        <v>220</v>
      </c>
      <c r="D61" t="str">
        <f>VLOOKUP(sn24_1k!C61,aci_crop_classifications_iac_cl!$A$2:$C$73,3,FALSE)</f>
        <v>tree</v>
      </c>
      <c r="E61">
        <v>119.907023491969</v>
      </c>
      <c r="F61">
        <v>898.60493667170999</v>
      </c>
    </row>
    <row r="62" spans="1:6" x14ac:dyDescent="0.2">
      <c r="A62">
        <v>61</v>
      </c>
      <c r="B62">
        <v>67732</v>
      </c>
      <c r="C62">
        <v>50</v>
      </c>
      <c r="D62" t="str">
        <f>VLOOKUP(sn24_1k!C62,aci_crop_classifications_iac_cl!$A$2:$C$73,3,FALSE)</f>
        <v>tree</v>
      </c>
      <c r="E62">
        <v>119.907010321657</v>
      </c>
      <c r="F62">
        <v>898.60474184704105</v>
      </c>
    </row>
    <row r="63" spans="1:6" x14ac:dyDescent="0.2">
      <c r="A63">
        <v>62</v>
      </c>
      <c r="B63">
        <v>67733</v>
      </c>
      <c r="C63">
        <v>80</v>
      </c>
      <c r="D63" t="str">
        <f>VLOOKUP(sn24_1k!C63,aci_crop_classifications_iac_cl!$A$2:$C$73,3,FALSE)</f>
        <v>wetland</v>
      </c>
      <c r="E63">
        <v>412.19683608038298</v>
      </c>
      <c r="F63">
        <v>5714.7797033898596</v>
      </c>
    </row>
    <row r="64" spans="1:6" x14ac:dyDescent="0.2">
      <c r="A64">
        <v>63</v>
      </c>
      <c r="B64">
        <v>67734</v>
      </c>
      <c r="C64">
        <v>220</v>
      </c>
      <c r="D64" t="str">
        <f>VLOOKUP(sn24_1k!C64,aci_crop_classifications_iac_cl!$A$2:$C$73,3,FALSE)</f>
        <v>tree</v>
      </c>
      <c r="E64">
        <v>216.93157094035701</v>
      </c>
      <c r="F64">
        <v>2695.8136138355799</v>
      </c>
    </row>
    <row r="65" spans="1:6" x14ac:dyDescent="0.2">
      <c r="A65">
        <v>64</v>
      </c>
      <c r="B65">
        <v>67735</v>
      </c>
      <c r="C65">
        <v>230</v>
      </c>
      <c r="D65" t="str">
        <f>VLOOKUP(sn24_1k!C65,aci_crop_classifications_iac_cl!$A$2:$C$73,3,FALSE)</f>
        <v>tree</v>
      </c>
      <c r="E65">
        <v>119.906997152473</v>
      </c>
      <c r="F65">
        <v>898.60454703237201</v>
      </c>
    </row>
    <row r="66" spans="1:6" x14ac:dyDescent="0.2">
      <c r="A66">
        <v>65</v>
      </c>
      <c r="B66">
        <v>67879</v>
      </c>
      <c r="C66">
        <v>50</v>
      </c>
      <c r="D66" t="str">
        <f>VLOOKUP(sn24_1k!C66,aci_crop_classifications_iac_cl!$A$2:$C$73,3,FALSE)</f>
        <v>tree</v>
      </c>
      <c r="E66">
        <v>119.906994420085</v>
      </c>
      <c r="F66">
        <v>898.60449790199903</v>
      </c>
    </row>
    <row r="67" spans="1:6" x14ac:dyDescent="0.2">
      <c r="A67">
        <v>66</v>
      </c>
      <c r="B67">
        <v>67880</v>
      </c>
      <c r="C67">
        <v>80</v>
      </c>
      <c r="D67" t="str">
        <f>VLOOKUP(sn24_1k!C67,aci_crop_classifications_iac_cl!$A$2:$C$73,3,FALSE)</f>
        <v>wetland</v>
      </c>
      <c r="E67">
        <v>119.90698124754699</v>
      </c>
      <c r="F67">
        <v>898.60430304732995</v>
      </c>
    </row>
    <row r="68" spans="1:6" x14ac:dyDescent="0.2">
      <c r="A68">
        <v>67</v>
      </c>
      <c r="B68">
        <v>67881</v>
      </c>
      <c r="C68">
        <v>230</v>
      </c>
      <c r="D68" t="str">
        <f>VLOOKUP(sn24_1k!C68,aci_crop_classifications_iac_cl!$A$2:$C$73,3,FALSE)</f>
        <v>tree</v>
      </c>
      <c r="E68">
        <v>119.907241936784</v>
      </c>
      <c r="F68">
        <v>898.60820777797801</v>
      </c>
    </row>
    <row r="69" spans="1:6" x14ac:dyDescent="0.2">
      <c r="A69">
        <v>68</v>
      </c>
      <c r="B69">
        <v>67882</v>
      </c>
      <c r="C69">
        <v>210</v>
      </c>
      <c r="D69" t="str">
        <f>VLOOKUP(sn24_1k!C69,aci_crop_classifications_iac_cl!$A$2:$C$73,3,FALSE)</f>
        <v>tree</v>
      </c>
      <c r="E69">
        <v>276.83860429104402</v>
      </c>
      <c r="F69">
        <v>4493.0225418356104</v>
      </c>
    </row>
    <row r="70" spans="1:6" x14ac:dyDescent="0.2">
      <c r="A70">
        <v>69</v>
      </c>
      <c r="B70">
        <v>67883</v>
      </c>
      <c r="C70">
        <v>220</v>
      </c>
      <c r="D70" t="str">
        <f>VLOOKUP(sn24_1k!C70,aci_crop_classifications_iac_cl!$A$2:$C$73,3,FALSE)</f>
        <v>tree</v>
      </c>
      <c r="E70">
        <v>359.72099915483199</v>
      </c>
      <c r="F70">
        <v>6290.2346562184202</v>
      </c>
    </row>
    <row r="71" spans="1:6" x14ac:dyDescent="0.2">
      <c r="A71">
        <v>70</v>
      </c>
      <c r="B71">
        <v>67884</v>
      </c>
      <c r="C71">
        <v>230</v>
      </c>
      <c r="D71" t="str">
        <f>VLOOKUP(sn24_1k!C71,aci_crop_classifications_iac_cl!$A$2:$C$73,3,FALSE)</f>
        <v>tree</v>
      </c>
      <c r="E71">
        <v>119.907036479057</v>
      </c>
      <c r="F71">
        <v>898.60513299592003</v>
      </c>
    </row>
    <row r="72" spans="1:6" x14ac:dyDescent="0.2">
      <c r="A72">
        <v>71</v>
      </c>
      <c r="B72">
        <v>67885</v>
      </c>
      <c r="C72">
        <v>210</v>
      </c>
      <c r="D72" t="str">
        <f>VLOOKUP(sn24_1k!C72,aci_crop_classifications_iac_cl!$A$2:$C$73,3,FALSE)</f>
        <v>tree</v>
      </c>
      <c r="E72">
        <v>359.72110961900597</v>
      </c>
      <c r="F72">
        <v>4493.0264904314099</v>
      </c>
    </row>
    <row r="73" spans="1:6" x14ac:dyDescent="0.2">
      <c r="A73">
        <v>72</v>
      </c>
      <c r="B73">
        <v>67886</v>
      </c>
      <c r="C73">
        <v>230</v>
      </c>
      <c r="D73" t="str">
        <f>VLOOKUP(sn24_1k!C73,aci_crop_classifications_iac_cl!$A$2:$C$73,3,FALSE)</f>
        <v>tree</v>
      </c>
      <c r="E73">
        <v>119.906968073952</v>
      </c>
      <c r="F73">
        <v>898.60410816994204</v>
      </c>
    </row>
    <row r="74" spans="1:6" x14ac:dyDescent="0.2">
      <c r="A74">
        <v>73</v>
      </c>
      <c r="B74">
        <v>67887</v>
      </c>
      <c r="C74">
        <v>230</v>
      </c>
      <c r="D74" t="str">
        <f>VLOOKUP(sn24_1k!C74,aci_crop_classifications_iac_cl!$A$2:$C$73,3,FALSE)</f>
        <v>tree</v>
      </c>
      <c r="E74">
        <v>1140.4970352237301</v>
      </c>
      <c r="F74">
        <v>16489.2636432652</v>
      </c>
    </row>
    <row r="75" spans="1:6" x14ac:dyDescent="0.2">
      <c r="A75">
        <v>74</v>
      </c>
      <c r="B75">
        <v>67888</v>
      </c>
      <c r="C75">
        <v>210</v>
      </c>
      <c r="D75" t="str">
        <f>VLOOKUP(sn24_1k!C75,aci_crop_classifications_iac_cl!$A$2:$C$73,3,FALSE)</f>
        <v>tree</v>
      </c>
      <c r="E75">
        <v>119.907010320113</v>
      </c>
      <c r="F75">
        <v>898.60474182386497</v>
      </c>
    </row>
    <row r="76" spans="1:6" x14ac:dyDescent="0.2">
      <c r="A76">
        <v>75</v>
      </c>
      <c r="B76">
        <v>67889</v>
      </c>
      <c r="C76">
        <v>220</v>
      </c>
      <c r="D76" t="str">
        <f>VLOOKUP(sn24_1k!C76,aci_crop_classifications_iac_cl!$A$2:$C$73,3,FALSE)</f>
        <v>tree</v>
      </c>
      <c r="E76">
        <v>119.907010321657</v>
      </c>
      <c r="F76">
        <v>898.60474184704105</v>
      </c>
    </row>
    <row r="77" spans="1:6" x14ac:dyDescent="0.2">
      <c r="A77">
        <v>76</v>
      </c>
      <c r="B77">
        <v>67890</v>
      </c>
      <c r="C77">
        <v>210</v>
      </c>
      <c r="D77" t="str">
        <f>VLOOKUP(sn24_1k!C77,aci_crop_classifications_iac_cl!$A$2:$C$73,3,FALSE)</f>
        <v>tree</v>
      </c>
      <c r="E77">
        <v>112.430563573192</v>
      </c>
      <c r="F77">
        <v>575.44902534000596</v>
      </c>
    </row>
    <row r="78" spans="1:6" x14ac:dyDescent="0.2">
      <c r="A78">
        <v>77</v>
      </c>
      <c r="B78">
        <v>67891</v>
      </c>
      <c r="C78">
        <v>230</v>
      </c>
      <c r="D78" t="str">
        <f>VLOOKUP(sn24_1k!C78,aci_crop_classifications_iac_cl!$A$2:$C$73,3,FALSE)</f>
        <v>tree</v>
      </c>
      <c r="E78">
        <v>1325.84995901044</v>
      </c>
      <c r="F78">
        <v>37041.234759175102</v>
      </c>
    </row>
    <row r="79" spans="1:6" x14ac:dyDescent="0.2">
      <c r="A79">
        <v>78</v>
      </c>
      <c r="B79">
        <v>68044</v>
      </c>
      <c r="C79">
        <v>220</v>
      </c>
      <c r="D79" t="str">
        <f>VLOOKUP(sn24_1k!C79,aci_crop_classifications_iac_cl!$A$2:$C$73,3,FALSE)</f>
        <v>tree</v>
      </c>
      <c r="E79">
        <v>119.907049649862</v>
      </c>
      <c r="F79">
        <v>898.60532783013002</v>
      </c>
    </row>
    <row r="80" spans="1:6" x14ac:dyDescent="0.2">
      <c r="A80">
        <v>79</v>
      </c>
      <c r="B80">
        <v>68045</v>
      </c>
      <c r="C80">
        <v>80</v>
      </c>
      <c r="D80" t="str">
        <f>VLOOKUP(sn24_1k!C80,aci_crop_classifications_iac_cl!$A$2:$C$73,3,FALSE)</f>
        <v>wetland</v>
      </c>
      <c r="E80">
        <v>119.907049715488</v>
      </c>
      <c r="F80">
        <v>898.60532972332601</v>
      </c>
    </row>
    <row r="81" spans="1:6" x14ac:dyDescent="0.2">
      <c r="A81">
        <v>80</v>
      </c>
      <c r="B81">
        <v>68046</v>
      </c>
      <c r="C81">
        <v>210</v>
      </c>
      <c r="D81" t="str">
        <f>VLOOKUP(sn24_1k!C81,aci_crop_classifications_iac_cl!$A$2:$C$73,3,FALSE)</f>
        <v>tree</v>
      </c>
      <c r="E81">
        <v>119.906981246393</v>
      </c>
      <c r="F81">
        <v>898.60430303007001</v>
      </c>
    </row>
    <row r="82" spans="1:6" x14ac:dyDescent="0.2">
      <c r="A82">
        <v>81</v>
      </c>
      <c r="B82">
        <v>68047</v>
      </c>
      <c r="C82">
        <v>210</v>
      </c>
      <c r="D82" t="str">
        <f>VLOOKUP(sn24_1k!C82,aci_crop_classifications_iac_cl!$A$2:$C$73,3,FALSE)</f>
        <v>tree</v>
      </c>
      <c r="E82">
        <v>119.90695490487801</v>
      </c>
      <c r="F82">
        <v>898.60391335844804</v>
      </c>
    </row>
    <row r="83" spans="1:6" x14ac:dyDescent="0.2">
      <c r="A83">
        <v>82</v>
      </c>
      <c r="B83">
        <v>68048</v>
      </c>
      <c r="C83">
        <v>220</v>
      </c>
      <c r="D83" t="str">
        <f>VLOOKUP(sn24_1k!C83,aci_crop_classifications_iac_cl!$A$2:$C$73,3,FALSE)</f>
        <v>tree</v>
      </c>
      <c r="E83">
        <v>389.21783666529399</v>
      </c>
      <c r="F83">
        <v>5714.7799007840804</v>
      </c>
    </row>
    <row r="84" spans="1:6" x14ac:dyDescent="0.2">
      <c r="A84">
        <v>83</v>
      </c>
      <c r="B84">
        <v>68049</v>
      </c>
      <c r="C84">
        <v>230</v>
      </c>
      <c r="D84" t="str">
        <f>VLOOKUP(sn24_1k!C84,aci_crop_classifications_iac_cl!$A$2:$C$73,3,FALSE)</f>
        <v>tree</v>
      </c>
      <c r="E84">
        <v>179.81424119721001</v>
      </c>
      <c r="F84">
        <v>1797.2125838111001</v>
      </c>
    </row>
    <row r="85" spans="1:6" x14ac:dyDescent="0.2">
      <c r="A85">
        <v>84</v>
      </c>
      <c r="B85">
        <v>68050</v>
      </c>
      <c r="C85">
        <v>80</v>
      </c>
      <c r="D85" t="str">
        <f>VLOOKUP(sn24_1k!C85,aci_crop_classifications_iac_cl!$A$2:$C$73,3,FALSE)</f>
        <v>wetland</v>
      </c>
      <c r="E85">
        <v>971.73410761881598</v>
      </c>
      <c r="F85">
        <v>24230.338201094099</v>
      </c>
    </row>
    <row r="86" spans="1:6" x14ac:dyDescent="0.2">
      <c r="A86">
        <v>85</v>
      </c>
      <c r="B86">
        <v>68198</v>
      </c>
      <c r="C86">
        <v>80</v>
      </c>
      <c r="D86" t="str">
        <f>VLOOKUP(sn24_1k!C86,aci_crop_classifications_iac_cl!$A$2:$C$73,3,FALSE)</f>
        <v>wetland</v>
      </c>
      <c r="E86">
        <v>119.90699441790299</v>
      </c>
      <c r="F86">
        <v>898.60449786927995</v>
      </c>
    </row>
    <row r="87" spans="1:6" x14ac:dyDescent="0.2">
      <c r="A87">
        <v>86</v>
      </c>
      <c r="B87">
        <v>68199</v>
      </c>
      <c r="C87">
        <v>230</v>
      </c>
      <c r="D87" t="str">
        <f>VLOOKUP(sn24_1k!C87,aci_crop_classifications_iac_cl!$A$2:$C$73,3,FALSE)</f>
        <v>tree</v>
      </c>
      <c r="E87">
        <v>239.813975666391</v>
      </c>
      <c r="F87">
        <v>2695.8143288850601</v>
      </c>
    </row>
    <row r="88" spans="1:6" x14ac:dyDescent="0.2">
      <c r="A88">
        <v>87</v>
      </c>
      <c r="B88">
        <v>68200</v>
      </c>
      <c r="C88">
        <v>80</v>
      </c>
      <c r="D88" t="str">
        <f>VLOOKUP(sn24_1k!C88,aci_crop_classifications_iac_cl!$A$2:$C$73,3,FALSE)</f>
        <v>wetland</v>
      </c>
      <c r="E88">
        <v>119.906981246518</v>
      </c>
      <c r="F88">
        <v>898.60430303187104</v>
      </c>
    </row>
    <row r="89" spans="1:6" x14ac:dyDescent="0.2">
      <c r="A89">
        <v>88</v>
      </c>
      <c r="B89">
        <v>68201</v>
      </c>
      <c r="C89">
        <v>230</v>
      </c>
      <c r="D89" t="str">
        <f>VLOOKUP(sn24_1k!C89,aci_crop_classifications_iac_cl!$A$2:$C$73,3,FALSE)</f>
        <v>tree</v>
      </c>
      <c r="E89">
        <v>179.814114340066</v>
      </c>
      <c r="F89">
        <v>1797.21190436953</v>
      </c>
    </row>
    <row r="90" spans="1:6" x14ac:dyDescent="0.2">
      <c r="A90">
        <v>89</v>
      </c>
      <c r="B90">
        <v>68202</v>
      </c>
      <c r="C90">
        <v>230</v>
      </c>
      <c r="D90" t="str">
        <f>VLOOKUP(sn24_1k!C90,aci_crop_classifications_iac_cl!$A$2:$C$73,3,FALSE)</f>
        <v>tree</v>
      </c>
      <c r="E90">
        <v>172.439495704861</v>
      </c>
      <c r="F90">
        <v>1044.3332412181901</v>
      </c>
    </row>
    <row r="91" spans="1:6" x14ac:dyDescent="0.2">
      <c r="A91">
        <v>90</v>
      </c>
      <c r="B91">
        <v>68203</v>
      </c>
      <c r="C91">
        <v>220</v>
      </c>
      <c r="D91" t="str">
        <f>VLOOKUP(sn24_1k!C91,aci_crop_classifications_iac_cl!$A$2:$C$73,3,FALSE)</f>
        <v>tree</v>
      </c>
      <c r="E91">
        <v>119.906899672058</v>
      </c>
      <c r="F91">
        <v>898.60308339214203</v>
      </c>
    </row>
    <row r="92" spans="1:6" x14ac:dyDescent="0.2">
      <c r="A92">
        <v>91</v>
      </c>
      <c r="B92">
        <v>68204</v>
      </c>
      <c r="C92">
        <v>80</v>
      </c>
      <c r="D92" t="str">
        <f>VLOOKUP(sn24_1k!C92,aci_crop_classifications_iac_cl!$A$2:$C$73,3,FALSE)</f>
        <v>wetland</v>
      </c>
      <c r="E92">
        <v>359.721057066985</v>
      </c>
      <c r="F92">
        <v>4493.02161718561</v>
      </c>
    </row>
    <row r="93" spans="1:6" x14ac:dyDescent="0.2">
      <c r="A93">
        <v>92</v>
      </c>
      <c r="B93">
        <v>68205</v>
      </c>
      <c r="C93">
        <v>80</v>
      </c>
      <c r="D93" t="str">
        <f>VLOOKUP(sn24_1k!C93,aci_crop_classifications_iac_cl!$A$2:$C$73,3,FALSE)</f>
        <v>wetland</v>
      </c>
      <c r="E93">
        <v>119.906997152473</v>
      </c>
      <c r="F93">
        <v>898.60454703237201</v>
      </c>
    </row>
    <row r="94" spans="1:6" x14ac:dyDescent="0.2">
      <c r="A94">
        <v>93</v>
      </c>
      <c r="B94">
        <v>68206</v>
      </c>
      <c r="C94">
        <v>230</v>
      </c>
      <c r="D94" t="str">
        <f>VLOOKUP(sn24_1k!C94,aci_crop_classifications_iac_cl!$A$2:$C$73,3,FALSE)</f>
        <v>tree</v>
      </c>
      <c r="E94">
        <v>119.906928750369</v>
      </c>
      <c r="F94">
        <v>898.60352224911298</v>
      </c>
    </row>
    <row r="95" spans="1:6" x14ac:dyDescent="0.2">
      <c r="A95">
        <v>94</v>
      </c>
      <c r="B95">
        <v>68207</v>
      </c>
      <c r="C95">
        <v>230</v>
      </c>
      <c r="D95" t="str">
        <f>VLOOKUP(sn24_1k!C95,aci_crop_classifications_iac_cl!$A$2:$C$73,3,FALSE)</f>
        <v>tree</v>
      </c>
      <c r="E95">
        <v>119.906928750369</v>
      </c>
      <c r="F95">
        <v>898.60352224911196</v>
      </c>
    </row>
    <row r="96" spans="1:6" x14ac:dyDescent="0.2">
      <c r="A96">
        <v>95</v>
      </c>
      <c r="B96">
        <v>68208</v>
      </c>
      <c r="C96">
        <v>210</v>
      </c>
      <c r="D96" t="str">
        <f>VLOOKUP(sn24_1k!C96,aci_crop_classifications_iac_cl!$A$2:$C$73,3,FALSE)</f>
        <v>tree</v>
      </c>
      <c r="E96">
        <v>119.906928750369</v>
      </c>
      <c r="F96">
        <v>898.60352224911196</v>
      </c>
    </row>
    <row r="97" spans="1:6" x14ac:dyDescent="0.2">
      <c r="A97">
        <v>96</v>
      </c>
      <c r="B97">
        <v>68367</v>
      </c>
      <c r="C97">
        <v>122</v>
      </c>
      <c r="D97" t="str">
        <f>VLOOKUP(sn24_1k!C97,aci_crop_classifications_iac_cl!$A$2:$C$73,3,FALSE)</f>
        <v>agriculture</v>
      </c>
      <c r="E97">
        <v>1753.44251820826</v>
      </c>
      <c r="F97">
        <v>75814.064265164998</v>
      </c>
    </row>
    <row r="98" spans="1:6" x14ac:dyDescent="0.2">
      <c r="A98">
        <v>97</v>
      </c>
      <c r="B98">
        <v>68368</v>
      </c>
      <c r="C98">
        <v>80</v>
      </c>
      <c r="D98" t="str">
        <f>VLOOKUP(sn24_1k!C98,aci_crop_classifications_iac_cl!$A$2:$C$73,3,FALSE)</f>
        <v>wetland</v>
      </c>
      <c r="E98">
        <v>119.906870600076</v>
      </c>
      <c r="F98">
        <v>898.60264462468797</v>
      </c>
    </row>
    <row r="99" spans="1:6" x14ac:dyDescent="0.2">
      <c r="A99">
        <v>98</v>
      </c>
      <c r="B99">
        <v>68369</v>
      </c>
      <c r="C99">
        <v>230</v>
      </c>
      <c r="D99" t="str">
        <f>VLOOKUP(sn24_1k!C99,aci_crop_classifications_iac_cl!$A$2:$C$73,3,FALSE)</f>
        <v>tree</v>
      </c>
      <c r="E99">
        <v>119.906994301183</v>
      </c>
      <c r="F99">
        <v>898.60450127699301</v>
      </c>
    </row>
    <row r="100" spans="1:6" x14ac:dyDescent="0.2">
      <c r="A100">
        <v>99</v>
      </c>
      <c r="B100">
        <v>68370</v>
      </c>
      <c r="C100">
        <v>230</v>
      </c>
      <c r="D100" t="str">
        <f>VLOOKUP(sn24_1k!C100,aci_crop_classifications_iac_cl!$A$2:$C$73,3,FALSE)</f>
        <v>tree</v>
      </c>
      <c r="E100">
        <v>119.906981246909</v>
      </c>
      <c r="F100">
        <v>898.60430303778605</v>
      </c>
    </row>
    <row r="101" spans="1:6" x14ac:dyDescent="0.2">
      <c r="A101">
        <v>100</v>
      </c>
      <c r="B101">
        <v>68371</v>
      </c>
      <c r="C101">
        <v>230</v>
      </c>
      <c r="D101" t="str">
        <f>VLOOKUP(sn24_1k!C101,aci_crop_classifications_iac_cl!$A$2:$C$73,3,FALSE)</f>
        <v>tree</v>
      </c>
      <c r="E101">
        <v>447.00714356538799</v>
      </c>
      <c r="F101">
        <v>9974.4082537654394</v>
      </c>
    </row>
    <row r="102" spans="1:6" x14ac:dyDescent="0.2">
      <c r="A102">
        <v>101</v>
      </c>
      <c r="B102">
        <v>68372</v>
      </c>
      <c r="C102">
        <v>220</v>
      </c>
      <c r="D102" t="str">
        <f>VLOOKUP(sn24_1k!C102,aci_crop_classifications_iac_cl!$A$2:$C$73,3,FALSE)</f>
        <v>tree</v>
      </c>
      <c r="E102">
        <v>119.906955088326</v>
      </c>
      <c r="F102">
        <v>898.60391186299103</v>
      </c>
    </row>
    <row r="103" spans="1:6" x14ac:dyDescent="0.2">
      <c r="A103">
        <v>102</v>
      </c>
      <c r="B103">
        <v>68373</v>
      </c>
      <c r="C103">
        <v>230</v>
      </c>
      <c r="D103" t="str">
        <f>VLOOKUP(sn24_1k!C103,aci_crop_classifications_iac_cl!$A$2:$C$73,3,FALSE)</f>
        <v>tree</v>
      </c>
      <c r="E103">
        <v>179.813938259201</v>
      </c>
      <c r="F103">
        <v>1797.2061913540099</v>
      </c>
    </row>
    <row r="104" spans="1:6" x14ac:dyDescent="0.2">
      <c r="A104">
        <v>103</v>
      </c>
      <c r="B104">
        <v>68374</v>
      </c>
      <c r="C104">
        <v>210</v>
      </c>
      <c r="D104" t="str">
        <f>VLOOKUP(sn24_1k!C104,aci_crop_classifications_iac_cl!$A$2:$C$73,3,FALSE)</f>
        <v>tree</v>
      </c>
      <c r="E104">
        <v>299.72125140025599</v>
      </c>
      <c r="F104">
        <v>3594.4196077548399</v>
      </c>
    </row>
    <row r="105" spans="1:6" x14ac:dyDescent="0.2">
      <c r="A105">
        <v>104</v>
      </c>
      <c r="B105">
        <v>68375</v>
      </c>
      <c r="C105">
        <v>210</v>
      </c>
      <c r="D105" t="str">
        <f>VLOOKUP(sn24_1k!C105,aci_crop_classifications_iac_cl!$A$2:$C$73,3,FALSE)</f>
        <v>tree</v>
      </c>
      <c r="E105">
        <v>119.906804929741</v>
      </c>
      <c r="F105">
        <v>898.601668950001</v>
      </c>
    </row>
    <row r="106" spans="1:6" x14ac:dyDescent="0.2">
      <c r="A106">
        <v>105</v>
      </c>
      <c r="B106">
        <v>68545</v>
      </c>
      <c r="C106">
        <v>80</v>
      </c>
      <c r="D106" t="str">
        <f>VLOOKUP(sn24_1k!C106,aci_crop_classifications_iac_cl!$A$2:$C$73,3,FALSE)</f>
        <v>wetland</v>
      </c>
      <c r="E106">
        <v>119.907062768185</v>
      </c>
      <c r="F106">
        <v>898.60552794252999</v>
      </c>
    </row>
    <row r="107" spans="1:6" x14ac:dyDescent="0.2">
      <c r="A107">
        <v>106</v>
      </c>
      <c r="B107">
        <v>68546</v>
      </c>
      <c r="C107">
        <v>210</v>
      </c>
      <c r="D107" t="str">
        <f>VLOOKUP(sn24_1k!C107,aci_crop_classifications_iac_cl!$A$2:$C$73,3,FALSE)</f>
        <v>tree</v>
      </c>
      <c r="E107">
        <v>359.72110683864702</v>
      </c>
      <c r="F107">
        <v>4493.0251846320098</v>
      </c>
    </row>
    <row r="108" spans="1:6" x14ac:dyDescent="0.2">
      <c r="A108">
        <v>107</v>
      </c>
      <c r="B108">
        <v>68547</v>
      </c>
      <c r="C108">
        <v>220</v>
      </c>
      <c r="D108" t="str">
        <f>VLOOKUP(sn24_1k!C108,aci_crop_classifications_iac_cl!$A$2:$C$73,3,FALSE)</f>
        <v>tree</v>
      </c>
      <c r="E108">
        <v>539.62823899773798</v>
      </c>
      <c r="F108">
        <v>8986.0533001681997</v>
      </c>
    </row>
    <row r="109" spans="1:6" x14ac:dyDescent="0.2">
      <c r="A109">
        <v>108</v>
      </c>
      <c r="B109">
        <v>68548</v>
      </c>
      <c r="C109">
        <v>230</v>
      </c>
      <c r="D109" t="str">
        <f>VLOOKUP(sn24_1k!C109,aci_crop_classifications_iac_cl!$A$2:$C$73,3,FALSE)</f>
        <v>tree</v>
      </c>
      <c r="E109">
        <v>113.09869456224099</v>
      </c>
      <c r="F109">
        <v>615.25710347670997</v>
      </c>
    </row>
    <row r="110" spans="1:6" x14ac:dyDescent="0.2">
      <c r="A110">
        <v>109</v>
      </c>
      <c r="B110">
        <v>68549</v>
      </c>
      <c r="C110">
        <v>80</v>
      </c>
      <c r="D110" t="str">
        <f>VLOOKUP(sn24_1k!C110,aci_crop_classifications_iac_cl!$A$2:$C$73,3,FALSE)</f>
        <v>wetland</v>
      </c>
      <c r="E110">
        <v>113.098614357255</v>
      </c>
      <c r="F110">
        <v>615.256217363215</v>
      </c>
    </row>
    <row r="111" spans="1:6" x14ac:dyDescent="0.2">
      <c r="A111">
        <v>110</v>
      </c>
      <c r="B111">
        <v>68550</v>
      </c>
      <c r="C111">
        <v>220</v>
      </c>
      <c r="D111" t="str">
        <f>VLOOKUP(sn24_1k!C111,aci_crop_classifications_iac_cl!$A$2:$C$73,3,FALSE)</f>
        <v>tree</v>
      </c>
      <c r="E111">
        <v>119.906899672058</v>
      </c>
      <c r="F111">
        <v>898.60308339214203</v>
      </c>
    </row>
    <row r="112" spans="1:6" x14ac:dyDescent="0.2">
      <c r="A112">
        <v>111</v>
      </c>
      <c r="B112">
        <v>68551</v>
      </c>
      <c r="C112">
        <v>230</v>
      </c>
      <c r="D112" t="str">
        <f>VLOOKUP(sn24_1k!C112,aci_crop_classifications_iac_cl!$A$2:$C$73,3,FALSE)</f>
        <v>tree</v>
      </c>
      <c r="E112">
        <v>239.813978460784</v>
      </c>
      <c r="F112">
        <v>2695.8152310087698</v>
      </c>
    </row>
    <row r="113" spans="1:6" x14ac:dyDescent="0.2">
      <c r="A113">
        <v>112</v>
      </c>
      <c r="B113">
        <v>68552</v>
      </c>
      <c r="C113">
        <v>220</v>
      </c>
      <c r="D113" t="str">
        <f>VLOOKUP(sn24_1k!C113,aci_crop_classifications_iac_cl!$A$2:$C$73,3,FALSE)</f>
        <v>tree</v>
      </c>
      <c r="E113">
        <v>224.82994507921501</v>
      </c>
      <c r="F113">
        <v>2777.3968836161498</v>
      </c>
    </row>
    <row r="114" spans="1:6" x14ac:dyDescent="0.2">
      <c r="A114">
        <v>113</v>
      </c>
      <c r="B114">
        <v>68714</v>
      </c>
      <c r="C114">
        <v>80</v>
      </c>
      <c r="D114" t="str">
        <f>VLOOKUP(sn24_1k!C114,aci_crop_classifications_iac_cl!$A$2:$C$73,3,FALSE)</f>
        <v>wetland</v>
      </c>
      <c r="E114">
        <v>179.906992564934</v>
      </c>
      <c r="F114">
        <v>1797.2098098387301</v>
      </c>
    </row>
    <row r="115" spans="1:6" x14ac:dyDescent="0.2">
      <c r="A115">
        <v>114</v>
      </c>
      <c r="B115">
        <v>68715</v>
      </c>
      <c r="C115">
        <v>230</v>
      </c>
      <c r="D115" t="str">
        <f>VLOOKUP(sn24_1k!C115,aci_crop_classifications_iac_cl!$A$2:$C$73,3,FALSE)</f>
        <v>tree</v>
      </c>
      <c r="E115">
        <v>239.813920196016</v>
      </c>
      <c r="F115">
        <v>2695.8143356032401</v>
      </c>
    </row>
    <row r="116" spans="1:6" x14ac:dyDescent="0.2">
      <c r="A116">
        <v>115</v>
      </c>
      <c r="B116">
        <v>68716</v>
      </c>
      <c r="C116">
        <v>230</v>
      </c>
      <c r="D116" t="str">
        <f>VLOOKUP(sn24_1k!C116,aci_crop_classifications_iac_cl!$A$2:$C$73,3,FALSE)</f>
        <v>tree</v>
      </c>
      <c r="E116">
        <v>112.383265264155</v>
      </c>
      <c r="F116">
        <v>575.45096235511301</v>
      </c>
    </row>
    <row r="117" spans="1:6" x14ac:dyDescent="0.2">
      <c r="A117">
        <v>116</v>
      </c>
      <c r="B117">
        <v>68717</v>
      </c>
      <c r="C117">
        <v>220</v>
      </c>
      <c r="D117" t="str">
        <f>VLOOKUP(sn24_1k!C117,aci_crop_classifications_iac_cl!$A$2:$C$73,3,FALSE)</f>
        <v>tree</v>
      </c>
      <c r="E117">
        <v>119.907036424979</v>
      </c>
      <c r="F117">
        <v>898.60513823865097</v>
      </c>
    </row>
    <row r="118" spans="1:6" x14ac:dyDescent="0.2">
      <c r="A118">
        <v>117</v>
      </c>
      <c r="B118">
        <v>68718</v>
      </c>
      <c r="C118">
        <v>230</v>
      </c>
      <c r="D118" t="str">
        <f>VLOOKUP(sn24_1k!C118,aci_crop_classifications_iac_cl!$A$2:$C$73,3,FALSE)</f>
        <v>tree</v>
      </c>
      <c r="E118">
        <v>119.90696802135599</v>
      </c>
      <c r="F118">
        <v>898.60411343084797</v>
      </c>
    </row>
    <row r="119" spans="1:6" x14ac:dyDescent="0.2">
      <c r="A119">
        <v>118</v>
      </c>
      <c r="B119">
        <v>68719</v>
      </c>
      <c r="C119">
        <v>220</v>
      </c>
      <c r="D119" t="str">
        <f>VLOOKUP(sn24_1k!C119,aci_crop_classifications_iac_cl!$A$2:$C$73,3,FALSE)</f>
        <v>tree</v>
      </c>
      <c r="E119">
        <v>179.90705040390199</v>
      </c>
      <c r="F119">
        <v>1797.21276339305</v>
      </c>
    </row>
    <row r="120" spans="1:6" x14ac:dyDescent="0.2">
      <c r="A120">
        <v>119</v>
      </c>
      <c r="B120">
        <v>68720</v>
      </c>
      <c r="C120">
        <v>220</v>
      </c>
      <c r="D120" t="str">
        <f>VLOOKUP(sn24_1k!C120,aci_crop_classifications_iac_cl!$A$2:$C$73,3,FALSE)</f>
        <v>tree</v>
      </c>
      <c r="E120">
        <v>113.100900529019</v>
      </c>
      <c r="F120">
        <v>615.25664994081706</v>
      </c>
    </row>
    <row r="121" spans="1:6" x14ac:dyDescent="0.2">
      <c r="A121">
        <v>120</v>
      </c>
      <c r="B121">
        <v>68881</v>
      </c>
      <c r="C121">
        <v>230</v>
      </c>
      <c r="D121" t="str">
        <f>VLOOKUP(sn24_1k!C121,aci_crop_classifications_iac_cl!$A$2:$C$73,3,FALSE)</f>
        <v>tree</v>
      </c>
      <c r="E121">
        <v>119.90693907059701</v>
      </c>
      <c r="F121">
        <v>898.60367133840305</v>
      </c>
    </row>
    <row r="122" spans="1:6" x14ac:dyDescent="0.2">
      <c r="A122">
        <v>121</v>
      </c>
      <c r="B122">
        <v>68882</v>
      </c>
      <c r="C122">
        <v>220</v>
      </c>
      <c r="D122" t="str">
        <f>VLOOKUP(sn24_1k!C122,aci_crop_classifications_iac_cl!$A$2:$C$73,3,FALSE)</f>
        <v>tree</v>
      </c>
      <c r="E122">
        <v>179.814127395512</v>
      </c>
      <c r="F122">
        <v>1797.2131266899701</v>
      </c>
    </row>
    <row r="123" spans="1:6" x14ac:dyDescent="0.2">
      <c r="A123">
        <v>122</v>
      </c>
      <c r="B123">
        <v>68883</v>
      </c>
      <c r="C123">
        <v>50</v>
      </c>
      <c r="D123" t="str">
        <f>VLOOKUP(sn24_1k!C123,aci_crop_classifications_iac_cl!$A$2:$C$73,3,FALSE)</f>
        <v>tree</v>
      </c>
      <c r="E123">
        <v>119.90709184148101</v>
      </c>
      <c r="F123">
        <v>898.60596672496001</v>
      </c>
    </row>
    <row r="124" spans="1:6" x14ac:dyDescent="0.2">
      <c r="A124">
        <v>123</v>
      </c>
      <c r="B124">
        <v>69061</v>
      </c>
      <c r="C124">
        <v>122</v>
      </c>
      <c r="D124" t="str">
        <f>VLOOKUP(sn24_1k!C124,aci_crop_classifications_iac_cl!$A$2:$C$73,3,FALSE)</f>
        <v>agriculture</v>
      </c>
      <c r="E124">
        <v>578.91330369882098</v>
      </c>
      <c r="F124">
        <v>13161.7978186406</v>
      </c>
    </row>
    <row r="125" spans="1:6" x14ac:dyDescent="0.2">
      <c r="A125">
        <v>124</v>
      </c>
      <c r="B125">
        <v>69062</v>
      </c>
      <c r="C125">
        <v>210</v>
      </c>
      <c r="D125" t="str">
        <f>VLOOKUP(sn24_1k!C125,aci_crop_classifications_iac_cl!$A$2:$C$73,3,FALSE)</f>
        <v>tree</v>
      </c>
      <c r="E125">
        <v>359.72106454296397</v>
      </c>
      <c r="F125">
        <v>6290.2388829937499</v>
      </c>
    </row>
    <row r="126" spans="1:6" x14ac:dyDescent="0.2">
      <c r="A126">
        <v>125</v>
      </c>
      <c r="B126">
        <v>69063</v>
      </c>
      <c r="C126">
        <v>230</v>
      </c>
      <c r="D126" t="str">
        <f>VLOOKUP(sn24_1k!C126,aci_crop_classifications_iac_cl!$A$2:$C$73,3,FALSE)</f>
        <v>tree</v>
      </c>
      <c r="E126">
        <v>119.907062768185</v>
      </c>
      <c r="F126">
        <v>898.60552794252999</v>
      </c>
    </row>
    <row r="127" spans="1:6" x14ac:dyDescent="0.2">
      <c r="A127">
        <v>126</v>
      </c>
      <c r="B127">
        <v>69064</v>
      </c>
      <c r="C127">
        <v>210</v>
      </c>
      <c r="D127" t="str">
        <f>VLOOKUP(sn24_1k!C127,aci_crop_classifications_iac_cl!$A$2:$C$73,3,FALSE)</f>
        <v>tree</v>
      </c>
      <c r="E127">
        <v>276.87997631310401</v>
      </c>
      <c r="F127">
        <v>3594.4162555205498</v>
      </c>
    </row>
    <row r="128" spans="1:6" x14ac:dyDescent="0.2">
      <c r="A128">
        <v>127</v>
      </c>
      <c r="B128">
        <v>69065</v>
      </c>
      <c r="C128">
        <v>220</v>
      </c>
      <c r="D128" t="str">
        <f>VLOOKUP(sn24_1k!C128,aci_crop_classifications_iac_cl!$A$2:$C$73,3,FALSE)</f>
        <v>tree</v>
      </c>
      <c r="E128">
        <v>762.669218558696</v>
      </c>
      <c r="F128">
        <v>13779.452090791399</v>
      </c>
    </row>
    <row r="129" spans="1:6" x14ac:dyDescent="0.2">
      <c r="A129">
        <v>128</v>
      </c>
      <c r="B129">
        <v>69066</v>
      </c>
      <c r="C129">
        <v>210</v>
      </c>
      <c r="D129" t="str">
        <f>VLOOKUP(sn24_1k!C129,aci_crop_classifications_iac_cl!$A$2:$C$73,3,FALSE)</f>
        <v>tree</v>
      </c>
      <c r="E129">
        <v>278.35078824729999</v>
      </c>
      <c r="F129">
        <v>3522.0486247315698</v>
      </c>
    </row>
    <row r="130" spans="1:6" x14ac:dyDescent="0.2">
      <c r="A130">
        <v>129</v>
      </c>
      <c r="B130">
        <v>69067</v>
      </c>
      <c r="C130">
        <v>210</v>
      </c>
      <c r="D130" t="str">
        <f>VLOOKUP(sn24_1k!C130,aci_crop_classifications_iac_cl!$A$2:$C$73,3,FALSE)</f>
        <v>tree</v>
      </c>
      <c r="E130">
        <v>119.907065501701</v>
      </c>
      <c r="F130">
        <v>898.60557706562201</v>
      </c>
    </row>
    <row r="131" spans="1:6" x14ac:dyDescent="0.2">
      <c r="A131">
        <v>130</v>
      </c>
      <c r="B131">
        <v>69251</v>
      </c>
      <c r="C131">
        <v>50</v>
      </c>
      <c r="D131" t="str">
        <f>VLOOKUP(sn24_1k!C131,aci_crop_classifications_iac_cl!$A$2:$C$73,3,FALSE)</f>
        <v>tree</v>
      </c>
      <c r="E131">
        <v>179.907087380984</v>
      </c>
      <c r="F131">
        <v>1797.2089562209401</v>
      </c>
    </row>
    <row r="132" spans="1:6" x14ac:dyDescent="0.2">
      <c r="A132">
        <v>131</v>
      </c>
      <c r="B132">
        <v>69252</v>
      </c>
      <c r="C132">
        <v>80</v>
      </c>
      <c r="D132" t="str">
        <f>VLOOKUP(sn24_1k!C132,aci_crop_classifications_iac_cl!$A$2:$C$73,3,FALSE)</f>
        <v>wetland</v>
      </c>
      <c r="E132">
        <v>336.89612013060503</v>
      </c>
      <c r="F132">
        <v>4493.02898437562</v>
      </c>
    </row>
    <row r="133" spans="1:6" x14ac:dyDescent="0.2">
      <c r="A133">
        <v>132</v>
      </c>
      <c r="B133">
        <v>69253</v>
      </c>
      <c r="C133">
        <v>230</v>
      </c>
      <c r="D133" t="str">
        <f>VLOOKUP(sn24_1k!C133,aci_crop_classifications_iac_cl!$A$2:$C$73,3,FALSE)</f>
        <v>tree</v>
      </c>
      <c r="E133">
        <v>719.53533938195505</v>
      </c>
      <c r="F133">
        <v>11681.8673402963</v>
      </c>
    </row>
    <row r="134" spans="1:6" x14ac:dyDescent="0.2">
      <c r="A134">
        <v>133</v>
      </c>
      <c r="B134">
        <v>69254</v>
      </c>
      <c r="C134">
        <v>230</v>
      </c>
      <c r="D134" t="str">
        <f>VLOOKUP(sn24_1k!C134,aci_crop_classifications_iac_cl!$A$2:$C$73,3,FALSE)</f>
        <v>tree</v>
      </c>
      <c r="E134">
        <v>119.90706276921399</v>
      </c>
      <c r="F134">
        <v>898.60552795798901</v>
      </c>
    </row>
    <row r="135" spans="1:6" x14ac:dyDescent="0.2">
      <c r="A135">
        <v>134</v>
      </c>
      <c r="B135">
        <v>69255</v>
      </c>
      <c r="C135">
        <v>80</v>
      </c>
      <c r="D135" t="str">
        <f>VLOOKUP(sn24_1k!C135,aci_crop_classifications_iac_cl!$A$2:$C$73,3,FALSE)</f>
        <v>wetland</v>
      </c>
      <c r="E135">
        <v>119.907062768185</v>
      </c>
      <c r="F135">
        <v>898.60552794252999</v>
      </c>
    </row>
    <row r="136" spans="1:6" x14ac:dyDescent="0.2">
      <c r="A136">
        <v>135</v>
      </c>
      <c r="B136">
        <v>69256</v>
      </c>
      <c r="C136">
        <v>210</v>
      </c>
      <c r="D136" t="str">
        <f>VLOOKUP(sn24_1k!C136,aci_crop_classifications_iac_cl!$A$2:$C$73,3,FALSE)</f>
        <v>tree</v>
      </c>
      <c r="E136">
        <v>169.57774254358799</v>
      </c>
      <c r="F136">
        <v>1226.9593306935601</v>
      </c>
    </row>
    <row r="137" spans="1:6" x14ac:dyDescent="0.2">
      <c r="A137">
        <v>136</v>
      </c>
      <c r="B137">
        <v>69257</v>
      </c>
      <c r="C137">
        <v>230</v>
      </c>
      <c r="D137" t="str">
        <f>VLOOKUP(sn24_1k!C137,aci_crop_classifications_iac_cl!$A$2:$C$73,3,FALSE)</f>
        <v>tree</v>
      </c>
      <c r="E137">
        <v>119.90703660927799</v>
      </c>
      <c r="F137">
        <v>898.605136758654</v>
      </c>
    </row>
    <row r="138" spans="1:6" x14ac:dyDescent="0.2">
      <c r="A138">
        <v>137</v>
      </c>
      <c r="B138">
        <v>69258</v>
      </c>
      <c r="C138">
        <v>50</v>
      </c>
      <c r="D138" t="str">
        <f>VLOOKUP(sn24_1k!C138,aci_crop_classifications_iac_cl!$A$2:$C$73,3,FALSE)</f>
        <v>tree</v>
      </c>
      <c r="E138">
        <v>119.90709184148101</v>
      </c>
      <c r="F138">
        <v>898.60596672496001</v>
      </c>
    </row>
    <row r="139" spans="1:6" x14ac:dyDescent="0.2">
      <c r="A139">
        <v>138</v>
      </c>
      <c r="B139">
        <v>69259</v>
      </c>
      <c r="C139">
        <v>230</v>
      </c>
      <c r="D139" t="str">
        <f>VLOOKUP(sn24_1k!C139,aci_crop_classifications_iac_cl!$A$2:$C$73,3,FALSE)</f>
        <v>tree</v>
      </c>
      <c r="E139">
        <v>119.90696802135599</v>
      </c>
      <c r="F139">
        <v>898.60411343084797</v>
      </c>
    </row>
    <row r="140" spans="1:6" x14ac:dyDescent="0.2">
      <c r="A140">
        <v>139</v>
      </c>
      <c r="B140">
        <v>69260</v>
      </c>
      <c r="C140">
        <v>210</v>
      </c>
      <c r="D140" t="str">
        <f>VLOOKUP(sn24_1k!C140,aci_crop_classifications_iac_cl!$A$2:$C$73,3,FALSE)</f>
        <v>tree</v>
      </c>
      <c r="E140">
        <v>119.906968020965</v>
      </c>
      <c r="F140">
        <v>898.60411342493296</v>
      </c>
    </row>
    <row r="141" spans="1:6" x14ac:dyDescent="0.2">
      <c r="A141">
        <v>140</v>
      </c>
      <c r="B141">
        <v>69261</v>
      </c>
      <c r="C141">
        <v>220</v>
      </c>
      <c r="D141" t="str">
        <f>VLOOKUP(sn24_1k!C141,aci_crop_classifications_iac_cl!$A$2:$C$73,3,FALSE)</f>
        <v>tree</v>
      </c>
      <c r="E141">
        <v>119.906954851487</v>
      </c>
      <c r="F141">
        <v>898.60391860072298</v>
      </c>
    </row>
    <row r="142" spans="1:6" x14ac:dyDescent="0.2">
      <c r="A142">
        <v>141</v>
      </c>
      <c r="B142">
        <v>69262</v>
      </c>
      <c r="C142">
        <v>230</v>
      </c>
      <c r="D142" t="str">
        <f>VLOOKUP(sn24_1k!C142,aci_crop_classifications_iac_cl!$A$2:$C$73,3,FALSE)</f>
        <v>tree</v>
      </c>
      <c r="E142">
        <v>1101.24556219077</v>
      </c>
      <c r="F142">
        <v>21484.9392990464</v>
      </c>
    </row>
    <row r="143" spans="1:6" x14ac:dyDescent="0.2">
      <c r="A143">
        <v>142</v>
      </c>
      <c r="B143">
        <v>69263</v>
      </c>
      <c r="C143">
        <v>220</v>
      </c>
      <c r="D143" t="str">
        <f>VLOOKUP(sn24_1k!C143,aci_crop_classifications_iac_cl!$A$2:$C$73,3,FALSE)</f>
        <v>tree</v>
      </c>
      <c r="E143">
        <v>112.38318163699</v>
      </c>
      <c r="F143">
        <v>575.44916764107199</v>
      </c>
    </row>
    <row r="144" spans="1:6" x14ac:dyDescent="0.2">
      <c r="A144">
        <v>143</v>
      </c>
      <c r="B144">
        <v>69264</v>
      </c>
      <c r="C144">
        <v>220</v>
      </c>
      <c r="D144" t="str">
        <f>VLOOKUP(sn24_1k!C144,aci_crop_classifications_iac_cl!$A$2:$C$73,3,FALSE)</f>
        <v>tree</v>
      </c>
      <c r="E144">
        <v>260.04550961344199</v>
      </c>
      <c r="F144">
        <v>4009.7674111235101</v>
      </c>
    </row>
    <row r="145" spans="1:6" x14ac:dyDescent="0.2">
      <c r="A145">
        <v>144</v>
      </c>
      <c r="B145">
        <v>69265</v>
      </c>
      <c r="C145">
        <v>230</v>
      </c>
      <c r="D145" t="str">
        <f>VLOOKUP(sn24_1k!C145,aci_crop_classifications_iac_cl!$A$2:$C$73,3,FALSE)</f>
        <v>tree</v>
      </c>
      <c r="E145">
        <v>290.34063490323098</v>
      </c>
      <c r="F145">
        <v>4331.0434271191498</v>
      </c>
    </row>
    <row r="146" spans="1:6" x14ac:dyDescent="0.2">
      <c r="A146">
        <v>145</v>
      </c>
      <c r="B146">
        <v>69266</v>
      </c>
      <c r="C146">
        <v>210</v>
      </c>
      <c r="D146" t="str">
        <f>VLOOKUP(sn24_1k!C146,aci_crop_classifications_iac_cl!$A$2:$C$73,3,FALSE)</f>
        <v>tree</v>
      </c>
      <c r="E146">
        <v>315.88767136081901</v>
      </c>
      <c r="F146">
        <v>3926.3690367844001</v>
      </c>
    </row>
    <row r="147" spans="1:6" x14ac:dyDescent="0.2">
      <c r="A147">
        <v>146</v>
      </c>
      <c r="B147">
        <v>69421</v>
      </c>
      <c r="C147">
        <v>30</v>
      </c>
      <c r="D147" t="str">
        <f>VLOOKUP(sn24_1k!C147,aci_crop_classifications_iac_cl!$A$2:$C$73,3,FALSE)</f>
        <v>other</v>
      </c>
      <c r="E147">
        <v>119.90703370212201</v>
      </c>
      <c r="F147">
        <v>898.605089263276</v>
      </c>
    </row>
    <row r="148" spans="1:6" x14ac:dyDescent="0.2">
      <c r="A148">
        <v>147</v>
      </c>
      <c r="B148">
        <v>69422</v>
      </c>
      <c r="C148">
        <v>230</v>
      </c>
      <c r="D148" t="str">
        <f>VLOOKUP(sn24_1k!C148,aci_crop_classifications_iac_cl!$A$2:$C$73,3,FALSE)</f>
        <v>tree</v>
      </c>
      <c r="E148">
        <v>119.90715740336501</v>
      </c>
      <c r="F148">
        <v>898.60694592012499</v>
      </c>
    </row>
    <row r="149" spans="1:6" x14ac:dyDescent="0.2">
      <c r="A149">
        <v>148</v>
      </c>
      <c r="B149">
        <v>69423</v>
      </c>
      <c r="C149">
        <v>230</v>
      </c>
      <c r="D149" t="str">
        <f>VLOOKUP(sn24_1k!C149,aci_crop_classifications_iac_cl!$A$2:$C$73,3,FALSE)</f>
        <v>tree</v>
      </c>
      <c r="E149">
        <v>119.907020529047</v>
      </c>
      <c r="F149">
        <v>898.60489439361004</v>
      </c>
    </row>
    <row r="150" spans="1:6" x14ac:dyDescent="0.2">
      <c r="A150">
        <v>149</v>
      </c>
      <c r="B150">
        <v>69424</v>
      </c>
      <c r="C150">
        <v>50</v>
      </c>
      <c r="D150" t="str">
        <f>VLOOKUP(sn24_1k!C150,aci_crop_classifications_iac_cl!$A$2:$C$73,3,FALSE)</f>
        <v>tree</v>
      </c>
      <c r="E150">
        <v>119.907088998021</v>
      </c>
      <c r="F150">
        <v>898.60592108640697</v>
      </c>
    </row>
    <row r="151" spans="1:6" x14ac:dyDescent="0.2">
      <c r="A151">
        <v>150</v>
      </c>
      <c r="B151">
        <v>69425</v>
      </c>
      <c r="C151">
        <v>80</v>
      </c>
      <c r="D151" t="str">
        <f>VLOOKUP(sn24_1k!C151,aci_crop_classifications_iac_cl!$A$2:$C$73,3,FALSE)</f>
        <v>wetland</v>
      </c>
      <c r="E151">
        <v>119.907212815747</v>
      </c>
      <c r="F151">
        <v>898.60777433871499</v>
      </c>
    </row>
    <row r="152" spans="1:6" x14ac:dyDescent="0.2">
      <c r="A152">
        <v>151</v>
      </c>
      <c r="B152">
        <v>69426</v>
      </c>
      <c r="C152">
        <v>220</v>
      </c>
      <c r="D152" t="str">
        <f>VLOOKUP(sn24_1k!C152,aci_crop_classifications_iac_cl!$A$2:$C$73,3,FALSE)</f>
        <v>tree</v>
      </c>
      <c r="E152">
        <v>815.16203297470599</v>
      </c>
      <c r="F152">
        <v>12734.9336300009</v>
      </c>
    </row>
    <row r="153" spans="1:6" x14ac:dyDescent="0.2">
      <c r="A153">
        <v>152</v>
      </c>
      <c r="B153">
        <v>69427</v>
      </c>
      <c r="C153">
        <v>230</v>
      </c>
      <c r="D153" t="str">
        <f>VLOOKUP(sn24_1k!C153,aci_crop_classifications_iac_cl!$A$2:$C$73,3,FALSE)</f>
        <v>tree</v>
      </c>
      <c r="E153">
        <v>119.90709172335001</v>
      </c>
      <c r="F153">
        <v>898.60597008681805</v>
      </c>
    </row>
    <row r="154" spans="1:6" x14ac:dyDescent="0.2">
      <c r="A154">
        <v>153</v>
      </c>
      <c r="B154">
        <v>69428</v>
      </c>
      <c r="C154">
        <v>50</v>
      </c>
      <c r="D154" t="str">
        <f>VLOOKUP(sn24_1k!C154,aci_crop_classifications_iac_cl!$A$2:$C$73,3,FALSE)</f>
        <v>tree</v>
      </c>
      <c r="E154">
        <v>119.90709184096499</v>
      </c>
      <c r="F154">
        <v>898.60596671724397</v>
      </c>
    </row>
    <row r="155" spans="1:6" x14ac:dyDescent="0.2">
      <c r="A155">
        <v>154</v>
      </c>
      <c r="B155">
        <v>69429</v>
      </c>
      <c r="C155">
        <v>220</v>
      </c>
      <c r="D155" t="str">
        <f>VLOOKUP(sn24_1k!C155,aci_crop_classifications_iac_cl!$A$2:$C$73,3,FALSE)</f>
        <v>tree</v>
      </c>
      <c r="E155">
        <v>113.09868669541601</v>
      </c>
      <c r="F155">
        <v>615.25695945204905</v>
      </c>
    </row>
    <row r="156" spans="1:6" x14ac:dyDescent="0.2">
      <c r="A156">
        <v>155</v>
      </c>
      <c r="B156">
        <v>69430</v>
      </c>
      <c r="C156">
        <v>220</v>
      </c>
      <c r="D156" t="str">
        <f>VLOOKUP(sn24_1k!C156,aci_crop_classifications_iac_cl!$A$2:$C$73,3,FALSE)</f>
        <v>tree</v>
      </c>
      <c r="E156">
        <v>119.907010269365</v>
      </c>
      <c r="F156">
        <v>898.60474710843903</v>
      </c>
    </row>
    <row r="157" spans="1:6" x14ac:dyDescent="0.2">
      <c r="A157">
        <v>156</v>
      </c>
      <c r="B157">
        <v>69586</v>
      </c>
      <c r="C157">
        <v>210</v>
      </c>
      <c r="D157" t="str">
        <f>VLOOKUP(sn24_1k!C157,aci_crop_classifications_iac_cl!$A$2:$C$73,3,FALSE)</f>
        <v>tree</v>
      </c>
      <c r="E157">
        <v>119.36606460770599</v>
      </c>
      <c r="F157">
        <v>898.12019618031002</v>
      </c>
    </row>
    <row r="158" spans="1:6" x14ac:dyDescent="0.2">
      <c r="A158">
        <v>157</v>
      </c>
      <c r="B158">
        <v>69587</v>
      </c>
      <c r="C158">
        <v>230</v>
      </c>
      <c r="D158" t="str">
        <f>VLOOKUP(sn24_1k!C158,aci_crop_classifications_iac_cl!$A$2:$C$73,3,FALSE)</f>
        <v>tree</v>
      </c>
      <c r="E158">
        <v>119.90708899841199</v>
      </c>
      <c r="F158">
        <v>898.60592109232095</v>
      </c>
    </row>
    <row r="159" spans="1:6" x14ac:dyDescent="0.2">
      <c r="A159">
        <v>158</v>
      </c>
      <c r="B159">
        <v>69588</v>
      </c>
      <c r="C159">
        <v>210</v>
      </c>
      <c r="D159" t="str">
        <f>VLOOKUP(sn24_1k!C159,aci_crop_classifications_iac_cl!$A$2:$C$73,3,FALSE)</f>
        <v>tree</v>
      </c>
      <c r="E159">
        <v>239.814233345947</v>
      </c>
      <c r="F159">
        <v>2695.8157098486199</v>
      </c>
    </row>
    <row r="160" spans="1:6" x14ac:dyDescent="0.2">
      <c r="A160">
        <v>159</v>
      </c>
      <c r="B160">
        <v>69589</v>
      </c>
      <c r="C160">
        <v>147</v>
      </c>
      <c r="D160" t="str">
        <f>VLOOKUP(sn24_1k!C160,aci_crop_classifications_iac_cl!$A$2:$C$73,3,FALSE)</f>
        <v>agriculture</v>
      </c>
      <c r="E160">
        <v>1363.0202090793</v>
      </c>
      <c r="F160">
        <v>41554.716808359299</v>
      </c>
    </row>
    <row r="161" spans="1:6" x14ac:dyDescent="0.2">
      <c r="A161">
        <v>160</v>
      </c>
      <c r="B161">
        <v>69590</v>
      </c>
      <c r="C161">
        <v>50</v>
      </c>
      <c r="D161" t="str">
        <f>VLOOKUP(sn24_1k!C161,aci_crop_classifications_iac_cl!$A$2:$C$73,3,FALSE)</f>
        <v>tree</v>
      </c>
      <c r="E161">
        <v>119.90700735573699</v>
      </c>
      <c r="F161">
        <v>898.60469951851996</v>
      </c>
    </row>
    <row r="162" spans="1:6" x14ac:dyDescent="0.2">
      <c r="A162">
        <v>161</v>
      </c>
      <c r="B162">
        <v>69591</v>
      </c>
      <c r="C162">
        <v>230</v>
      </c>
      <c r="D162" t="str">
        <f>VLOOKUP(sn24_1k!C162,aci_crop_classifications_iac_cl!$A$2:$C$73,3,FALSE)</f>
        <v>tree</v>
      </c>
      <c r="E162">
        <v>179.81416951917399</v>
      </c>
      <c r="F162">
        <v>1797.2102764850099</v>
      </c>
    </row>
    <row r="163" spans="1:6" x14ac:dyDescent="0.2">
      <c r="A163">
        <v>162</v>
      </c>
      <c r="B163">
        <v>69592</v>
      </c>
      <c r="C163">
        <v>220</v>
      </c>
      <c r="D163" t="str">
        <f>VLOOKUP(sn24_1k!C163,aci_crop_classifications_iac_cl!$A$2:$C$73,3,FALSE)</f>
        <v>tree</v>
      </c>
      <c r="E163">
        <v>396.76142802014499</v>
      </c>
      <c r="F163">
        <v>5391.6275620631504</v>
      </c>
    </row>
    <row r="164" spans="1:6" x14ac:dyDescent="0.2">
      <c r="A164">
        <v>163</v>
      </c>
      <c r="B164">
        <v>69593</v>
      </c>
      <c r="C164">
        <v>230</v>
      </c>
      <c r="D164" t="str">
        <f>VLOOKUP(sn24_1k!C164,aci_crop_classifications_iac_cl!$A$2:$C$73,3,FALSE)</f>
        <v>tree</v>
      </c>
      <c r="E164">
        <v>239.81385446990501</v>
      </c>
      <c r="F164">
        <v>3594.4154561412302</v>
      </c>
    </row>
    <row r="165" spans="1:6" x14ac:dyDescent="0.2">
      <c r="A165">
        <v>164</v>
      </c>
      <c r="B165">
        <v>69594</v>
      </c>
      <c r="C165">
        <v>210</v>
      </c>
      <c r="D165" t="str">
        <f>VLOOKUP(sn24_1k!C165,aci_crop_classifications_iac_cl!$A$2:$C$73,3,FALSE)</f>
        <v>tree</v>
      </c>
      <c r="E165">
        <v>113.098594264371</v>
      </c>
      <c r="F165">
        <v>615.25594923899803</v>
      </c>
    </row>
    <row r="166" spans="1:6" x14ac:dyDescent="0.2">
      <c r="A166">
        <v>165</v>
      </c>
      <c r="B166">
        <v>69595</v>
      </c>
      <c r="C166">
        <v>230</v>
      </c>
      <c r="D166" t="str">
        <f>VLOOKUP(sn24_1k!C166,aci_crop_classifications_iac_cl!$A$2:$C$73,3,FALSE)</f>
        <v>tree</v>
      </c>
      <c r="E166">
        <v>175.630292957134</v>
      </c>
      <c r="F166">
        <v>1677.76900445204</v>
      </c>
    </row>
    <row r="167" spans="1:6" x14ac:dyDescent="0.2">
      <c r="A167">
        <v>166</v>
      </c>
      <c r="B167">
        <v>69759</v>
      </c>
      <c r="C167">
        <v>50</v>
      </c>
      <c r="D167" t="str">
        <f>VLOOKUP(sn24_1k!C167,aci_crop_classifications_iac_cl!$A$2:$C$73,3,FALSE)</f>
        <v>tree</v>
      </c>
      <c r="E167">
        <v>200.11538777137901</v>
      </c>
      <c r="F167">
        <v>2511.0415701982201</v>
      </c>
    </row>
    <row r="168" spans="1:6" x14ac:dyDescent="0.2">
      <c r="A168">
        <v>167</v>
      </c>
      <c r="B168">
        <v>69760</v>
      </c>
      <c r="C168">
        <v>210</v>
      </c>
      <c r="D168" t="str">
        <f>VLOOKUP(sn24_1k!C168,aci_crop_classifications_iac_cl!$A$2:$C$73,3,FALSE)</f>
        <v>tree</v>
      </c>
      <c r="E168">
        <v>119.907089000325</v>
      </c>
      <c r="F168">
        <v>898.60592112099005</v>
      </c>
    </row>
    <row r="169" spans="1:6" x14ac:dyDescent="0.2">
      <c r="A169">
        <v>168</v>
      </c>
      <c r="B169">
        <v>69761</v>
      </c>
      <c r="C169">
        <v>220</v>
      </c>
      <c r="D169" t="str">
        <f>VLOOKUP(sn24_1k!C169,aci_crop_classifications_iac_cl!$A$2:$C$73,3,FALSE)</f>
        <v>tree</v>
      </c>
      <c r="E169">
        <v>119.907088998021</v>
      </c>
      <c r="F169">
        <v>898.60592108640697</v>
      </c>
    </row>
    <row r="170" spans="1:6" x14ac:dyDescent="0.2">
      <c r="A170">
        <v>169</v>
      </c>
      <c r="B170">
        <v>69762</v>
      </c>
      <c r="C170">
        <v>50</v>
      </c>
      <c r="D170" t="str">
        <f>VLOOKUP(sn24_1k!C170,aci_crop_classifications_iac_cl!$A$2:$C$73,3,FALSE)</f>
        <v>tree</v>
      </c>
      <c r="E170">
        <v>119.907020529047</v>
      </c>
      <c r="F170">
        <v>898.60489439361004</v>
      </c>
    </row>
    <row r="171" spans="1:6" x14ac:dyDescent="0.2">
      <c r="A171">
        <v>170</v>
      </c>
      <c r="B171">
        <v>69763</v>
      </c>
      <c r="C171">
        <v>50</v>
      </c>
      <c r="D171" t="str">
        <f>VLOOKUP(sn24_1k!C171,aci_crop_classifications_iac_cl!$A$2:$C$73,3,FALSE)</f>
        <v>tree</v>
      </c>
      <c r="E171">
        <v>119.90707582406699</v>
      </c>
      <c r="F171">
        <v>898.60572620265202</v>
      </c>
    </row>
    <row r="172" spans="1:6" x14ac:dyDescent="0.2">
      <c r="A172">
        <v>171</v>
      </c>
      <c r="B172">
        <v>69764</v>
      </c>
      <c r="C172">
        <v>210</v>
      </c>
      <c r="D172" t="str">
        <f>VLOOKUP(sn24_1k!C172,aci_crop_classifications_iac_cl!$A$2:$C$73,3,FALSE)</f>
        <v>tree</v>
      </c>
      <c r="E172">
        <v>119.90707582303899</v>
      </c>
      <c r="F172">
        <v>898.60572618719402</v>
      </c>
    </row>
    <row r="173" spans="1:6" x14ac:dyDescent="0.2">
      <c r="A173">
        <v>172</v>
      </c>
      <c r="B173">
        <v>69765</v>
      </c>
      <c r="C173">
        <v>210</v>
      </c>
      <c r="D173" t="str">
        <f>VLOOKUP(sn24_1k!C173,aci_crop_classifications_iac_cl!$A$2:$C$73,3,FALSE)</f>
        <v>tree</v>
      </c>
      <c r="E173">
        <v>359.72109628670597</v>
      </c>
      <c r="F173">
        <v>4493.0224204633196</v>
      </c>
    </row>
    <row r="174" spans="1:6" x14ac:dyDescent="0.2">
      <c r="A174">
        <v>173</v>
      </c>
      <c r="B174">
        <v>69766</v>
      </c>
      <c r="C174">
        <v>230</v>
      </c>
      <c r="D174" t="str">
        <f>VLOOKUP(sn24_1k!C174,aci_crop_classifications_iac_cl!$A$2:$C$73,3,FALSE)</f>
        <v>tree</v>
      </c>
      <c r="E174">
        <v>119.907091724504</v>
      </c>
      <c r="F174">
        <v>898.60597010407798</v>
      </c>
    </row>
    <row r="175" spans="1:6" x14ac:dyDescent="0.2">
      <c r="A175">
        <v>174</v>
      </c>
      <c r="B175">
        <v>69767</v>
      </c>
      <c r="C175">
        <v>220</v>
      </c>
      <c r="D175" t="str">
        <f>VLOOKUP(sn24_1k!C175,aci_crop_classifications_iac_cl!$A$2:$C$73,3,FALSE)</f>
        <v>tree</v>
      </c>
      <c r="E175">
        <v>113.101068790249</v>
      </c>
      <c r="F175">
        <v>615.25853733263102</v>
      </c>
    </row>
    <row r="176" spans="1:6" x14ac:dyDescent="0.2">
      <c r="A176">
        <v>175</v>
      </c>
      <c r="B176">
        <v>69768</v>
      </c>
      <c r="C176">
        <v>220</v>
      </c>
      <c r="D176" t="str">
        <f>VLOOKUP(sn24_1k!C176,aci_crop_classifications_iac_cl!$A$2:$C$73,3,FALSE)</f>
        <v>tree</v>
      </c>
      <c r="E176">
        <v>112.430310637114</v>
      </c>
      <c r="F176">
        <v>575.447786185469</v>
      </c>
    </row>
    <row r="177" spans="1:6" x14ac:dyDescent="0.2">
      <c r="A177">
        <v>176</v>
      </c>
      <c r="B177">
        <v>69769</v>
      </c>
      <c r="C177">
        <v>210</v>
      </c>
      <c r="D177" t="str">
        <f>VLOOKUP(sn24_1k!C177,aci_crop_classifications_iac_cl!$A$2:$C$73,3,FALSE)</f>
        <v>tree</v>
      </c>
      <c r="E177">
        <v>384.69850359451101</v>
      </c>
      <c r="F177">
        <v>4820.7611001020396</v>
      </c>
    </row>
    <row r="178" spans="1:6" x14ac:dyDescent="0.2">
      <c r="A178">
        <v>177</v>
      </c>
      <c r="B178">
        <v>69953</v>
      </c>
      <c r="C178">
        <v>210</v>
      </c>
      <c r="D178" t="str">
        <f>VLOOKUP(sn24_1k!C178,aci_crop_classifications_iac_cl!$A$2:$C$73,3,FALSE)</f>
        <v>tree</v>
      </c>
      <c r="E178">
        <v>119.906965180686</v>
      </c>
      <c r="F178">
        <v>898.60406784001395</v>
      </c>
    </row>
    <row r="179" spans="1:6" x14ac:dyDescent="0.2">
      <c r="A179">
        <v>178</v>
      </c>
      <c r="B179">
        <v>69954</v>
      </c>
      <c r="C179">
        <v>210</v>
      </c>
      <c r="D179" t="str">
        <f>VLOOKUP(sn24_1k!C179,aci_crop_classifications_iac_cl!$A$2:$C$73,3,FALSE)</f>
        <v>tree</v>
      </c>
      <c r="E179">
        <v>119.90696518132501</v>
      </c>
      <c r="F179">
        <v>898.604067849594</v>
      </c>
    </row>
    <row r="180" spans="1:6" x14ac:dyDescent="0.2">
      <c r="A180">
        <v>179</v>
      </c>
      <c r="B180">
        <v>69955</v>
      </c>
      <c r="C180">
        <v>122</v>
      </c>
      <c r="D180" t="str">
        <f>VLOOKUP(sn24_1k!C180,aci_crop_classifications_iac_cl!$A$2:$C$73,3,FALSE)</f>
        <v>agriculture</v>
      </c>
      <c r="E180">
        <v>449.908611063222</v>
      </c>
      <c r="F180">
        <v>10232.385251354001</v>
      </c>
    </row>
    <row r="181" spans="1:6" x14ac:dyDescent="0.2">
      <c r="A181">
        <v>180</v>
      </c>
      <c r="B181">
        <v>69956</v>
      </c>
      <c r="C181">
        <v>80</v>
      </c>
      <c r="D181" t="str">
        <f>VLOOKUP(sn24_1k!C181,aci_crop_classifications_iac_cl!$A$2:$C$73,3,FALSE)</f>
        <v>wetland</v>
      </c>
      <c r="E181">
        <v>119.90707582406699</v>
      </c>
      <c r="F181">
        <v>898.60572620265202</v>
      </c>
    </row>
    <row r="182" spans="1:6" x14ac:dyDescent="0.2">
      <c r="A182">
        <v>181</v>
      </c>
      <c r="B182">
        <v>69957</v>
      </c>
      <c r="C182">
        <v>220</v>
      </c>
      <c r="D182" t="str">
        <f>VLOOKUP(sn24_1k!C182,aci_crop_classifications_iac_cl!$A$2:$C$73,3,FALSE)</f>
        <v>tree</v>
      </c>
      <c r="E182">
        <v>248.980895654535</v>
      </c>
      <c r="F182">
        <v>2564.5359255149801</v>
      </c>
    </row>
    <row r="183" spans="1:6" x14ac:dyDescent="0.2">
      <c r="A183">
        <v>182</v>
      </c>
      <c r="B183">
        <v>69958</v>
      </c>
      <c r="C183">
        <v>230</v>
      </c>
      <c r="D183" t="str">
        <f>VLOOKUP(sn24_1k!C183,aci_crop_classifications_iac_cl!$A$2:$C$73,3,FALSE)</f>
        <v>tree</v>
      </c>
      <c r="E183">
        <v>332.36610671334302</v>
      </c>
      <c r="F183">
        <v>6425.7016063363499</v>
      </c>
    </row>
    <row r="184" spans="1:6" x14ac:dyDescent="0.2">
      <c r="A184">
        <v>183</v>
      </c>
      <c r="B184">
        <v>69959</v>
      </c>
      <c r="C184">
        <v>220</v>
      </c>
      <c r="D184" t="str">
        <f>VLOOKUP(sn24_1k!C184,aci_crop_classifications_iac_cl!$A$2:$C$73,3,FALSE)</f>
        <v>tree</v>
      </c>
      <c r="E184">
        <v>216.93168851867</v>
      </c>
      <c r="F184">
        <v>2695.8176900943899</v>
      </c>
    </row>
    <row r="185" spans="1:6" x14ac:dyDescent="0.2">
      <c r="A185">
        <v>184</v>
      </c>
      <c r="B185">
        <v>69960</v>
      </c>
      <c r="C185">
        <v>210</v>
      </c>
      <c r="D185" t="str">
        <f>VLOOKUP(sn24_1k!C185,aci_crop_classifications_iac_cl!$A$2:$C$73,3,FALSE)</f>
        <v>tree</v>
      </c>
      <c r="E185">
        <v>112.43031127483501</v>
      </c>
      <c r="F185">
        <v>575.44733416850704</v>
      </c>
    </row>
    <row r="186" spans="1:6" x14ac:dyDescent="0.2">
      <c r="A186">
        <v>185</v>
      </c>
      <c r="B186">
        <v>69961</v>
      </c>
      <c r="C186">
        <v>230</v>
      </c>
      <c r="D186" t="str">
        <f>VLOOKUP(sn24_1k!C186,aci_crop_classifications_iac_cl!$A$2:$C$73,3,FALSE)</f>
        <v>tree</v>
      </c>
      <c r="E186">
        <v>119.907091723988</v>
      </c>
      <c r="F186">
        <v>898.60597009636194</v>
      </c>
    </row>
    <row r="187" spans="1:6" x14ac:dyDescent="0.2">
      <c r="A187">
        <v>186</v>
      </c>
      <c r="B187">
        <v>69962</v>
      </c>
      <c r="C187">
        <v>210</v>
      </c>
      <c r="D187" t="str">
        <f>VLOOKUP(sn24_1k!C187,aci_crop_classifications_iac_cl!$A$2:$C$73,3,FALSE)</f>
        <v>tree</v>
      </c>
      <c r="E187">
        <v>119.907160192315</v>
      </c>
      <c r="F187">
        <v>898.60699677961804</v>
      </c>
    </row>
    <row r="188" spans="1:6" x14ac:dyDescent="0.2">
      <c r="A188">
        <v>187</v>
      </c>
      <c r="B188">
        <v>69963</v>
      </c>
      <c r="C188">
        <v>230</v>
      </c>
      <c r="D188" t="str">
        <f>VLOOKUP(sn24_1k!C188,aci_crop_classifications_iac_cl!$A$2:$C$73,3,FALSE)</f>
        <v>tree</v>
      </c>
      <c r="E188">
        <v>239.81400439274299</v>
      </c>
      <c r="F188">
        <v>2695.8137853100902</v>
      </c>
    </row>
    <row r="189" spans="1:6" x14ac:dyDescent="0.2">
      <c r="A189">
        <v>188</v>
      </c>
      <c r="B189">
        <v>69964</v>
      </c>
      <c r="C189">
        <v>210</v>
      </c>
      <c r="D189" t="str">
        <f>VLOOKUP(sn24_1k!C189,aci_crop_classifications_iac_cl!$A$2:$C$73,3,FALSE)</f>
        <v>tree</v>
      </c>
      <c r="E189">
        <v>239.814059628129</v>
      </c>
      <c r="F189">
        <v>2695.81359316205</v>
      </c>
    </row>
    <row r="190" spans="1:6" x14ac:dyDescent="0.2">
      <c r="A190">
        <v>189</v>
      </c>
      <c r="B190">
        <v>69965</v>
      </c>
      <c r="C190">
        <v>220</v>
      </c>
      <c r="D190" t="str">
        <f>VLOOKUP(sn24_1k!C190,aci_crop_classifications_iac_cl!$A$2:$C$73,3,FALSE)</f>
        <v>tree</v>
      </c>
      <c r="E190">
        <v>179.90685806572199</v>
      </c>
      <c r="F190">
        <v>1797.2098886920801</v>
      </c>
    </row>
    <row r="191" spans="1:6" x14ac:dyDescent="0.2">
      <c r="A191">
        <v>190</v>
      </c>
      <c r="B191">
        <v>69966</v>
      </c>
      <c r="C191">
        <v>210</v>
      </c>
      <c r="D191" t="str">
        <f>VLOOKUP(sn24_1k!C191,aci_crop_classifications_iac_cl!$A$2:$C$73,3,FALSE)</f>
        <v>tree</v>
      </c>
      <c r="E191">
        <v>119.90676262912</v>
      </c>
      <c r="F191">
        <v>898.601040516068</v>
      </c>
    </row>
    <row r="192" spans="1:6" x14ac:dyDescent="0.2">
      <c r="A192">
        <v>191</v>
      </c>
      <c r="B192">
        <v>69967</v>
      </c>
      <c r="C192">
        <v>220</v>
      </c>
      <c r="D192" t="str">
        <f>VLOOKUP(sn24_1k!C192,aci_crop_classifications_iac_cl!$A$2:$C$73,3,FALSE)</f>
        <v>tree</v>
      </c>
      <c r="E192">
        <v>299.72126434510199</v>
      </c>
      <c r="F192">
        <v>3594.4155026768099</v>
      </c>
    </row>
    <row r="193" spans="1:6" x14ac:dyDescent="0.2">
      <c r="A193">
        <v>192</v>
      </c>
      <c r="B193">
        <v>69968</v>
      </c>
      <c r="C193">
        <v>220</v>
      </c>
      <c r="D193" t="str">
        <f>VLOOKUP(sn24_1k!C193,aci_crop_classifications_iac_cl!$A$2:$C$73,3,FALSE)</f>
        <v>tree</v>
      </c>
      <c r="E193">
        <v>146.894478865965</v>
      </c>
      <c r="F193">
        <v>1192.97734230879</v>
      </c>
    </row>
    <row r="194" spans="1:6" x14ac:dyDescent="0.2">
      <c r="A194">
        <v>193</v>
      </c>
      <c r="B194">
        <v>70148</v>
      </c>
      <c r="C194">
        <v>220</v>
      </c>
      <c r="D194" t="str">
        <f>VLOOKUP(sn24_1k!C194,aci_crop_classifications_iac_cl!$A$2:$C$73,3,FALSE)</f>
        <v>tree</v>
      </c>
      <c r="E194">
        <v>239.81399888331799</v>
      </c>
      <c r="F194">
        <v>2695.8161037210998</v>
      </c>
    </row>
    <row r="195" spans="1:6" x14ac:dyDescent="0.2">
      <c r="A195">
        <v>194</v>
      </c>
      <c r="B195">
        <v>70149</v>
      </c>
      <c r="C195">
        <v>220</v>
      </c>
      <c r="D195" t="str">
        <f>VLOOKUP(sn24_1k!C195,aci_crop_classifications_iac_cl!$A$2:$C$73,3,FALSE)</f>
        <v>tree</v>
      </c>
      <c r="E195">
        <v>473.51176354729199</v>
      </c>
      <c r="F195">
        <v>10039.110400121101</v>
      </c>
    </row>
    <row r="196" spans="1:6" x14ac:dyDescent="0.2">
      <c r="A196">
        <v>195</v>
      </c>
      <c r="B196">
        <v>70150</v>
      </c>
      <c r="C196">
        <v>230</v>
      </c>
      <c r="D196" t="str">
        <f>VLOOKUP(sn24_1k!C196,aci_crop_classifications_iac_cl!$A$2:$C$73,3,FALSE)</f>
        <v>tree</v>
      </c>
      <c r="E196">
        <v>239.90673257005801</v>
      </c>
      <c r="F196">
        <v>2695.8176708235101</v>
      </c>
    </row>
    <row r="197" spans="1:6" x14ac:dyDescent="0.2">
      <c r="A197">
        <v>196</v>
      </c>
      <c r="B197">
        <v>70151</v>
      </c>
      <c r="C197">
        <v>220</v>
      </c>
      <c r="D197" t="str">
        <f>VLOOKUP(sn24_1k!C197,aci_crop_classifications_iac_cl!$A$2:$C$73,3,FALSE)</f>
        <v>tree</v>
      </c>
      <c r="E197">
        <v>275.50258185194099</v>
      </c>
      <c r="F197">
        <v>3439.9768991599599</v>
      </c>
    </row>
    <row r="198" spans="1:6" x14ac:dyDescent="0.2">
      <c r="A198">
        <v>197</v>
      </c>
      <c r="B198">
        <v>70152</v>
      </c>
      <c r="C198">
        <v>210</v>
      </c>
      <c r="D198" t="str">
        <f>VLOOKUP(sn24_1k!C198,aci_crop_classifications_iac_cl!$A$2:$C$73,3,FALSE)</f>
        <v>tree</v>
      </c>
      <c r="E198">
        <v>119.906967903192</v>
      </c>
      <c r="F198">
        <v>898.60411678584205</v>
      </c>
    </row>
    <row r="199" spans="1:6" x14ac:dyDescent="0.2">
      <c r="A199">
        <v>198</v>
      </c>
      <c r="B199">
        <v>70153</v>
      </c>
      <c r="C199">
        <v>230</v>
      </c>
      <c r="D199" t="str">
        <f>VLOOKUP(sn24_1k!C199,aci_crop_classifications_iac_cl!$A$2:$C$73,3,FALSE)</f>
        <v>tree</v>
      </c>
      <c r="E199">
        <v>179.906734428432</v>
      </c>
      <c r="F199">
        <v>1797.21091723052</v>
      </c>
    </row>
    <row r="200" spans="1:6" x14ac:dyDescent="0.2">
      <c r="A200">
        <v>199</v>
      </c>
      <c r="B200">
        <v>70154</v>
      </c>
      <c r="C200">
        <v>50</v>
      </c>
      <c r="D200" t="str">
        <f>VLOOKUP(sn24_1k!C200,aci_crop_classifications_iac_cl!$A$2:$C$73,3,FALSE)</f>
        <v>tree</v>
      </c>
      <c r="E200">
        <v>119.906954852003</v>
      </c>
      <c r="F200">
        <v>898.60391860843902</v>
      </c>
    </row>
    <row r="201" spans="1:6" x14ac:dyDescent="0.2">
      <c r="A201">
        <v>200</v>
      </c>
      <c r="B201">
        <v>70155</v>
      </c>
      <c r="C201">
        <v>210</v>
      </c>
      <c r="D201" t="str">
        <f>VLOOKUP(sn24_1k!C201,aci_crop_classifications_iac_cl!$A$2:$C$73,3,FALSE)</f>
        <v>tree</v>
      </c>
      <c r="E201">
        <v>685.42475882181702</v>
      </c>
      <c r="F201">
        <v>11750.1495001533</v>
      </c>
    </row>
    <row r="202" spans="1:6" x14ac:dyDescent="0.2">
      <c r="A202">
        <v>201</v>
      </c>
      <c r="B202">
        <v>70156</v>
      </c>
      <c r="C202">
        <v>220</v>
      </c>
      <c r="D202" t="str">
        <f>VLOOKUP(sn24_1k!C202,aci_crop_classifications_iac_cl!$A$2:$C$73,3,FALSE)</f>
        <v>tree</v>
      </c>
      <c r="E202">
        <v>119.906886448286</v>
      </c>
      <c r="F202">
        <v>898.60289379792005</v>
      </c>
    </row>
    <row r="203" spans="1:6" x14ac:dyDescent="0.2">
      <c r="A203">
        <v>202</v>
      </c>
      <c r="B203">
        <v>70157</v>
      </c>
      <c r="C203">
        <v>80</v>
      </c>
      <c r="D203" t="str">
        <f>VLOOKUP(sn24_1k!C203,aci_crop_classifications_iac_cl!$A$2:$C$73,3,FALSE)</f>
        <v>wetland</v>
      </c>
      <c r="E203">
        <v>119.907010149313</v>
      </c>
      <c r="F203">
        <v>898.60475043476595</v>
      </c>
    </row>
    <row r="204" spans="1:6" x14ac:dyDescent="0.2">
      <c r="A204">
        <v>203</v>
      </c>
      <c r="B204">
        <v>70158</v>
      </c>
      <c r="C204">
        <v>230</v>
      </c>
      <c r="D204" t="str">
        <f>VLOOKUP(sn24_1k!C204,aci_crop_classifications_iac_cl!$A$2:$C$73,3,FALSE)</f>
        <v>tree</v>
      </c>
      <c r="E204">
        <v>579.80818874336205</v>
      </c>
      <c r="F204">
        <v>8175.9381237576399</v>
      </c>
    </row>
    <row r="205" spans="1:6" x14ac:dyDescent="0.2">
      <c r="A205">
        <v>204</v>
      </c>
      <c r="B205">
        <v>70349</v>
      </c>
      <c r="C205">
        <v>220</v>
      </c>
      <c r="D205" t="str">
        <f>VLOOKUP(sn24_1k!C205,aci_crop_classifications_iac_cl!$A$2:$C$73,3,FALSE)</f>
        <v>tree</v>
      </c>
      <c r="E205">
        <v>112.430723867553</v>
      </c>
      <c r="F205">
        <v>575.45098427570895</v>
      </c>
    </row>
    <row r="206" spans="1:6" x14ac:dyDescent="0.2">
      <c r="A206">
        <v>205</v>
      </c>
      <c r="B206">
        <v>70350</v>
      </c>
      <c r="C206">
        <v>220</v>
      </c>
      <c r="D206" t="str">
        <f>VLOOKUP(sn24_1k!C206,aci_crop_classifications_iac_cl!$A$2:$C$73,3,FALSE)</f>
        <v>tree</v>
      </c>
      <c r="E206">
        <v>119.907088879323</v>
      </c>
      <c r="F206">
        <v>898.60592445140105</v>
      </c>
    </row>
    <row r="207" spans="1:6" x14ac:dyDescent="0.2">
      <c r="A207">
        <v>206</v>
      </c>
      <c r="B207">
        <v>70351</v>
      </c>
      <c r="C207">
        <v>230</v>
      </c>
      <c r="D207" t="str">
        <f>VLOOKUP(sn24_1k!C207,aci_crop_classifications_iac_cl!$A$2:$C$73,3,FALSE)</f>
        <v>tree</v>
      </c>
      <c r="E207">
        <v>113.10096845836399</v>
      </c>
      <c r="F207">
        <v>615.25741403415304</v>
      </c>
    </row>
    <row r="208" spans="1:6" x14ac:dyDescent="0.2">
      <c r="A208">
        <v>207</v>
      </c>
      <c r="B208">
        <v>70352</v>
      </c>
      <c r="C208">
        <v>210</v>
      </c>
      <c r="D208" t="str">
        <f>VLOOKUP(sn24_1k!C208,aci_crop_classifications_iac_cl!$A$2:$C$73,3,FALSE)</f>
        <v>tree</v>
      </c>
      <c r="E208">
        <v>112.43064709688799</v>
      </c>
      <c r="F208">
        <v>575.45082712921601</v>
      </c>
    </row>
    <row r="209" spans="1:6" x14ac:dyDescent="0.2">
      <c r="A209">
        <v>208</v>
      </c>
      <c r="B209">
        <v>70353</v>
      </c>
      <c r="C209">
        <v>50</v>
      </c>
      <c r="D209" t="str">
        <f>VLOOKUP(sn24_1k!C209,aci_crop_classifications_iac_cl!$A$2:$C$73,3,FALSE)</f>
        <v>tree</v>
      </c>
      <c r="E209">
        <v>119.90702332100101</v>
      </c>
      <c r="F209">
        <v>898.60494529810296</v>
      </c>
    </row>
    <row r="210" spans="1:6" x14ac:dyDescent="0.2">
      <c r="A210">
        <v>209</v>
      </c>
      <c r="B210">
        <v>70354</v>
      </c>
      <c r="C210">
        <v>230</v>
      </c>
      <c r="D210" t="str">
        <f>VLOOKUP(sn24_1k!C210,aci_crop_classifications_iac_cl!$A$2:$C$73,3,FALSE)</f>
        <v>tree</v>
      </c>
      <c r="E210">
        <v>274.70165568794403</v>
      </c>
      <c r="F210">
        <v>3313.4334799134699</v>
      </c>
    </row>
    <row r="211" spans="1:6" x14ac:dyDescent="0.2">
      <c r="A211">
        <v>210</v>
      </c>
      <c r="B211">
        <v>70355</v>
      </c>
      <c r="C211">
        <v>210</v>
      </c>
      <c r="D211" t="str">
        <f>VLOOKUP(sn24_1k!C211,aci_crop_classifications_iac_cl!$A$2:$C$73,3,FALSE)</f>
        <v>tree</v>
      </c>
      <c r="E211">
        <v>119.90707861843001</v>
      </c>
      <c r="F211">
        <v>898.60577712714496</v>
      </c>
    </row>
    <row r="212" spans="1:6" x14ac:dyDescent="0.2">
      <c r="A212">
        <v>211</v>
      </c>
      <c r="B212">
        <v>70356</v>
      </c>
      <c r="C212">
        <v>230</v>
      </c>
      <c r="D212" t="str">
        <f>VLOOKUP(sn24_1k!C212,aci_crop_classifications_iac_cl!$A$2:$C$73,3,FALSE)</f>
        <v>tree</v>
      </c>
      <c r="E212">
        <v>112.430234834289</v>
      </c>
      <c r="F212">
        <v>575.44695110079999</v>
      </c>
    </row>
    <row r="213" spans="1:6" x14ac:dyDescent="0.2">
      <c r="A213">
        <v>212</v>
      </c>
      <c r="B213">
        <v>70523</v>
      </c>
      <c r="C213">
        <v>220</v>
      </c>
      <c r="D213" t="str">
        <f>VLOOKUP(sn24_1k!C213,aci_crop_classifications_iac_cl!$A$2:$C$73,3,FALSE)</f>
        <v>tree</v>
      </c>
      <c r="E213">
        <v>113.10101238652</v>
      </c>
      <c r="F213">
        <v>615.25789121499804</v>
      </c>
    </row>
    <row r="214" spans="1:6" x14ac:dyDescent="0.2">
      <c r="A214">
        <v>213</v>
      </c>
      <c r="B214">
        <v>70524</v>
      </c>
      <c r="C214">
        <v>220</v>
      </c>
      <c r="D214" t="str">
        <f>VLOOKUP(sn24_1k!C214,aci_crop_classifications_iac_cl!$A$2:$C$73,3,FALSE)</f>
        <v>tree</v>
      </c>
      <c r="E214">
        <v>299.72124226305198</v>
      </c>
      <c r="F214">
        <v>3594.4196151412598</v>
      </c>
    </row>
    <row r="215" spans="1:6" x14ac:dyDescent="0.2">
      <c r="A215">
        <v>214</v>
      </c>
      <c r="B215">
        <v>70525</v>
      </c>
      <c r="C215">
        <v>210</v>
      </c>
      <c r="D215" t="str">
        <f>VLOOKUP(sn24_1k!C215,aci_crop_classifications_iac_cl!$A$2:$C$73,3,FALSE)</f>
        <v>tree</v>
      </c>
      <c r="E215">
        <v>179.81435872799699</v>
      </c>
      <c r="F215">
        <v>1797.21350582321</v>
      </c>
    </row>
    <row r="216" spans="1:6" x14ac:dyDescent="0.2">
      <c r="A216">
        <v>215</v>
      </c>
      <c r="B216">
        <v>70526</v>
      </c>
      <c r="C216">
        <v>220</v>
      </c>
      <c r="D216" t="str">
        <f>VLOOKUP(sn24_1k!C216,aci_crop_classifications_iac_cl!$A$2:$C$73,3,FALSE)</f>
        <v>tree</v>
      </c>
      <c r="E216">
        <v>269.666357015019</v>
      </c>
      <c r="F216">
        <v>4042.61805595032</v>
      </c>
    </row>
    <row r="217" spans="1:6" x14ac:dyDescent="0.2">
      <c r="A217">
        <v>216</v>
      </c>
      <c r="B217">
        <v>70527</v>
      </c>
      <c r="C217">
        <v>210</v>
      </c>
      <c r="D217" t="str">
        <f>VLOOKUP(sn24_1k!C217,aci_crop_classifications_iac_cl!$A$2:$C$73,3,FALSE)</f>
        <v>tree</v>
      </c>
      <c r="E217">
        <v>119.90702331972599</v>
      </c>
      <c r="F217">
        <v>898.60494527897902</v>
      </c>
    </row>
    <row r="218" spans="1:6" x14ac:dyDescent="0.2">
      <c r="A218">
        <v>217</v>
      </c>
      <c r="B218">
        <v>70528</v>
      </c>
      <c r="C218">
        <v>230</v>
      </c>
      <c r="D218" t="str">
        <f>VLOOKUP(sn24_1k!C218,aci_crop_classifications_iac_cl!$A$2:$C$73,3,FALSE)</f>
        <v>tree</v>
      </c>
      <c r="E218">
        <v>310.06119173434001</v>
      </c>
      <c r="F218">
        <v>4260.4778277429004</v>
      </c>
    </row>
    <row r="219" spans="1:6" x14ac:dyDescent="0.2">
      <c r="A219">
        <v>218</v>
      </c>
      <c r="B219">
        <v>70529</v>
      </c>
      <c r="C219">
        <v>50</v>
      </c>
      <c r="D219" t="str">
        <f>VLOOKUP(sn24_1k!C219,aci_crop_classifications_iac_cl!$A$2:$C$73,3,FALSE)</f>
        <v>tree</v>
      </c>
      <c r="E219">
        <v>119.90714702108301</v>
      </c>
      <c r="F219">
        <v>898.60680192540497</v>
      </c>
    </row>
    <row r="220" spans="1:6" x14ac:dyDescent="0.2">
      <c r="A220">
        <v>219</v>
      </c>
      <c r="B220">
        <v>70530</v>
      </c>
      <c r="C220">
        <v>220</v>
      </c>
      <c r="D220" t="str">
        <f>VLOOKUP(sn24_1k!C220,aci_crop_classifications_iac_cl!$A$2:$C$73,3,FALSE)</f>
        <v>tree</v>
      </c>
      <c r="E220">
        <v>239.813896480187</v>
      </c>
      <c r="F220">
        <v>2695.8132298801502</v>
      </c>
    </row>
    <row r="221" spans="1:6" x14ac:dyDescent="0.2">
      <c r="A221">
        <v>220</v>
      </c>
      <c r="B221">
        <v>70531</v>
      </c>
      <c r="C221">
        <v>230</v>
      </c>
      <c r="D221" t="str">
        <f>VLOOKUP(sn24_1k!C221,aci_crop_classifications_iac_cl!$A$2:$C$73,3,FALSE)</f>
        <v>tree</v>
      </c>
      <c r="E221">
        <v>119.907010149313</v>
      </c>
      <c r="F221">
        <v>898.60475043476595</v>
      </c>
    </row>
    <row r="222" spans="1:6" x14ac:dyDescent="0.2">
      <c r="A222">
        <v>221</v>
      </c>
      <c r="B222">
        <v>70532</v>
      </c>
      <c r="C222">
        <v>80</v>
      </c>
      <c r="D222" t="str">
        <f>VLOOKUP(sn24_1k!C222,aci_crop_classifications_iac_cl!$A$2:$C$73,3,FALSE)</f>
        <v>wetland</v>
      </c>
      <c r="E222">
        <v>49.600236068063197</v>
      </c>
      <c r="F222">
        <v>109.082971991485</v>
      </c>
    </row>
    <row r="223" spans="1:6" x14ac:dyDescent="0.2">
      <c r="A223">
        <v>222</v>
      </c>
      <c r="B223">
        <v>70699</v>
      </c>
      <c r="C223">
        <v>210</v>
      </c>
      <c r="D223" t="str">
        <f>VLOOKUP(sn24_1k!C223,aci_crop_classifications_iac_cl!$A$2:$C$73,3,FALSE)</f>
        <v>tree</v>
      </c>
      <c r="E223">
        <v>119.90695200542601</v>
      </c>
      <c r="F223">
        <v>898.60387292988605</v>
      </c>
    </row>
    <row r="224" spans="1:6" x14ac:dyDescent="0.2">
      <c r="A224">
        <v>223</v>
      </c>
      <c r="B224">
        <v>70700</v>
      </c>
      <c r="C224">
        <v>230</v>
      </c>
      <c r="D224" t="str">
        <f>VLOOKUP(sn24_1k!C224,aci_crop_classifications_iac_cl!$A$2:$C$73,3,FALSE)</f>
        <v>tree</v>
      </c>
      <c r="E224">
        <v>113.098742582683</v>
      </c>
      <c r="F224">
        <v>615.25756489601997</v>
      </c>
    </row>
    <row r="225" spans="1:6" x14ac:dyDescent="0.2">
      <c r="A225">
        <v>224</v>
      </c>
      <c r="B225">
        <v>70894</v>
      </c>
      <c r="C225">
        <v>230</v>
      </c>
      <c r="D225" t="str">
        <f>VLOOKUP(sn24_1k!C225,aci_crop_classifications_iac_cl!$A$2:$C$73,3,FALSE)</f>
        <v>tree</v>
      </c>
      <c r="E225">
        <v>465.62903366325003</v>
      </c>
      <c r="F225">
        <v>8165.5556949149304</v>
      </c>
    </row>
    <row r="226" spans="1:6" x14ac:dyDescent="0.2">
      <c r="A226">
        <v>225</v>
      </c>
      <c r="B226">
        <v>70895</v>
      </c>
      <c r="C226">
        <v>220</v>
      </c>
      <c r="D226" t="str">
        <f>VLOOKUP(sn24_1k!C226,aci_crop_classifications_iac_cl!$A$2:$C$73,3,FALSE)</f>
        <v>tree</v>
      </c>
      <c r="E226">
        <v>119.907020476184</v>
      </c>
      <c r="F226">
        <v>898.60489965046497</v>
      </c>
    </row>
    <row r="227" spans="1:6" x14ac:dyDescent="0.2">
      <c r="A227">
        <v>226</v>
      </c>
      <c r="B227">
        <v>70896</v>
      </c>
      <c r="C227">
        <v>220</v>
      </c>
      <c r="D227" t="str">
        <f>VLOOKUP(sn24_1k!C227,aci_crop_classifications_iac_cl!$A$2:$C$73,3,FALSE)</f>
        <v>tree</v>
      </c>
      <c r="E227">
        <v>113.098742454294</v>
      </c>
      <c r="F227">
        <v>615.25759744433401</v>
      </c>
    </row>
    <row r="228" spans="1:6" x14ac:dyDescent="0.2">
      <c r="A228">
        <v>227</v>
      </c>
      <c r="B228">
        <v>70897</v>
      </c>
      <c r="C228">
        <v>230</v>
      </c>
      <c r="D228" t="str">
        <f>VLOOKUP(sn24_1k!C228,aci_crop_classifications_iac_cl!$A$2:$C$73,3,FALSE)</f>
        <v>tree</v>
      </c>
      <c r="E228">
        <v>3292.5063015230198</v>
      </c>
      <c r="F228">
        <v>80433.480116602805</v>
      </c>
    </row>
    <row r="229" spans="1:6" x14ac:dyDescent="0.2">
      <c r="A229">
        <v>228</v>
      </c>
      <c r="B229">
        <v>70900</v>
      </c>
      <c r="C229">
        <v>220</v>
      </c>
      <c r="D229" t="str">
        <f>VLOOKUP(sn24_1k!C229,aci_crop_classifications_iac_cl!$A$2:$C$73,3,FALSE)</f>
        <v>tree</v>
      </c>
      <c r="E229">
        <v>1103.96281440608</v>
      </c>
      <c r="F229">
        <v>18235.503487426999</v>
      </c>
    </row>
    <row r="230" spans="1:6" x14ac:dyDescent="0.2">
      <c r="A230">
        <v>229</v>
      </c>
      <c r="B230">
        <v>71056</v>
      </c>
      <c r="C230">
        <v>220</v>
      </c>
      <c r="D230" t="str">
        <f>VLOOKUP(sn24_1k!C230,aci_crop_classifications_iac_cl!$A$2:$C$73,3,FALSE)</f>
        <v>tree</v>
      </c>
      <c r="E230">
        <v>112.38316249634001</v>
      </c>
      <c r="F230">
        <v>575.44968416866197</v>
      </c>
    </row>
    <row r="231" spans="1:6" x14ac:dyDescent="0.2">
      <c r="A231">
        <v>230</v>
      </c>
      <c r="B231">
        <v>71057</v>
      </c>
      <c r="C231">
        <v>230</v>
      </c>
      <c r="D231" t="str">
        <f>VLOOKUP(sn24_1k!C231,aci_crop_classifications_iac_cl!$A$2:$C$73,3,FALSE)</f>
        <v>tree</v>
      </c>
      <c r="E231">
        <v>113.09873035932</v>
      </c>
      <c r="F231">
        <v>615.2574408296</v>
      </c>
    </row>
    <row r="232" spans="1:6" x14ac:dyDescent="0.2">
      <c r="A232">
        <v>231</v>
      </c>
      <c r="B232">
        <v>71058</v>
      </c>
      <c r="C232">
        <v>210</v>
      </c>
      <c r="D232" t="str">
        <f>VLOOKUP(sn24_1k!C232,aci_crop_classifications_iac_cl!$A$2:$C$73,3,FALSE)</f>
        <v>tree</v>
      </c>
      <c r="E232">
        <v>346.853239686329</v>
      </c>
      <c r="F232">
        <v>4698.1517206695098</v>
      </c>
    </row>
    <row r="233" spans="1:6" x14ac:dyDescent="0.2">
      <c r="A233">
        <v>232</v>
      </c>
      <c r="B233">
        <v>71059</v>
      </c>
      <c r="C233">
        <v>50</v>
      </c>
      <c r="D233" t="str">
        <f>VLOOKUP(sn24_1k!C233,aci_crop_classifications_iac_cl!$A$2:$C$73,3,FALSE)</f>
        <v>tree</v>
      </c>
      <c r="E233">
        <v>209.107441990284</v>
      </c>
      <c r="F233">
        <v>2386.9165700573899</v>
      </c>
    </row>
    <row r="234" spans="1:6" x14ac:dyDescent="0.2">
      <c r="A234">
        <v>233</v>
      </c>
      <c r="B234">
        <v>71238</v>
      </c>
      <c r="C234">
        <v>210</v>
      </c>
      <c r="D234" t="str">
        <f>VLOOKUP(sn24_1k!C234,aci_crop_classifications_iac_cl!$A$2:$C$73,3,FALSE)</f>
        <v>tree</v>
      </c>
      <c r="E234">
        <v>113.09865424641499</v>
      </c>
      <c r="F234">
        <v>615.256599756029</v>
      </c>
    </row>
    <row r="235" spans="1:6" x14ac:dyDescent="0.2">
      <c r="A235">
        <v>234</v>
      </c>
      <c r="B235">
        <v>71239</v>
      </c>
      <c r="C235">
        <v>210</v>
      </c>
      <c r="D235" t="str">
        <f>VLOOKUP(sn24_1k!C235,aci_crop_classifications_iac_cl!$A$2:$C$73,3,FALSE)</f>
        <v>tree</v>
      </c>
      <c r="E235">
        <v>245.03020659376099</v>
      </c>
      <c r="F235">
        <v>3303.2566796546198</v>
      </c>
    </row>
    <row r="236" spans="1:6" x14ac:dyDescent="0.2">
      <c r="A236">
        <v>235</v>
      </c>
      <c r="B236">
        <v>71240</v>
      </c>
      <c r="C236">
        <v>210</v>
      </c>
      <c r="D236" t="str">
        <f>VLOOKUP(sn24_1k!C236,aci_crop_classifications_iac_cl!$A$2:$C$73,3,FALSE)</f>
        <v>tree</v>
      </c>
      <c r="E236">
        <v>119.906954798078</v>
      </c>
      <c r="F236">
        <v>898.60392382117004</v>
      </c>
    </row>
    <row r="237" spans="1:6" x14ac:dyDescent="0.2">
      <c r="A237">
        <v>236</v>
      </c>
      <c r="B237">
        <v>71241</v>
      </c>
      <c r="C237">
        <v>230</v>
      </c>
      <c r="D237" t="str">
        <f>VLOOKUP(sn24_1k!C237,aci_crop_classifications_iac_cl!$A$2:$C$73,3,FALSE)</f>
        <v>tree</v>
      </c>
      <c r="E237">
        <v>119.906954798078</v>
      </c>
      <c r="F237">
        <v>898.60392382117004</v>
      </c>
    </row>
    <row r="238" spans="1:6" x14ac:dyDescent="0.2">
      <c r="A238">
        <v>237</v>
      </c>
      <c r="B238">
        <v>71429</v>
      </c>
      <c r="C238">
        <v>230</v>
      </c>
      <c r="D238" t="str">
        <f>VLOOKUP(sn24_1k!C238,aci_crop_classifications_iac_cl!$A$2:$C$73,3,FALSE)</f>
        <v>tree</v>
      </c>
      <c r="E238">
        <v>119.90696796847099</v>
      </c>
      <c r="F238">
        <v>898.604118665839</v>
      </c>
    </row>
    <row r="239" spans="1:6" x14ac:dyDescent="0.2">
      <c r="A239">
        <v>238</v>
      </c>
      <c r="B239">
        <v>71601</v>
      </c>
      <c r="C239">
        <v>220</v>
      </c>
      <c r="D239" t="str">
        <f>VLOOKUP(sn24_1k!C239,aci_crop_classifications_iac_cl!$A$2:$C$73,3,FALSE)</f>
        <v>tree</v>
      </c>
      <c r="E239">
        <v>167.94074587528399</v>
      </c>
      <c r="F239">
        <v>1347.6575856018901</v>
      </c>
    </row>
    <row r="240" spans="1:6" x14ac:dyDescent="0.2">
      <c r="A240">
        <v>239</v>
      </c>
      <c r="B240">
        <v>71602</v>
      </c>
      <c r="C240">
        <v>220</v>
      </c>
      <c r="D240" t="str">
        <f>VLOOKUP(sn24_1k!C240,aci_crop_classifications_iac_cl!$A$2:$C$73,3,FALSE)</f>
        <v>tree</v>
      </c>
      <c r="E240">
        <v>299.813702163811</v>
      </c>
      <c r="F240">
        <v>4493.0251407470396</v>
      </c>
    </row>
    <row r="241" spans="1:6" x14ac:dyDescent="0.2">
      <c r="A241">
        <v>240</v>
      </c>
      <c r="B241">
        <v>71603</v>
      </c>
      <c r="C241">
        <v>230</v>
      </c>
      <c r="D241" t="str">
        <f>VLOOKUP(sn24_1k!C241,aci_crop_classifications_iac_cl!$A$2:$C$73,3,FALSE)</f>
        <v>tree</v>
      </c>
      <c r="E241">
        <v>30.233720539395701</v>
      </c>
      <c r="F241">
        <v>38.472050052175902</v>
      </c>
    </row>
    <row r="242" spans="1:6" x14ac:dyDescent="0.2">
      <c r="A242">
        <v>241</v>
      </c>
      <c r="B242">
        <v>71604</v>
      </c>
      <c r="C242">
        <v>50</v>
      </c>
      <c r="D242" t="str">
        <f>VLOOKUP(sn24_1k!C242,aci_crop_classifications_iac_cl!$A$2:$C$73,3,FALSE)</f>
        <v>tree</v>
      </c>
      <c r="E242">
        <v>175.70744515712599</v>
      </c>
      <c r="F242">
        <v>1676.55024715321</v>
      </c>
    </row>
    <row r="243" spans="1:6" x14ac:dyDescent="0.2">
      <c r="A243">
        <v>242</v>
      </c>
      <c r="B243">
        <v>71605</v>
      </c>
      <c r="C243">
        <v>220</v>
      </c>
      <c r="D243" t="str">
        <f>VLOOKUP(sn24_1k!C243,aci_crop_classifications_iac_cl!$A$2:$C$73,3,FALSE)</f>
        <v>tree</v>
      </c>
      <c r="E243">
        <v>1205.09984398186</v>
      </c>
      <c r="F243">
        <v>23594.846006822099</v>
      </c>
    </row>
    <row r="244" spans="1:6" x14ac:dyDescent="0.2">
      <c r="A244">
        <v>243</v>
      </c>
      <c r="B244">
        <v>71778</v>
      </c>
      <c r="C244">
        <v>220</v>
      </c>
      <c r="D244" t="str">
        <f>VLOOKUP(sn24_1k!C244,aci_crop_classifications_iac_cl!$A$2:$C$73,3,FALSE)</f>
        <v>tree</v>
      </c>
      <c r="E244">
        <v>262.72013286479603</v>
      </c>
      <c r="F244">
        <v>3033.56760714652</v>
      </c>
    </row>
    <row r="245" spans="1:6" x14ac:dyDescent="0.2">
      <c r="A245">
        <v>244</v>
      </c>
      <c r="B245">
        <v>71779</v>
      </c>
      <c r="C245">
        <v>210</v>
      </c>
      <c r="D245" t="str">
        <f>VLOOKUP(sn24_1k!C245,aci_crop_classifications_iac_cl!$A$2:$C$73,3,FALSE)</f>
        <v>tree</v>
      </c>
      <c r="E245">
        <v>3994.6637649496402</v>
      </c>
      <c r="F245">
        <v>146056.743668496</v>
      </c>
    </row>
    <row r="246" spans="1:6" x14ac:dyDescent="0.2">
      <c r="A246">
        <v>245</v>
      </c>
      <c r="B246">
        <v>71780</v>
      </c>
      <c r="C246">
        <v>210</v>
      </c>
      <c r="D246" t="str">
        <f>VLOOKUP(sn24_1k!C246,aci_crop_classifications_iac_cl!$A$2:$C$73,3,FALSE)</f>
        <v>tree</v>
      </c>
      <c r="E246">
        <v>119.907023266254</v>
      </c>
      <c r="F246">
        <v>898.60495049442602</v>
      </c>
    </row>
    <row r="247" spans="1:6" x14ac:dyDescent="0.2">
      <c r="A247">
        <v>246</v>
      </c>
      <c r="B247">
        <v>71941</v>
      </c>
      <c r="C247">
        <v>210</v>
      </c>
      <c r="D247" t="str">
        <f>VLOOKUP(sn24_1k!C247,aci_crop_classifications_iac_cl!$A$2:$C$73,3,FALSE)</f>
        <v>tree</v>
      </c>
      <c r="E247">
        <v>96.201040505818895</v>
      </c>
      <c r="F247">
        <v>443.354482599005</v>
      </c>
    </row>
    <row r="248" spans="1:6" x14ac:dyDescent="0.2">
      <c r="A248">
        <v>247</v>
      </c>
      <c r="B248">
        <v>72108</v>
      </c>
      <c r="C248">
        <v>210</v>
      </c>
      <c r="D248" t="str">
        <f>VLOOKUP(sn24_1k!C248,aci_crop_classifications_iac_cl!$A$2:$C$73,3,FALSE)</f>
        <v>tree</v>
      </c>
      <c r="E248">
        <v>1522.9225848731</v>
      </c>
      <c r="F248">
        <v>42599.399382680996</v>
      </c>
    </row>
    <row r="249" spans="1:6" x14ac:dyDescent="0.2">
      <c r="A249">
        <v>248</v>
      </c>
      <c r="B249">
        <v>72109</v>
      </c>
      <c r="C249">
        <v>230</v>
      </c>
      <c r="D249" t="str">
        <f>VLOOKUP(sn24_1k!C249,aci_crop_classifications_iac_cl!$A$2:$C$73,3,FALSE)</f>
        <v>tree</v>
      </c>
      <c r="E249">
        <v>386.70925900970298</v>
      </c>
      <c r="F249">
        <v>5265.5861207016096</v>
      </c>
    </row>
    <row r="250" spans="1:6" x14ac:dyDescent="0.2">
      <c r="A250">
        <v>249</v>
      </c>
      <c r="B250">
        <v>72110</v>
      </c>
      <c r="C250">
        <v>220</v>
      </c>
      <c r="D250" t="str">
        <f>VLOOKUP(sn24_1k!C250,aci_crop_classifications_iac_cl!$A$2:$C$73,3,FALSE)</f>
        <v>tree</v>
      </c>
      <c r="E250">
        <v>79.095971820313295</v>
      </c>
      <c r="F250">
        <v>241.280252398935</v>
      </c>
    </row>
    <row r="251" spans="1:6" x14ac:dyDescent="0.2">
      <c r="A251">
        <v>250</v>
      </c>
      <c r="B251">
        <v>72278</v>
      </c>
      <c r="C251">
        <v>230</v>
      </c>
      <c r="D251" t="str">
        <f>VLOOKUP(sn24_1k!C251,aci_crop_classifications_iac_cl!$A$2:$C$73,3,FALSE)</f>
        <v>tree</v>
      </c>
      <c r="E251">
        <v>1273.24203781093</v>
      </c>
      <c r="F251">
        <v>25012.5842925658</v>
      </c>
    </row>
    <row r="252" spans="1:6" x14ac:dyDescent="0.2">
      <c r="A252">
        <v>251</v>
      </c>
      <c r="B252">
        <v>72281</v>
      </c>
      <c r="C252">
        <v>210</v>
      </c>
      <c r="D252" t="str">
        <f>VLOOKUP(sn24_1k!C252,aci_crop_classifications_iac_cl!$A$2:$C$73,3,FALSE)</f>
        <v>tree</v>
      </c>
      <c r="E252">
        <v>333.79178269109298</v>
      </c>
      <c r="F252">
        <v>6323.5931300508901</v>
      </c>
    </row>
    <row r="253" spans="1:6" x14ac:dyDescent="0.2">
      <c r="A253">
        <v>252</v>
      </c>
      <c r="B253">
        <v>72282</v>
      </c>
      <c r="C253">
        <v>220</v>
      </c>
      <c r="D253" t="str">
        <f>VLOOKUP(sn24_1k!C253,aci_crop_classifications_iac_cl!$A$2:$C$73,3,FALSE)</f>
        <v>tree</v>
      </c>
      <c r="E253">
        <v>9.0912257074693592</v>
      </c>
      <c r="F253">
        <v>2.9604949024768401</v>
      </c>
    </row>
    <row r="254" spans="1:6" x14ac:dyDescent="0.2">
      <c r="A254">
        <v>253</v>
      </c>
      <c r="B254">
        <v>72283</v>
      </c>
      <c r="C254">
        <v>230</v>
      </c>
      <c r="D254" t="str">
        <f>VLOOKUP(sn24_1k!C254,aci_crop_classifications_iac_cl!$A$2:$C$73,3,FALSE)</f>
        <v>tree</v>
      </c>
      <c r="E254">
        <v>539.87656153323803</v>
      </c>
      <c r="F254">
        <v>12778.684407717001</v>
      </c>
    </row>
    <row r="255" spans="1:6" x14ac:dyDescent="0.2">
      <c r="A255">
        <v>254</v>
      </c>
      <c r="B255">
        <v>72461</v>
      </c>
      <c r="C255">
        <v>220</v>
      </c>
      <c r="D255" t="str">
        <f>VLOOKUP(sn24_1k!C255,aci_crop_classifications_iac_cl!$A$2:$C$73,3,FALSE)</f>
        <v>tree</v>
      </c>
      <c r="E255">
        <v>276.01734600783197</v>
      </c>
      <c r="F255">
        <v>3441.2790406127201</v>
      </c>
    </row>
    <row r="256" spans="1:6" x14ac:dyDescent="0.2">
      <c r="A256">
        <v>255</v>
      </c>
      <c r="B256">
        <v>72462</v>
      </c>
      <c r="C256">
        <v>210</v>
      </c>
      <c r="D256" t="str">
        <f>VLOOKUP(sn24_1k!C256,aci_crop_classifications_iac_cl!$A$2:$C$73,3,FALSE)</f>
        <v>tree</v>
      </c>
      <c r="E256">
        <v>554.10548920020506</v>
      </c>
      <c r="F256">
        <v>9968.2904315730502</v>
      </c>
    </row>
    <row r="257" spans="1:6" x14ac:dyDescent="0.2">
      <c r="A257">
        <v>256</v>
      </c>
      <c r="B257">
        <v>72791</v>
      </c>
      <c r="C257">
        <v>220</v>
      </c>
      <c r="D257" t="str">
        <f>VLOOKUP(sn24_1k!C257,aci_crop_classifications_iac_cl!$A$2:$C$73,3,FALSE)</f>
        <v>tree</v>
      </c>
      <c r="E257">
        <v>30.872122178200399</v>
      </c>
      <c r="F257">
        <v>25.726072065171</v>
      </c>
    </row>
    <row r="258" spans="1:6" x14ac:dyDescent="0.2">
      <c r="A258">
        <v>257</v>
      </c>
      <c r="B258">
        <v>72792</v>
      </c>
      <c r="C258">
        <v>210</v>
      </c>
      <c r="D258" t="str">
        <f>VLOOKUP(sn24_1k!C258,aci_crop_classifications_iac_cl!$A$2:$C$73,3,FALSE)</f>
        <v>tree</v>
      </c>
      <c r="E258">
        <v>153.766475985135</v>
      </c>
      <c r="F258">
        <v>1206.6272305521099</v>
      </c>
    </row>
    <row r="259" spans="1:6" x14ac:dyDescent="0.2">
      <c r="A259">
        <v>258</v>
      </c>
      <c r="B259">
        <v>73122</v>
      </c>
      <c r="C259">
        <v>210</v>
      </c>
      <c r="D259" t="str">
        <f>VLOOKUP(sn24_1k!C259,aci_crop_classifications_iac_cl!$A$2:$C$73,3,FALSE)</f>
        <v>tree</v>
      </c>
      <c r="E259">
        <v>156.80833404488399</v>
      </c>
      <c r="F259">
        <v>884.79031795942501</v>
      </c>
    </row>
    <row r="260" spans="1:6" x14ac:dyDescent="0.2">
      <c r="A260">
        <v>259</v>
      </c>
      <c r="B260">
        <v>73282</v>
      </c>
      <c r="C260">
        <v>210</v>
      </c>
      <c r="D260" t="str">
        <f>VLOOKUP(sn24_1k!C260,aci_crop_classifications_iac_cl!$A$2:$C$73,3,FALSE)</f>
        <v>tree</v>
      </c>
      <c r="E260">
        <v>377.071466837179</v>
      </c>
      <c r="F260">
        <v>6479.0970353153698</v>
      </c>
    </row>
    <row r="261" spans="1:6" x14ac:dyDescent="0.2">
      <c r="A261">
        <v>260</v>
      </c>
      <c r="B261">
        <v>73439</v>
      </c>
      <c r="C261">
        <v>158</v>
      </c>
      <c r="D261" t="str">
        <f>VLOOKUP(sn24_1k!C261,aci_crop_classifications_iac_cl!$A$2:$C$73,3,FALSE)</f>
        <v>agriculture</v>
      </c>
      <c r="E261">
        <v>2052.9917592431202</v>
      </c>
      <c r="F261">
        <v>112329.277736206</v>
      </c>
    </row>
    <row r="262" spans="1:6" x14ac:dyDescent="0.2">
      <c r="A262">
        <v>261</v>
      </c>
      <c r="B262">
        <v>76305</v>
      </c>
      <c r="C262">
        <v>210</v>
      </c>
      <c r="D262" t="str">
        <f>VLOOKUP(sn24_1k!C262,aci_crop_classifications_iac_cl!$A$2:$C$73,3,FALSE)</f>
        <v>tree</v>
      </c>
      <c r="E262">
        <v>515.60930857886694</v>
      </c>
      <c r="F262">
        <v>14687.7365799441</v>
      </c>
    </row>
    <row r="263" spans="1:6" x14ac:dyDescent="0.2">
      <c r="A263">
        <v>262</v>
      </c>
      <c r="B263">
        <v>76314</v>
      </c>
      <c r="C263">
        <v>210</v>
      </c>
      <c r="D263" t="str">
        <f>VLOOKUP(sn24_1k!C263,aci_crop_classifications_iac_cl!$A$2:$C$73,3,FALSE)</f>
        <v>tree</v>
      </c>
      <c r="E263">
        <v>1794.8423356977</v>
      </c>
      <c r="F263">
        <v>42774.662411733399</v>
      </c>
    </row>
    <row r="264" spans="1:6" x14ac:dyDescent="0.2">
      <c r="A264">
        <v>263</v>
      </c>
      <c r="B264">
        <v>79497</v>
      </c>
      <c r="C264">
        <v>230</v>
      </c>
      <c r="D264" t="str">
        <f>VLOOKUP(sn24_1k!C264,aci_crop_classifications_iac_cl!$A$2:$C$73,3,FALSE)</f>
        <v>tree</v>
      </c>
      <c r="E264">
        <v>8731.7082450968701</v>
      </c>
      <c r="F264">
        <v>285320.494214107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B0691-7F27-480A-8F33-410F23561A62}">
  <dimension ref="A1:I176"/>
  <sheetViews>
    <sheetView workbookViewId="0">
      <selection activeCell="H3" sqref="H3:I8"/>
      <pivotSelection pane="bottomRight" showHeader="1" extendable="1" axis="axisRow" max="7" activeRow="2" activeCol="7" previousRow="7" previousCol="7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85925</v>
      </c>
      <c r="C2">
        <v>210</v>
      </c>
      <c r="D2" t="str">
        <f>VLOOKUP(sn28_1k!C2,aci_crop_classifications_iac_cl!$A$2:$C$73,3,FALSE)</f>
        <v>tree</v>
      </c>
      <c r="E2">
        <v>134.01884372674101</v>
      </c>
      <c r="F2">
        <v>905.25065268356502</v>
      </c>
      <c r="H2" s="3" t="s">
        <v>230</v>
      </c>
      <c r="I2" t="s">
        <v>229</v>
      </c>
    </row>
    <row r="3" spans="1:9" x14ac:dyDescent="0.2">
      <c r="A3">
        <v>2</v>
      </c>
      <c r="B3">
        <v>85926</v>
      </c>
      <c r="C3">
        <v>80</v>
      </c>
      <c r="D3" t="str">
        <f>VLOOKUP(sn28_1k!C3,aci_crop_classifications_iac_cl!$A$2:$C$73,3,FALSE)</f>
        <v>wetland</v>
      </c>
      <c r="E3">
        <v>113.10093435642</v>
      </c>
      <c r="F3">
        <v>615.25768975789504</v>
      </c>
      <c r="H3" s="4" t="s">
        <v>31</v>
      </c>
      <c r="I3" s="5">
        <v>4.8360379408235211E-2</v>
      </c>
    </row>
    <row r="4" spans="1:9" x14ac:dyDescent="0.2">
      <c r="A4">
        <v>3</v>
      </c>
      <c r="B4">
        <v>86082</v>
      </c>
      <c r="C4">
        <v>210</v>
      </c>
      <c r="D4" t="str">
        <f>VLOOKUP(sn28_1k!C4,aci_crop_classifications_iac_cl!$A$2:$C$73,3,FALSE)</f>
        <v>tree</v>
      </c>
      <c r="E4">
        <v>113.098849502772</v>
      </c>
      <c r="F4">
        <v>615.25822433653502</v>
      </c>
      <c r="H4" s="4" t="s">
        <v>21</v>
      </c>
      <c r="I4" s="5">
        <v>3.8911155762348278E-2</v>
      </c>
    </row>
    <row r="5" spans="1:9" x14ac:dyDescent="0.2">
      <c r="A5">
        <v>4</v>
      </c>
      <c r="B5">
        <v>86083</v>
      </c>
      <c r="C5">
        <v>230</v>
      </c>
      <c r="D5" t="str">
        <f>VLOOKUP(sn28_1k!C5,aci_crop_classifications_iac_cl!$A$2:$C$73,3,FALSE)</f>
        <v>tree</v>
      </c>
      <c r="E5">
        <v>170.027722465887</v>
      </c>
      <c r="F5">
        <v>1212.9323010176299</v>
      </c>
      <c r="H5" s="4" t="s">
        <v>36</v>
      </c>
      <c r="I5" s="5">
        <v>0.84193547199262586</v>
      </c>
    </row>
    <row r="6" spans="1:9" x14ac:dyDescent="0.2">
      <c r="A6">
        <v>5</v>
      </c>
      <c r="B6">
        <v>86255</v>
      </c>
      <c r="C6">
        <v>80</v>
      </c>
      <c r="D6" t="str">
        <f>VLOOKUP(sn28_1k!C6,aci_crop_classifications_iac_cl!$A$2:$C$73,3,FALSE)</f>
        <v>wetland</v>
      </c>
      <c r="E6">
        <v>119.906819689204</v>
      </c>
      <c r="F6">
        <v>898.60197873457003</v>
      </c>
      <c r="H6" s="4" t="s">
        <v>26</v>
      </c>
      <c r="I6" s="5">
        <v>8.764857091553958E-3</v>
      </c>
    </row>
    <row r="7" spans="1:9" x14ac:dyDescent="0.2">
      <c r="A7">
        <v>6</v>
      </c>
      <c r="B7">
        <v>86256</v>
      </c>
      <c r="C7">
        <v>80</v>
      </c>
      <c r="D7" t="str">
        <f>VLOOKUP(sn28_1k!C7,aci_crop_classifications_iac_cl!$A$2:$C$73,3,FALSE)</f>
        <v>wetland</v>
      </c>
      <c r="E7">
        <v>170.02780854386901</v>
      </c>
      <c r="F7">
        <v>1212.9338395900199</v>
      </c>
      <c r="H7" s="4" t="s">
        <v>16</v>
      </c>
      <c r="I7" s="5">
        <v>9.6519363485942679E-3</v>
      </c>
    </row>
    <row r="8" spans="1:9" x14ac:dyDescent="0.2">
      <c r="A8">
        <v>7</v>
      </c>
      <c r="B8">
        <v>86422</v>
      </c>
      <c r="C8">
        <v>210</v>
      </c>
      <c r="D8" t="str">
        <f>VLOOKUP(sn28_1k!C8,aci_crop_classifications_iac_cl!$A$2:$C$73,3,FALSE)</f>
        <v>tree</v>
      </c>
      <c r="E8">
        <v>150.734686406061</v>
      </c>
      <c r="F8">
        <v>1080.0572353866801</v>
      </c>
      <c r="H8" s="4" t="s">
        <v>41</v>
      </c>
      <c r="I8" s="5">
        <v>5.237619939664253E-2</v>
      </c>
    </row>
    <row r="9" spans="1:9" x14ac:dyDescent="0.2">
      <c r="A9">
        <v>8</v>
      </c>
      <c r="B9">
        <v>86423</v>
      </c>
      <c r="C9">
        <v>220</v>
      </c>
      <c r="D9" t="str">
        <f>VLOOKUP(sn28_1k!C9,aci_crop_classifications_iac_cl!$A$2:$C$73,3,FALSE)</f>
        <v>tree</v>
      </c>
      <c r="E9">
        <v>113.09861676436201</v>
      </c>
      <c r="F9">
        <v>615.25571016613105</v>
      </c>
      <c r="H9" s="4" t="s">
        <v>231</v>
      </c>
      <c r="I9" s="5">
        <v>1</v>
      </c>
    </row>
    <row r="10" spans="1:9" x14ac:dyDescent="0.2">
      <c r="A10">
        <v>9</v>
      </c>
      <c r="B10">
        <v>86424</v>
      </c>
      <c r="C10">
        <v>230</v>
      </c>
      <c r="D10" t="str">
        <f>VLOOKUP(sn28_1k!C10,aci_crop_classifications_iac_cl!$A$2:$C$73,3,FALSE)</f>
        <v>tree</v>
      </c>
      <c r="E10">
        <v>162.85072513764499</v>
      </c>
      <c r="F10">
        <v>1253.7901803070099</v>
      </c>
    </row>
    <row r="11" spans="1:9" x14ac:dyDescent="0.2">
      <c r="A11">
        <v>10</v>
      </c>
      <c r="B11">
        <v>86425</v>
      </c>
      <c r="C11">
        <v>230</v>
      </c>
      <c r="D11" t="str">
        <f>VLOOKUP(sn28_1k!C11,aci_crop_classifications_iac_cl!$A$2:$C$73,3,FALSE)</f>
        <v>tree</v>
      </c>
      <c r="E11">
        <v>113.098861739851</v>
      </c>
      <c r="F11">
        <v>615.25834855132405</v>
      </c>
    </row>
    <row r="12" spans="1:9" x14ac:dyDescent="0.2">
      <c r="A12">
        <v>11</v>
      </c>
      <c r="B12">
        <v>86426</v>
      </c>
      <c r="C12">
        <v>230</v>
      </c>
      <c r="D12" t="str">
        <f>VLOOKUP(sn28_1k!C12,aci_crop_classifications_iac_cl!$A$2:$C$73,3,FALSE)</f>
        <v>tree</v>
      </c>
      <c r="E12">
        <v>113.10095837476101</v>
      </c>
      <c r="F12">
        <v>615.25797662200296</v>
      </c>
    </row>
    <row r="13" spans="1:9" x14ac:dyDescent="0.2">
      <c r="A13">
        <v>12</v>
      </c>
      <c r="B13">
        <v>86766</v>
      </c>
      <c r="C13">
        <v>220</v>
      </c>
      <c r="D13" t="str">
        <f>VLOOKUP(sn28_1k!C13,aci_crop_classifications_iac_cl!$A$2:$C$73,3,FALSE)</f>
        <v>tree</v>
      </c>
      <c r="E13">
        <v>112.38420540988</v>
      </c>
      <c r="F13">
        <v>575.44798825268697</v>
      </c>
    </row>
    <row r="14" spans="1:9" x14ac:dyDescent="0.2">
      <c r="A14">
        <v>13</v>
      </c>
      <c r="B14">
        <v>86767</v>
      </c>
      <c r="C14">
        <v>80</v>
      </c>
      <c r="D14" t="str">
        <f>VLOOKUP(sn28_1k!C14,aci_crop_classifications_iac_cl!$A$2:$C$73,3,FALSE)</f>
        <v>wetland</v>
      </c>
      <c r="E14">
        <v>113.09876508177</v>
      </c>
      <c r="F14">
        <v>615.25732570806099</v>
      </c>
    </row>
    <row r="15" spans="1:9" x14ac:dyDescent="0.2">
      <c r="A15">
        <v>14</v>
      </c>
      <c r="B15">
        <v>86768</v>
      </c>
      <c r="C15">
        <v>80</v>
      </c>
      <c r="D15" t="str">
        <f>VLOOKUP(sn28_1k!C15,aci_crop_classifications_iac_cl!$A$2:$C$73,3,FALSE)</f>
        <v>wetland</v>
      </c>
      <c r="E15">
        <v>562.94400249754301</v>
      </c>
      <c r="F15">
        <v>9617.1033812915593</v>
      </c>
    </row>
    <row r="16" spans="1:9" x14ac:dyDescent="0.2">
      <c r="A16">
        <v>15</v>
      </c>
      <c r="B16">
        <v>86953</v>
      </c>
      <c r="C16">
        <v>220</v>
      </c>
      <c r="D16" t="str">
        <f>VLOOKUP(sn28_1k!C16,aci_crop_classifications_iac_cl!$A$2:$C$73,3,FALSE)</f>
        <v>tree</v>
      </c>
      <c r="E16">
        <v>119.906806414888</v>
      </c>
      <c r="F16">
        <v>898.60178709081094</v>
      </c>
    </row>
    <row r="17" spans="1:6" x14ac:dyDescent="0.2">
      <c r="A17">
        <v>16</v>
      </c>
      <c r="B17">
        <v>86954</v>
      </c>
      <c r="C17">
        <v>220</v>
      </c>
      <c r="D17" t="str">
        <f>VLOOKUP(sn28_1k!C17,aci_crop_classifications_iac_cl!$A$2:$C$73,3,FALSE)</f>
        <v>tree</v>
      </c>
      <c r="E17">
        <v>172.59015625503201</v>
      </c>
      <c r="F17">
        <v>1044.33249589405</v>
      </c>
    </row>
    <row r="18" spans="1:6" x14ac:dyDescent="0.2">
      <c r="A18">
        <v>17</v>
      </c>
      <c r="B18">
        <v>86955</v>
      </c>
      <c r="C18">
        <v>80</v>
      </c>
      <c r="D18" t="str">
        <f>VLOOKUP(sn28_1k!C18,aci_crop_classifications_iac_cl!$A$2:$C$73,3,FALSE)</f>
        <v>wetland</v>
      </c>
      <c r="E18">
        <v>119.906861830699</v>
      </c>
      <c r="F18">
        <v>898.60261567394696</v>
      </c>
    </row>
    <row r="19" spans="1:6" x14ac:dyDescent="0.2">
      <c r="A19">
        <v>18</v>
      </c>
      <c r="B19">
        <v>87146</v>
      </c>
      <c r="C19">
        <v>80</v>
      </c>
      <c r="D19" t="str">
        <f>VLOOKUP(sn28_1k!C19,aci_crop_classifications_iac_cl!$A$2:$C$73,3,FALSE)</f>
        <v>wetland</v>
      </c>
      <c r="E19">
        <v>239.813899900287</v>
      </c>
      <c r="F19">
        <v>2695.8133429700601</v>
      </c>
    </row>
    <row r="20" spans="1:6" x14ac:dyDescent="0.2">
      <c r="A20">
        <v>19</v>
      </c>
      <c r="B20">
        <v>87147</v>
      </c>
      <c r="C20">
        <v>230</v>
      </c>
      <c r="D20" t="str">
        <f>VLOOKUP(sn28_1k!C20,aci_crop_classifications_iac_cl!$A$2:$C$73,3,FALSE)</f>
        <v>tree</v>
      </c>
      <c r="E20">
        <v>119.906888041424</v>
      </c>
      <c r="F20">
        <v>898.60300853282104</v>
      </c>
    </row>
    <row r="21" spans="1:6" x14ac:dyDescent="0.2">
      <c r="A21">
        <v>20</v>
      </c>
      <c r="B21">
        <v>87148</v>
      </c>
      <c r="C21">
        <v>230</v>
      </c>
      <c r="D21" t="str">
        <f>VLOOKUP(sn28_1k!C21,aci_crop_classifications_iac_cl!$A$2:$C$73,3,FALSE)</f>
        <v>tree</v>
      </c>
      <c r="E21">
        <v>369.68889259868598</v>
      </c>
      <c r="F21">
        <v>6474.6107664203801</v>
      </c>
    </row>
    <row r="22" spans="1:6" x14ac:dyDescent="0.2">
      <c r="A22">
        <v>21</v>
      </c>
      <c r="B22">
        <v>87326</v>
      </c>
      <c r="C22">
        <v>230</v>
      </c>
      <c r="D22" t="str">
        <f>VLOOKUP(sn28_1k!C22,aci_crop_classifications_iac_cl!$A$2:$C$73,3,FALSE)</f>
        <v>tree</v>
      </c>
      <c r="E22">
        <v>1374.10647901625</v>
      </c>
      <c r="F22">
        <v>30452.744278234499</v>
      </c>
    </row>
    <row r="23" spans="1:6" x14ac:dyDescent="0.2">
      <c r="A23">
        <v>22</v>
      </c>
      <c r="B23">
        <v>87327</v>
      </c>
      <c r="C23">
        <v>220</v>
      </c>
      <c r="D23" t="str">
        <f>VLOOKUP(sn28_1k!C23,aci_crop_classifications_iac_cl!$A$2:$C$73,3,FALSE)</f>
        <v>tree</v>
      </c>
      <c r="E23">
        <v>276.63491424133298</v>
      </c>
      <c r="F23">
        <v>4662.9436893840202</v>
      </c>
    </row>
    <row r="24" spans="1:6" x14ac:dyDescent="0.2">
      <c r="A24">
        <v>23</v>
      </c>
      <c r="B24">
        <v>87328</v>
      </c>
      <c r="C24">
        <v>220</v>
      </c>
      <c r="D24" t="str">
        <f>VLOOKUP(sn28_1k!C24,aci_crop_classifications_iac_cl!$A$2:$C$73,3,FALSE)</f>
        <v>tree</v>
      </c>
      <c r="E24">
        <v>179.904281476401</v>
      </c>
      <c r="F24">
        <v>1797.20498794373</v>
      </c>
    </row>
    <row r="25" spans="1:6" x14ac:dyDescent="0.2">
      <c r="A25">
        <v>24</v>
      </c>
      <c r="B25">
        <v>87329</v>
      </c>
      <c r="C25">
        <v>210</v>
      </c>
      <c r="D25" t="str">
        <f>VLOOKUP(sn28_1k!C25,aci_crop_classifications_iac_cl!$A$2:$C$73,3,FALSE)</f>
        <v>tree</v>
      </c>
      <c r="E25">
        <v>314.864725049698</v>
      </c>
      <c r="F25">
        <v>3863.9556732810101</v>
      </c>
    </row>
    <row r="26" spans="1:6" x14ac:dyDescent="0.2">
      <c r="A26">
        <v>25</v>
      </c>
      <c r="B26">
        <v>87512</v>
      </c>
      <c r="C26">
        <v>230</v>
      </c>
      <c r="D26" t="str">
        <f>VLOOKUP(sn28_1k!C26,aci_crop_classifications_iac_cl!$A$2:$C$73,3,FALSE)</f>
        <v>tree</v>
      </c>
      <c r="E26">
        <v>214.67371710714599</v>
      </c>
      <c r="F26">
        <v>2414.83379285211</v>
      </c>
    </row>
    <row r="27" spans="1:6" x14ac:dyDescent="0.2">
      <c r="A27">
        <v>26</v>
      </c>
      <c r="B27">
        <v>87513</v>
      </c>
      <c r="C27">
        <v>230</v>
      </c>
      <c r="D27" t="str">
        <f>VLOOKUP(sn28_1k!C27,aci_crop_classifications_iac_cl!$A$2:$C$73,3,FALSE)</f>
        <v>tree</v>
      </c>
      <c r="E27">
        <v>109.818763658389</v>
      </c>
      <c r="F27">
        <v>752.24719926948603</v>
      </c>
    </row>
    <row r="28" spans="1:6" x14ac:dyDescent="0.2">
      <c r="A28">
        <v>27</v>
      </c>
      <c r="B28">
        <v>87514</v>
      </c>
      <c r="C28">
        <v>50</v>
      </c>
      <c r="D28" t="str">
        <f>VLOOKUP(sn28_1k!C28,aci_crop_classifications_iac_cl!$A$2:$C$73,3,FALSE)</f>
        <v>tree</v>
      </c>
      <c r="E28">
        <v>41.366398895116198</v>
      </c>
      <c r="F28">
        <v>74.274720273247596</v>
      </c>
    </row>
    <row r="29" spans="1:6" x14ac:dyDescent="0.2">
      <c r="A29">
        <v>28</v>
      </c>
      <c r="B29">
        <v>87700</v>
      </c>
      <c r="C29">
        <v>20</v>
      </c>
      <c r="D29" t="str">
        <f>VLOOKUP(sn28_1k!C29,aci_crop_classifications_iac_cl!$A$2:$C$73,3,FALSE)</f>
        <v>water</v>
      </c>
      <c r="E29">
        <v>119.906806477111</v>
      </c>
      <c r="F29">
        <v>898.60178887766801</v>
      </c>
    </row>
    <row r="30" spans="1:6" x14ac:dyDescent="0.2">
      <c r="A30">
        <v>29</v>
      </c>
      <c r="B30">
        <v>87701</v>
      </c>
      <c r="C30">
        <v>210</v>
      </c>
      <c r="D30" t="str">
        <f>VLOOKUP(sn28_1k!C30,aci_crop_classifications_iac_cl!$A$2:$C$73,3,FALSE)</f>
        <v>tree</v>
      </c>
      <c r="E30">
        <v>224.77843244827</v>
      </c>
      <c r="F30">
        <v>1878.7637665878101</v>
      </c>
    </row>
    <row r="31" spans="1:6" x14ac:dyDescent="0.2">
      <c r="A31">
        <v>30</v>
      </c>
      <c r="B31">
        <v>87702</v>
      </c>
      <c r="C31">
        <v>80</v>
      </c>
      <c r="D31" t="str">
        <f>VLOOKUP(sn28_1k!C31,aci_crop_classifications_iac_cl!$A$2:$C$73,3,FALSE)</f>
        <v>wetland</v>
      </c>
      <c r="E31">
        <v>113.098905557118</v>
      </c>
      <c r="F31">
        <v>615.25879723518005</v>
      </c>
    </row>
    <row r="32" spans="1:6" x14ac:dyDescent="0.2">
      <c r="A32">
        <v>31</v>
      </c>
      <c r="B32">
        <v>87880</v>
      </c>
      <c r="C32">
        <v>210</v>
      </c>
      <c r="D32" t="str">
        <f>VLOOKUP(sn28_1k!C32,aci_crop_classifications_iac_cl!$A$2:$C$73,3,FALSE)</f>
        <v>tree</v>
      </c>
      <c r="E32">
        <v>384.54885579428498</v>
      </c>
      <c r="F32">
        <v>5066.2219355868201</v>
      </c>
    </row>
    <row r="33" spans="1:6" x14ac:dyDescent="0.2">
      <c r="A33">
        <v>32</v>
      </c>
      <c r="B33">
        <v>87881</v>
      </c>
      <c r="C33">
        <v>230</v>
      </c>
      <c r="D33" t="str">
        <f>VLOOKUP(sn28_1k!C33,aci_crop_classifications_iac_cl!$A$2:$C$73,3,FALSE)</f>
        <v>tree</v>
      </c>
      <c r="E33">
        <v>119.906888041424</v>
      </c>
      <c r="F33">
        <v>898.60300853282104</v>
      </c>
    </row>
    <row r="34" spans="1:6" x14ac:dyDescent="0.2">
      <c r="A34">
        <v>33</v>
      </c>
      <c r="B34">
        <v>87882</v>
      </c>
      <c r="C34">
        <v>210</v>
      </c>
      <c r="D34" t="str">
        <f>VLOOKUP(sn28_1k!C34,aci_crop_classifications_iac_cl!$A$2:$C$73,3,FALSE)</f>
        <v>tree</v>
      </c>
      <c r="E34">
        <v>119.906874879222</v>
      </c>
      <c r="F34">
        <v>898.60281368906703</v>
      </c>
    </row>
    <row r="35" spans="1:6" x14ac:dyDescent="0.2">
      <c r="A35">
        <v>34</v>
      </c>
      <c r="B35">
        <v>87883</v>
      </c>
      <c r="C35">
        <v>220</v>
      </c>
      <c r="D35" t="str">
        <f>VLOOKUP(sn28_1k!C35,aci_crop_classifications_iac_cl!$A$2:$C$73,3,FALSE)</f>
        <v>tree</v>
      </c>
      <c r="E35">
        <v>3551.7578923668202</v>
      </c>
      <c r="F35">
        <v>99947.334033495907</v>
      </c>
    </row>
    <row r="36" spans="1:6" x14ac:dyDescent="0.2">
      <c r="A36">
        <v>35</v>
      </c>
      <c r="B36">
        <v>87884</v>
      </c>
      <c r="C36">
        <v>230</v>
      </c>
      <c r="D36" t="str">
        <f>VLOOKUP(sn28_1k!C36,aci_crop_classifications_iac_cl!$A$2:$C$73,3,FALSE)</f>
        <v>tree</v>
      </c>
      <c r="E36">
        <v>179.81648014185001</v>
      </c>
      <c r="F36">
        <v>1797.2054350221299</v>
      </c>
    </row>
    <row r="37" spans="1:6" x14ac:dyDescent="0.2">
      <c r="A37">
        <v>36</v>
      </c>
      <c r="B37">
        <v>87885</v>
      </c>
      <c r="C37">
        <v>210</v>
      </c>
      <c r="D37" t="str">
        <f>VLOOKUP(sn28_1k!C37,aci_crop_classifications_iac_cl!$A$2:$C$73,3,FALSE)</f>
        <v>tree</v>
      </c>
      <c r="E37">
        <v>119.906861778638</v>
      </c>
      <c r="F37">
        <v>898.60262061213405</v>
      </c>
    </row>
    <row r="38" spans="1:6" x14ac:dyDescent="0.2">
      <c r="A38">
        <v>37</v>
      </c>
      <c r="B38">
        <v>87886</v>
      </c>
      <c r="C38">
        <v>20</v>
      </c>
      <c r="D38" t="str">
        <f>VLOOKUP(sn28_1k!C38,aci_crop_classifications_iac_cl!$A$2:$C$73,3,FALSE)</f>
        <v>water</v>
      </c>
      <c r="E38">
        <v>119.907177704961</v>
      </c>
      <c r="F38">
        <v>898.60735541275699</v>
      </c>
    </row>
    <row r="39" spans="1:6" x14ac:dyDescent="0.2">
      <c r="A39">
        <v>38</v>
      </c>
      <c r="B39">
        <v>87887</v>
      </c>
      <c r="C39">
        <v>210</v>
      </c>
      <c r="D39" t="str">
        <f>VLOOKUP(sn28_1k!C39,aci_crop_classifications_iac_cl!$A$2:$C$73,3,FALSE)</f>
        <v>tree</v>
      </c>
      <c r="E39">
        <v>112.38442798105901</v>
      </c>
      <c r="F39">
        <v>575.44888739739702</v>
      </c>
    </row>
    <row r="40" spans="1:6" x14ac:dyDescent="0.2">
      <c r="A40">
        <v>39</v>
      </c>
      <c r="B40">
        <v>87888</v>
      </c>
      <c r="C40">
        <v>80</v>
      </c>
      <c r="D40" t="str">
        <f>VLOOKUP(sn28_1k!C40,aci_crop_classifications_iac_cl!$A$2:$C$73,3,FALSE)</f>
        <v>wetland</v>
      </c>
      <c r="E40">
        <v>228.50749766637301</v>
      </c>
      <c r="F40">
        <v>3409.3862463646501</v>
      </c>
    </row>
    <row r="41" spans="1:6" x14ac:dyDescent="0.2">
      <c r="A41">
        <v>40</v>
      </c>
      <c r="B41">
        <v>87889</v>
      </c>
      <c r="C41">
        <v>210</v>
      </c>
      <c r="D41" t="str">
        <f>VLOOKUP(sn28_1k!C41,aci_crop_classifications_iac_cl!$A$2:$C$73,3,FALSE)</f>
        <v>tree</v>
      </c>
      <c r="E41">
        <v>119.75254453126399</v>
      </c>
      <c r="F41">
        <v>649.55893565383803</v>
      </c>
    </row>
    <row r="42" spans="1:6" x14ac:dyDescent="0.2">
      <c r="A42">
        <v>41</v>
      </c>
      <c r="B42">
        <v>87890</v>
      </c>
      <c r="C42">
        <v>230</v>
      </c>
      <c r="D42" t="str">
        <f>VLOOKUP(sn28_1k!C42,aci_crop_classifications_iac_cl!$A$2:$C$73,3,FALSE)</f>
        <v>tree</v>
      </c>
      <c r="E42">
        <v>8.7411286674811404</v>
      </c>
      <c r="F42">
        <v>3.37487401835982</v>
      </c>
    </row>
    <row r="43" spans="1:6" x14ac:dyDescent="0.2">
      <c r="A43">
        <v>42</v>
      </c>
      <c r="B43">
        <v>88035</v>
      </c>
      <c r="C43">
        <v>80</v>
      </c>
      <c r="D43" t="str">
        <f>VLOOKUP(sn28_1k!C43,aci_crop_classifications_iac_cl!$A$2:$C$73,3,FALSE)</f>
        <v>wetland</v>
      </c>
      <c r="E43">
        <v>275.50056286958102</v>
      </c>
      <c r="F43">
        <v>4338.56865166444</v>
      </c>
    </row>
    <row r="44" spans="1:6" x14ac:dyDescent="0.2">
      <c r="A44">
        <v>43</v>
      </c>
      <c r="B44">
        <v>88036</v>
      </c>
      <c r="C44">
        <v>230</v>
      </c>
      <c r="D44" t="str">
        <f>VLOOKUP(sn28_1k!C44,aci_crop_classifications_iac_cl!$A$2:$C$73,3,FALSE)</f>
        <v>tree</v>
      </c>
      <c r="E44">
        <v>330.43395781316798</v>
      </c>
      <c r="F44">
        <v>6302.4726526439599</v>
      </c>
    </row>
    <row r="45" spans="1:6" x14ac:dyDescent="0.2">
      <c r="A45">
        <v>44</v>
      </c>
      <c r="B45">
        <v>88037</v>
      </c>
      <c r="C45">
        <v>220</v>
      </c>
      <c r="D45" t="str">
        <f>VLOOKUP(sn28_1k!C45,aci_crop_classifications_iac_cl!$A$2:$C$73,3,FALSE)</f>
        <v>tree</v>
      </c>
      <c r="E45">
        <v>112.384406086273</v>
      </c>
      <c r="F45">
        <v>575.44927109788705</v>
      </c>
    </row>
    <row r="46" spans="1:6" x14ac:dyDescent="0.2">
      <c r="A46">
        <v>45</v>
      </c>
      <c r="B46">
        <v>88219</v>
      </c>
      <c r="C46">
        <v>210</v>
      </c>
      <c r="D46" t="str">
        <f>VLOOKUP(sn28_1k!C46,aci_crop_classifications_iac_cl!$A$2:$C$73,3,FALSE)</f>
        <v>tree</v>
      </c>
      <c r="E46">
        <v>119.90687487870601</v>
      </c>
      <c r="F46">
        <v>898.60281368134997</v>
      </c>
    </row>
    <row r="47" spans="1:6" x14ac:dyDescent="0.2">
      <c r="A47">
        <v>46</v>
      </c>
      <c r="B47">
        <v>88220</v>
      </c>
      <c r="C47">
        <v>210</v>
      </c>
      <c r="D47" t="str">
        <f>VLOOKUP(sn28_1k!C47,aci_crop_classifications_iac_cl!$A$2:$C$73,3,FALSE)</f>
        <v>tree</v>
      </c>
      <c r="E47">
        <v>366.00875597132898</v>
      </c>
      <c r="F47">
        <v>5082.7279765336498</v>
      </c>
    </row>
    <row r="48" spans="1:6" x14ac:dyDescent="0.2">
      <c r="A48">
        <v>47</v>
      </c>
      <c r="B48">
        <v>88221</v>
      </c>
      <c r="C48">
        <v>80</v>
      </c>
      <c r="D48" t="str">
        <f>VLOOKUP(sn28_1k!C48,aci_crop_classifications_iac_cl!$A$2:$C$73,3,FALSE)</f>
        <v>wetland</v>
      </c>
      <c r="E48">
        <v>179.90417336456201</v>
      </c>
      <c r="F48">
        <v>1797.2075110636399</v>
      </c>
    </row>
    <row r="49" spans="1:6" x14ac:dyDescent="0.2">
      <c r="A49">
        <v>48</v>
      </c>
      <c r="B49">
        <v>88222</v>
      </c>
      <c r="C49">
        <v>230</v>
      </c>
      <c r="D49" t="str">
        <f>VLOOKUP(sn28_1k!C49,aci_crop_classifications_iac_cl!$A$2:$C$73,3,FALSE)</f>
        <v>tree</v>
      </c>
      <c r="E49">
        <v>119.906917021075</v>
      </c>
      <c r="F49">
        <v>898.60345060984503</v>
      </c>
    </row>
    <row r="50" spans="1:6" x14ac:dyDescent="0.2">
      <c r="A50">
        <v>49</v>
      </c>
      <c r="B50">
        <v>88223</v>
      </c>
      <c r="C50">
        <v>220</v>
      </c>
      <c r="D50" t="str">
        <f>VLOOKUP(sn28_1k!C50,aci_crop_classifications_iac_cl!$A$2:$C$73,3,FALSE)</f>
        <v>tree</v>
      </c>
      <c r="E50">
        <v>239.81364187293599</v>
      </c>
      <c r="F50">
        <v>2695.8084952607701</v>
      </c>
    </row>
    <row r="51" spans="1:6" x14ac:dyDescent="0.2">
      <c r="A51">
        <v>50</v>
      </c>
      <c r="B51">
        <v>88224</v>
      </c>
      <c r="C51">
        <v>220</v>
      </c>
      <c r="D51" t="str">
        <f>VLOOKUP(sn28_1k!C51,aci_crop_classifications_iac_cl!$A$2:$C$73,3,FALSE)</f>
        <v>tree</v>
      </c>
      <c r="E51">
        <v>71.921347949049903</v>
      </c>
      <c r="F51">
        <v>128.58176917846399</v>
      </c>
    </row>
    <row r="52" spans="1:6" x14ac:dyDescent="0.2">
      <c r="A52">
        <v>51</v>
      </c>
      <c r="B52">
        <v>88437</v>
      </c>
      <c r="C52">
        <v>210</v>
      </c>
      <c r="D52" t="str">
        <f>VLOOKUP(sn28_1k!C52,aci_crop_classifications_iac_cl!$A$2:$C$73,3,FALSE)</f>
        <v>tree</v>
      </c>
      <c r="E52">
        <v>98.184093078161595</v>
      </c>
      <c r="F52">
        <v>314.97644333513898</v>
      </c>
    </row>
    <row r="53" spans="1:6" x14ac:dyDescent="0.2">
      <c r="A53">
        <v>52</v>
      </c>
      <c r="B53">
        <v>88438</v>
      </c>
      <c r="C53">
        <v>230</v>
      </c>
      <c r="D53" t="str">
        <f>VLOOKUP(sn28_1k!C53,aci_crop_classifications_iac_cl!$A$2:$C$73,3,FALSE)</f>
        <v>tree</v>
      </c>
      <c r="E53">
        <v>343.42643195362001</v>
      </c>
      <c r="F53">
        <v>5215.6372302753598</v>
      </c>
    </row>
    <row r="54" spans="1:6" x14ac:dyDescent="0.2">
      <c r="A54">
        <v>53</v>
      </c>
      <c r="B54">
        <v>88439</v>
      </c>
      <c r="C54">
        <v>230</v>
      </c>
      <c r="D54" t="str">
        <f>VLOOKUP(sn28_1k!C54,aci_crop_classifications_iac_cl!$A$2:$C$73,3,FALSE)</f>
        <v>tree</v>
      </c>
      <c r="E54">
        <v>572.35551910529398</v>
      </c>
      <c r="F54">
        <v>8368.9673241732598</v>
      </c>
    </row>
    <row r="55" spans="1:6" x14ac:dyDescent="0.2">
      <c r="A55">
        <v>54</v>
      </c>
      <c r="B55">
        <v>88440</v>
      </c>
      <c r="C55">
        <v>230</v>
      </c>
      <c r="D55" t="str">
        <f>VLOOKUP(sn28_1k!C55,aci_crop_classifications_iac_cl!$A$2:$C$73,3,FALSE)</f>
        <v>tree</v>
      </c>
      <c r="E55">
        <v>237.22225481807899</v>
      </c>
      <c r="F55">
        <v>3111.1599703553102</v>
      </c>
    </row>
    <row r="56" spans="1:6" x14ac:dyDescent="0.2">
      <c r="A56">
        <v>55</v>
      </c>
      <c r="B56">
        <v>88441</v>
      </c>
      <c r="C56">
        <v>220</v>
      </c>
      <c r="D56" t="str">
        <f>VLOOKUP(sn28_1k!C56,aci_crop_classifications_iac_cl!$A$2:$C$73,3,FALSE)</f>
        <v>tree</v>
      </c>
      <c r="E56">
        <v>112.38427109213499</v>
      </c>
      <c r="F56">
        <v>575.44683713273105</v>
      </c>
    </row>
    <row r="57" spans="1:6" x14ac:dyDescent="0.2">
      <c r="A57">
        <v>56</v>
      </c>
      <c r="B57">
        <v>88639</v>
      </c>
      <c r="C57">
        <v>20</v>
      </c>
      <c r="D57" t="str">
        <f>VLOOKUP(sn28_1k!C57,aci_crop_classifications_iac_cl!$A$2:$C$73,3,FALSE)</f>
        <v>water</v>
      </c>
      <c r="E57">
        <v>312.385193240749</v>
      </c>
      <c r="F57">
        <v>5237.1722260660599</v>
      </c>
    </row>
    <row r="58" spans="1:6" x14ac:dyDescent="0.2">
      <c r="A58">
        <v>57</v>
      </c>
      <c r="B58">
        <v>88640</v>
      </c>
      <c r="C58">
        <v>20</v>
      </c>
      <c r="D58" t="str">
        <f>VLOOKUP(sn28_1k!C58,aci_crop_classifications_iac_cl!$A$2:$C$73,3,FALSE)</f>
        <v>water</v>
      </c>
      <c r="E58">
        <v>119.90705388654401</v>
      </c>
      <c r="F58">
        <v>898.60550200178295</v>
      </c>
    </row>
    <row r="59" spans="1:6" x14ac:dyDescent="0.2">
      <c r="A59">
        <v>58</v>
      </c>
      <c r="B59">
        <v>88641</v>
      </c>
      <c r="C59">
        <v>220</v>
      </c>
      <c r="D59" t="str">
        <f>VLOOKUP(sn28_1k!C59,aci_crop_classifications_iac_cl!$A$2:$C$73,3,FALSE)</f>
        <v>tree</v>
      </c>
      <c r="E59">
        <v>167.94333117145399</v>
      </c>
      <c r="F59">
        <v>1347.6543278056899</v>
      </c>
    </row>
    <row r="60" spans="1:6" x14ac:dyDescent="0.2">
      <c r="A60">
        <v>59</v>
      </c>
      <c r="B60">
        <v>88642</v>
      </c>
      <c r="C60">
        <v>80</v>
      </c>
      <c r="D60" t="str">
        <f>VLOOKUP(sn28_1k!C60,aci_crop_classifications_iac_cl!$A$2:$C$73,3,FALSE)</f>
        <v>wetland</v>
      </c>
      <c r="E60">
        <v>119.906848619142</v>
      </c>
      <c r="F60">
        <v>898.60242579972601</v>
      </c>
    </row>
    <row r="61" spans="1:6" x14ac:dyDescent="0.2">
      <c r="A61">
        <v>60</v>
      </c>
      <c r="B61">
        <v>88839</v>
      </c>
      <c r="C61">
        <v>230</v>
      </c>
      <c r="D61" t="str">
        <f>VLOOKUP(sn28_1k!C61,aci_crop_classifications_iac_cl!$A$2:$C$73,3,FALSE)</f>
        <v>tree</v>
      </c>
      <c r="E61">
        <v>592.52080591400795</v>
      </c>
      <c r="F61">
        <v>5767.31743372454</v>
      </c>
    </row>
    <row r="62" spans="1:6" x14ac:dyDescent="0.2">
      <c r="A62">
        <v>61</v>
      </c>
      <c r="B62">
        <v>88840</v>
      </c>
      <c r="C62">
        <v>230</v>
      </c>
      <c r="D62" t="str">
        <f>VLOOKUP(sn28_1k!C62,aci_crop_classifications_iac_cl!$A$2:$C$73,3,FALSE)</f>
        <v>tree</v>
      </c>
      <c r="E62">
        <v>119.906943345164</v>
      </c>
      <c r="F62">
        <v>898.60384030644502</v>
      </c>
    </row>
    <row r="63" spans="1:6" x14ac:dyDescent="0.2">
      <c r="A63">
        <v>62</v>
      </c>
      <c r="B63">
        <v>88841</v>
      </c>
      <c r="C63">
        <v>230</v>
      </c>
      <c r="D63" t="str">
        <f>VLOOKUP(sn28_1k!C63,aci_crop_classifications_iac_cl!$A$2:$C$73,3,FALSE)</f>
        <v>tree</v>
      </c>
      <c r="E63">
        <v>112.38435469561099</v>
      </c>
      <c r="F63">
        <v>575.44863182249901</v>
      </c>
    </row>
    <row r="64" spans="1:6" x14ac:dyDescent="0.2">
      <c r="A64">
        <v>63</v>
      </c>
      <c r="B64">
        <v>88842</v>
      </c>
      <c r="C64">
        <v>230</v>
      </c>
      <c r="D64" t="str">
        <f>VLOOKUP(sn28_1k!C64,aci_crop_classifications_iac_cl!$A$2:$C$73,3,FALSE)</f>
        <v>tree</v>
      </c>
      <c r="E64">
        <v>119.906943231179</v>
      </c>
      <c r="F64">
        <v>898.60384345960097</v>
      </c>
    </row>
    <row r="65" spans="1:6" x14ac:dyDescent="0.2">
      <c r="A65">
        <v>64</v>
      </c>
      <c r="B65">
        <v>88843</v>
      </c>
      <c r="C65">
        <v>220</v>
      </c>
      <c r="D65" t="str">
        <f>VLOOKUP(sn28_1k!C65,aci_crop_classifications_iac_cl!$A$2:$C$73,3,FALSE)</f>
        <v>tree</v>
      </c>
      <c r="E65">
        <v>112.429045875049</v>
      </c>
      <c r="F65">
        <v>575.44739117242898</v>
      </c>
    </row>
    <row r="66" spans="1:6" x14ac:dyDescent="0.2">
      <c r="A66">
        <v>65</v>
      </c>
      <c r="B66">
        <v>88844</v>
      </c>
      <c r="C66">
        <v>220</v>
      </c>
      <c r="D66" t="str">
        <f>VLOOKUP(sn28_1k!C66,aci_crop_classifications_iac_cl!$A$2:$C$73,3,FALSE)</f>
        <v>tree</v>
      </c>
      <c r="E66">
        <v>162.88681783800399</v>
      </c>
      <c r="F66">
        <v>1253.7315012081999</v>
      </c>
    </row>
    <row r="67" spans="1:6" x14ac:dyDescent="0.2">
      <c r="A67">
        <v>66</v>
      </c>
      <c r="B67">
        <v>88845</v>
      </c>
      <c r="C67">
        <v>230</v>
      </c>
      <c r="D67" t="str">
        <f>VLOOKUP(sn28_1k!C67,aci_crop_classifications_iac_cl!$A$2:$C$73,3,FALSE)</f>
        <v>tree</v>
      </c>
      <c r="E67">
        <v>719.02287994513802</v>
      </c>
      <c r="F67">
        <v>17102.726039458899</v>
      </c>
    </row>
    <row r="68" spans="1:6" x14ac:dyDescent="0.2">
      <c r="A68">
        <v>67</v>
      </c>
      <c r="B68">
        <v>89039</v>
      </c>
      <c r="C68">
        <v>230</v>
      </c>
      <c r="D68" t="str">
        <f>VLOOKUP(sn28_1k!C68,aci_crop_classifications_iac_cl!$A$2:$C$73,3,FALSE)</f>
        <v>tree</v>
      </c>
      <c r="E68">
        <v>119.906956392719</v>
      </c>
      <c r="F68">
        <v>898.60403830380994</v>
      </c>
    </row>
    <row r="69" spans="1:6" x14ac:dyDescent="0.2">
      <c r="A69">
        <v>68</v>
      </c>
      <c r="B69">
        <v>89040</v>
      </c>
      <c r="C69">
        <v>210</v>
      </c>
      <c r="D69" t="str">
        <f>VLOOKUP(sn28_1k!C69,aci_crop_classifications_iac_cl!$A$2:$C$73,3,FALSE)</f>
        <v>tree</v>
      </c>
      <c r="E69">
        <v>359.72073231512701</v>
      </c>
      <c r="F69">
        <v>5391.6158062226696</v>
      </c>
    </row>
    <row r="70" spans="1:6" x14ac:dyDescent="0.2">
      <c r="A70">
        <v>69</v>
      </c>
      <c r="B70">
        <v>89041</v>
      </c>
      <c r="C70">
        <v>230</v>
      </c>
      <c r="D70" t="str">
        <f>VLOOKUP(sn28_1k!C70,aci_crop_classifications_iac_cl!$A$2:$C$73,3,FALSE)</f>
        <v>tree</v>
      </c>
      <c r="E70">
        <v>246.78065610076101</v>
      </c>
      <c r="F70">
        <v>3184.4924541948699</v>
      </c>
    </row>
    <row r="71" spans="1:6" x14ac:dyDescent="0.2">
      <c r="A71">
        <v>70</v>
      </c>
      <c r="B71">
        <v>89042</v>
      </c>
      <c r="C71">
        <v>20</v>
      </c>
      <c r="D71" t="str">
        <f>VLOOKUP(sn28_1k!C71,aci_crop_classifications_iac_cl!$A$2:$C$73,3,FALSE)</f>
        <v>water</v>
      </c>
      <c r="E71">
        <v>119.90699864757001</v>
      </c>
      <c r="F71">
        <v>898.60467205503198</v>
      </c>
    </row>
    <row r="72" spans="1:6" x14ac:dyDescent="0.2">
      <c r="A72">
        <v>71</v>
      </c>
      <c r="B72">
        <v>89043</v>
      </c>
      <c r="C72">
        <v>230</v>
      </c>
      <c r="D72" t="str">
        <f>VLOOKUP(sn28_1k!C72,aci_crop_classifications_iac_cl!$A$2:$C$73,3,FALSE)</f>
        <v>tree</v>
      </c>
      <c r="E72">
        <v>209.174043348233</v>
      </c>
      <c r="F72">
        <v>2386.9142833629098</v>
      </c>
    </row>
    <row r="73" spans="1:6" x14ac:dyDescent="0.2">
      <c r="A73">
        <v>72</v>
      </c>
      <c r="B73">
        <v>89044</v>
      </c>
      <c r="C73">
        <v>210</v>
      </c>
      <c r="D73" t="str">
        <f>VLOOKUP(sn28_1k!C73,aci_crop_classifications_iac_cl!$A$2:$C$73,3,FALSE)</f>
        <v>tree</v>
      </c>
      <c r="E73">
        <v>349.229411567265</v>
      </c>
      <c r="F73">
        <v>5191.8895480274296</v>
      </c>
    </row>
    <row r="74" spans="1:6" x14ac:dyDescent="0.2">
      <c r="A74">
        <v>73</v>
      </c>
      <c r="B74">
        <v>89045</v>
      </c>
      <c r="C74">
        <v>230</v>
      </c>
      <c r="D74" t="str">
        <f>VLOOKUP(sn28_1k!C74,aci_crop_classifications_iac_cl!$A$2:$C$73,3,FALSE)</f>
        <v>tree</v>
      </c>
      <c r="E74">
        <v>112.38432267959401</v>
      </c>
      <c r="F74">
        <v>575.44725140370201</v>
      </c>
    </row>
    <row r="75" spans="1:6" x14ac:dyDescent="0.2">
      <c r="A75">
        <v>74</v>
      </c>
      <c r="B75">
        <v>89249</v>
      </c>
      <c r="C75">
        <v>220</v>
      </c>
      <c r="D75" t="str">
        <f>VLOOKUP(sn28_1k!C75,aci_crop_classifications_iac_cl!$A$2:$C$73,3,FALSE)</f>
        <v>tree</v>
      </c>
      <c r="E75">
        <v>131.74854244632701</v>
      </c>
      <c r="F75">
        <v>1109.4640791417801</v>
      </c>
    </row>
    <row r="76" spans="1:6" x14ac:dyDescent="0.2">
      <c r="A76">
        <v>75</v>
      </c>
      <c r="B76">
        <v>89250</v>
      </c>
      <c r="C76">
        <v>230</v>
      </c>
      <c r="D76" t="str">
        <f>VLOOKUP(sn28_1k!C76,aci_crop_classifications_iac_cl!$A$2:$C$73,3,FALSE)</f>
        <v>tree</v>
      </c>
      <c r="E76">
        <v>105.384677977083</v>
      </c>
      <c r="F76">
        <v>673.07010046844903</v>
      </c>
    </row>
    <row r="77" spans="1:6" x14ac:dyDescent="0.2">
      <c r="A77">
        <v>76</v>
      </c>
      <c r="B77">
        <v>89251</v>
      </c>
      <c r="C77">
        <v>230</v>
      </c>
      <c r="D77" t="str">
        <f>VLOOKUP(sn28_1k!C77,aci_crop_classifications_iac_cl!$A$2:$C$73,3,FALSE)</f>
        <v>tree</v>
      </c>
      <c r="E77">
        <v>167.82751309632101</v>
      </c>
      <c r="F77">
        <v>1391.5309799025399</v>
      </c>
    </row>
    <row r="78" spans="1:6" x14ac:dyDescent="0.2">
      <c r="A78">
        <v>77</v>
      </c>
      <c r="B78">
        <v>89252</v>
      </c>
      <c r="C78">
        <v>230</v>
      </c>
      <c r="D78" t="str">
        <f>VLOOKUP(sn28_1k!C78,aci_crop_classifications_iac_cl!$A$2:$C$73,3,FALSE)</f>
        <v>tree</v>
      </c>
      <c r="E78">
        <v>112.38442837799199</v>
      </c>
      <c r="F78">
        <v>575.44843742115404</v>
      </c>
    </row>
    <row r="79" spans="1:6" x14ac:dyDescent="0.2">
      <c r="A79">
        <v>78</v>
      </c>
      <c r="B79">
        <v>89253</v>
      </c>
      <c r="C79">
        <v>220</v>
      </c>
      <c r="D79" t="str">
        <f>VLOOKUP(sn28_1k!C79,aci_crop_classifications_iac_cl!$A$2:$C$73,3,FALSE)</f>
        <v>tree</v>
      </c>
      <c r="E79">
        <v>112.429151120545</v>
      </c>
      <c r="F79">
        <v>575.449029994645</v>
      </c>
    </row>
    <row r="80" spans="1:6" x14ac:dyDescent="0.2">
      <c r="A80">
        <v>79</v>
      </c>
      <c r="B80">
        <v>89254</v>
      </c>
      <c r="C80">
        <v>80</v>
      </c>
      <c r="D80" t="str">
        <f>VLOOKUP(sn28_1k!C80,aci_crop_classifications_iac_cl!$A$2:$C$73,3,FALSE)</f>
        <v>wetland</v>
      </c>
      <c r="E80">
        <v>119.90691691054499</v>
      </c>
      <c r="F80">
        <v>898.603453797101</v>
      </c>
    </row>
    <row r="81" spans="1:6" x14ac:dyDescent="0.2">
      <c r="A81">
        <v>80</v>
      </c>
      <c r="B81">
        <v>89255</v>
      </c>
      <c r="C81">
        <v>210</v>
      </c>
      <c r="D81" t="str">
        <f>VLOOKUP(sn28_1k!C81,aci_crop_classifications_iac_cl!$A$2:$C$73,3,FALSE)</f>
        <v>tree</v>
      </c>
      <c r="E81">
        <v>119.906793263713</v>
      </c>
      <c r="F81">
        <v>898.60159896432504</v>
      </c>
    </row>
    <row r="82" spans="1:6" x14ac:dyDescent="0.2">
      <c r="A82">
        <v>81</v>
      </c>
      <c r="B82">
        <v>89476</v>
      </c>
      <c r="C82">
        <v>210</v>
      </c>
      <c r="D82" t="str">
        <f>VLOOKUP(sn28_1k!C82,aci_crop_classifications_iac_cl!$A$2:$C$73,3,FALSE)</f>
        <v>tree</v>
      </c>
      <c r="E82">
        <v>1309.1663197918699</v>
      </c>
      <c r="F82">
        <v>34759.519281594497</v>
      </c>
    </row>
    <row r="83" spans="1:6" x14ac:dyDescent="0.2">
      <c r="A83">
        <v>82</v>
      </c>
      <c r="B83">
        <v>89477</v>
      </c>
      <c r="C83">
        <v>230</v>
      </c>
      <c r="D83" t="str">
        <f>VLOOKUP(sn28_1k!C83,aci_crop_classifications_iac_cl!$A$2:$C$73,3,FALSE)</f>
        <v>tree</v>
      </c>
      <c r="E83">
        <v>3085.9764775134399</v>
      </c>
      <c r="F83">
        <v>79591.027849535196</v>
      </c>
    </row>
    <row r="84" spans="1:6" x14ac:dyDescent="0.2">
      <c r="A84">
        <v>83</v>
      </c>
      <c r="B84">
        <v>89478</v>
      </c>
      <c r="C84">
        <v>80</v>
      </c>
      <c r="D84" t="str">
        <f>VLOOKUP(sn28_1k!C84,aci_crop_classifications_iac_cl!$A$2:$C$73,3,FALSE)</f>
        <v>wetland</v>
      </c>
      <c r="E84">
        <v>113.10092207480101</v>
      </c>
      <c r="F84">
        <v>615.25765012755699</v>
      </c>
    </row>
    <row r="85" spans="1:6" x14ac:dyDescent="0.2">
      <c r="A85">
        <v>84</v>
      </c>
      <c r="B85">
        <v>89479</v>
      </c>
      <c r="C85">
        <v>220</v>
      </c>
      <c r="D85" t="str">
        <f>VLOOKUP(sn28_1k!C85,aci_crop_classifications_iac_cl!$A$2:$C$73,3,FALSE)</f>
        <v>tree</v>
      </c>
      <c r="E85">
        <v>113.098801047698</v>
      </c>
      <c r="F85">
        <v>615.25763024940795</v>
      </c>
    </row>
    <row r="86" spans="1:6" x14ac:dyDescent="0.2">
      <c r="A86">
        <v>85</v>
      </c>
      <c r="B86">
        <v>89676</v>
      </c>
      <c r="C86">
        <v>50</v>
      </c>
      <c r="D86" t="str">
        <f>VLOOKUP(sn28_1k!C86,aci_crop_classifications_iac_cl!$A$2:$C$73,3,FALSE)</f>
        <v>tree</v>
      </c>
      <c r="E86">
        <v>113.100909858582</v>
      </c>
      <c r="F86">
        <v>615.25752613776797</v>
      </c>
    </row>
    <row r="87" spans="1:6" x14ac:dyDescent="0.2">
      <c r="A87">
        <v>86</v>
      </c>
      <c r="B87">
        <v>89677</v>
      </c>
      <c r="C87">
        <v>230</v>
      </c>
      <c r="D87" t="str">
        <f>VLOOKUP(sn28_1k!C87,aci_crop_classifications_iac_cl!$A$2:$C$73,3,FALSE)</f>
        <v>tree</v>
      </c>
      <c r="E87">
        <v>179.90399436708199</v>
      </c>
      <c r="F87">
        <v>1797.20688403739</v>
      </c>
    </row>
    <row r="88" spans="1:6" x14ac:dyDescent="0.2">
      <c r="A88">
        <v>87</v>
      </c>
      <c r="B88">
        <v>89879</v>
      </c>
      <c r="C88">
        <v>50</v>
      </c>
      <c r="D88" t="str">
        <f>VLOOKUP(sn28_1k!C88,aci_crop_classifications_iac_cl!$A$2:$C$73,3,FALSE)</f>
        <v>tree</v>
      </c>
      <c r="E88">
        <v>113.10090564570901</v>
      </c>
      <c r="F88">
        <v>615.25751373317405</v>
      </c>
    </row>
    <row r="89" spans="1:6" x14ac:dyDescent="0.2">
      <c r="A89">
        <v>88</v>
      </c>
      <c r="B89">
        <v>89880</v>
      </c>
      <c r="C89">
        <v>50</v>
      </c>
      <c r="D89" t="str">
        <f>VLOOKUP(sn28_1k!C89,aci_crop_classifications_iac_cl!$A$2:$C$73,3,FALSE)</f>
        <v>tree</v>
      </c>
      <c r="E89">
        <v>112.429151430931</v>
      </c>
      <c r="F89">
        <v>575.44880395678899</v>
      </c>
    </row>
    <row r="90" spans="1:6" x14ac:dyDescent="0.2">
      <c r="A90">
        <v>89</v>
      </c>
      <c r="B90">
        <v>89881</v>
      </c>
      <c r="C90">
        <v>230</v>
      </c>
      <c r="D90" t="str">
        <f>VLOOKUP(sn28_1k!C90,aci_crop_classifications_iac_cl!$A$2:$C$73,3,FALSE)</f>
        <v>tree</v>
      </c>
      <c r="E90">
        <v>330.57846472828999</v>
      </c>
      <c r="F90">
        <v>5237.1668482601999</v>
      </c>
    </row>
    <row r="91" spans="1:6" x14ac:dyDescent="0.2">
      <c r="A91">
        <v>90</v>
      </c>
      <c r="B91">
        <v>89882</v>
      </c>
      <c r="C91">
        <v>50</v>
      </c>
      <c r="D91" t="str">
        <f>VLOOKUP(sn28_1k!C91,aci_crop_classifications_iac_cl!$A$2:$C$73,3,FALSE)</f>
        <v>tree</v>
      </c>
      <c r="E91">
        <v>119.906806314926</v>
      </c>
      <c r="F91">
        <v>898.60179700265405</v>
      </c>
    </row>
    <row r="92" spans="1:6" x14ac:dyDescent="0.2">
      <c r="A92">
        <v>91</v>
      </c>
      <c r="B92">
        <v>89883</v>
      </c>
      <c r="C92">
        <v>230</v>
      </c>
      <c r="D92" t="str">
        <f>VLOOKUP(sn28_1k!C92,aci_crop_classifications_iac_cl!$A$2:$C$73,3,FALSE)</f>
        <v>tree</v>
      </c>
      <c r="E92">
        <v>119.907122240641</v>
      </c>
      <c r="F92">
        <v>898.60653179187204</v>
      </c>
    </row>
    <row r="93" spans="1:6" x14ac:dyDescent="0.2">
      <c r="A93">
        <v>92</v>
      </c>
      <c r="B93">
        <v>89884</v>
      </c>
      <c r="C93">
        <v>210</v>
      </c>
      <c r="D93" t="str">
        <f>VLOOKUP(sn28_1k!C93,aci_crop_classifications_iac_cl!$A$2:$C$73,3,FALSE)</f>
        <v>tree</v>
      </c>
      <c r="E93">
        <v>119.90684850715</v>
      </c>
      <c r="F93">
        <v>898.60242896971999</v>
      </c>
    </row>
    <row r="94" spans="1:6" x14ac:dyDescent="0.2">
      <c r="A94">
        <v>93</v>
      </c>
      <c r="B94">
        <v>89885</v>
      </c>
      <c r="C94">
        <v>230</v>
      </c>
      <c r="D94" t="str">
        <f>VLOOKUP(sn28_1k!C94,aci_crop_classifications_iac_cl!$A$2:$C$73,3,FALSE)</f>
        <v>tree</v>
      </c>
      <c r="E94">
        <v>417.963399664333</v>
      </c>
      <c r="F94">
        <v>7447.9766654073301</v>
      </c>
    </row>
    <row r="95" spans="1:6" x14ac:dyDescent="0.2">
      <c r="A95">
        <v>94</v>
      </c>
      <c r="B95">
        <v>90098</v>
      </c>
      <c r="C95">
        <v>230</v>
      </c>
      <c r="D95" t="str">
        <f>VLOOKUP(sn28_1k!C95,aci_crop_classifications_iac_cl!$A$2:$C$73,3,FALSE)</f>
        <v>tree</v>
      </c>
      <c r="E95">
        <v>28.3724707494172</v>
      </c>
      <c r="F95">
        <v>15.7507159996659</v>
      </c>
    </row>
    <row r="96" spans="1:6" x14ac:dyDescent="0.2">
      <c r="A96">
        <v>95</v>
      </c>
      <c r="B96">
        <v>90099</v>
      </c>
      <c r="C96">
        <v>50</v>
      </c>
      <c r="D96" t="str">
        <f>VLOOKUP(sn28_1k!C96,aci_crop_classifications_iac_cl!$A$2:$C$73,3,FALSE)</f>
        <v>tree</v>
      </c>
      <c r="E96">
        <v>113.098640491319</v>
      </c>
      <c r="F96">
        <v>615.25589049082498</v>
      </c>
    </row>
    <row r="97" spans="1:6" x14ac:dyDescent="0.2">
      <c r="A97">
        <v>96</v>
      </c>
      <c r="B97">
        <v>90100</v>
      </c>
      <c r="C97">
        <v>220</v>
      </c>
      <c r="D97" t="str">
        <f>VLOOKUP(sn28_1k!C97,aci_crop_classifications_iac_cl!$A$2:$C$73,3,FALSE)</f>
        <v>tree</v>
      </c>
      <c r="E97">
        <v>119.906737849443</v>
      </c>
      <c r="F97">
        <v>898.60077039527698</v>
      </c>
    </row>
    <row r="98" spans="1:6" x14ac:dyDescent="0.2">
      <c r="A98">
        <v>97</v>
      </c>
      <c r="B98">
        <v>90101</v>
      </c>
      <c r="C98">
        <v>50</v>
      </c>
      <c r="D98" t="str">
        <f>VLOOKUP(sn28_1k!C98,aci_crop_classifications_iac_cl!$A$2:$C$73,3,FALSE)</f>
        <v>tree</v>
      </c>
      <c r="E98">
        <v>119.90693006773699</v>
      </c>
      <c r="F98">
        <v>898.60364858492801</v>
      </c>
    </row>
    <row r="99" spans="1:6" x14ac:dyDescent="0.2">
      <c r="A99">
        <v>98</v>
      </c>
      <c r="B99">
        <v>90102</v>
      </c>
      <c r="C99">
        <v>230</v>
      </c>
      <c r="D99" t="str">
        <f>VLOOKUP(sn28_1k!C99,aci_crop_classifications_iac_cl!$A$2:$C$73,3,FALSE)</f>
        <v>tree</v>
      </c>
      <c r="E99">
        <v>119.906737850596</v>
      </c>
      <c r="F99">
        <v>898.60077041253805</v>
      </c>
    </row>
    <row r="100" spans="1:6" x14ac:dyDescent="0.2">
      <c r="A100">
        <v>99</v>
      </c>
      <c r="B100">
        <v>90103</v>
      </c>
      <c r="C100">
        <v>220</v>
      </c>
      <c r="D100" t="str">
        <f>VLOOKUP(sn28_1k!C100,aci_crop_classifications_iac_cl!$A$2:$C$73,3,FALSE)</f>
        <v>tree</v>
      </c>
      <c r="E100">
        <v>179.81678280807199</v>
      </c>
      <c r="F100">
        <v>1797.2060825260801</v>
      </c>
    </row>
    <row r="101" spans="1:6" x14ac:dyDescent="0.2">
      <c r="A101">
        <v>100</v>
      </c>
      <c r="B101">
        <v>90104</v>
      </c>
      <c r="C101">
        <v>230</v>
      </c>
      <c r="D101" t="str">
        <f>VLOOKUP(sn28_1k!C101,aci_crop_classifications_iac_cl!$A$2:$C$73,3,FALSE)</f>
        <v>tree</v>
      </c>
      <c r="E101">
        <v>119.906861556264</v>
      </c>
      <c r="F101">
        <v>898.60262697124494</v>
      </c>
    </row>
    <row r="102" spans="1:6" x14ac:dyDescent="0.2">
      <c r="A102">
        <v>101</v>
      </c>
      <c r="B102">
        <v>90290</v>
      </c>
      <c r="C102">
        <v>50</v>
      </c>
      <c r="D102" t="str">
        <f>VLOOKUP(sn28_1k!C102,aci_crop_classifications_iac_cl!$A$2:$C$73,3,FALSE)</f>
        <v>tree</v>
      </c>
      <c r="E102">
        <v>92.451188064048694</v>
      </c>
      <c r="F102">
        <v>348.09492488533999</v>
      </c>
    </row>
    <row r="103" spans="1:6" x14ac:dyDescent="0.2">
      <c r="A103">
        <v>102</v>
      </c>
      <c r="B103">
        <v>90291</v>
      </c>
      <c r="C103">
        <v>50</v>
      </c>
      <c r="D103" t="str">
        <f>VLOOKUP(sn28_1k!C103,aci_crop_classifications_iac_cl!$A$2:$C$73,3,FALSE)</f>
        <v>tree</v>
      </c>
      <c r="E103">
        <v>112.384450271777</v>
      </c>
      <c r="F103">
        <v>575.44805369680603</v>
      </c>
    </row>
    <row r="104" spans="1:6" x14ac:dyDescent="0.2">
      <c r="A104">
        <v>103</v>
      </c>
      <c r="B104">
        <v>90485</v>
      </c>
      <c r="C104">
        <v>210</v>
      </c>
      <c r="D104" t="str">
        <f>VLOOKUP(sn28_1k!C104,aci_crop_classifications_iac_cl!$A$2:$C$73,3,FALSE)</f>
        <v>tree</v>
      </c>
      <c r="E104">
        <v>2328.4368623744499</v>
      </c>
      <c r="F104">
        <v>56694.3545309076</v>
      </c>
    </row>
    <row r="105" spans="1:6" x14ac:dyDescent="0.2">
      <c r="A105">
        <v>104</v>
      </c>
      <c r="B105">
        <v>90662</v>
      </c>
      <c r="C105">
        <v>220</v>
      </c>
      <c r="D105" t="str">
        <f>VLOOKUP(sn28_1k!C105,aci_crop_classifications_iac_cl!$A$2:$C$73,3,FALSE)</f>
        <v>tree</v>
      </c>
      <c r="E105">
        <v>112.38455557377399</v>
      </c>
      <c r="F105">
        <v>575.44968968879095</v>
      </c>
    </row>
    <row r="106" spans="1:6" x14ac:dyDescent="0.2">
      <c r="A106">
        <v>105</v>
      </c>
      <c r="B106">
        <v>90663</v>
      </c>
      <c r="C106">
        <v>230</v>
      </c>
      <c r="D106" t="str">
        <f>VLOOKUP(sn28_1k!C106,aci_crop_classifications_iac_cl!$A$2:$C$73,3,FALSE)</f>
        <v>tree</v>
      </c>
      <c r="E106">
        <v>398.47676902145901</v>
      </c>
      <c r="F106">
        <v>7499.7269403400596</v>
      </c>
    </row>
    <row r="107" spans="1:6" x14ac:dyDescent="0.2">
      <c r="A107">
        <v>106</v>
      </c>
      <c r="B107">
        <v>90664</v>
      </c>
      <c r="C107">
        <v>220</v>
      </c>
      <c r="D107" t="str">
        <f>VLOOKUP(sn28_1k!C107,aci_crop_classifications_iac_cl!$A$2:$C$73,3,FALSE)</f>
        <v>tree</v>
      </c>
      <c r="E107">
        <v>119.906916857716</v>
      </c>
      <c r="F107">
        <v>898.60345868616605</v>
      </c>
    </row>
    <row r="108" spans="1:6" x14ac:dyDescent="0.2">
      <c r="A108">
        <v>107</v>
      </c>
      <c r="B108">
        <v>90665</v>
      </c>
      <c r="C108">
        <v>230</v>
      </c>
      <c r="D108" t="str">
        <f>VLOOKUP(sn28_1k!C108,aci_crop_classifications_iac_cl!$A$2:$C$73,3,FALSE)</f>
        <v>tree</v>
      </c>
      <c r="E108">
        <v>256.302714181412</v>
      </c>
      <c r="F108">
        <v>3309.6385288839501</v>
      </c>
    </row>
    <row r="109" spans="1:6" x14ac:dyDescent="0.2">
      <c r="A109">
        <v>108</v>
      </c>
      <c r="B109">
        <v>90832</v>
      </c>
      <c r="C109">
        <v>230</v>
      </c>
      <c r="D109" t="str">
        <f>VLOOKUP(sn28_1k!C109,aci_crop_classifications_iac_cl!$A$2:$C$73,3,FALSE)</f>
        <v>tree</v>
      </c>
      <c r="E109">
        <v>119.906874607204</v>
      </c>
      <c r="F109">
        <v>898.60282499816901</v>
      </c>
    </row>
    <row r="110" spans="1:6" x14ac:dyDescent="0.2">
      <c r="A110">
        <v>109</v>
      </c>
      <c r="B110">
        <v>90833</v>
      </c>
      <c r="C110">
        <v>220</v>
      </c>
      <c r="D110" t="str">
        <f>VLOOKUP(sn28_1k!C110,aci_crop_classifications_iac_cl!$A$2:$C$73,3,FALSE)</f>
        <v>tree</v>
      </c>
      <c r="E110">
        <v>119.906930020164</v>
      </c>
      <c r="F110">
        <v>898.60365355950103</v>
      </c>
    </row>
    <row r="111" spans="1:6" x14ac:dyDescent="0.2">
      <c r="A111">
        <v>110</v>
      </c>
      <c r="B111">
        <v>90834</v>
      </c>
      <c r="C111">
        <v>220</v>
      </c>
      <c r="D111" t="str">
        <f>VLOOKUP(sn28_1k!C111,aci_crop_classifications_iac_cl!$A$2:$C$73,3,FALSE)</f>
        <v>tree</v>
      </c>
      <c r="E111">
        <v>119.90691696980799</v>
      </c>
      <c r="F111">
        <v>898.60345553571506</v>
      </c>
    </row>
    <row r="112" spans="1:6" x14ac:dyDescent="0.2">
      <c r="A112">
        <v>111</v>
      </c>
      <c r="B112">
        <v>91009</v>
      </c>
      <c r="C112">
        <v>80</v>
      </c>
      <c r="D112" t="str">
        <f>VLOOKUP(sn28_1k!C112,aci_crop_classifications_iac_cl!$A$2:$C$73,3,FALSE)</f>
        <v>wetland</v>
      </c>
      <c r="E112">
        <v>686.58337814638401</v>
      </c>
      <c r="F112">
        <v>13054.5368495076</v>
      </c>
    </row>
    <row r="113" spans="1:6" x14ac:dyDescent="0.2">
      <c r="A113">
        <v>112</v>
      </c>
      <c r="B113">
        <v>91188</v>
      </c>
      <c r="C113">
        <v>50</v>
      </c>
      <c r="D113" t="str">
        <f>VLOOKUP(sn28_1k!C113,aci_crop_classifications_iac_cl!$A$2:$C$73,3,FALSE)</f>
        <v>tree</v>
      </c>
      <c r="E113">
        <v>790.87557734954896</v>
      </c>
      <c r="F113">
        <v>14027.5771717178</v>
      </c>
    </row>
    <row r="114" spans="1:6" x14ac:dyDescent="0.2">
      <c r="A114">
        <v>113</v>
      </c>
      <c r="B114">
        <v>91189</v>
      </c>
      <c r="C114">
        <v>230</v>
      </c>
      <c r="D114" t="str">
        <f>VLOOKUP(sn28_1k!C114,aci_crop_classifications_iac_cl!$A$2:$C$73,3,FALSE)</f>
        <v>tree</v>
      </c>
      <c r="E114">
        <v>253.49947753328101</v>
      </c>
      <c r="F114">
        <v>3136.5554054803001</v>
      </c>
    </row>
    <row r="115" spans="1:6" x14ac:dyDescent="0.2">
      <c r="A115">
        <v>114</v>
      </c>
      <c r="B115">
        <v>91381</v>
      </c>
      <c r="C115">
        <v>80</v>
      </c>
      <c r="D115" t="str">
        <f>VLOOKUP(sn28_1k!C115,aci_crop_classifications_iac_cl!$A$2:$C$73,3,FALSE)</f>
        <v>wetland</v>
      </c>
      <c r="E115">
        <v>119.90681936502</v>
      </c>
      <c r="F115">
        <v>898.60199502231796</v>
      </c>
    </row>
    <row r="116" spans="1:6" x14ac:dyDescent="0.2">
      <c r="A116">
        <v>115</v>
      </c>
      <c r="B116">
        <v>91382</v>
      </c>
      <c r="C116">
        <v>220</v>
      </c>
      <c r="D116" t="str">
        <f>VLOOKUP(sn28_1k!C116,aci_crop_classifications_iac_cl!$A$2:$C$73,3,FALSE)</f>
        <v>tree</v>
      </c>
      <c r="E116">
        <v>431.19337112523903</v>
      </c>
      <c r="F116">
        <v>7188.8288320842403</v>
      </c>
    </row>
    <row r="117" spans="1:6" x14ac:dyDescent="0.2">
      <c r="A117">
        <v>116</v>
      </c>
      <c r="B117">
        <v>91383</v>
      </c>
      <c r="C117">
        <v>230</v>
      </c>
      <c r="D117" t="str">
        <f>VLOOKUP(sn28_1k!C117,aci_crop_classifications_iac_cl!$A$2:$C$73,3,FALSE)</f>
        <v>tree</v>
      </c>
      <c r="E117">
        <v>192.56380424937601</v>
      </c>
      <c r="F117">
        <v>1967.9952194437301</v>
      </c>
    </row>
    <row r="118" spans="1:6" x14ac:dyDescent="0.2">
      <c r="A118">
        <v>117</v>
      </c>
      <c r="B118">
        <v>91577</v>
      </c>
      <c r="C118">
        <v>50</v>
      </c>
      <c r="D118" t="str">
        <f>VLOOKUP(sn28_1k!C118,aci_crop_classifications_iac_cl!$A$2:$C$73,3,FALSE)</f>
        <v>tree</v>
      </c>
      <c r="E118">
        <v>113.09852797048499</v>
      </c>
      <c r="F118">
        <v>615.25461183033497</v>
      </c>
    </row>
    <row r="119" spans="1:6" x14ac:dyDescent="0.2">
      <c r="A119">
        <v>118</v>
      </c>
      <c r="B119">
        <v>91578</v>
      </c>
      <c r="C119">
        <v>230</v>
      </c>
      <c r="D119" t="str">
        <f>VLOOKUP(sn28_1k!C119,aci_crop_classifications_iac_cl!$A$2:$C$73,3,FALSE)</f>
        <v>tree</v>
      </c>
      <c r="E119">
        <v>119.907066888245</v>
      </c>
      <c r="F119">
        <v>898.60570498827701</v>
      </c>
    </row>
    <row r="120" spans="1:6" x14ac:dyDescent="0.2">
      <c r="A120">
        <v>119</v>
      </c>
      <c r="B120">
        <v>91579</v>
      </c>
      <c r="C120">
        <v>230</v>
      </c>
      <c r="D120" t="str">
        <f>VLOOKUP(sn28_1k!C120,aci_crop_classifications_iac_cl!$A$2:$C$73,3,FALSE)</f>
        <v>tree</v>
      </c>
      <c r="E120">
        <v>113.09853219592</v>
      </c>
      <c r="F120">
        <v>615.25462437797603</v>
      </c>
    </row>
    <row r="121" spans="1:6" x14ac:dyDescent="0.2">
      <c r="A121">
        <v>120</v>
      </c>
      <c r="B121">
        <v>91580</v>
      </c>
      <c r="C121">
        <v>230</v>
      </c>
      <c r="D121" t="str">
        <f>VLOOKUP(sn28_1k!C121,aci_crop_classifications_iac_cl!$A$2:$C$73,3,FALSE)</f>
        <v>tree</v>
      </c>
      <c r="E121">
        <v>108.118302466065</v>
      </c>
      <c r="F121">
        <v>196.73917400717701</v>
      </c>
    </row>
    <row r="122" spans="1:6" x14ac:dyDescent="0.2">
      <c r="A122">
        <v>121</v>
      </c>
      <c r="B122">
        <v>91758</v>
      </c>
      <c r="C122">
        <v>50</v>
      </c>
      <c r="D122" t="str">
        <f>VLOOKUP(sn28_1k!C122,aci_crop_classifications_iac_cl!$A$2:$C$73,3,FALSE)</f>
        <v>tree</v>
      </c>
      <c r="E122">
        <v>216.94524424350399</v>
      </c>
      <c r="F122">
        <v>2695.8121663307802</v>
      </c>
    </row>
    <row r="123" spans="1:6" x14ac:dyDescent="0.2">
      <c r="A123">
        <v>122</v>
      </c>
      <c r="B123">
        <v>91759</v>
      </c>
      <c r="C123">
        <v>230</v>
      </c>
      <c r="D123" t="str">
        <f>VLOOKUP(sn28_1k!C123,aci_crop_classifications_iac_cl!$A$2:$C$73,3,FALSE)</f>
        <v>tree</v>
      </c>
      <c r="E123">
        <v>119.906943070373</v>
      </c>
      <c r="F123">
        <v>898.60385157416397</v>
      </c>
    </row>
    <row r="124" spans="1:6" x14ac:dyDescent="0.2">
      <c r="A124">
        <v>123</v>
      </c>
      <c r="B124">
        <v>91760</v>
      </c>
      <c r="C124">
        <v>230</v>
      </c>
      <c r="D124" t="str">
        <f>VLOOKUP(sn28_1k!C124,aci_crop_classifications_iac_cl!$A$2:$C$73,3,FALSE)</f>
        <v>tree</v>
      </c>
      <c r="E124">
        <v>113.09860031731</v>
      </c>
      <c r="F124">
        <v>615.25535379304199</v>
      </c>
    </row>
    <row r="125" spans="1:6" x14ac:dyDescent="0.2">
      <c r="A125">
        <v>124</v>
      </c>
      <c r="B125">
        <v>91951</v>
      </c>
      <c r="C125">
        <v>230</v>
      </c>
      <c r="D125" t="str">
        <f>VLOOKUP(sn28_1k!C125,aci_crop_classifications_iac_cl!$A$2:$C$73,3,FALSE)</f>
        <v>tree</v>
      </c>
      <c r="E125">
        <v>65.098919507351397</v>
      </c>
      <c r="F125">
        <v>165.29147096017701</v>
      </c>
    </row>
    <row r="126" spans="1:6" x14ac:dyDescent="0.2">
      <c r="A126">
        <v>125</v>
      </c>
      <c r="B126">
        <v>91952</v>
      </c>
      <c r="C126">
        <v>34</v>
      </c>
      <c r="D126" t="str">
        <f>VLOOKUP(sn28_1k!C126,aci_crop_classifications_iac_cl!$A$2:$C$73,3,FALSE)</f>
        <v>urban</v>
      </c>
      <c r="E126">
        <v>117.195005458366</v>
      </c>
      <c r="F126">
        <v>886.79763123157397</v>
      </c>
    </row>
    <row r="127" spans="1:6" x14ac:dyDescent="0.2">
      <c r="A127">
        <v>126</v>
      </c>
      <c r="B127">
        <v>91953</v>
      </c>
      <c r="C127">
        <v>220</v>
      </c>
      <c r="D127" t="str">
        <f>VLOOKUP(sn28_1k!C127,aci_crop_classifications_iac_cl!$A$2:$C$73,3,FALSE)</f>
        <v>tree</v>
      </c>
      <c r="E127">
        <v>2761.04892900184</v>
      </c>
      <c r="F127">
        <v>126083.310210282</v>
      </c>
    </row>
    <row r="128" spans="1:6" x14ac:dyDescent="0.2">
      <c r="A128">
        <v>127</v>
      </c>
      <c r="B128">
        <v>91954</v>
      </c>
      <c r="C128">
        <v>50</v>
      </c>
      <c r="D128" t="str">
        <f>VLOOKUP(sn28_1k!C128,aci_crop_classifications_iac_cl!$A$2:$C$73,3,FALSE)</f>
        <v>tree</v>
      </c>
      <c r="E128">
        <v>119.90688782965</v>
      </c>
      <c r="F128">
        <v>898.60302161557399</v>
      </c>
    </row>
    <row r="129" spans="1:6" x14ac:dyDescent="0.2">
      <c r="A129">
        <v>128</v>
      </c>
      <c r="B129">
        <v>92133</v>
      </c>
      <c r="C129">
        <v>122</v>
      </c>
      <c r="D129" t="str">
        <f>VLOOKUP(sn28_1k!C129,aci_crop_classifications_iac_cl!$A$2:$C$73,3,FALSE)</f>
        <v>agriculture</v>
      </c>
      <c r="E129">
        <v>119.906956231073</v>
      </c>
      <c r="F129">
        <v>898.604046418797</v>
      </c>
    </row>
    <row r="130" spans="1:6" x14ac:dyDescent="0.2">
      <c r="A130">
        <v>129</v>
      </c>
      <c r="B130">
        <v>92134</v>
      </c>
      <c r="C130">
        <v>50</v>
      </c>
      <c r="D130" t="str">
        <f>VLOOKUP(sn28_1k!C130,aci_crop_classifications_iac_cl!$A$2:$C$73,3,FALSE)</f>
        <v>tree</v>
      </c>
      <c r="E130">
        <v>119.906832416242</v>
      </c>
      <c r="F130">
        <v>898.602193051982</v>
      </c>
    </row>
    <row r="131" spans="1:6" x14ac:dyDescent="0.2">
      <c r="A131">
        <v>130</v>
      </c>
      <c r="B131">
        <v>92135</v>
      </c>
      <c r="C131">
        <v>50</v>
      </c>
      <c r="D131" t="str">
        <f>VLOOKUP(sn28_1k!C131,aci_crop_classifications_iac_cl!$A$2:$C$73,3,FALSE)</f>
        <v>tree</v>
      </c>
      <c r="E131">
        <v>119.906874556453</v>
      </c>
      <c r="F131">
        <v>898.60282990090002</v>
      </c>
    </row>
    <row r="132" spans="1:6" x14ac:dyDescent="0.2">
      <c r="A132">
        <v>131</v>
      </c>
      <c r="B132">
        <v>92136</v>
      </c>
      <c r="C132">
        <v>230</v>
      </c>
      <c r="D132" t="str">
        <f>VLOOKUP(sn28_1k!C132,aci_crop_classifications_iac_cl!$A$2:$C$73,3,FALSE)</f>
        <v>tree</v>
      </c>
      <c r="E132">
        <v>112.384472362637</v>
      </c>
      <c r="F132">
        <v>575.44744495260397</v>
      </c>
    </row>
    <row r="133" spans="1:6" x14ac:dyDescent="0.2">
      <c r="A133">
        <v>132</v>
      </c>
      <c r="B133">
        <v>92137</v>
      </c>
      <c r="C133">
        <v>230</v>
      </c>
      <c r="D133" t="str">
        <f>VLOOKUP(sn28_1k!C133,aci_crop_classifications_iac_cl!$A$2:$C$73,3,FALSE)</f>
        <v>tree</v>
      </c>
      <c r="E133">
        <v>112.38447236026801</v>
      </c>
      <c r="F133">
        <v>575.44744492927805</v>
      </c>
    </row>
    <row r="134" spans="1:6" x14ac:dyDescent="0.2">
      <c r="A134">
        <v>133</v>
      </c>
      <c r="B134">
        <v>92329</v>
      </c>
      <c r="C134">
        <v>147</v>
      </c>
      <c r="D134" t="str">
        <f>VLOOKUP(sn28_1k!C134,aci_crop_classifications_iac_cl!$A$2:$C$73,3,FALSE)</f>
        <v>agriculture</v>
      </c>
      <c r="E134">
        <v>151.48602025327</v>
      </c>
      <c r="F134">
        <v>1034.9314645466</v>
      </c>
    </row>
    <row r="135" spans="1:6" x14ac:dyDescent="0.2">
      <c r="A135">
        <v>134</v>
      </c>
      <c r="B135">
        <v>92330</v>
      </c>
      <c r="C135">
        <v>34</v>
      </c>
      <c r="D135" t="str">
        <f>VLOOKUP(sn28_1k!C135,aci_crop_classifications_iac_cl!$A$2:$C$73,3,FALSE)</f>
        <v>urban</v>
      </c>
      <c r="E135">
        <v>179.81690346932399</v>
      </c>
      <c r="F135">
        <v>1797.20994942993</v>
      </c>
    </row>
    <row r="136" spans="1:6" x14ac:dyDescent="0.2">
      <c r="A136">
        <v>135</v>
      </c>
      <c r="B136">
        <v>92331</v>
      </c>
      <c r="C136">
        <v>80</v>
      </c>
      <c r="D136" t="str">
        <f>VLOOKUP(sn28_1k!C136,aci_crop_classifications_iac_cl!$A$2:$C$73,3,FALSE)</f>
        <v>wetland</v>
      </c>
      <c r="E136">
        <v>119.90687466885799</v>
      </c>
      <c r="F136">
        <v>898.60282676816598</v>
      </c>
    </row>
    <row r="137" spans="1:6" x14ac:dyDescent="0.2">
      <c r="A137">
        <v>136</v>
      </c>
      <c r="B137">
        <v>92332</v>
      </c>
      <c r="C137">
        <v>230</v>
      </c>
      <c r="D137" t="str">
        <f>VLOOKUP(sn28_1k!C137,aci_crop_classifications_iac_cl!$A$2:$C$73,3,FALSE)</f>
        <v>tree</v>
      </c>
      <c r="E137">
        <v>119.906998374211</v>
      </c>
      <c r="F137">
        <v>898.60468332001301</v>
      </c>
    </row>
    <row r="138" spans="1:6" x14ac:dyDescent="0.2">
      <c r="A138">
        <v>137</v>
      </c>
      <c r="B138">
        <v>92511</v>
      </c>
      <c r="C138">
        <v>34</v>
      </c>
      <c r="D138" t="str">
        <f>VLOOKUP(sn28_1k!C138,aci_crop_classifications_iac_cl!$A$2:$C$73,3,FALSE)</f>
        <v>urban</v>
      </c>
      <c r="E138">
        <v>119.906832416879</v>
      </c>
      <c r="F138">
        <v>898.60219306152601</v>
      </c>
    </row>
    <row r="139" spans="1:6" x14ac:dyDescent="0.2">
      <c r="A139">
        <v>138</v>
      </c>
      <c r="B139">
        <v>92512</v>
      </c>
      <c r="C139">
        <v>50</v>
      </c>
      <c r="D139" t="str">
        <f>VLOOKUP(sn28_1k!C139,aci_crop_classifications_iac_cl!$A$2:$C$73,3,FALSE)</f>
        <v>tree</v>
      </c>
      <c r="E139">
        <v>119.906874556453</v>
      </c>
      <c r="F139">
        <v>898.60282990090002</v>
      </c>
    </row>
    <row r="140" spans="1:6" x14ac:dyDescent="0.2">
      <c r="A140">
        <v>139</v>
      </c>
      <c r="B140">
        <v>92513</v>
      </c>
      <c r="C140">
        <v>210</v>
      </c>
      <c r="D140" t="str">
        <f>VLOOKUP(sn28_1k!C140,aci_crop_classifications_iac_cl!$A$2:$C$73,3,FALSE)</f>
        <v>tree</v>
      </c>
      <c r="E140">
        <v>179.81700102612501</v>
      </c>
      <c r="F140">
        <v>1797.2079275045301</v>
      </c>
    </row>
    <row r="141" spans="1:6" x14ac:dyDescent="0.2">
      <c r="A141">
        <v>140</v>
      </c>
      <c r="B141">
        <v>92514</v>
      </c>
      <c r="C141">
        <v>230</v>
      </c>
      <c r="D141" t="str">
        <f>VLOOKUP(sn28_1k!C141,aci_crop_classifications_iac_cl!$A$2:$C$73,3,FALSE)</f>
        <v>tree</v>
      </c>
      <c r="E141">
        <v>179.817193243654</v>
      </c>
      <c r="F141">
        <v>1797.2122448305599</v>
      </c>
    </row>
    <row r="142" spans="1:6" x14ac:dyDescent="0.2">
      <c r="A142">
        <v>141</v>
      </c>
      <c r="B142">
        <v>92673</v>
      </c>
      <c r="C142">
        <v>50</v>
      </c>
      <c r="D142" t="str">
        <f>VLOOKUP(sn28_1k!C142,aci_crop_classifications_iac_cl!$A$2:$C$73,3,FALSE)</f>
        <v>tree</v>
      </c>
      <c r="E142">
        <v>138.579245029395</v>
      </c>
      <c r="F142">
        <v>1142.46002904326</v>
      </c>
    </row>
    <row r="143" spans="1:6" x14ac:dyDescent="0.2">
      <c r="A143">
        <v>142</v>
      </c>
      <c r="B143">
        <v>92674</v>
      </c>
      <c r="C143">
        <v>34</v>
      </c>
      <c r="D143" t="str">
        <f>VLOOKUP(sn28_1k!C143,aci_crop_classifications_iac_cl!$A$2:$C$73,3,FALSE)</f>
        <v>urban</v>
      </c>
      <c r="E143">
        <v>119.906956121376</v>
      </c>
      <c r="F143">
        <v>898.60404959882806</v>
      </c>
    </row>
    <row r="144" spans="1:6" x14ac:dyDescent="0.2">
      <c r="A144">
        <v>143</v>
      </c>
      <c r="B144">
        <v>92675</v>
      </c>
      <c r="C144">
        <v>50</v>
      </c>
      <c r="D144" t="str">
        <f>VLOOKUP(sn28_1k!C144,aci_crop_classifications_iac_cl!$A$2:$C$73,3,FALSE)</f>
        <v>tree</v>
      </c>
      <c r="E144">
        <v>119.906874556453</v>
      </c>
      <c r="F144">
        <v>898.60282990090002</v>
      </c>
    </row>
    <row r="145" spans="1:6" x14ac:dyDescent="0.2">
      <c r="A145">
        <v>144</v>
      </c>
      <c r="B145">
        <v>92676</v>
      </c>
      <c r="C145">
        <v>220</v>
      </c>
      <c r="D145" t="str">
        <f>VLOOKUP(sn28_1k!C145,aci_crop_classifications_iac_cl!$A$2:$C$73,3,FALSE)</f>
        <v>tree</v>
      </c>
      <c r="E145">
        <v>323.77980928122099</v>
      </c>
      <c r="F145">
        <v>4265.5951452979898</v>
      </c>
    </row>
    <row r="146" spans="1:6" x14ac:dyDescent="0.2">
      <c r="A146">
        <v>145</v>
      </c>
      <c r="B146">
        <v>92677</v>
      </c>
      <c r="C146">
        <v>50</v>
      </c>
      <c r="D146" t="str">
        <f>VLOOKUP(sn28_1k!C146,aci_crop_classifications_iac_cl!$A$2:$C$73,3,FALSE)</f>
        <v>tree</v>
      </c>
      <c r="E146">
        <v>83.778566528285694</v>
      </c>
      <c r="F146">
        <v>325.13903878684499</v>
      </c>
    </row>
    <row r="147" spans="1:6" x14ac:dyDescent="0.2">
      <c r="A147">
        <v>146</v>
      </c>
      <c r="B147">
        <v>92861</v>
      </c>
      <c r="C147">
        <v>220</v>
      </c>
      <c r="D147" t="str">
        <f>VLOOKUP(sn28_1k!C147,aci_crop_classifications_iac_cl!$A$2:$C$73,3,FALSE)</f>
        <v>tree</v>
      </c>
      <c r="E147">
        <v>179.903909826892</v>
      </c>
      <c r="F147">
        <v>1797.20829584732</v>
      </c>
    </row>
    <row r="148" spans="1:6" x14ac:dyDescent="0.2">
      <c r="A148">
        <v>147</v>
      </c>
      <c r="B148">
        <v>92862</v>
      </c>
      <c r="C148">
        <v>230</v>
      </c>
      <c r="D148" t="str">
        <f>VLOOKUP(sn28_1k!C148,aci_crop_classifications_iac_cl!$A$2:$C$73,3,FALSE)</f>
        <v>tree</v>
      </c>
      <c r="E148">
        <v>119.907024586758</v>
      </c>
      <c r="F148">
        <v>898.60507620662895</v>
      </c>
    </row>
    <row r="149" spans="1:6" x14ac:dyDescent="0.2">
      <c r="A149">
        <v>148</v>
      </c>
      <c r="B149">
        <v>92863</v>
      </c>
      <c r="C149">
        <v>210</v>
      </c>
      <c r="D149" t="str">
        <f>VLOOKUP(sn28_1k!C149,aci_crop_classifications_iac_cl!$A$2:$C$73,3,FALSE)</f>
        <v>tree</v>
      </c>
      <c r="E149">
        <v>119.906956120738</v>
      </c>
      <c r="F149">
        <v>898.60404958925005</v>
      </c>
    </row>
    <row r="150" spans="1:6" x14ac:dyDescent="0.2">
      <c r="A150">
        <v>149</v>
      </c>
      <c r="B150">
        <v>92864</v>
      </c>
      <c r="C150">
        <v>230</v>
      </c>
      <c r="D150" t="str">
        <f>VLOOKUP(sn28_1k!C150,aci_crop_classifications_iac_cl!$A$2:$C$73,3,FALSE)</f>
        <v>tree</v>
      </c>
      <c r="E150">
        <v>15.6748885742848</v>
      </c>
      <c r="F150">
        <v>11.6854732995945</v>
      </c>
    </row>
    <row r="151" spans="1:6" x14ac:dyDescent="0.2">
      <c r="A151">
        <v>150</v>
      </c>
      <c r="B151">
        <v>93044</v>
      </c>
      <c r="C151">
        <v>230</v>
      </c>
      <c r="D151" t="str">
        <f>VLOOKUP(sn28_1k!C151,aci_crop_classifications_iac_cl!$A$2:$C$73,3,FALSE)</f>
        <v>tree</v>
      </c>
      <c r="E151">
        <v>119.906900770682</v>
      </c>
      <c r="F151">
        <v>898.60322280977698</v>
      </c>
    </row>
    <row r="152" spans="1:6" x14ac:dyDescent="0.2">
      <c r="A152">
        <v>151</v>
      </c>
      <c r="B152">
        <v>93045</v>
      </c>
      <c r="C152">
        <v>220</v>
      </c>
      <c r="D152" t="str">
        <f>VLOOKUP(sn28_1k!C152,aci_crop_classifications_iac_cl!$A$2:$C$73,3,FALSE)</f>
        <v>tree</v>
      </c>
      <c r="E152">
        <v>119.906900880961</v>
      </c>
      <c r="F152">
        <v>898.60321965023797</v>
      </c>
    </row>
    <row r="153" spans="1:6" x14ac:dyDescent="0.2">
      <c r="A153">
        <v>152</v>
      </c>
      <c r="B153">
        <v>93046</v>
      </c>
      <c r="C153">
        <v>210</v>
      </c>
      <c r="D153" t="str">
        <f>VLOOKUP(sn28_1k!C153,aci_crop_classifications_iac_cl!$A$2:$C$73,3,FALSE)</f>
        <v>tree</v>
      </c>
      <c r="E153">
        <v>119.906956121376</v>
      </c>
      <c r="F153">
        <v>898.60404959882806</v>
      </c>
    </row>
    <row r="154" spans="1:6" x14ac:dyDescent="0.2">
      <c r="A154">
        <v>153</v>
      </c>
      <c r="B154">
        <v>93047</v>
      </c>
      <c r="C154">
        <v>50</v>
      </c>
      <c r="D154" t="str">
        <f>VLOOKUP(sn28_1k!C154,aci_crop_classifications_iac_cl!$A$2:$C$73,3,FALSE)</f>
        <v>tree</v>
      </c>
      <c r="E154">
        <v>119.906763900773</v>
      </c>
      <c r="F154">
        <v>898.60117135645601</v>
      </c>
    </row>
    <row r="155" spans="1:6" x14ac:dyDescent="0.2">
      <c r="A155">
        <v>154</v>
      </c>
      <c r="B155">
        <v>93048</v>
      </c>
      <c r="C155">
        <v>34</v>
      </c>
      <c r="D155" t="str">
        <f>VLOOKUP(sn28_1k!C155,aci_crop_classifications_iac_cl!$A$2:$C$73,3,FALSE)</f>
        <v>urban</v>
      </c>
      <c r="E155">
        <v>179.81690336028899</v>
      </c>
      <c r="F155">
        <v>1797.20707437894</v>
      </c>
    </row>
    <row r="156" spans="1:6" x14ac:dyDescent="0.2">
      <c r="A156">
        <v>155</v>
      </c>
      <c r="B156">
        <v>93049</v>
      </c>
      <c r="C156">
        <v>80</v>
      </c>
      <c r="D156" t="str">
        <f>VLOOKUP(sn28_1k!C156,aci_crop_classifications_iac_cl!$A$2:$C$73,3,FALSE)</f>
        <v>wetland</v>
      </c>
      <c r="E156">
        <v>179.903704381838</v>
      </c>
      <c r="F156">
        <v>1797.2060495220101</v>
      </c>
    </row>
    <row r="157" spans="1:6" x14ac:dyDescent="0.2">
      <c r="A157">
        <v>156</v>
      </c>
      <c r="B157">
        <v>93241</v>
      </c>
      <c r="C157">
        <v>220</v>
      </c>
      <c r="D157" t="str">
        <f>VLOOKUP(sn28_1k!C157,aci_crop_classifications_iac_cl!$A$2:$C$73,3,FALSE)</f>
        <v>tree</v>
      </c>
      <c r="E157">
        <v>94.362040193935599</v>
      </c>
      <c r="F157">
        <v>479.38217449531601</v>
      </c>
    </row>
    <row r="158" spans="1:6" x14ac:dyDescent="0.2">
      <c r="A158">
        <v>157</v>
      </c>
      <c r="B158">
        <v>93242</v>
      </c>
      <c r="C158">
        <v>220</v>
      </c>
      <c r="D158" t="str">
        <f>VLOOKUP(sn28_1k!C158,aci_crop_classifications_iac_cl!$A$2:$C$73,3,FALSE)</f>
        <v>tree</v>
      </c>
      <c r="E158">
        <v>119.906956071831</v>
      </c>
      <c r="F158">
        <v>898.60405450882001</v>
      </c>
    </row>
    <row r="159" spans="1:6" x14ac:dyDescent="0.2">
      <c r="A159">
        <v>158</v>
      </c>
      <c r="B159">
        <v>93243</v>
      </c>
      <c r="C159">
        <v>230</v>
      </c>
      <c r="D159" t="str">
        <f>VLOOKUP(sn28_1k!C159,aci_crop_classifications_iac_cl!$A$2:$C$73,3,FALSE)</f>
        <v>tree</v>
      </c>
      <c r="E159">
        <v>119.907024586758</v>
      </c>
      <c r="F159">
        <v>898.60507620662895</v>
      </c>
    </row>
    <row r="160" spans="1:6" x14ac:dyDescent="0.2">
      <c r="A160">
        <v>159</v>
      </c>
      <c r="B160">
        <v>93244</v>
      </c>
      <c r="C160">
        <v>34</v>
      </c>
      <c r="D160" t="str">
        <f>VLOOKUP(sn28_1k!C160,aci_crop_classifications_iac_cl!$A$2:$C$73,3,FALSE)</f>
        <v>urban</v>
      </c>
      <c r="E160">
        <v>119.906763900773</v>
      </c>
      <c r="F160">
        <v>898.60117135645601</v>
      </c>
    </row>
    <row r="161" spans="1:6" x14ac:dyDescent="0.2">
      <c r="A161">
        <v>160</v>
      </c>
      <c r="B161">
        <v>93245</v>
      </c>
      <c r="C161">
        <v>50</v>
      </c>
      <c r="D161" t="str">
        <f>VLOOKUP(sn28_1k!C161,aci_crop_classifications_iac_cl!$A$2:$C$73,3,FALSE)</f>
        <v>tree</v>
      </c>
      <c r="E161">
        <v>119.906887718311</v>
      </c>
      <c r="F161">
        <v>898.60302477056905</v>
      </c>
    </row>
    <row r="162" spans="1:6" x14ac:dyDescent="0.2">
      <c r="A162">
        <v>161</v>
      </c>
      <c r="B162">
        <v>93246</v>
      </c>
      <c r="C162">
        <v>210</v>
      </c>
      <c r="D162" t="str">
        <f>VLOOKUP(sn28_1k!C162,aci_crop_classifications_iac_cl!$A$2:$C$73,3,FALSE)</f>
        <v>tree</v>
      </c>
      <c r="E162">
        <v>113.629540800325</v>
      </c>
      <c r="F162">
        <v>836.55205425772897</v>
      </c>
    </row>
    <row r="163" spans="1:6" x14ac:dyDescent="0.2">
      <c r="A163">
        <v>162</v>
      </c>
      <c r="B163">
        <v>93247</v>
      </c>
      <c r="C163">
        <v>80</v>
      </c>
      <c r="D163" t="str">
        <f>VLOOKUP(sn28_1k!C163,aci_crop_classifications_iac_cl!$A$2:$C$73,3,FALSE)</f>
        <v>wetland</v>
      </c>
      <c r="E163">
        <v>148.794300821191</v>
      </c>
      <c r="F163">
        <v>1250.5925999206499</v>
      </c>
    </row>
    <row r="164" spans="1:6" x14ac:dyDescent="0.2">
      <c r="A164">
        <v>163</v>
      </c>
      <c r="B164">
        <v>93417</v>
      </c>
      <c r="C164">
        <v>30</v>
      </c>
      <c r="D164" t="str">
        <f>VLOOKUP(sn28_1k!C164,aci_crop_classifications_iac_cl!$A$2:$C$73,3,FALSE)</f>
        <v>other</v>
      </c>
      <c r="E164">
        <v>945.63078971452796</v>
      </c>
      <c r="F164">
        <v>16850.1349890157</v>
      </c>
    </row>
    <row r="165" spans="1:6" x14ac:dyDescent="0.2">
      <c r="A165">
        <v>164</v>
      </c>
      <c r="B165">
        <v>93418</v>
      </c>
      <c r="C165">
        <v>220</v>
      </c>
      <c r="D165" t="str">
        <f>VLOOKUP(sn28_1k!C165,aci_crop_classifications_iac_cl!$A$2:$C$73,3,FALSE)</f>
        <v>tree</v>
      </c>
      <c r="E165">
        <v>119.90695618296699</v>
      </c>
      <c r="F165">
        <v>898.60405136382496</v>
      </c>
    </row>
    <row r="166" spans="1:6" x14ac:dyDescent="0.2">
      <c r="A166">
        <v>165</v>
      </c>
      <c r="B166">
        <v>93419</v>
      </c>
      <c r="C166">
        <v>80</v>
      </c>
      <c r="D166" t="str">
        <f>VLOOKUP(sn28_1k!C166,aci_crop_classifications_iac_cl!$A$2:$C$73,3,FALSE)</f>
        <v>wetland</v>
      </c>
      <c r="E166">
        <v>119.90707988812601</v>
      </c>
      <c r="F166">
        <v>898.60590791067102</v>
      </c>
    </row>
    <row r="167" spans="1:6" x14ac:dyDescent="0.2">
      <c r="A167">
        <v>166</v>
      </c>
      <c r="B167">
        <v>93420</v>
      </c>
      <c r="C167">
        <v>34</v>
      </c>
      <c r="D167" t="str">
        <f>VLOOKUP(sn28_1k!C167,aci_crop_classifications_iac_cl!$A$2:$C$73,3,FALSE)</f>
        <v>urban</v>
      </c>
      <c r="E167">
        <v>115.07764173110399</v>
      </c>
      <c r="F167">
        <v>842.88554140193799</v>
      </c>
    </row>
    <row r="168" spans="1:6" x14ac:dyDescent="0.2">
      <c r="A168">
        <v>167</v>
      </c>
      <c r="B168">
        <v>93421</v>
      </c>
      <c r="C168">
        <v>50</v>
      </c>
      <c r="D168" t="str">
        <f>VLOOKUP(sn28_1k!C168,aci_crop_classifications_iac_cl!$A$2:$C$73,3,FALSE)</f>
        <v>tree</v>
      </c>
      <c r="E168">
        <v>102.75497377345999</v>
      </c>
      <c r="F168">
        <v>638.62952279874503</v>
      </c>
    </row>
    <row r="169" spans="1:6" x14ac:dyDescent="0.2">
      <c r="A169">
        <v>168</v>
      </c>
      <c r="B169">
        <v>93422</v>
      </c>
      <c r="C169">
        <v>30</v>
      </c>
      <c r="D169" t="str">
        <f>VLOOKUP(sn28_1k!C169,aci_crop_classifications_iac_cl!$A$2:$C$73,3,FALSE)</f>
        <v>other</v>
      </c>
      <c r="E169">
        <v>771.69010269309899</v>
      </c>
      <c r="F169">
        <v>16640.577346542599</v>
      </c>
    </row>
    <row r="170" spans="1:6" x14ac:dyDescent="0.2">
      <c r="A170">
        <v>169</v>
      </c>
      <c r="B170">
        <v>93569</v>
      </c>
      <c r="C170">
        <v>210</v>
      </c>
      <c r="D170" t="str">
        <f>VLOOKUP(sn28_1k!C170,aci_crop_classifications_iac_cl!$A$2:$C$73,3,FALSE)</f>
        <v>tree</v>
      </c>
      <c r="E170">
        <v>51.2734670240825</v>
      </c>
      <c r="F170">
        <v>109.106439486206</v>
      </c>
    </row>
    <row r="171" spans="1:6" x14ac:dyDescent="0.2">
      <c r="A171">
        <v>170</v>
      </c>
      <c r="B171">
        <v>93570</v>
      </c>
      <c r="C171">
        <v>122</v>
      </c>
      <c r="D171" t="str">
        <f>VLOOKUP(sn28_1k!C171,aci_crop_classifications_iac_cl!$A$2:$C$73,3,FALSE)</f>
        <v>agriculture</v>
      </c>
      <c r="E171">
        <v>1142.8352811044399</v>
      </c>
      <c r="F171">
        <v>42316.561302882001</v>
      </c>
    </row>
    <row r="172" spans="1:6" x14ac:dyDescent="0.2">
      <c r="A172">
        <v>171</v>
      </c>
      <c r="B172">
        <v>93744</v>
      </c>
      <c r="C172">
        <v>230</v>
      </c>
      <c r="D172" t="str">
        <f>VLOOKUP(sn28_1k!C172,aci_crop_classifications_iac_cl!$A$2:$C$73,3,FALSE)</f>
        <v>tree</v>
      </c>
      <c r="E172">
        <v>512.61122376510502</v>
      </c>
      <c r="F172">
        <v>5392.5357712061004</v>
      </c>
    </row>
    <row r="173" spans="1:6" x14ac:dyDescent="0.2">
      <c r="A173">
        <v>172</v>
      </c>
      <c r="B173">
        <v>93745</v>
      </c>
      <c r="C173">
        <v>210</v>
      </c>
      <c r="D173" t="str">
        <f>VLOOKUP(sn28_1k!C173,aci_crop_classifications_iac_cl!$A$2:$C$73,3,FALSE)</f>
        <v>tree</v>
      </c>
      <c r="E173">
        <v>49.7457446252278</v>
      </c>
      <c r="F173">
        <v>117.58145367245</v>
      </c>
    </row>
    <row r="174" spans="1:6" x14ac:dyDescent="0.2">
      <c r="A174">
        <v>173</v>
      </c>
      <c r="B174">
        <v>93746</v>
      </c>
      <c r="C174">
        <v>220</v>
      </c>
      <c r="D174" t="str">
        <f>VLOOKUP(sn28_1k!C174,aci_crop_classifications_iac_cl!$A$2:$C$73,3,FALSE)</f>
        <v>tree</v>
      </c>
      <c r="E174">
        <v>114.749273331442</v>
      </c>
      <c r="F174">
        <v>712.01587434177895</v>
      </c>
    </row>
    <row r="175" spans="1:6" x14ac:dyDescent="0.2">
      <c r="A175">
        <v>174</v>
      </c>
      <c r="B175">
        <v>93946</v>
      </c>
      <c r="C175">
        <v>30</v>
      </c>
      <c r="D175" t="str">
        <f>VLOOKUP(sn28_1k!C175,aci_crop_classifications_iac_cl!$A$2:$C$73,3,FALSE)</f>
        <v>other</v>
      </c>
      <c r="E175">
        <v>249.04773144456601</v>
      </c>
      <c r="F175">
        <v>2113.2765225067901</v>
      </c>
    </row>
    <row r="176" spans="1:6" x14ac:dyDescent="0.2">
      <c r="A176">
        <v>175</v>
      </c>
      <c r="B176">
        <v>93956</v>
      </c>
      <c r="C176">
        <v>210</v>
      </c>
      <c r="D176" t="str">
        <f>VLOOKUP(sn28_1k!C176,aci_crop_classifications_iac_cl!$A$2:$C$73,3,FALSE)</f>
        <v>tree</v>
      </c>
      <c r="E176">
        <v>3369.71703095055</v>
      </c>
      <c r="F176">
        <v>104874.350216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35BC-13FD-4B51-BB40-920F9DB0E914}">
  <dimension ref="A1:I259"/>
  <sheetViews>
    <sheetView workbookViewId="0">
      <selection activeCell="H3" sqref="H3:I8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94715</v>
      </c>
      <c r="C2">
        <v>210</v>
      </c>
      <c r="D2" t="str">
        <f>VLOOKUP(sn29_1k!C2,aci_crop_classifications_iac_cl!$A$2:$C$73,3,FALSE)</f>
        <v>tree</v>
      </c>
      <c r="E2">
        <v>138.01504578258101</v>
      </c>
      <c r="F2">
        <v>831.00633270349704</v>
      </c>
      <c r="H2" s="3" t="s">
        <v>230</v>
      </c>
      <c r="I2" t="s">
        <v>229</v>
      </c>
    </row>
    <row r="3" spans="1:9" x14ac:dyDescent="0.2">
      <c r="A3">
        <v>2</v>
      </c>
      <c r="B3">
        <v>94921</v>
      </c>
      <c r="C3">
        <v>80</v>
      </c>
      <c r="D3" t="str">
        <f>VLOOKUP(sn29_1k!C3,aci_crop_classifications_iac_cl!$A$2:$C$73,3,FALSE)</f>
        <v>wetland</v>
      </c>
      <c r="E3">
        <v>112.57116950720901</v>
      </c>
      <c r="F3">
        <v>820.51565813907098</v>
      </c>
      <c r="H3" s="4" t="s">
        <v>31</v>
      </c>
      <c r="I3" s="5">
        <v>8.2682913884696937E-2</v>
      </c>
    </row>
    <row r="4" spans="1:9" x14ac:dyDescent="0.2">
      <c r="A4">
        <v>3</v>
      </c>
      <c r="B4">
        <v>95096</v>
      </c>
      <c r="C4">
        <v>50</v>
      </c>
      <c r="D4" t="str">
        <f>VLOOKUP(sn29_1k!C4,aci_crop_classifications_iac_cl!$A$2:$C$73,3,FALSE)</f>
        <v>tree</v>
      </c>
      <c r="E4">
        <v>169.84550278865899</v>
      </c>
      <c r="F4">
        <v>1413.61947775161</v>
      </c>
      <c r="H4" s="4" t="s">
        <v>21</v>
      </c>
      <c r="I4" s="5">
        <v>3.669693136238019E-2</v>
      </c>
    </row>
    <row r="5" spans="1:9" x14ac:dyDescent="0.2">
      <c r="A5">
        <v>4</v>
      </c>
      <c r="B5">
        <v>95292</v>
      </c>
      <c r="C5">
        <v>220</v>
      </c>
      <c r="D5" t="str">
        <f>VLOOKUP(sn29_1k!C5,aci_crop_classifications_iac_cl!$A$2:$C$73,3,FALSE)</f>
        <v>tree</v>
      </c>
      <c r="E5">
        <v>87.407931113533195</v>
      </c>
      <c r="F5">
        <v>430.633033498906</v>
      </c>
      <c r="H5" s="4" t="s">
        <v>36</v>
      </c>
      <c r="I5" s="5">
        <v>0.56078638884117959</v>
      </c>
    </row>
    <row r="6" spans="1:9" x14ac:dyDescent="0.2">
      <c r="A6">
        <v>5</v>
      </c>
      <c r="B6">
        <v>95678</v>
      </c>
      <c r="C6">
        <v>122</v>
      </c>
      <c r="D6" t="str">
        <f>VLOOKUP(sn29_1k!C6,aci_crop_classifications_iac_cl!$A$2:$C$73,3,FALSE)</f>
        <v>agriculture</v>
      </c>
      <c r="E6">
        <v>289.01879437470501</v>
      </c>
      <c r="F6">
        <v>4688.2011649240903</v>
      </c>
      <c r="H6" s="4" t="s">
        <v>26</v>
      </c>
      <c r="I6" s="5">
        <v>0.26234355734322595</v>
      </c>
    </row>
    <row r="7" spans="1:9" x14ac:dyDescent="0.2">
      <c r="A7">
        <v>6</v>
      </c>
      <c r="B7">
        <v>95679</v>
      </c>
      <c r="C7">
        <v>50</v>
      </c>
      <c r="D7" t="str">
        <f>VLOOKUP(sn29_1k!C7,aci_crop_classifications_iac_cl!$A$2:$C$73,3,FALSE)</f>
        <v>tree</v>
      </c>
      <c r="E7">
        <v>113.09870424801299</v>
      </c>
      <c r="F7">
        <v>615.25642011726302</v>
      </c>
      <c r="H7" s="4" t="s">
        <v>16</v>
      </c>
      <c r="I7" s="5">
        <v>4.535270077249693E-2</v>
      </c>
    </row>
    <row r="8" spans="1:9" x14ac:dyDescent="0.2">
      <c r="A8">
        <v>7</v>
      </c>
      <c r="B8">
        <v>95680</v>
      </c>
      <c r="C8">
        <v>80</v>
      </c>
      <c r="D8" t="str">
        <f>VLOOKUP(sn29_1k!C8,aci_crop_classifications_iac_cl!$A$2:$C$73,3,FALSE)</f>
        <v>wetland</v>
      </c>
      <c r="E8">
        <v>114.344723376461</v>
      </c>
      <c r="F8">
        <v>744.73626811454096</v>
      </c>
      <c r="H8" s="4" t="s">
        <v>41</v>
      </c>
      <c r="I8" s="5">
        <v>1.2137507796020384E-2</v>
      </c>
    </row>
    <row r="9" spans="1:9" x14ac:dyDescent="0.2">
      <c r="A9">
        <v>8</v>
      </c>
      <c r="B9">
        <v>95884</v>
      </c>
      <c r="C9">
        <v>50</v>
      </c>
      <c r="D9" t="str">
        <f>VLOOKUP(sn29_1k!C9,aci_crop_classifications_iac_cl!$A$2:$C$73,3,FALSE)</f>
        <v>tree</v>
      </c>
      <c r="E9">
        <v>34.390236757838998</v>
      </c>
      <c r="F9">
        <v>40.307243615045998</v>
      </c>
      <c r="H9" s="4" t="s">
        <v>231</v>
      </c>
      <c r="I9" s="5">
        <v>1</v>
      </c>
    </row>
    <row r="10" spans="1:9" x14ac:dyDescent="0.2">
      <c r="A10">
        <v>9</v>
      </c>
      <c r="B10">
        <v>95885</v>
      </c>
      <c r="C10">
        <v>50</v>
      </c>
      <c r="D10" t="str">
        <f>VLOOKUP(sn29_1k!C10,aci_crop_classifications_iac_cl!$A$2:$C$73,3,FALSE)</f>
        <v>tree</v>
      </c>
      <c r="E10">
        <v>119.906985112686</v>
      </c>
      <c r="F10">
        <v>898.60449821852103</v>
      </c>
    </row>
    <row r="11" spans="1:9" x14ac:dyDescent="0.2">
      <c r="A11">
        <v>10</v>
      </c>
      <c r="B11">
        <v>96078</v>
      </c>
      <c r="C11">
        <v>220</v>
      </c>
      <c r="D11" t="str">
        <f>VLOOKUP(sn29_1k!C11,aci_crop_classifications_iac_cl!$A$2:$C$73,3,FALSE)</f>
        <v>tree</v>
      </c>
      <c r="E11">
        <v>18.934736237726899</v>
      </c>
      <c r="F11">
        <v>11.4146611062441</v>
      </c>
    </row>
    <row r="12" spans="1:9" x14ac:dyDescent="0.2">
      <c r="A12">
        <v>11</v>
      </c>
      <c r="B12">
        <v>96079</v>
      </c>
      <c r="C12">
        <v>50</v>
      </c>
      <c r="D12" t="str">
        <f>VLOOKUP(sn29_1k!C12,aci_crop_classifications_iac_cl!$A$2:$C$73,3,FALSE)</f>
        <v>tree</v>
      </c>
      <c r="E12">
        <v>79.577836240070198</v>
      </c>
      <c r="F12">
        <v>261.54178366258202</v>
      </c>
    </row>
    <row r="13" spans="1:9" x14ac:dyDescent="0.2">
      <c r="A13">
        <v>12</v>
      </c>
      <c r="B13">
        <v>96080</v>
      </c>
      <c r="C13">
        <v>220</v>
      </c>
      <c r="D13" t="str">
        <f>VLOOKUP(sn29_1k!C13,aci_crop_classifications_iac_cl!$A$2:$C$73,3,FALSE)</f>
        <v>tree</v>
      </c>
      <c r="E13">
        <v>179.90341716464499</v>
      </c>
      <c r="F13">
        <v>1797.20711984796</v>
      </c>
    </row>
    <row r="14" spans="1:9" x14ac:dyDescent="0.2">
      <c r="A14">
        <v>13</v>
      </c>
      <c r="B14">
        <v>96081</v>
      </c>
      <c r="C14">
        <v>50</v>
      </c>
      <c r="D14" t="str">
        <f>VLOOKUP(sn29_1k!C14,aci_crop_classifications_iac_cl!$A$2:$C$73,3,FALSE)</f>
        <v>tree</v>
      </c>
      <c r="E14">
        <v>28.404252978977301</v>
      </c>
      <c r="F14">
        <v>29.105216948970501</v>
      </c>
    </row>
    <row r="15" spans="1:9" x14ac:dyDescent="0.2">
      <c r="A15">
        <v>14</v>
      </c>
      <c r="B15">
        <v>96255</v>
      </c>
      <c r="C15">
        <v>230</v>
      </c>
      <c r="D15" t="str">
        <f>VLOOKUP(sn29_1k!C15,aci_crop_classifications_iac_cl!$A$2:$C$73,3,FALSE)</f>
        <v>tree</v>
      </c>
      <c r="E15">
        <v>119.90694285951599</v>
      </c>
      <c r="F15">
        <v>898.60386449688099</v>
      </c>
    </row>
    <row r="16" spans="1:9" x14ac:dyDescent="0.2">
      <c r="A16">
        <v>15</v>
      </c>
      <c r="B16">
        <v>96256</v>
      </c>
      <c r="C16">
        <v>50</v>
      </c>
      <c r="D16" t="str">
        <f>VLOOKUP(sn29_1k!C16,aci_crop_classifications_iac_cl!$A$2:$C$73,3,FALSE)</f>
        <v>tree</v>
      </c>
      <c r="E16">
        <v>112.428883254463</v>
      </c>
      <c r="F16">
        <v>575.44959757756305</v>
      </c>
    </row>
    <row r="17" spans="1:6" x14ac:dyDescent="0.2">
      <c r="A17">
        <v>16</v>
      </c>
      <c r="B17">
        <v>96257</v>
      </c>
      <c r="C17">
        <v>50</v>
      </c>
      <c r="D17" t="str">
        <f>VLOOKUP(sn29_1k!C17,aci_crop_classifications_iac_cl!$A$2:$C$73,3,FALSE)</f>
        <v>tree</v>
      </c>
      <c r="E17">
        <v>172.594754668436</v>
      </c>
      <c r="F17">
        <v>1293.7422043639201</v>
      </c>
    </row>
    <row r="18" spans="1:6" x14ac:dyDescent="0.2">
      <c r="A18">
        <v>17</v>
      </c>
      <c r="B18">
        <v>96258</v>
      </c>
      <c r="C18">
        <v>220</v>
      </c>
      <c r="D18" t="str">
        <f>VLOOKUP(sn29_1k!C18,aci_crop_classifications_iac_cl!$A$2:$C$73,3,FALSE)</f>
        <v>tree</v>
      </c>
      <c r="E18">
        <v>172.445094018182</v>
      </c>
      <c r="F18">
        <v>1044.3307482166199</v>
      </c>
    </row>
    <row r="19" spans="1:6" x14ac:dyDescent="0.2">
      <c r="A19">
        <v>18</v>
      </c>
      <c r="B19">
        <v>96259</v>
      </c>
      <c r="C19">
        <v>220</v>
      </c>
      <c r="D19" t="str">
        <f>VLOOKUP(sn29_1k!C19,aci_crop_classifications_iac_cl!$A$2:$C$73,3,FALSE)</f>
        <v>tree</v>
      </c>
      <c r="E19">
        <v>275.92106683443001</v>
      </c>
      <c r="F19">
        <v>3723.20271874642</v>
      </c>
    </row>
    <row r="20" spans="1:6" x14ac:dyDescent="0.2">
      <c r="A20">
        <v>19</v>
      </c>
      <c r="B20">
        <v>96424</v>
      </c>
      <c r="C20">
        <v>220</v>
      </c>
      <c r="D20" t="str">
        <f>VLOOKUP(sn29_1k!C20,aci_crop_classifications_iac_cl!$A$2:$C$73,3,FALSE)</f>
        <v>tree</v>
      </c>
      <c r="E20">
        <v>119.90687445692799</v>
      </c>
      <c r="F20">
        <v>898.60283967133898</v>
      </c>
    </row>
    <row r="21" spans="1:6" x14ac:dyDescent="0.2">
      <c r="A21">
        <v>20</v>
      </c>
      <c r="B21">
        <v>96596</v>
      </c>
      <c r="C21">
        <v>122</v>
      </c>
      <c r="D21" t="str">
        <f>VLOOKUP(sn29_1k!C21,aci_crop_classifications_iac_cl!$A$2:$C$73,3,FALSE)</f>
        <v>agriculture</v>
      </c>
      <c r="E21">
        <v>131.00825990333399</v>
      </c>
      <c r="F21">
        <v>1029.5639029437</v>
      </c>
    </row>
    <row r="22" spans="1:6" x14ac:dyDescent="0.2">
      <c r="A22">
        <v>21</v>
      </c>
      <c r="B22">
        <v>96597</v>
      </c>
      <c r="C22">
        <v>50</v>
      </c>
      <c r="D22" t="str">
        <f>VLOOKUP(sn29_1k!C22,aci_crop_classifications_iac_cl!$A$2:$C$73,3,FALSE)</f>
        <v>tree</v>
      </c>
      <c r="E22">
        <v>112.384822730387</v>
      </c>
      <c r="F22">
        <v>575.44892129362199</v>
      </c>
    </row>
    <row r="23" spans="1:6" x14ac:dyDescent="0.2">
      <c r="A23">
        <v>22</v>
      </c>
      <c r="B23">
        <v>96775</v>
      </c>
      <c r="C23">
        <v>230</v>
      </c>
      <c r="D23" t="str">
        <f>VLOOKUP(sn29_1k!C23,aci_crop_classifications_iac_cl!$A$2:$C$73,3,FALSE)</f>
        <v>tree</v>
      </c>
      <c r="E23">
        <v>119.907011216275</v>
      </c>
      <c r="F23">
        <v>898.60489424242905</v>
      </c>
    </row>
    <row r="24" spans="1:6" x14ac:dyDescent="0.2">
      <c r="A24">
        <v>23</v>
      </c>
      <c r="B24">
        <v>97185</v>
      </c>
      <c r="C24">
        <v>230</v>
      </c>
      <c r="D24" t="str">
        <f>VLOOKUP(sn29_1k!C24,aci_crop_classifications_iac_cl!$A$2:$C$73,3,FALSE)</f>
        <v>tree</v>
      </c>
      <c r="E24">
        <v>200.03734949617299</v>
      </c>
      <c r="F24">
        <v>2362.72615323624</v>
      </c>
    </row>
    <row r="25" spans="1:6" x14ac:dyDescent="0.2">
      <c r="A25">
        <v>24</v>
      </c>
      <c r="B25">
        <v>97186</v>
      </c>
      <c r="C25">
        <v>220</v>
      </c>
      <c r="D25" t="str">
        <f>VLOOKUP(sn29_1k!C25,aci_crop_classifications_iac_cl!$A$2:$C$73,3,FALSE)</f>
        <v>tree</v>
      </c>
      <c r="E25">
        <v>113.09883248637</v>
      </c>
      <c r="F25">
        <v>615.25776727997504</v>
      </c>
    </row>
    <row r="26" spans="1:6" x14ac:dyDescent="0.2">
      <c r="A26">
        <v>25</v>
      </c>
      <c r="B26">
        <v>97187</v>
      </c>
      <c r="C26">
        <v>220</v>
      </c>
      <c r="D26" t="str">
        <f>VLOOKUP(sn29_1k!C26,aci_crop_classifications_iac_cl!$A$2:$C$73,3,FALSE)</f>
        <v>tree</v>
      </c>
      <c r="E26">
        <v>113.09859974557899</v>
      </c>
      <c r="F26">
        <v>615.25525310924604</v>
      </c>
    </row>
    <row r="27" spans="1:6" x14ac:dyDescent="0.2">
      <c r="A27">
        <v>26</v>
      </c>
      <c r="B27">
        <v>97385</v>
      </c>
      <c r="C27">
        <v>230</v>
      </c>
      <c r="D27" t="str">
        <f>VLOOKUP(sn29_1k!C27,aci_crop_classifications_iac_cl!$A$2:$C$73,3,FALSE)</f>
        <v>tree</v>
      </c>
      <c r="E27">
        <v>113.098832485584</v>
      </c>
      <c r="F27">
        <v>615.25776727160599</v>
      </c>
    </row>
    <row r="28" spans="1:6" x14ac:dyDescent="0.2">
      <c r="A28">
        <v>27</v>
      </c>
      <c r="B28">
        <v>97568</v>
      </c>
      <c r="C28">
        <v>50</v>
      </c>
      <c r="D28" t="str">
        <f>VLOOKUP(sn29_1k!C28,aci_crop_classifications_iac_cl!$A$2:$C$73,3,FALSE)</f>
        <v>tree</v>
      </c>
      <c r="E28">
        <v>172.44531356866699</v>
      </c>
      <c r="F28">
        <v>1044.3317303960901</v>
      </c>
    </row>
    <row r="29" spans="1:6" x14ac:dyDescent="0.2">
      <c r="A29">
        <v>28</v>
      </c>
      <c r="B29">
        <v>97569</v>
      </c>
      <c r="C29">
        <v>34</v>
      </c>
      <c r="D29" t="str">
        <f>VLOOKUP(sn29_1k!C29,aci_crop_classifications_iac_cl!$A$2:$C$73,3,FALSE)</f>
        <v>urban</v>
      </c>
      <c r="E29">
        <v>179.90330646171901</v>
      </c>
      <c r="F29">
        <v>1797.2075207478099</v>
      </c>
    </row>
    <row r="30" spans="1:6" x14ac:dyDescent="0.2">
      <c r="A30">
        <v>29</v>
      </c>
      <c r="B30">
        <v>97570</v>
      </c>
      <c r="C30">
        <v>220</v>
      </c>
      <c r="D30" t="str">
        <f>VLOOKUP(sn29_1k!C30,aci_crop_classifications_iac_cl!$A$2:$C$73,3,FALSE)</f>
        <v>tree</v>
      </c>
      <c r="E30">
        <v>350.21197277693102</v>
      </c>
      <c r="F30">
        <v>4844.21852533745</v>
      </c>
    </row>
    <row r="31" spans="1:6" x14ac:dyDescent="0.2">
      <c r="A31">
        <v>30</v>
      </c>
      <c r="B31">
        <v>97930</v>
      </c>
      <c r="C31">
        <v>50</v>
      </c>
      <c r="D31" t="str">
        <f>VLOOKUP(sn29_1k!C31,aci_crop_classifications_iac_cl!$A$2:$C$73,3,FALSE)</f>
        <v>tree</v>
      </c>
      <c r="E31">
        <v>112.428554842555</v>
      </c>
      <c r="F31">
        <v>575.44729690806901</v>
      </c>
    </row>
    <row r="32" spans="1:6" x14ac:dyDescent="0.2">
      <c r="A32">
        <v>31</v>
      </c>
      <c r="B32">
        <v>97931</v>
      </c>
      <c r="C32">
        <v>220</v>
      </c>
      <c r="D32" t="str">
        <f>VLOOKUP(sn29_1k!C32,aci_crop_classifications_iac_cl!$A$2:$C$73,3,FALSE)</f>
        <v>tree</v>
      </c>
      <c r="E32">
        <v>162.85107556239899</v>
      </c>
      <c r="F32">
        <v>1253.7873085896899</v>
      </c>
    </row>
    <row r="33" spans="1:6" x14ac:dyDescent="0.2">
      <c r="A33">
        <v>32</v>
      </c>
      <c r="B33">
        <v>98104</v>
      </c>
      <c r="C33">
        <v>34</v>
      </c>
      <c r="D33" t="str">
        <f>VLOOKUP(sn29_1k!C33,aci_crop_classifications_iac_cl!$A$2:$C$73,3,FALSE)</f>
        <v>urban</v>
      </c>
      <c r="E33">
        <v>113.098732041307</v>
      </c>
      <c r="F33">
        <v>615.25664527688104</v>
      </c>
    </row>
    <row r="34" spans="1:6" x14ac:dyDescent="0.2">
      <c r="A34">
        <v>33</v>
      </c>
      <c r="B34">
        <v>98105</v>
      </c>
      <c r="C34">
        <v>34</v>
      </c>
      <c r="D34" t="str">
        <f>VLOOKUP(sn29_1k!C34,aci_crop_classifications_iac_cl!$A$2:$C$73,3,FALSE)</f>
        <v>urban</v>
      </c>
      <c r="E34">
        <v>112.428554842555</v>
      </c>
      <c r="F34">
        <v>575.44729690806901</v>
      </c>
    </row>
    <row r="35" spans="1:6" x14ac:dyDescent="0.2">
      <c r="A35">
        <v>34</v>
      </c>
      <c r="B35">
        <v>98106</v>
      </c>
      <c r="C35">
        <v>220</v>
      </c>
      <c r="D35" t="str">
        <f>VLOOKUP(sn29_1k!C35,aci_crop_classifications_iac_cl!$A$2:$C$73,3,FALSE)</f>
        <v>tree</v>
      </c>
      <c r="E35">
        <v>305.87582797924398</v>
      </c>
      <c r="F35">
        <v>4708.56131802866</v>
      </c>
    </row>
    <row r="36" spans="1:6" x14ac:dyDescent="0.2">
      <c r="A36">
        <v>35</v>
      </c>
      <c r="B36">
        <v>98295</v>
      </c>
      <c r="C36">
        <v>50</v>
      </c>
      <c r="D36" t="str">
        <f>VLOOKUP(sn29_1k!C36,aci_crop_classifications_iac_cl!$A$2:$C$73,3,FALSE)</f>
        <v>tree</v>
      </c>
      <c r="E36">
        <v>119.906955864363</v>
      </c>
      <c r="F36">
        <v>898.60406740111705</v>
      </c>
    </row>
    <row r="37" spans="1:6" x14ac:dyDescent="0.2">
      <c r="A37">
        <v>36</v>
      </c>
      <c r="B37">
        <v>98296</v>
      </c>
      <c r="C37">
        <v>220</v>
      </c>
      <c r="D37" t="str">
        <f>VLOOKUP(sn29_1k!C37,aci_crop_classifications_iac_cl!$A$2:$C$73,3,FALSE)</f>
        <v>tree</v>
      </c>
      <c r="E37">
        <v>291.83687616026901</v>
      </c>
      <c r="F37">
        <v>4282.9154778471002</v>
      </c>
    </row>
    <row r="38" spans="1:6" x14ac:dyDescent="0.2">
      <c r="A38">
        <v>37</v>
      </c>
      <c r="B38">
        <v>98480</v>
      </c>
      <c r="C38">
        <v>80</v>
      </c>
      <c r="D38" t="str">
        <f>VLOOKUP(sn29_1k!C38,aci_crop_classifications_iac_cl!$A$2:$C$73,3,FALSE)</f>
        <v>wetland</v>
      </c>
      <c r="E38">
        <v>112.428811290843</v>
      </c>
      <c r="F38">
        <v>575.44844128303305</v>
      </c>
    </row>
    <row r="39" spans="1:6" x14ac:dyDescent="0.2">
      <c r="A39">
        <v>38</v>
      </c>
      <c r="B39">
        <v>98483</v>
      </c>
      <c r="C39">
        <v>220</v>
      </c>
      <c r="D39" t="str">
        <f>VLOOKUP(sn29_1k!C39,aci_crop_classifications_iac_cl!$A$2:$C$73,3,FALSE)</f>
        <v>tree</v>
      </c>
      <c r="E39">
        <v>12.9822722207893</v>
      </c>
      <c r="F39">
        <v>8.8757365470836707</v>
      </c>
    </row>
    <row r="40" spans="1:6" x14ac:dyDescent="0.2">
      <c r="A40">
        <v>39</v>
      </c>
      <c r="B40">
        <v>98484</v>
      </c>
      <c r="C40">
        <v>34</v>
      </c>
      <c r="D40" t="str">
        <f>VLOOKUP(sn29_1k!C40,aci_crop_classifications_iac_cl!$A$2:$C$73,3,FALSE)</f>
        <v>urban</v>
      </c>
      <c r="E40">
        <v>112.384950525411</v>
      </c>
      <c r="F40">
        <v>575.44949857025699</v>
      </c>
    </row>
    <row r="41" spans="1:6" x14ac:dyDescent="0.2">
      <c r="A41">
        <v>40</v>
      </c>
      <c r="B41">
        <v>98485</v>
      </c>
      <c r="C41">
        <v>80</v>
      </c>
      <c r="D41" t="str">
        <f>VLOOKUP(sn29_1k!C41,aci_crop_classifications_iac_cl!$A$2:$C$73,3,FALSE)</f>
        <v>wetland</v>
      </c>
      <c r="E41">
        <v>239.813966968155</v>
      </c>
      <c r="F41">
        <v>3594.4138069217602</v>
      </c>
    </row>
    <row r="42" spans="1:6" x14ac:dyDescent="0.2">
      <c r="A42">
        <v>41</v>
      </c>
      <c r="B42">
        <v>98486</v>
      </c>
      <c r="C42">
        <v>220</v>
      </c>
      <c r="D42" t="str">
        <f>VLOOKUP(sn29_1k!C42,aci_crop_classifications_iac_cl!$A$2:$C$73,3,FALSE)</f>
        <v>tree</v>
      </c>
      <c r="E42">
        <v>119.907011104017</v>
      </c>
      <c r="F42">
        <v>898.60489731012694</v>
      </c>
    </row>
    <row r="43" spans="1:6" x14ac:dyDescent="0.2">
      <c r="A43">
        <v>42</v>
      </c>
      <c r="B43">
        <v>98487</v>
      </c>
      <c r="C43">
        <v>230</v>
      </c>
      <c r="D43" t="str">
        <f>VLOOKUP(sn29_1k!C43,aci_crop_classifications_iac_cl!$A$2:$C$73,3,FALSE)</f>
        <v>tree</v>
      </c>
      <c r="E43">
        <v>276.89357119980298</v>
      </c>
      <c r="F43">
        <v>3594.4173213663398</v>
      </c>
    </row>
    <row r="44" spans="1:6" x14ac:dyDescent="0.2">
      <c r="A44">
        <v>43</v>
      </c>
      <c r="B44">
        <v>98488</v>
      </c>
      <c r="C44">
        <v>220</v>
      </c>
      <c r="D44" t="str">
        <f>VLOOKUP(sn29_1k!C44,aci_crop_classifications_iac_cl!$A$2:$C$73,3,FALSE)</f>
        <v>tree</v>
      </c>
      <c r="E44">
        <v>232.74836439074201</v>
      </c>
      <c r="F44">
        <v>1502.0253417583599</v>
      </c>
    </row>
    <row r="45" spans="1:6" x14ac:dyDescent="0.2">
      <c r="A45">
        <v>44</v>
      </c>
      <c r="B45">
        <v>98489</v>
      </c>
      <c r="C45">
        <v>220</v>
      </c>
      <c r="D45" t="str">
        <f>VLOOKUP(sn29_1k!C45,aci_crop_classifications_iac_cl!$A$2:$C$73,3,FALSE)</f>
        <v>tree</v>
      </c>
      <c r="E45">
        <v>112.384866916755</v>
      </c>
      <c r="F45">
        <v>575.44770373830602</v>
      </c>
    </row>
    <row r="46" spans="1:6" x14ac:dyDescent="0.2">
      <c r="A46">
        <v>45</v>
      </c>
      <c r="B46">
        <v>98672</v>
      </c>
      <c r="C46">
        <v>230</v>
      </c>
      <c r="D46" t="str">
        <f>VLOOKUP(sn29_1k!C46,aci_crop_classifications_iac_cl!$A$2:$C$73,3,FALSE)</f>
        <v>tree</v>
      </c>
      <c r="E46">
        <v>79.755084151855499</v>
      </c>
      <c r="F46">
        <v>264.31520565484499</v>
      </c>
    </row>
    <row r="47" spans="1:6" x14ac:dyDescent="0.2">
      <c r="A47">
        <v>46</v>
      </c>
      <c r="B47">
        <v>98673</v>
      </c>
      <c r="C47">
        <v>230</v>
      </c>
      <c r="D47" t="str">
        <f>VLOOKUP(sn29_1k!C47,aci_crop_classifications_iac_cl!$A$2:$C$73,3,FALSE)</f>
        <v>tree</v>
      </c>
      <c r="E47">
        <v>119.906900562028</v>
      </c>
      <c r="F47">
        <v>898.60323571752997</v>
      </c>
    </row>
    <row r="48" spans="1:6" x14ac:dyDescent="0.2">
      <c r="A48">
        <v>47</v>
      </c>
      <c r="B48">
        <v>98674</v>
      </c>
      <c r="C48">
        <v>50</v>
      </c>
      <c r="D48" t="str">
        <f>VLOOKUP(sn29_1k!C48,aci_crop_classifications_iac_cl!$A$2:$C$73,3,FALSE)</f>
        <v>tree</v>
      </c>
      <c r="E48">
        <v>119.90694270118</v>
      </c>
      <c r="F48">
        <v>898.60387248144502</v>
      </c>
    </row>
    <row r="49" spans="1:6" x14ac:dyDescent="0.2">
      <c r="A49">
        <v>48</v>
      </c>
      <c r="B49">
        <v>98675</v>
      </c>
      <c r="C49">
        <v>210</v>
      </c>
      <c r="D49" t="str">
        <f>VLOOKUP(sn29_1k!C49,aci_crop_classifications_iac_cl!$A$2:$C$73,3,FALSE)</f>
        <v>tree</v>
      </c>
      <c r="E49">
        <v>1421.7759756453299</v>
      </c>
      <c r="F49">
        <v>54855.812475929597</v>
      </c>
    </row>
    <row r="50" spans="1:6" x14ac:dyDescent="0.2">
      <c r="A50">
        <v>49</v>
      </c>
      <c r="B50">
        <v>98676</v>
      </c>
      <c r="C50">
        <v>80</v>
      </c>
      <c r="D50" t="str">
        <f>VLOOKUP(sn29_1k!C50,aci_crop_classifications_iac_cl!$A$2:$C$73,3,FALSE)</f>
        <v>wetland</v>
      </c>
      <c r="E50">
        <v>119.90686113991801</v>
      </c>
      <c r="F50">
        <v>898.60265279623695</v>
      </c>
    </row>
    <row r="51" spans="1:6" x14ac:dyDescent="0.2">
      <c r="A51">
        <v>50</v>
      </c>
      <c r="B51">
        <v>98677</v>
      </c>
      <c r="C51">
        <v>220</v>
      </c>
      <c r="D51" t="str">
        <f>VLOOKUP(sn29_1k!C51,aci_crop_classifications_iac_cl!$A$2:$C$73,3,FALSE)</f>
        <v>tree</v>
      </c>
      <c r="E51">
        <v>90.841390630856296</v>
      </c>
      <c r="F51">
        <v>436.562925477666</v>
      </c>
    </row>
    <row r="52" spans="1:6" x14ac:dyDescent="0.2">
      <c r="A52">
        <v>51</v>
      </c>
      <c r="B52">
        <v>98844</v>
      </c>
      <c r="C52">
        <v>50</v>
      </c>
      <c r="D52" t="str">
        <f>VLOOKUP(sn29_1k!C52,aci_crop_classifications_iac_cl!$A$2:$C$73,3,FALSE)</f>
        <v>tree</v>
      </c>
      <c r="E52">
        <v>181.810569667838</v>
      </c>
      <c r="F52">
        <v>199.47220673528599</v>
      </c>
    </row>
    <row r="53" spans="1:6" x14ac:dyDescent="0.2">
      <c r="A53">
        <v>52</v>
      </c>
      <c r="B53">
        <v>98848</v>
      </c>
      <c r="C53">
        <v>210</v>
      </c>
      <c r="D53" t="str">
        <f>VLOOKUP(sn29_1k!C53,aci_crop_classifications_iac_cl!$A$2:$C$73,3,FALSE)</f>
        <v>tree</v>
      </c>
      <c r="E53">
        <v>119.90691361290401</v>
      </c>
      <c r="F53">
        <v>898.60343370761302</v>
      </c>
    </row>
    <row r="54" spans="1:6" x14ac:dyDescent="0.2">
      <c r="A54">
        <v>53</v>
      </c>
      <c r="B54">
        <v>98849</v>
      </c>
      <c r="C54">
        <v>30</v>
      </c>
      <c r="D54" t="str">
        <f>VLOOKUP(sn29_1k!C54,aci_crop_classifications_iac_cl!$A$2:$C$73,3,FALSE)</f>
        <v>other</v>
      </c>
      <c r="E54">
        <v>169.58180224320299</v>
      </c>
      <c r="F54">
        <v>1226.95512865931</v>
      </c>
    </row>
    <row r="55" spans="1:6" x14ac:dyDescent="0.2">
      <c r="A55">
        <v>54</v>
      </c>
      <c r="B55">
        <v>98850</v>
      </c>
      <c r="C55">
        <v>220</v>
      </c>
      <c r="D55" t="str">
        <f>VLOOKUP(sn29_1k!C55,aci_crop_classifications_iac_cl!$A$2:$C$73,3,FALSE)</f>
        <v>tree</v>
      </c>
      <c r="E55">
        <v>179.817547905265</v>
      </c>
      <c r="F55">
        <v>1797.2060864434</v>
      </c>
    </row>
    <row r="56" spans="1:6" x14ac:dyDescent="0.2">
      <c r="A56">
        <v>55</v>
      </c>
      <c r="B56">
        <v>98851</v>
      </c>
      <c r="C56">
        <v>80</v>
      </c>
      <c r="D56" t="str">
        <f>VLOOKUP(sn29_1k!C56,aci_crop_classifications_iac_cl!$A$2:$C$73,3,FALSE)</f>
        <v>wetland</v>
      </c>
      <c r="E56">
        <v>111.464095388269</v>
      </c>
      <c r="F56">
        <v>751.36516617120299</v>
      </c>
    </row>
    <row r="57" spans="1:6" x14ac:dyDescent="0.2">
      <c r="A57">
        <v>56</v>
      </c>
      <c r="B57">
        <v>99047</v>
      </c>
      <c r="C57">
        <v>50</v>
      </c>
      <c r="D57" t="str">
        <f>VLOOKUP(sn29_1k!C57,aci_crop_classifications_iac_cl!$A$2:$C$73,3,FALSE)</f>
        <v>tree</v>
      </c>
      <c r="E57">
        <v>119.907034570142</v>
      </c>
      <c r="F57">
        <v>898.605241488209</v>
      </c>
    </row>
    <row r="58" spans="1:6" x14ac:dyDescent="0.2">
      <c r="A58">
        <v>57</v>
      </c>
      <c r="B58">
        <v>99051</v>
      </c>
      <c r="C58">
        <v>230</v>
      </c>
      <c r="D58" t="str">
        <f>VLOOKUP(sn29_1k!C58,aci_crop_classifications_iac_cl!$A$2:$C$73,3,FALSE)</f>
        <v>tree</v>
      </c>
      <c r="E58">
        <v>179.817587113352</v>
      </c>
      <c r="F58">
        <v>1797.2087239811899</v>
      </c>
    </row>
    <row r="59" spans="1:6" x14ac:dyDescent="0.2">
      <c r="A59">
        <v>58</v>
      </c>
      <c r="B59">
        <v>99052</v>
      </c>
      <c r="C59">
        <v>220</v>
      </c>
      <c r="D59" t="str">
        <f>VLOOKUP(sn29_1k!C59,aci_crop_classifications_iac_cl!$A$2:$C$73,3,FALSE)</f>
        <v>tree</v>
      </c>
      <c r="E59">
        <v>119.90698207955</v>
      </c>
      <c r="F59">
        <v>898.60446032953598</v>
      </c>
    </row>
    <row r="60" spans="1:6" x14ac:dyDescent="0.2">
      <c r="A60">
        <v>59</v>
      </c>
      <c r="B60">
        <v>99053</v>
      </c>
      <c r="C60">
        <v>34</v>
      </c>
      <c r="D60" t="str">
        <f>VLOOKUP(sn29_1k!C60,aci_crop_classifications_iac_cl!$A$2:$C$73,3,FALSE)</f>
        <v>urban</v>
      </c>
      <c r="E60">
        <v>3297.2456030636499</v>
      </c>
      <c r="F60">
        <v>95665.5186069021</v>
      </c>
    </row>
    <row r="61" spans="1:6" x14ac:dyDescent="0.2">
      <c r="A61">
        <v>60</v>
      </c>
      <c r="B61">
        <v>99054</v>
      </c>
      <c r="C61">
        <v>220</v>
      </c>
      <c r="D61" t="str">
        <f>VLOOKUP(sn29_1k!C61,aci_crop_classifications_iac_cl!$A$2:$C$73,3,FALSE)</f>
        <v>tree</v>
      </c>
      <c r="E61">
        <v>119.90695575406799</v>
      </c>
      <c r="F61">
        <v>898.60407049656703</v>
      </c>
    </row>
    <row r="62" spans="1:6" x14ac:dyDescent="0.2">
      <c r="A62">
        <v>61</v>
      </c>
      <c r="B62">
        <v>99055</v>
      </c>
      <c r="C62">
        <v>220</v>
      </c>
      <c r="D62" t="str">
        <f>VLOOKUP(sn29_1k!C62,aci_crop_classifications_iac_cl!$A$2:$C$73,3,FALSE)</f>
        <v>tree</v>
      </c>
      <c r="E62">
        <v>119.906818947628</v>
      </c>
      <c r="F62">
        <v>898.60202081959403</v>
      </c>
    </row>
    <row r="63" spans="1:6" x14ac:dyDescent="0.2">
      <c r="A63">
        <v>62</v>
      </c>
      <c r="B63">
        <v>99243</v>
      </c>
      <c r="C63">
        <v>220</v>
      </c>
      <c r="D63" t="str">
        <f>VLOOKUP(sn29_1k!C63,aci_crop_classifications_iac_cl!$A$2:$C$73,3,FALSE)</f>
        <v>tree</v>
      </c>
      <c r="E63">
        <v>119.906913504193</v>
      </c>
      <c r="F63">
        <v>898.60343682215296</v>
      </c>
    </row>
    <row r="64" spans="1:6" x14ac:dyDescent="0.2">
      <c r="A64">
        <v>63</v>
      </c>
      <c r="B64">
        <v>99244</v>
      </c>
      <c r="C64">
        <v>230</v>
      </c>
      <c r="D64" t="str">
        <f>VLOOKUP(sn29_1k!C64,aci_crop_classifications_iac_cl!$A$2:$C$73,3,FALSE)</f>
        <v>tree</v>
      </c>
      <c r="E64">
        <v>119.90698207763801</v>
      </c>
      <c r="F64">
        <v>898.60446030086905</v>
      </c>
    </row>
    <row r="65" spans="1:6" x14ac:dyDescent="0.2">
      <c r="A65">
        <v>64</v>
      </c>
      <c r="B65">
        <v>99245</v>
      </c>
      <c r="C65">
        <v>210</v>
      </c>
      <c r="D65" t="str">
        <f>VLOOKUP(sn29_1k!C65,aci_crop_classifications_iac_cl!$A$2:$C$73,3,FALSE)</f>
        <v>tree</v>
      </c>
      <c r="E65">
        <v>119.907037318584</v>
      </c>
      <c r="F65">
        <v>898.605290229459</v>
      </c>
    </row>
    <row r="66" spans="1:6" x14ac:dyDescent="0.2">
      <c r="A66">
        <v>65</v>
      </c>
      <c r="B66">
        <v>99246</v>
      </c>
      <c r="C66">
        <v>34</v>
      </c>
      <c r="D66" t="str">
        <f>VLOOKUP(sn29_1k!C66,aci_crop_classifications_iac_cl!$A$2:$C$73,3,FALSE)</f>
        <v>urban</v>
      </c>
      <c r="E66">
        <v>119.906968916927</v>
      </c>
      <c r="F66">
        <v>898.60426541578101</v>
      </c>
    </row>
    <row r="67" spans="1:6" x14ac:dyDescent="0.2">
      <c r="A67">
        <v>66</v>
      </c>
      <c r="B67">
        <v>99247</v>
      </c>
      <c r="C67">
        <v>30</v>
      </c>
      <c r="D67" t="str">
        <f>VLOOKUP(sn29_1k!C67,aci_crop_classifications_iac_cl!$A$2:$C$73,3,FALSE)</f>
        <v>other</v>
      </c>
      <c r="E67">
        <v>239.813814016138</v>
      </c>
      <c r="F67">
        <v>2695.8113570724699</v>
      </c>
    </row>
    <row r="68" spans="1:6" x14ac:dyDescent="0.2">
      <c r="A68">
        <v>67</v>
      </c>
      <c r="B68">
        <v>99248</v>
      </c>
      <c r="C68">
        <v>50</v>
      </c>
      <c r="D68" t="str">
        <f>VLOOKUP(sn29_1k!C68,aci_crop_classifications_iac_cl!$A$2:$C$73,3,FALSE)</f>
        <v>tree</v>
      </c>
      <c r="E68">
        <v>172.44550774403899</v>
      </c>
      <c r="F68">
        <v>1044.33251388337</v>
      </c>
    </row>
    <row r="69" spans="1:6" x14ac:dyDescent="0.2">
      <c r="A69">
        <v>68</v>
      </c>
      <c r="B69">
        <v>99249</v>
      </c>
      <c r="C69">
        <v>230</v>
      </c>
      <c r="D69" t="str">
        <f>VLOOKUP(sn29_1k!C69,aci_crop_classifications_iac_cl!$A$2:$C$73,3,FALSE)</f>
        <v>tree</v>
      </c>
      <c r="E69">
        <v>3578.2921086865199</v>
      </c>
      <c r="F69">
        <v>101574.929602886</v>
      </c>
    </row>
    <row r="70" spans="1:6" x14ac:dyDescent="0.2">
      <c r="A70">
        <v>69</v>
      </c>
      <c r="B70">
        <v>99452</v>
      </c>
      <c r="C70">
        <v>34</v>
      </c>
      <c r="D70" t="str">
        <f>VLOOKUP(sn29_1k!C70,aci_crop_classifications_iac_cl!$A$2:$C$73,3,FALSE)</f>
        <v>urban</v>
      </c>
      <c r="E70">
        <v>119.90696891462299</v>
      </c>
      <c r="F70">
        <v>898.60426538119998</v>
      </c>
    </row>
    <row r="71" spans="1:6" x14ac:dyDescent="0.2">
      <c r="A71">
        <v>70</v>
      </c>
      <c r="B71">
        <v>99453</v>
      </c>
      <c r="C71">
        <v>30</v>
      </c>
      <c r="D71" t="str">
        <f>VLOOKUP(sn29_1k!C71,aci_crop_classifications_iac_cl!$A$2:$C$73,3,FALSE)</f>
        <v>other</v>
      </c>
      <c r="E71">
        <v>119.906845101591</v>
      </c>
      <c r="F71">
        <v>898.60241199892903</v>
      </c>
    </row>
    <row r="72" spans="1:6" x14ac:dyDescent="0.2">
      <c r="A72">
        <v>71</v>
      </c>
      <c r="B72">
        <v>99454</v>
      </c>
      <c r="C72">
        <v>220</v>
      </c>
      <c r="D72" t="str">
        <f>VLOOKUP(sn29_1k!C72,aci_crop_classifications_iac_cl!$A$2:$C$73,3,FALSE)</f>
        <v>tree</v>
      </c>
      <c r="E72">
        <v>119.90694259361</v>
      </c>
      <c r="F72">
        <v>898.60387560644301</v>
      </c>
    </row>
    <row r="73" spans="1:6" x14ac:dyDescent="0.2">
      <c r="A73">
        <v>72</v>
      </c>
      <c r="B73">
        <v>99455</v>
      </c>
      <c r="C73">
        <v>147</v>
      </c>
      <c r="D73" t="str">
        <f>VLOOKUP(sn29_1k!C73,aci_crop_classifications_iac_cl!$A$2:$C$73,3,FALSE)</f>
        <v>agriculture</v>
      </c>
      <c r="E73">
        <v>678.394245614498</v>
      </c>
      <c r="F73">
        <v>13479.047098199</v>
      </c>
    </row>
    <row r="74" spans="1:6" x14ac:dyDescent="0.2">
      <c r="A74">
        <v>73</v>
      </c>
      <c r="B74">
        <v>99456</v>
      </c>
      <c r="C74">
        <v>230</v>
      </c>
      <c r="D74" t="str">
        <f>VLOOKUP(sn29_1k!C74,aci_crop_classifications_iac_cl!$A$2:$C$73,3,FALSE)</f>
        <v>tree</v>
      </c>
      <c r="E74">
        <v>119.906874189131</v>
      </c>
      <c r="F74">
        <v>898.60285075272498</v>
      </c>
    </row>
    <row r="75" spans="1:6" x14ac:dyDescent="0.2">
      <c r="A75">
        <v>74</v>
      </c>
      <c r="B75">
        <v>99457</v>
      </c>
      <c r="C75">
        <v>220</v>
      </c>
      <c r="D75" t="str">
        <f>VLOOKUP(sn29_1k!C75,aci_crop_classifications_iac_cl!$A$2:$C$73,3,FALSE)</f>
        <v>tree</v>
      </c>
      <c r="E75">
        <v>279.01121419600503</v>
      </c>
      <c r="F75">
        <v>2347.4260180740298</v>
      </c>
    </row>
    <row r="76" spans="1:6" x14ac:dyDescent="0.2">
      <c r="A76">
        <v>75</v>
      </c>
      <c r="B76">
        <v>99681</v>
      </c>
      <c r="C76">
        <v>220</v>
      </c>
      <c r="D76" t="str">
        <f>VLOOKUP(sn29_1k!C76,aci_crop_classifications_iac_cl!$A$2:$C$73,3,FALSE)</f>
        <v>tree</v>
      </c>
      <c r="E76">
        <v>218.69868780515301</v>
      </c>
      <c r="F76">
        <v>2463.7025772995999</v>
      </c>
    </row>
    <row r="77" spans="1:6" x14ac:dyDescent="0.2">
      <c r="A77">
        <v>76</v>
      </c>
      <c r="B77">
        <v>99682</v>
      </c>
      <c r="C77">
        <v>30</v>
      </c>
      <c r="D77" t="str">
        <f>VLOOKUP(sn29_1k!C77,aci_crop_classifications_iac_cl!$A$2:$C$73,3,FALSE)</f>
        <v>other</v>
      </c>
      <c r="E77">
        <v>453.41495775053897</v>
      </c>
      <c r="F77">
        <v>7188.8304101670201</v>
      </c>
    </row>
    <row r="78" spans="1:6" x14ac:dyDescent="0.2">
      <c r="A78">
        <v>77</v>
      </c>
      <c r="B78">
        <v>99683</v>
      </c>
      <c r="C78">
        <v>210</v>
      </c>
      <c r="D78" t="str">
        <f>VLOOKUP(sn29_1k!C78,aci_crop_classifications_iac_cl!$A$2:$C$73,3,FALSE)</f>
        <v>tree</v>
      </c>
      <c r="E78">
        <v>179.81769782580901</v>
      </c>
      <c r="F78">
        <v>1797.2075059332601</v>
      </c>
    </row>
    <row r="79" spans="1:6" x14ac:dyDescent="0.2">
      <c r="A79">
        <v>78</v>
      </c>
      <c r="B79">
        <v>99684</v>
      </c>
      <c r="C79">
        <v>50</v>
      </c>
      <c r="D79" t="str">
        <f>VLOOKUP(sn29_1k!C79,aci_crop_classifications_iac_cl!$A$2:$C$73,3,FALSE)</f>
        <v>tree</v>
      </c>
      <c r="E79">
        <v>119.90695575406799</v>
      </c>
      <c r="F79">
        <v>898.60407049656703</v>
      </c>
    </row>
    <row r="80" spans="1:6" x14ac:dyDescent="0.2">
      <c r="A80">
        <v>79</v>
      </c>
      <c r="B80">
        <v>99685</v>
      </c>
      <c r="C80">
        <v>230</v>
      </c>
      <c r="D80" t="str">
        <f>VLOOKUP(sn29_1k!C80,aci_crop_classifications_iac_cl!$A$2:$C$73,3,FALSE)</f>
        <v>tree</v>
      </c>
      <c r="E80">
        <v>119.90687418952299</v>
      </c>
      <c r="F80">
        <v>898.60285075863897</v>
      </c>
    </row>
    <row r="81" spans="1:6" x14ac:dyDescent="0.2">
      <c r="A81">
        <v>80</v>
      </c>
      <c r="B81">
        <v>99686</v>
      </c>
      <c r="C81">
        <v>230</v>
      </c>
      <c r="D81" t="str">
        <f>VLOOKUP(sn29_1k!C81,aci_crop_classifications_iac_cl!$A$2:$C$73,3,FALSE)</f>
        <v>tree</v>
      </c>
      <c r="E81">
        <v>250.24657902598301</v>
      </c>
      <c r="F81">
        <v>3700.81130544192</v>
      </c>
    </row>
    <row r="82" spans="1:6" x14ac:dyDescent="0.2">
      <c r="A82">
        <v>81</v>
      </c>
      <c r="B82">
        <v>99687</v>
      </c>
      <c r="C82">
        <v>50</v>
      </c>
      <c r="D82" t="str">
        <f>VLOOKUP(sn29_1k!C82,aci_crop_classifications_iac_cl!$A$2:$C$73,3,FALSE)</f>
        <v>tree</v>
      </c>
      <c r="E82">
        <v>119.906861027975</v>
      </c>
      <c r="F82">
        <v>898.60265584893398</v>
      </c>
    </row>
    <row r="83" spans="1:6" x14ac:dyDescent="0.2">
      <c r="A83">
        <v>82</v>
      </c>
      <c r="B83">
        <v>99912</v>
      </c>
      <c r="C83">
        <v>34</v>
      </c>
      <c r="D83" t="str">
        <f>VLOOKUP(sn29_1k!C83,aci_crop_classifications_iac_cl!$A$2:$C$73,3,FALSE)</f>
        <v>urban</v>
      </c>
      <c r="E83">
        <v>179.81757401047301</v>
      </c>
      <c r="F83">
        <v>1797.2056525164101</v>
      </c>
    </row>
    <row r="84" spans="1:6" x14ac:dyDescent="0.2">
      <c r="A84">
        <v>83</v>
      </c>
      <c r="B84">
        <v>99913</v>
      </c>
      <c r="C84">
        <v>50</v>
      </c>
      <c r="D84" t="str">
        <f>VLOOKUP(sn29_1k!C84,aci_crop_classifications_iac_cl!$A$2:$C$73,3,FALSE)</f>
        <v>tree</v>
      </c>
      <c r="E84">
        <v>456.71125420962301</v>
      </c>
      <c r="F84">
        <v>7188.8318077267804</v>
      </c>
    </row>
    <row r="85" spans="1:6" x14ac:dyDescent="0.2">
      <c r="A85">
        <v>84</v>
      </c>
      <c r="B85">
        <v>99914</v>
      </c>
      <c r="C85">
        <v>230</v>
      </c>
      <c r="D85" t="str">
        <f>VLOOKUP(sn29_1k!C85,aci_crop_classifications_iac_cl!$A$2:$C$73,3,FALSE)</f>
        <v>tree</v>
      </c>
      <c r="E85">
        <v>119.906763535636</v>
      </c>
      <c r="F85">
        <v>898.60119224100094</v>
      </c>
    </row>
    <row r="86" spans="1:6" x14ac:dyDescent="0.2">
      <c r="A86">
        <v>85</v>
      </c>
      <c r="B86">
        <v>99915</v>
      </c>
      <c r="C86">
        <v>210</v>
      </c>
      <c r="D86" t="str">
        <f>VLOOKUP(sn29_1k!C86,aci_crop_classifications_iac_cl!$A$2:$C$73,3,FALSE)</f>
        <v>tree</v>
      </c>
      <c r="E86">
        <v>299.80985140413401</v>
      </c>
      <c r="F86">
        <v>3594.41406676618</v>
      </c>
    </row>
    <row r="87" spans="1:6" x14ac:dyDescent="0.2">
      <c r="A87">
        <v>86</v>
      </c>
      <c r="B87">
        <v>99916</v>
      </c>
      <c r="C87">
        <v>50</v>
      </c>
      <c r="D87" t="str">
        <f>VLOOKUP(sn29_1k!C87,aci_crop_classifications_iac_cl!$A$2:$C$73,3,FALSE)</f>
        <v>tree</v>
      </c>
      <c r="E87">
        <v>119.90687418952299</v>
      </c>
      <c r="F87">
        <v>898.60285075863897</v>
      </c>
    </row>
    <row r="88" spans="1:6" x14ac:dyDescent="0.2">
      <c r="A88">
        <v>87</v>
      </c>
      <c r="B88">
        <v>99917</v>
      </c>
      <c r="C88">
        <v>210</v>
      </c>
      <c r="D88" t="str">
        <f>VLOOKUP(sn29_1k!C88,aci_crop_classifications_iac_cl!$A$2:$C$73,3,FALSE)</f>
        <v>tree</v>
      </c>
      <c r="E88">
        <v>660.70749744386399</v>
      </c>
      <c r="F88">
        <v>20004.891834390499</v>
      </c>
    </row>
    <row r="89" spans="1:6" x14ac:dyDescent="0.2">
      <c r="A89">
        <v>88</v>
      </c>
      <c r="B89">
        <v>99918</v>
      </c>
      <c r="C89">
        <v>50</v>
      </c>
      <c r="D89" t="str">
        <f>VLOOKUP(sn29_1k!C89,aci_crop_classifications_iac_cl!$A$2:$C$73,3,FALSE)</f>
        <v>tree</v>
      </c>
      <c r="E89">
        <v>119.90687419067601</v>
      </c>
      <c r="F89">
        <v>898.60285077590095</v>
      </c>
    </row>
    <row r="90" spans="1:6" x14ac:dyDescent="0.2">
      <c r="A90">
        <v>89</v>
      </c>
      <c r="B90">
        <v>99919</v>
      </c>
      <c r="C90">
        <v>50</v>
      </c>
      <c r="D90" t="str">
        <f>VLOOKUP(sn29_1k!C90,aci_crop_classifications_iac_cl!$A$2:$C$73,3,FALSE)</f>
        <v>tree</v>
      </c>
      <c r="E90">
        <v>119.90692949136699</v>
      </c>
      <c r="F90">
        <v>898.60368241719095</v>
      </c>
    </row>
    <row r="91" spans="1:6" x14ac:dyDescent="0.2">
      <c r="A91">
        <v>90</v>
      </c>
      <c r="B91">
        <v>99920</v>
      </c>
      <c r="C91">
        <v>210</v>
      </c>
      <c r="D91" t="str">
        <f>VLOOKUP(sn29_1k!C91,aci_crop_classifications_iac_cl!$A$2:$C$73,3,FALSE)</f>
        <v>tree</v>
      </c>
      <c r="E91">
        <v>244.15654501851901</v>
      </c>
      <c r="F91">
        <v>2637.7562350266198</v>
      </c>
    </row>
    <row r="92" spans="1:6" x14ac:dyDescent="0.2">
      <c r="A92">
        <v>91</v>
      </c>
      <c r="B92">
        <v>99921</v>
      </c>
      <c r="C92">
        <v>179</v>
      </c>
      <c r="D92" t="str">
        <f>VLOOKUP(sn29_1k!C92,aci_crop_classifications_iac_cl!$A$2:$C$73,3,FALSE)</f>
        <v>agriculture</v>
      </c>
      <c r="E92">
        <v>6.22758765764614</v>
      </c>
      <c r="F92">
        <v>1.5533414405250101</v>
      </c>
    </row>
    <row r="93" spans="1:6" x14ac:dyDescent="0.2">
      <c r="A93">
        <v>92</v>
      </c>
      <c r="B93">
        <v>100152</v>
      </c>
      <c r="C93">
        <v>220</v>
      </c>
      <c r="D93" t="str">
        <f>VLOOKUP(sn29_1k!C93,aci_crop_classifications_iac_cl!$A$2:$C$73,3,FALSE)</f>
        <v>tree</v>
      </c>
      <c r="E93">
        <v>119.907102926721</v>
      </c>
      <c r="F93">
        <v>898.60627122146002</v>
      </c>
    </row>
    <row r="94" spans="1:6" x14ac:dyDescent="0.2">
      <c r="A94">
        <v>93</v>
      </c>
      <c r="B94">
        <v>100153</v>
      </c>
      <c r="C94">
        <v>230</v>
      </c>
      <c r="D94" t="str">
        <f>VLOOKUP(sn29_1k!C94,aci_crop_classifications_iac_cl!$A$2:$C$73,3,FALSE)</f>
        <v>tree</v>
      </c>
      <c r="E94">
        <v>119.90710292774899</v>
      </c>
      <c r="F94">
        <v>898.60627123691802</v>
      </c>
    </row>
    <row r="95" spans="1:6" x14ac:dyDescent="0.2">
      <c r="A95">
        <v>94</v>
      </c>
      <c r="B95">
        <v>100160</v>
      </c>
      <c r="C95">
        <v>220</v>
      </c>
      <c r="D95" t="str">
        <f>VLOOKUP(sn29_1k!C95,aci_crop_classifications_iac_cl!$A$2:$C$73,3,FALSE)</f>
        <v>tree</v>
      </c>
      <c r="E95">
        <v>10.224987444290001</v>
      </c>
      <c r="F95">
        <v>4.3996331251768597</v>
      </c>
    </row>
    <row r="96" spans="1:6" x14ac:dyDescent="0.2">
      <c r="A96">
        <v>95</v>
      </c>
      <c r="B96">
        <v>100161</v>
      </c>
      <c r="C96">
        <v>34</v>
      </c>
      <c r="D96" t="str">
        <f>VLOOKUP(sn29_1k!C96,aci_crop_classifications_iac_cl!$A$2:$C$73,3,FALSE)</f>
        <v>urban</v>
      </c>
      <c r="E96">
        <v>51.445429662717999</v>
      </c>
      <c r="F96">
        <v>112.32678379171401</v>
      </c>
    </row>
    <row r="97" spans="1:6" x14ac:dyDescent="0.2">
      <c r="A97">
        <v>96</v>
      </c>
      <c r="B97">
        <v>100162</v>
      </c>
      <c r="C97">
        <v>50</v>
      </c>
      <c r="D97" t="str">
        <f>VLOOKUP(sn29_1k!C97,aci_crop_classifications_iac_cl!$A$2:$C$73,3,FALSE)</f>
        <v>tree</v>
      </c>
      <c r="E97">
        <v>162.88653968410901</v>
      </c>
      <c r="F97">
        <v>1253.73416713911</v>
      </c>
    </row>
    <row r="98" spans="1:6" x14ac:dyDescent="0.2">
      <c r="A98">
        <v>97</v>
      </c>
      <c r="B98">
        <v>100163</v>
      </c>
      <c r="C98">
        <v>210</v>
      </c>
      <c r="D98" t="str">
        <f>VLOOKUP(sn29_1k!C98,aci_crop_classifications_iac_cl!$A$2:$C$73,3,FALSE)</f>
        <v>tree</v>
      </c>
      <c r="E98">
        <v>119.907037269752</v>
      </c>
      <c r="F98">
        <v>898.60529506945102</v>
      </c>
    </row>
    <row r="99" spans="1:6" x14ac:dyDescent="0.2">
      <c r="A99">
        <v>98</v>
      </c>
      <c r="B99">
        <v>100164</v>
      </c>
      <c r="C99">
        <v>50</v>
      </c>
      <c r="D99" t="str">
        <f>VLOOKUP(sn29_1k!C99,aci_crop_classifications_iac_cl!$A$2:$C$73,3,FALSE)</f>
        <v>tree</v>
      </c>
      <c r="E99">
        <v>430.48354702160498</v>
      </c>
      <c r="F99">
        <v>7188.8279451133803</v>
      </c>
    </row>
    <row r="100" spans="1:6" x14ac:dyDescent="0.2">
      <c r="A100">
        <v>99</v>
      </c>
      <c r="B100">
        <v>100165</v>
      </c>
      <c r="C100">
        <v>50</v>
      </c>
      <c r="D100" t="str">
        <f>VLOOKUP(sn29_1k!C100,aci_crop_classifications_iac_cl!$A$2:$C$73,3,FALSE)</f>
        <v>tree</v>
      </c>
      <c r="E100">
        <v>119.907011057487</v>
      </c>
      <c r="F100">
        <v>898.60490218469897</v>
      </c>
    </row>
    <row r="101" spans="1:6" x14ac:dyDescent="0.2">
      <c r="A101">
        <v>100</v>
      </c>
      <c r="B101">
        <v>100166</v>
      </c>
      <c r="C101">
        <v>80</v>
      </c>
      <c r="D101" t="str">
        <f>VLOOKUP(sn29_1k!C101,aci_crop_classifications_iac_cl!$A$2:$C$73,3,FALSE)</f>
        <v>wetland</v>
      </c>
      <c r="E101">
        <v>239.89908030349201</v>
      </c>
      <c r="F101">
        <v>2695.80955669687</v>
      </c>
    </row>
    <row r="102" spans="1:6" x14ac:dyDescent="0.2">
      <c r="A102">
        <v>101</v>
      </c>
      <c r="B102">
        <v>100167</v>
      </c>
      <c r="C102">
        <v>80</v>
      </c>
      <c r="D102" t="str">
        <f>VLOOKUP(sn29_1k!C102,aci_crop_classifications_iac_cl!$A$2:$C$73,3,FALSE)</f>
        <v>wetland</v>
      </c>
      <c r="E102">
        <v>239.89887485955899</v>
      </c>
      <c r="F102">
        <v>2695.8064817126901</v>
      </c>
    </row>
    <row r="103" spans="1:6" x14ac:dyDescent="0.2">
      <c r="A103">
        <v>102</v>
      </c>
      <c r="B103">
        <v>100168</v>
      </c>
      <c r="C103">
        <v>20</v>
      </c>
      <c r="D103" t="str">
        <f>VLOOKUP(sn29_1k!C103,aci_crop_classifications_iac_cl!$A$2:$C$73,3,FALSE)</f>
        <v>water</v>
      </c>
      <c r="E103">
        <v>120.87669733264801</v>
      </c>
      <c r="F103">
        <v>909.00553397884596</v>
      </c>
    </row>
    <row r="104" spans="1:6" x14ac:dyDescent="0.2">
      <c r="A104">
        <v>103</v>
      </c>
      <c r="B104">
        <v>100387</v>
      </c>
      <c r="C104">
        <v>220</v>
      </c>
      <c r="D104" t="str">
        <f>VLOOKUP(sn29_1k!C104,aci_crop_classifications_iac_cl!$A$2:$C$73,3,FALSE)</f>
        <v>tree</v>
      </c>
      <c r="E104">
        <v>82.5879800577016</v>
      </c>
      <c r="F104">
        <v>331.68366125731097</v>
      </c>
    </row>
    <row r="105" spans="1:6" x14ac:dyDescent="0.2">
      <c r="A105">
        <v>104</v>
      </c>
      <c r="B105">
        <v>100388</v>
      </c>
      <c r="C105">
        <v>230</v>
      </c>
      <c r="D105" t="str">
        <f>VLOOKUP(sn29_1k!C105,aci_crop_classifications_iac_cl!$A$2:$C$73,3,FALSE)</f>
        <v>tree</v>
      </c>
      <c r="E105">
        <v>119.906979220916</v>
      </c>
      <c r="F105">
        <v>898.60441469235195</v>
      </c>
    </row>
    <row r="106" spans="1:6" x14ac:dyDescent="0.2">
      <c r="A106">
        <v>105</v>
      </c>
      <c r="B106">
        <v>100389</v>
      </c>
      <c r="C106">
        <v>220</v>
      </c>
      <c r="D106" t="str">
        <f>VLOOKUP(sn29_1k!C106,aci_crop_classifications_iac_cl!$A$2:$C$73,3,FALSE)</f>
        <v>tree</v>
      </c>
      <c r="E106">
        <v>1380.7151559218901</v>
      </c>
      <c r="F106">
        <v>73729.563494476402</v>
      </c>
    </row>
    <row r="107" spans="1:6" x14ac:dyDescent="0.2">
      <c r="A107">
        <v>106</v>
      </c>
      <c r="B107">
        <v>100395</v>
      </c>
      <c r="C107">
        <v>230</v>
      </c>
      <c r="D107" t="str">
        <f>VLOOKUP(sn29_1k!C107,aci_crop_classifications_iac_cl!$A$2:$C$73,3,FALSE)</f>
        <v>tree</v>
      </c>
      <c r="E107">
        <v>410.86209651984001</v>
      </c>
      <c r="F107">
        <v>7579.1213381798098</v>
      </c>
    </row>
    <row r="108" spans="1:6" x14ac:dyDescent="0.2">
      <c r="A108">
        <v>107</v>
      </c>
      <c r="B108">
        <v>100396</v>
      </c>
      <c r="C108">
        <v>122</v>
      </c>
      <c r="D108" t="str">
        <f>VLOOKUP(sn29_1k!C108,aci_crop_classifications_iac_cl!$A$2:$C$73,3,FALSE)</f>
        <v>agriculture</v>
      </c>
      <c r="E108">
        <v>2548.3386807932302</v>
      </c>
      <c r="F108">
        <v>89805.326325809001</v>
      </c>
    </row>
    <row r="109" spans="1:6" x14ac:dyDescent="0.2">
      <c r="A109">
        <v>108</v>
      </c>
      <c r="B109">
        <v>100397</v>
      </c>
      <c r="C109">
        <v>30</v>
      </c>
      <c r="D109" t="str">
        <f>VLOOKUP(sn29_1k!C109,aci_crop_classifications_iac_cl!$A$2:$C$73,3,FALSE)</f>
        <v>other</v>
      </c>
      <c r="E109">
        <v>119.906955752917</v>
      </c>
      <c r="F109">
        <v>898.60407047924798</v>
      </c>
    </row>
    <row r="110" spans="1:6" x14ac:dyDescent="0.2">
      <c r="A110">
        <v>109</v>
      </c>
      <c r="B110">
        <v>100576</v>
      </c>
      <c r="C110">
        <v>122</v>
      </c>
      <c r="D110" t="str">
        <f>VLOOKUP(sn29_1k!C110,aci_crop_classifications_iac_cl!$A$2:$C$73,3,FALSE)</f>
        <v>agriculture</v>
      </c>
      <c r="E110">
        <v>358.04545650972102</v>
      </c>
      <c r="F110">
        <v>5587.8048264867302</v>
      </c>
    </row>
    <row r="111" spans="1:6" x14ac:dyDescent="0.2">
      <c r="A111">
        <v>110</v>
      </c>
      <c r="B111">
        <v>100578</v>
      </c>
      <c r="C111">
        <v>122</v>
      </c>
      <c r="D111" t="str">
        <f>VLOOKUP(sn29_1k!C111,aci_crop_classifications_iac_cl!$A$2:$C$73,3,FALSE)</f>
        <v>agriculture</v>
      </c>
      <c r="E111">
        <v>91.512085242779804</v>
      </c>
      <c r="F111">
        <v>204.171722679482</v>
      </c>
    </row>
    <row r="112" spans="1:6" x14ac:dyDescent="0.2">
      <c r="A112">
        <v>111</v>
      </c>
      <c r="B112">
        <v>100579</v>
      </c>
      <c r="C112">
        <v>80</v>
      </c>
      <c r="D112" t="str">
        <f>VLOOKUP(sn29_1k!C112,aci_crop_classifications_iac_cl!$A$2:$C$73,3,FALSE)</f>
        <v>wetland</v>
      </c>
      <c r="E112">
        <v>56.628005790986599</v>
      </c>
      <c r="F112">
        <v>189.395228244359</v>
      </c>
    </row>
    <row r="113" spans="1:6" x14ac:dyDescent="0.2">
      <c r="A113">
        <v>112</v>
      </c>
      <c r="B113">
        <v>100582</v>
      </c>
      <c r="C113">
        <v>230</v>
      </c>
      <c r="D113" t="str">
        <f>VLOOKUP(sn29_1k!C113,aci_crop_classifications_iac_cl!$A$2:$C$73,3,FALSE)</f>
        <v>tree</v>
      </c>
      <c r="E113">
        <v>58.163186657717603</v>
      </c>
      <c r="F113">
        <v>153.68143517632001</v>
      </c>
    </row>
    <row r="114" spans="1:6" x14ac:dyDescent="0.2">
      <c r="A114">
        <v>113</v>
      </c>
      <c r="B114">
        <v>100583</v>
      </c>
      <c r="C114">
        <v>220</v>
      </c>
      <c r="D114" t="str">
        <f>VLOOKUP(sn29_1k!C114,aci_crop_classifications_iac_cl!$A$2:$C$73,3,FALSE)</f>
        <v>tree</v>
      </c>
      <c r="E114">
        <v>113.09879215851799</v>
      </c>
      <c r="F114">
        <v>615.25726305092303</v>
      </c>
    </row>
    <row r="115" spans="1:6" x14ac:dyDescent="0.2">
      <c r="A115">
        <v>114</v>
      </c>
      <c r="B115">
        <v>100584</v>
      </c>
      <c r="C115">
        <v>230</v>
      </c>
      <c r="D115" t="str">
        <f>VLOOKUP(sn29_1k!C115,aci_crop_classifications_iac_cl!$A$2:$C$73,3,FALSE)</f>
        <v>tree</v>
      </c>
      <c r="E115">
        <v>179.90312730514501</v>
      </c>
      <c r="F115">
        <v>1797.2101989472901</v>
      </c>
    </row>
    <row r="116" spans="1:6" x14ac:dyDescent="0.2">
      <c r="A116">
        <v>115</v>
      </c>
      <c r="B116">
        <v>100769</v>
      </c>
      <c r="C116">
        <v>80</v>
      </c>
      <c r="D116" t="str">
        <f>VLOOKUP(sn29_1k!C116,aci_crop_classifications_iac_cl!$A$2:$C$73,3,FALSE)</f>
        <v>wetland</v>
      </c>
      <c r="E116">
        <v>112.385056642455</v>
      </c>
      <c r="F116">
        <v>575.45023479014696</v>
      </c>
    </row>
    <row r="117" spans="1:6" x14ac:dyDescent="0.2">
      <c r="A117">
        <v>116</v>
      </c>
      <c r="B117">
        <v>100770</v>
      </c>
      <c r="C117">
        <v>80</v>
      </c>
      <c r="D117" t="str">
        <f>VLOOKUP(sn29_1k!C117,aci_crop_classifications_iac_cl!$A$2:$C$73,3,FALSE)</f>
        <v>wetland</v>
      </c>
      <c r="E117">
        <v>119.907089758802</v>
      </c>
      <c r="F117">
        <v>898.60607622953</v>
      </c>
    </row>
    <row r="118" spans="1:6" x14ac:dyDescent="0.2">
      <c r="A118">
        <v>117</v>
      </c>
      <c r="B118">
        <v>100773</v>
      </c>
      <c r="C118">
        <v>230</v>
      </c>
      <c r="D118" t="str">
        <f>VLOOKUP(sn29_1k!C118,aci_crop_classifications_iac_cl!$A$2:$C$73,3,FALSE)</f>
        <v>tree</v>
      </c>
      <c r="E118">
        <v>169.68871496830801</v>
      </c>
      <c r="F118">
        <v>1226.9782420648401</v>
      </c>
    </row>
    <row r="119" spans="1:6" x14ac:dyDescent="0.2">
      <c r="A119">
        <v>118</v>
      </c>
      <c r="B119">
        <v>100774</v>
      </c>
      <c r="C119">
        <v>50</v>
      </c>
      <c r="D119" t="str">
        <f>VLOOKUP(sn29_1k!C119,aci_crop_classifications_iac_cl!$A$2:$C$73,3,FALSE)</f>
        <v>tree</v>
      </c>
      <c r="E119">
        <v>179.81787678560599</v>
      </c>
      <c r="F119">
        <v>1797.20815061859</v>
      </c>
    </row>
    <row r="120" spans="1:6" x14ac:dyDescent="0.2">
      <c r="A120">
        <v>119</v>
      </c>
      <c r="B120">
        <v>100775</v>
      </c>
      <c r="C120">
        <v>80</v>
      </c>
      <c r="D120" t="str">
        <f>VLOOKUP(sn29_1k!C120,aci_crop_classifications_iac_cl!$A$2:$C$73,3,FALSE)</f>
        <v>wetland</v>
      </c>
      <c r="E120">
        <v>112.428637742904</v>
      </c>
      <c r="F120">
        <v>575.44955035764303</v>
      </c>
    </row>
    <row r="121" spans="1:6" x14ac:dyDescent="0.2">
      <c r="A121">
        <v>120</v>
      </c>
      <c r="B121">
        <v>100960</v>
      </c>
      <c r="C121">
        <v>230</v>
      </c>
      <c r="D121" t="str">
        <f>VLOOKUP(sn29_1k!C121,aci_crop_classifications_iac_cl!$A$2:$C$73,3,FALSE)</f>
        <v>tree</v>
      </c>
      <c r="E121">
        <v>179.903056141885</v>
      </c>
      <c r="F121">
        <v>1797.2056122696199</v>
      </c>
    </row>
    <row r="122" spans="1:6" x14ac:dyDescent="0.2">
      <c r="A122">
        <v>121</v>
      </c>
      <c r="B122">
        <v>100961</v>
      </c>
      <c r="C122">
        <v>230</v>
      </c>
      <c r="D122" t="str">
        <f>VLOOKUP(sn29_1k!C122,aci_crop_classifications_iac_cl!$A$2:$C$73,3,FALSE)</f>
        <v>tree</v>
      </c>
      <c r="E122">
        <v>113.100900507733</v>
      </c>
      <c r="F122">
        <v>615.25774758763998</v>
      </c>
    </row>
    <row r="123" spans="1:6" x14ac:dyDescent="0.2">
      <c r="A123">
        <v>122</v>
      </c>
      <c r="B123">
        <v>100962</v>
      </c>
      <c r="C123">
        <v>30</v>
      </c>
      <c r="D123" t="str">
        <f>VLOOKUP(sn29_1k!C123,aci_crop_classifications_iac_cl!$A$2:$C$73,3,FALSE)</f>
        <v>other</v>
      </c>
      <c r="E123">
        <v>112.38504610354001</v>
      </c>
      <c r="F123">
        <v>575.44892029785296</v>
      </c>
    </row>
    <row r="124" spans="1:6" x14ac:dyDescent="0.2">
      <c r="A124">
        <v>123</v>
      </c>
      <c r="B124">
        <v>101170</v>
      </c>
      <c r="C124">
        <v>230</v>
      </c>
      <c r="D124" t="str">
        <f>VLOOKUP(sn29_1k!C124,aci_crop_classifications_iac_cl!$A$2:$C$73,3,FALSE)</f>
        <v>tree</v>
      </c>
      <c r="E124">
        <v>311.099772271007</v>
      </c>
      <c r="F124">
        <v>3752.11754462319</v>
      </c>
    </row>
    <row r="125" spans="1:6" x14ac:dyDescent="0.2">
      <c r="A125">
        <v>124</v>
      </c>
      <c r="B125">
        <v>101171</v>
      </c>
      <c r="C125">
        <v>220</v>
      </c>
      <c r="D125" t="str">
        <f>VLOOKUP(sn29_1k!C125,aci_crop_classifications_iac_cl!$A$2:$C$73,3,FALSE)</f>
        <v>tree</v>
      </c>
      <c r="E125">
        <v>169.39521978043899</v>
      </c>
      <c r="F125">
        <v>1601.67288008078</v>
      </c>
    </row>
    <row r="126" spans="1:6" x14ac:dyDescent="0.2">
      <c r="A126">
        <v>125</v>
      </c>
      <c r="B126">
        <v>101172</v>
      </c>
      <c r="C126">
        <v>30</v>
      </c>
      <c r="D126" t="str">
        <f>VLOOKUP(sn29_1k!C126,aci_crop_classifications_iac_cl!$A$2:$C$73,3,FALSE)</f>
        <v>other</v>
      </c>
      <c r="E126">
        <v>113.098868135077</v>
      </c>
      <c r="F126">
        <v>615.25813668943897</v>
      </c>
    </row>
    <row r="127" spans="1:6" x14ac:dyDescent="0.2">
      <c r="A127">
        <v>126</v>
      </c>
      <c r="B127">
        <v>101173</v>
      </c>
      <c r="C127">
        <v>220</v>
      </c>
      <c r="D127" t="str">
        <f>VLOOKUP(sn29_1k!C127,aci_crop_classifications_iac_cl!$A$2:$C$73,3,FALSE)</f>
        <v>tree</v>
      </c>
      <c r="E127">
        <v>119.90699502407701</v>
      </c>
      <c r="F127">
        <v>898.60466145964904</v>
      </c>
    </row>
    <row r="128" spans="1:6" x14ac:dyDescent="0.2">
      <c r="A128">
        <v>127</v>
      </c>
      <c r="B128">
        <v>101174</v>
      </c>
      <c r="C128">
        <v>220</v>
      </c>
      <c r="D128" t="str">
        <f>VLOOKUP(sn29_1k!C128,aci_crop_classifications_iac_cl!$A$2:$C$73,3,FALSE)</f>
        <v>tree</v>
      </c>
      <c r="E128">
        <v>172.42460390180901</v>
      </c>
      <c r="F128">
        <v>1474.05259910208</v>
      </c>
    </row>
    <row r="129" spans="1:6" x14ac:dyDescent="0.2">
      <c r="A129">
        <v>128</v>
      </c>
      <c r="B129">
        <v>101175</v>
      </c>
      <c r="C129">
        <v>50</v>
      </c>
      <c r="D129" t="str">
        <f>VLOOKUP(sn29_1k!C129,aci_crop_classifications_iac_cl!$A$2:$C$73,3,FALSE)</f>
        <v>tree</v>
      </c>
      <c r="E129">
        <v>119.906763426937</v>
      </c>
      <c r="F129">
        <v>898.60119533099601</v>
      </c>
    </row>
    <row r="130" spans="1:6" x14ac:dyDescent="0.2">
      <c r="A130">
        <v>129</v>
      </c>
      <c r="B130">
        <v>101176</v>
      </c>
      <c r="C130">
        <v>20</v>
      </c>
      <c r="D130" t="str">
        <f>VLOOKUP(sn29_1k!C130,aci_crop_classifications_iac_cl!$A$2:$C$73,3,FALSE)</f>
        <v>water</v>
      </c>
      <c r="E130">
        <v>119.90683188672099</v>
      </c>
      <c r="F130">
        <v>898.60222184786596</v>
      </c>
    </row>
    <row r="131" spans="1:6" x14ac:dyDescent="0.2">
      <c r="A131">
        <v>130</v>
      </c>
      <c r="B131">
        <v>101177</v>
      </c>
      <c r="C131">
        <v>30</v>
      </c>
      <c r="D131" t="str">
        <f>VLOOKUP(sn29_1k!C131,aci_crop_classifications_iac_cl!$A$2:$C$73,3,FALSE)</f>
        <v>other</v>
      </c>
      <c r="E131">
        <v>112.428510145746</v>
      </c>
      <c r="F131">
        <v>575.44852615885804</v>
      </c>
    </row>
    <row r="132" spans="1:6" x14ac:dyDescent="0.2">
      <c r="A132">
        <v>131</v>
      </c>
      <c r="B132">
        <v>101348</v>
      </c>
      <c r="C132">
        <v>230</v>
      </c>
      <c r="D132" t="str">
        <f>VLOOKUP(sn29_1k!C132,aci_crop_classifications_iac_cl!$A$2:$C$73,3,FALSE)</f>
        <v>tree</v>
      </c>
      <c r="E132">
        <v>113.100852068281</v>
      </c>
      <c r="F132">
        <v>615.25721300343196</v>
      </c>
    </row>
    <row r="133" spans="1:6" x14ac:dyDescent="0.2">
      <c r="A133">
        <v>132</v>
      </c>
      <c r="B133">
        <v>101349</v>
      </c>
      <c r="C133">
        <v>230</v>
      </c>
      <c r="D133" t="str">
        <f>VLOOKUP(sn29_1k!C133,aci_crop_classifications_iac_cl!$A$2:$C$73,3,FALSE)</f>
        <v>tree</v>
      </c>
      <c r="E133">
        <v>119.906897537647</v>
      </c>
      <c r="F133">
        <v>898.60319793529698</v>
      </c>
    </row>
    <row r="134" spans="1:6" x14ac:dyDescent="0.2">
      <c r="A134">
        <v>133</v>
      </c>
      <c r="B134">
        <v>101350</v>
      </c>
      <c r="C134">
        <v>30</v>
      </c>
      <c r="D134" t="str">
        <f>VLOOKUP(sn29_1k!C134,aci_crop_classifications_iac_cl!$A$2:$C$73,3,FALSE)</f>
        <v>other</v>
      </c>
      <c r="E134">
        <v>212.03491839380001</v>
      </c>
      <c r="F134">
        <v>2108.84853945742</v>
      </c>
    </row>
    <row r="135" spans="1:6" x14ac:dyDescent="0.2">
      <c r="A135">
        <v>134</v>
      </c>
      <c r="B135">
        <v>101351</v>
      </c>
      <c r="C135">
        <v>30</v>
      </c>
      <c r="D135" t="str">
        <f>VLOOKUP(sn29_1k!C135,aci_crop_classifications_iac_cl!$A$2:$C$73,3,FALSE)</f>
        <v>other</v>
      </c>
      <c r="E135">
        <v>113.098779925774</v>
      </c>
      <c r="F135">
        <v>615.25713888417897</v>
      </c>
    </row>
    <row r="136" spans="1:6" x14ac:dyDescent="0.2">
      <c r="A136">
        <v>135</v>
      </c>
      <c r="B136">
        <v>101352</v>
      </c>
      <c r="C136">
        <v>230</v>
      </c>
      <c r="D136" t="str">
        <f>VLOOKUP(sn29_1k!C136,aci_crop_classifications_iac_cl!$A$2:$C$73,3,FALSE)</f>
        <v>tree</v>
      </c>
      <c r="E136">
        <v>179.81780528428399</v>
      </c>
      <c r="F136">
        <v>1797.20829809764</v>
      </c>
    </row>
    <row r="137" spans="1:6" x14ac:dyDescent="0.2">
      <c r="A137">
        <v>136</v>
      </c>
      <c r="B137">
        <v>101353</v>
      </c>
      <c r="C137">
        <v>230</v>
      </c>
      <c r="D137" t="str">
        <f>VLOOKUP(sn29_1k!C137,aci_crop_classifications_iac_cl!$A$2:$C$73,3,FALSE)</f>
        <v>tree</v>
      </c>
      <c r="E137">
        <v>169.58225719017</v>
      </c>
      <c r="F137">
        <v>1226.9568970917701</v>
      </c>
    </row>
    <row r="138" spans="1:6" x14ac:dyDescent="0.2">
      <c r="A138">
        <v>137</v>
      </c>
      <c r="B138">
        <v>101354</v>
      </c>
      <c r="C138">
        <v>210</v>
      </c>
      <c r="D138" t="str">
        <f>VLOOKUP(sn29_1k!C138,aci_crop_classifications_iac_cl!$A$2:$C$73,3,FALSE)</f>
        <v>tree</v>
      </c>
      <c r="E138">
        <v>119.906955705923</v>
      </c>
      <c r="F138">
        <v>898.60407533610396</v>
      </c>
    </row>
    <row r="139" spans="1:6" x14ac:dyDescent="0.2">
      <c r="A139">
        <v>138</v>
      </c>
      <c r="B139">
        <v>101355</v>
      </c>
      <c r="C139">
        <v>210</v>
      </c>
      <c r="D139" t="str">
        <f>VLOOKUP(sn29_1k!C139,aci_crop_classifications_iac_cl!$A$2:$C$73,3,FALSE)</f>
        <v>tree</v>
      </c>
      <c r="E139">
        <v>119.906763484086</v>
      </c>
      <c r="F139">
        <v>898.60119701872804</v>
      </c>
    </row>
    <row r="140" spans="1:6" x14ac:dyDescent="0.2">
      <c r="A140">
        <v>139</v>
      </c>
      <c r="B140">
        <v>101550</v>
      </c>
      <c r="C140">
        <v>50</v>
      </c>
      <c r="D140" t="str">
        <f>VLOOKUP(sn29_1k!C140,aci_crop_classifications_iac_cl!$A$2:$C$73,3,FALSE)</f>
        <v>tree</v>
      </c>
      <c r="E140">
        <v>91.435394694453393</v>
      </c>
      <c r="F140">
        <v>437.83279615271601</v>
      </c>
    </row>
    <row r="141" spans="1:6" x14ac:dyDescent="0.2">
      <c r="A141">
        <v>140</v>
      </c>
      <c r="B141">
        <v>101551</v>
      </c>
      <c r="C141">
        <v>230</v>
      </c>
      <c r="D141" t="str">
        <f>VLOOKUP(sn29_1k!C141,aci_crop_classifications_iac_cl!$A$2:$C$73,3,FALSE)</f>
        <v>tree</v>
      </c>
      <c r="E141">
        <v>113.10085628309299</v>
      </c>
      <c r="F141">
        <v>615.25722543018105</v>
      </c>
    </row>
    <row r="142" spans="1:6" x14ac:dyDescent="0.2">
      <c r="A142">
        <v>141</v>
      </c>
      <c r="B142">
        <v>101552</v>
      </c>
      <c r="C142">
        <v>30</v>
      </c>
      <c r="D142" t="str">
        <f>VLOOKUP(sn29_1k!C142,aci_crop_classifications_iac_cl!$A$2:$C$73,3,FALSE)</f>
        <v>other</v>
      </c>
      <c r="E142">
        <v>119.906884374002</v>
      </c>
      <c r="F142">
        <v>898.603002997467</v>
      </c>
    </row>
    <row r="143" spans="1:6" x14ac:dyDescent="0.2">
      <c r="A143">
        <v>142</v>
      </c>
      <c r="B143">
        <v>101553</v>
      </c>
      <c r="C143">
        <v>230</v>
      </c>
      <c r="D143" t="str">
        <f>VLOOKUP(sn29_1k!C143,aci_crop_classifications_iac_cl!$A$2:$C$73,3,FALSE)</f>
        <v>tree</v>
      </c>
      <c r="E143">
        <v>412.15335940793898</v>
      </c>
      <c r="F143">
        <v>5714.7711182068297</v>
      </c>
    </row>
    <row r="144" spans="1:6" x14ac:dyDescent="0.2">
      <c r="A144">
        <v>143</v>
      </c>
      <c r="B144">
        <v>101554</v>
      </c>
      <c r="C144">
        <v>220</v>
      </c>
      <c r="D144" t="str">
        <f>VLOOKUP(sn29_1k!C144,aci_crop_classifications_iac_cl!$A$2:$C$73,3,FALSE)</f>
        <v>tree</v>
      </c>
      <c r="E144">
        <v>119.907024060213</v>
      </c>
      <c r="F144">
        <v>898.60510498389601</v>
      </c>
    </row>
    <row r="145" spans="1:6" x14ac:dyDescent="0.2">
      <c r="A145">
        <v>144</v>
      </c>
      <c r="B145">
        <v>101555</v>
      </c>
      <c r="C145">
        <v>80</v>
      </c>
      <c r="D145" t="str">
        <f>VLOOKUP(sn29_1k!C145,aci_crop_classifications_iac_cl!$A$2:$C$73,3,FALSE)</f>
        <v>wetland</v>
      </c>
      <c r="E145">
        <v>119.906955705923</v>
      </c>
      <c r="F145">
        <v>898.60407533610396</v>
      </c>
    </row>
    <row r="146" spans="1:6" x14ac:dyDescent="0.2">
      <c r="A146">
        <v>145</v>
      </c>
      <c r="B146">
        <v>101719</v>
      </c>
      <c r="C146">
        <v>30</v>
      </c>
      <c r="D146" t="str">
        <f>VLOOKUP(sn29_1k!C146,aci_crop_classifications_iac_cl!$A$2:$C$73,3,FALSE)</f>
        <v>other</v>
      </c>
      <c r="E146">
        <v>227.874556890571</v>
      </c>
      <c r="F146">
        <v>1394.95268855586</v>
      </c>
    </row>
    <row r="147" spans="1:6" x14ac:dyDescent="0.2">
      <c r="A147">
        <v>146</v>
      </c>
      <c r="B147">
        <v>101720</v>
      </c>
      <c r="C147">
        <v>220</v>
      </c>
      <c r="D147" t="str">
        <f>VLOOKUP(sn29_1k!C147,aci_crop_classifications_iac_cl!$A$2:$C$73,3,FALSE)</f>
        <v>tree</v>
      </c>
      <c r="E147">
        <v>119.90680280565699</v>
      </c>
      <c r="F147">
        <v>898.60178319999704</v>
      </c>
    </row>
    <row r="148" spans="1:6" x14ac:dyDescent="0.2">
      <c r="A148">
        <v>147</v>
      </c>
      <c r="B148">
        <v>101721</v>
      </c>
      <c r="C148">
        <v>230</v>
      </c>
      <c r="D148" t="str">
        <f>VLOOKUP(sn29_1k!C148,aci_crop_classifications_iac_cl!$A$2:$C$73,3,FALSE)</f>
        <v>tree</v>
      </c>
      <c r="E148">
        <v>307.14603384999401</v>
      </c>
      <c r="F148">
        <v>4299.2206476988104</v>
      </c>
    </row>
    <row r="149" spans="1:6" x14ac:dyDescent="0.2">
      <c r="A149">
        <v>148</v>
      </c>
      <c r="B149">
        <v>101722</v>
      </c>
      <c r="C149">
        <v>230</v>
      </c>
      <c r="D149" t="str">
        <f>VLOOKUP(sn29_1k!C149,aci_crop_classifications_iac_cl!$A$2:$C$73,3,FALSE)</f>
        <v>tree</v>
      </c>
      <c r="E149">
        <v>113.098687650941</v>
      </c>
      <c r="F149">
        <v>615.25609594015202</v>
      </c>
    </row>
    <row r="150" spans="1:6" x14ac:dyDescent="0.2">
      <c r="A150">
        <v>149</v>
      </c>
      <c r="B150">
        <v>101878</v>
      </c>
      <c r="C150">
        <v>50</v>
      </c>
      <c r="D150" t="str">
        <f>VLOOKUP(sn29_1k!C150,aci_crop_classifications_iac_cl!$A$2:$C$73,3,FALSE)</f>
        <v>tree</v>
      </c>
      <c r="E150">
        <v>119.90720035937299</v>
      </c>
      <c r="F150">
        <v>898.60773952442105</v>
      </c>
    </row>
    <row r="151" spans="1:6" x14ac:dyDescent="0.2">
      <c r="A151">
        <v>150</v>
      </c>
      <c r="B151">
        <v>101879</v>
      </c>
      <c r="C151">
        <v>210</v>
      </c>
      <c r="D151" t="str">
        <f>VLOOKUP(sn29_1k!C151,aci_crop_classifications_iac_cl!$A$2:$C$73,3,FALSE)</f>
        <v>tree</v>
      </c>
      <c r="E151">
        <v>119.907008139722</v>
      </c>
      <c r="F151">
        <v>898.60486123931003</v>
      </c>
    </row>
    <row r="152" spans="1:6" x14ac:dyDescent="0.2">
      <c r="A152">
        <v>151</v>
      </c>
      <c r="B152">
        <v>101880</v>
      </c>
      <c r="C152">
        <v>30</v>
      </c>
      <c r="D152" t="str">
        <f>VLOOKUP(sn29_1k!C152,aci_crop_classifications_iac_cl!$A$2:$C$73,3,FALSE)</f>
        <v>other</v>
      </c>
      <c r="E152">
        <v>113.09869550567799</v>
      </c>
      <c r="F152">
        <v>615.25624022836803</v>
      </c>
    </row>
    <row r="153" spans="1:6" x14ac:dyDescent="0.2">
      <c r="A153">
        <v>152</v>
      </c>
      <c r="B153">
        <v>101881</v>
      </c>
      <c r="C153">
        <v>220</v>
      </c>
      <c r="D153" t="str">
        <f>VLOOKUP(sn29_1k!C153,aci_crop_classifications_iac_cl!$A$2:$C$73,3,FALSE)</f>
        <v>tree</v>
      </c>
      <c r="E153">
        <v>119.90695559733901</v>
      </c>
      <c r="F153">
        <v>898.60407842109805</v>
      </c>
    </row>
    <row r="154" spans="1:6" x14ac:dyDescent="0.2">
      <c r="A154">
        <v>153</v>
      </c>
      <c r="B154">
        <v>101882</v>
      </c>
      <c r="C154">
        <v>210</v>
      </c>
      <c r="D154" t="str">
        <f>VLOOKUP(sn29_1k!C154,aci_crop_classifications_iac_cl!$A$2:$C$73,3,FALSE)</f>
        <v>tree</v>
      </c>
      <c r="E154">
        <v>119.90688719163801</v>
      </c>
      <c r="F154">
        <v>898.60305354603304</v>
      </c>
    </row>
    <row r="155" spans="1:6" x14ac:dyDescent="0.2">
      <c r="A155">
        <v>154</v>
      </c>
      <c r="B155">
        <v>101883</v>
      </c>
      <c r="C155">
        <v>30</v>
      </c>
      <c r="D155" t="str">
        <f>VLOOKUP(sn29_1k!C155,aci_crop_classifications_iac_cl!$A$2:$C$73,3,FALSE)</f>
        <v>other</v>
      </c>
      <c r="E155">
        <v>205.04306180836701</v>
      </c>
      <c r="F155">
        <v>2307.69379868445</v>
      </c>
    </row>
    <row r="156" spans="1:6" x14ac:dyDescent="0.2">
      <c r="A156">
        <v>155</v>
      </c>
      <c r="B156">
        <v>102041</v>
      </c>
      <c r="C156">
        <v>230</v>
      </c>
      <c r="D156" t="str">
        <f>VLOOKUP(sn29_1k!C156,aci_crop_classifications_iac_cl!$A$2:$C$73,3,FALSE)</f>
        <v>tree</v>
      </c>
      <c r="E156">
        <v>179.81772074254999</v>
      </c>
      <c r="F156">
        <v>1797.2068149787799</v>
      </c>
    </row>
    <row r="157" spans="1:6" x14ac:dyDescent="0.2">
      <c r="A157">
        <v>156</v>
      </c>
      <c r="B157">
        <v>102042</v>
      </c>
      <c r="C157">
        <v>230</v>
      </c>
      <c r="D157" t="str">
        <f>VLOOKUP(sn29_1k!C157,aci_crop_classifications_iac_cl!$A$2:$C$73,3,FALSE)</f>
        <v>tree</v>
      </c>
      <c r="E157">
        <v>239.81401632987701</v>
      </c>
      <c r="F157">
        <v>2695.8154033062901</v>
      </c>
    </row>
    <row r="158" spans="1:6" x14ac:dyDescent="0.2">
      <c r="A158">
        <v>157</v>
      </c>
      <c r="B158">
        <v>102043</v>
      </c>
      <c r="C158">
        <v>230</v>
      </c>
      <c r="D158" t="str">
        <f>VLOOKUP(sn29_1k!C158,aci_crop_classifications_iac_cl!$A$2:$C$73,3,FALSE)</f>
        <v>tree</v>
      </c>
      <c r="E158">
        <v>2115.0314776239202</v>
      </c>
      <c r="F158">
        <v>44165.5555842217</v>
      </c>
    </row>
    <row r="159" spans="1:6" x14ac:dyDescent="0.2">
      <c r="A159">
        <v>158</v>
      </c>
      <c r="B159">
        <v>102044</v>
      </c>
      <c r="C159">
        <v>230</v>
      </c>
      <c r="D159" t="str">
        <f>VLOOKUP(sn29_1k!C159,aci_crop_classifications_iac_cl!$A$2:$C$73,3,FALSE)</f>
        <v>tree</v>
      </c>
      <c r="E159">
        <v>119.90696875799701</v>
      </c>
      <c r="F159">
        <v>898.60427332530901</v>
      </c>
    </row>
    <row r="160" spans="1:6" x14ac:dyDescent="0.2">
      <c r="A160">
        <v>159</v>
      </c>
      <c r="B160">
        <v>102045</v>
      </c>
      <c r="C160">
        <v>80</v>
      </c>
      <c r="D160" t="str">
        <f>VLOOKUP(sn29_1k!C160,aci_crop_classifications_iac_cl!$A$2:$C$73,3,FALSE)</f>
        <v>wetland</v>
      </c>
      <c r="E160">
        <v>119.907024059452</v>
      </c>
      <c r="F160">
        <v>898.60510497254802</v>
      </c>
    </row>
    <row r="161" spans="1:6" x14ac:dyDescent="0.2">
      <c r="A161">
        <v>160</v>
      </c>
      <c r="B161">
        <v>102046</v>
      </c>
      <c r="C161">
        <v>210</v>
      </c>
      <c r="D161" t="str">
        <f>VLOOKUP(sn29_1k!C161,aci_crop_classifications_iac_cl!$A$2:$C$73,3,FALSE)</f>
        <v>tree</v>
      </c>
      <c r="E161">
        <v>179.90304552418601</v>
      </c>
      <c r="F161">
        <v>1797.2108412626301</v>
      </c>
    </row>
    <row r="162" spans="1:6" x14ac:dyDescent="0.2">
      <c r="A162">
        <v>161</v>
      </c>
      <c r="B162">
        <v>102047</v>
      </c>
      <c r="C162">
        <v>210</v>
      </c>
      <c r="D162" t="str">
        <f>VLOOKUP(sn29_1k!C162,aci_crop_classifications_iac_cl!$A$2:$C$73,3,FALSE)</f>
        <v>tree</v>
      </c>
      <c r="E162">
        <v>119.906887191124</v>
      </c>
      <c r="F162">
        <v>898.60305353825902</v>
      </c>
    </row>
    <row r="163" spans="1:6" x14ac:dyDescent="0.2">
      <c r="A163">
        <v>162</v>
      </c>
      <c r="B163">
        <v>102048</v>
      </c>
      <c r="C163">
        <v>20</v>
      </c>
      <c r="D163" t="str">
        <f>VLOOKUP(sn29_1k!C163,aci_crop_classifications_iac_cl!$A$2:$C$73,3,FALSE)</f>
        <v>water</v>
      </c>
      <c r="E163">
        <v>1572.12173197023</v>
      </c>
      <c r="F163">
        <v>76904.601368125703</v>
      </c>
    </row>
    <row r="164" spans="1:6" x14ac:dyDescent="0.2">
      <c r="A164">
        <v>163</v>
      </c>
      <c r="B164">
        <v>102223</v>
      </c>
      <c r="C164">
        <v>220</v>
      </c>
      <c r="D164" t="str">
        <f>VLOOKUP(sn29_1k!C164,aci_crop_classifications_iac_cl!$A$2:$C$73,3,FALSE)</f>
        <v>tree</v>
      </c>
      <c r="E164">
        <v>119.907089709972</v>
      </c>
      <c r="F164">
        <v>898.606081069521</v>
      </c>
    </row>
    <row r="165" spans="1:6" x14ac:dyDescent="0.2">
      <c r="A165">
        <v>164</v>
      </c>
      <c r="B165">
        <v>102224</v>
      </c>
      <c r="C165">
        <v>220</v>
      </c>
      <c r="D165" t="str">
        <f>VLOOKUP(sn29_1k!C165,aci_crop_classifications_iac_cl!$A$2:$C$73,3,FALSE)</f>
        <v>tree</v>
      </c>
      <c r="E165">
        <v>320.04886346983199</v>
      </c>
      <c r="F165">
        <v>4009.7691512108699</v>
      </c>
    </row>
    <row r="166" spans="1:6" x14ac:dyDescent="0.2">
      <c r="A166">
        <v>165</v>
      </c>
      <c r="B166">
        <v>102225</v>
      </c>
      <c r="C166">
        <v>20</v>
      </c>
      <c r="D166" t="str">
        <f>VLOOKUP(sn29_1k!C166,aci_crop_classifications_iac_cl!$A$2:$C$73,3,FALSE)</f>
        <v>water</v>
      </c>
      <c r="E166">
        <v>119.906829025081</v>
      </c>
      <c r="F166">
        <v>898.602176188871</v>
      </c>
    </row>
    <row r="167" spans="1:6" x14ac:dyDescent="0.2">
      <c r="A167">
        <v>166</v>
      </c>
      <c r="B167">
        <v>102226</v>
      </c>
      <c r="C167">
        <v>210</v>
      </c>
      <c r="D167" t="str">
        <f>VLOOKUP(sn29_1k!C167,aci_crop_classifications_iac_cl!$A$2:$C$73,3,FALSE)</f>
        <v>tree</v>
      </c>
      <c r="E167">
        <v>119.90695283958</v>
      </c>
      <c r="F167">
        <v>898.60402960072304</v>
      </c>
    </row>
    <row r="168" spans="1:6" x14ac:dyDescent="0.2">
      <c r="A168">
        <v>167</v>
      </c>
      <c r="B168">
        <v>102227</v>
      </c>
      <c r="C168">
        <v>230</v>
      </c>
      <c r="D168" t="str">
        <f>VLOOKUP(sn29_1k!C168,aci_crop_classifications_iac_cl!$A$2:$C$73,3,FALSE)</f>
        <v>tree</v>
      </c>
      <c r="E168">
        <v>119.90685810474299</v>
      </c>
      <c r="F168">
        <v>898.60261481586497</v>
      </c>
    </row>
    <row r="169" spans="1:6" x14ac:dyDescent="0.2">
      <c r="A169">
        <v>168</v>
      </c>
      <c r="B169">
        <v>102228</v>
      </c>
      <c r="C169">
        <v>80</v>
      </c>
      <c r="D169" t="str">
        <f>VLOOKUP(sn29_1k!C169,aci_crop_classifications_iac_cl!$A$2:$C$73,3,FALSE)</f>
        <v>wetland</v>
      </c>
      <c r="E169">
        <v>119.9068317795</v>
      </c>
      <c r="F169">
        <v>898.60222494698201</v>
      </c>
    </row>
    <row r="170" spans="1:6" x14ac:dyDescent="0.2">
      <c r="A170">
        <v>169</v>
      </c>
      <c r="B170">
        <v>102229</v>
      </c>
      <c r="C170">
        <v>80</v>
      </c>
      <c r="D170" t="str">
        <f>VLOOKUP(sn29_1k!C170,aci_crop_classifications_iac_cl!$A$2:$C$73,3,FALSE)</f>
        <v>wetland</v>
      </c>
      <c r="E170">
        <v>119.90688719163801</v>
      </c>
      <c r="F170">
        <v>898.60305354603304</v>
      </c>
    </row>
    <row r="171" spans="1:6" x14ac:dyDescent="0.2">
      <c r="A171">
        <v>170</v>
      </c>
      <c r="B171">
        <v>102445</v>
      </c>
      <c r="C171">
        <v>230</v>
      </c>
      <c r="D171" t="str">
        <f>VLOOKUP(sn29_1k!C171,aci_crop_classifications_iac_cl!$A$2:$C$73,3,FALSE)</f>
        <v>tree</v>
      </c>
      <c r="E171">
        <v>119.906884433825</v>
      </c>
      <c r="F171">
        <v>898.60300472474705</v>
      </c>
    </row>
    <row r="172" spans="1:6" x14ac:dyDescent="0.2">
      <c r="A172">
        <v>171</v>
      </c>
      <c r="B172">
        <v>102446</v>
      </c>
      <c r="C172">
        <v>220</v>
      </c>
      <c r="D172" t="str">
        <f>VLOOKUP(sn29_1k!C172,aci_crop_classifications_iac_cl!$A$2:$C$73,3,FALSE)</f>
        <v>tree</v>
      </c>
      <c r="E172">
        <v>119.90707654675001</v>
      </c>
      <c r="F172">
        <v>898.60588613443304</v>
      </c>
    </row>
    <row r="173" spans="1:6" x14ac:dyDescent="0.2">
      <c r="A173">
        <v>172</v>
      </c>
      <c r="B173">
        <v>102447</v>
      </c>
      <c r="C173">
        <v>230</v>
      </c>
      <c r="D173" t="str">
        <f>VLOOKUP(sn29_1k!C173,aci_crop_classifications_iac_cl!$A$2:$C$73,3,FALSE)</f>
        <v>tree</v>
      </c>
      <c r="E173">
        <v>359.63579972157697</v>
      </c>
      <c r="F173">
        <v>4493.0222244857796</v>
      </c>
    </row>
    <row r="174" spans="1:6" x14ac:dyDescent="0.2">
      <c r="A174">
        <v>173</v>
      </c>
      <c r="B174">
        <v>102448</v>
      </c>
      <c r="C174">
        <v>230</v>
      </c>
      <c r="D174" t="str">
        <f>VLOOKUP(sn29_1k!C174,aci_crop_classifications_iac_cl!$A$2:$C$73,3,FALSE)</f>
        <v>tree</v>
      </c>
      <c r="E174">
        <v>162.886629522378</v>
      </c>
      <c r="F174">
        <v>1253.73628970152</v>
      </c>
    </row>
    <row r="175" spans="1:6" x14ac:dyDescent="0.2">
      <c r="A175">
        <v>174</v>
      </c>
      <c r="B175">
        <v>102449</v>
      </c>
      <c r="C175">
        <v>220</v>
      </c>
      <c r="D175" t="str">
        <f>VLOOKUP(sn29_1k!C175,aci_crop_classifications_iac_cl!$A$2:$C$73,3,FALSE)</f>
        <v>tree</v>
      </c>
      <c r="E175">
        <v>582.43310246138606</v>
      </c>
      <c r="F175">
        <v>8630.9093431990605</v>
      </c>
    </row>
    <row r="176" spans="1:6" x14ac:dyDescent="0.2">
      <c r="A176">
        <v>175</v>
      </c>
      <c r="B176">
        <v>102450</v>
      </c>
      <c r="C176">
        <v>230</v>
      </c>
      <c r="D176" t="str">
        <f>VLOOKUP(sn29_1k!C176,aci_crop_classifications_iac_cl!$A$2:$C$73,3,FALSE)</f>
        <v>tree</v>
      </c>
      <c r="E176">
        <v>299.809940469558</v>
      </c>
      <c r="F176">
        <v>3594.4163652259499</v>
      </c>
    </row>
    <row r="177" spans="1:6" x14ac:dyDescent="0.2">
      <c r="A177">
        <v>176</v>
      </c>
      <c r="B177">
        <v>102451</v>
      </c>
      <c r="C177">
        <v>220</v>
      </c>
      <c r="D177" t="str">
        <f>VLOOKUP(sn29_1k!C177,aci_crop_classifications_iac_cl!$A$2:$C$73,3,FALSE)</f>
        <v>tree</v>
      </c>
      <c r="E177">
        <v>112.42843630909</v>
      </c>
      <c r="F177">
        <v>575.44872583728397</v>
      </c>
    </row>
    <row r="178" spans="1:6" x14ac:dyDescent="0.2">
      <c r="A178">
        <v>177</v>
      </c>
      <c r="B178">
        <v>102644</v>
      </c>
      <c r="C178">
        <v>230</v>
      </c>
      <c r="D178" t="str">
        <f>VLOOKUP(sn29_1k!C178,aci_crop_classifications_iac_cl!$A$2:$C$73,3,FALSE)</f>
        <v>tree</v>
      </c>
      <c r="E178">
        <v>156.26865929006499</v>
      </c>
      <c r="F178">
        <v>1408.12041558445</v>
      </c>
    </row>
    <row r="179" spans="1:6" x14ac:dyDescent="0.2">
      <c r="A179">
        <v>178</v>
      </c>
      <c r="B179">
        <v>102645</v>
      </c>
      <c r="C179">
        <v>220</v>
      </c>
      <c r="D179" t="str">
        <f>VLOOKUP(sn29_1k!C179,aci_crop_classifications_iac_cl!$A$2:$C$73,3,FALSE)</f>
        <v>tree</v>
      </c>
      <c r="E179">
        <v>112.38492164553</v>
      </c>
      <c r="F179">
        <v>575.44780063666701</v>
      </c>
    </row>
    <row r="180" spans="1:6" x14ac:dyDescent="0.2">
      <c r="A180">
        <v>179</v>
      </c>
      <c r="B180">
        <v>102646</v>
      </c>
      <c r="C180">
        <v>230</v>
      </c>
      <c r="D180" t="str">
        <f>VLOOKUP(sn29_1k!C180,aci_crop_classifications_iac_cl!$A$2:$C$73,3,FALSE)</f>
        <v>tree</v>
      </c>
      <c r="E180">
        <v>743.35861670550901</v>
      </c>
      <c r="F180">
        <v>14338.1680563275</v>
      </c>
    </row>
    <row r="181" spans="1:6" x14ac:dyDescent="0.2">
      <c r="A181">
        <v>180</v>
      </c>
      <c r="B181">
        <v>102647</v>
      </c>
      <c r="C181">
        <v>210</v>
      </c>
      <c r="D181" t="str">
        <f>VLOOKUP(sn29_1k!C181,aci_crop_classifications_iac_cl!$A$2:$C$73,3,FALSE)</f>
        <v>tree</v>
      </c>
      <c r="E181">
        <v>516.65493491795405</v>
      </c>
      <c r="F181">
        <v>8087.44698642397</v>
      </c>
    </row>
    <row r="182" spans="1:6" x14ac:dyDescent="0.2">
      <c r="A182">
        <v>181</v>
      </c>
      <c r="B182">
        <v>102648</v>
      </c>
      <c r="C182">
        <v>80</v>
      </c>
      <c r="D182" t="str">
        <f>VLOOKUP(sn29_1k!C182,aci_crop_classifications_iac_cl!$A$2:$C$73,3,FALSE)</f>
        <v>wetland</v>
      </c>
      <c r="E182">
        <v>119.907076545991</v>
      </c>
      <c r="F182">
        <v>898.60588612302695</v>
      </c>
    </row>
    <row r="183" spans="1:6" x14ac:dyDescent="0.2">
      <c r="A183">
        <v>182</v>
      </c>
      <c r="B183">
        <v>102649</v>
      </c>
      <c r="C183">
        <v>230</v>
      </c>
      <c r="D183" t="str">
        <f>VLOOKUP(sn29_1k!C183,aci_crop_classifications_iac_cl!$A$2:$C$73,3,FALSE)</f>
        <v>tree</v>
      </c>
      <c r="E183">
        <v>119.906994974258</v>
      </c>
      <c r="F183">
        <v>898.60466626738003</v>
      </c>
    </row>
    <row r="184" spans="1:6" x14ac:dyDescent="0.2">
      <c r="A184">
        <v>183</v>
      </c>
      <c r="B184">
        <v>102650</v>
      </c>
      <c r="C184">
        <v>230</v>
      </c>
      <c r="D184" t="str">
        <f>VLOOKUP(sn29_1k!C184,aci_crop_classifications_iac_cl!$A$2:$C$73,3,FALSE)</f>
        <v>tree</v>
      </c>
      <c r="E184">
        <v>119.906994975411</v>
      </c>
      <c r="F184">
        <v>898.60466628464098</v>
      </c>
    </row>
    <row r="185" spans="1:6" x14ac:dyDescent="0.2">
      <c r="A185">
        <v>184</v>
      </c>
      <c r="B185">
        <v>102651</v>
      </c>
      <c r="C185">
        <v>230</v>
      </c>
      <c r="D185" t="str">
        <f>VLOOKUP(sn29_1k!C185,aci_crop_classifications_iac_cl!$A$2:$C$73,3,FALSE)</f>
        <v>tree</v>
      </c>
      <c r="E185">
        <v>382.953065142821</v>
      </c>
      <c r="F185">
        <v>5040.10446490298</v>
      </c>
    </row>
    <row r="186" spans="1:6" x14ac:dyDescent="0.2">
      <c r="A186">
        <v>185</v>
      </c>
      <c r="B186">
        <v>102652</v>
      </c>
      <c r="C186">
        <v>230</v>
      </c>
      <c r="D186" t="str">
        <f>VLOOKUP(sn29_1k!C186,aci_crop_classifications_iac_cl!$A$2:$C$73,3,FALSE)</f>
        <v>tree</v>
      </c>
      <c r="E186">
        <v>797.41077156123401</v>
      </c>
      <c r="F186">
        <v>19769.2781482233</v>
      </c>
    </row>
    <row r="187" spans="1:6" x14ac:dyDescent="0.2">
      <c r="A187">
        <v>186</v>
      </c>
      <c r="B187">
        <v>102653</v>
      </c>
      <c r="C187">
        <v>50</v>
      </c>
      <c r="D187" t="str">
        <f>VLOOKUP(sn29_1k!C187,aci_crop_classifications_iac_cl!$A$2:$C$73,3,FALSE)</f>
        <v>tree</v>
      </c>
      <c r="E187">
        <v>179.818000444597</v>
      </c>
      <c r="F187">
        <v>1797.20754867868</v>
      </c>
    </row>
    <row r="188" spans="1:6" x14ac:dyDescent="0.2">
      <c r="A188">
        <v>187</v>
      </c>
      <c r="B188">
        <v>102852</v>
      </c>
      <c r="C188">
        <v>30</v>
      </c>
      <c r="D188" t="str">
        <f>VLOOKUP(sn29_1k!C188,aci_crop_classifications_iac_cl!$A$2:$C$73,3,FALSE)</f>
        <v>other</v>
      </c>
      <c r="E188">
        <v>112.385048840249</v>
      </c>
      <c r="F188">
        <v>575.44905285715504</v>
      </c>
    </row>
    <row r="189" spans="1:6" x14ac:dyDescent="0.2">
      <c r="A189">
        <v>188</v>
      </c>
      <c r="B189">
        <v>102853</v>
      </c>
      <c r="C189">
        <v>220</v>
      </c>
      <c r="D189" t="str">
        <f>VLOOKUP(sn29_1k!C189,aci_crop_classifications_iac_cl!$A$2:$C$73,3,FALSE)</f>
        <v>tree</v>
      </c>
      <c r="E189">
        <v>479.71316251336498</v>
      </c>
      <c r="F189">
        <v>8087.4380586511097</v>
      </c>
    </row>
    <row r="190" spans="1:6" x14ac:dyDescent="0.2">
      <c r="A190">
        <v>189</v>
      </c>
      <c r="B190">
        <v>102854</v>
      </c>
      <c r="C190">
        <v>80</v>
      </c>
      <c r="D190" t="str">
        <f>VLOOKUP(sn29_1k!C190,aci_crop_classifications_iac_cl!$A$2:$C$73,3,FALSE)</f>
        <v>wetland</v>
      </c>
      <c r="E190">
        <v>119.90703722050699</v>
      </c>
      <c r="F190">
        <v>898.60529988175904</v>
      </c>
    </row>
    <row r="191" spans="1:6" x14ac:dyDescent="0.2">
      <c r="A191">
        <v>190</v>
      </c>
      <c r="B191">
        <v>102855</v>
      </c>
      <c r="C191">
        <v>220</v>
      </c>
      <c r="D191" t="str">
        <f>VLOOKUP(sn29_1k!C191,aci_crop_classifications_iac_cl!$A$2:$C$73,3,FALSE)</f>
        <v>tree</v>
      </c>
      <c r="E191">
        <v>2400.04054408518</v>
      </c>
      <c r="F191">
        <v>65194.159481584902</v>
      </c>
    </row>
    <row r="192" spans="1:6" x14ac:dyDescent="0.2">
      <c r="A192">
        <v>191</v>
      </c>
      <c r="B192">
        <v>102856</v>
      </c>
      <c r="C192">
        <v>50</v>
      </c>
      <c r="D192" t="str">
        <f>VLOOKUP(sn29_1k!C192,aci_crop_classifications_iac_cl!$A$2:$C$73,3,FALSE)</f>
        <v>tree</v>
      </c>
      <c r="E192">
        <v>111.617467183564</v>
      </c>
      <c r="F192">
        <v>795.38853061996394</v>
      </c>
    </row>
    <row r="193" spans="1:6" x14ac:dyDescent="0.2">
      <c r="A193">
        <v>192</v>
      </c>
      <c r="B193">
        <v>103031</v>
      </c>
      <c r="C193">
        <v>230</v>
      </c>
      <c r="D193" t="str">
        <f>VLOOKUP(sn29_1k!C193,aci_crop_classifications_iac_cl!$A$2:$C$73,3,FALSE)</f>
        <v>tree</v>
      </c>
      <c r="E193">
        <v>67.7193186824571</v>
      </c>
      <c r="F193">
        <v>193.50116878655399</v>
      </c>
    </row>
    <row r="194" spans="1:6" x14ac:dyDescent="0.2">
      <c r="A194">
        <v>193</v>
      </c>
      <c r="B194">
        <v>103220</v>
      </c>
      <c r="C194">
        <v>210</v>
      </c>
      <c r="D194" t="str">
        <f>VLOOKUP(sn29_1k!C194,aci_crop_classifications_iac_cl!$A$2:$C$73,3,FALSE)</f>
        <v>tree</v>
      </c>
      <c r="E194">
        <v>130.123284884447</v>
      </c>
      <c r="F194">
        <v>526.48622740580697</v>
      </c>
    </row>
    <row r="195" spans="1:6" x14ac:dyDescent="0.2">
      <c r="A195">
        <v>194</v>
      </c>
      <c r="B195">
        <v>103221</v>
      </c>
      <c r="C195">
        <v>30</v>
      </c>
      <c r="D195" t="str">
        <f>VLOOKUP(sn29_1k!C195,aci_crop_classifications_iac_cl!$A$2:$C$73,3,FALSE)</f>
        <v>other</v>
      </c>
      <c r="E195">
        <v>113.098908167072</v>
      </c>
      <c r="F195">
        <v>615.25848602455301</v>
      </c>
    </row>
    <row r="196" spans="1:6" x14ac:dyDescent="0.2">
      <c r="A196">
        <v>195</v>
      </c>
      <c r="B196">
        <v>103222</v>
      </c>
      <c r="C196">
        <v>220</v>
      </c>
      <c r="D196" t="str">
        <f>VLOOKUP(sn29_1k!C196,aci_crop_classifications_iac_cl!$A$2:$C$73,3,FALSE)</f>
        <v>tree</v>
      </c>
      <c r="E196">
        <v>275.39496745635898</v>
      </c>
      <c r="F196">
        <v>3748.8576969978699</v>
      </c>
    </row>
    <row r="197" spans="1:6" x14ac:dyDescent="0.2">
      <c r="A197">
        <v>196</v>
      </c>
      <c r="B197">
        <v>103223</v>
      </c>
      <c r="C197">
        <v>220</v>
      </c>
      <c r="D197" t="str">
        <f>VLOOKUP(sn29_1k!C197,aci_crop_classifications_iac_cl!$A$2:$C$73,3,FALSE)</f>
        <v>tree</v>
      </c>
      <c r="E197">
        <v>419.54701636983998</v>
      </c>
      <c r="F197">
        <v>6290.2240257213098</v>
      </c>
    </row>
    <row r="198" spans="1:6" x14ac:dyDescent="0.2">
      <c r="A198">
        <v>197</v>
      </c>
      <c r="B198">
        <v>103426</v>
      </c>
      <c r="C198">
        <v>220</v>
      </c>
      <c r="D198" t="str">
        <f>VLOOKUP(sn29_1k!C198,aci_crop_classifications_iac_cl!$A$2:$C$73,3,FALSE)</f>
        <v>tree</v>
      </c>
      <c r="E198">
        <v>71.841999192397196</v>
      </c>
      <c r="F198">
        <v>248.356211568785</v>
      </c>
    </row>
    <row r="199" spans="1:6" x14ac:dyDescent="0.2">
      <c r="A199">
        <v>198</v>
      </c>
      <c r="B199">
        <v>103428</v>
      </c>
      <c r="C199">
        <v>30</v>
      </c>
      <c r="D199" t="str">
        <f>VLOOKUP(sn29_1k!C199,aci_crop_classifications_iac_cl!$A$2:$C$73,3,FALSE)</f>
        <v>other</v>
      </c>
      <c r="E199">
        <v>169.58243354877899</v>
      </c>
      <c r="F199">
        <v>1226.95829122694</v>
      </c>
    </row>
    <row r="200" spans="1:6" x14ac:dyDescent="0.2">
      <c r="A200">
        <v>199</v>
      </c>
      <c r="B200">
        <v>103429</v>
      </c>
      <c r="C200">
        <v>220</v>
      </c>
      <c r="D200" t="str">
        <f>VLOOKUP(sn29_1k!C200,aci_crop_classifications_iac_cl!$A$2:$C$73,3,FALSE)</f>
        <v>tree</v>
      </c>
      <c r="E200">
        <v>113.098747768829</v>
      </c>
      <c r="F200">
        <v>615.25671369919405</v>
      </c>
    </row>
    <row r="201" spans="1:6" x14ac:dyDescent="0.2">
      <c r="A201">
        <v>200</v>
      </c>
      <c r="B201">
        <v>103430</v>
      </c>
      <c r="C201">
        <v>220</v>
      </c>
      <c r="D201" t="str">
        <f>VLOOKUP(sn29_1k!C201,aci_crop_classifications_iac_cl!$A$2:$C$73,3,FALSE)</f>
        <v>tree</v>
      </c>
      <c r="E201">
        <v>112.42859335617</v>
      </c>
      <c r="F201">
        <v>575.45055358253603</v>
      </c>
    </row>
    <row r="202" spans="1:6" x14ac:dyDescent="0.2">
      <c r="A202">
        <v>201</v>
      </c>
      <c r="B202">
        <v>103431</v>
      </c>
      <c r="C202">
        <v>220</v>
      </c>
      <c r="D202" t="str">
        <f>VLOOKUP(sn29_1k!C202,aci_crop_classifications_iac_cl!$A$2:$C$73,3,FALSE)</f>
        <v>tree</v>
      </c>
      <c r="E202">
        <v>112.385195593525</v>
      </c>
      <c r="F202">
        <v>575.44933872643298</v>
      </c>
    </row>
    <row r="203" spans="1:6" x14ac:dyDescent="0.2">
      <c r="A203">
        <v>202</v>
      </c>
      <c r="B203">
        <v>103432</v>
      </c>
      <c r="C203">
        <v>230</v>
      </c>
      <c r="D203" t="str">
        <f>VLOOKUP(sn29_1k!C203,aci_crop_classifications_iac_cl!$A$2:$C$73,3,FALSE)</f>
        <v>tree</v>
      </c>
      <c r="E203">
        <v>567.75138528802097</v>
      </c>
      <c r="F203">
        <v>11260.8540137204</v>
      </c>
    </row>
    <row r="204" spans="1:6" x14ac:dyDescent="0.2">
      <c r="A204">
        <v>203</v>
      </c>
      <c r="B204">
        <v>103433</v>
      </c>
      <c r="C204">
        <v>220</v>
      </c>
      <c r="D204" t="str">
        <f>VLOOKUP(sn29_1k!C204,aci_crop_classifications_iac_cl!$A$2:$C$73,3,FALSE)</f>
        <v>tree</v>
      </c>
      <c r="E204">
        <v>119.906900244433</v>
      </c>
      <c r="F204">
        <v>898.60325154069699</v>
      </c>
    </row>
    <row r="205" spans="1:6" x14ac:dyDescent="0.2">
      <c r="A205">
        <v>204</v>
      </c>
      <c r="B205">
        <v>103434</v>
      </c>
      <c r="C205">
        <v>80</v>
      </c>
      <c r="D205" t="str">
        <f>VLOOKUP(sn29_1k!C205,aci_crop_classifications_iac_cl!$A$2:$C$73,3,FALSE)</f>
        <v>wetland</v>
      </c>
      <c r="E205">
        <v>119.906900246223</v>
      </c>
      <c r="F205">
        <v>898.60325156750298</v>
      </c>
    </row>
    <row r="206" spans="1:6" x14ac:dyDescent="0.2">
      <c r="A206">
        <v>205</v>
      </c>
      <c r="B206">
        <v>103435</v>
      </c>
      <c r="C206">
        <v>210</v>
      </c>
      <c r="D206" t="str">
        <f>VLOOKUP(sn29_1k!C206,aci_crop_classifications_iac_cl!$A$2:$C$73,3,FALSE)</f>
        <v>tree</v>
      </c>
      <c r="E206">
        <v>224.10729128605399</v>
      </c>
      <c r="F206">
        <v>2414.4869906246499</v>
      </c>
    </row>
    <row r="207" spans="1:6" x14ac:dyDescent="0.2">
      <c r="A207">
        <v>206</v>
      </c>
      <c r="B207">
        <v>103437</v>
      </c>
      <c r="C207">
        <v>30</v>
      </c>
      <c r="D207" t="str">
        <f>VLOOKUP(sn29_1k!C207,aci_crop_classifications_iac_cl!$A$2:$C$73,3,FALSE)</f>
        <v>other</v>
      </c>
      <c r="E207">
        <v>1547.2533782517901</v>
      </c>
      <c r="F207">
        <v>32142.933732661499</v>
      </c>
    </row>
    <row r="208" spans="1:6" x14ac:dyDescent="0.2">
      <c r="A208">
        <v>207</v>
      </c>
      <c r="B208">
        <v>103662</v>
      </c>
      <c r="C208">
        <v>30</v>
      </c>
      <c r="D208" t="str">
        <f>VLOOKUP(sn29_1k!C208,aci_crop_classifications_iac_cl!$A$2:$C$73,3,FALSE)</f>
        <v>other</v>
      </c>
      <c r="E208">
        <v>265.538137901808</v>
      </c>
      <c r="F208">
        <v>4222.6777458339202</v>
      </c>
    </row>
    <row r="209" spans="1:6" x14ac:dyDescent="0.2">
      <c r="A209">
        <v>208</v>
      </c>
      <c r="B209">
        <v>103663</v>
      </c>
      <c r="C209">
        <v>230</v>
      </c>
      <c r="D209" t="str">
        <f>VLOOKUP(sn29_1k!C209,aci_crop_classifications_iac_cl!$A$2:$C$73,3,FALSE)</f>
        <v>tree</v>
      </c>
      <c r="E209">
        <v>497.60631498629698</v>
      </c>
      <c r="F209">
        <v>11087.2523909457</v>
      </c>
    </row>
    <row r="210" spans="1:6" x14ac:dyDescent="0.2">
      <c r="A210">
        <v>209</v>
      </c>
      <c r="B210">
        <v>103664</v>
      </c>
      <c r="C210">
        <v>230</v>
      </c>
      <c r="D210" t="str">
        <f>VLOOKUP(sn29_1k!C210,aci_crop_classifications_iac_cl!$A$2:$C$73,3,FALSE)</f>
        <v>tree</v>
      </c>
      <c r="E210">
        <v>119.906900244433</v>
      </c>
      <c r="F210">
        <v>898.60325154069699</v>
      </c>
    </row>
    <row r="211" spans="1:6" x14ac:dyDescent="0.2">
      <c r="A211">
        <v>210</v>
      </c>
      <c r="B211">
        <v>103665</v>
      </c>
      <c r="C211">
        <v>220</v>
      </c>
      <c r="D211" t="str">
        <f>VLOOKUP(sn29_1k!C211,aci_crop_classifications_iac_cl!$A$2:$C$73,3,FALSE)</f>
        <v>tree</v>
      </c>
      <c r="E211">
        <v>119.906968711736</v>
      </c>
      <c r="F211">
        <v>898.60427816488095</v>
      </c>
    </row>
    <row r="212" spans="1:6" x14ac:dyDescent="0.2">
      <c r="A212">
        <v>211</v>
      </c>
      <c r="B212">
        <v>103840</v>
      </c>
      <c r="C212">
        <v>220</v>
      </c>
      <c r="D212" t="str">
        <f>VLOOKUP(sn29_1k!C212,aci_crop_classifications_iac_cl!$A$2:$C$73,3,FALSE)</f>
        <v>tree</v>
      </c>
      <c r="E212">
        <v>119.90687115965299</v>
      </c>
      <c r="F212">
        <v>898.60281284552798</v>
      </c>
    </row>
    <row r="213" spans="1:6" x14ac:dyDescent="0.2">
      <c r="A213">
        <v>212</v>
      </c>
      <c r="B213">
        <v>103841</v>
      </c>
      <c r="C213">
        <v>230</v>
      </c>
      <c r="D213" t="str">
        <f>VLOOKUP(sn29_1k!C213,aci_crop_classifications_iac_cl!$A$2:$C$73,3,FALSE)</f>
        <v>tree</v>
      </c>
      <c r="E213">
        <v>687.15631586659799</v>
      </c>
      <c r="F213">
        <v>17187.977081063498</v>
      </c>
    </row>
    <row r="214" spans="1:6" x14ac:dyDescent="0.2">
      <c r="A214">
        <v>213</v>
      </c>
      <c r="B214">
        <v>103842</v>
      </c>
      <c r="C214">
        <v>220</v>
      </c>
      <c r="D214" t="str">
        <f>VLOOKUP(sn29_1k!C214,aci_crop_classifications_iac_cl!$A$2:$C$73,3,FALSE)</f>
        <v>tree</v>
      </c>
      <c r="E214">
        <v>275.49955203153098</v>
      </c>
      <c r="F214">
        <v>3439.96327339237</v>
      </c>
    </row>
    <row r="215" spans="1:6" x14ac:dyDescent="0.2">
      <c r="A215">
        <v>214</v>
      </c>
      <c r="B215">
        <v>103843</v>
      </c>
      <c r="C215">
        <v>220</v>
      </c>
      <c r="D215" t="str">
        <f>VLOOKUP(sn29_1k!C215,aci_crop_classifications_iac_cl!$A$2:$C$73,3,FALSE)</f>
        <v>tree</v>
      </c>
      <c r="E215">
        <v>113.098820115001</v>
      </c>
      <c r="F215">
        <v>615.25745556784204</v>
      </c>
    </row>
    <row r="216" spans="1:6" x14ac:dyDescent="0.2">
      <c r="A216">
        <v>215</v>
      </c>
      <c r="B216">
        <v>104031</v>
      </c>
      <c r="C216">
        <v>230</v>
      </c>
      <c r="D216" t="str">
        <f>VLOOKUP(sn29_1k!C216,aci_crop_classifications_iac_cl!$A$2:$C$73,3,FALSE)</f>
        <v>tree</v>
      </c>
      <c r="E216">
        <v>323.72775566860503</v>
      </c>
      <c r="F216">
        <v>4591.4744403792001</v>
      </c>
    </row>
    <row r="217" spans="1:6" x14ac:dyDescent="0.2">
      <c r="A217">
        <v>216</v>
      </c>
      <c r="B217">
        <v>104032</v>
      </c>
      <c r="C217">
        <v>220</v>
      </c>
      <c r="D217" t="str">
        <f>VLOOKUP(sn29_1k!C217,aci_crop_classifications_iac_cl!$A$2:$C$73,3,FALSE)</f>
        <v>tree</v>
      </c>
      <c r="E217">
        <v>179.81810497804</v>
      </c>
      <c r="F217">
        <v>1797.2115601330299</v>
      </c>
    </row>
    <row r="218" spans="1:6" x14ac:dyDescent="0.2">
      <c r="A218">
        <v>217</v>
      </c>
      <c r="B218">
        <v>104033</v>
      </c>
      <c r="C218">
        <v>230</v>
      </c>
      <c r="D218" t="str">
        <f>VLOOKUP(sn29_1k!C218,aci_crop_classifications_iac_cl!$A$2:$C$73,3,FALSE)</f>
        <v>tree</v>
      </c>
      <c r="E218">
        <v>112.42854280549</v>
      </c>
      <c r="F218">
        <v>575.44946069615298</v>
      </c>
    </row>
    <row r="219" spans="1:6" x14ac:dyDescent="0.2">
      <c r="A219">
        <v>218</v>
      </c>
      <c r="B219">
        <v>104034</v>
      </c>
      <c r="C219">
        <v>30</v>
      </c>
      <c r="D219" t="str">
        <f>VLOOKUP(sn29_1k!C219,aci_crop_classifications_iac_cl!$A$2:$C$73,3,FALSE)</f>
        <v>other</v>
      </c>
      <c r="E219">
        <v>112.428437242561</v>
      </c>
      <c r="F219">
        <v>575.44804785679298</v>
      </c>
    </row>
    <row r="220" spans="1:6" x14ac:dyDescent="0.2">
      <c r="A220">
        <v>219</v>
      </c>
      <c r="B220">
        <v>104035</v>
      </c>
      <c r="C220">
        <v>230</v>
      </c>
      <c r="D220" t="str">
        <f>VLOOKUP(sn29_1k!C220,aci_crop_classifications_iac_cl!$A$2:$C$73,3,FALSE)</f>
        <v>tree</v>
      </c>
      <c r="E220">
        <v>179.818010352843</v>
      </c>
      <c r="F220">
        <v>1797.20767893529</v>
      </c>
    </row>
    <row r="221" spans="1:6" x14ac:dyDescent="0.2">
      <c r="A221">
        <v>220</v>
      </c>
      <c r="B221">
        <v>104036</v>
      </c>
      <c r="C221">
        <v>50</v>
      </c>
      <c r="D221" t="str">
        <f>VLOOKUP(sn29_1k!C221,aci_crop_classifications_iac_cl!$A$2:$C$73,3,FALSE)</f>
        <v>tree</v>
      </c>
      <c r="E221">
        <v>119.90706333057599</v>
      </c>
      <c r="F221">
        <v>898.60569594063099</v>
      </c>
    </row>
    <row r="222" spans="1:6" x14ac:dyDescent="0.2">
      <c r="A222">
        <v>221</v>
      </c>
      <c r="B222">
        <v>104037</v>
      </c>
      <c r="C222">
        <v>230</v>
      </c>
      <c r="D222" t="str">
        <f>VLOOKUP(sn29_1k!C222,aci_crop_classifications_iac_cl!$A$2:$C$73,3,FALSE)</f>
        <v>tree</v>
      </c>
      <c r="E222">
        <v>688.88641788552798</v>
      </c>
      <c r="F222">
        <v>11783.2092479413</v>
      </c>
    </row>
    <row r="223" spans="1:6" x14ac:dyDescent="0.2">
      <c r="A223">
        <v>222</v>
      </c>
      <c r="B223">
        <v>104038</v>
      </c>
      <c r="C223">
        <v>230</v>
      </c>
      <c r="D223" t="str">
        <f>VLOOKUP(sn29_1k!C223,aci_crop_classifications_iac_cl!$A$2:$C$73,3,FALSE)</f>
        <v>tree</v>
      </c>
      <c r="E223">
        <v>113.10085200189199</v>
      </c>
      <c r="F223">
        <v>615.257296975038</v>
      </c>
    </row>
    <row r="224" spans="1:6" x14ac:dyDescent="0.2">
      <c r="A224">
        <v>223</v>
      </c>
      <c r="B224">
        <v>104039</v>
      </c>
      <c r="C224">
        <v>220</v>
      </c>
      <c r="D224" t="str">
        <f>VLOOKUP(sn29_1k!C224,aci_crop_classifications_iac_cl!$A$2:$C$73,3,FALSE)</f>
        <v>tree</v>
      </c>
      <c r="E224">
        <v>112.428257533447</v>
      </c>
      <c r="F224">
        <v>575.44706068522999</v>
      </c>
    </row>
    <row r="225" spans="1:6" x14ac:dyDescent="0.2">
      <c r="A225">
        <v>224</v>
      </c>
      <c r="B225">
        <v>104208</v>
      </c>
      <c r="C225">
        <v>230</v>
      </c>
      <c r="D225" t="str">
        <f>VLOOKUP(sn29_1k!C225,aci_crop_classifications_iac_cl!$A$2:$C$73,3,FALSE)</f>
        <v>tree</v>
      </c>
      <c r="E225">
        <v>9.1181181631111308</v>
      </c>
      <c r="F225">
        <v>3.47804293888418</v>
      </c>
    </row>
    <row r="226" spans="1:6" x14ac:dyDescent="0.2">
      <c r="A226">
        <v>225</v>
      </c>
      <c r="B226">
        <v>104209</v>
      </c>
      <c r="C226">
        <v>220</v>
      </c>
      <c r="D226" t="str">
        <f>VLOOKUP(sn29_1k!C226,aci_crop_classifications_iac_cl!$A$2:$C$73,3,FALSE)</f>
        <v>tree</v>
      </c>
      <c r="E226">
        <v>119.90706333172901</v>
      </c>
      <c r="F226">
        <v>898.60569595789195</v>
      </c>
    </row>
    <row r="227" spans="1:6" x14ac:dyDescent="0.2">
      <c r="A227">
        <v>226</v>
      </c>
      <c r="B227">
        <v>104210</v>
      </c>
      <c r="C227">
        <v>230</v>
      </c>
      <c r="D227" t="str">
        <f>VLOOKUP(sn29_1k!C227,aci_crop_classifications_iac_cl!$A$2:$C$73,3,FALSE)</f>
        <v>tree</v>
      </c>
      <c r="E227">
        <v>170.02991405240601</v>
      </c>
      <c r="F227">
        <v>1212.9363704505699</v>
      </c>
    </row>
    <row r="228" spans="1:6" x14ac:dyDescent="0.2">
      <c r="A228">
        <v>227</v>
      </c>
      <c r="B228">
        <v>104211</v>
      </c>
      <c r="C228">
        <v>230</v>
      </c>
      <c r="D228" t="str">
        <f>VLOOKUP(sn29_1k!C228,aci_crop_classifications_iac_cl!$A$2:$C$73,3,FALSE)</f>
        <v>tree</v>
      </c>
      <c r="E228">
        <v>365.81704621550102</v>
      </c>
      <c r="F228">
        <v>5354.9281440573995</v>
      </c>
    </row>
    <row r="229" spans="1:6" x14ac:dyDescent="0.2">
      <c r="A229">
        <v>228</v>
      </c>
      <c r="B229">
        <v>104422</v>
      </c>
      <c r="C229">
        <v>220</v>
      </c>
      <c r="D229" t="str">
        <f>VLOOKUP(sn29_1k!C229,aci_crop_classifications_iac_cl!$A$2:$C$73,3,FALSE)</f>
        <v>tree</v>
      </c>
      <c r="E229">
        <v>120.65017828655699</v>
      </c>
      <c r="F229">
        <v>655.49537733421198</v>
      </c>
    </row>
    <row r="230" spans="1:6" x14ac:dyDescent="0.2">
      <c r="A230">
        <v>229</v>
      </c>
      <c r="B230">
        <v>104617</v>
      </c>
      <c r="C230">
        <v>50</v>
      </c>
      <c r="D230" t="str">
        <f>VLOOKUP(sn29_1k!C230,aci_crop_classifications_iac_cl!$A$2:$C$73,3,FALSE)</f>
        <v>tree</v>
      </c>
      <c r="E230">
        <v>239.813934444599</v>
      </c>
      <c r="F230">
        <v>2695.8142096420602</v>
      </c>
    </row>
    <row r="231" spans="1:6" x14ac:dyDescent="0.2">
      <c r="A231">
        <v>230</v>
      </c>
      <c r="B231">
        <v>104618</v>
      </c>
      <c r="C231">
        <v>210</v>
      </c>
      <c r="D231" t="str">
        <f>VLOOKUP(sn29_1k!C231,aci_crop_classifications_iac_cl!$A$2:$C$73,3,FALSE)</f>
        <v>tree</v>
      </c>
      <c r="E231">
        <v>119.906913297964</v>
      </c>
      <c r="F231">
        <v>898.60344953944696</v>
      </c>
    </row>
    <row r="232" spans="1:6" x14ac:dyDescent="0.2">
      <c r="A232">
        <v>231</v>
      </c>
      <c r="B232">
        <v>104619</v>
      </c>
      <c r="C232">
        <v>220</v>
      </c>
      <c r="D232" t="str">
        <f>VLOOKUP(sn29_1k!C232,aci_crop_classifications_iac_cl!$A$2:$C$73,3,FALSE)</f>
        <v>tree</v>
      </c>
      <c r="E232">
        <v>298.03207849658997</v>
      </c>
      <c r="F232">
        <v>4337.0918983956199</v>
      </c>
    </row>
    <row r="233" spans="1:6" x14ac:dyDescent="0.2">
      <c r="A233">
        <v>232</v>
      </c>
      <c r="B233">
        <v>104811</v>
      </c>
      <c r="C233">
        <v>50</v>
      </c>
      <c r="D233" t="str">
        <f>VLOOKUP(sn29_1k!C233,aci_crop_classifications_iac_cl!$A$2:$C$73,3,FALSE)</f>
        <v>tree</v>
      </c>
      <c r="E233">
        <v>168.043465776934</v>
      </c>
      <c r="F233">
        <v>1347.7644846978901</v>
      </c>
    </row>
    <row r="234" spans="1:6" x14ac:dyDescent="0.2">
      <c r="A234">
        <v>233</v>
      </c>
      <c r="B234">
        <v>104812</v>
      </c>
      <c r="C234">
        <v>34</v>
      </c>
      <c r="D234" t="str">
        <f>VLOOKUP(sn29_1k!C234,aci_crop_classifications_iac_cl!$A$2:$C$73,3,FALSE)</f>
        <v>urban</v>
      </c>
      <c r="E234">
        <v>119.906939516393</v>
      </c>
      <c r="F234">
        <v>898.603842513779</v>
      </c>
    </row>
    <row r="235" spans="1:6" x14ac:dyDescent="0.2">
      <c r="A235">
        <v>234</v>
      </c>
      <c r="B235">
        <v>104813</v>
      </c>
      <c r="C235">
        <v>220</v>
      </c>
      <c r="D235" t="str">
        <f>VLOOKUP(sn29_1k!C235,aci_crop_classifications_iac_cl!$A$2:$C$73,3,FALSE)</f>
        <v>tree</v>
      </c>
      <c r="E235">
        <v>984.22241525131199</v>
      </c>
      <c r="F235">
        <v>28207.842719211301</v>
      </c>
    </row>
    <row r="236" spans="1:6" x14ac:dyDescent="0.2">
      <c r="A236">
        <v>235</v>
      </c>
      <c r="B236">
        <v>104814</v>
      </c>
      <c r="C236">
        <v>230</v>
      </c>
      <c r="D236" t="str">
        <f>VLOOKUP(sn29_1k!C236,aci_crop_classifications_iac_cl!$A$2:$C$73,3,FALSE)</f>
        <v>tree</v>
      </c>
      <c r="E236">
        <v>113.098723464217</v>
      </c>
      <c r="F236">
        <v>615.25643275967104</v>
      </c>
    </row>
    <row r="237" spans="1:6" x14ac:dyDescent="0.2">
      <c r="A237">
        <v>236</v>
      </c>
      <c r="B237">
        <v>105004</v>
      </c>
      <c r="C237">
        <v>50</v>
      </c>
      <c r="D237" t="str">
        <f>VLOOKUP(sn29_1k!C237,aci_crop_classifications_iac_cl!$A$2:$C$73,3,FALSE)</f>
        <v>tree</v>
      </c>
      <c r="E237">
        <v>112.385301306361</v>
      </c>
      <c r="F237">
        <v>575.45052487650605</v>
      </c>
    </row>
    <row r="238" spans="1:6" x14ac:dyDescent="0.2">
      <c r="A238">
        <v>237</v>
      </c>
      <c r="B238">
        <v>105005</v>
      </c>
      <c r="C238">
        <v>230</v>
      </c>
      <c r="D238" t="str">
        <f>VLOOKUP(sn29_1k!C238,aci_crop_classifications_iac_cl!$A$2:$C$73,3,FALSE)</f>
        <v>tree</v>
      </c>
      <c r="E238">
        <v>119.906857947913</v>
      </c>
      <c r="F238">
        <v>898.60262269085104</v>
      </c>
    </row>
    <row r="239" spans="1:6" x14ac:dyDescent="0.2">
      <c r="A239">
        <v>238</v>
      </c>
      <c r="B239">
        <v>105180</v>
      </c>
      <c r="C239">
        <v>230</v>
      </c>
      <c r="D239" t="str">
        <f>VLOOKUP(sn29_1k!C239,aci_crop_classifications_iac_cl!$A$2:$C$73,3,FALSE)</f>
        <v>tree</v>
      </c>
      <c r="E239">
        <v>159.63593232734999</v>
      </c>
      <c r="F239">
        <v>1077.33432847425</v>
      </c>
    </row>
    <row r="240" spans="1:6" x14ac:dyDescent="0.2">
      <c r="A240">
        <v>239</v>
      </c>
      <c r="B240">
        <v>105181</v>
      </c>
      <c r="C240">
        <v>220</v>
      </c>
      <c r="D240" t="str">
        <f>VLOOKUP(sn29_1k!C240,aci_crop_classifications_iac_cl!$A$2:$C$73,3,FALSE)</f>
        <v>tree</v>
      </c>
      <c r="E240">
        <v>119.90699481742899</v>
      </c>
      <c r="F240">
        <v>898.604674142367</v>
      </c>
    </row>
    <row r="241" spans="1:6" x14ac:dyDescent="0.2">
      <c r="A241">
        <v>240</v>
      </c>
      <c r="B241">
        <v>105182</v>
      </c>
      <c r="C241">
        <v>30</v>
      </c>
      <c r="D241" t="str">
        <f>VLOOKUP(sn29_1k!C241,aci_crop_classifications_iac_cl!$A$2:$C$73,3,FALSE)</f>
        <v>other</v>
      </c>
      <c r="E241">
        <v>119.90705022631199</v>
      </c>
      <c r="F241">
        <v>898.60550269641396</v>
      </c>
    </row>
    <row r="242" spans="1:6" x14ac:dyDescent="0.2">
      <c r="A242">
        <v>241</v>
      </c>
      <c r="B242">
        <v>105183</v>
      </c>
      <c r="C242">
        <v>34</v>
      </c>
      <c r="D242" t="str">
        <f>VLOOKUP(sn29_1k!C242,aci_crop_classifications_iac_cl!$A$2:$C$73,3,FALSE)</f>
        <v>urban</v>
      </c>
      <c r="E242">
        <v>762.85489622572095</v>
      </c>
      <c r="F242">
        <v>13823.2789618107</v>
      </c>
    </row>
    <row r="243" spans="1:6" x14ac:dyDescent="0.2">
      <c r="A243">
        <v>242</v>
      </c>
      <c r="B243">
        <v>105184</v>
      </c>
      <c r="C243">
        <v>220</v>
      </c>
      <c r="D243" t="str">
        <f>VLOOKUP(sn29_1k!C243,aci_crop_classifications_iac_cl!$A$2:$C$73,3,FALSE)</f>
        <v>tree</v>
      </c>
      <c r="E243">
        <v>224.84022814745799</v>
      </c>
      <c r="F243">
        <v>2777.3951941369401</v>
      </c>
    </row>
    <row r="244" spans="1:6" x14ac:dyDescent="0.2">
      <c r="A244">
        <v>243</v>
      </c>
      <c r="B244">
        <v>105382</v>
      </c>
      <c r="C244">
        <v>34</v>
      </c>
      <c r="D244" t="str">
        <f>VLOOKUP(sn29_1k!C244,aci_crop_classifications_iac_cl!$A$2:$C$73,3,FALSE)</f>
        <v>urban</v>
      </c>
      <c r="E244">
        <v>41.303964175774802</v>
      </c>
      <c r="F244">
        <v>39.095927680670599</v>
      </c>
    </row>
    <row r="245" spans="1:6" x14ac:dyDescent="0.2">
      <c r="A245">
        <v>244</v>
      </c>
      <c r="B245">
        <v>105383</v>
      </c>
      <c r="C245">
        <v>50</v>
      </c>
      <c r="D245" t="str">
        <f>VLOOKUP(sn29_1k!C245,aci_crop_classifications_iac_cl!$A$2:$C$73,3,FALSE)</f>
        <v>tree</v>
      </c>
      <c r="E245">
        <v>75.425924003222903</v>
      </c>
      <c r="F245">
        <v>223.07866420592001</v>
      </c>
    </row>
    <row r="246" spans="1:6" x14ac:dyDescent="0.2">
      <c r="A246">
        <v>245</v>
      </c>
      <c r="B246">
        <v>105384</v>
      </c>
      <c r="C246">
        <v>30</v>
      </c>
      <c r="D246" t="str">
        <f>VLOOKUP(sn29_1k!C246,aci_crop_classifications_iac_cl!$A$2:$C$73,3,FALSE)</f>
        <v>other</v>
      </c>
      <c r="E246">
        <v>116.00282398154999</v>
      </c>
      <c r="F246">
        <v>843.11723369694596</v>
      </c>
    </row>
    <row r="247" spans="1:6" x14ac:dyDescent="0.2">
      <c r="A247">
        <v>246</v>
      </c>
      <c r="B247">
        <v>105385</v>
      </c>
      <c r="C247">
        <v>34</v>
      </c>
      <c r="D247" t="str">
        <f>VLOOKUP(sn29_1k!C247,aci_crop_classifications_iac_cl!$A$2:$C$73,3,FALSE)</f>
        <v>urban</v>
      </c>
      <c r="E247">
        <v>91.4917638584526</v>
      </c>
      <c r="F247">
        <v>468.95576605326602</v>
      </c>
    </row>
    <row r="248" spans="1:6" x14ac:dyDescent="0.2">
      <c r="A248">
        <v>247</v>
      </c>
      <c r="B248">
        <v>105386</v>
      </c>
      <c r="C248">
        <v>230</v>
      </c>
      <c r="D248" t="str">
        <f>VLOOKUP(sn29_1k!C248,aci_crop_classifications_iac_cl!$A$2:$C$73,3,FALSE)</f>
        <v>tree</v>
      </c>
      <c r="E248">
        <v>706.54104122842796</v>
      </c>
      <c r="F248">
        <v>16340.2852842016</v>
      </c>
    </row>
    <row r="249" spans="1:6" x14ac:dyDescent="0.2">
      <c r="A249">
        <v>248</v>
      </c>
      <c r="B249">
        <v>105576</v>
      </c>
      <c r="C249">
        <v>220</v>
      </c>
      <c r="D249" t="str">
        <f>VLOOKUP(sn29_1k!C249,aci_crop_classifications_iac_cl!$A$2:$C$73,3,FALSE)</f>
        <v>tree</v>
      </c>
      <c r="E249">
        <v>68.196141876032598</v>
      </c>
      <c r="F249">
        <v>140.829852240154</v>
      </c>
    </row>
    <row r="250" spans="1:6" x14ac:dyDescent="0.2">
      <c r="A250">
        <v>249</v>
      </c>
      <c r="B250">
        <v>105579</v>
      </c>
      <c r="C250">
        <v>30</v>
      </c>
      <c r="D250" t="str">
        <f>VLOOKUP(sn29_1k!C250,aci_crop_classifications_iac_cl!$A$2:$C$73,3,FALSE)</f>
        <v>other</v>
      </c>
      <c r="E250">
        <v>106.66337899737501</v>
      </c>
      <c r="F250">
        <v>700.70707295637396</v>
      </c>
    </row>
    <row r="251" spans="1:6" x14ac:dyDescent="0.2">
      <c r="A251">
        <v>250</v>
      </c>
      <c r="B251">
        <v>105768</v>
      </c>
      <c r="C251">
        <v>34</v>
      </c>
      <c r="D251" t="str">
        <f>VLOOKUP(sn29_1k!C251,aci_crop_classifications_iac_cl!$A$2:$C$73,3,FALSE)</f>
        <v>urban</v>
      </c>
      <c r="E251">
        <v>232.614791879504</v>
      </c>
      <c r="F251">
        <v>2496.7018212511298</v>
      </c>
    </row>
    <row r="252" spans="1:6" x14ac:dyDescent="0.2">
      <c r="A252">
        <v>251</v>
      </c>
      <c r="B252">
        <v>105951</v>
      </c>
      <c r="C252">
        <v>50</v>
      </c>
      <c r="D252" t="str">
        <f>VLOOKUP(sn29_1k!C252,aci_crop_classifications_iac_cl!$A$2:$C$73,3,FALSE)</f>
        <v>tree</v>
      </c>
      <c r="E252">
        <v>93.632321959031401</v>
      </c>
      <c r="F252">
        <v>389.34110865139797</v>
      </c>
    </row>
    <row r="253" spans="1:6" x14ac:dyDescent="0.2">
      <c r="A253">
        <v>252</v>
      </c>
      <c r="B253">
        <v>105953</v>
      </c>
      <c r="C253">
        <v>147</v>
      </c>
      <c r="D253" t="str">
        <f>VLOOKUP(sn29_1k!C253,aci_crop_classifications_iac_cl!$A$2:$C$73,3,FALSE)</f>
        <v>agriculture</v>
      </c>
      <c r="E253">
        <v>99.981683736584799</v>
      </c>
      <c r="F253">
        <v>598.67556828364002</v>
      </c>
    </row>
    <row r="254" spans="1:6" x14ac:dyDescent="0.2">
      <c r="A254">
        <v>253</v>
      </c>
      <c r="B254">
        <v>105955</v>
      </c>
      <c r="C254">
        <v>220</v>
      </c>
      <c r="D254" t="str">
        <f>VLOOKUP(sn29_1k!C254,aci_crop_classifications_iac_cl!$A$2:$C$73,3,FALSE)</f>
        <v>tree</v>
      </c>
      <c r="E254">
        <v>3320.18547267029</v>
      </c>
      <c r="F254">
        <v>152192.67301030399</v>
      </c>
    </row>
    <row r="255" spans="1:6" x14ac:dyDescent="0.2">
      <c r="A255">
        <v>254</v>
      </c>
      <c r="B255">
        <v>106158</v>
      </c>
      <c r="C255">
        <v>147</v>
      </c>
      <c r="D255" t="str">
        <f>VLOOKUP(sn29_1k!C255,aci_crop_classifications_iac_cl!$A$2:$C$73,3,FALSE)</f>
        <v>agriculture</v>
      </c>
      <c r="E255">
        <v>855.86446395276005</v>
      </c>
      <c r="F255">
        <v>29744.837242434402</v>
      </c>
    </row>
    <row r="256" spans="1:6" x14ac:dyDescent="0.2">
      <c r="A256">
        <v>255</v>
      </c>
      <c r="B256">
        <v>106354</v>
      </c>
      <c r="C256">
        <v>50</v>
      </c>
      <c r="D256" t="str">
        <f>VLOOKUP(sn29_1k!C256,aci_crop_classifications_iac_cl!$A$2:$C$73,3,FALSE)</f>
        <v>tree</v>
      </c>
      <c r="E256">
        <v>468.21784543599802</v>
      </c>
      <c r="F256">
        <v>9325.30707651796</v>
      </c>
    </row>
    <row r="257" spans="1:6" x14ac:dyDescent="0.2">
      <c r="A257">
        <v>256</v>
      </c>
      <c r="B257">
        <v>106362</v>
      </c>
      <c r="C257">
        <v>230</v>
      </c>
      <c r="D257" t="str">
        <f>VLOOKUP(sn29_1k!C257,aci_crop_classifications_iac_cl!$A$2:$C$73,3,FALSE)</f>
        <v>tree</v>
      </c>
      <c r="E257">
        <v>2280.9062039595801</v>
      </c>
      <c r="F257">
        <v>55347.476725128399</v>
      </c>
    </row>
    <row r="258" spans="1:6" x14ac:dyDescent="0.2">
      <c r="A258">
        <v>257</v>
      </c>
      <c r="B258">
        <v>107335</v>
      </c>
      <c r="C258">
        <v>220</v>
      </c>
      <c r="D258" t="str">
        <f>VLOOKUP(sn29_1k!C258,aci_crop_classifications_iac_cl!$A$2:$C$73,3,FALSE)</f>
        <v>tree</v>
      </c>
      <c r="E258">
        <v>488.43477069193898</v>
      </c>
      <c r="F258">
        <v>4744.8130451134402</v>
      </c>
    </row>
    <row r="259" spans="1:6" x14ac:dyDescent="0.2">
      <c r="A259">
        <v>258</v>
      </c>
      <c r="B259">
        <v>109961</v>
      </c>
      <c r="C259">
        <v>34</v>
      </c>
      <c r="D259" t="str">
        <f>VLOOKUP(sn29_1k!C259,aci_crop_classifications_iac_cl!$A$2:$C$73,3,FALSE)</f>
        <v>urban</v>
      </c>
      <c r="E259">
        <v>8626.3931127338892</v>
      </c>
      <c r="F259">
        <v>339847.9902466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EB4E-0A13-4998-9A30-D71B271F24E7}">
  <dimension ref="A1:I75"/>
  <sheetViews>
    <sheetView workbookViewId="0">
      <selection activeCell="H3" sqref="H3:I6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75986</v>
      </c>
      <c r="C2">
        <v>34</v>
      </c>
      <c r="D2" t="str">
        <f>VLOOKUP(sn31_1k!C2,aci_crop_classifications_iac_cl!$A$2:$C$73,3,FALSE)</f>
        <v>urban</v>
      </c>
      <c r="E2">
        <v>15.131914696660999</v>
      </c>
      <c r="F2">
        <v>5.9560589657785696</v>
      </c>
      <c r="H2" s="3" t="s">
        <v>230</v>
      </c>
      <c r="I2" t="s">
        <v>229</v>
      </c>
    </row>
    <row r="3" spans="1:9" x14ac:dyDescent="0.2">
      <c r="A3">
        <v>2</v>
      </c>
      <c r="B3">
        <v>76162</v>
      </c>
      <c r="C3">
        <v>34</v>
      </c>
      <c r="D3" t="str">
        <f>VLOOKUP(sn31_1k!C3,aci_crop_classifications_iac_cl!$A$2:$C$73,3,FALSE)</f>
        <v>urban</v>
      </c>
      <c r="E3">
        <v>122.02882010406699</v>
      </c>
      <c r="F3">
        <v>707.415738640428</v>
      </c>
      <c r="H3" s="4" t="s">
        <v>36</v>
      </c>
      <c r="I3" s="5">
        <v>0.96550038709596031</v>
      </c>
    </row>
    <row r="4" spans="1:9" x14ac:dyDescent="0.2">
      <c r="A4">
        <v>3</v>
      </c>
      <c r="B4">
        <v>76163</v>
      </c>
      <c r="C4">
        <v>220</v>
      </c>
      <c r="D4" t="str">
        <f>VLOOKUP(sn31_1k!C4,aci_crop_classifications_iac_cl!$A$2:$C$73,3,FALSE)</f>
        <v>tree</v>
      </c>
      <c r="E4">
        <v>88.459633506574605</v>
      </c>
      <c r="F4">
        <v>245.73825344616901</v>
      </c>
      <c r="H4" s="4" t="s">
        <v>26</v>
      </c>
      <c r="I4" s="5">
        <v>1.6873623572270997E-3</v>
      </c>
    </row>
    <row r="5" spans="1:9" x14ac:dyDescent="0.2">
      <c r="A5">
        <v>4</v>
      </c>
      <c r="B5">
        <v>76326</v>
      </c>
      <c r="C5">
        <v>220</v>
      </c>
      <c r="D5" t="str">
        <f>VLOOKUP(sn31_1k!C5,aci_crop_classifications_iac_cl!$A$2:$C$73,3,FALSE)</f>
        <v>tree</v>
      </c>
      <c r="E5">
        <v>113.100843399506</v>
      </c>
      <c r="F5">
        <v>615.25634414956596</v>
      </c>
      <c r="H5" s="4" t="s">
        <v>16</v>
      </c>
      <c r="I5" s="5">
        <v>1.985999745527154E-2</v>
      </c>
    </row>
    <row r="6" spans="1:9" x14ac:dyDescent="0.2">
      <c r="A6">
        <v>5</v>
      </c>
      <c r="B6">
        <v>76496</v>
      </c>
      <c r="C6">
        <v>210</v>
      </c>
      <c r="D6" t="str">
        <f>VLOOKUP(sn31_1k!C6,aci_crop_classifications_iac_cl!$A$2:$C$73,3,FALSE)</f>
        <v>tree</v>
      </c>
      <c r="E6">
        <v>22.411637533176201</v>
      </c>
      <c r="F6">
        <v>21.462869804760601</v>
      </c>
      <c r="H6" s="4" t="s">
        <v>41</v>
      </c>
      <c r="I6" s="5">
        <v>1.295225309154094E-2</v>
      </c>
    </row>
    <row r="7" spans="1:9" x14ac:dyDescent="0.2">
      <c r="A7">
        <v>6</v>
      </c>
      <c r="B7">
        <v>76498</v>
      </c>
      <c r="C7">
        <v>80</v>
      </c>
      <c r="D7" t="str">
        <f>VLOOKUP(sn31_1k!C7,aci_crop_classifications_iac_cl!$A$2:$C$73,3,FALSE)</f>
        <v>wetland</v>
      </c>
      <c r="E7">
        <v>63.798303298669801</v>
      </c>
      <c r="F7">
        <v>84.241847901707203</v>
      </c>
      <c r="H7" s="4" t="s">
        <v>231</v>
      </c>
      <c r="I7" s="5">
        <v>1</v>
      </c>
    </row>
    <row r="8" spans="1:9" x14ac:dyDescent="0.2">
      <c r="A8">
        <v>7</v>
      </c>
      <c r="B8">
        <v>76674</v>
      </c>
      <c r="C8">
        <v>220</v>
      </c>
      <c r="D8" t="str">
        <f>VLOOKUP(sn31_1k!C8,aci_crop_classifications_iac_cl!$A$2:$C$73,3,FALSE)</f>
        <v>tree</v>
      </c>
      <c r="E8">
        <v>119.907054645963</v>
      </c>
      <c r="F8">
        <v>898.60545889179605</v>
      </c>
    </row>
    <row r="9" spans="1:9" x14ac:dyDescent="0.2">
      <c r="A9">
        <v>8</v>
      </c>
      <c r="B9">
        <v>76993</v>
      </c>
      <c r="C9">
        <v>210</v>
      </c>
      <c r="D9" t="str">
        <f>VLOOKUP(sn31_1k!C9,aci_crop_classifications_iac_cl!$A$2:$C$73,3,FALSE)</f>
        <v>tree</v>
      </c>
      <c r="E9">
        <v>327.14227099655301</v>
      </c>
      <c r="F9">
        <v>5888.6673803421099</v>
      </c>
    </row>
    <row r="10" spans="1:9" x14ac:dyDescent="0.2">
      <c r="A10">
        <v>9</v>
      </c>
      <c r="B10">
        <v>77189</v>
      </c>
      <c r="C10">
        <v>230</v>
      </c>
      <c r="D10" t="str">
        <f>VLOOKUP(sn31_1k!C10,aci_crop_classifications_iac_cl!$A$2:$C$73,3,FALSE)</f>
        <v>tree</v>
      </c>
      <c r="E10">
        <v>938.25083239548201</v>
      </c>
      <c r="F10">
        <v>18569.379660821702</v>
      </c>
    </row>
    <row r="11" spans="1:9" x14ac:dyDescent="0.2">
      <c r="A11">
        <v>10</v>
      </c>
      <c r="B11">
        <v>77190</v>
      </c>
      <c r="C11">
        <v>230</v>
      </c>
      <c r="D11" t="str">
        <f>VLOOKUP(sn31_1k!C11,aci_crop_classifications_iac_cl!$A$2:$C$73,3,FALSE)</f>
        <v>tree</v>
      </c>
      <c r="E11">
        <v>112.429815407044</v>
      </c>
      <c r="F11">
        <v>575.448240234536</v>
      </c>
    </row>
    <row r="12" spans="1:9" x14ac:dyDescent="0.2">
      <c r="A12">
        <v>11</v>
      </c>
      <c r="B12">
        <v>77191</v>
      </c>
      <c r="C12">
        <v>220</v>
      </c>
      <c r="D12" t="str">
        <f>VLOOKUP(sn31_1k!C12,aci_crop_classifications_iac_cl!$A$2:$C$73,3,FALSE)</f>
        <v>tree</v>
      </c>
      <c r="E12">
        <v>119.90687558890799</v>
      </c>
      <c r="F12">
        <v>898.60277556135497</v>
      </c>
    </row>
    <row r="13" spans="1:9" x14ac:dyDescent="0.2">
      <c r="A13">
        <v>12</v>
      </c>
      <c r="B13">
        <v>77192</v>
      </c>
      <c r="C13">
        <v>80</v>
      </c>
      <c r="D13" t="str">
        <f>VLOOKUP(sn31_1k!C13,aci_crop_classifications_iac_cl!$A$2:$C$73,3,FALSE)</f>
        <v>wetland</v>
      </c>
      <c r="E13">
        <v>119.906862427129</v>
      </c>
      <c r="F13">
        <v>898.60258078580796</v>
      </c>
    </row>
    <row r="14" spans="1:9" x14ac:dyDescent="0.2">
      <c r="A14">
        <v>13</v>
      </c>
      <c r="B14">
        <v>77193</v>
      </c>
      <c r="C14">
        <v>220</v>
      </c>
      <c r="D14" t="str">
        <f>VLOOKUP(sn31_1k!C14,aci_crop_classifications_iac_cl!$A$2:$C$73,3,FALSE)</f>
        <v>tree</v>
      </c>
      <c r="E14">
        <v>276.789223630138</v>
      </c>
      <c r="F14">
        <v>4493.0167777997603</v>
      </c>
    </row>
    <row r="15" spans="1:9" x14ac:dyDescent="0.2">
      <c r="A15">
        <v>14</v>
      </c>
      <c r="B15">
        <v>77371</v>
      </c>
      <c r="C15">
        <v>80</v>
      </c>
      <c r="D15" t="str">
        <f>VLOOKUP(sn31_1k!C15,aci_crop_classifications_iac_cl!$A$2:$C$73,3,FALSE)</f>
        <v>wetland</v>
      </c>
      <c r="E15">
        <v>119.90687559018301</v>
      </c>
      <c r="F15">
        <v>898.60277558047699</v>
      </c>
    </row>
    <row r="16" spans="1:9" x14ac:dyDescent="0.2">
      <c r="A16">
        <v>15</v>
      </c>
      <c r="B16">
        <v>77556</v>
      </c>
      <c r="C16">
        <v>230</v>
      </c>
      <c r="D16" t="str">
        <f>VLOOKUP(sn31_1k!C16,aci_crop_classifications_iac_cl!$A$2:$C$73,3,FALSE)</f>
        <v>tree</v>
      </c>
      <c r="E16">
        <v>119.907067757589</v>
      </c>
      <c r="F16">
        <v>898.60565879645696</v>
      </c>
    </row>
    <row r="17" spans="1:6" x14ac:dyDescent="0.2">
      <c r="A17">
        <v>16</v>
      </c>
      <c r="B17">
        <v>77733</v>
      </c>
      <c r="C17">
        <v>230</v>
      </c>
      <c r="D17" t="str">
        <f>VLOOKUP(sn31_1k!C17,aci_crop_classifications_iac_cl!$A$2:$C$73,3,FALSE)</f>
        <v>tree</v>
      </c>
      <c r="E17">
        <v>125.846356340836</v>
      </c>
      <c r="F17">
        <v>393.41116389205598</v>
      </c>
    </row>
    <row r="18" spans="1:6" x14ac:dyDescent="0.2">
      <c r="A18">
        <v>17</v>
      </c>
      <c r="B18">
        <v>77735</v>
      </c>
      <c r="C18">
        <v>230</v>
      </c>
      <c r="D18" t="str">
        <f>VLOOKUP(sn31_1k!C18,aci_crop_classifications_iac_cl!$A$2:$C$73,3,FALSE)</f>
        <v>tree</v>
      </c>
      <c r="E18">
        <v>172.73577583943799</v>
      </c>
      <c r="F18">
        <v>1293.7427734267201</v>
      </c>
    </row>
    <row r="19" spans="1:6" x14ac:dyDescent="0.2">
      <c r="A19">
        <v>18</v>
      </c>
      <c r="B19">
        <v>77736</v>
      </c>
      <c r="C19">
        <v>230</v>
      </c>
      <c r="D19" t="str">
        <f>VLOOKUP(sn31_1k!C19,aci_crop_classifications_iac_cl!$A$2:$C$73,3,FALSE)</f>
        <v>tree</v>
      </c>
      <c r="E19">
        <v>636.38509866489096</v>
      </c>
      <c r="F19">
        <v>10722.640684247101</v>
      </c>
    </row>
    <row r="20" spans="1:6" x14ac:dyDescent="0.2">
      <c r="A20">
        <v>19</v>
      </c>
      <c r="B20">
        <v>77905</v>
      </c>
      <c r="C20">
        <v>220</v>
      </c>
      <c r="D20" t="str">
        <f>VLOOKUP(sn31_1k!C20,aci_crop_classifications_iac_cl!$A$2:$C$73,3,FALSE)</f>
        <v>tree</v>
      </c>
      <c r="E20">
        <v>112.38366139233101</v>
      </c>
      <c r="F20">
        <v>575.44731030108005</v>
      </c>
    </row>
    <row r="21" spans="1:6" x14ac:dyDescent="0.2">
      <c r="A21">
        <v>20</v>
      </c>
      <c r="B21">
        <v>78255</v>
      </c>
      <c r="C21">
        <v>230</v>
      </c>
      <c r="D21" t="str">
        <f>VLOOKUP(sn31_1k!C21,aci_crop_classifications_iac_cl!$A$2:$C$73,3,FALSE)</f>
        <v>tree</v>
      </c>
      <c r="E21">
        <v>112.383766694824</v>
      </c>
      <c r="F21">
        <v>575.44894624420704</v>
      </c>
    </row>
    <row r="22" spans="1:6" x14ac:dyDescent="0.2">
      <c r="A22">
        <v>21</v>
      </c>
      <c r="B22">
        <v>78256</v>
      </c>
      <c r="C22">
        <v>220</v>
      </c>
      <c r="D22" t="str">
        <f>VLOOKUP(sn31_1k!C22,aci_crop_classifications_iac_cl!$A$2:$C$73,3,FALSE)</f>
        <v>tree</v>
      </c>
      <c r="E22">
        <v>651.82965598624003</v>
      </c>
      <c r="F22">
        <v>12903.600971358101</v>
      </c>
    </row>
    <row r="23" spans="1:6" x14ac:dyDescent="0.2">
      <c r="A23">
        <v>22</v>
      </c>
      <c r="B23">
        <v>78257</v>
      </c>
      <c r="C23">
        <v>210</v>
      </c>
      <c r="D23" t="str">
        <f>VLOOKUP(sn31_1k!C23,aci_crop_classifications_iac_cl!$A$2:$C$73,3,FALSE)</f>
        <v>tree</v>
      </c>
      <c r="E23">
        <v>112.42963631870801</v>
      </c>
      <c r="F23">
        <v>575.44680117198004</v>
      </c>
    </row>
    <row r="24" spans="1:6" x14ac:dyDescent="0.2">
      <c r="A24">
        <v>23</v>
      </c>
      <c r="B24">
        <v>78427</v>
      </c>
      <c r="C24">
        <v>220</v>
      </c>
      <c r="D24" t="str">
        <f>VLOOKUP(sn31_1k!C24,aci_crop_classifications_iac_cl!$A$2:$C$73,3,FALSE)</f>
        <v>tree</v>
      </c>
      <c r="E24">
        <v>113.098661754815</v>
      </c>
      <c r="F24">
        <v>615.25635957236398</v>
      </c>
    </row>
    <row r="25" spans="1:6" x14ac:dyDescent="0.2">
      <c r="A25">
        <v>24</v>
      </c>
      <c r="B25">
        <v>78575</v>
      </c>
      <c r="C25">
        <v>230</v>
      </c>
      <c r="D25" t="str">
        <f>VLOOKUP(sn31_1k!C25,aci_crop_classifications_iac_cl!$A$2:$C$73,3,FALSE)</f>
        <v>tree</v>
      </c>
      <c r="E25">
        <v>352.10351923385502</v>
      </c>
      <c r="F25">
        <v>4961.34667064311</v>
      </c>
    </row>
    <row r="26" spans="1:6" x14ac:dyDescent="0.2">
      <c r="A26">
        <v>25</v>
      </c>
      <c r="B26">
        <v>78576</v>
      </c>
      <c r="C26">
        <v>220</v>
      </c>
      <c r="D26" t="str">
        <f>VLOOKUP(sn31_1k!C26,aci_crop_classifications_iac_cl!$A$2:$C$73,3,FALSE)</f>
        <v>tree</v>
      </c>
      <c r="E26">
        <v>179.81545171350101</v>
      </c>
      <c r="F26">
        <v>1797.2094642433301</v>
      </c>
    </row>
    <row r="27" spans="1:6" x14ac:dyDescent="0.2">
      <c r="A27">
        <v>26</v>
      </c>
      <c r="B27">
        <v>78577</v>
      </c>
      <c r="C27">
        <v>210</v>
      </c>
      <c r="D27" t="str">
        <f>VLOOKUP(sn31_1k!C27,aci_crop_classifications_iac_cl!$A$2:$C$73,3,FALSE)</f>
        <v>tree</v>
      </c>
      <c r="E27">
        <v>179.81538331405901</v>
      </c>
      <c r="F27">
        <v>1797.2055613495399</v>
      </c>
    </row>
    <row r="28" spans="1:6" x14ac:dyDescent="0.2">
      <c r="A28">
        <v>27</v>
      </c>
      <c r="B28">
        <v>78578</v>
      </c>
      <c r="C28">
        <v>230</v>
      </c>
      <c r="D28" t="str">
        <f>VLOOKUP(sn31_1k!C28,aci_crop_classifications_iac_cl!$A$2:$C$73,3,FALSE)</f>
        <v>tree</v>
      </c>
      <c r="E28">
        <v>6.5371689741379502</v>
      </c>
      <c r="F28">
        <v>2.0244949808770301</v>
      </c>
    </row>
    <row r="29" spans="1:6" x14ac:dyDescent="0.2">
      <c r="A29">
        <v>28</v>
      </c>
      <c r="B29">
        <v>78736</v>
      </c>
      <c r="C29">
        <v>210</v>
      </c>
      <c r="D29" t="str">
        <f>VLOOKUP(sn31_1k!C29,aci_crop_classifications_iac_cl!$A$2:$C$73,3,FALSE)</f>
        <v>tree</v>
      </c>
      <c r="E29">
        <v>41.697786127309897</v>
      </c>
      <c r="F29">
        <v>14.997015635399899</v>
      </c>
    </row>
    <row r="30" spans="1:6" x14ac:dyDescent="0.2">
      <c r="A30">
        <v>29</v>
      </c>
      <c r="B30">
        <v>78737</v>
      </c>
      <c r="C30">
        <v>230</v>
      </c>
      <c r="D30" t="str">
        <f>VLOOKUP(sn31_1k!C30,aci_crop_classifications_iac_cl!$A$2:$C$73,3,FALSE)</f>
        <v>tree</v>
      </c>
      <c r="E30">
        <v>764.74990429639297</v>
      </c>
      <c r="F30">
        <v>17600.940504607301</v>
      </c>
    </row>
    <row r="31" spans="1:6" x14ac:dyDescent="0.2">
      <c r="A31">
        <v>30</v>
      </c>
      <c r="B31">
        <v>78738</v>
      </c>
      <c r="C31">
        <v>210</v>
      </c>
      <c r="D31" t="str">
        <f>VLOOKUP(sn31_1k!C31,aci_crop_classifications_iac_cl!$A$2:$C$73,3,FALSE)</f>
        <v>tree</v>
      </c>
      <c r="E31">
        <v>674.70009719707105</v>
      </c>
      <c r="F31">
        <v>9872.39099972043</v>
      </c>
    </row>
    <row r="32" spans="1:6" x14ac:dyDescent="0.2">
      <c r="A32">
        <v>31</v>
      </c>
      <c r="B32">
        <v>78739</v>
      </c>
      <c r="C32">
        <v>230</v>
      </c>
      <c r="D32" t="str">
        <f>VLOOKUP(sn31_1k!C32,aci_crop_classifications_iac_cl!$A$2:$C$73,3,FALSE)</f>
        <v>tree</v>
      </c>
      <c r="E32">
        <v>119.906862376691</v>
      </c>
      <c r="F32">
        <v>898.60258589625903</v>
      </c>
    </row>
    <row r="33" spans="1:6" x14ac:dyDescent="0.2">
      <c r="A33">
        <v>32</v>
      </c>
      <c r="B33">
        <v>78885</v>
      </c>
      <c r="C33">
        <v>210</v>
      </c>
      <c r="D33" t="str">
        <f>VLOOKUP(sn31_1k!C33,aci_crop_classifications_iac_cl!$A$2:$C$73,3,FALSE)</f>
        <v>tree</v>
      </c>
      <c r="E33">
        <v>292.38996841450597</v>
      </c>
      <c r="F33">
        <v>4211.2980585506302</v>
      </c>
    </row>
    <row r="34" spans="1:6" x14ac:dyDescent="0.2">
      <c r="A34">
        <v>33</v>
      </c>
      <c r="B34">
        <v>78886</v>
      </c>
      <c r="C34">
        <v>230</v>
      </c>
      <c r="D34" t="str">
        <f>VLOOKUP(sn31_1k!C34,aci_crop_classifications_iac_cl!$A$2:$C$73,3,FALSE)</f>
        <v>tree</v>
      </c>
      <c r="E34">
        <v>714.46471542235997</v>
      </c>
      <c r="F34">
        <v>13913.372973769299</v>
      </c>
    </row>
    <row r="35" spans="1:6" x14ac:dyDescent="0.2">
      <c r="A35">
        <v>34</v>
      </c>
      <c r="B35">
        <v>78887</v>
      </c>
      <c r="C35">
        <v>230</v>
      </c>
      <c r="D35" t="str">
        <f>VLOOKUP(sn31_1k!C35,aci_crop_classifications_iac_cl!$A$2:$C$73,3,FALSE)</f>
        <v>tree</v>
      </c>
      <c r="E35">
        <v>119.906930776864</v>
      </c>
      <c r="F35">
        <v>898.60361066719702</v>
      </c>
    </row>
    <row r="36" spans="1:6" x14ac:dyDescent="0.2">
      <c r="A36">
        <v>35</v>
      </c>
      <c r="B36">
        <v>79201</v>
      </c>
      <c r="C36">
        <v>220</v>
      </c>
      <c r="D36" t="str">
        <f>VLOOKUP(sn31_1k!C36,aci_crop_classifications_iac_cl!$A$2:$C$73,3,FALSE)</f>
        <v>tree</v>
      </c>
      <c r="E36">
        <v>129.437429867052</v>
      </c>
      <c r="F36">
        <v>715.14136692710804</v>
      </c>
    </row>
    <row r="37" spans="1:6" x14ac:dyDescent="0.2">
      <c r="A37">
        <v>36</v>
      </c>
      <c r="B37">
        <v>79202</v>
      </c>
      <c r="C37">
        <v>210</v>
      </c>
      <c r="D37" t="str">
        <f>VLOOKUP(sn31_1k!C37,aci_crop_classifications_iac_cl!$A$2:$C$73,3,FALSE)</f>
        <v>tree</v>
      </c>
      <c r="E37">
        <v>288.54988800192001</v>
      </c>
      <c r="F37">
        <v>3735.0034683619801</v>
      </c>
    </row>
    <row r="38" spans="1:6" x14ac:dyDescent="0.2">
      <c r="A38">
        <v>37</v>
      </c>
      <c r="B38">
        <v>79203</v>
      </c>
      <c r="C38">
        <v>230</v>
      </c>
      <c r="D38" t="str">
        <f>VLOOKUP(sn31_1k!C38,aci_crop_classifications_iac_cl!$A$2:$C$73,3,FALSE)</f>
        <v>tree</v>
      </c>
      <c r="E38">
        <v>239.40919423257</v>
      </c>
      <c r="F38">
        <v>2639.8136189638599</v>
      </c>
    </row>
    <row r="39" spans="1:6" x14ac:dyDescent="0.2">
      <c r="A39">
        <v>38</v>
      </c>
      <c r="B39">
        <v>79204</v>
      </c>
      <c r="C39">
        <v>210</v>
      </c>
      <c r="D39" t="str">
        <f>VLOOKUP(sn31_1k!C39,aci_crop_classifications_iac_cl!$A$2:$C$73,3,FALSE)</f>
        <v>tree</v>
      </c>
      <c r="E39">
        <v>113.10073454660601</v>
      </c>
      <c r="F39">
        <v>615.25528044121802</v>
      </c>
    </row>
    <row r="40" spans="1:6" x14ac:dyDescent="0.2">
      <c r="A40">
        <v>39</v>
      </c>
      <c r="B40">
        <v>79205</v>
      </c>
      <c r="C40">
        <v>220</v>
      </c>
      <c r="D40" t="str">
        <f>VLOOKUP(sn31_1k!C40,aci_crop_classifications_iac_cl!$A$2:$C$73,3,FALSE)</f>
        <v>tree</v>
      </c>
      <c r="E40">
        <v>558.90754590316499</v>
      </c>
      <c r="F40">
        <v>9225.3874791404705</v>
      </c>
    </row>
    <row r="41" spans="1:6" x14ac:dyDescent="0.2">
      <c r="A41">
        <v>40</v>
      </c>
      <c r="B41">
        <v>79206</v>
      </c>
      <c r="C41">
        <v>210</v>
      </c>
      <c r="D41" t="str">
        <f>VLOOKUP(sn31_1k!C41,aci_crop_classifications_iac_cl!$A$2:$C$73,3,FALSE)</f>
        <v>tree</v>
      </c>
      <c r="E41">
        <v>112.383810676888</v>
      </c>
      <c r="F41">
        <v>575.44795399307702</v>
      </c>
    </row>
    <row r="42" spans="1:6" x14ac:dyDescent="0.2">
      <c r="A42">
        <v>41</v>
      </c>
      <c r="B42">
        <v>79351</v>
      </c>
      <c r="C42">
        <v>210</v>
      </c>
      <c r="D42" t="str">
        <f>VLOOKUP(sn31_1k!C42,aci_crop_classifications_iac_cl!$A$2:$C$73,3,FALSE)</f>
        <v>tree</v>
      </c>
      <c r="E42">
        <v>85.3794469450322</v>
      </c>
      <c r="F42">
        <v>224.344098034116</v>
      </c>
    </row>
    <row r="43" spans="1:6" x14ac:dyDescent="0.2">
      <c r="A43">
        <v>42</v>
      </c>
      <c r="B43">
        <v>79352</v>
      </c>
      <c r="C43">
        <v>210</v>
      </c>
      <c r="D43" t="str">
        <f>VLOOKUP(sn31_1k!C43,aci_crop_classifications_iac_cl!$A$2:$C$73,3,FALSE)</f>
        <v>tree</v>
      </c>
      <c r="E43">
        <v>113.098497134938</v>
      </c>
      <c r="F43">
        <v>615.25457488202699</v>
      </c>
    </row>
    <row r="44" spans="1:6" x14ac:dyDescent="0.2">
      <c r="A44">
        <v>43</v>
      </c>
      <c r="B44">
        <v>79353</v>
      </c>
      <c r="C44">
        <v>210</v>
      </c>
      <c r="D44" t="str">
        <f>VLOOKUP(sn31_1k!C44,aci_crop_classifications_iac_cl!$A$2:$C$73,3,FALSE)</f>
        <v>tree</v>
      </c>
      <c r="E44">
        <v>110.513776218785</v>
      </c>
      <c r="F44">
        <v>488.62321649293602</v>
      </c>
    </row>
    <row r="45" spans="1:6" x14ac:dyDescent="0.2">
      <c r="A45">
        <v>44</v>
      </c>
      <c r="B45">
        <v>79516</v>
      </c>
      <c r="C45">
        <v>210</v>
      </c>
      <c r="D45" t="str">
        <f>VLOOKUP(sn31_1k!C45,aci_crop_classifications_iac_cl!$A$2:$C$73,3,FALSE)</f>
        <v>tree</v>
      </c>
      <c r="E45">
        <v>106.89984981180901</v>
      </c>
      <c r="F45">
        <v>633.69706438696505</v>
      </c>
    </row>
    <row r="46" spans="1:6" x14ac:dyDescent="0.2">
      <c r="A46">
        <v>45</v>
      </c>
      <c r="B46">
        <v>79517</v>
      </c>
      <c r="C46">
        <v>210</v>
      </c>
      <c r="D46" t="str">
        <f>VLOOKUP(sn31_1k!C46,aci_crop_classifications_iac_cl!$A$2:$C$73,3,FALSE)</f>
        <v>tree</v>
      </c>
      <c r="E46">
        <v>245.70298136647301</v>
      </c>
      <c r="F46">
        <v>2874.8184700737902</v>
      </c>
    </row>
    <row r="47" spans="1:6" x14ac:dyDescent="0.2">
      <c r="A47">
        <v>46</v>
      </c>
      <c r="B47">
        <v>79677</v>
      </c>
      <c r="C47">
        <v>210</v>
      </c>
      <c r="D47" t="str">
        <f>VLOOKUP(sn31_1k!C47,aci_crop_classifications_iac_cl!$A$2:$C$73,3,FALSE)</f>
        <v>tree</v>
      </c>
      <c r="E47">
        <v>1801.23426428682</v>
      </c>
      <c r="F47">
        <v>50408.865719585097</v>
      </c>
    </row>
    <row r="48" spans="1:6" x14ac:dyDescent="0.2">
      <c r="A48">
        <v>47</v>
      </c>
      <c r="B48">
        <v>79678</v>
      </c>
      <c r="C48">
        <v>220</v>
      </c>
      <c r="D48" t="str">
        <f>VLOOKUP(sn31_1k!C48,aci_crop_classifications_iac_cl!$A$2:$C$73,3,FALSE)</f>
        <v>tree</v>
      </c>
      <c r="E48">
        <v>170.02692101831599</v>
      </c>
      <c r="F48">
        <v>1212.9331629140099</v>
      </c>
    </row>
    <row r="49" spans="1:6" x14ac:dyDescent="0.2">
      <c r="A49">
        <v>48</v>
      </c>
      <c r="B49">
        <v>79679</v>
      </c>
      <c r="C49">
        <v>210</v>
      </c>
      <c r="D49" t="str">
        <f>VLOOKUP(sn31_1k!C49,aci_crop_classifications_iac_cl!$A$2:$C$73,3,FALSE)</f>
        <v>tree</v>
      </c>
      <c r="E49">
        <v>200.15050422005399</v>
      </c>
      <c r="F49">
        <v>2258.3133389373302</v>
      </c>
    </row>
    <row r="50" spans="1:6" x14ac:dyDescent="0.2">
      <c r="A50">
        <v>49</v>
      </c>
      <c r="B50">
        <v>79857</v>
      </c>
      <c r="C50">
        <v>80</v>
      </c>
      <c r="D50" t="str">
        <f>VLOOKUP(sn31_1k!C50,aci_crop_classifications_iac_cl!$A$2:$C$73,3,FALSE)</f>
        <v>wetland</v>
      </c>
      <c r="E50">
        <v>179.81568296739701</v>
      </c>
      <c r="F50">
        <v>1797.2121099467799</v>
      </c>
    </row>
    <row r="51" spans="1:6" x14ac:dyDescent="0.2">
      <c r="A51">
        <v>50</v>
      </c>
      <c r="B51">
        <v>79858</v>
      </c>
      <c r="C51">
        <v>210</v>
      </c>
      <c r="D51" t="str">
        <f>VLOOKUP(sn31_1k!C51,aci_crop_classifications_iac_cl!$A$2:$C$73,3,FALSE)</f>
        <v>tree</v>
      </c>
      <c r="E51">
        <v>112.42971952479201</v>
      </c>
      <c r="F51">
        <v>575.44882882679201</v>
      </c>
    </row>
    <row r="52" spans="1:6" x14ac:dyDescent="0.2">
      <c r="A52">
        <v>51</v>
      </c>
      <c r="B52">
        <v>79859</v>
      </c>
      <c r="C52">
        <v>80</v>
      </c>
      <c r="D52" t="str">
        <f>VLOOKUP(sn31_1k!C52,aci_crop_classifications_iac_cl!$A$2:$C$73,3,FALSE)</f>
        <v>wetland</v>
      </c>
      <c r="E52">
        <v>119.90701229074401</v>
      </c>
      <c r="F52">
        <v>898.60483535697801</v>
      </c>
    </row>
    <row r="53" spans="1:6" x14ac:dyDescent="0.2">
      <c r="A53">
        <v>52</v>
      </c>
      <c r="B53">
        <v>79860</v>
      </c>
      <c r="C53">
        <v>210</v>
      </c>
      <c r="D53" t="str">
        <f>VLOOKUP(sn31_1k!C53,aci_crop_classifications_iac_cl!$A$2:$C$73,3,FALSE)</f>
        <v>tree</v>
      </c>
      <c r="E53">
        <v>187.118690815695</v>
      </c>
      <c r="F53">
        <v>1404.6590132787501</v>
      </c>
    </row>
    <row r="54" spans="1:6" x14ac:dyDescent="0.2">
      <c r="A54">
        <v>53</v>
      </c>
      <c r="B54">
        <v>80025</v>
      </c>
      <c r="C54">
        <v>210</v>
      </c>
      <c r="D54" t="str">
        <f>VLOOKUP(sn31_1k!C54,aci_crop_classifications_iac_cl!$A$2:$C$73,3,FALSE)</f>
        <v>tree</v>
      </c>
      <c r="E54">
        <v>166.71569800351801</v>
      </c>
      <c r="F54">
        <v>1276.70345917298</v>
      </c>
    </row>
    <row r="55" spans="1:6" x14ac:dyDescent="0.2">
      <c r="A55">
        <v>54</v>
      </c>
      <c r="B55">
        <v>80194</v>
      </c>
      <c r="C55">
        <v>20</v>
      </c>
      <c r="D55" t="str">
        <f>VLOOKUP(sn31_1k!C55,aci_crop_classifications_iac_cl!$A$2:$C$73,3,FALSE)</f>
        <v>water</v>
      </c>
      <c r="E55">
        <v>429.49909514192302</v>
      </c>
      <c r="F55">
        <v>8396.2771982206505</v>
      </c>
    </row>
    <row r="56" spans="1:6" x14ac:dyDescent="0.2">
      <c r="A56">
        <v>55</v>
      </c>
      <c r="B56">
        <v>80195</v>
      </c>
      <c r="C56">
        <v>210</v>
      </c>
      <c r="D56" t="str">
        <f>VLOOKUP(sn31_1k!C56,aci_crop_classifications_iac_cl!$A$2:$C$73,3,FALSE)</f>
        <v>tree</v>
      </c>
      <c r="E56">
        <v>119.907025338664</v>
      </c>
      <c r="F56">
        <v>898.60503340980301</v>
      </c>
    </row>
    <row r="57" spans="1:6" x14ac:dyDescent="0.2">
      <c r="A57">
        <v>56</v>
      </c>
      <c r="B57">
        <v>80196</v>
      </c>
      <c r="C57">
        <v>230</v>
      </c>
      <c r="D57" t="str">
        <f>VLOOKUP(sn31_1k!C57,aci_crop_classifications_iac_cl!$A$2:$C$73,3,FALSE)</f>
        <v>tree</v>
      </c>
      <c r="E57">
        <v>844.20500084294099</v>
      </c>
      <c r="F57">
        <v>21984.722312637499</v>
      </c>
    </row>
    <row r="58" spans="1:6" x14ac:dyDescent="0.2">
      <c r="A58">
        <v>57</v>
      </c>
      <c r="B58">
        <v>80197</v>
      </c>
      <c r="C58">
        <v>220</v>
      </c>
      <c r="D58" t="str">
        <f>VLOOKUP(sn31_1k!C58,aci_crop_classifications_iac_cl!$A$2:$C$73,3,FALSE)</f>
        <v>tree</v>
      </c>
      <c r="E58">
        <v>119.906957052461</v>
      </c>
      <c r="F58">
        <v>898.60400537067096</v>
      </c>
    </row>
    <row r="59" spans="1:6" x14ac:dyDescent="0.2">
      <c r="A59">
        <v>58</v>
      </c>
      <c r="B59">
        <v>80198</v>
      </c>
      <c r="C59">
        <v>80</v>
      </c>
      <c r="D59" t="str">
        <f>VLOOKUP(sn31_1k!C59,aci_crop_classifications_iac_cl!$A$2:$C$73,3,FALSE)</f>
        <v>wetland</v>
      </c>
      <c r="E59">
        <v>119.90688847086101</v>
      </c>
      <c r="F59">
        <v>898.60298198328803</v>
      </c>
    </row>
    <row r="60" spans="1:6" x14ac:dyDescent="0.2">
      <c r="A60">
        <v>59</v>
      </c>
      <c r="B60">
        <v>80349</v>
      </c>
      <c r="C60">
        <v>220</v>
      </c>
      <c r="D60" t="str">
        <f>VLOOKUP(sn31_1k!C60,aci_crop_classifications_iac_cl!$A$2:$C$73,3,FALSE)</f>
        <v>tree</v>
      </c>
      <c r="E60">
        <v>112.383632088277</v>
      </c>
      <c r="F60">
        <v>575.44606243629005</v>
      </c>
    </row>
    <row r="61" spans="1:6" x14ac:dyDescent="0.2">
      <c r="A61">
        <v>60</v>
      </c>
      <c r="B61">
        <v>80514</v>
      </c>
      <c r="C61">
        <v>230</v>
      </c>
      <c r="D61" t="str">
        <f>VLOOKUP(sn31_1k!C61,aci_crop_classifications_iac_cl!$A$2:$C$73,3,FALSE)</f>
        <v>tree</v>
      </c>
      <c r="E61">
        <v>503.690805211743</v>
      </c>
      <c r="F61">
        <v>11317.379487571199</v>
      </c>
    </row>
    <row r="62" spans="1:6" x14ac:dyDescent="0.2">
      <c r="A62">
        <v>61</v>
      </c>
      <c r="B62">
        <v>80515</v>
      </c>
      <c r="C62">
        <v>210</v>
      </c>
      <c r="D62" t="str">
        <f>VLOOKUP(sn31_1k!C62,aci_crop_classifications_iac_cl!$A$2:$C$73,3,FALSE)</f>
        <v>tree</v>
      </c>
      <c r="E62">
        <v>347.40302481619199</v>
      </c>
      <c r="F62">
        <v>5285.2253768246001</v>
      </c>
    </row>
    <row r="63" spans="1:6" x14ac:dyDescent="0.2">
      <c r="A63">
        <v>62</v>
      </c>
      <c r="B63">
        <v>80676</v>
      </c>
      <c r="C63">
        <v>230</v>
      </c>
      <c r="D63" t="str">
        <f>VLOOKUP(sn31_1k!C63,aci_crop_classifications_iac_cl!$A$2:$C$73,3,FALSE)</f>
        <v>tree</v>
      </c>
      <c r="E63">
        <v>454.24194188409001</v>
      </c>
      <c r="F63">
        <v>9454.7594646751604</v>
      </c>
    </row>
    <row r="64" spans="1:6" x14ac:dyDescent="0.2">
      <c r="A64">
        <v>63</v>
      </c>
      <c r="B64">
        <v>80830</v>
      </c>
      <c r="C64">
        <v>220</v>
      </c>
      <c r="D64" t="str">
        <f>VLOOKUP(sn31_1k!C64,aci_crop_classifications_iac_cl!$A$2:$C$73,3,FALSE)</f>
        <v>tree</v>
      </c>
      <c r="E64">
        <v>216.896438127246</v>
      </c>
      <c r="F64">
        <v>2695.8093407060301</v>
      </c>
    </row>
    <row r="65" spans="1:6" x14ac:dyDescent="0.2">
      <c r="A65">
        <v>64</v>
      </c>
      <c r="B65">
        <v>80831</v>
      </c>
      <c r="C65">
        <v>230</v>
      </c>
      <c r="D65" t="str">
        <f>VLOOKUP(sn31_1k!C65,aci_crop_classifications_iac_cl!$A$2:$C$73,3,FALSE)</f>
        <v>tree</v>
      </c>
      <c r="E65">
        <v>112.38375928067001</v>
      </c>
      <c r="F65">
        <v>575.44731471197895</v>
      </c>
    </row>
    <row r="66" spans="1:6" x14ac:dyDescent="0.2">
      <c r="A66">
        <v>65</v>
      </c>
      <c r="B66">
        <v>80993</v>
      </c>
      <c r="C66">
        <v>230</v>
      </c>
      <c r="D66" t="str">
        <f>VLOOKUP(sn31_1k!C66,aci_crop_classifications_iac_cl!$A$2:$C$73,3,FALSE)</f>
        <v>tree</v>
      </c>
      <c r="E66">
        <v>84.892130053078603</v>
      </c>
      <c r="F66">
        <v>316.76982425738498</v>
      </c>
    </row>
    <row r="67" spans="1:6" x14ac:dyDescent="0.2">
      <c r="A67">
        <v>66</v>
      </c>
      <c r="B67">
        <v>80994</v>
      </c>
      <c r="C67">
        <v>50</v>
      </c>
      <c r="D67" t="str">
        <f>VLOOKUP(sn31_1k!C67,aci_crop_classifications_iac_cl!$A$2:$C$73,3,FALSE)</f>
        <v>tree</v>
      </c>
      <c r="E67">
        <v>328.450024499991</v>
      </c>
      <c r="F67">
        <v>6396.6272412406297</v>
      </c>
    </row>
    <row r="68" spans="1:6" x14ac:dyDescent="0.2">
      <c r="A68">
        <v>67</v>
      </c>
      <c r="B68">
        <v>81144</v>
      </c>
      <c r="C68">
        <v>230</v>
      </c>
      <c r="D68" t="str">
        <f>VLOOKUP(sn31_1k!C68,aci_crop_classifications_iac_cl!$A$2:$C$73,3,FALSE)</f>
        <v>tree</v>
      </c>
      <c r="E68">
        <v>65.269931530159496</v>
      </c>
      <c r="F68">
        <v>125.712758581952</v>
      </c>
    </row>
    <row r="69" spans="1:6" x14ac:dyDescent="0.2">
      <c r="A69">
        <v>68</v>
      </c>
      <c r="B69">
        <v>81145</v>
      </c>
      <c r="C69">
        <v>220</v>
      </c>
      <c r="D69" t="str">
        <f>VLOOKUP(sn31_1k!C69,aci_crop_classifications_iac_cl!$A$2:$C$73,3,FALSE)</f>
        <v>tree</v>
      </c>
      <c r="E69">
        <v>112.429697480589</v>
      </c>
      <c r="F69">
        <v>575.44921753787503</v>
      </c>
    </row>
    <row r="70" spans="1:6" x14ac:dyDescent="0.2">
      <c r="A70">
        <v>69</v>
      </c>
      <c r="B70">
        <v>81146</v>
      </c>
      <c r="C70">
        <v>210</v>
      </c>
      <c r="D70" t="str">
        <f>VLOOKUP(sn31_1k!C70,aci_crop_classifications_iac_cl!$A$2:$C$73,3,FALSE)</f>
        <v>tree</v>
      </c>
      <c r="E70">
        <v>172.44234104100201</v>
      </c>
      <c r="F70">
        <v>1044.3313091667301</v>
      </c>
    </row>
    <row r="71" spans="1:6" x14ac:dyDescent="0.2">
      <c r="A71">
        <v>70</v>
      </c>
      <c r="B71">
        <v>81619</v>
      </c>
      <c r="C71">
        <v>210</v>
      </c>
      <c r="D71" t="str">
        <f>VLOOKUP(sn31_1k!C71,aci_crop_classifications_iac_cl!$A$2:$C$73,3,FALSE)</f>
        <v>tree</v>
      </c>
      <c r="E71">
        <v>690.69379448424002</v>
      </c>
      <c r="F71">
        <v>22536.5913543608</v>
      </c>
    </row>
    <row r="72" spans="1:6" x14ac:dyDescent="0.2">
      <c r="A72">
        <v>71</v>
      </c>
      <c r="B72">
        <v>82117</v>
      </c>
      <c r="C72">
        <v>230</v>
      </c>
      <c r="D72" t="str">
        <f>VLOOKUP(sn31_1k!C72,aci_crop_classifications_iac_cl!$A$2:$C$73,3,FALSE)</f>
        <v>tree</v>
      </c>
      <c r="E72">
        <v>559.42536588125097</v>
      </c>
      <c r="F72">
        <v>10716.1032309613</v>
      </c>
    </row>
    <row r="73" spans="1:6" x14ac:dyDescent="0.2">
      <c r="A73">
        <v>72</v>
      </c>
      <c r="B73">
        <v>82775</v>
      </c>
      <c r="C73">
        <v>230</v>
      </c>
      <c r="D73" t="str">
        <f>VLOOKUP(sn31_1k!C73,aci_crop_classifications_iac_cl!$A$2:$C$73,3,FALSE)</f>
        <v>tree</v>
      </c>
      <c r="E73">
        <v>3445.4823386452199</v>
      </c>
      <c r="F73">
        <v>72670.590456915597</v>
      </c>
    </row>
    <row r="74" spans="1:6" x14ac:dyDescent="0.2">
      <c r="A74">
        <v>73</v>
      </c>
      <c r="B74">
        <v>83738</v>
      </c>
      <c r="C74">
        <v>210</v>
      </c>
      <c r="D74" t="str">
        <f>VLOOKUP(sn31_1k!C74,aci_crop_classifications_iac_cl!$A$2:$C$73,3,FALSE)</f>
        <v>tree</v>
      </c>
      <c r="E74">
        <v>1436.6028639533999</v>
      </c>
      <c r="F74">
        <v>37308.117281402403</v>
      </c>
    </row>
    <row r="75" spans="1:6" x14ac:dyDescent="0.2">
      <c r="A75">
        <v>74</v>
      </c>
      <c r="B75">
        <v>83741</v>
      </c>
      <c r="C75">
        <v>220</v>
      </c>
      <c r="D75" t="str">
        <f>VLOOKUP(sn31_1k!C75,aci_crop_classifications_iac_cl!$A$2:$C$73,3,FALSE)</f>
        <v>tree</v>
      </c>
      <c r="E75">
        <v>399.73140615945198</v>
      </c>
      <c r="F75">
        <v>6604.03930745581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653BA-40DE-4ECF-9730-0F2E12348E31}">
  <dimension ref="A1:I121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31566</v>
      </c>
      <c r="C2">
        <v>230</v>
      </c>
      <c r="D2" t="str">
        <f>VLOOKUP(sn33_1k!C2,aci_crop_classifications_iac_cl!$A$2:$C$73,3,FALSE)</f>
        <v>tree</v>
      </c>
      <c r="E2">
        <v>122.695913218158</v>
      </c>
      <c r="F2">
        <v>679.88156779523501</v>
      </c>
      <c r="H2" s="3" t="s">
        <v>230</v>
      </c>
      <c r="I2" t="s">
        <v>229</v>
      </c>
    </row>
    <row r="3" spans="1:9" x14ac:dyDescent="0.2">
      <c r="A3">
        <v>2</v>
      </c>
      <c r="B3">
        <v>31816</v>
      </c>
      <c r="C3">
        <v>230</v>
      </c>
      <c r="D3" t="str">
        <f>VLOOKUP(sn33_1k!C3,aci_crop_classifications_iac_cl!$A$2:$C$73,3,FALSE)</f>
        <v>tree</v>
      </c>
      <c r="E3">
        <v>113.098958740222</v>
      </c>
      <c r="F3">
        <v>615.26137788567496</v>
      </c>
      <c r="H3" s="4" t="s">
        <v>31</v>
      </c>
      <c r="I3" s="5">
        <v>0.51971945346500459</v>
      </c>
    </row>
    <row r="4" spans="1:9" x14ac:dyDescent="0.2">
      <c r="A4">
        <v>3</v>
      </c>
      <c r="B4">
        <v>32086</v>
      </c>
      <c r="C4">
        <v>230</v>
      </c>
      <c r="D4" t="str">
        <f>VLOOKUP(sn33_1k!C4,aci_crop_classifications_iac_cl!$A$2:$C$73,3,FALSE)</f>
        <v>tree</v>
      </c>
      <c r="E4">
        <v>146.58720847509599</v>
      </c>
      <c r="F4">
        <v>925.49840478022804</v>
      </c>
      <c r="H4" s="4" t="s">
        <v>21</v>
      </c>
      <c r="I4" s="5">
        <v>1.9579325178854828E-2</v>
      </c>
    </row>
    <row r="5" spans="1:9" x14ac:dyDescent="0.2">
      <c r="A5">
        <v>4</v>
      </c>
      <c r="B5">
        <v>32219</v>
      </c>
      <c r="C5">
        <v>220</v>
      </c>
      <c r="D5" t="str">
        <f>VLOOKUP(sn33_1k!C5,aci_crop_classifications_iac_cl!$A$2:$C$73,3,FALSE)</f>
        <v>tree</v>
      </c>
      <c r="E5">
        <v>143.63207474192001</v>
      </c>
      <c r="F5">
        <v>1214.51174418249</v>
      </c>
      <c r="H5" s="4" t="s">
        <v>36</v>
      </c>
      <c r="I5" s="5">
        <v>0.4291646500131549</v>
      </c>
    </row>
    <row r="6" spans="1:9" x14ac:dyDescent="0.2">
      <c r="A6">
        <v>5</v>
      </c>
      <c r="B6">
        <v>32222</v>
      </c>
      <c r="C6">
        <v>50</v>
      </c>
      <c r="D6" t="str">
        <f>VLOOKUP(sn33_1k!C6,aci_crop_classifications_iac_cl!$A$2:$C$73,3,FALSE)</f>
        <v>tree</v>
      </c>
      <c r="E6">
        <v>27.4053729379591</v>
      </c>
      <c r="F6">
        <v>31.169230201190299</v>
      </c>
      <c r="H6" s="4" t="s">
        <v>26</v>
      </c>
      <c r="I6" s="5">
        <v>2.8475956941678419E-2</v>
      </c>
    </row>
    <row r="7" spans="1:9" x14ac:dyDescent="0.2">
      <c r="A7">
        <v>6</v>
      </c>
      <c r="B7">
        <v>32377</v>
      </c>
      <c r="C7">
        <v>50</v>
      </c>
      <c r="D7" t="str">
        <f>VLOOKUP(sn33_1k!C7,aci_crop_classifications_iac_cl!$A$2:$C$73,3,FALSE)</f>
        <v>tree</v>
      </c>
      <c r="E7">
        <v>119.907002944743</v>
      </c>
      <c r="F7">
        <v>898.604435407746</v>
      </c>
      <c r="H7" s="4" t="s">
        <v>41</v>
      </c>
      <c r="I7" s="5">
        <v>3.0606144013073182E-3</v>
      </c>
    </row>
    <row r="8" spans="1:9" x14ac:dyDescent="0.2">
      <c r="A8">
        <v>7</v>
      </c>
      <c r="B8">
        <v>32378</v>
      </c>
      <c r="C8">
        <v>34</v>
      </c>
      <c r="D8" t="str">
        <f>VLOOKUP(sn33_1k!C8,aci_crop_classifications_iac_cl!$A$2:$C$73,3,FALSE)</f>
        <v>urban</v>
      </c>
      <c r="E8">
        <v>59.089599321826697</v>
      </c>
      <c r="F8">
        <v>144.902289050387</v>
      </c>
      <c r="H8" s="4" t="s">
        <v>231</v>
      </c>
      <c r="I8" s="5">
        <v>1</v>
      </c>
    </row>
    <row r="9" spans="1:9" x14ac:dyDescent="0.2">
      <c r="A9">
        <v>8</v>
      </c>
      <c r="B9">
        <v>32379</v>
      </c>
      <c r="C9">
        <v>230</v>
      </c>
      <c r="D9" t="str">
        <f>VLOOKUP(sn33_1k!C9,aci_crop_classifications_iac_cl!$A$2:$C$73,3,FALSE)</f>
        <v>tree</v>
      </c>
      <c r="E9">
        <v>212.589702352025</v>
      </c>
      <c r="F9">
        <v>2172.7858475065</v>
      </c>
    </row>
    <row r="10" spans="1:9" x14ac:dyDescent="0.2">
      <c r="A10">
        <v>9</v>
      </c>
      <c r="B10">
        <v>32514</v>
      </c>
      <c r="C10">
        <v>50</v>
      </c>
      <c r="D10" t="str">
        <f>VLOOKUP(sn33_1k!C10,aci_crop_classifications_iac_cl!$A$2:$C$73,3,FALSE)</f>
        <v>tree</v>
      </c>
      <c r="E10">
        <v>119.906934605226</v>
      </c>
      <c r="F10">
        <v>898.60340494995398</v>
      </c>
    </row>
    <row r="11" spans="1:9" x14ac:dyDescent="0.2">
      <c r="A11">
        <v>10</v>
      </c>
      <c r="B11">
        <v>32515</v>
      </c>
      <c r="C11">
        <v>50</v>
      </c>
      <c r="D11" t="str">
        <f>VLOOKUP(sn33_1k!C11,aci_crop_classifications_iac_cl!$A$2:$C$73,3,FALSE)</f>
        <v>tree</v>
      </c>
      <c r="E11">
        <v>119.906853036965</v>
      </c>
      <c r="F11">
        <v>898.60218570290101</v>
      </c>
    </row>
    <row r="12" spans="1:9" x14ac:dyDescent="0.2">
      <c r="A12">
        <v>11</v>
      </c>
      <c r="B12">
        <v>32648</v>
      </c>
      <c r="C12">
        <v>34</v>
      </c>
      <c r="D12" t="str">
        <f>VLOOKUP(sn33_1k!C12,aci_crop_classifications_iac_cl!$A$2:$C$73,3,FALSE)</f>
        <v>urban</v>
      </c>
      <c r="E12">
        <v>179.809368322247</v>
      </c>
      <c r="F12">
        <v>1797.20664338652</v>
      </c>
    </row>
    <row r="13" spans="1:9" x14ac:dyDescent="0.2">
      <c r="A13">
        <v>12</v>
      </c>
      <c r="B13">
        <v>32649</v>
      </c>
      <c r="C13">
        <v>30</v>
      </c>
      <c r="D13" t="str">
        <f>VLOOKUP(sn33_1k!C13,aci_crop_classifications_iac_cl!$A$2:$C$73,3,FALSE)</f>
        <v>other</v>
      </c>
      <c r="E13">
        <v>172.43724427046899</v>
      </c>
      <c r="F13">
        <v>1474.0529603422999</v>
      </c>
    </row>
    <row r="14" spans="1:9" x14ac:dyDescent="0.2">
      <c r="A14">
        <v>13</v>
      </c>
      <c r="B14">
        <v>32765</v>
      </c>
      <c r="C14">
        <v>230</v>
      </c>
      <c r="D14" t="str">
        <f>VLOOKUP(sn33_1k!C14,aci_crop_classifications_iac_cl!$A$2:$C$73,3,FALSE)</f>
        <v>tree</v>
      </c>
      <c r="E14">
        <v>201.910828079623</v>
      </c>
      <c r="F14">
        <v>1878.7913502797401</v>
      </c>
    </row>
    <row r="15" spans="1:9" x14ac:dyDescent="0.2">
      <c r="A15">
        <v>14</v>
      </c>
      <c r="B15">
        <v>32766</v>
      </c>
      <c r="C15">
        <v>220</v>
      </c>
      <c r="D15" t="str">
        <f>VLOOKUP(sn33_1k!C15,aci_crop_classifications_iac_cl!$A$2:$C$73,3,FALSE)</f>
        <v>tree</v>
      </c>
      <c r="E15">
        <v>201.910828079623</v>
      </c>
      <c r="F15">
        <v>1878.7913502797401</v>
      </c>
    </row>
    <row r="16" spans="1:9" x14ac:dyDescent="0.2">
      <c r="A16">
        <v>15</v>
      </c>
      <c r="B16">
        <v>32767</v>
      </c>
      <c r="C16">
        <v>50</v>
      </c>
      <c r="D16" t="str">
        <f>VLOOKUP(sn33_1k!C16,aci_crop_classifications_iac_cl!$A$2:$C$73,3,FALSE)</f>
        <v>tree</v>
      </c>
      <c r="E16">
        <v>119.906742381005</v>
      </c>
      <c r="F16">
        <v>898.60052715526103</v>
      </c>
    </row>
    <row r="17" spans="1:6" x14ac:dyDescent="0.2">
      <c r="A17">
        <v>16</v>
      </c>
      <c r="B17">
        <v>32768</v>
      </c>
      <c r="C17">
        <v>34</v>
      </c>
      <c r="D17" t="str">
        <f>VLOOKUP(sn33_1k!C17,aci_crop_classifications_iac_cl!$A$2:$C$73,3,FALSE)</f>
        <v>urban</v>
      </c>
      <c r="E17">
        <v>119.906976734452</v>
      </c>
      <c r="F17">
        <v>898.60404255387095</v>
      </c>
    </row>
    <row r="18" spans="1:6" x14ac:dyDescent="0.2">
      <c r="A18">
        <v>17</v>
      </c>
      <c r="B18">
        <v>32770</v>
      </c>
      <c r="C18">
        <v>220</v>
      </c>
      <c r="D18" t="str">
        <f>VLOOKUP(sn33_1k!C18,aci_crop_classifications_iac_cl!$A$2:$C$73,3,FALSE)</f>
        <v>tree</v>
      </c>
      <c r="E18">
        <v>200.84102574350101</v>
      </c>
      <c r="F18">
        <v>2317.15509324204</v>
      </c>
    </row>
    <row r="19" spans="1:6" x14ac:dyDescent="0.2">
      <c r="A19">
        <v>18</v>
      </c>
      <c r="B19">
        <v>32892</v>
      </c>
      <c r="C19">
        <v>50</v>
      </c>
      <c r="D19" t="str">
        <f>VLOOKUP(sn33_1k!C19,aci_crop_classifications_iac_cl!$A$2:$C$73,3,FALSE)</f>
        <v>tree</v>
      </c>
      <c r="E19">
        <v>119.907002944106</v>
      </c>
      <c r="F19">
        <v>898.60443539820301</v>
      </c>
    </row>
    <row r="20" spans="1:6" x14ac:dyDescent="0.2">
      <c r="A20">
        <v>19</v>
      </c>
      <c r="B20">
        <v>32893</v>
      </c>
      <c r="C20">
        <v>34</v>
      </c>
      <c r="D20" t="str">
        <f>VLOOKUP(sn33_1k!C20,aci_crop_classifications_iac_cl!$A$2:$C$73,3,FALSE)</f>
        <v>urban</v>
      </c>
      <c r="E20">
        <v>119.90690820621001</v>
      </c>
      <c r="F20">
        <v>898.60302157148101</v>
      </c>
    </row>
    <row r="21" spans="1:6" x14ac:dyDescent="0.2">
      <c r="A21">
        <v>20</v>
      </c>
      <c r="B21">
        <v>32894</v>
      </c>
      <c r="C21">
        <v>158</v>
      </c>
      <c r="D21" t="str">
        <f>VLOOKUP(sn33_1k!C21,aci_crop_classifications_iac_cl!$A$2:$C$73,3,FALSE)</f>
        <v>agriculture</v>
      </c>
      <c r="E21">
        <v>395.83129038954797</v>
      </c>
      <c r="F21">
        <v>4239.5235190924896</v>
      </c>
    </row>
    <row r="22" spans="1:6" x14ac:dyDescent="0.2">
      <c r="A22">
        <v>21</v>
      </c>
      <c r="B22">
        <v>32895</v>
      </c>
      <c r="C22">
        <v>50</v>
      </c>
      <c r="D22" t="str">
        <f>VLOOKUP(sn33_1k!C22,aci_crop_classifications_iac_cl!$A$2:$C$73,3,FALSE)</f>
        <v>tree</v>
      </c>
      <c r="E22">
        <v>28.865270771132099</v>
      </c>
      <c r="F22">
        <v>34.612047279874801</v>
      </c>
    </row>
    <row r="23" spans="1:6" x14ac:dyDescent="0.2">
      <c r="A23">
        <v>22</v>
      </c>
      <c r="B23">
        <v>33034</v>
      </c>
      <c r="C23">
        <v>220</v>
      </c>
      <c r="D23" t="str">
        <f>VLOOKUP(sn33_1k!C23,aci_crop_classifications_iac_cl!$A$2:$C$73,3,FALSE)</f>
        <v>tree</v>
      </c>
      <c r="E23">
        <v>1334.5794656042001</v>
      </c>
      <c r="F23">
        <v>37198.108563064699</v>
      </c>
    </row>
    <row r="24" spans="1:6" x14ac:dyDescent="0.2">
      <c r="A24">
        <v>23</v>
      </c>
      <c r="B24">
        <v>33035</v>
      </c>
      <c r="C24">
        <v>50</v>
      </c>
      <c r="D24" t="str">
        <f>VLOOKUP(sn33_1k!C24,aci_crop_classifications_iac_cl!$A$2:$C$73,3,FALSE)</f>
        <v>tree</v>
      </c>
      <c r="E24">
        <v>119.90694764636</v>
      </c>
      <c r="F24">
        <v>898.60360324915996</v>
      </c>
    </row>
    <row r="25" spans="1:6" x14ac:dyDescent="0.2">
      <c r="A25">
        <v>24</v>
      </c>
      <c r="B25">
        <v>33036</v>
      </c>
      <c r="C25">
        <v>230</v>
      </c>
      <c r="D25" t="str">
        <f>VLOOKUP(sn33_1k!C25,aci_crop_classifications_iac_cl!$A$2:$C$73,3,FALSE)</f>
        <v>tree</v>
      </c>
      <c r="E25">
        <v>724.85683289081101</v>
      </c>
      <c r="F25">
        <v>15361.142919037</v>
      </c>
    </row>
    <row r="26" spans="1:6" x14ac:dyDescent="0.2">
      <c r="A26">
        <v>25</v>
      </c>
      <c r="B26">
        <v>33037</v>
      </c>
      <c r="C26">
        <v>220</v>
      </c>
      <c r="D26" t="str">
        <f>VLOOKUP(sn33_1k!C26,aci_crop_classifications_iac_cl!$A$2:$C$73,3,FALSE)</f>
        <v>tree</v>
      </c>
      <c r="E26">
        <v>119.907002944743</v>
      </c>
      <c r="F26">
        <v>898.604435407746</v>
      </c>
    </row>
    <row r="27" spans="1:6" x14ac:dyDescent="0.2">
      <c r="A27">
        <v>26</v>
      </c>
      <c r="B27">
        <v>33038</v>
      </c>
      <c r="C27">
        <v>50</v>
      </c>
      <c r="D27" t="str">
        <f>VLOOKUP(sn33_1k!C27,aci_crop_classifications_iac_cl!$A$2:$C$73,3,FALSE)</f>
        <v>tree</v>
      </c>
      <c r="E27">
        <v>98.088584731279397</v>
      </c>
      <c r="F27">
        <v>529.42342925221999</v>
      </c>
    </row>
    <row r="28" spans="1:6" x14ac:dyDescent="0.2">
      <c r="A28">
        <v>27</v>
      </c>
      <c r="B28">
        <v>33039</v>
      </c>
      <c r="C28">
        <v>34</v>
      </c>
      <c r="D28" t="str">
        <f>VLOOKUP(sn33_1k!C28,aci_crop_classifications_iac_cl!$A$2:$C$73,3,FALSE)</f>
        <v>urban</v>
      </c>
      <c r="E28">
        <v>119.90678451118499</v>
      </c>
      <c r="F28">
        <v>898.60116476375902</v>
      </c>
    </row>
    <row r="29" spans="1:6" x14ac:dyDescent="0.2">
      <c r="A29">
        <v>28</v>
      </c>
      <c r="B29">
        <v>33159</v>
      </c>
      <c r="C29">
        <v>50</v>
      </c>
      <c r="D29" t="str">
        <f>VLOOKUP(sn33_1k!C29,aci_crop_classifications_iac_cl!$A$2:$C$73,3,FALSE)</f>
        <v>tree</v>
      </c>
      <c r="E29">
        <v>112.432800121879</v>
      </c>
      <c r="F29">
        <v>575.44827662840999</v>
      </c>
    </row>
    <row r="30" spans="1:6" x14ac:dyDescent="0.2">
      <c r="A30">
        <v>29</v>
      </c>
      <c r="B30">
        <v>33160</v>
      </c>
      <c r="C30">
        <v>230</v>
      </c>
      <c r="D30" t="str">
        <f>VLOOKUP(sn33_1k!C30,aci_crop_classifications_iac_cl!$A$2:$C$73,3,FALSE)</f>
        <v>tree</v>
      </c>
      <c r="E30">
        <v>119.906989774265</v>
      </c>
      <c r="F30">
        <v>898.60424082807697</v>
      </c>
    </row>
    <row r="31" spans="1:6" x14ac:dyDescent="0.2">
      <c r="A31">
        <v>30</v>
      </c>
      <c r="B31">
        <v>33161</v>
      </c>
      <c r="C31">
        <v>220</v>
      </c>
      <c r="D31" t="str">
        <f>VLOOKUP(sn33_1k!C31,aci_crop_classifications_iac_cl!$A$2:$C$73,3,FALSE)</f>
        <v>tree</v>
      </c>
      <c r="E31">
        <v>112.432851602016</v>
      </c>
      <c r="F31">
        <v>575.44869164608599</v>
      </c>
    </row>
    <row r="32" spans="1:6" x14ac:dyDescent="0.2">
      <c r="A32">
        <v>31</v>
      </c>
      <c r="B32">
        <v>33162</v>
      </c>
      <c r="C32">
        <v>34</v>
      </c>
      <c r="D32" t="str">
        <f>VLOOKUP(sn33_1k!C32,aci_crop_classifications_iac_cl!$A$2:$C$73,3,FALSE)</f>
        <v>urban</v>
      </c>
      <c r="E32">
        <v>119.39157500464</v>
      </c>
      <c r="F32">
        <v>898.20446469547301</v>
      </c>
    </row>
    <row r="33" spans="1:6" x14ac:dyDescent="0.2">
      <c r="A33">
        <v>32</v>
      </c>
      <c r="B33">
        <v>33283</v>
      </c>
      <c r="C33">
        <v>220</v>
      </c>
      <c r="D33" t="str">
        <f>VLOOKUP(sn33_1k!C33,aci_crop_classifications_iac_cl!$A$2:$C$73,3,FALSE)</f>
        <v>tree</v>
      </c>
      <c r="E33">
        <v>311.09469444541298</v>
      </c>
      <c r="F33">
        <v>5981.3298433562904</v>
      </c>
    </row>
    <row r="34" spans="1:6" x14ac:dyDescent="0.2">
      <c r="A34">
        <v>33</v>
      </c>
      <c r="B34">
        <v>33425</v>
      </c>
      <c r="C34">
        <v>230</v>
      </c>
      <c r="D34" t="str">
        <f>VLOOKUP(sn33_1k!C34,aci_crop_classifications_iac_cl!$A$2:$C$73,3,FALSE)</f>
        <v>tree</v>
      </c>
      <c r="E34">
        <v>319.57528226943998</v>
      </c>
      <c r="F34">
        <v>3889.7267639659499</v>
      </c>
    </row>
    <row r="35" spans="1:6" x14ac:dyDescent="0.2">
      <c r="A35">
        <v>34</v>
      </c>
      <c r="B35">
        <v>33426</v>
      </c>
      <c r="C35">
        <v>50</v>
      </c>
      <c r="D35" t="str">
        <f>VLOOKUP(sn33_1k!C35,aci_crop_classifications_iac_cl!$A$2:$C$73,3,FALSE)</f>
        <v>tree</v>
      </c>
      <c r="E35">
        <v>57.7441491468864</v>
      </c>
      <c r="F35">
        <v>62.673836450356703</v>
      </c>
    </row>
    <row r="36" spans="1:6" x14ac:dyDescent="0.2">
      <c r="A36">
        <v>35</v>
      </c>
      <c r="B36">
        <v>33427</v>
      </c>
      <c r="C36">
        <v>50</v>
      </c>
      <c r="D36" t="str">
        <f>VLOOKUP(sn33_1k!C36,aci_crop_classifications_iac_cl!$A$2:$C$73,3,FALSE)</f>
        <v>tree</v>
      </c>
      <c r="E36">
        <v>112.43280044287</v>
      </c>
      <c r="F36">
        <v>575.44805052043603</v>
      </c>
    </row>
    <row r="37" spans="1:6" x14ac:dyDescent="0.2">
      <c r="A37">
        <v>36</v>
      </c>
      <c r="B37">
        <v>33428</v>
      </c>
      <c r="C37">
        <v>34</v>
      </c>
      <c r="D37" t="str">
        <f>VLOOKUP(sn33_1k!C37,aci_crop_classifications_iac_cl!$A$2:$C$73,3,FALSE)</f>
        <v>urban</v>
      </c>
      <c r="E37">
        <v>173.97750774835001</v>
      </c>
      <c r="F37">
        <v>1746.1410050475599</v>
      </c>
    </row>
    <row r="38" spans="1:6" x14ac:dyDescent="0.2">
      <c r="A38">
        <v>37</v>
      </c>
      <c r="B38">
        <v>33547</v>
      </c>
      <c r="C38">
        <v>34</v>
      </c>
      <c r="D38" t="str">
        <f>VLOOKUP(sn33_1k!C38,aci_crop_classifications_iac_cl!$A$2:$C$73,3,FALSE)</f>
        <v>urban</v>
      </c>
      <c r="E38">
        <v>119.90690821157899</v>
      </c>
      <c r="F38">
        <v>898.603021651993</v>
      </c>
    </row>
    <row r="39" spans="1:6" x14ac:dyDescent="0.2">
      <c r="A39">
        <v>38</v>
      </c>
      <c r="B39">
        <v>33696</v>
      </c>
      <c r="C39">
        <v>50</v>
      </c>
      <c r="D39" t="str">
        <f>VLOOKUP(sn33_1k!C39,aci_crop_classifications_iac_cl!$A$2:$C$73,3,FALSE)</f>
        <v>tree</v>
      </c>
      <c r="E39">
        <v>119.907045075377</v>
      </c>
      <c r="F39">
        <v>898.605073016706</v>
      </c>
    </row>
    <row r="40" spans="1:6" x14ac:dyDescent="0.2">
      <c r="A40">
        <v>39</v>
      </c>
      <c r="B40">
        <v>33697</v>
      </c>
      <c r="C40">
        <v>50</v>
      </c>
      <c r="D40" t="str">
        <f>VLOOKUP(sn33_1k!C40,aci_crop_classifications_iac_cl!$A$2:$C$73,3,FALSE)</f>
        <v>tree</v>
      </c>
      <c r="E40">
        <v>119.906976678497</v>
      </c>
      <c r="F40">
        <v>898.60404835344696</v>
      </c>
    </row>
    <row r="41" spans="1:6" x14ac:dyDescent="0.2">
      <c r="A41">
        <v>40</v>
      </c>
      <c r="B41">
        <v>33698</v>
      </c>
      <c r="C41">
        <v>34</v>
      </c>
      <c r="D41" t="str">
        <f>VLOOKUP(sn33_1k!C41,aci_crop_classifications_iac_cl!$A$2:$C$73,3,FALSE)</f>
        <v>urban</v>
      </c>
      <c r="E41">
        <v>114.62207543634899</v>
      </c>
      <c r="F41">
        <v>850.41612519743205</v>
      </c>
    </row>
    <row r="42" spans="1:6" x14ac:dyDescent="0.2">
      <c r="A42">
        <v>41</v>
      </c>
      <c r="B42">
        <v>33852</v>
      </c>
      <c r="C42">
        <v>50</v>
      </c>
      <c r="D42" t="str">
        <f>VLOOKUP(sn33_1k!C42,aci_crop_classifications_iac_cl!$A$2:$C$73,3,FALSE)</f>
        <v>tree</v>
      </c>
      <c r="E42">
        <v>119.907002816236</v>
      </c>
      <c r="F42">
        <v>898.60443912778305</v>
      </c>
    </row>
    <row r="43" spans="1:6" x14ac:dyDescent="0.2">
      <c r="A43">
        <v>42</v>
      </c>
      <c r="B43">
        <v>33853</v>
      </c>
      <c r="C43">
        <v>50</v>
      </c>
      <c r="D43" t="str">
        <f>VLOOKUP(sn33_1k!C43,aci_crop_classifications_iac_cl!$A$2:$C$73,3,FALSE)</f>
        <v>tree</v>
      </c>
      <c r="E43">
        <v>119.90711354187</v>
      </c>
      <c r="F43">
        <v>898.60609971537599</v>
      </c>
    </row>
    <row r="44" spans="1:6" x14ac:dyDescent="0.2">
      <c r="A44">
        <v>43</v>
      </c>
      <c r="B44">
        <v>33854</v>
      </c>
      <c r="C44">
        <v>220</v>
      </c>
      <c r="D44" t="str">
        <f>VLOOKUP(sn33_1k!C44,aci_crop_classifications_iac_cl!$A$2:$C$73,3,FALSE)</f>
        <v>tree</v>
      </c>
      <c r="E44">
        <v>239.813718797598</v>
      </c>
      <c r="F44">
        <v>2695.80882946063</v>
      </c>
    </row>
    <row r="45" spans="1:6" x14ac:dyDescent="0.2">
      <c r="A45">
        <v>44</v>
      </c>
      <c r="B45">
        <v>33855</v>
      </c>
      <c r="C45">
        <v>50</v>
      </c>
      <c r="D45" t="str">
        <f>VLOOKUP(sn33_1k!C45,aci_crop_classifications_iac_cl!$A$2:$C$73,3,FALSE)</f>
        <v>tree</v>
      </c>
      <c r="E45">
        <v>119.90679755091</v>
      </c>
      <c r="F45">
        <v>898.60136303296497</v>
      </c>
    </row>
    <row r="46" spans="1:6" x14ac:dyDescent="0.2">
      <c r="A46">
        <v>45</v>
      </c>
      <c r="B46">
        <v>33856</v>
      </c>
      <c r="C46">
        <v>230</v>
      </c>
      <c r="D46" t="str">
        <f>VLOOKUP(sn33_1k!C46,aci_crop_classifications_iac_cl!$A$2:$C$73,3,FALSE)</f>
        <v>tree</v>
      </c>
      <c r="E46">
        <v>119.90692124899201</v>
      </c>
      <c r="F46">
        <v>898.60321987985401</v>
      </c>
    </row>
    <row r="47" spans="1:6" x14ac:dyDescent="0.2">
      <c r="A47">
        <v>46</v>
      </c>
      <c r="B47">
        <v>33857</v>
      </c>
      <c r="C47">
        <v>30</v>
      </c>
      <c r="D47" t="str">
        <f>VLOOKUP(sn33_1k!C47,aci_crop_classifications_iac_cl!$A$2:$C$73,3,FALSE)</f>
        <v>other</v>
      </c>
      <c r="E47">
        <v>239.81394018572101</v>
      </c>
      <c r="F47">
        <v>2695.81051523119</v>
      </c>
    </row>
    <row r="48" spans="1:6" x14ac:dyDescent="0.2">
      <c r="A48">
        <v>47</v>
      </c>
      <c r="B48">
        <v>33858</v>
      </c>
      <c r="C48">
        <v>122</v>
      </c>
      <c r="D48" t="str">
        <f>VLOOKUP(sn33_1k!C48,aci_crop_classifications_iac_cl!$A$2:$C$73,3,FALSE)</f>
        <v>agriculture</v>
      </c>
      <c r="E48">
        <v>456.99797369022599</v>
      </c>
      <c r="F48">
        <v>2224.9928679145401</v>
      </c>
    </row>
    <row r="49" spans="1:6" x14ac:dyDescent="0.2">
      <c r="A49">
        <v>48</v>
      </c>
      <c r="B49">
        <v>33992</v>
      </c>
      <c r="C49">
        <v>220</v>
      </c>
      <c r="D49" t="str">
        <f>VLOOKUP(sn33_1k!C49,aci_crop_classifications_iac_cl!$A$2:$C$73,3,FALSE)</f>
        <v>tree</v>
      </c>
      <c r="E49">
        <v>119.907002886485</v>
      </c>
      <c r="F49">
        <v>898.60444117273596</v>
      </c>
    </row>
    <row r="50" spans="1:6" x14ac:dyDescent="0.2">
      <c r="A50">
        <v>49</v>
      </c>
      <c r="B50">
        <v>33993</v>
      </c>
      <c r="C50">
        <v>220</v>
      </c>
      <c r="D50" t="str">
        <f>VLOOKUP(sn33_1k!C50,aci_crop_classifications_iac_cl!$A$2:$C$73,3,FALSE)</f>
        <v>tree</v>
      </c>
      <c r="E50">
        <v>119.906989775932</v>
      </c>
      <c r="F50">
        <v>898.60424085312002</v>
      </c>
    </row>
    <row r="51" spans="1:6" x14ac:dyDescent="0.2">
      <c r="A51">
        <v>50</v>
      </c>
      <c r="B51">
        <v>33994</v>
      </c>
      <c r="C51">
        <v>50</v>
      </c>
      <c r="D51" t="str">
        <f>VLOOKUP(sn33_1k!C51,aci_crop_classifications_iac_cl!$A$2:$C$73,3,FALSE)</f>
        <v>tree</v>
      </c>
      <c r="E51">
        <v>179.91119047958</v>
      </c>
      <c r="F51">
        <v>1797.20602472675</v>
      </c>
    </row>
    <row r="52" spans="1:6" x14ac:dyDescent="0.2">
      <c r="A52">
        <v>51</v>
      </c>
      <c r="B52">
        <v>33995</v>
      </c>
      <c r="C52">
        <v>220</v>
      </c>
      <c r="D52" t="str">
        <f>VLOOKUP(sn33_1k!C52,aci_crop_classifications_iac_cl!$A$2:$C$73,3,FALSE)</f>
        <v>tree</v>
      </c>
      <c r="E52">
        <v>239.915515007164</v>
      </c>
      <c r="F52">
        <v>2695.8127603869698</v>
      </c>
    </row>
    <row r="53" spans="1:6" x14ac:dyDescent="0.2">
      <c r="A53">
        <v>52</v>
      </c>
      <c r="B53">
        <v>33996</v>
      </c>
      <c r="C53">
        <v>34</v>
      </c>
      <c r="D53" t="str">
        <f>VLOOKUP(sn33_1k!C53,aci_crop_classifications_iac_cl!$A$2:$C$73,3,FALSE)</f>
        <v>urban</v>
      </c>
      <c r="E53">
        <v>162.731974782799</v>
      </c>
      <c r="F53">
        <v>1294.0179177847599</v>
      </c>
    </row>
    <row r="54" spans="1:6" x14ac:dyDescent="0.2">
      <c r="A54">
        <v>53</v>
      </c>
      <c r="B54">
        <v>33997</v>
      </c>
      <c r="C54">
        <v>50</v>
      </c>
      <c r="D54" t="str">
        <f>VLOOKUP(sn33_1k!C54,aci_crop_classifications_iac_cl!$A$2:$C$73,3,FALSE)</f>
        <v>tree</v>
      </c>
      <c r="E54">
        <v>37.936229349757099</v>
      </c>
      <c r="F54">
        <v>52.023914148538502</v>
      </c>
    </row>
    <row r="55" spans="1:6" x14ac:dyDescent="0.2">
      <c r="A55">
        <v>54</v>
      </c>
      <c r="B55">
        <v>34170</v>
      </c>
      <c r="C55">
        <v>50</v>
      </c>
      <c r="D55" t="str">
        <f>VLOOKUP(sn33_1k!C55,aci_crop_classifications_iac_cl!$A$2:$C$73,3,FALSE)</f>
        <v>tree</v>
      </c>
      <c r="E55">
        <v>119.906947587415</v>
      </c>
      <c r="F55">
        <v>898.60360901460695</v>
      </c>
    </row>
    <row r="56" spans="1:6" x14ac:dyDescent="0.2">
      <c r="A56">
        <v>55</v>
      </c>
      <c r="B56">
        <v>34171</v>
      </c>
      <c r="C56">
        <v>230</v>
      </c>
      <c r="D56" t="str">
        <f>VLOOKUP(sn33_1k!C56,aci_crop_classifications_iac_cl!$A$2:$C$73,3,FALSE)</f>
        <v>tree</v>
      </c>
      <c r="E56">
        <v>119.90686602168201</v>
      </c>
      <c r="F56">
        <v>898.60238979126405</v>
      </c>
    </row>
    <row r="57" spans="1:6" x14ac:dyDescent="0.2">
      <c r="A57">
        <v>56</v>
      </c>
      <c r="B57">
        <v>34172</v>
      </c>
      <c r="C57">
        <v>30</v>
      </c>
      <c r="D57" t="str">
        <f>VLOOKUP(sn33_1k!C57,aci_crop_classifications_iac_cl!$A$2:$C$73,3,FALSE)</f>
        <v>other</v>
      </c>
      <c r="E57">
        <v>119.90711354187</v>
      </c>
      <c r="F57">
        <v>898.60609971537599</v>
      </c>
    </row>
    <row r="58" spans="1:6" x14ac:dyDescent="0.2">
      <c r="A58">
        <v>57</v>
      </c>
      <c r="B58">
        <v>34173</v>
      </c>
      <c r="C58">
        <v>50</v>
      </c>
      <c r="D58" t="str">
        <f>VLOOKUP(sn33_1k!C58,aci_crop_classifications_iac_cl!$A$2:$C$73,3,FALSE)</f>
        <v>tree</v>
      </c>
      <c r="E58">
        <v>112.380708676602</v>
      </c>
      <c r="F58">
        <v>575.44686797488203</v>
      </c>
    </row>
    <row r="59" spans="1:6" x14ac:dyDescent="0.2">
      <c r="A59">
        <v>58</v>
      </c>
      <c r="B59">
        <v>34174</v>
      </c>
      <c r="C59">
        <v>50</v>
      </c>
      <c r="D59" t="str">
        <f>VLOOKUP(sn33_1k!C59,aci_crop_classifications_iac_cl!$A$2:$C$73,3,FALSE)</f>
        <v>tree</v>
      </c>
      <c r="E59">
        <v>119.90685284855699</v>
      </c>
      <c r="F59">
        <v>898.60219516288396</v>
      </c>
    </row>
    <row r="60" spans="1:6" x14ac:dyDescent="0.2">
      <c r="A60">
        <v>59</v>
      </c>
      <c r="B60">
        <v>34175</v>
      </c>
      <c r="C60">
        <v>230</v>
      </c>
      <c r="D60" t="str">
        <f>VLOOKUP(sn33_1k!C60,aci_crop_classifications_iac_cl!$A$2:$C$73,3,FALSE)</f>
        <v>tree</v>
      </c>
      <c r="E60">
        <v>179.80962876578101</v>
      </c>
      <c r="F60">
        <v>1797.2066614328901</v>
      </c>
    </row>
    <row r="61" spans="1:6" x14ac:dyDescent="0.2">
      <c r="A61">
        <v>60</v>
      </c>
      <c r="B61">
        <v>34176</v>
      </c>
      <c r="C61">
        <v>80</v>
      </c>
      <c r="D61" t="str">
        <f>VLOOKUP(sn33_1k!C61,aci_crop_classifications_iac_cl!$A$2:$C$73,3,FALSE)</f>
        <v>wetland</v>
      </c>
      <c r="E61">
        <v>179.80962876705701</v>
      </c>
      <c r="F61">
        <v>1797.2066614520099</v>
      </c>
    </row>
    <row r="62" spans="1:6" x14ac:dyDescent="0.2">
      <c r="A62">
        <v>61</v>
      </c>
      <c r="B62">
        <v>34177</v>
      </c>
      <c r="C62">
        <v>210</v>
      </c>
      <c r="D62" t="str">
        <f>VLOOKUP(sn33_1k!C62,aci_crop_classifications_iac_cl!$A$2:$C$73,3,FALSE)</f>
        <v>tree</v>
      </c>
      <c r="E62">
        <v>112.43282891349</v>
      </c>
      <c r="F62">
        <v>575.44953300451698</v>
      </c>
    </row>
    <row r="63" spans="1:6" x14ac:dyDescent="0.2">
      <c r="A63">
        <v>62</v>
      </c>
      <c r="B63">
        <v>34178</v>
      </c>
      <c r="C63">
        <v>50</v>
      </c>
      <c r="D63" t="str">
        <f>VLOOKUP(sn33_1k!C63,aci_crop_classifications_iac_cl!$A$2:$C$73,3,FALSE)</f>
        <v>tree</v>
      </c>
      <c r="E63">
        <v>119.90683968338401</v>
      </c>
      <c r="F63">
        <v>898.60200065192498</v>
      </c>
    </row>
    <row r="64" spans="1:6" x14ac:dyDescent="0.2">
      <c r="A64">
        <v>63</v>
      </c>
      <c r="B64">
        <v>34179</v>
      </c>
      <c r="C64">
        <v>34</v>
      </c>
      <c r="D64" t="str">
        <f>VLOOKUP(sn33_1k!C64,aci_crop_classifications_iac_cl!$A$2:$C$73,3,FALSE)</f>
        <v>urban</v>
      </c>
      <c r="E64">
        <v>92.237036940810995</v>
      </c>
      <c r="F64">
        <v>433.51958292242603</v>
      </c>
    </row>
    <row r="65" spans="1:6" x14ac:dyDescent="0.2">
      <c r="A65">
        <v>64</v>
      </c>
      <c r="B65">
        <v>34315</v>
      </c>
      <c r="C65">
        <v>220</v>
      </c>
      <c r="D65" t="str">
        <f>VLOOKUP(sn33_1k!C65,aci_crop_classifications_iac_cl!$A$2:$C$73,3,FALSE)</f>
        <v>tree</v>
      </c>
      <c r="E65">
        <v>119.90705811570299</v>
      </c>
      <c r="F65">
        <v>898.60527129091201</v>
      </c>
    </row>
    <row r="66" spans="1:6" x14ac:dyDescent="0.2">
      <c r="A66">
        <v>65</v>
      </c>
      <c r="B66">
        <v>34316</v>
      </c>
      <c r="C66">
        <v>158</v>
      </c>
      <c r="D66" t="str">
        <f>VLOOKUP(sn33_1k!C66,aci_crop_classifications_iac_cl!$A$2:$C$73,3,FALSE)</f>
        <v>agriculture</v>
      </c>
      <c r="E66">
        <v>2789.5523584871498</v>
      </c>
      <c r="F66">
        <v>143815.66679439601</v>
      </c>
    </row>
    <row r="67" spans="1:6" x14ac:dyDescent="0.2">
      <c r="A67">
        <v>66</v>
      </c>
      <c r="B67">
        <v>34317</v>
      </c>
      <c r="C67">
        <v>230</v>
      </c>
      <c r="D67" t="str">
        <f>VLOOKUP(sn33_1k!C67,aci_crop_classifications_iac_cl!$A$2:$C$73,3,FALSE)</f>
        <v>tree</v>
      </c>
      <c r="E67">
        <v>119.906866019378</v>
      </c>
      <c r="F67">
        <v>898.60238975667801</v>
      </c>
    </row>
    <row r="68" spans="1:6" x14ac:dyDescent="0.2">
      <c r="A68">
        <v>67</v>
      </c>
      <c r="B68">
        <v>34318</v>
      </c>
      <c r="C68">
        <v>50</v>
      </c>
      <c r="D68" t="str">
        <f>VLOOKUP(sn33_1k!C68,aci_crop_classifications_iac_cl!$A$2:$C$73,3,FALSE)</f>
        <v>tree</v>
      </c>
      <c r="E68">
        <v>119.90693441729201</v>
      </c>
      <c r="F68">
        <v>898.60341443448101</v>
      </c>
    </row>
    <row r="69" spans="1:6" x14ac:dyDescent="0.2">
      <c r="A69">
        <v>68</v>
      </c>
      <c r="B69">
        <v>34319</v>
      </c>
      <c r="C69">
        <v>210</v>
      </c>
      <c r="D69" t="str">
        <f>VLOOKUP(sn33_1k!C69,aci_crop_classifications_iac_cl!$A$2:$C$73,3,FALSE)</f>
        <v>tree</v>
      </c>
      <c r="E69">
        <v>284.38501249122697</v>
      </c>
      <c r="F69">
        <v>2506.8379436414002</v>
      </c>
    </row>
    <row r="70" spans="1:6" x14ac:dyDescent="0.2">
      <c r="A70">
        <v>69</v>
      </c>
      <c r="B70">
        <v>34320</v>
      </c>
      <c r="C70">
        <v>34</v>
      </c>
      <c r="D70" t="str">
        <f>VLOOKUP(sn33_1k!C70,aci_crop_classifications_iac_cl!$A$2:$C$73,3,FALSE)</f>
        <v>urban</v>
      </c>
      <c r="E70">
        <v>34.423381335014703</v>
      </c>
      <c r="F70">
        <v>42.835536058340402</v>
      </c>
    </row>
    <row r="71" spans="1:6" x14ac:dyDescent="0.2">
      <c r="A71">
        <v>70</v>
      </c>
      <c r="B71">
        <v>34469</v>
      </c>
      <c r="C71">
        <v>50</v>
      </c>
      <c r="D71" t="str">
        <f>VLOOKUP(sn33_1k!C71,aci_crop_classifications_iac_cl!$A$2:$C$73,3,FALSE)</f>
        <v>tree</v>
      </c>
      <c r="E71">
        <v>113.316702871709</v>
      </c>
      <c r="F71">
        <v>832.18575046343096</v>
      </c>
    </row>
    <row r="72" spans="1:6" x14ac:dyDescent="0.2">
      <c r="A72">
        <v>71</v>
      </c>
      <c r="B72">
        <v>34470</v>
      </c>
      <c r="C72">
        <v>230</v>
      </c>
      <c r="D72" t="str">
        <f>VLOOKUP(sn33_1k!C72,aci_crop_classifications_iac_cl!$A$2:$C$73,3,FALSE)</f>
        <v>tree</v>
      </c>
      <c r="E72">
        <v>179.91114829070801</v>
      </c>
      <c r="F72">
        <v>1797.2060061949801</v>
      </c>
    </row>
    <row r="73" spans="1:6" x14ac:dyDescent="0.2">
      <c r="A73">
        <v>72</v>
      </c>
      <c r="B73">
        <v>34471</v>
      </c>
      <c r="C73">
        <v>30</v>
      </c>
      <c r="D73" t="str">
        <f>VLOOKUP(sn33_1k!C73,aci_crop_classifications_iac_cl!$A$2:$C$73,3,FALSE)</f>
        <v>other</v>
      </c>
      <c r="E73">
        <v>119.907058113399</v>
      </c>
      <c r="F73">
        <v>898.60527125632598</v>
      </c>
    </row>
    <row r="74" spans="1:6" x14ac:dyDescent="0.2">
      <c r="A74">
        <v>73</v>
      </c>
      <c r="B74">
        <v>34472</v>
      </c>
      <c r="C74">
        <v>210</v>
      </c>
      <c r="D74" t="str">
        <f>VLOOKUP(sn33_1k!C74,aci_crop_classifications_iac_cl!$A$2:$C$73,3,FALSE)</f>
        <v>tree</v>
      </c>
      <c r="E74">
        <v>179.809684065417</v>
      </c>
      <c r="F74">
        <v>1797.20605469665</v>
      </c>
    </row>
    <row r="75" spans="1:6" x14ac:dyDescent="0.2">
      <c r="A75">
        <v>74</v>
      </c>
      <c r="B75">
        <v>34473</v>
      </c>
      <c r="C75">
        <v>230</v>
      </c>
      <c r="D75" t="str">
        <f>VLOOKUP(sn33_1k!C75,aci_crop_classifications_iac_cl!$A$2:$C$73,3,FALSE)</f>
        <v>tree</v>
      </c>
      <c r="E75">
        <v>173.507972486651</v>
      </c>
      <c r="F75">
        <v>1728.6905745307999</v>
      </c>
    </row>
    <row r="76" spans="1:6" x14ac:dyDescent="0.2">
      <c r="A76">
        <v>75</v>
      </c>
      <c r="B76">
        <v>34474</v>
      </c>
      <c r="C76">
        <v>50</v>
      </c>
      <c r="D76" t="str">
        <f>VLOOKUP(sn33_1k!C76,aci_crop_classifications_iac_cl!$A$2:$C$73,3,FALSE)</f>
        <v>tree</v>
      </c>
      <c r="E76">
        <v>90.915131096218502</v>
      </c>
      <c r="F76">
        <v>413.72173561348399</v>
      </c>
    </row>
    <row r="77" spans="1:6" x14ac:dyDescent="0.2">
      <c r="A77">
        <v>76</v>
      </c>
      <c r="B77">
        <v>34611</v>
      </c>
      <c r="C77">
        <v>50</v>
      </c>
      <c r="D77" t="str">
        <f>VLOOKUP(sn33_1k!C77,aci_crop_classifications_iac_cl!$A$2:$C$73,3,FALSE)</f>
        <v>tree</v>
      </c>
      <c r="E77">
        <v>119.90694745799399</v>
      </c>
      <c r="F77">
        <v>898.60361271414399</v>
      </c>
    </row>
    <row r="78" spans="1:6" x14ac:dyDescent="0.2">
      <c r="A78">
        <v>77</v>
      </c>
      <c r="B78">
        <v>34612</v>
      </c>
      <c r="C78">
        <v>158</v>
      </c>
      <c r="D78" t="str">
        <f>VLOOKUP(sn33_1k!C78,aci_crop_classifications_iac_cl!$A$2:$C$73,3,FALSE)</f>
        <v>agriculture</v>
      </c>
      <c r="E78">
        <v>1270.7766973706</v>
      </c>
      <c r="F78">
        <v>51076.7415725557</v>
      </c>
    </row>
    <row r="79" spans="1:6" x14ac:dyDescent="0.2">
      <c r="A79">
        <v>78</v>
      </c>
      <c r="B79">
        <v>34613</v>
      </c>
      <c r="C79">
        <v>220</v>
      </c>
      <c r="D79" t="str">
        <f>VLOOKUP(sn33_1k!C79,aci_crop_classifications_iac_cl!$A$2:$C$73,3,FALSE)</f>
        <v>tree</v>
      </c>
      <c r="E79">
        <v>112.432829550032</v>
      </c>
      <c r="F79">
        <v>575.44908072815599</v>
      </c>
    </row>
    <row r="80" spans="1:6" x14ac:dyDescent="0.2">
      <c r="A80">
        <v>79</v>
      </c>
      <c r="B80">
        <v>34614</v>
      </c>
      <c r="C80">
        <v>50</v>
      </c>
      <c r="D80" t="str">
        <f>VLOOKUP(sn33_1k!C80,aci_crop_classifications_iac_cl!$A$2:$C$73,3,FALSE)</f>
        <v>tree</v>
      </c>
      <c r="E80">
        <v>239.813868776878</v>
      </c>
      <c r="F80">
        <v>2695.8116929769999</v>
      </c>
    </row>
    <row r="81" spans="1:6" x14ac:dyDescent="0.2">
      <c r="A81">
        <v>80</v>
      </c>
      <c r="B81">
        <v>34615</v>
      </c>
      <c r="C81">
        <v>122</v>
      </c>
      <c r="D81" t="str">
        <f>VLOOKUP(sn33_1k!C81,aci_crop_classifications_iac_cl!$A$2:$C$73,3,FALSE)</f>
        <v>agriculture</v>
      </c>
      <c r="E81">
        <v>772.02132499119102</v>
      </c>
      <c r="F81">
        <v>20991.038645490698</v>
      </c>
    </row>
    <row r="82" spans="1:6" x14ac:dyDescent="0.2">
      <c r="A82">
        <v>81</v>
      </c>
      <c r="B82">
        <v>34616</v>
      </c>
      <c r="C82">
        <v>220</v>
      </c>
      <c r="D82" t="str">
        <f>VLOOKUP(sn33_1k!C82,aci_crop_classifications_iac_cl!$A$2:$C$73,3,FALSE)</f>
        <v>tree</v>
      </c>
      <c r="E82">
        <v>119.90692131854</v>
      </c>
      <c r="F82">
        <v>898.60322191026501</v>
      </c>
    </row>
    <row r="83" spans="1:6" x14ac:dyDescent="0.2">
      <c r="A83">
        <v>82</v>
      </c>
      <c r="B83">
        <v>34617</v>
      </c>
      <c r="C83">
        <v>34</v>
      </c>
      <c r="D83" t="str">
        <f>VLOOKUP(sn33_1k!C83,aci_crop_classifications_iac_cl!$A$2:$C$73,3,FALSE)</f>
        <v>urban</v>
      </c>
      <c r="E83">
        <v>89.073130789769905</v>
      </c>
      <c r="F83">
        <v>379.51220681502701</v>
      </c>
    </row>
    <row r="84" spans="1:6" x14ac:dyDescent="0.2">
      <c r="A84">
        <v>83</v>
      </c>
      <c r="B84">
        <v>34743</v>
      </c>
      <c r="C84">
        <v>230</v>
      </c>
      <c r="D84" t="str">
        <f>VLOOKUP(sn33_1k!C84,aci_crop_classifications_iac_cl!$A$2:$C$73,3,FALSE)</f>
        <v>tree</v>
      </c>
      <c r="E84">
        <v>112.380992959631</v>
      </c>
      <c r="F84">
        <v>575.44994552818002</v>
      </c>
    </row>
    <row r="85" spans="1:6" x14ac:dyDescent="0.2">
      <c r="A85">
        <v>84</v>
      </c>
      <c r="B85">
        <v>34744</v>
      </c>
      <c r="C85">
        <v>230</v>
      </c>
      <c r="D85" t="str">
        <f>VLOOKUP(sn33_1k!C85,aci_crop_classifications_iac_cl!$A$2:$C$73,3,FALSE)</f>
        <v>tree</v>
      </c>
      <c r="E85">
        <v>275.50497760859901</v>
      </c>
      <c r="F85">
        <v>3439.9603884376802</v>
      </c>
    </row>
    <row r="86" spans="1:6" x14ac:dyDescent="0.2">
      <c r="A86">
        <v>85</v>
      </c>
      <c r="B86">
        <v>34745</v>
      </c>
      <c r="C86">
        <v>220</v>
      </c>
      <c r="D86" t="str">
        <f>VLOOKUP(sn33_1k!C86,aci_crop_classifications_iac_cl!$A$2:$C$73,3,FALSE)</f>
        <v>tree</v>
      </c>
      <c r="E86">
        <v>179.911121949624</v>
      </c>
      <c r="F86">
        <v>1797.20644544825</v>
      </c>
    </row>
    <row r="87" spans="1:6" x14ac:dyDescent="0.2">
      <c r="A87">
        <v>86</v>
      </c>
      <c r="B87">
        <v>34746</v>
      </c>
      <c r="C87">
        <v>230</v>
      </c>
      <c r="D87" t="str">
        <f>VLOOKUP(sn33_1k!C87,aci_crop_classifications_iac_cl!$A$2:$C$73,3,FALSE)</f>
        <v>tree</v>
      </c>
      <c r="E87">
        <v>1039.4987991732501</v>
      </c>
      <c r="F87">
        <v>24558.8698917154</v>
      </c>
    </row>
    <row r="88" spans="1:6" x14ac:dyDescent="0.2">
      <c r="A88">
        <v>87</v>
      </c>
      <c r="B88">
        <v>34747</v>
      </c>
      <c r="C88">
        <v>34</v>
      </c>
      <c r="D88" t="str">
        <f>VLOOKUP(sn33_1k!C88,aci_crop_classifications_iac_cl!$A$2:$C$73,3,FALSE)</f>
        <v>urban</v>
      </c>
      <c r="E88">
        <v>119.907031846138</v>
      </c>
      <c r="F88">
        <v>898.60488416244095</v>
      </c>
    </row>
    <row r="89" spans="1:6" x14ac:dyDescent="0.2">
      <c r="A89">
        <v>88</v>
      </c>
      <c r="B89">
        <v>34884</v>
      </c>
      <c r="C89">
        <v>220</v>
      </c>
      <c r="D89" t="str">
        <f>VLOOKUP(sn33_1k!C89,aci_crop_classifications_iac_cl!$A$2:$C$73,3,FALSE)</f>
        <v>tree</v>
      </c>
      <c r="E89">
        <v>305.89687478472098</v>
      </c>
      <c r="F89">
        <v>4708.5640447678998</v>
      </c>
    </row>
    <row r="90" spans="1:6" x14ac:dyDescent="0.2">
      <c r="A90">
        <v>89</v>
      </c>
      <c r="B90">
        <v>34885</v>
      </c>
      <c r="C90">
        <v>50</v>
      </c>
      <c r="D90" t="str">
        <f>VLOOKUP(sn33_1k!C90,aci_crop_classifications_iac_cl!$A$2:$C$73,3,FALSE)</f>
        <v>tree</v>
      </c>
      <c r="E90">
        <v>119.906908149391</v>
      </c>
      <c r="F90">
        <v>898.60302734059496</v>
      </c>
    </row>
    <row r="91" spans="1:6" x14ac:dyDescent="0.2">
      <c r="A91">
        <v>90</v>
      </c>
      <c r="B91">
        <v>34886</v>
      </c>
      <c r="C91">
        <v>220</v>
      </c>
      <c r="D91" t="str">
        <f>VLOOKUP(sn33_1k!C91,aci_crop_classifications_iac_cl!$A$2:$C$73,3,FALSE)</f>
        <v>tree</v>
      </c>
      <c r="E91">
        <v>307.05383693773001</v>
      </c>
      <c r="F91">
        <v>4412.9921321605098</v>
      </c>
    </row>
    <row r="92" spans="1:6" x14ac:dyDescent="0.2">
      <c r="A92">
        <v>91</v>
      </c>
      <c r="B92">
        <v>34887</v>
      </c>
      <c r="C92">
        <v>50</v>
      </c>
      <c r="D92" t="str">
        <f>VLOOKUP(sn33_1k!C92,aci_crop_classifications_iac_cl!$A$2:$C$73,3,FALSE)</f>
        <v>tree</v>
      </c>
      <c r="E92">
        <v>119.90696338010601</v>
      </c>
      <c r="F92">
        <v>898.60385747377097</v>
      </c>
    </row>
    <row r="93" spans="1:6" x14ac:dyDescent="0.2">
      <c r="A93">
        <v>92</v>
      </c>
      <c r="B93">
        <v>34888</v>
      </c>
      <c r="C93">
        <v>34</v>
      </c>
      <c r="D93" t="str">
        <f>VLOOKUP(sn33_1k!C93,aci_crop_classifications_iac_cl!$A$2:$C$73,3,FALSE)</f>
        <v>urban</v>
      </c>
      <c r="E93">
        <v>119.90671592861899</v>
      </c>
      <c r="F93">
        <v>898.60014957007002</v>
      </c>
    </row>
    <row r="94" spans="1:6" x14ac:dyDescent="0.2">
      <c r="A94">
        <v>93</v>
      </c>
      <c r="B94">
        <v>35018</v>
      </c>
      <c r="C94">
        <v>50</v>
      </c>
      <c r="D94" t="str">
        <f>VLOOKUP(sn33_1k!C94,aci_crop_classifications_iac_cl!$A$2:$C$73,3,FALSE)</f>
        <v>tree</v>
      </c>
      <c r="E94">
        <v>112.38076257829999</v>
      </c>
      <c r="F94">
        <v>575.44786463004402</v>
      </c>
    </row>
    <row r="95" spans="1:6" x14ac:dyDescent="0.2">
      <c r="A95">
        <v>94</v>
      </c>
      <c r="B95">
        <v>35148</v>
      </c>
      <c r="C95">
        <v>50</v>
      </c>
      <c r="D95" t="str">
        <f>VLOOKUP(sn33_1k!C95,aci_crop_classifications_iac_cl!$A$2:$C$73,3,FALSE)</f>
        <v>tree</v>
      </c>
      <c r="E95">
        <v>119.906879060319</v>
      </c>
      <c r="F95">
        <v>898.60258804088403</v>
      </c>
    </row>
    <row r="96" spans="1:6" x14ac:dyDescent="0.2">
      <c r="A96">
        <v>95</v>
      </c>
      <c r="B96">
        <v>35149</v>
      </c>
      <c r="C96">
        <v>230</v>
      </c>
      <c r="D96" t="str">
        <f>VLOOKUP(sn33_1k!C96,aci_crop_classifications_iac_cl!$A$2:$C$73,3,FALSE)</f>
        <v>tree</v>
      </c>
      <c r="E96">
        <v>119.906934284893</v>
      </c>
      <c r="F96">
        <v>898.60341808309101</v>
      </c>
    </row>
    <row r="97" spans="1:6" x14ac:dyDescent="0.2">
      <c r="A97">
        <v>96</v>
      </c>
      <c r="B97">
        <v>35150</v>
      </c>
      <c r="C97">
        <v>50</v>
      </c>
      <c r="D97" t="str">
        <f>VLOOKUP(sn33_1k!C97,aci_crop_classifications_iac_cl!$A$2:$C$73,3,FALSE)</f>
        <v>tree</v>
      </c>
      <c r="E97">
        <v>112.38083605493701</v>
      </c>
      <c r="F97">
        <v>575.44789551666202</v>
      </c>
    </row>
    <row r="98" spans="1:6" x14ac:dyDescent="0.2">
      <c r="A98">
        <v>97</v>
      </c>
      <c r="B98">
        <v>35151</v>
      </c>
      <c r="C98">
        <v>34</v>
      </c>
      <c r="D98" t="str">
        <f>VLOOKUP(sn33_1k!C98,aci_crop_classifications_iac_cl!$A$2:$C$73,3,FALSE)</f>
        <v>urban</v>
      </c>
      <c r="E98">
        <v>179.809863063021</v>
      </c>
      <c r="F98">
        <v>1797.2071109948999</v>
      </c>
    </row>
    <row r="99" spans="1:6" x14ac:dyDescent="0.2">
      <c r="A99">
        <v>98</v>
      </c>
      <c r="B99">
        <v>35152</v>
      </c>
      <c r="C99">
        <v>158</v>
      </c>
      <c r="D99" t="str">
        <f>VLOOKUP(sn33_1k!C99,aci_crop_classifications_iac_cl!$A$2:$C$73,3,FALSE)</f>
        <v>agriculture</v>
      </c>
      <c r="E99">
        <v>119.90696345192001</v>
      </c>
      <c r="F99">
        <v>898.60385953376795</v>
      </c>
    </row>
    <row r="100" spans="1:6" x14ac:dyDescent="0.2">
      <c r="A100">
        <v>99</v>
      </c>
      <c r="B100">
        <v>35153</v>
      </c>
      <c r="C100">
        <v>122</v>
      </c>
      <c r="D100" t="str">
        <f>VLOOKUP(sn33_1k!C100,aci_crop_classifications_iac_cl!$A$2:$C$73,3,FALSE)</f>
        <v>agriculture</v>
      </c>
      <c r="E100">
        <v>615.48980398773301</v>
      </c>
      <c r="F100">
        <v>14644.891901262299</v>
      </c>
    </row>
    <row r="101" spans="1:6" x14ac:dyDescent="0.2">
      <c r="A101">
        <v>100</v>
      </c>
      <c r="B101">
        <v>35154</v>
      </c>
      <c r="C101">
        <v>34</v>
      </c>
      <c r="D101" t="str">
        <f>VLOOKUP(sn33_1k!C101,aci_crop_classifications_iac_cl!$A$2:$C$73,3,FALSE)</f>
        <v>urban</v>
      </c>
      <c r="E101">
        <v>83.465104054248897</v>
      </c>
      <c r="F101">
        <v>344.82890718271102</v>
      </c>
    </row>
    <row r="102" spans="1:6" x14ac:dyDescent="0.2">
      <c r="A102">
        <v>101</v>
      </c>
      <c r="B102">
        <v>35294</v>
      </c>
      <c r="C102">
        <v>230</v>
      </c>
      <c r="D102" t="str">
        <f>VLOOKUP(sn33_1k!C102,aci_crop_classifications_iac_cl!$A$2:$C$73,3,FALSE)</f>
        <v>tree</v>
      </c>
      <c r="E102">
        <v>213.725885215175</v>
      </c>
      <c r="F102">
        <v>1024.8598464179399</v>
      </c>
    </row>
    <row r="103" spans="1:6" x14ac:dyDescent="0.2">
      <c r="A103">
        <v>102</v>
      </c>
      <c r="B103">
        <v>35297</v>
      </c>
      <c r="C103">
        <v>210</v>
      </c>
      <c r="D103" t="str">
        <f>VLOOKUP(sn33_1k!C103,aci_crop_classifications_iac_cl!$A$2:$C$73,3,FALSE)</f>
        <v>tree</v>
      </c>
      <c r="E103">
        <v>119.907058057087</v>
      </c>
      <c r="F103">
        <v>898.60527702636</v>
      </c>
    </row>
    <row r="104" spans="1:6" x14ac:dyDescent="0.2">
      <c r="A104">
        <v>103</v>
      </c>
      <c r="B104">
        <v>35298</v>
      </c>
      <c r="C104">
        <v>230</v>
      </c>
      <c r="D104" t="str">
        <f>VLOOKUP(sn33_1k!C104,aci_crop_classifications_iac_cl!$A$2:$C$73,3,FALSE)</f>
        <v>tree</v>
      </c>
      <c r="E104">
        <v>119.906934358562</v>
      </c>
      <c r="F104">
        <v>898.60342017492803</v>
      </c>
    </row>
    <row r="105" spans="1:6" x14ac:dyDescent="0.2">
      <c r="A105">
        <v>104</v>
      </c>
      <c r="B105">
        <v>35299</v>
      </c>
      <c r="C105">
        <v>220</v>
      </c>
      <c r="D105" t="str">
        <f>VLOOKUP(sn33_1k!C105,aci_crop_classifications_iac_cl!$A$2:$C$73,3,FALSE)</f>
        <v>tree</v>
      </c>
      <c r="E105">
        <v>1318.2606547786299</v>
      </c>
      <c r="F105">
        <v>44406.502133164002</v>
      </c>
    </row>
    <row r="106" spans="1:6" x14ac:dyDescent="0.2">
      <c r="A106">
        <v>105</v>
      </c>
      <c r="B106">
        <v>35300</v>
      </c>
      <c r="C106">
        <v>34</v>
      </c>
      <c r="D106" t="str">
        <f>VLOOKUP(sn33_1k!C106,aci_crop_classifications_iac_cl!$A$2:$C$73,3,FALSE)</f>
        <v>urban</v>
      </c>
      <c r="E106">
        <v>118.621310046796</v>
      </c>
      <c r="F106">
        <v>890.10134368183606</v>
      </c>
    </row>
    <row r="107" spans="1:6" x14ac:dyDescent="0.2">
      <c r="A107">
        <v>106</v>
      </c>
      <c r="B107">
        <v>35301</v>
      </c>
      <c r="C107">
        <v>158</v>
      </c>
      <c r="D107" t="str">
        <f>VLOOKUP(sn33_1k!C107,aci_crop_classifications_iac_cl!$A$2:$C$73,3,FALSE)</f>
        <v>agriculture</v>
      </c>
      <c r="E107">
        <v>114.09783290458699</v>
      </c>
      <c r="F107">
        <v>808.748092155172</v>
      </c>
    </row>
    <row r="108" spans="1:6" x14ac:dyDescent="0.2">
      <c r="A108">
        <v>107</v>
      </c>
      <c r="B108">
        <v>35302</v>
      </c>
      <c r="C108">
        <v>34</v>
      </c>
      <c r="D108" t="str">
        <f>VLOOKUP(sn33_1k!C108,aci_crop_classifications_iac_cl!$A$2:$C$73,3,FALSE)</f>
        <v>urban</v>
      </c>
      <c r="E108">
        <v>107.561856737928</v>
      </c>
      <c r="F108">
        <v>710.70168514558202</v>
      </c>
    </row>
    <row r="109" spans="1:6" x14ac:dyDescent="0.2">
      <c r="A109">
        <v>108</v>
      </c>
      <c r="B109">
        <v>35432</v>
      </c>
      <c r="C109">
        <v>30</v>
      </c>
      <c r="D109" t="str">
        <f>VLOOKUP(sn33_1k!C109,aci_crop_classifications_iac_cl!$A$2:$C$73,3,FALSE)</f>
        <v>other</v>
      </c>
      <c r="E109">
        <v>389.35639650437702</v>
      </c>
      <c r="F109">
        <v>5529.9937234591298</v>
      </c>
    </row>
    <row r="110" spans="1:6" x14ac:dyDescent="0.2">
      <c r="A110">
        <v>109</v>
      </c>
      <c r="B110">
        <v>35433</v>
      </c>
      <c r="C110">
        <v>50</v>
      </c>
      <c r="D110" t="str">
        <f>VLOOKUP(sn33_1k!C110,aci_crop_classifications_iac_cl!$A$2:$C$73,3,FALSE)</f>
        <v>tree</v>
      </c>
      <c r="E110">
        <v>118.65202375401999</v>
      </c>
      <c r="F110">
        <v>888.62504058626598</v>
      </c>
    </row>
    <row r="111" spans="1:6" x14ac:dyDescent="0.2">
      <c r="A111">
        <v>110</v>
      </c>
      <c r="B111">
        <v>35434</v>
      </c>
      <c r="C111">
        <v>50</v>
      </c>
      <c r="D111" t="str">
        <f>VLOOKUP(sn33_1k!C111,aci_crop_classifications_iac_cl!$A$2:$C$73,3,FALSE)</f>
        <v>tree</v>
      </c>
      <c r="E111">
        <v>116.145443540526</v>
      </c>
      <c r="F111">
        <v>853.11517580239297</v>
      </c>
    </row>
    <row r="112" spans="1:6" x14ac:dyDescent="0.2">
      <c r="A112">
        <v>111</v>
      </c>
      <c r="B112">
        <v>35564</v>
      </c>
      <c r="C112">
        <v>230</v>
      </c>
      <c r="D112" t="str">
        <f>VLOOKUP(sn33_1k!C112,aci_crop_classifications_iac_cl!$A$2:$C$73,3,FALSE)</f>
        <v>tree</v>
      </c>
      <c r="E112">
        <v>1417.4167150451501</v>
      </c>
      <c r="F112">
        <v>36152.412428939002</v>
      </c>
    </row>
    <row r="113" spans="1:6" x14ac:dyDescent="0.2">
      <c r="A113">
        <v>112</v>
      </c>
      <c r="B113">
        <v>35565</v>
      </c>
      <c r="C113">
        <v>50</v>
      </c>
      <c r="D113" t="str">
        <f>VLOOKUP(sn33_1k!C113,aci_crop_classifications_iac_cl!$A$2:$C$73,3,FALSE)</f>
        <v>tree</v>
      </c>
      <c r="E113">
        <v>65.785618799358105</v>
      </c>
      <c r="F113">
        <v>176.500527886963</v>
      </c>
    </row>
    <row r="114" spans="1:6" x14ac:dyDescent="0.2">
      <c r="A114">
        <v>113</v>
      </c>
      <c r="B114">
        <v>35566</v>
      </c>
      <c r="C114">
        <v>230</v>
      </c>
      <c r="D114" t="str">
        <f>VLOOKUP(sn33_1k!C114,aci_crop_classifications_iac_cl!$A$2:$C$73,3,FALSE)</f>
        <v>tree</v>
      </c>
      <c r="E114">
        <v>30.848827143509801</v>
      </c>
      <c r="F114">
        <v>9.3667459349852606</v>
      </c>
    </row>
    <row r="115" spans="1:6" x14ac:dyDescent="0.2">
      <c r="A115">
        <v>114</v>
      </c>
      <c r="B115">
        <v>35567</v>
      </c>
      <c r="C115">
        <v>50</v>
      </c>
      <c r="D115" t="str">
        <f>VLOOKUP(sn33_1k!C115,aci_crop_classifications_iac_cl!$A$2:$C$73,3,FALSE)</f>
        <v>tree</v>
      </c>
      <c r="E115">
        <v>65.228659354410695</v>
      </c>
      <c r="F115">
        <v>76.754849076676805</v>
      </c>
    </row>
    <row r="116" spans="1:6" x14ac:dyDescent="0.2">
      <c r="A116">
        <v>115</v>
      </c>
      <c r="B116">
        <v>35568</v>
      </c>
      <c r="C116">
        <v>230</v>
      </c>
      <c r="D116" t="str">
        <f>VLOOKUP(sn33_1k!C116,aci_crop_classifications_iac_cl!$A$2:$C$73,3,FALSE)</f>
        <v>tree</v>
      </c>
      <c r="E116">
        <v>17.9223597426145</v>
      </c>
      <c r="F116">
        <v>6.2573193849151796</v>
      </c>
    </row>
    <row r="117" spans="1:6" x14ac:dyDescent="0.2">
      <c r="A117">
        <v>116</v>
      </c>
      <c r="B117">
        <v>35710</v>
      </c>
      <c r="C117">
        <v>158</v>
      </c>
      <c r="D117" t="str">
        <f>VLOOKUP(sn33_1k!C117,aci_crop_classifications_iac_cl!$A$2:$C$73,3,FALSE)</f>
        <v>agriculture</v>
      </c>
      <c r="E117">
        <v>639.66027104987995</v>
      </c>
      <c r="F117">
        <v>17156.155491059999</v>
      </c>
    </row>
    <row r="118" spans="1:6" x14ac:dyDescent="0.2">
      <c r="A118">
        <v>117</v>
      </c>
      <c r="B118">
        <v>35992</v>
      </c>
      <c r="C118">
        <v>122</v>
      </c>
      <c r="D118" t="str">
        <f>VLOOKUP(sn33_1k!C118,aci_crop_classifications_iac_cl!$A$2:$C$73,3,FALSE)</f>
        <v>agriculture</v>
      </c>
      <c r="E118">
        <v>1165.3716987236</v>
      </c>
      <c r="F118">
        <v>49302.481264231799</v>
      </c>
    </row>
    <row r="119" spans="1:6" x14ac:dyDescent="0.2">
      <c r="A119">
        <v>118</v>
      </c>
      <c r="B119">
        <v>35999</v>
      </c>
      <c r="C119">
        <v>230</v>
      </c>
      <c r="D119" t="str">
        <f>VLOOKUP(sn33_1k!C119,aci_crop_classifications_iac_cl!$A$2:$C$73,3,FALSE)</f>
        <v>tree</v>
      </c>
      <c r="E119">
        <v>75.181164788951193</v>
      </c>
      <c r="F119">
        <v>345.08364267734601</v>
      </c>
    </row>
    <row r="120" spans="1:6" x14ac:dyDescent="0.2">
      <c r="A120">
        <v>119</v>
      </c>
      <c r="B120">
        <v>36110</v>
      </c>
      <c r="C120">
        <v>210</v>
      </c>
      <c r="D120" t="str">
        <f>VLOOKUP(sn33_1k!C120,aci_crop_classifications_iac_cl!$A$2:$C$73,3,FALSE)</f>
        <v>tree</v>
      </c>
      <c r="E120">
        <v>126.15234673937</v>
      </c>
      <c r="F120">
        <v>534.03144554498601</v>
      </c>
    </row>
    <row r="121" spans="1:6" x14ac:dyDescent="0.2">
      <c r="A121">
        <v>120</v>
      </c>
      <c r="B121">
        <v>38602</v>
      </c>
      <c r="C121">
        <v>158</v>
      </c>
      <c r="D121" t="str">
        <f>VLOOKUP(sn33_1k!C121,aci_crop_classifications_iac_cl!$A$2:$C$73,3,FALSE)</f>
        <v>agriculture</v>
      </c>
      <c r="E121">
        <v>24.7398614162013</v>
      </c>
      <c r="F121">
        <v>22.7768637686719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255E-FE09-468F-9339-C0C40E4024CD}">
  <dimension ref="A1:I240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21285</v>
      </c>
      <c r="C2">
        <v>220</v>
      </c>
      <c r="D2" t="str">
        <f>VLOOKUP(sn35_1k!C2,aci_crop_classifications_iac_cl!$A$2:$C$73,3,FALSE)</f>
        <v>tree</v>
      </c>
      <c r="E2">
        <v>8.0753923763503703</v>
      </c>
      <c r="F2">
        <v>1.93252504850678</v>
      </c>
      <c r="H2" s="3" t="s">
        <v>230</v>
      </c>
      <c r="I2" t="s">
        <v>229</v>
      </c>
    </row>
    <row r="3" spans="1:9" x14ac:dyDescent="0.2">
      <c r="A3">
        <v>2</v>
      </c>
      <c r="B3">
        <v>21415</v>
      </c>
      <c r="C3">
        <v>220</v>
      </c>
      <c r="D3" t="str">
        <f>VLOOKUP(sn35_1k!C3,aci_crop_classifications_iac_cl!$A$2:$C$73,3,FALSE)</f>
        <v>tree</v>
      </c>
      <c r="E3">
        <v>109.939022229291</v>
      </c>
      <c r="F3">
        <v>610.62992861339296</v>
      </c>
      <c r="H3" s="4" t="s">
        <v>31</v>
      </c>
      <c r="I3" s="5">
        <v>2.1379207661722494E-4</v>
      </c>
    </row>
    <row r="4" spans="1:9" x14ac:dyDescent="0.2">
      <c r="A4">
        <v>3</v>
      </c>
      <c r="B4">
        <v>21543</v>
      </c>
      <c r="C4">
        <v>220</v>
      </c>
      <c r="D4" t="str">
        <f>VLOOKUP(sn35_1k!C4,aci_crop_classifications_iac_cl!$A$2:$C$73,3,FALSE)</f>
        <v>tree</v>
      </c>
      <c r="E4">
        <v>156.912343320714</v>
      </c>
      <c r="F4">
        <v>1200.2168825079</v>
      </c>
      <c r="H4" s="4" t="s">
        <v>21</v>
      </c>
      <c r="I4" s="5">
        <v>3.4182081877802237E-2</v>
      </c>
    </row>
    <row r="5" spans="1:9" x14ac:dyDescent="0.2">
      <c r="A5">
        <v>4</v>
      </c>
      <c r="B5">
        <v>21672</v>
      </c>
      <c r="C5">
        <v>50</v>
      </c>
      <c r="D5" t="str">
        <f>VLOOKUP(sn35_1k!C5,aci_crop_classifications_iac_cl!$A$2:$C$73,3,FALSE)</f>
        <v>tree</v>
      </c>
      <c r="E5">
        <v>32.353833205864603</v>
      </c>
      <c r="F5">
        <v>46.214249174255201</v>
      </c>
      <c r="H5" s="4" t="s">
        <v>36</v>
      </c>
      <c r="I5" s="5">
        <v>0.92745614702384238</v>
      </c>
    </row>
    <row r="6" spans="1:9" x14ac:dyDescent="0.2">
      <c r="A6">
        <v>5</v>
      </c>
      <c r="B6">
        <v>21673</v>
      </c>
      <c r="C6">
        <v>50</v>
      </c>
      <c r="D6" t="str">
        <f>VLOOKUP(sn35_1k!C6,aci_crop_classifications_iac_cl!$A$2:$C$73,3,FALSE)</f>
        <v>tree</v>
      </c>
      <c r="E6">
        <v>166.187079608213</v>
      </c>
      <c r="F6">
        <v>1224.9379709668401</v>
      </c>
      <c r="H6" s="4" t="s">
        <v>26</v>
      </c>
      <c r="I6" s="5">
        <v>2.1858208957987842E-2</v>
      </c>
    </row>
    <row r="7" spans="1:9" x14ac:dyDescent="0.2">
      <c r="A7">
        <v>6</v>
      </c>
      <c r="B7">
        <v>21804</v>
      </c>
      <c r="C7">
        <v>220</v>
      </c>
      <c r="D7" t="str">
        <f>VLOOKUP(sn35_1k!C7,aci_crop_classifications_iac_cl!$A$2:$C$73,3,FALSE)</f>
        <v>tree</v>
      </c>
      <c r="E7">
        <v>33.463015034633699</v>
      </c>
      <c r="F7">
        <v>50.723118276220497</v>
      </c>
      <c r="H7" s="4" t="s">
        <v>41</v>
      </c>
      <c r="I7" s="5">
        <v>1.628977006375016E-2</v>
      </c>
    </row>
    <row r="8" spans="1:9" x14ac:dyDescent="0.2">
      <c r="A8">
        <v>7</v>
      </c>
      <c r="B8">
        <v>22033</v>
      </c>
      <c r="C8">
        <v>230</v>
      </c>
      <c r="D8" t="str">
        <f>VLOOKUP(sn35_1k!C8,aci_crop_classifications_iac_cl!$A$2:$C$73,3,FALSE)</f>
        <v>tree</v>
      </c>
      <c r="E8">
        <v>172.60478920771499</v>
      </c>
      <c r="F8">
        <v>1044.32991792287</v>
      </c>
      <c r="H8" s="4" t="s">
        <v>231</v>
      </c>
      <c r="I8" s="5">
        <v>1</v>
      </c>
    </row>
    <row r="9" spans="1:9" x14ac:dyDescent="0.2">
      <c r="A9">
        <v>8</v>
      </c>
      <c r="B9">
        <v>22034</v>
      </c>
      <c r="C9">
        <v>220</v>
      </c>
      <c r="D9" t="str">
        <f>VLOOKUP(sn35_1k!C9,aci_crop_classifications_iac_cl!$A$2:$C$73,3,FALSE)</f>
        <v>tree</v>
      </c>
      <c r="E9">
        <v>119.90696189901</v>
      </c>
      <c r="F9">
        <v>898.60373780840405</v>
      </c>
    </row>
    <row r="10" spans="1:9" x14ac:dyDescent="0.2">
      <c r="A10">
        <v>9</v>
      </c>
      <c r="B10">
        <v>22035</v>
      </c>
      <c r="C10">
        <v>50</v>
      </c>
      <c r="D10" t="str">
        <f>VLOOKUP(sn35_1k!C10,aci_crop_classifications_iac_cl!$A$2:$C$73,3,FALSE)</f>
        <v>tree</v>
      </c>
      <c r="E10">
        <v>269.68243973028598</v>
      </c>
      <c r="F10">
        <v>3184.5241455774199</v>
      </c>
    </row>
    <row r="11" spans="1:9" x14ac:dyDescent="0.2">
      <c r="A11">
        <v>10</v>
      </c>
      <c r="B11">
        <v>22146</v>
      </c>
      <c r="C11">
        <v>50</v>
      </c>
      <c r="D11" t="str">
        <f>VLOOKUP(sn35_1k!C11,aci_crop_classifications_iac_cl!$A$2:$C$73,3,FALSE)</f>
        <v>tree</v>
      </c>
      <c r="E11">
        <v>112.38065330683</v>
      </c>
      <c r="F11">
        <v>575.45550573506296</v>
      </c>
    </row>
    <row r="12" spans="1:9" x14ac:dyDescent="0.2">
      <c r="A12">
        <v>11</v>
      </c>
      <c r="B12">
        <v>22147</v>
      </c>
      <c r="C12">
        <v>50</v>
      </c>
      <c r="D12" t="str">
        <f>VLOOKUP(sn35_1k!C12,aci_crop_classifications_iac_cl!$A$2:$C$73,3,FALSE)</f>
        <v>tree</v>
      </c>
      <c r="E12">
        <v>119.906948724987</v>
      </c>
      <c r="F12">
        <v>898.60354327186701</v>
      </c>
    </row>
    <row r="13" spans="1:9" x14ac:dyDescent="0.2">
      <c r="A13">
        <v>12</v>
      </c>
      <c r="B13">
        <v>22148</v>
      </c>
      <c r="C13">
        <v>220</v>
      </c>
      <c r="D13" t="str">
        <f>VLOOKUP(sn35_1k!C13,aci_crop_classifications_iac_cl!$A$2:$C$73,3,FALSE)</f>
        <v>tree</v>
      </c>
      <c r="E13">
        <v>113.097954716356</v>
      </c>
      <c r="F13">
        <v>615.25056919986798</v>
      </c>
    </row>
    <row r="14" spans="1:9" x14ac:dyDescent="0.2">
      <c r="A14">
        <v>13</v>
      </c>
      <c r="B14">
        <v>22149</v>
      </c>
      <c r="C14">
        <v>210</v>
      </c>
      <c r="D14" t="str">
        <f>VLOOKUP(sn35_1k!C14,aci_crop_classifications_iac_cl!$A$2:$C$73,3,FALSE)</f>
        <v>tree</v>
      </c>
      <c r="E14">
        <v>113.09804293625101</v>
      </c>
      <c r="F14">
        <v>615.25156681827104</v>
      </c>
    </row>
    <row r="15" spans="1:9" x14ac:dyDescent="0.2">
      <c r="A15">
        <v>14</v>
      </c>
      <c r="B15">
        <v>22266</v>
      </c>
      <c r="C15">
        <v>210</v>
      </c>
      <c r="D15" t="str">
        <f>VLOOKUP(sn35_1k!C15,aci_crop_classifications_iac_cl!$A$2:$C$73,3,FALSE)</f>
        <v>tree</v>
      </c>
      <c r="E15">
        <v>113.100599124768</v>
      </c>
      <c r="F15">
        <v>615.25159053683399</v>
      </c>
    </row>
    <row r="16" spans="1:9" x14ac:dyDescent="0.2">
      <c r="A16">
        <v>15</v>
      </c>
      <c r="B16">
        <v>22374</v>
      </c>
      <c r="C16">
        <v>230</v>
      </c>
      <c r="D16" t="str">
        <f>VLOOKUP(sn35_1k!C16,aci_crop_classifications_iac_cl!$A$2:$C$73,3,FALSE)</f>
        <v>tree</v>
      </c>
      <c r="E16">
        <v>99.6241746680315</v>
      </c>
      <c r="F16">
        <v>522.32472641174695</v>
      </c>
    </row>
    <row r="17" spans="1:6" x14ac:dyDescent="0.2">
      <c r="A17">
        <v>16</v>
      </c>
      <c r="B17">
        <v>22375</v>
      </c>
      <c r="C17">
        <v>220</v>
      </c>
      <c r="D17" t="str">
        <f>VLOOKUP(sn35_1k!C17,aci_crop_classifications_iac_cl!$A$2:$C$73,3,FALSE)</f>
        <v>tree</v>
      </c>
      <c r="E17">
        <v>119.907111943346</v>
      </c>
      <c r="F17">
        <v>898.60598380413205</v>
      </c>
    </row>
    <row r="18" spans="1:6" x14ac:dyDescent="0.2">
      <c r="A18">
        <v>17</v>
      </c>
      <c r="B18">
        <v>22376</v>
      </c>
      <c r="C18">
        <v>230</v>
      </c>
      <c r="D18" t="str">
        <f>VLOOKUP(sn35_1k!C18,aci_crop_classifications_iac_cl!$A$2:$C$73,3,FALSE)</f>
        <v>tree</v>
      </c>
      <c r="E18">
        <v>910.07361172347305</v>
      </c>
      <c r="F18">
        <v>11893.5971492888</v>
      </c>
    </row>
    <row r="19" spans="1:6" x14ac:dyDescent="0.2">
      <c r="A19">
        <v>18</v>
      </c>
      <c r="B19">
        <v>22377</v>
      </c>
      <c r="C19">
        <v>230</v>
      </c>
      <c r="D19" t="str">
        <f>VLOOKUP(sn35_1k!C19,aci_crop_classifications_iac_cl!$A$2:$C$73,3,FALSE)</f>
        <v>tree</v>
      </c>
      <c r="E19">
        <v>304.62600931212501</v>
      </c>
      <c r="F19">
        <v>4129.1642057149602</v>
      </c>
    </row>
    <row r="20" spans="1:6" x14ac:dyDescent="0.2">
      <c r="A20">
        <v>19</v>
      </c>
      <c r="B20">
        <v>22378</v>
      </c>
      <c r="C20">
        <v>210</v>
      </c>
      <c r="D20" t="str">
        <f>VLOOKUP(sn35_1k!C20,aci_crop_classifications_iac_cl!$A$2:$C$73,3,FALSE)</f>
        <v>tree</v>
      </c>
      <c r="E20">
        <v>113.100683463401</v>
      </c>
      <c r="F20">
        <v>615.25249100030396</v>
      </c>
    </row>
    <row r="21" spans="1:6" x14ac:dyDescent="0.2">
      <c r="A21">
        <v>20</v>
      </c>
      <c r="B21">
        <v>22503</v>
      </c>
      <c r="C21">
        <v>230</v>
      </c>
      <c r="D21" t="str">
        <f>VLOOKUP(sn35_1k!C21,aci_crop_classifications_iac_cl!$A$2:$C$73,3,FALSE)</f>
        <v>tree</v>
      </c>
      <c r="E21">
        <v>112.38081059032901</v>
      </c>
      <c r="F21">
        <v>575.45710593848696</v>
      </c>
    </row>
    <row r="22" spans="1:6" x14ac:dyDescent="0.2">
      <c r="A22">
        <v>21</v>
      </c>
      <c r="B22">
        <v>22504</v>
      </c>
      <c r="C22">
        <v>230</v>
      </c>
      <c r="D22" t="str">
        <f>VLOOKUP(sn35_1k!C22,aci_crop_classifications_iac_cl!$A$2:$C$73,3,FALSE)</f>
        <v>tree</v>
      </c>
      <c r="E22">
        <v>113.097268843728</v>
      </c>
      <c r="F22">
        <v>615.24246398913203</v>
      </c>
    </row>
    <row r="23" spans="1:6" x14ac:dyDescent="0.2">
      <c r="A23">
        <v>22</v>
      </c>
      <c r="B23">
        <v>22505</v>
      </c>
      <c r="C23">
        <v>50</v>
      </c>
      <c r="D23" t="str">
        <f>VLOOKUP(sn35_1k!C23,aci_crop_classifications_iac_cl!$A$2:$C$73,3,FALSE)</f>
        <v>tree</v>
      </c>
      <c r="E23">
        <v>167.817357019029</v>
      </c>
      <c r="F23">
        <v>1391.5379833638699</v>
      </c>
    </row>
    <row r="24" spans="1:6" x14ac:dyDescent="0.2">
      <c r="A24">
        <v>23</v>
      </c>
      <c r="B24">
        <v>22506</v>
      </c>
      <c r="C24">
        <v>220</v>
      </c>
      <c r="D24" t="str">
        <f>VLOOKUP(sn35_1k!C24,aci_crop_classifications_iac_cl!$A$2:$C$73,3,FALSE)</f>
        <v>tree</v>
      </c>
      <c r="E24">
        <v>113.09803915029801</v>
      </c>
      <c r="F24">
        <v>615.25146771609798</v>
      </c>
    </row>
    <row r="25" spans="1:6" x14ac:dyDescent="0.2">
      <c r="A25">
        <v>24</v>
      </c>
      <c r="B25">
        <v>22631</v>
      </c>
      <c r="C25">
        <v>80</v>
      </c>
      <c r="D25" t="str">
        <f>VLOOKUP(sn35_1k!C25,aci_crop_classifications_iac_cl!$A$2:$C$73,3,FALSE)</f>
        <v>wetland</v>
      </c>
      <c r="E25">
        <v>113.09810724944001</v>
      </c>
      <c r="F25">
        <v>615.252197607433</v>
      </c>
    </row>
    <row r="26" spans="1:6" x14ac:dyDescent="0.2">
      <c r="A26">
        <v>25</v>
      </c>
      <c r="B26">
        <v>22756</v>
      </c>
      <c r="C26">
        <v>80</v>
      </c>
      <c r="D26" t="str">
        <f>VLOOKUP(sn35_1k!C26,aci_crop_classifications_iac_cl!$A$2:$C$73,3,FALSE)</f>
        <v>wetland</v>
      </c>
      <c r="E26">
        <v>99.097830206042104</v>
      </c>
      <c r="F26">
        <v>472.84879602288902</v>
      </c>
    </row>
    <row r="27" spans="1:6" x14ac:dyDescent="0.2">
      <c r="A27">
        <v>26</v>
      </c>
      <c r="B27">
        <v>22757</v>
      </c>
      <c r="C27">
        <v>50</v>
      </c>
      <c r="D27" t="str">
        <f>VLOOKUP(sn35_1k!C27,aci_crop_classifications_iac_cl!$A$2:$C$73,3,FALSE)</f>
        <v>tree</v>
      </c>
      <c r="E27">
        <v>113.097954717143</v>
      </c>
      <c r="F27">
        <v>615.25056920823602</v>
      </c>
    </row>
    <row r="28" spans="1:6" x14ac:dyDescent="0.2">
      <c r="A28">
        <v>27</v>
      </c>
      <c r="B28">
        <v>22758</v>
      </c>
      <c r="C28">
        <v>210</v>
      </c>
      <c r="D28" t="str">
        <f>VLOOKUP(sn35_1k!C28,aci_crop_classifications_iac_cl!$A$2:$C$73,3,FALSE)</f>
        <v>tree</v>
      </c>
      <c r="E28">
        <v>113.09810724944001</v>
      </c>
      <c r="F28">
        <v>615.252197607433</v>
      </c>
    </row>
    <row r="29" spans="1:6" x14ac:dyDescent="0.2">
      <c r="A29">
        <v>28</v>
      </c>
      <c r="B29">
        <v>22871</v>
      </c>
      <c r="C29">
        <v>230</v>
      </c>
      <c r="D29" t="str">
        <f>VLOOKUP(sn35_1k!C29,aci_crop_classifications_iac_cl!$A$2:$C$73,3,FALSE)</f>
        <v>tree</v>
      </c>
      <c r="E29">
        <v>113.09786227882699</v>
      </c>
      <c r="F29">
        <v>615.24955910924302</v>
      </c>
    </row>
    <row r="30" spans="1:6" x14ac:dyDescent="0.2">
      <c r="A30">
        <v>29</v>
      </c>
      <c r="B30">
        <v>22872</v>
      </c>
      <c r="C30">
        <v>50</v>
      </c>
      <c r="D30" t="str">
        <f>VLOOKUP(sn35_1k!C30,aci_crop_classifications_iac_cl!$A$2:$C$73,3,FALSE)</f>
        <v>tree</v>
      </c>
      <c r="E30">
        <v>113.098014807273</v>
      </c>
      <c r="F30">
        <v>615.25118746381804</v>
      </c>
    </row>
    <row r="31" spans="1:6" x14ac:dyDescent="0.2">
      <c r="A31">
        <v>30</v>
      </c>
      <c r="B31">
        <v>22988</v>
      </c>
      <c r="C31">
        <v>220</v>
      </c>
      <c r="D31" t="str">
        <f>VLOOKUP(sn35_1k!C31,aci_crop_classifications_iac_cl!$A$2:$C$73,3,FALSE)</f>
        <v>tree</v>
      </c>
      <c r="E31">
        <v>113.09718063413</v>
      </c>
      <c r="F31">
        <v>615.241466410827</v>
      </c>
    </row>
    <row r="32" spans="1:6" x14ac:dyDescent="0.2">
      <c r="A32">
        <v>31</v>
      </c>
      <c r="B32">
        <v>22989</v>
      </c>
      <c r="C32">
        <v>230</v>
      </c>
      <c r="D32" t="str">
        <f>VLOOKUP(sn35_1k!C32,aci_crop_classifications_iac_cl!$A$2:$C$73,3,FALSE)</f>
        <v>tree</v>
      </c>
      <c r="E32">
        <v>113.100438439204</v>
      </c>
      <c r="F32">
        <v>615.24985402478399</v>
      </c>
    </row>
    <row r="33" spans="1:6" x14ac:dyDescent="0.2">
      <c r="A33">
        <v>32</v>
      </c>
      <c r="B33">
        <v>22990</v>
      </c>
      <c r="C33">
        <v>210</v>
      </c>
      <c r="D33" t="str">
        <f>VLOOKUP(sn35_1k!C33,aci_crop_classifications_iac_cl!$A$2:$C$73,3,FALSE)</f>
        <v>tree</v>
      </c>
      <c r="E33">
        <v>169.57051758371901</v>
      </c>
      <c r="F33">
        <v>1226.9614390208201</v>
      </c>
    </row>
    <row r="34" spans="1:6" x14ac:dyDescent="0.2">
      <c r="A34">
        <v>33</v>
      </c>
      <c r="B34">
        <v>22991</v>
      </c>
      <c r="C34">
        <v>80</v>
      </c>
      <c r="D34" t="str">
        <f>VLOOKUP(sn35_1k!C34,aci_crop_classifications_iac_cl!$A$2:$C$73,3,FALSE)</f>
        <v>wetland</v>
      </c>
      <c r="E34">
        <v>224.106674360472</v>
      </c>
      <c r="F34">
        <v>2414.4716569499901</v>
      </c>
    </row>
    <row r="35" spans="1:6" x14ac:dyDescent="0.2">
      <c r="A35">
        <v>34</v>
      </c>
      <c r="B35">
        <v>23110</v>
      </c>
      <c r="C35">
        <v>50</v>
      </c>
      <c r="D35" t="str">
        <f>VLOOKUP(sn35_1k!C35,aci_crop_classifications_iac_cl!$A$2:$C$73,3,FALSE)</f>
        <v>tree</v>
      </c>
      <c r="E35">
        <v>119.906961835152</v>
      </c>
      <c r="F35">
        <v>898.60374372468198</v>
      </c>
    </row>
    <row r="36" spans="1:6" x14ac:dyDescent="0.2">
      <c r="A36">
        <v>35</v>
      </c>
      <c r="B36">
        <v>23111</v>
      </c>
      <c r="C36">
        <v>80</v>
      </c>
      <c r="D36" t="str">
        <f>VLOOKUP(sn35_1k!C36,aci_crop_classifications_iac_cl!$A$2:$C$73,3,FALSE)</f>
        <v>wetland</v>
      </c>
      <c r="E36">
        <v>179.807871460369</v>
      </c>
      <c r="F36">
        <v>1797.2101677258399</v>
      </c>
    </row>
    <row r="37" spans="1:6" x14ac:dyDescent="0.2">
      <c r="A37">
        <v>36</v>
      </c>
      <c r="B37">
        <v>23112</v>
      </c>
      <c r="C37">
        <v>210</v>
      </c>
      <c r="D37" t="str">
        <f>VLOOKUP(sn35_1k!C37,aci_crop_classifications_iac_cl!$A$2:$C$73,3,FALSE)</f>
        <v>tree</v>
      </c>
      <c r="E37">
        <v>112.433844854886</v>
      </c>
      <c r="F37">
        <v>575.44997083518297</v>
      </c>
    </row>
    <row r="38" spans="1:6" x14ac:dyDescent="0.2">
      <c r="A38">
        <v>37</v>
      </c>
      <c r="B38">
        <v>23113</v>
      </c>
      <c r="C38">
        <v>50</v>
      </c>
      <c r="D38" t="str">
        <f>VLOOKUP(sn35_1k!C38,aci_crop_classifications_iac_cl!$A$2:$C$73,3,FALSE)</f>
        <v>tree</v>
      </c>
      <c r="E38">
        <v>113.09808613738799</v>
      </c>
      <c r="F38">
        <v>615.25213495220896</v>
      </c>
    </row>
    <row r="39" spans="1:6" x14ac:dyDescent="0.2">
      <c r="A39">
        <v>38</v>
      </c>
      <c r="B39">
        <v>23114</v>
      </c>
      <c r="C39">
        <v>80</v>
      </c>
      <c r="D39" t="str">
        <f>VLOOKUP(sn35_1k!C39,aci_crop_classifications_iac_cl!$A$2:$C$73,3,FALSE)</f>
        <v>wetland</v>
      </c>
      <c r="E39">
        <v>174.93203817686501</v>
      </c>
      <c r="F39">
        <v>1745.2997560600299</v>
      </c>
    </row>
    <row r="40" spans="1:6" x14ac:dyDescent="0.2">
      <c r="A40">
        <v>39</v>
      </c>
      <c r="B40">
        <v>23227</v>
      </c>
      <c r="C40">
        <v>230</v>
      </c>
      <c r="D40" t="str">
        <f>VLOOKUP(sn35_1k!C40,aci_crop_classifications_iac_cl!$A$2:$C$73,3,FALSE)</f>
        <v>tree</v>
      </c>
      <c r="E40">
        <v>119.907030235533</v>
      </c>
      <c r="F40">
        <v>898.60476842165394</v>
      </c>
    </row>
    <row r="41" spans="1:6" x14ac:dyDescent="0.2">
      <c r="A41">
        <v>40</v>
      </c>
      <c r="B41">
        <v>23228</v>
      </c>
      <c r="C41">
        <v>50</v>
      </c>
      <c r="D41" t="str">
        <f>VLOOKUP(sn35_1k!C41,aci_crop_classifications_iac_cl!$A$2:$C$73,3,FALSE)</f>
        <v>tree</v>
      </c>
      <c r="E41">
        <v>179.807871532663</v>
      </c>
      <c r="F41">
        <v>1797.20831592166</v>
      </c>
    </row>
    <row r="42" spans="1:6" x14ac:dyDescent="0.2">
      <c r="A42">
        <v>41</v>
      </c>
      <c r="B42">
        <v>23229</v>
      </c>
      <c r="C42">
        <v>30</v>
      </c>
      <c r="D42" t="str">
        <f>VLOOKUP(sn35_1k!C42,aci_crop_classifications_iac_cl!$A$2:$C$73,3,FALSE)</f>
        <v>other</v>
      </c>
      <c r="E42">
        <v>113.098860028915</v>
      </c>
      <c r="F42">
        <v>615.26060606291605</v>
      </c>
    </row>
    <row r="43" spans="1:6" x14ac:dyDescent="0.2">
      <c r="A43">
        <v>42</v>
      </c>
      <c r="B43">
        <v>23231</v>
      </c>
      <c r="C43">
        <v>220</v>
      </c>
      <c r="D43" t="str">
        <f>VLOOKUP(sn35_1k!C43,aci_crop_classifications_iac_cl!$A$2:$C$73,3,FALSE)</f>
        <v>tree</v>
      </c>
      <c r="E43">
        <v>46.569186605416697</v>
      </c>
      <c r="F43">
        <v>78.395360351168605</v>
      </c>
    </row>
    <row r="44" spans="1:6" x14ac:dyDescent="0.2">
      <c r="A44">
        <v>43</v>
      </c>
      <c r="B44">
        <v>23346</v>
      </c>
      <c r="C44">
        <v>50</v>
      </c>
      <c r="D44" t="str">
        <f>VLOOKUP(sn35_1k!C44,aci_crop_classifications_iac_cl!$A$2:$C$73,3,FALSE)</f>
        <v>tree</v>
      </c>
      <c r="E44">
        <v>172.75493154490499</v>
      </c>
      <c r="F44">
        <v>1293.7465499728501</v>
      </c>
    </row>
    <row r="45" spans="1:6" x14ac:dyDescent="0.2">
      <c r="A45">
        <v>44</v>
      </c>
      <c r="B45">
        <v>23347</v>
      </c>
      <c r="C45">
        <v>210</v>
      </c>
      <c r="D45" t="str">
        <f>VLOOKUP(sn35_1k!C45,aci_crop_classifications_iac_cl!$A$2:$C$73,3,FALSE)</f>
        <v>tree</v>
      </c>
      <c r="E45">
        <v>179.80788449995799</v>
      </c>
      <c r="F45">
        <v>1797.20851218092</v>
      </c>
    </row>
    <row r="46" spans="1:6" x14ac:dyDescent="0.2">
      <c r="A46">
        <v>45</v>
      </c>
      <c r="B46">
        <v>23348</v>
      </c>
      <c r="C46">
        <v>50</v>
      </c>
      <c r="D46" t="str">
        <f>VLOOKUP(sn35_1k!C46,aci_crop_classifications_iac_cl!$A$2:$C$73,3,FALSE)</f>
        <v>tree</v>
      </c>
      <c r="E46">
        <v>112.433614602981</v>
      </c>
      <c r="F46">
        <v>575.44789082924694</v>
      </c>
    </row>
    <row r="47" spans="1:6" x14ac:dyDescent="0.2">
      <c r="A47">
        <v>46</v>
      </c>
      <c r="B47">
        <v>23349</v>
      </c>
      <c r="C47">
        <v>50</v>
      </c>
      <c r="D47" t="str">
        <f>VLOOKUP(sn35_1k!C47,aci_crop_classifications_iac_cl!$A$2:$C$73,3,FALSE)</f>
        <v>tree</v>
      </c>
      <c r="E47">
        <v>419.41115165329302</v>
      </c>
      <c r="F47">
        <v>5391.62353420609</v>
      </c>
    </row>
    <row r="48" spans="1:6" x14ac:dyDescent="0.2">
      <c r="A48">
        <v>47</v>
      </c>
      <c r="B48">
        <v>23350</v>
      </c>
      <c r="C48">
        <v>50</v>
      </c>
      <c r="D48" t="str">
        <f>VLOOKUP(sn35_1k!C48,aci_crop_classifications_iac_cl!$A$2:$C$73,3,FALSE)</f>
        <v>tree</v>
      </c>
      <c r="E48">
        <v>112.380035069665</v>
      </c>
      <c r="F48">
        <v>575.44996859470302</v>
      </c>
    </row>
    <row r="49" spans="1:6" x14ac:dyDescent="0.2">
      <c r="A49">
        <v>48</v>
      </c>
      <c r="B49">
        <v>23351</v>
      </c>
      <c r="C49">
        <v>220</v>
      </c>
      <c r="D49" t="str">
        <f>VLOOKUP(sn35_1k!C49,aci_crop_classifications_iac_cl!$A$2:$C$73,3,FALSE)</f>
        <v>tree</v>
      </c>
      <c r="E49">
        <v>352.19382174429398</v>
      </c>
      <c r="F49">
        <v>4816.1713016289004</v>
      </c>
    </row>
    <row r="50" spans="1:6" x14ac:dyDescent="0.2">
      <c r="A50">
        <v>49</v>
      </c>
      <c r="B50">
        <v>23443</v>
      </c>
      <c r="C50">
        <v>50</v>
      </c>
      <c r="D50" t="str">
        <f>VLOOKUP(sn35_1k!C50,aci_crop_classifications_iac_cl!$A$2:$C$73,3,FALSE)</f>
        <v>tree</v>
      </c>
      <c r="E50">
        <v>119.90701713520799</v>
      </c>
      <c r="F50">
        <v>898.60457600743803</v>
      </c>
    </row>
    <row r="51" spans="1:6" x14ac:dyDescent="0.2">
      <c r="A51">
        <v>50</v>
      </c>
      <c r="B51">
        <v>23444</v>
      </c>
      <c r="C51">
        <v>220</v>
      </c>
      <c r="D51" t="str">
        <f>VLOOKUP(sn35_1k!C51,aci_crop_classifications_iac_cl!$A$2:$C$73,3,FALSE)</f>
        <v>tree</v>
      </c>
      <c r="E51">
        <v>119.907085534104</v>
      </c>
      <c r="F51">
        <v>898.60560068704103</v>
      </c>
    </row>
    <row r="52" spans="1:6" x14ac:dyDescent="0.2">
      <c r="A52">
        <v>51</v>
      </c>
      <c r="B52">
        <v>23445</v>
      </c>
      <c r="C52">
        <v>210</v>
      </c>
      <c r="D52" t="str">
        <f>VLOOKUP(sn35_1k!C52,aci_crop_classifications_iac_cl!$A$2:$C$73,3,FALSE)</f>
        <v>tree</v>
      </c>
      <c r="E52">
        <v>23.352298151641801</v>
      </c>
      <c r="F52">
        <v>25.0418516932634</v>
      </c>
    </row>
    <row r="53" spans="1:6" x14ac:dyDescent="0.2">
      <c r="A53">
        <v>52</v>
      </c>
      <c r="B53">
        <v>23550</v>
      </c>
      <c r="C53">
        <v>220</v>
      </c>
      <c r="D53" t="str">
        <f>VLOOKUP(sn35_1k!C53,aci_crop_classifications_iac_cl!$A$2:$C$73,3,FALSE)</f>
        <v>tree</v>
      </c>
      <c r="E53">
        <v>4561.5969561267202</v>
      </c>
      <c r="F53">
        <v>174080.35098063599</v>
      </c>
    </row>
    <row r="54" spans="1:6" x14ac:dyDescent="0.2">
      <c r="A54">
        <v>53</v>
      </c>
      <c r="B54">
        <v>23551</v>
      </c>
      <c r="C54">
        <v>30</v>
      </c>
      <c r="D54" t="str">
        <f>VLOOKUP(sn35_1k!C54,aci_crop_classifications_iac_cl!$A$2:$C$73,3,FALSE)</f>
        <v>other</v>
      </c>
      <c r="E54">
        <v>119.907017060049</v>
      </c>
      <c r="F54">
        <v>898.60457385785901</v>
      </c>
    </row>
    <row r="55" spans="1:6" x14ac:dyDescent="0.2">
      <c r="A55">
        <v>54</v>
      </c>
      <c r="B55">
        <v>23552</v>
      </c>
      <c r="C55">
        <v>50</v>
      </c>
      <c r="D55" t="str">
        <f>VLOOKUP(sn35_1k!C55,aci_crop_classifications_iac_cl!$A$2:$C$73,3,FALSE)</f>
        <v>tree</v>
      </c>
      <c r="E55">
        <v>179.80780292936899</v>
      </c>
      <c r="F55">
        <v>1797.20524539147</v>
      </c>
    </row>
    <row r="56" spans="1:6" x14ac:dyDescent="0.2">
      <c r="A56">
        <v>55</v>
      </c>
      <c r="B56">
        <v>23553</v>
      </c>
      <c r="C56">
        <v>30</v>
      </c>
      <c r="D56" t="str">
        <f>VLOOKUP(sn35_1k!C56,aci_crop_classifications_iac_cl!$A$2:$C$73,3,FALSE)</f>
        <v>other</v>
      </c>
      <c r="E56">
        <v>119.906948663032</v>
      </c>
      <c r="F56">
        <v>898.60354921005705</v>
      </c>
    </row>
    <row r="57" spans="1:6" x14ac:dyDescent="0.2">
      <c r="A57">
        <v>56</v>
      </c>
      <c r="B57">
        <v>23554</v>
      </c>
      <c r="C57">
        <v>220</v>
      </c>
      <c r="D57" t="str">
        <f>VLOOKUP(sn35_1k!C57,aci_crop_classifications_iac_cl!$A$2:$C$73,3,FALSE)</f>
        <v>tree</v>
      </c>
      <c r="E57">
        <v>112.43361427844501</v>
      </c>
      <c r="F57">
        <v>575.44811693224199</v>
      </c>
    </row>
    <row r="58" spans="1:6" x14ac:dyDescent="0.2">
      <c r="A58">
        <v>57</v>
      </c>
      <c r="B58">
        <v>23555</v>
      </c>
      <c r="C58">
        <v>80</v>
      </c>
      <c r="D58" t="str">
        <f>VLOOKUP(sn35_1k!C58,aci_crop_classifications_iac_cl!$A$2:$C$73,3,FALSE)</f>
        <v>wetland</v>
      </c>
      <c r="E58">
        <v>113.09900411930199</v>
      </c>
      <c r="F58">
        <v>615.26220939785105</v>
      </c>
    </row>
    <row r="59" spans="1:6" x14ac:dyDescent="0.2">
      <c r="A59">
        <v>58</v>
      </c>
      <c r="B59">
        <v>23645</v>
      </c>
      <c r="C59">
        <v>80</v>
      </c>
      <c r="D59" t="str">
        <f>VLOOKUP(sn35_1k!C59,aci_crop_classifications_iac_cl!$A$2:$C$73,3,FALSE)</f>
        <v>wetland</v>
      </c>
      <c r="E59">
        <v>141.77776349059999</v>
      </c>
      <c r="F59">
        <v>890.36010752822403</v>
      </c>
    </row>
    <row r="60" spans="1:6" x14ac:dyDescent="0.2">
      <c r="A60">
        <v>59</v>
      </c>
      <c r="B60">
        <v>23646</v>
      </c>
      <c r="C60">
        <v>230</v>
      </c>
      <c r="D60" t="str">
        <f>VLOOKUP(sn35_1k!C60,aci_crop_classifications_iac_cl!$A$2:$C$73,3,FALSE)</f>
        <v>tree</v>
      </c>
      <c r="E60">
        <v>119.90693275583</v>
      </c>
      <c r="F60">
        <v>898.60330444497095</v>
      </c>
    </row>
    <row r="61" spans="1:6" x14ac:dyDescent="0.2">
      <c r="A61">
        <v>60</v>
      </c>
      <c r="B61">
        <v>23647</v>
      </c>
      <c r="C61">
        <v>50</v>
      </c>
      <c r="D61" t="str">
        <f>VLOOKUP(sn35_1k!C61,aci_crop_classifications_iac_cl!$A$2:$C$73,3,FALSE)</f>
        <v>tree</v>
      </c>
      <c r="E61">
        <v>119.906932755193</v>
      </c>
      <c r="F61">
        <v>898.60330443542796</v>
      </c>
    </row>
    <row r="62" spans="1:6" x14ac:dyDescent="0.2">
      <c r="A62">
        <v>61</v>
      </c>
      <c r="B62">
        <v>23648</v>
      </c>
      <c r="C62">
        <v>220</v>
      </c>
      <c r="D62" t="str">
        <f>VLOOKUP(sn35_1k!C62,aci_crop_classifications_iac_cl!$A$2:$C$73,3,FALSE)</f>
        <v>tree</v>
      </c>
      <c r="E62">
        <v>694.81910151046702</v>
      </c>
      <c r="F62">
        <v>11123.468981943501</v>
      </c>
    </row>
    <row r="63" spans="1:6" x14ac:dyDescent="0.2">
      <c r="A63">
        <v>62</v>
      </c>
      <c r="B63">
        <v>23649</v>
      </c>
      <c r="C63">
        <v>50</v>
      </c>
      <c r="D63" t="str">
        <f>VLOOKUP(sn35_1k!C63,aci_crop_classifications_iac_cl!$A$2:$C$73,3,FALSE)</f>
        <v>tree</v>
      </c>
      <c r="E63">
        <v>112.379856282603</v>
      </c>
      <c r="F63">
        <v>575.44830186844297</v>
      </c>
    </row>
    <row r="64" spans="1:6" x14ac:dyDescent="0.2">
      <c r="A64">
        <v>63</v>
      </c>
      <c r="B64">
        <v>23650</v>
      </c>
      <c r="C64">
        <v>50</v>
      </c>
      <c r="D64" t="str">
        <f>VLOOKUP(sn35_1k!C64,aci_crop_classifications_iac_cl!$A$2:$C$73,3,FALSE)</f>
        <v>tree</v>
      </c>
      <c r="E64">
        <v>276.83495113433003</v>
      </c>
      <c r="F64">
        <v>3594.4151772253899</v>
      </c>
    </row>
    <row r="65" spans="1:6" x14ac:dyDescent="0.2">
      <c r="A65">
        <v>64</v>
      </c>
      <c r="B65">
        <v>23651</v>
      </c>
      <c r="C65">
        <v>220</v>
      </c>
      <c r="D65" t="str">
        <f>VLOOKUP(sn35_1k!C65,aci_crop_classifications_iac_cl!$A$2:$C$73,3,FALSE)</f>
        <v>tree</v>
      </c>
      <c r="E65">
        <v>359.61581119708399</v>
      </c>
      <c r="F65">
        <v>6290.2282948277698</v>
      </c>
    </row>
    <row r="66" spans="1:6" x14ac:dyDescent="0.2">
      <c r="A66">
        <v>65</v>
      </c>
      <c r="B66">
        <v>23652</v>
      </c>
      <c r="C66">
        <v>230</v>
      </c>
      <c r="D66" t="str">
        <f>VLOOKUP(sn35_1k!C66,aci_crop_classifications_iac_cl!$A$2:$C$73,3,FALSE)</f>
        <v>tree</v>
      </c>
      <c r="E66">
        <v>179.80787140142201</v>
      </c>
      <c r="F66">
        <v>1797.2083198202999</v>
      </c>
    </row>
    <row r="67" spans="1:6" x14ac:dyDescent="0.2">
      <c r="A67">
        <v>66</v>
      </c>
      <c r="B67">
        <v>23653</v>
      </c>
      <c r="C67">
        <v>80</v>
      </c>
      <c r="D67" t="str">
        <f>VLOOKUP(sn35_1k!C67,aci_crop_classifications_iac_cl!$A$2:$C$73,3,FALSE)</f>
        <v>wetland</v>
      </c>
      <c r="E67">
        <v>119.90714083058</v>
      </c>
      <c r="F67">
        <v>898.60643291608403</v>
      </c>
    </row>
    <row r="68" spans="1:6" x14ac:dyDescent="0.2">
      <c r="A68">
        <v>67</v>
      </c>
      <c r="B68">
        <v>23654</v>
      </c>
      <c r="C68">
        <v>50</v>
      </c>
      <c r="D68" t="str">
        <f>VLOOKUP(sn35_1k!C68,aci_crop_classifications_iac_cl!$A$2:$C$73,3,FALSE)</f>
        <v>tree</v>
      </c>
      <c r="E68">
        <v>162.84673623412701</v>
      </c>
      <c r="F68">
        <v>1253.7866616277299</v>
      </c>
    </row>
    <row r="69" spans="1:6" x14ac:dyDescent="0.2">
      <c r="A69">
        <v>68</v>
      </c>
      <c r="B69">
        <v>23655</v>
      </c>
      <c r="C69">
        <v>34</v>
      </c>
      <c r="D69" t="str">
        <f>VLOOKUP(sn35_1k!C69,aci_crop_classifications_iac_cl!$A$2:$C$73,3,FALSE)</f>
        <v>urban</v>
      </c>
      <c r="E69">
        <v>106.09632698826501</v>
      </c>
      <c r="F69">
        <v>621.25333805973798</v>
      </c>
    </row>
    <row r="70" spans="1:6" x14ac:dyDescent="0.2">
      <c r="A70">
        <v>69</v>
      </c>
      <c r="B70">
        <v>23754</v>
      </c>
      <c r="C70">
        <v>220</v>
      </c>
      <c r="D70" t="str">
        <f>VLOOKUP(sn35_1k!C70,aci_crop_classifications_iac_cl!$A$2:$C$73,3,FALSE)</f>
        <v>tree</v>
      </c>
      <c r="E70">
        <v>119.90683801076</v>
      </c>
      <c r="F70">
        <v>898.60189071654202</v>
      </c>
    </row>
    <row r="71" spans="1:6" x14ac:dyDescent="0.2">
      <c r="A71">
        <v>70</v>
      </c>
      <c r="B71">
        <v>23755</v>
      </c>
      <c r="C71">
        <v>230</v>
      </c>
      <c r="D71" t="str">
        <f>VLOOKUP(sn35_1k!C71,aci_crop_classifications_iac_cl!$A$2:$C$73,3,FALSE)</f>
        <v>tree</v>
      </c>
      <c r="E71">
        <v>717.84036140544299</v>
      </c>
      <c r="F71">
        <v>12688.064470941201</v>
      </c>
    </row>
    <row r="72" spans="1:6" x14ac:dyDescent="0.2">
      <c r="A72">
        <v>71</v>
      </c>
      <c r="B72">
        <v>23756</v>
      </c>
      <c r="C72">
        <v>220</v>
      </c>
      <c r="D72" t="str">
        <f>VLOOKUP(sn35_1k!C72,aci_crop_classifications_iac_cl!$A$2:$C$73,3,FALSE)</f>
        <v>tree</v>
      </c>
      <c r="E72">
        <v>119.906961703156</v>
      </c>
      <c r="F72">
        <v>898.60374757426302</v>
      </c>
    </row>
    <row r="73" spans="1:6" x14ac:dyDescent="0.2">
      <c r="A73">
        <v>72</v>
      </c>
      <c r="B73">
        <v>23757</v>
      </c>
      <c r="C73">
        <v>80</v>
      </c>
      <c r="D73" t="str">
        <f>VLOOKUP(sn35_1k!C73,aci_crop_classifications_iac_cl!$A$2:$C$73,3,FALSE)</f>
        <v>wetland</v>
      </c>
      <c r="E73">
        <v>282.18885152972399</v>
      </c>
      <c r="F73">
        <v>3868.6243878080199</v>
      </c>
    </row>
    <row r="74" spans="1:6" x14ac:dyDescent="0.2">
      <c r="A74">
        <v>73</v>
      </c>
      <c r="B74">
        <v>23758</v>
      </c>
      <c r="C74">
        <v>50</v>
      </c>
      <c r="D74" t="str">
        <f>VLOOKUP(sn35_1k!C74,aci_crop_classifications_iac_cl!$A$2:$C$73,3,FALSE)</f>
        <v>tree</v>
      </c>
      <c r="E74">
        <v>119.906867094717</v>
      </c>
      <c r="F74">
        <v>898.60233005667101</v>
      </c>
    </row>
    <row r="75" spans="1:6" x14ac:dyDescent="0.2">
      <c r="A75">
        <v>74</v>
      </c>
      <c r="B75">
        <v>23759</v>
      </c>
      <c r="C75">
        <v>34</v>
      </c>
      <c r="D75" t="str">
        <f>VLOOKUP(sn35_1k!C75,aci_crop_classifications_iac_cl!$A$2:$C$73,3,FALSE)</f>
        <v>urban</v>
      </c>
      <c r="E75">
        <v>119.906990788914</v>
      </c>
      <c r="F75">
        <v>898.60418693851602</v>
      </c>
    </row>
    <row r="76" spans="1:6" x14ac:dyDescent="0.2">
      <c r="A76">
        <v>75</v>
      </c>
      <c r="B76">
        <v>23862</v>
      </c>
      <c r="C76">
        <v>220</v>
      </c>
      <c r="D76" t="str">
        <f>VLOOKUP(sn35_1k!C76,aci_crop_classifications_iac_cl!$A$2:$C$73,3,FALSE)</f>
        <v>tree</v>
      </c>
      <c r="E76">
        <v>112.380087041919</v>
      </c>
      <c r="F76">
        <v>575.44993304067202</v>
      </c>
    </row>
    <row r="77" spans="1:6" x14ac:dyDescent="0.2">
      <c r="A77">
        <v>76</v>
      </c>
      <c r="B77">
        <v>23863</v>
      </c>
      <c r="C77">
        <v>220</v>
      </c>
      <c r="D77" t="str">
        <f>VLOOKUP(sn35_1k!C77,aci_crop_classifications_iac_cl!$A$2:$C$73,3,FALSE)</f>
        <v>tree</v>
      </c>
      <c r="E77">
        <v>112.380035255704</v>
      </c>
      <c r="F77">
        <v>575.44974370099305</v>
      </c>
    </row>
    <row r="78" spans="1:6" x14ac:dyDescent="0.2">
      <c r="A78">
        <v>77</v>
      </c>
      <c r="B78">
        <v>23864</v>
      </c>
      <c r="C78">
        <v>34</v>
      </c>
      <c r="D78" t="str">
        <f>VLOOKUP(sn35_1k!C78,aci_crop_classifications_iac_cl!$A$2:$C$73,3,FALSE)</f>
        <v>urban</v>
      </c>
      <c r="E78">
        <v>179.912824361237</v>
      </c>
      <c r="F78">
        <v>1797.2061057727401</v>
      </c>
    </row>
    <row r="79" spans="1:6" x14ac:dyDescent="0.2">
      <c r="A79">
        <v>78</v>
      </c>
      <c r="B79">
        <v>23970</v>
      </c>
      <c r="C79">
        <v>220</v>
      </c>
      <c r="D79" t="str">
        <f>VLOOKUP(sn35_1k!C79,aci_crop_classifications_iac_cl!$A$2:$C$73,3,FALSE)</f>
        <v>tree</v>
      </c>
      <c r="E79">
        <v>232.491620689737</v>
      </c>
      <c r="F79">
        <v>1502.05443514695</v>
      </c>
    </row>
    <row r="80" spans="1:6" x14ac:dyDescent="0.2">
      <c r="A80">
        <v>79</v>
      </c>
      <c r="B80">
        <v>23971</v>
      </c>
      <c r="C80">
        <v>220</v>
      </c>
      <c r="D80" t="str">
        <f>VLOOKUP(sn35_1k!C80,aci_crop_classifications_iac_cl!$A$2:$C$73,3,FALSE)</f>
        <v>tree</v>
      </c>
      <c r="E80">
        <v>113.09831449449101</v>
      </c>
      <c r="F80">
        <v>615.254005604393</v>
      </c>
    </row>
    <row r="81" spans="1:6" x14ac:dyDescent="0.2">
      <c r="A81">
        <v>80</v>
      </c>
      <c r="B81">
        <v>23972</v>
      </c>
      <c r="C81">
        <v>50</v>
      </c>
      <c r="D81" t="str">
        <f>VLOOKUP(sn35_1k!C81,aci_crop_classifications_iac_cl!$A$2:$C$73,3,FALSE)</f>
        <v>tree</v>
      </c>
      <c r="E81">
        <v>112.379856470945</v>
      </c>
      <c r="F81">
        <v>575.44807700382501</v>
      </c>
    </row>
    <row r="82" spans="1:6" x14ac:dyDescent="0.2">
      <c r="A82">
        <v>81</v>
      </c>
      <c r="B82">
        <v>23973</v>
      </c>
      <c r="C82">
        <v>50</v>
      </c>
      <c r="D82" t="str">
        <f>VLOOKUP(sn35_1k!C82,aci_crop_classifications_iac_cl!$A$2:$C$73,3,FALSE)</f>
        <v>tree</v>
      </c>
      <c r="E82">
        <v>168.053595866357</v>
      </c>
      <c r="F82">
        <v>1347.7337481592299</v>
      </c>
    </row>
    <row r="83" spans="1:6" x14ac:dyDescent="0.2">
      <c r="A83">
        <v>82</v>
      </c>
      <c r="B83">
        <v>23974</v>
      </c>
      <c r="C83">
        <v>230</v>
      </c>
      <c r="D83" t="str">
        <f>VLOOKUP(sn35_1k!C83,aci_crop_classifications_iac_cl!$A$2:$C$73,3,FALSE)</f>
        <v>tree</v>
      </c>
      <c r="E83">
        <v>299.71491453857601</v>
      </c>
      <c r="F83">
        <v>3594.4137452001401</v>
      </c>
    </row>
    <row r="84" spans="1:6" x14ac:dyDescent="0.2">
      <c r="A84">
        <v>83</v>
      </c>
      <c r="B84">
        <v>23975</v>
      </c>
      <c r="C84">
        <v>220</v>
      </c>
      <c r="D84" t="str">
        <f>VLOOKUP(sn35_1k!C84,aci_crop_classifications_iac_cl!$A$2:$C$73,3,FALSE)</f>
        <v>tree</v>
      </c>
      <c r="E84">
        <v>239.81385500846699</v>
      </c>
      <c r="F84">
        <v>2695.8120741327698</v>
      </c>
    </row>
    <row r="85" spans="1:6" x14ac:dyDescent="0.2">
      <c r="A85">
        <v>84</v>
      </c>
      <c r="B85">
        <v>23976</v>
      </c>
      <c r="C85">
        <v>230</v>
      </c>
      <c r="D85" t="str">
        <f>VLOOKUP(sn35_1k!C85,aci_crop_classifications_iac_cl!$A$2:$C$73,3,FALSE)</f>
        <v>tree</v>
      </c>
      <c r="E85">
        <v>119.90696177728</v>
      </c>
      <c r="F85">
        <v>898.60374970925898</v>
      </c>
    </row>
    <row r="86" spans="1:6" x14ac:dyDescent="0.2">
      <c r="A86">
        <v>85</v>
      </c>
      <c r="B86">
        <v>23977</v>
      </c>
      <c r="C86">
        <v>50</v>
      </c>
      <c r="D86" t="str">
        <f>VLOOKUP(sn35_1k!C86,aci_crop_classifications_iac_cl!$A$2:$C$73,3,FALSE)</f>
        <v>tree</v>
      </c>
      <c r="E86">
        <v>608.49153437871598</v>
      </c>
      <c r="F86">
        <v>10100.4788877886</v>
      </c>
    </row>
    <row r="87" spans="1:6" x14ac:dyDescent="0.2">
      <c r="A87">
        <v>86</v>
      </c>
      <c r="B87">
        <v>23978</v>
      </c>
      <c r="C87">
        <v>220</v>
      </c>
      <c r="D87" t="str">
        <f>VLOOKUP(sn35_1k!C87,aci_crop_classifications_iac_cl!$A$2:$C$73,3,FALSE)</f>
        <v>tree</v>
      </c>
      <c r="E87">
        <v>245.01946376979399</v>
      </c>
      <c r="F87">
        <v>3303.24352363763</v>
      </c>
    </row>
    <row r="88" spans="1:6" x14ac:dyDescent="0.2">
      <c r="A88">
        <v>87</v>
      </c>
      <c r="B88">
        <v>23979</v>
      </c>
      <c r="C88">
        <v>80</v>
      </c>
      <c r="D88" t="str">
        <f>VLOOKUP(sn35_1k!C88,aci_crop_classifications_iac_cl!$A$2:$C$73,3,FALSE)</f>
        <v>wetland</v>
      </c>
      <c r="E88">
        <v>256.70543261721099</v>
      </c>
      <c r="F88">
        <v>3158.1653587217902</v>
      </c>
    </row>
    <row r="89" spans="1:6" x14ac:dyDescent="0.2">
      <c r="A89">
        <v>88</v>
      </c>
      <c r="B89">
        <v>23980</v>
      </c>
      <c r="C89">
        <v>30</v>
      </c>
      <c r="D89" t="str">
        <f>VLOOKUP(sn35_1k!C89,aci_crop_classifications_iac_cl!$A$2:$C$73,3,FALSE)</f>
        <v>other</v>
      </c>
      <c r="E89">
        <v>628.02244796582102</v>
      </c>
      <c r="F89">
        <v>11167.606644069099</v>
      </c>
    </row>
    <row r="90" spans="1:6" x14ac:dyDescent="0.2">
      <c r="A90">
        <v>89</v>
      </c>
      <c r="B90">
        <v>23981</v>
      </c>
      <c r="C90">
        <v>34</v>
      </c>
      <c r="D90" t="str">
        <f>VLOOKUP(sn35_1k!C90,aci_crop_classifications_iac_cl!$A$2:$C$73,3,FALSE)</f>
        <v>urban</v>
      </c>
      <c r="E90">
        <v>119.906935430725</v>
      </c>
      <c r="F90">
        <v>898.60336062991996</v>
      </c>
    </row>
    <row r="91" spans="1:6" x14ac:dyDescent="0.2">
      <c r="A91">
        <v>90</v>
      </c>
      <c r="B91">
        <v>23982</v>
      </c>
      <c r="C91">
        <v>30</v>
      </c>
      <c r="D91" t="str">
        <f>VLOOKUP(sn35_1k!C91,aci_crop_classifications_iac_cl!$A$2:$C$73,3,FALSE)</f>
        <v>other</v>
      </c>
      <c r="E91">
        <v>119.907059260297</v>
      </c>
      <c r="F91">
        <v>898.60521372589699</v>
      </c>
    </row>
    <row r="92" spans="1:6" x14ac:dyDescent="0.2">
      <c r="A92">
        <v>91</v>
      </c>
      <c r="B92">
        <v>24093</v>
      </c>
      <c r="C92">
        <v>220</v>
      </c>
      <c r="D92" t="str">
        <f>VLOOKUP(sn35_1k!C92,aci_crop_classifications_iac_cl!$A$2:$C$73,3,FALSE)</f>
        <v>tree</v>
      </c>
      <c r="E92">
        <v>366.71720636000498</v>
      </c>
      <c r="F92">
        <v>5871.96615945344</v>
      </c>
    </row>
    <row r="93" spans="1:6" x14ac:dyDescent="0.2">
      <c r="A93">
        <v>92</v>
      </c>
      <c r="B93">
        <v>24094</v>
      </c>
      <c r="C93">
        <v>50</v>
      </c>
      <c r="D93" t="str">
        <f>VLOOKUP(sn35_1k!C93,aci_crop_classifications_iac_cl!$A$2:$C$73,3,FALSE)</f>
        <v>tree</v>
      </c>
      <c r="E93">
        <v>119.907098572286</v>
      </c>
      <c r="F93">
        <v>898.60579902490304</v>
      </c>
    </row>
    <row r="94" spans="1:6" x14ac:dyDescent="0.2">
      <c r="A94">
        <v>93</v>
      </c>
      <c r="B94">
        <v>24095</v>
      </c>
      <c r="C94">
        <v>230</v>
      </c>
      <c r="D94" t="str">
        <f>VLOOKUP(sn35_1k!C94,aci_crop_classifications_iac_cl!$A$2:$C$73,3,FALSE)</f>
        <v>tree</v>
      </c>
      <c r="E94">
        <v>172.604330434536</v>
      </c>
      <c r="F94">
        <v>1044.3306218043999</v>
      </c>
    </row>
    <row r="95" spans="1:6" x14ac:dyDescent="0.2">
      <c r="A95">
        <v>94</v>
      </c>
      <c r="B95">
        <v>24096</v>
      </c>
      <c r="C95">
        <v>220</v>
      </c>
      <c r="D95" t="str">
        <f>VLOOKUP(sn35_1k!C95,aci_crop_classifications_iac_cl!$A$2:$C$73,3,FALSE)</f>
        <v>tree</v>
      </c>
      <c r="E95">
        <v>179.808063430321</v>
      </c>
      <c r="F95">
        <v>1797.20915963482</v>
      </c>
    </row>
    <row r="96" spans="1:6" x14ac:dyDescent="0.2">
      <c r="A96">
        <v>95</v>
      </c>
      <c r="B96">
        <v>24097</v>
      </c>
      <c r="C96">
        <v>230</v>
      </c>
      <c r="D96" t="str">
        <f>VLOOKUP(sn35_1k!C96,aci_crop_classifications_iac_cl!$A$2:$C$73,3,FALSE)</f>
        <v>tree</v>
      </c>
      <c r="E96">
        <v>232.48965538699699</v>
      </c>
      <c r="F96">
        <v>2192.3624449107501</v>
      </c>
    </row>
    <row r="97" spans="1:6" x14ac:dyDescent="0.2">
      <c r="A97">
        <v>96</v>
      </c>
      <c r="B97">
        <v>24098</v>
      </c>
      <c r="C97">
        <v>220</v>
      </c>
      <c r="D97" t="str">
        <f>VLOOKUP(sn35_1k!C97,aci_crop_classifications_iac_cl!$A$2:$C$73,3,FALSE)</f>
        <v>tree</v>
      </c>
      <c r="E97">
        <v>119.906893307654</v>
      </c>
      <c r="F97">
        <v>898.60272295012805</v>
      </c>
    </row>
    <row r="98" spans="1:6" x14ac:dyDescent="0.2">
      <c r="A98">
        <v>97</v>
      </c>
      <c r="B98">
        <v>24099</v>
      </c>
      <c r="C98">
        <v>220</v>
      </c>
      <c r="D98" t="str">
        <f>VLOOKUP(sn35_1k!C98,aci_crop_classifications_iac_cl!$A$2:$C$73,3,FALSE)</f>
        <v>tree</v>
      </c>
      <c r="E98">
        <v>112.433516086764</v>
      </c>
      <c r="F98">
        <v>575.44789737747703</v>
      </c>
    </row>
    <row r="99" spans="1:6" x14ac:dyDescent="0.2">
      <c r="A99">
        <v>98</v>
      </c>
      <c r="B99">
        <v>24100</v>
      </c>
      <c r="C99">
        <v>50</v>
      </c>
      <c r="D99" t="str">
        <f>VLOOKUP(sn35_1k!C99,aci_crop_classifications_iac_cl!$A$2:$C$73,3,FALSE)</f>
        <v>tree</v>
      </c>
      <c r="E99">
        <v>119.90700396117801</v>
      </c>
      <c r="F99">
        <v>898.60438146318597</v>
      </c>
    </row>
    <row r="100" spans="1:6" x14ac:dyDescent="0.2">
      <c r="A100">
        <v>99</v>
      </c>
      <c r="B100">
        <v>24101</v>
      </c>
      <c r="C100">
        <v>34</v>
      </c>
      <c r="D100" t="str">
        <f>VLOOKUP(sn35_1k!C100,aci_crop_classifications_iac_cl!$A$2:$C$73,3,FALSE)</f>
        <v>urban</v>
      </c>
      <c r="E100">
        <v>119.906743267607</v>
      </c>
      <c r="F100">
        <v>898.60047700394296</v>
      </c>
    </row>
    <row r="101" spans="1:6" x14ac:dyDescent="0.2">
      <c r="A101">
        <v>100</v>
      </c>
      <c r="B101">
        <v>24216</v>
      </c>
      <c r="C101">
        <v>220</v>
      </c>
      <c r="D101" t="str">
        <f>VLOOKUP(sn35_1k!C101,aci_crop_classifications_iac_cl!$A$2:$C$73,3,FALSE)</f>
        <v>tree</v>
      </c>
      <c r="E101">
        <v>239.814004920456</v>
      </c>
      <c r="F101">
        <v>2695.81122744087</v>
      </c>
    </row>
    <row r="102" spans="1:6" x14ac:dyDescent="0.2">
      <c r="A102">
        <v>101</v>
      </c>
      <c r="B102">
        <v>24217</v>
      </c>
      <c r="C102">
        <v>230</v>
      </c>
      <c r="D102" t="str">
        <f>VLOOKUP(sn35_1k!C102,aci_crop_classifications_iac_cl!$A$2:$C$73,3,FALSE)</f>
        <v>tree</v>
      </c>
      <c r="E102">
        <v>167.945915854444</v>
      </c>
      <c r="F102">
        <v>1391.52352852888</v>
      </c>
    </row>
    <row r="103" spans="1:6" x14ac:dyDescent="0.2">
      <c r="A103">
        <v>102</v>
      </c>
      <c r="B103">
        <v>24218</v>
      </c>
      <c r="C103">
        <v>210</v>
      </c>
      <c r="D103" t="str">
        <f>VLOOKUP(sn35_1k!C103,aci_crop_classifications_iac_cl!$A$2:$C$73,3,FALSE)</f>
        <v>tree</v>
      </c>
      <c r="E103">
        <v>119.907017001325</v>
      </c>
      <c r="F103">
        <v>898.60457982697403</v>
      </c>
    </row>
    <row r="104" spans="1:6" x14ac:dyDescent="0.2">
      <c r="A104">
        <v>103</v>
      </c>
      <c r="B104">
        <v>24219</v>
      </c>
      <c r="C104">
        <v>220</v>
      </c>
      <c r="D104" t="str">
        <f>VLOOKUP(sn35_1k!C104,aci_crop_classifications_iac_cl!$A$2:$C$73,3,FALSE)</f>
        <v>tree</v>
      </c>
      <c r="E104">
        <v>112.380108732105</v>
      </c>
      <c r="F104">
        <v>575.449774680941</v>
      </c>
    </row>
    <row r="105" spans="1:6" x14ac:dyDescent="0.2">
      <c r="A105">
        <v>104</v>
      </c>
      <c r="B105">
        <v>24220</v>
      </c>
      <c r="C105">
        <v>50</v>
      </c>
      <c r="D105" t="str">
        <f>VLOOKUP(sn35_1k!C105,aci_crop_classifications_iac_cl!$A$2:$C$73,3,FALSE)</f>
        <v>tree</v>
      </c>
      <c r="E105">
        <v>112.433643379033</v>
      </c>
      <c r="F105">
        <v>575.44914727818195</v>
      </c>
    </row>
    <row r="106" spans="1:6" x14ac:dyDescent="0.2">
      <c r="A106">
        <v>105</v>
      </c>
      <c r="B106">
        <v>24221</v>
      </c>
      <c r="C106">
        <v>230</v>
      </c>
      <c r="D106" t="str">
        <f>VLOOKUP(sn35_1k!C106,aci_crop_classifications_iac_cl!$A$2:$C$73,3,FALSE)</f>
        <v>tree</v>
      </c>
      <c r="E106">
        <v>509.13518709785899</v>
      </c>
      <c r="F106">
        <v>9309.1956173013605</v>
      </c>
    </row>
    <row r="107" spans="1:6" x14ac:dyDescent="0.2">
      <c r="A107">
        <v>106</v>
      </c>
      <c r="B107">
        <v>24222</v>
      </c>
      <c r="C107">
        <v>34</v>
      </c>
      <c r="D107" t="str">
        <f>VLOOKUP(sn35_1k!C107,aci_crop_classifications_iac_cl!$A$2:$C$73,3,FALSE)</f>
        <v>urban</v>
      </c>
      <c r="E107">
        <v>119.907003963482</v>
      </c>
      <c r="F107">
        <v>898.60438149777303</v>
      </c>
    </row>
    <row r="108" spans="1:6" x14ac:dyDescent="0.2">
      <c r="A108">
        <v>107</v>
      </c>
      <c r="B108">
        <v>24223</v>
      </c>
      <c r="C108">
        <v>30</v>
      </c>
      <c r="D108" t="str">
        <f>VLOOKUP(sn35_1k!C108,aci_crop_classifications_iac_cl!$A$2:$C$73,3,FALSE)</f>
        <v>other</v>
      </c>
      <c r="E108">
        <v>119.906935432</v>
      </c>
      <c r="F108">
        <v>898.60336064904504</v>
      </c>
    </row>
    <row r="109" spans="1:6" x14ac:dyDescent="0.2">
      <c r="A109">
        <v>108</v>
      </c>
      <c r="B109">
        <v>24316</v>
      </c>
      <c r="C109">
        <v>220</v>
      </c>
      <c r="D109" t="str">
        <f>VLOOKUP(sn35_1k!C109,aci_crop_classifications_iac_cl!$A$2:$C$73,3,FALSE)</f>
        <v>tree</v>
      </c>
      <c r="E109">
        <v>269.108686506928</v>
      </c>
      <c r="F109">
        <v>3285.52098039867</v>
      </c>
    </row>
    <row r="110" spans="1:6" x14ac:dyDescent="0.2">
      <c r="A110">
        <v>109</v>
      </c>
      <c r="B110">
        <v>24317</v>
      </c>
      <c r="C110">
        <v>30</v>
      </c>
      <c r="D110" t="str">
        <f>VLOOKUP(sn35_1k!C110,aci_crop_classifications_iac_cl!$A$2:$C$73,3,FALSE)</f>
        <v>other</v>
      </c>
      <c r="E110">
        <v>119.907017001325</v>
      </c>
      <c r="F110">
        <v>898.60457982697403</v>
      </c>
    </row>
    <row r="111" spans="1:6" x14ac:dyDescent="0.2">
      <c r="A111">
        <v>110</v>
      </c>
      <c r="B111">
        <v>24318</v>
      </c>
      <c r="C111">
        <v>34</v>
      </c>
      <c r="D111" t="str">
        <f>VLOOKUP(sn35_1k!C111,aci_crop_classifications_iac_cl!$A$2:$C$73,3,FALSE)</f>
        <v>urban</v>
      </c>
      <c r="E111">
        <v>176.002418592808</v>
      </c>
      <c r="F111">
        <v>1470.70953583592</v>
      </c>
    </row>
    <row r="112" spans="1:6" x14ac:dyDescent="0.2">
      <c r="A112">
        <v>111</v>
      </c>
      <c r="B112">
        <v>24431</v>
      </c>
      <c r="C112">
        <v>210</v>
      </c>
      <c r="D112" t="str">
        <f>VLOOKUP(sn35_1k!C112,aci_crop_classifications_iac_cl!$A$2:$C$73,3,FALSE)</f>
        <v>tree</v>
      </c>
      <c r="E112">
        <v>113.09822207065901</v>
      </c>
      <c r="F112">
        <v>615.25299562633995</v>
      </c>
    </row>
    <row r="113" spans="1:6" x14ac:dyDescent="0.2">
      <c r="A113">
        <v>112</v>
      </c>
      <c r="B113">
        <v>24432</v>
      </c>
      <c r="C113">
        <v>220</v>
      </c>
      <c r="D113" t="str">
        <f>VLOOKUP(sn35_1k!C113,aci_crop_classifications_iac_cl!$A$2:$C$73,3,FALSE)</f>
        <v>tree</v>
      </c>
      <c r="E113">
        <v>119.907030175421</v>
      </c>
      <c r="F113">
        <v>898.60477437664304</v>
      </c>
    </row>
    <row r="114" spans="1:6" x14ac:dyDescent="0.2">
      <c r="A114">
        <v>113</v>
      </c>
      <c r="B114">
        <v>24433</v>
      </c>
      <c r="C114">
        <v>220</v>
      </c>
      <c r="D114" t="str">
        <f>VLOOKUP(sn35_1k!C114,aci_crop_classifications_iac_cl!$A$2:$C$73,3,FALSE)</f>
        <v>tree</v>
      </c>
      <c r="E114">
        <v>112.433748942359</v>
      </c>
      <c r="F114">
        <v>575.45056026145096</v>
      </c>
    </row>
    <row r="115" spans="1:6" x14ac:dyDescent="0.2">
      <c r="A115">
        <v>114</v>
      </c>
      <c r="B115">
        <v>24434</v>
      </c>
      <c r="C115">
        <v>230</v>
      </c>
      <c r="D115" t="str">
        <f>VLOOKUP(sn35_1k!C115,aci_crop_classifications_iac_cl!$A$2:$C$73,3,FALSE)</f>
        <v>tree</v>
      </c>
      <c r="E115">
        <v>179.912863817415</v>
      </c>
      <c r="F115">
        <v>1797.2077229072599</v>
      </c>
    </row>
    <row r="116" spans="1:6" x14ac:dyDescent="0.2">
      <c r="A116">
        <v>115</v>
      </c>
      <c r="B116">
        <v>24435</v>
      </c>
      <c r="C116">
        <v>230</v>
      </c>
      <c r="D116" t="str">
        <f>VLOOKUP(sn35_1k!C116,aci_crop_classifications_iac_cl!$A$2:$C$73,3,FALSE)</f>
        <v>tree</v>
      </c>
      <c r="E116">
        <v>6230.7792656189104</v>
      </c>
      <c r="F116">
        <v>275404.56108873099</v>
      </c>
    </row>
    <row r="117" spans="1:6" x14ac:dyDescent="0.2">
      <c r="A117">
        <v>116</v>
      </c>
      <c r="B117">
        <v>24436</v>
      </c>
      <c r="C117">
        <v>220</v>
      </c>
      <c r="D117" t="str">
        <f>VLOOKUP(sn35_1k!C117,aci_crop_classifications_iac_cl!$A$2:$C$73,3,FALSE)</f>
        <v>tree</v>
      </c>
      <c r="E117">
        <v>119.907072298885</v>
      </c>
      <c r="F117">
        <v>898.60541206055996</v>
      </c>
    </row>
    <row r="118" spans="1:6" x14ac:dyDescent="0.2">
      <c r="A118">
        <v>117</v>
      </c>
      <c r="B118">
        <v>24437</v>
      </c>
      <c r="C118">
        <v>34</v>
      </c>
      <c r="D118" t="str">
        <f>VLOOKUP(sn35_1k!C118,aci_crop_classifications_iac_cl!$A$2:$C$73,3,FALSE)</f>
        <v>urban</v>
      </c>
      <c r="E118">
        <v>119.907072298885</v>
      </c>
      <c r="F118">
        <v>898.60541206055996</v>
      </c>
    </row>
    <row r="119" spans="1:6" x14ac:dyDescent="0.2">
      <c r="A119">
        <v>118</v>
      </c>
      <c r="B119">
        <v>24438</v>
      </c>
      <c r="C119">
        <v>50</v>
      </c>
      <c r="D119" t="str">
        <f>VLOOKUP(sn35_1k!C119,aci_crop_classifications_iac_cl!$A$2:$C$73,3,FALSE)</f>
        <v>tree</v>
      </c>
      <c r="E119">
        <v>107.359495923431</v>
      </c>
      <c r="F119">
        <v>644.10415510953101</v>
      </c>
    </row>
    <row r="120" spans="1:6" x14ac:dyDescent="0.2">
      <c r="A120">
        <v>119</v>
      </c>
      <c r="B120">
        <v>24534</v>
      </c>
      <c r="C120">
        <v>50</v>
      </c>
      <c r="D120" t="str">
        <f>VLOOKUP(sn35_1k!C120,aci_crop_classifications_iac_cl!$A$2:$C$73,3,FALSE)</f>
        <v>tree</v>
      </c>
      <c r="E120">
        <v>112.380111032424</v>
      </c>
      <c r="F120">
        <v>575.45035710756702</v>
      </c>
    </row>
    <row r="121" spans="1:6" x14ac:dyDescent="0.2">
      <c r="A121">
        <v>120</v>
      </c>
      <c r="B121">
        <v>24535</v>
      </c>
      <c r="C121">
        <v>220</v>
      </c>
      <c r="D121" t="str">
        <f>VLOOKUP(sn35_1k!C121,aci_crop_classifications_iac_cl!$A$2:$C$73,3,FALSE)</f>
        <v>tree</v>
      </c>
      <c r="E121">
        <v>113.098823464544</v>
      </c>
      <c r="F121">
        <v>615.26020170593097</v>
      </c>
    </row>
    <row r="122" spans="1:6" x14ac:dyDescent="0.2">
      <c r="A122">
        <v>121</v>
      </c>
      <c r="B122">
        <v>24536</v>
      </c>
      <c r="C122">
        <v>220</v>
      </c>
      <c r="D122" t="str">
        <f>VLOOKUP(sn35_1k!C122,aci_crop_classifications_iac_cl!$A$2:$C$73,3,FALSE)</f>
        <v>tree</v>
      </c>
      <c r="E122">
        <v>119.906961645512</v>
      </c>
      <c r="F122">
        <v>898.60375354883899</v>
      </c>
    </row>
    <row r="123" spans="1:6" x14ac:dyDescent="0.2">
      <c r="A123">
        <v>122</v>
      </c>
      <c r="B123">
        <v>24537</v>
      </c>
      <c r="C123">
        <v>230</v>
      </c>
      <c r="D123" t="str">
        <f>VLOOKUP(sn35_1k!C123,aci_crop_classifications_iac_cl!$A$2:$C$73,3,FALSE)</f>
        <v>tree</v>
      </c>
      <c r="E123">
        <v>119.907017001325</v>
      </c>
      <c r="F123">
        <v>898.60457982697403</v>
      </c>
    </row>
    <row r="124" spans="1:6" x14ac:dyDescent="0.2">
      <c r="A124">
        <v>123</v>
      </c>
      <c r="B124">
        <v>24538</v>
      </c>
      <c r="C124">
        <v>30</v>
      </c>
      <c r="D124" t="str">
        <f>VLOOKUP(sn35_1k!C124,aci_crop_classifications_iac_cl!$A$2:$C$73,3,FALSE)</f>
        <v>other</v>
      </c>
      <c r="E124">
        <v>259.99747920748501</v>
      </c>
      <c r="F124">
        <v>3409.6624751173699</v>
      </c>
    </row>
    <row r="125" spans="1:6" x14ac:dyDescent="0.2">
      <c r="A125">
        <v>124</v>
      </c>
      <c r="B125">
        <v>24539</v>
      </c>
      <c r="C125">
        <v>34</v>
      </c>
      <c r="D125" t="str">
        <f>VLOOKUP(sn35_1k!C125,aci_crop_classifications_iac_cl!$A$2:$C$73,3,FALSE)</f>
        <v>urban</v>
      </c>
      <c r="E125">
        <v>119.906880001396</v>
      </c>
      <c r="F125">
        <v>898.60253222591405</v>
      </c>
    </row>
    <row r="126" spans="1:6" x14ac:dyDescent="0.2">
      <c r="A126">
        <v>125</v>
      </c>
      <c r="B126">
        <v>24540</v>
      </c>
      <c r="C126">
        <v>230</v>
      </c>
      <c r="D126" t="str">
        <f>VLOOKUP(sn35_1k!C126,aci_crop_classifications_iac_cl!$A$2:$C$73,3,FALSE)</f>
        <v>tree</v>
      </c>
      <c r="E126">
        <v>60.360682454804298</v>
      </c>
      <c r="F126">
        <v>141.171102788718</v>
      </c>
    </row>
    <row r="127" spans="1:6" x14ac:dyDescent="0.2">
      <c r="A127">
        <v>126</v>
      </c>
      <c r="B127">
        <v>24665</v>
      </c>
      <c r="C127">
        <v>210</v>
      </c>
      <c r="D127" t="str">
        <f>VLOOKUP(sn35_1k!C127,aci_crop_classifications_iac_cl!$A$2:$C$73,3,FALSE)</f>
        <v>tree</v>
      </c>
      <c r="E127">
        <v>113.10146044014</v>
      </c>
      <c r="F127">
        <v>615.26130279072697</v>
      </c>
    </row>
    <row r="128" spans="1:6" x14ac:dyDescent="0.2">
      <c r="A128">
        <v>127</v>
      </c>
      <c r="B128">
        <v>24666</v>
      </c>
      <c r="C128">
        <v>220</v>
      </c>
      <c r="D128" t="str">
        <f>VLOOKUP(sn35_1k!C128,aci_crop_classifications_iac_cl!$A$2:$C$73,3,FALSE)</f>
        <v>tree</v>
      </c>
      <c r="E128">
        <v>113.098903673999</v>
      </c>
      <c r="F128">
        <v>615.26108769176699</v>
      </c>
    </row>
    <row r="129" spans="1:6" x14ac:dyDescent="0.2">
      <c r="A129">
        <v>128</v>
      </c>
      <c r="B129">
        <v>24667</v>
      </c>
      <c r="C129">
        <v>220</v>
      </c>
      <c r="D129" t="str">
        <f>VLOOKUP(sn35_1k!C129,aci_crop_classifications_iac_cl!$A$2:$C$73,3,FALSE)</f>
        <v>tree</v>
      </c>
      <c r="E129">
        <v>267.02405703427303</v>
      </c>
      <c r="F129">
        <v>2757.2734235560902</v>
      </c>
    </row>
    <row r="130" spans="1:6" x14ac:dyDescent="0.2">
      <c r="A130">
        <v>129</v>
      </c>
      <c r="B130">
        <v>24668</v>
      </c>
      <c r="C130">
        <v>220</v>
      </c>
      <c r="D130" t="str">
        <f>VLOOKUP(sn35_1k!C130,aci_crop_classifications_iac_cl!$A$2:$C$73,3,FALSE)</f>
        <v>tree</v>
      </c>
      <c r="E130">
        <v>113.101556998253</v>
      </c>
      <c r="F130">
        <v>615.26232727396803</v>
      </c>
    </row>
    <row r="131" spans="1:6" x14ac:dyDescent="0.2">
      <c r="A131">
        <v>130</v>
      </c>
      <c r="B131">
        <v>24669</v>
      </c>
      <c r="C131">
        <v>50</v>
      </c>
      <c r="D131" t="str">
        <f>VLOOKUP(sn35_1k!C131,aci_crop_classifications_iac_cl!$A$2:$C$73,3,FALSE)</f>
        <v>tree</v>
      </c>
      <c r="E131">
        <v>1373.4379709520799</v>
      </c>
      <c r="F131">
        <v>30647.242564598</v>
      </c>
    </row>
    <row r="132" spans="1:6" x14ac:dyDescent="0.2">
      <c r="A132">
        <v>131</v>
      </c>
      <c r="B132">
        <v>24670</v>
      </c>
      <c r="C132">
        <v>230</v>
      </c>
      <c r="D132" t="str">
        <f>VLOOKUP(sn35_1k!C132,aci_crop_classifications_iac_cl!$A$2:$C$73,3,FALSE)</f>
        <v>tree</v>
      </c>
      <c r="E132">
        <v>119.90696164333001</v>
      </c>
      <c r="F132">
        <v>898.60375351611901</v>
      </c>
    </row>
    <row r="133" spans="1:6" x14ac:dyDescent="0.2">
      <c r="A133">
        <v>132</v>
      </c>
      <c r="B133">
        <v>24671</v>
      </c>
      <c r="C133">
        <v>34</v>
      </c>
      <c r="D133" t="str">
        <f>VLOOKUP(sn35_1k!C133,aci_crop_classifications_iac_cl!$A$2:$C$73,3,FALSE)</f>
        <v>urban</v>
      </c>
      <c r="E133">
        <v>179.912850642276</v>
      </c>
      <c r="F133">
        <v>1797.20938435464</v>
      </c>
    </row>
    <row r="134" spans="1:6" x14ac:dyDescent="0.2">
      <c r="A134">
        <v>133</v>
      </c>
      <c r="B134">
        <v>24672</v>
      </c>
      <c r="C134">
        <v>30</v>
      </c>
      <c r="D134" t="str">
        <f>VLOOKUP(sn35_1k!C134,aci_crop_classifications_iac_cl!$A$2:$C$73,3,FALSE)</f>
        <v>other</v>
      </c>
      <c r="E134">
        <v>137.851045701121</v>
      </c>
      <c r="F134">
        <v>1129.00545864337</v>
      </c>
    </row>
    <row r="135" spans="1:6" x14ac:dyDescent="0.2">
      <c r="A135">
        <v>134</v>
      </c>
      <c r="B135">
        <v>24771</v>
      </c>
      <c r="C135">
        <v>230</v>
      </c>
      <c r="D135" t="str">
        <f>VLOOKUP(sn35_1k!C135,aci_crop_classifications_iac_cl!$A$2:$C$73,3,FALSE)</f>
        <v>tree</v>
      </c>
      <c r="E135">
        <v>169.697730239637</v>
      </c>
      <c r="F135">
        <v>1226.95295736193</v>
      </c>
    </row>
    <row r="136" spans="1:6" x14ac:dyDescent="0.2">
      <c r="A136">
        <v>135</v>
      </c>
      <c r="B136">
        <v>24772</v>
      </c>
      <c r="C136">
        <v>220</v>
      </c>
      <c r="D136" t="str">
        <f>VLOOKUP(sn35_1k!C136,aci_crop_classifications_iac_cl!$A$2:$C$73,3,FALSE)</f>
        <v>tree</v>
      </c>
      <c r="E136">
        <v>179.80808951158701</v>
      </c>
      <c r="F136">
        <v>1797.2083112303901</v>
      </c>
    </row>
    <row r="137" spans="1:6" x14ac:dyDescent="0.2">
      <c r="A137">
        <v>136</v>
      </c>
      <c r="B137">
        <v>24773</v>
      </c>
      <c r="C137">
        <v>230</v>
      </c>
      <c r="D137" t="str">
        <f>VLOOKUP(sn35_1k!C137,aci_crop_classifications_iac_cl!$A$2:$C$73,3,FALSE)</f>
        <v>tree</v>
      </c>
      <c r="E137">
        <v>119.906961644483</v>
      </c>
      <c r="F137">
        <v>898.60375353337804</v>
      </c>
    </row>
    <row r="138" spans="1:6" x14ac:dyDescent="0.2">
      <c r="A138">
        <v>137</v>
      </c>
      <c r="B138">
        <v>24774</v>
      </c>
      <c r="C138">
        <v>34</v>
      </c>
      <c r="D138" t="str">
        <f>VLOOKUP(sn35_1k!C138,aci_crop_classifications_iac_cl!$A$2:$C$73,3,FALSE)</f>
        <v>urban</v>
      </c>
      <c r="E138">
        <v>119.907016941428</v>
      </c>
      <c r="F138">
        <v>898.60458575696396</v>
      </c>
    </row>
    <row r="139" spans="1:6" x14ac:dyDescent="0.2">
      <c r="A139">
        <v>138</v>
      </c>
      <c r="B139">
        <v>24887</v>
      </c>
      <c r="C139">
        <v>230</v>
      </c>
      <c r="D139" t="str">
        <f>VLOOKUP(sn35_1k!C139,aci_crop_classifications_iac_cl!$A$2:$C$73,3,FALSE)</f>
        <v>tree</v>
      </c>
      <c r="E139">
        <v>113.101552780807</v>
      </c>
      <c r="F139">
        <v>615.26231479887304</v>
      </c>
    </row>
    <row r="140" spans="1:6" x14ac:dyDescent="0.2">
      <c r="A140">
        <v>139</v>
      </c>
      <c r="B140">
        <v>24888</v>
      </c>
      <c r="C140">
        <v>220</v>
      </c>
      <c r="D140" t="str">
        <f>VLOOKUP(sn35_1k!C140,aci_crop_classifications_iac_cl!$A$2:$C$73,3,FALSE)</f>
        <v>tree</v>
      </c>
      <c r="E140">
        <v>113.10146844069</v>
      </c>
      <c r="F140">
        <v>615.26141432874704</v>
      </c>
    </row>
    <row r="141" spans="1:6" x14ac:dyDescent="0.2">
      <c r="A141">
        <v>140</v>
      </c>
      <c r="B141">
        <v>24889</v>
      </c>
      <c r="C141">
        <v>30</v>
      </c>
      <c r="D141" t="str">
        <f>VLOOKUP(sn35_1k!C141,aci_crop_classifications_iac_cl!$A$2:$C$73,3,FALSE)</f>
        <v>other</v>
      </c>
      <c r="E141">
        <v>599.53489258828495</v>
      </c>
      <c r="F141">
        <v>13479.061540327</v>
      </c>
    </row>
    <row r="142" spans="1:6" x14ac:dyDescent="0.2">
      <c r="A142">
        <v>141</v>
      </c>
      <c r="B142">
        <v>24890</v>
      </c>
      <c r="C142">
        <v>34</v>
      </c>
      <c r="D142" t="str">
        <f>VLOOKUP(sn35_1k!C142,aci_crop_classifications_iac_cl!$A$2:$C$73,3,FALSE)</f>
        <v>urban</v>
      </c>
      <c r="E142">
        <v>119.906824776805</v>
      </c>
      <c r="F142">
        <v>898.60170211186198</v>
      </c>
    </row>
    <row r="143" spans="1:6" x14ac:dyDescent="0.2">
      <c r="A143">
        <v>142</v>
      </c>
      <c r="B143">
        <v>24891</v>
      </c>
      <c r="C143">
        <v>210</v>
      </c>
      <c r="D143" t="str">
        <f>VLOOKUP(sn35_1k!C143,aci_crop_classifications_iac_cl!$A$2:$C$73,3,FALSE)</f>
        <v>tree</v>
      </c>
      <c r="E143">
        <v>113.0988957861</v>
      </c>
      <c r="F143">
        <v>615.26094411163206</v>
      </c>
    </row>
    <row r="144" spans="1:6" x14ac:dyDescent="0.2">
      <c r="A144">
        <v>143</v>
      </c>
      <c r="B144">
        <v>24985</v>
      </c>
      <c r="C144">
        <v>50</v>
      </c>
      <c r="D144" t="str">
        <f>VLOOKUP(sn35_1k!C144,aci_crop_classifications_iac_cl!$A$2:$C$73,3,FALSE)</f>
        <v>tree</v>
      </c>
      <c r="E144">
        <v>168.82695650015299</v>
      </c>
      <c r="F144">
        <v>1633.6463323894</v>
      </c>
    </row>
    <row r="145" spans="1:6" x14ac:dyDescent="0.2">
      <c r="A145">
        <v>144</v>
      </c>
      <c r="B145">
        <v>24986</v>
      </c>
      <c r="C145">
        <v>220</v>
      </c>
      <c r="D145" t="str">
        <f>VLOOKUP(sn35_1k!C145,aci_crop_classifications_iac_cl!$A$2:$C$73,3,FALSE)</f>
        <v>tree</v>
      </c>
      <c r="E145">
        <v>277.83490870491897</v>
      </c>
      <c r="F145">
        <v>4065.8516311227199</v>
      </c>
    </row>
    <row r="146" spans="1:6" x14ac:dyDescent="0.2">
      <c r="A146">
        <v>145</v>
      </c>
      <c r="B146">
        <v>24987</v>
      </c>
      <c r="C146">
        <v>230</v>
      </c>
      <c r="D146" t="str">
        <f>VLOOKUP(sn35_1k!C146,aci_crop_classifications_iac_cl!$A$2:$C$73,3,FALSE)</f>
        <v>tree</v>
      </c>
      <c r="E146">
        <v>172.746911925246</v>
      </c>
      <c r="F146">
        <v>1293.7456366123799</v>
      </c>
    </row>
    <row r="147" spans="1:6" x14ac:dyDescent="0.2">
      <c r="A147">
        <v>146</v>
      </c>
      <c r="B147">
        <v>24988</v>
      </c>
      <c r="C147">
        <v>230</v>
      </c>
      <c r="D147" t="str">
        <f>VLOOKUP(sn35_1k!C147,aci_crop_classifications_iac_cl!$A$2:$C$73,3,FALSE)</f>
        <v>tree</v>
      </c>
      <c r="E147">
        <v>119.907098512339</v>
      </c>
      <c r="F147">
        <v>898.60580496489297</v>
      </c>
    </row>
    <row r="148" spans="1:6" x14ac:dyDescent="0.2">
      <c r="A148">
        <v>147</v>
      </c>
      <c r="B148">
        <v>24989</v>
      </c>
      <c r="C148">
        <v>220</v>
      </c>
      <c r="D148" t="str">
        <f>VLOOKUP(sn35_1k!C148,aci_crop_classifications_iac_cl!$A$2:$C$73,3,FALSE)</f>
        <v>tree</v>
      </c>
      <c r="E148">
        <v>472.82253232299303</v>
      </c>
      <c r="F148">
        <v>6573.5684765904398</v>
      </c>
    </row>
    <row r="149" spans="1:6" x14ac:dyDescent="0.2">
      <c r="A149">
        <v>148</v>
      </c>
      <c r="B149">
        <v>24990</v>
      </c>
      <c r="C149">
        <v>220</v>
      </c>
      <c r="D149" t="str">
        <f>VLOOKUP(sn35_1k!C149,aci_crop_classifications_iac_cl!$A$2:$C$73,3,FALSE)</f>
        <v>tree</v>
      </c>
      <c r="E149">
        <v>336.80067335603002</v>
      </c>
      <c r="F149">
        <v>5391.6233474979299</v>
      </c>
    </row>
    <row r="150" spans="1:6" x14ac:dyDescent="0.2">
      <c r="A150">
        <v>149</v>
      </c>
      <c r="B150">
        <v>24991</v>
      </c>
      <c r="C150">
        <v>50</v>
      </c>
      <c r="D150" t="str">
        <f>VLOOKUP(sn35_1k!C150,aci_crop_classifications_iac_cl!$A$2:$C$73,3,FALSE)</f>
        <v>tree</v>
      </c>
      <c r="E150">
        <v>119.90708533699301</v>
      </c>
      <c r="F150">
        <v>898.60561038609796</v>
      </c>
    </row>
    <row r="151" spans="1:6" x14ac:dyDescent="0.2">
      <c r="A151">
        <v>150</v>
      </c>
      <c r="B151">
        <v>24992</v>
      </c>
      <c r="C151">
        <v>220</v>
      </c>
      <c r="D151" t="str">
        <f>VLOOKUP(sn35_1k!C151,aci_crop_classifications_iac_cl!$A$2:$C$73,3,FALSE)</f>
        <v>tree</v>
      </c>
      <c r="E151">
        <v>119.906961642054</v>
      </c>
      <c r="F151">
        <v>898.60375349699405</v>
      </c>
    </row>
    <row r="152" spans="1:6" x14ac:dyDescent="0.2">
      <c r="A152">
        <v>151</v>
      </c>
      <c r="B152">
        <v>24993</v>
      </c>
      <c r="C152">
        <v>50</v>
      </c>
      <c r="D152" t="str">
        <f>VLOOKUP(sn35_1k!C152,aci_crop_classifications_iac_cl!$A$2:$C$73,3,FALSE)</f>
        <v>tree</v>
      </c>
      <c r="E152">
        <v>299.71496958217699</v>
      </c>
      <c r="F152">
        <v>4493.0173346634601</v>
      </c>
    </row>
    <row r="153" spans="1:6" x14ac:dyDescent="0.2">
      <c r="A153">
        <v>152</v>
      </c>
      <c r="B153">
        <v>24994</v>
      </c>
      <c r="C153">
        <v>34</v>
      </c>
      <c r="D153" t="str">
        <f>VLOOKUP(sn35_1k!C153,aci_crop_classifications_iac_cl!$A$2:$C$73,3,FALSE)</f>
        <v>urban</v>
      </c>
      <c r="E153">
        <v>179.91286368582399</v>
      </c>
      <c r="F153">
        <v>1797.20978196335</v>
      </c>
    </row>
    <row r="154" spans="1:6" x14ac:dyDescent="0.2">
      <c r="A154">
        <v>153</v>
      </c>
      <c r="B154">
        <v>25078</v>
      </c>
      <c r="C154">
        <v>230</v>
      </c>
      <c r="D154" t="str">
        <f>VLOOKUP(sn35_1k!C154,aci_crop_classifications_iac_cl!$A$2:$C$73,3,FALSE)</f>
        <v>tree</v>
      </c>
      <c r="E154">
        <v>296.09898522667498</v>
      </c>
      <c r="F154">
        <v>4969.55109833605</v>
      </c>
    </row>
    <row r="155" spans="1:6" x14ac:dyDescent="0.2">
      <c r="A155">
        <v>154</v>
      </c>
      <c r="B155">
        <v>25079</v>
      </c>
      <c r="C155">
        <v>50</v>
      </c>
      <c r="D155" t="str">
        <f>VLOOKUP(sn35_1k!C155,aci_crop_classifications_iac_cl!$A$2:$C$73,3,FALSE)</f>
        <v>tree</v>
      </c>
      <c r="E155">
        <v>119.906987859963</v>
      </c>
      <c r="F155">
        <v>898.60414646771005</v>
      </c>
    </row>
    <row r="156" spans="1:6" x14ac:dyDescent="0.2">
      <c r="A156">
        <v>155</v>
      </c>
      <c r="B156">
        <v>25080</v>
      </c>
      <c r="C156">
        <v>220</v>
      </c>
      <c r="D156" t="str">
        <f>VLOOKUP(sn35_1k!C156,aci_crop_classifications_iac_cl!$A$2:$C$73,3,FALSE)</f>
        <v>tree</v>
      </c>
      <c r="E156">
        <v>239.81394950245999</v>
      </c>
      <c r="F156">
        <v>2695.8132907111599</v>
      </c>
    </row>
    <row r="157" spans="1:6" x14ac:dyDescent="0.2">
      <c r="A157">
        <v>156</v>
      </c>
      <c r="B157">
        <v>25081</v>
      </c>
      <c r="C157">
        <v>50</v>
      </c>
      <c r="D157" t="str">
        <f>VLOOKUP(sn35_1k!C157,aci_crop_classifications_iac_cl!$A$2:$C$73,3,FALSE)</f>
        <v>tree</v>
      </c>
      <c r="E157">
        <v>216.89384844442901</v>
      </c>
      <c r="F157">
        <v>2695.8143434398899</v>
      </c>
    </row>
    <row r="158" spans="1:6" x14ac:dyDescent="0.2">
      <c r="A158">
        <v>157</v>
      </c>
      <c r="B158">
        <v>25082</v>
      </c>
      <c r="C158">
        <v>230</v>
      </c>
      <c r="D158" t="str">
        <f>VLOOKUP(sn35_1k!C158,aci_crop_classifications_iac_cl!$A$2:$C$73,3,FALSE)</f>
        <v>tree</v>
      </c>
      <c r="E158">
        <v>119.906837816715</v>
      </c>
      <c r="F158">
        <v>898.60190046152502</v>
      </c>
    </row>
    <row r="159" spans="1:6" x14ac:dyDescent="0.2">
      <c r="A159">
        <v>158</v>
      </c>
      <c r="B159">
        <v>25083</v>
      </c>
      <c r="C159">
        <v>50</v>
      </c>
      <c r="D159" t="str">
        <f>VLOOKUP(sn35_1k!C159,aci_crop_classifications_iac_cl!$A$2:$C$73,3,FALSE)</f>
        <v>tree</v>
      </c>
      <c r="E159">
        <v>119.906961645512</v>
      </c>
      <c r="F159">
        <v>898.60375354883899</v>
      </c>
    </row>
    <row r="160" spans="1:6" x14ac:dyDescent="0.2">
      <c r="A160">
        <v>159</v>
      </c>
      <c r="B160">
        <v>25084</v>
      </c>
      <c r="C160">
        <v>34</v>
      </c>
      <c r="D160" t="str">
        <f>VLOOKUP(sn35_1k!C160,aci_crop_classifications_iac_cl!$A$2:$C$73,3,FALSE)</f>
        <v>urban</v>
      </c>
      <c r="E160">
        <v>119.907016939637</v>
      </c>
      <c r="F160">
        <v>898.60458573016297</v>
      </c>
    </row>
    <row r="161" spans="1:6" x14ac:dyDescent="0.2">
      <c r="A161">
        <v>160</v>
      </c>
      <c r="B161">
        <v>25085</v>
      </c>
      <c r="C161">
        <v>220</v>
      </c>
      <c r="D161" t="str">
        <f>VLOOKUP(sn35_1k!C161,aci_crop_classifications_iac_cl!$A$2:$C$73,3,FALSE)</f>
        <v>tree</v>
      </c>
      <c r="E161">
        <v>134.83641688999199</v>
      </c>
      <c r="F161">
        <v>595.75637004630596</v>
      </c>
    </row>
    <row r="162" spans="1:6" x14ac:dyDescent="0.2">
      <c r="A162">
        <v>161</v>
      </c>
      <c r="B162">
        <v>25188</v>
      </c>
      <c r="C162">
        <v>220</v>
      </c>
      <c r="D162" t="str">
        <f>VLOOKUP(sn35_1k!C162,aci_crop_classifications_iac_cl!$A$2:$C$73,3,FALSE)</f>
        <v>tree</v>
      </c>
      <c r="E162">
        <v>1142.04831846096</v>
      </c>
      <c r="F162">
        <v>22297.1820160606</v>
      </c>
    </row>
    <row r="163" spans="1:6" x14ac:dyDescent="0.2">
      <c r="A163">
        <v>162</v>
      </c>
      <c r="B163">
        <v>25189</v>
      </c>
      <c r="C163">
        <v>220</v>
      </c>
      <c r="D163" t="str">
        <f>VLOOKUP(sn35_1k!C163,aci_crop_classifications_iac_cl!$A$2:$C$73,3,FALSE)</f>
        <v>tree</v>
      </c>
      <c r="E163">
        <v>550.06391939053003</v>
      </c>
      <c r="F163">
        <v>12172.5894704069</v>
      </c>
    </row>
    <row r="164" spans="1:6" x14ac:dyDescent="0.2">
      <c r="A164">
        <v>163</v>
      </c>
      <c r="B164">
        <v>25190</v>
      </c>
      <c r="C164">
        <v>230</v>
      </c>
      <c r="D164" t="str">
        <f>VLOOKUP(sn35_1k!C164,aci_crop_classifications_iac_cl!$A$2:$C$73,3,FALSE)</f>
        <v>tree</v>
      </c>
      <c r="E164">
        <v>179.912876858657</v>
      </c>
      <c r="F164">
        <v>1797.20853468001</v>
      </c>
    </row>
    <row r="165" spans="1:6" x14ac:dyDescent="0.2">
      <c r="A165">
        <v>164</v>
      </c>
      <c r="B165">
        <v>25191</v>
      </c>
      <c r="C165">
        <v>50</v>
      </c>
      <c r="D165" t="str">
        <f>VLOOKUP(sn35_1k!C165,aci_crop_classifications_iac_cl!$A$2:$C$73,3,FALSE)</f>
        <v>tree</v>
      </c>
      <c r="E165">
        <v>119.906906287642</v>
      </c>
      <c r="F165">
        <v>898.60292723978102</v>
      </c>
    </row>
    <row r="166" spans="1:6" x14ac:dyDescent="0.2">
      <c r="A166">
        <v>165</v>
      </c>
      <c r="B166">
        <v>25192</v>
      </c>
      <c r="C166">
        <v>34</v>
      </c>
      <c r="D166" t="str">
        <f>VLOOKUP(sn35_1k!C166,aci_crop_classifications_iac_cl!$A$2:$C$73,3,FALSE)</f>
        <v>urban</v>
      </c>
      <c r="E166">
        <v>117.75994740584601</v>
      </c>
      <c r="F166">
        <v>888.05698123362504</v>
      </c>
    </row>
    <row r="167" spans="1:6" x14ac:dyDescent="0.2">
      <c r="A167">
        <v>166</v>
      </c>
      <c r="B167">
        <v>25193</v>
      </c>
      <c r="C167">
        <v>30</v>
      </c>
      <c r="D167" t="str">
        <f>VLOOKUP(sn35_1k!C167,aci_crop_classifications_iac_cl!$A$2:$C$73,3,FALSE)</f>
        <v>other</v>
      </c>
      <c r="E167">
        <v>107.165130744629</v>
      </c>
      <c r="F167">
        <v>687.32591563472602</v>
      </c>
    </row>
    <row r="168" spans="1:6" x14ac:dyDescent="0.2">
      <c r="A168">
        <v>167</v>
      </c>
      <c r="B168">
        <v>25276</v>
      </c>
      <c r="C168">
        <v>230</v>
      </c>
      <c r="D168" t="str">
        <f>VLOOKUP(sn35_1k!C168,aci_crop_classifications_iac_cl!$A$2:$C$73,3,FALSE)</f>
        <v>tree</v>
      </c>
      <c r="E168">
        <v>109.974584602856</v>
      </c>
      <c r="F168">
        <v>751.91759372779495</v>
      </c>
    </row>
    <row r="169" spans="1:6" x14ac:dyDescent="0.2">
      <c r="A169">
        <v>168</v>
      </c>
      <c r="B169">
        <v>25277</v>
      </c>
      <c r="C169">
        <v>80</v>
      </c>
      <c r="D169" t="str">
        <f>VLOOKUP(sn35_1k!C169,aci_crop_classifications_iac_cl!$A$2:$C$73,3,FALSE)</f>
        <v>wetland</v>
      </c>
      <c r="E169">
        <v>350.53485821021297</v>
      </c>
      <c r="F169">
        <v>5135.1648633721297</v>
      </c>
    </row>
    <row r="170" spans="1:6" x14ac:dyDescent="0.2">
      <c r="A170">
        <v>169</v>
      </c>
      <c r="B170">
        <v>25278</v>
      </c>
      <c r="C170">
        <v>50</v>
      </c>
      <c r="D170" t="str">
        <f>VLOOKUP(sn35_1k!C170,aci_crop_classifications_iac_cl!$A$2:$C$73,3,FALSE)</f>
        <v>tree</v>
      </c>
      <c r="E170">
        <v>119.906987859963</v>
      </c>
      <c r="F170">
        <v>898.60414646771005</v>
      </c>
    </row>
    <row r="171" spans="1:6" x14ac:dyDescent="0.2">
      <c r="A171">
        <v>170</v>
      </c>
      <c r="B171">
        <v>25279</v>
      </c>
      <c r="C171">
        <v>50</v>
      </c>
      <c r="D171" t="str">
        <f>VLOOKUP(sn35_1k!C171,aci_crop_classifications_iac_cl!$A$2:$C$73,3,FALSE)</f>
        <v>tree</v>
      </c>
      <c r="E171">
        <v>239.813936268345</v>
      </c>
      <c r="F171">
        <v>2695.8120803553402</v>
      </c>
    </row>
    <row r="172" spans="1:6" x14ac:dyDescent="0.2">
      <c r="A172">
        <v>171</v>
      </c>
      <c r="B172">
        <v>25280</v>
      </c>
      <c r="C172">
        <v>34</v>
      </c>
      <c r="D172" t="str">
        <f>VLOOKUP(sn35_1k!C172,aci_crop_classifications_iac_cl!$A$2:$C$73,3,FALSE)</f>
        <v>urban</v>
      </c>
      <c r="E172">
        <v>165.94783358062099</v>
      </c>
      <c r="F172">
        <v>1507.74569842147</v>
      </c>
    </row>
    <row r="173" spans="1:6" x14ac:dyDescent="0.2">
      <c r="A173">
        <v>172</v>
      </c>
      <c r="B173">
        <v>25383</v>
      </c>
      <c r="C173">
        <v>220</v>
      </c>
      <c r="D173" t="str">
        <f>VLOOKUP(sn35_1k!C173,aci_crop_classifications_iac_cl!$A$2:$C$73,3,FALSE)</f>
        <v>tree</v>
      </c>
      <c r="E173">
        <v>340.29837234485598</v>
      </c>
      <c r="F173">
        <v>6517.7282727798602</v>
      </c>
    </row>
    <row r="174" spans="1:6" x14ac:dyDescent="0.2">
      <c r="A174">
        <v>173</v>
      </c>
      <c r="B174">
        <v>25384</v>
      </c>
      <c r="C174">
        <v>220</v>
      </c>
      <c r="D174" t="str">
        <f>VLOOKUP(sn35_1k!C174,aci_crop_classifications_iac_cl!$A$2:$C$73,3,FALSE)</f>
        <v>tree</v>
      </c>
      <c r="E174">
        <v>175.404570301424</v>
      </c>
      <c r="F174">
        <v>1660.2065124747701</v>
      </c>
    </row>
    <row r="175" spans="1:6" x14ac:dyDescent="0.2">
      <c r="A175">
        <v>174</v>
      </c>
      <c r="B175">
        <v>25385</v>
      </c>
      <c r="C175">
        <v>34</v>
      </c>
      <c r="D175" t="str">
        <f>VLOOKUP(sn35_1k!C175,aci_crop_classifications_iac_cl!$A$2:$C$73,3,FALSE)</f>
        <v>urban</v>
      </c>
      <c r="E175">
        <v>164.04019733185899</v>
      </c>
      <c r="F175">
        <v>1320.40852299535</v>
      </c>
    </row>
    <row r="176" spans="1:6" x14ac:dyDescent="0.2">
      <c r="A176">
        <v>175</v>
      </c>
      <c r="B176">
        <v>25477</v>
      </c>
      <c r="C176">
        <v>220</v>
      </c>
      <c r="D176" t="str">
        <f>VLOOKUP(sn35_1k!C176,aci_crop_classifications_iac_cl!$A$2:$C$73,3,FALSE)</f>
        <v>tree</v>
      </c>
      <c r="E176">
        <v>169.569454193116</v>
      </c>
      <c r="F176">
        <v>1226.93831368356</v>
      </c>
    </row>
    <row r="177" spans="1:6" x14ac:dyDescent="0.2">
      <c r="A177">
        <v>176</v>
      </c>
      <c r="B177">
        <v>25478</v>
      </c>
      <c r="C177">
        <v>230</v>
      </c>
      <c r="D177" t="str">
        <f>VLOOKUP(sn35_1k!C177,aci_crop_classifications_iac_cl!$A$2:$C$73,3,FALSE)</f>
        <v>tree</v>
      </c>
      <c r="E177">
        <v>406.71812196941499</v>
      </c>
      <c r="F177">
        <v>5816.8485563150698</v>
      </c>
    </row>
    <row r="178" spans="1:6" x14ac:dyDescent="0.2">
      <c r="A178">
        <v>177</v>
      </c>
      <c r="B178">
        <v>25479</v>
      </c>
      <c r="C178">
        <v>30</v>
      </c>
      <c r="D178" t="str">
        <f>VLOOKUP(sn35_1k!C178,aci_crop_classifications_iac_cl!$A$2:$C$73,3,FALSE)</f>
        <v>other</v>
      </c>
      <c r="E178">
        <v>384.39262453583899</v>
      </c>
      <c r="F178">
        <v>6847.1915576072297</v>
      </c>
    </row>
    <row r="179" spans="1:6" x14ac:dyDescent="0.2">
      <c r="A179">
        <v>178</v>
      </c>
      <c r="B179">
        <v>25480</v>
      </c>
      <c r="C179">
        <v>30</v>
      </c>
      <c r="D179" t="str">
        <f>VLOOKUP(sn35_1k!C179,aci_crop_classifications_iac_cl!$A$2:$C$73,3,FALSE)</f>
        <v>other</v>
      </c>
      <c r="E179">
        <v>106.317004813019</v>
      </c>
      <c r="F179">
        <v>628.77896506620198</v>
      </c>
    </row>
    <row r="180" spans="1:6" x14ac:dyDescent="0.2">
      <c r="A180">
        <v>179</v>
      </c>
      <c r="B180">
        <v>25481</v>
      </c>
      <c r="C180">
        <v>34</v>
      </c>
      <c r="D180" t="str">
        <f>VLOOKUP(sn35_1k!C180,aci_crop_classifications_iac_cl!$A$2:$C$73,3,FALSE)</f>
        <v>urban</v>
      </c>
      <c r="E180">
        <v>23.560325854028999</v>
      </c>
      <c r="F180">
        <v>23.797793113535899</v>
      </c>
    </row>
    <row r="181" spans="1:6" x14ac:dyDescent="0.2">
      <c r="A181">
        <v>180</v>
      </c>
      <c r="B181">
        <v>25580</v>
      </c>
      <c r="C181">
        <v>210</v>
      </c>
      <c r="D181" t="str">
        <f>VLOOKUP(sn35_1k!C181,aci_crop_classifications_iac_cl!$A$2:$C$73,3,FALSE)</f>
        <v>tree</v>
      </c>
      <c r="E181">
        <v>170.020067342082</v>
      </c>
      <c r="F181">
        <v>1212.9794918196801</v>
      </c>
    </row>
    <row r="182" spans="1:6" x14ac:dyDescent="0.2">
      <c r="A182">
        <v>181</v>
      </c>
      <c r="B182">
        <v>25581</v>
      </c>
      <c r="C182">
        <v>50</v>
      </c>
      <c r="D182" t="str">
        <f>VLOOKUP(sn35_1k!C182,aci_crop_classifications_iac_cl!$A$2:$C$73,3,FALSE)</f>
        <v>tree</v>
      </c>
      <c r="E182">
        <v>119.906919327616</v>
      </c>
      <c r="F182">
        <v>898.60312558718601</v>
      </c>
    </row>
    <row r="183" spans="1:6" x14ac:dyDescent="0.2">
      <c r="A183">
        <v>182</v>
      </c>
      <c r="B183">
        <v>25582</v>
      </c>
      <c r="C183">
        <v>50</v>
      </c>
      <c r="D183" t="str">
        <f>VLOOKUP(sn35_1k!C183,aci_crop_classifications_iac_cl!$A$2:$C$73,3,FALSE)</f>
        <v>tree</v>
      </c>
      <c r="E183">
        <v>359.721047822706</v>
      </c>
      <c r="F183">
        <v>5391.6257649402496</v>
      </c>
    </row>
    <row r="184" spans="1:6" x14ac:dyDescent="0.2">
      <c r="A184">
        <v>183</v>
      </c>
      <c r="B184">
        <v>25583</v>
      </c>
      <c r="C184">
        <v>230</v>
      </c>
      <c r="D184" t="str">
        <f>VLOOKUP(sn35_1k!C184,aci_crop_classifications_iac_cl!$A$2:$C$73,3,FALSE)</f>
        <v>tree</v>
      </c>
      <c r="E184">
        <v>106.139020296487</v>
      </c>
      <c r="F184">
        <v>621.66094620974002</v>
      </c>
    </row>
    <row r="185" spans="1:6" x14ac:dyDescent="0.2">
      <c r="A185">
        <v>184</v>
      </c>
      <c r="B185">
        <v>25584</v>
      </c>
      <c r="C185">
        <v>34</v>
      </c>
      <c r="D185" t="str">
        <f>VLOOKUP(sn35_1k!C185,aci_crop_classifications_iac_cl!$A$2:$C$73,3,FALSE)</f>
        <v>urban</v>
      </c>
      <c r="E185">
        <v>22.5206868513865</v>
      </c>
      <c r="F185">
        <v>21.743853074934101</v>
      </c>
    </row>
    <row r="186" spans="1:6" x14ac:dyDescent="0.2">
      <c r="A186">
        <v>185</v>
      </c>
      <c r="B186">
        <v>25676</v>
      </c>
      <c r="C186">
        <v>210</v>
      </c>
      <c r="D186" t="str">
        <f>VLOOKUP(sn35_1k!C186,aci_crop_classifications_iac_cl!$A$2:$C$73,3,FALSE)</f>
        <v>tree</v>
      </c>
      <c r="E186">
        <v>113.100749975611</v>
      </c>
      <c r="F186">
        <v>615.25290264032606</v>
      </c>
    </row>
    <row r="187" spans="1:6" x14ac:dyDescent="0.2">
      <c r="A187">
        <v>186</v>
      </c>
      <c r="B187">
        <v>25677</v>
      </c>
      <c r="C187">
        <v>230</v>
      </c>
      <c r="D187" t="str">
        <f>VLOOKUP(sn35_1k!C187,aci_crop_classifications_iac_cl!$A$2:$C$73,3,FALSE)</f>
        <v>tree</v>
      </c>
      <c r="E187">
        <v>112.38005769983999</v>
      </c>
      <c r="F187">
        <v>575.44868586893301</v>
      </c>
    </row>
    <row r="188" spans="1:6" x14ac:dyDescent="0.2">
      <c r="A188">
        <v>187</v>
      </c>
      <c r="B188">
        <v>25678</v>
      </c>
      <c r="C188">
        <v>230</v>
      </c>
      <c r="D188" t="str">
        <f>VLOOKUP(sn35_1k!C188,aci_crop_classifications_iac_cl!$A$2:$C$73,3,FALSE)</f>
        <v>tree</v>
      </c>
      <c r="E188">
        <v>112.380184886557</v>
      </c>
      <c r="F188">
        <v>575.44993834680497</v>
      </c>
    </row>
    <row r="189" spans="1:6" x14ac:dyDescent="0.2">
      <c r="A189">
        <v>188</v>
      </c>
      <c r="B189">
        <v>25679</v>
      </c>
      <c r="C189">
        <v>220</v>
      </c>
      <c r="D189" t="str">
        <f>VLOOKUP(sn35_1k!C189,aci_crop_classifications_iac_cl!$A$2:$C$73,3,FALSE)</f>
        <v>tree</v>
      </c>
      <c r="E189">
        <v>901.33320347106405</v>
      </c>
      <c r="F189">
        <v>21578.217319472202</v>
      </c>
    </row>
    <row r="190" spans="1:6" x14ac:dyDescent="0.2">
      <c r="A190">
        <v>189</v>
      </c>
      <c r="B190">
        <v>25680</v>
      </c>
      <c r="C190">
        <v>34</v>
      </c>
      <c r="D190" t="str">
        <f>VLOOKUP(sn35_1k!C190,aci_crop_classifications_iac_cl!$A$2:$C$73,3,FALSE)</f>
        <v>urban</v>
      </c>
      <c r="E190">
        <v>21.480863944196798</v>
      </c>
      <c r="F190">
        <v>19.782293041668101</v>
      </c>
    </row>
    <row r="191" spans="1:6" x14ac:dyDescent="0.2">
      <c r="A191">
        <v>190</v>
      </c>
      <c r="B191">
        <v>25770</v>
      </c>
      <c r="C191">
        <v>230</v>
      </c>
      <c r="D191" t="str">
        <f>VLOOKUP(sn35_1k!C191,aci_crop_classifications_iac_cl!$A$2:$C$73,3,FALSE)</f>
        <v>tree</v>
      </c>
      <c r="E191">
        <v>119.907056197841</v>
      </c>
      <c r="F191">
        <v>898.60517705096004</v>
      </c>
    </row>
    <row r="192" spans="1:6" x14ac:dyDescent="0.2">
      <c r="A192">
        <v>191</v>
      </c>
      <c r="B192">
        <v>25771</v>
      </c>
      <c r="C192">
        <v>220</v>
      </c>
      <c r="D192" t="str">
        <f>VLOOKUP(sn35_1k!C192,aci_crop_classifications_iac_cl!$A$2:$C$73,3,FALSE)</f>
        <v>tree</v>
      </c>
      <c r="E192">
        <v>119.907180024992</v>
      </c>
      <c r="F192">
        <v>898.60703012281203</v>
      </c>
    </row>
    <row r="193" spans="1:6" x14ac:dyDescent="0.2">
      <c r="A193">
        <v>192</v>
      </c>
      <c r="B193">
        <v>25772</v>
      </c>
      <c r="C193">
        <v>50</v>
      </c>
      <c r="D193" t="str">
        <f>VLOOKUP(sn35_1k!C193,aci_crop_classifications_iac_cl!$A$2:$C$73,3,FALSE)</f>
        <v>tree</v>
      </c>
      <c r="E193">
        <v>119.90704315622899</v>
      </c>
      <c r="F193">
        <v>898.60497867629601</v>
      </c>
    </row>
    <row r="194" spans="1:6" x14ac:dyDescent="0.2">
      <c r="A194">
        <v>193</v>
      </c>
      <c r="B194">
        <v>25773</v>
      </c>
      <c r="C194">
        <v>30</v>
      </c>
      <c r="D194" t="str">
        <f>VLOOKUP(sn35_1k!C194,aci_crop_classifications_iac_cl!$A$2:$C$73,3,FALSE)</f>
        <v>other</v>
      </c>
      <c r="E194">
        <v>119.90704315622899</v>
      </c>
      <c r="F194">
        <v>898.60497867629601</v>
      </c>
    </row>
    <row r="195" spans="1:6" x14ac:dyDescent="0.2">
      <c r="A195">
        <v>194</v>
      </c>
      <c r="B195">
        <v>25774</v>
      </c>
      <c r="C195">
        <v>34</v>
      </c>
      <c r="D195" t="str">
        <f>VLOOKUP(sn35_1k!C195,aci_crop_classifications_iac_cl!$A$2:$C$73,3,FALSE)</f>
        <v>urban</v>
      </c>
      <c r="E195">
        <v>109.358008976264</v>
      </c>
      <c r="F195">
        <v>734.29497421401095</v>
      </c>
    </row>
    <row r="196" spans="1:6" x14ac:dyDescent="0.2">
      <c r="A196">
        <v>195</v>
      </c>
      <c r="B196">
        <v>25880</v>
      </c>
      <c r="C196">
        <v>30</v>
      </c>
      <c r="D196" t="str">
        <f>VLOOKUP(sn35_1k!C196,aci_crop_classifications_iac_cl!$A$2:$C$73,3,FALSE)</f>
        <v>other</v>
      </c>
      <c r="E196">
        <v>119.90691932876901</v>
      </c>
      <c r="F196">
        <v>898.60312560444402</v>
      </c>
    </row>
    <row r="197" spans="1:6" x14ac:dyDescent="0.2">
      <c r="A197">
        <v>196</v>
      </c>
      <c r="B197">
        <v>25881</v>
      </c>
      <c r="C197">
        <v>34</v>
      </c>
      <c r="D197" t="str">
        <f>VLOOKUP(sn35_1k!C197,aci_crop_classifications_iac_cl!$A$2:$C$73,3,FALSE)</f>
        <v>urban</v>
      </c>
      <c r="E197">
        <v>119.90716684982</v>
      </c>
      <c r="F197">
        <v>898.60683554314198</v>
      </c>
    </row>
    <row r="198" spans="1:6" x14ac:dyDescent="0.2">
      <c r="A198">
        <v>197</v>
      </c>
      <c r="B198">
        <v>25882</v>
      </c>
      <c r="C198">
        <v>30</v>
      </c>
      <c r="D198" t="str">
        <f>VLOOKUP(sn35_1k!C198,aci_crop_classifications_iac_cl!$A$2:$C$73,3,FALSE)</f>
        <v>other</v>
      </c>
      <c r="E198">
        <v>119.907098452494</v>
      </c>
      <c r="F198">
        <v>898.605810884883</v>
      </c>
    </row>
    <row r="199" spans="1:6" x14ac:dyDescent="0.2">
      <c r="A199">
        <v>198</v>
      </c>
      <c r="B199">
        <v>25986</v>
      </c>
      <c r="C199">
        <v>30</v>
      </c>
      <c r="D199" t="str">
        <f>VLOOKUP(sn35_1k!C199,aci_crop_classifications_iac_cl!$A$2:$C$73,3,FALSE)</f>
        <v>other</v>
      </c>
      <c r="E199">
        <v>119.90698779896501</v>
      </c>
      <c r="F199">
        <v>898.60415237044197</v>
      </c>
    </row>
    <row r="200" spans="1:6" x14ac:dyDescent="0.2">
      <c r="A200">
        <v>199</v>
      </c>
      <c r="B200">
        <v>25987</v>
      </c>
      <c r="C200">
        <v>34</v>
      </c>
      <c r="D200" t="str">
        <f>VLOOKUP(sn35_1k!C200,aci_crop_classifications_iac_cl!$A$2:$C$73,3,FALSE)</f>
        <v>urban</v>
      </c>
      <c r="E200">
        <v>119.90704302193301</v>
      </c>
      <c r="F200">
        <v>898.60498245857502</v>
      </c>
    </row>
    <row r="201" spans="1:6" x14ac:dyDescent="0.2">
      <c r="A201">
        <v>200</v>
      </c>
      <c r="B201">
        <v>25988</v>
      </c>
      <c r="C201">
        <v>230</v>
      </c>
      <c r="D201" t="str">
        <f>VLOOKUP(sn35_1k!C201,aci_crop_classifications_iac_cl!$A$2:$C$73,3,FALSE)</f>
        <v>tree</v>
      </c>
      <c r="E201">
        <v>119.907043021296</v>
      </c>
      <c r="F201">
        <v>898.60498244903204</v>
      </c>
    </row>
    <row r="202" spans="1:6" x14ac:dyDescent="0.2">
      <c r="A202">
        <v>201</v>
      </c>
      <c r="B202">
        <v>25989</v>
      </c>
      <c r="C202">
        <v>80</v>
      </c>
      <c r="D202" t="str">
        <f>VLOOKUP(sn35_1k!C202,aci_crop_classifications_iac_cl!$A$2:$C$73,3,FALSE)</f>
        <v>wetland</v>
      </c>
      <c r="E202">
        <v>119.90691932876901</v>
      </c>
      <c r="F202">
        <v>898.60312560444402</v>
      </c>
    </row>
    <row r="203" spans="1:6" x14ac:dyDescent="0.2">
      <c r="A203">
        <v>202</v>
      </c>
      <c r="B203">
        <v>25990</v>
      </c>
      <c r="C203">
        <v>30</v>
      </c>
      <c r="D203" t="str">
        <f>VLOOKUP(sn35_1k!C203,aci_crop_classifications_iac_cl!$A$2:$C$73,3,FALSE)</f>
        <v>other</v>
      </c>
      <c r="E203">
        <v>119.906850856145</v>
      </c>
      <c r="F203">
        <v>898.60209880206298</v>
      </c>
    </row>
    <row r="204" spans="1:6" x14ac:dyDescent="0.2">
      <c r="A204">
        <v>203</v>
      </c>
      <c r="B204">
        <v>26074</v>
      </c>
      <c r="C204">
        <v>210</v>
      </c>
      <c r="D204" t="str">
        <f>VLOOKUP(sn35_1k!C204,aci_crop_classifications_iac_cl!$A$2:$C$73,3,FALSE)</f>
        <v>tree</v>
      </c>
      <c r="E204">
        <v>307.56845018993698</v>
      </c>
      <c r="F204">
        <v>4173.4936572380302</v>
      </c>
    </row>
    <row r="205" spans="1:6" x14ac:dyDescent="0.2">
      <c r="A205">
        <v>204</v>
      </c>
      <c r="B205">
        <v>26075</v>
      </c>
      <c r="C205">
        <v>34</v>
      </c>
      <c r="D205" t="str">
        <f>VLOOKUP(sn35_1k!C205,aci_crop_classifications_iac_cl!$A$2:$C$73,3,FALSE)</f>
        <v>urban</v>
      </c>
      <c r="E205">
        <v>174.14615247017699</v>
      </c>
      <c r="F205">
        <v>1644.0909914567701</v>
      </c>
    </row>
    <row r="206" spans="1:6" x14ac:dyDescent="0.2">
      <c r="A206">
        <v>205</v>
      </c>
      <c r="B206">
        <v>26076</v>
      </c>
      <c r="C206">
        <v>50</v>
      </c>
      <c r="D206" t="str">
        <f>VLOOKUP(sn35_1k!C206,aci_crop_classifications_iac_cl!$A$2:$C$73,3,FALSE)</f>
        <v>tree</v>
      </c>
      <c r="E206">
        <v>103.736805952775</v>
      </c>
      <c r="F206">
        <v>655.88366957465496</v>
      </c>
    </row>
    <row r="207" spans="1:6" x14ac:dyDescent="0.2">
      <c r="A207">
        <v>206</v>
      </c>
      <c r="B207">
        <v>26077</v>
      </c>
      <c r="C207">
        <v>50</v>
      </c>
      <c r="D207" t="str">
        <f>VLOOKUP(sn35_1k!C207,aci_crop_classifications_iac_cl!$A$2:$C$73,3,FALSE)</f>
        <v>tree</v>
      </c>
      <c r="E207">
        <v>99.356034261170606</v>
      </c>
      <c r="F207">
        <v>590.16591759966002</v>
      </c>
    </row>
    <row r="208" spans="1:6" x14ac:dyDescent="0.2">
      <c r="A208">
        <v>207</v>
      </c>
      <c r="B208">
        <v>26178</v>
      </c>
      <c r="C208">
        <v>34</v>
      </c>
      <c r="D208" t="str">
        <f>VLOOKUP(sn35_1k!C208,aci_crop_classifications_iac_cl!$A$2:$C$73,3,FALSE)</f>
        <v>urban</v>
      </c>
      <c r="E208">
        <v>111.658974418672</v>
      </c>
      <c r="F208">
        <v>787.60320101745106</v>
      </c>
    </row>
    <row r="209" spans="1:6" x14ac:dyDescent="0.2">
      <c r="A209">
        <v>208</v>
      </c>
      <c r="B209">
        <v>26180</v>
      </c>
      <c r="C209">
        <v>220</v>
      </c>
      <c r="D209" t="str">
        <f>VLOOKUP(sn35_1k!C209,aci_crop_classifications_iac_cl!$A$2:$C$73,3,FALSE)</f>
        <v>tree</v>
      </c>
      <c r="E209">
        <v>102.276629474749</v>
      </c>
      <c r="F209">
        <v>633.97844565982598</v>
      </c>
    </row>
    <row r="210" spans="1:6" x14ac:dyDescent="0.2">
      <c r="A210">
        <v>209</v>
      </c>
      <c r="B210">
        <v>26181</v>
      </c>
      <c r="C210">
        <v>230</v>
      </c>
      <c r="D210" t="str">
        <f>VLOOKUP(sn35_1k!C210,aci_crop_classifications_iac_cl!$A$2:$C$73,3,FALSE)</f>
        <v>tree</v>
      </c>
      <c r="E210">
        <v>100.816277431126</v>
      </c>
      <c r="F210">
        <v>612.07177006858797</v>
      </c>
    </row>
    <row r="211" spans="1:6" x14ac:dyDescent="0.2">
      <c r="A211">
        <v>210</v>
      </c>
      <c r="B211">
        <v>26290</v>
      </c>
      <c r="C211">
        <v>220</v>
      </c>
      <c r="D211" t="str">
        <f>VLOOKUP(sn35_1k!C211,aci_crop_classifications_iac_cl!$A$2:$C$73,3,FALSE)</f>
        <v>tree</v>
      </c>
      <c r="E211">
        <v>349.59249645053501</v>
      </c>
      <c r="F211">
        <v>6353.2775099828004</v>
      </c>
    </row>
    <row r="212" spans="1:6" x14ac:dyDescent="0.2">
      <c r="A212">
        <v>211</v>
      </c>
      <c r="B212">
        <v>26292</v>
      </c>
      <c r="C212">
        <v>220</v>
      </c>
      <c r="D212" t="str">
        <f>VLOOKUP(sn35_1k!C212,aci_crop_classifications_iac_cl!$A$2:$C$73,3,FALSE)</f>
        <v>tree</v>
      </c>
      <c r="E212">
        <v>212.823801358682</v>
      </c>
      <c r="F212">
        <v>2128.9186800183802</v>
      </c>
    </row>
    <row r="213" spans="1:6" x14ac:dyDescent="0.2">
      <c r="A213">
        <v>212</v>
      </c>
      <c r="B213">
        <v>26293</v>
      </c>
      <c r="C213">
        <v>34</v>
      </c>
      <c r="D213" t="str">
        <f>VLOOKUP(sn35_1k!C213,aci_crop_classifications_iac_cl!$A$2:$C$73,3,FALSE)</f>
        <v>urban</v>
      </c>
      <c r="E213">
        <v>90.1761842289051</v>
      </c>
      <c r="F213">
        <v>410.86736850192199</v>
      </c>
    </row>
    <row r="214" spans="1:6" x14ac:dyDescent="0.2">
      <c r="A214">
        <v>213</v>
      </c>
      <c r="B214">
        <v>26294</v>
      </c>
      <c r="C214">
        <v>50</v>
      </c>
      <c r="D214" t="str">
        <f>VLOOKUP(sn35_1k!C214,aci_crop_classifications_iac_cl!$A$2:$C$73,3,FALSE)</f>
        <v>tree</v>
      </c>
      <c r="E214">
        <v>27.723393418358</v>
      </c>
      <c r="F214">
        <v>29.504238451881399</v>
      </c>
    </row>
    <row r="215" spans="1:6" x14ac:dyDescent="0.2">
      <c r="A215">
        <v>214</v>
      </c>
      <c r="B215">
        <v>26295</v>
      </c>
      <c r="C215">
        <v>122</v>
      </c>
      <c r="D215" t="str">
        <f>VLOOKUP(sn35_1k!C215,aci_crop_classifications_iac_cl!$A$2:$C$73,3,FALSE)</f>
        <v>agriculture</v>
      </c>
      <c r="E215">
        <v>89.842582067078197</v>
      </c>
      <c r="F215">
        <v>309.85437030733198</v>
      </c>
    </row>
    <row r="216" spans="1:6" x14ac:dyDescent="0.2">
      <c r="A216">
        <v>215</v>
      </c>
      <c r="B216">
        <v>26399</v>
      </c>
      <c r="C216">
        <v>34</v>
      </c>
      <c r="D216" t="str">
        <f>VLOOKUP(sn35_1k!C216,aci_crop_classifications_iac_cl!$A$2:$C$73,3,FALSE)</f>
        <v>urban</v>
      </c>
      <c r="E216">
        <v>101.80096854096099</v>
      </c>
      <c r="F216">
        <v>361.26294223648199</v>
      </c>
    </row>
    <row r="217" spans="1:6" x14ac:dyDescent="0.2">
      <c r="A217">
        <v>216</v>
      </c>
      <c r="B217">
        <v>26492</v>
      </c>
      <c r="C217">
        <v>34</v>
      </c>
      <c r="D217" t="str">
        <f>VLOOKUP(sn35_1k!C217,aci_crop_classifications_iac_cl!$A$2:$C$73,3,FALSE)</f>
        <v>urban</v>
      </c>
      <c r="E217">
        <v>28.734708423822699</v>
      </c>
      <c r="F217">
        <v>26.238017286418501</v>
      </c>
    </row>
    <row r="218" spans="1:6" x14ac:dyDescent="0.2">
      <c r="A218">
        <v>217</v>
      </c>
      <c r="B218">
        <v>26614</v>
      </c>
      <c r="C218">
        <v>80</v>
      </c>
      <c r="D218" t="str">
        <f>VLOOKUP(sn35_1k!C218,aci_crop_classifications_iac_cl!$A$2:$C$73,3,FALSE)</f>
        <v>wetland</v>
      </c>
      <c r="E218">
        <v>112.433369670041</v>
      </c>
      <c r="F218">
        <v>575.44739342845105</v>
      </c>
    </row>
    <row r="219" spans="1:6" x14ac:dyDescent="0.2">
      <c r="A219">
        <v>218</v>
      </c>
      <c r="B219">
        <v>26615</v>
      </c>
      <c r="C219">
        <v>220</v>
      </c>
      <c r="D219" t="str">
        <f>VLOOKUP(sn35_1k!C219,aci_crop_classifications_iac_cl!$A$2:$C$73,3,FALSE)</f>
        <v>tree</v>
      </c>
      <c r="E219">
        <v>232.49279971434501</v>
      </c>
      <c r="F219">
        <v>1502.05261201804</v>
      </c>
    </row>
    <row r="220" spans="1:6" x14ac:dyDescent="0.2">
      <c r="A220">
        <v>219</v>
      </c>
      <c r="B220">
        <v>26616</v>
      </c>
      <c r="C220">
        <v>34</v>
      </c>
      <c r="D220" t="str">
        <f>VLOOKUP(sn35_1k!C220,aci_crop_classifications_iac_cl!$A$2:$C$73,3,FALSE)</f>
        <v>urban</v>
      </c>
      <c r="E220">
        <v>96.616316540023007</v>
      </c>
      <c r="F220">
        <v>517.92991009625803</v>
      </c>
    </row>
    <row r="221" spans="1:6" x14ac:dyDescent="0.2">
      <c r="A221">
        <v>220</v>
      </c>
      <c r="B221">
        <v>26730</v>
      </c>
      <c r="C221">
        <v>220</v>
      </c>
      <c r="D221" t="str">
        <f>VLOOKUP(sn35_1k!C221,aci_crop_classifications_iac_cl!$A$2:$C$73,3,FALSE)</f>
        <v>tree</v>
      </c>
      <c r="E221">
        <v>1373.09842867718</v>
      </c>
      <c r="F221">
        <v>33861.009530046598</v>
      </c>
    </row>
    <row r="222" spans="1:6" x14ac:dyDescent="0.2">
      <c r="A222">
        <v>221</v>
      </c>
      <c r="B222">
        <v>26731</v>
      </c>
      <c r="C222">
        <v>220</v>
      </c>
      <c r="D222" t="str">
        <f>VLOOKUP(sn35_1k!C222,aci_crop_classifications_iac_cl!$A$2:$C$73,3,FALSE)</f>
        <v>tree</v>
      </c>
      <c r="E222">
        <v>273.57324583018999</v>
      </c>
      <c r="F222">
        <v>3427.01517304659</v>
      </c>
    </row>
    <row r="223" spans="1:6" x14ac:dyDescent="0.2">
      <c r="A223">
        <v>222</v>
      </c>
      <c r="B223">
        <v>26732</v>
      </c>
      <c r="C223">
        <v>34</v>
      </c>
      <c r="D223" t="str">
        <f>VLOOKUP(sn35_1k!C223,aci_crop_classifications_iac_cl!$A$2:$C$73,3,FALSE)</f>
        <v>urban</v>
      </c>
      <c r="E223">
        <v>179.91268178447399</v>
      </c>
      <c r="F223">
        <v>1797.2084865117099</v>
      </c>
    </row>
    <row r="224" spans="1:6" x14ac:dyDescent="0.2">
      <c r="A224">
        <v>223</v>
      </c>
      <c r="B224">
        <v>26733</v>
      </c>
      <c r="C224">
        <v>30</v>
      </c>
      <c r="D224" t="str">
        <f>VLOOKUP(sn35_1k!C224,aci_crop_classifications_iac_cl!$A$2:$C$73,3,FALSE)</f>
        <v>other</v>
      </c>
      <c r="E224">
        <v>73.694668752675398</v>
      </c>
      <c r="F224">
        <v>174.670909628511</v>
      </c>
    </row>
    <row r="225" spans="1:6" x14ac:dyDescent="0.2">
      <c r="A225">
        <v>224</v>
      </c>
      <c r="B225">
        <v>26735</v>
      </c>
      <c r="C225">
        <v>230</v>
      </c>
      <c r="D225" t="str">
        <f>VLOOKUP(sn35_1k!C225,aci_crop_classifications_iac_cl!$A$2:$C$73,3,FALSE)</f>
        <v>tree</v>
      </c>
      <c r="E225">
        <v>376.62990616455801</v>
      </c>
      <c r="F225">
        <v>1459.4608593875</v>
      </c>
    </row>
    <row r="226" spans="1:6" x14ac:dyDescent="0.2">
      <c r="A226">
        <v>225</v>
      </c>
      <c r="B226">
        <v>26841</v>
      </c>
      <c r="C226">
        <v>34</v>
      </c>
      <c r="D226" t="str">
        <f>VLOOKUP(sn35_1k!C226,aci_crop_classifications_iac_cl!$A$2:$C$73,3,FALSE)</f>
        <v>urban</v>
      </c>
      <c r="E226">
        <v>119.907000842462</v>
      </c>
      <c r="F226">
        <v>898.60435076736303</v>
      </c>
    </row>
    <row r="227" spans="1:6" x14ac:dyDescent="0.2">
      <c r="A227">
        <v>226</v>
      </c>
      <c r="B227">
        <v>26842</v>
      </c>
      <c r="C227">
        <v>50</v>
      </c>
      <c r="D227" t="str">
        <f>VLOOKUP(sn35_1k!C227,aci_crop_classifications_iac_cl!$A$2:$C$73,3,FALSE)</f>
        <v>tree</v>
      </c>
      <c r="E227">
        <v>0.65126704764499199</v>
      </c>
      <c r="F227">
        <v>1.3474400065926999E-2</v>
      </c>
    </row>
    <row r="228" spans="1:6" x14ac:dyDescent="0.2">
      <c r="A228">
        <v>227</v>
      </c>
      <c r="B228">
        <v>26960</v>
      </c>
      <c r="C228">
        <v>34</v>
      </c>
      <c r="D228" t="str">
        <f>VLOOKUP(sn35_1k!C228,aci_crop_classifications_iac_cl!$A$2:$C$73,3,FALSE)</f>
        <v>urban</v>
      </c>
      <c r="E228">
        <v>119.90694541258701</v>
      </c>
      <c r="F228">
        <v>898.60352234651202</v>
      </c>
    </row>
    <row r="229" spans="1:6" x14ac:dyDescent="0.2">
      <c r="A229">
        <v>228</v>
      </c>
      <c r="B229">
        <v>26961</v>
      </c>
      <c r="C229">
        <v>30</v>
      </c>
      <c r="D229" t="str">
        <f>VLOOKUP(sn35_1k!C229,aci_crop_classifications_iac_cl!$A$2:$C$73,3,FALSE)</f>
        <v>other</v>
      </c>
      <c r="E229">
        <v>112.07453650580401</v>
      </c>
      <c r="F229">
        <v>470.94912732528701</v>
      </c>
    </row>
    <row r="230" spans="1:6" x14ac:dyDescent="0.2">
      <c r="A230">
        <v>229</v>
      </c>
      <c r="B230">
        <v>27063</v>
      </c>
      <c r="C230">
        <v>34</v>
      </c>
      <c r="D230" t="str">
        <f>VLOOKUP(sn35_1k!C230,aci_crop_classifications_iac_cl!$A$2:$C$73,3,FALSE)</f>
        <v>urban</v>
      </c>
      <c r="E230">
        <v>179.91262656398899</v>
      </c>
      <c r="F230">
        <v>1797.2090982929301</v>
      </c>
    </row>
    <row r="231" spans="1:6" x14ac:dyDescent="0.2">
      <c r="A231">
        <v>230</v>
      </c>
      <c r="B231">
        <v>27170</v>
      </c>
      <c r="C231">
        <v>34</v>
      </c>
      <c r="D231" t="str">
        <f>VLOOKUP(sn35_1k!C231,aci_crop_classifications_iac_cl!$A$2:$C$73,3,FALSE)</f>
        <v>urban</v>
      </c>
      <c r="E231">
        <v>107.159965337789</v>
      </c>
      <c r="F231">
        <v>655.98677023091795</v>
      </c>
    </row>
    <row r="232" spans="1:6" x14ac:dyDescent="0.2">
      <c r="A232">
        <v>231</v>
      </c>
      <c r="B232">
        <v>27171</v>
      </c>
      <c r="C232">
        <v>50</v>
      </c>
      <c r="D232" t="str">
        <f>VLOOKUP(sn35_1k!C232,aci_crop_classifications_iac_cl!$A$2:$C$73,3,FALSE)</f>
        <v>tree</v>
      </c>
      <c r="E232">
        <v>119.907013885084</v>
      </c>
      <c r="F232">
        <v>898.60454914931097</v>
      </c>
    </row>
    <row r="233" spans="1:6" x14ac:dyDescent="0.2">
      <c r="A233">
        <v>232</v>
      </c>
      <c r="B233">
        <v>27279</v>
      </c>
      <c r="C233">
        <v>30</v>
      </c>
      <c r="D233" t="str">
        <f>VLOOKUP(sn35_1k!C233,aci_crop_classifications_iac_cl!$A$2:$C$73,3,FALSE)</f>
        <v>other</v>
      </c>
      <c r="E233">
        <v>45.333838545422402</v>
      </c>
      <c r="F233">
        <v>86.078809162780999</v>
      </c>
    </row>
    <row r="234" spans="1:6" x14ac:dyDescent="0.2">
      <c r="A234">
        <v>233</v>
      </c>
      <c r="B234">
        <v>27280</v>
      </c>
      <c r="C234">
        <v>230</v>
      </c>
      <c r="D234" t="str">
        <f>VLOOKUP(sn35_1k!C234,aci_crop_classifications_iac_cl!$A$2:$C$73,3,FALSE)</f>
        <v>tree</v>
      </c>
      <c r="E234">
        <v>112.303531414104</v>
      </c>
      <c r="F234">
        <v>812.81482943391802</v>
      </c>
    </row>
    <row r="235" spans="1:6" x14ac:dyDescent="0.2">
      <c r="A235">
        <v>234</v>
      </c>
      <c r="B235">
        <v>27281</v>
      </c>
      <c r="C235">
        <v>30</v>
      </c>
      <c r="D235" t="str">
        <f>VLOOKUP(sn35_1k!C235,aci_crop_classifications_iac_cl!$A$2:$C$73,3,FALSE)</f>
        <v>other</v>
      </c>
      <c r="E235">
        <v>179.808470385498</v>
      </c>
      <c r="F235">
        <v>1797.2107605312499</v>
      </c>
    </row>
    <row r="236" spans="1:6" x14ac:dyDescent="0.2">
      <c r="A236">
        <v>235</v>
      </c>
      <c r="B236">
        <v>27282</v>
      </c>
      <c r="C236">
        <v>80</v>
      </c>
      <c r="D236" t="str">
        <f>VLOOKUP(sn35_1k!C236,aci_crop_classifications_iac_cl!$A$2:$C$73,3,FALSE)</f>
        <v>wetland</v>
      </c>
      <c r="E236">
        <v>96.761827357168002</v>
      </c>
      <c r="F236">
        <v>523.86741100693905</v>
      </c>
    </row>
    <row r="237" spans="1:6" x14ac:dyDescent="0.2">
      <c r="A237">
        <v>236</v>
      </c>
      <c r="B237">
        <v>27405</v>
      </c>
      <c r="C237">
        <v>30</v>
      </c>
      <c r="D237" t="str">
        <f>VLOOKUP(sn35_1k!C237,aci_crop_classifications_iac_cl!$A$2:$C$73,3,FALSE)</f>
        <v>other</v>
      </c>
      <c r="E237">
        <v>41.854088010656703</v>
      </c>
      <c r="F237">
        <v>62.128603543465601</v>
      </c>
    </row>
    <row r="238" spans="1:6" x14ac:dyDescent="0.2">
      <c r="A238">
        <v>237</v>
      </c>
      <c r="B238">
        <v>28169</v>
      </c>
      <c r="C238">
        <v>230</v>
      </c>
      <c r="D238" t="str">
        <f>VLOOKUP(sn35_1k!C238,aci_crop_classifications_iac_cl!$A$2:$C$73,3,FALSE)</f>
        <v>tree</v>
      </c>
      <c r="E238">
        <v>11995.0078793926</v>
      </c>
      <c r="F238">
        <v>451197.35466163699</v>
      </c>
    </row>
    <row r="239" spans="1:6" x14ac:dyDescent="0.2">
      <c r="A239">
        <v>238</v>
      </c>
      <c r="B239">
        <v>30201</v>
      </c>
      <c r="C239">
        <v>230</v>
      </c>
      <c r="D239" t="str">
        <f>VLOOKUP(sn35_1k!C239,aci_crop_classifications_iac_cl!$A$2:$C$73,3,FALSE)</f>
        <v>tree</v>
      </c>
      <c r="E239">
        <v>518.94700928975203</v>
      </c>
      <c r="F239">
        <v>4451.5460365086901</v>
      </c>
    </row>
    <row r="240" spans="1:6" x14ac:dyDescent="0.2">
      <c r="A240">
        <v>239</v>
      </c>
      <c r="B240">
        <v>32774</v>
      </c>
      <c r="C240">
        <v>230</v>
      </c>
      <c r="D240" t="str">
        <f>VLOOKUP(sn35_1k!C240,aci_crop_classifications_iac_cl!$A$2:$C$73,3,FALSE)</f>
        <v>tree</v>
      </c>
      <c r="E240">
        <v>1652.9044936887501</v>
      </c>
      <c r="F240">
        <v>38067.8104919523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9C3F5-A558-4D19-B598-3747BA74563E}">
  <dimension ref="A1:I131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29115</v>
      </c>
      <c r="C2">
        <v>50</v>
      </c>
      <c r="D2" t="str">
        <f>VLOOKUP(sn36_1k!C2,aci_crop_classifications_iac_cl!$A$2:$C$73,3,FALSE)</f>
        <v>tree</v>
      </c>
      <c r="E2">
        <v>20.916846110255399</v>
      </c>
      <c r="F2">
        <v>12.7083871510574</v>
      </c>
      <c r="H2" s="3" t="s">
        <v>230</v>
      </c>
      <c r="I2" t="s">
        <v>229</v>
      </c>
    </row>
    <row r="3" spans="1:9" x14ac:dyDescent="0.2">
      <c r="A3">
        <v>2</v>
      </c>
      <c r="B3">
        <v>29250</v>
      </c>
      <c r="C3">
        <v>210</v>
      </c>
      <c r="D3" t="str">
        <f>VLOOKUP(sn36_1k!C3,aci_crop_classifications_iac_cl!$A$2:$C$73,3,FALSE)</f>
        <v>tree</v>
      </c>
      <c r="E3">
        <v>70.512762329063904</v>
      </c>
      <c r="F3">
        <v>167.04774874523201</v>
      </c>
      <c r="H3" s="4" t="s">
        <v>31</v>
      </c>
      <c r="I3" s="5">
        <v>0.48941718897843745</v>
      </c>
    </row>
    <row r="4" spans="1:9" x14ac:dyDescent="0.2">
      <c r="A4">
        <v>3</v>
      </c>
      <c r="B4">
        <v>29390</v>
      </c>
      <c r="C4">
        <v>230</v>
      </c>
      <c r="D4" t="str">
        <f>VLOOKUP(sn36_1k!C4,aci_crop_classifications_iac_cl!$A$2:$C$73,3,FALSE)</f>
        <v>tree</v>
      </c>
      <c r="E4">
        <v>107.947954325255</v>
      </c>
      <c r="F4">
        <v>679.67018382943104</v>
      </c>
      <c r="H4" s="4" t="s">
        <v>21</v>
      </c>
      <c r="I4" s="5">
        <v>2.6404269336823716E-2</v>
      </c>
    </row>
    <row r="5" spans="1:9" x14ac:dyDescent="0.2">
      <c r="A5">
        <v>4</v>
      </c>
      <c r="B5">
        <v>29542</v>
      </c>
      <c r="C5">
        <v>210</v>
      </c>
      <c r="D5" t="str">
        <f>VLOOKUP(sn36_1k!C5,aci_crop_classifications_iac_cl!$A$2:$C$73,3,FALSE)</f>
        <v>tree</v>
      </c>
      <c r="E5">
        <v>157.03573339367301</v>
      </c>
      <c r="F5">
        <v>465.32967717486201</v>
      </c>
      <c r="H5" s="4" t="s">
        <v>36</v>
      </c>
      <c r="I5" s="5">
        <v>0.1302827057319382</v>
      </c>
    </row>
    <row r="6" spans="1:9" x14ac:dyDescent="0.2">
      <c r="A6">
        <v>5</v>
      </c>
      <c r="B6">
        <v>29543</v>
      </c>
      <c r="C6">
        <v>230</v>
      </c>
      <c r="D6" t="str">
        <f>VLOOKUP(sn36_1k!C6,aci_crop_classifications_iac_cl!$A$2:$C$73,3,FALSE)</f>
        <v>tree</v>
      </c>
      <c r="E6">
        <v>108.911716770135</v>
      </c>
      <c r="F6">
        <v>697.82843270027104</v>
      </c>
      <c r="H6" s="4" t="s">
        <v>26</v>
      </c>
      <c r="I6" s="5">
        <v>0.35305669213139329</v>
      </c>
    </row>
    <row r="7" spans="1:9" x14ac:dyDescent="0.2">
      <c r="A7">
        <v>6</v>
      </c>
      <c r="B7">
        <v>29685</v>
      </c>
      <c r="C7">
        <v>230</v>
      </c>
      <c r="D7" t="str">
        <f>VLOOKUP(sn36_1k!C7,aci_crop_classifications_iac_cl!$A$2:$C$73,3,FALSE)</f>
        <v>tree</v>
      </c>
      <c r="E7">
        <v>39.932882886951397</v>
      </c>
      <c r="F7">
        <v>65.126959897276606</v>
      </c>
      <c r="H7" s="4" t="s">
        <v>41</v>
      </c>
      <c r="I7" s="5">
        <v>8.3914382140738339E-4</v>
      </c>
    </row>
    <row r="8" spans="1:9" x14ac:dyDescent="0.2">
      <c r="A8">
        <v>7</v>
      </c>
      <c r="B8">
        <v>29686</v>
      </c>
      <c r="C8">
        <v>210</v>
      </c>
      <c r="D8" t="str">
        <f>VLOOKUP(sn36_1k!C8,aci_crop_classifications_iac_cl!$A$2:$C$73,3,FALSE)</f>
        <v>tree</v>
      </c>
      <c r="E8">
        <v>102.462079431935</v>
      </c>
      <c r="F8">
        <v>560.68321176409495</v>
      </c>
      <c r="H8" s="4" t="s">
        <v>231</v>
      </c>
      <c r="I8" s="5">
        <v>1</v>
      </c>
    </row>
    <row r="9" spans="1:9" x14ac:dyDescent="0.2">
      <c r="A9">
        <v>8</v>
      </c>
      <c r="B9">
        <v>29687</v>
      </c>
      <c r="C9">
        <v>230</v>
      </c>
      <c r="D9" t="str">
        <f>VLOOKUP(sn36_1k!C9,aci_crop_classifications_iac_cl!$A$2:$C$73,3,FALSE)</f>
        <v>tree</v>
      </c>
      <c r="E9">
        <v>118.426090113019</v>
      </c>
      <c r="F9">
        <v>895.11141026194605</v>
      </c>
    </row>
    <row r="10" spans="1:9" x14ac:dyDescent="0.2">
      <c r="A10">
        <v>9</v>
      </c>
      <c r="B10">
        <v>29688</v>
      </c>
      <c r="C10">
        <v>30</v>
      </c>
      <c r="D10" t="str">
        <f>VLOOKUP(sn36_1k!C10,aci_crop_classifications_iac_cl!$A$2:$C$73,3,FALSE)</f>
        <v>other</v>
      </c>
      <c r="E10">
        <v>58.176494580478497</v>
      </c>
      <c r="F10">
        <v>137.13093779051599</v>
      </c>
    </row>
    <row r="11" spans="1:9" x14ac:dyDescent="0.2">
      <c r="A11">
        <v>10</v>
      </c>
      <c r="B11">
        <v>29822</v>
      </c>
      <c r="C11">
        <v>30</v>
      </c>
      <c r="D11" t="str">
        <f>VLOOKUP(sn36_1k!C11,aci_crop_classifications_iac_cl!$A$2:$C$73,3,FALSE)</f>
        <v>other</v>
      </c>
      <c r="E11">
        <v>119.907066140938</v>
      </c>
      <c r="F11">
        <v>898.60534492295903</v>
      </c>
    </row>
    <row r="12" spans="1:9" x14ac:dyDescent="0.2">
      <c r="A12">
        <v>11</v>
      </c>
      <c r="B12">
        <v>29949</v>
      </c>
      <c r="C12">
        <v>50</v>
      </c>
      <c r="D12" t="str">
        <f>VLOOKUP(sn36_1k!C12,aci_crop_classifications_iac_cl!$A$2:$C$73,3,FALSE)</f>
        <v>tree</v>
      </c>
      <c r="E12">
        <v>119.90706614106099</v>
      </c>
      <c r="F12">
        <v>898.60534492482702</v>
      </c>
    </row>
    <row r="13" spans="1:9" x14ac:dyDescent="0.2">
      <c r="A13">
        <v>12</v>
      </c>
      <c r="B13">
        <v>30196</v>
      </c>
      <c r="C13">
        <v>230</v>
      </c>
      <c r="D13" t="str">
        <f>VLOOKUP(sn36_1k!C13,aci_crop_classifications_iac_cl!$A$2:$C$73,3,FALSE)</f>
        <v>tree</v>
      </c>
      <c r="E13">
        <v>460.87406106764701</v>
      </c>
      <c r="F13">
        <v>10000.5834359932</v>
      </c>
    </row>
    <row r="14" spans="1:9" x14ac:dyDescent="0.2">
      <c r="A14">
        <v>13</v>
      </c>
      <c r="B14">
        <v>30415</v>
      </c>
      <c r="C14">
        <v>122</v>
      </c>
      <c r="D14" t="str">
        <f>VLOOKUP(sn36_1k!C14,aci_crop_classifications_iac_cl!$A$2:$C$73,3,FALSE)</f>
        <v>agriculture</v>
      </c>
      <c r="E14">
        <v>463.12442122835802</v>
      </c>
      <c r="F14">
        <v>11372.981255455999</v>
      </c>
    </row>
    <row r="15" spans="1:9" x14ac:dyDescent="0.2">
      <c r="A15">
        <v>14</v>
      </c>
      <c r="B15">
        <v>30416</v>
      </c>
      <c r="C15">
        <v>50</v>
      </c>
      <c r="D15" t="str">
        <f>VLOOKUP(sn36_1k!C15,aci_crop_classifications_iac_cl!$A$2:$C$73,3,FALSE)</f>
        <v>tree</v>
      </c>
      <c r="E15">
        <v>312.04342531694999</v>
      </c>
      <c r="F15">
        <v>4805.9813832017799</v>
      </c>
    </row>
    <row r="16" spans="1:9" x14ac:dyDescent="0.2">
      <c r="A16">
        <v>15</v>
      </c>
      <c r="B16">
        <v>30680</v>
      </c>
      <c r="C16">
        <v>230</v>
      </c>
      <c r="D16" t="str">
        <f>VLOOKUP(sn36_1k!C16,aci_crop_classifications_iac_cl!$A$2:$C$73,3,FALSE)</f>
        <v>tree</v>
      </c>
      <c r="E16">
        <v>113.09840159667201</v>
      </c>
      <c r="F16">
        <v>615.25481750382096</v>
      </c>
    </row>
    <row r="17" spans="1:6" x14ac:dyDescent="0.2">
      <c r="A17">
        <v>16</v>
      </c>
      <c r="B17">
        <v>30681</v>
      </c>
      <c r="C17">
        <v>122</v>
      </c>
      <c r="D17" t="str">
        <f>VLOOKUP(sn36_1k!C17,aci_crop_classifications_iac_cl!$A$2:$C$73,3,FALSE)</f>
        <v>agriculture</v>
      </c>
      <c r="E17">
        <v>75.970016276250703</v>
      </c>
      <c r="F17">
        <v>236.776804790044</v>
      </c>
    </row>
    <row r="18" spans="1:6" x14ac:dyDescent="0.2">
      <c r="A18">
        <v>17</v>
      </c>
      <c r="B18">
        <v>30682</v>
      </c>
      <c r="C18">
        <v>50</v>
      </c>
      <c r="D18" t="str">
        <f>VLOOKUP(sn36_1k!C18,aci_crop_classifications_iac_cl!$A$2:$C$73,3,FALSE)</f>
        <v>tree</v>
      </c>
      <c r="E18">
        <v>112.380432765691</v>
      </c>
      <c r="F18">
        <v>575.44968862166502</v>
      </c>
    </row>
    <row r="19" spans="1:6" x14ac:dyDescent="0.2">
      <c r="A19">
        <v>18</v>
      </c>
      <c r="B19">
        <v>30683</v>
      </c>
      <c r="C19">
        <v>220</v>
      </c>
      <c r="D19" t="str">
        <f>VLOOKUP(sn36_1k!C19,aci_crop_classifications_iac_cl!$A$2:$C$73,3,FALSE)</f>
        <v>tree</v>
      </c>
      <c r="E19">
        <v>216.876430330901</v>
      </c>
      <c r="F19">
        <v>2695.8170703030801</v>
      </c>
    </row>
    <row r="20" spans="1:6" x14ac:dyDescent="0.2">
      <c r="A20">
        <v>19</v>
      </c>
      <c r="B20">
        <v>30684</v>
      </c>
      <c r="C20">
        <v>230</v>
      </c>
      <c r="D20" t="str">
        <f>VLOOKUP(sn36_1k!C20,aci_crop_classifications_iac_cl!$A$2:$C$73,3,FALSE)</f>
        <v>tree</v>
      </c>
      <c r="E20">
        <v>179.808877430693</v>
      </c>
      <c r="F20">
        <v>1797.2115257381799</v>
      </c>
    </row>
    <row r="21" spans="1:6" x14ac:dyDescent="0.2">
      <c r="A21">
        <v>20</v>
      </c>
      <c r="B21">
        <v>30817</v>
      </c>
      <c r="C21">
        <v>210</v>
      </c>
      <c r="D21" t="str">
        <f>VLOOKUP(sn36_1k!C21,aci_crop_classifications_iac_cl!$A$2:$C$73,3,FALSE)</f>
        <v>tree</v>
      </c>
      <c r="E21">
        <v>92.948909203839193</v>
      </c>
      <c r="F21">
        <v>523.52838972879704</v>
      </c>
    </row>
    <row r="22" spans="1:6" x14ac:dyDescent="0.2">
      <c r="A22">
        <v>21</v>
      </c>
      <c r="B22">
        <v>30818</v>
      </c>
      <c r="C22">
        <v>50</v>
      </c>
      <c r="D22" t="str">
        <f>VLOOKUP(sn36_1k!C22,aci_crop_classifications_iac_cl!$A$2:$C$73,3,FALSE)</f>
        <v>tree</v>
      </c>
      <c r="E22">
        <v>162.839303742341</v>
      </c>
      <c r="F22">
        <v>1283.57036423766</v>
      </c>
    </row>
    <row r="23" spans="1:6" x14ac:dyDescent="0.2">
      <c r="A23">
        <v>22</v>
      </c>
      <c r="B23">
        <v>30819</v>
      </c>
      <c r="C23">
        <v>50</v>
      </c>
      <c r="D23" t="str">
        <f>VLOOKUP(sn36_1k!C23,aci_crop_classifications_iac_cl!$A$2:$C$73,3,FALSE)</f>
        <v>tree</v>
      </c>
      <c r="E23">
        <v>116.492799963972</v>
      </c>
      <c r="F23">
        <v>810.699342506108</v>
      </c>
    </row>
    <row r="24" spans="1:6" x14ac:dyDescent="0.2">
      <c r="A24">
        <v>23</v>
      </c>
      <c r="B24">
        <v>30962</v>
      </c>
      <c r="C24">
        <v>147</v>
      </c>
      <c r="D24" t="str">
        <f>VLOOKUP(sn36_1k!C24,aci_crop_classifications_iac_cl!$A$2:$C$73,3,FALSE)</f>
        <v>agriculture</v>
      </c>
      <c r="E24">
        <v>116.94448887378999</v>
      </c>
      <c r="F24">
        <v>480.76285939286799</v>
      </c>
    </row>
    <row r="25" spans="1:6" x14ac:dyDescent="0.2">
      <c r="A25">
        <v>24</v>
      </c>
      <c r="B25">
        <v>30965</v>
      </c>
      <c r="C25">
        <v>230</v>
      </c>
      <c r="D25" t="str">
        <f>VLOOKUP(sn36_1k!C25,aci_crop_classifications_iac_cl!$A$2:$C$73,3,FALSE)</f>
        <v>tree</v>
      </c>
      <c r="E25">
        <v>20.836163362846602</v>
      </c>
      <c r="F25">
        <v>19.138837603015201</v>
      </c>
    </row>
    <row r="26" spans="1:6" x14ac:dyDescent="0.2">
      <c r="A26">
        <v>25</v>
      </c>
      <c r="B26">
        <v>30966</v>
      </c>
      <c r="C26">
        <v>230</v>
      </c>
      <c r="D26" t="str">
        <f>VLOOKUP(sn36_1k!C26,aci_crop_classifications_iac_cl!$A$2:$C$73,3,FALSE)</f>
        <v>tree</v>
      </c>
      <c r="E26">
        <v>31.7723169139378</v>
      </c>
      <c r="F26">
        <v>41.574989113282598</v>
      </c>
    </row>
    <row r="27" spans="1:6" x14ac:dyDescent="0.2">
      <c r="A27">
        <v>26</v>
      </c>
      <c r="B27">
        <v>31117</v>
      </c>
      <c r="C27">
        <v>230</v>
      </c>
      <c r="D27" t="str">
        <f>VLOOKUP(sn36_1k!C27,aci_crop_classifications_iac_cl!$A$2:$C$73,3,FALSE)</f>
        <v>tree</v>
      </c>
      <c r="E27">
        <v>71.032891409264096</v>
      </c>
      <c r="F27">
        <v>140.85403098230799</v>
      </c>
    </row>
    <row r="28" spans="1:6" x14ac:dyDescent="0.2">
      <c r="A28">
        <v>27</v>
      </c>
      <c r="B28">
        <v>31118</v>
      </c>
      <c r="C28">
        <v>30</v>
      </c>
      <c r="D28" t="str">
        <f>VLOOKUP(sn36_1k!C28,aci_crop_classifications_iac_cl!$A$2:$C$73,3,FALSE)</f>
        <v>other</v>
      </c>
      <c r="E28">
        <v>494.33211487128199</v>
      </c>
      <c r="F28">
        <v>10268.133117523201</v>
      </c>
    </row>
    <row r="29" spans="1:6" x14ac:dyDescent="0.2">
      <c r="A29">
        <v>28</v>
      </c>
      <c r="B29">
        <v>31119</v>
      </c>
      <c r="C29">
        <v>230</v>
      </c>
      <c r="D29" t="str">
        <f>VLOOKUP(sn36_1k!C29,aci_crop_classifications_iac_cl!$A$2:$C$73,3,FALSE)</f>
        <v>tree</v>
      </c>
      <c r="E29">
        <v>287.557333042675</v>
      </c>
      <c r="F29">
        <v>4583.9741413370102</v>
      </c>
    </row>
    <row r="30" spans="1:6" x14ac:dyDescent="0.2">
      <c r="A30">
        <v>29</v>
      </c>
      <c r="B30">
        <v>31554</v>
      </c>
      <c r="C30">
        <v>30</v>
      </c>
      <c r="D30" t="str">
        <f>VLOOKUP(sn36_1k!C30,aci_crop_classifications_iac_cl!$A$2:$C$73,3,FALSE)</f>
        <v>other</v>
      </c>
      <c r="E30">
        <v>80.254562856614399</v>
      </c>
      <c r="F30">
        <v>276.75597599639599</v>
      </c>
    </row>
    <row r="31" spans="1:6" x14ac:dyDescent="0.2">
      <c r="A31">
        <v>30</v>
      </c>
      <c r="B31">
        <v>31807</v>
      </c>
      <c r="C31">
        <v>30</v>
      </c>
      <c r="D31" t="str">
        <f>VLOOKUP(sn36_1k!C31,aci_crop_classifications_iac_cl!$A$2:$C$73,3,FALSE)</f>
        <v>other</v>
      </c>
      <c r="E31">
        <v>41.321821180729202</v>
      </c>
      <c r="F31">
        <v>69.636297323656393</v>
      </c>
    </row>
    <row r="32" spans="1:6" x14ac:dyDescent="0.2">
      <c r="A32">
        <v>31</v>
      </c>
      <c r="B32">
        <v>31937</v>
      </c>
      <c r="C32">
        <v>230</v>
      </c>
      <c r="D32" t="str">
        <f>VLOOKUP(sn36_1k!C32,aci_crop_classifications_iac_cl!$A$2:$C$73,3,FALSE)</f>
        <v>tree</v>
      </c>
      <c r="E32">
        <v>591.93834200800995</v>
      </c>
      <c r="F32">
        <v>9225.2855637253106</v>
      </c>
    </row>
    <row r="33" spans="1:6" x14ac:dyDescent="0.2">
      <c r="A33">
        <v>32</v>
      </c>
      <c r="B33">
        <v>32074</v>
      </c>
      <c r="C33">
        <v>30</v>
      </c>
      <c r="D33" t="str">
        <f>VLOOKUP(sn36_1k!C33,aci_crop_classifications_iac_cl!$A$2:$C$73,3,FALSE)</f>
        <v>other</v>
      </c>
      <c r="E33">
        <v>112.43333589741501</v>
      </c>
      <c r="F33">
        <v>575.44972224512401</v>
      </c>
    </row>
    <row r="34" spans="1:6" x14ac:dyDescent="0.2">
      <c r="A34">
        <v>33</v>
      </c>
      <c r="B34">
        <v>32075</v>
      </c>
      <c r="C34">
        <v>122</v>
      </c>
      <c r="D34" t="str">
        <f>VLOOKUP(sn36_1k!C34,aci_crop_classifications_iac_cl!$A$2:$C$73,3,FALSE)</f>
        <v>agriculture</v>
      </c>
      <c r="E34">
        <v>119.9071738929</v>
      </c>
      <c r="F34">
        <v>898.60696333749502</v>
      </c>
    </row>
    <row r="35" spans="1:6" x14ac:dyDescent="0.2">
      <c r="A35">
        <v>34</v>
      </c>
      <c r="B35">
        <v>32076</v>
      </c>
      <c r="C35">
        <v>34</v>
      </c>
      <c r="D35" t="str">
        <f>VLOOKUP(sn36_1k!C35,aci_crop_classifications_iac_cl!$A$2:$C$73,3,FALSE)</f>
        <v>urban</v>
      </c>
      <c r="E35">
        <v>119.907036887104</v>
      </c>
      <c r="F35">
        <v>898.60491557010005</v>
      </c>
    </row>
    <row r="36" spans="1:6" x14ac:dyDescent="0.2">
      <c r="A36">
        <v>35</v>
      </c>
      <c r="B36">
        <v>32208</v>
      </c>
      <c r="C36">
        <v>34</v>
      </c>
      <c r="D36" t="str">
        <f>VLOOKUP(sn36_1k!C36,aci_crop_classifications_iac_cl!$A$2:$C$73,3,FALSE)</f>
        <v>urban</v>
      </c>
      <c r="E36">
        <v>112.433387373673</v>
      </c>
      <c r="F36">
        <v>575.45013725605997</v>
      </c>
    </row>
    <row r="37" spans="1:6" x14ac:dyDescent="0.2">
      <c r="A37">
        <v>36</v>
      </c>
      <c r="B37">
        <v>32370</v>
      </c>
      <c r="C37">
        <v>30</v>
      </c>
      <c r="D37" t="str">
        <f>VLOOKUP(sn36_1k!C37,aci_crop_classifications_iac_cl!$A$2:$C$73,3,FALSE)</f>
        <v>other</v>
      </c>
      <c r="E37">
        <v>209.10375792983601</v>
      </c>
      <c r="F37">
        <v>2386.9249399397199</v>
      </c>
    </row>
    <row r="38" spans="1:6" x14ac:dyDescent="0.2">
      <c r="A38">
        <v>37</v>
      </c>
      <c r="B38">
        <v>32639</v>
      </c>
      <c r="C38">
        <v>50</v>
      </c>
      <c r="D38" t="str">
        <f>VLOOKUP(sn36_1k!C38,aci_crop_classifications_iac_cl!$A$2:$C$73,3,FALSE)</f>
        <v>tree</v>
      </c>
      <c r="E38">
        <v>172.432991865415</v>
      </c>
      <c r="F38">
        <v>1044.3508184360501</v>
      </c>
    </row>
    <row r="39" spans="1:6" x14ac:dyDescent="0.2">
      <c r="A39">
        <v>38</v>
      </c>
      <c r="B39">
        <v>32760</v>
      </c>
      <c r="C39">
        <v>230</v>
      </c>
      <c r="D39" t="str">
        <f>VLOOKUP(sn36_1k!C39,aci_crop_classifications_iac_cl!$A$2:$C$73,3,FALSE)</f>
        <v>tree</v>
      </c>
      <c r="E39">
        <v>112.38045523385399</v>
      </c>
      <c r="F39">
        <v>575.44863090702495</v>
      </c>
    </row>
    <row r="40" spans="1:6" x14ac:dyDescent="0.2">
      <c r="A40">
        <v>39</v>
      </c>
      <c r="B40">
        <v>32882</v>
      </c>
      <c r="C40">
        <v>34</v>
      </c>
      <c r="D40" t="str">
        <f>VLOOKUP(sn36_1k!C40,aci_crop_classifications_iac_cl!$A$2:$C$73,3,FALSE)</f>
        <v>urban</v>
      </c>
      <c r="E40">
        <v>111.65831724468001</v>
      </c>
      <c r="F40">
        <v>575.31911847705499</v>
      </c>
    </row>
    <row r="41" spans="1:6" x14ac:dyDescent="0.2">
      <c r="A41">
        <v>40</v>
      </c>
      <c r="B41">
        <v>33022</v>
      </c>
      <c r="C41">
        <v>34</v>
      </c>
      <c r="D41" t="str">
        <f>VLOOKUP(sn36_1k!C41,aci_crop_classifications_iac_cl!$A$2:$C$73,3,FALSE)</f>
        <v>urban</v>
      </c>
      <c r="E41">
        <v>119.90713146341599</v>
      </c>
      <c r="F41">
        <v>898.60633933954898</v>
      </c>
    </row>
    <row r="42" spans="1:6" x14ac:dyDescent="0.2">
      <c r="A42">
        <v>41</v>
      </c>
      <c r="B42">
        <v>33023</v>
      </c>
      <c r="C42">
        <v>50</v>
      </c>
      <c r="D42" t="str">
        <f>VLOOKUP(sn36_1k!C42,aci_crop_classifications_iac_cl!$A$2:$C$73,3,FALSE)</f>
        <v>tree</v>
      </c>
      <c r="E42">
        <v>119.90725528994599</v>
      </c>
      <c r="F42">
        <v>898.60819244411903</v>
      </c>
    </row>
    <row r="43" spans="1:6" x14ac:dyDescent="0.2">
      <c r="A43">
        <v>42</v>
      </c>
      <c r="B43">
        <v>33024</v>
      </c>
      <c r="C43">
        <v>131</v>
      </c>
      <c r="D43" t="str">
        <f>VLOOKUP(sn36_1k!C43,aci_crop_classifications_iac_cl!$A$2:$C$73,3,FALSE)</f>
        <v>agriculture</v>
      </c>
      <c r="E43">
        <v>119.90713159453399</v>
      </c>
      <c r="F43">
        <v>898.60633559001201</v>
      </c>
    </row>
    <row r="44" spans="1:6" x14ac:dyDescent="0.2">
      <c r="A44">
        <v>43</v>
      </c>
      <c r="B44">
        <v>33025</v>
      </c>
      <c r="C44">
        <v>50</v>
      </c>
      <c r="D44" t="str">
        <f>VLOOKUP(sn36_1k!C44,aci_crop_classifications_iac_cl!$A$2:$C$73,3,FALSE)</f>
        <v>tree</v>
      </c>
      <c r="E44">
        <v>179.91233116747</v>
      </c>
      <c r="F44">
        <v>1797.2128922995801</v>
      </c>
    </row>
    <row r="45" spans="1:6" x14ac:dyDescent="0.2">
      <c r="A45">
        <v>44</v>
      </c>
      <c r="B45">
        <v>33148</v>
      </c>
      <c r="C45">
        <v>147</v>
      </c>
      <c r="D45" t="str">
        <f>VLOOKUP(sn36_1k!C45,aci_crop_classifications_iac_cl!$A$2:$C$73,3,FALSE)</f>
        <v>agriculture</v>
      </c>
      <c r="E45">
        <v>736.95368767916796</v>
      </c>
      <c r="F45">
        <v>22905.165770674801</v>
      </c>
    </row>
    <row r="46" spans="1:6" x14ac:dyDescent="0.2">
      <c r="A46">
        <v>45</v>
      </c>
      <c r="B46">
        <v>33149</v>
      </c>
      <c r="C46">
        <v>34</v>
      </c>
      <c r="D46" t="str">
        <f>VLOOKUP(sn36_1k!C46,aci_crop_classifications_iac_cl!$A$2:$C$73,3,FALSE)</f>
        <v>urban</v>
      </c>
      <c r="E46">
        <v>179.91228913016101</v>
      </c>
      <c r="F46">
        <v>1797.2118428203801</v>
      </c>
    </row>
    <row r="47" spans="1:6" x14ac:dyDescent="0.2">
      <c r="A47">
        <v>46</v>
      </c>
      <c r="B47">
        <v>33150</v>
      </c>
      <c r="C47">
        <v>50</v>
      </c>
      <c r="D47" t="str">
        <f>VLOOKUP(sn36_1k!C47,aci_crop_classifications_iac_cl!$A$2:$C$73,3,FALSE)</f>
        <v>tree</v>
      </c>
      <c r="E47">
        <v>113.09842945358101</v>
      </c>
      <c r="F47">
        <v>615.25501131920203</v>
      </c>
    </row>
    <row r="48" spans="1:6" x14ac:dyDescent="0.2">
      <c r="A48">
        <v>47</v>
      </c>
      <c r="B48">
        <v>33151</v>
      </c>
      <c r="C48">
        <v>34</v>
      </c>
      <c r="D48" t="str">
        <f>VLOOKUP(sn36_1k!C48,aci_crop_classifications_iac_cl!$A$2:$C$73,3,FALSE)</f>
        <v>urban</v>
      </c>
      <c r="E48">
        <v>113.100832402853</v>
      </c>
      <c r="F48">
        <v>615.25409358793695</v>
      </c>
    </row>
    <row r="49" spans="1:6" x14ac:dyDescent="0.2">
      <c r="A49">
        <v>48</v>
      </c>
      <c r="B49">
        <v>33152</v>
      </c>
      <c r="C49">
        <v>50</v>
      </c>
      <c r="D49" t="str">
        <f>VLOOKUP(sn36_1k!C49,aci_crop_classifications_iac_cl!$A$2:$C$73,3,FALSE)</f>
        <v>tree</v>
      </c>
      <c r="E49">
        <v>119.907036828207</v>
      </c>
      <c r="F49">
        <v>898.60492141009001</v>
      </c>
    </row>
    <row r="50" spans="1:6" x14ac:dyDescent="0.2">
      <c r="A50">
        <v>49</v>
      </c>
      <c r="B50">
        <v>33274</v>
      </c>
      <c r="C50">
        <v>34</v>
      </c>
      <c r="D50" t="str">
        <f>VLOOKUP(sn36_1k!C50,aci_crop_classifications_iac_cl!$A$2:$C$73,3,FALSE)</f>
        <v>urban</v>
      </c>
      <c r="E50">
        <v>119.90739216204901</v>
      </c>
      <c r="F50">
        <v>898.61024394424703</v>
      </c>
    </row>
    <row r="51" spans="1:6" x14ac:dyDescent="0.2">
      <c r="A51">
        <v>50</v>
      </c>
      <c r="B51">
        <v>33275</v>
      </c>
      <c r="C51">
        <v>30</v>
      </c>
      <c r="D51" t="str">
        <f>VLOOKUP(sn36_1k!C51,aci_crop_classifications_iac_cl!$A$2:$C$73,3,FALSE)</f>
        <v>other</v>
      </c>
      <c r="E51">
        <v>119.907199937778</v>
      </c>
      <c r="F51">
        <v>898.60736616593704</v>
      </c>
    </row>
    <row r="52" spans="1:6" x14ac:dyDescent="0.2">
      <c r="A52">
        <v>51</v>
      </c>
      <c r="B52">
        <v>33276</v>
      </c>
      <c r="C52">
        <v>50</v>
      </c>
      <c r="D52" t="str">
        <f>VLOOKUP(sn36_1k!C52,aci_crop_classifications_iac_cl!$A$2:$C$73,3,FALSE)</f>
        <v>tree</v>
      </c>
      <c r="E52">
        <v>119.907186886017</v>
      </c>
      <c r="F52">
        <v>898.60716768127395</v>
      </c>
    </row>
    <row r="53" spans="1:6" x14ac:dyDescent="0.2">
      <c r="A53">
        <v>52</v>
      </c>
      <c r="B53">
        <v>33277</v>
      </c>
      <c r="C53">
        <v>34</v>
      </c>
      <c r="D53" t="str">
        <f>VLOOKUP(sn36_1k!C53,aci_crop_classifications_iac_cl!$A$2:$C$73,3,FALSE)</f>
        <v>urban</v>
      </c>
      <c r="E53">
        <v>113.100920963346</v>
      </c>
      <c r="F53">
        <v>615.25500641150199</v>
      </c>
    </row>
    <row r="54" spans="1:6" x14ac:dyDescent="0.2">
      <c r="A54">
        <v>53</v>
      </c>
      <c r="B54">
        <v>33278</v>
      </c>
      <c r="C54">
        <v>220</v>
      </c>
      <c r="D54" t="str">
        <f>VLOOKUP(sn36_1k!C54,aci_crop_classifications_iac_cl!$A$2:$C$73,3,FALSE)</f>
        <v>tree</v>
      </c>
      <c r="E54">
        <v>24.429098021919799</v>
      </c>
      <c r="F54">
        <v>24.314165320207099</v>
      </c>
    </row>
    <row r="55" spans="1:6" x14ac:dyDescent="0.2">
      <c r="A55">
        <v>54</v>
      </c>
      <c r="B55">
        <v>33404</v>
      </c>
      <c r="C55">
        <v>34</v>
      </c>
      <c r="D55" t="str">
        <f>VLOOKUP(sn36_1k!C55,aci_crop_classifications_iac_cl!$A$2:$C$73,3,FALSE)</f>
        <v>urban</v>
      </c>
      <c r="E55">
        <v>119.907076172544</v>
      </c>
      <c r="F55">
        <v>898.60550725909502</v>
      </c>
    </row>
    <row r="56" spans="1:6" x14ac:dyDescent="0.2">
      <c r="A56">
        <v>55</v>
      </c>
      <c r="B56">
        <v>33405</v>
      </c>
      <c r="C56">
        <v>30</v>
      </c>
      <c r="D56" t="str">
        <f>VLOOKUP(sn36_1k!C56,aci_crop_classifications_iac_cl!$A$2:$C$73,3,FALSE)</f>
        <v>other</v>
      </c>
      <c r="E56">
        <v>119.907076171391</v>
      </c>
      <c r="F56">
        <v>898.60550724183702</v>
      </c>
    </row>
    <row r="57" spans="1:6" x14ac:dyDescent="0.2">
      <c r="A57">
        <v>56</v>
      </c>
      <c r="B57">
        <v>33406</v>
      </c>
      <c r="C57">
        <v>50</v>
      </c>
      <c r="D57" t="str">
        <f>VLOOKUP(sn36_1k!C57,aci_crop_classifications_iac_cl!$A$2:$C$73,3,FALSE)</f>
        <v>tree</v>
      </c>
      <c r="E57">
        <v>119.907007769458</v>
      </c>
      <c r="F57">
        <v>898.60448251357695</v>
      </c>
    </row>
    <row r="58" spans="1:6" x14ac:dyDescent="0.2">
      <c r="A58">
        <v>57</v>
      </c>
      <c r="B58">
        <v>33407</v>
      </c>
      <c r="C58">
        <v>230</v>
      </c>
      <c r="D58" t="str">
        <f>VLOOKUP(sn36_1k!C58,aci_crop_classifications_iac_cl!$A$2:$C$73,3,FALSE)</f>
        <v>tree</v>
      </c>
      <c r="E58">
        <v>119.907076172544</v>
      </c>
      <c r="F58">
        <v>898.60550725909502</v>
      </c>
    </row>
    <row r="59" spans="1:6" x14ac:dyDescent="0.2">
      <c r="A59">
        <v>58</v>
      </c>
      <c r="B59">
        <v>33408</v>
      </c>
      <c r="C59">
        <v>220</v>
      </c>
      <c r="D59" t="str">
        <f>VLOOKUP(sn36_1k!C59,aci_crop_classifications_iac_cl!$A$2:$C$73,3,FALSE)</f>
        <v>tree</v>
      </c>
      <c r="E59">
        <v>119.906994586145</v>
      </c>
      <c r="F59">
        <v>898.60428776890797</v>
      </c>
    </row>
    <row r="60" spans="1:6" x14ac:dyDescent="0.2">
      <c r="A60">
        <v>59</v>
      </c>
      <c r="B60">
        <v>33409</v>
      </c>
      <c r="C60">
        <v>50</v>
      </c>
      <c r="D60" t="str">
        <f>VLOOKUP(sn36_1k!C60,aci_crop_classifications_iac_cl!$A$2:$C$73,3,FALSE)</f>
        <v>tree</v>
      </c>
      <c r="E60">
        <v>112.380531022621</v>
      </c>
      <c r="F60">
        <v>575.44924431856305</v>
      </c>
    </row>
    <row r="61" spans="1:6" x14ac:dyDescent="0.2">
      <c r="A61">
        <v>60</v>
      </c>
      <c r="B61">
        <v>33410</v>
      </c>
      <c r="C61">
        <v>50</v>
      </c>
      <c r="D61" t="str">
        <f>VLOOKUP(sn36_1k!C61,aci_crop_classifications_iac_cl!$A$2:$C$73,3,FALSE)</f>
        <v>tree</v>
      </c>
      <c r="E61">
        <v>119.907173571767</v>
      </c>
      <c r="F61">
        <v>898.60697667659895</v>
      </c>
    </row>
    <row r="62" spans="1:6" x14ac:dyDescent="0.2">
      <c r="A62">
        <v>61</v>
      </c>
      <c r="B62">
        <v>33528</v>
      </c>
      <c r="C62">
        <v>147</v>
      </c>
      <c r="D62" t="str">
        <f>VLOOKUP(sn36_1k!C62,aci_crop_classifications_iac_cl!$A$2:$C$73,3,FALSE)</f>
        <v>agriculture</v>
      </c>
      <c r="E62">
        <v>863.07346423546699</v>
      </c>
      <c r="F62">
        <v>29019.715775975401</v>
      </c>
    </row>
    <row r="63" spans="1:6" x14ac:dyDescent="0.2">
      <c r="A63">
        <v>62</v>
      </c>
      <c r="B63">
        <v>33529</v>
      </c>
      <c r="C63">
        <v>34</v>
      </c>
      <c r="D63" t="str">
        <f>VLOOKUP(sn36_1k!C63,aci_crop_classifications_iac_cl!$A$2:$C$73,3,FALSE)</f>
        <v>urban</v>
      </c>
      <c r="E63">
        <v>179.91230218325799</v>
      </c>
      <c r="F63">
        <v>1797.21306900271</v>
      </c>
    </row>
    <row r="64" spans="1:6" x14ac:dyDescent="0.2">
      <c r="A64">
        <v>63</v>
      </c>
      <c r="B64">
        <v>33530</v>
      </c>
      <c r="C64">
        <v>30</v>
      </c>
      <c r="D64" t="str">
        <f>VLOOKUP(sn36_1k!C64,aci_crop_classifications_iac_cl!$A$2:$C$73,3,FALSE)</f>
        <v>other</v>
      </c>
      <c r="E64">
        <v>119.90726834095</v>
      </c>
      <c r="F64">
        <v>898.60839091652394</v>
      </c>
    </row>
    <row r="65" spans="1:6" x14ac:dyDescent="0.2">
      <c r="A65">
        <v>64</v>
      </c>
      <c r="B65">
        <v>33531</v>
      </c>
      <c r="C65">
        <v>220</v>
      </c>
      <c r="D65" t="str">
        <f>VLOOKUP(sn36_1k!C65,aci_crop_classifications_iac_cl!$A$2:$C$73,3,FALSE)</f>
        <v>tree</v>
      </c>
      <c r="E65">
        <v>119.907131463293</v>
      </c>
      <c r="F65">
        <v>898.60633933768099</v>
      </c>
    </row>
    <row r="66" spans="1:6" x14ac:dyDescent="0.2">
      <c r="A66">
        <v>65</v>
      </c>
      <c r="B66">
        <v>33532</v>
      </c>
      <c r="C66">
        <v>131</v>
      </c>
      <c r="D66" t="str">
        <f>VLOOKUP(sn36_1k!C66,aci_crop_classifications_iac_cl!$A$2:$C$73,3,FALSE)</f>
        <v>agriculture</v>
      </c>
      <c r="E66">
        <v>419.623189327011</v>
      </c>
      <c r="F66">
        <v>7188.8523416087701</v>
      </c>
    </row>
    <row r="67" spans="1:6" x14ac:dyDescent="0.2">
      <c r="A67">
        <v>66</v>
      </c>
      <c r="B67">
        <v>33533</v>
      </c>
      <c r="C67">
        <v>50</v>
      </c>
      <c r="D67" t="str">
        <f>VLOOKUP(sn36_1k!C67,aci_crop_classifications_iac_cl!$A$2:$C$73,3,FALSE)</f>
        <v>tree</v>
      </c>
      <c r="E67">
        <v>119.907186752586</v>
      </c>
      <c r="F67">
        <v>898.60717138946598</v>
      </c>
    </row>
    <row r="68" spans="1:6" x14ac:dyDescent="0.2">
      <c r="A68">
        <v>67</v>
      </c>
      <c r="B68">
        <v>33534</v>
      </c>
      <c r="C68">
        <v>50</v>
      </c>
      <c r="D68" t="str">
        <f>VLOOKUP(sn36_1k!C68,aci_crop_classifications_iac_cl!$A$2:$C$73,3,FALSE)</f>
        <v>tree</v>
      </c>
      <c r="E68">
        <v>119.90731057860999</v>
      </c>
      <c r="F68">
        <v>898.60902449312005</v>
      </c>
    </row>
    <row r="69" spans="1:6" x14ac:dyDescent="0.2">
      <c r="A69">
        <v>68</v>
      </c>
      <c r="B69">
        <v>33535</v>
      </c>
      <c r="C69">
        <v>220</v>
      </c>
      <c r="D69" t="str">
        <f>VLOOKUP(sn36_1k!C69,aci_crop_classifications_iac_cl!$A$2:$C$73,3,FALSE)</f>
        <v>tree</v>
      </c>
      <c r="E69">
        <v>119.907049876987</v>
      </c>
      <c r="F69">
        <v>898.60511984295101</v>
      </c>
    </row>
    <row r="70" spans="1:6" x14ac:dyDescent="0.2">
      <c r="A70">
        <v>69</v>
      </c>
      <c r="B70">
        <v>33536</v>
      </c>
      <c r="C70">
        <v>34</v>
      </c>
      <c r="D70" t="str">
        <f>VLOOKUP(sn36_1k!C70,aci_crop_classifications_iac_cl!$A$2:$C$73,3,FALSE)</f>
        <v>urban</v>
      </c>
      <c r="E70">
        <v>119.90724210452299</v>
      </c>
      <c r="F70">
        <v>898.60799766986395</v>
      </c>
    </row>
    <row r="71" spans="1:6" x14ac:dyDescent="0.2">
      <c r="A71">
        <v>70</v>
      </c>
      <c r="B71">
        <v>33537</v>
      </c>
      <c r="C71">
        <v>122</v>
      </c>
      <c r="D71" t="str">
        <f>VLOOKUP(sn36_1k!C71,aci_crop_classifications_iac_cl!$A$2:$C$73,3,FALSE)</f>
        <v>agriculture</v>
      </c>
      <c r="E71">
        <v>1721.7134153793299</v>
      </c>
      <c r="F71">
        <v>42426.768312024498</v>
      </c>
    </row>
    <row r="72" spans="1:6" x14ac:dyDescent="0.2">
      <c r="A72">
        <v>71</v>
      </c>
      <c r="B72">
        <v>33678</v>
      </c>
      <c r="C72">
        <v>131</v>
      </c>
      <c r="D72" t="str">
        <f>VLOOKUP(sn36_1k!C72,aci_crop_classifications_iac_cl!$A$2:$C$73,3,FALSE)</f>
        <v>agriculture</v>
      </c>
      <c r="E72">
        <v>2810.8305211157699</v>
      </c>
      <c r="F72">
        <v>302727.50696773501</v>
      </c>
    </row>
    <row r="73" spans="1:6" x14ac:dyDescent="0.2">
      <c r="A73">
        <v>72</v>
      </c>
      <c r="B73">
        <v>33679</v>
      </c>
      <c r="C73">
        <v>34</v>
      </c>
      <c r="D73" t="str">
        <f>VLOOKUP(sn36_1k!C73,aci_crop_classifications_iac_cl!$A$2:$C$73,3,FALSE)</f>
        <v>urban</v>
      </c>
      <c r="E73">
        <v>119.90721304893</v>
      </c>
      <c r="F73">
        <v>898.60755881789498</v>
      </c>
    </row>
    <row r="74" spans="1:6" x14ac:dyDescent="0.2">
      <c r="A74">
        <v>73</v>
      </c>
      <c r="B74">
        <v>33680</v>
      </c>
      <c r="C74">
        <v>50</v>
      </c>
      <c r="D74" t="str">
        <f>VLOOKUP(sn36_1k!C74,aci_crop_classifications_iac_cl!$A$2:$C$73,3,FALSE)</f>
        <v>tree</v>
      </c>
      <c r="E74">
        <v>119.907144647425</v>
      </c>
      <c r="F74">
        <v>898.60653409234999</v>
      </c>
    </row>
    <row r="75" spans="1:6" x14ac:dyDescent="0.2">
      <c r="A75">
        <v>74</v>
      </c>
      <c r="B75">
        <v>33681</v>
      </c>
      <c r="C75">
        <v>210</v>
      </c>
      <c r="D75" t="str">
        <f>VLOOKUP(sn36_1k!C75,aci_crop_classifications_iac_cl!$A$2:$C$73,3,FALSE)</f>
        <v>tree</v>
      </c>
      <c r="E75">
        <v>239.81427610976201</v>
      </c>
      <c r="F75">
        <v>2695.8179656459802</v>
      </c>
    </row>
    <row r="76" spans="1:6" x14ac:dyDescent="0.2">
      <c r="A76">
        <v>75</v>
      </c>
      <c r="B76">
        <v>33682</v>
      </c>
      <c r="C76">
        <v>210</v>
      </c>
      <c r="D76" t="str">
        <f>VLOOKUP(sn36_1k!C76,aci_crop_classifications_iac_cl!$A$2:$C$73,3,FALSE)</f>
        <v>tree</v>
      </c>
      <c r="E76">
        <v>179.80931066799499</v>
      </c>
      <c r="F76">
        <v>1797.2165841199201</v>
      </c>
    </row>
    <row r="77" spans="1:6" x14ac:dyDescent="0.2">
      <c r="A77">
        <v>76</v>
      </c>
      <c r="B77">
        <v>33683</v>
      </c>
      <c r="C77">
        <v>230</v>
      </c>
      <c r="D77" t="str">
        <f>VLOOKUP(sn36_1k!C77,aci_crop_classifications_iac_cl!$A$2:$C$73,3,FALSE)</f>
        <v>tree</v>
      </c>
      <c r="E77">
        <v>119.907199939054</v>
      </c>
      <c r="F77">
        <v>898.60736618506303</v>
      </c>
    </row>
    <row r="78" spans="1:6" x14ac:dyDescent="0.2">
      <c r="A78">
        <v>77</v>
      </c>
      <c r="B78">
        <v>33684</v>
      </c>
      <c r="C78">
        <v>50</v>
      </c>
      <c r="D78" t="str">
        <f>VLOOKUP(sn36_1k!C78,aci_crop_classifications_iac_cl!$A$2:$C$73,3,FALSE)</f>
        <v>tree</v>
      </c>
      <c r="E78">
        <v>119.90719993662501</v>
      </c>
      <c r="F78">
        <v>898.60736614867903</v>
      </c>
    </row>
    <row r="79" spans="1:6" x14ac:dyDescent="0.2">
      <c r="A79">
        <v>78</v>
      </c>
      <c r="B79">
        <v>33685</v>
      </c>
      <c r="C79">
        <v>220</v>
      </c>
      <c r="D79" t="str">
        <f>VLOOKUP(sn36_1k!C79,aci_crop_classifications_iac_cl!$A$2:$C$73,3,FALSE)</f>
        <v>tree</v>
      </c>
      <c r="E79">
        <v>214.67686266536899</v>
      </c>
      <c r="F79">
        <v>2414.8287339436902</v>
      </c>
    </row>
    <row r="80" spans="1:6" x14ac:dyDescent="0.2">
      <c r="A80">
        <v>79</v>
      </c>
      <c r="B80">
        <v>33686</v>
      </c>
      <c r="C80">
        <v>230</v>
      </c>
      <c r="D80" t="str">
        <f>VLOOKUP(sn36_1k!C80,aci_crop_classifications_iac_cl!$A$2:$C$73,3,FALSE)</f>
        <v>tree</v>
      </c>
      <c r="E80">
        <v>119.90706306118</v>
      </c>
      <c r="F80">
        <v>898.60531460174604</v>
      </c>
    </row>
    <row r="81" spans="1:6" x14ac:dyDescent="0.2">
      <c r="A81">
        <v>80</v>
      </c>
      <c r="B81">
        <v>33687</v>
      </c>
      <c r="C81">
        <v>220</v>
      </c>
      <c r="D81" t="str">
        <f>VLOOKUP(sn36_1k!C81,aci_crop_classifications_iac_cl!$A$2:$C$73,3,FALSE)</f>
        <v>tree</v>
      </c>
      <c r="E81">
        <v>119.907118413926</v>
      </c>
      <c r="F81">
        <v>898.606140892604</v>
      </c>
    </row>
    <row r="82" spans="1:6" x14ac:dyDescent="0.2">
      <c r="A82">
        <v>81</v>
      </c>
      <c r="B82">
        <v>33688</v>
      </c>
      <c r="C82">
        <v>50</v>
      </c>
      <c r="D82" t="str">
        <f>VLOOKUP(sn36_1k!C82,aci_crop_classifications_iac_cl!$A$2:$C$73,3,FALSE)</f>
        <v>tree</v>
      </c>
      <c r="E82">
        <v>112.380582815829</v>
      </c>
      <c r="F82">
        <v>575.44943374156901</v>
      </c>
    </row>
    <row r="83" spans="1:6" x14ac:dyDescent="0.2">
      <c r="A83">
        <v>82</v>
      </c>
      <c r="B83">
        <v>33689</v>
      </c>
      <c r="C83">
        <v>210</v>
      </c>
      <c r="D83" t="str">
        <f>VLOOKUP(sn36_1k!C83,aci_crop_classifications_iac_cl!$A$2:$C$73,3,FALSE)</f>
        <v>tree</v>
      </c>
      <c r="E83">
        <v>170.13910321440201</v>
      </c>
      <c r="F83">
        <v>1212.9866550332599</v>
      </c>
    </row>
    <row r="84" spans="1:6" x14ac:dyDescent="0.2">
      <c r="A84">
        <v>83</v>
      </c>
      <c r="B84">
        <v>33690</v>
      </c>
      <c r="C84">
        <v>210</v>
      </c>
      <c r="D84" t="str">
        <f>VLOOKUP(sn36_1k!C84,aci_crop_classifications_iac_cl!$A$2:$C$73,3,FALSE)</f>
        <v>tree</v>
      </c>
      <c r="E84">
        <v>19.0360745575273</v>
      </c>
      <c r="F84">
        <v>14.7638133723873</v>
      </c>
    </row>
    <row r="85" spans="1:6" x14ac:dyDescent="0.2">
      <c r="A85">
        <v>84</v>
      </c>
      <c r="B85">
        <v>33847</v>
      </c>
      <c r="C85">
        <v>34</v>
      </c>
      <c r="D85" t="str">
        <f>VLOOKUP(sn36_1k!C85,aci_crop_classifications_iac_cl!$A$2:$C$73,3,FALSE)</f>
        <v>urban</v>
      </c>
      <c r="E85">
        <v>119.90708929829999</v>
      </c>
      <c r="F85">
        <v>898.60570786062203</v>
      </c>
    </row>
    <row r="86" spans="1:6" x14ac:dyDescent="0.2">
      <c r="A86">
        <v>85</v>
      </c>
      <c r="B86">
        <v>33848</v>
      </c>
      <c r="C86">
        <v>210</v>
      </c>
      <c r="D86" t="str">
        <f>VLOOKUP(sn36_1k!C86,aci_crop_classifications_iac_cl!$A$2:$C$73,3,FALSE)</f>
        <v>tree</v>
      </c>
      <c r="E86">
        <v>112.380560942581</v>
      </c>
      <c r="F86">
        <v>575.44981712282402</v>
      </c>
    </row>
    <row r="87" spans="1:6" x14ac:dyDescent="0.2">
      <c r="A87">
        <v>86</v>
      </c>
      <c r="B87">
        <v>33849</v>
      </c>
      <c r="C87">
        <v>50</v>
      </c>
      <c r="D87" t="str">
        <f>VLOOKUP(sn36_1k!C87,aci_crop_classifications_iac_cl!$A$2:$C$73,3,FALSE)</f>
        <v>tree</v>
      </c>
      <c r="E87">
        <v>119.90693923558101</v>
      </c>
      <c r="F87">
        <v>898.60346151076806</v>
      </c>
    </row>
    <row r="88" spans="1:6" x14ac:dyDescent="0.2">
      <c r="A88">
        <v>87</v>
      </c>
      <c r="B88">
        <v>33975</v>
      </c>
      <c r="C88">
        <v>34</v>
      </c>
      <c r="D88" t="str">
        <f>VLOOKUP(sn36_1k!C88,aci_crop_classifications_iac_cl!$A$2:$C$73,3,FALSE)</f>
        <v>urban</v>
      </c>
      <c r="E88">
        <v>119.907336741821</v>
      </c>
      <c r="F88">
        <v>898.60941563245501</v>
      </c>
    </row>
    <row r="89" spans="1:6" x14ac:dyDescent="0.2">
      <c r="A89">
        <v>88</v>
      </c>
      <c r="B89">
        <v>33976</v>
      </c>
      <c r="C89">
        <v>131</v>
      </c>
      <c r="D89" t="str">
        <f>VLOOKUP(sn36_1k!C89,aci_crop_classifications_iac_cl!$A$2:$C$73,3,FALSE)</f>
        <v>agriculture</v>
      </c>
      <c r="E89">
        <v>179.91217843140399</v>
      </c>
      <c r="F89">
        <v>1797.2136874652599</v>
      </c>
    </row>
    <row r="90" spans="1:6" x14ac:dyDescent="0.2">
      <c r="A90">
        <v>89</v>
      </c>
      <c r="B90">
        <v>33977</v>
      </c>
      <c r="C90">
        <v>30</v>
      </c>
      <c r="D90" t="str">
        <f>VLOOKUP(sn36_1k!C90,aci_crop_classifications_iac_cl!$A$2:$C$73,3,FALSE)</f>
        <v>other</v>
      </c>
      <c r="E90">
        <v>359.721502152585</v>
      </c>
      <c r="F90">
        <v>4493.0337047182202</v>
      </c>
    </row>
    <row r="91" spans="1:6" x14ac:dyDescent="0.2">
      <c r="A91">
        <v>90</v>
      </c>
      <c r="B91">
        <v>33978</v>
      </c>
      <c r="C91">
        <v>80</v>
      </c>
      <c r="D91" t="str">
        <f>VLOOKUP(sn36_1k!C91,aci_crop_classifications_iac_cl!$A$2:$C$73,3,FALSE)</f>
        <v>wetland</v>
      </c>
      <c r="E91">
        <v>112.380583013925</v>
      </c>
      <c r="F91">
        <v>575.44920894862298</v>
      </c>
    </row>
    <row r="92" spans="1:6" x14ac:dyDescent="0.2">
      <c r="A92">
        <v>91</v>
      </c>
      <c r="B92">
        <v>33979</v>
      </c>
      <c r="C92">
        <v>220</v>
      </c>
      <c r="D92" t="str">
        <f>VLOOKUP(sn36_1k!C92,aci_crop_classifications_iac_cl!$A$2:$C$73,3,FALSE)</f>
        <v>tree</v>
      </c>
      <c r="E92">
        <v>238.97472309038801</v>
      </c>
      <c r="F92">
        <v>2875.6308839625699</v>
      </c>
    </row>
    <row r="93" spans="1:6" x14ac:dyDescent="0.2">
      <c r="A93">
        <v>92</v>
      </c>
      <c r="B93">
        <v>33980</v>
      </c>
      <c r="C93">
        <v>146</v>
      </c>
      <c r="D93" t="str">
        <f>VLOOKUP(sn36_1k!C93,aci_crop_classifications_iac_cl!$A$2:$C$73,3,FALSE)</f>
        <v>agriculture</v>
      </c>
      <c r="E93">
        <v>639.83384696657902</v>
      </c>
      <c r="F93">
        <v>13425.8325012643</v>
      </c>
    </row>
    <row r="94" spans="1:6" x14ac:dyDescent="0.2">
      <c r="A94">
        <v>93</v>
      </c>
      <c r="B94">
        <v>33981</v>
      </c>
      <c r="C94">
        <v>220</v>
      </c>
      <c r="D94" t="str">
        <f>VLOOKUP(sn36_1k!C94,aci_crop_classifications_iac_cl!$A$2:$C$73,3,FALSE)</f>
        <v>tree</v>
      </c>
      <c r="E94">
        <v>119.907131536091</v>
      </c>
      <c r="F94">
        <v>898.60634143267805</v>
      </c>
    </row>
    <row r="95" spans="1:6" x14ac:dyDescent="0.2">
      <c r="A95">
        <v>94</v>
      </c>
      <c r="B95">
        <v>33983</v>
      </c>
      <c r="C95">
        <v>122</v>
      </c>
      <c r="D95" t="str">
        <f>VLOOKUP(sn36_1k!C95,aci_crop_classifications_iac_cl!$A$2:$C$73,3,FALSE)</f>
        <v>agriculture</v>
      </c>
      <c r="E95">
        <v>1207.22268870262</v>
      </c>
      <c r="F95">
        <v>38708.500650855101</v>
      </c>
    </row>
    <row r="96" spans="1:6" x14ac:dyDescent="0.2">
      <c r="A96">
        <v>95</v>
      </c>
      <c r="B96">
        <v>34149</v>
      </c>
      <c r="C96">
        <v>34</v>
      </c>
      <c r="D96" t="str">
        <f>VLOOKUP(sn36_1k!C96,aci_crop_classifications_iac_cl!$A$2:$C$73,3,FALSE)</f>
        <v>urban</v>
      </c>
      <c r="E96">
        <v>119.90708929638799</v>
      </c>
      <c r="F96">
        <v>898.60570783195203</v>
      </c>
    </row>
    <row r="97" spans="1:6" x14ac:dyDescent="0.2">
      <c r="A97">
        <v>96</v>
      </c>
      <c r="B97">
        <v>34150</v>
      </c>
      <c r="C97">
        <v>158</v>
      </c>
      <c r="D97" t="str">
        <f>VLOOKUP(sn36_1k!C97,aci_crop_classifications_iac_cl!$A$2:$C$73,3,FALSE)</f>
        <v>agriculture</v>
      </c>
      <c r="E97">
        <v>119.907336741821</v>
      </c>
      <c r="F97">
        <v>898.60941563245501</v>
      </c>
    </row>
    <row r="98" spans="1:6" x14ac:dyDescent="0.2">
      <c r="A98">
        <v>97</v>
      </c>
      <c r="B98">
        <v>34151</v>
      </c>
      <c r="C98">
        <v>50</v>
      </c>
      <c r="D98" t="str">
        <f>VLOOKUP(sn36_1k!C98,aci_crop_classifications_iac_cl!$A$2:$C$73,3,FALSE)</f>
        <v>tree</v>
      </c>
      <c r="E98">
        <v>119.907089299454</v>
      </c>
      <c r="F98">
        <v>898.60570787788004</v>
      </c>
    </row>
    <row r="99" spans="1:6" x14ac:dyDescent="0.2">
      <c r="A99">
        <v>98</v>
      </c>
      <c r="B99">
        <v>34152</v>
      </c>
      <c r="C99">
        <v>230</v>
      </c>
      <c r="D99" t="str">
        <f>VLOOKUP(sn36_1k!C99,aci_crop_classifications_iac_cl!$A$2:$C$73,3,FALSE)</f>
        <v>tree</v>
      </c>
      <c r="E99">
        <v>119.90707611197401</v>
      </c>
      <c r="F99">
        <v>898.60551306728303</v>
      </c>
    </row>
    <row r="100" spans="1:6" x14ac:dyDescent="0.2">
      <c r="A100">
        <v>99</v>
      </c>
      <c r="B100">
        <v>34153</v>
      </c>
      <c r="C100">
        <v>50</v>
      </c>
      <c r="D100" t="str">
        <f>VLOOKUP(sn36_1k!C100,aci_crop_classifications_iac_cl!$A$2:$C$73,3,FALSE)</f>
        <v>tree</v>
      </c>
      <c r="E100">
        <v>119.90714451576</v>
      </c>
      <c r="F100">
        <v>898.60653782734403</v>
      </c>
    </row>
    <row r="101" spans="1:6" x14ac:dyDescent="0.2">
      <c r="A101">
        <v>100</v>
      </c>
      <c r="B101">
        <v>34154</v>
      </c>
      <c r="C101">
        <v>50</v>
      </c>
      <c r="D101" t="str">
        <f>VLOOKUP(sn36_1k!C101,aci_crop_classifications_iac_cl!$A$2:$C$73,3,FALSE)</f>
        <v>tree</v>
      </c>
      <c r="E101">
        <v>119.90693923621799</v>
      </c>
      <c r="F101">
        <v>898.60346152031195</v>
      </c>
    </row>
    <row r="102" spans="1:6" x14ac:dyDescent="0.2">
      <c r="A102">
        <v>101</v>
      </c>
      <c r="B102">
        <v>34155</v>
      </c>
      <c r="C102">
        <v>80</v>
      </c>
      <c r="D102" t="str">
        <f>VLOOKUP(sn36_1k!C102,aci_crop_classifications_iac_cl!$A$2:$C$73,3,FALSE)</f>
        <v>wetland</v>
      </c>
      <c r="E102">
        <v>112.43329180635401</v>
      </c>
      <c r="F102">
        <v>575.45050068380203</v>
      </c>
    </row>
    <row r="103" spans="1:6" x14ac:dyDescent="0.2">
      <c r="A103">
        <v>102</v>
      </c>
      <c r="B103">
        <v>34156</v>
      </c>
      <c r="C103">
        <v>220</v>
      </c>
      <c r="D103" t="str">
        <f>VLOOKUP(sn36_1k!C103,aci_crop_classifications_iac_cl!$A$2:$C$73,3,FALSE)</f>
        <v>tree</v>
      </c>
      <c r="E103">
        <v>25.576169266575601</v>
      </c>
      <c r="F103">
        <v>31.326515559925799</v>
      </c>
    </row>
    <row r="104" spans="1:6" x14ac:dyDescent="0.2">
      <c r="A104">
        <v>103</v>
      </c>
      <c r="B104">
        <v>34301</v>
      </c>
      <c r="C104">
        <v>34</v>
      </c>
      <c r="D104" t="str">
        <f>VLOOKUP(sn36_1k!C104,aci_crop_classifications_iac_cl!$A$2:$C$73,3,FALSE)</f>
        <v>urban</v>
      </c>
      <c r="E104">
        <v>119.907089297025</v>
      </c>
      <c r="F104">
        <v>898.60570784149604</v>
      </c>
    </row>
    <row r="105" spans="1:6" x14ac:dyDescent="0.2">
      <c r="A105">
        <v>104</v>
      </c>
      <c r="B105">
        <v>34302</v>
      </c>
      <c r="C105">
        <v>230</v>
      </c>
      <c r="D105" t="str">
        <f>VLOOKUP(sn36_1k!C105,aci_crop_classifications_iac_cl!$A$2:$C$73,3,FALSE)</f>
        <v>tree</v>
      </c>
      <c r="E105">
        <v>119.90719993662501</v>
      </c>
      <c r="F105">
        <v>898.60736614867903</v>
      </c>
    </row>
    <row r="106" spans="1:6" x14ac:dyDescent="0.2">
      <c r="A106">
        <v>105</v>
      </c>
      <c r="B106">
        <v>34303</v>
      </c>
      <c r="C106">
        <v>50</v>
      </c>
      <c r="D106" t="str">
        <f>VLOOKUP(sn36_1k!C106,aci_crop_classifications_iac_cl!$A$2:$C$73,3,FALSE)</f>
        <v>tree</v>
      </c>
      <c r="E106">
        <v>119.907199805407</v>
      </c>
      <c r="F106">
        <v>898.60736987867199</v>
      </c>
    </row>
    <row r="107" spans="1:6" x14ac:dyDescent="0.2">
      <c r="A107">
        <v>106</v>
      </c>
      <c r="B107">
        <v>34304</v>
      </c>
      <c r="C107">
        <v>230</v>
      </c>
      <c r="D107" t="str">
        <f>VLOOKUP(sn36_1k!C107,aci_crop_classifications_iac_cl!$A$2:$C$73,3,FALSE)</f>
        <v>tree</v>
      </c>
      <c r="E107">
        <v>890.57365102396204</v>
      </c>
      <c r="F107">
        <v>18028.736703655301</v>
      </c>
    </row>
    <row r="108" spans="1:6" x14ac:dyDescent="0.2">
      <c r="A108">
        <v>107</v>
      </c>
      <c r="B108">
        <v>34305</v>
      </c>
      <c r="C108">
        <v>210</v>
      </c>
      <c r="D108" t="str">
        <f>VLOOKUP(sn36_1k!C108,aci_crop_classifications_iac_cl!$A$2:$C$73,3,FALSE)</f>
        <v>tree</v>
      </c>
      <c r="E108">
        <v>92.512520220373801</v>
      </c>
      <c r="F108">
        <v>358.350486033393</v>
      </c>
    </row>
    <row r="109" spans="1:6" x14ac:dyDescent="0.2">
      <c r="A109">
        <v>108</v>
      </c>
      <c r="B109">
        <v>34458</v>
      </c>
      <c r="C109">
        <v>34</v>
      </c>
      <c r="D109" t="str">
        <f>VLOOKUP(sn36_1k!C109,aci_crop_classifications_iac_cl!$A$2:$C$73,3,FALSE)</f>
        <v>urban</v>
      </c>
      <c r="E109">
        <v>179.91226002166999</v>
      </c>
      <c r="F109">
        <v>1797.2130510393199</v>
      </c>
    </row>
    <row r="110" spans="1:6" x14ac:dyDescent="0.2">
      <c r="A110">
        <v>109</v>
      </c>
      <c r="B110">
        <v>34459</v>
      </c>
      <c r="C110">
        <v>220</v>
      </c>
      <c r="D110" t="str">
        <f>VLOOKUP(sn36_1k!C110,aci_crop_classifications_iac_cl!$A$2:$C$73,3,FALSE)</f>
        <v>tree</v>
      </c>
      <c r="E110">
        <v>361.35963288099498</v>
      </c>
      <c r="F110">
        <v>7745.8259630166604</v>
      </c>
    </row>
    <row r="111" spans="1:6" x14ac:dyDescent="0.2">
      <c r="A111">
        <v>110</v>
      </c>
      <c r="B111">
        <v>34460</v>
      </c>
      <c r="C111">
        <v>50</v>
      </c>
      <c r="D111" t="str">
        <f>VLOOKUP(sn36_1k!C111,aci_crop_classifications_iac_cl!$A$2:$C$73,3,FALSE)</f>
        <v>tree</v>
      </c>
      <c r="E111">
        <v>119.907199806682</v>
      </c>
      <c r="F111">
        <v>898.607369897799</v>
      </c>
    </row>
    <row r="112" spans="1:6" x14ac:dyDescent="0.2">
      <c r="A112">
        <v>111</v>
      </c>
      <c r="B112">
        <v>34461</v>
      </c>
      <c r="C112">
        <v>220</v>
      </c>
      <c r="D112" t="str">
        <f>VLOOKUP(sn36_1k!C112,aci_crop_classifications_iac_cl!$A$2:$C$73,3,FALSE)</f>
        <v>tree</v>
      </c>
      <c r="E112">
        <v>299.71649736153802</v>
      </c>
      <c r="F112">
        <v>3594.4307162505602</v>
      </c>
    </row>
    <row r="113" spans="1:6" x14ac:dyDescent="0.2">
      <c r="A113">
        <v>112</v>
      </c>
      <c r="B113">
        <v>34598</v>
      </c>
      <c r="C113">
        <v>34</v>
      </c>
      <c r="D113" t="str">
        <f>VLOOKUP(sn36_1k!C113,aci_crop_classifications_iac_cl!$A$2:$C$73,3,FALSE)</f>
        <v>urban</v>
      </c>
      <c r="E113">
        <v>119.907226174747</v>
      </c>
      <c r="F113">
        <v>898.60775941801103</v>
      </c>
    </row>
    <row r="114" spans="1:6" x14ac:dyDescent="0.2">
      <c r="A114">
        <v>113</v>
      </c>
      <c r="B114">
        <v>34599</v>
      </c>
      <c r="C114">
        <v>220</v>
      </c>
      <c r="D114" t="str">
        <f>VLOOKUP(sn36_1k!C114,aci_crop_classifications_iac_cl!$A$2:$C$73,3,FALSE)</f>
        <v>tree</v>
      </c>
      <c r="E114">
        <v>276.956311710335</v>
      </c>
      <c r="F114">
        <v>4493.0337456441903</v>
      </c>
    </row>
    <row r="115" spans="1:6" x14ac:dyDescent="0.2">
      <c r="A115">
        <v>114</v>
      </c>
      <c r="B115">
        <v>34600</v>
      </c>
      <c r="C115">
        <v>220</v>
      </c>
      <c r="D115" t="str">
        <f>VLOOKUP(sn36_1k!C115,aci_crop_classifications_iac_cl!$A$2:$C$73,3,FALSE)</f>
        <v>tree</v>
      </c>
      <c r="E115">
        <v>116.895626615616</v>
      </c>
      <c r="F115">
        <v>884.66346303251601</v>
      </c>
    </row>
    <row r="116" spans="1:6" x14ac:dyDescent="0.2">
      <c r="A116">
        <v>115</v>
      </c>
      <c r="B116">
        <v>34601</v>
      </c>
      <c r="C116">
        <v>50</v>
      </c>
      <c r="D116" t="str">
        <f>VLOOKUP(sn36_1k!C116,aci_crop_classifications_iac_cl!$A$2:$C$73,3,FALSE)</f>
        <v>tree</v>
      </c>
      <c r="E116">
        <v>68.139903700999596</v>
      </c>
      <c r="F116">
        <v>189.155824979474</v>
      </c>
    </row>
    <row r="117" spans="1:6" x14ac:dyDescent="0.2">
      <c r="A117">
        <v>116</v>
      </c>
      <c r="B117">
        <v>34728</v>
      </c>
      <c r="C117">
        <v>34</v>
      </c>
      <c r="D117" t="str">
        <f>VLOOKUP(sn36_1k!C117,aci_crop_classifications_iac_cl!$A$2:$C$73,3,FALSE)</f>
        <v>urban</v>
      </c>
      <c r="E117">
        <v>176.07838139162899</v>
      </c>
      <c r="F117">
        <v>1761.7697280339</v>
      </c>
    </row>
    <row r="118" spans="1:6" x14ac:dyDescent="0.2">
      <c r="A118">
        <v>117</v>
      </c>
      <c r="B118">
        <v>34729</v>
      </c>
      <c r="C118">
        <v>50</v>
      </c>
      <c r="D118" t="str">
        <f>VLOOKUP(sn36_1k!C118,aci_crop_classifications_iac_cl!$A$2:$C$73,3,FALSE)</f>
        <v>tree</v>
      </c>
      <c r="E118">
        <v>113.098240414739</v>
      </c>
      <c r="F118">
        <v>615.25297914765395</v>
      </c>
    </row>
    <row r="119" spans="1:6" x14ac:dyDescent="0.2">
      <c r="A119">
        <v>118</v>
      </c>
      <c r="B119">
        <v>34872</v>
      </c>
      <c r="C119">
        <v>158</v>
      </c>
      <c r="D119" t="str">
        <f>VLOOKUP(sn36_1k!C119,aci_crop_classifications_iac_cl!$A$2:$C$73,3,FALSE)</f>
        <v>agriculture</v>
      </c>
      <c r="E119">
        <v>163.19477259905099</v>
      </c>
      <c r="F119">
        <v>1527.45835184661</v>
      </c>
    </row>
    <row r="120" spans="1:6" x14ac:dyDescent="0.2">
      <c r="A120">
        <v>119</v>
      </c>
      <c r="B120">
        <v>34873</v>
      </c>
      <c r="C120">
        <v>220</v>
      </c>
      <c r="D120" t="str">
        <f>VLOOKUP(sn36_1k!C120,aci_crop_classifications_iac_cl!$A$2:$C$73,3,FALSE)</f>
        <v>tree</v>
      </c>
      <c r="E120">
        <v>113.10092852902601</v>
      </c>
      <c r="F120">
        <v>615.25515741290099</v>
      </c>
    </row>
    <row r="121" spans="1:6" x14ac:dyDescent="0.2">
      <c r="A121">
        <v>120</v>
      </c>
      <c r="B121">
        <v>34874</v>
      </c>
      <c r="C121">
        <v>230</v>
      </c>
      <c r="D121" t="str">
        <f>VLOOKUP(sn36_1k!C121,aci_crop_classifications_iac_cl!$A$2:$C$73,3,FALSE)</f>
        <v>tree</v>
      </c>
      <c r="E121">
        <v>1297.9559724809999</v>
      </c>
      <c r="F121">
        <v>27856.9872185983</v>
      </c>
    </row>
    <row r="122" spans="1:6" x14ac:dyDescent="0.2">
      <c r="A122">
        <v>121</v>
      </c>
      <c r="B122">
        <v>35005</v>
      </c>
      <c r="C122">
        <v>220</v>
      </c>
      <c r="D122" t="str">
        <f>VLOOKUP(sn36_1k!C122,aci_crop_classifications_iac_cl!$A$2:$C$73,3,FALSE)</f>
        <v>tree</v>
      </c>
      <c r="E122">
        <v>113.100928527455</v>
      </c>
      <c r="F122">
        <v>615.25515739613002</v>
      </c>
    </row>
    <row r="123" spans="1:6" x14ac:dyDescent="0.2">
      <c r="A123">
        <v>122</v>
      </c>
      <c r="B123">
        <v>35011</v>
      </c>
      <c r="C123">
        <v>220</v>
      </c>
      <c r="D123" t="str">
        <f>VLOOKUP(sn36_1k!C123,aci_crop_classifications_iac_cl!$A$2:$C$73,3,FALSE)</f>
        <v>tree</v>
      </c>
      <c r="E123">
        <v>1275.0374417698199</v>
      </c>
      <c r="F123">
        <v>31937.650092601602</v>
      </c>
    </row>
    <row r="124" spans="1:6" x14ac:dyDescent="0.2">
      <c r="A124">
        <v>123</v>
      </c>
      <c r="B124">
        <v>35137</v>
      </c>
      <c r="C124">
        <v>30</v>
      </c>
      <c r="D124" t="str">
        <f>VLOOKUP(sn36_1k!C124,aci_crop_classifications_iac_cl!$A$2:$C$73,3,FALSE)</f>
        <v>other</v>
      </c>
      <c r="E124">
        <v>555.51551556734296</v>
      </c>
      <c r="F124">
        <v>14412.4033072741</v>
      </c>
    </row>
    <row r="125" spans="1:6" x14ac:dyDescent="0.2">
      <c r="A125">
        <v>124</v>
      </c>
      <c r="B125">
        <v>35138</v>
      </c>
      <c r="C125">
        <v>220</v>
      </c>
      <c r="D125" t="str">
        <f>VLOOKUP(sn36_1k!C125,aci_crop_classifications_iac_cl!$A$2:$C$73,3,FALSE)</f>
        <v>tree</v>
      </c>
      <c r="E125">
        <v>119.907336684431</v>
      </c>
      <c r="F125">
        <v>898.60942148157199</v>
      </c>
    </row>
    <row r="126" spans="1:6" x14ac:dyDescent="0.2">
      <c r="A126">
        <v>125</v>
      </c>
      <c r="B126">
        <v>35277</v>
      </c>
      <c r="C126">
        <v>158</v>
      </c>
      <c r="D126" t="str">
        <f>VLOOKUP(sn36_1k!C126,aci_crop_classifications_iac_cl!$A$2:$C$73,3,FALSE)</f>
        <v>agriculture</v>
      </c>
      <c r="E126">
        <v>1894.7068600473101</v>
      </c>
      <c r="F126">
        <v>74201.432656310193</v>
      </c>
    </row>
    <row r="127" spans="1:6" x14ac:dyDescent="0.2">
      <c r="A127">
        <v>126</v>
      </c>
      <c r="B127">
        <v>35281</v>
      </c>
      <c r="C127">
        <v>147</v>
      </c>
      <c r="D127" t="str">
        <f>VLOOKUP(sn36_1k!C127,aci_crop_classifications_iac_cl!$A$2:$C$73,3,FALSE)</f>
        <v>agriculture</v>
      </c>
      <c r="E127">
        <v>667.15311860104202</v>
      </c>
      <c r="F127">
        <v>15405.743706904899</v>
      </c>
    </row>
    <row r="128" spans="1:6" x14ac:dyDescent="0.2">
      <c r="A128">
        <v>127</v>
      </c>
      <c r="B128">
        <v>35422</v>
      </c>
      <c r="C128">
        <v>122</v>
      </c>
      <c r="D128" t="str">
        <f>VLOOKUP(sn36_1k!C128,aci_crop_classifications_iac_cl!$A$2:$C$73,3,FALSE)</f>
        <v>agriculture</v>
      </c>
      <c r="E128">
        <v>1597.46218190282</v>
      </c>
      <c r="F128">
        <v>61403.060889453802</v>
      </c>
    </row>
    <row r="129" spans="1:6" x14ac:dyDescent="0.2">
      <c r="A129">
        <v>128</v>
      </c>
      <c r="B129">
        <v>36228</v>
      </c>
      <c r="C129">
        <v>158</v>
      </c>
      <c r="D129" t="str">
        <f>VLOOKUP(sn36_1k!C129,aci_crop_classifications_iac_cl!$A$2:$C$73,3,FALSE)</f>
        <v>agriculture</v>
      </c>
      <c r="E129">
        <v>1574.09089061186</v>
      </c>
      <c r="F129">
        <v>39516.749072525097</v>
      </c>
    </row>
    <row r="130" spans="1:6" x14ac:dyDescent="0.2">
      <c r="A130">
        <v>129</v>
      </c>
      <c r="B130">
        <v>36231</v>
      </c>
      <c r="C130">
        <v>34</v>
      </c>
      <c r="D130" t="str">
        <f>VLOOKUP(sn36_1k!C130,aci_crop_classifications_iac_cl!$A$2:$C$73,3,FALSE)</f>
        <v>urban</v>
      </c>
      <c r="E130">
        <v>4940.9093367064297</v>
      </c>
      <c r="F130">
        <v>464803.76320222201</v>
      </c>
    </row>
    <row r="131" spans="1:6" x14ac:dyDescent="0.2">
      <c r="A131">
        <v>130</v>
      </c>
      <c r="B131">
        <v>36480</v>
      </c>
      <c r="C131">
        <v>131</v>
      </c>
      <c r="D131" t="str">
        <f>VLOOKUP(sn36_1k!C131,aci_crop_classifications_iac_cl!$A$2:$C$73,3,FALSE)</f>
        <v>agriculture</v>
      </c>
      <c r="E131">
        <v>399.57774643017899</v>
      </c>
      <c r="F131">
        <v>6203.47147867347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5F4D-F7EC-400E-B064-CDFB3967D253}">
  <dimension ref="A1:I218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49878</v>
      </c>
      <c r="C2">
        <v>220</v>
      </c>
      <c r="D2" t="str">
        <f>VLOOKUP(sn40_1k!C2,aci_crop_classifications_iac_cl!$A$2:$C$73,3,FALSE)</f>
        <v>tree</v>
      </c>
      <c r="E2">
        <v>53.532683534719801</v>
      </c>
      <c r="F2">
        <v>72.463566270803497</v>
      </c>
      <c r="H2" s="3" t="s">
        <v>230</v>
      </c>
      <c r="I2" t="s">
        <v>229</v>
      </c>
    </row>
    <row r="3" spans="1:9" x14ac:dyDescent="0.2">
      <c r="A3">
        <v>2</v>
      </c>
      <c r="B3">
        <v>49999</v>
      </c>
      <c r="C3">
        <v>220</v>
      </c>
      <c r="D3" t="str">
        <f>VLOOKUP(sn40_1k!C3,aci_crop_classifications_iac_cl!$A$2:$C$73,3,FALSE)</f>
        <v>tree</v>
      </c>
      <c r="E3">
        <v>88.868347559552703</v>
      </c>
      <c r="F3">
        <v>424.68293586087299</v>
      </c>
      <c r="H3" s="4" t="s">
        <v>31</v>
      </c>
      <c r="I3" s="5">
        <v>5.2954683766918011E-2</v>
      </c>
    </row>
    <row r="4" spans="1:9" x14ac:dyDescent="0.2">
      <c r="A4">
        <v>3</v>
      </c>
      <c r="B4">
        <v>50000</v>
      </c>
      <c r="C4">
        <v>80</v>
      </c>
      <c r="D4" t="str">
        <f>VLOOKUP(sn40_1k!C4,aci_crop_classifications_iac_cl!$A$2:$C$73,3,FALSE)</f>
        <v>wetland</v>
      </c>
      <c r="E4">
        <v>5.2688131302299901</v>
      </c>
      <c r="F4">
        <v>1.1904172249778899</v>
      </c>
      <c r="H4" s="4" t="s">
        <v>21</v>
      </c>
      <c r="I4" s="5">
        <v>1.1253589249472035E-2</v>
      </c>
    </row>
    <row r="5" spans="1:9" x14ac:dyDescent="0.2">
      <c r="A5">
        <v>4</v>
      </c>
      <c r="B5">
        <v>50236</v>
      </c>
      <c r="C5">
        <v>220</v>
      </c>
      <c r="D5" t="str">
        <f>VLOOKUP(sn40_1k!C5,aci_crop_classifications_iac_cl!$A$2:$C$73,3,FALSE)</f>
        <v>tree</v>
      </c>
      <c r="E5">
        <v>208.17567808690001</v>
      </c>
      <c r="F5">
        <v>2206.47185080279</v>
      </c>
      <c r="H5" s="4" t="s">
        <v>36</v>
      </c>
      <c r="I5" s="5">
        <v>0.89309644408951749</v>
      </c>
    </row>
    <row r="6" spans="1:9" x14ac:dyDescent="0.2">
      <c r="A6">
        <v>5</v>
      </c>
      <c r="B6">
        <v>50237</v>
      </c>
      <c r="C6">
        <v>50</v>
      </c>
      <c r="D6" t="str">
        <f>VLOOKUP(sn40_1k!C6,aci_crop_classifications_iac_cl!$A$2:$C$73,3,FALSE)</f>
        <v>tree</v>
      </c>
      <c r="E6">
        <v>108.169991803719</v>
      </c>
      <c r="F6">
        <v>549.82644412223897</v>
      </c>
      <c r="H6" s="4" t="s">
        <v>26</v>
      </c>
      <c r="I6" s="5">
        <v>2.8351970707635319E-2</v>
      </c>
    </row>
    <row r="7" spans="1:9" x14ac:dyDescent="0.2">
      <c r="A7">
        <v>6</v>
      </c>
      <c r="B7">
        <v>50238</v>
      </c>
      <c r="C7">
        <v>34</v>
      </c>
      <c r="D7" t="str">
        <f>VLOOKUP(sn40_1k!C7,aci_crop_classifications_iac_cl!$A$2:$C$73,3,FALSE)</f>
        <v>urban</v>
      </c>
      <c r="E7">
        <v>13.8344116027006</v>
      </c>
      <c r="F7">
        <v>8.2072939118038803</v>
      </c>
      <c r="H7" s="4" t="s">
        <v>41</v>
      </c>
      <c r="I7" s="5">
        <v>1.4343312186457085E-2</v>
      </c>
    </row>
    <row r="8" spans="1:9" x14ac:dyDescent="0.2">
      <c r="A8">
        <v>7</v>
      </c>
      <c r="B8">
        <v>50376</v>
      </c>
      <c r="C8">
        <v>230</v>
      </c>
      <c r="D8" t="str">
        <f>VLOOKUP(sn40_1k!C8,aci_crop_classifications_iac_cl!$A$2:$C$73,3,FALSE)</f>
        <v>tree</v>
      </c>
      <c r="E8">
        <v>97.865085621519697</v>
      </c>
      <c r="F8">
        <v>501.31428492473299</v>
      </c>
      <c r="H8" s="4" t="s">
        <v>231</v>
      </c>
      <c r="I8" s="5">
        <v>1</v>
      </c>
    </row>
    <row r="9" spans="1:9" x14ac:dyDescent="0.2">
      <c r="A9">
        <v>8</v>
      </c>
      <c r="B9">
        <v>50377</v>
      </c>
      <c r="C9">
        <v>230</v>
      </c>
      <c r="D9" t="str">
        <f>VLOOKUP(sn40_1k!C9,aci_crop_classifications_iac_cl!$A$2:$C$73,3,FALSE)</f>
        <v>tree</v>
      </c>
      <c r="E9">
        <v>172.43937824176001</v>
      </c>
      <c r="F9">
        <v>1044.3397960320799</v>
      </c>
    </row>
    <row r="10" spans="1:9" x14ac:dyDescent="0.2">
      <c r="A10">
        <v>9</v>
      </c>
      <c r="B10">
        <v>50378</v>
      </c>
      <c r="C10">
        <v>80</v>
      </c>
      <c r="D10" t="str">
        <f>VLOOKUP(sn40_1k!C10,aci_crop_classifications_iac_cl!$A$2:$C$73,3,FALSE)</f>
        <v>wetland</v>
      </c>
      <c r="E10">
        <v>105.070935717377</v>
      </c>
      <c r="F10">
        <v>578.43729308291404</v>
      </c>
    </row>
    <row r="11" spans="1:9" x14ac:dyDescent="0.2">
      <c r="A11">
        <v>10</v>
      </c>
      <c r="B11">
        <v>50379</v>
      </c>
      <c r="C11">
        <v>34</v>
      </c>
      <c r="D11" t="str">
        <f>VLOOKUP(sn40_1k!C11,aci_crop_classifications_iac_cl!$A$2:$C$73,3,FALSE)</f>
        <v>urban</v>
      </c>
      <c r="E11">
        <v>18.117098287711599</v>
      </c>
      <c r="F11">
        <v>14.0750790082358</v>
      </c>
    </row>
    <row r="12" spans="1:9" x14ac:dyDescent="0.2">
      <c r="A12">
        <v>11</v>
      </c>
      <c r="B12">
        <v>50507</v>
      </c>
      <c r="C12">
        <v>210</v>
      </c>
      <c r="D12" t="str">
        <f>VLOOKUP(sn40_1k!C12,aci_crop_classifications_iac_cl!$A$2:$C$73,3,FALSE)</f>
        <v>tree</v>
      </c>
      <c r="E12">
        <v>116.48658855977401</v>
      </c>
      <c r="F12">
        <v>879.61288335339202</v>
      </c>
    </row>
    <row r="13" spans="1:9" x14ac:dyDescent="0.2">
      <c r="A13">
        <v>12</v>
      </c>
      <c r="B13">
        <v>50508</v>
      </c>
      <c r="C13">
        <v>230</v>
      </c>
      <c r="D13" t="str">
        <f>VLOOKUP(sn40_1k!C13,aci_crop_classifications_iac_cl!$A$2:$C$73,3,FALSE)</f>
        <v>tree</v>
      </c>
      <c r="E13">
        <v>119.906731693014</v>
      </c>
      <c r="F13">
        <v>898.60052951088005</v>
      </c>
    </row>
    <row r="14" spans="1:9" x14ac:dyDescent="0.2">
      <c r="A14">
        <v>13</v>
      </c>
      <c r="B14">
        <v>50509</v>
      </c>
      <c r="C14">
        <v>210</v>
      </c>
      <c r="D14" t="str">
        <f>VLOOKUP(sn40_1k!C14,aci_crop_classifications_iac_cl!$A$2:$C$73,3,FALSE)</f>
        <v>tree</v>
      </c>
      <c r="E14">
        <v>661.47447967941298</v>
      </c>
      <c r="F14">
        <v>12806.414635285</v>
      </c>
    </row>
    <row r="15" spans="1:9" x14ac:dyDescent="0.2">
      <c r="A15">
        <v>14</v>
      </c>
      <c r="B15">
        <v>50635</v>
      </c>
      <c r="C15">
        <v>210</v>
      </c>
      <c r="D15" t="str">
        <f>VLOOKUP(sn40_1k!C15,aci_crop_classifications_iac_cl!$A$2:$C$73,3,FALSE)</f>
        <v>tree</v>
      </c>
      <c r="E15">
        <v>224.10519722642499</v>
      </c>
      <c r="F15">
        <v>2414.4405853161902</v>
      </c>
    </row>
    <row r="16" spans="1:9" x14ac:dyDescent="0.2">
      <c r="A16">
        <v>15</v>
      </c>
      <c r="B16">
        <v>50636</v>
      </c>
      <c r="C16">
        <v>50</v>
      </c>
      <c r="D16" t="str">
        <f>VLOOKUP(sn40_1k!C16,aci_crop_classifications_iac_cl!$A$2:$C$73,3,FALSE)</f>
        <v>tree</v>
      </c>
      <c r="E16">
        <v>165.71237734565599</v>
      </c>
      <c r="F16">
        <v>1507.98534498206</v>
      </c>
    </row>
    <row r="17" spans="1:6" x14ac:dyDescent="0.2">
      <c r="A17">
        <v>16</v>
      </c>
      <c r="B17">
        <v>50637</v>
      </c>
      <c r="C17">
        <v>34</v>
      </c>
      <c r="D17" t="str">
        <f>VLOOKUP(sn40_1k!C17,aci_crop_classifications_iac_cl!$A$2:$C$73,3,FALSE)</f>
        <v>urban</v>
      </c>
      <c r="E17">
        <v>115.53379691861799</v>
      </c>
      <c r="F17">
        <v>660.28327789930495</v>
      </c>
    </row>
    <row r="18" spans="1:6" x14ac:dyDescent="0.2">
      <c r="A18">
        <v>17</v>
      </c>
      <c r="B18">
        <v>50638</v>
      </c>
      <c r="C18">
        <v>145</v>
      </c>
      <c r="D18" t="str">
        <f>VLOOKUP(sn40_1k!C18,aci_crop_classifications_iac_cl!$A$2:$C$73,3,FALSE)</f>
        <v>agriculture</v>
      </c>
      <c r="E18">
        <v>26.682787772999401</v>
      </c>
      <c r="F18">
        <v>30.530786163386299</v>
      </c>
    </row>
    <row r="19" spans="1:6" x14ac:dyDescent="0.2">
      <c r="A19">
        <v>18</v>
      </c>
      <c r="B19">
        <v>50760</v>
      </c>
      <c r="C19">
        <v>230</v>
      </c>
      <c r="D19" t="str">
        <f>VLOOKUP(sn40_1k!C19,aci_crop_classifications_iac_cl!$A$2:$C$73,3,FALSE)</f>
        <v>tree</v>
      </c>
      <c r="E19">
        <v>239.718848432431</v>
      </c>
      <c r="F19">
        <v>2695.7950261197602</v>
      </c>
    </row>
    <row r="20" spans="1:6" x14ac:dyDescent="0.2">
      <c r="A20">
        <v>19</v>
      </c>
      <c r="B20">
        <v>50761</v>
      </c>
      <c r="C20">
        <v>34</v>
      </c>
      <c r="D20" t="str">
        <f>VLOOKUP(sn40_1k!C20,aci_crop_classifications_iac_cl!$A$2:$C$73,3,FALSE)</f>
        <v>urban</v>
      </c>
      <c r="E20">
        <v>107.27696697873201</v>
      </c>
      <c r="F20">
        <v>666.57208310988995</v>
      </c>
    </row>
    <row r="21" spans="1:6" x14ac:dyDescent="0.2">
      <c r="A21">
        <v>20</v>
      </c>
      <c r="B21">
        <v>50762</v>
      </c>
      <c r="C21">
        <v>145</v>
      </c>
      <c r="D21" t="str">
        <f>VLOOKUP(sn40_1k!C21,aci_crop_classifications_iac_cl!$A$2:$C$73,3,FALSE)</f>
        <v>agriculture</v>
      </c>
      <c r="E21">
        <v>30.9651229989679</v>
      </c>
      <c r="F21">
        <v>41.116929458327398</v>
      </c>
    </row>
    <row r="22" spans="1:6" x14ac:dyDescent="0.2">
      <c r="A22">
        <v>21</v>
      </c>
      <c r="B22">
        <v>50890</v>
      </c>
      <c r="C22">
        <v>220</v>
      </c>
      <c r="D22" t="str">
        <f>VLOOKUP(sn40_1k!C22,aci_crop_classifications_iac_cl!$A$2:$C$73,3,FALSE)</f>
        <v>tree</v>
      </c>
      <c r="E22">
        <v>131.34945179785399</v>
      </c>
      <c r="F22">
        <v>601.94247127595895</v>
      </c>
    </row>
    <row r="23" spans="1:6" x14ac:dyDescent="0.2">
      <c r="A23">
        <v>22</v>
      </c>
      <c r="B23">
        <v>50891</v>
      </c>
      <c r="C23">
        <v>230</v>
      </c>
      <c r="D23" t="str">
        <f>VLOOKUP(sn40_1k!C23,aci_crop_classifications_iac_cl!$A$2:$C$73,3,FALSE)</f>
        <v>tree</v>
      </c>
      <c r="E23">
        <v>282.14610309119701</v>
      </c>
      <c r="F23">
        <v>3072.7380486287402</v>
      </c>
    </row>
    <row r="24" spans="1:6" x14ac:dyDescent="0.2">
      <c r="A24">
        <v>23</v>
      </c>
      <c r="B24">
        <v>50892</v>
      </c>
      <c r="C24">
        <v>34</v>
      </c>
      <c r="D24" t="str">
        <f>VLOOKUP(sn40_1k!C24,aci_crop_classifications_iac_cl!$A$2:$C$73,3,FALSE)</f>
        <v>urban</v>
      </c>
      <c r="E24">
        <v>108.01230624751</v>
      </c>
      <c r="F24">
        <v>692.80259372829801</v>
      </c>
    </row>
    <row r="25" spans="1:6" x14ac:dyDescent="0.2">
      <c r="A25">
        <v>24</v>
      </c>
      <c r="B25">
        <v>50893</v>
      </c>
      <c r="C25">
        <v>145</v>
      </c>
      <c r="D25" t="str">
        <f>VLOOKUP(sn40_1k!C25,aci_crop_classifications_iac_cl!$A$2:$C$73,3,FALSE)</f>
        <v>agriculture</v>
      </c>
      <c r="E25">
        <v>35.247933509771102</v>
      </c>
      <c r="F25">
        <v>53.277312459715802</v>
      </c>
    </row>
    <row r="26" spans="1:6" x14ac:dyDescent="0.2">
      <c r="A26">
        <v>25</v>
      </c>
      <c r="B26">
        <v>51029</v>
      </c>
      <c r="C26">
        <v>230</v>
      </c>
      <c r="D26" t="str">
        <f>VLOOKUP(sn40_1k!C26,aci_crop_classifications_iac_cl!$A$2:$C$73,3,FALSE)</f>
        <v>tree</v>
      </c>
      <c r="E26">
        <v>216.931509623784</v>
      </c>
      <c r="F26">
        <v>2695.7999605359701</v>
      </c>
    </row>
    <row r="27" spans="1:6" x14ac:dyDescent="0.2">
      <c r="A27">
        <v>26</v>
      </c>
      <c r="B27">
        <v>51030</v>
      </c>
      <c r="C27">
        <v>230</v>
      </c>
      <c r="D27" t="str">
        <f>VLOOKUP(sn40_1k!C27,aci_crop_classifications_iac_cl!$A$2:$C$73,3,FALSE)</f>
        <v>tree</v>
      </c>
      <c r="E27">
        <v>1263.0280041625499</v>
      </c>
      <c r="F27">
        <v>27723.892592319698</v>
      </c>
    </row>
    <row r="28" spans="1:6" x14ac:dyDescent="0.2">
      <c r="A28">
        <v>27</v>
      </c>
      <c r="B28">
        <v>51031</v>
      </c>
      <c r="C28">
        <v>147</v>
      </c>
      <c r="D28" t="str">
        <f>VLOOKUP(sn40_1k!C28,aci_crop_classifications_iac_cl!$A$2:$C$73,3,FALSE)</f>
        <v>agriculture</v>
      </c>
      <c r="E28">
        <v>276.78497020085899</v>
      </c>
      <c r="F28">
        <v>4492.9955555139104</v>
      </c>
    </row>
    <row r="29" spans="1:6" x14ac:dyDescent="0.2">
      <c r="A29">
        <v>28</v>
      </c>
      <c r="B29">
        <v>51032</v>
      </c>
      <c r="C29">
        <v>50</v>
      </c>
      <c r="D29" t="str">
        <f>VLOOKUP(sn40_1k!C29,aci_crop_classifications_iac_cl!$A$2:$C$73,3,FALSE)</f>
        <v>tree</v>
      </c>
      <c r="E29">
        <v>239.813342620371</v>
      </c>
      <c r="F29">
        <v>2695.79712714893</v>
      </c>
    </row>
    <row r="30" spans="1:6" x14ac:dyDescent="0.2">
      <c r="A30">
        <v>29</v>
      </c>
      <c r="B30">
        <v>51161</v>
      </c>
      <c r="C30">
        <v>220</v>
      </c>
      <c r="D30" t="str">
        <f>VLOOKUP(sn40_1k!C30,aci_crop_classifications_iac_cl!$A$2:$C$73,3,FALSE)</f>
        <v>tree</v>
      </c>
      <c r="E30">
        <v>119.90653947407</v>
      </c>
      <c r="F30">
        <v>898.59765154896604</v>
      </c>
    </row>
    <row r="31" spans="1:6" x14ac:dyDescent="0.2">
      <c r="A31">
        <v>30</v>
      </c>
      <c r="B31">
        <v>51162</v>
      </c>
      <c r="C31">
        <v>50</v>
      </c>
      <c r="D31" t="str">
        <f>VLOOKUP(sn40_1k!C31,aci_crop_classifications_iac_cl!$A$2:$C$73,3,FALSE)</f>
        <v>tree</v>
      </c>
      <c r="E31">
        <v>240.80394210434801</v>
      </c>
      <c r="F31">
        <v>2794.2451218168899</v>
      </c>
    </row>
    <row r="32" spans="1:6" x14ac:dyDescent="0.2">
      <c r="A32">
        <v>31</v>
      </c>
      <c r="B32">
        <v>51163</v>
      </c>
      <c r="C32">
        <v>80</v>
      </c>
      <c r="D32" t="str">
        <f>VLOOKUP(sn40_1k!C32,aci_crop_classifications_iac_cl!$A$2:$C$73,3,FALSE)</f>
        <v>wetland</v>
      </c>
      <c r="E32">
        <v>179.907070634702</v>
      </c>
      <c r="F32">
        <v>1797.19843023674</v>
      </c>
    </row>
    <row r="33" spans="1:6" x14ac:dyDescent="0.2">
      <c r="A33">
        <v>32</v>
      </c>
      <c r="B33">
        <v>51164</v>
      </c>
      <c r="C33">
        <v>230</v>
      </c>
      <c r="D33" t="str">
        <f>VLOOKUP(sn40_1k!C33,aci_crop_classifications_iac_cl!$A$2:$C$73,3,FALSE)</f>
        <v>tree</v>
      </c>
      <c r="E33">
        <v>119.906581650926</v>
      </c>
      <c r="F33">
        <v>898.59828939746001</v>
      </c>
    </row>
    <row r="34" spans="1:6" x14ac:dyDescent="0.2">
      <c r="A34">
        <v>33</v>
      </c>
      <c r="B34">
        <v>51165</v>
      </c>
      <c r="C34">
        <v>80</v>
      </c>
      <c r="D34" t="str">
        <f>VLOOKUP(sn40_1k!C34,aci_crop_classifications_iac_cl!$A$2:$C$73,3,FALSE)</f>
        <v>wetland</v>
      </c>
      <c r="E34">
        <v>23.545382370602798</v>
      </c>
      <c r="F34">
        <v>15.8863000939131</v>
      </c>
    </row>
    <row r="35" spans="1:6" x14ac:dyDescent="0.2">
      <c r="A35">
        <v>34</v>
      </c>
      <c r="B35">
        <v>51276</v>
      </c>
      <c r="C35">
        <v>230</v>
      </c>
      <c r="D35" t="str">
        <f>VLOOKUP(sn40_1k!C35,aci_crop_classifications_iac_cl!$A$2:$C$73,3,FALSE)</f>
        <v>tree</v>
      </c>
      <c r="E35">
        <v>162.848681583028</v>
      </c>
      <c r="F35">
        <v>1253.77974071625</v>
      </c>
    </row>
    <row r="36" spans="1:6" x14ac:dyDescent="0.2">
      <c r="A36">
        <v>35</v>
      </c>
      <c r="B36">
        <v>51277</v>
      </c>
      <c r="C36">
        <v>220</v>
      </c>
      <c r="D36" t="str">
        <f>VLOOKUP(sn40_1k!C36,aci_crop_classifications_iac_cl!$A$2:$C$73,3,FALSE)</f>
        <v>tree</v>
      </c>
      <c r="E36">
        <v>119.90669234100299</v>
      </c>
      <c r="F36">
        <v>898.59994845464905</v>
      </c>
    </row>
    <row r="37" spans="1:6" x14ac:dyDescent="0.2">
      <c r="A37">
        <v>36</v>
      </c>
      <c r="B37">
        <v>51278</v>
      </c>
      <c r="C37">
        <v>210</v>
      </c>
      <c r="D37" t="str">
        <f>VLOOKUP(sn40_1k!C37,aci_crop_classifications_iac_cl!$A$2:$C$73,3,FALSE)</f>
        <v>tree</v>
      </c>
      <c r="E37">
        <v>66.091807792174095</v>
      </c>
      <c r="F37">
        <v>91.371470123860405</v>
      </c>
    </row>
    <row r="38" spans="1:6" x14ac:dyDescent="0.2">
      <c r="A38">
        <v>37</v>
      </c>
      <c r="B38">
        <v>51397</v>
      </c>
      <c r="C38">
        <v>210</v>
      </c>
      <c r="D38" t="str">
        <f>VLOOKUP(sn40_1k!C38,aci_crop_classifications_iac_cl!$A$2:$C$73,3,FALSE)</f>
        <v>tree</v>
      </c>
      <c r="E38">
        <v>741.05125072485203</v>
      </c>
      <c r="F38">
        <v>14682.9719415247</v>
      </c>
    </row>
    <row r="39" spans="1:6" x14ac:dyDescent="0.2">
      <c r="A39">
        <v>38</v>
      </c>
      <c r="B39">
        <v>51398</v>
      </c>
      <c r="C39">
        <v>230</v>
      </c>
      <c r="D39" t="str">
        <f>VLOOKUP(sn40_1k!C39,aci_crop_classifications_iac_cl!$A$2:$C$73,3,FALSE)</f>
        <v>tree</v>
      </c>
      <c r="E39">
        <v>119.906731638251</v>
      </c>
      <c r="F39">
        <v>898.60053484318803</v>
      </c>
    </row>
    <row r="40" spans="1:6" x14ac:dyDescent="0.2">
      <c r="A40">
        <v>39</v>
      </c>
      <c r="B40">
        <v>51399</v>
      </c>
      <c r="C40">
        <v>50</v>
      </c>
      <c r="D40" t="str">
        <f>VLOOKUP(sn40_1k!C40,aci_crop_classifications_iac_cl!$A$2:$C$73,3,FALSE)</f>
        <v>tree</v>
      </c>
      <c r="E40">
        <v>179.812921784769</v>
      </c>
      <c r="F40">
        <v>1797.1974090789199</v>
      </c>
    </row>
    <row r="41" spans="1:6" x14ac:dyDescent="0.2">
      <c r="A41">
        <v>40</v>
      </c>
      <c r="B41">
        <v>51400</v>
      </c>
      <c r="C41">
        <v>122</v>
      </c>
      <c r="D41" t="str">
        <f>VLOOKUP(sn40_1k!C41,aci_crop_classifications_iac_cl!$A$2:$C$73,3,FALSE)</f>
        <v>agriculture</v>
      </c>
      <c r="E41">
        <v>336.85413603702398</v>
      </c>
      <c r="F41">
        <v>4493.00113112709</v>
      </c>
    </row>
    <row r="42" spans="1:6" x14ac:dyDescent="0.2">
      <c r="A42">
        <v>41</v>
      </c>
      <c r="B42">
        <v>51401</v>
      </c>
      <c r="C42">
        <v>80</v>
      </c>
      <c r="D42" t="str">
        <f>VLOOKUP(sn40_1k!C42,aci_crop_classifications_iac_cl!$A$2:$C$73,3,FALSE)</f>
        <v>wetland</v>
      </c>
      <c r="E42">
        <v>119.906568633395</v>
      </c>
      <c r="F42">
        <v>898.59809166733805</v>
      </c>
    </row>
    <row r="43" spans="1:6" x14ac:dyDescent="0.2">
      <c r="A43">
        <v>42</v>
      </c>
      <c r="B43">
        <v>51402</v>
      </c>
      <c r="C43">
        <v>34</v>
      </c>
      <c r="D43" t="str">
        <f>VLOOKUP(sn40_1k!C43,aci_crop_classifications_iac_cl!$A$2:$C$73,3,FALSE)</f>
        <v>urban</v>
      </c>
      <c r="E43">
        <v>668.64526325938596</v>
      </c>
      <c r="F43">
        <v>5853.86141800731</v>
      </c>
    </row>
    <row r="44" spans="1:6" x14ac:dyDescent="0.2">
      <c r="A44">
        <v>43</v>
      </c>
      <c r="B44">
        <v>51403</v>
      </c>
      <c r="C44">
        <v>210</v>
      </c>
      <c r="D44" t="str">
        <f>VLOOKUP(sn40_1k!C44,aci_crop_classifications_iac_cl!$A$2:$C$73,3,FALSE)</f>
        <v>tree</v>
      </c>
      <c r="E44">
        <v>179.81310105036101</v>
      </c>
      <c r="F44">
        <v>1797.2019452903401</v>
      </c>
    </row>
    <row r="45" spans="1:6" x14ac:dyDescent="0.2">
      <c r="A45">
        <v>44</v>
      </c>
      <c r="B45">
        <v>51404</v>
      </c>
      <c r="C45">
        <v>50</v>
      </c>
      <c r="D45" t="str">
        <f>VLOOKUP(sn40_1k!C45,aci_crop_classifications_iac_cl!$A$2:$C$73,3,FALSE)</f>
        <v>tree</v>
      </c>
      <c r="E45">
        <v>119.906568632636</v>
      </c>
      <c r="F45">
        <v>898.59809165593697</v>
      </c>
    </row>
    <row r="46" spans="1:6" x14ac:dyDescent="0.2">
      <c r="A46">
        <v>45</v>
      </c>
      <c r="B46">
        <v>51405</v>
      </c>
      <c r="C46">
        <v>220</v>
      </c>
      <c r="D46" t="str">
        <f>VLOOKUP(sn40_1k!C46,aci_crop_classifications_iac_cl!$A$2:$C$73,3,FALSE)</f>
        <v>tree</v>
      </c>
      <c r="E46">
        <v>119.906692338062</v>
      </c>
      <c r="F46">
        <v>898.59994841052196</v>
      </c>
    </row>
    <row r="47" spans="1:6" x14ac:dyDescent="0.2">
      <c r="A47">
        <v>46</v>
      </c>
      <c r="B47">
        <v>51406</v>
      </c>
      <c r="C47">
        <v>210</v>
      </c>
      <c r="D47" t="str">
        <f>VLOOKUP(sn40_1k!C47,aci_crop_classifications_iac_cl!$A$2:$C$73,3,FALSE)</f>
        <v>tree</v>
      </c>
      <c r="E47">
        <v>418.50951532989802</v>
      </c>
      <c r="F47">
        <v>5361.1118219427399</v>
      </c>
    </row>
    <row r="48" spans="1:6" x14ac:dyDescent="0.2">
      <c r="A48">
        <v>47</v>
      </c>
      <c r="B48">
        <v>51407</v>
      </c>
      <c r="C48">
        <v>230</v>
      </c>
      <c r="D48" t="str">
        <f>VLOOKUP(sn40_1k!C48,aci_crop_classifications_iac_cl!$A$2:$C$73,3,FALSE)</f>
        <v>tree</v>
      </c>
      <c r="E48">
        <v>199.722769156688</v>
      </c>
      <c r="F48">
        <v>1948.10914974809</v>
      </c>
    </row>
    <row r="49" spans="1:6" x14ac:dyDescent="0.2">
      <c r="A49">
        <v>48</v>
      </c>
      <c r="B49">
        <v>51516</v>
      </c>
      <c r="C49">
        <v>34</v>
      </c>
      <c r="D49" t="str">
        <f>VLOOKUP(sn40_1k!C49,aci_crop_classifications_iac_cl!$A$2:$C$73,3,FALSE)</f>
        <v>urban</v>
      </c>
      <c r="E49">
        <v>119.906705357286</v>
      </c>
      <c r="F49">
        <v>898.60014616430601</v>
      </c>
    </row>
    <row r="50" spans="1:6" x14ac:dyDescent="0.2">
      <c r="A50">
        <v>49</v>
      </c>
      <c r="B50">
        <v>51517</v>
      </c>
      <c r="C50">
        <v>230</v>
      </c>
      <c r="D50" t="str">
        <f>VLOOKUP(sn40_1k!C50,aci_crop_classifications_iac_cl!$A$2:$C$73,3,FALSE)</f>
        <v>tree</v>
      </c>
      <c r="E50">
        <v>252.08896194450699</v>
      </c>
      <c r="F50">
        <v>3544.9840292125</v>
      </c>
    </row>
    <row r="51" spans="1:6" x14ac:dyDescent="0.2">
      <c r="A51">
        <v>50</v>
      </c>
      <c r="B51">
        <v>51518</v>
      </c>
      <c r="C51">
        <v>230</v>
      </c>
      <c r="D51" t="str">
        <f>VLOOKUP(sn40_1k!C51,aci_crop_classifications_iac_cl!$A$2:$C$73,3,FALSE)</f>
        <v>tree</v>
      </c>
      <c r="E51">
        <v>9.7376665640628701</v>
      </c>
      <c r="F51">
        <v>4.12705051907892</v>
      </c>
    </row>
    <row r="52" spans="1:6" x14ac:dyDescent="0.2">
      <c r="A52">
        <v>51</v>
      </c>
      <c r="B52">
        <v>51631</v>
      </c>
      <c r="C52">
        <v>210</v>
      </c>
      <c r="D52" t="str">
        <f>VLOOKUP(sn40_1k!C52,aci_crop_classifications_iac_cl!$A$2:$C$73,3,FALSE)</f>
        <v>tree</v>
      </c>
      <c r="E52">
        <v>177.705763448044</v>
      </c>
      <c r="F52">
        <v>1852.7038721995</v>
      </c>
    </row>
    <row r="53" spans="1:6" x14ac:dyDescent="0.2">
      <c r="A53">
        <v>52</v>
      </c>
      <c r="B53">
        <v>51632</v>
      </c>
      <c r="C53">
        <v>230</v>
      </c>
      <c r="D53" t="str">
        <f>VLOOKUP(sn40_1k!C53,aci_crop_classifications_iac_cl!$A$2:$C$73,3,FALSE)</f>
        <v>tree</v>
      </c>
      <c r="E53">
        <v>495.12271147201199</v>
      </c>
      <c r="F53">
        <v>6810.9094579268203</v>
      </c>
    </row>
    <row r="54" spans="1:6" x14ac:dyDescent="0.2">
      <c r="A54">
        <v>53</v>
      </c>
      <c r="B54">
        <v>51633</v>
      </c>
      <c r="C54">
        <v>50</v>
      </c>
      <c r="D54" t="str">
        <f>VLOOKUP(sn40_1k!C54,aci_crop_classifications_iac_cl!$A$2:$C$73,3,FALSE)</f>
        <v>tree</v>
      </c>
      <c r="E54">
        <v>119.906650041234</v>
      </c>
      <c r="F54">
        <v>898.59931400026198</v>
      </c>
    </row>
    <row r="55" spans="1:6" x14ac:dyDescent="0.2">
      <c r="A55">
        <v>54</v>
      </c>
      <c r="B55">
        <v>51634</v>
      </c>
      <c r="C55">
        <v>34</v>
      </c>
      <c r="D55" t="str">
        <f>VLOOKUP(sn40_1k!C55,aci_crop_classifications_iac_cl!$A$2:$C$73,3,FALSE)</f>
        <v>urban</v>
      </c>
      <c r="E55">
        <v>119.90656851300599</v>
      </c>
      <c r="F55">
        <v>898.59809509325498</v>
      </c>
    </row>
    <row r="56" spans="1:6" x14ac:dyDescent="0.2">
      <c r="A56">
        <v>55</v>
      </c>
      <c r="B56">
        <v>51635</v>
      </c>
      <c r="C56">
        <v>80</v>
      </c>
      <c r="D56" t="str">
        <f>VLOOKUP(sn40_1k!C56,aci_crop_classifications_iac_cl!$A$2:$C$73,3,FALSE)</f>
        <v>wetland</v>
      </c>
      <c r="E56">
        <v>119.906568633395</v>
      </c>
      <c r="F56">
        <v>898.59809166733805</v>
      </c>
    </row>
    <row r="57" spans="1:6" x14ac:dyDescent="0.2">
      <c r="A57">
        <v>56</v>
      </c>
      <c r="B57">
        <v>51759</v>
      </c>
      <c r="C57">
        <v>50</v>
      </c>
      <c r="D57" t="str">
        <f>VLOOKUP(sn40_1k!C57,aci_crop_classifications_iac_cl!$A$2:$C$73,3,FALSE)</f>
        <v>tree</v>
      </c>
      <c r="E57">
        <v>119.906650107931</v>
      </c>
      <c r="F57">
        <v>898.599315905259</v>
      </c>
    </row>
    <row r="58" spans="1:6" x14ac:dyDescent="0.2">
      <c r="A58">
        <v>57</v>
      </c>
      <c r="B58">
        <v>51760</v>
      </c>
      <c r="C58">
        <v>34</v>
      </c>
      <c r="D58" t="str">
        <f>VLOOKUP(sn40_1k!C58,aci_crop_classifications_iac_cl!$A$2:$C$73,3,FALSE)</f>
        <v>urban</v>
      </c>
      <c r="E58">
        <v>119.906636967948</v>
      </c>
      <c r="F58">
        <v>898.599121571046</v>
      </c>
    </row>
    <row r="59" spans="1:6" x14ac:dyDescent="0.2">
      <c r="A59">
        <v>58</v>
      </c>
      <c r="B59">
        <v>51761</v>
      </c>
      <c r="C59">
        <v>50</v>
      </c>
      <c r="D59" t="str">
        <f>VLOOKUP(sn40_1k!C59,aci_crop_classifications_iac_cl!$A$2:$C$73,3,FALSE)</f>
        <v>tree</v>
      </c>
      <c r="E59">
        <v>119.90663696731001</v>
      </c>
      <c r="F59">
        <v>898.59912156146902</v>
      </c>
    </row>
    <row r="60" spans="1:6" x14ac:dyDescent="0.2">
      <c r="A60">
        <v>59</v>
      </c>
      <c r="B60">
        <v>51905</v>
      </c>
      <c r="C60">
        <v>230</v>
      </c>
      <c r="D60" t="str">
        <f>VLOOKUP(sn40_1k!C60,aci_crop_classifications_iac_cl!$A$2:$C$73,3,FALSE)</f>
        <v>tree</v>
      </c>
      <c r="E60">
        <v>113.098744375642</v>
      </c>
      <c r="F60">
        <v>615.25814203023299</v>
      </c>
    </row>
    <row r="61" spans="1:6" x14ac:dyDescent="0.2">
      <c r="A61">
        <v>60</v>
      </c>
      <c r="B61">
        <v>51906</v>
      </c>
      <c r="C61">
        <v>30</v>
      </c>
      <c r="D61" t="str">
        <f>VLOOKUP(sn40_1k!C61,aci_crop_classifications_iac_cl!$A$2:$C$73,3,FALSE)</f>
        <v>other</v>
      </c>
      <c r="E61">
        <v>564.96505219577898</v>
      </c>
      <c r="F61">
        <v>11271.863440233299</v>
      </c>
    </row>
    <row r="62" spans="1:6" x14ac:dyDescent="0.2">
      <c r="A62">
        <v>61</v>
      </c>
      <c r="B62">
        <v>51907</v>
      </c>
      <c r="C62">
        <v>210</v>
      </c>
      <c r="D62" t="str">
        <f>VLOOKUP(sn40_1k!C62,aci_crop_classifications_iac_cl!$A$2:$C$73,3,FALSE)</f>
        <v>tree</v>
      </c>
      <c r="E62">
        <v>119.906581650288</v>
      </c>
      <c r="F62">
        <v>898.59828938788201</v>
      </c>
    </row>
    <row r="63" spans="1:6" x14ac:dyDescent="0.2">
      <c r="A63">
        <v>62</v>
      </c>
      <c r="B63">
        <v>51908</v>
      </c>
      <c r="C63">
        <v>220</v>
      </c>
      <c r="D63" t="str">
        <f>VLOOKUP(sn40_1k!C63,aci_crop_classifications_iac_cl!$A$2:$C$73,3,FALSE)</f>
        <v>tree</v>
      </c>
      <c r="E63">
        <v>119.906581651563</v>
      </c>
      <c r="F63">
        <v>898.59828940700197</v>
      </c>
    </row>
    <row r="64" spans="1:6" x14ac:dyDescent="0.2">
      <c r="A64">
        <v>63</v>
      </c>
      <c r="B64">
        <v>51909</v>
      </c>
      <c r="C64">
        <v>34</v>
      </c>
      <c r="D64" t="str">
        <f>VLOOKUP(sn40_1k!C64,aci_crop_classifications_iac_cl!$A$2:$C$73,3,FALSE)</f>
        <v>urban</v>
      </c>
      <c r="E64">
        <v>119.906705356133</v>
      </c>
      <c r="F64">
        <v>898.60014614704505</v>
      </c>
    </row>
    <row r="65" spans="1:6" x14ac:dyDescent="0.2">
      <c r="A65">
        <v>64</v>
      </c>
      <c r="B65">
        <v>51910</v>
      </c>
      <c r="C65">
        <v>230</v>
      </c>
      <c r="D65" t="str">
        <f>VLOOKUP(sn40_1k!C65,aci_crop_classifications_iac_cl!$A$2:$C$73,3,FALSE)</f>
        <v>tree</v>
      </c>
      <c r="E65">
        <v>212.82267462953499</v>
      </c>
      <c r="F65">
        <v>2128.85371073437</v>
      </c>
    </row>
    <row r="66" spans="1:6" x14ac:dyDescent="0.2">
      <c r="A66">
        <v>65</v>
      </c>
      <c r="B66">
        <v>51911</v>
      </c>
      <c r="C66">
        <v>220</v>
      </c>
      <c r="D66" t="str">
        <f>VLOOKUP(sn40_1k!C66,aci_crop_classifications_iac_cl!$A$2:$C$73,3,FALSE)</f>
        <v>tree</v>
      </c>
      <c r="E66">
        <v>119.906623830032</v>
      </c>
      <c r="F66">
        <v>898.59892726591897</v>
      </c>
    </row>
    <row r="67" spans="1:6" x14ac:dyDescent="0.2">
      <c r="A67">
        <v>66</v>
      </c>
      <c r="B67">
        <v>51912</v>
      </c>
      <c r="C67">
        <v>220</v>
      </c>
      <c r="D67" t="str">
        <f>VLOOKUP(sn40_1k!C67,aci_crop_classifications_iac_cl!$A$2:$C$73,3,FALSE)</f>
        <v>tree</v>
      </c>
      <c r="E67">
        <v>427.881014374068</v>
      </c>
      <c r="F67">
        <v>8464.1581935255399</v>
      </c>
    </row>
    <row r="68" spans="1:6" x14ac:dyDescent="0.2">
      <c r="A68">
        <v>67</v>
      </c>
      <c r="B68">
        <v>52029</v>
      </c>
      <c r="C68">
        <v>230</v>
      </c>
      <c r="D68" t="str">
        <f>VLOOKUP(sn40_1k!C68,aci_crop_classifications_iac_cl!$A$2:$C$73,3,FALSE)</f>
        <v>tree</v>
      </c>
      <c r="E68">
        <v>244.87546546239901</v>
      </c>
      <c r="F68">
        <v>2291.3749844205099</v>
      </c>
    </row>
    <row r="69" spans="1:6" x14ac:dyDescent="0.2">
      <c r="A69">
        <v>68</v>
      </c>
      <c r="B69">
        <v>52030</v>
      </c>
      <c r="C69">
        <v>230</v>
      </c>
      <c r="D69" t="str">
        <f>VLOOKUP(sn40_1k!C69,aci_crop_classifications_iac_cl!$A$2:$C$73,3,FALSE)</f>
        <v>tree</v>
      </c>
      <c r="E69">
        <v>354.98126013784901</v>
      </c>
      <c r="F69">
        <v>6218.6383444797402</v>
      </c>
    </row>
    <row r="70" spans="1:6" x14ac:dyDescent="0.2">
      <c r="A70">
        <v>69</v>
      </c>
      <c r="B70">
        <v>52031</v>
      </c>
      <c r="C70">
        <v>50</v>
      </c>
      <c r="D70" t="str">
        <f>VLOOKUP(sn40_1k!C70,aci_crop_classifications_iac_cl!$A$2:$C$73,3,FALSE)</f>
        <v>tree</v>
      </c>
      <c r="E70">
        <v>209.17620179989899</v>
      </c>
      <c r="F70">
        <v>2386.9021053654801</v>
      </c>
    </row>
    <row r="71" spans="1:6" x14ac:dyDescent="0.2">
      <c r="A71">
        <v>70</v>
      </c>
      <c r="B71">
        <v>52032</v>
      </c>
      <c r="C71">
        <v>80</v>
      </c>
      <c r="D71" t="str">
        <f>VLOOKUP(sn40_1k!C71,aci_crop_classifications_iac_cl!$A$2:$C$73,3,FALSE)</f>
        <v>wetland</v>
      </c>
      <c r="E71">
        <v>119.906594670525</v>
      </c>
      <c r="F71">
        <v>898.59848715666703</v>
      </c>
    </row>
    <row r="72" spans="1:6" x14ac:dyDescent="0.2">
      <c r="A72">
        <v>71</v>
      </c>
      <c r="B72">
        <v>52033</v>
      </c>
      <c r="C72">
        <v>230</v>
      </c>
      <c r="D72" t="str">
        <f>VLOOKUP(sn40_1k!C72,aci_crop_classifications_iac_cl!$A$2:$C$73,3,FALSE)</f>
        <v>tree</v>
      </c>
      <c r="E72">
        <v>119.90664992154601</v>
      </c>
      <c r="F72">
        <v>898.59931743072104</v>
      </c>
    </row>
    <row r="73" spans="1:6" x14ac:dyDescent="0.2">
      <c r="A73">
        <v>72</v>
      </c>
      <c r="B73">
        <v>52034</v>
      </c>
      <c r="C73">
        <v>50</v>
      </c>
      <c r="D73" t="str">
        <f>VLOOKUP(sn40_1k!C73,aci_crop_classifications_iac_cl!$A$2:$C$73,3,FALSE)</f>
        <v>tree</v>
      </c>
      <c r="E73">
        <v>119.906526280791</v>
      </c>
      <c r="F73">
        <v>898.59746255840696</v>
      </c>
    </row>
    <row r="74" spans="1:6" x14ac:dyDescent="0.2">
      <c r="A74">
        <v>73</v>
      </c>
      <c r="B74">
        <v>52035</v>
      </c>
      <c r="C74">
        <v>210</v>
      </c>
      <c r="D74" t="str">
        <f>VLOOKUP(sn40_1k!C74,aci_crop_classifications_iac_cl!$A$2:$C$73,3,FALSE)</f>
        <v>tree</v>
      </c>
      <c r="E74">
        <v>666.56217971682395</v>
      </c>
      <c r="F74">
        <v>12990.307906157699</v>
      </c>
    </row>
    <row r="75" spans="1:6" x14ac:dyDescent="0.2">
      <c r="A75">
        <v>74</v>
      </c>
      <c r="B75">
        <v>52036</v>
      </c>
      <c r="C75">
        <v>34</v>
      </c>
      <c r="D75" t="str">
        <f>VLOOKUP(sn40_1k!C75,aci_crop_classifications_iac_cl!$A$2:$C$73,3,FALSE)</f>
        <v>urban</v>
      </c>
      <c r="E75">
        <v>119.906705356011</v>
      </c>
      <c r="F75">
        <v>898.60014614518605</v>
      </c>
    </row>
    <row r="76" spans="1:6" x14ac:dyDescent="0.2">
      <c r="A76">
        <v>75</v>
      </c>
      <c r="B76">
        <v>52037</v>
      </c>
      <c r="C76">
        <v>50</v>
      </c>
      <c r="D76" t="str">
        <f>VLOOKUP(sn40_1k!C76,aci_crop_classifications_iac_cl!$A$2:$C$73,3,FALSE)</f>
        <v>tree</v>
      </c>
      <c r="E76">
        <v>179.81292173157101</v>
      </c>
      <c r="F76">
        <v>1797.1945364574699</v>
      </c>
    </row>
    <row r="77" spans="1:6" x14ac:dyDescent="0.2">
      <c r="A77">
        <v>76</v>
      </c>
      <c r="B77">
        <v>52163</v>
      </c>
      <c r="C77">
        <v>230</v>
      </c>
      <c r="D77" t="str">
        <f>VLOOKUP(sn40_1k!C77,aci_crop_classifications_iac_cl!$A$2:$C$73,3,FALSE)</f>
        <v>tree</v>
      </c>
      <c r="E77">
        <v>112.382450631312</v>
      </c>
      <c r="F77">
        <v>575.44499160312796</v>
      </c>
    </row>
    <row r="78" spans="1:6" x14ac:dyDescent="0.2">
      <c r="A78">
        <v>77</v>
      </c>
      <c r="B78">
        <v>52164</v>
      </c>
      <c r="C78">
        <v>210</v>
      </c>
      <c r="D78" t="str">
        <f>VLOOKUP(sn40_1k!C78,aci_crop_classifications_iac_cl!$A$2:$C$73,3,FALSE)</f>
        <v>tree</v>
      </c>
      <c r="E78">
        <v>179.90683618568301</v>
      </c>
      <c r="F78">
        <v>1797.19697424624</v>
      </c>
    </row>
    <row r="79" spans="1:6" x14ac:dyDescent="0.2">
      <c r="A79">
        <v>78</v>
      </c>
      <c r="B79">
        <v>52165</v>
      </c>
      <c r="C79">
        <v>230</v>
      </c>
      <c r="D79" t="str">
        <f>VLOOKUP(sn40_1k!C79,aci_crop_classifications_iac_cl!$A$2:$C$73,3,FALSE)</f>
        <v>tree</v>
      </c>
      <c r="E79">
        <v>119.906526279638</v>
      </c>
      <c r="F79">
        <v>898.59746254114702</v>
      </c>
    </row>
    <row r="80" spans="1:6" x14ac:dyDescent="0.2">
      <c r="A80">
        <v>79</v>
      </c>
      <c r="B80">
        <v>52166</v>
      </c>
      <c r="C80">
        <v>220</v>
      </c>
      <c r="D80" t="str">
        <f>VLOOKUP(sn40_1k!C80,aci_crop_classifications_iac_cl!$A$2:$C$73,3,FALSE)</f>
        <v>tree</v>
      </c>
      <c r="E80">
        <v>179.81312696725601</v>
      </c>
      <c r="F80">
        <v>1797.1996598287701</v>
      </c>
    </row>
    <row r="81" spans="1:6" x14ac:dyDescent="0.2">
      <c r="A81">
        <v>80</v>
      </c>
      <c r="B81">
        <v>52167</v>
      </c>
      <c r="C81">
        <v>122</v>
      </c>
      <c r="D81" t="str">
        <f>VLOOKUP(sn40_1k!C81,aci_crop_classifications_iac_cl!$A$2:$C$73,3,FALSE)</f>
        <v>agriculture</v>
      </c>
      <c r="E81">
        <v>119.906773815346</v>
      </c>
      <c r="F81">
        <v>898.60117268757006</v>
      </c>
    </row>
    <row r="82" spans="1:6" x14ac:dyDescent="0.2">
      <c r="A82">
        <v>81</v>
      </c>
      <c r="B82">
        <v>52168</v>
      </c>
      <c r="C82">
        <v>34</v>
      </c>
      <c r="D82" t="str">
        <f>VLOOKUP(sn40_1k!C82,aci_crop_classifications_iac_cl!$A$2:$C$73,3,FALSE)</f>
        <v>urban</v>
      </c>
      <c r="E82">
        <v>179.906754657958</v>
      </c>
      <c r="F82">
        <v>1797.1976113815599</v>
      </c>
    </row>
    <row r="83" spans="1:6" x14ac:dyDescent="0.2">
      <c r="A83">
        <v>82</v>
      </c>
      <c r="B83">
        <v>52169</v>
      </c>
      <c r="C83">
        <v>230</v>
      </c>
      <c r="D83" t="str">
        <f>VLOOKUP(sn40_1k!C83,aci_crop_classifications_iac_cl!$A$2:$C$73,3,FALSE)</f>
        <v>tree</v>
      </c>
      <c r="E83">
        <v>179.813045558217</v>
      </c>
      <c r="F83">
        <v>1797.19782875893</v>
      </c>
    </row>
    <row r="84" spans="1:6" x14ac:dyDescent="0.2">
      <c r="A84">
        <v>83</v>
      </c>
      <c r="B84">
        <v>52170</v>
      </c>
      <c r="C84">
        <v>230</v>
      </c>
      <c r="D84" t="str">
        <f>VLOOKUP(sn40_1k!C84,aci_crop_classifications_iac_cl!$A$2:$C$73,3,FALSE)</f>
        <v>tree</v>
      </c>
      <c r="E84">
        <v>119.906568577336</v>
      </c>
      <c r="F84">
        <v>898.59809695866704</v>
      </c>
    </row>
    <row r="85" spans="1:6" x14ac:dyDescent="0.2">
      <c r="A85">
        <v>84</v>
      </c>
      <c r="B85">
        <v>52172</v>
      </c>
      <c r="C85">
        <v>210</v>
      </c>
      <c r="D85" t="str">
        <f>VLOOKUP(sn40_1k!C85,aci_crop_classifications_iac_cl!$A$2:$C$73,3,FALSE)</f>
        <v>tree</v>
      </c>
      <c r="E85">
        <v>442.12050156136598</v>
      </c>
      <c r="F85">
        <v>10435.3244329677</v>
      </c>
    </row>
    <row r="86" spans="1:6" x14ac:dyDescent="0.2">
      <c r="A86">
        <v>85</v>
      </c>
      <c r="B86">
        <v>52315</v>
      </c>
      <c r="C86">
        <v>230</v>
      </c>
      <c r="D86" t="str">
        <f>VLOOKUP(sn40_1k!C86,aci_crop_classifications_iac_cl!$A$2:$C$73,3,FALSE)</f>
        <v>tree</v>
      </c>
      <c r="E86">
        <v>113.101075342664</v>
      </c>
      <c r="F86">
        <v>615.25867173640995</v>
      </c>
    </row>
    <row r="87" spans="1:6" x14ac:dyDescent="0.2">
      <c r="A87">
        <v>86</v>
      </c>
      <c r="B87">
        <v>52316</v>
      </c>
      <c r="C87">
        <v>230</v>
      </c>
      <c r="D87" t="str">
        <f>VLOOKUP(sn40_1k!C87,aci_crop_classifications_iac_cl!$A$2:$C$73,3,FALSE)</f>
        <v>tree</v>
      </c>
      <c r="E87">
        <v>119.906594668097</v>
      </c>
      <c r="F87">
        <v>898.59848712028599</v>
      </c>
    </row>
    <row r="88" spans="1:6" x14ac:dyDescent="0.2">
      <c r="A88">
        <v>87</v>
      </c>
      <c r="B88">
        <v>52317</v>
      </c>
      <c r="C88">
        <v>220</v>
      </c>
      <c r="D88" t="str">
        <f>VLOOKUP(sn40_1k!C88,aci_crop_classifications_iac_cl!$A$2:$C$73,3,FALSE)</f>
        <v>tree</v>
      </c>
      <c r="E88">
        <v>119.90666312731599</v>
      </c>
      <c r="F88">
        <v>898.59951365992299</v>
      </c>
    </row>
    <row r="89" spans="1:6" x14ac:dyDescent="0.2">
      <c r="A89">
        <v>88</v>
      </c>
      <c r="B89">
        <v>52318</v>
      </c>
      <c r="C89">
        <v>210</v>
      </c>
      <c r="D89" t="str">
        <f>VLOOKUP(sn40_1k!C89,aci_crop_classifications_iac_cl!$A$2:$C$73,3,FALSE)</f>
        <v>tree</v>
      </c>
      <c r="E89">
        <v>112.43072687482</v>
      </c>
      <c r="F89">
        <v>575.44823901928703</v>
      </c>
    </row>
    <row r="90" spans="1:6" x14ac:dyDescent="0.2">
      <c r="A90">
        <v>89</v>
      </c>
      <c r="B90">
        <v>52319</v>
      </c>
      <c r="C90">
        <v>210</v>
      </c>
      <c r="D90" t="str">
        <f>VLOOKUP(sn40_1k!C90,aci_crop_classifications_iac_cl!$A$2:$C$73,3,FALSE)</f>
        <v>tree</v>
      </c>
      <c r="E90">
        <v>119.906526280154</v>
      </c>
      <c r="F90">
        <v>898.597462548865</v>
      </c>
    </row>
    <row r="91" spans="1:6" x14ac:dyDescent="0.2">
      <c r="A91">
        <v>90</v>
      </c>
      <c r="B91">
        <v>52320</v>
      </c>
      <c r="C91">
        <v>80</v>
      </c>
      <c r="D91" t="str">
        <f>VLOOKUP(sn40_1k!C91,aci_crop_classifications_iac_cl!$A$2:$C$73,3,FALSE)</f>
        <v>wetland</v>
      </c>
      <c r="E91">
        <v>119.906649920517</v>
      </c>
      <c r="F91">
        <v>898.599317415256</v>
      </c>
    </row>
    <row r="92" spans="1:6" x14ac:dyDescent="0.2">
      <c r="A92">
        <v>91</v>
      </c>
      <c r="B92">
        <v>52321</v>
      </c>
      <c r="C92">
        <v>34</v>
      </c>
      <c r="D92" t="str">
        <f>VLOOKUP(sn40_1k!C92,aci_crop_classifications_iac_cl!$A$2:$C$73,3,FALSE)</f>
        <v>urban</v>
      </c>
      <c r="E92">
        <v>119.906526279516</v>
      </c>
      <c r="F92">
        <v>898.59746253928699</v>
      </c>
    </row>
    <row r="93" spans="1:6" x14ac:dyDescent="0.2">
      <c r="A93">
        <v>92</v>
      </c>
      <c r="B93">
        <v>52322</v>
      </c>
      <c r="C93">
        <v>220</v>
      </c>
      <c r="D93" t="str">
        <f>VLOOKUP(sn40_1k!C93,aci_crop_classifications_iac_cl!$A$2:$C$73,3,FALSE)</f>
        <v>tree</v>
      </c>
      <c r="E93">
        <v>179.90680990700699</v>
      </c>
      <c r="F93">
        <v>1797.19699999262</v>
      </c>
    </row>
    <row r="94" spans="1:6" x14ac:dyDescent="0.2">
      <c r="A94">
        <v>93</v>
      </c>
      <c r="B94">
        <v>52323</v>
      </c>
      <c r="C94">
        <v>210</v>
      </c>
      <c r="D94" t="str">
        <f>VLOOKUP(sn40_1k!C94,aci_crop_classifications_iac_cl!$A$2:$C$73,3,FALSE)</f>
        <v>tree</v>
      </c>
      <c r="E94">
        <v>1224.8852676941201</v>
      </c>
      <c r="F94">
        <v>33827.235182782402</v>
      </c>
    </row>
    <row r="95" spans="1:6" x14ac:dyDescent="0.2">
      <c r="A95">
        <v>94</v>
      </c>
      <c r="B95">
        <v>52465</v>
      </c>
      <c r="C95">
        <v>230</v>
      </c>
      <c r="D95" t="str">
        <f>VLOOKUP(sn40_1k!C95,aci_crop_classifications_iac_cl!$A$2:$C$73,3,FALSE)</f>
        <v>tree</v>
      </c>
      <c r="E95">
        <v>119.90666312731599</v>
      </c>
      <c r="F95">
        <v>898.59951365992299</v>
      </c>
    </row>
    <row r="96" spans="1:6" x14ac:dyDescent="0.2">
      <c r="A96">
        <v>95</v>
      </c>
      <c r="B96">
        <v>52466</v>
      </c>
      <c r="C96">
        <v>230</v>
      </c>
      <c r="D96" t="str">
        <f>VLOOKUP(sn40_1k!C96,aci_crop_classifications_iac_cl!$A$2:$C$73,3,FALSE)</f>
        <v>tree</v>
      </c>
      <c r="E96">
        <v>239.813244778772</v>
      </c>
      <c r="F96">
        <v>3594.39416711902</v>
      </c>
    </row>
    <row r="97" spans="1:6" x14ac:dyDescent="0.2">
      <c r="A97">
        <v>96</v>
      </c>
      <c r="B97">
        <v>52467</v>
      </c>
      <c r="C97">
        <v>122</v>
      </c>
      <c r="D97" t="str">
        <f>VLOOKUP(sn40_1k!C97,aci_crop_classifications_iac_cl!$A$2:$C$73,3,FALSE)</f>
        <v>agriculture</v>
      </c>
      <c r="E97">
        <v>119.906718377</v>
      </c>
      <c r="F97">
        <v>898.60034391851195</v>
      </c>
    </row>
    <row r="98" spans="1:6" x14ac:dyDescent="0.2">
      <c r="A98">
        <v>97</v>
      </c>
      <c r="B98">
        <v>52468</v>
      </c>
      <c r="C98">
        <v>34</v>
      </c>
      <c r="D98" t="str">
        <f>VLOOKUP(sn40_1k!C98,aci_crop_classifications_iac_cl!$A$2:$C$73,3,FALSE)</f>
        <v>urban</v>
      </c>
      <c r="E98">
        <v>119.906649987265</v>
      </c>
      <c r="F98">
        <v>898.59931932025302</v>
      </c>
    </row>
    <row r="99" spans="1:6" x14ac:dyDescent="0.2">
      <c r="A99">
        <v>98</v>
      </c>
      <c r="B99">
        <v>52469</v>
      </c>
      <c r="C99">
        <v>50</v>
      </c>
      <c r="D99" t="str">
        <f>VLOOKUP(sn40_1k!C99,aci_crop_classifications_iac_cl!$A$2:$C$73,3,FALSE)</f>
        <v>tree</v>
      </c>
      <c r="E99">
        <v>214.968228864899</v>
      </c>
      <c r="F99">
        <v>2110.14852655494</v>
      </c>
    </row>
    <row r="100" spans="1:6" x14ac:dyDescent="0.2">
      <c r="A100">
        <v>99</v>
      </c>
      <c r="B100">
        <v>52470</v>
      </c>
      <c r="C100">
        <v>50</v>
      </c>
      <c r="D100" t="str">
        <f>VLOOKUP(sn40_1k!C100,aci_crop_classifications_iac_cl!$A$2:$C$73,3,FALSE)</f>
        <v>tree</v>
      </c>
      <c r="E100">
        <v>147.789915119406</v>
      </c>
      <c r="F100">
        <v>1314.9213600636399</v>
      </c>
    </row>
    <row r="101" spans="1:6" x14ac:dyDescent="0.2">
      <c r="A101">
        <v>100</v>
      </c>
      <c r="B101">
        <v>52614</v>
      </c>
      <c r="C101">
        <v>230</v>
      </c>
      <c r="D101" t="str">
        <f>VLOOKUP(sn40_1k!C101,aci_crop_classifications_iac_cl!$A$2:$C$73,3,FALSE)</f>
        <v>tree</v>
      </c>
      <c r="E101">
        <v>112.430548075354</v>
      </c>
      <c r="F101">
        <v>575.44657368438402</v>
      </c>
    </row>
    <row r="102" spans="1:6" x14ac:dyDescent="0.2">
      <c r="A102">
        <v>101</v>
      </c>
      <c r="B102">
        <v>52615</v>
      </c>
      <c r="C102">
        <v>220</v>
      </c>
      <c r="D102" t="str">
        <f>VLOOKUP(sn40_1k!C102,aci_crop_classifications_iac_cl!$A$2:$C$73,3,FALSE)</f>
        <v>tree</v>
      </c>
      <c r="E102">
        <v>119.906607690615</v>
      </c>
      <c r="F102">
        <v>898.59868491633097</v>
      </c>
    </row>
    <row r="103" spans="1:6" x14ac:dyDescent="0.2">
      <c r="A103">
        <v>102</v>
      </c>
      <c r="B103">
        <v>52616</v>
      </c>
      <c r="C103">
        <v>210</v>
      </c>
      <c r="D103" t="str">
        <f>VLOOKUP(sn40_1k!C103,aci_crop_classifications_iac_cl!$A$2:$C$73,3,FALSE)</f>
        <v>tree</v>
      </c>
      <c r="E103">
        <v>119.906786833482</v>
      </c>
      <c r="F103">
        <v>898.60137042176905</v>
      </c>
    </row>
    <row r="104" spans="1:6" x14ac:dyDescent="0.2">
      <c r="A104">
        <v>103</v>
      </c>
      <c r="B104">
        <v>52617</v>
      </c>
      <c r="C104">
        <v>34</v>
      </c>
      <c r="D104" t="str">
        <f>VLOOKUP(sn40_1k!C104,aci_crop_classifications_iac_cl!$A$2:$C$73,3,FALSE)</f>
        <v>urban</v>
      </c>
      <c r="E104">
        <v>179.906891504084</v>
      </c>
      <c r="F104">
        <v>1797.20110407426</v>
      </c>
    </row>
    <row r="105" spans="1:6" x14ac:dyDescent="0.2">
      <c r="A105">
        <v>104</v>
      </c>
      <c r="B105">
        <v>52618</v>
      </c>
      <c r="C105">
        <v>210</v>
      </c>
      <c r="D105" t="str">
        <f>VLOOKUP(sn40_1k!C105,aci_crop_classifications_iac_cl!$A$2:$C$73,3,FALSE)</f>
        <v>tree</v>
      </c>
      <c r="E105">
        <v>200.05529260458599</v>
      </c>
      <c r="F105">
        <v>2362.7453606921299</v>
      </c>
    </row>
    <row r="106" spans="1:6" x14ac:dyDescent="0.2">
      <c r="A106">
        <v>105</v>
      </c>
      <c r="B106">
        <v>52619</v>
      </c>
      <c r="C106">
        <v>210</v>
      </c>
      <c r="D106" t="str">
        <f>VLOOKUP(sn40_1k!C106,aci_crop_classifications_iac_cl!$A$2:$C$73,3,FALSE)</f>
        <v>tree</v>
      </c>
      <c r="E106">
        <v>119.906692285304</v>
      </c>
      <c r="F106">
        <v>898.59995374463301</v>
      </c>
    </row>
    <row r="107" spans="1:6" x14ac:dyDescent="0.2">
      <c r="A107">
        <v>106</v>
      </c>
      <c r="B107">
        <v>52620</v>
      </c>
      <c r="C107">
        <v>230</v>
      </c>
      <c r="D107" t="str">
        <f>VLOOKUP(sn40_1k!C107,aci_crop_classifications_iac_cl!$A$2:$C$73,3,FALSE)</f>
        <v>tree</v>
      </c>
      <c r="E107">
        <v>83.325835847008307</v>
      </c>
      <c r="F107">
        <v>349.46667975228399</v>
      </c>
    </row>
    <row r="108" spans="1:6" x14ac:dyDescent="0.2">
      <c r="A108">
        <v>107</v>
      </c>
      <c r="B108">
        <v>52621</v>
      </c>
      <c r="C108">
        <v>230</v>
      </c>
      <c r="D108" t="str">
        <f>VLOOKUP(sn40_1k!C108,aci_crop_classifications_iac_cl!$A$2:$C$73,3,FALSE)</f>
        <v>tree</v>
      </c>
      <c r="E108">
        <v>1272.7914687043899</v>
      </c>
      <c r="F108">
        <v>24812.336693788999</v>
      </c>
    </row>
    <row r="109" spans="1:6" x14ac:dyDescent="0.2">
      <c r="A109">
        <v>108</v>
      </c>
      <c r="B109">
        <v>52744</v>
      </c>
      <c r="C109">
        <v>230</v>
      </c>
      <c r="D109" t="str">
        <f>VLOOKUP(sn40_1k!C109,aci_crop_classifications_iac_cl!$A$2:$C$73,3,FALSE)</f>
        <v>tree</v>
      </c>
      <c r="E109">
        <v>256.33817443656699</v>
      </c>
      <c r="F109">
        <v>2958.5598956908698</v>
      </c>
    </row>
    <row r="110" spans="1:6" x14ac:dyDescent="0.2">
      <c r="A110">
        <v>109</v>
      </c>
      <c r="B110">
        <v>52745</v>
      </c>
      <c r="C110">
        <v>210</v>
      </c>
      <c r="D110" t="str">
        <f>VLOOKUP(sn40_1k!C110,aci_crop_classifications_iac_cl!$A$2:$C$73,3,FALSE)</f>
        <v>tree</v>
      </c>
      <c r="E110">
        <v>339.64414807582602</v>
      </c>
      <c r="F110">
        <v>4440.06704013338</v>
      </c>
    </row>
    <row r="111" spans="1:6" x14ac:dyDescent="0.2">
      <c r="A111">
        <v>110</v>
      </c>
      <c r="B111">
        <v>52746</v>
      </c>
      <c r="C111">
        <v>34</v>
      </c>
      <c r="D111" t="str">
        <f>VLOOKUP(sn40_1k!C111,aci_crop_classifications_iac_cl!$A$2:$C$73,3,FALSE)</f>
        <v>urban</v>
      </c>
      <c r="E111">
        <v>119.906470843693</v>
      </c>
      <c r="F111">
        <v>898.59663380981499</v>
      </c>
    </row>
    <row r="112" spans="1:6" x14ac:dyDescent="0.2">
      <c r="A112">
        <v>111</v>
      </c>
      <c r="B112">
        <v>52747</v>
      </c>
      <c r="C112">
        <v>50</v>
      </c>
      <c r="D112" t="str">
        <f>VLOOKUP(sn40_1k!C112,aci_crop_classifications_iac_cl!$A$2:$C$73,3,FALSE)</f>
        <v>tree</v>
      </c>
      <c r="E112">
        <v>113.098788181263</v>
      </c>
      <c r="F112">
        <v>615.25859111181001</v>
      </c>
    </row>
    <row r="113" spans="1:6" x14ac:dyDescent="0.2">
      <c r="A113">
        <v>112</v>
      </c>
      <c r="B113">
        <v>52748</v>
      </c>
      <c r="C113">
        <v>210</v>
      </c>
      <c r="D113" t="str">
        <f>VLOOKUP(sn40_1k!C113,aci_crop_classifications_iac_cl!$A$2:$C$73,3,FALSE)</f>
        <v>tree</v>
      </c>
      <c r="E113">
        <v>113.09873232942</v>
      </c>
      <c r="F113">
        <v>615.25798602540601</v>
      </c>
    </row>
    <row r="114" spans="1:6" x14ac:dyDescent="0.2">
      <c r="A114">
        <v>113</v>
      </c>
      <c r="B114">
        <v>52749</v>
      </c>
      <c r="C114">
        <v>220</v>
      </c>
      <c r="D114" t="str">
        <f>VLOOKUP(sn40_1k!C114,aci_crop_classifications_iac_cl!$A$2:$C$73,3,FALSE)</f>
        <v>tree</v>
      </c>
      <c r="E114">
        <v>688.19906970510897</v>
      </c>
      <c r="F114">
        <v>14734.5247884279</v>
      </c>
    </row>
    <row r="115" spans="1:6" x14ac:dyDescent="0.2">
      <c r="A115">
        <v>114</v>
      </c>
      <c r="B115">
        <v>52878</v>
      </c>
      <c r="C115">
        <v>34</v>
      </c>
      <c r="D115" t="str">
        <f>VLOOKUP(sn40_1k!C115,aci_crop_classifications_iac_cl!$A$2:$C$73,3,FALSE)</f>
        <v>urban</v>
      </c>
      <c r="E115">
        <v>179.906904644825</v>
      </c>
      <c r="F115">
        <v>1797.19944244914</v>
      </c>
    </row>
    <row r="116" spans="1:6" x14ac:dyDescent="0.2">
      <c r="A116">
        <v>115</v>
      </c>
      <c r="B116">
        <v>52879</v>
      </c>
      <c r="C116">
        <v>50</v>
      </c>
      <c r="D116" t="str">
        <f>VLOOKUP(sn40_1k!C116,aci_crop_classifications_iac_cl!$A$2:$C$73,3,FALSE)</f>
        <v>tree</v>
      </c>
      <c r="E116">
        <v>119.906581597531</v>
      </c>
      <c r="F116">
        <v>898.59829472199306</v>
      </c>
    </row>
    <row r="117" spans="1:6" x14ac:dyDescent="0.2">
      <c r="A117">
        <v>116</v>
      </c>
      <c r="B117">
        <v>52880</v>
      </c>
      <c r="C117">
        <v>50</v>
      </c>
      <c r="D117" t="str">
        <f>VLOOKUP(sn40_1k!C117,aci_crop_classifications_iac_cl!$A$2:$C$73,3,FALSE)</f>
        <v>tree</v>
      </c>
      <c r="E117">
        <v>179.813182284471</v>
      </c>
      <c r="F117">
        <v>1797.19802918452</v>
      </c>
    </row>
    <row r="118" spans="1:6" x14ac:dyDescent="0.2">
      <c r="A118">
        <v>117</v>
      </c>
      <c r="B118">
        <v>52881</v>
      </c>
      <c r="C118">
        <v>220</v>
      </c>
      <c r="D118" t="str">
        <f>VLOOKUP(sn40_1k!C118,aci_crop_classifications_iac_cl!$A$2:$C$73,3,FALSE)</f>
        <v>tree</v>
      </c>
      <c r="E118">
        <v>119.906581477068</v>
      </c>
      <c r="F118">
        <v>898.59829812698797</v>
      </c>
    </row>
    <row r="119" spans="1:6" x14ac:dyDescent="0.2">
      <c r="A119">
        <v>118</v>
      </c>
      <c r="B119">
        <v>52992</v>
      </c>
      <c r="C119">
        <v>210</v>
      </c>
      <c r="D119" t="str">
        <f>VLOOKUP(sn40_1k!C119,aci_crop_classifications_iac_cl!$A$2:$C$73,3,FALSE)</f>
        <v>tree</v>
      </c>
      <c r="E119">
        <v>179.81297386312201</v>
      </c>
      <c r="F119">
        <v>1797.1969546872399</v>
      </c>
    </row>
    <row r="120" spans="1:6" x14ac:dyDescent="0.2">
      <c r="A120">
        <v>119</v>
      </c>
      <c r="B120">
        <v>52993</v>
      </c>
      <c r="C120">
        <v>230</v>
      </c>
      <c r="D120" t="str">
        <f>VLOOKUP(sn40_1k!C120,aci_crop_classifications_iac_cl!$A$2:$C$73,3,FALSE)</f>
        <v>tree</v>
      </c>
      <c r="E120">
        <v>759.45777233932995</v>
      </c>
      <c r="F120">
        <v>14430.515930613699</v>
      </c>
    </row>
    <row r="121" spans="1:6" x14ac:dyDescent="0.2">
      <c r="A121">
        <v>120</v>
      </c>
      <c r="B121">
        <v>52994</v>
      </c>
      <c r="C121">
        <v>210</v>
      </c>
      <c r="D121" t="str">
        <f>VLOOKUP(sn40_1k!C121,aci_crop_classifications_iac_cl!$A$2:$C$73,3,FALSE)</f>
        <v>tree</v>
      </c>
      <c r="E121">
        <v>119.906731585136</v>
      </c>
      <c r="F121">
        <v>898.600540178644</v>
      </c>
    </row>
    <row r="122" spans="1:6" x14ac:dyDescent="0.2">
      <c r="A122">
        <v>121</v>
      </c>
      <c r="B122">
        <v>52995</v>
      </c>
      <c r="C122">
        <v>34</v>
      </c>
      <c r="D122" t="str">
        <f>VLOOKUP(sn40_1k!C122,aci_crop_classifications_iac_cl!$A$2:$C$73,3,FALSE)</f>
        <v>urban</v>
      </c>
      <c r="E122">
        <v>119.906663005586</v>
      </c>
      <c r="F122">
        <v>898.59951705265598</v>
      </c>
    </row>
    <row r="123" spans="1:6" x14ac:dyDescent="0.2">
      <c r="A123">
        <v>122</v>
      </c>
      <c r="B123">
        <v>52996</v>
      </c>
      <c r="C123">
        <v>50</v>
      </c>
      <c r="D123" t="str">
        <f>VLOOKUP(sn40_1k!C123,aci_crop_classifications_iac_cl!$A$2:$C$73,3,FALSE)</f>
        <v>tree</v>
      </c>
      <c r="E123">
        <v>112.382577832514</v>
      </c>
      <c r="F123">
        <v>575.44624409714095</v>
      </c>
    </row>
    <row r="124" spans="1:6" x14ac:dyDescent="0.2">
      <c r="A124">
        <v>123</v>
      </c>
      <c r="B124">
        <v>52997</v>
      </c>
      <c r="C124">
        <v>210</v>
      </c>
      <c r="D124" t="str">
        <f>VLOOKUP(sn40_1k!C124,aci_crop_classifications_iac_cl!$A$2:$C$73,3,FALSE)</f>
        <v>tree</v>
      </c>
      <c r="E124">
        <v>119.906786834512</v>
      </c>
      <c r="F124">
        <v>898.60137043723296</v>
      </c>
    </row>
    <row r="125" spans="1:6" x14ac:dyDescent="0.2">
      <c r="A125">
        <v>124</v>
      </c>
      <c r="B125">
        <v>52998</v>
      </c>
      <c r="C125">
        <v>230</v>
      </c>
      <c r="D125" t="str">
        <f>VLOOKUP(sn40_1k!C125,aci_crop_classifications_iac_cl!$A$2:$C$73,3,FALSE)</f>
        <v>tree</v>
      </c>
      <c r="E125">
        <v>119.906594614818</v>
      </c>
      <c r="F125">
        <v>898.59849243985502</v>
      </c>
    </row>
    <row r="126" spans="1:6" x14ac:dyDescent="0.2">
      <c r="A126">
        <v>125</v>
      </c>
      <c r="B126">
        <v>52999</v>
      </c>
      <c r="C126">
        <v>50</v>
      </c>
      <c r="D126" t="str">
        <f>VLOOKUP(sn40_1k!C126,aci_crop_classifications_iac_cl!$A$2:$C$73,3,FALSE)</f>
        <v>tree</v>
      </c>
      <c r="E126">
        <v>172.59661415152101</v>
      </c>
      <c r="F126">
        <v>1293.7511221182001</v>
      </c>
    </row>
    <row r="127" spans="1:6" x14ac:dyDescent="0.2">
      <c r="A127">
        <v>126</v>
      </c>
      <c r="B127">
        <v>53000</v>
      </c>
      <c r="C127">
        <v>50</v>
      </c>
      <c r="D127" t="str">
        <f>VLOOKUP(sn40_1k!C127,aci_crop_classifications_iac_cl!$A$2:$C$73,3,FALSE)</f>
        <v>tree</v>
      </c>
      <c r="E127">
        <v>119.906649865624</v>
      </c>
      <c r="F127">
        <v>898.59932270798595</v>
      </c>
    </row>
    <row r="128" spans="1:6" x14ac:dyDescent="0.2">
      <c r="A128">
        <v>127</v>
      </c>
      <c r="B128">
        <v>53001</v>
      </c>
      <c r="C128">
        <v>50</v>
      </c>
      <c r="D128" t="str">
        <f>VLOOKUP(sn40_1k!C128,aci_crop_classifications_iac_cl!$A$2:$C$73,3,FALSE)</f>
        <v>tree</v>
      </c>
      <c r="E128">
        <v>119.906581477068</v>
      </c>
      <c r="F128">
        <v>898.59829812698797</v>
      </c>
    </row>
    <row r="129" spans="1:6" x14ac:dyDescent="0.2">
      <c r="A129">
        <v>128</v>
      </c>
      <c r="B129">
        <v>53002</v>
      </c>
      <c r="C129">
        <v>210</v>
      </c>
      <c r="D129" t="str">
        <f>VLOOKUP(sn40_1k!C129,aci_crop_classifications_iac_cl!$A$2:$C$73,3,FALSE)</f>
        <v>tree</v>
      </c>
      <c r="E129">
        <v>344.53520474011702</v>
      </c>
      <c r="F129">
        <v>5160.2938409731996</v>
      </c>
    </row>
    <row r="130" spans="1:6" x14ac:dyDescent="0.2">
      <c r="A130">
        <v>129</v>
      </c>
      <c r="B130">
        <v>53120</v>
      </c>
      <c r="C130">
        <v>210</v>
      </c>
      <c r="D130" t="str">
        <f>VLOOKUP(sn40_1k!C130,aci_crop_classifications_iac_cl!$A$2:$C$73,3,FALSE)</f>
        <v>tree</v>
      </c>
      <c r="E130">
        <v>113.101006992718</v>
      </c>
      <c r="F130">
        <v>615.25794671626102</v>
      </c>
    </row>
    <row r="131" spans="1:6" x14ac:dyDescent="0.2">
      <c r="A131">
        <v>130</v>
      </c>
      <c r="B131">
        <v>53121</v>
      </c>
      <c r="C131">
        <v>34</v>
      </c>
      <c r="D131" t="str">
        <f>VLOOKUP(sn40_1k!C131,aci_crop_classifications_iac_cl!$A$2:$C$73,3,FALSE)</f>
        <v>urban</v>
      </c>
      <c r="E131">
        <v>119.906607691644</v>
      </c>
      <c r="F131">
        <v>898.59868493179499</v>
      </c>
    </row>
    <row r="132" spans="1:6" x14ac:dyDescent="0.2">
      <c r="A132">
        <v>131</v>
      </c>
      <c r="B132">
        <v>53122</v>
      </c>
      <c r="C132">
        <v>50</v>
      </c>
      <c r="D132" t="str">
        <f>VLOOKUP(sn40_1k!C132,aci_crop_classifications_iac_cl!$A$2:$C$73,3,FALSE)</f>
        <v>tree</v>
      </c>
      <c r="E132">
        <v>119.90677369374001</v>
      </c>
      <c r="F132">
        <v>898.60117608209896</v>
      </c>
    </row>
    <row r="133" spans="1:6" x14ac:dyDescent="0.2">
      <c r="A133">
        <v>132</v>
      </c>
      <c r="B133">
        <v>53123</v>
      </c>
      <c r="C133">
        <v>230</v>
      </c>
      <c r="D133" t="str">
        <f>VLOOKUP(sn40_1k!C133,aci_crop_classifications_iac_cl!$A$2:$C$73,3,FALSE)</f>
        <v>tree</v>
      </c>
      <c r="E133">
        <v>119.906650053199</v>
      </c>
      <c r="F133">
        <v>898.59932120570704</v>
      </c>
    </row>
    <row r="134" spans="1:6" x14ac:dyDescent="0.2">
      <c r="A134">
        <v>133</v>
      </c>
      <c r="B134">
        <v>53124</v>
      </c>
      <c r="C134">
        <v>220</v>
      </c>
      <c r="D134" t="str">
        <f>VLOOKUP(sn40_1k!C134,aci_crop_classifications_iac_cl!$A$2:$C$73,3,FALSE)</f>
        <v>tree</v>
      </c>
      <c r="E134">
        <v>112.382599740495</v>
      </c>
      <c r="F134">
        <v>575.44586080165095</v>
      </c>
    </row>
    <row r="135" spans="1:6" x14ac:dyDescent="0.2">
      <c r="A135">
        <v>134</v>
      </c>
      <c r="B135">
        <v>53125</v>
      </c>
      <c r="C135">
        <v>220</v>
      </c>
      <c r="D135" t="str">
        <f>VLOOKUP(sn40_1k!C135,aci_crop_classifications_iac_cl!$A$2:$C$73,3,FALSE)</f>
        <v>tree</v>
      </c>
      <c r="E135">
        <v>179.90661757015999</v>
      </c>
      <c r="F135">
        <v>1797.19453983566</v>
      </c>
    </row>
    <row r="136" spans="1:6" x14ac:dyDescent="0.2">
      <c r="A136">
        <v>135</v>
      </c>
      <c r="B136">
        <v>53267</v>
      </c>
      <c r="C136">
        <v>210</v>
      </c>
      <c r="D136" t="str">
        <f>VLOOKUP(sn40_1k!C136,aci_crop_classifications_iac_cl!$A$2:$C$73,3,FALSE)</f>
        <v>tree</v>
      </c>
      <c r="E136">
        <v>154.905697616146</v>
      </c>
      <c r="F136">
        <v>1126.6271050268699</v>
      </c>
    </row>
    <row r="137" spans="1:6" x14ac:dyDescent="0.2">
      <c r="A137">
        <v>136</v>
      </c>
      <c r="B137">
        <v>53268</v>
      </c>
      <c r="C137">
        <v>210</v>
      </c>
      <c r="D137" t="str">
        <f>VLOOKUP(sn40_1k!C137,aci_crop_classifications_iac_cl!$A$2:$C$73,3,FALSE)</f>
        <v>tree</v>
      </c>
      <c r="E137">
        <v>299.81326474666503</v>
      </c>
      <c r="F137">
        <v>3594.3951627289398</v>
      </c>
    </row>
    <row r="138" spans="1:6" x14ac:dyDescent="0.2">
      <c r="A138">
        <v>137</v>
      </c>
      <c r="B138">
        <v>53269</v>
      </c>
      <c r="C138">
        <v>34</v>
      </c>
      <c r="D138" t="str">
        <f>VLOOKUP(sn40_1k!C138,aci_crop_classifications_iac_cl!$A$2:$C$73,3,FALSE)</f>
        <v>urban</v>
      </c>
      <c r="E138">
        <v>179.906794023689</v>
      </c>
      <c r="F138">
        <v>1797.1988125795399</v>
      </c>
    </row>
    <row r="139" spans="1:6" x14ac:dyDescent="0.2">
      <c r="A139">
        <v>138</v>
      </c>
      <c r="B139">
        <v>53270</v>
      </c>
      <c r="C139">
        <v>80</v>
      </c>
      <c r="D139" t="str">
        <f>VLOOKUP(sn40_1k!C139,aci_crop_classifications_iac_cl!$A$2:$C$73,3,FALSE)</f>
        <v>wetland</v>
      </c>
      <c r="E139">
        <v>119.906663007768</v>
      </c>
      <c r="F139">
        <v>898.59951708538199</v>
      </c>
    </row>
    <row r="140" spans="1:6" x14ac:dyDescent="0.2">
      <c r="A140">
        <v>139</v>
      </c>
      <c r="B140">
        <v>53271</v>
      </c>
      <c r="C140">
        <v>220</v>
      </c>
      <c r="D140" t="str">
        <f>VLOOKUP(sn40_1k!C140,aci_crop_classifications_iac_cl!$A$2:$C$73,3,FALSE)</f>
        <v>tree</v>
      </c>
      <c r="E140">
        <v>299.81340446994199</v>
      </c>
      <c r="F140">
        <v>3594.3972867494399</v>
      </c>
    </row>
    <row r="141" spans="1:6" x14ac:dyDescent="0.2">
      <c r="A141">
        <v>140</v>
      </c>
      <c r="B141">
        <v>53272</v>
      </c>
      <c r="C141">
        <v>80</v>
      </c>
      <c r="D141" t="str">
        <f>VLOOKUP(sn40_1k!C141,aci_crop_classifications_iac_cl!$A$2:$C$73,3,FALSE)</f>
        <v>wetland</v>
      </c>
      <c r="E141">
        <v>119.906581477068</v>
      </c>
      <c r="F141">
        <v>898.59829812698797</v>
      </c>
    </row>
    <row r="142" spans="1:6" x14ac:dyDescent="0.2">
      <c r="A142">
        <v>141</v>
      </c>
      <c r="B142">
        <v>53273</v>
      </c>
      <c r="C142">
        <v>230</v>
      </c>
      <c r="D142" t="str">
        <f>VLOOKUP(sn40_1k!C142,aci_crop_classifications_iac_cl!$A$2:$C$73,3,FALSE)</f>
        <v>tree</v>
      </c>
      <c r="E142">
        <v>119.906760552999</v>
      </c>
      <c r="F142">
        <v>898.60098172562596</v>
      </c>
    </row>
    <row r="143" spans="1:6" x14ac:dyDescent="0.2">
      <c r="A143">
        <v>142</v>
      </c>
      <c r="B143">
        <v>53394</v>
      </c>
      <c r="C143">
        <v>230</v>
      </c>
      <c r="D143" t="str">
        <f>VLOOKUP(sn40_1k!C143,aci_crop_classifications_iac_cl!$A$2:$C$73,3,FALSE)</f>
        <v>tree</v>
      </c>
      <c r="E143">
        <v>743.52310327688497</v>
      </c>
      <c r="F143">
        <v>13116.103482152101</v>
      </c>
    </row>
    <row r="144" spans="1:6" x14ac:dyDescent="0.2">
      <c r="A144">
        <v>143</v>
      </c>
      <c r="B144">
        <v>53395</v>
      </c>
      <c r="C144">
        <v>34</v>
      </c>
      <c r="D144" t="str">
        <f>VLOOKUP(sn40_1k!C144,aci_crop_classifications_iac_cl!$A$2:$C$73,3,FALSE)</f>
        <v>urban</v>
      </c>
      <c r="E144">
        <v>119.906539179996</v>
      </c>
      <c r="F144">
        <v>898.59766371806597</v>
      </c>
    </row>
    <row r="145" spans="1:6" x14ac:dyDescent="0.2">
      <c r="A145">
        <v>144</v>
      </c>
      <c r="B145">
        <v>53396</v>
      </c>
      <c r="C145">
        <v>80</v>
      </c>
      <c r="D145" t="str">
        <f>VLOOKUP(sn40_1k!C145,aci_crop_classifications_iac_cl!$A$2:$C$73,3,FALSE)</f>
        <v>wetland</v>
      </c>
      <c r="E145">
        <v>119.90667614749501</v>
      </c>
      <c r="F145">
        <v>898.59971142458699</v>
      </c>
    </row>
    <row r="146" spans="1:6" x14ac:dyDescent="0.2">
      <c r="A146">
        <v>145</v>
      </c>
      <c r="B146">
        <v>53397</v>
      </c>
      <c r="C146">
        <v>230</v>
      </c>
      <c r="D146" t="str">
        <f>VLOOKUP(sn40_1k!C146,aci_crop_classifications_iac_cl!$A$2:$C$73,3,FALSE)</f>
        <v>tree</v>
      </c>
      <c r="E146">
        <v>119.906731463432</v>
      </c>
      <c r="F146">
        <v>898.60054357137699</v>
      </c>
    </row>
    <row r="147" spans="1:6" x14ac:dyDescent="0.2">
      <c r="A147">
        <v>146</v>
      </c>
      <c r="B147">
        <v>53398</v>
      </c>
      <c r="C147">
        <v>220</v>
      </c>
      <c r="D147" t="str">
        <f>VLOOKUP(sn40_1k!C147,aci_crop_classifications_iac_cl!$A$2:$C$73,3,FALSE)</f>
        <v>tree</v>
      </c>
      <c r="E147">
        <v>119.906663006739</v>
      </c>
      <c r="F147">
        <v>898.59951706991706</v>
      </c>
    </row>
    <row r="148" spans="1:6" x14ac:dyDescent="0.2">
      <c r="A148">
        <v>147</v>
      </c>
      <c r="B148">
        <v>53399</v>
      </c>
      <c r="C148">
        <v>50</v>
      </c>
      <c r="D148" t="str">
        <f>VLOOKUP(sn40_1k!C148,aci_crop_classifications_iac_cl!$A$2:$C$73,3,FALSE)</f>
        <v>tree</v>
      </c>
      <c r="E148">
        <v>119.906663006739</v>
      </c>
      <c r="F148">
        <v>898.59951706991706</v>
      </c>
    </row>
    <row r="149" spans="1:6" x14ac:dyDescent="0.2">
      <c r="A149">
        <v>148</v>
      </c>
      <c r="B149">
        <v>53400</v>
      </c>
      <c r="C149">
        <v>122</v>
      </c>
      <c r="D149" t="str">
        <f>VLOOKUP(sn40_1k!C149,aci_crop_classifications_iac_cl!$A$2:$C$73,3,FALSE)</f>
        <v>agriculture</v>
      </c>
      <c r="E149">
        <v>1872.1124683099899</v>
      </c>
      <c r="F149">
        <v>42132.551233437698</v>
      </c>
    </row>
    <row r="150" spans="1:6" x14ac:dyDescent="0.2">
      <c r="A150">
        <v>149</v>
      </c>
      <c r="B150">
        <v>53401</v>
      </c>
      <c r="C150">
        <v>50</v>
      </c>
      <c r="D150" t="str">
        <f>VLOOKUP(sn40_1k!C150,aci_crop_classifications_iac_cl!$A$2:$C$73,3,FALSE)</f>
        <v>tree</v>
      </c>
      <c r="E150">
        <v>179.81308449458601</v>
      </c>
      <c r="F150">
        <v>1797.19615615406</v>
      </c>
    </row>
    <row r="151" spans="1:6" x14ac:dyDescent="0.2">
      <c r="A151">
        <v>150</v>
      </c>
      <c r="B151">
        <v>53402</v>
      </c>
      <c r="C151">
        <v>230</v>
      </c>
      <c r="D151" t="str">
        <f>VLOOKUP(sn40_1k!C151,aci_crop_classifications_iac_cl!$A$2:$C$73,3,FALSE)</f>
        <v>tree</v>
      </c>
      <c r="E151">
        <v>334.96847712955503</v>
      </c>
      <c r="F151">
        <v>3907.3486786562898</v>
      </c>
    </row>
    <row r="152" spans="1:6" x14ac:dyDescent="0.2">
      <c r="A152">
        <v>151</v>
      </c>
      <c r="B152">
        <v>53403</v>
      </c>
      <c r="C152">
        <v>230</v>
      </c>
      <c r="D152" t="str">
        <f>VLOOKUP(sn40_1k!C152,aci_crop_classifications_iac_cl!$A$2:$C$73,3,FALSE)</f>
        <v>tree</v>
      </c>
      <c r="E152">
        <v>591.91550342899097</v>
      </c>
      <c r="F152">
        <v>10207.7404593216</v>
      </c>
    </row>
    <row r="153" spans="1:6" x14ac:dyDescent="0.2">
      <c r="A153">
        <v>152</v>
      </c>
      <c r="B153">
        <v>53404</v>
      </c>
      <c r="C153">
        <v>210</v>
      </c>
      <c r="D153" t="str">
        <f>VLOOKUP(sn40_1k!C153,aci_crop_classifications_iac_cl!$A$2:$C$73,3,FALSE)</f>
        <v>tree</v>
      </c>
      <c r="E153">
        <v>119.906705182689</v>
      </c>
      <c r="F153">
        <v>898.600154864714</v>
      </c>
    </row>
    <row r="154" spans="1:6" x14ac:dyDescent="0.2">
      <c r="A154">
        <v>153</v>
      </c>
      <c r="B154">
        <v>53405</v>
      </c>
      <c r="C154">
        <v>50</v>
      </c>
      <c r="D154" t="str">
        <f>VLOOKUP(sn40_1k!C154,aci_crop_classifications_iac_cl!$A$2:$C$73,3,FALSE)</f>
        <v>tree</v>
      </c>
      <c r="E154">
        <v>119.90670518217399</v>
      </c>
      <c r="F154">
        <v>898.60015485703002</v>
      </c>
    </row>
    <row r="155" spans="1:6" x14ac:dyDescent="0.2">
      <c r="A155">
        <v>154</v>
      </c>
      <c r="B155">
        <v>53406</v>
      </c>
      <c r="C155">
        <v>230</v>
      </c>
      <c r="D155" t="str">
        <f>VLOOKUP(sn40_1k!C155,aci_crop_classifications_iac_cl!$A$2:$C$73,3,FALSE)</f>
        <v>tree</v>
      </c>
      <c r="E155">
        <v>119.906581477068</v>
      </c>
      <c r="F155">
        <v>898.59829812698797</v>
      </c>
    </row>
    <row r="156" spans="1:6" x14ac:dyDescent="0.2">
      <c r="A156">
        <v>155</v>
      </c>
      <c r="B156">
        <v>53407</v>
      </c>
      <c r="C156">
        <v>220</v>
      </c>
      <c r="D156" t="str">
        <f>VLOOKUP(sn40_1k!C156,aci_crop_classifications_iac_cl!$A$2:$C$73,3,FALSE)</f>
        <v>tree</v>
      </c>
      <c r="E156">
        <v>299.81306214864298</v>
      </c>
      <c r="F156">
        <v>4492.9904890532498</v>
      </c>
    </row>
    <row r="157" spans="1:6" x14ac:dyDescent="0.2">
      <c r="A157">
        <v>156</v>
      </c>
      <c r="B157">
        <v>53560</v>
      </c>
      <c r="C157">
        <v>220</v>
      </c>
      <c r="D157" t="str">
        <f>VLOOKUP(sn40_1k!C157,aci_crop_classifications_iac_cl!$A$2:$C$73,3,FALSE)</f>
        <v>tree</v>
      </c>
      <c r="E157">
        <v>199.824707281136</v>
      </c>
      <c r="F157">
        <v>2085.7291563354502</v>
      </c>
    </row>
    <row r="158" spans="1:6" x14ac:dyDescent="0.2">
      <c r="A158">
        <v>157</v>
      </c>
      <c r="B158">
        <v>53561</v>
      </c>
      <c r="C158">
        <v>210</v>
      </c>
      <c r="D158" t="str">
        <f>VLOOKUP(sn40_1k!C158,aci_crop_classifications_iac_cl!$A$2:$C$73,3,FALSE)</f>
        <v>tree</v>
      </c>
      <c r="E158">
        <v>119.906552320971</v>
      </c>
      <c r="F158">
        <v>898.59785807773505</v>
      </c>
    </row>
    <row r="159" spans="1:6" x14ac:dyDescent="0.2">
      <c r="A159">
        <v>158</v>
      </c>
      <c r="B159">
        <v>53562</v>
      </c>
      <c r="C159">
        <v>34</v>
      </c>
      <c r="D159" t="str">
        <f>VLOOKUP(sn40_1k!C159,aci_crop_classifications_iac_cl!$A$2:$C$73,3,FALSE)</f>
        <v>urban</v>
      </c>
      <c r="E159">
        <v>119.90667614634199</v>
      </c>
      <c r="F159">
        <v>898.59971140732603</v>
      </c>
    </row>
    <row r="160" spans="1:6" x14ac:dyDescent="0.2">
      <c r="A160">
        <v>159</v>
      </c>
      <c r="B160">
        <v>53563</v>
      </c>
      <c r="C160">
        <v>230</v>
      </c>
      <c r="D160" t="str">
        <f>VLOOKUP(sn40_1k!C160,aci_crop_classifications_iac_cl!$A$2:$C$73,3,FALSE)</f>
        <v>tree</v>
      </c>
      <c r="E160">
        <v>179.90664391655901</v>
      </c>
      <c r="F160">
        <v>1797.1969849449699</v>
      </c>
    </row>
    <row r="161" spans="1:6" x14ac:dyDescent="0.2">
      <c r="A161">
        <v>160</v>
      </c>
      <c r="B161">
        <v>53564</v>
      </c>
      <c r="C161">
        <v>220</v>
      </c>
      <c r="D161" t="str">
        <f>VLOOKUP(sn40_1k!C161,aci_crop_classifications_iac_cl!$A$2:$C$73,3,FALSE)</f>
        <v>tree</v>
      </c>
      <c r="E161">
        <v>514.78163020249201</v>
      </c>
      <c r="F161">
        <v>7774.4378951189701</v>
      </c>
    </row>
    <row r="162" spans="1:6" x14ac:dyDescent="0.2">
      <c r="A162">
        <v>161</v>
      </c>
      <c r="B162">
        <v>53697</v>
      </c>
      <c r="C162">
        <v>34</v>
      </c>
      <c r="D162" t="str">
        <f>VLOOKUP(sn40_1k!C162,aci_crop_classifications_iac_cl!$A$2:$C$73,3,FALSE)</f>
        <v>urban</v>
      </c>
      <c r="E162">
        <v>179.906930751304</v>
      </c>
      <c r="F162">
        <v>1797.2033360063999</v>
      </c>
    </row>
    <row r="163" spans="1:6" x14ac:dyDescent="0.2">
      <c r="A163">
        <v>162</v>
      </c>
      <c r="B163">
        <v>53698</v>
      </c>
      <c r="C163">
        <v>80</v>
      </c>
      <c r="D163" t="str">
        <f>VLOOKUP(sn40_1k!C163,aci_crop_classifications_iac_cl!$A$2:$C$73,3,FALSE)</f>
        <v>wetland</v>
      </c>
      <c r="E163">
        <v>119.906744484247</v>
      </c>
      <c r="F163">
        <v>898.60074133783701</v>
      </c>
    </row>
    <row r="164" spans="1:6" x14ac:dyDescent="0.2">
      <c r="A164">
        <v>163</v>
      </c>
      <c r="B164">
        <v>53699</v>
      </c>
      <c r="C164">
        <v>210</v>
      </c>
      <c r="D164" t="str">
        <f>VLOOKUP(sn40_1k!C164,aci_crop_classifications_iac_cl!$A$2:$C$73,3,FALSE)</f>
        <v>tree</v>
      </c>
      <c r="E164">
        <v>416.680523816581</v>
      </c>
      <c r="F164">
        <v>5969.0501650992801</v>
      </c>
    </row>
    <row r="165" spans="1:6" x14ac:dyDescent="0.2">
      <c r="A165">
        <v>164</v>
      </c>
      <c r="B165">
        <v>53700</v>
      </c>
      <c r="C165">
        <v>220</v>
      </c>
      <c r="D165" t="str">
        <f>VLOOKUP(sn40_1k!C165,aci_crop_classifications_iac_cl!$A$2:$C$73,3,FALSE)</f>
        <v>tree</v>
      </c>
      <c r="E165">
        <v>216.879085722269</v>
      </c>
      <c r="F165">
        <v>2695.79567325464</v>
      </c>
    </row>
    <row r="166" spans="1:6" x14ac:dyDescent="0.2">
      <c r="A166">
        <v>165</v>
      </c>
      <c r="B166">
        <v>53701</v>
      </c>
      <c r="C166">
        <v>230</v>
      </c>
      <c r="D166" t="str">
        <f>VLOOKUP(sn40_1k!C166,aci_crop_classifications_iac_cl!$A$2:$C$73,3,FALSE)</f>
        <v>tree</v>
      </c>
      <c r="E166">
        <v>170.13312258987099</v>
      </c>
      <c r="F166">
        <v>1212.9780454179599</v>
      </c>
    </row>
    <row r="167" spans="1:6" x14ac:dyDescent="0.2">
      <c r="A167">
        <v>166</v>
      </c>
      <c r="B167">
        <v>53702</v>
      </c>
      <c r="C167">
        <v>220</v>
      </c>
      <c r="D167" t="str">
        <f>VLOOKUP(sn40_1k!C167,aci_crop_classifications_iac_cl!$A$2:$C$73,3,FALSE)</f>
        <v>tree</v>
      </c>
      <c r="E167">
        <v>119.906513086722</v>
      </c>
      <c r="F167">
        <v>898.59727351918605</v>
      </c>
    </row>
    <row r="168" spans="1:6" x14ac:dyDescent="0.2">
      <c r="A168">
        <v>167</v>
      </c>
      <c r="B168">
        <v>53703</v>
      </c>
      <c r="C168">
        <v>80</v>
      </c>
      <c r="D168" t="str">
        <f>VLOOKUP(sn40_1k!C168,aci_crop_classifications_iac_cl!$A$2:$C$73,3,FALSE)</f>
        <v>wetland</v>
      </c>
      <c r="E168">
        <v>179.81318223011601</v>
      </c>
      <c r="F168">
        <v>1797.1970106332701</v>
      </c>
    </row>
    <row r="169" spans="1:6" x14ac:dyDescent="0.2">
      <c r="A169">
        <v>168</v>
      </c>
      <c r="B169">
        <v>53704</v>
      </c>
      <c r="C169">
        <v>50</v>
      </c>
      <c r="D169" t="str">
        <f>VLOOKUP(sn40_1k!C169,aci_crop_classifications_iac_cl!$A$2:$C$73,3,FALSE)</f>
        <v>tree</v>
      </c>
      <c r="E169">
        <v>119.906636793494</v>
      </c>
      <c r="F169">
        <v>898.59913027423602</v>
      </c>
    </row>
    <row r="170" spans="1:6" x14ac:dyDescent="0.2">
      <c r="A170">
        <v>169</v>
      </c>
      <c r="B170">
        <v>53705</v>
      </c>
      <c r="C170">
        <v>230</v>
      </c>
      <c r="D170" t="str">
        <f>VLOOKUP(sn40_1k!C170,aci_crop_classifications_iac_cl!$A$2:$C$73,3,FALSE)</f>
        <v>tree</v>
      </c>
      <c r="E170">
        <v>1756.5466473793799</v>
      </c>
      <c r="F170">
        <v>35617.245830254898</v>
      </c>
    </row>
    <row r="171" spans="1:6" x14ac:dyDescent="0.2">
      <c r="A171">
        <v>170</v>
      </c>
      <c r="B171">
        <v>53832</v>
      </c>
      <c r="C171">
        <v>230</v>
      </c>
      <c r="D171" t="str">
        <f>VLOOKUP(sn40_1k!C171,aci_crop_classifications_iac_cl!$A$2:$C$73,3,FALSE)</f>
        <v>tree</v>
      </c>
      <c r="E171">
        <v>125.816892977656</v>
      </c>
      <c r="F171">
        <v>974.82587032980803</v>
      </c>
    </row>
    <row r="172" spans="1:6" x14ac:dyDescent="0.2">
      <c r="A172">
        <v>171</v>
      </c>
      <c r="B172">
        <v>53833</v>
      </c>
      <c r="C172">
        <v>34</v>
      </c>
      <c r="D172" t="str">
        <f>VLOOKUP(sn40_1k!C172,aci_crop_classifications_iac_cl!$A$2:$C$73,3,FALSE)</f>
        <v>urban</v>
      </c>
      <c r="E172">
        <v>109.87817230665701</v>
      </c>
      <c r="F172">
        <v>733.02148082524002</v>
      </c>
    </row>
    <row r="173" spans="1:6" x14ac:dyDescent="0.2">
      <c r="A173">
        <v>172</v>
      </c>
      <c r="B173">
        <v>53834</v>
      </c>
      <c r="C173">
        <v>220</v>
      </c>
      <c r="D173" t="str">
        <f>VLOOKUP(sn40_1k!C173,aci_crop_classifications_iac_cl!$A$2:$C$73,3,FALSE)</f>
        <v>tree</v>
      </c>
      <c r="E173">
        <v>119.906483930444</v>
      </c>
      <c r="F173">
        <v>898.596833469476</v>
      </c>
    </row>
    <row r="174" spans="1:6" x14ac:dyDescent="0.2">
      <c r="A174">
        <v>173</v>
      </c>
      <c r="B174">
        <v>53835</v>
      </c>
      <c r="C174">
        <v>230</v>
      </c>
      <c r="D174" t="str">
        <f>VLOOKUP(sn40_1k!C174,aci_crop_classifications_iac_cl!$A$2:$C$73,3,FALSE)</f>
        <v>tree</v>
      </c>
      <c r="E174">
        <v>214.904270167986</v>
      </c>
      <c r="F174">
        <v>2110.1774246361401</v>
      </c>
    </row>
    <row r="175" spans="1:6" x14ac:dyDescent="0.2">
      <c r="A175">
        <v>174</v>
      </c>
      <c r="B175">
        <v>53836</v>
      </c>
      <c r="C175">
        <v>220</v>
      </c>
      <c r="D175" t="str">
        <f>VLOOKUP(sn40_1k!C175,aci_crop_classifications_iac_cl!$A$2:$C$73,3,FALSE)</f>
        <v>tree</v>
      </c>
      <c r="E175">
        <v>119.906581357115</v>
      </c>
      <c r="F175">
        <v>898.59830152198197</v>
      </c>
    </row>
    <row r="176" spans="1:6" x14ac:dyDescent="0.2">
      <c r="A176">
        <v>175</v>
      </c>
      <c r="B176">
        <v>53837</v>
      </c>
      <c r="C176">
        <v>230</v>
      </c>
      <c r="D176" t="str">
        <f>VLOOKUP(sn40_1k!C176,aci_crop_classifications_iac_cl!$A$2:$C$73,3,FALSE)</f>
        <v>tree</v>
      </c>
      <c r="E176">
        <v>112.382852232242</v>
      </c>
      <c r="F176">
        <v>575.44733350914998</v>
      </c>
    </row>
    <row r="177" spans="1:6" x14ac:dyDescent="0.2">
      <c r="A177">
        <v>176</v>
      </c>
      <c r="B177">
        <v>53948</v>
      </c>
      <c r="C177">
        <v>220</v>
      </c>
      <c r="D177" t="str">
        <f>VLOOKUP(sn40_1k!C177,aci_crop_classifications_iac_cl!$A$2:$C$73,3,FALSE)</f>
        <v>tree</v>
      </c>
      <c r="E177">
        <v>119.90660763681301</v>
      </c>
      <c r="F177">
        <v>898.59869022132204</v>
      </c>
    </row>
    <row r="178" spans="1:6" x14ac:dyDescent="0.2">
      <c r="A178">
        <v>177</v>
      </c>
      <c r="B178">
        <v>53949</v>
      </c>
      <c r="C178">
        <v>230</v>
      </c>
      <c r="D178" t="str">
        <f>VLOOKUP(sn40_1k!C178,aci_crop_classifications_iac_cl!$A$2:$C$73,3,FALSE)</f>
        <v>tree</v>
      </c>
      <c r="E178">
        <v>91.446685140257998</v>
      </c>
      <c r="F178">
        <v>407.26871995450801</v>
      </c>
    </row>
    <row r="179" spans="1:6" x14ac:dyDescent="0.2">
      <c r="A179">
        <v>178</v>
      </c>
      <c r="B179">
        <v>54097</v>
      </c>
      <c r="C179">
        <v>210</v>
      </c>
      <c r="D179" t="str">
        <f>VLOOKUP(sn40_1k!C179,aci_crop_classifications_iac_cl!$A$2:$C$73,3,FALSE)</f>
        <v>tree</v>
      </c>
      <c r="E179">
        <v>276.78571612817598</v>
      </c>
      <c r="F179">
        <v>4492.9969075444096</v>
      </c>
    </row>
    <row r="180" spans="1:6" x14ac:dyDescent="0.2">
      <c r="A180">
        <v>179</v>
      </c>
      <c r="B180">
        <v>54098</v>
      </c>
      <c r="C180">
        <v>230</v>
      </c>
      <c r="D180" t="str">
        <f>VLOOKUP(sn40_1k!C180,aci_crop_classifications_iac_cl!$A$2:$C$73,3,FALSE)</f>
        <v>tree</v>
      </c>
      <c r="E180">
        <v>113.09876808876299</v>
      </c>
      <c r="F180">
        <v>615.25832307146504</v>
      </c>
    </row>
    <row r="181" spans="1:6" x14ac:dyDescent="0.2">
      <c r="A181">
        <v>180</v>
      </c>
      <c r="B181">
        <v>54099</v>
      </c>
      <c r="C181">
        <v>50</v>
      </c>
      <c r="D181" t="str">
        <f>VLOOKUP(sn40_1k!C181,aci_crop_classifications_iac_cl!$A$2:$C$73,3,FALSE)</f>
        <v>tree</v>
      </c>
      <c r="E181">
        <v>179.813361253626</v>
      </c>
      <c r="F181">
        <v>1797.19909081679</v>
      </c>
    </row>
    <row r="182" spans="1:6" x14ac:dyDescent="0.2">
      <c r="A182">
        <v>181</v>
      </c>
      <c r="B182">
        <v>54100</v>
      </c>
      <c r="C182">
        <v>210</v>
      </c>
      <c r="D182" t="str">
        <f>VLOOKUP(sn40_1k!C182,aci_crop_classifications_iac_cl!$A$2:$C$73,3,FALSE)</f>
        <v>tree</v>
      </c>
      <c r="E182">
        <v>112.382621647332</v>
      </c>
      <c r="F182">
        <v>575.44547748320895</v>
      </c>
    </row>
    <row r="183" spans="1:6" x14ac:dyDescent="0.2">
      <c r="A183">
        <v>182</v>
      </c>
      <c r="B183">
        <v>54249</v>
      </c>
      <c r="C183">
        <v>230</v>
      </c>
      <c r="D183" t="str">
        <f>VLOOKUP(sn40_1k!C183,aci_crop_classifications_iac_cl!$A$2:$C$73,3,FALSE)</f>
        <v>tree</v>
      </c>
      <c r="E183">
        <v>185.69270530654001</v>
      </c>
      <c r="F183">
        <v>1618.9919384336799</v>
      </c>
    </row>
    <row r="184" spans="1:6" x14ac:dyDescent="0.2">
      <c r="A184">
        <v>183</v>
      </c>
      <c r="B184">
        <v>54250</v>
      </c>
      <c r="C184">
        <v>230</v>
      </c>
      <c r="D184" t="str">
        <f>VLOOKUP(sn40_1k!C184,aci_crop_classifications_iac_cl!$A$2:$C$73,3,FALSE)</f>
        <v>tree</v>
      </c>
      <c r="E184">
        <v>119.906744483094</v>
      </c>
      <c r="F184">
        <v>898.60074132057696</v>
      </c>
    </row>
    <row r="185" spans="1:6" x14ac:dyDescent="0.2">
      <c r="A185">
        <v>184</v>
      </c>
      <c r="B185">
        <v>54251</v>
      </c>
      <c r="C185">
        <v>210</v>
      </c>
      <c r="D185" t="str">
        <f>VLOOKUP(sn40_1k!C185,aci_crop_classifications_iac_cl!$A$2:$C$73,3,FALSE)</f>
        <v>tree</v>
      </c>
      <c r="E185">
        <v>112.430346636114</v>
      </c>
      <c r="F185">
        <v>575.44574966511504</v>
      </c>
    </row>
    <row r="186" spans="1:6" x14ac:dyDescent="0.2">
      <c r="A186">
        <v>185</v>
      </c>
      <c r="B186">
        <v>54252</v>
      </c>
      <c r="C186">
        <v>230</v>
      </c>
      <c r="D186" t="str">
        <f>VLOOKUP(sn40_1k!C186,aci_crop_classifications_iac_cl!$A$2:$C$73,3,FALSE)</f>
        <v>tree</v>
      </c>
      <c r="E186">
        <v>216.879101046556</v>
      </c>
      <c r="F186">
        <v>2695.7985387947701</v>
      </c>
    </row>
    <row r="187" spans="1:6" x14ac:dyDescent="0.2">
      <c r="A187">
        <v>186</v>
      </c>
      <c r="B187">
        <v>54253</v>
      </c>
      <c r="C187">
        <v>80</v>
      </c>
      <c r="D187" t="str">
        <f>VLOOKUP(sn40_1k!C187,aci_crop_classifications_iac_cl!$A$2:$C$73,3,FALSE)</f>
        <v>wetland</v>
      </c>
      <c r="E187">
        <v>119.906581424395</v>
      </c>
      <c r="F187">
        <v>898.59830342744397</v>
      </c>
    </row>
    <row r="188" spans="1:6" x14ac:dyDescent="0.2">
      <c r="A188">
        <v>187</v>
      </c>
      <c r="B188">
        <v>54254</v>
      </c>
      <c r="C188">
        <v>50</v>
      </c>
      <c r="D188" t="str">
        <f>VLOOKUP(sn40_1k!C188,aci_crop_classifications_iac_cl!$A$2:$C$73,3,FALSE)</f>
        <v>tree</v>
      </c>
      <c r="E188">
        <v>119.906760499361</v>
      </c>
      <c r="F188">
        <v>898.60098701561697</v>
      </c>
    </row>
    <row r="189" spans="1:6" x14ac:dyDescent="0.2">
      <c r="A189">
        <v>188</v>
      </c>
      <c r="B189">
        <v>54374</v>
      </c>
      <c r="C189">
        <v>230</v>
      </c>
      <c r="D189" t="str">
        <f>VLOOKUP(sn40_1k!C189,aci_crop_classifications_iac_cl!$A$2:$C$73,3,FALSE)</f>
        <v>tree</v>
      </c>
      <c r="E189">
        <v>826.31336675579303</v>
      </c>
      <c r="F189">
        <v>21768.399788341801</v>
      </c>
    </row>
    <row r="190" spans="1:6" x14ac:dyDescent="0.2">
      <c r="A190">
        <v>189</v>
      </c>
      <c r="B190">
        <v>54375</v>
      </c>
      <c r="C190">
        <v>230</v>
      </c>
      <c r="D190" t="str">
        <f>VLOOKUP(sn40_1k!C190,aci_crop_classifications_iac_cl!$A$2:$C$73,3,FALSE)</f>
        <v>tree</v>
      </c>
      <c r="E190">
        <v>169.69362722863801</v>
      </c>
      <c r="F190">
        <v>1226.97992165907</v>
      </c>
    </row>
    <row r="191" spans="1:6" x14ac:dyDescent="0.2">
      <c r="A191">
        <v>190</v>
      </c>
      <c r="B191">
        <v>54497</v>
      </c>
      <c r="C191">
        <v>230</v>
      </c>
      <c r="D191" t="str">
        <f>VLOOKUP(sn40_1k!C191,aci_crop_classifications_iac_cl!$A$2:$C$73,3,FALSE)</f>
        <v>tree</v>
      </c>
      <c r="E191">
        <v>119.906607517891</v>
      </c>
      <c r="F191">
        <v>898.59869363177995</v>
      </c>
    </row>
    <row r="192" spans="1:6" x14ac:dyDescent="0.2">
      <c r="A192">
        <v>191</v>
      </c>
      <c r="B192">
        <v>54498</v>
      </c>
      <c r="C192">
        <v>220</v>
      </c>
      <c r="D192" t="str">
        <f>VLOOKUP(sn40_1k!C192,aci_crop_classifications_iac_cl!$A$2:$C$73,3,FALSE)</f>
        <v>tree</v>
      </c>
      <c r="E192">
        <v>683.93675187603799</v>
      </c>
      <c r="F192">
        <v>11795.692108081201</v>
      </c>
    </row>
    <row r="193" spans="1:6" x14ac:dyDescent="0.2">
      <c r="A193">
        <v>192</v>
      </c>
      <c r="B193">
        <v>54625</v>
      </c>
      <c r="C193">
        <v>210</v>
      </c>
      <c r="D193" t="str">
        <f>VLOOKUP(sn40_1k!C193,aci_crop_classifications_iac_cl!$A$2:$C$73,3,FALSE)</f>
        <v>tree</v>
      </c>
      <c r="E193">
        <v>253.54428653581601</v>
      </c>
      <c r="F193">
        <v>3578.6306550436602</v>
      </c>
    </row>
    <row r="194" spans="1:6" x14ac:dyDescent="0.2">
      <c r="A194">
        <v>193</v>
      </c>
      <c r="B194">
        <v>54778</v>
      </c>
      <c r="C194">
        <v>210</v>
      </c>
      <c r="D194" t="str">
        <f>VLOOKUP(sn40_1k!C194,aci_crop_classifications_iac_cl!$A$2:$C$73,3,FALSE)</f>
        <v>tree</v>
      </c>
      <c r="E194">
        <v>260.05521724792402</v>
      </c>
      <c r="F194">
        <v>3261.3401828961601</v>
      </c>
    </row>
    <row r="195" spans="1:6" x14ac:dyDescent="0.2">
      <c r="A195">
        <v>194</v>
      </c>
      <c r="B195">
        <v>54779</v>
      </c>
      <c r="C195">
        <v>80</v>
      </c>
      <c r="D195" t="str">
        <f>VLOOKUP(sn40_1k!C195,aci_crop_classifications_iac_cl!$A$2:$C$73,3,FALSE)</f>
        <v>wetland</v>
      </c>
      <c r="E195">
        <v>112.382749351234</v>
      </c>
      <c r="F195">
        <v>575.44605425908105</v>
      </c>
    </row>
    <row r="196" spans="1:6" x14ac:dyDescent="0.2">
      <c r="A196">
        <v>195</v>
      </c>
      <c r="B196">
        <v>54780</v>
      </c>
      <c r="C196">
        <v>80</v>
      </c>
      <c r="D196" t="str">
        <f>VLOOKUP(sn40_1k!C196,aci_crop_classifications_iac_cl!$A$2:$C$73,3,FALSE)</f>
        <v>wetland</v>
      </c>
      <c r="E196">
        <v>113.10091463255699</v>
      </c>
      <c r="F196">
        <v>615.25702042281603</v>
      </c>
    </row>
    <row r="197" spans="1:6" x14ac:dyDescent="0.2">
      <c r="A197">
        <v>196</v>
      </c>
      <c r="B197">
        <v>54900</v>
      </c>
      <c r="C197">
        <v>230</v>
      </c>
      <c r="D197" t="str">
        <f>VLOOKUP(sn40_1k!C197,aci_crop_classifications_iac_cl!$A$2:$C$73,3,FALSE)</f>
        <v>tree</v>
      </c>
      <c r="E197">
        <v>113.098755811823</v>
      </c>
      <c r="F197">
        <v>615.25819841013697</v>
      </c>
    </row>
    <row r="198" spans="1:6" x14ac:dyDescent="0.2">
      <c r="A198">
        <v>197</v>
      </c>
      <c r="B198">
        <v>54901</v>
      </c>
      <c r="C198">
        <v>220</v>
      </c>
      <c r="D198" t="str">
        <f>VLOOKUP(sn40_1k!C198,aci_crop_classifications_iac_cl!$A$2:$C$73,3,FALSE)</f>
        <v>tree</v>
      </c>
      <c r="E198">
        <v>112.38262197976999</v>
      </c>
      <c r="F198">
        <v>575.44502699920895</v>
      </c>
    </row>
    <row r="199" spans="1:6" x14ac:dyDescent="0.2">
      <c r="A199">
        <v>198</v>
      </c>
      <c r="B199">
        <v>54902</v>
      </c>
      <c r="C199">
        <v>220</v>
      </c>
      <c r="D199" t="str">
        <f>VLOOKUP(sn40_1k!C199,aci_crop_classifications_iac_cl!$A$2:$C$73,3,FALSE)</f>
        <v>tree</v>
      </c>
      <c r="E199">
        <v>112.382570204815</v>
      </c>
      <c r="F199">
        <v>575.44483784543604</v>
      </c>
    </row>
    <row r="200" spans="1:6" x14ac:dyDescent="0.2">
      <c r="A200">
        <v>199</v>
      </c>
      <c r="B200">
        <v>55064</v>
      </c>
      <c r="C200">
        <v>230</v>
      </c>
      <c r="D200" t="str">
        <f>VLOOKUP(sn40_1k!C200,aci_crop_classifications_iac_cl!$A$2:$C$73,3,FALSE)</f>
        <v>tree</v>
      </c>
      <c r="E200">
        <v>783.95938058375998</v>
      </c>
      <c r="F200">
        <v>13898.378944603</v>
      </c>
    </row>
    <row r="201" spans="1:6" x14ac:dyDescent="0.2">
      <c r="A201">
        <v>200</v>
      </c>
      <c r="B201">
        <v>55065</v>
      </c>
      <c r="C201">
        <v>220</v>
      </c>
      <c r="D201" t="str">
        <f>VLOOKUP(sn40_1k!C201,aci_crop_classifications_iac_cl!$A$2:$C$73,3,FALSE)</f>
        <v>tree</v>
      </c>
      <c r="E201">
        <v>116.20767832477</v>
      </c>
      <c r="F201">
        <v>877.27707089735895</v>
      </c>
    </row>
    <row r="202" spans="1:6" x14ac:dyDescent="0.2">
      <c r="A202">
        <v>201</v>
      </c>
      <c r="B202">
        <v>55222</v>
      </c>
      <c r="C202">
        <v>210</v>
      </c>
      <c r="D202" t="str">
        <f>VLOOKUP(sn40_1k!C202,aci_crop_classifications_iac_cl!$A$2:$C$73,3,FALSE)</f>
        <v>tree</v>
      </c>
      <c r="E202">
        <v>299.71995245432498</v>
      </c>
      <c r="F202">
        <v>3594.3931440782999</v>
      </c>
    </row>
    <row r="203" spans="1:6" x14ac:dyDescent="0.2">
      <c r="A203">
        <v>202</v>
      </c>
      <c r="B203">
        <v>55223</v>
      </c>
      <c r="C203">
        <v>80</v>
      </c>
      <c r="D203" t="str">
        <f>VLOOKUP(sn40_1k!C203,aci_crop_classifications_iac_cl!$A$2:$C$73,3,FALSE)</f>
        <v>wetland</v>
      </c>
      <c r="E203">
        <v>119.90673128844401</v>
      </c>
      <c r="F203">
        <v>898.60055223589802</v>
      </c>
    </row>
    <row r="204" spans="1:6" x14ac:dyDescent="0.2">
      <c r="A204">
        <v>203</v>
      </c>
      <c r="B204">
        <v>55224</v>
      </c>
      <c r="C204">
        <v>230</v>
      </c>
      <c r="D204" t="str">
        <f>VLOOKUP(sn40_1k!C204,aci_crop_classifications_iac_cl!$A$2:$C$73,3,FALSE)</f>
        <v>tree</v>
      </c>
      <c r="E204">
        <v>260.02457501298301</v>
      </c>
      <c r="F204">
        <v>1732.06634625268</v>
      </c>
    </row>
    <row r="205" spans="1:6" x14ac:dyDescent="0.2">
      <c r="A205">
        <v>204</v>
      </c>
      <c r="B205">
        <v>55225</v>
      </c>
      <c r="C205">
        <v>210</v>
      </c>
      <c r="D205" t="str">
        <f>VLOOKUP(sn40_1k!C205,aci_crop_classifications_iac_cl!$A$2:$C$73,3,FALSE)</f>
        <v>tree</v>
      </c>
      <c r="E205">
        <v>305.33811321369097</v>
      </c>
      <c r="F205">
        <v>5638.1012977038299</v>
      </c>
    </row>
    <row r="206" spans="1:6" x14ac:dyDescent="0.2">
      <c r="A206">
        <v>205</v>
      </c>
      <c r="B206">
        <v>55372</v>
      </c>
      <c r="C206">
        <v>230</v>
      </c>
      <c r="D206" t="str">
        <f>VLOOKUP(sn40_1k!C206,aci_crop_classifications_iac_cl!$A$2:$C$73,3,FALSE)</f>
        <v>tree</v>
      </c>
      <c r="E206">
        <v>148.062280753728</v>
      </c>
      <c r="F206">
        <v>968.09683277699298</v>
      </c>
    </row>
    <row r="207" spans="1:6" x14ac:dyDescent="0.2">
      <c r="A207">
        <v>206</v>
      </c>
      <c r="B207">
        <v>55373</v>
      </c>
      <c r="C207">
        <v>230</v>
      </c>
      <c r="D207" t="str">
        <f>VLOOKUP(sn40_1k!C207,aci_crop_classifications_iac_cl!$A$2:$C$73,3,FALSE)</f>
        <v>tree</v>
      </c>
      <c r="E207">
        <v>113.098823943176</v>
      </c>
      <c r="F207">
        <v>615.25892816623696</v>
      </c>
    </row>
    <row r="208" spans="1:6" x14ac:dyDescent="0.2">
      <c r="A208">
        <v>207</v>
      </c>
      <c r="B208">
        <v>55374</v>
      </c>
      <c r="C208">
        <v>230</v>
      </c>
      <c r="D208" t="str">
        <f>VLOOKUP(sn40_1k!C208,aci_crop_classifications_iac_cl!$A$2:$C$73,3,FALSE)</f>
        <v>tree</v>
      </c>
      <c r="E208">
        <v>376.36185081853102</v>
      </c>
      <c r="F208">
        <v>4769.3347000492304</v>
      </c>
    </row>
    <row r="209" spans="1:6" x14ac:dyDescent="0.2">
      <c r="A209">
        <v>208</v>
      </c>
      <c r="B209">
        <v>55379</v>
      </c>
      <c r="C209">
        <v>220</v>
      </c>
      <c r="D209" t="str">
        <f>VLOOKUP(sn40_1k!C209,aci_crop_classifications_iac_cl!$A$2:$C$73,3,FALSE)</f>
        <v>tree</v>
      </c>
      <c r="E209">
        <v>178.972913727378</v>
      </c>
      <c r="F209">
        <v>754.93840870133897</v>
      </c>
    </row>
    <row r="210" spans="1:6" x14ac:dyDescent="0.2">
      <c r="A210">
        <v>209</v>
      </c>
      <c r="B210">
        <v>55521</v>
      </c>
      <c r="C210">
        <v>220</v>
      </c>
      <c r="D210" t="str">
        <f>VLOOKUP(sn40_1k!C210,aci_crop_classifications_iac_cl!$A$2:$C$73,3,FALSE)</f>
        <v>tree</v>
      </c>
      <c r="E210">
        <v>277.76159897970399</v>
      </c>
      <c r="F210">
        <v>4176.84054820661</v>
      </c>
    </row>
    <row r="211" spans="1:6" x14ac:dyDescent="0.2">
      <c r="A211">
        <v>210</v>
      </c>
      <c r="B211">
        <v>55674</v>
      </c>
      <c r="C211">
        <v>220</v>
      </c>
      <c r="D211" t="str">
        <f>VLOOKUP(sn40_1k!C211,aci_crop_classifications_iac_cl!$A$2:$C$73,3,FALSE)</f>
        <v>tree</v>
      </c>
      <c r="E211">
        <v>42.161716078586302</v>
      </c>
      <c r="F211">
        <v>85.505686424047894</v>
      </c>
    </row>
    <row r="212" spans="1:6" x14ac:dyDescent="0.2">
      <c r="A212">
        <v>211</v>
      </c>
      <c r="B212">
        <v>55676</v>
      </c>
      <c r="C212">
        <v>210</v>
      </c>
      <c r="D212" t="str">
        <f>VLOOKUP(sn40_1k!C212,aci_crop_classifications_iac_cl!$A$2:$C$73,3,FALSE)</f>
        <v>tree</v>
      </c>
      <c r="E212">
        <v>2569.8927919611501</v>
      </c>
      <c r="F212">
        <v>92937.370296018504</v>
      </c>
    </row>
    <row r="213" spans="1:6" x14ac:dyDescent="0.2">
      <c r="A213">
        <v>212</v>
      </c>
      <c r="B213">
        <v>55971</v>
      </c>
      <c r="C213">
        <v>230</v>
      </c>
      <c r="D213" t="str">
        <f>VLOOKUP(sn40_1k!C213,aci_crop_classifications_iac_cl!$A$2:$C$73,3,FALSE)</f>
        <v>tree</v>
      </c>
      <c r="E213">
        <v>205.72043331970301</v>
      </c>
      <c r="F213">
        <v>1156.71471835445</v>
      </c>
    </row>
    <row r="214" spans="1:6" x14ac:dyDescent="0.2">
      <c r="A214">
        <v>213</v>
      </c>
      <c r="B214">
        <v>56271</v>
      </c>
      <c r="C214">
        <v>230</v>
      </c>
      <c r="D214" t="str">
        <f>VLOOKUP(sn40_1k!C214,aci_crop_classifications_iac_cl!$A$2:$C$73,3,FALSE)</f>
        <v>tree</v>
      </c>
      <c r="E214">
        <v>437.57337735446902</v>
      </c>
      <c r="F214">
        <v>7089.03381177949</v>
      </c>
    </row>
    <row r="215" spans="1:6" x14ac:dyDescent="0.2">
      <c r="A215">
        <v>214</v>
      </c>
      <c r="B215">
        <v>57014</v>
      </c>
      <c r="C215">
        <v>230</v>
      </c>
      <c r="D215" t="str">
        <f>VLOOKUP(sn40_1k!C215,aci_crop_classifications_iac_cl!$A$2:$C$73,3,FALSE)</f>
        <v>tree</v>
      </c>
      <c r="E215">
        <v>2792.4004040023001</v>
      </c>
      <c r="F215">
        <v>83054.702123172901</v>
      </c>
    </row>
    <row r="216" spans="1:6" x14ac:dyDescent="0.2">
      <c r="A216">
        <v>215</v>
      </c>
      <c r="B216">
        <v>57491</v>
      </c>
      <c r="C216">
        <v>220</v>
      </c>
      <c r="D216" t="str">
        <f>VLOOKUP(sn40_1k!C216,aci_crop_classifications_iac_cl!$A$2:$C$73,3,FALSE)</f>
        <v>tree</v>
      </c>
      <c r="E216">
        <v>3343.0510384981098</v>
      </c>
      <c r="F216">
        <v>133487.81571304001</v>
      </c>
    </row>
    <row r="217" spans="1:6" x14ac:dyDescent="0.2">
      <c r="A217">
        <v>216</v>
      </c>
      <c r="B217">
        <v>60049</v>
      </c>
      <c r="C217">
        <v>220</v>
      </c>
      <c r="D217" t="str">
        <f>VLOOKUP(sn40_1k!C217,aci_crop_classifications_iac_cl!$A$2:$C$73,3,FALSE)</f>
        <v>tree</v>
      </c>
      <c r="E217">
        <v>1434.52345989488</v>
      </c>
      <c r="F217">
        <v>31047.1024440254</v>
      </c>
    </row>
    <row r="218" spans="1:6" x14ac:dyDescent="0.2">
      <c r="A218">
        <v>217</v>
      </c>
      <c r="B218">
        <v>67074</v>
      </c>
      <c r="C218">
        <v>220</v>
      </c>
      <c r="D218" t="str">
        <f>VLOOKUP(sn40_1k!C218,aci_crop_classifications_iac_cl!$A$2:$C$73,3,FALSE)</f>
        <v>tree</v>
      </c>
      <c r="E218">
        <v>1083.36490255536</v>
      </c>
      <c r="F218">
        <v>25339.285062507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7ED4-B05B-43F1-B4E0-9DE0FE9B79DD}">
  <dimension ref="A1:T19"/>
  <sheetViews>
    <sheetView zoomScale="140" zoomScaleNormal="140" workbookViewId="0">
      <selection activeCell="F35" sqref="F35"/>
    </sheetView>
  </sheetViews>
  <sheetFormatPr baseColWidth="10" defaultColWidth="8.83203125" defaultRowHeight="15" x14ac:dyDescent="0.2"/>
  <cols>
    <col min="1" max="1" width="6.83203125" style="14" bestFit="1" customWidth="1"/>
    <col min="2" max="2" width="13.33203125" style="14" bestFit="1" customWidth="1"/>
    <col min="3" max="3" width="9.33203125" style="14" bestFit="1" customWidth="1"/>
    <col min="4" max="4" width="8.1640625" style="14" bestFit="1" customWidth="1"/>
    <col min="5" max="5" width="11" style="14" bestFit="1" customWidth="1"/>
    <col min="6" max="6" width="9.1640625" style="14" bestFit="1" customWidth="1"/>
    <col min="7" max="7" width="9.5" style="14" bestFit="1" customWidth="1"/>
    <col min="8" max="8" width="6.6640625" style="14" bestFit="1" customWidth="1"/>
    <col min="9" max="9" width="12.5" style="14" bestFit="1" customWidth="1"/>
    <col min="10" max="10" width="15.1640625" style="14" bestFit="1" customWidth="1"/>
    <col min="11" max="11" width="23.83203125" style="14" bestFit="1" customWidth="1"/>
    <col min="12" max="12" width="9.33203125" style="14" bestFit="1" customWidth="1"/>
    <col min="13" max="13" width="7.1640625" style="14" bestFit="1" customWidth="1"/>
    <col min="14" max="14" width="6.83203125" style="14" bestFit="1" customWidth="1"/>
    <col min="15" max="18" width="9.5" style="14" bestFit="1" customWidth="1"/>
    <col min="19" max="19" width="9.33203125" style="14" bestFit="1" customWidth="1"/>
    <col min="20" max="20" width="9.5" style="14" bestFit="1" customWidth="1"/>
    <col min="21" max="16384" width="8.83203125" style="14"/>
  </cols>
  <sheetData>
    <row r="1" spans="1:20" x14ac:dyDescent="0.2">
      <c r="A1" s="16" t="s">
        <v>247</v>
      </c>
      <c r="B1" s="17" t="s">
        <v>233</v>
      </c>
      <c r="C1" s="17" t="s">
        <v>234</v>
      </c>
      <c r="D1" s="17" t="s">
        <v>235</v>
      </c>
      <c r="E1" s="17" t="s">
        <v>236</v>
      </c>
      <c r="F1" s="17" t="s">
        <v>237</v>
      </c>
      <c r="G1" s="17" t="s">
        <v>238</v>
      </c>
      <c r="H1" s="17" t="s">
        <v>239</v>
      </c>
      <c r="I1" s="17" t="s">
        <v>246</v>
      </c>
      <c r="J1" s="17" t="s">
        <v>245</v>
      </c>
      <c r="K1" s="17" t="s">
        <v>244</v>
      </c>
      <c r="L1" s="15"/>
      <c r="M1" s="15"/>
      <c r="N1" s="15"/>
      <c r="O1" s="15"/>
      <c r="P1" s="15"/>
      <c r="Q1" s="15"/>
      <c r="R1" s="15"/>
      <c r="S1" s="15"/>
      <c r="T1" s="15"/>
    </row>
    <row r="2" spans="1:20" x14ac:dyDescent="0.2">
      <c r="A2" s="14" t="s">
        <v>204</v>
      </c>
      <c r="B2" s="15">
        <v>79.481351039866297</v>
      </c>
      <c r="C2" s="15">
        <v>2.785118482192559</v>
      </c>
      <c r="D2" s="15">
        <v>14.355748672062948</v>
      </c>
      <c r="E2" s="15">
        <v>2.4639915485040285</v>
      </c>
      <c r="F2" s="15">
        <v>0</v>
      </c>
      <c r="G2" s="15">
        <v>0.9137902573741582</v>
      </c>
      <c r="H2" s="15">
        <f t="shared" ref="H2:H19" si="0">SUM(B2:G2)</f>
        <v>99.999999999999986</v>
      </c>
      <c r="I2" s="14" t="s">
        <v>31</v>
      </c>
      <c r="J2" s="14" t="s">
        <v>36</v>
      </c>
      <c r="K2" s="14" t="s">
        <v>240</v>
      </c>
      <c r="O2" s="15"/>
      <c r="P2" s="15"/>
      <c r="Q2" s="15"/>
      <c r="R2" s="15"/>
      <c r="S2" s="15"/>
      <c r="T2" s="15"/>
    </row>
    <row r="3" spans="1:20" x14ac:dyDescent="0.2">
      <c r="A3" s="14" t="s">
        <v>205</v>
      </c>
      <c r="B3" s="15">
        <v>7.3311292475903578</v>
      </c>
      <c r="C3" s="15">
        <v>5.8915343987328246</v>
      </c>
      <c r="D3" s="15">
        <v>78.302709898553914</v>
      </c>
      <c r="E3" s="15">
        <v>7.2704210721389675</v>
      </c>
      <c r="F3" s="15">
        <v>0.4563262441430937</v>
      </c>
      <c r="G3" s="15">
        <v>0.74787913884085855</v>
      </c>
      <c r="H3" s="15">
        <f t="shared" si="0"/>
        <v>100.00000000000003</v>
      </c>
      <c r="I3" s="14" t="s">
        <v>36</v>
      </c>
      <c r="J3" s="14" t="s">
        <v>31</v>
      </c>
      <c r="K3" s="14" t="s">
        <v>242</v>
      </c>
      <c r="O3" s="15"/>
      <c r="P3" s="15"/>
      <c r="Q3" s="15"/>
      <c r="R3" s="15"/>
      <c r="S3" s="15"/>
      <c r="T3" s="15"/>
    </row>
    <row r="4" spans="1:20" x14ac:dyDescent="0.2">
      <c r="A4" s="14" t="s">
        <v>206</v>
      </c>
      <c r="B4" s="15">
        <v>12.846812819353792</v>
      </c>
      <c r="C4" s="15">
        <v>5.157212055044667</v>
      </c>
      <c r="D4" s="15">
        <v>76.59782336480967</v>
      </c>
      <c r="E4" s="15">
        <v>4.9723287205188322</v>
      </c>
      <c r="F4" s="15">
        <v>0</v>
      </c>
      <c r="G4" s="15">
        <v>0.42582304027304646</v>
      </c>
      <c r="H4" s="15">
        <f t="shared" si="0"/>
        <v>100</v>
      </c>
      <c r="I4" s="14" t="s">
        <v>36</v>
      </c>
      <c r="J4" s="14" t="s">
        <v>31</v>
      </c>
      <c r="K4" s="14" t="s">
        <v>242</v>
      </c>
      <c r="O4" s="15"/>
      <c r="P4" s="15"/>
      <c r="Q4" s="15"/>
      <c r="R4" s="15"/>
      <c r="S4" s="15"/>
      <c r="T4" s="15"/>
    </row>
    <row r="5" spans="1:20" x14ac:dyDescent="0.2">
      <c r="A5" s="14" t="s">
        <v>207</v>
      </c>
      <c r="B5" s="15">
        <v>34.293269372096994</v>
      </c>
      <c r="C5" s="15">
        <v>41.05921699021718</v>
      </c>
      <c r="D5" s="15">
        <v>7.0834815116449406</v>
      </c>
      <c r="E5" s="15">
        <v>0.19697361008675177</v>
      </c>
      <c r="F5" s="15">
        <v>0</v>
      </c>
      <c r="G5" s="15">
        <v>17.367058515954131</v>
      </c>
      <c r="H5" s="15">
        <f t="shared" si="0"/>
        <v>100.00000000000001</v>
      </c>
      <c r="I5" s="14" t="s">
        <v>26</v>
      </c>
      <c r="J5" s="14" t="s">
        <v>31</v>
      </c>
      <c r="K5" s="14" t="s">
        <v>241</v>
      </c>
      <c r="O5" s="15"/>
      <c r="P5" s="15"/>
      <c r="Q5" s="15"/>
      <c r="R5" s="15"/>
      <c r="S5" s="15"/>
      <c r="T5" s="15"/>
    </row>
    <row r="6" spans="1:20" x14ac:dyDescent="0.2">
      <c r="A6" s="14" t="s">
        <v>208</v>
      </c>
      <c r="B6" s="15">
        <v>76.213487868191265</v>
      </c>
      <c r="C6" s="15">
        <v>7.3291466894309449</v>
      </c>
      <c r="D6" s="15">
        <v>10.642362939968224</v>
      </c>
      <c r="E6" s="15">
        <v>0.36905871299332271</v>
      </c>
      <c r="F6" s="15">
        <v>0.16530764911023726</v>
      </c>
      <c r="G6" s="15">
        <v>5.2806361403060125</v>
      </c>
      <c r="H6" s="15">
        <f t="shared" si="0"/>
        <v>100</v>
      </c>
      <c r="I6" s="14" t="s">
        <v>31</v>
      </c>
      <c r="J6" s="14" t="s">
        <v>36</v>
      </c>
      <c r="K6" s="14" t="s">
        <v>240</v>
      </c>
      <c r="O6" s="15"/>
      <c r="P6" s="15"/>
      <c r="Q6" s="15"/>
      <c r="R6" s="15"/>
      <c r="S6" s="15"/>
      <c r="T6" s="15"/>
    </row>
    <row r="7" spans="1:20" x14ac:dyDescent="0.2">
      <c r="A7" s="14" t="s">
        <v>209</v>
      </c>
      <c r="B7" s="15">
        <v>7.5988416472995031</v>
      </c>
      <c r="C7" s="15">
        <v>0.44506570575066534</v>
      </c>
      <c r="D7" s="15">
        <v>84.499995444175227</v>
      </c>
      <c r="E7" s="15">
        <v>5.3152169022586095</v>
      </c>
      <c r="F7" s="15">
        <v>0.33251918971067362</v>
      </c>
      <c r="G7" s="15">
        <v>1.8083611108053139</v>
      </c>
      <c r="H7" s="15">
        <f t="shared" si="0"/>
        <v>100</v>
      </c>
      <c r="I7" s="14" t="s">
        <v>36</v>
      </c>
      <c r="J7" s="14" t="s">
        <v>31</v>
      </c>
      <c r="K7" s="14" t="s">
        <v>242</v>
      </c>
      <c r="O7" s="15"/>
      <c r="P7" s="15"/>
      <c r="Q7" s="15"/>
      <c r="R7" s="15"/>
      <c r="S7" s="15"/>
      <c r="T7" s="15"/>
    </row>
    <row r="8" spans="1:20" x14ac:dyDescent="0.2">
      <c r="A8" s="14" t="s">
        <v>210</v>
      </c>
      <c r="B8" s="15">
        <v>1.4172636751690944</v>
      </c>
      <c r="C8" s="15">
        <v>0.25686551110457828</v>
      </c>
      <c r="D8" s="15">
        <v>90.273095916084344</v>
      </c>
      <c r="E8" s="15">
        <v>6.6098647190348592</v>
      </c>
      <c r="F8" s="15">
        <v>0.30256826451055197</v>
      </c>
      <c r="G8" s="15">
        <v>1.1403419140965596</v>
      </c>
      <c r="H8" s="15">
        <f t="shared" si="0"/>
        <v>100</v>
      </c>
      <c r="I8" s="14" t="s">
        <v>36</v>
      </c>
      <c r="J8" s="14" t="s">
        <v>41</v>
      </c>
      <c r="K8" s="14" t="s">
        <v>242</v>
      </c>
      <c r="O8" s="15"/>
      <c r="P8" s="15"/>
      <c r="Q8" s="15"/>
      <c r="R8" s="15"/>
      <c r="S8" s="15"/>
      <c r="T8" s="15"/>
    </row>
    <row r="9" spans="1:20" x14ac:dyDescent="0.2">
      <c r="A9" s="14" t="s">
        <v>211</v>
      </c>
      <c r="B9" s="15">
        <v>12.433139296481546</v>
      </c>
      <c r="C9" s="15">
        <v>29.395437602754459</v>
      </c>
      <c r="D9" s="15">
        <v>49.762365179943977</v>
      </c>
      <c r="E9" s="15">
        <v>1.427927768922435</v>
      </c>
      <c r="F9" s="15">
        <v>1.6013694775956835</v>
      </c>
      <c r="G9" s="15">
        <v>5.3797606743019033</v>
      </c>
      <c r="H9" s="15">
        <f t="shared" si="0"/>
        <v>100</v>
      </c>
      <c r="I9" s="14" t="s">
        <v>36</v>
      </c>
      <c r="J9" s="14" t="s">
        <v>26</v>
      </c>
      <c r="K9" s="14" t="s">
        <v>241</v>
      </c>
      <c r="O9" s="15"/>
      <c r="P9" s="15"/>
      <c r="Q9" s="15"/>
      <c r="R9" s="15"/>
      <c r="S9" s="15"/>
      <c r="T9" s="15"/>
    </row>
    <row r="10" spans="1:20" x14ac:dyDescent="0.2">
      <c r="A10" s="14" t="s">
        <v>212</v>
      </c>
      <c r="B10" s="15">
        <v>19.984264403488321</v>
      </c>
      <c r="C10" s="15">
        <v>2.0651174122198039</v>
      </c>
      <c r="D10" s="15">
        <v>73.846811174512979</v>
      </c>
      <c r="E10" s="15">
        <v>0.21300509259352196</v>
      </c>
      <c r="F10" s="15">
        <v>0</v>
      </c>
      <c r="G10" s="15">
        <v>3.8908019171853776</v>
      </c>
      <c r="H10" s="15">
        <f t="shared" si="0"/>
        <v>99.999999999999986</v>
      </c>
      <c r="I10" s="14" t="s">
        <v>36</v>
      </c>
      <c r="J10" s="14" t="s">
        <v>31</v>
      </c>
      <c r="K10" s="14" t="s">
        <v>242</v>
      </c>
      <c r="O10" s="15"/>
      <c r="P10" s="15"/>
      <c r="Q10" s="15"/>
      <c r="R10" s="15"/>
      <c r="S10" s="15"/>
      <c r="T10" s="15"/>
    </row>
    <row r="11" spans="1:20" x14ac:dyDescent="0.2">
      <c r="A11" s="14" t="s">
        <v>213</v>
      </c>
      <c r="B11" s="15">
        <v>2.5504566926381691</v>
      </c>
      <c r="C11" s="15">
        <v>19.110121191143243</v>
      </c>
      <c r="D11" s="15">
        <v>53.958822982951681</v>
      </c>
      <c r="E11" s="15">
        <v>10.263250056647662</v>
      </c>
      <c r="F11" s="15">
        <v>0.1232443645813702</v>
      </c>
      <c r="G11" s="15">
        <v>13.994104712037862</v>
      </c>
      <c r="H11" s="15">
        <f t="shared" si="0"/>
        <v>99.999999999999986</v>
      </c>
      <c r="I11" s="14" t="s">
        <v>36</v>
      </c>
      <c r="J11" s="14" t="s">
        <v>26</v>
      </c>
      <c r="K11" s="14" t="s">
        <v>241</v>
      </c>
      <c r="O11" s="15"/>
      <c r="P11" s="15"/>
      <c r="Q11" s="15"/>
      <c r="R11" s="15"/>
      <c r="S11" s="15"/>
      <c r="T11" s="15"/>
    </row>
    <row r="12" spans="1:20" x14ac:dyDescent="0.2">
      <c r="A12" s="14" t="s">
        <v>214</v>
      </c>
      <c r="B12" s="15">
        <v>11.745965604870767</v>
      </c>
      <c r="C12" s="15">
        <v>50.276924820272214</v>
      </c>
      <c r="D12" s="15">
        <v>14.114840387144062</v>
      </c>
      <c r="E12" s="15">
        <v>1.0326390340087928</v>
      </c>
      <c r="F12" s="15">
        <v>0.77014511403449704</v>
      </c>
      <c r="G12" s="15">
        <v>22.059485039669656</v>
      </c>
      <c r="H12" s="15">
        <f t="shared" si="0"/>
        <v>99.999999999999986</v>
      </c>
      <c r="I12" s="14" t="s">
        <v>26</v>
      </c>
      <c r="J12" s="14" t="s">
        <v>21</v>
      </c>
      <c r="K12" s="14" t="s">
        <v>241</v>
      </c>
      <c r="O12" s="15"/>
      <c r="P12" s="15"/>
      <c r="Q12" s="15"/>
      <c r="R12" s="15"/>
      <c r="S12" s="15"/>
      <c r="T12" s="15"/>
    </row>
    <row r="13" spans="1:20" x14ac:dyDescent="0.2">
      <c r="A13" s="14" t="s">
        <v>215</v>
      </c>
      <c r="B13" s="15">
        <v>12.401540214970927</v>
      </c>
      <c r="C13" s="15">
        <v>0.19023894078202763</v>
      </c>
      <c r="D13" s="15">
        <v>81.559934528945817</v>
      </c>
      <c r="E13" s="15">
        <v>5.3673060055465109</v>
      </c>
      <c r="F13" s="15">
        <v>6.0122550597594616E-2</v>
      </c>
      <c r="G13" s="15">
        <v>0.42085775915713264</v>
      </c>
      <c r="H13" s="15">
        <f t="shared" si="0"/>
        <v>100.00000000000001</v>
      </c>
      <c r="I13" s="14" t="s">
        <v>36</v>
      </c>
      <c r="J13" s="14" t="s">
        <v>36</v>
      </c>
      <c r="K13" s="14" t="s">
        <v>242</v>
      </c>
      <c r="O13" s="15"/>
      <c r="P13" s="15"/>
      <c r="Q13" s="15"/>
      <c r="R13" s="15"/>
      <c r="S13" s="15"/>
      <c r="T13" s="15"/>
    </row>
    <row r="14" spans="1:20" x14ac:dyDescent="0.2">
      <c r="A14" s="14" t="s">
        <v>216</v>
      </c>
      <c r="B14" s="15">
        <v>61.916845683626299</v>
      </c>
      <c r="C14" s="15">
        <v>14.263842930596576</v>
      </c>
      <c r="D14" s="15">
        <v>21.287817178592018</v>
      </c>
      <c r="E14" s="15">
        <v>0.49232241343342448</v>
      </c>
      <c r="F14" s="15">
        <v>0</v>
      </c>
      <c r="G14" s="15">
        <v>2.0391717937516711</v>
      </c>
      <c r="H14" s="15">
        <f t="shared" si="0"/>
        <v>100</v>
      </c>
      <c r="I14" s="14" t="s">
        <v>31</v>
      </c>
      <c r="J14" s="14" t="s">
        <v>36</v>
      </c>
      <c r="K14" s="14" t="s">
        <v>240</v>
      </c>
      <c r="O14" s="15"/>
      <c r="P14" s="15"/>
      <c r="Q14" s="15"/>
      <c r="R14" s="15"/>
      <c r="S14" s="15"/>
      <c r="T14" s="15"/>
    </row>
    <row r="15" spans="1:20" x14ac:dyDescent="0.2">
      <c r="A15" s="14" t="s">
        <v>217</v>
      </c>
      <c r="B15" s="15">
        <v>95.833769674317111</v>
      </c>
      <c r="C15" s="15">
        <v>2.405009126649488</v>
      </c>
      <c r="D15" s="15">
        <v>0.62483593809841953</v>
      </c>
      <c r="E15" s="15">
        <v>6.3204829490723577E-2</v>
      </c>
      <c r="F15" s="15">
        <v>0</v>
      </c>
      <c r="G15" s="15">
        <v>1.0731804314442606</v>
      </c>
      <c r="H15" s="15">
        <f t="shared" si="0"/>
        <v>100</v>
      </c>
      <c r="I15" s="14" t="s">
        <v>31</v>
      </c>
      <c r="J15" s="14" t="s">
        <v>26</v>
      </c>
      <c r="K15" s="14" t="s">
        <v>240</v>
      </c>
      <c r="O15" s="15"/>
      <c r="P15" s="15"/>
      <c r="Q15" s="15"/>
      <c r="R15" s="15"/>
      <c r="S15" s="15"/>
      <c r="T15" s="15"/>
    </row>
    <row r="16" spans="1:20" x14ac:dyDescent="0.2">
      <c r="A16" s="14" t="s">
        <v>218</v>
      </c>
      <c r="B16" s="15">
        <v>28.46921077089819</v>
      </c>
      <c r="C16" s="15">
        <v>2.6206553424316397</v>
      </c>
      <c r="D16" s="15">
        <v>67.269971544367209</v>
      </c>
      <c r="E16" s="15">
        <v>1.5773716876780943</v>
      </c>
      <c r="F16" s="15">
        <v>0</v>
      </c>
      <c r="G16" s="15">
        <v>6.2790654624892112E-2</v>
      </c>
      <c r="H16" s="15">
        <f t="shared" si="0"/>
        <v>100.00000000000003</v>
      </c>
      <c r="I16" s="14" t="s">
        <v>36</v>
      </c>
      <c r="J16" s="14" t="s">
        <v>31</v>
      </c>
      <c r="K16" s="14" t="s">
        <v>242</v>
      </c>
      <c r="O16" s="15"/>
      <c r="P16" s="15"/>
      <c r="Q16" s="15"/>
      <c r="R16" s="15"/>
      <c r="S16" s="15"/>
      <c r="T16" s="15"/>
    </row>
    <row r="17" spans="1:20" x14ac:dyDescent="0.2">
      <c r="A17" s="14" t="s">
        <v>219</v>
      </c>
      <c r="B17" s="15">
        <v>2.9688367793335702</v>
      </c>
      <c r="C17" s="15">
        <v>1.2661398292285111</v>
      </c>
      <c r="D17" s="15">
        <v>94.198675596705016</v>
      </c>
      <c r="E17" s="15">
        <v>1.4365901335665126</v>
      </c>
      <c r="F17" s="15">
        <v>0</v>
      </c>
      <c r="G17" s="15">
        <v>0.12975766116638832</v>
      </c>
      <c r="H17" s="15">
        <f t="shared" si="0"/>
        <v>100</v>
      </c>
      <c r="I17" s="14" t="s">
        <v>36</v>
      </c>
      <c r="J17" s="14" t="s">
        <v>31</v>
      </c>
      <c r="K17" s="14" t="s">
        <v>242</v>
      </c>
      <c r="O17" s="15"/>
      <c r="P17" s="15"/>
      <c r="Q17" s="15"/>
      <c r="R17" s="15"/>
      <c r="S17" s="15"/>
      <c r="T17" s="15"/>
    </row>
    <row r="18" spans="1:20" x14ac:dyDescent="0.2">
      <c r="A18" s="14" t="s">
        <v>220</v>
      </c>
      <c r="B18" s="15">
        <v>89.982689353537864</v>
      </c>
      <c r="C18" s="15">
        <v>1.3615065236259203</v>
      </c>
      <c r="D18" s="15">
        <v>8.1043908507308409</v>
      </c>
      <c r="E18" s="15">
        <v>0.24385833744754734</v>
      </c>
      <c r="F18" s="15">
        <v>0</v>
      </c>
      <c r="G18" s="15">
        <v>0.30755493465781331</v>
      </c>
      <c r="H18" s="15">
        <f t="shared" si="0"/>
        <v>99.999999999999986</v>
      </c>
      <c r="I18" s="14" t="s">
        <v>31</v>
      </c>
      <c r="J18" s="14" t="s">
        <v>36</v>
      </c>
      <c r="K18" s="14" t="s">
        <v>240</v>
      </c>
      <c r="O18" s="15"/>
      <c r="P18" s="15"/>
      <c r="Q18" s="15"/>
      <c r="R18" s="15"/>
      <c r="S18" s="15"/>
      <c r="T18" s="15"/>
    </row>
    <row r="19" spans="1:20" x14ac:dyDescent="0.2">
      <c r="A19" s="14" t="s">
        <v>221</v>
      </c>
      <c r="B19" s="15">
        <v>47.483214252365983</v>
      </c>
      <c r="C19" s="15">
        <v>2.2384697361068842</v>
      </c>
      <c r="D19" s="15">
        <v>47.15948591178411</v>
      </c>
      <c r="E19" s="15">
        <v>2.1654530232206253</v>
      </c>
      <c r="F19" s="15">
        <v>0</v>
      </c>
      <c r="G19" s="15">
        <v>0.95337707652239767</v>
      </c>
      <c r="H19" s="15">
        <f t="shared" si="0"/>
        <v>100</v>
      </c>
      <c r="I19" s="14" t="s">
        <v>31</v>
      </c>
      <c r="J19" s="14" t="s">
        <v>36</v>
      </c>
      <c r="K19" s="14" t="s">
        <v>241</v>
      </c>
      <c r="O19" s="15"/>
      <c r="P19" s="15"/>
      <c r="Q19" s="15"/>
      <c r="R19" s="15"/>
      <c r="S19" s="15"/>
      <c r="T19" s="15"/>
    </row>
  </sheetData>
  <pageMargins left="0.7" right="0.7" top="0.75" bottom="0.75" header="0.3" footer="0.3"/>
  <customProperties>
    <customPr name="EpmWorksheetKeyString_GUID" r:id="rId1"/>
  </customPropertie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7439E-264E-48C6-B0F6-86D71E633128}">
  <dimension ref="A1:I15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237853</v>
      </c>
      <c r="C2">
        <v>34</v>
      </c>
      <c r="D2" t="str">
        <f>VLOOKUP(sn200_1k!C2,aci_crop_classifications_iac_cl!$A$2:$C$73,3,FALSE)</f>
        <v>urban</v>
      </c>
      <c r="E2">
        <v>106.52672851027999</v>
      </c>
      <c r="F2">
        <v>548.34125181941999</v>
      </c>
      <c r="H2" s="3" t="s">
        <v>230</v>
      </c>
      <c r="I2" t="s">
        <v>229</v>
      </c>
    </row>
    <row r="3" spans="1:9" x14ac:dyDescent="0.2">
      <c r="A3">
        <v>2</v>
      </c>
      <c r="B3">
        <v>238004</v>
      </c>
      <c r="C3">
        <v>34</v>
      </c>
      <c r="D3" t="str">
        <f>VLOOKUP(sn200_1k!C3,aci_crop_classifications_iac_cl!$A$2:$C$73,3,FALSE)</f>
        <v>urban</v>
      </c>
      <c r="E3">
        <v>106.640515814767</v>
      </c>
      <c r="F3">
        <v>640.37279733245703</v>
      </c>
      <c r="H3" s="4" t="s">
        <v>31</v>
      </c>
      <c r="I3" s="5">
        <v>0.76168630010678373</v>
      </c>
    </row>
    <row r="4" spans="1:9" x14ac:dyDescent="0.2">
      <c r="A4">
        <v>3</v>
      </c>
      <c r="B4">
        <v>238151</v>
      </c>
      <c r="C4">
        <v>147</v>
      </c>
      <c r="D4" t="str">
        <f>VLOOKUP(sn200_1k!C4,aci_crop_classifications_iac_cl!$A$2:$C$73,3,FALSE)</f>
        <v>agriculture</v>
      </c>
      <c r="E4">
        <v>44.509799963828897</v>
      </c>
      <c r="F4">
        <v>84.474905864001201</v>
      </c>
      <c r="H4" s="4" t="s">
        <v>21</v>
      </c>
      <c r="I4" s="5">
        <v>5.2966439440052865E-3</v>
      </c>
    </row>
    <row r="5" spans="1:9" x14ac:dyDescent="0.2">
      <c r="A5">
        <v>4</v>
      </c>
      <c r="B5">
        <v>238152</v>
      </c>
      <c r="C5">
        <v>34</v>
      </c>
      <c r="D5" t="str">
        <f>VLOOKUP(sn200_1k!C5,aci_crop_classifications_iac_cl!$A$2:$C$73,3,FALSE)</f>
        <v>urban</v>
      </c>
      <c r="E5">
        <v>108.853833062433</v>
      </c>
      <c r="F5">
        <v>719.34985628870095</v>
      </c>
      <c r="H5" s="4" t="s">
        <v>36</v>
      </c>
      <c r="I5" s="5">
        <v>0.18488550014928182</v>
      </c>
    </row>
    <row r="6" spans="1:9" x14ac:dyDescent="0.2">
      <c r="A6">
        <v>5</v>
      </c>
      <c r="B6">
        <v>238291</v>
      </c>
      <c r="C6">
        <v>34</v>
      </c>
      <c r="D6" t="str">
        <f>VLOOKUP(sn200_1k!C6,aci_crop_classifications_iac_cl!$A$2:$C$73,3,FALSE)</f>
        <v>urban</v>
      </c>
      <c r="E6">
        <v>115.726316082389</v>
      </c>
      <c r="F6">
        <v>823.18771711955799</v>
      </c>
      <c r="H6" s="4" t="s">
        <v>26</v>
      </c>
      <c r="I6" s="5">
        <v>2.8325698020198745E-2</v>
      </c>
    </row>
    <row r="7" spans="1:9" x14ac:dyDescent="0.2">
      <c r="A7">
        <v>6</v>
      </c>
      <c r="B7">
        <v>239058</v>
      </c>
      <c r="C7">
        <v>147</v>
      </c>
      <c r="D7" t="str">
        <f>VLOOKUP(sn200_1k!C7,aci_crop_classifications_iac_cl!$A$2:$C$73,3,FALSE)</f>
        <v>agriculture</v>
      </c>
      <c r="E7">
        <v>98.209937577727302</v>
      </c>
      <c r="F7">
        <v>475.62155818999798</v>
      </c>
      <c r="H7" s="4" t="s">
        <v>41</v>
      </c>
      <c r="I7" s="5">
        <v>1.980585777973046E-2</v>
      </c>
    </row>
    <row r="8" spans="1:9" x14ac:dyDescent="0.2">
      <c r="A8">
        <v>7</v>
      </c>
      <c r="B8">
        <v>239059</v>
      </c>
      <c r="C8">
        <v>34</v>
      </c>
      <c r="D8" t="str">
        <f>VLOOKUP(sn200_1k!C8,aci_crop_classifications_iac_cl!$A$2:$C$73,3,FALSE)</f>
        <v>urban</v>
      </c>
      <c r="E8">
        <v>23.8542845221668</v>
      </c>
      <c r="F8">
        <v>23.200464314490699</v>
      </c>
      <c r="H8" s="4" t="s">
        <v>231</v>
      </c>
      <c r="I8" s="5">
        <v>1</v>
      </c>
    </row>
    <row r="9" spans="1:9" x14ac:dyDescent="0.2">
      <c r="A9">
        <v>8</v>
      </c>
      <c r="B9">
        <v>239232</v>
      </c>
      <c r="C9">
        <v>147</v>
      </c>
      <c r="D9" t="str">
        <f>VLOOKUP(sn200_1k!C9,aci_crop_classifications_iac_cl!$A$2:$C$73,3,FALSE)</f>
        <v>agriculture</v>
      </c>
      <c r="E9">
        <v>50.070034713587702</v>
      </c>
      <c r="F9">
        <v>57.042890902103998</v>
      </c>
    </row>
    <row r="10" spans="1:9" x14ac:dyDescent="0.2">
      <c r="A10">
        <v>9</v>
      </c>
      <c r="B10">
        <v>239234</v>
      </c>
      <c r="C10">
        <v>210</v>
      </c>
      <c r="D10" t="str">
        <f>VLOOKUP(sn200_1k!C10,aci_crop_classifications_iac_cl!$A$2:$C$73,3,FALSE)</f>
        <v>tree</v>
      </c>
      <c r="E10">
        <v>154.83860980694399</v>
      </c>
      <c r="F10">
        <v>1272.19922974582</v>
      </c>
    </row>
    <row r="11" spans="1:9" x14ac:dyDescent="0.2">
      <c r="A11">
        <v>10</v>
      </c>
      <c r="B11">
        <v>239235</v>
      </c>
      <c r="C11">
        <v>34</v>
      </c>
      <c r="D11" t="str">
        <f>VLOOKUP(sn200_1k!C11,aci_crop_classifications_iac_cl!$A$2:$C$73,3,FALSE)</f>
        <v>urban</v>
      </c>
      <c r="E11">
        <v>119.906869357787</v>
      </c>
      <c r="F11">
        <v>898.60331364354704</v>
      </c>
    </row>
    <row r="12" spans="1:9" x14ac:dyDescent="0.2">
      <c r="A12">
        <v>11</v>
      </c>
      <c r="B12">
        <v>239366</v>
      </c>
      <c r="C12">
        <v>230</v>
      </c>
      <c r="D12" t="str">
        <f>VLOOKUP(sn200_1k!C12,aci_crop_classifications_iac_cl!$A$2:$C$73,3,FALSE)</f>
        <v>tree</v>
      </c>
      <c r="E12">
        <v>119.906813980693</v>
      </c>
      <c r="F12">
        <v>898.60248475812898</v>
      </c>
    </row>
    <row r="13" spans="1:9" x14ac:dyDescent="0.2">
      <c r="A13">
        <v>12</v>
      </c>
      <c r="B13">
        <v>239367</v>
      </c>
      <c r="C13">
        <v>34</v>
      </c>
      <c r="D13" t="str">
        <f>VLOOKUP(sn200_1k!C13,aci_crop_classifications_iac_cl!$A$2:$C$73,3,FALSE)</f>
        <v>urban</v>
      </c>
      <c r="E13">
        <v>119.906800910044</v>
      </c>
      <c r="F13">
        <v>898.60228748346401</v>
      </c>
    </row>
    <row r="14" spans="1:9" x14ac:dyDescent="0.2">
      <c r="A14">
        <v>13</v>
      </c>
      <c r="B14">
        <v>239519</v>
      </c>
      <c r="C14">
        <v>210</v>
      </c>
      <c r="D14" t="str">
        <f>VLOOKUP(sn200_1k!C14,aci_crop_classifications_iac_cl!$A$2:$C$73,3,FALSE)</f>
        <v>tree</v>
      </c>
      <c r="E14">
        <v>119.906745629257</v>
      </c>
      <c r="F14">
        <v>898.60145778487299</v>
      </c>
    </row>
    <row r="15" spans="1:9" x14ac:dyDescent="0.2">
      <c r="A15">
        <v>14</v>
      </c>
      <c r="B15">
        <v>239520</v>
      </c>
      <c r="C15">
        <v>220</v>
      </c>
      <c r="D15" t="str">
        <f>VLOOKUP(sn200_1k!C15,aci_crop_classifications_iac_cl!$A$2:$C$73,3,FALSE)</f>
        <v>tree</v>
      </c>
      <c r="E15">
        <v>119.906745628227</v>
      </c>
      <c r="F15">
        <v>898.60145776941897</v>
      </c>
    </row>
    <row r="16" spans="1:9" x14ac:dyDescent="0.2">
      <c r="A16">
        <v>15</v>
      </c>
      <c r="B16">
        <v>239521</v>
      </c>
      <c r="C16">
        <v>158</v>
      </c>
      <c r="D16" t="str">
        <f>VLOOKUP(sn200_1k!C16,aci_crop_classifications_iac_cl!$A$2:$C$73,3,FALSE)</f>
        <v>agriculture</v>
      </c>
      <c r="E16">
        <v>721.55814953658705</v>
      </c>
      <c r="F16">
        <v>28442.476523819099</v>
      </c>
    </row>
    <row r="17" spans="1:6" x14ac:dyDescent="0.2">
      <c r="A17">
        <v>16</v>
      </c>
      <c r="B17">
        <v>239522</v>
      </c>
      <c r="C17">
        <v>34</v>
      </c>
      <c r="D17" t="str">
        <f>VLOOKUP(sn200_1k!C17,aci_crop_classifications_iac_cl!$A$2:$C$73,3,FALSE)</f>
        <v>urban</v>
      </c>
      <c r="E17">
        <v>119.90686935933201</v>
      </c>
      <c r="F17">
        <v>898.60331366672096</v>
      </c>
    </row>
    <row r="18" spans="1:6" x14ac:dyDescent="0.2">
      <c r="A18">
        <v>17</v>
      </c>
      <c r="B18">
        <v>239673</v>
      </c>
      <c r="C18">
        <v>147</v>
      </c>
      <c r="D18" t="str">
        <f>VLOOKUP(sn200_1k!C18,aci_crop_classifications_iac_cl!$A$2:$C$73,3,FALSE)</f>
        <v>agriculture</v>
      </c>
      <c r="E18">
        <v>119.906813980178</v>
      </c>
      <c r="F18">
        <v>898.60248475040896</v>
      </c>
    </row>
    <row r="19" spans="1:6" x14ac:dyDescent="0.2">
      <c r="A19">
        <v>18</v>
      </c>
      <c r="B19">
        <v>239674</v>
      </c>
      <c r="C19">
        <v>34</v>
      </c>
      <c r="D19" t="str">
        <f>VLOOKUP(sn200_1k!C19,aci_crop_classifications_iac_cl!$A$2:$C$73,3,FALSE)</f>
        <v>urban</v>
      </c>
      <c r="E19">
        <v>179.88468206678101</v>
      </c>
      <c r="F19">
        <v>1797.2010618469999</v>
      </c>
    </row>
    <row r="20" spans="1:6" x14ac:dyDescent="0.2">
      <c r="A20">
        <v>19</v>
      </c>
      <c r="B20">
        <v>239675</v>
      </c>
      <c r="C20">
        <v>30</v>
      </c>
      <c r="D20" t="str">
        <f>VLOOKUP(sn200_1k!C20,aci_crop_classifications_iac_cl!$A$2:$C$73,3,FALSE)</f>
        <v>other</v>
      </c>
      <c r="E20">
        <v>211.75126218970399</v>
      </c>
      <c r="F20">
        <v>2081.81746802517</v>
      </c>
    </row>
    <row r="21" spans="1:6" x14ac:dyDescent="0.2">
      <c r="A21">
        <v>20</v>
      </c>
      <c r="B21">
        <v>239818</v>
      </c>
      <c r="C21">
        <v>230</v>
      </c>
      <c r="D21" t="str">
        <f>VLOOKUP(sn200_1k!C21,aci_crop_classifications_iac_cl!$A$2:$C$73,3,FALSE)</f>
        <v>tree</v>
      </c>
      <c r="E21">
        <v>179.835623105921</v>
      </c>
      <c r="F21">
        <v>1797.2072380371801</v>
      </c>
    </row>
    <row r="22" spans="1:6" x14ac:dyDescent="0.2">
      <c r="A22">
        <v>21</v>
      </c>
      <c r="B22">
        <v>239960</v>
      </c>
      <c r="C22">
        <v>147</v>
      </c>
      <c r="D22" t="str">
        <f>VLOOKUP(sn200_1k!C22,aci_crop_classifications_iac_cl!$A$2:$C$73,3,FALSE)</f>
        <v>agriculture</v>
      </c>
      <c r="E22">
        <v>119.906813981452</v>
      </c>
      <c r="F22">
        <v>898.60248476952302</v>
      </c>
    </row>
    <row r="23" spans="1:6" x14ac:dyDescent="0.2">
      <c r="A23">
        <v>22</v>
      </c>
      <c r="B23">
        <v>239961</v>
      </c>
      <c r="C23">
        <v>34</v>
      </c>
      <c r="D23" t="str">
        <f>VLOOKUP(sn200_1k!C23,aci_crop_classifications_iac_cl!$A$2:$C$73,3,FALSE)</f>
        <v>urban</v>
      </c>
      <c r="E23">
        <v>179.83562310822501</v>
      </c>
      <c r="F23">
        <v>1797.2072380872</v>
      </c>
    </row>
    <row r="24" spans="1:6" x14ac:dyDescent="0.2">
      <c r="A24">
        <v>23</v>
      </c>
      <c r="B24">
        <v>240129</v>
      </c>
      <c r="C24">
        <v>34</v>
      </c>
      <c r="D24" t="str">
        <f>VLOOKUP(sn200_1k!C24,aci_crop_classifications_iac_cl!$A$2:$C$73,3,FALSE)</f>
        <v>urban</v>
      </c>
      <c r="E24">
        <v>119.906813980693</v>
      </c>
      <c r="F24">
        <v>898.60248475812898</v>
      </c>
    </row>
    <row r="25" spans="1:6" x14ac:dyDescent="0.2">
      <c r="A25">
        <v>24</v>
      </c>
      <c r="B25">
        <v>240130</v>
      </c>
      <c r="C25">
        <v>220</v>
      </c>
      <c r="D25" t="str">
        <f>VLOOKUP(sn200_1k!C25,aci_crop_classifications_iac_cl!$A$2:$C$73,3,FALSE)</f>
        <v>tree</v>
      </c>
      <c r="E25">
        <v>119.906745565017</v>
      </c>
      <c r="F25">
        <v>898.60145955941596</v>
      </c>
    </row>
    <row r="26" spans="1:6" x14ac:dyDescent="0.2">
      <c r="A26">
        <v>25</v>
      </c>
      <c r="B26">
        <v>240286</v>
      </c>
      <c r="C26">
        <v>34</v>
      </c>
      <c r="D26" t="str">
        <f>VLOOKUP(sn200_1k!C26,aci_crop_classifications_iac_cl!$A$2:$C$73,3,FALSE)</f>
        <v>urban</v>
      </c>
      <c r="E26">
        <v>179.88488738086301</v>
      </c>
      <c r="F26">
        <v>1797.20516595818</v>
      </c>
    </row>
    <row r="27" spans="1:6" x14ac:dyDescent="0.2">
      <c r="A27">
        <v>26</v>
      </c>
      <c r="B27">
        <v>240435</v>
      </c>
      <c r="C27">
        <v>34</v>
      </c>
      <c r="D27" t="str">
        <f>VLOOKUP(sn200_1k!C27,aci_crop_classifications_iac_cl!$A$2:$C$73,3,FALSE)</f>
        <v>urban</v>
      </c>
      <c r="E27">
        <v>119.906634907149</v>
      </c>
      <c r="F27">
        <v>898.59980098268795</v>
      </c>
    </row>
    <row r="28" spans="1:6" x14ac:dyDescent="0.2">
      <c r="A28">
        <v>27</v>
      </c>
      <c r="B28">
        <v>240436</v>
      </c>
      <c r="C28">
        <v>158</v>
      </c>
      <c r="D28" t="str">
        <f>VLOOKUP(sn200_1k!C28,aci_crop_classifications_iac_cl!$A$2:$C$73,3,FALSE)</f>
        <v>agriculture</v>
      </c>
      <c r="E28">
        <v>119.906758636398</v>
      </c>
      <c r="F28">
        <v>898.60165683908099</v>
      </c>
    </row>
    <row r="29" spans="1:6" x14ac:dyDescent="0.2">
      <c r="A29">
        <v>28</v>
      </c>
      <c r="B29">
        <v>240437</v>
      </c>
      <c r="C29">
        <v>210</v>
      </c>
      <c r="D29" t="str">
        <f>VLOOKUP(sn200_1k!C29,aci_crop_classifications_iac_cl!$A$2:$C$73,3,FALSE)</f>
        <v>tree</v>
      </c>
      <c r="E29">
        <v>119.906882430404</v>
      </c>
      <c r="F29">
        <v>898.603510946386</v>
      </c>
    </row>
    <row r="30" spans="1:6" x14ac:dyDescent="0.2">
      <c r="A30">
        <v>29</v>
      </c>
      <c r="B30">
        <v>240438</v>
      </c>
      <c r="C30">
        <v>220</v>
      </c>
      <c r="D30" t="str">
        <f>VLOOKUP(sn200_1k!C30,aci_crop_classifications_iac_cl!$A$2:$C$73,3,FALSE)</f>
        <v>tree</v>
      </c>
      <c r="E30">
        <v>119.906690221231</v>
      </c>
      <c r="F30">
        <v>898.60063164900896</v>
      </c>
    </row>
    <row r="31" spans="1:6" x14ac:dyDescent="0.2">
      <c r="A31">
        <v>30</v>
      </c>
      <c r="B31">
        <v>240439</v>
      </c>
      <c r="C31">
        <v>50</v>
      </c>
      <c r="D31" t="str">
        <f>VLOOKUP(sn200_1k!C31,aci_crop_classifications_iac_cl!$A$2:$C$73,3,FALSE)</f>
        <v>tree</v>
      </c>
      <c r="E31">
        <v>112.39400807998</v>
      </c>
      <c r="F31">
        <v>575.44667663956602</v>
      </c>
    </row>
    <row r="32" spans="1:6" x14ac:dyDescent="0.2">
      <c r="A32">
        <v>31</v>
      </c>
      <c r="B32">
        <v>240592</v>
      </c>
      <c r="C32">
        <v>34</v>
      </c>
      <c r="D32" t="str">
        <f>VLOOKUP(sn200_1k!C32,aci_crop_classifications_iac_cl!$A$2:$C$73,3,FALSE)</f>
        <v>urban</v>
      </c>
      <c r="E32">
        <v>104.210105137252</v>
      </c>
      <c r="F32">
        <v>521.05598239266999</v>
      </c>
    </row>
    <row r="33" spans="1:6" x14ac:dyDescent="0.2">
      <c r="A33">
        <v>32</v>
      </c>
      <c r="B33">
        <v>240593</v>
      </c>
      <c r="C33">
        <v>50</v>
      </c>
      <c r="D33" t="str">
        <f>VLOOKUP(sn200_1k!C33,aci_crop_classifications_iac_cl!$A$2:$C$73,3,FALSE)</f>
        <v>tree</v>
      </c>
      <c r="E33">
        <v>119.9069508796</v>
      </c>
      <c r="F33">
        <v>898.60453712692299</v>
      </c>
    </row>
    <row r="34" spans="1:6" x14ac:dyDescent="0.2">
      <c r="A34">
        <v>33</v>
      </c>
      <c r="B34">
        <v>240594</v>
      </c>
      <c r="C34">
        <v>210</v>
      </c>
      <c r="D34" t="str">
        <f>VLOOKUP(sn200_1k!C34,aci_crop_classifications_iac_cl!$A$2:$C$73,3,FALSE)</f>
        <v>tree</v>
      </c>
      <c r="E34">
        <v>119.906690222506</v>
      </c>
      <c r="F34">
        <v>898.60063166812301</v>
      </c>
    </row>
    <row r="35" spans="1:6" x14ac:dyDescent="0.2">
      <c r="A35">
        <v>34</v>
      </c>
      <c r="B35">
        <v>240595</v>
      </c>
      <c r="C35">
        <v>230</v>
      </c>
      <c r="D35" t="str">
        <f>VLOOKUP(sn200_1k!C35,aci_crop_classifications_iac_cl!$A$2:$C$73,3,FALSE)</f>
        <v>tree</v>
      </c>
      <c r="E35">
        <v>119.90688243167899</v>
      </c>
      <c r="F35">
        <v>898.60351096550005</v>
      </c>
    </row>
    <row r="36" spans="1:6" x14ac:dyDescent="0.2">
      <c r="A36">
        <v>35</v>
      </c>
      <c r="B36">
        <v>240596</v>
      </c>
      <c r="C36">
        <v>80</v>
      </c>
      <c r="D36" t="str">
        <f>VLOOKUP(sn200_1k!C36,aci_crop_classifications_iac_cl!$A$2:$C$73,3,FALSE)</f>
        <v>wetland</v>
      </c>
      <c r="E36">
        <v>119.906745502196</v>
      </c>
      <c r="F36">
        <v>898.60146133759997</v>
      </c>
    </row>
    <row r="37" spans="1:6" x14ac:dyDescent="0.2">
      <c r="A37">
        <v>36</v>
      </c>
      <c r="B37">
        <v>240740</v>
      </c>
      <c r="C37">
        <v>34</v>
      </c>
      <c r="D37" t="str">
        <f>VLOOKUP(sn200_1k!C37,aci_crop_classifications_iac_cl!$A$2:$C$73,3,FALSE)</f>
        <v>urban</v>
      </c>
      <c r="E37">
        <v>106.960719234314</v>
      </c>
      <c r="F37">
        <v>651.41380729190303</v>
      </c>
    </row>
    <row r="38" spans="1:6" x14ac:dyDescent="0.2">
      <c r="A38">
        <v>37</v>
      </c>
      <c r="B38">
        <v>240741</v>
      </c>
      <c r="C38">
        <v>210</v>
      </c>
      <c r="D38" t="str">
        <f>VLOOKUP(sn200_1k!C38,aci_crop_classifications_iac_cl!$A$2:$C$73,3,FALSE)</f>
        <v>tree</v>
      </c>
      <c r="E38">
        <v>119.90669022135501</v>
      </c>
      <c r="F38">
        <v>898.60063165082295</v>
      </c>
    </row>
    <row r="39" spans="1:6" x14ac:dyDescent="0.2">
      <c r="A39">
        <v>38</v>
      </c>
      <c r="B39">
        <v>240742</v>
      </c>
      <c r="C39">
        <v>210</v>
      </c>
      <c r="D39" t="str">
        <f>VLOOKUP(sn200_1k!C39,aci_crop_classifications_iac_cl!$A$2:$C$73,3,FALSE)</f>
        <v>tree</v>
      </c>
      <c r="E39">
        <v>239.813696381516</v>
      </c>
      <c r="F39">
        <v>2695.8051891057398</v>
      </c>
    </row>
    <row r="40" spans="1:6" x14ac:dyDescent="0.2">
      <c r="A40">
        <v>39</v>
      </c>
      <c r="B40">
        <v>240743</v>
      </c>
      <c r="C40">
        <v>80</v>
      </c>
      <c r="D40" t="str">
        <f>VLOOKUP(sn200_1k!C40,aci_crop_classifications_iac_cl!$A$2:$C$73,3,FALSE)</f>
        <v>wetland</v>
      </c>
      <c r="E40">
        <v>179.835567700989</v>
      </c>
      <c r="F40">
        <v>1797.2016781498301</v>
      </c>
    </row>
    <row r="41" spans="1:6" x14ac:dyDescent="0.2">
      <c r="A41">
        <v>40</v>
      </c>
      <c r="B41">
        <v>240744</v>
      </c>
      <c r="C41">
        <v>210</v>
      </c>
      <c r="D41" t="str">
        <f>VLOOKUP(sn200_1k!C41,aci_crop_classifications_iac_cl!$A$2:$C$73,3,FALSE)</f>
        <v>tree</v>
      </c>
      <c r="E41">
        <v>239.81368328224301</v>
      </c>
      <c r="F41">
        <v>2695.81117077718</v>
      </c>
    </row>
    <row r="42" spans="1:6" x14ac:dyDescent="0.2">
      <c r="A42">
        <v>41</v>
      </c>
      <c r="B42">
        <v>240745</v>
      </c>
      <c r="C42">
        <v>80</v>
      </c>
      <c r="D42" t="str">
        <f>VLOOKUP(sn200_1k!C42,aci_crop_classifications_iac_cl!$A$2:$C$73,3,FALSE)</f>
        <v>wetland</v>
      </c>
      <c r="E42">
        <v>119.906869332399</v>
      </c>
      <c r="F42">
        <v>898.60331646582995</v>
      </c>
    </row>
    <row r="43" spans="1:6" x14ac:dyDescent="0.2">
      <c r="A43">
        <v>42</v>
      </c>
      <c r="B43">
        <v>240746</v>
      </c>
      <c r="C43">
        <v>230</v>
      </c>
      <c r="D43" t="str">
        <f>VLOOKUP(sn200_1k!C43,aci_crop_classifications_iac_cl!$A$2:$C$73,3,FALSE)</f>
        <v>tree</v>
      </c>
      <c r="E43">
        <v>119.90686933124699</v>
      </c>
      <c r="F43">
        <v>898.60331644856205</v>
      </c>
    </row>
    <row r="44" spans="1:6" x14ac:dyDescent="0.2">
      <c r="A44">
        <v>43</v>
      </c>
      <c r="B44">
        <v>240900</v>
      </c>
      <c r="C44">
        <v>34</v>
      </c>
      <c r="D44" t="str">
        <f>VLOOKUP(sn200_1k!C44,aci_crop_classifications_iac_cl!$A$2:$C$73,3,FALSE)</f>
        <v>urban</v>
      </c>
      <c r="E44">
        <v>110.016208811062</v>
      </c>
      <c r="F44">
        <v>754.32644679030295</v>
      </c>
    </row>
    <row r="45" spans="1:6" x14ac:dyDescent="0.2">
      <c r="A45">
        <v>44</v>
      </c>
      <c r="B45">
        <v>240901</v>
      </c>
      <c r="C45">
        <v>210</v>
      </c>
      <c r="D45" t="str">
        <f>VLOOKUP(sn200_1k!C45,aci_crop_classifications_iac_cl!$A$2:$C$73,3,FALSE)</f>
        <v>tree</v>
      </c>
      <c r="E45">
        <v>119.906827086623</v>
      </c>
      <c r="F45">
        <v>898.602683035072</v>
      </c>
    </row>
    <row r="46" spans="1:6" x14ac:dyDescent="0.2">
      <c r="A46">
        <v>45</v>
      </c>
      <c r="B46">
        <v>240902</v>
      </c>
      <c r="C46">
        <v>80</v>
      </c>
      <c r="D46" t="str">
        <f>VLOOKUP(sn200_1k!C46,aci_crop_classifications_iac_cl!$A$2:$C$73,3,FALSE)</f>
        <v>wetland</v>
      </c>
      <c r="E46">
        <v>119.906745502319</v>
      </c>
      <c r="F46">
        <v>898.60146133941305</v>
      </c>
    </row>
    <row r="47" spans="1:6" x14ac:dyDescent="0.2">
      <c r="A47">
        <v>46</v>
      </c>
      <c r="B47">
        <v>240903</v>
      </c>
      <c r="C47">
        <v>50</v>
      </c>
      <c r="D47" t="str">
        <f>VLOOKUP(sn200_1k!C47,aci_crop_classifications_iac_cl!$A$2:$C$73,3,FALSE)</f>
        <v>tree</v>
      </c>
      <c r="E47">
        <v>209.12308866585201</v>
      </c>
      <c r="F47">
        <v>2386.9125492436101</v>
      </c>
    </row>
    <row r="48" spans="1:6" x14ac:dyDescent="0.2">
      <c r="A48">
        <v>47</v>
      </c>
      <c r="B48">
        <v>240905</v>
      </c>
      <c r="C48">
        <v>145</v>
      </c>
      <c r="D48" t="str">
        <f>VLOOKUP(sn200_1k!C48,aci_crop_classifications_iac_cl!$A$2:$C$73,3,FALSE)</f>
        <v>agriculture</v>
      </c>
      <c r="E48">
        <v>944.48975695156003</v>
      </c>
      <c r="F48">
        <v>16549.369192477901</v>
      </c>
    </row>
    <row r="49" spans="1:6" x14ac:dyDescent="0.2">
      <c r="A49">
        <v>48</v>
      </c>
      <c r="B49">
        <v>241058</v>
      </c>
      <c r="C49">
        <v>158</v>
      </c>
      <c r="D49" t="str">
        <f>VLOOKUP(sn200_1k!C49,aci_crop_classifications_iac_cl!$A$2:$C$73,3,FALSE)</f>
        <v>agriculture</v>
      </c>
      <c r="E49">
        <v>886.35284209544898</v>
      </c>
      <c r="F49">
        <v>19786.157110419201</v>
      </c>
    </row>
    <row r="50" spans="1:6" x14ac:dyDescent="0.2">
      <c r="A50">
        <v>49</v>
      </c>
      <c r="B50">
        <v>241059</v>
      </c>
      <c r="C50">
        <v>34</v>
      </c>
      <c r="D50" t="str">
        <f>VLOOKUP(sn200_1k!C50,aci_crop_classifications_iac_cl!$A$2:$C$73,3,FALSE)</f>
        <v>urban</v>
      </c>
      <c r="E50">
        <v>113.071510946911</v>
      </c>
      <c r="F50">
        <v>829.69686097163401</v>
      </c>
    </row>
    <row r="51" spans="1:6" x14ac:dyDescent="0.2">
      <c r="A51">
        <v>50</v>
      </c>
      <c r="B51">
        <v>241060</v>
      </c>
      <c r="C51">
        <v>210</v>
      </c>
      <c r="D51" t="str">
        <f>VLOOKUP(sn200_1k!C51,aci_crop_classifications_iac_cl!$A$2:$C$73,3,FALSE)</f>
        <v>tree</v>
      </c>
      <c r="E51">
        <v>119.90689550302901</v>
      </c>
      <c r="F51">
        <v>898.60370824744496</v>
      </c>
    </row>
    <row r="52" spans="1:6" x14ac:dyDescent="0.2">
      <c r="A52">
        <v>51</v>
      </c>
      <c r="B52">
        <v>241061</v>
      </c>
      <c r="C52">
        <v>50</v>
      </c>
      <c r="D52" t="str">
        <f>VLOOKUP(sn200_1k!C52,aci_crop_classifications_iac_cl!$A$2:$C$73,3,FALSE)</f>
        <v>tree</v>
      </c>
      <c r="E52">
        <v>479.676054175069</v>
      </c>
      <c r="F52">
        <v>8087.4096149973702</v>
      </c>
    </row>
    <row r="53" spans="1:6" x14ac:dyDescent="0.2">
      <c r="A53">
        <v>52</v>
      </c>
      <c r="B53">
        <v>241062</v>
      </c>
      <c r="C53">
        <v>50</v>
      </c>
      <c r="D53" t="str">
        <f>VLOOKUP(sn200_1k!C53,aci_crop_classifications_iac_cl!$A$2:$C$73,3,FALSE)</f>
        <v>tree</v>
      </c>
      <c r="E53">
        <v>119.906677086545</v>
      </c>
      <c r="F53">
        <v>898.60043613888695</v>
      </c>
    </row>
    <row r="54" spans="1:6" x14ac:dyDescent="0.2">
      <c r="A54">
        <v>53</v>
      </c>
      <c r="B54">
        <v>241063</v>
      </c>
      <c r="C54">
        <v>80</v>
      </c>
      <c r="D54" t="str">
        <f>VLOOKUP(sn200_1k!C54,aci_crop_classifications_iac_cl!$A$2:$C$73,3,FALSE)</f>
        <v>wetland</v>
      </c>
      <c r="E54">
        <v>119.906677088728</v>
      </c>
      <c r="F54">
        <v>898.60043617160898</v>
      </c>
    </row>
    <row r="55" spans="1:6" x14ac:dyDescent="0.2">
      <c r="A55">
        <v>54</v>
      </c>
      <c r="B55">
        <v>241064</v>
      </c>
      <c r="C55">
        <v>230</v>
      </c>
      <c r="D55" t="str">
        <f>VLOOKUP(sn200_1k!C55,aci_crop_classifications_iac_cl!$A$2:$C$73,3,FALSE)</f>
        <v>tree</v>
      </c>
      <c r="E55">
        <v>119.90681395151</v>
      </c>
      <c r="F55">
        <v>898.60248752085704</v>
      </c>
    </row>
    <row r="56" spans="1:6" x14ac:dyDescent="0.2">
      <c r="A56">
        <v>55</v>
      </c>
      <c r="B56">
        <v>241065</v>
      </c>
      <c r="C56">
        <v>50</v>
      </c>
      <c r="D56" t="str">
        <f>VLOOKUP(sn200_1k!C56,aci_crop_classifications_iac_cl!$A$2:$C$73,3,FALSE)</f>
        <v>tree</v>
      </c>
      <c r="E56">
        <v>119.90680081713199</v>
      </c>
      <c r="F56">
        <v>898.602292010734</v>
      </c>
    </row>
    <row r="57" spans="1:6" x14ac:dyDescent="0.2">
      <c r="A57">
        <v>56</v>
      </c>
      <c r="B57">
        <v>241066</v>
      </c>
      <c r="C57">
        <v>80</v>
      </c>
      <c r="D57" t="str">
        <f>VLOOKUP(sn200_1k!C57,aci_crop_classifications_iac_cl!$A$2:$C$73,3,FALSE)</f>
        <v>wetland</v>
      </c>
      <c r="E57">
        <v>119.906856198084</v>
      </c>
      <c r="F57">
        <v>898.60312096204802</v>
      </c>
    </row>
    <row r="58" spans="1:6" x14ac:dyDescent="0.2">
      <c r="A58">
        <v>57</v>
      </c>
      <c r="B58">
        <v>241067</v>
      </c>
      <c r="C58">
        <v>50</v>
      </c>
      <c r="D58" t="str">
        <f>VLOOKUP(sn200_1k!C58,aci_crop_classifications_iac_cl!$A$2:$C$73,3,FALSE)</f>
        <v>tree</v>
      </c>
      <c r="E58">
        <v>119.90684306365399</v>
      </c>
      <c r="F58">
        <v>898.60292545465802</v>
      </c>
    </row>
    <row r="59" spans="1:6" x14ac:dyDescent="0.2">
      <c r="A59">
        <v>58</v>
      </c>
      <c r="B59">
        <v>241228</v>
      </c>
      <c r="C59">
        <v>34</v>
      </c>
      <c r="D59" t="str">
        <f>VLOOKUP(sn200_1k!C59,aci_crop_classifications_iac_cl!$A$2:$C$73,3,FALSE)</f>
        <v>urban</v>
      </c>
      <c r="E59">
        <v>18.8135588875659</v>
      </c>
      <c r="F59">
        <v>16.985636395701199</v>
      </c>
    </row>
    <row r="60" spans="1:6" x14ac:dyDescent="0.2">
      <c r="A60">
        <v>59</v>
      </c>
      <c r="B60">
        <v>241229</v>
      </c>
      <c r="C60">
        <v>147</v>
      </c>
      <c r="D60" t="str">
        <f>VLOOKUP(sn200_1k!C60,aci_crop_classifications_iac_cl!$A$2:$C$73,3,FALSE)</f>
        <v>agriculture</v>
      </c>
      <c r="E60">
        <v>98.750614715069005</v>
      </c>
      <c r="F60">
        <v>490.01356864705201</v>
      </c>
    </row>
    <row r="61" spans="1:6" x14ac:dyDescent="0.2">
      <c r="A61">
        <v>60</v>
      </c>
      <c r="B61">
        <v>241230</v>
      </c>
      <c r="C61">
        <v>34</v>
      </c>
      <c r="D61" t="str">
        <f>VLOOKUP(sn200_1k!C61,aci_crop_classifications_iac_cl!$A$2:$C$73,3,FALSE)</f>
        <v>urban</v>
      </c>
      <c r="E61">
        <v>117.4007741433</v>
      </c>
      <c r="F61">
        <v>888.90897891258805</v>
      </c>
    </row>
    <row r="62" spans="1:6" x14ac:dyDescent="0.2">
      <c r="A62">
        <v>61</v>
      </c>
      <c r="B62">
        <v>241231</v>
      </c>
      <c r="C62">
        <v>210</v>
      </c>
      <c r="D62" t="str">
        <f>VLOOKUP(sn200_1k!C62,aci_crop_classifications_iac_cl!$A$2:$C$73,3,FALSE)</f>
        <v>tree</v>
      </c>
      <c r="E62">
        <v>119.906827088413</v>
      </c>
      <c r="F62">
        <v>898.60268306190596</v>
      </c>
    </row>
    <row r="63" spans="1:6" x14ac:dyDescent="0.2">
      <c r="A63">
        <v>62</v>
      </c>
      <c r="B63">
        <v>241232</v>
      </c>
      <c r="C63">
        <v>50</v>
      </c>
      <c r="D63" t="str">
        <f>VLOOKUP(sn200_1k!C63,aci_crop_classifications_iac_cl!$A$2:$C$73,3,FALSE)</f>
        <v>tree</v>
      </c>
      <c r="E63">
        <v>119.90688236655301</v>
      </c>
      <c r="F63">
        <v>898.60351270911497</v>
      </c>
    </row>
    <row r="64" spans="1:6" x14ac:dyDescent="0.2">
      <c r="A64">
        <v>63</v>
      </c>
      <c r="B64">
        <v>241233</v>
      </c>
      <c r="C64">
        <v>80</v>
      </c>
      <c r="D64" t="str">
        <f>VLOOKUP(sn200_1k!C64,aci_crop_classifications_iac_cl!$A$2:$C$73,3,FALSE)</f>
        <v>wetland</v>
      </c>
      <c r="E64">
        <v>119.906813951118</v>
      </c>
      <c r="F64">
        <v>898.60248751494998</v>
      </c>
    </row>
    <row r="65" spans="1:6" x14ac:dyDescent="0.2">
      <c r="A65">
        <v>64</v>
      </c>
      <c r="B65">
        <v>241234</v>
      </c>
      <c r="C65">
        <v>220</v>
      </c>
      <c r="D65" t="str">
        <f>VLOOKUP(sn200_1k!C65,aci_crop_classifications_iac_cl!$A$2:$C$73,3,FALSE)</f>
        <v>tree</v>
      </c>
      <c r="E65">
        <v>179.884668842585</v>
      </c>
      <c r="F65">
        <v>1797.20375298719</v>
      </c>
    </row>
    <row r="66" spans="1:6" x14ac:dyDescent="0.2">
      <c r="A66">
        <v>65</v>
      </c>
      <c r="B66">
        <v>241235</v>
      </c>
      <c r="C66">
        <v>50</v>
      </c>
      <c r="D66" t="str">
        <f>VLOOKUP(sn200_1k!C66,aci_crop_classifications_iac_cl!$A$2:$C$73,3,FALSE)</f>
        <v>tree</v>
      </c>
      <c r="E66">
        <v>119.906732404693</v>
      </c>
      <c r="F66">
        <v>898.60126686019805</v>
      </c>
    </row>
    <row r="67" spans="1:6" x14ac:dyDescent="0.2">
      <c r="A67">
        <v>66</v>
      </c>
      <c r="B67">
        <v>241236</v>
      </c>
      <c r="C67">
        <v>220</v>
      </c>
      <c r="D67" t="str">
        <f>VLOOKUP(sn200_1k!C67,aci_crop_classifications_iac_cl!$A$2:$C$73,3,FALSE)</f>
        <v>tree</v>
      </c>
      <c r="E67">
        <v>119.90673240354</v>
      </c>
      <c r="F67">
        <v>898.60126684293004</v>
      </c>
    </row>
    <row r="68" spans="1:6" x14ac:dyDescent="0.2">
      <c r="A68">
        <v>67</v>
      </c>
      <c r="B68">
        <v>241237</v>
      </c>
      <c r="C68">
        <v>80</v>
      </c>
      <c r="D68" t="str">
        <f>VLOOKUP(sn200_1k!C68,aci_crop_classifications_iac_cl!$A$2:$C$73,3,FALSE)</f>
        <v>wetland</v>
      </c>
      <c r="E68">
        <v>119.90678768803301</v>
      </c>
      <c r="F68">
        <v>898.60209657790199</v>
      </c>
    </row>
    <row r="69" spans="1:6" x14ac:dyDescent="0.2">
      <c r="A69">
        <v>68</v>
      </c>
      <c r="B69">
        <v>241238</v>
      </c>
      <c r="C69">
        <v>80</v>
      </c>
      <c r="D69" t="str">
        <f>VLOOKUP(sn200_1k!C69,aci_crop_classifications_iac_cl!$A$2:$C$73,3,FALSE)</f>
        <v>wetland</v>
      </c>
      <c r="E69">
        <v>119.906787781981</v>
      </c>
      <c r="F69">
        <v>898.60209575197405</v>
      </c>
    </row>
    <row r="70" spans="1:6" x14ac:dyDescent="0.2">
      <c r="A70">
        <v>69</v>
      </c>
      <c r="B70">
        <v>241391</v>
      </c>
      <c r="C70">
        <v>34</v>
      </c>
      <c r="D70" t="str">
        <f>VLOOKUP(sn200_1k!C70,aci_crop_classifications_iac_cl!$A$2:$C$73,3,FALSE)</f>
        <v>urban</v>
      </c>
      <c r="E70">
        <v>119.906716429772</v>
      </c>
      <c r="F70">
        <v>898.60102447245595</v>
      </c>
    </row>
    <row r="71" spans="1:6" x14ac:dyDescent="0.2">
      <c r="A71">
        <v>70</v>
      </c>
      <c r="B71">
        <v>241392</v>
      </c>
      <c r="C71">
        <v>147</v>
      </c>
      <c r="D71" t="str">
        <f>VLOOKUP(sn200_1k!C71,aci_crop_classifications_iac_cl!$A$2:$C$73,3,FALSE)</f>
        <v>agriculture</v>
      </c>
      <c r="E71">
        <v>119.906703293009</v>
      </c>
      <c r="F71">
        <v>898.60082893367405</v>
      </c>
    </row>
    <row r="72" spans="1:6" x14ac:dyDescent="0.2">
      <c r="A72">
        <v>71</v>
      </c>
      <c r="B72">
        <v>241393</v>
      </c>
      <c r="C72">
        <v>220</v>
      </c>
      <c r="D72" t="str">
        <f>VLOOKUP(sn200_1k!C72,aci_crop_classifications_iac_cl!$A$2:$C$73,3,FALSE)</f>
        <v>tree</v>
      </c>
      <c r="E72">
        <v>119.906758670977</v>
      </c>
      <c r="F72">
        <v>898.60165783407899</v>
      </c>
    </row>
    <row r="73" spans="1:6" x14ac:dyDescent="0.2">
      <c r="A73">
        <v>72</v>
      </c>
      <c r="B73">
        <v>241394</v>
      </c>
      <c r="C73">
        <v>50</v>
      </c>
      <c r="D73" t="str">
        <f>VLOOKUP(sn200_1k!C73,aci_crop_classifications_iac_cl!$A$2:$C$73,3,FALSE)</f>
        <v>tree</v>
      </c>
      <c r="E73">
        <v>179.88448976880599</v>
      </c>
      <c r="F73">
        <v>1797.2020958102801</v>
      </c>
    </row>
    <row r="74" spans="1:6" x14ac:dyDescent="0.2">
      <c r="A74">
        <v>73</v>
      </c>
      <c r="B74">
        <v>241395</v>
      </c>
      <c r="C74">
        <v>80</v>
      </c>
      <c r="D74" t="str">
        <f>VLOOKUP(sn200_1k!C74,aci_crop_classifications_iac_cl!$A$2:$C$73,3,FALSE)</f>
        <v>wetland</v>
      </c>
      <c r="E74">
        <v>239.81367014761901</v>
      </c>
      <c r="F74">
        <v>2695.8068753540601</v>
      </c>
    </row>
    <row r="75" spans="1:6" x14ac:dyDescent="0.2">
      <c r="A75">
        <v>74</v>
      </c>
      <c r="B75">
        <v>241396</v>
      </c>
      <c r="C75">
        <v>80</v>
      </c>
      <c r="D75" t="str">
        <f>VLOOKUP(sn200_1k!C75,aci_crop_classifications_iac_cl!$A$2:$C$73,3,FALSE)</f>
        <v>wetland</v>
      </c>
      <c r="E75">
        <v>119.90673240354</v>
      </c>
      <c r="F75">
        <v>898.60126684293004</v>
      </c>
    </row>
    <row r="76" spans="1:6" x14ac:dyDescent="0.2">
      <c r="A76">
        <v>75</v>
      </c>
      <c r="B76">
        <v>241397</v>
      </c>
      <c r="C76">
        <v>50</v>
      </c>
      <c r="D76" t="str">
        <f>VLOOKUP(sn200_1k!C76,aci_crop_classifications_iac_cl!$A$2:$C$73,3,FALSE)</f>
        <v>tree</v>
      </c>
      <c r="E76">
        <v>119.906800818161</v>
      </c>
      <c r="F76">
        <v>898.60229202618905</v>
      </c>
    </row>
    <row r="77" spans="1:6" x14ac:dyDescent="0.2">
      <c r="A77">
        <v>76</v>
      </c>
      <c r="B77">
        <v>241398</v>
      </c>
      <c r="C77">
        <v>230</v>
      </c>
      <c r="D77" t="str">
        <f>VLOOKUP(sn200_1k!C77,aci_crop_classifications_iac_cl!$A$2:$C$73,3,FALSE)</f>
        <v>tree</v>
      </c>
      <c r="E77">
        <v>179.835733710114</v>
      </c>
      <c r="F77">
        <v>1797.2025336763099</v>
      </c>
    </row>
    <row r="78" spans="1:6" x14ac:dyDescent="0.2">
      <c r="A78">
        <v>77</v>
      </c>
      <c r="B78">
        <v>241399</v>
      </c>
      <c r="C78">
        <v>50</v>
      </c>
      <c r="D78" t="str">
        <f>VLOOKUP(sn200_1k!C78,aci_crop_classifications_iac_cl!$A$2:$C$73,3,FALSE)</f>
        <v>tree</v>
      </c>
      <c r="E78">
        <v>258.64751144567799</v>
      </c>
      <c r="F78">
        <v>3704.1212242636698</v>
      </c>
    </row>
    <row r="79" spans="1:6" x14ac:dyDescent="0.2">
      <c r="A79">
        <v>78</v>
      </c>
      <c r="B79">
        <v>241556</v>
      </c>
      <c r="C79">
        <v>34</v>
      </c>
      <c r="D79" t="str">
        <f>VLOOKUP(sn200_1k!C79,aci_crop_classifications_iac_cl!$A$2:$C$73,3,FALSE)</f>
        <v>urban</v>
      </c>
      <c r="E79">
        <v>119.906963952404</v>
      </c>
      <c r="F79">
        <v>898.60473442930697</v>
      </c>
    </row>
    <row r="80" spans="1:6" x14ac:dyDescent="0.2">
      <c r="A80">
        <v>79</v>
      </c>
      <c r="B80">
        <v>241557</v>
      </c>
      <c r="C80">
        <v>50</v>
      </c>
      <c r="D80" t="str">
        <f>VLOOKUP(sn200_1k!C80,aci_crop_classifications_iac_cl!$A$2:$C$73,3,FALSE)</f>
        <v>tree</v>
      </c>
      <c r="E80">
        <v>119.90677174202401</v>
      </c>
      <c r="F80">
        <v>898.60185510647705</v>
      </c>
    </row>
    <row r="81" spans="1:6" x14ac:dyDescent="0.2">
      <c r="A81">
        <v>80</v>
      </c>
      <c r="B81">
        <v>241558</v>
      </c>
      <c r="C81">
        <v>220</v>
      </c>
      <c r="D81" t="str">
        <f>VLOOKUP(sn200_1k!C81,aci_crop_classifications_iac_cl!$A$2:$C$73,3,FALSE)</f>
        <v>tree</v>
      </c>
      <c r="E81">
        <v>119.906703293009</v>
      </c>
      <c r="F81">
        <v>898.60082893367405</v>
      </c>
    </row>
    <row r="82" spans="1:6" x14ac:dyDescent="0.2">
      <c r="A82">
        <v>81</v>
      </c>
      <c r="B82">
        <v>241559</v>
      </c>
      <c r="C82">
        <v>210</v>
      </c>
      <c r="D82" t="str">
        <f>VLOOKUP(sn200_1k!C82,aci_crop_classifications_iac_cl!$A$2:$C$73,3,FALSE)</f>
        <v>tree</v>
      </c>
      <c r="E82">
        <v>222.810112352251</v>
      </c>
      <c r="F82">
        <v>2152.38898130081</v>
      </c>
    </row>
    <row r="83" spans="1:6" x14ac:dyDescent="0.2">
      <c r="A83">
        <v>82</v>
      </c>
      <c r="B83">
        <v>241560</v>
      </c>
      <c r="C83">
        <v>50</v>
      </c>
      <c r="D83" t="str">
        <f>VLOOKUP(sn200_1k!C83,aci_crop_classifications_iac_cl!$A$2:$C$73,3,FALSE)</f>
        <v>tree</v>
      </c>
      <c r="E83">
        <v>112.419028592739</v>
      </c>
      <c r="F83">
        <v>575.44698450860005</v>
      </c>
    </row>
    <row r="84" spans="1:6" x14ac:dyDescent="0.2">
      <c r="A84">
        <v>83</v>
      </c>
      <c r="B84">
        <v>241561</v>
      </c>
      <c r="C84">
        <v>80</v>
      </c>
      <c r="D84" t="str">
        <f>VLOOKUP(sn200_1k!C84,aci_crop_classifications_iac_cl!$A$2:$C$73,3,FALSE)</f>
        <v>wetland</v>
      </c>
      <c r="E84">
        <v>119.906732404815</v>
      </c>
      <c r="F84">
        <v>898.60126686204399</v>
      </c>
    </row>
    <row r="85" spans="1:6" x14ac:dyDescent="0.2">
      <c r="A85">
        <v>84</v>
      </c>
      <c r="B85">
        <v>241706</v>
      </c>
      <c r="C85">
        <v>34</v>
      </c>
      <c r="D85" t="str">
        <f>VLOOKUP(sn200_1k!C85,aci_crop_classifications_iac_cl!$A$2:$C$73,3,FALSE)</f>
        <v>urban</v>
      </c>
      <c r="E85">
        <v>177.27316098166301</v>
      </c>
      <c r="F85">
        <v>1787.0767767651901</v>
      </c>
    </row>
    <row r="86" spans="1:6" x14ac:dyDescent="0.2">
      <c r="A86">
        <v>85</v>
      </c>
      <c r="B86">
        <v>241707</v>
      </c>
      <c r="C86">
        <v>50</v>
      </c>
      <c r="D86" t="str">
        <f>VLOOKUP(sn200_1k!C86,aci_crop_classifications_iac_cl!$A$2:$C$73,3,FALSE)</f>
        <v>tree</v>
      </c>
      <c r="E86">
        <v>119.90677174305399</v>
      </c>
      <c r="F86">
        <v>898.60185512193095</v>
      </c>
    </row>
    <row r="87" spans="1:6" x14ac:dyDescent="0.2">
      <c r="A87">
        <v>86</v>
      </c>
      <c r="B87">
        <v>241708</v>
      </c>
      <c r="C87">
        <v>230</v>
      </c>
      <c r="D87" t="str">
        <f>VLOOKUP(sn200_1k!C87,aci_crop_classifications_iac_cl!$A$2:$C$73,3,FALSE)</f>
        <v>tree</v>
      </c>
      <c r="E87">
        <v>899.32567073568805</v>
      </c>
      <c r="F87">
        <v>22465.059467512201</v>
      </c>
    </row>
    <row r="88" spans="1:6" x14ac:dyDescent="0.2">
      <c r="A88">
        <v>87</v>
      </c>
      <c r="B88">
        <v>241709</v>
      </c>
      <c r="C88">
        <v>50</v>
      </c>
      <c r="D88" t="str">
        <f>VLOOKUP(sn200_1k!C88,aci_crop_classifications_iac_cl!$A$2:$C$73,3,FALSE)</f>
        <v>tree</v>
      </c>
      <c r="E88">
        <v>119.906895475051</v>
      </c>
      <c r="F88">
        <v>898.60371101743999</v>
      </c>
    </row>
    <row r="89" spans="1:6" x14ac:dyDescent="0.2">
      <c r="A89">
        <v>88</v>
      </c>
      <c r="B89">
        <v>241710</v>
      </c>
      <c r="C89">
        <v>220</v>
      </c>
      <c r="D89" t="str">
        <f>VLOOKUP(sn200_1k!C89,aci_crop_classifications_iac_cl!$A$2:$C$73,3,FALSE)</f>
        <v>tree</v>
      </c>
      <c r="E89">
        <v>179.835733710114</v>
      </c>
      <c r="F89">
        <v>1797.20253368972</v>
      </c>
    </row>
    <row r="90" spans="1:6" x14ac:dyDescent="0.2">
      <c r="A90">
        <v>89</v>
      </c>
      <c r="B90">
        <v>241711</v>
      </c>
      <c r="C90">
        <v>50</v>
      </c>
      <c r="D90" t="str">
        <f>VLOOKUP(sn200_1k!C90,aci_crop_classifications_iac_cl!$A$2:$C$73,3,FALSE)</f>
        <v>tree</v>
      </c>
      <c r="E90">
        <v>35.502175486765097</v>
      </c>
      <c r="F90">
        <v>59.416622163863202</v>
      </c>
    </row>
    <row r="91" spans="1:6" x14ac:dyDescent="0.2">
      <c r="A91">
        <v>90</v>
      </c>
      <c r="B91">
        <v>241858</v>
      </c>
      <c r="C91">
        <v>34</v>
      </c>
      <c r="D91" t="str">
        <f>VLOOKUP(sn200_1k!C91,aci_crop_classifications_iac_cl!$A$2:$C$73,3,FALSE)</f>
        <v>urban</v>
      </c>
      <c r="E91">
        <v>119.90690861062799</v>
      </c>
      <c r="F91">
        <v>898.60390654210801</v>
      </c>
    </row>
    <row r="92" spans="1:6" x14ac:dyDescent="0.2">
      <c r="A92">
        <v>91</v>
      </c>
      <c r="B92">
        <v>241859</v>
      </c>
      <c r="C92">
        <v>50</v>
      </c>
      <c r="D92" t="str">
        <f>VLOOKUP(sn200_1k!C92,aci_crop_classifications_iac_cl!$A$2:$C$73,3,FALSE)</f>
        <v>tree</v>
      </c>
      <c r="E92">
        <v>112.394292596461</v>
      </c>
      <c r="F92">
        <v>575.44952904917795</v>
      </c>
    </row>
    <row r="93" spans="1:6" x14ac:dyDescent="0.2">
      <c r="A93">
        <v>92</v>
      </c>
      <c r="B93">
        <v>241860</v>
      </c>
      <c r="C93">
        <v>50</v>
      </c>
      <c r="D93" t="str">
        <f>VLOOKUP(sn200_1k!C93,aci_crop_classifications_iac_cl!$A$2:$C$73,3,FALSE)</f>
        <v>tree</v>
      </c>
      <c r="E93">
        <v>245.415487179813</v>
      </c>
      <c r="F93">
        <v>3030.0429283743201</v>
      </c>
    </row>
    <row r="94" spans="1:6" x14ac:dyDescent="0.2">
      <c r="A94">
        <v>93</v>
      </c>
      <c r="B94">
        <v>241861</v>
      </c>
      <c r="C94">
        <v>80</v>
      </c>
      <c r="D94" t="str">
        <f>VLOOKUP(sn200_1k!C94,aci_crop_classifications_iac_cl!$A$2:$C$73,3,FALSE)</f>
        <v>wetland</v>
      </c>
      <c r="E94">
        <v>389.252144116566</v>
      </c>
      <c r="F94">
        <v>5714.7655952292898</v>
      </c>
    </row>
    <row r="95" spans="1:6" x14ac:dyDescent="0.2">
      <c r="A95">
        <v>94</v>
      </c>
      <c r="B95">
        <v>241862</v>
      </c>
      <c r="C95">
        <v>50</v>
      </c>
      <c r="D95" t="str">
        <f>VLOOKUP(sn200_1k!C95,aci_crop_classifications_iac_cl!$A$2:$C$73,3,FALSE)</f>
        <v>tree</v>
      </c>
      <c r="E95">
        <v>516.66527054411097</v>
      </c>
      <c r="F95">
        <v>8986.0092285849405</v>
      </c>
    </row>
    <row r="96" spans="1:6" x14ac:dyDescent="0.2">
      <c r="A96">
        <v>95</v>
      </c>
      <c r="B96">
        <v>242017</v>
      </c>
      <c r="C96">
        <v>34</v>
      </c>
      <c r="D96" t="str">
        <f>VLOOKUP(sn200_1k!C96,aci_crop_classifications_iac_cl!$A$2:$C$73,3,FALSE)</f>
        <v>urban</v>
      </c>
      <c r="E96">
        <v>119.906716428104</v>
      </c>
      <c r="F96">
        <v>898.60102444743598</v>
      </c>
    </row>
    <row r="97" spans="1:6" x14ac:dyDescent="0.2">
      <c r="A97">
        <v>96</v>
      </c>
      <c r="B97">
        <v>242018</v>
      </c>
      <c r="C97">
        <v>210</v>
      </c>
      <c r="D97" t="str">
        <f>VLOOKUP(sn200_1k!C97,aci_crop_classifications_iac_cl!$A$2:$C$73,3,FALSE)</f>
        <v>tree</v>
      </c>
      <c r="E97">
        <v>119.90662174363</v>
      </c>
      <c r="F97">
        <v>898.59960823574795</v>
      </c>
    </row>
    <row r="98" spans="1:6" x14ac:dyDescent="0.2">
      <c r="A98">
        <v>97</v>
      </c>
      <c r="B98">
        <v>242019</v>
      </c>
      <c r="C98">
        <v>80</v>
      </c>
      <c r="D98" t="str">
        <f>VLOOKUP(sn200_1k!C98,aci_crop_classifications_iac_cl!$A$2:$C$73,3,FALSE)</f>
        <v>wetland</v>
      </c>
      <c r="E98">
        <v>119.9067323763</v>
      </c>
      <c r="F98">
        <v>898.60126960249204</v>
      </c>
    </row>
    <row r="99" spans="1:6" x14ac:dyDescent="0.2">
      <c r="A99">
        <v>98</v>
      </c>
      <c r="B99">
        <v>242020</v>
      </c>
      <c r="C99">
        <v>50</v>
      </c>
      <c r="D99" t="str">
        <f>VLOOKUP(sn200_1k!C99,aci_crop_classifications_iac_cl!$A$2:$C$73,3,FALSE)</f>
        <v>tree</v>
      </c>
      <c r="E99">
        <v>119.906856136888</v>
      </c>
      <c r="F99">
        <v>898.60312275115905</v>
      </c>
    </row>
    <row r="100" spans="1:6" x14ac:dyDescent="0.2">
      <c r="A100">
        <v>99</v>
      </c>
      <c r="B100">
        <v>242165</v>
      </c>
      <c r="C100">
        <v>34</v>
      </c>
      <c r="D100" t="str">
        <f>VLOOKUP(sn200_1k!C100,aci_crop_classifications_iac_cl!$A$2:$C$73,3,FALSE)</f>
        <v>urban</v>
      </c>
      <c r="E100">
        <v>119.906784816684</v>
      </c>
      <c r="F100">
        <v>898.60205243114297</v>
      </c>
    </row>
    <row r="101" spans="1:6" x14ac:dyDescent="0.2">
      <c r="A101">
        <v>100</v>
      </c>
      <c r="B101">
        <v>242166</v>
      </c>
      <c r="C101">
        <v>50</v>
      </c>
      <c r="D101" t="str">
        <f>VLOOKUP(sn200_1k!C101,aci_crop_classifications_iac_cl!$A$2:$C$73,3,FALSE)</f>
        <v>tree</v>
      </c>
      <c r="E101">
        <v>119.90681392358201</v>
      </c>
      <c r="F101">
        <v>898.60249028085195</v>
      </c>
    </row>
    <row r="102" spans="1:6" x14ac:dyDescent="0.2">
      <c r="A102">
        <v>101</v>
      </c>
      <c r="B102">
        <v>242167</v>
      </c>
      <c r="C102">
        <v>80</v>
      </c>
      <c r="D102" t="str">
        <f>VLOOKUP(sn200_1k!C102,aci_crop_classifications_iac_cl!$A$2:$C$73,3,FALSE)</f>
        <v>wetland</v>
      </c>
      <c r="E102">
        <v>119.906663928171</v>
      </c>
      <c r="F102">
        <v>898.60024344378303</v>
      </c>
    </row>
    <row r="103" spans="1:6" x14ac:dyDescent="0.2">
      <c r="A103">
        <v>102</v>
      </c>
      <c r="B103">
        <v>242305</v>
      </c>
      <c r="C103">
        <v>34</v>
      </c>
      <c r="D103" t="str">
        <f>VLOOKUP(sn200_1k!C103,aci_crop_classifications_iac_cl!$A$2:$C$73,3,FALSE)</f>
        <v>urban</v>
      </c>
      <c r="E103">
        <v>62.864424661095804</v>
      </c>
      <c r="F103">
        <v>235.468133969843</v>
      </c>
    </row>
    <row r="104" spans="1:6" x14ac:dyDescent="0.2">
      <c r="A104">
        <v>103</v>
      </c>
      <c r="B104">
        <v>242306</v>
      </c>
      <c r="C104">
        <v>34</v>
      </c>
      <c r="D104" t="str">
        <f>VLOOKUP(sn200_1k!C104,aci_crop_classifications_iac_cl!$A$2:$C$73,3,FALSE)</f>
        <v>urban</v>
      </c>
      <c r="E104">
        <v>119.90678481795899</v>
      </c>
      <c r="F104">
        <v>898.60205245025804</v>
      </c>
    </row>
    <row r="105" spans="1:6" x14ac:dyDescent="0.2">
      <c r="A105">
        <v>104</v>
      </c>
      <c r="B105">
        <v>242307</v>
      </c>
      <c r="C105">
        <v>220</v>
      </c>
      <c r="D105" t="str">
        <f>VLOOKUP(sn200_1k!C105,aci_crop_classifications_iac_cl!$A$2:$C$73,3,FALSE)</f>
        <v>tree</v>
      </c>
      <c r="E105">
        <v>212.83436896039399</v>
      </c>
      <c r="F105">
        <v>2128.8805360228498</v>
      </c>
    </row>
    <row r="106" spans="1:6" x14ac:dyDescent="0.2">
      <c r="A106">
        <v>105</v>
      </c>
      <c r="B106">
        <v>242308</v>
      </c>
      <c r="C106">
        <v>50</v>
      </c>
      <c r="D106" t="str">
        <f>VLOOKUP(sn200_1k!C106,aci_crop_classifications_iac_cl!$A$2:$C$73,3,FALSE)</f>
        <v>tree</v>
      </c>
      <c r="E106">
        <v>306.96737624277398</v>
      </c>
      <c r="F106">
        <v>4996.9226177412102</v>
      </c>
    </row>
    <row r="107" spans="1:6" x14ac:dyDescent="0.2">
      <c r="A107">
        <v>106</v>
      </c>
      <c r="B107">
        <v>242438</v>
      </c>
      <c r="C107">
        <v>34</v>
      </c>
      <c r="D107" t="str">
        <f>VLOOKUP(sn200_1k!C107,aci_crop_classifications_iac_cl!$A$2:$C$73,3,FALSE)</f>
        <v>urban</v>
      </c>
      <c r="E107">
        <v>119.90685323388399</v>
      </c>
      <c r="F107">
        <v>898.60307765351604</v>
      </c>
    </row>
    <row r="108" spans="1:6" x14ac:dyDescent="0.2">
      <c r="A108">
        <v>107</v>
      </c>
      <c r="B108">
        <v>242439</v>
      </c>
      <c r="C108">
        <v>147</v>
      </c>
      <c r="D108" t="str">
        <f>VLOOKUP(sn200_1k!C108,aci_crop_classifications_iac_cl!$A$2:$C$73,3,FALSE)</f>
        <v>agriculture</v>
      </c>
      <c r="E108">
        <v>933.91155838772295</v>
      </c>
      <c r="F108">
        <v>8805.6493909743695</v>
      </c>
    </row>
    <row r="109" spans="1:6" x14ac:dyDescent="0.2">
      <c r="A109">
        <v>108</v>
      </c>
      <c r="B109">
        <v>242440</v>
      </c>
      <c r="C109">
        <v>34</v>
      </c>
      <c r="D109" t="str">
        <f>VLOOKUP(sn200_1k!C109,aci_crop_classifications_iac_cl!$A$2:$C$73,3,FALSE)</f>
        <v>urban</v>
      </c>
      <c r="E109">
        <v>119.90685323158</v>
      </c>
      <c r="F109">
        <v>898.60307761894796</v>
      </c>
    </row>
    <row r="110" spans="1:6" x14ac:dyDescent="0.2">
      <c r="A110">
        <v>109</v>
      </c>
      <c r="B110">
        <v>242441</v>
      </c>
      <c r="C110">
        <v>220</v>
      </c>
      <c r="D110" t="str">
        <f>VLOOKUP(sn200_1k!C110,aci_crop_classifications_iac_cl!$A$2:$C$73,3,FALSE)</f>
        <v>tree</v>
      </c>
      <c r="E110">
        <v>119.906732375025</v>
      </c>
      <c r="F110">
        <v>898.60126958337798</v>
      </c>
    </row>
    <row r="111" spans="1:6" x14ac:dyDescent="0.2">
      <c r="A111">
        <v>110</v>
      </c>
      <c r="B111">
        <v>242442</v>
      </c>
      <c r="C111">
        <v>230</v>
      </c>
      <c r="D111" t="str">
        <f>VLOOKUP(sn200_1k!C111,aci_crop_classifications_iac_cl!$A$2:$C$73,3,FALSE)</f>
        <v>tree</v>
      </c>
      <c r="E111">
        <v>119.90678765918</v>
      </c>
      <c r="F111">
        <v>898.60209931063002</v>
      </c>
    </row>
    <row r="112" spans="1:6" x14ac:dyDescent="0.2">
      <c r="A112">
        <v>111</v>
      </c>
      <c r="B112">
        <v>242443</v>
      </c>
      <c r="C112">
        <v>80</v>
      </c>
      <c r="D112" t="str">
        <f>VLOOKUP(sn200_1k!C112,aci_crop_classifications_iac_cl!$A$2:$C$73,3,FALSE)</f>
        <v>wetland</v>
      </c>
      <c r="E112">
        <v>119.906732376938</v>
      </c>
      <c r="F112">
        <v>898.601269612039</v>
      </c>
    </row>
    <row r="113" spans="1:6" x14ac:dyDescent="0.2">
      <c r="A113">
        <v>112</v>
      </c>
      <c r="B113">
        <v>242598</v>
      </c>
      <c r="C113">
        <v>147</v>
      </c>
      <c r="D113" t="str">
        <f>VLOOKUP(sn200_1k!C113,aci_crop_classifications_iac_cl!$A$2:$C$73,3,FALSE)</f>
        <v>agriculture</v>
      </c>
      <c r="E113">
        <v>119.90672944024899</v>
      </c>
      <c r="F113">
        <v>898.601223542551</v>
      </c>
    </row>
    <row r="114" spans="1:6" x14ac:dyDescent="0.2">
      <c r="A114">
        <v>113</v>
      </c>
      <c r="B114">
        <v>242599</v>
      </c>
      <c r="C114">
        <v>34</v>
      </c>
      <c r="D114" t="str">
        <f>VLOOKUP(sn200_1k!C114,aci_crop_classifications_iac_cl!$A$2:$C$73,3,FALSE)</f>
        <v>urban</v>
      </c>
      <c r="E114">
        <v>119.906921682136</v>
      </c>
      <c r="F114">
        <v>898.60410381720499</v>
      </c>
    </row>
    <row r="115" spans="1:6" x14ac:dyDescent="0.2">
      <c r="A115">
        <v>114</v>
      </c>
      <c r="B115">
        <v>242600</v>
      </c>
      <c r="C115">
        <v>30</v>
      </c>
      <c r="D115" t="str">
        <f>VLOOKUP(sn200_1k!C115,aci_crop_classifications_iac_cl!$A$2:$C$73,3,FALSE)</f>
        <v>other</v>
      </c>
      <c r="E115">
        <v>119.906853268426</v>
      </c>
      <c r="F115">
        <v>898.60307864351398</v>
      </c>
    </row>
    <row r="116" spans="1:6" x14ac:dyDescent="0.2">
      <c r="A116">
        <v>115</v>
      </c>
      <c r="B116">
        <v>242601</v>
      </c>
      <c r="C116">
        <v>50</v>
      </c>
      <c r="D116" t="str">
        <f>VLOOKUP(sn200_1k!C116,aci_crop_classifications_iac_cl!$A$2:$C$73,3,FALSE)</f>
        <v>tree</v>
      </c>
      <c r="E116">
        <v>119.90681392358201</v>
      </c>
      <c r="F116">
        <v>898.60249028085195</v>
      </c>
    </row>
    <row r="117" spans="1:6" x14ac:dyDescent="0.2">
      <c r="A117">
        <v>116</v>
      </c>
      <c r="B117">
        <v>242602</v>
      </c>
      <c r="C117">
        <v>220</v>
      </c>
      <c r="D117" t="str">
        <f>VLOOKUP(sn200_1k!C117,aci_crop_classifications_iac_cl!$A$2:$C$73,3,FALSE)</f>
        <v>tree</v>
      </c>
      <c r="E117">
        <v>113.099965659554</v>
      </c>
      <c r="F117">
        <v>615.266360373559</v>
      </c>
    </row>
    <row r="118" spans="1:6" x14ac:dyDescent="0.2">
      <c r="A118">
        <v>117</v>
      </c>
      <c r="B118">
        <v>242603</v>
      </c>
      <c r="C118">
        <v>230</v>
      </c>
      <c r="D118" t="str">
        <f>VLOOKUP(sn200_1k!C118,aci_crop_classifications_iac_cl!$A$2:$C$73,3,FALSE)</f>
        <v>tree</v>
      </c>
      <c r="E118">
        <v>112.394282732758</v>
      </c>
      <c r="F118">
        <v>575.44753730117895</v>
      </c>
    </row>
    <row r="119" spans="1:6" x14ac:dyDescent="0.2">
      <c r="A119">
        <v>118</v>
      </c>
      <c r="B119">
        <v>242728</v>
      </c>
      <c r="C119">
        <v>34</v>
      </c>
      <c r="D119" t="str">
        <f>VLOOKUP(sn200_1k!C119,aci_crop_classifications_iac_cl!$A$2:$C$73,3,FALSE)</f>
        <v>urban</v>
      </c>
      <c r="E119">
        <v>119.90667416082501</v>
      </c>
      <c r="F119">
        <v>898.60039388396103</v>
      </c>
    </row>
    <row r="120" spans="1:6" x14ac:dyDescent="0.2">
      <c r="A120">
        <v>119</v>
      </c>
      <c r="B120">
        <v>242729</v>
      </c>
      <c r="C120">
        <v>50</v>
      </c>
      <c r="D120" t="str">
        <f>VLOOKUP(sn200_1k!C120,aci_crop_classifications_iac_cl!$A$2:$C$73,3,FALSE)</f>
        <v>tree</v>
      </c>
      <c r="E120">
        <v>119.90693765558299</v>
      </c>
      <c r="F120">
        <v>898.604346166813</v>
      </c>
    </row>
    <row r="121" spans="1:6" x14ac:dyDescent="0.2">
      <c r="A121">
        <v>120</v>
      </c>
      <c r="B121">
        <v>242730</v>
      </c>
      <c r="C121">
        <v>230</v>
      </c>
      <c r="D121" t="str">
        <f>VLOOKUP(sn200_1k!C121,aci_crop_classifications_iac_cl!$A$2:$C$73,3,FALSE)</f>
        <v>tree</v>
      </c>
      <c r="E121">
        <v>179.83598117933201</v>
      </c>
      <c r="F121">
        <v>1797.20336986445</v>
      </c>
    </row>
    <row r="122" spans="1:6" x14ac:dyDescent="0.2">
      <c r="A122">
        <v>121</v>
      </c>
      <c r="B122">
        <v>242731</v>
      </c>
      <c r="C122">
        <v>80</v>
      </c>
      <c r="D122" t="str">
        <f>VLOOKUP(sn200_1k!C122,aci_crop_classifications_iac_cl!$A$2:$C$73,3,FALSE)</f>
        <v>wetland</v>
      </c>
      <c r="E122">
        <v>119.906787694774</v>
      </c>
      <c r="F122">
        <v>898.60210030789597</v>
      </c>
    </row>
    <row r="123" spans="1:6" x14ac:dyDescent="0.2">
      <c r="A123">
        <v>122</v>
      </c>
      <c r="B123">
        <v>242732</v>
      </c>
      <c r="C123">
        <v>50</v>
      </c>
      <c r="D123" t="str">
        <f>VLOOKUP(sn200_1k!C123,aci_crop_classifications_iac_cl!$A$2:$C$73,3,FALSE)</f>
        <v>tree</v>
      </c>
      <c r="E123">
        <v>239.49130805408899</v>
      </c>
      <c r="F123">
        <v>2717.0755060000401</v>
      </c>
    </row>
    <row r="124" spans="1:6" x14ac:dyDescent="0.2">
      <c r="A124">
        <v>123</v>
      </c>
      <c r="B124">
        <v>242873</v>
      </c>
      <c r="C124">
        <v>34</v>
      </c>
      <c r="D124" t="str">
        <f>VLOOKUP(sn200_1k!C124,aci_crop_classifications_iac_cl!$A$2:$C$73,3,FALSE)</f>
        <v>urban</v>
      </c>
      <c r="E124">
        <v>119.906976997681</v>
      </c>
      <c r="F124">
        <v>898.60493449581395</v>
      </c>
    </row>
    <row r="125" spans="1:6" x14ac:dyDescent="0.2">
      <c r="A125">
        <v>124</v>
      </c>
      <c r="B125">
        <v>242874</v>
      </c>
      <c r="C125">
        <v>50</v>
      </c>
      <c r="D125" t="str">
        <f>VLOOKUP(sn200_1k!C125,aci_crop_classifications_iac_cl!$A$2:$C$73,3,FALSE)</f>
        <v>tree</v>
      </c>
      <c r="E125">
        <v>119.90662171702699</v>
      </c>
      <c r="F125">
        <v>898.59961100485702</v>
      </c>
    </row>
    <row r="126" spans="1:6" x14ac:dyDescent="0.2">
      <c r="A126">
        <v>125</v>
      </c>
      <c r="B126">
        <v>242875</v>
      </c>
      <c r="C126">
        <v>230</v>
      </c>
      <c r="D126" t="str">
        <f>VLOOKUP(sn200_1k!C126,aci_crop_classifications_iac_cl!$A$2:$C$73,3,FALSE)</f>
        <v>tree</v>
      </c>
      <c r="E126">
        <v>112.394282733739</v>
      </c>
      <c r="F126">
        <v>575.44753731642095</v>
      </c>
    </row>
    <row r="127" spans="1:6" x14ac:dyDescent="0.2">
      <c r="A127">
        <v>126</v>
      </c>
      <c r="B127">
        <v>242876</v>
      </c>
      <c r="C127">
        <v>220</v>
      </c>
      <c r="D127" t="str">
        <f>VLOOKUP(sn200_1k!C127,aci_crop_classifications_iac_cl!$A$2:$C$73,3,FALSE)</f>
        <v>tree</v>
      </c>
      <c r="E127">
        <v>465.683324969117</v>
      </c>
      <c r="F127">
        <v>7034.9701874283301</v>
      </c>
    </row>
    <row r="128" spans="1:6" x14ac:dyDescent="0.2">
      <c r="A128">
        <v>127</v>
      </c>
      <c r="B128">
        <v>242877</v>
      </c>
      <c r="C128">
        <v>220</v>
      </c>
      <c r="D128" t="str">
        <f>VLOOKUP(sn200_1k!C128,aci_crop_classifications_iac_cl!$A$2:$C$73,3,FALSE)</f>
        <v>tree</v>
      </c>
      <c r="E128">
        <v>112.39407408696</v>
      </c>
      <c r="F128">
        <v>575.445297036125</v>
      </c>
    </row>
    <row r="129" spans="1:6" x14ac:dyDescent="0.2">
      <c r="A129">
        <v>128</v>
      </c>
      <c r="B129">
        <v>243021</v>
      </c>
      <c r="C129">
        <v>34</v>
      </c>
      <c r="D129" t="str">
        <f>VLOOKUP(sn200_1k!C129,aci_crop_classifications_iac_cl!$A$2:$C$73,3,FALSE)</f>
        <v>urban</v>
      </c>
      <c r="E129">
        <v>119.90678481565401</v>
      </c>
      <c r="F129">
        <v>898.60205241568895</v>
      </c>
    </row>
    <row r="130" spans="1:6" x14ac:dyDescent="0.2">
      <c r="A130">
        <v>129</v>
      </c>
      <c r="B130">
        <v>243022</v>
      </c>
      <c r="C130">
        <v>50</v>
      </c>
      <c r="D130" t="str">
        <f>VLOOKUP(sn200_1k!C130,aci_crop_classifications_iac_cl!$A$2:$C$73,3,FALSE)</f>
        <v>tree</v>
      </c>
      <c r="E130">
        <v>119.90693765558299</v>
      </c>
      <c r="F130">
        <v>898.604346166813</v>
      </c>
    </row>
    <row r="131" spans="1:6" x14ac:dyDescent="0.2">
      <c r="A131">
        <v>130</v>
      </c>
      <c r="B131">
        <v>243023</v>
      </c>
      <c r="C131">
        <v>220</v>
      </c>
      <c r="D131" t="str">
        <f>VLOOKUP(sn200_1k!C131,aci_crop_classifications_iac_cl!$A$2:$C$73,3,FALSE)</f>
        <v>tree</v>
      </c>
      <c r="E131">
        <v>119.90667699865401</v>
      </c>
      <c r="F131">
        <v>898.60044069344804</v>
      </c>
    </row>
    <row r="132" spans="1:6" x14ac:dyDescent="0.2">
      <c r="A132">
        <v>131</v>
      </c>
      <c r="B132">
        <v>243024</v>
      </c>
      <c r="C132">
        <v>220</v>
      </c>
      <c r="D132" t="str">
        <f>VLOOKUP(sn200_1k!C132,aci_crop_classifications_iac_cl!$A$2:$C$73,3,FALSE)</f>
        <v>tree</v>
      </c>
      <c r="E132">
        <v>266.73814965118999</v>
      </c>
      <c r="F132">
        <v>3194.4726697118899</v>
      </c>
    </row>
    <row r="133" spans="1:6" x14ac:dyDescent="0.2">
      <c r="A133">
        <v>132</v>
      </c>
      <c r="B133">
        <v>243025</v>
      </c>
      <c r="C133">
        <v>220</v>
      </c>
      <c r="D133" t="str">
        <f>VLOOKUP(sn200_1k!C133,aci_crop_classifications_iac_cl!$A$2:$C$73,3,FALSE)</f>
        <v>tree</v>
      </c>
      <c r="E133">
        <v>112.394231164453</v>
      </c>
      <c r="F133">
        <v>575.44712285712501</v>
      </c>
    </row>
    <row r="134" spans="1:6" x14ac:dyDescent="0.2">
      <c r="A134">
        <v>133</v>
      </c>
      <c r="B134">
        <v>243185</v>
      </c>
      <c r="C134">
        <v>34</v>
      </c>
      <c r="D134" t="str">
        <f>VLOOKUP(sn200_1k!C134,aci_crop_classifications_iac_cl!$A$2:$C$73,3,FALSE)</f>
        <v>urban</v>
      </c>
      <c r="E134">
        <v>119.906853206072</v>
      </c>
      <c r="F134">
        <v>898.60308040851203</v>
      </c>
    </row>
    <row r="135" spans="1:6" x14ac:dyDescent="0.2">
      <c r="A135">
        <v>134</v>
      </c>
      <c r="B135">
        <v>243189</v>
      </c>
      <c r="C135">
        <v>147</v>
      </c>
      <c r="D135" t="str">
        <f>VLOOKUP(sn200_1k!C135,aci_crop_classifications_iac_cl!$A$2:$C$73,3,FALSE)</f>
        <v>agriculture</v>
      </c>
      <c r="E135">
        <v>4449.59994410119</v>
      </c>
      <c r="F135">
        <v>500951.42493241001</v>
      </c>
    </row>
    <row r="136" spans="1:6" x14ac:dyDescent="0.2">
      <c r="A136">
        <v>135</v>
      </c>
      <c r="B136">
        <v>243325</v>
      </c>
      <c r="C136">
        <v>34</v>
      </c>
      <c r="D136" t="str">
        <f>VLOOKUP(sn200_1k!C136,aci_crop_classifications_iac_cl!$A$2:$C$73,3,FALSE)</f>
        <v>urban</v>
      </c>
      <c r="E136">
        <v>119.90666102255901</v>
      </c>
      <c r="F136">
        <v>898.600198312477</v>
      </c>
    </row>
    <row r="137" spans="1:6" x14ac:dyDescent="0.2">
      <c r="A137">
        <v>136</v>
      </c>
      <c r="B137">
        <v>243326</v>
      </c>
      <c r="C137">
        <v>30</v>
      </c>
      <c r="D137" t="str">
        <f>VLOOKUP(sn200_1k!C137,aci_crop_classifications_iac_cl!$A$2:$C$73,3,FALSE)</f>
        <v>other</v>
      </c>
      <c r="E137">
        <v>119.906716337708</v>
      </c>
      <c r="F137">
        <v>898.60102897742797</v>
      </c>
    </row>
    <row r="138" spans="1:6" x14ac:dyDescent="0.2">
      <c r="A138">
        <v>137</v>
      </c>
      <c r="B138">
        <v>243327</v>
      </c>
      <c r="C138">
        <v>80</v>
      </c>
      <c r="D138" t="str">
        <f>VLOOKUP(sn200_1k!C138,aci_crop_classifications_iac_cl!$A$2:$C$73,3,FALSE)</f>
        <v>wetland</v>
      </c>
      <c r="E138">
        <v>179.83600728786001</v>
      </c>
      <c r="F138">
        <v>1797.20376341063</v>
      </c>
    </row>
    <row r="139" spans="1:6" x14ac:dyDescent="0.2">
      <c r="A139">
        <v>138</v>
      </c>
      <c r="B139">
        <v>243482</v>
      </c>
      <c r="C139">
        <v>34</v>
      </c>
      <c r="D139" t="str">
        <f>VLOOKUP(sn200_1k!C139,aci_crop_classifications_iac_cl!$A$2:$C$73,3,FALSE)</f>
        <v>urban</v>
      </c>
      <c r="E139">
        <v>119.906784755912</v>
      </c>
      <c r="F139">
        <v>898.60205421525495</v>
      </c>
    </row>
    <row r="140" spans="1:6" x14ac:dyDescent="0.2">
      <c r="A140">
        <v>139</v>
      </c>
      <c r="B140">
        <v>243483</v>
      </c>
      <c r="C140">
        <v>30</v>
      </c>
      <c r="D140" t="str">
        <f>VLOOKUP(sn200_1k!C140,aci_crop_classifications_iac_cl!$A$2:$C$73,3,FALSE)</f>
        <v>other</v>
      </c>
      <c r="E140">
        <v>119.906784755275</v>
      </c>
      <c r="F140">
        <v>898.60205420570696</v>
      </c>
    </row>
    <row r="141" spans="1:6" x14ac:dyDescent="0.2">
      <c r="A141">
        <v>140</v>
      </c>
      <c r="B141">
        <v>243630</v>
      </c>
      <c r="C141">
        <v>34</v>
      </c>
      <c r="D141" t="str">
        <f>VLOOKUP(sn200_1k!C141,aci_crop_classifications_iac_cl!$A$2:$C$73,3,FALSE)</f>
        <v>urban</v>
      </c>
      <c r="E141">
        <v>119.90684006620501</v>
      </c>
      <c r="F141">
        <v>898.60288480745999</v>
      </c>
    </row>
    <row r="142" spans="1:6" x14ac:dyDescent="0.2">
      <c r="A142">
        <v>141</v>
      </c>
      <c r="B142">
        <v>243631</v>
      </c>
      <c r="C142">
        <v>30</v>
      </c>
      <c r="D142" t="str">
        <f>VLOOKUP(sn200_1k!C142,aci_crop_classifications_iac_cl!$A$2:$C$73,3,FALSE)</f>
        <v>other</v>
      </c>
      <c r="E142">
        <v>119.906784788808</v>
      </c>
      <c r="F142">
        <v>898.60205518113901</v>
      </c>
    </row>
    <row r="143" spans="1:6" x14ac:dyDescent="0.2">
      <c r="A143">
        <v>142</v>
      </c>
      <c r="B143">
        <v>243632</v>
      </c>
      <c r="C143">
        <v>50</v>
      </c>
      <c r="D143" t="str">
        <f>VLOOKUP(sn200_1k!C143,aci_crop_classifications_iac_cl!$A$2:$C$73,3,FALSE)</f>
        <v>tree</v>
      </c>
      <c r="E143">
        <v>179.83619946544999</v>
      </c>
      <c r="F143">
        <v>1797.2066454227299</v>
      </c>
    </row>
    <row r="144" spans="1:6" x14ac:dyDescent="0.2">
      <c r="A144">
        <v>143</v>
      </c>
      <c r="B144">
        <v>243789</v>
      </c>
      <c r="C144">
        <v>34</v>
      </c>
      <c r="D144" t="str">
        <f>VLOOKUP(sn200_1k!C144,aci_crop_classifications_iac_cl!$A$2:$C$73,3,FALSE)</f>
        <v>urban</v>
      </c>
      <c r="E144">
        <v>119.90678479008299</v>
      </c>
      <c r="F144">
        <v>898.60205520025295</v>
      </c>
    </row>
    <row r="145" spans="1:6" x14ac:dyDescent="0.2">
      <c r="A145">
        <v>144</v>
      </c>
      <c r="B145">
        <v>243790</v>
      </c>
      <c r="C145">
        <v>30</v>
      </c>
      <c r="D145" t="str">
        <f>VLOOKUP(sn200_1k!C145,aci_crop_classifications_iac_cl!$A$2:$C$73,3,FALSE)</f>
        <v>other</v>
      </c>
      <c r="E145">
        <v>119.90684006850999</v>
      </c>
      <c r="F145">
        <v>898.60288484202795</v>
      </c>
    </row>
    <row r="146" spans="1:6" x14ac:dyDescent="0.2">
      <c r="A146">
        <v>145</v>
      </c>
      <c r="B146">
        <v>243791</v>
      </c>
      <c r="C146">
        <v>122</v>
      </c>
      <c r="D146" t="str">
        <f>VLOOKUP(sn200_1k!C146,aci_crop_classifications_iac_cl!$A$2:$C$73,3,FALSE)</f>
        <v>agriculture</v>
      </c>
      <c r="E146">
        <v>2939.6389480528801</v>
      </c>
      <c r="F146">
        <v>227021.03584227001</v>
      </c>
    </row>
    <row r="147" spans="1:6" x14ac:dyDescent="0.2">
      <c r="A147">
        <v>146</v>
      </c>
      <c r="B147">
        <v>243921</v>
      </c>
      <c r="C147">
        <v>34</v>
      </c>
      <c r="D147" t="str">
        <f>VLOOKUP(sn200_1k!C147,aci_crop_classifications_iac_cl!$A$2:$C$73,3,FALSE)</f>
        <v>urban</v>
      </c>
      <c r="E147">
        <v>119.90671627637801</v>
      </c>
      <c r="F147">
        <v>898.60103074017798</v>
      </c>
    </row>
    <row r="148" spans="1:6" x14ac:dyDescent="0.2">
      <c r="A148">
        <v>147</v>
      </c>
      <c r="B148">
        <v>243922</v>
      </c>
      <c r="C148">
        <v>50</v>
      </c>
      <c r="D148" t="str">
        <f>VLOOKUP(sn200_1k!C148,aci_crop_classifications_iac_cl!$A$2:$C$73,3,FALSE)</f>
        <v>tree</v>
      </c>
      <c r="E148">
        <v>80.140964691747101</v>
      </c>
      <c r="F148">
        <v>260.937059000874</v>
      </c>
    </row>
    <row r="149" spans="1:6" x14ac:dyDescent="0.2">
      <c r="A149">
        <v>148</v>
      </c>
      <c r="B149">
        <v>243924</v>
      </c>
      <c r="C149">
        <v>220</v>
      </c>
      <c r="D149" t="str">
        <f>VLOOKUP(sn200_1k!C149,aci_crop_classifications_iac_cl!$A$2:$C$73,3,FALSE)</f>
        <v>tree</v>
      </c>
      <c r="E149">
        <v>18.207846011044101</v>
      </c>
      <c r="F149">
        <v>6.6010979992491103</v>
      </c>
    </row>
    <row r="150" spans="1:6" x14ac:dyDescent="0.2">
      <c r="A150">
        <v>149</v>
      </c>
      <c r="B150">
        <v>244066</v>
      </c>
      <c r="C150">
        <v>34</v>
      </c>
      <c r="D150" t="str">
        <f>VLOOKUP(sn200_1k!C150,aci_crop_classifications_iac_cl!$A$2:$C$73,3,FALSE)</f>
        <v>urban</v>
      </c>
      <c r="E150">
        <v>104.462705125051</v>
      </c>
      <c r="F150">
        <v>662.39437926083701</v>
      </c>
    </row>
    <row r="151" spans="1:6" x14ac:dyDescent="0.2">
      <c r="A151">
        <v>150</v>
      </c>
      <c r="B151">
        <v>244624</v>
      </c>
      <c r="C151">
        <v>147</v>
      </c>
      <c r="D151" t="str">
        <f>VLOOKUP(sn200_1k!C151,aci_crop_classifications_iac_cl!$A$2:$C$73,3,FALSE)</f>
        <v>agriculture</v>
      </c>
      <c r="E151">
        <v>1223.1436445352999</v>
      </c>
      <c r="F151">
        <v>85445.582554202105</v>
      </c>
    </row>
    <row r="152" spans="1:6" x14ac:dyDescent="0.2">
      <c r="A152">
        <v>151</v>
      </c>
      <c r="B152">
        <v>245102</v>
      </c>
      <c r="C152">
        <v>158</v>
      </c>
      <c r="D152" t="str">
        <f>VLOOKUP(sn200_1k!C152,aci_crop_classifications_iac_cl!$A$2:$C$73,3,FALSE)</f>
        <v>agriculture</v>
      </c>
      <c r="E152">
        <v>533.24262129754004</v>
      </c>
      <c r="F152">
        <v>7711.5016214114703</v>
      </c>
    </row>
    <row r="153" spans="1:6" x14ac:dyDescent="0.2">
      <c r="A153">
        <v>152</v>
      </c>
      <c r="B153">
        <v>245103</v>
      </c>
      <c r="C153">
        <v>230</v>
      </c>
      <c r="D153" t="str">
        <f>VLOOKUP(sn200_1k!C153,aci_crop_classifications_iac_cl!$A$2:$C$73,3,FALSE)</f>
        <v>tree</v>
      </c>
      <c r="E153">
        <v>3069.0554789988901</v>
      </c>
      <c r="F153">
        <v>101154.876999509</v>
      </c>
    </row>
    <row r="154" spans="1:6" x14ac:dyDescent="0.2">
      <c r="A154">
        <v>153</v>
      </c>
      <c r="B154">
        <v>245252</v>
      </c>
      <c r="C154">
        <v>158</v>
      </c>
      <c r="D154" t="str">
        <f>VLOOKUP(sn200_1k!C154,aci_crop_classifications_iac_cl!$A$2:$C$73,3,FALSE)</f>
        <v>agriculture</v>
      </c>
      <c r="E154">
        <v>1349.1615672473599</v>
      </c>
      <c r="F154">
        <v>45182.8649076735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6C076-524F-43BB-BB21-D37CD384AA3F}">
  <dimension ref="A1:I11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31106</v>
      </c>
      <c r="C2">
        <v>80</v>
      </c>
      <c r="D2" t="str">
        <f>VLOOKUP(sn320_1k!C2,aci_crop_classifications_iac_cl!$A$2:$C$73,3,FALSE)</f>
        <v>wetland</v>
      </c>
      <c r="E2">
        <v>89.559271883975399</v>
      </c>
      <c r="F2">
        <v>359.91480480942602</v>
      </c>
      <c r="H2" s="3" t="s">
        <v>230</v>
      </c>
      <c r="I2" t="s">
        <v>229</v>
      </c>
    </row>
    <row r="3" spans="1:9" x14ac:dyDescent="0.2">
      <c r="A3">
        <v>2</v>
      </c>
      <c r="B3">
        <v>131729</v>
      </c>
      <c r="C3">
        <v>34</v>
      </c>
      <c r="D3" t="str">
        <f>VLOOKUP(sn320_1k!C3,aci_crop_classifications_iac_cl!$A$2:$C$73,3,FALSE)</f>
        <v>urban</v>
      </c>
      <c r="E3">
        <v>435.511083843986</v>
      </c>
      <c r="F3">
        <v>3043.2834872399399</v>
      </c>
      <c r="H3" s="4" t="s">
        <v>31</v>
      </c>
      <c r="I3" s="5">
        <v>0.79730294039457217</v>
      </c>
    </row>
    <row r="4" spans="1:9" x14ac:dyDescent="0.2">
      <c r="A4">
        <v>3</v>
      </c>
      <c r="B4">
        <v>132468</v>
      </c>
      <c r="C4">
        <v>34</v>
      </c>
      <c r="D4" t="str">
        <f>VLOOKUP(sn320_1k!C4,aci_crop_classifications_iac_cl!$A$2:$C$73,3,FALSE)</f>
        <v>urban</v>
      </c>
      <c r="E4">
        <v>435.099081725308</v>
      </c>
      <c r="F4">
        <v>4319.4415864591701</v>
      </c>
      <c r="H4" s="4" t="s">
        <v>21</v>
      </c>
      <c r="I4" s="5">
        <v>6.4826574434473077E-3</v>
      </c>
    </row>
    <row r="5" spans="1:9" x14ac:dyDescent="0.2">
      <c r="A5">
        <v>4</v>
      </c>
      <c r="B5">
        <v>132599</v>
      </c>
      <c r="C5">
        <v>230</v>
      </c>
      <c r="D5" t="str">
        <f>VLOOKUP(sn320_1k!C5,aci_crop_classifications_iac_cl!$A$2:$C$73,3,FALSE)</f>
        <v>tree</v>
      </c>
      <c r="E5">
        <v>119.90685899348399</v>
      </c>
      <c r="F5">
        <v>898.60276932123099</v>
      </c>
      <c r="H5" s="4" t="s">
        <v>36</v>
      </c>
      <c r="I5" s="5">
        <v>0.15250342165202474</v>
      </c>
    </row>
    <row r="6" spans="1:9" x14ac:dyDescent="0.2">
      <c r="A6">
        <v>5</v>
      </c>
      <c r="B6">
        <v>132600</v>
      </c>
      <c r="C6">
        <v>80</v>
      </c>
      <c r="D6" t="str">
        <f>VLOOKUP(sn320_1k!C6,aci_crop_classifications_iac_cl!$A$2:$C$73,3,FALSE)</f>
        <v>wetland</v>
      </c>
      <c r="E6">
        <v>108.29636449159</v>
      </c>
      <c r="F6">
        <v>691.21992881756205</v>
      </c>
      <c r="H6" s="4" t="s">
        <v>26</v>
      </c>
      <c r="I6" s="5">
        <v>2.9961422589226173E-2</v>
      </c>
    </row>
    <row r="7" spans="1:9" x14ac:dyDescent="0.2">
      <c r="A7">
        <v>6</v>
      </c>
      <c r="B7">
        <v>132601</v>
      </c>
      <c r="C7">
        <v>158</v>
      </c>
      <c r="D7" t="str">
        <f>VLOOKUP(sn320_1k!C7,aci_crop_classifications_iac_cl!$A$2:$C$73,3,FALSE)</f>
        <v>agriculture</v>
      </c>
      <c r="E7">
        <v>2.09084488854415</v>
      </c>
      <c r="F7">
        <v>0.11458013016375999</v>
      </c>
      <c r="H7" s="4" t="s">
        <v>41</v>
      </c>
      <c r="I7" s="5">
        <v>1.3749557920729578E-2</v>
      </c>
    </row>
    <row r="8" spans="1:9" x14ac:dyDescent="0.2">
      <c r="A8">
        <v>7</v>
      </c>
      <c r="B8">
        <v>132719</v>
      </c>
      <c r="C8">
        <v>230</v>
      </c>
      <c r="D8" t="str">
        <f>VLOOKUP(sn320_1k!C8,aci_crop_classifications_iac_cl!$A$2:$C$73,3,FALSE)</f>
        <v>tree</v>
      </c>
      <c r="E8">
        <v>119.90685899336</v>
      </c>
      <c r="F8">
        <v>898.60276931942599</v>
      </c>
      <c r="H8" s="4" t="s">
        <v>231</v>
      </c>
      <c r="I8" s="5">
        <v>1</v>
      </c>
    </row>
    <row r="9" spans="1:9" x14ac:dyDescent="0.2">
      <c r="A9">
        <v>8</v>
      </c>
      <c r="B9">
        <v>132720</v>
      </c>
      <c r="C9">
        <v>210</v>
      </c>
      <c r="D9" t="str">
        <f>VLOOKUP(sn320_1k!C9,aci_crop_classifications_iac_cl!$A$2:$C$73,3,FALSE)</f>
        <v>tree</v>
      </c>
      <c r="E9">
        <v>119.90685899348399</v>
      </c>
      <c r="F9">
        <v>898.60276932123099</v>
      </c>
    </row>
    <row r="10" spans="1:9" x14ac:dyDescent="0.2">
      <c r="A10">
        <v>9</v>
      </c>
      <c r="B10">
        <v>132869</v>
      </c>
      <c r="C10">
        <v>220</v>
      </c>
      <c r="D10" t="str">
        <f>VLOOKUP(sn320_1k!C10,aci_crop_classifications_iac_cl!$A$2:$C$73,3,FALSE)</f>
        <v>tree</v>
      </c>
      <c r="E10">
        <v>119.906735182856</v>
      </c>
      <c r="F10">
        <v>898.60091574438002</v>
      </c>
    </row>
    <row r="11" spans="1:9" x14ac:dyDescent="0.2">
      <c r="A11">
        <v>10</v>
      </c>
      <c r="B11">
        <v>132870</v>
      </c>
      <c r="C11">
        <v>220</v>
      </c>
      <c r="D11" t="str">
        <f>VLOOKUP(sn320_1k!C11,aci_crop_classifications_iac_cl!$A$2:$C$73,3,FALSE)</f>
        <v>tree</v>
      </c>
      <c r="E11">
        <v>119.750502667372</v>
      </c>
      <c r="F11">
        <v>898.56931308160097</v>
      </c>
    </row>
    <row r="12" spans="1:9" x14ac:dyDescent="0.2">
      <c r="A12">
        <v>11</v>
      </c>
      <c r="B12">
        <v>133034</v>
      </c>
      <c r="C12">
        <v>230</v>
      </c>
      <c r="D12" t="str">
        <f>VLOOKUP(sn320_1k!C12,aci_crop_classifications_iac_cl!$A$2:$C$73,3,FALSE)</f>
        <v>tree</v>
      </c>
      <c r="E12">
        <v>299.728645107761</v>
      </c>
      <c r="F12">
        <v>3594.4166470018199</v>
      </c>
    </row>
    <row r="13" spans="1:9" x14ac:dyDescent="0.2">
      <c r="A13">
        <v>12</v>
      </c>
      <c r="B13">
        <v>133035</v>
      </c>
      <c r="C13">
        <v>220</v>
      </c>
      <c r="D13" t="str">
        <f>VLOOKUP(sn320_1k!C13,aci_crop_classifications_iac_cl!$A$2:$C$73,3,FALSE)</f>
        <v>tree</v>
      </c>
      <c r="E13">
        <v>119.906735182856</v>
      </c>
      <c r="F13">
        <v>898.60091574438002</v>
      </c>
    </row>
    <row r="14" spans="1:9" x14ac:dyDescent="0.2">
      <c r="A14">
        <v>13</v>
      </c>
      <c r="B14">
        <v>133197</v>
      </c>
      <c r="C14">
        <v>80</v>
      </c>
      <c r="D14" t="str">
        <f>VLOOKUP(sn320_1k!C14,aci_crop_classifications_iac_cl!$A$2:$C$73,3,FALSE)</f>
        <v>wetland</v>
      </c>
      <c r="E14">
        <v>119.906927354058</v>
      </c>
      <c r="F14">
        <v>898.60379858221995</v>
      </c>
    </row>
    <row r="15" spans="1:9" x14ac:dyDescent="0.2">
      <c r="A15">
        <v>14</v>
      </c>
      <c r="B15">
        <v>133198</v>
      </c>
      <c r="C15">
        <v>220</v>
      </c>
      <c r="D15" t="str">
        <f>VLOOKUP(sn320_1k!C15,aci_crop_classifications_iac_cl!$A$2:$C$73,3,FALSE)</f>
        <v>tree</v>
      </c>
      <c r="E15">
        <v>119.907119573309</v>
      </c>
      <c r="F15">
        <v>898.60667712959605</v>
      </c>
    </row>
    <row r="16" spans="1:9" x14ac:dyDescent="0.2">
      <c r="A16">
        <v>15</v>
      </c>
      <c r="B16">
        <v>133369</v>
      </c>
      <c r="C16">
        <v>230</v>
      </c>
      <c r="D16" t="str">
        <f>VLOOKUP(sn320_1k!C16,aci_crop_classifications_iac_cl!$A$2:$C$73,3,FALSE)</f>
        <v>tree</v>
      </c>
      <c r="E16">
        <v>275.44612603033602</v>
      </c>
      <c r="F16">
        <v>3439.9655969207902</v>
      </c>
    </row>
    <row r="17" spans="1:6" x14ac:dyDescent="0.2">
      <c r="A17">
        <v>16</v>
      </c>
      <c r="B17">
        <v>133370</v>
      </c>
      <c r="C17">
        <v>80</v>
      </c>
      <c r="D17" t="str">
        <f>VLOOKUP(sn320_1k!C17,aci_crop_classifications_iac_cl!$A$2:$C$73,3,FALSE)</f>
        <v>wetland</v>
      </c>
      <c r="E17">
        <v>12.271034121341099</v>
      </c>
      <c r="F17">
        <v>6.1403378988719197</v>
      </c>
    </row>
    <row r="18" spans="1:6" x14ac:dyDescent="0.2">
      <c r="A18">
        <v>17</v>
      </c>
      <c r="B18">
        <v>133536</v>
      </c>
      <c r="C18">
        <v>50</v>
      </c>
      <c r="D18" t="str">
        <f>VLOOKUP(sn320_1k!C18,aci_crop_classifications_iac_cl!$A$2:$C$73,3,FALSE)</f>
        <v>tree</v>
      </c>
      <c r="E18">
        <v>119.906858895524</v>
      </c>
      <c r="F18">
        <v>898.60277212577205</v>
      </c>
    </row>
    <row r="19" spans="1:6" x14ac:dyDescent="0.2">
      <c r="A19">
        <v>18</v>
      </c>
      <c r="B19">
        <v>133703</v>
      </c>
      <c r="C19">
        <v>230</v>
      </c>
      <c r="D19" t="str">
        <f>VLOOKUP(sn320_1k!C19,aci_crop_classifications_iac_cl!$A$2:$C$73,3,FALSE)</f>
        <v>tree</v>
      </c>
      <c r="E19">
        <v>179.82192288424099</v>
      </c>
      <c r="F19">
        <v>1797.2065707121001</v>
      </c>
    </row>
    <row r="20" spans="1:6" x14ac:dyDescent="0.2">
      <c r="A20">
        <v>19</v>
      </c>
      <c r="B20">
        <v>133704</v>
      </c>
      <c r="C20">
        <v>80</v>
      </c>
      <c r="D20" t="str">
        <f>VLOOKUP(sn320_1k!C20,aci_crop_classifications_iac_cl!$A$2:$C$73,3,FALSE)</f>
        <v>wetland</v>
      </c>
      <c r="E20">
        <v>199.916789409378</v>
      </c>
      <c r="F20">
        <v>2152.3884470583398</v>
      </c>
    </row>
    <row r="21" spans="1:6" x14ac:dyDescent="0.2">
      <c r="A21">
        <v>20</v>
      </c>
      <c r="B21">
        <v>133872</v>
      </c>
      <c r="C21">
        <v>210</v>
      </c>
      <c r="D21" t="str">
        <f>VLOOKUP(sn320_1k!C21,aci_crop_classifications_iac_cl!$A$2:$C$73,3,FALSE)</f>
        <v>tree</v>
      </c>
      <c r="E21">
        <v>172.580645697779</v>
      </c>
      <c r="F21">
        <v>1044.32959359856</v>
      </c>
    </row>
    <row r="22" spans="1:6" x14ac:dyDescent="0.2">
      <c r="A22">
        <v>21</v>
      </c>
      <c r="B22">
        <v>133873</v>
      </c>
      <c r="C22">
        <v>230</v>
      </c>
      <c r="D22" t="str">
        <f>VLOOKUP(sn320_1k!C22,aci_crop_classifications_iac_cl!$A$2:$C$73,3,FALSE)</f>
        <v>tree</v>
      </c>
      <c r="E22">
        <v>119.90692735624</v>
      </c>
      <c r="F22">
        <v>898.60379861494096</v>
      </c>
    </row>
    <row r="23" spans="1:6" x14ac:dyDescent="0.2">
      <c r="A23">
        <v>22</v>
      </c>
      <c r="B23">
        <v>133874</v>
      </c>
      <c r="C23">
        <v>210</v>
      </c>
      <c r="D23" t="str">
        <f>VLOOKUP(sn320_1k!C23,aci_crop_classifications_iac_cl!$A$2:$C$73,3,FALSE)</f>
        <v>tree</v>
      </c>
      <c r="E23">
        <v>659.37257243867396</v>
      </c>
      <c r="F23">
        <v>15276.2505826943</v>
      </c>
    </row>
    <row r="24" spans="1:6" x14ac:dyDescent="0.2">
      <c r="A24">
        <v>23</v>
      </c>
      <c r="B24">
        <v>133875</v>
      </c>
      <c r="C24">
        <v>230</v>
      </c>
      <c r="D24" t="str">
        <f>VLOOKUP(sn320_1k!C24,aci_crop_classifications_iac_cl!$A$2:$C$73,3,FALSE)</f>
        <v>tree</v>
      </c>
      <c r="E24">
        <v>119.906858895524</v>
      </c>
      <c r="F24">
        <v>898.60277212577205</v>
      </c>
    </row>
    <row r="25" spans="1:6" x14ac:dyDescent="0.2">
      <c r="A25">
        <v>24</v>
      </c>
      <c r="B25">
        <v>133876</v>
      </c>
      <c r="C25">
        <v>50</v>
      </c>
      <c r="D25" t="str">
        <f>VLOOKUP(sn320_1k!C25,aci_crop_classifications_iac_cl!$A$2:$C$73,3,FALSE)</f>
        <v>tree</v>
      </c>
      <c r="E25">
        <v>119.90691420113799</v>
      </c>
      <c r="F25">
        <v>898.60360356981403</v>
      </c>
    </row>
    <row r="26" spans="1:6" x14ac:dyDescent="0.2">
      <c r="A26">
        <v>25</v>
      </c>
      <c r="B26">
        <v>134030</v>
      </c>
      <c r="C26">
        <v>220</v>
      </c>
      <c r="D26" t="str">
        <f>VLOOKUP(sn320_1k!C26,aci_crop_classifications_iac_cl!$A$2:$C$73,3,FALSE)</f>
        <v>tree</v>
      </c>
      <c r="E26">
        <v>113.098804957261</v>
      </c>
      <c r="F26">
        <v>615.256448199641</v>
      </c>
    </row>
    <row r="27" spans="1:6" x14ac:dyDescent="0.2">
      <c r="A27">
        <v>26</v>
      </c>
      <c r="B27">
        <v>134031</v>
      </c>
      <c r="C27">
        <v>210</v>
      </c>
      <c r="D27" t="str">
        <f>VLOOKUP(sn320_1k!C27,aci_crop_classifications_iac_cl!$A$2:$C$73,3,FALSE)</f>
        <v>tree</v>
      </c>
      <c r="E27">
        <v>119.906871952849</v>
      </c>
      <c r="F27">
        <v>898.60296996589295</v>
      </c>
    </row>
    <row r="28" spans="1:6" x14ac:dyDescent="0.2">
      <c r="A28">
        <v>27</v>
      </c>
      <c r="B28">
        <v>134032</v>
      </c>
      <c r="C28">
        <v>230</v>
      </c>
      <c r="D28" t="str">
        <f>VLOOKUP(sn320_1k!C28,aci_crop_classifications_iac_cl!$A$2:$C$73,3,FALSE)</f>
        <v>tree</v>
      </c>
      <c r="E28">
        <v>119.906871950029</v>
      </c>
      <c r="F28">
        <v>898.60296992362805</v>
      </c>
    </row>
    <row r="29" spans="1:6" x14ac:dyDescent="0.2">
      <c r="A29">
        <v>28</v>
      </c>
      <c r="B29">
        <v>134190</v>
      </c>
      <c r="C29">
        <v>50</v>
      </c>
      <c r="D29" t="str">
        <f>VLOOKUP(sn320_1k!C29,aci_crop_classifications_iac_cl!$A$2:$C$73,3,FALSE)</f>
        <v>tree</v>
      </c>
      <c r="E29">
        <v>119.906953512773</v>
      </c>
      <c r="F29">
        <v>898.604189911101</v>
      </c>
    </row>
    <row r="30" spans="1:6" x14ac:dyDescent="0.2">
      <c r="A30">
        <v>29</v>
      </c>
      <c r="B30">
        <v>134191</v>
      </c>
      <c r="C30">
        <v>80</v>
      </c>
      <c r="D30" t="str">
        <f>VLOOKUP(sn320_1k!C30,aci_crop_classifications_iac_cl!$A$2:$C$73,3,FALSE)</f>
        <v>wetland</v>
      </c>
      <c r="E30">
        <v>119.90692735687701</v>
      </c>
      <c r="F30">
        <v>898.60379862448599</v>
      </c>
    </row>
    <row r="31" spans="1:6" x14ac:dyDescent="0.2">
      <c r="A31">
        <v>30</v>
      </c>
      <c r="B31">
        <v>134356</v>
      </c>
      <c r="C31">
        <v>220</v>
      </c>
      <c r="D31" t="str">
        <f>VLOOKUP(sn320_1k!C31,aci_crop_classifications_iac_cl!$A$2:$C$73,3,FALSE)</f>
        <v>tree</v>
      </c>
      <c r="E31">
        <v>112.38708496117199</v>
      </c>
      <c r="F31">
        <v>575.44883341441198</v>
      </c>
    </row>
    <row r="32" spans="1:6" x14ac:dyDescent="0.2">
      <c r="A32">
        <v>31</v>
      </c>
      <c r="B32">
        <v>134357</v>
      </c>
      <c r="C32">
        <v>50</v>
      </c>
      <c r="D32" t="str">
        <f>VLOOKUP(sn320_1k!C32,aci_crop_classifications_iac_cl!$A$2:$C$73,3,FALSE)</f>
        <v>tree</v>
      </c>
      <c r="E32">
        <v>119.906940410776</v>
      </c>
      <c r="F32">
        <v>898.60399641188405</v>
      </c>
    </row>
    <row r="33" spans="1:6" x14ac:dyDescent="0.2">
      <c r="A33">
        <v>32</v>
      </c>
      <c r="B33">
        <v>134358</v>
      </c>
      <c r="C33">
        <v>210</v>
      </c>
      <c r="D33" t="str">
        <f>VLOOKUP(sn320_1k!C33,aci_crop_classifications_iac_cl!$A$2:$C$73,3,FALSE)</f>
        <v>tree</v>
      </c>
      <c r="E33">
        <v>214.647230181276</v>
      </c>
      <c r="F33">
        <v>2414.8315266099398</v>
      </c>
    </row>
    <row r="34" spans="1:6" x14ac:dyDescent="0.2">
      <c r="A34">
        <v>33</v>
      </c>
      <c r="B34">
        <v>134359</v>
      </c>
      <c r="C34">
        <v>80</v>
      </c>
      <c r="D34" t="str">
        <f>VLOOKUP(sn320_1k!C34,aci_crop_classifications_iac_cl!$A$2:$C$73,3,FALSE)</f>
        <v>wetland</v>
      </c>
      <c r="E34">
        <v>119.906995815868</v>
      </c>
      <c r="F34">
        <v>898.60482508273901</v>
      </c>
    </row>
    <row r="35" spans="1:6" x14ac:dyDescent="0.2">
      <c r="A35">
        <v>34</v>
      </c>
      <c r="B35">
        <v>134360</v>
      </c>
      <c r="C35">
        <v>50</v>
      </c>
      <c r="D35" t="str">
        <f>VLOOKUP(sn320_1k!C35,aci_crop_classifications_iac_cl!$A$2:$C$73,3,FALSE)</f>
        <v>tree</v>
      </c>
      <c r="E35">
        <v>119.90673513882901</v>
      </c>
      <c r="F35">
        <v>898.60092009437301</v>
      </c>
    </row>
    <row r="36" spans="1:6" x14ac:dyDescent="0.2">
      <c r="A36">
        <v>35</v>
      </c>
      <c r="B36">
        <v>134361</v>
      </c>
      <c r="C36">
        <v>80</v>
      </c>
      <c r="D36" t="str">
        <f>VLOOKUP(sn320_1k!C36,aci_crop_classifications_iac_cl!$A$2:$C$73,3,FALSE)</f>
        <v>wetland</v>
      </c>
      <c r="E36">
        <v>119.906927355211</v>
      </c>
      <c r="F36">
        <v>898.60379859948296</v>
      </c>
    </row>
    <row r="37" spans="1:6" x14ac:dyDescent="0.2">
      <c r="A37">
        <v>36</v>
      </c>
      <c r="B37">
        <v>134362</v>
      </c>
      <c r="C37">
        <v>50</v>
      </c>
      <c r="D37" t="str">
        <f>VLOOKUP(sn320_1k!C37,aci_crop_classifications_iac_cl!$A$2:$C$73,3,FALSE)</f>
        <v>tree</v>
      </c>
      <c r="E37">
        <v>179.82190978463501</v>
      </c>
      <c r="F37">
        <v>1797.2057678834601</v>
      </c>
    </row>
    <row r="38" spans="1:6" x14ac:dyDescent="0.2">
      <c r="A38">
        <v>37</v>
      </c>
      <c r="B38">
        <v>134363</v>
      </c>
      <c r="C38">
        <v>30</v>
      </c>
      <c r="D38" t="str">
        <f>VLOOKUP(sn320_1k!C38,aci_crop_classifications_iac_cl!$A$2:$C$73,3,FALSE)</f>
        <v>other</v>
      </c>
      <c r="E38">
        <v>119.906845795358</v>
      </c>
      <c r="F38">
        <v>898.60257865155495</v>
      </c>
    </row>
    <row r="39" spans="1:6" x14ac:dyDescent="0.2">
      <c r="A39">
        <v>38</v>
      </c>
      <c r="B39">
        <v>134364</v>
      </c>
      <c r="C39">
        <v>34</v>
      </c>
      <c r="D39" t="str">
        <f>VLOOKUP(sn320_1k!C39,aci_crop_classifications_iac_cl!$A$2:$C$73,3,FALSE)</f>
        <v>urban</v>
      </c>
      <c r="E39">
        <v>944.28213382581703</v>
      </c>
      <c r="F39">
        <v>15058.668338994001</v>
      </c>
    </row>
    <row r="40" spans="1:6" x14ac:dyDescent="0.2">
      <c r="A40">
        <v>39</v>
      </c>
      <c r="B40">
        <v>134365</v>
      </c>
      <c r="C40">
        <v>122</v>
      </c>
      <c r="D40" t="str">
        <f>VLOOKUP(sn320_1k!C40,aci_crop_classifications_iac_cl!$A$2:$C$73,3,FALSE)</f>
        <v>agriculture</v>
      </c>
      <c r="E40">
        <v>106.12208609468099</v>
      </c>
      <c r="F40">
        <v>613.14120407177404</v>
      </c>
    </row>
    <row r="41" spans="1:6" x14ac:dyDescent="0.2">
      <c r="A41">
        <v>40</v>
      </c>
      <c r="B41">
        <v>134366</v>
      </c>
      <c r="C41">
        <v>34</v>
      </c>
      <c r="D41" t="str">
        <f>VLOOKUP(sn320_1k!C41,aci_crop_classifications_iac_cl!$A$2:$C$73,3,FALSE)</f>
        <v>urban</v>
      </c>
      <c r="E41">
        <v>6.3693176698520002</v>
      </c>
      <c r="F41">
        <v>1.68512364108765</v>
      </c>
    </row>
    <row r="42" spans="1:6" x14ac:dyDescent="0.2">
      <c r="A42">
        <v>41</v>
      </c>
      <c r="B42">
        <v>134527</v>
      </c>
      <c r="C42">
        <v>50</v>
      </c>
      <c r="D42" t="str">
        <f>VLOOKUP(sn320_1k!C42,aci_crop_classifications_iac_cl!$A$2:$C$73,3,FALSE)</f>
        <v>tree</v>
      </c>
      <c r="E42">
        <v>119.906816699968</v>
      </c>
      <c r="F42">
        <v>898.602140060495</v>
      </c>
    </row>
    <row r="43" spans="1:6" x14ac:dyDescent="0.2">
      <c r="A43">
        <v>42</v>
      </c>
      <c r="B43">
        <v>134528</v>
      </c>
      <c r="C43">
        <v>230</v>
      </c>
      <c r="D43" t="str">
        <f>VLOOKUP(sn320_1k!C43,aci_crop_classifications_iac_cl!$A$2:$C$73,3,FALSE)</f>
        <v>tree</v>
      </c>
      <c r="E43">
        <v>119.906885107327</v>
      </c>
      <c r="F43">
        <v>898.60316500010504</v>
      </c>
    </row>
    <row r="44" spans="1:6" x14ac:dyDescent="0.2">
      <c r="A44">
        <v>43</v>
      </c>
      <c r="B44">
        <v>134529</v>
      </c>
      <c r="C44">
        <v>80</v>
      </c>
      <c r="D44" t="str">
        <f>VLOOKUP(sn320_1k!C44,aci_crop_classifications_iac_cl!$A$2:$C$73,3,FALSE)</f>
        <v>wetland</v>
      </c>
      <c r="E44">
        <v>119.90676129552701</v>
      </c>
      <c r="F44">
        <v>898.601311396445</v>
      </c>
    </row>
    <row r="45" spans="1:6" x14ac:dyDescent="0.2">
      <c r="A45">
        <v>44</v>
      </c>
      <c r="B45">
        <v>134530</v>
      </c>
      <c r="C45">
        <v>122</v>
      </c>
      <c r="D45" t="str">
        <f>VLOOKUP(sn320_1k!C45,aci_crop_classifications_iac_cl!$A$2:$C$73,3,FALSE)</f>
        <v>agriculture</v>
      </c>
      <c r="E45">
        <v>1116.43000755156</v>
      </c>
      <c r="F45">
        <v>35942.448802455801</v>
      </c>
    </row>
    <row r="46" spans="1:6" x14ac:dyDescent="0.2">
      <c r="A46">
        <v>45</v>
      </c>
      <c r="B46">
        <v>134531</v>
      </c>
      <c r="C46">
        <v>230</v>
      </c>
      <c r="D46" t="str">
        <f>VLOOKUP(sn320_1k!C46,aci_crop_classifications_iac_cl!$A$2:$C$73,3,FALSE)</f>
        <v>tree</v>
      </c>
      <c r="E46">
        <v>269.08515384450902</v>
      </c>
      <c r="F46">
        <v>3285.51715110534</v>
      </c>
    </row>
    <row r="47" spans="1:6" x14ac:dyDescent="0.2">
      <c r="A47">
        <v>46</v>
      </c>
      <c r="B47">
        <v>134677</v>
      </c>
      <c r="C47">
        <v>230</v>
      </c>
      <c r="D47" t="str">
        <f>VLOOKUP(sn320_1k!C47,aci_crop_classifications_iac_cl!$A$2:$C$73,3,FALSE)</f>
        <v>tree</v>
      </c>
      <c r="E47">
        <v>119.906761296556</v>
      </c>
      <c r="F47">
        <v>898.60131141190197</v>
      </c>
    </row>
    <row r="48" spans="1:6" x14ac:dyDescent="0.2">
      <c r="A48">
        <v>47</v>
      </c>
      <c r="B48">
        <v>134678</v>
      </c>
      <c r="C48">
        <v>210</v>
      </c>
      <c r="D48" t="str">
        <f>VLOOKUP(sn320_1k!C48,aci_crop_classifications_iac_cl!$A$2:$C$73,3,FALSE)</f>
        <v>tree</v>
      </c>
      <c r="E48">
        <v>119.906885107327</v>
      </c>
      <c r="F48">
        <v>898.60316500010401</v>
      </c>
    </row>
    <row r="49" spans="1:6" x14ac:dyDescent="0.2">
      <c r="A49">
        <v>48</v>
      </c>
      <c r="B49">
        <v>134679</v>
      </c>
      <c r="C49">
        <v>210</v>
      </c>
      <c r="D49" t="str">
        <f>VLOOKUP(sn320_1k!C49,aci_crop_classifications_iac_cl!$A$2:$C$73,3,FALSE)</f>
        <v>tree</v>
      </c>
      <c r="E49">
        <v>179.822017403334</v>
      </c>
      <c r="F49">
        <v>1797.2090155999799</v>
      </c>
    </row>
    <row r="50" spans="1:6" x14ac:dyDescent="0.2">
      <c r="A50">
        <v>49</v>
      </c>
      <c r="B50">
        <v>134680</v>
      </c>
      <c r="C50">
        <v>230</v>
      </c>
      <c r="D50" t="str">
        <f>VLOOKUP(sn320_1k!C50,aci_crop_classifications_iac_cl!$A$2:$C$73,3,FALSE)</f>
        <v>tree</v>
      </c>
      <c r="E50">
        <v>239.813620145313</v>
      </c>
      <c r="F50">
        <v>3594.4081756867099</v>
      </c>
    </row>
    <row r="51" spans="1:6" x14ac:dyDescent="0.2">
      <c r="A51">
        <v>50</v>
      </c>
      <c r="B51">
        <v>134681</v>
      </c>
      <c r="C51">
        <v>230</v>
      </c>
      <c r="D51" t="str">
        <f>VLOOKUP(sn320_1k!C51,aci_crop_classifications_iac_cl!$A$2:$C$73,3,FALSE)</f>
        <v>tree</v>
      </c>
      <c r="E51">
        <v>119.906803545643</v>
      </c>
      <c r="F51">
        <v>898.60194502717695</v>
      </c>
    </row>
    <row r="52" spans="1:6" x14ac:dyDescent="0.2">
      <c r="A52">
        <v>51</v>
      </c>
      <c r="B52">
        <v>134682</v>
      </c>
      <c r="C52">
        <v>80</v>
      </c>
      <c r="D52" t="str">
        <f>VLOOKUP(sn320_1k!C52,aci_crop_classifications_iac_cl!$A$2:$C$73,3,FALSE)</f>
        <v>wetland</v>
      </c>
      <c r="E52">
        <v>209.169954895975</v>
      </c>
      <c r="F52">
        <v>2386.9120296726201</v>
      </c>
    </row>
    <row r="53" spans="1:6" x14ac:dyDescent="0.2">
      <c r="A53">
        <v>52</v>
      </c>
      <c r="B53">
        <v>134683</v>
      </c>
      <c r="C53">
        <v>50</v>
      </c>
      <c r="D53" t="str">
        <f>VLOOKUP(sn320_1k!C53,aci_crop_classifications_iac_cl!$A$2:$C$73,3,FALSE)</f>
        <v>tree</v>
      </c>
      <c r="E53">
        <v>336.805855048257</v>
      </c>
      <c r="F53">
        <v>4493.01656204545</v>
      </c>
    </row>
    <row r="54" spans="1:6" x14ac:dyDescent="0.2">
      <c r="A54">
        <v>53</v>
      </c>
      <c r="B54">
        <v>134684</v>
      </c>
      <c r="C54">
        <v>34</v>
      </c>
      <c r="D54" t="str">
        <f>VLOOKUP(sn320_1k!C54,aci_crop_classifications_iac_cl!$A$2:$C$73,3,FALSE)</f>
        <v>urban</v>
      </c>
      <c r="E54">
        <v>63.736759767020303</v>
      </c>
      <c r="F54">
        <v>168.74246129998801</v>
      </c>
    </row>
    <row r="55" spans="1:6" x14ac:dyDescent="0.2">
      <c r="A55">
        <v>54</v>
      </c>
      <c r="B55">
        <v>134841</v>
      </c>
      <c r="C55">
        <v>220</v>
      </c>
      <c r="D55" t="str">
        <f>VLOOKUP(sn320_1k!C55,aci_crop_classifications_iac_cl!$A$2:$C$73,3,FALSE)</f>
        <v>tree</v>
      </c>
      <c r="E55">
        <v>119.90676129552701</v>
      </c>
      <c r="F55">
        <v>898.601311396445</v>
      </c>
    </row>
    <row r="56" spans="1:6" x14ac:dyDescent="0.2">
      <c r="A56">
        <v>55</v>
      </c>
      <c r="B56">
        <v>134842</v>
      </c>
      <c r="C56">
        <v>50</v>
      </c>
      <c r="D56" t="str">
        <f>VLOOKUP(sn320_1k!C56,aci_crop_classifications_iac_cl!$A$2:$C$73,3,FALSE)</f>
        <v>tree</v>
      </c>
      <c r="E56">
        <v>119.90695356847</v>
      </c>
      <c r="F56">
        <v>898.60419149336099</v>
      </c>
    </row>
    <row r="57" spans="1:6" x14ac:dyDescent="0.2">
      <c r="A57">
        <v>56</v>
      </c>
      <c r="B57">
        <v>134843</v>
      </c>
      <c r="C57">
        <v>220</v>
      </c>
      <c r="D57" t="str">
        <f>VLOOKUP(sn320_1k!C57,aci_crop_classifications_iac_cl!$A$2:$C$73,3,FALSE)</f>
        <v>tree</v>
      </c>
      <c r="E57">
        <v>239.81377016807801</v>
      </c>
      <c r="F57">
        <v>2695.8113572390298</v>
      </c>
    </row>
    <row r="58" spans="1:6" x14ac:dyDescent="0.2">
      <c r="A58">
        <v>57</v>
      </c>
      <c r="B58">
        <v>134844</v>
      </c>
      <c r="C58">
        <v>80</v>
      </c>
      <c r="D58" t="str">
        <f>VLOOKUP(sn320_1k!C58,aci_crop_classifications_iac_cl!$A$2:$C$73,3,FALSE)</f>
        <v>wetland</v>
      </c>
      <c r="E58">
        <v>119.90685885085</v>
      </c>
      <c r="F58">
        <v>898.60277645941403</v>
      </c>
    </row>
    <row r="59" spans="1:6" x14ac:dyDescent="0.2">
      <c r="A59">
        <v>58</v>
      </c>
      <c r="B59">
        <v>134992</v>
      </c>
      <c r="C59">
        <v>80</v>
      </c>
      <c r="D59" t="str">
        <f>VLOOKUP(sn320_1k!C59,aci_crop_classifications_iac_cl!$A$2:$C$73,3,FALSE)</f>
        <v>wetland</v>
      </c>
      <c r="E59">
        <v>179.82214116880201</v>
      </c>
      <c r="F59">
        <v>1797.2094342513101</v>
      </c>
    </row>
    <row r="60" spans="1:6" x14ac:dyDescent="0.2">
      <c r="A60">
        <v>59</v>
      </c>
      <c r="B60">
        <v>134993</v>
      </c>
      <c r="C60">
        <v>50</v>
      </c>
      <c r="D60" t="str">
        <f>VLOOKUP(sn320_1k!C60,aci_crop_classifications_iac_cl!$A$2:$C$73,3,FALSE)</f>
        <v>tree</v>
      </c>
      <c r="E60">
        <v>112.426233887507</v>
      </c>
      <c r="F60">
        <v>575.44735795404904</v>
      </c>
    </row>
    <row r="61" spans="1:6" x14ac:dyDescent="0.2">
      <c r="A61">
        <v>60</v>
      </c>
      <c r="B61">
        <v>134994</v>
      </c>
      <c r="C61">
        <v>230</v>
      </c>
      <c r="D61" t="str">
        <f>VLOOKUP(sn320_1k!C61,aci_crop_classifications_iac_cl!$A$2:$C$73,3,FALSE)</f>
        <v>tree</v>
      </c>
      <c r="E61">
        <v>119.906858852003</v>
      </c>
      <c r="F61">
        <v>898.60277647667704</v>
      </c>
    </row>
    <row r="62" spans="1:6" x14ac:dyDescent="0.2">
      <c r="A62">
        <v>61</v>
      </c>
      <c r="B62">
        <v>135160</v>
      </c>
      <c r="C62">
        <v>220</v>
      </c>
      <c r="D62" t="str">
        <f>VLOOKUP(sn320_1k!C62,aci_crop_classifications_iac_cl!$A$2:$C$73,3,FALSE)</f>
        <v>tree</v>
      </c>
      <c r="E62">
        <v>119.906982564148</v>
      </c>
      <c r="F62">
        <v>898.60463284352397</v>
      </c>
    </row>
    <row r="63" spans="1:6" x14ac:dyDescent="0.2">
      <c r="A63">
        <v>62</v>
      </c>
      <c r="B63">
        <v>135321</v>
      </c>
      <c r="C63">
        <v>220</v>
      </c>
      <c r="D63" t="str">
        <f>VLOOKUP(sn320_1k!C63,aci_crop_classifications_iac_cl!$A$2:$C$73,3,FALSE)</f>
        <v>tree</v>
      </c>
      <c r="E63">
        <v>119.906898220117</v>
      </c>
      <c r="F63">
        <v>898.60336441753498</v>
      </c>
    </row>
    <row r="64" spans="1:6" x14ac:dyDescent="0.2">
      <c r="A64">
        <v>63</v>
      </c>
      <c r="B64">
        <v>135322</v>
      </c>
      <c r="C64">
        <v>220</v>
      </c>
      <c r="D64" t="str">
        <f>VLOOKUP(sn320_1k!C64,aci_crop_classifications_iac_cl!$A$2:$C$73,3,FALSE)</f>
        <v>tree</v>
      </c>
      <c r="E64">
        <v>112.38710706731599</v>
      </c>
      <c r="F64">
        <v>575.44822432134902</v>
      </c>
    </row>
    <row r="65" spans="1:6" x14ac:dyDescent="0.2">
      <c r="A65">
        <v>64</v>
      </c>
      <c r="B65">
        <v>135323</v>
      </c>
      <c r="C65">
        <v>230</v>
      </c>
      <c r="D65" t="str">
        <f>VLOOKUP(sn320_1k!C65,aci_crop_classifications_iac_cl!$A$2:$C$73,3,FALSE)</f>
        <v>tree</v>
      </c>
      <c r="E65">
        <v>1794.2563718414001</v>
      </c>
      <c r="F65">
        <v>38508.631488498402</v>
      </c>
    </row>
    <row r="66" spans="1:6" x14ac:dyDescent="0.2">
      <c r="A66">
        <v>65</v>
      </c>
      <c r="B66">
        <v>135324</v>
      </c>
      <c r="C66">
        <v>80</v>
      </c>
      <c r="D66" t="str">
        <f>VLOOKUP(sn320_1k!C66,aci_crop_classifications_iac_cl!$A$2:$C$73,3,FALSE)</f>
        <v>wetland</v>
      </c>
      <c r="E66">
        <v>299.80582570703001</v>
      </c>
      <c r="F66">
        <v>4493.0199649809601</v>
      </c>
    </row>
    <row r="67" spans="1:6" x14ac:dyDescent="0.2">
      <c r="A67">
        <v>66</v>
      </c>
      <c r="B67">
        <v>135325</v>
      </c>
      <c r="C67">
        <v>230</v>
      </c>
      <c r="D67" t="str">
        <f>VLOOKUP(sn320_1k!C67,aci_crop_classifications_iac_cl!$A$2:$C$73,3,FALSE)</f>
        <v>tree</v>
      </c>
      <c r="E67">
        <v>119.906816601909</v>
      </c>
      <c r="F67">
        <v>898.60214284548999</v>
      </c>
    </row>
    <row r="68" spans="1:6" x14ac:dyDescent="0.2">
      <c r="A68">
        <v>67</v>
      </c>
      <c r="B68">
        <v>135326</v>
      </c>
      <c r="C68">
        <v>50</v>
      </c>
      <c r="D68" t="str">
        <f>VLOOKUP(sn320_1k!C68,aci_crop_classifications_iac_cl!$A$2:$C$73,3,FALSE)</f>
        <v>tree</v>
      </c>
      <c r="E68">
        <v>624.03930836622806</v>
      </c>
      <c r="F68">
        <v>16288.2759699419</v>
      </c>
    </row>
    <row r="69" spans="1:6" x14ac:dyDescent="0.2">
      <c r="A69">
        <v>68</v>
      </c>
      <c r="B69">
        <v>135327</v>
      </c>
      <c r="C69">
        <v>50</v>
      </c>
      <c r="D69" t="str">
        <f>VLOOKUP(sn320_1k!C69,aci_crop_classifications_iac_cl!$A$2:$C$73,3,FALSE)</f>
        <v>tree</v>
      </c>
      <c r="E69">
        <v>119.906858850974</v>
      </c>
      <c r="F69">
        <v>898.60277646121904</v>
      </c>
    </row>
    <row r="70" spans="1:6" x14ac:dyDescent="0.2">
      <c r="A70">
        <v>69</v>
      </c>
      <c r="B70">
        <v>135478</v>
      </c>
      <c r="C70">
        <v>50</v>
      </c>
      <c r="D70" t="str">
        <f>VLOOKUP(sn320_1k!C70,aci_crop_classifications_iac_cl!$A$2:$C$73,3,FALSE)</f>
        <v>tree</v>
      </c>
      <c r="E70">
        <v>119.90689821845</v>
      </c>
      <c r="F70">
        <v>898.60336439250295</v>
      </c>
    </row>
    <row r="71" spans="1:6" x14ac:dyDescent="0.2">
      <c r="A71">
        <v>70</v>
      </c>
      <c r="B71">
        <v>135479</v>
      </c>
      <c r="C71">
        <v>230</v>
      </c>
      <c r="D71" t="str">
        <f>VLOOKUP(sn320_1k!C71,aci_crop_classifications_iac_cl!$A$2:$C$73,3,FALSE)</f>
        <v>tree</v>
      </c>
      <c r="E71">
        <v>179.898706332968</v>
      </c>
      <c r="F71">
        <v>1797.2075586594999</v>
      </c>
    </row>
    <row r="72" spans="1:6" x14ac:dyDescent="0.2">
      <c r="A72">
        <v>71</v>
      </c>
      <c r="B72">
        <v>135480</v>
      </c>
      <c r="C72">
        <v>220</v>
      </c>
      <c r="D72" t="str">
        <f>VLOOKUP(sn320_1k!C72,aci_crop_classifications_iac_cl!$A$2:$C$73,3,FALSE)</f>
        <v>tree</v>
      </c>
      <c r="E72">
        <v>179.89870633293799</v>
      </c>
      <c r="F72">
        <v>1797.20755866131</v>
      </c>
    </row>
    <row r="73" spans="1:6" x14ac:dyDescent="0.2">
      <c r="A73">
        <v>72</v>
      </c>
      <c r="B73">
        <v>135481</v>
      </c>
      <c r="C73">
        <v>230</v>
      </c>
      <c r="D73" t="str">
        <f>VLOOKUP(sn320_1k!C73,aci_crop_classifications_iac_cl!$A$2:$C$73,3,FALSE)</f>
        <v>tree</v>
      </c>
      <c r="E73">
        <v>179.89869317575199</v>
      </c>
      <c r="F73">
        <v>1797.20736357552</v>
      </c>
    </row>
    <row r="74" spans="1:6" x14ac:dyDescent="0.2">
      <c r="A74">
        <v>73</v>
      </c>
      <c r="B74">
        <v>135620</v>
      </c>
      <c r="C74">
        <v>220</v>
      </c>
      <c r="D74" t="str">
        <f>VLOOKUP(sn320_1k!C74,aci_crop_classifications_iac_cl!$A$2:$C$73,3,FALSE)</f>
        <v>tree</v>
      </c>
      <c r="E74">
        <v>119.906966625926</v>
      </c>
      <c r="F74">
        <v>898.60438933667399</v>
      </c>
    </row>
    <row r="75" spans="1:6" x14ac:dyDescent="0.2">
      <c r="A75">
        <v>74</v>
      </c>
      <c r="B75">
        <v>135621</v>
      </c>
      <c r="C75">
        <v>50</v>
      </c>
      <c r="D75" t="str">
        <f>VLOOKUP(sn320_1k!C75,aci_crop_classifications_iac_cl!$A$2:$C$73,3,FALSE)</f>
        <v>tree</v>
      </c>
      <c r="E75">
        <v>119.906966625534</v>
      </c>
      <c r="F75">
        <v>898.60438933076205</v>
      </c>
    </row>
    <row r="76" spans="1:6" x14ac:dyDescent="0.2">
      <c r="A76">
        <v>75</v>
      </c>
      <c r="B76">
        <v>135622</v>
      </c>
      <c r="C76">
        <v>220</v>
      </c>
      <c r="D76" t="str">
        <f>VLOOKUP(sn320_1k!C76,aci_crop_classifications_iac_cl!$A$2:$C$73,3,FALSE)</f>
        <v>tree</v>
      </c>
      <c r="E76">
        <v>119.90684281583199</v>
      </c>
      <c r="F76">
        <v>898.60253575391096</v>
      </c>
    </row>
    <row r="77" spans="1:6" x14ac:dyDescent="0.2">
      <c r="A77">
        <v>76</v>
      </c>
      <c r="B77">
        <v>135623</v>
      </c>
      <c r="C77">
        <v>230</v>
      </c>
      <c r="D77" t="str">
        <f>VLOOKUP(sn320_1k!C77,aci_crop_classifications_iac_cl!$A$2:$C$73,3,FALSE)</f>
        <v>tree</v>
      </c>
      <c r="E77">
        <v>119.90684281583199</v>
      </c>
      <c r="F77">
        <v>898.60253575391096</v>
      </c>
    </row>
    <row r="78" spans="1:6" x14ac:dyDescent="0.2">
      <c r="A78">
        <v>77</v>
      </c>
      <c r="B78">
        <v>135624</v>
      </c>
      <c r="C78">
        <v>220</v>
      </c>
      <c r="D78" t="str">
        <f>VLOOKUP(sn320_1k!C78,aci_crop_classifications_iac_cl!$A$2:$C$73,3,FALSE)</f>
        <v>tree</v>
      </c>
      <c r="E78">
        <v>179.89865093027399</v>
      </c>
      <c r="F78">
        <v>1797.2073428267199</v>
      </c>
    </row>
    <row r="79" spans="1:6" x14ac:dyDescent="0.2">
      <c r="A79">
        <v>78</v>
      </c>
      <c r="B79">
        <v>135625</v>
      </c>
      <c r="C79">
        <v>220</v>
      </c>
      <c r="D79" t="str">
        <f>VLOOKUP(sn320_1k!C79,aci_crop_classifications_iac_cl!$A$2:$C$73,3,FALSE)</f>
        <v>tree</v>
      </c>
      <c r="E79">
        <v>238.32758163656899</v>
      </c>
      <c r="F79">
        <v>2976.6193252716098</v>
      </c>
    </row>
    <row r="80" spans="1:6" x14ac:dyDescent="0.2">
      <c r="A80">
        <v>79</v>
      </c>
      <c r="B80">
        <v>135626</v>
      </c>
      <c r="C80">
        <v>230</v>
      </c>
      <c r="D80" t="str">
        <f>VLOOKUP(sn320_1k!C80,aci_crop_classifications_iac_cl!$A$2:$C$73,3,FALSE)</f>
        <v>tree</v>
      </c>
      <c r="E80">
        <v>119.906790348117</v>
      </c>
      <c r="F80">
        <v>898.60175433026996</v>
      </c>
    </row>
    <row r="81" spans="1:6" x14ac:dyDescent="0.2">
      <c r="A81">
        <v>80</v>
      </c>
      <c r="B81">
        <v>135627</v>
      </c>
      <c r="C81">
        <v>34</v>
      </c>
      <c r="D81" t="str">
        <f>VLOOKUP(sn320_1k!C81,aci_crop_classifications_iac_cl!$A$2:$C$73,3,FALSE)</f>
        <v>urban</v>
      </c>
      <c r="E81">
        <v>112.42621155646</v>
      </c>
      <c r="F81">
        <v>575.44797232801602</v>
      </c>
    </row>
    <row r="82" spans="1:6" x14ac:dyDescent="0.2">
      <c r="A82">
        <v>81</v>
      </c>
      <c r="B82">
        <v>135628</v>
      </c>
      <c r="C82">
        <v>34</v>
      </c>
      <c r="D82" t="str">
        <f>VLOOKUP(sn320_1k!C82,aci_crop_classifications_iac_cl!$A$2:$C$73,3,FALSE)</f>
        <v>urban</v>
      </c>
      <c r="E82">
        <v>488.33274640085301</v>
      </c>
      <c r="F82">
        <v>9727.8259500413606</v>
      </c>
    </row>
    <row r="83" spans="1:6" x14ac:dyDescent="0.2">
      <c r="A83">
        <v>82</v>
      </c>
      <c r="B83">
        <v>135764</v>
      </c>
      <c r="C83">
        <v>220</v>
      </c>
      <c r="D83" t="str">
        <f>VLOOKUP(sn320_1k!C83,aci_crop_classifications_iac_cl!$A$2:$C$73,3,FALSE)</f>
        <v>tree</v>
      </c>
      <c r="E83">
        <v>119.906966625534</v>
      </c>
      <c r="F83">
        <v>898.60438933076205</v>
      </c>
    </row>
    <row r="84" spans="1:6" x14ac:dyDescent="0.2">
      <c r="A84">
        <v>83</v>
      </c>
      <c r="B84">
        <v>135765</v>
      </c>
      <c r="C84">
        <v>230</v>
      </c>
      <c r="D84" t="str">
        <f>VLOOKUP(sn320_1k!C84,aci_crop_classifications_iac_cl!$A$2:$C$73,3,FALSE)</f>
        <v>tree</v>
      </c>
      <c r="E84">
        <v>119.90689821781299</v>
      </c>
      <c r="F84">
        <v>898.60336438295803</v>
      </c>
    </row>
    <row r="85" spans="1:6" x14ac:dyDescent="0.2">
      <c r="A85">
        <v>84</v>
      </c>
      <c r="B85">
        <v>135921</v>
      </c>
      <c r="C85">
        <v>50</v>
      </c>
      <c r="D85" t="str">
        <f>VLOOKUP(sn320_1k!C85,aci_crop_classifications_iac_cl!$A$2:$C$73,3,FALSE)</f>
        <v>tree</v>
      </c>
      <c r="E85">
        <v>54.376337042053599</v>
      </c>
      <c r="F85">
        <v>108.714780477554</v>
      </c>
    </row>
    <row r="86" spans="1:6" x14ac:dyDescent="0.2">
      <c r="A86">
        <v>85</v>
      </c>
      <c r="B86">
        <v>135922</v>
      </c>
      <c r="C86">
        <v>230</v>
      </c>
      <c r="D86" t="str">
        <f>VLOOKUP(sn320_1k!C86,aci_crop_classifications_iac_cl!$A$2:$C$73,3,FALSE)</f>
        <v>tree</v>
      </c>
      <c r="E86">
        <v>236.20848473054099</v>
      </c>
      <c r="F86">
        <v>2674.2179051343201</v>
      </c>
    </row>
    <row r="87" spans="1:6" x14ac:dyDescent="0.2">
      <c r="A87">
        <v>86</v>
      </c>
      <c r="B87">
        <v>135923</v>
      </c>
      <c r="C87">
        <v>50</v>
      </c>
      <c r="D87" t="str">
        <f>VLOOKUP(sn320_1k!C87,aci_crop_classifications_iac_cl!$A$2:$C$73,3,FALSE)</f>
        <v>tree</v>
      </c>
      <c r="E87">
        <v>119.90703498882201</v>
      </c>
      <c r="F87">
        <v>898.60541860901401</v>
      </c>
    </row>
    <row r="88" spans="1:6" x14ac:dyDescent="0.2">
      <c r="A88">
        <v>87</v>
      </c>
      <c r="B88">
        <v>135924</v>
      </c>
      <c r="C88">
        <v>220</v>
      </c>
      <c r="D88" t="str">
        <f>VLOOKUP(sn320_1k!C88,aci_crop_classifications_iac_cl!$A$2:$C$73,3,FALSE)</f>
        <v>tree</v>
      </c>
      <c r="E88">
        <v>614.41169240554302</v>
      </c>
      <c r="F88">
        <v>18638.094570370398</v>
      </c>
    </row>
    <row r="89" spans="1:6" x14ac:dyDescent="0.2">
      <c r="A89">
        <v>88</v>
      </c>
      <c r="B89">
        <v>136066</v>
      </c>
      <c r="C89">
        <v>220</v>
      </c>
      <c r="D89" t="str">
        <f>VLOOKUP(sn320_1k!C89,aci_crop_classifications_iac_cl!$A$2:$C$73,3,FALSE)</f>
        <v>tree</v>
      </c>
      <c r="E89">
        <v>158.10442744035299</v>
      </c>
      <c r="F89">
        <v>1410.4812197390199</v>
      </c>
    </row>
    <row r="90" spans="1:6" x14ac:dyDescent="0.2">
      <c r="A90">
        <v>89</v>
      </c>
      <c r="B90">
        <v>136067</v>
      </c>
      <c r="C90">
        <v>34</v>
      </c>
      <c r="D90" t="str">
        <f>VLOOKUP(sn320_1k!C90,aci_crop_classifications_iac_cl!$A$2:$C$73,3,FALSE)</f>
        <v>urban</v>
      </c>
      <c r="E90">
        <v>169.65184988502801</v>
      </c>
      <c r="F90">
        <v>1193.64800490158</v>
      </c>
    </row>
    <row r="91" spans="1:6" x14ac:dyDescent="0.2">
      <c r="A91">
        <v>90</v>
      </c>
      <c r="B91">
        <v>136197</v>
      </c>
      <c r="C91">
        <v>230</v>
      </c>
      <c r="D91" t="str">
        <f>VLOOKUP(sn320_1k!C91,aci_crop_classifications_iac_cl!$A$2:$C$73,3,FALSE)</f>
        <v>tree</v>
      </c>
      <c r="E91">
        <v>41.208979216462097</v>
      </c>
      <c r="F91">
        <v>65.735748258056802</v>
      </c>
    </row>
    <row r="92" spans="1:6" x14ac:dyDescent="0.2">
      <c r="A92">
        <v>91</v>
      </c>
      <c r="B92">
        <v>136198</v>
      </c>
      <c r="C92">
        <v>34</v>
      </c>
      <c r="D92" t="str">
        <f>VLOOKUP(sn320_1k!C92,aci_crop_classifications_iac_cl!$A$2:$C$73,3,FALSE)</f>
        <v>urban</v>
      </c>
      <c r="E92">
        <v>112.42624071664299</v>
      </c>
      <c r="F92">
        <v>575.44900155801599</v>
      </c>
    </row>
    <row r="93" spans="1:6" x14ac:dyDescent="0.2">
      <c r="A93">
        <v>92</v>
      </c>
      <c r="B93">
        <v>136359</v>
      </c>
      <c r="C93">
        <v>122</v>
      </c>
      <c r="D93" t="str">
        <f>VLOOKUP(sn320_1k!C93,aci_crop_classifications_iac_cl!$A$2:$C$73,3,FALSE)</f>
        <v>agriculture</v>
      </c>
      <c r="E93">
        <v>225.87985067675299</v>
      </c>
      <c r="F93">
        <v>3295.7496819247699</v>
      </c>
    </row>
    <row r="94" spans="1:6" x14ac:dyDescent="0.2">
      <c r="A94">
        <v>93</v>
      </c>
      <c r="B94">
        <v>136504</v>
      </c>
      <c r="C94">
        <v>50</v>
      </c>
      <c r="D94" t="str">
        <f>VLOOKUP(sn320_1k!C94,aci_crop_classifications_iac_cl!$A$2:$C$73,3,FALSE)</f>
        <v>tree</v>
      </c>
      <c r="E94">
        <v>162.88443689215899</v>
      </c>
      <c r="F94">
        <v>1253.7335768980499</v>
      </c>
    </row>
    <row r="95" spans="1:6" x14ac:dyDescent="0.2">
      <c r="A95">
        <v>94</v>
      </c>
      <c r="B95">
        <v>136505</v>
      </c>
      <c r="C95">
        <v>80</v>
      </c>
      <c r="D95" t="str">
        <f>VLOOKUP(sn320_1k!C95,aci_crop_classifications_iac_cl!$A$2:$C$73,3,FALSE)</f>
        <v>wetland</v>
      </c>
      <c r="E95">
        <v>113.100711445724</v>
      </c>
      <c r="F95">
        <v>615.257008339545</v>
      </c>
    </row>
    <row r="96" spans="1:6" x14ac:dyDescent="0.2">
      <c r="A96">
        <v>95</v>
      </c>
      <c r="B96">
        <v>136659</v>
      </c>
      <c r="C96">
        <v>34</v>
      </c>
      <c r="D96" t="str">
        <f>VLOOKUP(sn320_1k!C96,aci_crop_classifications_iac_cl!$A$2:$C$73,3,FALSE)</f>
        <v>urban</v>
      </c>
      <c r="E96">
        <v>355.33837071432703</v>
      </c>
      <c r="F96">
        <v>3914.16473241209</v>
      </c>
    </row>
    <row r="97" spans="1:6" x14ac:dyDescent="0.2">
      <c r="A97">
        <v>96</v>
      </c>
      <c r="B97">
        <v>136660</v>
      </c>
      <c r="C97">
        <v>122</v>
      </c>
      <c r="D97" t="str">
        <f>VLOOKUP(sn320_1k!C97,aci_crop_classifications_iac_cl!$A$2:$C$73,3,FALSE)</f>
        <v>agriculture</v>
      </c>
      <c r="E97">
        <v>108.34121537321199</v>
      </c>
      <c r="F97">
        <v>700.95613186700496</v>
      </c>
    </row>
    <row r="98" spans="1:6" x14ac:dyDescent="0.2">
      <c r="A98">
        <v>97</v>
      </c>
      <c r="B98">
        <v>136661</v>
      </c>
      <c r="C98">
        <v>34</v>
      </c>
      <c r="D98" t="str">
        <f>VLOOKUP(sn320_1k!C98,aci_crop_classifications_iac_cl!$A$2:$C$73,3,FALSE)</f>
        <v>urban</v>
      </c>
      <c r="E98">
        <v>24.292043792280001</v>
      </c>
      <c r="F98">
        <v>24.9213907872874</v>
      </c>
    </row>
    <row r="99" spans="1:6" x14ac:dyDescent="0.2">
      <c r="A99">
        <v>98</v>
      </c>
      <c r="B99">
        <v>136828</v>
      </c>
      <c r="C99">
        <v>34</v>
      </c>
      <c r="D99" t="str">
        <f>VLOOKUP(sn320_1k!C99,aci_crop_classifications_iac_cl!$A$2:$C$73,3,FALSE)</f>
        <v>urban</v>
      </c>
      <c r="E99">
        <v>2.2313159431074401</v>
      </c>
      <c r="F99">
        <v>0.210253019951649</v>
      </c>
    </row>
    <row r="100" spans="1:6" x14ac:dyDescent="0.2">
      <c r="A100">
        <v>99</v>
      </c>
      <c r="B100">
        <v>136992</v>
      </c>
      <c r="C100">
        <v>220</v>
      </c>
      <c r="D100" t="str">
        <f>VLOOKUP(sn320_1k!C100,aci_crop_classifications_iac_cl!$A$2:$C$73,3,FALSE)</f>
        <v>tree</v>
      </c>
      <c r="E100">
        <v>1296.7922460109801</v>
      </c>
      <c r="F100">
        <v>28534.6540787597</v>
      </c>
    </row>
    <row r="101" spans="1:6" x14ac:dyDescent="0.2">
      <c r="A101">
        <v>100</v>
      </c>
      <c r="B101">
        <v>136993</v>
      </c>
      <c r="C101">
        <v>30</v>
      </c>
      <c r="D101" t="str">
        <f>VLOOKUP(sn320_1k!C101,aci_crop_classifications_iac_cl!$A$2:$C$73,3,FALSE)</f>
        <v>other</v>
      </c>
      <c r="E101">
        <v>318.46305999414398</v>
      </c>
      <c r="F101">
        <v>5426.3486119765703</v>
      </c>
    </row>
    <row r="102" spans="1:6" x14ac:dyDescent="0.2">
      <c r="A102">
        <v>101</v>
      </c>
      <c r="B102">
        <v>137148</v>
      </c>
      <c r="C102">
        <v>34</v>
      </c>
      <c r="D102" t="str">
        <f>VLOOKUP(sn320_1k!C102,aci_crop_classifications_iac_cl!$A$2:$C$73,3,FALSE)</f>
        <v>urban</v>
      </c>
      <c r="E102">
        <v>72.8729745142805</v>
      </c>
      <c r="F102">
        <v>224.27260788628101</v>
      </c>
    </row>
    <row r="103" spans="1:6" x14ac:dyDescent="0.2">
      <c r="A103">
        <v>102</v>
      </c>
      <c r="B103">
        <v>137284</v>
      </c>
      <c r="C103">
        <v>30</v>
      </c>
      <c r="D103" t="str">
        <f>VLOOKUP(sn320_1k!C103,aci_crop_classifications_iac_cl!$A$2:$C$73,3,FALSE)</f>
        <v>other</v>
      </c>
      <c r="E103">
        <v>170.123340358636</v>
      </c>
      <c r="F103">
        <v>1212.981219606</v>
      </c>
    </row>
    <row r="104" spans="1:6" x14ac:dyDescent="0.2">
      <c r="A104">
        <v>103</v>
      </c>
      <c r="B104">
        <v>137285</v>
      </c>
      <c r="C104">
        <v>30</v>
      </c>
      <c r="D104" t="str">
        <f>VLOOKUP(sn320_1k!C104,aci_crop_classifications_iac_cl!$A$2:$C$73,3,FALSE)</f>
        <v>other</v>
      </c>
      <c r="E104">
        <v>119.90677714962</v>
      </c>
      <c r="F104">
        <v>898.60156357692904</v>
      </c>
    </row>
    <row r="105" spans="1:6" x14ac:dyDescent="0.2">
      <c r="A105">
        <v>104</v>
      </c>
      <c r="B105">
        <v>137286</v>
      </c>
      <c r="C105">
        <v>122</v>
      </c>
      <c r="D105" t="str">
        <f>VLOOKUP(sn320_1k!C105,aci_crop_classifications_iac_cl!$A$2:$C$73,3,FALSE)</f>
        <v>agriculture</v>
      </c>
      <c r="E105">
        <v>349.36187874132298</v>
      </c>
      <c r="F105">
        <v>5300.8994620369003</v>
      </c>
    </row>
    <row r="106" spans="1:6" x14ac:dyDescent="0.2">
      <c r="A106">
        <v>105</v>
      </c>
      <c r="B106">
        <v>137287</v>
      </c>
      <c r="C106">
        <v>34</v>
      </c>
      <c r="D106" t="str">
        <f>VLOOKUP(sn320_1k!C106,aci_crop_classifications_iac_cl!$A$2:$C$73,3,FALSE)</f>
        <v>urban</v>
      </c>
      <c r="E106">
        <v>50.938844043077502</v>
      </c>
      <c r="F106">
        <v>109.08252149624499</v>
      </c>
    </row>
    <row r="107" spans="1:6" x14ac:dyDescent="0.2">
      <c r="A107">
        <v>106</v>
      </c>
      <c r="B107">
        <v>137448</v>
      </c>
      <c r="C107">
        <v>122</v>
      </c>
      <c r="D107" t="str">
        <f>VLOOKUP(sn320_1k!C107,aci_crop_classifications_iac_cl!$A$2:$C$73,3,FALSE)</f>
        <v>agriculture</v>
      </c>
      <c r="E107">
        <v>109.517007328994</v>
      </c>
      <c r="F107">
        <v>740.63296952353096</v>
      </c>
    </row>
    <row r="108" spans="1:6" x14ac:dyDescent="0.2">
      <c r="A108">
        <v>107</v>
      </c>
      <c r="B108">
        <v>137449</v>
      </c>
      <c r="C108">
        <v>34</v>
      </c>
      <c r="D108" t="str">
        <f>VLOOKUP(sn320_1k!C108,aci_crop_classifications_iac_cl!$A$2:$C$73,3,FALSE)</f>
        <v>urban</v>
      </c>
      <c r="E108">
        <v>35.155106888352996</v>
      </c>
      <c r="F108">
        <v>52.702031882440203</v>
      </c>
    </row>
    <row r="109" spans="1:6" x14ac:dyDescent="0.2">
      <c r="A109">
        <v>108</v>
      </c>
      <c r="B109">
        <v>137731</v>
      </c>
      <c r="C109">
        <v>34</v>
      </c>
      <c r="D109" t="str">
        <f>VLOOKUP(sn320_1k!C109,aci_crop_classifications_iac_cl!$A$2:$C$73,3,FALSE)</f>
        <v>urban</v>
      </c>
      <c r="E109">
        <v>7.2092648618347202</v>
      </c>
      <c r="F109">
        <v>2.2664253600408202</v>
      </c>
    </row>
    <row r="110" spans="1:6" x14ac:dyDescent="0.2">
      <c r="A110">
        <v>109</v>
      </c>
      <c r="B110">
        <v>137876</v>
      </c>
      <c r="C110">
        <v>122</v>
      </c>
      <c r="D110" t="str">
        <f>VLOOKUP(sn320_1k!C110,aci_crop_classifications_iac_cl!$A$2:$C$73,3,FALSE)</f>
        <v>agriculture</v>
      </c>
      <c r="E110">
        <v>160.168527460701</v>
      </c>
      <c r="F110">
        <v>609.78867515694003</v>
      </c>
    </row>
    <row r="111" spans="1:6" x14ac:dyDescent="0.2">
      <c r="A111">
        <v>110</v>
      </c>
      <c r="B111">
        <v>140668</v>
      </c>
      <c r="C111">
        <v>147</v>
      </c>
      <c r="D111" t="str">
        <f>VLOOKUP(sn320_1k!C111,aci_crop_classifications_iac_cl!$A$2:$C$73,3,FALSE)</f>
        <v>agriculture</v>
      </c>
      <c r="E111">
        <v>3252.7897600035899</v>
      </c>
      <c r="F111">
        <v>296564.04681015399</v>
      </c>
    </row>
    <row r="112" spans="1:6" x14ac:dyDescent="0.2">
      <c r="A112">
        <v>111</v>
      </c>
      <c r="B112">
        <v>142397</v>
      </c>
      <c r="C112">
        <v>147</v>
      </c>
      <c r="D112" t="str">
        <f>VLOOKUP(sn320_1k!C112,aci_crop_classifications_iac_cl!$A$2:$C$73,3,FALSE)</f>
        <v>agriculture</v>
      </c>
      <c r="E112">
        <v>317.26080377374802</v>
      </c>
      <c r="F112">
        <v>4368.0348155562297</v>
      </c>
    </row>
    <row r="113" spans="1:6" x14ac:dyDescent="0.2">
      <c r="A113">
        <v>112</v>
      </c>
      <c r="B113">
        <v>144969</v>
      </c>
      <c r="C113">
        <v>147</v>
      </c>
      <c r="D113" t="str">
        <f>VLOOKUP(sn320_1k!C113,aci_crop_classifications_iac_cl!$A$2:$C$73,3,FALSE)</f>
        <v>agriculture</v>
      </c>
      <c r="E113">
        <v>3887.0395705168398</v>
      </c>
      <c r="F113">
        <v>457556.57164522301</v>
      </c>
    </row>
    <row r="114" spans="1:6" x14ac:dyDescent="0.2">
      <c r="A114">
        <v>113</v>
      </c>
      <c r="B114">
        <v>146564</v>
      </c>
      <c r="C114">
        <v>158</v>
      </c>
      <c r="D114" t="str">
        <f>VLOOKUP(sn320_1k!C114,aci_crop_classifications_iac_cl!$A$2:$C$73,3,FALSE)</f>
        <v>agriculture</v>
      </c>
      <c r="E114">
        <v>3528.84585867037</v>
      </c>
      <c r="F114">
        <v>231918.101775897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1A78F-0F97-4D90-80A9-CBC31B3CEF0A}">
  <dimension ref="A1:I59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25099</v>
      </c>
      <c r="C2">
        <v>34</v>
      </c>
      <c r="D2" t="str">
        <f>VLOOKUP(sn324_1k!C2,aci_crop_classifications_iac_cl!$A$2:$C$73,3,FALSE)</f>
        <v>urban</v>
      </c>
      <c r="E2">
        <v>125.32573237561201</v>
      </c>
      <c r="F2">
        <v>633.614277063945</v>
      </c>
      <c r="H2" s="3" t="s">
        <v>230</v>
      </c>
      <c r="I2" t="s">
        <v>229</v>
      </c>
    </row>
    <row r="3" spans="1:9" x14ac:dyDescent="0.2">
      <c r="A3">
        <v>2</v>
      </c>
      <c r="B3">
        <v>125247</v>
      </c>
      <c r="C3">
        <v>34</v>
      </c>
      <c r="D3" t="str">
        <f>VLOOKUP(sn324_1k!C3,aci_crop_classifications_iac_cl!$A$2:$C$73,3,FALSE)</f>
        <v>urban</v>
      </c>
      <c r="E3">
        <v>119.90663938057401</v>
      </c>
      <c r="F3">
        <v>898.59947299951705</v>
      </c>
      <c r="H3" s="4" t="s">
        <v>31</v>
      </c>
      <c r="I3" s="5">
        <v>0.91386134613942327</v>
      </c>
    </row>
    <row r="4" spans="1:9" x14ac:dyDescent="0.2">
      <c r="A4">
        <v>3</v>
      </c>
      <c r="B4">
        <v>125405</v>
      </c>
      <c r="C4">
        <v>34</v>
      </c>
      <c r="D4" t="str">
        <f>VLOOKUP(sn324_1k!C4,aci_crop_classifications_iac_cl!$A$2:$C$73,3,FALSE)</f>
        <v>urban</v>
      </c>
      <c r="E4">
        <v>119.90676319418</v>
      </c>
      <c r="F4">
        <v>898.60132660725105</v>
      </c>
      <c r="H4" s="4" t="s">
        <v>21</v>
      </c>
      <c r="I4" s="5">
        <v>2.8804640114468948E-3</v>
      </c>
    </row>
    <row r="5" spans="1:9" x14ac:dyDescent="0.2">
      <c r="A5">
        <v>4</v>
      </c>
      <c r="B5">
        <v>125553</v>
      </c>
      <c r="C5">
        <v>158</v>
      </c>
      <c r="D5" t="str">
        <f>VLOOKUP(sn324_1k!C5,aci_crop_classifications_iac_cl!$A$2:$C$73,3,FALSE)</f>
        <v>agriculture</v>
      </c>
      <c r="E5">
        <v>659.14652483529699</v>
      </c>
      <c r="F5">
        <v>19323.360624578101</v>
      </c>
      <c r="H5" s="4" t="s">
        <v>36</v>
      </c>
      <c r="I5" s="5">
        <v>6.0022989099223344E-2</v>
      </c>
    </row>
    <row r="6" spans="1:9" x14ac:dyDescent="0.2">
      <c r="A6">
        <v>5</v>
      </c>
      <c r="B6">
        <v>125554</v>
      </c>
      <c r="C6">
        <v>34</v>
      </c>
      <c r="D6" t="str">
        <f>VLOOKUP(sn324_1k!C6,aci_crop_classifications_iac_cl!$A$2:$C$73,3,FALSE)</f>
        <v>urban</v>
      </c>
      <c r="E6">
        <v>180.63585920210301</v>
      </c>
      <c r="F6">
        <v>1715.3062651349601</v>
      </c>
      <c r="H6" s="4" t="s">
        <v>26</v>
      </c>
      <c r="I6" s="5">
        <v>2.1794971063324137E-2</v>
      </c>
    </row>
    <row r="7" spans="1:9" x14ac:dyDescent="0.2">
      <c r="A7">
        <v>6</v>
      </c>
      <c r="B7">
        <v>125555</v>
      </c>
      <c r="C7">
        <v>158</v>
      </c>
      <c r="D7" t="str">
        <f>VLOOKUP(sn324_1k!C7,aci_crop_classifications_iac_cl!$A$2:$C$73,3,FALSE)</f>
        <v>agriculture</v>
      </c>
      <c r="E7">
        <v>119.90663937929899</v>
      </c>
      <c r="F7">
        <v>898.59947298040004</v>
      </c>
      <c r="H7" s="4" t="s">
        <v>41</v>
      </c>
      <c r="I7" s="5">
        <v>1.4402296865823219E-3</v>
      </c>
    </row>
    <row r="8" spans="1:9" x14ac:dyDescent="0.2">
      <c r="A8">
        <v>7</v>
      </c>
      <c r="B8">
        <v>125556</v>
      </c>
      <c r="C8">
        <v>50</v>
      </c>
      <c r="D8" t="str">
        <f>VLOOKUP(sn324_1k!C8,aci_crop_classifications_iac_cl!$A$2:$C$73,3,FALSE)</f>
        <v>tree</v>
      </c>
      <c r="E8">
        <v>179.82135556283899</v>
      </c>
      <c r="F8">
        <v>1797.2012140178699</v>
      </c>
      <c r="H8" s="4" t="s">
        <v>231</v>
      </c>
      <c r="I8" s="5">
        <v>1</v>
      </c>
    </row>
    <row r="9" spans="1:9" x14ac:dyDescent="0.2">
      <c r="A9">
        <v>8</v>
      </c>
      <c r="B9">
        <v>125708</v>
      </c>
      <c r="C9">
        <v>34</v>
      </c>
      <c r="D9" t="str">
        <f>VLOOKUP(sn324_1k!C9,aci_crop_classifications_iac_cl!$A$2:$C$73,3,FALSE)</f>
        <v>urban</v>
      </c>
      <c r="E9">
        <v>106.66483911081301</v>
      </c>
      <c r="F9">
        <v>639.47471270550705</v>
      </c>
    </row>
    <row r="10" spans="1:9" x14ac:dyDescent="0.2">
      <c r="A10">
        <v>9</v>
      </c>
      <c r="B10">
        <v>125709</v>
      </c>
      <c r="C10">
        <v>158</v>
      </c>
      <c r="D10" t="str">
        <f>VLOOKUP(sn324_1k!C10,aci_crop_classifications_iac_cl!$A$2:$C$73,3,FALSE)</f>
        <v>agriculture</v>
      </c>
      <c r="E10">
        <v>179.89868644699101</v>
      </c>
      <c r="F10">
        <v>1797.20141378485</v>
      </c>
    </row>
    <row r="11" spans="1:9" x14ac:dyDescent="0.2">
      <c r="A11">
        <v>10</v>
      </c>
      <c r="B11">
        <v>125873</v>
      </c>
      <c r="C11">
        <v>34</v>
      </c>
      <c r="D11" t="str">
        <f>VLOOKUP(sn324_1k!C11,aci_crop_classifications_iac_cl!$A$2:$C$73,3,FALSE)</f>
        <v>urban</v>
      </c>
      <c r="E11">
        <v>104.06612091145399</v>
      </c>
      <c r="F11">
        <v>499.65604734717601</v>
      </c>
    </row>
    <row r="12" spans="1:9" x14ac:dyDescent="0.2">
      <c r="A12">
        <v>11</v>
      </c>
      <c r="B12">
        <v>125874</v>
      </c>
      <c r="C12">
        <v>30</v>
      </c>
      <c r="D12" t="str">
        <f>VLOOKUP(sn324_1k!C12,aci_crop_classifications_iac_cl!$A$2:$C$73,3,FALSE)</f>
        <v>other</v>
      </c>
      <c r="E12">
        <v>179.82149231787301</v>
      </c>
      <c r="F12">
        <v>1797.2022438473</v>
      </c>
    </row>
    <row r="13" spans="1:9" x14ac:dyDescent="0.2">
      <c r="A13">
        <v>12</v>
      </c>
      <c r="B13">
        <v>126033</v>
      </c>
      <c r="C13">
        <v>34</v>
      </c>
      <c r="D13" t="str">
        <f>VLOOKUP(sn324_1k!C13,aci_crop_classifications_iac_cl!$A$2:$C$73,3,FALSE)</f>
        <v>urban</v>
      </c>
      <c r="E13">
        <v>133.21877019117201</v>
      </c>
      <c r="F13">
        <v>726.09996396465499</v>
      </c>
    </row>
    <row r="14" spans="1:9" x14ac:dyDescent="0.2">
      <c r="A14">
        <v>13</v>
      </c>
      <c r="B14">
        <v>126176</v>
      </c>
      <c r="C14">
        <v>34</v>
      </c>
      <c r="D14" t="str">
        <f>VLOOKUP(sn324_1k!C14,aci_crop_classifications_iac_cl!$A$2:$C$73,3,FALSE)</f>
        <v>urban</v>
      </c>
      <c r="E14">
        <v>89.386585544134405</v>
      </c>
      <c r="F14">
        <v>353.13405369057699</v>
      </c>
    </row>
    <row r="15" spans="1:9" x14ac:dyDescent="0.2">
      <c r="A15">
        <v>14</v>
      </c>
      <c r="B15">
        <v>126332</v>
      </c>
      <c r="C15">
        <v>34</v>
      </c>
      <c r="D15" t="str">
        <f>VLOOKUP(sn324_1k!C15,aci_crop_classifications_iac_cl!$A$2:$C$73,3,FALSE)</f>
        <v>urban</v>
      </c>
      <c r="E15">
        <v>106.41636728386101</v>
      </c>
      <c r="F15">
        <v>629.36509485718705</v>
      </c>
    </row>
    <row r="16" spans="1:9" x14ac:dyDescent="0.2">
      <c r="A16">
        <v>15</v>
      </c>
      <c r="B16">
        <v>126333</v>
      </c>
      <c r="C16">
        <v>50</v>
      </c>
      <c r="D16" t="str">
        <f>VLOOKUP(sn324_1k!C16,aci_crop_classifications_iac_cl!$A$2:$C$73,3,FALSE)</f>
        <v>tree</v>
      </c>
      <c r="E16">
        <v>119.906639336891</v>
      </c>
      <c r="F16">
        <v>898.59947737905395</v>
      </c>
    </row>
    <row r="17" spans="1:6" x14ac:dyDescent="0.2">
      <c r="A17">
        <v>16</v>
      </c>
      <c r="B17">
        <v>126476</v>
      </c>
      <c r="C17">
        <v>34</v>
      </c>
      <c r="D17" t="str">
        <f>VLOOKUP(sn324_1k!C17,aci_crop_classifications_iac_cl!$A$2:$C$73,3,FALSE)</f>
        <v>urban</v>
      </c>
      <c r="E17">
        <v>143.51623499837399</v>
      </c>
      <c r="F17">
        <v>963.06548513762505</v>
      </c>
    </row>
    <row r="18" spans="1:6" x14ac:dyDescent="0.2">
      <c r="A18">
        <v>17</v>
      </c>
      <c r="B18">
        <v>126640</v>
      </c>
      <c r="C18">
        <v>34</v>
      </c>
      <c r="D18" t="str">
        <f>VLOOKUP(sn324_1k!C18,aci_crop_classifications_iac_cl!$A$2:$C$73,3,FALSE)</f>
        <v>urban</v>
      </c>
      <c r="E18">
        <v>92.000661612784796</v>
      </c>
      <c r="F18">
        <v>362.89496819848301</v>
      </c>
    </row>
    <row r="19" spans="1:6" x14ac:dyDescent="0.2">
      <c r="A19">
        <v>18</v>
      </c>
      <c r="B19">
        <v>126805</v>
      </c>
      <c r="C19">
        <v>34</v>
      </c>
      <c r="D19" t="str">
        <f>VLOOKUP(sn324_1k!C19,aci_crop_classifications_iac_cl!$A$2:$C$73,3,FALSE)</f>
        <v>urban</v>
      </c>
      <c r="E19">
        <v>105.125174903405</v>
      </c>
      <c r="F19">
        <v>571.60163038129599</v>
      </c>
    </row>
    <row r="20" spans="1:6" x14ac:dyDescent="0.2">
      <c r="A20">
        <v>19</v>
      </c>
      <c r="B20">
        <v>126940</v>
      </c>
      <c r="C20">
        <v>34</v>
      </c>
      <c r="D20" t="str">
        <f>VLOOKUP(sn324_1k!C20,aci_crop_classifications_iac_cl!$A$2:$C$73,3,FALSE)</f>
        <v>urban</v>
      </c>
      <c r="E20">
        <v>138.05149546934399</v>
      </c>
      <c r="F20">
        <v>881.211332468264</v>
      </c>
    </row>
    <row r="21" spans="1:6" x14ac:dyDescent="0.2">
      <c r="A21">
        <v>20</v>
      </c>
      <c r="B21">
        <v>127080</v>
      </c>
      <c r="C21">
        <v>34</v>
      </c>
      <c r="D21" t="str">
        <f>VLOOKUP(sn324_1k!C21,aci_crop_classifications_iac_cl!$A$2:$C$73,3,FALSE)</f>
        <v>urban</v>
      </c>
      <c r="E21">
        <v>84.903433147786401</v>
      </c>
      <c r="F21">
        <v>301.52283916827599</v>
      </c>
    </row>
    <row r="22" spans="1:6" x14ac:dyDescent="0.2">
      <c r="A22">
        <v>21</v>
      </c>
      <c r="B22">
        <v>127081</v>
      </c>
      <c r="C22">
        <v>220</v>
      </c>
      <c r="D22" t="str">
        <f>VLOOKUP(sn324_1k!C22,aci_crop_classifications_iac_cl!$A$2:$C$73,3,FALSE)</f>
        <v>tree</v>
      </c>
      <c r="E22">
        <v>112.38678360695501</v>
      </c>
      <c r="F22">
        <v>575.44552858407906</v>
      </c>
    </row>
    <row r="23" spans="1:6" x14ac:dyDescent="0.2">
      <c r="A23">
        <v>22</v>
      </c>
      <c r="B23">
        <v>127223</v>
      </c>
      <c r="C23">
        <v>147</v>
      </c>
      <c r="D23" t="str">
        <f>VLOOKUP(sn324_1k!C23,aci_crop_classifications_iac_cl!$A$2:$C$73,3,FALSE)</f>
        <v>agriculture</v>
      </c>
      <c r="E23">
        <v>119.962537056453</v>
      </c>
      <c r="F23">
        <v>131.86821827599101</v>
      </c>
    </row>
    <row r="24" spans="1:6" x14ac:dyDescent="0.2">
      <c r="A24">
        <v>23</v>
      </c>
      <c r="B24">
        <v>127224</v>
      </c>
      <c r="C24">
        <v>34</v>
      </c>
      <c r="D24" t="str">
        <f>VLOOKUP(sn324_1k!C24,aci_crop_classifications_iac_cl!$A$2:$C$73,3,FALSE)</f>
        <v>urban</v>
      </c>
      <c r="E24">
        <v>101.743234400673</v>
      </c>
      <c r="F24">
        <v>509.01369870815103</v>
      </c>
    </row>
    <row r="25" spans="1:6" x14ac:dyDescent="0.2">
      <c r="A25">
        <v>24</v>
      </c>
      <c r="B25">
        <v>127225</v>
      </c>
      <c r="C25">
        <v>230</v>
      </c>
      <c r="D25" t="str">
        <f>VLOOKUP(sn324_1k!C25,aci_crop_classifications_iac_cl!$A$2:$C$73,3,FALSE)</f>
        <v>tree</v>
      </c>
      <c r="E25">
        <v>119.906652373119</v>
      </c>
      <c r="F25">
        <v>898.59967491005705</v>
      </c>
    </row>
    <row r="26" spans="1:6" x14ac:dyDescent="0.2">
      <c r="A26">
        <v>25</v>
      </c>
      <c r="B26">
        <v>127226</v>
      </c>
      <c r="C26">
        <v>230</v>
      </c>
      <c r="D26" t="str">
        <f>VLOOKUP(sn324_1k!C26,aci_crop_classifications_iac_cl!$A$2:$C$73,3,FALSE)</f>
        <v>tree</v>
      </c>
      <c r="E26">
        <v>119.906639338559</v>
      </c>
      <c r="F26">
        <v>898.59947740408904</v>
      </c>
    </row>
    <row r="27" spans="1:6" x14ac:dyDescent="0.2">
      <c r="A27">
        <v>26</v>
      </c>
      <c r="B27">
        <v>127227</v>
      </c>
      <c r="C27">
        <v>50</v>
      </c>
      <c r="D27" t="str">
        <f>VLOOKUP(sn324_1k!C27,aci_crop_classifications_iac_cl!$A$2:$C$73,3,FALSE)</f>
        <v>tree</v>
      </c>
      <c r="E27">
        <v>119.906707792182</v>
      </c>
      <c r="F27">
        <v>898.60050377734501</v>
      </c>
    </row>
    <row r="28" spans="1:6" x14ac:dyDescent="0.2">
      <c r="A28">
        <v>27</v>
      </c>
      <c r="B28">
        <v>127364</v>
      </c>
      <c r="C28">
        <v>34</v>
      </c>
      <c r="D28" t="str">
        <f>VLOOKUP(sn324_1k!C28,aci_crop_classifications_iac_cl!$A$2:$C$73,3,FALSE)</f>
        <v>urban</v>
      </c>
      <c r="E28">
        <v>136.33924865521999</v>
      </c>
      <c r="F28">
        <v>808.79689381531</v>
      </c>
    </row>
    <row r="29" spans="1:6" x14ac:dyDescent="0.2">
      <c r="A29">
        <v>28</v>
      </c>
      <c r="B29">
        <v>127365</v>
      </c>
      <c r="C29">
        <v>50</v>
      </c>
      <c r="D29" t="str">
        <f>VLOOKUP(sn324_1k!C29,aci_crop_classifications_iac_cl!$A$2:$C$73,3,FALSE)</f>
        <v>tree</v>
      </c>
      <c r="E29">
        <v>119.906583921319</v>
      </c>
      <c r="F29">
        <v>898.59864856046204</v>
      </c>
    </row>
    <row r="30" spans="1:6" x14ac:dyDescent="0.2">
      <c r="A30">
        <v>29</v>
      </c>
      <c r="B30">
        <v>127515</v>
      </c>
      <c r="C30">
        <v>34</v>
      </c>
      <c r="D30" t="str">
        <f>VLOOKUP(sn324_1k!C30,aci_crop_classifications_iac_cl!$A$2:$C$73,3,FALSE)</f>
        <v>urban</v>
      </c>
      <c r="E30">
        <v>90.865414822333307</v>
      </c>
      <c r="F30">
        <v>375.329164087273</v>
      </c>
    </row>
    <row r="31" spans="1:6" x14ac:dyDescent="0.2">
      <c r="A31">
        <v>30</v>
      </c>
      <c r="B31">
        <v>127516</v>
      </c>
      <c r="C31">
        <v>80</v>
      </c>
      <c r="D31" t="str">
        <f>VLOOKUP(sn324_1k!C31,aci_crop_classifications_iac_cl!$A$2:$C$73,3,FALSE)</f>
        <v>wetland</v>
      </c>
      <c r="E31">
        <v>119.90665237554499</v>
      </c>
      <c r="F31">
        <v>898.59967494649004</v>
      </c>
    </row>
    <row r="32" spans="1:6" x14ac:dyDescent="0.2">
      <c r="A32">
        <v>31</v>
      </c>
      <c r="B32">
        <v>127664</v>
      </c>
      <c r="C32">
        <v>145</v>
      </c>
      <c r="D32" t="str">
        <f>VLOOKUP(sn324_1k!C32,aci_crop_classifications_iac_cl!$A$2:$C$73,3,FALSE)</f>
        <v>agriculture</v>
      </c>
      <c r="E32">
        <v>11.828532794669099</v>
      </c>
      <c r="F32">
        <v>5.63390606232233</v>
      </c>
    </row>
    <row r="33" spans="1:6" x14ac:dyDescent="0.2">
      <c r="A33">
        <v>32</v>
      </c>
      <c r="B33">
        <v>127665</v>
      </c>
      <c r="C33">
        <v>34</v>
      </c>
      <c r="D33" t="str">
        <f>VLOOKUP(sn324_1k!C33,aci_crop_classifications_iac_cl!$A$2:$C$73,3,FALSE)</f>
        <v>urban</v>
      </c>
      <c r="E33">
        <v>138.902048185978</v>
      </c>
      <c r="F33">
        <v>811.17832137748997</v>
      </c>
    </row>
    <row r="34" spans="1:6" x14ac:dyDescent="0.2">
      <c r="A34">
        <v>33</v>
      </c>
      <c r="B34">
        <v>127666</v>
      </c>
      <c r="C34">
        <v>220</v>
      </c>
      <c r="D34" t="str">
        <f>VLOOKUP(sn324_1k!C34,aci_crop_classifications_iac_cl!$A$2:$C$73,3,FALSE)</f>
        <v>tree</v>
      </c>
      <c r="E34">
        <v>112.386783793635</v>
      </c>
      <c r="F34">
        <v>575.44530334969897</v>
      </c>
    </row>
    <row r="35" spans="1:6" x14ac:dyDescent="0.2">
      <c r="A35">
        <v>34</v>
      </c>
      <c r="B35">
        <v>127667</v>
      </c>
      <c r="C35">
        <v>220</v>
      </c>
      <c r="D35" t="str">
        <f>VLOOKUP(sn324_1k!C35,aci_crop_classifications_iac_cl!$A$2:$C$73,3,FALSE)</f>
        <v>tree</v>
      </c>
      <c r="E35">
        <v>599.61044286456899</v>
      </c>
      <c r="F35">
        <v>8087.4017900157596</v>
      </c>
    </row>
    <row r="36" spans="1:6" x14ac:dyDescent="0.2">
      <c r="A36">
        <v>35</v>
      </c>
      <c r="B36">
        <v>127668</v>
      </c>
      <c r="C36">
        <v>230</v>
      </c>
      <c r="D36" t="str">
        <f>VLOOKUP(sn324_1k!C36,aci_crop_classifications_iac_cl!$A$2:$C$73,3,FALSE)</f>
        <v>tree</v>
      </c>
      <c r="E36">
        <v>239.81318093637501</v>
      </c>
      <c r="F36">
        <v>2695.7975883684198</v>
      </c>
    </row>
    <row r="37" spans="1:6" x14ac:dyDescent="0.2">
      <c r="A37">
        <v>36</v>
      </c>
      <c r="B37">
        <v>127669</v>
      </c>
      <c r="C37">
        <v>50</v>
      </c>
      <c r="D37" t="str">
        <f>VLOOKUP(sn324_1k!C37,aci_crop_classifications_iac_cl!$A$2:$C$73,3,FALSE)</f>
        <v>tree</v>
      </c>
      <c r="E37">
        <v>119.906776088661</v>
      </c>
      <c r="F37">
        <v>898.60153133690301</v>
      </c>
    </row>
    <row r="38" spans="1:6" x14ac:dyDescent="0.2">
      <c r="A38">
        <v>37</v>
      </c>
      <c r="B38">
        <v>127811</v>
      </c>
      <c r="C38">
        <v>34</v>
      </c>
      <c r="D38" t="str">
        <f>VLOOKUP(sn324_1k!C38,aci_crop_classifications_iac_cl!$A$2:$C$73,3,FALSE)</f>
        <v>urban</v>
      </c>
      <c r="E38">
        <v>93.102779356520301</v>
      </c>
      <c r="F38">
        <v>408.885205360974</v>
      </c>
    </row>
    <row r="39" spans="1:6" x14ac:dyDescent="0.2">
      <c r="A39">
        <v>38</v>
      </c>
      <c r="B39">
        <v>127812</v>
      </c>
      <c r="C39">
        <v>230</v>
      </c>
      <c r="D39" t="str">
        <f>VLOOKUP(sn324_1k!C39,aci_crop_classifications_iac_cl!$A$2:$C$73,3,FALSE)</f>
        <v>tree</v>
      </c>
      <c r="E39">
        <v>179.89827283563699</v>
      </c>
      <c r="F39">
        <v>1797.1978885988301</v>
      </c>
    </row>
    <row r="40" spans="1:6" x14ac:dyDescent="0.2">
      <c r="A40">
        <v>39</v>
      </c>
      <c r="B40">
        <v>127813</v>
      </c>
      <c r="C40">
        <v>50</v>
      </c>
      <c r="D40" t="str">
        <f>VLOOKUP(sn324_1k!C40,aci_crop_classifications_iac_cl!$A$2:$C$73,3,FALSE)</f>
        <v>tree</v>
      </c>
      <c r="E40">
        <v>119.90678922862899</v>
      </c>
      <c r="F40">
        <v>898.60172614800501</v>
      </c>
    </row>
    <row r="41" spans="1:6" x14ac:dyDescent="0.2">
      <c r="A41">
        <v>40</v>
      </c>
      <c r="B41">
        <v>127814</v>
      </c>
      <c r="C41">
        <v>220</v>
      </c>
      <c r="D41" t="str">
        <f>VLOOKUP(sn324_1k!C41,aci_crop_classifications_iac_cl!$A$2:$C$73,3,FALSE)</f>
        <v>tree</v>
      </c>
      <c r="E41">
        <v>119.90672082695301</v>
      </c>
      <c r="F41">
        <v>898.60070129016697</v>
      </c>
    </row>
    <row r="42" spans="1:6" x14ac:dyDescent="0.2">
      <c r="A42">
        <v>41</v>
      </c>
      <c r="B42">
        <v>127815</v>
      </c>
      <c r="C42">
        <v>50</v>
      </c>
      <c r="D42" t="str">
        <f>VLOOKUP(sn324_1k!C42,aci_crop_classifications_iac_cl!$A$2:$C$73,3,FALSE)</f>
        <v>tree</v>
      </c>
      <c r="E42">
        <v>119.90672083104801</v>
      </c>
      <c r="F42">
        <v>898.60070135155399</v>
      </c>
    </row>
    <row r="43" spans="1:6" x14ac:dyDescent="0.2">
      <c r="A43">
        <v>42</v>
      </c>
      <c r="B43">
        <v>127816</v>
      </c>
      <c r="C43">
        <v>220</v>
      </c>
      <c r="D43" t="str">
        <f>VLOOKUP(sn324_1k!C43,aci_crop_classifications_iac_cl!$A$2:$C$73,3,FALSE)</f>
        <v>tree</v>
      </c>
      <c r="E43">
        <v>222.799377202995</v>
      </c>
      <c r="F43">
        <v>2152.3325175776399</v>
      </c>
    </row>
    <row r="44" spans="1:6" x14ac:dyDescent="0.2">
      <c r="A44">
        <v>43</v>
      </c>
      <c r="B44">
        <v>127947</v>
      </c>
      <c r="C44">
        <v>34</v>
      </c>
      <c r="D44" t="str">
        <f>VLOOKUP(sn324_1k!C44,aci_crop_classifications_iac_cl!$A$2:$C$73,3,FALSE)</f>
        <v>urban</v>
      </c>
      <c r="E44">
        <v>106.001020697114</v>
      </c>
      <c r="F44">
        <v>608.46171968267095</v>
      </c>
    </row>
    <row r="45" spans="1:6" x14ac:dyDescent="0.2">
      <c r="A45">
        <v>44</v>
      </c>
      <c r="B45">
        <v>127948</v>
      </c>
      <c r="C45">
        <v>220</v>
      </c>
      <c r="D45" t="str">
        <f>VLOOKUP(sn324_1k!C45,aci_crop_classifications_iac_cl!$A$2:$C$73,3,FALSE)</f>
        <v>tree</v>
      </c>
      <c r="E45">
        <v>179.898396550961</v>
      </c>
      <c r="F45">
        <v>1797.19974502067</v>
      </c>
    </row>
    <row r="46" spans="1:6" x14ac:dyDescent="0.2">
      <c r="A46">
        <v>45</v>
      </c>
      <c r="B46">
        <v>127949</v>
      </c>
      <c r="C46">
        <v>230</v>
      </c>
      <c r="D46" t="str">
        <f>VLOOKUP(sn324_1k!C46,aci_crop_classifications_iac_cl!$A$2:$C$73,3,FALSE)</f>
        <v>tree</v>
      </c>
      <c r="E46">
        <v>179.898396550961</v>
      </c>
      <c r="F46">
        <v>1797.1997449708399</v>
      </c>
    </row>
    <row r="47" spans="1:6" x14ac:dyDescent="0.2">
      <c r="A47">
        <v>46</v>
      </c>
      <c r="B47">
        <v>128088</v>
      </c>
      <c r="C47">
        <v>34</v>
      </c>
      <c r="D47" t="str">
        <f>VLOOKUP(sn324_1k!C47,aci_crop_classifications_iac_cl!$A$2:$C$73,3,FALSE)</f>
        <v>urban</v>
      </c>
      <c r="E47">
        <v>8.6530619264601292</v>
      </c>
      <c r="F47">
        <v>2.68094494715525</v>
      </c>
    </row>
    <row r="48" spans="1:6" x14ac:dyDescent="0.2">
      <c r="A48">
        <v>47</v>
      </c>
      <c r="B48">
        <v>128089</v>
      </c>
      <c r="C48">
        <v>50</v>
      </c>
      <c r="D48" t="str">
        <f>VLOOKUP(sn324_1k!C48,aci_crop_classifications_iac_cl!$A$2:$C$73,3,FALSE)</f>
        <v>tree</v>
      </c>
      <c r="E48">
        <v>119.90666541217399</v>
      </c>
      <c r="F48">
        <v>898.59987248157495</v>
      </c>
    </row>
    <row r="49" spans="1:6" x14ac:dyDescent="0.2">
      <c r="A49">
        <v>48</v>
      </c>
      <c r="B49">
        <v>128090</v>
      </c>
      <c r="C49">
        <v>50</v>
      </c>
      <c r="D49" t="str">
        <f>VLOOKUP(sn324_1k!C49,aci_crop_classifications_iac_cl!$A$2:$C$73,3,FALSE)</f>
        <v>tree</v>
      </c>
      <c r="E49">
        <v>119.90666541281099</v>
      </c>
      <c r="F49">
        <v>898.59987249111998</v>
      </c>
    </row>
    <row r="50" spans="1:6" x14ac:dyDescent="0.2">
      <c r="A50">
        <v>49</v>
      </c>
      <c r="B50">
        <v>128091</v>
      </c>
      <c r="C50">
        <v>122</v>
      </c>
      <c r="D50" t="str">
        <f>VLOOKUP(sn324_1k!C50,aci_crop_classifications_iac_cl!$A$2:$C$73,3,FALSE)</f>
        <v>agriculture</v>
      </c>
      <c r="E50">
        <v>1741.2076848346601</v>
      </c>
      <c r="F50">
        <v>86648.190482298596</v>
      </c>
    </row>
    <row r="51" spans="1:6" x14ac:dyDescent="0.2">
      <c r="A51">
        <v>50</v>
      </c>
      <c r="B51">
        <v>128362</v>
      </c>
      <c r="C51">
        <v>50</v>
      </c>
      <c r="D51" t="str">
        <f>VLOOKUP(sn324_1k!C51,aci_crop_classifications_iac_cl!$A$2:$C$73,3,FALSE)</f>
        <v>tree</v>
      </c>
      <c r="E51">
        <v>119.906857585753</v>
      </c>
      <c r="F51">
        <v>898.60275534806499</v>
      </c>
    </row>
    <row r="52" spans="1:6" x14ac:dyDescent="0.2">
      <c r="A52">
        <v>51</v>
      </c>
      <c r="B52">
        <v>128486</v>
      </c>
      <c r="C52">
        <v>147</v>
      </c>
      <c r="D52" t="str">
        <f>VLOOKUP(sn324_1k!C52,aci_crop_classifications_iac_cl!$A$2:$C$73,3,FALSE)</f>
        <v>agriculture</v>
      </c>
      <c r="E52">
        <v>16.7050942121368</v>
      </c>
      <c r="F52">
        <v>11.237038925574399</v>
      </c>
    </row>
    <row r="53" spans="1:6" x14ac:dyDescent="0.2">
      <c r="A53">
        <v>52</v>
      </c>
      <c r="B53">
        <v>128488</v>
      </c>
      <c r="C53">
        <v>220</v>
      </c>
      <c r="D53" t="str">
        <f>VLOOKUP(sn324_1k!C53,aci_crop_classifications_iac_cl!$A$2:$C$73,3,FALSE)</f>
        <v>tree</v>
      </c>
      <c r="E53">
        <v>419.63512274108001</v>
      </c>
      <c r="F53">
        <v>5391.5992408462498</v>
      </c>
    </row>
    <row r="54" spans="1:6" x14ac:dyDescent="0.2">
      <c r="A54">
        <v>53</v>
      </c>
      <c r="B54">
        <v>129318</v>
      </c>
      <c r="C54">
        <v>147</v>
      </c>
      <c r="D54" t="str">
        <f>VLOOKUP(sn324_1k!C54,aci_crop_classifications_iac_cl!$A$2:$C$73,3,FALSE)</f>
        <v>agriculture</v>
      </c>
      <c r="E54">
        <v>2111.26580791382</v>
      </c>
      <c r="F54">
        <v>139867.06886837701</v>
      </c>
    </row>
    <row r="55" spans="1:6" x14ac:dyDescent="0.2">
      <c r="A55">
        <v>54</v>
      </c>
      <c r="B55">
        <v>131882</v>
      </c>
      <c r="C55">
        <v>158</v>
      </c>
      <c r="D55" t="str">
        <f>VLOOKUP(sn324_1k!C55,aci_crop_classifications_iac_cl!$A$2:$C$73,3,FALSE)</f>
        <v>agriculture</v>
      </c>
      <c r="E55">
        <v>91.368560143216598</v>
      </c>
      <c r="F55">
        <v>346.322945052124</v>
      </c>
    </row>
    <row r="56" spans="1:6" x14ac:dyDescent="0.2">
      <c r="A56">
        <v>55</v>
      </c>
      <c r="B56">
        <v>132019</v>
      </c>
      <c r="C56">
        <v>158</v>
      </c>
      <c r="D56" t="str">
        <f>VLOOKUP(sn324_1k!C56,aci_crop_classifications_iac_cl!$A$2:$C$73,3,FALSE)</f>
        <v>agriculture</v>
      </c>
      <c r="E56">
        <v>1423.92304829557</v>
      </c>
      <c r="F56">
        <v>73843.272263607694</v>
      </c>
    </row>
    <row r="57" spans="1:6" x14ac:dyDescent="0.2">
      <c r="A57">
        <v>56</v>
      </c>
      <c r="B57">
        <v>133203</v>
      </c>
      <c r="C57">
        <v>147</v>
      </c>
      <c r="D57" t="str">
        <f>VLOOKUP(sn324_1k!C57,aci_crop_classifications_iac_cl!$A$2:$C$73,3,FALSE)</f>
        <v>agriculture</v>
      </c>
      <c r="E57">
        <v>1903.4249027287799</v>
      </c>
      <c r="F57">
        <v>169821.87837714501</v>
      </c>
    </row>
    <row r="58" spans="1:6" x14ac:dyDescent="0.2">
      <c r="A58">
        <v>57</v>
      </c>
      <c r="B58">
        <v>134035</v>
      </c>
      <c r="C58">
        <v>145</v>
      </c>
      <c r="D58" t="str">
        <f>VLOOKUP(sn324_1k!C58,aci_crop_classifications_iac_cl!$A$2:$C$73,3,FALSE)</f>
        <v>agriculture</v>
      </c>
      <c r="E58">
        <v>1142.38067314862</v>
      </c>
      <c r="F58">
        <v>54769.133607572003</v>
      </c>
    </row>
    <row r="59" spans="1:6" x14ac:dyDescent="0.2">
      <c r="A59">
        <v>58</v>
      </c>
      <c r="B59">
        <v>134370</v>
      </c>
      <c r="C59">
        <v>122</v>
      </c>
      <c r="D59" t="str">
        <f>VLOOKUP(sn324_1k!C59,aci_crop_classifications_iac_cl!$A$2:$C$73,3,FALSE)</f>
        <v>agriculture</v>
      </c>
      <c r="E59">
        <v>761.043221347143</v>
      </c>
      <c r="F59">
        <v>22719.94461396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75A9B-B64C-44C1-B846-29D0EA2107BC}">
  <dimension ref="A1:I24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30049</v>
      </c>
      <c r="C2">
        <v>34</v>
      </c>
      <c r="D2" t="str">
        <f>VLOOKUP(sn325_1k!C2,aci_crop_classifications_iac_cl!$A$2:$C$73,3,FALSE)</f>
        <v>urban</v>
      </c>
      <c r="E2">
        <v>22.635690133403699</v>
      </c>
      <c r="F2">
        <v>22.672131703770098</v>
      </c>
      <c r="H2" s="3" t="s">
        <v>230</v>
      </c>
      <c r="I2" t="s">
        <v>229</v>
      </c>
    </row>
    <row r="3" spans="1:9" x14ac:dyDescent="0.2">
      <c r="A3">
        <v>2</v>
      </c>
      <c r="B3">
        <v>130328</v>
      </c>
      <c r="C3">
        <v>30</v>
      </c>
      <c r="D3" t="str">
        <f>VLOOKUP(sn325_1k!C3,aci_crop_classifications_iac_cl!$A$2:$C$73,3,FALSE)</f>
        <v>other</v>
      </c>
      <c r="E3">
        <v>58.788152306023903</v>
      </c>
      <c r="F3">
        <v>166.185325055845</v>
      </c>
      <c r="H3" s="4" t="s">
        <v>31</v>
      </c>
      <c r="I3" s="5">
        <v>0.99173113159222881</v>
      </c>
    </row>
    <row r="4" spans="1:9" x14ac:dyDescent="0.2">
      <c r="A4">
        <v>3</v>
      </c>
      <c r="B4">
        <v>130950</v>
      </c>
      <c r="C4">
        <v>34</v>
      </c>
      <c r="D4" t="str">
        <f>VLOOKUP(sn325_1k!C4,aci_crop_classifications_iac_cl!$A$2:$C$73,3,FALSE)</f>
        <v>urban</v>
      </c>
      <c r="E4">
        <v>74.710598203532399</v>
      </c>
      <c r="F4">
        <v>236.69136044540301</v>
      </c>
      <c r="H4" s="4" t="s">
        <v>21</v>
      </c>
      <c r="I4" s="5">
        <v>2.6494562087830622E-4</v>
      </c>
    </row>
    <row r="5" spans="1:9" x14ac:dyDescent="0.2">
      <c r="A5">
        <v>4</v>
      </c>
      <c r="B5">
        <v>131109</v>
      </c>
      <c r="C5">
        <v>34</v>
      </c>
      <c r="D5" t="str">
        <f>VLOOKUP(sn325_1k!C5,aci_crop_classifications_iac_cl!$A$2:$C$73,3,FALSE)</f>
        <v>urban</v>
      </c>
      <c r="E5">
        <v>55.741252827213501</v>
      </c>
      <c r="F5">
        <v>131.75611721324401</v>
      </c>
      <c r="H5" s="4" t="s">
        <v>26</v>
      </c>
      <c r="I5" s="5">
        <v>8.0039227868929051E-3</v>
      </c>
    </row>
    <row r="6" spans="1:9" x14ac:dyDescent="0.2">
      <c r="A6">
        <v>5</v>
      </c>
      <c r="B6">
        <v>131287</v>
      </c>
      <c r="C6">
        <v>34</v>
      </c>
      <c r="D6" t="str">
        <f>VLOOKUP(sn325_1k!C6,aci_crop_classifications_iac_cl!$A$2:$C$73,3,FALSE)</f>
        <v>urban</v>
      </c>
      <c r="E6">
        <v>36.772394002333101</v>
      </c>
      <c r="F6">
        <v>57.340540128210399</v>
      </c>
      <c r="H6" s="4" t="s">
        <v>231</v>
      </c>
      <c r="I6" s="5">
        <v>1</v>
      </c>
    </row>
    <row r="7" spans="1:9" x14ac:dyDescent="0.2">
      <c r="A7">
        <v>6</v>
      </c>
      <c r="B7">
        <v>131443</v>
      </c>
      <c r="C7">
        <v>34</v>
      </c>
      <c r="D7" t="str">
        <f>VLOOKUP(sn325_1k!C7,aci_crop_classifications_iac_cl!$A$2:$C$73,3,FALSE)</f>
        <v>urban</v>
      </c>
      <c r="E7">
        <v>17.803496418679298</v>
      </c>
      <c r="F7">
        <v>13.441006948383601</v>
      </c>
    </row>
    <row r="8" spans="1:9" x14ac:dyDescent="0.2">
      <c r="A8">
        <v>7</v>
      </c>
      <c r="B8">
        <v>131732</v>
      </c>
      <c r="C8">
        <v>34</v>
      </c>
      <c r="D8" t="str">
        <f>VLOOKUP(sn325_1k!C8,aci_crop_classifications_iac_cl!$A$2:$C$73,3,FALSE)</f>
        <v>urban</v>
      </c>
      <c r="E8">
        <v>116.282909875401</v>
      </c>
      <c r="F8">
        <v>773.86527838499603</v>
      </c>
    </row>
    <row r="9" spans="1:9" x14ac:dyDescent="0.2">
      <c r="A9">
        <v>8</v>
      </c>
      <c r="B9">
        <v>131881</v>
      </c>
      <c r="C9">
        <v>34</v>
      </c>
      <c r="D9" t="str">
        <f>VLOOKUP(sn325_1k!C9,aci_crop_classifications_iac_cl!$A$2:$C$73,3,FALSE)</f>
        <v>urban</v>
      </c>
      <c r="E9">
        <v>119.635424940018</v>
      </c>
      <c r="F9">
        <v>898.48234129125206</v>
      </c>
    </row>
    <row r="10" spans="1:9" x14ac:dyDescent="0.2">
      <c r="A10">
        <v>9</v>
      </c>
      <c r="B10">
        <v>131882</v>
      </c>
      <c r="C10">
        <v>158</v>
      </c>
      <c r="D10" t="str">
        <f>VLOOKUP(sn325_1k!C10,aci_crop_classifications_iac_cl!$A$2:$C$73,3,FALSE)</f>
        <v>agriculture</v>
      </c>
      <c r="E10">
        <v>170.05311208798801</v>
      </c>
      <c r="F10">
        <v>667.82953560165595</v>
      </c>
    </row>
    <row r="11" spans="1:9" x14ac:dyDescent="0.2">
      <c r="A11">
        <v>10</v>
      </c>
      <c r="B11">
        <v>132018</v>
      </c>
      <c r="C11">
        <v>34</v>
      </c>
      <c r="D11" t="str">
        <f>VLOOKUP(sn325_1k!C11,aci_crop_classifications_iac_cl!$A$2:$C$73,3,FALSE)</f>
        <v>urban</v>
      </c>
      <c r="E11">
        <v>113.44604301378401</v>
      </c>
      <c r="F11">
        <v>823.98307539950997</v>
      </c>
    </row>
    <row r="12" spans="1:9" x14ac:dyDescent="0.2">
      <c r="A12">
        <v>11</v>
      </c>
      <c r="B12">
        <v>132191</v>
      </c>
      <c r="C12">
        <v>34</v>
      </c>
      <c r="D12" t="str">
        <f>VLOOKUP(sn325_1k!C12,aci_crop_classifications_iac_cl!$A$2:$C$73,3,FALSE)</f>
        <v>urban</v>
      </c>
      <c r="E12">
        <v>87.298057904584496</v>
      </c>
      <c r="F12">
        <v>365.98444070489398</v>
      </c>
    </row>
    <row r="13" spans="1:9" x14ac:dyDescent="0.2">
      <c r="A13">
        <v>12</v>
      </c>
      <c r="B13">
        <v>132471</v>
      </c>
      <c r="C13">
        <v>34</v>
      </c>
      <c r="D13" t="str">
        <f>VLOOKUP(sn325_1k!C13,aci_crop_classifications_iac_cl!$A$2:$C$73,3,FALSE)</f>
        <v>urban</v>
      </c>
      <c r="E13">
        <v>111.018158834438</v>
      </c>
      <c r="F13">
        <v>494.75418163820001</v>
      </c>
    </row>
    <row r="14" spans="1:9" x14ac:dyDescent="0.2">
      <c r="A14">
        <v>13</v>
      </c>
      <c r="B14">
        <v>132606</v>
      </c>
      <c r="C14">
        <v>34</v>
      </c>
      <c r="D14" t="str">
        <f>VLOOKUP(sn325_1k!C14,aci_crop_classifications_iac_cl!$A$2:$C$73,3,FALSE)</f>
        <v>urban</v>
      </c>
      <c r="E14">
        <v>64.148941360213897</v>
      </c>
      <c r="F14">
        <v>165.18884736660701</v>
      </c>
    </row>
    <row r="15" spans="1:9" x14ac:dyDescent="0.2">
      <c r="A15">
        <v>14</v>
      </c>
      <c r="B15">
        <v>132727</v>
      </c>
      <c r="C15">
        <v>34</v>
      </c>
      <c r="D15" t="str">
        <f>VLOOKUP(sn325_1k!C15,aci_crop_classifications_iac_cl!$A$2:$C$73,3,FALSE)</f>
        <v>urban</v>
      </c>
      <c r="E15">
        <v>24.998985634898499</v>
      </c>
      <c r="F15">
        <v>26.7178860595256</v>
      </c>
    </row>
    <row r="16" spans="1:9" x14ac:dyDescent="0.2">
      <c r="A16">
        <v>15</v>
      </c>
      <c r="B16">
        <v>132873</v>
      </c>
      <c r="C16">
        <v>34</v>
      </c>
      <c r="D16" t="str">
        <f>VLOOKUP(sn325_1k!C16,aci_crop_classifications_iac_cl!$A$2:$C$73,3,FALSE)</f>
        <v>urban</v>
      </c>
      <c r="E16">
        <v>14.49154208156</v>
      </c>
      <c r="F16">
        <v>8.9781770704020492</v>
      </c>
    </row>
    <row r="17" spans="1:6" x14ac:dyDescent="0.2">
      <c r="A17">
        <v>16</v>
      </c>
      <c r="B17">
        <v>133202</v>
      </c>
      <c r="C17">
        <v>34</v>
      </c>
      <c r="D17" t="str">
        <f>VLOOKUP(sn325_1k!C17,aci_crop_classifications_iac_cl!$A$2:$C$73,3,FALSE)</f>
        <v>urban</v>
      </c>
      <c r="E17">
        <v>101.38045523613501</v>
      </c>
      <c r="F17">
        <v>439.40664954583002</v>
      </c>
    </row>
    <row r="18" spans="1:6" x14ac:dyDescent="0.2">
      <c r="A18">
        <v>17</v>
      </c>
      <c r="B18">
        <v>133373</v>
      </c>
      <c r="C18">
        <v>34</v>
      </c>
      <c r="D18" t="str">
        <f>VLOOKUP(sn325_1k!C18,aci_crop_classifications_iac_cl!$A$2:$C$73,3,FALSE)</f>
        <v>urban</v>
      </c>
      <c r="E18">
        <v>90.873027877196606</v>
      </c>
      <c r="F18">
        <v>353.04325817816499</v>
      </c>
    </row>
    <row r="19" spans="1:6" x14ac:dyDescent="0.2">
      <c r="A19">
        <v>18</v>
      </c>
      <c r="B19">
        <v>133539</v>
      </c>
      <c r="C19">
        <v>34</v>
      </c>
      <c r="D19" t="str">
        <f>VLOOKUP(sn325_1k!C19,aci_crop_classifications_iac_cl!$A$2:$C$73,3,FALSE)</f>
        <v>urban</v>
      </c>
      <c r="E19">
        <v>67.870655000352301</v>
      </c>
      <c r="F19">
        <v>208.100426092107</v>
      </c>
    </row>
    <row r="20" spans="1:6" x14ac:dyDescent="0.2">
      <c r="A20">
        <v>19</v>
      </c>
      <c r="B20">
        <v>134195</v>
      </c>
      <c r="C20">
        <v>147</v>
      </c>
      <c r="D20" t="str">
        <f>VLOOKUP(sn325_1k!C20,aci_crop_classifications_iac_cl!$A$2:$C$73,3,FALSE)</f>
        <v>agriculture</v>
      </c>
      <c r="E20">
        <v>30.270399142554801</v>
      </c>
      <c r="F20">
        <v>31.985066111871401</v>
      </c>
    </row>
    <row r="21" spans="1:6" x14ac:dyDescent="0.2">
      <c r="A21">
        <v>20</v>
      </c>
      <c r="B21">
        <v>134687</v>
      </c>
      <c r="C21">
        <v>146</v>
      </c>
      <c r="D21" t="str">
        <f>VLOOKUP(sn325_1k!C21,aci_crop_classifications_iac_cl!$A$2:$C$73,3,FALSE)</f>
        <v>agriculture</v>
      </c>
      <c r="E21">
        <v>1073.2458048743299</v>
      </c>
      <c r="F21">
        <v>40177.4434915901</v>
      </c>
    </row>
    <row r="22" spans="1:6" x14ac:dyDescent="0.2">
      <c r="A22">
        <v>21</v>
      </c>
      <c r="B22">
        <v>136996</v>
      </c>
      <c r="C22">
        <v>158</v>
      </c>
      <c r="D22" t="str">
        <f>VLOOKUP(sn325_1k!C22,aci_crop_classifications_iac_cl!$A$2:$C$73,3,FALSE)</f>
        <v>agriculture</v>
      </c>
      <c r="E22">
        <v>1851.7887235498999</v>
      </c>
      <c r="F22">
        <v>127197.602755208</v>
      </c>
    </row>
    <row r="23" spans="1:6" x14ac:dyDescent="0.2">
      <c r="A23">
        <v>22</v>
      </c>
      <c r="B23">
        <v>138412</v>
      </c>
      <c r="C23">
        <v>122</v>
      </c>
      <c r="D23" t="str">
        <f>VLOOKUP(sn325_1k!C23,aci_crop_classifications_iac_cl!$A$2:$C$73,3,FALSE)</f>
        <v>agriculture</v>
      </c>
      <c r="E23">
        <v>1181.94339599824</v>
      </c>
      <c r="F23">
        <v>45402.679683387403</v>
      </c>
    </row>
    <row r="24" spans="1:6" x14ac:dyDescent="0.2">
      <c r="A24">
        <v>23</v>
      </c>
      <c r="B24">
        <v>141056</v>
      </c>
      <c r="C24">
        <v>147</v>
      </c>
      <c r="D24" t="str">
        <f>VLOOKUP(sn325_1k!C24,aci_crop_classifications_iac_cl!$A$2:$C$73,3,FALSE)</f>
        <v>agriculture</v>
      </c>
      <c r="E24">
        <v>4415.7821782511701</v>
      </c>
      <c r="F24">
        <v>408579.015546663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CA184-B8A4-4C96-90B0-93195941E580}">
  <dimension ref="A1:I65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30487</v>
      </c>
      <c r="C2">
        <v>122</v>
      </c>
      <c r="D2" t="str">
        <f>VLOOKUP(sn326_1k!C2,aci_crop_classifications_iac_cl!$A$2:$C$73,3,FALSE)</f>
        <v>agriculture</v>
      </c>
      <c r="E2">
        <v>45.495315745049197</v>
      </c>
      <c r="F2">
        <v>25.189958415992798</v>
      </c>
      <c r="H2" s="3" t="s">
        <v>230</v>
      </c>
      <c r="I2" t="s">
        <v>229</v>
      </c>
    </row>
    <row r="3" spans="1:9" x14ac:dyDescent="0.2">
      <c r="A3">
        <v>2</v>
      </c>
      <c r="B3">
        <v>131733</v>
      </c>
      <c r="C3">
        <v>133</v>
      </c>
      <c r="D3" t="str">
        <f>VLOOKUP(sn326_1k!C3,aci_crop_classifications_iac_cl!$A$2:$C$73,3,FALSE)</f>
        <v>agriculture</v>
      </c>
      <c r="E3">
        <v>441.129633531894</v>
      </c>
      <c r="F3">
        <v>8476.7951379626193</v>
      </c>
      <c r="H3" s="4" t="s">
        <v>31</v>
      </c>
      <c r="I3" s="5">
        <v>0.9446599928381777</v>
      </c>
    </row>
    <row r="4" spans="1:9" x14ac:dyDescent="0.2">
      <c r="A4">
        <v>3</v>
      </c>
      <c r="B4">
        <v>132192</v>
      </c>
      <c r="C4">
        <v>220</v>
      </c>
      <c r="D4" t="str">
        <f>VLOOKUP(sn326_1k!C4,aci_crop_classifications_iac_cl!$A$2:$C$73,3,FALSE)</f>
        <v>tree</v>
      </c>
      <c r="E4">
        <v>119.906762726056</v>
      </c>
      <c r="F4">
        <v>898.60135230364006</v>
      </c>
      <c r="H4" s="4" t="s">
        <v>21</v>
      </c>
      <c r="I4" s="5">
        <v>9.4834770787622143E-3</v>
      </c>
    </row>
    <row r="5" spans="1:9" x14ac:dyDescent="0.2">
      <c r="A5">
        <v>4</v>
      </c>
      <c r="B5">
        <v>132339</v>
      </c>
      <c r="C5">
        <v>122</v>
      </c>
      <c r="D5" t="str">
        <f>VLOOKUP(sn326_1k!C5,aci_crop_classifications_iac_cl!$A$2:$C$73,3,FALSE)</f>
        <v>agriculture</v>
      </c>
      <c r="E5">
        <v>845.88886125975102</v>
      </c>
      <c r="F5">
        <v>35020.381612047</v>
      </c>
      <c r="H5" s="4" t="s">
        <v>36</v>
      </c>
      <c r="I5" s="5">
        <v>7.3002543114880688E-3</v>
      </c>
    </row>
    <row r="6" spans="1:9" x14ac:dyDescent="0.2">
      <c r="A6">
        <v>5</v>
      </c>
      <c r="B6">
        <v>132472</v>
      </c>
      <c r="C6">
        <v>220</v>
      </c>
      <c r="D6" t="str">
        <f>VLOOKUP(sn326_1k!C6,aci_crop_classifications_iac_cl!$A$2:$C$73,3,FALSE)</f>
        <v>tree</v>
      </c>
      <c r="E6">
        <v>179.822273512028</v>
      </c>
      <c r="F6">
        <v>1797.2004343911301</v>
      </c>
      <c r="H6" s="4" t="s">
        <v>26</v>
      </c>
      <c r="I6" s="5">
        <v>3.490615334821779E-2</v>
      </c>
    </row>
    <row r="7" spans="1:9" x14ac:dyDescent="0.2">
      <c r="A7">
        <v>6</v>
      </c>
      <c r="B7">
        <v>132607</v>
      </c>
      <c r="C7">
        <v>34</v>
      </c>
      <c r="D7" t="str">
        <f>VLOOKUP(sn326_1k!C7,aci_crop_classifications_iac_cl!$A$2:$C$73,3,FALSE)</f>
        <v>urban</v>
      </c>
      <c r="E7">
        <v>6.1593366325357701</v>
      </c>
      <c r="F7">
        <v>1.5293679958350199</v>
      </c>
      <c r="H7" s="4" t="s">
        <v>41</v>
      </c>
      <c r="I7" s="5">
        <v>3.6501224233541278E-3</v>
      </c>
    </row>
    <row r="8" spans="1:9" x14ac:dyDescent="0.2">
      <c r="A8">
        <v>7</v>
      </c>
      <c r="B8">
        <v>132727</v>
      </c>
      <c r="C8">
        <v>34</v>
      </c>
      <c r="D8" t="str">
        <f>VLOOKUP(sn326_1k!C8,aci_crop_classifications_iac_cl!$A$2:$C$73,3,FALSE)</f>
        <v>urban</v>
      </c>
      <c r="E8">
        <v>98.513362041605006</v>
      </c>
      <c r="F8">
        <v>572.239495716953</v>
      </c>
      <c r="H8" s="4" t="s">
        <v>231</v>
      </c>
      <c r="I8" s="5">
        <v>1</v>
      </c>
    </row>
    <row r="9" spans="1:9" x14ac:dyDescent="0.2">
      <c r="A9">
        <v>8</v>
      </c>
      <c r="B9">
        <v>132728</v>
      </c>
      <c r="C9">
        <v>80</v>
      </c>
      <c r="D9" t="str">
        <f>VLOOKUP(sn326_1k!C9,aci_crop_classifications_iac_cl!$A$2:$C$73,3,FALSE)</f>
        <v>wetland</v>
      </c>
      <c r="E9">
        <v>179.82239728171501</v>
      </c>
      <c r="F9">
        <v>1797.1994138099201</v>
      </c>
    </row>
    <row r="10" spans="1:9" x14ac:dyDescent="0.2">
      <c r="A10">
        <v>9</v>
      </c>
      <c r="B10">
        <v>132729</v>
      </c>
      <c r="C10">
        <v>34</v>
      </c>
      <c r="D10" t="str">
        <f>VLOOKUP(sn326_1k!C10,aci_crop_classifications_iac_cl!$A$2:$C$73,3,FALSE)</f>
        <v>urban</v>
      </c>
      <c r="E10">
        <v>128.31187720677201</v>
      </c>
      <c r="F10">
        <v>942.07766504591496</v>
      </c>
    </row>
    <row r="11" spans="1:9" x14ac:dyDescent="0.2">
      <c r="A11">
        <v>10</v>
      </c>
      <c r="B11">
        <v>132873</v>
      </c>
      <c r="C11">
        <v>34</v>
      </c>
      <c r="D11" t="str">
        <f>VLOOKUP(sn326_1k!C11,aci_crop_classifications_iac_cl!$A$2:$C$73,3,FALSE)</f>
        <v>urban</v>
      </c>
      <c r="E11">
        <v>117.42661171438399</v>
      </c>
      <c r="F11">
        <v>889.622667436705</v>
      </c>
    </row>
    <row r="12" spans="1:9" x14ac:dyDescent="0.2">
      <c r="A12">
        <v>11</v>
      </c>
      <c r="B12">
        <v>132874</v>
      </c>
      <c r="C12">
        <v>146</v>
      </c>
      <c r="D12" t="str">
        <f>VLOOKUP(sn326_1k!C12,aci_crop_classifications_iac_cl!$A$2:$C$73,3,FALSE)</f>
        <v>agriculture</v>
      </c>
      <c r="E12">
        <v>745.24353293015895</v>
      </c>
      <c r="F12">
        <v>29417.0841355755</v>
      </c>
    </row>
    <row r="13" spans="1:9" x14ac:dyDescent="0.2">
      <c r="A13">
        <v>12</v>
      </c>
      <c r="B13">
        <v>132875</v>
      </c>
      <c r="C13">
        <v>50</v>
      </c>
      <c r="D13" t="str">
        <f>VLOOKUP(sn326_1k!C13,aci_crop_classifications_iac_cl!$A$2:$C$73,3,FALSE)</f>
        <v>tree</v>
      </c>
      <c r="E13">
        <v>179.822465681653</v>
      </c>
      <c r="F13">
        <v>1797.20187790868</v>
      </c>
    </row>
    <row r="14" spans="1:9" x14ac:dyDescent="0.2">
      <c r="A14">
        <v>13</v>
      </c>
      <c r="B14">
        <v>132876</v>
      </c>
      <c r="C14">
        <v>34</v>
      </c>
      <c r="D14" t="str">
        <f>VLOOKUP(sn326_1k!C14,aci_crop_classifications_iac_cl!$A$2:$C$73,3,FALSE)</f>
        <v>urban</v>
      </c>
      <c r="E14">
        <v>108.87015852635599</v>
      </c>
      <c r="F14">
        <v>715.76021130539596</v>
      </c>
    </row>
    <row r="15" spans="1:9" x14ac:dyDescent="0.2">
      <c r="A15">
        <v>14</v>
      </c>
      <c r="B15">
        <v>133041</v>
      </c>
      <c r="C15">
        <v>34</v>
      </c>
      <c r="D15" t="str">
        <f>VLOOKUP(sn326_1k!C15,aci_crop_classifications_iac_cl!$A$2:$C$73,3,FALSE)</f>
        <v>urban</v>
      </c>
      <c r="E15">
        <v>102.247216899775</v>
      </c>
      <c r="F15">
        <v>519.89093421168002</v>
      </c>
    </row>
    <row r="16" spans="1:9" x14ac:dyDescent="0.2">
      <c r="A16">
        <v>15</v>
      </c>
      <c r="B16">
        <v>133202</v>
      </c>
      <c r="C16">
        <v>34</v>
      </c>
      <c r="D16" t="str">
        <f>VLOOKUP(sn326_1k!C16,aci_crop_classifications_iac_cl!$A$2:$C$73,3,FALSE)</f>
        <v>urban</v>
      </c>
      <c r="E16">
        <v>162.471755096473</v>
      </c>
      <c r="F16">
        <v>1357.7935916409399</v>
      </c>
    </row>
    <row r="17" spans="1:6" x14ac:dyDescent="0.2">
      <c r="A17">
        <v>16</v>
      </c>
      <c r="B17">
        <v>133203</v>
      </c>
      <c r="C17">
        <v>147</v>
      </c>
      <c r="D17" t="str">
        <f>VLOOKUP(sn326_1k!C17,aci_crop_classifications_iac_cl!$A$2:$C$73,3,FALSE)</f>
        <v>agriculture</v>
      </c>
      <c r="E17">
        <v>3192.6984455749398</v>
      </c>
      <c r="F17">
        <v>273757.546222003</v>
      </c>
    </row>
    <row r="18" spans="1:6" x14ac:dyDescent="0.2">
      <c r="A18">
        <v>17</v>
      </c>
      <c r="B18">
        <v>133204</v>
      </c>
      <c r="C18">
        <v>34</v>
      </c>
      <c r="D18" t="str">
        <f>VLOOKUP(sn326_1k!C18,aci_crop_classifications_iac_cl!$A$2:$C$73,3,FALSE)</f>
        <v>urban</v>
      </c>
      <c r="E18">
        <v>156.512793472976</v>
      </c>
      <c r="F18">
        <v>1150.24919925932</v>
      </c>
    </row>
    <row r="19" spans="1:6" x14ac:dyDescent="0.2">
      <c r="A19">
        <v>18</v>
      </c>
      <c r="B19">
        <v>133373</v>
      </c>
      <c r="C19">
        <v>34</v>
      </c>
      <c r="D19" t="str">
        <f>VLOOKUP(sn326_1k!C19,aci_crop_classifications_iac_cl!$A$2:$C$73,3,FALSE)</f>
        <v>urban</v>
      </c>
      <c r="E19">
        <v>104.354456371749</v>
      </c>
      <c r="F19">
        <v>545.55568532268205</v>
      </c>
    </row>
    <row r="20" spans="1:6" x14ac:dyDescent="0.2">
      <c r="A20">
        <v>19</v>
      </c>
      <c r="B20">
        <v>133374</v>
      </c>
      <c r="C20">
        <v>30</v>
      </c>
      <c r="D20" t="str">
        <f>VLOOKUP(sn326_1k!C20,aci_crop_classifications_iac_cl!$A$2:$C$73,3,FALSE)</f>
        <v>other</v>
      </c>
      <c r="E20">
        <v>367.37640730222301</v>
      </c>
      <c r="F20">
        <v>6105.4238719000696</v>
      </c>
    </row>
    <row r="21" spans="1:6" x14ac:dyDescent="0.2">
      <c r="A21">
        <v>20</v>
      </c>
      <c r="B21">
        <v>133375</v>
      </c>
      <c r="C21">
        <v>147</v>
      </c>
      <c r="D21" t="str">
        <f>VLOOKUP(sn326_1k!C21,aci_crop_classifications_iac_cl!$A$2:$C$73,3,FALSE)</f>
        <v>agriculture</v>
      </c>
      <c r="E21">
        <v>119.906570416558</v>
      </c>
      <c r="F21">
        <v>898.59847654852501</v>
      </c>
    </row>
    <row r="22" spans="1:6" x14ac:dyDescent="0.2">
      <c r="A22">
        <v>21</v>
      </c>
      <c r="B22">
        <v>133376</v>
      </c>
      <c r="C22">
        <v>34</v>
      </c>
      <c r="D22" t="str">
        <f>VLOOKUP(sn326_1k!C22,aci_crop_classifications_iac_cl!$A$2:$C$73,3,FALSE)</f>
        <v>urban</v>
      </c>
      <c r="E22">
        <v>109.292943033822</v>
      </c>
      <c r="F22">
        <v>729.49989822327404</v>
      </c>
    </row>
    <row r="23" spans="1:6" x14ac:dyDescent="0.2">
      <c r="A23">
        <v>22</v>
      </c>
      <c r="B23">
        <v>133539</v>
      </c>
      <c r="C23">
        <v>34</v>
      </c>
      <c r="D23" t="str">
        <f>VLOOKUP(sn326_1k!C23,aci_crop_classifications_iac_cl!$A$2:$C$73,3,FALSE)</f>
        <v>urban</v>
      </c>
      <c r="E23">
        <v>109.83616752477801</v>
      </c>
      <c r="F23">
        <v>690.49764732502899</v>
      </c>
    </row>
    <row r="24" spans="1:6" x14ac:dyDescent="0.2">
      <c r="A24">
        <v>23</v>
      </c>
      <c r="B24">
        <v>133540</v>
      </c>
      <c r="C24">
        <v>147</v>
      </c>
      <c r="D24" t="str">
        <f>VLOOKUP(sn326_1k!C24,aci_crop_classifications_iac_cl!$A$2:$C$73,3,FALSE)</f>
        <v>agriculture</v>
      </c>
      <c r="E24">
        <v>119.45784380782899</v>
      </c>
      <c r="F24">
        <v>898.29912093304404</v>
      </c>
    </row>
    <row r="25" spans="1:6" x14ac:dyDescent="0.2">
      <c r="A25">
        <v>24</v>
      </c>
      <c r="B25">
        <v>133541</v>
      </c>
      <c r="C25">
        <v>34</v>
      </c>
      <c r="D25" t="str">
        <f>VLOOKUP(sn326_1k!C25,aci_crop_classifications_iac_cl!$A$2:$C$73,3,FALSE)</f>
        <v>urban</v>
      </c>
      <c r="E25">
        <v>103.519591309753</v>
      </c>
      <c r="F25">
        <v>538.97483497662802</v>
      </c>
    </row>
    <row r="26" spans="1:6" x14ac:dyDescent="0.2">
      <c r="A26">
        <v>25</v>
      </c>
      <c r="B26">
        <v>133706</v>
      </c>
      <c r="C26">
        <v>34</v>
      </c>
      <c r="D26" t="str">
        <f>VLOOKUP(sn326_1k!C26,aci_crop_classifications_iac_cl!$A$2:$C$73,3,FALSE)</f>
        <v>urban</v>
      </c>
      <c r="E26">
        <v>119.90674658174601</v>
      </c>
      <c r="F26">
        <v>898.60111488678001</v>
      </c>
    </row>
    <row r="27" spans="1:6" x14ac:dyDescent="0.2">
      <c r="A27">
        <v>26</v>
      </c>
      <c r="B27">
        <v>133707</v>
      </c>
      <c r="C27">
        <v>34</v>
      </c>
      <c r="D27" t="str">
        <f>VLOOKUP(sn326_1k!C27,aci_crop_classifications_iac_cl!$A$2:$C$73,3,FALSE)</f>
        <v>urban</v>
      </c>
      <c r="E27">
        <v>158.19957252190301</v>
      </c>
      <c r="F27">
        <v>1175.5172706086</v>
      </c>
    </row>
    <row r="28" spans="1:6" x14ac:dyDescent="0.2">
      <c r="A28">
        <v>27</v>
      </c>
      <c r="B28">
        <v>133880</v>
      </c>
      <c r="C28">
        <v>34</v>
      </c>
      <c r="D28" t="str">
        <f>VLOOKUP(sn326_1k!C28,aci_crop_classifications_iac_cl!$A$2:$C$73,3,FALSE)</f>
        <v>urban</v>
      </c>
      <c r="E28">
        <v>109.715793601027</v>
      </c>
      <c r="F28">
        <v>742.70522964887698</v>
      </c>
    </row>
    <row r="29" spans="1:6" x14ac:dyDescent="0.2">
      <c r="A29">
        <v>28</v>
      </c>
      <c r="B29">
        <v>134034</v>
      </c>
      <c r="C29">
        <v>34</v>
      </c>
      <c r="D29" t="str">
        <f>VLOOKUP(sn326_1k!C29,aci_crop_classifications_iac_cl!$A$2:$C$73,3,FALSE)</f>
        <v>urban</v>
      </c>
      <c r="E29">
        <v>168.70341382998299</v>
      </c>
      <c r="F29">
        <v>1599.9814457814</v>
      </c>
    </row>
    <row r="30" spans="1:6" x14ac:dyDescent="0.2">
      <c r="A30">
        <v>29</v>
      </c>
      <c r="B30">
        <v>134035</v>
      </c>
      <c r="C30">
        <v>145</v>
      </c>
      <c r="D30" t="str">
        <f>VLOOKUP(sn326_1k!C30,aci_crop_classifications_iac_cl!$A$2:$C$73,3,FALSE)</f>
        <v>agriculture</v>
      </c>
      <c r="E30">
        <v>2003.78291322166</v>
      </c>
      <c r="F30">
        <v>125627.866587197</v>
      </c>
    </row>
    <row r="31" spans="1:6" x14ac:dyDescent="0.2">
      <c r="A31">
        <v>30</v>
      </c>
      <c r="B31">
        <v>134036</v>
      </c>
      <c r="C31">
        <v>34</v>
      </c>
      <c r="D31" t="str">
        <f>VLOOKUP(sn326_1k!C31,aci_crop_classifications_iac_cl!$A$2:$C$73,3,FALSE)</f>
        <v>urban</v>
      </c>
      <c r="E31">
        <v>104.620954250534</v>
      </c>
      <c r="F31">
        <v>558.000981478109</v>
      </c>
    </row>
    <row r="32" spans="1:6" x14ac:dyDescent="0.2">
      <c r="A32">
        <v>31</v>
      </c>
      <c r="B32">
        <v>134194</v>
      </c>
      <c r="C32">
        <v>34</v>
      </c>
      <c r="D32" t="str">
        <f>VLOOKUP(sn326_1k!C32,aci_crop_classifications_iac_cl!$A$2:$C$73,3,FALSE)</f>
        <v>urban</v>
      </c>
      <c r="E32">
        <v>112.938280267566</v>
      </c>
      <c r="F32">
        <v>827.97801972009199</v>
      </c>
    </row>
    <row r="33" spans="1:6" x14ac:dyDescent="0.2">
      <c r="A33">
        <v>32</v>
      </c>
      <c r="B33">
        <v>134195</v>
      </c>
      <c r="C33">
        <v>147</v>
      </c>
      <c r="D33" t="str">
        <f>VLOOKUP(sn326_1k!C33,aci_crop_classifications_iac_cl!$A$2:$C$73,3,FALSE)</f>
        <v>agriculture</v>
      </c>
      <c r="E33">
        <v>1156.28626360616</v>
      </c>
      <c r="F33">
        <v>47089.103291657302</v>
      </c>
    </row>
    <row r="34" spans="1:6" x14ac:dyDescent="0.2">
      <c r="A34">
        <v>33</v>
      </c>
      <c r="B34">
        <v>134196</v>
      </c>
      <c r="C34">
        <v>34</v>
      </c>
      <c r="D34" t="str">
        <f>VLOOKUP(sn326_1k!C34,aci_crop_classifications_iac_cl!$A$2:$C$73,3,FALSE)</f>
        <v>urban</v>
      </c>
      <c r="E34">
        <v>158.42557499865899</v>
      </c>
      <c r="F34">
        <v>1103.62175316968</v>
      </c>
    </row>
    <row r="35" spans="1:6" x14ac:dyDescent="0.2">
      <c r="A35">
        <v>34</v>
      </c>
      <c r="B35">
        <v>134369</v>
      </c>
      <c r="C35">
        <v>34</v>
      </c>
      <c r="D35" t="str">
        <f>VLOOKUP(sn326_1k!C35,aci_crop_classifications_iac_cl!$A$2:$C$73,3,FALSE)</f>
        <v>urban</v>
      </c>
      <c r="E35">
        <v>112.91774633050601</v>
      </c>
      <c r="F35">
        <v>827.56136592789596</v>
      </c>
    </row>
    <row r="36" spans="1:6" x14ac:dyDescent="0.2">
      <c r="A36">
        <v>35</v>
      </c>
      <c r="B36">
        <v>134370</v>
      </c>
      <c r="C36">
        <v>122</v>
      </c>
      <c r="D36" t="str">
        <f>VLOOKUP(sn326_1k!C36,aci_crop_classifications_iac_cl!$A$2:$C$73,3,FALSE)</f>
        <v>agriculture</v>
      </c>
      <c r="E36">
        <v>1887.7370892773199</v>
      </c>
      <c r="F36">
        <v>91689.474690969597</v>
      </c>
    </row>
    <row r="37" spans="1:6" x14ac:dyDescent="0.2">
      <c r="A37">
        <v>36</v>
      </c>
      <c r="B37">
        <v>134371</v>
      </c>
      <c r="C37">
        <v>34</v>
      </c>
      <c r="D37" t="str">
        <f>VLOOKUP(sn326_1k!C37,aci_crop_classifications_iac_cl!$A$2:$C$73,3,FALSE)</f>
        <v>urban</v>
      </c>
      <c r="E37">
        <v>103.619348610985</v>
      </c>
      <c r="F37">
        <v>566.62324863530705</v>
      </c>
    </row>
    <row r="38" spans="1:6" x14ac:dyDescent="0.2">
      <c r="A38">
        <v>37</v>
      </c>
      <c r="B38">
        <v>134535</v>
      </c>
      <c r="C38">
        <v>34</v>
      </c>
      <c r="D38" t="str">
        <f>VLOOKUP(sn326_1k!C38,aci_crop_classifications_iac_cl!$A$2:$C$73,3,FALSE)</f>
        <v>urban</v>
      </c>
      <c r="E38">
        <v>112.89732758646601</v>
      </c>
      <c r="F38">
        <v>827.14542883285401</v>
      </c>
    </row>
    <row r="39" spans="1:6" x14ac:dyDescent="0.2">
      <c r="A39">
        <v>38</v>
      </c>
      <c r="B39">
        <v>134536</v>
      </c>
      <c r="C39">
        <v>34</v>
      </c>
      <c r="D39" t="str">
        <f>VLOOKUP(sn326_1k!C39,aci_crop_classifications_iac_cl!$A$2:$C$73,3,FALSE)</f>
        <v>urban</v>
      </c>
      <c r="E39">
        <v>79.907947658630505</v>
      </c>
      <c r="F39">
        <v>257.11851217795203</v>
      </c>
    </row>
    <row r="40" spans="1:6" x14ac:dyDescent="0.2">
      <c r="A40">
        <v>39</v>
      </c>
      <c r="B40">
        <v>134688</v>
      </c>
      <c r="C40">
        <v>34</v>
      </c>
      <c r="D40" t="str">
        <f>VLOOKUP(sn326_1k!C40,aci_crop_classifications_iac_cl!$A$2:$C$73,3,FALSE)</f>
        <v>urban</v>
      </c>
      <c r="E40">
        <v>130.02851297464699</v>
      </c>
      <c r="F40">
        <v>916.51851098220004</v>
      </c>
    </row>
    <row r="41" spans="1:6" x14ac:dyDescent="0.2">
      <c r="A41">
        <v>40</v>
      </c>
      <c r="B41">
        <v>134846</v>
      </c>
      <c r="C41">
        <v>34</v>
      </c>
      <c r="D41" t="str">
        <f>VLOOKUP(sn326_1k!C41,aci_crop_classifications_iac_cl!$A$2:$C$73,3,FALSE)</f>
        <v>urban</v>
      </c>
      <c r="E41">
        <v>138.23599262220401</v>
      </c>
      <c r="F41">
        <v>988.17559488164204</v>
      </c>
    </row>
    <row r="42" spans="1:6" x14ac:dyDescent="0.2">
      <c r="A42">
        <v>41</v>
      </c>
      <c r="B42">
        <v>134847</v>
      </c>
      <c r="C42">
        <v>34</v>
      </c>
      <c r="D42" t="str">
        <f>VLOOKUP(sn326_1k!C42,aci_crop_classifications_iac_cl!$A$2:$C$73,3,FALSE)</f>
        <v>urban</v>
      </c>
      <c r="E42">
        <v>119.906528093682</v>
      </c>
      <c r="F42">
        <v>898.59784673278705</v>
      </c>
    </row>
    <row r="43" spans="1:6" x14ac:dyDescent="0.2">
      <c r="A43">
        <v>42</v>
      </c>
      <c r="B43">
        <v>134996</v>
      </c>
      <c r="C43">
        <v>34</v>
      </c>
      <c r="D43" t="str">
        <f>VLOOKUP(sn326_1k!C43,aci_crop_classifications_iac_cl!$A$2:$C$73,3,FALSE)</f>
        <v>urban</v>
      </c>
      <c r="E43">
        <v>93.597697655116704</v>
      </c>
      <c r="F43">
        <v>481.06445567835999</v>
      </c>
    </row>
    <row r="44" spans="1:6" x14ac:dyDescent="0.2">
      <c r="A44">
        <v>43</v>
      </c>
      <c r="B44">
        <v>134997</v>
      </c>
      <c r="C44">
        <v>146</v>
      </c>
      <c r="D44" t="str">
        <f>VLOOKUP(sn326_1k!C44,aci_crop_classifications_iac_cl!$A$2:$C$73,3,FALSE)</f>
        <v>agriculture</v>
      </c>
      <c r="E44">
        <v>775.46878356781394</v>
      </c>
      <c r="F44">
        <v>30618.0512428488</v>
      </c>
    </row>
    <row r="45" spans="1:6" x14ac:dyDescent="0.2">
      <c r="A45">
        <v>44</v>
      </c>
      <c r="B45">
        <v>134998</v>
      </c>
      <c r="C45">
        <v>30</v>
      </c>
      <c r="D45" t="str">
        <f>VLOOKUP(sn326_1k!C45,aci_crop_classifications_iac_cl!$A$2:$C$73,3,FALSE)</f>
        <v>other</v>
      </c>
      <c r="E45">
        <v>119.906788760475</v>
      </c>
      <c r="F45">
        <v>898.60175161069799</v>
      </c>
    </row>
    <row r="46" spans="1:6" x14ac:dyDescent="0.2">
      <c r="A46">
        <v>45</v>
      </c>
      <c r="B46">
        <v>134999</v>
      </c>
      <c r="C46">
        <v>122</v>
      </c>
      <c r="D46" t="str">
        <f>VLOOKUP(sn326_1k!C46,aci_crop_classifications_iac_cl!$A$2:$C$73,3,FALSE)</f>
        <v>agriculture</v>
      </c>
      <c r="E46">
        <v>119.906664947715</v>
      </c>
      <c r="F46">
        <v>898.59989794384705</v>
      </c>
    </row>
    <row r="47" spans="1:6" x14ac:dyDescent="0.2">
      <c r="A47">
        <v>46</v>
      </c>
      <c r="B47">
        <v>135000</v>
      </c>
      <c r="C47">
        <v>158</v>
      </c>
      <c r="D47" t="str">
        <f>VLOOKUP(sn326_1k!C47,aci_crop_classifications_iac_cl!$A$2:$C$73,3,FALSE)</f>
        <v>agriculture</v>
      </c>
      <c r="E47">
        <v>1101.59938582012</v>
      </c>
      <c r="F47">
        <v>47314.333966424099</v>
      </c>
    </row>
    <row r="48" spans="1:6" x14ac:dyDescent="0.2">
      <c r="A48">
        <v>47</v>
      </c>
      <c r="B48">
        <v>135001</v>
      </c>
      <c r="C48">
        <v>34</v>
      </c>
      <c r="D48" t="str">
        <f>VLOOKUP(sn326_1k!C48,aci_crop_classifications_iac_cl!$A$2:$C$73,3,FALSE)</f>
        <v>urban</v>
      </c>
      <c r="E48">
        <v>112.73891040271999</v>
      </c>
      <c r="F48">
        <v>813.06581413989397</v>
      </c>
    </row>
    <row r="49" spans="1:6" x14ac:dyDescent="0.2">
      <c r="A49">
        <v>48</v>
      </c>
      <c r="B49">
        <v>135163</v>
      </c>
      <c r="C49">
        <v>34</v>
      </c>
      <c r="D49" t="str">
        <f>VLOOKUP(sn326_1k!C49,aci_crop_classifications_iac_cl!$A$2:$C$73,3,FALSE)</f>
        <v>urban</v>
      </c>
      <c r="E49">
        <v>119.906665042184</v>
      </c>
      <c r="F49">
        <v>898.59989519384703</v>
      </c>
    </row>
    <row r="50" spans="1:6" x14ac:dyDescent="0.2">
      <c r="A50">
        <v>49</v>
      </c>
      <c r="B50">
        <v>135164</v>
      </c>
      <c r="C50">
        <v>80</v>
      </c>
      <c r="D50" t="str">
        <f>VLOOKUP(sn326_1k!C50,aci_crop_classifications_iac_cl!$A$2:$C$73,3,FALSE)</f>
        <v>wetland</v>
      </c>
      <c r="E50">
        <v>119.906664948868</v>
      </c>
      <c r="F50">
        <v>898.59989796111097</v>
      </c>
    </row>
    <row r="51" spans="1:6" x14ac:dyDescent="0.2">
      <c r="A51">
        <v>50</v>
      </c>
      <c r="B51">
        <v>135165</v>
      </c>
      <c r="C51">
        <v>230</v>
      </c>
      <c r="D51" t="str">
        <f>VLOOKUP(sn326_1k!C51,aci_crop_classifications_iac_cl!$A$2:$C$73,3,FALSE)</f>
        <v>tree</v>
      </c>
      <c r="E51">
        <v>119.906801801288</v>
      </c>
      <c r="F51">
        <v>898.60194915536295</v>
      </c>
    </row>
    <row r="52" spans="1:6" x14ac:dyDescent="0.2">
      <c r="A52">
        <v>51</v>
      </c>
      <c r="B52">
        <v>135166</v>
      </c>
      <c r="C52">
        <v>122</v>
      </c>
      <c r="D52" t="str">
        <f>VLOOKUP(sn326_1k!C52,aci_crop_classifications_iac_cl!$A$2:$C$73,3,FALSE)</f>
        <v>agriculture</v>
      </c>
      <c r="E52">
        <v>119.906664947715</v>
      </c>
      <c r="F52">
        <v>898.59989794384705</v>
      </c>
    </row>
    <row r="53" spans="1:6" x14ac:dyDescent="0.2">
      <c r="A53">
        <v>52</v>
      </c>
      <c r="B53">
        <v>135167</v>
      </c>
      <c r="C53">
        <v>34</v>
      </c>
      <c r="D53" t="str">
        <f>VLOOKUP(sn326_1k!C53,aci_crop_classifications_iac_cl!$A$2:$C$73,3,FALSE)</f>
        <v>urban</v>
      </c>
      <c r="E53">
        <v>162.37675747171301</v>
      </c>
      <c r="F53">
        <v>1286.1424256422199</v>
      </c>
    </row>
    <row r="54" spans="1:6" x14ac:dyDescent="0.2">
      <c r="A54">
        <v>53</v>
      </c>
      <c r="B54">
        <v>135330</v>
      </c>
      <c r="C54">
        <v>34</v>
      </c>
      <c r="D54" t="str">
        <f>VLOOKUP(sn326_1k!C54,aci_crop_classifications_iac_cl!$A$2:$C$73,3,FALSE)</f>
        <v>urban</v>
      </c>
      <c r="E54">
        <v>116.91230259654201</v>
      </c>
      <c r="F54">
        <v>883.97367087047405</v>
      </c>
    </row>
    <row r="55" spans="1:6" x14ac:dyDescent="0.2">
      <c r="A55">
        <v>54</v>
      </c>
      <c r="B55">
        <v>135331</v>
      </c>
      <c r="C55">
        <v>122</v>
      </c>
      <c r="D55" t="str">
        <f>VLOOKUP(sn326_1k!C55,aci_crop_classifications_iac_cl!$A$2:$C$73,3,FALSE)</f>
        <v>agriculture</v>
      </c>
      <c r="E55">
        <v>115.37395221062999</v>
      </c>
      <c r="F55">
        <v>862.68044629856604</v>
      </c>
    </row>
    <row r="56" spans="1:6" x14ac:dyDescent="0.2">
      <c r="A56">
        <v>55</v>
      </c>
      <c r="B56">
        <v>135332</v>
      </c>
      <c r="C56">
        <v>34</v>
      </c>
      <c r="D56" t="str">
        <f>VLOOKUP(sn326_1k!C56,aci_crop_classifications_iac_cl!$A$2:$C$73,3,FALSE)</f>
        <v>urban</v>
      </c>
      <c r="E56">
        <v>96.558189320364903</v>
      </c>
      <c r="F56">
        <v>499.43798462501297</v>
      </c>
    </row>
    <row r="57" spans="1:6" x14ac:dyDescent="0.2">
      <c r="A57">
        <v>56</v>
      </c>
      <c r="B57">
        <v>135484</v>
      </c>
      <c r="C57">
        <v>122</v>
      </c>
      <c r="D57" t="str">
        <f>VLOOKUP(sn326_1k!C57,aci_crop_classifications_iac_cl!$A$2:$C$73,3,FALSE)</f>
        <v>agriculture</v>
      </c>
      <c r="E57">
        <v>57.161424100702803</v>
      </c>
      <c r="F57">
        <v>136.137819666474</v>
      </c>
    </row>
    <row r="58" spans="1:6" x14ac:dyDescent="0.2">
      <c r="A58">
        <v>57</v>
      </c>
      <c r="B58">
        <v>135485</v>
      </c>
      <c r="C58">
        <v>34</v>
      </c>
      <c r="D58" t="str">
        <f>VLOOKUP(sn326_1k!C58,aci_crop_classifications_iac_cl!$A$2:$C$73,3,FALSE)</f>
        <v>urban</v>
      </c>
      <c r="E58">
        <v>46.020649104776403</v>
      </c>
      <c r="F58">
        <v>75.831137239534797</v>
      </c>
    </row>
    <row r="59" spans="1:6" x14ac:dyDescent="0.2">
      <c r="A59">
        <v>58</v>
      </c>
      <c r="B59">
        <v>135631</v>
      </c>
      <c r="C59">
        <v>122</v>
      </c>
      <c r="D59" t="str">
        <f>VLOOKUP(sn326_1k!C59,aci_crop_classifications_iac_cl!$A$2:$C$73,3,FALSE)</f>
        <v>agriculture</v>
      </c>
      <c r="E59">
        <v>6.1788420334526899</v>
      </c>
      <c r="F59">
        <v>1.4930259990228101</v>
      </c>
    </row>
    <row r="60" spans="1:6" x14ac:dyDescent="0.2">
      <c r="A60">
        <v>59</v>
      </c>
      <c r="B60">
        <v>135768</v>
      </c>
      <c r="C60">
        <v>147</v>
      </c>
      <c r="D60" t="str">
        <f>VLOOKUP(sn326_1k!C60,aci_crop_classifications_iac_cl!$A$2:$C$73,3,FALSE)</f>
        <v>agriculture</v>
      </c>
      <c r="E60">
        <v>98.329017005536002</v>
      </c>
      <c r="F60">
        <v>509.90408564910899</v>
      </c>
    </row>
    <row r="61" spans="1:6" x14ac:dyDescent="0.2">
      <c r="A61">
        <v>60</v>
      </c>
      <c r="B61">
        <v>136996</v>
      </c>
      <c r="C61">
        <v>158</v>
      </c>
      <c r="D61" t="str">
        <f>VLOOKUP(sn326_1k!C61,aci_crop_classifications_iac_cl!$A$2:$C$73,3,FALSE)</f>
        <v>agriculture</v>
      </c>
      <c r="E61">
        <v>721.30854059134504</v>
      </c>
      <c r="F61">
        <v>2193.2447143760801</v>
      </c>
    </row>
    <row r="62" spans="1:6" x14ac:dyDescent="0.2">
      <c r="A62">
        <v>61</v>
      </c>
      <c r="B62">
        <v>137291</v>
      </c>
      <c r="C62">
        <v>147</v>
      </c>
      <c r="D62" t="str">
        <f>VLOOKUP(sn326_1k!C62,aci_crop_classifications_iac_cl!$A$2:$C$73,3,FALSE)</f>
        <v>agriculture</v>
      </c>
      <c r="E62">
        <v>246.85983932725199</v>
      </c>
      <c r="F62">
        <v>478.04458510067599</v>
      </c>
    </row>
    <row r="63" spans="1:6" x14ac:dyDescent="0.2">
      <c r="A63">
        <v>62</v>
      </c>
      <c r="B63">
        <v>137736</v>
      </c>
      <c r="C63">
        <v>122</v>
      </c>
      <c r="D63" t="str">
        <f>VLOOKUP(sn326_1k!C63,aci_crop_classifications_iac_cl!$A$2:$C$73,3,FALSE)</f>
        <v>agriculture</v>
      </c>
      <c r="E63">
        <v>164.466434626937</v>
      </c>
      <c r="F63">
        <v>477.94091906071401</v>
      </c>
    </row>
    <row r="64" spans="1:6" x14ac:dyDescent="0.2">
      <c r="A64">
        <v>63</v>
      </c>
      <c r="B64">
        <v>139992</v>
      </c>
      <c r="C64">
        <v>158</v>
      </c>
      <c r="D64" t="str">
        <f>VLOOKUP(sn326_1k!C64,aci_crop_classifications_iac_cl!$A$2:$C$73,3,FALSE)</f>
        <v>agriculture</v>
      </c>
      <c r="E64">
        <v>88.338320527151296</v>
      </c>
      <c r="F64">
        <v>326.382728820637</v>
      </c>
    </row>
    <row r="65" spans="1:6" x14ac:dyDescent="0.2">
      <c r="A65">
        <v>64</v>
      </c>
      <c r="B65">
        <v>141567</v>
      </c>
      <c r="C65">
        <v>122</v>
      </c>
      <c r="D65" t="str">
        <f>VLOOKUP(sn326_1k!C65,aci_crop_classifications_iac_cl!$A$2:$C$73,3,FALSE)</f>
        <v>agriculture</v>
      </c>
      <c r="E65">
        <v>39.631539731296002</v>
      </c>
      <c r="F65">
        <v>63.246435907597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311E-3803-4DA7-A507-F00CDCE11872}">
  <dimension ref="A1:I28"/>
  <sheetViews>
    <sheetView workbookViewId="0">
      <selection activeCell="H3" sqref="H3:I4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34034</v>
      </c>
      <c r="C2">
        <v>34</v>
      </c>
      <c r="D2" t="str">
        <f>VLOOKUP(sn327_1k!C2,aci_crop_classifications_iac_cl!$A$2:$C$73,3,FALSE)</f>
        <v>urban</v>
      </c>
      <c r="E2">
        <v>71.004026845389106</v>
      </c>
      <c r="F2">
        <v>197.22057544000401</v>
      </c>
      <c r="H2" s="3" t="s">
        <v>230</v>
      </c>
      <c r="I2" t="s">
        <v>229</v>
      </c>
    </row>
    <row r="3" spans="1:9" x14ac:dyDescent="0.2">
      <c r="A3">
        <v>2</v>
      </c>
      <c r="B3">
        <v>134194</v>
      </c>
      <c r="C3">
        <v>34</v>
      </c>
      <c r="D3" t="str">
        <f>VLOOKUP(sn327_1k!C3,aci_crop_classifications_iac_cl!$A$2:$C$73,3,FALSE)</f>
        <v>urban</v>
      </c>
      <c r="E3">
        <v>40.5698201695322</v>
      </c>
      <c r="F3">
        <v>70.620989140156894</v>
      </c>
      <c r="H3" s="4" t="s">
        <v>31</v>
      </c>
      <c r="I3" s="5">
        <v>0.98662273410459067</v>
      </c>
    </row>
    <row r="4" spans="1:9" x14ac:dyDescent="0.2">
      <c r="A4">
        <v>3</v>
      </c>
      <c r="B4">
        <v>134369</v>
      </c>
      <c r="C4">
        <v>34</v>
      </c>
      <c r="D4" t="str">
        <f>VLOOKUP(sn327_1k!C4,aci_crop_classifications_iac_cl!$A$2:$C$73,3,FALSE)</f>
        <v>urban</v>
      </c>
      <c r="E4">
        <v>40.689435436887102</v>
      </c>
      <c r="F4">
        <v>71.038208640482694</v>
      </c>
      <c r="H4" s="4" t="s">
        <v>26</v>
      </c>
      <c r="I4" s="5">
        <v>1.337726589540934E-2</v>
      </c>
    </row>
    <row r="5" spans="1:9" x14ac:dyDescent="0.2">
      <c r="A5">
        <v>4</v>
      </c>
      <c r="B5">
        <v>134535</v>
      </c>
      <c r="C5">
        <v>34</v>
      </c>
      <c r="D5" t="str">
        <f>VLOOKUP(sn327_1k!C5,aci_crop_classifications_iac_cl!$A$2:$C$73,3,FALSE)</f>
        <v>urban</v>
      </c>
      <c r="E5">
        <v>40.809097334718899</v>
      </c>
      <c r="F5">
        <v>71.456412609371696</v>
      </c>
      <c r="H5" s="4" t="s">
        <v>231</v>
      </c>
      <c r="I5" s="5">
        <v>1</v>
      </c>
    </row>
    <row r="6" spans="1:9" x14ac:dyDescent="0.2">
      <c r="A6">
        <v>5</v>
      </c>
      <c r="B6">
        <v>134846</v>
      </c>
      <c r="C6">
        <v>34</v>
      </c>
      <c r="D6" t="str">
        <f>VLOOKUP(sn327_1k!C6,aci_crop_classifications_iac_cl!$A$2:$C$73,3,FALSE)</f>
        <v>urban</v>
      </c>
      <c r="E6">
        <v>126.290821277161</v>
      </c>
      <c r="F6">
        <v>809.02516349929203</v>
      </c>
    </row>
    <row r="7" spans="1:9" x14ac:dyDescent="0.2">
      <c r="A7">
        <v>6</v>
      </c>
      <c r="B7">
        <v>134996</v>
      </c>
      <c r="C7">
        <v>34</v>
      </c>
      <c r="D7" t="str">
        <f>VLOOKUP(sn327_1k!C7,aci_crop_classifications_iac_cl!$A$2:$C$73,3,FALSE)</f>
        <v>urban</v>
      </c>
      <c r="E7">
        <v>89.356602130400205</v>
      </c>
      <c r="F7">
        <v>417.53696178042799</v>
      </c>
    </row>
    <row r="8" spans="1:9" x14ac:dyDescent="0.2">
      <c r="A8">
        <v>7</v>
      </c>
      <c r="B8">
        <v>134997</v>
      </c>
      <c r="C8">
        <v>146</v>
      </c>
      <c r="D8" t="str">
        <f>VLOOKUP(sn327_1k!C8,aci_crop_classifications_iac_cl!$A$2:$C$73,3,FALSE)</f>
        <v>agriculture</v>
      </c>
      <c r="E8">
        <v>36.402827916457099</v>
      </c>
      <c r="F8">
        <v>65.535633362663006</v>
      </c>
    </row>
    <row r="9" spans="1:9" x14ac:dyDescent="0.2">
      <c r="A9">
        <v>8</v>
      </c>
      <c r="B9">
        <v>135631</v>
      </c>
      <c r="C9">
        <v>122</v>
      </c>
      <c r="D9" t="str">
        <f>VLOOKUP(sn327_1k!C9,aci_crop_classifications_iac_cl!$A$2:$C$73,3,FALSE)</f>
        <v>agriculture</v>
      </c>
      <c r="E9">
        <v>343.744540924766</v>
      </c>
      <c r="F9">
        <v>6263.83994722428</v>
      </c>
    </row>
    <row r="10" spans="1:9" x14ac:dyDescent="0.2">
      <c r="A10">
        <v>9</v>
      </c>
      <c r="B10">
        <v>135768</v>
      </c>
      <c r="C10">
        <v>147</v>
      </c>
      <c r="D10" t="str">
        <f>VLOOKUP(sn327_1k!C10,aci_crop_classifications_iac_cl!$A$2:$C$73,3,FALSE)</f>
        <v>agriculture</v>
      </c>
      <c r="E10">
        <v>196.203629521219</v>
      </c>
      <c r="F10">
        <v>1354.20176345858</v>
      </c>
    </row>
    <row r="11" spans="1:9" x14ac:dyDescent="0.2">
      <c r="A11">
        <v>10</v>
      </c>
      <c r="B11">
        <v>136509</v>
      </c>
      <c r="C11">
        <v>34</v>
      </c>
      <c r="D11" t="str">
        <f>VLOOKUP(sn327_1k!C11,aci_crop_classifications_iac_cl!$A$2:$C$73,3,FALSE)</f>
        <v>urban</v>
      </c>
      <c r="E11">
        <v>83.048239879249095</v>
      </c>
      <c r="F11">
        <v>358.05079741127298</v>
      </c>
    </row>
    <row r="12" spans="1:9" x14ac:dyDescent="0.2">
      <c r="A12">
        <v>11</v>
      </c>
      <c r="B12">
        <v>136666</v>
      </c>
      <c r="C12">
        <v>34</v>
      </c>
      <c r="D12" t="str">
        <f>VLOOKUP(sn327_1k!C12,aci_crop_classifications_iac_cl!$A$2:$C$73,3,FALSE)</f>
        <v>urban</v>
      </c>
      <c r="E12">
        <v>133.91891246569199</v>
      </c>
      <c r="F12">
        <v>707.36841223474596</v>
      </c>
    </row>
    <row r="13" spans="1:9" x14ac:dyDescent="0.2">
      <c r="A13">
        <v>12</v>
      </c>
      <c r="B13">
        <v>136833</v>
      </c>
      <c r="C13">
        <v>34</v>
      </c>
      <c r="D13" t="str">
        <f>VLOOKUP(sn327_1k!C13,aci_crop_classifications_iac_cl!$A$2:$C$73,3,FALSE)</f>
        <v>urban</v>
      </c>
      <c r="E13">
        <v>96.585468187657</v>
      </c>
      <c r="F13">
        <v>404.857162938013</v>
      </c>
    </row>
    <row r="14" spans="1:9" x14ac:dyDescent="0.2">
      <c r="A14">
        <v>13</v>
      </c>
      <c r="B14">
        <v>136996</v>
      </c>
      <c r="C14">
        <v>158</v>
      </c>
      <c r="D14" t="str">
        <f>VLOOKUP(sn327_1k!C14,aci_crop_classifications_iac_cl!$A$2:$C$73,3,FALSE)</f>
        <v>agriculture</v>
      </c>
      <c r="E14">
        <v>2584.0875512831099</v>
      </c>
      <c r="F14">
        <v>291680.08386278898</v>
      </c>
    </row>
    <row r="15" spans="1:9" x14ac:dyDescent="0.2">
      <c r="A15">
        <v>14</v>
      </c>
      <c r="B15">
        <v>136997</v>
      </c>
      <c r="C15">
        <v>34</v>
      </c>
      <c r="D15" t="str">
        <f>VLOOKUP(sn327_1k!C15,aci_crop_classifications_iac_cl!$A$2:$C$73,3,FALSE)</f>
        <v>urban</v>
      </c>
      <c r="E15">
        <v>82.303396610087205</v>
      </c>
      <c r="F15">
        <v>288.17161390240801</v>
      </c>
    </row>
    <row r="16" spans="1:9" x14ac:dyDescent="0.2">
      <c r="A16">
        <v>15</v>
      </c>
      <c r="B16">
        <v>137150</v>
      </c>
      <c r="C16">
        <v>34</v>
      </c>
      <c r="D16" t="str">
        <f>VLOOKUP(sn327_1k!C16,aci_crop_classifications_iac_cl!$A$2:$C$73,3,FALSE)</f>
        <v>urban</v>
      </c>
      <c r="E16">
        <v>143.229212601689</v>
      </c>
      <c r="F16">
        <v>1008.64468313426</v>
      </c>
    </row>
    <row r="17" spans="1:6" x14ac:dyDescent="0.2">
      <c r="A17">
        <v>16</v>
      </c>
      <c r="B17">
        <v>137289</v>
      </c>
      <c r="C17">
        <v>34</v>
      </c>
      <c r="D17" t="str">
        <f>VLOOKUP(sn327_1k!C17,aci_crop_classifications_iac_cl!$A$2:$C$73,3,FALSE)</f>
        <v>urban</v>
      </c>
      <c r="E17">
        <v>99.217878733769098</v>
      </c>
      <c r="F17">
        <v>621.605666956194</v>
      </c>
    </row>
    <row r="18" spans="1:6" x14ac:dyDescent="0.2">
      <c r="A18">
        <v>17</v>
      </c>
      <c r="B18">
        <v>137452</v>
      </c>
      <c r="C18">
        <v>34</v>
      </c>
      <c r="D18" t="str">
        <f>VLOOKUP(sn327_1k!C18,aci_crop_classifications_iac_cl!$A$2:$C$73,3,FALSE)</f>
        <v>urban</v>
      </c>
      <c r="E18">
        <v>136.36360775688499</v>
      </c>
      <c r="F18">
        <v>1070.0444093798999</v>
      </c>
    </row>
    <row r="19" spans="1:6" x14ac:dyDescent="0.2">
      <c r="A19">
        <v>18</v>
      </c>
      <c r="B19">
        <v>137597</v>
      </c>
      <c r="C19">
        <v>34</v>
      </c>
      <c r="D19" t="str">
        <f>VLOOKUP(sn327_1k!C19,aci_crop_classifications_iac_cl!$A$2:$C$73,3,FALSE)</f>
        <v>urban</v>
      </c>
      <c r="E19">
        <v>108.57013076569601</v>
      </c>
      <c r="F19">
        <v>687.45184016974395</v>
      </c>
    </row>
    <row r="20" spans="1:6" x14ac:dyDescent="0.2">
      <c r="A20">
        <v>19</v>
      </c>
      <c r="B20">
        <v>137733</v>
      </c>
      <c r="C20">
        <v>34</v>
      </c>
      <c r="D20" t="str">
        <f>VLOOKUP(sn327_1k!C20,aci_crop_classifications_iac_cl!$A$2:$C$73,3,FALSE)</f>
        <v>urban</v>
      </c>
      <c r="E20">
        <v>83.657251087198205</v>
      </c>
      <c r="F20">
        <v>290.07422281583001</v>
      </c>
    </row>
    <row r="21" spans="1:6" x14ac:dyDescent="0.2">
      <c r="A21">
        <v>20</v>
      </c>
      <c r="B21">
        <v>137878</v>
      </c>
      <c r="C21">
        <v>34</v>
      </c>
      <c r="D21" t="str">
        <f>VLOOKUP(sn327_1k!C21,aci_crop_classifications_iac_cl!$A$2:$C$73,3,FALSE)</f>
        <v>urban</v>
      </c>
      <c r="E21">
        <v>105.30884911408801</v>
      </c>
      <c r="F21">
        <v>412.52788208450698</v>
      </c>
    </row>
    <row r="22" spans="1:6" x14ac:dyDescent="0.2">
      <c r="A22">
        <v>21</v>
      </c>
      <c r="B22">
        <v>138016</v>
      </c>
      <c r="C22">
        <v>34</v>
      </c>
      <c r="D22" t="str">
        <f>VLOOKUP(sn327_1k!C22,aci_crop_classifications_iac_cl!$A$2:$C$73,3,FALSE)</f>
        <v>urban</v>
      </c>
      <c r="E22">
        <v>62.274687734227797</v>
      </c>
      <c r="F22">
        <v>163.06618457428999</v>
      </c>
    </row>
    <row r="23" spans="1:6" x14ac:dyDescent="0.2">
      <c r="A23">
        <v>22</v>
      </c>
      <c r="B23">
        <v>138153</v>
      </c>
      <c r="C23">
        <v>34</v>
      </c>
      <c r="D23" t="str">
        <f>VLOOKUP(sn327_1k!C23,aci_crop_classifications_iac_cl!$A$2:$C$73,3,FALSE)</f>
        <v>urban</v>
      </c>
      <c r="E23">
        <v>118.794161817393</v>
      </c>
      <c r="F23">
        <v>560.52313832620803</v>
      </c>
    </row>
    <row r="24" spans="1:6" x14ac:dyDescent="0.2">
      <c r="A24">
        <v>23</v>
      </c>
      <c r="B24">
        <v>138290</v>
      </c>
      <c r="C24">
        <v>34</v>
      </c>
      <c r="D24" t="str">
        <f>VLOOKUP(sn327_1k!C24,aci_crop_classifications_iac_cl!$A$2:$C$73,3,FALSE)</f>
        <v>urban</v>
      </c>
      <c r="E24">
        <v>93.699893896774896</v>
      </c>
      <c r="F24">
        <v>290.00153184627902</v>
      </c>
    </row>
    <row r="25" spans="1:6" x14ac:dyDescent="0.2">
      <c r="A25">
        <v>24</v>
      </c>
      <c r="B25">
        <v>138412</v>
      </c>
      <c r="C25">
        <v>122</v>
      </c>
      <c r="D25" t="str">
        <f>VLOOKUP(sn327_1k!C25,aci_crop_classifications_iac_cl!$A$2:$C$73,3,FALSE)</f>
        <v>agriculture</v>
      </c>
      <c r="E25">
        <v>3291.6486867722501</v>
      </c>
      <c r="F25">
        <v>272044.34103042103</v>
      </c>
    </row>
    <row r="26" spans="1:6" x14ac:dyDescent="0.2">
      <c r="A26">
        <v>25</v>
      </c>
      <c r="B26">
        <v>138413</v>
      </c>
      <c r="C26">
        <v>34</v>
      </c>
      <c r="D26" t="str">
        <f>VLOOKUP(sn327_1k!C26,aci_crop_classifications_iac_cl!$A$2:$C$73,3,FALSE)</f>
        <v>urban</v>
      </c>
      <c r="E26">
        <v>35.359833756419199</v>
      </c>
      <c r="F26">
        <v>52.447781501792598</v>
      </c>
    </row>
    <row r="27" spans="1:6" x14ac:dyDescent="0.2">
      <c r="A27">
        <v>26</v>
      </c>
      <c r="B27">
        <v>141056</v>
      </c>
      <c r="C27">
        <v>147</v>
      </c>
      <c r="D27" t="str">
        <f>VLOOKUP(sn327_1k!C27,aci_crop_classifications_iac_cl!$A$2:$C$73,3,FALSE)</f>
        <v>agriculture</v>
      </c>
      <c r="E27">
        <v>1151.47904372894</v>
      </c>
      <c r="F27">
        <v>59005.022449148702</v>
      </c>
    </row>
    <row r="28" spans="1:6" x14ac:dyDescent="0.2">
      <c r="A28">
        <v>27</v>
      </c>
      <c r="B28">
        <v>141435</v>
      </c>
      <c r="C28">
        <v>158</v>
      </c>
      <c r="D28" t="str">
        <f>VLOOKUP(sn327_1k!C28,aci_crop_classifications_iac_cl!$A$2:$C$73,3,FALSE)</f>
        <v>agriculture</v>
      </c>
      <c r="E28">
        <v>131.64110670151001</v>
      </c>
      <c r="F28">
        <v>308.894845240459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D58ED-1499-4D62-8127-80EA75DDAE45}">
  <dimension ref="A1:J40"/>
  <sheetViews>
    <sheetView workbookViewId="0">
      <selection activeCell="I3" sqref="I3:J8"/>
      <pivotSelection pane="bottomRight" showHeader="1" extendable="1" axis="axisRow" max="7" activeRow="2" activeCol="8" previousRow="7" previousCol="8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22</v>
      </c>
      <c r="B1" t="s">
        <v>223</v>
      </c>
      <c r="C1" t="s">
        <v>224</v>
      </c>
      <c r="D1" t="s">
        <v>232</v>
      </c>
      <c r="E1" t="s">
        <v>227</v>
      </c>
      <c r="F1" t="s">
        <v>225</v>
      </c>
      <c r="G1" t="s">
        <v>226</v>
      </c>
    </row>
    <row r="2" spans="1:10" x14ac:dyDescent="0.2">
      <c r="A2">
        <v>1</v>
      </c>
      <c r="B2">
        <v>91131</v>
      </c>
      <c r="C2">
        <v>122</v>
      </c>
      <c r="D2" t="str">
        <f>VLOOKUP(sn330_1k!C2,aci_crop_classifications_iac_cl!$A$2:$C$73,3,FALSE)</f>
        <v>agriculture</v>
      </c>
      <c r="E2">
        <v>29731</v>
      </c>
      <c r="F2">
        <v>710.65960822826196</v>
      </c>
      <c r="G2">
        <v>29731.121659184701</v>
      </c>
      <c r="I2" s="3" t="s">
        <v>230</v>
      </c>
      <c r="J2" t="s">
        <v>229</v>
      </c>
    </row>
    <row r="3" spans="1:10" x14ac:dyDescent="0.2">
      <c r="A3">
        <v>2</v>
      </c>
      <c r="B3">
        <v>92457</v>
      </c>
      <c r="C3">
        <v>158</v>
      </c>
      <c r="D3" t="str">
        <f>VLOOKUP(sn330_1k!C3,aci_crop_classifications_iac_cl!$A$2:$C$73,3,FALSE)</f>
        <v>agriculture</v>
      </c>
      <c r="E3">
        <v>17951</v>
      </c>
      <c r="F3">
        <v>715.813314427102</v>
      </c>
      <c r="G3">
        <v>17950.968504699998</v>
      </c>
      <c r="I3" s="4" t="s">
        <v>31</v>
      </c>
      <c r="J3" s="5">
        <v>0.82153785918756728</v>
      </c>
    </row>
    <row r="4" spans="1:10" x14ac:dyDescent="0.2">
      <c r="A4">
        <v>3</v>
      </c>
      <c r="B4">
        <v>92805</v>
      </c>
      <c r="C4">
        <v>80</v>
      </c>
      <c r="D4" t="str">
        <f>VLOOKUP(sn330_1k!C4,aci_crop_classifications_iac_cl!$A$2:$C$73,3,FALSE)</f>
        <v>wetland</v>
      </c>
      <c r="E4">
        <v>372</v>
      </c>
      <c r="F4">
        <v>84.775614073499696</v>
      </c>
      <c r="G4">
        <v>372.10063174369998</v>
      </c>
      <c r="I4" s="4" t="s">
        <v>21</v>
      </c>
      <c r="J4" s="5">
        <v>2.8462849006929394E-4</v>
      </c>
    </row>
    <row r="5" spans="1:10" x14ac:dyDescent="0.2">
      <c r="A5">
        <v>4</v>
      </c>
      <c r="B5">
        <v>92806</v>
      </c>
      <c r="C5">
        <v>34</v>
      </c>
      <c r="D5" t="str">
        <f>VLOOKUP(sn330_1k!C5,aci_crop_classifications_iac_cl!$A$2:$C$73,3,FALSE)</f>
        <v>urban</v>
      </c>
      <c r="E5">
        <v>96</v>
      </c>
      <c r="F5">
        <v>66.660950345230006</v>
      </c>
      <c r="G5">
        <v>96.443459007058806</v>
      </c>
      <c r="I5" s="4" t="s">
        <v>36</v>
      </c>
      <c r="J5" s="5">
        <v>0.1452683568085445</v>
      </c>
    </row>
    <row r="6" spans="1:10" x14ac:dyDescent="0.2">
      <c r="A6">
        <v>5</v>
      </c>
      <c r="B6">
        <v>92996</v>
      </c>
      <c r="C6">
        <v>80</v>
      </c>
      <c r="D6" t="str">
        <f>VLOOKUP(sn330_1k!C6,aci_crop_classifications_iac_cl!$A$2:$C$73,3,FALSE)</f>
        <v>wetland</v>
      </c>
      <c r="E6">
        <v>899</v>
      </c>
      <c r="F6">
        <v>119.95447552017799</v>
      </c>
      <c r="G6">
        <v>899.31726233257098</v>
      </c>
      <c r="I6" s="4" t="s">
        <v>26</v>
      </c>
      <c r="J6" s="5">
        <v>7.1263095181076253E-3</v>
      </c>
    </row>
    <row r="7" spans="1:10" x14ac:dyDescent="0.2">
      <c r="A7">
        <v>6</v>
      </c>
      <c r="B7">
        <v>92997</v>
      </c>
      <c r="C7">
        <v>133</v>
      </c>
      <c r="D7" t="str">
        <f>VLOOKUP(sn330_1k!C7,aci_crop_classifications_iac_cl!$A$2:$C$73,3,FALSE)</f>
        <v>agriculture</v>
      </c>
      <c r="E7">
        <v>98872</v>
      </c>
      <c r="F7">
        <v>1345.0400574799301</v>
      </c>
      <c r="G7">
        <v>98872.064188548204</v>
      </c>
      <c r="I7" s="4" t="s">
        <v>16</v>
      </c>
      <c r="J7" s="5">
        <v>1.1997395951854918E-3</v>
      </c>
    </row>
    <row r="8" spans="1:10" x14ac:dyDescent="0.2">
      <c r="A8">
        <v>7</v>
      </c>
      <c r="B8">
        <v>92998</v>
      </c>
      <c r="C8">
        <v>34</v>
      </c>
      <c r="D8" t="str">
        <f>VLOOKUP(sn330_1k!C8,aci_crop_classifications_iac_cl!$A$2:$C$73,3,FALSE)</f>
        <v>urban</v>
      </c>
      <c r="E8">
        <v>873</v>
      </c>
      <c r="F8">
        <v>117.499823149625</v>
      </c>
      <c r="G8">
        <v>872.79500343331404</v>
      </c>
      <c r="I8" s="4" t="s">
        <v>41</v>
      </c>
      <c r="J8" s="5">
        <v>2.4583106400525929E-2</v>
      </c>
    </row>
    <row r="9" spans="1:10" x14ac:dyDescent="0.2">
      <c r="A9">
        <v>8</v>
      </c>
      <c r="B9">
        <v>93368</v>
      </c>
      <c r="C9">
        <v>34</v>
      </c>
      <c r="D9" t="str">
        <f>VLOOKUP(sn330_1k!C9,aci_crop_classifications_iac_cl!$A$2:$C$73,3,FALSE)</f>
        <v>urban</v>
      </c>
      <c r="E9">
        <v>1799</v>
      </c>
      <c r="F9">
        <v>179.931313281878</v>
      </c>
      <c r="G9">
        <v>1798.62552810476</v>
      </c>
      <c r="I9" s="4" t="s">
        <v>231</v>
      </c>
      <c r="J9" s="5">
        <v>1</v>
      </c>
    </row>
    <row r="10" spans="1:10" x14ac:dyDescent="0.2">
      <c r="A10">
        <v>9</v>
      </c>
      <c r="B10">
        <v>93522</v>
      </c>
      <c r="C10">
        <v>34</v>
      </c>
      <c r="D10" t="str">
        <f>VLOOKUP(sn330_1k!C10,aci_crop_classifications_iac_cl!$A$2:$C$73,3,FALSE)</f>
        <v>urban</v>
      </c>
      <c r="E10">
        <v>899</v>
      </c>
      <c r="F10">
        <v>119.954475518316</v>
      </c>
      <c r="G10">
        <v>899.31726230464199</v>
      </c>
    </row>
    <row r="11" spans="1:10" x14ac:dyDescent="0.2">
      <c r="A11">
        <v>10</v>
      </c>
      <c r="B11">
        <v>93692</v>
      </c>
      <c r="C11">
        <v>34</v>
      </c>
      <c r="D11" t="str">
        <f>VLOOKUP(sn330_1k!C11,aci_crop_classifications_iac_cl!$A$2:$C$73,3,FALSE)</f>
        <v>urban</v>
      </c>
      <c r="E11">
        <v>783</v>
      </c>
      <c r="F11">
        <v>111.473895348106</v>
      </c>
      <c r="G11">
        <v>783.25488387298299</v>
      </c>
    </row>
    <row r="12" spans="1:10" x14ac:dyDescent="0.2">
      <c r="A12">
        <v>11</v>
      </c>
      <c r="B12">
        <v>93693</v>
      </c>
      <c r="C12">
        <v>122</v>
      </c>
      <c r="D12" t="str">
        <f>VLOOKUP(sn330_1k!C12,aci_crop_classifications_iac_cl!$A$2:$C$73,3,FALSE)</f>
        <v>agriculture</v>
      </c>
      <c r="E12">
        <v>29</v>
      </c>
      <c r="F12">
        <v>27.287679387568499</v>
      </c>
      <c r="G12">
        <v>28.8385777421915</v>
      </c>
    </row>
    <row r="13" spans="1:10" x14ac:dyDescent="0.2">
      <c r="A13">
        <v>12</v>
      </c>
      <c r="B13">
        <v>93694</v>
      </c>
      <c r="C13">
        <v>147</v>
      </c>
      <c r="D13" t="str">
        <f>VLOOKUP(sn330_1k!C13,aci_crop_classifications_iac_cl!$A$2:$C$73,3,FALSE)</f>
        <v>agriculture</v>
      </c>
      <c r="E13">
        <v>9786</v>
      </c>
      <c r="F13">
        <v>645.71958226376103</v>
      </c>
      <c r="G13">
        <v>9786.1170742552604</v>
      </c>
    </row>
    <row r="14" spans="1:10" x14ac:dyDescent="0.2">
      <c r="A14">
        <v>13</v>
      </c>
      <c r="B14">
        <v>93880</v>
      </c>
      <c r="C14">
        <v>50</v>
      </c>
      <c r="D14" t="str">
        <f>VLOOKUP(sn330_1k!C14,aci_crop_classifications_iac_cl!$A$2:$C$73,3,FALSE)</f>
        <v>tree</v>
      </c>
      <c r="E14">
        <v>899</v>
      </c>
      <c r="F14">
        <v>119.954275520518</v>
      </c>
      <c r="G14">
        <v>899.31426347577701</v>
      </c>
    </row>
    <row r="15" spans="1:10" x14ac:dyDescent="0.2">
      <c r="A15">
        <v>14</v>
      </c>
      <c r="B15">
        <v>93881</v>
      </c>
      <c r="C15">
        <v>30</v>
      </c>
      <c r="D15" t="str">
        <f>VLOOKUP(sn330_1k!C15,aci_crop_classifications_iac_cl!$A$2:$C$73,3,FALSE)</f>
        <v>other</v>
      </c>
      <c r="E15">
        <v>178</v>
      </c>
      <c r="F15">
        <v>55.233788555187402</v>
      </c>
      <c r="G15">
        <v>177.752722433195</v>
      </c>
    </row>
    <row r="16" spans="1:10" x14ac:dyDescent="0.2">
      <c r="A16">
        <v>15</v>
      </c>
      <c r="B16">
        <v>94264</v>
      </c>
      <c r="C16">
        <v>80</v>
      </c>
      <c r="D16" t="str">
        <f>VLOOKUP(sn330_1k!C16,aci_crop_classifications_iac_cl!$A$2:$C$73,3,FALSE)</f>
        <v>wetland</v>
      </c>
      <c r="E16">
        <v>125</v>
      </c>
      <c r="F16">
        <v>52.599674671796699</v>
      </c>
      <c r="G16">
        <v>125.147005268382</v>
      </c>
    </row>
    <row r="17" spans="1:7" x14ac:dyDescent="0.2">
      <c r="A17">
        <v>16</v>
      </c>
      <c r="B17">
        <v>94265</v>
      </c>
      <c r="C17">
        <v>230</v>
      </c>
      <c r="D17" t="str">
        <f>VLOOKUP(sn330_1k!C17,aci_crop_classifications_iac_cl!$A$2:$C$73,3,FALSE)</f>
        <v>tree</v>
      </c>
      <c r="E17">
        <v>576</v>
      </c>
      <c r="F17">
        <v>112.451240722832</v>
      </c>
      <c r="G17">
        <v>575.90479841071999</v>
      </c>
    </row>
    <row r="18" spans="1:7" x14ac:dyDescent="0.2">
      <c r="A18">
        <v>17</v>
      </c>
      <c r="B18">
        <v>94266</v>
      </c>
      <c r="C18">
        <v>80</v>
      </c>
      <c r="D18" t="str">
        <f>VLOOKUP(sn330_1k!C18,aci_crop_classifications_iac_cl!$A$2:$C$73,3,FALSE)</f>
        <v>wetland</v>
      </c>
      <c r="E18">
        <v>3597</v>
      </c>
      <c r="F18">
        <v>276.97653308419399</v>
      </c>
      <c r="G18">
        <v>3597.25855329961</v>
      </c>
    </row>
    <row r="19" spans="1:7" x14ac:dyDescent="0.2">
      <c r="A19">
        <v>18</v>
      </c>
      <c r="B19">
        <v>94460</v>
      </c>
      <c r="C19">
        <v>80</v>
      </c>
      <c r="D19" t="str">
        <f>VLOOKUP(sn330_1k!C19,aci_crop_classifications_iac_cl!$A$2:$C$73,3,FALSE)</f>
        <v>wetland</v>
      </c>
      <c r="E19">
        <v>899</v>
      </c>
      <c r="F19">
        <v>119.95447552204099</v>
      </c>
      <c r="G19">
        <v>899.31726236049997</v>
      </c>
    </row>
    <row r="20" spans="1:7" x14ac:dyDescent="0.2">
      <c r="A20">
        <v>19</v>
      </c>
      <c r="B20">
        <v>94654</v>
      </c>
      <c r="C20">
        <v>80</v>
      </c>
      <c r="D20" t="str">
        <f>VLOOKUP(sn330_1k!C20,aci_crop_classifications_iac_cl!$A$2:$C$73,3,FALSE)</f>
        <v>wetland</v>
      </c>
      <c r="E20">
        <v>616</v>
      </c>
      <c r="F20">
        <v>113.143644627927</v>
      </c>
      <c r="G20">
        <v>615.73406129226305</v>
      </c>
    </row>
    <row r="21" spans="1:7" x14ac:dyDescent="0.2">
      <c r="A21">
        <v>20</v>
      </c>
      <c r="B21">
        <v>95434</v>
      </c>
      <c r="C21">
        <v>230</v>
      </c>
      <c r="D21" t="str">
        <f>VLOOKUP(sn330_1k!C21,aci_crop_classifications_iac_cl!$A$2:$C$73,3,FALSE)</f>
        <v>tree</v>
      </c>
      <c r="E21">
        <v>1856</v>
      </c>
      <c r="F21">
        <v>227.52131517940799</v>
      </c>
      <c r="G21">
        <v>1856.2969481063301</v>
      </c>
    </row>
    <row r="22" spans="1:7" x14ac:dyDescent="0.2">
      <c r="A22">
        <v>21</v>
      </c>
      <c r="B22">
        <v>95435</v>
      </c>
      <c r="C22">
        <v>158</v>
      </c>
      <c r="D22" t="str">
        <f>VLOOKUP(sn330_1k!C22,aci_crop_classifications_iac_cl!$A$2:$C$73,3,FALSE)</f>
        <v>agriculture</v>
      </c>
      <c r="E22">
        <v>0</v>
      </c>
      <c r="F22">
        <v>2419.6809276776798</v>
      </c>
      <c r="G22">
        <v>189470.394914937</v>
      </c>
    </row>
    <row r="23" spans="1:7" x14ac:dyDescent="0.2">
      <c r="A23">
        <v>22</v>
      </c>
      <c r="B23">
        <v>95613</v>
      </c>
      <c r="C23">
        <v>80</v>
      </c>
      <c r="D23" t="str">
        <f>VLOOKUP(sn330_1k!C23,aci_crop_classifications_iac_cl!$A$2:$C$73,3,FALSE)</f>
        <v>wetland</v>
      </c>
      <c r="E23">
        <v>899</v>
      </c>
      <c r="F23">
        <v>119.954475518316</v>
      </c>
      <c r="G23">
        <v>899.31726230464199</v>
      </c>
    </row>
    <row r="24" spans="1:7" x14ac:dyDescent="0.2">
      <c r="A24">
        <v>23</v>
      </c>
      <c r="B24">
        <v>95614</v>
      </c>
      <c r="C24">
        <v>230</v>
      </c>
      <c r="D24" t="str">
        <f>VLOOKUP(sn330_1k!C24,aci_crop_classifications_iac_cl!$A$2:$C$73,3,FALSE)</f>
        <v>tree</v>
      </c>
      <c r="E24">
        <v>616</v>
      </c>
      <c r="F24">
        <v>113.143644627927</v>
      </c>
      <c r="G24">
        <v>615.73406129226305</v>
      </c>
    </row>
    <row r="25" spans="1:7" x14ac:dyDescent="0.2">
      <c r="A25">
        <v>24</v>
      </c>
      <c r="B25">
        <v>95615</v>
      </c>
      <c r="C25">
        <v>230</v>
      </c>
      <c r="D25" t="str">
        <f>VLOOKUP(sn330_1k!C25,aci_crop_classifications_iac_cl!$A$2:$C$73,3,FALSE)</f>
        <v>tree</v>
      </c>
      <c r="E25">
        <v>899</v>
      </c>
      <c r="F25">
        <v>119.954275516793</v>
      </c>
      <c r="G25">
        <v>899.31426341991903</v>
      </c>
    </row>
    <row r="26" spans="1:7" x14ac:dyDescent="0.2">
      <c r="A26">
        <v>25</v>
      </c>
      <c r="B26">
        <v>95616</v>
      </c>
      <c r="C26">
        <v>50</v>
      </c>
      <c r="D26" t="str">
        <f>VLOOKUP(sn330_1k!C26,aci_crop_classifications_iac_cl!$A$2:$C$73,3,FALSE)</f>
        <v>tree</v>
      </c>
      <c r="E26">
        <v>576</v>
      </c>
      <c r="F26">
        <v>112.451427027845</v>
      </c>
      <c r="G26">
        <v>575.90629781731104</v>
      </c>
    </row>
    <row r="27" spans="1:7" x14ac:dyDescent="0.2">
      <c r="A27">
        <v>26</v>
      </c>
      <c r="B27">
        <v>95819</v>
      </c>
      <c r="C27">
        <v>210</v>
      </c>
      <c r="D27" t="str">
        <f>VLOOKUP(sn330_1k!C27,aci_crop_classifications_iac_cl!$A$2:$C$73,3,FALSE)</f>
        <v>tree</v>
      </c>
      <c r="E27">
        <v>1813</v>
      </c>
      <c r="F27">
        <v>173.79062642902301</v>
      </c>
      <c r="G27">
        <v>1813.29315567046</v>
      </c>
    </row>
    <row r="28" spans="1:7" x14ac:dyDescent="0.2">
      <c r="A28">
        <v>27</v>
      </c>
      <c r="B28">
        <v>95820</v>
      </c>
      <c r="C28">
        <v>210</v>
      </c>
      <c r="D28" t="str">
        <f>VLOOKUP(sn330_1k!C28,aci_crop_classifications_iac_cl!$A$2:$C$73,3,FALSE)</f>
        <v>tree</v>
      </c>
      <c r="E28">
        <v>899</v>
      </c>
      <c r="F28">
        <v>119.95447552204099</v>
      </c>
      <c r="G28">
        <v>899.31726236049997</v>
      </c>
    </row>
    <row r="29" spans="1:7" x14ac:dyDescent="0.2">
      <c r="A29">
        <v>28</v>
      </c>
      <c r="B29">
        <v>96014</v>
      </c>
      <c r="C29">
        <v>50</v>
      </c>
      <c r="D29" t="str">
        <f>VLOOKUP(sn330_1k!C29,aci_crop_classifications_iac_cl!$A$2:$C$73,3,FALSE)</f>
        <v>tree</v>
      </c>
      <c r="E29">
        <v>1730</v>
      </c>
      <c r="F29">
        <v>231.79051532602099</v>
      </c>
      <c r="G29">
        <v>1730.37161618199</v>
      </c>
    </row>
    <row r="30" spans="1:7" x14ac:dyDescent="0.2">
      <c r="A30">
        <v>29</v>
      </c>
      <c r="B30">
        <v>96192</v>
      </c>
      <c r="C30">
        <v>220</v>
      </c>
      <c r="D30" t="str">
        <f>VLOOKUP(sn330_1k!C30,aci_crop_classifications_iac_cl!$A$2:$C$73,3,FALSE)</f>
        <v>tree</v>
      </c>
      <c r="E30">
        <v>899</v>
      </c>
      <c r="F30">
        <v>119.954275516793</v>
      </c>
      <c r="G30">
        <v>899.31426341991903</v>
      </c>
    </row>
    <row r="31" spans="1:7" x14ac:dyDescent="0.2">
      <c r="A31">
        <v>30</v>
      </c>
      <c r="B31">
        <v>96369</v>
      </c>
      <c r="C31">
        <v>80</v>
      </c>
      <c r="D31" t="str">
        <f>VLOOKUP(sn330_1k!C31,aci_crop_classifications_iac_cl!$A$2:$C$73,3,FALSE)</f>
        <v>wetland</v>
      </c>
      <c r="E31">
        <v>2654</v>
      </c>
      <c r="F31">
        <v>281.319536864854</v>
      </c>
      <c r="G31">
        <v>2654.12770587776</v>
      </c>
    </row>
    <row r="32" spans="1:7" x14ac:dyDescent="0.2">
      <c r="A32">
        <v>31</v>
      </c>
      <c r="B32">
        <v>96370</v>
      </c>
      <c r="C32">
        <v>20</v>
      </c>
      <c r="D32" t="str">
        <f>VLOOKUP(sn330_1k!C32,aci_crop_classifications_iac_cl!$A$2:$C$73,3,FALSE)</f>
        <v>water</v>
      </c>
      <c r="E32">
        <v>749</v>
      </c>
      <c r="F32">
        <v>110.427402058488</v>
      </c>
      <c r="G32">
        <v>749.24677850485796</v>
      </c>
    </row>
    <row r="33" spans="1:7" x14ac:dyDescent="0.2">
      <c r="A33">
        <v>32</v>
      </c>
      <c r="B33">
        <v>96371</v>
      </c>
      <c r="C33">
        <v>230</v>
      </c>
      <c r="D33" t="str">
        <f>VLOOKUP(sn330_1k!C33,aci_crop_classifications_iac_cl!$A$2:$C$73,3,FALSE)</f>
        <v>tree</v>
      </c>
      <c r="E33">
        <v>899</v>
      </c>
      <c r="F33">
        <v>119.954275520518</v>
      </c>
      <c r="G33">
        <v>899.31426347577701</v>
      </c>
    </row>
    <row r="34" spans="1:7" x14ac:dyDescent="0.2">
      <c r="A34">
        <v>33</v>
      </c>
      <c r="B34">
        <v>96372</v>
      </c>
      <c r="C34">
        <v>80</v>
      </c>
      <c r="D34" t="str">
        <f>VLOOKUP(sn330_1k!C34,aci_crop_classifications_iac_cl!$A$2:$C$73,3,FALSE)</f>
        <v>wetland</v>
      </c>
      <c r="E34">
        <v>1799</v>
      </c>
      <c r="F34">
        <v>179.93171327747399</v>
      </c>
      <c r="G34">
        <v>1798.6345246092801</v>
      </c>
    </row>
    <row r="35" spans="1:7" x14ac:dyDescent="0.2">
      <c r="A35">
        <v>34</v>
      </c>
      <c r="B35">
        <v>96533</v>
      </c>
      <c r="C35">
        <v>210</v>
      </c>
      <c r="D35" t="str">
        <f>VLOOKUP(sn330_1k!C35,aci_crop_classifications_iac_cl!$A$2:$C$73,3,FALSE)</f>
        <v>tree</v>
      </c>
      <c r="E35">
        <v>271</v>
      </c>
      <c r="F35">
        <v>82.234378904703107</v>
      </c>
      <c r="G35">
        <v>271.12797949473202</v>
      </c>
    </row>
    <row r="36" spans="1:7" x14ac:dyDescent="0.2">
      <c r="A36">
        <v>35</v>
      </c>
      <c r="B36">
        <v>96534</v>
      </c>
      <c r="C36">
        <v>80</v>
      </c>
      <c r="D36" t="str">
        <f>VLOOKUP(sn330_1k!C36,aci_crop_classifications_iac_cl!$A$2:$C$73,3,FALSE)</f>
        <v>wetland</v>
      </c>
      <c r="E36">
        <v>3491</v>
      </c>
      <c r="F36">
        <v>333.03575990682202</v>
      </c>
      <c r="G36">
        <v>3491.3883143770599</v>
      </c>
    </row>
    <row r="37" spans="1:7" x14ac:dyDescent="0.2">
      <c r="A37">
        <v>36</v>
      </c>
      <c r="B37">
        <v>96902</v>
      </c>
      <c r="C37">
        <v>50</v>
      </c>
      <c r="D37" t="str">
        <f>VLOOKUP(sn330_1k!C37,aci_crop_classifications_iac_cl!$A$2:$C$73,3,FALSE)</f>
        <v>tree</v>
      </c>
      <c r="E37">
        <v>1624</v>
      </c>
      <c r="F37">
        <v>174.284053467706</v>
      </c>
      <c r="G37">
        <v>1624.48072432246</v>
      </c>
    </row>
    <row r="38" spans="1:7" x14ac:dyDescent="0.2">
      <c r="A38">
        <v>37</v>
      </c>
      <c r="B38">
        <v>97323</v>
      </c>
      <c r="C38">
        <v>122</v>
      </c>
      <c r="D38" t="str">
        <f>VLOOKUP(sn330_1k!C38,aci_crop_classifications_iac_cl!$A$2:$C$73,3,FALSE)</f>
        <v>agriculture</v>
      </c>
      <c r="E38">
        <v>10457</v>
      </c>
      <c r="F38">
        <v>431.02691418877299</v>
      </c>
      <c r="G38">
        <v>10457.2906310976</v>
      </c>
    </row>
    <row r="39" spans="1:7" x14ac:dyDescent="0.2">
      <c r="A39">
        <v>38</v>
      </c>
      <c r="B39">
        <v>98431</v>
      </c>
      <c r="C39">
        <v>50</v>
      </c>
      <c r="D39" t="str">
        <f>VLOOKUP(sn330_1k!C39,aci_crop_classifications_iac_cl!$A$2:$C$73,3,FALSE)</f>
        <v>tree</v>
      </c>
      <c r="E39">
        <v>77162</v>
      </c>
      <c r="F39">
        <v>2246.5230767671001</v>
      </c>
      <c r="G39">
        <v>77161.5372707426</v>
      </c>
    </row>
    <row r="40" spans="1:7" x14ac:dyDescent="0.2">
      <c r="A40">
        <v>39</v>
      </c>
      <c r="B40">
        <v>100716</v>
      </c>
      <c r="C40">
        <v>147</v>
      </c>
      <c r="D40" t="str">
        <f>VLOOKUP(sn330_1k!C40,aci_crop_classifications_iac_cl!$A$2:$C$73,3,FALSE)</f>
        <v>agriculture</v>
      </c>
      <c r="E40">
        <v>0</v>
      </c>
      <c r="F40">
        <v>3667.4601886354699</v>
      </c>
      <c r="G40">
        <v>156760.035186953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3C62-1262-4702-AD48-75B38877A27D}">
  <dimension ref="A1:I15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51797</v>
      </c>
      <c r="C2">
        <v>30</v>
      </c>
      <c r="D2" t="str">
        <f>VLOOKUP(sn331_1k!C2,aci_crop_classifications_iac_cl!$A$2:$C$73,3,FALSE)</f>
        <v>other</v>
      </c>
      <c r="E2">
        <v>109.773139107508</v>
      </c>
      <c r="F2">
        <v>746.21824250363898</v>
      </c>
      <c r="H2" s="3" t="s">
        <v>230</v>
      </c>
      <c r="I2" t="s">
        <v>229</v>
      </c>
    </row>
    <row r="3" spans="1:9" x14ac:dyDescent="0.2">
      <c r="A3">
        <v>2</v>
      </c>
      <c r="B3">
        <v>152155</v>
      </c>
      <c r="C3">
        <v>50</v>
      </c>
      <c r="D3" t="str">
        <f>VLOOKUP(sn331_1k!C3,aci_crop_classifications_iac_cl!$A$2:$C$73,3,FALSE)</f>
        <v>tree</v>
      </c>
      <c r="E3">
        <v>96.537578072812806</v>
      </c>
      <c r="F3">
        <v>416.787310454026</v>
      </c>
      <c r="H3" s="4" t="s">
        <v>31</v>
      </c>
      <c r="I3" s="5">
        <v>2.4228182926119706E-2</v>
      </c>
    </row>
    <row r="4" spans="1:9" x14ac:dyDescent="0.2">
      <c r="A4">
        <v>3</v>
      </c>
      <c r="B4">
        <v>152156</v>
      </c>
      <c r="C4">
        <v>30</v>
      </c>
      <c r="D4" t="str">
        <f>VLOOKUP(sn331_1k!C4,aci_crop_classifications_iac_cl!$A$2:$C$73,3,FALSE)</f>
        <v>other</v>
      </c>
      <c r="E4">
        <v>113.101818602579</v>
      </c>
      <c r="F4">
        <v>615.29008266432299</v>
      </c>
      <c r="H4" s="4" t="s">
        <v>21</v>
      </c>
      <c r="I4" s="5">
        <v>0.21903504857239056</v>
      </c>
    </row>
    <row r="5" spans="1:9" x14ac:dyDescent="0.2">
      <c r="A5">
        <v>4</v>
      </c>
      <c r="B5">
        <v>152318</v>
      </c>
      <c r="C5">
        <v>50</v>
      </c>
      <c r="D5" t="str">
        <f>VLOOKUP(sn331_1k!C5,aci_crop_classifications_iac_cl!$A$2:$C$73,3,FALSE)</f>
        <v>tree</v>
      </c>
      <c r="E5">
        <v>119.909734806503</v>
      </c>
      <c r="F5">
        <v>898.64578280308604</v>
      </c>
      <c r="H5" s="4" t="s">
        <v>36</v>
      </c>
      <c r="I5" s="5">
        <v>0.3574648024597083</v>
      </c>
    </row>
    <row r="6" spans="1:9" x14ac:dyDescent="0.2">
      <c r="A6">
        <v>5</v>
      </c>
      <c r="B6">
        <v>152319</v>
      </c>
      <c r="C6">
        <v>34</v>
      </c>
      <c r="D6" t="str">
        <f>VLOOKUP(sn331_1k!C6,aci_crop_classifications_iac_cl!$A$2:$C$73,3,FALSE)</f>
        <v>urban</v>
      </c>
      <c r="E6">
        <v>119.909734909821</v>
      </c>
      <c r="F6">
        <v>898.64577980854006</v>
      </c>
      <c r="H6" s="4" t="s">
        <v>26</v>
      </c>
      <c r="I6" s="5">
        <v>0.28533636849627181</v>
      </c>
    </row>
    <row r="7" spans="1:9" x14ac:dyDescent="0.2">
      <c r="A7">
        <v>6</v>
      </c>
      <c r="B7">
        <v>152320</v>
      </c>
      <c r="C7">
        <v>30</v>
      </c>
      <c r="D7" t="str">
        <f>VLOOKUP(sn331_1k!C7,aci_crop_classifications_iac_cl!$A$2:$C$73,3,FALSE)</f>
        <v>other</v>
      </c>
      <c r="E7">
        <v>113.103660352326</v>
      </c>
      <c r="F7">
        <v>615.28872967106599</v>
      </c>
      <c r="H7" s="4" t="s">
        <v>41</v>
      </c>
      <c r="I7" s="5">
        <v>0.11393559754550947</v>
      </c>
    </row>
    <row r="8" spans="1:9" x14ac:dyDescent="0.2">
      <c r="A8">
        <v>7</v>
      </c>
      <c r="B8">
        <v>152454</v>
      </c>
      <c r="C8">
        <v>50</v>
      </c>
      <c r="D8" t="str">
        <f>VLOOKUP(sn331_1k!C8,aci_crop_classifications_iac_cl!$A$2:$C$73,3,FALSE)</f>
        <v>tree</v>
      </c>
      <c r="E8">
        <v>119.909803254815</v>
      </c>
      <c r="F8">
        <v>898.64680833179295</v>
      </c>
      <c r="H8" s="4" t="s">
        <v>231</v>
      </c>
      <c r="I8" s="5">
        <v>1</v>
      </c>
    </row>
    <row r="9" spans="1:9" x14ac:dyDescent="0.2">
      <c r="A9">
        <v>8</v>
      </c>
      <c r="B9">
        <v>152455</v>
      </c>
      <c r="C9">
        <v>34</v>
      </c>
      <c r="D9" t="str">
        <f>VLOOKUP(sn331_1k!C9,aci_crop_classifications_iac_cl!$A$2:$C$73,3,FALSE)</f>
        <v>urban</v>
      </c>
      <c r="E9">
        <v>119.909803312297</v>
      </c>
      <c r="F9">
        <v>898.64681004178999</v>
      </c>
    </row>
    <row r="10" spans="1:9" x14ac:dyDescent="0.2">
      <c r="A10">
        <v>9</v>
      </c>
      <c r="B10">
        <v>152456</v>
      </c>
      <c r="C10">
        <v>30</v>
      </c>
      <c r="D10" t="str">
        <f>VLOOKUP(sn331_1k!C10,aci_crop_classifications_iac_cl!$A$2:$C$73,3,FALSE)</f>
        <v>other</v>
      </c>
      <c r="E10">
        <v>113.101878808417</v>
      </c>
      <c r="F10">
        <v>615.29070132479706</v>
      </c>
    </row>
    <row r="11" spans="1:9" x14ac:dyDescent="0.2">
      <c r="A11">
        <v>10</v>
      </c>
      <c r="B11">
        <v>152605</v>
      </c>
      <c r="C11">
        <v>80</v>
      </c>
      <c r="D11" t="str">
        <f>VLOOKUP(sn331_1k!C11,aci_crop_classifications_iac_cl!$A$2:$C$73,3,FALSE)</f>
        <v>wetland</v>
      </c>
      <c r="E11">
        <v>353.544230328315</v>
      </c>
      <c r="F11">
        <v>5222.0015098243803</v>
      </c>
    </row>
    <row r="12" spans="1:9" x14ac:dyDescent="0.2">
      <c r="A12">
        <v>11</v>
      </c>
      <c r="B12">
        <v>152606</v>
      </c>
      <c r="C12">
        <v>34</v>
      </c>
      <c r="D12" t="str">
        <f>VLOOKUP(sn331_1k!C12,aci_crop_classifications_iac_cl!$A$2:$C$73,3,FALSE)</f>
        <v>urban</v>
      </c>
      <c r="E12">
        <v>119.909734802285</v>
      </c>
      <c r="F12">
        <v>898.64578273982704</v>
      </c>
    </row>
    <row r="13" spans="1:9" x14ac:dyDescent="0.2">
      <c r="A13">
        <v>12</v>
      </c>
      <c r="B13">
        <v>152607</v>
      </c>
      <c r="C13">
        <v>30</v>
      </c>
      <c r="D13" t="str">
        <f>VLOOKUP(sn331_1k!C13,aci_crop_classifications_iac_cl!$A$2:$C$73,3,FALSE)</f>
        <v>other</v>
      </c>
      <c r="E13">
        <v>113.10179017973</v>
      </c>
      <c r="F13">
        <v>615.28979019982</v>
      </c>
    </row>
    <row r="14" spans="1:9" x14ac:dyDescent="0.2">
      <c r="A14">
        <v>13</v>
      </c>
      <c r="B14">
        <v>152758</v>
      </c>
      <c r="C14">
        <v>80</v>
      </c>
      <c r="D14" t="str">
        <f>VLOOKUP(sn331_1k!C14,aci_crop_classifications_iac_cl!$A$2:$C$73,3,FALSE)</f>
        <v>wetland</v>
      </c>
      <c r="E14">
        <v>179.82317375823101</v>
      </c>
      <c r="F14">
        <v>1797.29320624353</v>
      </c>
    </row>
    <row r="15" spans="1:9" x14ac:dyDescent="0.2">
      <c r="A15">
        <v>14</v>
      </c>
      <c r="B15">
        <v>152759</v>
      </c>
      <c r="C15">
        <v>50</v>
      </c>
      <c r="D15" t="str">
        <f>VLOOKUP(sn331_1k!C15,aci_crop_classifications_iac_cl!$A$2:$C$73,3,FALSE)</f>
        <v>tree</v>
      </c>
      <c r="E15">
        <v>239.81948283436401</v>
      </c>
      <c r="F15">
        <v>3594.5839476334099</v>
      </c>
    </row>
    <row r="16" spans="1:9" x14ac:dyDescent="0.2">
      <c r="A16">
        <v>15</v>
      </c>
      <c r="B16">
        <v>152760</v>
      </c>
      <c r="C16">
        <v>34</v>
      </c>
      <c r="D16" t="str">
        <f>VLOOKUP(sn331_1k!C16,aci_crop_classifications_iac_cl!$A$2:$C$73,3,FALSE)</f>
        <v>urban</v>
      </c>
      <c r="E16">
        <v>162.85278152562901</v>
      </c>
      <c r="F16">
        <v>1253.79594833489</v>
      </c>
    </row>
    <row r="17" spans="1:6" x14ac:dyDescent="0.2">
      <c r="A17">
        <v>16</v>
      </c>
      <c r="B17">
        <v>152761</v>
      </c>
      <c r="C17">
        <v>147</v>
      </c>
      <c r="D17" t="str">
        <f>VLOOKUP(sn331_1k!C17,aci_crop_classifications_iac_cl!$A$2:$C$73,3,FALSE)</f>
        <v>agriculture</v>
      </c>
      <c r="E17">
        <v>179.82328427880799</v>
      </c>
      <c r="F17">
        <v>1797.2956916850601</v>
      </c>
    </row>
    <row r="18" spans="1:6" x14ac:dyDescent="0.2">
      <c r="A18">
        <v>17</v>
      </c>
      <c r="B18">
        <v>152887</v>
      </c>
      <c r="C18">
        <v>210</v>
      </c>
      <c r="D18" t="str">
        <f>VLOOKUP(sn331_1k!C18,aci_crop_classifications_iac_cl!$A$2:$C$73,3,FALSE)</f>
        <v>tree</v>
      </c>
      <c r="E18">
        <v>112.430543860223</v>
      </c>
      <c r="F18">
        <v>575.47476924243801</v>
      </c>
    </row>
    <row r="19" spans="1:6" x14ac:dyDescent="0.2">
      <c r="A19">
        <v>18</v>
      </c>
      <c r="B19">
        <v>152888</v>
      </c>
      <c r="C19">
        <v>50</v>
      </c>
      <c r="D19" t="str">
        <f>VLOOKUP(sn331_1k!C19,aci_crop_classifications_iac_cl!$A$2:$C$73,3,FALSE)</f>
        <v>tree</v>
      </c>
      <c r="E19">
        <v>119.90967952381099</v>
      </c>
      <c r="F19">
        <v>898.64495687993804</v>
      </c>
    </row>
    <row r="20" spans="1:6" x14ac:dyDescent="0.2">
      <c r="A20">
        <v>19</v>
      </c>
      <c r="B20">
        <v>152889</v>
      </c>
      <c r="C20">
        <v>50</v>
      </c>
      <c r="D20" t="str">
        <f>VLOOKUP(sn331_1k!C20,aci_crop_classifications_iac_cl!$A$2:$C$73,3,FALSE)</f>
        <v>tree</v>
      </c>
      <c r="E20">
        <v>112.388319954555</v>
      </c>
      <c r="F20">
        <v>575.47665211413801</v>
      </c>
    </row>
    <row r="21" spans="1:6" x14ac:dyDescent="0.2">
      <c r="A21">
        <v>20</v>
      </c>
      <c r="B21">
        <v>152890</v>
      </c>
      <c r="C21">
        <v>147</v>
      </c>
      <c r="D21" t="str">
        <f>VLOOKUP(sn331_1k!C21,aci_crop_classifications_iac_cl!$A$2:$C$73,3,FALSE)</f>
        <v>agriculture</v>
      </c>
      <c r="E21">
        <v>119.909790041534</v>
      </c>
      <c r="F21">
        <v>898.64661339712404</v>
      </c>
    </row>
    <row r="22" spans="1:6" x14ac:dyDescent="0.2">
      <c r="A22">
        <v>21</v>
      </c>
      <c r="B22">
        <v>153036</v>
      </c>
      <c r="C22">
        <v>34</v>
      </c>
      <c r="D22" t="str">
        <f>VLOOKUP(sn331_1k!C22,aci_crop_classifications_iac_cl!$A$2:$C$73,3,FALSE)</f>
        <v>urban</v>
      </c>
      <c r="E22">
        <v>179.823118419807</v>
      </c>
      <c r="F22">
        <v>1797.2909392685599</v>
      </c>
    </row>
    <row r="23" spans="1:6" x14ac:dyDescent="0.2">
      <c r="A23">
        <v>22</v>
      </c>
      <c r="B23">
        <v>153037</v>
      </c>
      <c r="C23">
        <v>220</v>
      </c>
      <c r="D23" t="str">
        <f>VLOOKUP(sn331_1k!C23,aci_crop_classifications_iac_cl!$A$2:$C$73,3,FALSE)</f>
        <v>tree</v>
      </c>
      <c r="E23">
        <v>119.90967952381099</v>
      </c>
      <c r="F23">
        <v>898.64495687993804</v>
      </c>
    </row>
    <row r="24" spans="1:6" x14ac:dyDescent="0.2">
      <c r="A24">
        <v>23</v>
      </c>
      <c r="B24">
        <v>153038</v>
      </c>
      <c r="C24">
        <v>80</v>
      </c>
      <c r="D24" t="str">
        <f>VLOOKUP(sn331_1k!C24,aci_crop_classifications_iac_cl!$A$2:$C$73,3,FALSE)</f>
        <v>wetland</v>
      </c>
      <c r="E24">
        <v>1238.65223215019</v>
      </c>
      <c r="F24">
        <v>29311.143326540401</v>
      </c>
    </row>
    <row r="25" spans="1:6" x14ac:dyDescent="0.2">
      <c r="A25">
        <v>24</v>
      </c>
      <c r="B25">
        <v>153039</v>
      </c>
      <c r="C25">
        <v>34</v>
      </c>
      <c r="D25" t="str">
        <f>VLOOKUP(sn331_1k!C25,aci_crop_classifications_iac_cl!$A$2:$C$73,3,FALSE)</f>
        <v>urban</v>
      </c>
      <c r="E25">
        <v>119.90967952381099</v>
      </c>
      <c r="F25">
        <v>898.64495687993804</v>
      </c>
    </row>
    <row r="26" spans="1:6" x14ac:dyDescent="0.2">
      <c r="A26">
        <v>25</v>
      </c>
      <c r="B26">
        <v>153040</v>
      </c>
      <c r="C26">
        <v>147</v>
      </c>
      <c r="D26" t="str">
        <f>VLOOKUP(sn331_1k!C26,aci_crop_classifications_iac_cl!$A$2:$C$73,3,FALSE)</f>
        <v>agriculture</v>
      </c>
      <c r="E26">
        <v>179.906043773286</v>
      </c>
      <c r="F26">
        <v>1797.2893008485</v>
      </c>
    </row>
    <row r="27" spans="1:6" x14ac:dyDescent="0.2">
      <c r="A27">
        <v>26</v>
      </c>
      <c r="B27">
        <v>153041</v>
      </c>
      <c r="C27">
        <v>50</v>
      </c>
      <c r="D27" t="str">
        <f>VLOOKUP(sn331_1k!C27,aci_crop_classifications_iac_cl!$A$2:$C$73,3,FALSE)</f>
        <v>tree</v>
      </c>
      <c r="E27">
        <v>119.909734860954</v>
      </c>
      <c r="F27">
        <v>898.64578446395797</v>
      </c>
    </row>
    <row r="28" spans="1:6" x14ac:dyDescent="0.2">
      <c r="A28">
        <v>27</v>
      </c>
      <c r="B28">
        <v>153042</v>
      </c>
      <c r="C28">
        <v>145</v>
      </c>
      <c r="D28" t="str">
        <f>VLOOKUP(sn331_1k!C28,aci_crop_classifications_iac_cl!$A$2:$C$73,3,FALSE)</f>
        <v>agriculture</v>
      </c>
      <c r="E28">
        <v>119.90959780423699</v>
      </c>
      <c r="F28">
        <v>898.64373469201405</v>
      </c>
    </row>
    <row r="29" spans="1:6" x14ac:dyDescent="0.2">
      <c r="A29">
        <v>28</v>
      </c>
      <c r="B29">
        <v>153043</v>
      </c>
      <c r="C29">
        <v>30</v>
      </c>
      <c r="D29" t="str">
        <f>VLOOKUP(sn331_1k!C29,aci_crop_classifications_iac_cl!$A$2:$C$73,3,FALSE)</f>
        <v>other</v>
      </c>
      <c r="E29">
        <v>302.37389340384698</v>
      </c>
      <c r="F29">
        <v>5068.9132435676402</v>
      </c>
    </row>
    <row r="30" spans="1:6" x14ac:dyDescent="0.2">
      <c r="A30">
        <v>29</v>
      </c>
      <c r="B30">
        <v>153171</v>
      </c>
      <c r="C30">
        <v>34</v>
      </c>
      <c r="D30" t="str">
        <f>VLOOKUP(sn331_1k!C30,aci_crop_classifications_iac_cl!$A$2:$C$73,3,FALSE)</f>
        <v>urban</v>
      </c>
      <c r="E30">
        <v>113.10186682721999</v>
      </c>
      <c r="F30">
        <v>615.29057988571606</v>
      </c>
    </row>
    <row r="31" spans="1:6" x14ac:dyDescent="0.2">
      <c r="A31">
        <v>30</v>
      </c>
      <c r="B31">
        <v>153172</v>
      </c>
      <c r="C31">
        <v>80</v>
      </c>
      <c r="D31" t="str">
        <f>VLOOKUP(sn331_1k!C31,aci_crop_classifications_iac_cl!$A$2:$C$73,3,FALSE)</f>
        <v>wetland</v>
      </c>
      <c r="E31">
        <v>119.90967952381099</v>
      </c>
      <c r="F31">
        <v>898.64495687993804</v>
      </c>
    </row>
    <row r="32" spans="1:6" x14ac:dyDescent="0.2">
      <c r="A32">
        <v>31</v>
      </c>
      <c r="B32">
        <v>153173</v>
      </c>
      <c r="C32">
        <v>122</v>
      </c>
      <c r="D32" t="str">
        <f>VLOOKUP(sn331_1k!C32,aci_crop_classifications_iac_cl!$A$2:$C$73,3,FALSE)</f>
        <v>agriculture</v>
      </c>
      <c r="E32">
        <v>419.725363110481</v>
      </c>
      <c r="F32">
        <v>6290.5137275855204</v>
      </c>
    </row>
    <row r="33" spans="1:6" x14ac:dyDescent="0.2">
      <c r="A33">
        <v>32</v>
      </c>
      <c r="B33">
        <v>153174</v>
      </c>
      <c r="C33">
        <v>50</v>
      </c>
      <c r="D33" t="str">
        <f>VLOOKUP(sn331_1k!C33,aci_crop_classifications_iac_cl!$A$2:$C$73,3,FALSE)</f>
        <v>tree</v>
      </c>
      <c r="E33">
        <v>119.90985844426299</v>
      </c>
      <c r="F33">
        <v>898.64764361037396</v>
      </c>
    </row>
    <row r="34" spans="1:6" x14ac:dyDescent="0.2">
      <c r="A34">
        <v>33</v>
      </c>
      <c r="B34">
        <v>153314</v>
      </c>
      <c r="C34">
        <v>34</v>
      </c>
      <c r="D34" t="str">
        <f>VLOOKUP(sn331_1k!C34,aci_crop_classifications_iac_cl!$A$2:$C$73,3,FALSE)</f>
        <v>urban</v>
      </c>
      <c r="E34">
        <v>119.909816480011</v>
      </c>
      <c r="F34">
        <v>898.64700967645103</v>
      </c>
    </row>
    <row r="35" spans="1:6" x14ac:dyDescent="0.2">
      <c r="A35">
        <v>34</v>
      </c>
      <c r="B35">
        <v>153315</v>
      </c>
      <c r="C35">
        <v>50</v>
      </c>
      <c r="D35" t="str">
        <f>VLOOKUP(sn331_1k!C35,aci_crop_classifications_iac_cl!$A$2:$C$73,3,FALSE)</f>
        <v>tree</v>
      </c>
      <c r="E35">
        <v>447.69516787512703</v>
      </c>
      <c r="F35">
        <v>6811.4784852858502</v>
      </c>
    </row>
    <row r="36" spans="1:6" x14ac:dyDescent="0.2">
      <c r="A36">
        <v>35</v>
      </c>
      <c r="B36">
        <v>153316</v>
      </c>
      <c r="C36">
        <v>50</v>
      </c>
      <c r="D36" t="str">
        <f>VLOOKUP(sn331_1k!C36,aci_crop_classifications_iac_cl!$A$2:$C$73,3,FALSE)</f>
        <v>tree</v>
      </c>
      <c r="E36">
        <v>119.90959780423699</v>
      </c>
      <c r="F36">
        <v>898.64373469201405</v>
      </c>
    </row>
    <row r="37" spans="1:6" x14ac:dyDescent="0.2">
      <c r="A37">
        <v>36</v>
      </c>
      <c r="B37">
        <v>153465</v>
      </c>
      <c r="C37">
        <v>210</v>
      </c>
      <c r="D37" t="str">
        <f>VLOOKUP(sn331_1k!C37,aci_crop_classifications_iac_cl!$A$2:$C$73,3,FALSE)</f>
        <v>tree</v>
      </c>
      <c r="E37">
        <v>396.450887186834</v>
      </c>
      <c r="F37">
        <v>6607.3035330426701</v>
      </c>
    </row>
    <row r="38" spans="1:6" x14ac:dyDescent="0.2">
      <c r="A38">
        <v>37</v>
      </c>
      <c r="B38">
        <v>153466</v>
      </c>
      <c r="C38">
        <v>80</v>
      </c>
      <c r="D38" t="str">
        <f>VLOOKUP(sn331_1k!C38,aci_crop_classifications_iac_cl!$A$2:$C$73,3,FALSE)</f>
        <v>wetland</v>
      </c>
      <c r="E38">
        <v>119.90966625316101</v>
      </c>
      <c r="F38">
        <v>898.64476023027203</v>
      </c>
    </row>
    <row r="39" spans="1:6" x14ac:dyDescent="0.2">
      <c r="A39">
        <v>38</v>
      </c>
      <c r="B39">
        <v>153619</v>
      </c>
      <c r="C39">
        <v>210</v>
      </c>
      <c r="D39" t="str">
        <f>VLOOKUP(sn331_1k!C39,aci_crop_classifications_iac_cl!$A$2:$C$73,3,FALSE)</f>
        <v>tree</v>
      </c>
      <c r="E39">
        <v>112.388090073318</v>
      </c>
      <c r="F39">
        <v>575.47434907804995</v>
      </c>
    </row>
    <row r="40" spans="1:6" x14ac:dyDescent="0.2">
      <c r="A40">
        <v>39</v>
      </c>
      <c r="B40">
        <v>153620</v>
      </c>
      <c r="C40">
        <v>210</v>
      </c>
      <c r="D40" t="str">
        <f>VLOOKUP(sn331_1k!C40,aci_crop_classifications_iac_cl!$A$2:$C$73,3,FALSE)</f>
        <v>tree</v>
      </c>
      <c r="E40">
        <v>119.909748030576</v>
      </c>
      <c r="F40">
        <v>898.64598412819305</v>
      </c>
    </row>
    <row r="41" spans="1:6" x14ac:dyDescent="0.2">
      <c r="A41">
        <v>40</v>
      </c>
      <c r="B41">
        <v>153621</v>
      </c>
      <c r="C41">
        <v>50</v>
      </c>
      <c r="D41" t="str">
        <f>VLOOKUP(sn331_1k!C41,aci_crop_classifications_iac_cl!$A$2:$C$73,3,FALSE)</f>
        <v>tree</v>
      </c>
      <c r="E41">
        <v>162.85267781063001</v>
      </c>
      <c r="F41">
        <v>1253.79347882408</v>
      </c>
    </row>
    <row r="42" spans="1:6" x14ac:dyDescent="0.2">
      <c r="A42">
        <v>41</v>
      </c>
      <c r="B42">
        <v>153622</v>
      </c>
      <c r="C42">
        <v>220</v>
      </c>
      <c r="D42" t="str">
        <f>VLOOKUP(sn331_1k!C42,aci_crop_classifications_iac_cl!$A$2:$C$73,3,FALSE)</f>
        <v>tree</v>
      </c>
      <c r="E42">
        <v>162.892839450888</v>
      </c>
      <c r="F42">
        <v>1253.8492475159801</v>
      </c>
    </row>
    <row r="43" spans="1:6" x14ac:dyDescent="0.2">
      <c r="A43">
        <v>42</v>
      </c>
      <c r="B43">
        <v>153623</v>
      </c>
      <c r="C43">
        <v>30</v>
      </c>
      <c r="D43" t="str">
        <f>VLOOKUP(sn331_1k!C43,aci_crop_classifications_iac_cl!$A$2:$C$73,3,FALSE)</f>
        <v>other</v>
      </c>
      <c r="E43">
        <v>119.909639771648</v>
      </c>
      <c r="F43">
        <v>898.64436866093695</v>
      </c>
    </row>
    <row r="44" spans="1:6" x14ac:dyDescent="0.2">
      <c r="A44">
        <v>43</v>
      </c>
      <c r="B44">
        <v>153746</v>
      </c>
      <c r="C44">
        <v>50</v>
      </c>
      <c r="D44" t="str">
        <f>VLOOKUP(sn331_1k!C44,aci_crop_classifications_iac_cl!$A$2:$C$73,3,FALSE)</f>
        <v>tree</v>
      </c>
      <c r="E44">
        <v>34.387616493841101</v>
      </c>
      <c r="F44">
        <v>50.063778814062999</v>
      </c>
    </row>
    <row r="45" spans="1:6" x14ac:dyDescent="0.2">
      <c r="A45">
        <v>44</v>
      </c>
      <c r="B45">
        <v>153747</v>
      </c>
      <c r="C45">
        <v>230</v>
      </c>
      <c r="D45" t="str">
        <f>VLOOKUP(sn331_1k!C45,aci_crop_classifications_iac_cl!$A$2:$C$73,3,FALSE)</f>
        <v>tree</v>
      </c>
      <c r="E45">
        <v>119.909761198688</v>
      </c>
      <c r="F45">
        <v>898.64618376785404</v>
      </c>
    </row>
    <row r="46" spans="1:6" x14ac:dyDescent="0.2">
      <c r="A46">
        <v>45</v>
      </c>
      <c r="B46">
        <v>153748</v>
      </c>
      <c r="C46">
        <v>210</v>
      </c>
      <c r="D46" t="str">
        <f>VLOOKUP(sn331_1k!C46,aci_crop_classifications_iac_cl!$A$2:$C$73,3,FALSE)</f>
        <v>tree</v>
      </c>
      <c r="E46">
        <v>119.909692691833</v>
      </c>
      <c r="F46">
        <v>898.64515651459806</v>
      </c>
    </row>
    <row r="47" spans="1:6" x14ac:dyDescent="0.2">
      <c r="A47">
        <v>46</v>
      </c>
      <c r="B47">
        <v>153749</v>
      </c>
      <c r="C47">
        <v>220</v>
      </c>
      <c r="D47" t="str">
        <f>VLOOKUP(sn331_1k!C47,aci_crop_classifications_iac_cl!$A$2:$C$73,3,FALSE)</f>
        <v>tree</v>
      </c>
      <c r="E47">
        <v>112.43052062713799</v>
      </c>
      <c r="F47">
        <v>575.47583311547896</v>
      </c>
    </row>
    <row r="48" spans="1:6" x14ac:dyDescent="0.2">
      <c r="A48">
        <v>47</v>
      </c>
      <c r="B48">
        <v>153750</v>
      </c>
      <c r="C48">
        <v>30</v>
      </c>
      <c r="D48" t="str">
        <f>VLOOKUP(sn331_1k!C48,aci_crop_classifications_iac_cl!$A$2:$C$73,3,FALSE)</f>
        <v>other</v>
      </c>
      <c r="E48">
        <v>371.207109533954</v>
      </c>
      <c r="F48">
        <v>5443.4027462640597</v>
      </c>
    </row>
    <row r="49" spans="1:6" x14ac:dyDescent="0.2">
      <c r="A49">
        <v>48</v>
      </c>
      <c r="B49">
        <v>153751</v>
      </c>
      <c r="C49">
        <v>30</v>
      </c>
      <c r="D49" t="str">
        <f>VLOOKUP(sn331_1k!C49,aci_crop_classifications_iac_cl!$A$2:$C$73,3,FALSE)</f>
        <v>other</v>
      </c>
      <c r="E49">
        <v>119.90976345635799</v>
      </c>
      <c r="F49">
        <v>898.64622478823298</v>
      </c>
    </row>
    <row r="50" spans="1:6" x14ac:dyDescent="0.2">
      <c r="A50">
        <v>49</v>
      </c>
      <c r="B50">
        <v>153882</v>
      </c>
      <c r="C50">
        <v>50</v>
      </c>
      <c r="D50" t="str">
        <f>VLOOKUP(sn331_1k!C50,aci_crop_classifications_iac_cl!$A$2:$C$73,3,FALSE)</f>
        <v>tree</v>
      </c>
      <c r="E50">
        <v>169.59097362759499</v>
      </c>
      <c r="F50">
        <v>1227.0454926494899</v>
      </c>
    </row>
    <row r="51" spans="1:6" x14ac:dyDescent="0.2">
      <c r="A51">
        <v>50</v>
      </c>
      <c r="B51">
        <v>153883</v>
      </c>
      <c r="C51">
        <v>80</v>
      </c>
      <c r="D51" t="str">
        <f>VLOOKUP(sn331_1k!C51,aci_crop_classifications_iac_cl!$A$2:$C$73,3,FALSE)</f>
        <v>wetland</v>
      </c>
      <c r="E51">
        <v>983.65998129574803</v>
      </c>
      <c r="F51">
        <v>18901.5546160017</v>
      </c>
    </row>
    <row r="52" spans="1:6" x14ac:dyDescent="0.2">
      <c r="A52">
        <v>51</v>
      </c>
      <c r="B52">
        <v>153884</v>
      </c>
      <c r="C52">
        <v>50</v>
      </c>
      <c r="D52" t="str">
        <f>VLOOKUP(sn331_1k!C52,aci_crop_classifications_iac_cl!$A$2:$C$73,3,FALSE)</f>
        <v>tree</v>
      </c>
      <c r="E52">
        <v>119.90967947752701</v>
      </c>
      <c r="F52">
        <v>898.64496154993003</v>
      </c>
    </row>
    <row r="53" spans="1:6" x14ac:dyDescent="0.2">
      <c r="A53">
        <v>52</v>
      </c>
      <c r="B53">
        <v>153885</v>
      </c>
      <c r="C53">
        <v>220</v>
      </c>
      <c r="D53" t="str">
        <f>VLOOKUP(sn331_1k!C53,aci_crop_classifications_iac_cl!$A$2:$C$73,3,FALSE)</f>
        <v>tree</v>
      </c>
      <c r="E53">
        <v>162.892709757045</v>
      </c>
      <c r="F53">
        <v>1253.84765310239</v>
      </c>
    </row>
    <row r="54" spans="1:6" x14ac:dyDescent="0.2">
      <c r="A54">
        <v>53</v>
      </c>
      <c r="B54">
        <v>153886</v>
      </c>
      <c r="C54">
        <v>30</v>
      </c>
      <c r="D54" t="str">
        <f>VLOOKUP(sn331_1k!C54,aci_crop_classifications_iac_cl!$A$2:$C$73,3,FALSE)</f>
        <v>other</v>
      </c>
      <c r="E54">
        <v>113.10192673655899</v>
      </c>
      <c r="F54">
        <v>615.29116083411498</v>
      </c>
    </row>
    <row r="55" spans="1:6" x14ac:dyDescent="0.2">
      <c r="A55">
        <v>54</v>
      </c>
      <c r="B55">
        <v>153887</v>
      </c>
      <c r="C55">
        <v>30</v>
      </c>
      <c r="D55" t="str">
        <f>VLOOKUP(sn331_1k!C55,aci_crop_classifications_iac_cl!$A$2:$C$73,3,FALSE)</f>
        <v>other</v>
      </c>
      <c r="E55">
        <v>215.00879786852099</v>
      </c>
      <c r="F55">
        <v>2110.2846985268002</v>
      </c>
    </row>
    <row r="56" spans="1:6" x14ac:dyDescent="0.2">
      <c r="A56">
        <v>55</v>
      </c>
      <c r="B56">
        <v>153888</v>
      </c>
      <c r="C56">
        <v>34</v>
      </c>
      <c r="D56" t="str">
        <f>VLOOKUP(sn331_1k!C56,aci_crop_classifications_iac_cl!$A$2:$C$73,3,FALSE)</f>
        <v>urban</v>
      </c>
      <c r="E56">
        <v>239.81921109368301</v>
      </c>
      <c r="F56">
        <v>2695.9324942241901</v>
      </c>
    </row>
    <row r="57" spans="1:6" x14ac:dyDescent="0.2">
      <c r="A57">
        <v>56</v>
      </c>
      <c r="B57">
        <v>153889</v>
      </c>
      <c r="C57">
        <v>34</v>
      </c>
      <c r="D57" t="str">
        <f>VLOOKUP(sn331_1k!C57,aci_crop_classifications_iac_cl!$A$2:$C$73,3,FALSE)</f>
        <v>urban</v>
      </c>
      <c r="E57">
        <v>425.354128732231</v>
      </c>
      <c r="F57">
        <v>8883.8770688493005</v>
      </c>
    </row>
    <row r="58" spans="1:6" x14ac:dyDescent="0.2">
      <c r="A58">
        <v>57</v>
      </c>
      <c r="B58">
        <v>154023</v>
      </c>
      <c r="C58">
        <v>230</v>
      </c>
      <c r="D58" t="str">
        <f>VLOOKUP(sn331_1k!C58,aci_crop_classifications_iac_cl!$A$2:$C$73,3,FALSE)</f>
        <v>tree</v>
      </c>
      <c r="E58">
        <v>213.43189772746899</v>
      </c>
      <c r="F58">
        <v>1526.7010849425101</v>
      </c>
    </row>
    <row r="59" spans="1:6" x14ac:dyDescent="0.2">
      <c r="A59">
        <v>58</v>
      </c>
      <c r="B59">
        <v>154024</v>
      </c>
      <c r="C59">
        <v>230</v>
      </c>
      <c r="D59" t="str">
        <f>VLOOKUP(sn331_1k!C59,aci_crop_classifications_iac_cl!$A$2:$C$73,3,FALSE)</f>
        <v>tree</v>
      </c>
      <c r="E59">
        <v>113.103993314696</v>
      </c>
      <c r="F59">
        <v>615.29240718481901</v>
      </c>
    </row>
    <row r="60" spans="1:6" x14ac:dyDescent="0.2">
      <c r="A60">
        <v>59</v>
      </c>
      <c r="B60">
        <v>154025</v>
      </c>
      <c r="C60">
        <v>210</v>
      </c>
      <c r="D60" t="str">
        <f>VLOOKUP(sn331_1k!C60,aci_crop_classifications_iac_cl!$A$2:$C$73,3,FALSE)</f>
        <v>tree</v>
      </c>
      <c r="E60">
        <v>212.86937705569201</v>
      </c>
      <c r="F60">
        <v>2128.9629187701798</v>
      </c>
    </row>
    <row r="61" spans="1:6" x14ac:dyDescent="0.2">
      <c r="A61">
        <v>60</v>
      </c>
      <c r="B61">
        <v>154026</v>
      </c>
      <c r="C61">
        <v>80</v>
      </c>
      <c r="D61" t="str">
        <f>VLOOKUP(sn331_1k!C61,aci_crop_classifications_iac_cl!$A$2:$C$73,3,FALSE)</f>
        <v>wetland</v>
      </c>
      <c r="E61">
        <v>119.909734652399</v>
      </c>
      <c r="F61">
        <v>898.64579038481395</v>
      </c>
    </row>
    <row r="62" spans="1:6" x14ac:dyDescent="0.2">
      <c r="A62">
        <v>61</v>
      </c>
      <c r="B62">
        <v>154027</v>
      </c>
      <c r="C62">
        <v>50</v>
      </c>
      <c r="D62" t="str">
        <f>VLOOKUP(sn331_1k!C62,aci_crop_classifications_iac_cl!$A$2:$C$73,3,FALSE)</f>
        <v>tree</v>
      </c>
      <c r="E62">
        <v>119.909734652399</v>
      </c>
      <c r="F62">
        <v>898.64579038481395</v>
      </c>
    </row>
    <row r="63" spans="1:6" x14ac:dyDescent="0.2">
      <c r="A63">
        <v>62</v>
      </c>
      <c r="B63">
        <v>154173</v>
      </c>
      <c r="C63">
        <v>210</v>
      </c>
      <c r="D63" t="str">
        <f>VLOOKUP(sn331_1k!C63,aci_crop_classifications_iac_cl!$A$2:$C$73,3,FALSE)</f>
        <v>tree</v>
      </c>
      <c r="E63">
        <v>113.101995077327</v>
      </c>
      <c r="F63">
        <v>615.29192695352697</v>
      </c>
    </row>
    <row r="64" spans="1:6" x14ac:dyDescent="0.2">
      <c r="A64">
        <v>63</v>
      </c>
      <c r="B64">
        <v>154174</v>
      </c>
      <c r="C64">
        <v>50</v>
      </c>
      <c r="D64" t="str">
        <f>VLOOKUP(sn331_1k!C64,aci_crop_classifications_iac_cl!$A$2:$C$73,3,FALSE)</f>
        <v>tree</v>
      </c>
      <c r="E64">
        <v>119.909995399759</v>
      </c>
      <c r="F64">
        <v>898.64969640188701</v>
      </c>
    </row>
    <row r="65" spans="1:6" x14ac:dyDescent="0.2">
      <c r="A65">
        <v>64</v>
      </c>
      <c r="B65">
        <v>154175</v>
      </c>
      <c r="C65">
        <v>50</v>
      </c>
      <c r="D65" t="str">
        <f>VLOOKUP(sn331_1k!C65,aci_crop_classifications_iac_cl!$A$2:$C$73,3,FALSE)</f>
        <v>tree</v>
      </c>
      <c r="E65">
        <v>119.909734654826</v>
      </c>
      <c r="F65">
        <v>898.64579042126297</v>
      </c>
    </row>
    <row r="66" spans="1:6" x14ac:dyDescent="0.2">
      <c r="A66">
        <v>65</v>
      </c>
      <c r="B66">
        <v>154176</v>
      </c>
      <c r="C66">
        <v>30</v>
      </c>
      <c r="D66" t="str">
        <f>VLOOKUP(sn331_1k!C66,aci_crop_classifications_iac_cl!$A$2:$C$73,3,FALSE)</f>
        <v>other</v>
      </c>
      <c r="E66">
        <v>228.550207272726</v>
      </c>
      <c r="F66">
        <v>1801.1419733223099</v>
      </c>
    </row>
    <row r="67" spans="1:6" x14ac:dyDescent="0.2">
      <c r="A67">
        <v>66</v>
      </c>
      <c r="B67">
        <v>154177</v>
      </c>
      <c r="C67">
        <v>30</v>
      </c>
      <c r="D67" t="str">
        <f>VLOOKUP(sn331_1k!C67,aci_crop_classifications_iac_cl!$A$2:$C$73,3,FALSE)</f>
        <v>other</v>
      </c>
      <c r="E67">
        <v>113.101749954453</v>
      </c>
      <c r="F67">
        <v>615.28925245257699</v>
      </c>
    </row>
    <row r="68" spans="1:6" x14ac:dyDescent="0.2">
      <c r="A68">
        <v>67</v>
      </c>
      <c r="B68">
        <v>154317</v>
      </c>
      <c r="C68">
        <v>230</v>
      </c>
      <c r="D68" t="str">
        <f>VLOOKUP(sn331_1k!C68,aci_crop_classifications_iac_cl!$A$2:$C$73,3,FALSE)</f>
        <v>tree</v>
      </c>
      <c r="E68">
        <v>112.430649156326</v>
      </c>
      <c r="F68">
        <v>575.47640852790698</v>
      </c>
    </row>
    <row r="69" spans="1:6" x14ac:dyDescent="0.2">
      <c r="A69">
        <v>68</v>
      </c>
      <c r="B69">
        <v>154318</v>
      </c>
      <c r="C69">
        <v>80</v>
      </c>
      <c r="D69" t="str">
        <f>VLOOKUP(sn331_1k!C69,aci_crop_classifications_iac_cl!$A$2:$C$73,3,FALSE)</f>
        <v>wetland</v>
      </c>
      <c r="E69">
        <v>119.909747924633</v>
      </c>
      <c r="F69">
        <v>898.64598706361403</v>
      </c>
    </row>
    <row r="70" spans="1:6" x14ac:dyDescent="0.2">
      <c r="A70">
        <v>69</v>
      </c>
      <c r="B70">
        <v>154319</v>
      </c>
      <c r="C70">
        <v>210</v>
      </c>
      <c r="D70" t="str">
        <f>VLOOKUP(sn331_1k!C70,aci_crop_classifications_iac_cl!$A$2:$C$73,3,FALSE)</f>
        <v>tree</v>
      </c>
      <c r="E70">
        <v>112.430648724485</v>
      </c>
      <c r="F70">
        <v>575.47663323358597</v>
      </c>
    </row>
    <row r="71" spans="1:6" x14ac:dyDescent="0.2">
      <c r="A71">
        <v>70</v>
      </c>
      <c r="B71">
        <v>154320</v>
      </c>
      <c r="C71">
        <v>80</v>
      </c>
      <c r="D71" t="str">
        <f>VLOOKUP(sn331_1k!C71,aci_crop_classifications_iac_cl!$A$2:$C$73,3,FALSE)</f>
        <v>wetland</v>
      </c>
      <c r="E71">
        <v>119.909747926937</v>
      </c>
      <c r="F71">
        <v>898.64598709818802</v>
      </c>
    </row>
    <row r="72" spans="1:6" x14ac:dyDescent="0.2">
      <c r="A72">
        <v>71</v>
      </c>
      <c r="B72">
        <v>154321</v>
      </c>
      <c r="C72">
        <v>220</v>
      </c>
      <c r="D72" t="str">
        <f>VLOOKUP(sn331_1k!C72,aci_crop_classifications_iac_cl!$A$2:$C$73,3,FALSE)</f>
        <v>tree</v>
      </c>
      <c r="E72">
        <v>239.736941656532</v>
      </c>
      <c r="F72">
        <v>2695.9398144614102</v>
      </c>
    </row>
    <row r="73" spans="1:6" x14ac:dyDescent="0.2">
      <c r="A73">
        <v>72</v>
      </c>
      <c r="B73">
        <v>154322</v>
      </c>
      <c r="C73">
        <v>220</v>
      </c>
      <c r="D73" t="str">
        <f>VLOOKUP(sn331_1k!C73,aci_crop_classifications_iac_cl!$A$2:$C$73,3,FALSE)</f>
        <v>tree</v>
      </c>
      <c r="E73">
        <v>119.90973465597899</v>
      </c>
      <c r="F73">
        <v>898.645790438522</v>
      </c>
    </row>
    <row r="74" spans="1:6" x14ac:dyDescent="0.2">
      <c r="A74">
        <v>73</v>
      </c>
      <c r="B74">
        <v>154323</v>
      </c>
      <c r="C74">
        <v>30</v>
      </c>
      <c r="D74" t="str">
        <f>VLOOKUP(sn331_1k!C74,aci_crop_classifications_iac_cl!$A$2:$C$73,3,FALSE)</f>
        <v>other</v>
      </c>
      <c r="E74">
        <v>113.101922577732</v>
      </c>
      <c r="F74">
        <v>615.29114898975001</v>
      </c>
    </row>
    <row r="75" spans="1:6" x14ac:dyDescent="0.2">
      <c r="A75">
        <v>74</v>
      </c>
      <c r="B75">
        <v>154324</v>
      </c>
      <c r="C75">
        <v>230</v>
      </c>
      <c r="D75" t="str">
        <f>VLOOKUP(sn331_1k!C75,aci_crop_classifications_iac_cl!$A$2:$C$73,3,FALSE)</f>
        <v>tree</v>
      </c>
      <c r="E75">
        <v>119.909776725726</v>
      </c>
      <c r="F75">
        <v>898.64642142745004</v>
      </c>
    </row>
    <row r="76" spans="1:6" x14ac:dyDescent="0.2">
      <c r="A76">
        <v>75</v>
      </c>
      <c r="B76">
        <v>154325</v>
      </c>
      <c r="C76">
        <v>30</v>
      </c>
      <c r="D76" t="str">
        <f>VLOOKUP(sn331_1k!C76,aci_crop_classifications_iac_cl!$A$2:$C$73,3,FALSE)</f>
        <v>other</v>
      </c>
      <c r="E76">
        <v>227.535702154625</v>
      </c>
      <c r="F76">
        <v>1854.95103523849</v>
      </c>
    </row>
    <row r="77" spans="1:6" x14ac:dyDescent="0.2">
      <c r="A77">
        <v>76</v>
      </c>
      <c r="B77">
        <v>154326</v>
      </c>
      <c r="C77">
        <v>30</v>
      </c>
      <c r="D77" t="str">
        <f>VLOOKUP(sn331_1k!C77,aci_crop_classifications_iac_cl!$A$2:$C$73,3,FALSE)</f>
        <v>other</v>
      </c>
      <c r="E77">
        <v>113.10184225982</v>
      </c>
      <c r="F77">
        <v>615.29026147564298</v>
      </c>
    </row>
    <row r="78" spans="1:6" x14ac:dyDescent="0.2">
      <c r="A78">
        <v>77</v>
      </c>
      <c r="B78">
        <v>154470</v>
      </c>
      <c r="C78">
        <v>210</v>
      </c>
      <c r="D78" t="str">
        <f>VLOOKUP(sn331_1k!C78,aci_crop_classifications_iac_cl!$A$2:$C$73,3,FALSE)</f>
        <v>tree</v>
      </c>
      <c r="E78">
        <v>17.960806511339602</v>
      </c>
      <c r="F78">
        <v>12.502193965182601</v>
      </c>
    </row>
    <row r="79" spans="1:6" x14ac:dyDescent="0.2">
      <c r="A79">
        <v>78</v>
      </c>
      <c r="B79">
        <v>154471</v>
      </c>
      <c r="C79">
        <v>230</v>
      </c>
      <c r="D79" t="str">
        <f>VLOOKUP(sn331_1k!C79,aci_crop_classifications_iac_cl!$A$2:$C$73,3,FALSE)</f>
        <v>tree</v>
      </c>
      <c r="E79">
        <v>119.909624138358</v>
      </c>
      <c r="F79">
        <v>898.64413392362803</v>
      </c>
    </row>
    <row r="80" spans="1:6" x14ac:dyDescent="0.2">
      <c r="A80">
        <v>79</v>
      </c>
      <c r="B80">
        <v>154472</v>
      </c>
      <c r="C80">
        <v>220</v>
      </c>
      <c r="D80" t="str">
        <f>VLOOKUP(sn331_1k!C80,aci_crop_classifications_iac_cl!$A$2:$C$73,3,FALSE)</f>
        <v>tree</v>
      </c>
      <c r="E80">
        <v>119.909803162374</v>
      </c>
      <c r="F80">
        <v>898.64681768177695</v>
      </c>
    </row>
    <row r="81" spans="1:6" x14ac:dyDescent="0.2">
      <c r="A81">
        <v>80</v>
      </c>
      <c r="B81">
        <v>154473</v>
      </c>
      <c r="C81">
        <v>230</v>
      </c>
      <c r="D81" t="str">
        <f>VLOOKUP(sn331_1k!C81,aci_crop_classifications_iac_cl!$A$2:$C$73,3,FALSE)</f>
        <v>tree</v>
      </c>
      <c r="E81">
        <v>1325.2469331294801</v>
      </c>
      <c r="F81">
        <v>30758.214451059201</v>
      </c>
    </row>
    <row r="82" spans="1:6" x14ac:dyDescent="0.2">
      <c r="A82">
        <v>81</v>
      </c>
      <c r="B82">
        <v>154474</v>
      </c>
      <c r="C82">
        <v>34</v>
      </c>
      <c r="D82" t="str">
        <f>VLOOKUP(sn331_1k!C82,aci_crop_classifications_iac_cl!$A$2:$C$73,3,FALSE)</f>
        <v>urban</v>
      </c>
      <c r="E82">
        <v>119.909803162374</v>
      </c>
      <c r="F82">
        <v>898.64681768177695</v>
      </c>
    </row>
    <row r="83" spans="1:6" x14ac:dyDescent="0.2">
      <c r="A83">
        <v>82</v>
      </c>
      <c r="B83">
        <v>154475</v>
      </c>
      <c r="C83">
        <v>220</v>
      </c>
      <c r="D83" t="str">
        <f>VLOOKUP(sn331_1k!C83,aci_crop_classifications_iac_cl!$A$2:$C$73,3,FALSE)</f>
        <v>tree</v>
      </c>
      <c r="E83">
        <v>269.09006125959797</v>
      </c>
      <c r="F83">
        <v>4184.3146328754501</v>
      </c>
    </row>
    <row r="84" spans="1:6" x14ac:dyDescent="0.2">
      <c r="A84">
        <v>83</v>
      </c>
      <c r="B84">
        <v>154476</v>
      </c>
      <c r="C84">
        <v>30</v>
      </c>
      <c r="D84" t="str">
        <f>VLOOKUP(sn331_1k!C84,aci_crop_classifications_iac_cl!$A$2:$C$73,3,FALSE)</f>
        <v>other</v>
      </c>
      <c r="E84">
        <v>113.101834428733</v>
      </c>
      <c r="F84">
        <v>615.29015178573104</v>
      </c>
    </row>
    <row r="85" spans="1:6" x14ac:dyDescent="0.2">
      <c r="A85">
        <v>84</v>
      </c>
      <c r="B85">
        <v>154614</v>
      </c>
      <c r="C85">
        <v>30</v>
      </c>
      <c r="D85" t="str">
        <f>VLOOKUP(sn331_1k!C85,aci_crop_classifications_iac_cl!$A$2:$C$73,3,FALSE)</f>
        <v>other</v>
      </c>
      <c r="E85">
        <v>162.852716996178</v>
      </c>
      <c r="F85">
        <v>1253.79295973841</v>
      </c>
    </row>
    <row r="86" spans="1:6" x14ac:dyDescent="0.2">
      <c r="A86">
        <v>85</v>
      </c>
      <c r="B86">
        <v>154615</v>
      </c>
      <c r="C86">
        <v>34</v>
      </c>
      <c r="D86" t="str">
        <f>VLOOKUP(sn331_1k!C86,aci_crop_classifications_iac_cl!$A$2:$C$73,3,FALSE)</f>
        <v>urban</v>
      </c>
      <c r="E86">
        <v>179.82327091538599</v>
      </c>
      <c r="F86">
        <v>1797.28913648978</v>
      </c>
    </row>
    <row r="87" spans="1:6" x14ac:dyDescent="0.2">
      <c r="A87">
        <v>86</v>
      </c>
      <c r="B87">
        <v>154616</v>
      </c>
      <c r="C87">
        <v>30</v>
      </c>
      <c r="D87" t="str">
        <f>VLOOKUP(sn331_1k!C87,aci_crop_classifications_iac_cl!$A$2:$C$73,3,FALSE)</f>
        <v>other</v>
      </c>
      <c r="E87">
        <v>276.81695950526699</v>
      </c>
      <c r="F87">
        <v>4493.22533001173</v>
      </c>
    </row>
    <row r="88" spans="1:6" x14ac:dyDescent="0.2">
      <c r="A88">
        <v>87</v>
      </c>
      <c r="B88">
        <v>154617</v>
      </c>
      <c r="C88">
        <v>30</v>
      </c>
      <c r="D88" t="str">
        <f>VLOOKUP(sn331_1k!C88,aci_crop_classifications_iac_cl!$A$2:$C$73,3,FALSE)</f>
        <v>other</v>
      </c>
      <c r="E88">
        <v>113.101669632135</v>
      </c>
      <c r="F88">
        <v>615.28836488957802</v>
      </c>
    </row>
    <row r="89" spans="1:6" x14ac:dyDescent="0.2">
      <c r="A89">
        <v>88</v>
      </c>
      <c r="B89">
        <v>154773</v>
      </c>
      <c r="C89">
        <v>210</v>
      </c>
      <c r="D89" t="str">
        <f>VLOOKUP(sn331_1k!C89,aci_crop_classifications_iac_cl!$A$2:$C$73,3,FALSE)</f>
        <v>tree</v>
      </c>
      <c r="E89">
        <v>169.68144435917799</v>
      </c>
      <c r="F89">
        <v>1373.92118973532</v>
      </c>
    </row>
    <row r="90" spans="1:6" x14ac:dyDescent="0.2">
      <c r="A90">
        <v>89</v>
      </c>
      <c r="B90">
        <v>154774</v>
      </c>
      <c r="C90">
        <v>80</v>
      </c>
      <c r="D90" t="str">
        <f>VLOOKUP(sn331_1k!C90,aci_crop_classifications_iac_cl!$A$2:$C$73,3,FALSE)</f>
        <v>wetland</v>
      </c>
      <c r="E90">
        <v>899.28156618730804</v>
      </c>
      <c r="F90">
        <v>19770.199062915199</v>
      </c>
    </row>
    <row r="91" spans="1:6" x14ac:dyDescent="0.2">
      <c r="A91">
        <v>90</v>
      </c>
      <c r="B91">
        <v>154775</v>
      </c>
      <c r="C91">
        <v>220</v>
      </c>
      <c r="D91" t="str">
        <f>VLOOKUP(sn331_1k!C91,aci_crop_classifications_iac_cl!$A$2:$C$73,3,FALSE)</f>
        <v>tree</v>
      </c>
      <c r="E91">
        <v>119.90973465597899</v>
      </c>
      <c r="F91">
        <v>898.645790438522</v>
      </c>
    </row>
    <row r="92" spans="1:6" x14ac:dyDescent="0.2">
      <c r="A92">
        <v>91</v>
      </c>
      <c r="B92">
        <v>154776</v>
      </c>
      <c r="C92">
        <v>80</v>
      </c>
      <c r="D92" t="str">
        <f>VLOOKUP(sn331_1k!C92,aci_crop_classifications_iac_cl!$A$2:$C$73,3,FALSE)</f>
        <v>wetland</v>
      </c>
      <c r="E92">
        <v>119.909708174534</v>
      </c>
      <c r="F92">
        <v>898.64539885007503</v>
      </c>
    </row>
    <row r="93" spans="1:6" x14ac:dyDescent="0.2">
      <c r="A93">
        <v>92</v>
      </c>
      <c r="B93">
        <v>154927</v>
      </c>
      <c r="C93">
        <v>210</v>
      </c>
      <c r="D93" t="str">
        <f>VLOOKUP(sn331_1k!C93,aci_crop_classifications_iac_cl!$A$2:$C$73,3,FALSE)</f>
        <v>tree</v>
      </c>
      <c r="E93">
        <v>162.85281224878901</v>
      </c>
      <c r="F93">
        <v>1253.7942695435199</v>
      </c>
    </row>
    <row r="94" spans="1:6" x14ac:dyDescent="0.2">
      <c r="A94">
        <v>93</v>
      </c>
      <c r="B94">
        <v>154928</v>
      </c>
      <c r="C94">
        <v>230</v>
      </c>
      <c r="D94" t="str">
        <f>VLOOKUP(sn331_1k!C94,aci_crop_classifications_iac_cl!$A$2:$C$73,3,FALSE)</f>
        <v>tree</v>
      </c>
      <c r="E94">
        <v>179.82359754448601</v>
      </c>
      <c r="F94">
        <v>1797.2973066896</v>
      </c>
    </row>
    <row r="95" spans="1:6" x14ac:dyDescent="0.2">
      <c r="A95">
        <v>94</v>
      </c>
      <c r="B95">
        <v>154929</v>
      </c>
      <c r="C95">
        <v>210</v>
      </c>
      <c r="D95" t="str">
        <f>VLOOKUP(sn331_1k!C95,aci_crop_classifications_iac_cl!$A$2:$C$73,3,FALSE)</f>
        <v>tree</v>
      </c>
      <c r="E95">
        <v>1236.2421359104901</v>
      </c>
      <c r="F95">
        <v>37536.804923510201</v>
      </c>
    </row>
    <row r="96" spans="1:6" x14ac:dyDescent="0.2">
      <c r="A96">
        <v>95</v>
      </c>
      <c r="B96">
        <v>154930</v>
      </c>
      <c r="C96">
        <v>80</v>
      </c>
      <c r="D96" t="str">
        <f>VLOOKUP(sn331_1k!C96,aci_crop_classifications_iac_cl!$A$2:$C$73,3,FALSE)</f>
        <v>wetland</v>
      </c>
      <c r="E96">
        <v>113.104017323462</v>
      </c>
      <c r="F96">
        <v>615.29269355435702</v>
      </c>
    </row>
    <row r="97" spans="1:6" x14ac:dyDescent="0.2">
      <c r="A97">
        <v>96</v>
      </c>
      <c r="B97">
        <v>154931</v>
      </c>
      <c r="C97">
        <v>220</v>
      </c>
      <c r="D97" t="str">
        <f>VLOOKUP(sn331_1k!C97,aci_crop_classifications_iac_cl!$A$2:$C$73,3,FALSE)</f>
        <v>tree</v>
      </c>
      <c r="E97">
        <v>119.909679374424</v>
      </c>
      <c r="F97">
        <v>898.64496450992499</v>
      </c>
    </row>
    <row r="98" spans="1:6" x14ac:dyDescent="0.2">
      <c r="A98">
        <v>97</v>
      </c>
      <c r="B98">
        <v>154932</v>
      </c>
      <c r="C98">
        <v>50</v>
      </c>
      <c r="D98" t="str">
        <f>VLOOKUP(sn331_1k!C98,aci_crop_classifications_iac_cl!$A$2:$C$73,3,FALSE)</f>
        <v>tree</v>
      </c>
      <c r="E98">
        <v>179.90585139025899</v>
      </c>
      <c r="F98">
        <v>1797.2936383235401</v>
      </c>
    </row>
    <row r="99" spans="1:6" x14ac:dyDescent="0.2">
      <c r="A99">
        <v>98</v>
      </c>
      <c r="B99">
        <v>154933</v>
      </c>
      <c r="C99">
        <v>34</v>
      </c>
      <c r="D99" t="str">
        <f>VLOOKUP(sn331_1k!C99,aci_crop_classifications_iac_cl!$A$2:$C$73,3,FALSE)</f>
        <v>urban</v>
      </c>
      <c r="E99">
        <v>583.78467010109796</v>
      </c>
      <c r="F99">
        <v>11400.609736828899</v>
      </c>
    </row>
    <row r="100" spans="1:6" x14ac:dyDescent="0.2">
      <c r="A100">
        <v>99</v>
      </c>
      <c r="B100">
        <v>154934</v>
      </c>
      <c r="C100">
        <v>30</v>
      </c>
      <c r="D100" t="str">
        <f>VLOOKUP(sn331_1k!C100,aci_crop_classifications_iac_cl!$A$2:$C$73,3,FALSE)</f>
        <v>other</v>
      </c>
      <c r="E100">
        <v>119.90965293597201</v>
      </c>
      <c r="F100">
        <v>898.64456823146395</v>
      </c>
    </row>
    <row r="101" spans="1:6" x14ac:dyDescent="0.2">
      <c r="A101">
        <v>100</v>
      </c>
      <c r="B101">
        <v>154935</v>
      </c>
      <c r="C101">
        <v>34</v>
      </c>
      <c r="D101" t="str">
        <f>VLOOKUP(sn331_1k!C101,aci_crop_classifications_iac_cl!$A$2:$C$73,3,FALSE)</f>
        <v>urban</v>
      </c>
      <c r="E101">
        <v>957.33749197536395</v>
      </c>
      <c r="F101">
        <v>26811.527050533499</v>
      </c>
    </row>
    <row r="102" spans="1:6" x14ac:dyDescent="0.2">
      <c r="A102">
        <v>101</v>
      </c>
      <c r="B102">
        <v>155086</v>
      </c>
      <c r="C102">
        <v>80</v>
      </c>
      <c r="D102" t="str">
        <f>VLOOKUP(sn331_1k!C102,aci_crop_classifications_iac_cl!$A$2:$C$73,3,FALSE)</f>
        <v>wetland</v>
      </c>
      <c r="E102">
        <v>224.027643710501</v>
      </c>
      <c r="F102">
        <v>1940.2115189791</v>
      </c>
    </row>
    <row r="103" spans="1:6" x14ac:dyDescent="0.2">
      <c r="A103">
        <v>102</v>
      </c>
      <c r="B103">
        <v>155087</v>
      </c>
      <c r="C103">
        <v>80</v>
      </c>
      <c r="D103" t="str">
        <f>VLOOKUP(sn331_1k!C103,aci_crop_classifications_iac_cl!$A$2:$C$73,3,FALSE)</f>
        <v>wetland</v>
      </c>
      <c r="E103">
        <v>119.90981632913901</v>
      </c>
      <c r="F103">
        <v>898.64701728917805</v>
      </c>
    </row>
    <row r="104" spans="1:6" x14ac:dyDescent="0.2">
      <c r="A104">
        <v>103</v>
      </c>
      <c r="B104">
        <v>155088</v>
      </c>
      <c r="C104">
        <v>220</v>
      </c>
      <c r="D104" t="str">
        <f>VLOOKUP(sn331_1k!C104,aci_crop_classifications_iac_cl!$A$2:$C$73,3,FALSE)</f>
        <v>tree</v>
      </c>
      <c r="E104">
        <v>119.909679374424</v>
      </c>
      <c r="F104">
        <v>898.64496450992499</v>
      </c>
    </row>
    <row r="105" spans="1:6" x14ac:dyDescent="0.2">
      <c r="A105">
        <v>104</v>
      </c>
      <c r="B105">
        <v>155242</v>
      </c>
      <c r="C105">
        <v>230</v>
      </c>
      <c r="D105" t="str">
        <f>VLOOKUP(sn331_1k!C105,aci_crop_classifications_iac_cl!$A$2:$C$73,3,FALSE)</f>
        <v>tree</v>
      </c>
      <c r="E105">
        <v>119.909760992432</v>
      </c>
      <c r="F105">
        <v>898.64618968784305</v>
      </c>
    </row>
    <row r="106" spans="1:6" x14ac:dyDescent="0.2">
      <c r="A106">
        <v>105</v>
      </c>
      <c r="B106">
        <v>155243</v>
      </c>
      <c r="C106">
        <v>50</v>
      </c>
      <c r="D106" t="str">
        <f>VLOOKUP(sn331_1k!C106,aci_crop_classifications_iac_cl!$A$2:$C$73,3,FALSE)</f>
        <v>tree</v>
      </c>
      <c r="E106">
        <v>112.430499529502</v>
      </c>
      <c r="F106">
        <v>575.47577317058096</v>
      </c>
    </row>
    <row r="107" spans="1:6" x14ac:dyDescent="0.2">
      <c r="A107">
        <v>106</v>
      </c>
      <c r="B107">
        <v>155244</v>
      </c>
      <c r="C107">
        <v>210</v>
      </c>
      <c r="D107" t="str">
        <f>VLOOKUP(sn331_1k!C107,aci_crop_classifications_iac_cl!$A$2:$C$73,3,FALSE)</f>
        <v>tree</v>
      </c>
      <c r="E107">
        <v>428.43290607622401</v>
      </c>
      <c r="F107">
        <v>5121.5035995107401</v>
      </c>
    </row>
    <row r="108" spans="1:6" x14ac:dyDescent="0.2">
      <c r="A108">
        <v>107</v>
      </c>
      <c r="B108">
        <v>155245</v>
      </c>
      <c r="C108">
        <v>50</v>
      </c>
      <c r="D108" t="str">
        <f>VLOOKUP(sn331_1k!C108,aci_crop_classifications_iac_cl!$A$2:$C$73,3,FALSE)</f>
        <v>tree</v>
      </c>
      <c r="E108">
        <v>113.10378860541999</v>
      </c>
      <c r="F108">
        <v>615.29019132858298</v>
      </c>
    </row>
    <row r="109" spans="1:6" x14ac:dyDescent="0.2">
      <c r="A109">
        <v>108</v>
      </c>
      <c r="B109">
        <v>155372</v>
      </c>
      <c r="C109">
        <v>210</v>
      </c>
      <c r="D109" t="str">
        <f>VLOOKUP(sn331_1k!C109,aci_crop_classifications_iac_cl!$A$2:$C$73,3,FALSE)</f>
        <v>tree</v>
      </c>
      <c r="E109">
        <v>162.852857163571</v>
      </c>
      <c r="F109">
        <v>1253.7965378138899</v>
      </c>
    </row>
    <row r="110" spans="1:6" x14ac:dyDescent="0.2">
      <c r="A110">
        <v>109</v>
      </c>
      <c r="B110">
        <v>155373</v>
      </c>
      <c r="C110">
        <v>80</v>
      </c>
      <c r="D110" t="str">
        <f>VLOOKUP(sn331_1k!C110,aci_crop_classifications_iac_cl!$A$2:$C$73,3,FALSE)</f>
        <v>wetland</v>
      </c>
      <c r="E110">
        <v>119.909692645665</v>
      </c>
      <c r="F110">
        <v>898.64516117959101</v>
      </c>
    </row>
    <row r="111" spans="1:6" x14ac:dyDescent="0.2">
      <c r="A111">
        <v>110</v>
      </c>
      <c r="B111">
        <v>155374</v>
      </c>
      <c r="C111">
        <v>50</v>
      </c>
      <c r="D111" t="str">
        <f>VLOOKUP(sn331_1k!C111,aci_crop_classifications_iac_cl!$A$2:$C$73,3,FALSE)</f>
        <v>tree</v>
      </c>
      <c r="E111">
        <v>162.85283325220999</v>
      </c>
      <c r="F111">
        <v>1253.7942032824101</v>
      </c>
    </row>
    <row r="112" spans="1:6" x14ac:dyDescent="0.2">
      <c r="A112">
        <v>111</v>
      </c>
      <c r="B112">
        <v>155375</v>
      </c>
      <c r="C112">
        <v>50</v>
      </c>
      <c r="D112" t="str">
        <f>VLOOKUP(sn331_1k!C112,aci_crop_classifications_iac_cl!$A$2:$C$73,3,FALSE)</f>
        <v>tree</v>
      </c>
      <c r="E112">
        <v>119.90961092324901</v>
      </c>
      <c r="F112">
        <v>898.64393893485703</v>
      </c>
    </row>
    <row r="113" spans="1:6" x14ac:dyDescent="0.2">
      <c r="A113">
        <v>112</v>
      </c>
      <c r="B113">
        <v>155376</v>
      </c>
      <c r="C113">
        <v>34</v>
      </c>
      <c r="D113" t="str">
        <f>VLOOKUP(sn331_1k!C113,aci_crop_classifications_iac_cl!$A$2:$C$73,3,FALSE)</f>
        <v>urban</v>
      </c>
      <c r="E113">
        <v>112.430214279773</v>
      </c>
      <c r="F113">
        <v>575.47314408004695</v>
      </c>
    </row>
    <row r="114" spans="1:6" x14ac:dyDescent="0.2">
      <c r="A114">
        <v>113</v>
      </c>
      <c r="B114">
        <v>155377</v>
      </c>
      <c r="C114">
        <v>34</v>
      </c>
      <c r="D114" t="str">
        <f>VLOOKUP(sn331_1k!C114,aci_crop_classifications_iac_cl!$A$2:$C$73,3,FALSE)</f>
        <v>urban</v>
      </c>
      <c r="E114">
        <v>71.380506729616798</v>
      </c>
      <c r="F114">
        <v>231.03907241378701</v>
      </c>
    </row>
    <row r="115" spans="1:6" x14ac:dyDescent="0.2">
      <c r="A115">
        <v>114</v>
      </c>
      <c r="B115">
        <v>155539</v>
      </c>
      <c r="C115">
        <v>210</v>
      </c>
      <c r="D115" t="str">
        <f>VLOOKUP(sn331_1k!C115,aci_crop_classifications_iac_cl!$A$2:$C$73,3,FALSE)</f>
        <v>tree</v>
      </c>
      <c r="E115">
        <v>228.55037129188401</v>
      </c>
      <c r="F115">
        <v>1801.1414951470299</v>
      </c>
    </row>
    <row r="116" spans="1:6" x14ac:dyDescent="0.2">
      <c r="A116">
        <v>115</v>
      </c>
      <c r="B116">
        <v>155540</v>
      </c>
      <c r="C116">
        <v>220</v>
      </c>
      <c r="D116" t="str">
        <f>VLOOKUP(sn331_1k!C116,aci_crop_classifications_iac_cl!$A$2:$C$73,3,FALSE)</f>
        <v>tree</v>
      </c>
      <c r="E116">
        <v>112.388364548875</v>
      </c>
      <c r="F116">
        <v>575.47521093634396</v>
      </c>
    </row>
    <row r="117" spans="1:6" x14ac:dyDescent="0.2">
      <c r="A117">
        <v>116</v>
      </c>
      <c r="B117">
        <v>155541</v>
      </c>
      <c r="C117">
        <v>230</v>
      </c>
      <c r="D117" t="str">
        <f>VLOOKUP(sn331_1k!C117,aci_crop_classifications_iac_cl!$A$2:$C$73,3,FALSE)</f>
        <v>tree</v>
      </c>
      <c r="E117">
        <v>119.909679429555</v>
      </c>
      <c r="F117">
        <v>898.64496617311204</v>
      </c>
    </row>
    <row r="118" spans="1:6" x14ac:dyDescent="0.2">
      <c r="A118">
        <v>117</v>
      </c>
      <c r="B118">
        <v>155702</v>
      </c>
      <c r="C118">
        <v>80</v>
      </c>
      <c r="D118" t="str">
        <f>VLOOKUP(sn331_1k!C118,aci_crop_classifications_iac_cl!$A$2:$C$73,3,FALSE)</f>
        <v>wetland</v>
      </c>
      <c r="E118">
        <v>112.388418378634</v>
      </c>
      <c r="F118">
        <v>575.47643372304901</v>
      </c>
    </row>
    <row r="119" spans="1:6" x14ac:dyDescent="0.2">
      <c r="A119">
        <v>118</v>
      </c>
      <c r="B119">
        <v>155703</v>
      </c>
      <c r="C119">
        <v>50</v>
      </c>
      <c r="D119" t="str">
        <f>VLOOKUP(sn331_1k!C119,aci_crop_classifications_iac_cl!$A$2:$C$73,3,FALSE)</f>
        <v>tree</v>
      </c>
      <c r="E119">
        <v>179.905727658167</v>
      </c>
      <c r="F119">
        <v>1797.2938425659399</v>
      </c>
    </row>
    <row r="120" spans="1:6" x14ac:dyDescent="0.2">
      <c r="A120">
        <v>119</v>
      </c>
      <c r="B120">
        <v>155704</v>
      </c>
      <c r="C120">
        <v>50</v>
      </c>
      <c r="D120" t="str">
        <f>VLOOKUP(sn331_1k!C120,aci_crop_classifications_iac_cl!$A$2:$C$73,3,FALSE)</f>
        <v>tree</v>
      </c>
      <c r="E120">
        <v>112.43031957247899</v>
      </c>
      <c r="F120">
        <v>575.47478330726199</v>
      </c>
    </row>
    <row r="121" spans="1:6" x14ac:dyDescent="0.2">
      <c r="A121">
        <v>120</v>
      </c>
      <c r="B121">
        <v>155873</v>
      </c>
      <c r="C121">
        <v>230</v>
      </c>
      <c r="D121" t="str">
        <f>VLOOKUP(sn331_1k!C121,aci_crop_classifications_iac_cl!$A$2:$C$73,3,FALSE)</f>
        <v>tree</v>
      </c>
      <c r="E121">
        <v>102.72547238623299</v>
      </c>
      <c r="F121">
        <v>589.18966966428104</v>
      </c>
    </row>
    <row r="122" spans="1:6" x14ac:dyDescent="0.2">
      <c r="A122">
        <v>121</v>
      </c>
      <c r="B122">
        <v>155874</v>
      </c>
      <c r="C122">
        <v>80</v>
      </c>
      <c r="D122" t="str">
        <f>VLOOKUP(sn331_1k!C122,aci_crop_classifications_iac_cl!$A$2:$C$73,3,FALSE)</f>
        <v>wetland</v>
      </c>
      <c r="E122">
        <v>167.954717160142</v>
      </c>
      <c r="F122">
        <v>1347.79951033661</v>
      </c>
    </row>
    <row r="123" spans="1:6" x14ac:dyDescent="0.2">
      <c r="A123">
        <v>122</v>
      </c>
      <c r="B123">
        <v>155875</v>
      </c>
      <c r="C123">
        <v>50</v>
      </c>
      <c r="D123" t="str">
        <f>VLOOKUP(sn331_1k!C123,aci_crop_classifications_iac_cl!$A$2:$C$73,3,FALSE)</f>
        <v>tree</v>
      </c>
      <c r="E123">
        <v>112.430655828355</v>
      </c>
      <c r="F123">
        <v>575.47805164336796</v>
      </c>
    </row>
    <row r="124" spans="1:6" x14ac:dyDescent="0.2">
      <c r="A124">
        <v>123</v>
      </c>
      <c r="B124">
        <v>155876</v>
      </c>
      <c r="C124">
        <v>230</v>
      </c>
      <c r="D124" t="str">
        <f>VLOOKUP(sn331_1k!C124,aci_crop_classifications_iac_cl!$A$2:$C$73,3,FALSE)</f>
        <v>tree</v>
      </c>
      <c r="E124">
        <v>119.90974777740399</v>
      </c>
      <c r="F124">
        <v>898.64599469549796</v>
      </c>
    </row>
    <row r="125" spans="1:6" x14ac:dyDescent="0.2">
      <c r="A125">
        <v>124</v>
      </c>
      <c r="B125">
        <v>155877</v>
      </c>
      <c r="C125">
        <v>80</v>
      </c>
      <c r="D125" t="str">
        <f>VLOOKUP(sn331_1k!C125,aci_crop_classifications_iac_cl!$A$2:$C$73,3,FALSE)</f>
        <v>wetland</v>
      </c>
      <c r="E125">
        <v>119.909624092869</v>
      </c>
      <c r="F125">
        <v>898.64413858132798</v>
      </c>
    </row>
    <row r="126" spans="1:6" x14ac:dyDescent="0.2">
      <c r="A126">
        <v>125</v>
      </c>
      <c r="B126">
        <v>155878</v>
      </c>
      <c r="C126">
        <v>230</v>
      </c>
      <c r="D126" t="str">
        <f>VLOOKUP(sn331_1k!C126,aci_crop_classifications_iac_cl!$A$2:$C$73,3,FALSE)</f>
        <v>tree</v>
      </c>
      <c r="E126">
        <v>179.82350260802301</v>
      </c>
      <c r="F126">
        <v>1797.2928146792799</v>
      </c>
    </row>
    <row r="127" spans="1:6" x14ac:dyDescent="0.2">
      <c r="A127">
        <v>126</v>
      </c>
      <c r="B127">
        <v>155879</v>
      </c>
      <c r="C127">
        <v>34</v>
      </c>
      <c r="D127" t="str">
        <f>VLOOKUP(sn331_1k!C127,aci_crop_classifications_iac_cl!$A$2:$C$73,3,FALSE)</f>
        <v>urban</v>
      </c>
      <c r="E127">
        <v>216.88948570409701</v>
      </c>
      <c r="F127">
        <v>2695.9396376053801</v>
      </c>
    </row>
    <row r="128" spans="1:6" x14ac:dyDescent="0.2">
      <c r="A128">
        <v>127</v>
      </c>
      <c r="B128">
        <v>156048</v>
      </c>
      <c r="C128">
        <v>50</v>
      </c>
      <c r="D128" t="str">
        <f>VLOOKUP(sn331_1k!C128,aci_crop_classifications_iac_cl!$A$2:$C$73,3,FALSE)</f>
        <v>tree</v>
      </c>
      <c r="E128">
        <v>57.7064090614573</v>
      </c>
      <c r="F128">
        <v>128.63656274217399</v>
      </c>
    </row>
    <row r="129" spans="1:6" x14ac:dyDescent="0.2">
      <c r="A129">
        <v>128</v>
      </c>
      <c r="B129">
        <v>156049</v>
      </c>
      <c r="C129">
        <v>50</v>
      </c>
      <c r="D129" t="str">
        <f>VLOOKUP(sn331_1k!C129,aci_crop_classifications_iac_cl!$A$2:$C$73,3,FALSE)</f>
        <v>tree</v>
      </c>
      <c r="E129">
        <v>131.77211094238601</v>
      </c>
      <c r="F129">
        <v>1032.3947386207301</v>
      </c>
    </row>
    <row r="130" spans="1:6" x14ac:dyDescent="0.2">
      <c r="A130">
        <v>129</v>
      </c>
      <c r="B130">
        <v>156050</v>
      </c>
      <c r="C130">
        <v>50</v>
      </c>
      <c r="D130" t="str">
        <f>VLOOKUP(sn331_1k!C130,aci_crop_classifications_iac_cl!$A$2:$C$73,3,FALSE)</f>
        <v>tree</v>
      </c>
      <c r="E130">
        <v>119.909747878638</v>
      </c>
      <c r="F130">
        <v>898.64599172048202</v>
      </c>
    </row>
    <row r="131" spans="1:6" x14ac:dyDescent="0.2">
      <c r="A131">
        <v>130</v>
      </c>
      <c r="B131">
        <v>156051</v>
      </c>
      <c r="C131">
        <v>230</v>
      </c>
      <c r="D131" t="str">
        <f>VLOOKUP(sn331_1k!C131,aci_crop_classifications_iac_cl!$A$2:$C$73,3,FALSE)</f>
        <v>tree</v>
      </c>
      <c r="E131">
        <v>119.909747776766</v>
      </c>
      <c r="F131">
        <v>898.64599468591598</v>
      </c>
    </row>
    <row r="132" spans="1:6" x14ac:dyDescent="0.2">
      <c r="A132">
        <v>131</v>
      </c>
      <c r="B132">
        <v>156052</v>
      </c>
      <c r="C132">
        <v>80</v>
      </c>
      <c r="D132" t="str">
        <f>VLOOKUP(sn331_1k!C132,aci_crop_classifications_iac_cl!$A$2:$C$73,3,FALSE)</f>
        <v>wetland</v>
      </c>
      <c r="E132">
        <v>937.38890514106595</v>
      </c>
      <c r="F132">
        <v>18902.6113384903</v>
      </c>
    </row>
    <row r="133" spans="1:6" x14ac:dyDescent="0.2">
      <c r="A133">
        <v>132</v>
      </c>
      <c r="B133">
        <v>156053</v>
      </c>
      <c r="C133">
        <v>220</v>
      </c>
      <c r="D133" t="str">
        <f>VLOOKUP(sn331_1k!C133,aci_crop_classifications_iac_cl!$A$2:$C$73,3,FALSE)</f>
        <v>tree</v>
      </c>
      <c r="E133">
        <v>119.909734609974</v>
      </c>
      <c r="F133">
        <v>898.64579508851398</v>
      </c>
    </row>
    <row r="134" spans="1:6" x14ac:dyDescent="0.2">
      <c r="A134">
        <v>133</v>
      </c>
      <c r="B134">
        <v>156054</v>
      </c>
      <c r="C134">
        <v>147</v>
      </c>
      <c r="D134" t="str">
        <f>VLOOKUP(sn331_1k!C134,aci_crop_classifications_iac_cl!$A$2:$C$73,3,FALSE)</f>
        <v>agriculture</v>
      </c>
      <c r="E134">
        <v>119.909734608184</v>
      </c>
      <c r="F134">
        <v>898.64579506170401</v>
      </c>
    </row>
    <row r="135" spans="1:6" x14ac:dyDescent="0.2">
      <c r="A135">
        <v>134</v>
      </c>
      <c r="B135">
        <v>156230</v>
      </c>
      <c r="C135">
        <v>80</v>
      </c>
      <c r="D135" t="str">
        <f>VLOOKUP(sn331_1k!C135,aci_crop_classifications_iac_cl!$A$2:$C$73,3,FALSE)</f>
        <v>wetland</v>
      </c>
      <c r="E135">
        <v>99.674493225987902</v>
      </c>
      <c r="F135">
        <v>479.87843667839297</v>
      </c>
    </row>
    <row r="136" spans="1:6" x14ac:dyDescent="0.2">
      <c r="A136">
        <v>135</v>
      </c>
      <c r="B136">
        <v>156231</v>
      </c>
      <c r="C136">
        <v>50</v>
      </c>
      <c r="D136" t="str">
        <f>VLOOKUP(sn331_1k!C136,aci_crop_classifications_iac_cl!$A$2:$C$73,3,FALSE)</f>
        <v>tree</v>
      </c>
      <c r="E136">
        <v>119.909747777918</v>
      </c>
      <c r="F136">
        <v>898.64599470317501</v>
      </c>
    </row>
    <row r="137" spans="1:6" x14ac:dyDescent="0.2">
      <c r="A137">
        <v>136</v>
      </c>
      <c r="B137">
        <v>156232</v>
      </c>
      <c r="C137">
        <v>220</v>
      </c>
      <c r="D137" t="str">
        <f>VLOOKUP(sn331_1k!C137,aci_crop_classifications_iac_cl!$A$2:$C$73,3,FALSE)</f>
        <v>tree</v>
      </c>
      <c r="E137">
        <v>239.819550790796</v>
      </c>
      <c r="F137">
        <v>2695.9388140634301</v>
      </c>
    </row>
    <row r="138" spans="1:6" x14ac:dyDescent="0.2">
      <c r="A138">
        <v>137</v>
      </c>
      <c r="B138">
        <v>156233</v>
      </c>
      <c r="C138">
        <v>230</v>
      </c>
      <c r="D138" t="str">
        <f>VLOOKUP(sn331_1k!C138,aci_crop_classifications_iac_cl!$A$2:$C$73,3,FALSE)</f>
        <v>tree</v>
      </c>
      <c r="E138">
        <v>179.90572761156201</v>
      </c>
      <c r="F138">
        <v>1797.29281931427</v>
      </c>
    </row>
    <row r="139" spans="1:6" x14ac:dyDescent="0.2">
      <c r="A139">
        <v>138</v>
      </c>
      <c r="B139">
        <v>156234</v>
      </c>
      <c r="C139">
        <v>50</v>
      </c>
      <c r="D139" t="str">
        <f>VLOOKUP(sn331_1k!C139,aci_crop_classifications_iac_cl!$A$2:$C$73,3,FALSE)</f>
        <v>tree</v>
      </c>
      <c r="E139">
        <v>119.909871462968</v>
      </c>
      <c r="F139">
        <v>898.64785082502203</v>
      </c>
    </row>
    <row r="140" spans="1:6" x14ac:dyDescent="0.2">
      <c r="A140">
        <v>139</v>
      </c>
      <c r="B140">
        <v>156235</v>
      </c>
      <c r="C140">
        <v>179</v>
      </c>
      <c r="D140" t="str">
        <f>VLOOKUP(sn331_1k!C140,aci_crop_classifications_iac_cl!$A$2:$C$73,3,FALSE)</f>
        <v>agriculture</v>
      </c>
      <c r="E140">
        <v>319.98682177099801</v>
      </c>
      <c r="F140">
        <v>5058.7597197876203</v>
      </c>
    </row>
    <row r="141" spans="1:6" x14ac:dyDescent="0.2">
      <c r="A141">
        <v>140</v>
      </c>
      <c r="B141">
        <v>156236</v>
      </c>
      <c r="C141">
        <v>158</v>
      </c>
      <c r="D141" t="str">
        <f>VLOOKUP(sn331_1k!C141,aci_crop_classifications_iac_cl!$A$2:$C$73,3,FALSE)</f>
        <v>agriculture</v>
      </c>
      <c r="E141">
        <v>119.909858293452</v>
      </c>
      <c r="F141">
        <v>898.64765118854996</v>
      </c>
    </row>
    <row r="142" spans="1:6" x14ac:dyDescent="0.2">
      <c r="A142">
        <v>141</v>
      </c>
      <c r="B142">
        <v>156237</v>
      </c>
      <c r="C142">
        <v>34</v>
      </c>
      <c r="D142" t="str">
        <f>VLOOKUP(sn331_1k!C142,aci_crop_classifications_iac_cl!$A$2:$C$73,3,FALSE)</f>
        <v>urban</v>
      </c>
      <c r="E142">
        <v>255.55413644650901</v>
      </c>
      <c r="F142">
        <v>3127.5926533227998</v>
      </c>
    </row>
    <row r="143" spans="1:6" x14ac:dyDescent="0.2">
      <c r="A143">
        <v>142</v>
      </c>
      <c r="B143">
        <v>156420</v>
      </c>
      <c r="C143">
        <v>220</v>
      </c>
      <c r="D143" t="str">
        <f>VLOOKUP(sn331_1k!C143,aci_crop_classifications_iac_cl!$A$2:$C$73,3,FALSE)</f>
        <v>tree</v>
      </c>
      <c r="E143">
        <v>119.909747777918</v>
      </c>
      <c r="F143">
        <v>898.64599470317501</v>
      </c>
    </row>
    <row r="144" spans="1:6" x14ac:dyDescent="0.2">
      <c r="A144">
        <v>143</v>
      </c>
      <c r="B144">
        <v>156421</v>
      </c>
      <c r="C144">
        <v>50</v>
      </c>
      <c r="D144" t="str">
        <f>VLOOKUP(sn331_1k!C144,aci_crop_classifications_iac_cl!$A$2:$C$73,3,FALSE)</f>
        <v>tree</v>
      </c>
      <c r="E144">
        <v>119.909747776766</v>
      </c>
      <c r="F144">
        <v>898.64599468591598</v>
      </c>
    </row>
    <row r="145" spans="1:6" x14ac:dyDescent="0.2">
      <c r="A145">
        <v>144</v>
      </c>
      <c r="B145">
        <v>156586</v>
      </c>
      <c r="C145">
        <v>230</v>
      </c>
      <c r="D145" t="str">
        <f>VLOOKUP(sn331_1k!C145,aci_crop_classifications_iac_cl!$A$2:$C$73,3,FALSE)</f>
        <v>tree</v>
      </c>
      <c r="E145">
        <v>340.363982586254</v>
      </c>
      <c r="F145">
        <v>3752.60388162452</v>
      </c>
    </row>
    <row r="146" spans="1:6" x14ac:dyDescent="0.2">
      <c r="A146">
        <v>145</v>
      </c>
      <c r="B146">
        <v>156587</v>
      </c>
      <c r="C146">
        <v>80</v>
      </c>
      <c r="D146" t="str">
        <f>VLOOKUP(sn331_1k!C146,aci_crop_classifications_iac_cl!$A$2:$C$73,3,FALSE)</f>
        <v>wetland</v>
      </c>
      <c r="E146">
        <v>66.289999738302896</v>
      </c>
      <c r="F146">
        <v>64.470979362269006</v>
      </c>
    </row>
    <row r="147" spans="1:6" x14ac:dyDescent="0.2">
      <c r="A147">
        <v>146</v>
      </c>
      <c r="B147">
        <v>156588</v>
      </c>
      <c r="C147">
        <v>50</v>
      </c>
      <c r="D147" t="str">
        <f>VLOOKUP(sn331_1k!C147,aci_crop_classifications_iac_cl!$A$2:$C$73,3,FALSE)</f>
        <v>tree</v>
      </c>
      <c r="E147">
        <v>71.089577452633193</v>
      </c>
      <c r="F147">
        <v>165.63067455809599</v>
      </c>
    </row>
    <row r="148" spans="1:6" x14ac:dyDescent="0.2">
      <c r="A148">
        <v>147</v>
      </c>
      <c r="B148">
        <v>156589</v>
      </c>
      <c r="C148">
        <v>158</v>
      </c>
      <c r="D148" t="str">
        <f>VLOOKUP(sn331_1k!C148,aci_crop_classifications_iac_cl!$A$2:$C$73,3,FALSE)</f>
        <v>agriculture</v>
      </c>
      <c r="E148">
        <v>295.30209405778697</v>
      </c>
      <c r="F148">
        <v>4248.6916946648698</v>
      </c>
    </row>
    <row r="149" spans="1:6" x14ac:dyDescent="0.2">
      <c r="A149">
        <v>148</v>
      </c>
      <c r="B149">
        <v>156915</v>
      </c>
      <c r="C149">
        <v>80</v>
      </c>
      <c r="D149" t="str">
        <f>VLOOKUP(sn331_1k!C149,aci_crop_classifications_iac_cl!$A$2:$C$73,3,FALSE)</f>
        <v>wetland</v>
      </c>
      <c r="E149">
        <v>56.680949891993002</v>
      </c>
      <c r="F149">
        <v>143.170105408349</v>
      </c>
    </row>
    <row r="150" spans="1:6" x14ac:dyDescent="0.2">
      <c r="A150">
        <v>149</v>
      </c>
      <c r="B150">
        <v>157401</v>
      </c>
      <c r="C150">
        <v>230</v>
      </c>
      <c r="D150" t="str">
        <f>VLOOKUP(sn331_1k!C150,aci_crop_classifications_iac_cl!$A$2:$C$73,3,FALSE)</f>
        <v>tree</v>
      </c>
      <c r="E150">
        <v>2457.2268813138198</v>
      </c>
      <c r="F150">
        <v>47808.830441209699</v>
      </c>
    </row>
    <row r="151" spans="1:6" x14ac:dyDescent="0.2">
      <c r="A151">
        <v>150</v>
      </c>
      <c r="B151">
        <v>157404</v>
      </c>
      <c r="C151">
        <v>230</v>
      </c>
      <c r="D151" t="str">
        <f>VLOOKUP(sn331_1k!C151,aci_crop_classifications_iac_cl!$A$2:$C$73,3,FALSE)</f>
        <v>tree</v>
      </c>
      <c r="E151">
        <v>3903.2746680714499</v>
      </c>
      <c r="F151">
        <v>118432.724698579</v>
      </c>
    </row>
    <row r="152" spans="1:6" x14ac:dyDescent="0.2">
      <c r="A152">
        <v>151</v>
      </c>
      <c r="B152">
        <v>157745</v>
      </c>
      <c r="C152">
        <v>210</v>
      </c>
      <c r="D152" t="str">
        <f>VLOOKUP(sn331_1k!C152,aci_crop_classifications_iac_cl!$A$2:$C$73,3,FALSE)</f>
        <v>tree</v>
      </c>
      <c r="E152">
        <v>293.350189617323</v>
      </c>
      <c r="F152">
        <v>2883.57125028769</v>
      </c>
    </row>
    <row r="153" spans="1:6" x14ac:dyDescent="0.2">
      <c r="A153">
        <v>152</v>
      </c>
      <c r="B153">
        <v>158447</v>
      </c>
      <c r="C153">
        <v>30</v>
      </c>
      <c r="D153" t="str">
        <f>VLOOKUP(sn331_1k!C153,aci_crop_classifications_iac_cl!$A$2:$C$73,3,FALSE)</f>
        <v>other</v>
      </c>
      <c r="E153">
        <v>4218.28541173554</v>
      </c>
      <c r="F153">
        <v>174386.47051217401</v>
      </c>
    </row>
    <row r="154" spans="1:6" x14ac:dyDescent="0.2">
      <c r="A154">
        <v>153</v>
      </c>
      <c r="B154">
        <v>253960</v>
      </c>
      <c r="C154">
        <v>34</v>
      </c>
      <c r="D154" t="str">
        <f>VLOOKUP(sn331_1k!C154,aci_crop_classifications_iac_cl!$A$2:$C$73,3,FALSE)</f>
        <v>urban</v>
      </c>
      <c r="E154">
        <v>5189.6608461017004</v>
      </c>
      <c r="F154">
        <v>201087.536899100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D662-B859-466A-8854-B0A40D20B2DC}">
  <dimension ref="A1:I205"/>
  <sheetViews>
    <sheetView workbookViewId="0">
      <selection activeCell="H3" sqref="H3:I8"/>
      <pivotSelection pane="bottomRight" showHeader="1" extendable="1" axis="axisRow" max="7" activeRow="2" activeCol="7" previousRow="7" previousCol="7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44306</v>
      </c>
      <c r="C2">
        <v>34</v>
      </c>
      <c r="D2" t="str">
        <f>VLOOKUP(sn332_1k!C2,aci_crop_classifications_iac_cl!$A$2:$C$73,3,FALSE)</f>
        <v>urban</v>
      </c>
      <c r="E2">
        <v>9.9645102756501593</v>
      </c>
      <c r="F2">
        <v>4.2552147810806904</v>
      </c>
      <c r="H2" s="3" t="s">
        <v>230</v>
      </c>
      <c r="I2" t="s">
        <v>229</v>
      </c>
    </row>
    <row r="3" spans="1:9" x14ac:dyDescent="0.2">
      <c r="A3">
        <v>2</v>
      </c>
      <c r="B3">
        <v>144467</v>
      </c>
      <c r="C3">
        <v>34</v>
      </c>
      <c r="D3" t="str">
        <f>VLOOKUP(sn332_1k!C3,aci_crop_classifications_iac_cl!$A$2:$C$73,3,FALSE)</f>
        <v>urban</v>
      </c>
      <c r="E3">
        <v>113.101778827749</v>
      </c>
      <c r="F3">
        <v>615.28979684850401</v>
      </c>
      <c r="H3" s="4" t="s">
        <v>31</v>
      </c>
      <c r="I3" s="5">
        <v>0.24323450239458966</v>
      </c>
    </row>
    <row r="4" spans="1:9" x14ac:dyDescent="0.2">
      <c r="A4">
        <v>3</v>
      </c>
      <c r="B4">
        <v>144758</v>
      </c>
      <c r="C4">
        <v>30</v>
      </c>
      <c r="D4" t="str">
        <f>VLOOKUP(sn332_1k!C4,aci_crop_classifications_iac_cl!$A$2:$C$73,3,FALSE)</f>
        <v>other</v>
      </c>
      <c r="E4">
        <v>274.71966291066002</v>
      </c>
      <c r="F4">
        <v>3430.41025493593</v>
      </c>
      <c r="H4" s="4" t="s">
        <v>21</v>
      </c>
      <c r="I4" s="5">
        <v>0.24478197425125103</v>
      </c>
    </row>
    <row r="5" spans="1:9" x14ac:dyDescent="0.2">
      <c r="A5">
        <v>4</v>
      </c>
      <c r="B5">
        <v>144919</v>
      </c>
      <c r="C5">
        <v>34</v>
      </c>
      <c r="D5" t="str">
        <f>VLOOKUP(sn332_1k!C5,aci_crop_classifications_iac_cl!$A$2:$C$73,3,FALSE)</f>
        <v>urban</v>
      </c>
      <c r="E5">
        <v>60.657930124334001</v>
      </c>
      <c r="F5">
        <v>151.83680230903499</v>
      </c>
      <c r="H5" s="4" t="s">
        <v>36</v>
      </c>
      <c r="I5" s="5">
        <v>0.2435876005535772</v>
      </c>
    </row>
    <row r="6" spans="1:9" x14ac:dyDescent="0.2">
      <c r="A6">
        <v>5</v>
      </c>
      <c r="B6">
        <v>144920</v>
      </c>
      <c r="C6">
        <v>34</v>
      </c>
      <c r="D6" t="str">
        <f>VLOOKUP(sn332_1k!C6,aci_crop_classifications_iac_cl!$A$2:$C$73,3,FALSE)</f>
        <v>urban</v>
      </c>
      <c r="E6">
        <v>113.10366908464</v>
      </c>
      <c r="F6">
        <v>615.28858764466304</v>
      </c>
      <c r="H6" s="4" t="s">
        <v>26</v>
      </c>
      <c r="I6" s="5">
        <v>0.22274338131788546</v>
      </c>
    </row>
    <row r="7" spans="1:9" x14ac:dyDescent="0.2">
      <c r="A7">
        <v>6</v>
      </c>
      <c r="B7">
        <v>144921</v>
      </c>
      <c r="C7">
        <v>30</v>
      </c>
      <c r="D7" t="str">
        <f>VLOOKUP(sn332_1k!C7,aci_crop_classifications_iac_cl!$A$2:$C$73,3,FALSE)</f>
        <v>other</v>
      </c>
      <c r="E7">
        <v>113.103673248249</v>
      </c>
      <c r="F7">
        <v>615.28859953975405</v>
      </c>
      <c r="H7" s="4" t="s">
        <v>16</v>
      </c>
      <c r="I7" s="5">
        <v>2.785727177868708E-2</v>
      </c>
    </row>
    <row r="8" spans="1:9" x14ac:dyDescent="0.2">
      <c r="A8">
        <v>7</v>
      </c>
      <c r="B8">
        <v>145054</v>
      </c>
      <c r="C8">
        <v>30</v>
      </c>
      <c r="D8" t="str">
        <f>VLOOKUP(sn332_1k!C8,aci_crop_classifications_iac_cl!$A$2:$C$73,3,FALSE)</f>
        <v>other</v>
      </c>
      <c r="E8">
        <v>94.978699258840194</v>
      </c>
      <c r="F8">
        <v>513.50730236161303</v>
      </c>
      <c r="H8" s="4" t="s">
        <v>41</v>
      </c>
      <c r="I8" s="5">
        <v>1.7795269704009485E-2</v>
      </c>
    </row>
    <row r="9" spans="1:9" x14ac:dyDescent="0.2">
      <c r="A9">
        <v>8</v>
      </c>
      <c r="B9">
        <v>145055</v>
      </c>
      <c r="C9">
        <v>34</v>
      </c>
      <c r="D9" t="str">
        <f>VLOOKUP(sn332_1k!C9,aci_crop_classifications_iac_cl!$A$2:$C$73,3,FALSE)</f>
        <v>urban</v>
      </c>
      <c r="E9">
        <v>119.909655856195</v>
      </c>
      <c r="F9">
        <v>898.64457399139803</v>
      </c>
      <c r="H9" s="4" t="s">
        <v>231</v>
      </c>
      <c r="I9" s="5">
        <v>1</v>
      </c>
    </row>
    <row r="10" spans="1:9" x14ac:dyDescent="0.2">
      <c r="A10">
        <v>9</v>
      </c>
      <c r="B10">
        <v>145056</v>
      </c>
      <c r="C10">
        <v>34</v>
      </c>
      <c r="D10" t="str">
        <f>VLOOKUP(sn332_1k!C10,aci_crop_classifications_iac_cl!$A$2:$C$73,3,FALSE)</f>
        <v>urban</v>
      </c>
      <c r="E10">
        <v>119.909587408051</v>
      </c>
      <c r="F10">
        <v>898.64354847133097</v>
      </c>
    </row>
    <row r="11" spans="1:9" x14ac:dyDescent="0.2">
      <c r="A11">
        <v>10</v>
      </c>
      <c r="B11">
        <v>145057</v>
      </c>
      <c r="C11">
        <v>30</v>
      </c>
      <c r="D11" t="str">
        <f>VLOOKUP(sn332_1k!C11,aci_crop_classifications_iac_cl!$A$2:$C$73,3,FALSE)</f>
        <v>other</v>
      </c>
      <c r="E11">
        <v>112.430853845171</v>
      </c>
      <c r="F11">
        <v>575.47432071755804</v>
      </c>
    </row>
    <row r="12" spans="1:9" x14ac:dyDescent="0.2">
      <c r="A12">
        <v>11</v>
      </c>
      <c r="B12">
        <v>145211</v>
      </c>
      <c r="C12">
        <v>30</v>
      </c>
      <c r="D12" t="str">
        <f>VLOOKUP(sn332_1k!C12,aci_crop_classifications_iac_cl!$A$2:$C$73,3,FALSE)</f>
        <v>other</v>
      </c>
      <c r="E12">
        <v>170.03568509042</v>
      </c>
      <c r="F12">
        <v>1213.03728958733</v>
      </c>
    </row>
    <row r="13" spans="1:9" x14ac:dyDescent="0.2">
      <c r="A13">
        <v>12</v>
      </c>
      <c r="B13">
        <v>145370</v>
      </c>
      <c r="C13">
        <v>34</v>
      </c>
      <c r="D13" t="str">
        <f>VLOOKUP(sn332_1k!C13,aci_crop_classifications_iac_cl!$A$2:$C$73,3,FALSE)</f>
        <v>urban</v>
      </c>
      <c r="E13">
        <v>318.84611363794602</v>
      </c>
      <c r="F13">
        <v>4802.77189621256</v>
      </c>
    </row>
    <row r="14" spans="1:9" x14ac:dyDescent="0.2">
      <c r="A14">
        <v>13</v>
      </c>
      <c r="B14">
        <v>145515</v>
      </c>
      <c r="C14">
        <v>80</v>
      </c>
      <c r="D14" t="str">
        <f>VLOOKUP(sn332_1k!C14,aci_crop_classifications_iac_cl!$A$2:$C$73,3,FALSE)</f>
        <v>wetland</v>
      </c>
      <c r="E14">
        <v>119.90950569730499</v>
      </c>
      <c r="F14">
        <v>898.64232646566495</v>
      </c>
    </row>
    <row r="15" spans="1:9" x14ac:dyDescent="0.2">
      <c r="A15">
        <v>14</v>
      </c>
      <c r="B15">
        <v>145677</v>
      </c>
      <c r="C15">
        <v>30</v>
      </c>
      <c r="D15" t="str">
        <f>VLOOKUP(sn332_1k!C15,aci_crop_classifications_iac_cl!$A$2:$C$73,3,FALSE)</f>
        <v>other</v>
      </c>
      <c r="E15">
        <v>67.165988640983102</v>
      </c>
      <c r="F15">
        <v>149.472553854984</v>
      </c>
    </row>
    <row r="16" spans="1:9" x14ac:dyDescent="0.2">
      <c r="A16">
        <v>15</v>
      </c>
      <c r="B16">
        <v>145678</v>
      </c>
      <c r="C16">
        <v>50</v>
      </c>
      <c r="D16" t="str">
        <f>VLOOKUP(sn332_1k!C16,aci_crop_classifications_iac_cl!$A$2:$C$73,3,FALSE)</f>
        <v>tree</v>
      </c>
      <c r="E16">
        <v>99.360578582074695</v>
      </c>
      <c r="F16">
        <v>536.47755698188098</v>
      </c>
    </row>
    <row r="17" spans="1:6" x14ac:dyDescent="0.2">
      <c r="A17">
        <v>16</v>
      </c>
      <c r="B17">
        <v>145836</v>
      </c>
      <c r="C17">
        <v>30</v>
      </c>
      <c r="D17" t="str">
        <f>VLOOKUP(sn332_1k!C17,aci_crop_classifications_iac_cl!$A$2:$C$73,3,FALSE)</f>
        <v>other</v>
      </c>
      <c r="E17">
        <v>740.20416743357396</v>
      </c>
      <c r="F17">
        <v>16691.381837319001</v>
      </c>
    </row>
    <row r="18" spans="1:6" x14ac:dyDescent="0.2">
      <c r="A18">
        <v>17</v>
      </c>
      <c r="B18">
        <v>145837</v>
      </c>
      <c r="C18">
        <v>30</v>
      </c>
      <c r="D18" t="str">
        <f>VLOOKUP(sn332_1k!C18,aci_crop_classifications_iac_cl!$A$2:$C$73,3,FALSE)</f>
        <v>other</v>
      </c>
      <c r="E18">
        <v>112.387713285969</v>
      </c>
      <c r="F18">
        <v>575.47401552778604</v>
      </c>
    </row>
    <row r="19" spans="1:6" x14ac:dyDescent="0.2">
      <c r="A19">
        <v>18</v>
      </c>
      <c r="B19">
        <v>145838</v>
      </c>
      <c r="C19">
        <v>34</v>
      </c>
      <c r="D19" t="str">
        <f>VLOOKUP(sn332_1k!C19,aci_crop_classifications_iac_cl!$A$2:$C$73,3,FALSE)</f>
        <v>urban</v>
      </c>
      <c r="E19">
        <v>293.37263779838202</v>
      </c>
      <c r="F19">
        <v>4023.5268451985598</v>
      </c>
    </row>
    <row r="20" spans="1:6" x14ac:dyDescent="0.2">
      <c r="A20">
        <v>19</v>
      </c>
      <c r="B20">
        <v>145839</v>
      </c>
      <c r="C20">
        <v>80</v>
      </c>
      <c r="D20" t="str">
        <f>VLOOKUP(sn332_1k!C20,aci_crop_classifications_iac_cl!$A$2:$C$73,3,FALSE)</f>
        <v>wetland</v>
      </c>
      <c r="E20">
        <v>119.90962938493</v>
      </c>
      <c r="F20">
        <v>898.64418268208601</v>
      </c>
    </row>
    <row r="21" spans="1:6" x14ac:dyDescent="0.2">
      <c r="A21">
        <v>20</v>
      </c>
      <c r="B21">
        <v>145840</v>
      </c>
      <c r="C21">
        <v>30</v>
      </c>
      <c r="D21" t="str">
        <f>VLOOKUP(sn332_1k!C21,aci_crop_classifications_iac_cl!$A$2:$C$73,3,FALSE)</f>
        <v>other</v>
      </c>
      <c r="E21">
        <v>75.497398914616497</v>
      </c>
      <c r="F21">
        <v>237.110090404115</v>
      </c>
    </row>
    <row r="22" spans="1:6" x14ac:dyDescent="0.2">
      <c r="A22">
        <v>21</v>
      </c>
      <c r="B22">
        <v>145841</v>
      </c>
      <c r="C22">
        <v>158</v>
      </c>
      <c r="D22" t="str">
        <f>VLOOKUP(sn332_1k!C22,aci_crop_classifications_iac_cl!$A$2:$C$73,3,FALSE)</f>
        <v>agriculture</v>
      </c>
      <c r="E22">
        <v>74.754374105065097</v>
      </c>
      <c r="F22">
        <v>134.29959992504499</v>
      </c>
    </row>
    <row r="23" spans="1:6" x14ac:dyDescent="0.2">
      <c r="A23">
        <v>22</v>
      </c>
      <c r="B23">
        <v>145996</v>
      </c>
      <c r="C23">
        <v>30</v>
      </c>
      <c r="D23" t="str">
        <f>VLOOKUP(sn332_1k!C23,aci_crop_classifications_iac_cl!$A$2:$C$73,3,FALSE)</f>
        <v>other</v>
      </c>
      <c r="E23">
        <v>1385.8740009872699</v>
      </c>
      <c r="F23">
        <v>54945.899117888599</v>
      </c>
    </row>
    <row r="24" spans="1:6" x14ac:dyDescent="0.2">
      <c r="A24">
        <v>23</v>
      </c>
      <c r="B24">
        <v>145998</v>
      </c>
      <c r="C24">
        <v>34</v>
      </c>
      <c r="D24" t="str">
        <f>VLOOKUP(sn332_1k!C24,aci_crop_classifications_iac_cl!$A$2:$C$73,3,FALSE)</f>
        <v>urban</v>
      </c>
      <c r="E24">
        <v>119.909655810761</v>
      </c>
      <c r="F24">
        <v>898.64457877641303</v>
      </c>
    </row>
    <row r="25" spans="1:6" x14ac:dyDescent="0.2">
      <c r="A25">
        <v>24</v>
      </c>
      <c r="B25">
        <v>145999</v>
      </c>
      <c r="C25">
        <v>34</v>
      </c>
      <c r="D25" t="str">
        <f>VLOOKUP(sn332_1k!C25,aci_crop_classifications_iac_cl!$A$2:$C$73,3,FALSE)</f>
        <v>urban</v>
      </c>
      <c r="E25">
        <v>172.73398492492501</v>
      </c>
      <c r="F25">
        <v>1293.81709736415</v>
      </c>
    </row>
    <row r="26" spans="1:6" x14ac:dyDescent="0.2">
      <c r="A26">
        <v>25</v>
      </c>
      <c r="B26">
        <v>146000</v>
      </c>
      <c r="C26">
        <v>80</v>
      </c>
      <c r="D26" t="str">
        <f>VLOOKUP(sn332_1k!C26,aci_crop_classifications_iac_cl!$A$2:$C$73,3,FALSE)</f>
        <v>wetland</v>
      </c>
      <c r="E26">
        <v>299.731560700871</v>
      </c>
      <c r="F26">
        <v>3594.5684890225398</v>
      </c>
    </row>
    <row r="27" spans="1:6" x14ac:dyDescent="0.2">
      <c r="A27">
        <v>26</v>
      </c>
      <c r="B27">
        <v>146001</v>
      </c>
      <c r="C27">
        <v>34</v>
      </c>
      <c r="D27" t="str">
        <f>VLOOKUP(sn332_1k!C27,aci_crop_classifications_iac_cl!$A$2:$C$73,3,FALSE)</f>
        <v>urban</v>
      </c>
      <c r="E27">
        <v>119.90962938493</v>
      </c>
      <c r="F27">
        <v>898.64418268208601</v>
      </c>
    </row>
    <row r="28" spans="1:6" x14ac:dyDescent="0.2">
      <c r="A28">
        <v>27</v>
      </c>
      <c r="B28">
        <v>146002</v>
      </c>
      <c r="C28">
        <v>30</v>
      </c>
      <c r="D28" t="str">
        <f>VLOOKUP(sn332_1k!C28,aci_crop_classifications_iac_cl!$A$2:$C$73,3,FALSE)</f>
        <v>other</v>
      </c>
      <c r="E28">
        <v>88.594700606649099</v>
      </c>
      <c r="F28">
        <v>394.573871149007</v>
      </c>
    </row>
    <row r="29" spans="1:6" x14ac:dyDescent="0.2">
      <c r="A29">
        <v>28</v>
      </c>
      <c r="B29">
        <v>146158</v>
      </c>
      <c r="C29">
        <v>30</v>
      </c>
      <c r="D29" t="str">
        <f>VLOOKUP(sn332_1k!C29,aci_crop_classifications_iac_cl!$A$2:$C$73,3,FALSE)</f>
        <v>other</v>
      </c>
      <c r="E29">
        <v>259.81457322037602</v>
      </c>
      <c r="F29">
        <v>3583.0423059467598</v>
      </c>
    </row>
    <row r="30" spans="1:6" x14ac:dyDescent="0.2">
      <c r="A30">
        <v>29</v>
      </c>
      <c r="B30">
        <v>146159</v>
      </c>
      <c r="C30">
        <v>30</v>
      </c>
      <c r="D30" t="str">
        <f>VLOOKUP(sn332_1k!C30,aci_crop_classifications_iac_cl!$A$2:$C$73,3,FALSE)</f>
        <v>other</v>
      </c>
      <c r="E30">
        <v>113.101666403723</v>
      </c>
      <c r="F30">
        <v>615.28851900116797</v>
      </c>
    </row>
    <row r="31" spans="1:6" x14ac:dyDescent="0.2">
      <c r="A31">
        <v>30</v>
      </c>
      <c r="B31">
        <v>146160</v>
      </c>
      <c r="C31">
        <v>30</v>
      </c>
      <c r="D31" t="str">
        <f>VLOOKUP(sn332_1k!C31,aci_crop_classifications_iac_cl!$A$2:$C$73,3,FALSE)</f>
        <v>other</v>
      </c>
      <c r="E31">
        <v>224.84285357592</v>
      </c>
      <c r="F31">
        <v>1878.82072374314</v>
      </c>
    </row>
    <row r="32" spans="1:6" x14ac:dyDescent="0.2">
      <c r="A32">
        <v>31</v>
      </c>
      <c r="B32">
        <v>146161</v>
      </c>
      <c r="C32">
        <v>34</v>
      </c>
      <c r="D32" t="str">
        <f>VLOOKUP(sn332_1k!C32,aci_crop_classifications_iac_cl!$A$2:$C$73,3,FALSE)</f>
        <v>urban</v>
      </c>
      <c r="E32">
        <v>112.430704214689</v>
      </c>
      <c r="F32">
        <v>575.47368542023298</v>
      </c>
    </row>
    <row r="33" spans="1:6" x14ac:dyDescent="0.2">
      <c r="A33">
        <v>32</v>
      </c>
      <c r="B33">
        <v>146162</v>
      </c>
      <c r="C33">
        <v>30</v>
      </c>
      <c r="D33" t="str">
        <f>VLOOKUP(sn332_1k!C33,aci_crop_classifications_iac_cl!$A$2:$C$73,3,FALSE)</f>
        <v>other</v>
      </c>
      <c r="E33">
        <v>112.43059850404499</v>
      </c>
      <c r="F33">
        <v>575.472271029274</v>
      </c>
    </row>
    <row r="34" spans="1:6" x14ac:dyDescent="0.2">
      <c r="A34">
        <v>33</v>
      </c>
      <c r="B34">
        <v>146163</v>
      </c>
      <c r="C34">
        <v>30</v>
      </c>
      <c r="D34" t="str">
        <f>VLOOKUP(sn332_1k!C34,aci_crop_classifications_iac_cl!$A$2:$C$73,3,FALSE)</f>
        <v>other</v>
      </c>
      <c r="E34">
        <v>119.909505590802</v>
      </c>
      <c r="F34">
        <v>898.64232946840104</v>
      </c>
    </row>
    <row r="35" spans="1:6" x14ac:dyDescent="0.2">
      <c r="A35">
        <v>34</v>
      </c>
      <c r="B35">
        <v>146164</v>
      </c>
      <c r="C35">
        <v>220</v>
      </c>
      <c r="D35" t="str">
        <f>VLOOKUP(sn332_1k!C35,aci_crop_classifications_iac_cl!$A$2:$C$73,3,FALSE)</f>
        <v>tree</v>
      </c>
      <c r="E35">
        <v>112.387556098266</v>
      </c>
      <c r="F35">
        <v>575.47218898757399</v>
      </c>
    </row>
    <row r="36" spans="1:6" x14ac:dyDescent="0.2">
      <c r="A36">
        <v>35</v>
      </c>
      <c r="B36">
        <v>146165</v>
      </c>
      <c r="C36">
        <v>50</v>
      </c>
      <c r="D36" t="str">
        <f>VLOOKUP(sn332_1k!C36,aci_crop_classifications_iac_cl!$A$2:$C$73,3,FALSE)</f>
        <v>tree</v>
      </c>
      <c r="E36">
        <v>119.90961617680701</v>
      </c>
      <c r="F36">
        <v>898.643987858733</v>
      </c>
    </row>
    <row r="37" spans="1:6" x14ac:dyDescent="0.2">
      <c r="A37">
        <v>36</v>
      </c>
      <c r="B37">
        <v>146166</v>
      </c>
      <c r="C37">
        <v>34</v>
      </c>
      <c r="D37" t="str">
        <f>VLOOKUP(sn332_1k!C37,aci_crop_classifications_iac_cl!$A$2:$C$73,3,FALSE)</f>
        <v>urban</v>
      </c>
      <c r="E37">
        <v>175.30538716676401</v>
      </c>
      <c r="F37">
        <v>1782.10760935135</v>
      </c>
    </row>
    <row r="38" spans="1:6" x14ac:dyDescent="0.2">
      <c r="A38">
        <v>37</v>
      </c>
      <c r="B38">
        <v>146331</v>
      </c>
      <c r="C38">
        <v>34</v>
      </c>
      <c r="D38" t="str">
        <f>VLOOKUP(sn332_1k!C38,aci_crop_classifications_iac_cl!$A$2:$C$73,3,FALSE)</f>
        <v>urban</v>
      </c>
      <c r="E38">
        <v>113.103540450393</v>
      </c>
      <c r="F38">
        <v>615.28724895704795</v>
      </c>
    </row>
    <row r="39" spans="1:6" x14ac:dyDescent="0.2">
      <c r="A39">
        <v>38</v>
      </c>
      <c r="B39">
        <v>146332</v>
      </c>
      <c r="C39">
        <v>210</v>
      </c>
      <c r="D39" t="str">
        <f>VLOOKUP(sn332_1k!C39,aci_crop_classifications_iac_cl!$A$2:$C$73,3,FALSE)</f>
        <v>tree</v>
      </c>
      <c r="E39">
        <v>216.948238416029</v>
      </c>
      <c r="F39">
        <v>2695.9238888807299</v>
      </c>
    </row>
    <row r="40" spans="1:6" x14ac:dyDescent="0.2">
      <c r="A40">
        <v>39</v>
      </c>
      <c r="B40">
        <v>146333</v>
      </c>
      <c r="C40">
        <v>210</v>
      </c>
      <c r="D40" t="str">
        <f>VLOOKUP(sn332_1k!C40,aci_crop_classifications_iac_cl!$A$2:$C$73,3,FALSE)</f>
        <v>tree</v>
      </c>
      <c r="E40">
        <v>119.909505593106</v>
      </c>
      <c r="F40">
        <v>898.64232950297503</v>
      </c>
    </row>
    <row r="41" spans="1:6" x14ac:dyDescent="0.2">
      <c r="A41">
        <v>40</v>
      </c>
      <c r="B41">
        <v>146334</v>
      </c>
      <c r="C41">
        <v>147</v>
      </c>
      <c r="D41" t="str">
        <f>VLOOKUP(sn332_1k!C41,aci_crop_classifications_iac_cl!$A$2:$C$73,3,FALSE)</f>
        <v>agriculture</v>
      </c>
      <c r="E41">
        <v>779.35987363802894</v>
      </c>
      <c r="F41">
        <v>11876.317102851301</v>
      </c>
    </row>
    <row r="42" spans="1:6" x14ac:dyDescent="0.2">
      <c r="A42">
        <v>41</v>
      </c>
      <c r="B42">
        <v>146335</v>
      </c>
      <c r="C42">
        <v>230</v>
      </c>
      <c r="D42" t="str">
        <f>VLOOKUP(sn332_1k!C42,aci_crop_classifications_iac_cl!$A$2:$C$73,3,FALSE)</f>
        <v>tree</v>
      </c>
      <c r="E42">
        <v>119.909629439684</v>
      </c>
      <c r="F42">
        <v>898.64418435524999</v>
      </c>
    </row>
    <row r="43" spans="1:6" x14ac:dyDescent="0.2">
      <c r="A43">
        <v>42</v>
      </c>
      <c r="B43">
        <v>146336</v>
      </c>
      <c r="C43">
        <v>220</v>
      </c>
      <c r="D43" t="str">
        <f>VLOOKUP(sn332_1k!C43,aci_crop_classifications_iac_cl!$A$2:$C$73,3,FALSE)</f>
        <v>tree</v>
      </c>
      <c r="E43">
        <v>119.909560832609</v>
      </c>
      <c r="F43">
        <v>898.64316019156399</v>
      </c>
    </row>
    <row r="44" spans="1:6" x14ac:dyDescent="0.2">
      <c r="A44">
        <v>43</v>
      </c>
      <c r="B44">
        <v>146337</v>
      </c>
      <c r="C44">
        <v>230</v>
      </c>
      <c r="D44" t="str">
        <f>VLOOKUP(sn332_1k!C44,aci_crop_classifications_iac_cl!$A$2:$C$73,3,FALSE)</f>
        <v>tree</v>
      </c>
      <c r="E44">
        <v>216.94825718523199</v>
      </c>
      <c r="F44">
        <v>2695.9239120786701</v>
      </c>
    </row>
    <row r="45" spans="1:6" x14ac:dyDescent="0.2">
      <c r="A45">
        <v>44</v>
      </c>
      <c r="B45">
        <v>146338</v>
      </c>
      <c r="C45">
        <v>50</v>
      </c>
      <c r="D45" t="str">
        <f>VLOOKUP(sn332_1k!C45,aci_crop_classifications_iac_cl!$A$2:$C$73,3,FALSE)</f>
        <v>tree</v>
      </c>
      <c r="E45">
        <v>179.90632477563199</v>
      </c>
      <c r="F45">
        <v>1797.28673419557</v>
      </c>
    </row>
    <row r="46" spans="1:6" x14ac:dyDescent="0.2">
      <c r="A46">
        <v>45</v>
      </c>
      <c r="B46">
        <v>146339</v>
      </c>
      <c r="C46">
        <v>122</v>
      </c>
      <c r="D46" t="str">
        <f>VLOOKUP(sn332_1k!C46,aci_crop_classifications_iac_cl!$A$2:$C$73,3,FALSE)</f>
        <v>agriculture</v>
      </c>
      <c r="E46">
        <v>546.06071993195906</v>
      </c>
      <c r="F46">
        <v>10610.633857487899</v>
      </c>
    </row>
    <row r="47" spans="1:6" x14ac:dyDescent="0.2">
      <c r="A47">
        <v>46</v>
      </c>
      <c r="B47">
        <v>146340</v>
      </c>
      <c r="C47">
        <v>34</v>
      </c>
      <c r="D47" t="str">
        <f>VLOOKUP(sn332_1k!C47,aci_crop_classifications_iac_cl!$A$2:$C$73,3,FALSE)</f>
        <v>urban</v>
      </c>
      <c r="E47">
        <v>119.90930019723901</v>
      </c>
      <c r="F47">
        <v>898.63925131820395</v>
      </c>
    </row>
    <row r="48" spans="1:6" x14ac:dyDescent="0.2">
      <c r="A48">
        <v>47</v>
      </c>
      <c r="B48">
        <v>146341</v>
      </c>
      <c r="C48">
        <v>50</v>
      </c>
      <c r="D48" t="str">
        <f>VLOOKUP(sn332_1k!C48,aci_crop_classifications_iac_cl!$A$2:$C$73,3,FALSE)</f>
        <v>tree</v>
      </c>
      <c r="E48">
        <v>95.706633613029695</v>
      </c>
      <c r="F48">
        <v>392.40715327679402</v>
      </c>
    </row>
    <row r="49" spans="1:6" x14ac:dyDescent="0.2">
      <c r="A49">
        <v>48</v>
      </c>
      <c r="B49">
        <v>146499</v>
      </c>
      <c r="C49">
        <v>34</v>
      </c>
      <c r="D49" t="str">
        <f>VLOOKUP(sn332_1k!C49,aci_crop_classifications_iac_cl!$A$2:$C$73,3,FALSE)</f>
        <v>urban</v>
      </c>
      <c r="E49">
        <v>198.974179820719</v>
      </c>
      <c r="F49">
        <v>1986.9572061294</v>
      </c>
    </row>
    <row r="50" spans="1:6" x14ac:dyDescent="0.2">
      <c r="A50">
        <v>49</v>
      </c>
      <c r="B50">
        <v>146500</v>
      </c>
      <c r="C50">
        <v>30</v>
      </c>
      <c r="D50" t="str">
        <f>VLOOKUP(sn332_1k!C50,aci_crop_classifications_iac_cl!$A$2:$C$73,3,FALSE)</f>
        <v>other</v>
      </c>
      <c r="E50">
        <v>1537.45101255807</v>
      </c>
      <c r="F50">
        <v>47016.559318469197</v>
      </c>
    </row>
    <row r="51" spans="1:6" x14ac:dyDescent="0.2">
      <c r="A51">
        <v>50</v>
      </c>
      <c r="B51">
        <v>146501</v>
      </c>
      <c r="C51">
        <v>80</v>
      </c>
      <c r="D51" t="str">
        <f>VLOOKUP(sn332_1k!C51,aci_crop_classifications_iac_cl!$A$2:$C$73,3,FALSE)</f>
        <v>wetland</v>
      </c>
      <c r="E51">
        <v>335.46570090474199</v>
      </c>
      <c r="F51">
        <v>4647.66455844541</v>
      </c>
    </row>
    <row r="52" spans="1:6" x14ac:dyDescent="0.2">
      <c r="A52">
        <v>51</v>
      </c>
      <c r="B52">
        <v>146502</v>
      </c>
      <c r="C52">
        <v>210</v>
      </c>
      <c r="D52" t="str">
        <f>VLOOKUP(sn332_1k!C52,aci_crop_classifications_iac_cl!$A$2:$C$73,3,FALSE)</f>
        <v>tree</v>
      </c>
      <c r="E52">
        <v>119.909574097337</v>
      </c>
      <c r="F52">
        <v>898.64335672123002</v>
      </c>
    </row>
    <row r="53" spans="1:6" x14ac:dyDescent="0.2">
      <c r="A53">
        <v>52</v>
      </c>
      <c r="B53">
        <v>146503</v>
      </c>
      <c r="C53">
        <v>230</v>
      </c>
      <c r="D53" t="str">
        <f>VLOOKUP(sn332_1k!C53,aci_crop_classifications_iac_cl!$A$2:$C$73,3,FALSE)</f>
        <v>tree</v>
      </c>
      <c r="E53">
        <v>119.90957409849</v>
      </c>
      <c r="F53">
        <v>898.64335673848905</v>
      </c>
    </row>
    <row r="54" spans="1:6" x14ac:dyDescent="0.2">
      <c r="A54">
        <v>53</v>
      </c>
      <c r="B54">
        <v>146504</v>
      </c>
      <c r="C54">
        <v>220</v>
      </c>
      <c r="D54" t="str">
        <f>VLOOKUP(sn332_1k!C54,aci_crop_classifications_iac_cl!$A$2:$C$73,3,FALSE)</f>
        <v>tree</v>
      </c>
      <c r="E54">
        <v>119.90957409849</v>
      </c>
      <c r="F54">
        <v>898.64335673848905</v>
      </c>
    </row>
    <row r="55" spans="1:6" x14ac:dyDescent="0.2">
      <c r="A55">
        <v>54</v>
      </c>
      <c r="B55">
        <v>146505</v>
      </c>
      <c r="C55">
        <v>50</v>
      </c>
      <c r="D55" t="str">
        <f>VLOOKUP(sn332_1k!C55,aci_crop_classifications_iac_cl!$A$2:$C$73,3,FALSE)</f>
        <v>tree</v>
      </c>
      <c r="E55">
        <v>119.90931335425</v>
      </c>
      <c r="F55">
        <v>898.63945081829104</v>
      </c>
    </row>
    <row r="56" spans="1:6" x14ac:dyDescent="0.2">
      <c r="A56">
        <v>55</v>
      </c>
      <c r="B56">
        <v>146506</v>
      </c>
      <c r="C56">
        <v>220</v>
      </c>
      <c r="D56" t="str">
        <f>VLOOKUP(sn332_1k!C56,aci_crop_classifications_iac_cl!$A$2:$C$73,3,FALSE)</f>
        <v>tree</v>
      </c>
      <c r="E56">
        <v>119.909505593106</v>
      </c>
      <c r="F56">
        <v>898.64232950297503</v>
      </c>
    </row>
    <row r="57" spans="1:6" x14ac:dyDescent="0.2">
      <c r="A57">
        <v>56</v>
      </c>
      <c r="B57">
        <v>146507</v>
      </c>
      <c r="C57">
        <v>50</v>
      </c>
      <c r="D57" t="str">
        <f>VLOOKUP(sn332_1k!C57,aci_crop_classifications_iac_cl!$A$2:$C$73,3,FALSE)</f>
        <v>tree</v>
      </c>
      <c r="E57">
        <v>119.90943714719999</v>
      </c>
      <c r="F57">
        <v>898.64130401471698</v>
      </c>
    </row>
    <row r="58" spans="1:6" x14ac:dyDescent="0.2">
      <c r="A58">
        <v>57</v>
      </c>
      <c r="B58">
        <v>146508</v>
      </c>
      <c r="C58">
        <v>220</v>
      </c>
      <c r="D58" t="str">
        <f>VLOOKUP(sn332_1k!C58,aci_crop_classifications_iac_cl!$A$2:$C$73,3,FALSE)</f>
        <v>tree</v>
      </c>
      <c r="E58">
        <v>119.909437144896</v>
      </c>
      <c r="F58">
        <v>898.64130398014299</v>
      </c>
    </row>
    <row r="59" spans="1:6" x14ac:dyDescent="0.2">
      <c r="A59">
        <v>58</v>
      </c>
      <c r="B59">
        <v>146509</v>
      </c>
      <c r="C59">
        <v>50</v>
      </c>
      <c r="D59" t="str">
        <f>VLOOKUP(sn332_1k!C59,aci_crop_classifications_iac_cl!$A$2:$C$73,3,FALSE)</f>
        <v>tree</v>
      </c>
      <c r="E59">
        <v>119.909560831333</v>
      </c>
      <c r="F59">
        <v>898.64316017243095</v>
      </c>
    </row>
    <row r="60" spans="1:6" x14ac:dyDescent="0.2">
      <c r="A60">
        <v>59</v>
      </c>
      <c r="B60">
        <v>146510</v>
      </c>
      <c r="C60">
        <v>220</v>
      </c>
      <c r="D60" t="str">
        <f>VLOOKUP(sn332_1k!C60,aci_crop_classifications_iac_cl!$A$2:$C$73,3,FALSE)</f>
        <v>tree</v>
      </c>
      <c r="E60">
        <v>299.81576192343601</v>
      </c>
      <c r="F60">
        <v>4493.2085965827</v>
      </c>
    </row>
    <row r="61" spans="1:6" x14ac:dyDescent="0.2">
      <c r="A61">
        <v>60</v>
      </c>
      <c r="B61">
        <v>146511</v>
      </c>
      <c r="C61">
        <v>122</v>
      </c>
      <c r="D61" t="str">
        <f>VLOOKUP(sn332_1k!C61,aci_crop_classifications_iac_cl!$A$2:$C$73,3,FALSE)</f>
        <v>agriculture</v>
      </c>
      <c r="E61">
        <v>119.909423883472</v>
      </c>
      <c r="F61">
        <v>898.64110750275904</v>
      </c>
    </row>
    <row r="62" spans="1:6" x14ac:dyDescent="0.2">
      <c r="A62">
        <v>61</v>
      </c>
      <c r="B62">
        <v>146512</v>
      </c>
      <c r="C62">
        <v>34</v>
      </c>
      <c r="D62" t="str">
        <f>VLOOKUP(sn332_1k!C62,aci_crop_classifications_iac_cl!$A$2:$C$73,3,FALSE)</f>
        <v>urban</v>
      </c>
      <c r="E62">
        <v>119.90949238721799</v>
      </c>
      <c r="F62">
        <v>898.64213471101505</v>
      </c>
    </row>
    <row r="63" spans="1:6" x14ac:dyDescent="0.2">
      <c r="A63">
        <v>62</v>
      </c>
      <c r="B63">
        <v>146666</v>
      </c>
      <c r="C63">
        <v>80</v>
      </c>
      <c r="D63" t="str">
        <f>VLOOKUP(sn332_1k!C63,aci_crop_classifications_iac_cl!$A$2:$C$73,3,FALSE)</f>
        <v>wetland</v>
      </c>
      <c r="E63">
        <v>119.90958736434401</v>
      </c>
      <c r="F63">
        <v>898.64355327815497</v>
      </c>
    </row>
    <row r="64" spans="1:6" x14ac:dyDescent="0.2">
      <c r="A64">
        <v>63</v>
      </c>
      <c r="B64">
        <v>146667</v>
      </c>
      <c r="C64">
        <v>210</v>
      </c>
      <c r="D64" t="str">
        <f>VLOOKUP(sn332_1k!C64,aci_crop_classifications_iac_cl!$A$2:$C$73,3,FALSE)</f>
        <v>tree</v>
      </c>
      <c r="E64">
        <v>119.90945030469599</v>
      </c>
      <c r="F64">
        <v>898.64150352480397</v>
      </c>
    </row>
    <row r="65" spans="1:6" x14ac:dyDescent="0.2">
      <c r="A65">
        <v>64</v>
      </c>
      <c r="B65">
        <v>146668</v>
      </c>
      <c r="C65">
        <v>34</v>
      </c>
      <c r="D65" t="str">
        <f>VLOOKUP(sn332_1k!C65,aci_crop_classifications_iac_cl!$A$2:$C$73,3,FALSE)</f>
        <v>urban</v>
      </c>
      <c r="E65">
        <v>119.909574097337</v>
      </c>
      <c r="F65">
        <v>898.64335672123002</v>
      </c>
    </row>
    <row r="66" spans="1:6" x14ac:dyDescent="0.2">
      <c r="A66">
        <v>65</v>
      </c>
      <c r="B66">
        <v>146669</v>
      </c>
      <c r="C66">
        <v>220</v>
      </c>
      <c r="D66" t="str">
        <f>VLOOKUP(sn332_1k!C66,aci_crop_classifications_iac_cl!$A$2:$C$73,3,FALSE)</f>
        <v>tree</v>
      </c>
      <c r="E66">
        <v>119.909574097337</v>
      </c>
      <c r="F66">
        <v>898.64335672123002</v>
      </c>
    </row>
    <row r="67" spans="1:6" x14ac:dyDescent="0.2">
      <c r="A67">
        <v>66</v>
      </c>
      <c r="B67">
        <v>146670</v>
      </c>
      <c r="C67">
        <v>50</v>
      </c>
      <c r="D67" t="str">
        <f>VLOOKUP(sn332_1k!C67,aci_crop_classifications_iac_cl!$A$2:$C$73,3,FALSE)</f>
        <v>tree</v>
      </c>
      <c r="E67">
        <v>119.90950565019099</v>
      </c>
      <c r="F67">
        <v>898.64233121065695</v>
      </c>
    </row>
    <row r="68" spans="1:6" x14ac:dyDescent="0.2">
      <c r="A68">
        <v>67</v>
      </c>
      <c r="B68">
        <v>146671</v>
      </c>
      <c r="C68">
        <v>147</v>
      </c>
      <c r="D68" t="str">
        <f>VLOOKUP(sn332_1k!C68,aci_crop_classifications_iac_cl!$A$2:$C$73,3,FALSE)</f>
        <v>agriculture</v>
      </c>
      <c r="E68">
        <v>119.909492386702</v>
      </c>
      <c r="F68">
        <v>898.64213470330606</v>
      </c>
    </row>
    <row r="69" spans="1:6" x14ac:dyDescent="0.2">
      <c r="A69">
        <v>68</v>
      </c>
      <c r="B69">
        <v>146672</v>
      </c>
      <c r="C69">
        <v>34</v>
      </c>
      <c r="D69" t="str">
        <f>VLOOKUP(sn332_1k!C69,aci_crop_classifications_iac_cl!$A$2:$C$73,3,FALSE)</f>
        <v>urban</v>
      </c>
      <c r="E69">
        <v>119.90942388295601</v>
      </c>
      <c r="F69">
        <v>898.64110749505096</v>
      </c>
    </row>
    <row r="70" spans="1:6" x14ac:dyDescent="0.2">
      <c r="A70">
        <v>69</v>
      </c>
      <c r="B70">
        <v>146673</v>
      </c>
      <c r="C70">
        <v>220</v>
      </c>
      <c r="D70" t="str">
        <f>VLOOKUP(sn332_1k!C70,aci_crop_classifications_iac_cl!$A$2:$C$73,3,FALSE)</f>
        <v>tree</v>
      </c>
      <c r="E70">
        <v>80.535167159856897</v>
      </c>
      <c r="F70">
        <v>275.924634047268</v>
      </c>
    </row>
    <row r="71" spans="1:6" x14ac:dyDescent="0.2">
      <c r="A71">
        <v>70</v>
      </c>
      <c r="B71">
        <v>146829</v>
      </c>
      <c r="C71">
        <v>34</v>
      </c>
      <c r="D71" t="str">
        <f>VLOOKUP(sn332_1k!C71,aci_crop_classifications_iac_cl!$A$2:$C$73,3,FALSE)</f>
        <v>urban</v>
      </c>
      <c r="E71">
        <v>86.631527961869097</v>
      </c>
      <c r="F71">
        <v>300.51512920353002</v>
      </c>
    </row>
    <row r="72" spans="1:6" x14ac:dyDescent="0.2">
      <c r="A72">
        <v>71</v>
      </c>
      <c r="B72">
        <v>146830</v>
      </c>
      <c r="C72">
        <v>30</v>
      </c>
      <c r="D72" t="str">
        <f>VLOOKUP(sn332_1k!C72,aci_crop_classifications_iac_cl!$A$2:$C$73,3,FALSE)</f>
        <v>other</v>
      </c>
      <c r="E72">
        <v>209.176809591937</v>
      </c>
      <c r="F72">
        <v>2387.0216063651101</v>
      </c>
    </row>
    <row r="73" spans="1:6" x14ac:dyDescent="0.2">
      <c r="A73">
        <v>72</v>
      </c>
      <c r="B73">
        <v>146831</v>
      </c>
      <c r="C73">
        <v>50</v>
      </c>
      <c r="D73" t="str">
        <f>VLOOKUP(sn332_1k!C73,aci_crop_classifications_iac_cl!$A$2:$C$73,3,FALSE)</f>
        <v>tree</v>
      </c>
      <c r="E73">
        <v>119.90946357273999</v>
      </c>
      <c r="F73">
        <v>898.64170010404496</v>
      </c>
    </row>
    <row r="74" spans="1:6" x14ac:dyDescent="0.2">
      <c r="A74">
        <v>73</v>
      </c>
      <c r="B74">
        <v>146832</v>
      </c>
      <c r="C74">
        <v>210</v>
      </c>
      <c r="D74" t="str">
        <f>VLOOKUP(sn332_1k!C74,aci_crop_classifications_iac_cl!$A$2:$C$73,3,FALSE)</f>
        <v>tree</v>
      </c>
      <c r="E74">
        <v>119.90957409618601</v>
      </c>
      <c r="F74">
        <v>898.64335670391495</v>
      </c>
    </row>
    <row r="75" spans="1:6" x14ac:dyDescent="0.2">
      <c r="A75">
        <v>74</v>
      </c>
      <c r="B75">
        <v>146833</v>
      </c>
      <c r="C75">
        <v>34</v>
      </c>
      <c r="D75" t="str">
        <f>VLOOKUP(sn332_1k!C75,aci_crop_classifications_iac_cl!$A$2:$C$73,3,FALSE)</f>
        <v>urban</v>
      </c>
      <c r="E75">
        <v>119.909450308152</v>
      </c>
      <c r="F75">
        <v>898.64150357663698</v>
      </c>
    </row>
    <row r="76" spans="1:6" x14ac:dyDescent="0.2">
      <c r="A76">
        <v>75</v>
      </c>
      <c r="B76">
        <v>146834</v>
      </c>
      <c r="C76">
        <v>50</v>
      </c>
      <c r="D76" t="str">
        <f>VLOOKUP(sn332_1k!C76,aci_crop_classifications_iac_cl!$A$2:$C$73,3,FALSE)</f>
        <v>tree</v>
      </c>
      <c r="E76">
        <v>179.82228937832701</v>
      </c>
      <c r="F76">
        <v>1797.28446355554</v>
      </c>
    </row>
    <row r="77" spans="1:6" x14ac:dyDescent="0.2">
      <c r="A77">
        <v>76</v>
      </c>
      <c r="B77">
        <v>146835</v>
      </c>
      <c r="C77">
        <v>34</v>
      </c>
      <c r="D77" t="str">
        <f>VLOOKUP(sn332_1k!C77,aci_crop_classifications_iac_cl!$A$2:$C$73,3,FALSE)</f>
        <v>urban</v>
      </c>
      <c r="E77">
        <v>119.909492386579</v>
      </c>
      <c r="F77">
        <v>898.64213470143204</v>
      </c>
    </row>
    <row r="78" spans="1:6" x14ac:dyDescent="0.2">
      <c r="A78">
        <v>77</v>
      </c>
      <c r="B78">
        <v>146997</v>
      </c>
      <c r="C78">
        <v>30</v>
      </c>
      <c r="D78" t="str">
        <f>VLOOKUP(sn332_1k!C78,aci_crop_classifications_iac_cl!$A$2:$C$73,3,FALSE)</f>
        <v>other</v>
      </c>
      <c r="E78">
        <v>119.909532077702</v>
      </c>
      <c r="F78">
        <v>898.64272732730001</v>
      </c>
    </row>
    <row r="79" spans="1:6" x14ac:dyDescent="0.2">
      <c r="A79">
        <v>78</v>
      </c>
      <c r="B79">
        <v>146998</v>
      </c>
      <c r="C79">
        <v>34</v>
      </c>
      <c r="D79" t="str">
        <f>VLOOKUP(sn332_1k!C79,aci_crop_classifications_iac_cl!$A$2:$C$73,3,FALSE)</f>
        <v>urban</v>
      </c>
      <c r="E79">
        <v>119.90945030699901</v>
      </c>
      <c r="F79">
        <v>898.64150355937795</v>
      </c>
    </row>
    <row r="80" spans="1:6" x14ac:dyDescent="0.2">
      <c r="A80">
        <v>79</v>
      </c>
      <c r="B80">
        <v>146999</v>
      </c>
      <c r="C80">
        <v>147</v>
      </c>
      <c r="D80" t="str">
        <f>VLOOKUP(sn332_1k!C80,aci_crop_classifications_iac_cl!$A$2:$C$73,3,FALSE)</f>
        <v>agriculture</v>
      </c>
      <c r="E80">
        <v>119.909381858393</v>
      </c>
      <c r="F80">
        <v>898.64047803154597</v>
      </c>
    </row>
    <row r="81" spans="1:6" x14ac:dyDescent="0.2">
      <c r="A81">
        <v>80</v>
      </c>
      <c r="B81">
        <v>147000</v>
      </c>
      <c r="C81">
        <v>34</v>
      </c>
      <c r="D81" t="str">
        <f>VLOOKUP(sn332_1k!C81,aci_crop_classifications_iac_cl!$A$2:$C$73,3,FALSE)</f>
        <v>urban</v>
      </c>
      <c r="E81">
        <v>119.909437042051</v>
      </c>
      <c r="F81">
        <v>898.64130702471198</v>
      </c>
    </row>
    <row r="82" spans="1:6" x14ac:dyDescent="0.2">
      <c r="A82">
        <v>81</v>
      </c>
      <c r="B82">
        <v>147001</v>
      </c>
      <c r="C82">
        <v>147</v>
      </c>
      <c r="D82" t="str">
        <f>VLOOKUP(sn332_1k!C82,aci_crop_classifications_iac_cl!$A$2:$C$73,3,FALSE)</f>
        <v>agriculture</v>
      </c>
      <c r="E82">
        <v>213.63774411144399</v>
      </c>
      <c r="F82">
        <v>1624.14730585129</v>
      </c>
    </row>
    <row r="83" spans="1:6" x14ac:dyDescent="0.2">
      <c r="A83">
        <v>82</v>
      </c>
      <c r="B83">
        <v>147171</v>
      </c>
      <c r="C83">
        <v>30</v>
      </c>
      <c r="D83" t="str">
        <f>VLOOKUP(sn332_1k!C83,aci_crop_classifications_iac_cl!$A$2:$C$73,3,FALSE)</f>
        <v>other</v>
      </c>
      <c r="E83">
        <v>119.909463570436</v>
      </c>
      <c r="F83">
        <v>898.64170006947097</v>
      </c>
    </row>
    <row r="84" spans="1:6" x14ac:dyDescent="0.2">
      <c r="A84">
        <v>83</v>
      </c>
      <c r="B84">
        <v>147172</v>
      </c>
      <c r="C84">
        <v>210</v>
      </c>
      <c r="D84" t="str">
        <f>VLOOKUP(sn332_1k!C84,aci_crop_classifications_iac_cl!$A$2:$C$73,3,FALSE)</f>
        <v>tree</v>
      </c>
      <c r="E84">
        <v>119.90964260190199</v>
      </c>
      <c r="F84">
        <v>898.64438393948501</v>
      </c>
    </row>
    <row r="85" spans="1:6" x14ac:dyDescent="0.2">
      <c r="A85">
        <v>84</v>
      </c>
      <c r="B85">
        <v>147173</v>
      </c>
      <c r="C85">
        <v>220</v>
      </c>
      <c r="D85" t="str">
        <f>VLOOKUP(sn332_1k!C85,aci_crop_classifications_iac_cl!$A$2:$C$73,3,FALSE)</f>
        <v>tree</v>
      </c>
      <c r="E85">
        <v>119.909518811564</v>
      </c>
      <c r="F85">
        <v>898.64253077763306</v>
      </c>
    </row>
    <row r="86" spans="1:6" x14ac:dyDescent="0.2">
      <c r="A86">
        <v>85</v>
      </c>
      <c r="B86">
        <v>147174</v>
      </c>
      <c r="C86">
        <v>122</v>
      </c>
      <c r="D86" t="str">
        <f>VLOOKUP(sn332_1k!C86,aci_crop_classifications_iac_cl!$A$2:$C$73,3,FALSE)</f>
        <v>agriculture</v>
      </c>
      <c r="E86">
        <v>617.77540274643798</v>
      </c>
      <c r="F86">
        <v>19770.129494501201</v>
      </c>
    </row>
    <row r="87" spans="1:6" x14ac:dyDescent="0.2">
      <c r="A87">
        <v>86</v>
      </c>
      <c r="B87">
        <v>147175</v>
      </c>
      <c r="C87">
        <v>34</v>
      </c>
      <c r="D87" t="str">
        <f>VLOOKUP(sn332_1k!C87,aci_crop_classifications_iac_cl!$A$2:$C$73,3,FALSE)</f>
        <v>urban</v>
      </c>
      <c r="E87">
        <v>119.909560890782</v>
      </c>
      <c r="F87">
        <v>898.64316191156104</v>
      </c>
    </row>
    <row r="88" spans="1:6" x14ac:dyDescent="0.2">
      <c r="A88">
        <v>87</v>
      </c>
      <c r="B88">
        <v>147176</v>
      </c>
      <c r="C88">
        <v>50</v>
      </c>
      <c r="D88" t="str">
        <f>VLOOKUP(sn332_1k!C88,aci_crop_classifications_iac_cl!$A$2:$C$73,3,FALSE)</f>
        <v>tree</v>
      </c>
      <c r="E88">
        <v>119.909684576217</v>
      </c>
      <c r="F88">
        <v>898.64501808840805</v>
      </c>
    </row>
    <row r="89" spans="1:6" x14ac:dyDescent="0.2">
      <c r="A89">
        <v>88</v>
      </c>
      <c r="B89">
        <v>147344</v>
      </c>
      <c r="C89">
        <v>34</v>
      </c>
      <c r="D89" t="str">
        <f>VLOOKUP(sn332_1k!C89,aci_crop_classifications_iac_cl!$A$2:$C$73,3,FALSE)</f>
        <v>urban</v>
      </c>
      <c r="E89">
        <v>4131.7029652306801</v>
      </c>
      <c r="F89">
        <v>130167.731321648</v>
      </c>
    </row>
    <row r="90" spans="1:6" x14ac:dyDescent="0.2">
      <c r="A90">
        <v>89</v>
      </c>
      <c r="B90">
        <v>147345</v>
      </c>
      <c r="C90">
        <v>50</v>
      </c>
      <c r="D90" t="str">
        <f>VLOOKUP(sn332_1k!C90,aci_crop_classifications_iac_cl!$A$2:$C$73,3,FALSE)</f>
        <v>tree</v>
      </c>
      <c r="E90">
        <v>119.90958725795601</v>
      </c>
      <c r="F90">
        <v>898.643556275891</v>
      </c>
    </row>
    <row r="91" spans="1:6" x14ac:dyDescent="0.2">
      <c r="A91">
        <v>90</v>
      </c>
      <c r="B91">
        <v>147346</v>
      </c>
      <c r="C91">
        <v>230</v>
      </c>
      <c r="D91" t="str">
        <f>VLOOKUP(sn332_1k!C91,aci_crop_classifications_iac_cl!$A$2:$C$73,3,FALSE)</f>
        <v>tree</v>
      </c>
      <c r="E91">
        <v>119.909518753302</v>
      </c>
      <c r="F91">
        <v>898.64252905263595</v>
      </c>
    </row>
    <row r="92" spans="1:6" x14ac:dyDescent="0.2">
      <c r="A92">
        <v>91</v>
      </c>
      <c r="B92">
        <v>147347</v>
      </c>
      <c r="C92">
        <v>34</v>
      </c>
      <c r="D92" t="str">
        <f>VLOOKUP(sn332_1k!C92,aci_crop_classifications_iac_cl!$A$2:$C$73,3,FALSE)</f>
        <v>urban</v>
      </c>
      <c r="E92">
        <v>119.909505547373</v>
      </c>
      <c r="F92">
        <v>898.64233425522605</v>
      </c>
    </row>
    <row r="93" spans="1:6" x14ac:dyDescent="0.2">
      <c r="A93">
        <v>92</v>
      </c>
      <c r="B93">
        <v>147506</v>
      </c>
      <c r="C93">
        <v>34</v>
      </c>
      <c r="D93" t="str">
        <f>VLOOKUP(sn332_1k!C93,aci_crop_classifications_iac_cl!$A$2:$C$73,3,FALSE)</f>
        <v>urban</v>
      </c>
      <c r="E93">
        <v>317.83584911494899</v>
      </c>
      <c r="F93">
        <v>3999.28759586963</v>
      </c>
    </row>
    <row r="94" spans="1:6" x14ac:dyDescent="0.2">
      <c r="A94">
        <v>93</v>
      </c>
      <c r="B94">
        <v>147507</v>
      </c>
      <c r="C94">
        <v>20</v>
      </c>
      <c r="D94" t="str">
        <f>VLOOKUP(sn332_1k!C94,aci_crop_classifications_iac_cl!$A$2:$C$73,3,FALSE)</f>
        <v>water</v>
      </c>
      <c r="E94">
        <v>1119.4383408016099</v>
      </c>
      <c r="F94">
        <v>23989.768926664401</v>
      </c>
    </row>
    <row r="95" spans="1:6" x14ac:dyDescent="0.2">
      <c r="A95">
        <v>94</v>
      </c>
      <c r="B95">
        <v>147508</v>
      </c>
      <c r="C95">
        <v>34</v>
      </c>
      <c r="D95" t="str">
        <f>VLOOKUP(sn332_1k!C95,aci_crop_classifications_iac_cl!$A$2:$C$73,3,FALSE)</f>
        <v>urban</v>
      </c>
      <c r="E95">
        <v>119.909437042051</v>
      </c>
      <c r="F95">
        <v>898.64130702471198</v>
      </c>
    </row>
    <row r="96" spans="1:6" x14ac:dyDescent="0.2">
      <c r="A96">
        <v>95</v>
      </c>
      <c r="B96">
        <v>147673</v>
      </c>
      <c r="C96">
        <v>30</v>
      </c>
      <c r="D96" t="str">
        <f>VLOOKUP(sn332_1k!C96,aci_crop_classifications_iac_cl!$A$2:$C$73,3,FALSE)</f>
        <v>other</v>
      </c>
      <c r="E96">
        <v>179.82247891494001</v>
      </c>
      <c r="F96">
        <v>1797.28853354188</v>
      </c>
    </row>
    <row r="97" spans="1:6" x14ac:dyDescent="0.2">
      <c r="A97">
        <v>96</v>
      </c>
      <c r="B97">
        <v>147674</v>
      </c>
      <c r="C97">
        <v>34</v>
      </c>
      <c r="D97" t="str">
        <f>VLOOKUP(sn332_1k!C97,aci_crop_classifications_iac_cl!$A$2:$C$73,3,FALSE)</f>
        <v>urban</v>
      </c>
      <c r="E97">
        <v>179.82245254454801</v>
      </c>
      <c r="F97">
        <v>1797.2860894108001</v>
      </c>
    </row>
    <row r="98" spans="1:6" x14ac:dyDescent="0.2">
      <c r="A98">
        <v>97</v>
      </c>
      <c r="B98">
        <v>147675</v>
      </c>
      <c r="C98">
        <v>147</v>
      </c>
      <c r="D98" t="str">
        <f>VLOOKUP(sn332_1k!C98,aci_crop_classifications_iac_cl!$A$2:$C$73,3,FALSE)</f>
        <v>agriculture</v>
      </c>
      <c r="E98">
        <v>359.72851663676101</v>
      </c>
      <c r="F98">
        <v>5391.8521491831198</v>
      </c>
    </row>
    <row r="99" spans="1:6" x14ac:dyDescent="0.2">
      <c r="A99">
        <v>98</v>
      </c>
      <c r="B99">
        <v>147676</v>
      </c>
      <c r="C99">
        <v>34</v>
      </c>
      <c r="D99" t="str">
        <f>VLOOKUP(sn332_1k!C99,aci_crop_classifications_iac_cl!$A$2:$C$73,3,FALSE)</f>
        <v>urban</v>
      </c>
      <c r="E99">
        <v>119.90957405166399</v>
      </c>
      <c r="F99">
        <v>898.64336147035601</v>
      </c>
    </row>
    <row r="100" spans="1:6" x14ac:dyDescent="0.2">
      <c r="A100">
        <v>99</v>
      </c>
      <c r="B100">
        <v>147831</v>
      </c>
      <c r="C100">
        <v>30</v>
      </c>
      <c r="D100" t="str">
        <f>VLOOKUP(sn332_1k!C100,aci_crop_classifications_iac_cl!$A$2:$C$73,3,FALSE)</f>
        <v>other</v>
      </c>
      <c r="E100">
        <v>119.90947673437201</v>
      </c>
      <c r="F100">
        <v>898.64189967370601</v>
      </c>
    </row>
    <row r="101" spans="1:6" x14ac:dyDescent="0.2">
      <c r="A101">
        <v>100</v>
      </c>
      <c r="B101">
        <v>147832</v>
      </c>
      <c r="C101">
        <v>34</v>
      </c>
      <c r="D101" t="str">
        <f>VLOOKUP(sn332_1k!C101,aci_crop_classifications_iac_cl!$A$2:$C$73,3,FALSE)</f>
        <v>urban</v>
      </c>
      <c r="E101">
        <v>574.50348500352004</v>
      </c>
      <c r="F101">
        <v>9428.7201360587405</v>
      </c>
    </row>
    <row r="102" spans="1:6" x14ac:dyDescent="0.2">
      <c r="A102">
        <v>101</v>
      </c>
      <c r="B102">
        <v>147833</v>
      </c>
      <c r="C102">
        <v>50</v>
      </c>
      <c r="D102" t="str">
        <f>VLOOKUP(sn332_1k!C102,aci_crop_classifications_iac_cl!$A$2:$C$73,3,FALSE)</f>
        <v>tree</v>
      </c>
      <c r="E102">
        <v>119.909395020076</v>
      </c>
      <c r="F102">
        <v>898.64067759846705</v>
      </c>
    </row>
    <row r="103" spans="1:6" x14ac:dyDescent="0.2">
      <c r="A103">
        <v>102</v>
      </c>
      <c r="B103">
        <v>147834</v>
      </c>
      <c r="C103">
        <v>147</v>
      </c>
      <c r="D103" t="str">
        <f>VLOOKUP(sn332_1k!C103,aci_crop_classifications_iac_cl!$A$2:$C$73,3,FALSE)</f>
        <v>agriculture</v>
      </c>
      <c r="E103">
        <v>119.909518706531</v>
      </c>
      <c r="F103">
        <v>898.64253378262799</v>
      </c>
    </row>
    <row r="104" spans="1:6" x14ac:dyDescent="0.2">
      <c r="A104">
        <v>103</v>
      </c>
      <c r="B104">
        <v>147835</v>
      </c>
      <c r="C104">
        <v>34</v>
      </c>
      <c r="D104" t="str">
        <f>VLOOKUP(sn332_1k!C104,aci_crop_classifications_iac_cl!$A$2:$C$73,3,FALSE)</f>
        <v>urban</v>
      </c>
      <c r="E104">
        <v>119.909381755997</v>
      </c>
      <c r="F104">
        <v>898.640481071115</v>
      </c>
    </row>
    <row r="105" spans="1:6" x14ac:dyDescent="0.2">
      <c r="A105">
        <v>104</v>
      </c>
      <c r="B105">
        <v>147836</v>
      </c>
      <c r="C105">
        <v>30</v>
      </c>
      <c r="D105" t="str">
        <f>VLOOKUP(sn332_1k!C105,aci_crop_classifications_iac_cl!$A$2:$C$73,3,FALSE)</f>
        <v>other</v>
      </c>
      <c r="E105">
        <v>119.909505543916</v>
      </c>
      <c r="F105">
        <v>898.64233420339303</v>
      </c>
    </row>
    <row r="106" spans="1:6" x14ac:dyDescent="0.2">
      <c r="A106">
        <v>105</v>
      </c>
      <c r="B106">
        <v>147837</v>
      </c>
      <c r="C106">
        <v>147</v>
      </c>
      <c r="D106" t="str">
        <f>VLOOKUP(sn332_1k!C106,aci_crop_classifications_iac_cl!$A$2:$C$73,3,FALSE)</f>
        <v>agriculture</v>
      </c>
      <c r="E106">
        <v>419.64136876989801</v>
      </c>
      <c r="F106">
        <v>6290.49367899143</v>
      </c>
    </row>
    <row r="107" spans="1:6" x14ac:dyDescent="0.2">
      <c r="A107">
        <v>106</v>
      </c>
      <c r="B107">
        <v>147838</v>
      </c>
      <c r="C107">
        <v>30</v>
      </c>
      <c r="D107" t="str">
        <f>VLOOKUP(sn332_1k!C107,aci_crop_classifications_iac_cl!$A$2:$C$73,3,FALSE)</f>
        <v>other</v>
      </c>
      <c r="E107">
        <v>159.12588351645601</v>
      </c>
      <c r="F107">
        <v>1111.1976198003199</v>
      </c>
    </row>
    <row r="108" spans="1:6" x14ac:dyDescent="0.2">
      <c r="A108">
        <v>107</v>
      </c>
      <c r="B108">
        <v>147982</v>
      </c>
      <c r="C108">
        <v>30</v>
      </c>
      <c r="D108" t="str">
        <f>VLOOKUP(sn332_1k!C108,aci_crop_classifications_iac_cl!$A$2:$C$73,3,FALSE)</f>
        <v>other</v>
      </c>
      <c r="E108">
        <v>1002.7761348347</v>
      </c>
      <c r="F108">
        <v>20104.863594131599</v>
      </c>
    </row>
    <row r="109" spans="1:6" x14ac:dyDescent="0.2">
      <c r="A109">
        <v>108</v>
      </c>
      <c r="B109">
        <v>147983</v>
      </c>
      <c r="C109">
        <v>30</v>
      </c>
      <c r="D109" t="str">
        <f>VLOOKUP(sn332_1k!C109,aci_crop_classifications_iac_cl!$A$2:$C$73,3,FALSE)</f>
        <v>other</v>
      </c>
      <c r="E109">
        <v>119.909545237119</v>
      </c>
      <c r="F109">
        <v>898.64292686738702</v>
      </c>
    </row>
    <row r="110" spans="1:6" x14ac:dyDescent="0.2">
      <c r="A110">
        <v>109</v>
      </c>
      <c r="B110">
        <v>147984</v>
      </c>
      <c r="C110">
        <v>20</v>
      </c>
      <c r="D110" t="str">
        <f>VLOOKUP(sn332_1k!C110,aci_crop_classifications_iac_cl!$A$2:$C$73,3,FALSE)</f>
        <v>water</v>
      </c>
      <c r="E110">
        <v>119.909518704227</v>
      </c>
      <c r="F110">
        <v>898.64253374805401</v>
      </c>
    </row>
    <row r="111" spans="1:6" x14ac:dyDescent="0.2">
      <c r="A111">
        <v>110</v>
      </c>
      <c r="B111">
        <v>147985</v>
      </c>
      <c r="C111">
        <v>147</v>
      </c>
      <c r="D111" t="str">
        <f>VLOOKUP(sn332_1k!C111,aci_crop_classifications_iac_cl!$A$2:$C$73,3,FALSE)</f>
        <v>agriculture</v>
      </c>
      <c r="E111">
        <v>119.90950554622</v>
      </c>
      <c r="F111">
        <v>898.64233423796702</v>
      </c>
    </row>
    <row r="112" spans="1:6" x14ac:dyDescent="0.2">
      <c r="A112">
        <v>111</v>
      </c>
      <c r="B112">
        <v>147986</v>
      </c>
      <c r="C112">
        <v>34</v>
      </c>
      <c r="D112" t="str">
        <f>VLOOKUP(sn332_1k!C112,aci_crop_classifications_iac_cl!$A$2:$C$73,3,FALSE)</f>
        <v>urban</v>
      </c>
      <c r="E112">
        <v>119.909574050388</v>
      </c>
      <c r="F112">
        <v>898.64336145122195</v>
      </c>
    </row>
    <row r="113" spans="1:6" x14ac:dyDescent="0.2">
      <c r="A113">
        <v>112</v>
      </c>
      <c r="B113">
        <v>147987</v>
      </c>
      <c r="C113">
        <v>147</v>
      </c>
      <c r="D113" t="str">
        <f>VLOOKUP(sn332_1k!C113,aci_crop_classifications_iac_cl!$A$2:$C$73,3,FALSE)</f>
        <v>agriculture</v>
      </c>
      <c r="E113">
        <v>119.909450257861</v>
      </c>
      <c r="F113">
        <v>898.64150824979697</v>
      </c>
    </row>
    <row r="114" spans="1:6" x14ac:dyDescent="0.2">
      <c r="A114">
        <v>113</v>
      </c>
      <c r="B114">
        <v>147988</v>
      </c>
      <c r="C114">
        <v>220</v>
      </c>
      <c r="D114" t="str">
        <f>VLOOKUP(sn332_1k!C114,aci_crop_classifications_iac_cl!$A$2:$C$73,3,FALSE)</f>
        <v>tree</v>
      </c>
      <c r="E114">
        <v>112.387779055187</v>
      </c>
      <c r="F114">
        <v>575.47263722012701</v>
      </c>
    </row>
    <row r="115" spans="1:6" x14ac:dyDescent="0.2">
      <c r="A115">
        <v>114</v>
      </c>
      <c r="B115">
        <v>148145</v>
      </c>
      <c r="C115">
        <v>30</v>
      </c>
      <c r="D115" t="str">
        <f>VLOOKUP(sn332_1k!C115,aci_crop_classifications_iac_cl!$A$2:$C$73,3,FALSE)</f>
        <v>other</v>
      </c>
      <c r="E115">
        <v>108.950574529424</v>
      </c>
      <c r="F115">
        <v>711.80550045130406</v>
      </c>
    </row>
    <row r="116" spans="1:6" x14ac:dyDescent="0.2">
      <c r="A116">
        <v>115</v>
      </c>
      <c r="B116">
        <v>148146</v>
      </c>
      <c r="C116">
        <v>34</v>
      </c>
      <c r="D116" t="str">
        <f>VLOOKUP(sn332_1k!C116,aci_crop_classifications_iac_cl!$A$2:$C$73,3,FALSE)</f>
        <v>urban</v>
      </c>
      <c r="E116">
        <v>119.909600420006</v>
      </c>
      <c r="F116">
        <v>898.64375585010305</v>
      </c>
    </row>
    <row r="117" spans="1:6" x14ac:dyDescent="0.2">
      <c r="A117">
        <v>116</v>
      </c>
      <c r="B117">
        <v>148147</v>
      </c>
      <c r="C117">
        <v>34</v>
      </c>
      <c r="D117" t="str">
        <f>VLOOKUP(sn332_1k!C117,aci_crop_classifications_iac_cl!$A$2:$C$73,3,FALSE)</f>
        <v>urban</v>
      </c>
      <c r="E117">
        <v>179.82246570433901</v>
      </c>
      <c r="F117">
        <v>1797.2858744770299</v>
      </c>
    </row>
    <row r="118" spans="1:6" x14ac:dyDescent="0.2">
      <c r="A118">
        <v>117</v>
      </c>
      <c r="B118">
        <v>148148</v>
      </c>
      <c r="C118">
        <v>80</v>
      </c>
      <c r="D118" t="str">
        <f>VLOOKUP(sn332_1k!C118,aci_crop_classifications_iac_cl!$A$2:$C$73,3,FALSE)</f>
        <v>wetland</v>
      </c>
      <c r="E118">
        <v>119.909518706531</v>
      </c>
      <c r="F118">
        <v>898.64253378262799</v>
      </c>
    </row>
    <row r="119" spans="1:6" x14ac:dyDescent="0.2">
      <c r="A119">
        <v>118</v>
      </c>
      <c r="B119">
        <v>148149</v>
      </c>
      <c r="C119">
        <v>230</v>
      </c>
      <c r="D119" t="str">
        <f>VLOOKUP(sn332_1k!C119,aci_crop_classifications_iac_cl!$A$2:$C$73,3,FALSE)</f>
        <v>tree</v>
      </c>
      <c r="E119">
        <v>299.64838845947003</v>
      </c>
      <c r="F119">
        <v>3594.5781357505498</v>
      </c>
    </row>
    <row r="120" spans="1:6" x14ac:dyDescent="0.2">
      <c r="A120">
        <v>119</v>
      </c>
      <c r="B120">
        <v>148150</v>
      </c>
      <c r="C120">
        <v>34</v>
      </c>
      <c r="D120" t="str">
        <f>VLOOKUP(sn332_1k!C120,aci_crop_classifications_iac_cl!$A$2:$C$73,3,FALSE)</f>
        <v>urban</v>
      </c>
      <c r="E120">
        <v>119.909518706531</v>
      </c>
      <c r="F120">
        <v>898.64253378262799</v>
      </c>
    </row>
    <row r="121" spans="1:6" x14ac:dyDescent="0.2">
      <c r="A121">
        <v>120</v>
      </c>
      <c r="B121">
        <v>148151</v>
      </c>
      <c r="C121">
        <v>158</v>
      </c>
      <c r="D121" t="str">
        <f>VLOOKUP(sn332_1k!C121,aci_crop_classifications_iac_cl!$A$2:$C$73,3,FALSE)</f>
        <v>agriculture</v>
      </c>
      <c r="E121">
        <v>857.343210422825</v>
      </c>
      <c r="F121">
        <v>36844.341646649802</v>
      </c>
    </row>
    <row r="122" spans="1:6" x14ac:dyDescent="0.2">
      <c r="A122">
        <v>121</v>
      </c>
      <c r="B122">
        <v>148152</v>
      </c>
      <c r="C122">
        <v>34</v>
      </c>
      <c r="D122" t="str">
        <f>VLOOKUP(sn332_1k!C122,aci_crop_classifications_iac_cl!$A$2:$C$73,3,FALSE)</f>
        <v>urban</v>
      </c>
      <c r="E122">
        <v>119.909450202274</v>
      </c>
      <c r="F122">
        <v>898.641506564373</v>
      </c>
    </row>
    <row r="123" spans="1:6" x14ac:dyDescent="0.2">
      <c r="A123">
        <v>122</v>
      </c>
      <c r="B123">
        <v>148153</v>
      </c>
      <c r="C123">
        <v>50</v>
      </c>
      <c r="D123" t="str">
        <f>VLOOKUP(sn332_1k!C123,aci_crop_classifications_iac_cl!$A$2:$C$73,3,FALSE)</f>
        <v>tree</v>
      </c>
      <c r="E123">
        <v>35.128260945145499</v>
      </c>
      <c r="F123">
        <v>51.720109938856503</v>
      </c>
    </row>
    <row r="124" spans="1:6" x14ac:dyDescent="0.2">
      <c r="A124">
        <v>123</v>
      </c>
      <c r="B124">
        <v>148309</v>
      </c>
      <c r="C124">
        <v>50</v>
      </c>
      <c r="D124" t="str">
        <f>VLOOKUP(sn332_1k!C124,aci_crop_classifications_iac_cl!$A$2:$C$73,3,FALSE)</f>
        <v>tree</v>
      </c>
      <c r="E124">
        <v>119.90953197258099</v>
      </c>
      <c r="F124">
        <v>898.64273033729501</v>
      </c>
    </row>
    <row r="125" spans="1:6" x14ac:dyDescent="0.2">
      <c r="A125">
        <v>124</v>
      </c>
      <c r="B125">
        <v>148310</v>
      </c>
      <c r="C125">
        <v>80</v>
      </c>
      <c r="D125" t="str">
        <f>VLOOKUP(sn332_1k!C125,aci_crop_classifications_iac_cl!$A$2:$C$73,3,FALSE)</f>
        <v>wetland</v>
      </c>
      <c r="E125">
        <v>119.909463527068</v>
      </c>
      <c r="F125">
        <v>898.64170485317004</v>
      </c>
    </row>
    <row r="126" spans="1:6" x14ac:dyDescent="0.2">
      <c r="A126">
        <v>125</v>
      </c>
      <c r="B126">
        <v>148311</v>
      </c>
      <c r="C126">
        <v>30</v>
      </c>
      <c r="D126" t="str">
        <f>VLOOKUP(sn332_1k!C126,aci_crop_classifications_iac_cl!$A$2:$C$73,3,FALSE)</f>
        <v>other</v>
      </c>
      <c r="E126">
        <v>119.909518707684</v>
      </c>
      <c r="F126">
        <v>898.64253379988702</v>
      </c>
    </row>
    <row r="127" spans="1:6" x14ac:dyDescent="0.2">
      <c r="A127">
        <v>126</v>
      </c>
      <c r="B127">
        <v>148312</v>
      </c>
      <c r="C127">
        <v>34</v>
      </c>
      <c r="D127" t="str">
        <f>VLOOKUP(sn332_1k!C127,aci_crop_classifications_iac_cl!$A$2:$C$73,3,FALSE)</f>
        <v>urban</v>
      </c>
      <c r="E127">
        <v>119.90945026068</v>
      </c>
      <c r="F127">
        <v>898.64150829207904</v>
      </c>
    </row>
    <row r="128" spans="1:6" x14ac:dyDescent="0.2">
      <c r="A128">
        <v>127</v>
      </c>
      <c r="B128">
        <v>148469</v>
      </c>
      <c r="C128">
        <v>34</v>
      </c>
      <c r="D128" t="str">
        <f>VLOOKUP(sn332_1k!C128,aci_crop_classifications_iac_cl!$A$2:$C$73,3,FALSE)</f>
        <v>urban</v>
      </c>
      <c r="E128">
        <v>113.101710174323</v>
      </c>
      <c r="F128">
        <v>615.28896678235003</v>
      </c>
    </row>
    <row r="129" spans="1:6" x14ac:dyDescent="0.2">
      <c r="A129">
        <v>128</v>
      </c>
      <c r="B129">
        <v>148470</v>
      </c>
      <c r="C129">
        <v>230</v>
      </c>
      <c r="D129" t="str">
        <f>VLOOKUP(sn332_1k!C129,aci_crop_classifications_iac_cl!$A$2:$C$73,3,FALSE)</f>
        <v>tree</v>
      </c>
      <c r="E129">
        <v>119.909587211122</v>
      </c>
      <c r="F129">
        <v>898.64356100088298</v>
      </c>
    </row>
    <row r="130" spans="1:6" x14ac:dyDescent="0.2">
      <c r="A130">
        <v>129</v>
      </c>
      <c r="B130">
        <v>148471</v>
      </c>
      <c r="C130">
        <v>122</v>
      </c>
      <c r="D130" t="str">
        <f>VLOOKUP(sn332_1k!C130,aci_crop_classifications_iac_cl!$A$2:$C$73,3,FALSE)</f>
        <v>agriculture</v>
      </c>
      <c r="E130">
        <v>179.82252094423299</v>
      </c>
      <c r="F130">
        <v>1797.2852658117599</v>
      </c>
    </row>
    <row r="131" spans="1:6" x14ac:dyDescent="0.2">
      <c r="A131">
        <v>130</v>
      </c>
      <c r="B131">
        <v>148472</v>
      </c>
      <c r="C131">
        <v>34</v>
      </c>
      <c r="D131" t="str">
        <f>VLOOKUP(sn332_1k!C131,aci_crop_classifications_iac_cl!$A$2:$C$73,3,FALSE)</f>
        <v>urban</v>
      </c>
      <c r="E131">
        <v>119.90964244999699</v>
      </c>
      <c r="F131">
        <v>898.64439166447198</v>
      </c>
    </row>
    <row r="132" spans="1:6" x14ac:dyDescent="0.2">
      <c r="A132">
        <v>131</v>
      </c>
      <c r="B132">
        <v>148473</v>
      </c>
      <c r="C132">
        <v>230</v>
      </c>
      <c r="D132" t="str">
        <f>VLOOKUP(sn332_1k!C132,aci_crop_classifications_iac_cl!$A$2:$C$73,3,FALSE)</f>
        <v>tree</v>
      </c>
      <c r="E132">
        <v>112.43055332516499</v>
      </c>
      <c r="F132">
        <v>575.473724631805</v>
      </c>
    </row>
    <row r="133" spans="1:6" x14ac:dyDescent="0.2">
      <c r="A133">
        <v>132</v>
      </c>
      <c r="B133">
        <v>148634</v>
      </c>
      <c r="C133">
        <v>122</v>
      </c>
      <c r="D133" t="str">
        <f>VLOOKUP(sn332_1k!C133,aci_crop_classifications_iac_cl!$A$2:$C$73,3,FALSE)</f>
        <v>agriculture</v>
      </c>
      <c r="E133">
        <v>665.04846258745704</v>
      </c>
      <c r="F133">
        <v>14531.1824740175</v>
      </c>
    </row>
    <row r="134" spans="1:6" x14ac:dyDescent="0.2">
      <c r="A134">
        <v>133</v>
      </c>
      <c r="B134">
        <v>148635</v>
      </c>
      <c r="C134">
        <v>30</v>
      </c>
      <c r="D134" t="str">
        <f>VLOOKUP(sn332_1k!C134,aci_crop_classifications_iac_cl!$A$2:$C$73,3,FALSE)</f>
        <v>other</v>
      </c>
      <c r="E134">
        <v>112.38804190206299</v>
      </c>
      <c r="F134">
        <v>575.47587644816394</v>
      </c>
    </row>
    <row r="135" spans="1:6" x14ac:dyDescent="0.2">
      <c r="A135">
        <v>134</v>
      </c>
      <c r="B135">
        <v>148636</v>
      </c>
      <c r="C135">
        <v>210</v>
      </c>
      <c r="D135" t="str">
        <f>VLOOKUP(sn332_1k!C135,aci_crop_classifications_iac_cl!$A$2:$C$73,3,FALSE)</f>
        <v>tree</v>
      </c>
      <c r="E135">
        <v>119.909518706531</v>
      </c>
      <c r="F135">
        <v>898.64253378262799</v>
      </c>
    </row>
    <row r="136" spans="1:6" x14ac:dyDescent="0.2">
      <c r="A136">
        <v>135</v>
      </c>
      <c r="B136">
        <v>148637</v>
      </c>
      <c r="C136">
        <v>220</v>
      </c>
      <c r="D136" t="str">
        <f>VLOOKUP(sn332_1k!C136,aci_crop_classifications_iac_cl!$A$2:$C$73,3,FALSE)</f>
        <v>tree</v>
      </c>
      <c r="E136">
        <v>479.55462904396802</v>
      </c>
      <c r="F136">
        <v>7189.1425212731501</v>
      </c>
    </row>
    <row r="137" spans="1:6" x14ac:dyDescent="0.2">
      <c r="A137">
        <v>136</v>
      </c>
      <c r="B137">
        <v>148638</v>
      </c>
      <c r="C137">
        <v>50</v>
      </c>
      <c r="D137" t="str">
        <f>VLOOKUP(sn332_1k!C137,aci_crop_classifications_iac_cl!$A$2:$C$73,3,FALSE)</f>
        <v>tree</v>
      </c>
      <c r="E137">
        <v>119.909587211122</v>
      </c>
      <c r="F137">
        <v>898.64356100088298</v>
      </c>
    </row>
    <row r="138" spans="1:6" x14ac:dyDescent="0.2">
      <c r="A138">
        <v>137</v>
      </c>
      <c r="B138">
        <v>148639</v>
      </c>
      <c r="C138">
        <v>34</v>
      </c>
      <c r="D138" t="str">
        <f>VLOOKUP(sn332_1k!C138,aci_crop_classifications_iac_cl!$A$2:$C$73,3,FALSE)</f>
        <v>urban</v>
      </c>
      <c r="E138">
        <v>119.909518706531</v>
      </c>
      <c r="F138">
        <v>898.64253378262799</v>
      </c>
    </row>
    <row r="139" spans="1:6" x14ac:dyDescent="0.2">
      <c r="A139">
        <v>138</v>
      </c>
      <c r="B139">
        <v>148640</v>
      </c>
      <c r="C139">
        <v>50</v>
      </c>
      <c r="D139" t="str">
        <f>VLOOKUP(sn332_1k!C139,aci_crop_classifications_iac_cl!$A$2:$C$73,3,FALSE)</f>
        <v>tree</v>
      </c>
      <c r="E139">
        <v>112.43053136812399</v>
      </c>
      <c r="F139">
        <v>575.474114177758</v>
      </c>
    </row>
    <row r="140" spans="1:6" x14ac:dyDescent="0.2">
      <c r="A140">
        <v>139</v>
      </c>
      <c r="B140">
        <v>148791</v>
      </c>
      <c r="C140">
        <v>20</v>
      </c>
      <c r="D140" t="str">
        <f>VLOOKUP(sn332_1k!C140,aci_crop_classifications_iac_cl!$A$2:$C$73,3,FALSE)</f>
        <v>water</v>
      </c>
      <c r="E140">
        <v>443.65582808910801</v>
      </c>
      <c r="F140">
        <v>9983.5267849424108</v>
      </c>
    </row>
    <row r="141" spans="1:6" x14ac:dyDescent="0.2">
      <c r="A141">
        <v>140</v>
      </c>
      <c r="B141">
        <v>148792</v>
      </c>
      <c r="C141">
        <v>80</v>
      </c>
      <c r="D141" t="str">
        <f>VLOOKUP(sn332_1k!C141,aci_crop_classifications_iac_cl!$A$2:$C$73,3,FALSE)</f>
        <v>wetland</v>
      </c>
      <c r="E141">
        <v>119.90946342120699</v>
      </c>
      <c r="F141">
        <v>898.64170783403097</v>
      </c>
    </row>
    <row r="142" spans="1:6" x14ac:dyDescent="0.2">
      <c r="A142">
        <v>141</v>
      </c>
      <c r="B142">
        <v>148793</v>
      </c>
      <c r="C142">
        <v>30</v>
      </c>
      <c r="D142" t="str">
        <f>VLOOKUP(sn332_1k!C142,aci_crop_classifications_iac_cl!$A$2:$C$73,3,FALSE)</f>
        <v>other</v>
      </c>
      <c r="E142">
        <v>239.81891368234</v>
      </c>
      <c r="F142">
        <v>2695.9228712127601</v>
      </c>
    </row>
    <row r="143" spans="1:6" x14ac:dyDescent="0.2">
      <c r="A143">
        <v>142</v>
      </c>
      <c r="B143">
        <v>148946</v>
      </c>
      <c r="C143">
        <v>50</v>
      </c>
      <c r="D143" t="str">
        <f>VLOOKUP(sn332_1k!C143,aci_crop_classifications_iac_cl!$A$2:$C$73,3,FALSE)</f>
        <v>tree</v>
      </c>
      <c r="E143">
        <v>100.540036530506</v>
      </c>
      <c r="F143">
        <v>549.93816414581204</v>
      </c>
    </row>
    <row r="144" spans="1:6" x14ac:dyDescent="0.2">
      <c r="A144">
        <v>143</v>
      </c>
      <c r="B144">
        <v>148947</v>
      </c>
      <c r="C144">
        <v>158</v>
      </c>
      <c r="D144" t="str">
        <f>VLOOKUP(sn332_1k!C144,aci_crop_classifications_iac_cl!$A$2:$C$73,3,FALSE)</f>
        <v>agriculture</v>
      </c>
      <c r="E144">
        <v>1858.9559643482701</v>
      </c>
      <c r="F144">
        <v>68014.466692257294</v>
      </c>
    </row>
    <row r="145" spans="1:6" x14ac:dyDescent="0.2">
      <c r="A145">
        <v>144</v>
      </c>
      <c r="B145">
        <v>148948</v>
      </c>
      <c r="C145">
        <v>80</v>
      </c>
      <c r="D145" t="str">
        <f>VLOOKUP(sn332_1k!C145,aci_crop_classifications_iac_cl!$A$2:$C$73,3,FALSE)</f>
        <v>wetland</v>
      </c>
      <c r="E145">
        <v>119.909587211122</v>
      </c>
      <c r="F145">
        <v>898.64356100088298</v>
      </c>
    </row>
    <row r="146" spans="1:6" x14ac:dyDescent="0.2">
      <c r="A146">
        <v>145</v>
      </c>
      <c r="B146">
        <v>148949</v>
      </c>
      <c r="C146">
        <v>210</v>
      </c>
      <c r="D146" t="str">
        <f>VLOOKUP(sn332_1k!C146,aci_crop_classifications_iac_cl!$A$2:$C$73,3,FALSE)</f>
        <v>tree</v>
      </c>
      <c r="E146">
        <v>119.909463523488</v>
      </c>
      <c r="F146">
        <v>898.64170479946301</v>
      </c>
    </row>
    <row r="147" spans="1:6" x14ac:dyDescent="0.2">
      <c r="A147">
        <v>146</v>
      </c>
      <c r="B147">
        <v>148950</v>
      </c>
      <c r="C147">
        <v>220</v>
      </c>
      <c r="D147" t="str">
        <f>VLOOKUP(sn332_1k!C147,aci_crop_classifications_iac_cl!$A$2:$C$73,3,FALSE)</f>
        <v>tree</v>
      </c>
      <c r="E147">
        <v>113.10170205131401</v>
      </c>
      <c r="F147">
        <v>615.28881948250205</v>
      </c>
    </row>
    <row r="148" spans="1:6" x14ac:dyDescent="0.2">
      <c r="A148">
        <v>147</v>
      </c>
      <c r="B148">
        <v>148951</v>
      </c>
      <c r="C148">
        <v>230</v>
      </c>
      <c r="D148" t="str">
        <f>VLOOKUP(sn332_1k!C148,aci_crop_classifications_iac_cl!$A$2:$C$73,3,FALSE)</f>
        <v>tree</v>
      </c>
      <c r="E148">
        <v>249.58464130457199</v>
      </c>
      <c r="F148">
        <v>2895.8268559852099</v>
      </c>
    </row>
    <row r="149" spans="1:6" x14ac:dyDescent="0.2">
      <c r="A149">
        <v>148</v>
      </c>
      <c r="B149">
        <v>149094</v>
      </c>
      <c r="C149">
        <v>80</v>
      </c>
      <c r="D149" t="str">
        <f>VLOOKUP(sn332_1k!C149,aci_crop_classifications_iac_cl!$A$2:$C$73,3,FALSE)</f>
        <v>wetland</v>
      </c>
      <c r="E149">
        <v>119.90953186797</v>
      </c>
      <c r="F149">
        <v>898.64273333728897</v>
      </c>
    </row>
    <row r="150" spans="1:6" x14ac:dyDescent="0.2">
      <c r="A150">
        <v>149</v>
      </c>
      <c r="B150">
        <v>149095</v>
      </c>
      <c r="C150">
        <v>210</v>
      </c>
      <c r="D150" t="str">
        <f>VLOOKUP(sn332_1k!C150,aci_crop_classifications_iac_cl!$A$2:$C$73,3,FALSE)</f>
        <v>tree</v>
      </c>
      <c r="E150">
        <v>119.90960037265</v>
      </c>
      <c r="F150">
        <v>898.64376056054402</v>
      </c>
    </row>
    <row r="151" spans="1:6" x14ac:dyDescent="0.2">
      <c r="A151">
        <v>150</v>
      </c>
      <c r="B151">
        <v>149096</v>
      </c>
      <c r="C151">
        <v>30</v>
      </c>
      <c r="D151" t="str">
        <f>VLOOKUP(sn332_1k!C151,aci_crop_classifications_iac_cl!$A$2:$C$73,3,FALSE)</f>
        <v>other</v>
      </c>
      <c r="E151">
        <v>179.82283682051099</v>
      </c>
      <c r="F151">
        <v>1797.2908343509</v>
      </c>
    </row>
    <row r="152" spans="1:6" x14ac:dyDescent="0.2">
      <c r="A152">
        <v>151</v>
      </c>
      <c r="B152">
        <v>149245</v>
      </c>
      <c r="C152">
        <v>34</v>
      </c>
      <c r="D152" t="str">
        <f>VLOOKUP(sn332_1k!C152,aci_crop_classifications_iac_cl!$A$2:$C$73,3,FALSE)</f>
        <v>urban</v>
      </c>
      <c r="E152">
        <v>135.60201305594299</v>
      </c>
      <c r="F152">
        <v>981.01321601365305</v>
      </c>
    </row>
    <row r="153" spans="1:6" x14ac:dyDescent="0.2">
      <c r="A153">
        <v>152</v>
      </c>
      <c r="B153">
        <v>149246</v>
      </c>
      <c r="C153">
        <v>30</v>
      </c>
      <c r="D153" t="str">
        <f>VLOOKUP(sn332_1k!C153,aci_crop_classifications_iac_cl!$A$2:$C$73,3,FALSE)</f>
        <v>other</v>
      </c>
      <c r="E153">
        <v>119.909600370346</v>
      </c>
      <c r="F153">
        <v>898.64376052597095</v>
      </c>
    </row>
    <row r="154" spans="1:6" x14ac:dyDescent="0.2">
      <c r="A154">
        <v>153</v>
      </c>
      <c r="B154">
        <v>149247</v>
      </c>
      <c r="C154">
        <v>210</v>
      </c>
      <c r="D154" t="str">
        <f>VLOOKUP(sn332_1k!C154,aci_crop_classifications_iac_cl!$A$2:$C$73,3,FALSE)</f>
        <v>tree</v>
      </c>
      <c r="E154">
        <v>119.90953186797</v>
      </c>
      <c r="F154">
        <v>898.64273333728897</v>
      </c>
    </row>
    <row r="155" spans="1:6" x14ac:dyDescent="0.2">
      <c r="A155">
        <v>154</v>
      </c>
      <c r="B155">
        <v>149248</v>
      </c>
      <c r="C155">
        <v>50</v>
      </c>
      <c r="D155" t="str">
        <f>VLOOKUP(sn332_1k!C155,aci_crop_classifications_iac_cl!$A$2:$C$73,3,FALSE)</f>
        <v>tree</v>
      </c>
      <c r="E155">
        <v>113.101457224334</v>
      </c>
      <c r="F155">
        <v>615.286182687473</v>
      </c>
    </row>
    <row r="156" spans="1:6" x14ac:dyDescent="0.2">
      <c r="A156">
        <v>155</v>
      </c>
      <c r="B156">
        <v>149249</v>
      </c>
      <c r="C156">
        <v>220</v>
      </c>
      <c r="D156" t="str">
        <f>VLOOKUP(sn332_1k!C156,aci_crop_classifications_iac_cl!$A$2:$C$73,3,FALSE)</f>
        <v>tree</v>
      </c>
      <c r="E156">
        <v>112.38777937065601</v>
      </c>
      <c r="F156">
        <v>575.47241338404604</v>
      </c>
    </row>
    <row r="157" spans="1:6" x14ac:dyDescent="0.2">
      <c r="A157">
        <v>156</v>
      </c>
      <c r="B157">
        <v>149250</v>
      </c>
      <c r="C157">
        <v>50</v>
      </c>
      <c r="D157" t="str">
        <f>VLOOKUP(sn332_1k!C157,aci_crop_classifications_iac_cl!$A$2:$C$73,3,FALSE)</f>
        <v>tree</v>
      </c>
      <c r="E157">
        <v>119.90950539441501</v>
      </c>
      <c r="F157">
        <v>898.64234193340405</v>
      </c>
    </row>
    <row r="158" spans="1:6" x14ac:dyDescent="0.2">
      <c r="A158">
        <v>157</v>
      </c>
      <c r="B158">
        <v>149419</v>
      </c>
      <c r="C158">
        <v>80</v>
      </c>
      <c r="D158" t="str">
        <f>VLOOKUP(sn332_1k!C158,aci_crop_classifications_iac_cl!$A$2:$C$73,3,FALSE)</f>
        <v>wetland</v>
      </c>
      <c r="E158">
        <v>112.38788503154299</v>
      </c>
      <c r="F158">
        <v>575.47382608279304</v>
      </c>
    </row>
    <row r="159" spans="1:6" x14ac:dyDescent="0.2">
      <c r="A159">
        <v>158</v>
      </c>
      <c r="B159">
        <v>149749</v>
      </c>
      <c r="C159">
        <v>122</v>
      </c>
      <c r="D159" t="str">
        <f>VLOOKUP(sn332_1k!C159,aci_crop_classifications_iac_cl!$A$2:$C$73,3,FALSE)</f>
        <v>agriculture</v>
      </c>
      <c r="E159">
        <v>2590.5487395373498</v>
      </c>
      <c r="F159">
        <v>92316.539097720204</v>
      </c>
    </row>
    <row r="160" spans="1:6" x14ac:dyDescent="0.2">
      <c r="A160">
        <v>159</v>
      </c>
      <c r="B160">
        <v>149750</v>
      </c>
      <c r="C160">
        <v>50</v>
      </c>
      <c r="D160" t="str">
        <f>VLOOKUP(sn332_1k!C160,aci_crop_classifications_iac_cl!$A$2:$C$73,3,FALSE)</f>
        <v>tree</v>
      </c>
      <c r="E160">
        <v>239.73579942561901</v>
      </c>
      <c r="F160">
        <v>2695.9262159125101</v>
      </c>
    </row>
    <row r="161" spans="1:6" x14ac:dyDescent="0.2">
      <c r="A161">
        <v>160</v>
      </c>
      <c r="B161">
        <v>149751</v>
      </c>
      <c r="C161">
        <v>230</v>
      </c>
      <c r="D161" t="str">
        <f>VLOOKUP(sn332_1k!C161,aci_crop_classifications_iac_cl!$A$2:$C$73,3,FALSE)</f>
        <v>tree</v>
      </c>
      <c r="E161">
        <v>371.25919626430698</v>
      </c>
      <c r="F161">
        <v>6780.0178338618498</v>
      </c>
    </row>
    <row r="162" spans="1:6" x14ac:dyDescent="0.2">
      <c r="A162">
        <v>161</v>
      </c>
      <c r="B162">
        <v>149752</v>
      </c>
      <c r="C162">
        <v>230</v>
      </c>
      <c r="D162" t="str">
        <f>VLOOKUP(sn332_1k!C162,aci_crop_classifications_iac_cl!$A$2:$C$73,3,FALSE)</f>
        <v>tree</v>
      </c>
      <c r="E162">
        <v>170.03623005774699</v>
      </c>
      <c r="F162">
        <v>1213.03391269381</v>
      </c>
    </row>
    <row r="163" spans="1:6" x14ac:dyDescent="0.2">
      <c r="A163">
        <v>162</v>
      </c>
      <c r="B163">
        <v>149926</v>
      </c>
      <c r="C163">
        <v>34</v>
      </c>
      <c r="D163" t="str">
        <f>VLOOKUP(sn332_1k!C163,aci_crop_classifications_iac_cl!$A$2:$C$73,3,FALSE)</f>
        <v>urban</v>
      </c>
      <c r="E163">
        <v>87.969547932937203</v>
      </c>
      <c r="F163">
        <v>356.94368635556401</v>
      </c>
    </row>
    <row r="164" spans="1:6" x14ac:dyDescent="0.2">
      <c r="A164">
        <v>163</v>
      </c>
      <c r="B164">
        <v>149927</v>
      </c>
      <c r="C164">
        <v>220</v>
      </c>
      <c r="D164" t="str">
        <f>VLOOKUP(sn332_1k!C164,aci_crop_classifications_iac_cl!$A$2:$C$73,3,FALSE)</f>
        <v>tree</v>
      </c>
      <c r="E164">
        <v>112.387801189512</v>
      </c>
      <c r="F164">
        <v>575.47202854470004</v>
      </c>
    </row>
    <row r="165" spans="1:6" x14ac:dyDescent="0.2">
      <c r="A165">
        <v>164</v>
      </c>
      <c r="B165">
        <v>150088</v>
      </c>
      <c r="C165">
        <v>80</v>
      </c>
      <c r="D165" t="str">
        <f>VLOOKUP(sn332_1k!C165,aci_crop_classifications_iac_cl!$A$2:$C$73,3,FALSE)</f>
        <v>wetland</v>
      </c>
      <c r="E165">
        <v>216.93385319292599</v>
      </c>
      <c r="F165">
        <v>2695.9297126811798</v>
      </c>
    </row>
    <row r="166" spans="1:6" x14ac:dyDescent="0.2">
      <c r="A166">
        <v>165</v>
      </c>
      <c r="B166">
        <v>150249</v>
      </c>
      <c r="C166">
        <v>220</v>
      </c>
      <c r="D166" t="str">
        <f>VLOOKUP(sn332_1k!C166,aci_crop_classifications_iac_cl!$A$2:$C$73,3,FALSE)</f>
        <v>tree</v>
      </c>
      <c r="E166">
        <v>119.909573795003</v>
      </c>
      <c r="F166">
        <v>898.64337213120405</v>
      </c>
    </row>
    <row r="167" spans="1:6" x14ac:dyDescent="0.2">
      <c r="A167">
        <v>166</v>
      </c>
      <c r="B167">
        <v>150250</v>
      </c>
      <c r="C167">
        <v>50</v>
      </c>
      <c r="D167" t="str">
        <f>VLOOKUP(sn332_1k!C167,aci_crop_classifications_iac_cl!$A$2:$C$73,3,FALSE)</f>
        <v>tree</v>
      </c>
      <c r="E167">
        <v>113.10159746527199</v>
      </c>
      <c r="F167">
        <v>615.287651324487</v>
      </c>
    </row>
    <row r="168" spans="1:6" x14ac:dyDescent="0.2">
      <c r="A168">
        <v>167</v>
      </c>
      <c r="B168">
        <v>150403</v>
      </c>
      <c r="C168">
        <v>122</v>
      </c>
      <c r="D168" t="str">
        <f>VLOOKUP(sn332_1k!C168,aci_crop_classifications_iac_cl!$A$2:$C$73,3,FALSE)</f>
        <v>agriculture</v>
      </c>
      <c r="E168">
        <v>747.01663546606801</v>
      </c>
      <c r="F168">
        <v>15061.529732011701</v>
      </c>
    </row>
    <row r="169" spans="1:6" x14ac:dyDescent="0.2">
      <c r="A169">
        <v>168</v>
      </c>
      <c r="B169">
        <v>150564</v>
      </c>
      <c r="C169">
        <v>34</v>
      </c>
      <c r="D169" t="str">
        <f>VLOOKUP(sn332_1k!C169,aci_crop_classifications_iac_cl!$A$2:$C$73,3,FALSE)</f>
        <v>urban</v>
      </c>
      <c r="E169">
        <v>2762.4979979058598</v>
      </c>
      <c r="F169">
        <v>74182.726119466693</v>
      </c>
    </row>
    <row r="170" spans="1:6" x14ac:dyDescent="0.2">
      <c r="A170">
        <v>169</v>
      </c>
      <c r="B170">
        <v>150565</v>
      </c>
      <c r="C170">
        <v>30</v>
      </c>
      <c r="D170" t="str">
        <f>VLOOKUP(sn332_1k!C170,aci_crop_classifications_iac_cl!$A$2:$C$73,3,FALSE)</f>
        <v>other</v>
      </c>
      <c r="E170">
        <v>119.909531821416</v>
      </c>
      <c r="F170">
        <v>898.64273804228105</v>
      </c>
    </row>
    <row r="171" spans="1:6" x14ac:dyDescent="0.2">
      <c r="A171">
        <v>170</v>
      </c>
      <c r="B171">
        <v>150566</v>
      </c>
      <c r="C171">
        <v>50</v>
      </c>
      <c r="D171" t="str">
        <f>VLOOKUP(sn332_1k!C171,aci_crop_classifications_iac_cl!$A$2:$C$73,3,FALSE)</f>
        <v>tree</v>
      </c>
      <c r="E171">
        <v>704.264808234209</v>
      </c>
      <c r="F171">
        <v>18936.987986510001</v>
      </c>
    </row>
    <row r="172" spans="1:6" x14ac:dyDescent="0.2">
      <c r="A172">
        <v>171</v>
      </c>
      <c r="B172">
        <v>150850</v>
      </c>
      <c r="C172">
        <v>80</v>
      </c>
      <c r="D172" t="str">
        <f>VLOOKUP(sn332_1k!C172,aci_crop_classifications_iac_cl!$A$2:$C$73,3,FALSE)</f>
        <v>wetland</v>
      </c>
      <c r="E172">
        <v>119.90946326861901</v>
      </c>
      <c r="F172">
        <v>898.64171548720799</v>
      </c>
    </row>
    <row r="173" spans="1:6" x14ac:dyDescent="0.2">
      <c r="A173">
        <v>172</v>
      </c>
      <c r="B173">
        <v>150851</v>
      </c>
      <c r="C173">
        <v>210</v>
      </c>
      <c r="D173" t="str">
        <f>VLOOKUP(sn332_1k!C173,aci_crop_classifications_iac_cl!$A$2:$C$73,3,FALSE)</f>
        <v>tree</v>
      </c>
      <c r="E173">
        <v>239.73596254786901</v>
      </c>
      <c r="F173">
        <v>2695.9259925920301</v>
      </c>
    </row>
    <row r="174" spans="1:6" x14ac:dyDescent="0.2">
      <c r="A174">
        <v>173</v>
      </c>
      <c r="B174">
        <v>151019</v>
      </c>
      <c r="C174">
        <v>80</v>
      </c>
      <c r="D174" t="str">
        <f>VLOOKUP(sn332_1k!C174,aci_crop_classifications_iac_cl!$A$2:$C$73,3,FALSE)</f>
        <v>wetland</v>
      </c>
      <c r="E174">
        <v>119.909573795003</v>
      </c>
      <c r="F174">
        <v>898.64337213120405</v>
      </c>
    </row>
    <row r="175" spans="1:6" x14ac:dyDescent="0.2">
      <c r="A175">
        <v>174</v>
      </c>
      <c r="B175">
        <v>151020</v>
      </c>
      <c r="C175">
        <v>210</v>
      </c>
      <c r="D175" t="str">
        <f>VLOOKUP(sn332_1k!C175,aci_crop_classifications_iac_cl!$A$2:$C$73,3,FALSE)</f>
        <v>tree</v>
      </c>
      <c r="E175">
        <v>119.90951861150501</v>
      </c>
      <c r="F175">
        <v>898.64254315580195</v>
      </c>
    </row>
    <row r="176" spans="1:6" x14ac:dyDescent="0.2">
      <c r="A176">
        <v>175</v>
      </c>
      <c r="B176">
        <v>151021</v>
      </c>
      <c r="C176">
        <v>230</v>
      </c>
      <c r="D176" t="str">
        <f>VLOOKUP(sn332_1k!C176,aci_crop_classifications_iac_cl!$A$2:$C$73,3,FALSE)</f>
        <v>tree</v>
      </c>
      <c r="E176">
        <v>113.101745823249</v>
      </c>
      <c r="F176">
        <v>615.28926720674201</v>
      </c>
    </row>
    <row r="177" spans="1:6" x14ac:dyDescent="0.2">
      <c r="A177">
        <v>176</v>
      </c>
      <c r="B177">
        <v>151022</v>
      </c>
      <c r="C177">
        <v>230</v>
      </c>
      <c r="D177" t="str">
        <f>VLOOKUP(sn332_1k!C177,aci_crop_classifications_iac_cl!$A$2:$C$73,3,FALSE)</f>
        <v>tree</v>
      </c>
      <c r="E177">
        <v>112.38800201284199</v>
      </c>
      <c r="F177">
        <v>575.47308538290497</v>
      </c>
    </row>
    <row r="178" spans="1:6" x14ac:dyDescent="0.2">
      <c r="A178">
        <v>177</v>
      </c>
      <c r="B178">
        <v>151163</v>
      </c>
      <c r="C178">
        <v>122</v>
      </c>
      <c r="D178" t="str">
        <f>VLOOKUP(sn332_1k!C178,aci_crop_classifications_iac_cl!$A$2:$C$73,3,FALSE)</f>
        <v>agriculture</v>
      </c>
      <c r="E178">
        <v>436.40079944353198</v>
      </c>
      <c r="F178">
        <v>7516.4823268983801</v>
      </c>
    </row>
    <row r="179" spans="1:6" x14ac:dyDescent="0.2">
      <c r="A179">
        <v>178</v>
      </c>
      <c r="B179">
        <v>151165</v>
      </c>
      <c r="C179">
        <v>30</v>
      </c>
      <c r="D179" t="str">
        <f>VLOOKUP(sn332_1k!C179,aci_crop_classifications_iac_cl!$A$2:$C$73,3,FALSE)</f>
        <v>other</v>
      </c>
      <c r="E179">
        <v>2141.8485809835202</v>
      </c>
      <c r="F179">
        <v>109674.44150830001</v>
      </c>
    </row>
    <row r="180" spans="1:6" x14ac:dyDescent="0.2">
      <c r="A180">
        <v>179</v>
      </c>
      <c r="B180">
        <v>151166</v>
      </c>
      <c r="C180">
        <v>210</v>
      </c>
      <c r="D180" t="str">
        <f>VLOOKUP(sn332_1k!C180,aci_crop_classifications_iac_cl!$A$2:$C$73,3,FALSE)</f>
        <v>tree</v>
      </c>
      <c r="E180">
        <v>179.90565050338901</v>
      </c>
      <c r="F180">
        <v>1797.28508997823</v>
      </c>
    </row>
    <row r="181" spans="1:6" x14ac:dyDescent="0.2">
      <c r="A181">
        <v>180</v>
      </c>
      <c r="B181">
        <v>151167</v>
      </c>
      <c r="C181">
        <v>230</v>
      </c>
      <c r="D181" t="str">
        <f>VLOOKUP(sn332_1k!C181,aci_crop_classifications_iac_cl!$A$2:$C$73,3,FALSE)</f>
        <v>tree</v>
      </c>
      <c r="E181">
        <v>546.66612862854902</v>
      </c>
      <c r="F181">
        <v>7675.9846742689197</v>
      </c>
    </row>
    <row r="182" spans="1:6" x14ac:dyDescent="0.2">
      <c r="A182">
        <v>181</v>
      </c>
      <c r="B182">
        <v>151168</v>
      </c>
      <c r="C182">
        <v>50</v>
      </c>
      <c r="D182" t="str">
        <f>VLOOKUP(sn332_1k!C182,aci_crop_classifications_iac_cl!$A$2:$C$73,3,FALSE)</f>
        <v>tree</v>
      </c>
      <c r="E182">
        <v>113.10165351251899</v>
      </c>
      <c r="F182">
        <v>615.28825813323499</v>
      </c>
    </row>
    <row r="183" spans="1:6" x14ac:dyDescent="0.2">
      <c r="A183">
        <v>182</v>
      </c>
      <c r="B183">
        <v>151169</v>
      </c>
      <c r="C183">
        <v>50</v>
      </c>
      <c r="D183" t="str">
        <f>VLOOKUP(sn332_1k!C183,aci_crop_classifications_iac_cl!$A$2:$C$73,3,FALSE)</f>
        <v>tree</v>
      </c>
      <c r="E183">
        <v>113.103487538485</v>
      </c>
      <c r="F183">
        <v>615.28686752794397</v>
      </c>
    </row>
    <row r="184" spans="1:6" x14ac:dyDescent="0.2">
      <c r="A184">
        <v>183</v>
      </c>
      <c r="B184">
        <v>151170</v>
      </c>
      <c r="C184">
        <v>230</v>
      </c>
      <c r="D184" t="str">
        <f>VLOOKUP(sn332_1k!C184,aci_crop_classifications_iac_cl!$A$2:$C$73,3,FALSE)</f>
        <v>tree</v>
      </c>
      <c r="E184">
        <v>119.909492084058</v>
      </c>
      <c r="F184">
        <v>898.642150073729</v>
      </c>
    </row>
    <row r="185" spans="1:6" x14ac:dyDescent="0.2">
      <c r="A185">
        <v>184</v>
      </c>
      <c r="B185">
        <v>151171</v>
      </c>
      <c r="C185">
        <v>220</v>
      </c>
      <c r="D185" t="str">
        <f>VLOOKUP(sn332_1k!C185,aci_crop_classifications_iac_cl!$A$2:$C$73,3,FALSE)</f>
        <v>tree</v>
      </c>
      <c r="E185">
        <v>119.909492084058</v>
      </c>
      <c r="F185">
        <v>898.642150073729</v>
      </c>
    </row>
    <row r="186" spans="1:6" x14ac:dyDescent="0.2">
      <c r="A186">
        <v>185</v>
      </c>
      <c r="B186">
        <v>151318</v>
      </c>
      <c r="C186">
        <v>147</v>
      </c>
      <c r="D186" t="str">
        <f>VLOOKUP(sn332_1k!C186,aci_crop_classifications_iac_cl!$A$2:$C$73,3,FALSE)</f>
        <v>agriculture</v>
      </c>
      <c r="E186">
        <v>436.79647989268801</v>
      </c>
      <c r="F186">
        <v>7300.3486749325702</v>
      </c>
    </row>
    <row r="187" spans="1:6" x14ac:dyDescent="0.2">
      <c r="A187">
        <v>186</v>
      </c>
      <c r="B187">
        <v>151319</v>
      </c>
      <c r="C187">
        <v>34</v>
      </c>
      <c r="D187" t="str">
        <f>VLOOKUP(sn332_1k!C187,aci_crop_classifications_iac_cl!$A$2:$C$73,3,FALSE)</f>
        <v>urban</v>
      </c>
      <c r="E187">
        <v>202.57070710577599</v>
      </c>
      <c r="F187">
        <v>2591.4606730188402</v>
      </c>
    </row>
    <row r="188" spans="1:6" x14ac:dyDescent="0.2">
      <c r="A188">
        <v>187</v>
      </c>
      <c r="B188">
        <v>151320</v>
      </c>
      <c r="C188">
        <v>50</v>
      </c>
      <c r="D188" t="str">
        <f>VLOOKUP(sn332_1k!C188,aci_crop_classifications_iac_cl!$A$2:$C$73,3,FALSE)</f>
        <v>tree</v>
      </c>
      <c r="E188">
        <v>112.388159195941</v>
      </c>
      <c r="F188">
        <v>575.47491190626295</v>
      </c>
    </row>
    <row r="189" spans="1:6" x14ac:dyDescent="0.2">
      <c r="A189">
        <v>188</v>
      </c>
      <c r="B189">
        <v>151321</v>
      </c>
      <c r="C189">
        <v>50</v>
      </c>
      <c r="D189" t="str">
        <f>VLOOKUP(sn332_1k!C189,aci_crop_classifications_iac_cl!$A$2:$C$73,3,FALSE)</f>
        <v>tree</v>
      </c>
      <c r="E189">
        <v>119.909492085971</v>
      </c>
      <c r="F189">
        <v>898.64215010241298</v>
      </c>
    </row>
    <row r="190" spans="1:6" x14ac:dyDescent="0.2">
      <c r="A190">
        <v>189</v>
      </c>
      <c r="B190">
        <v>151474</v>
      </c>
      <c r="C190">
        <v>210</v>
      </c>
      <c r="D190" t="str">
        <f>VLOOKUP(sn332_1k!C190,aci_crop_classifications_iac_cl!$A$2:$C$73,3,FALSE)</f>
        <v>tree</v>
      </c>
      <c r="E190">
        <v>88.909747053204001</v>
      </c>
      <c r="F190">
        <v>413.59536979282899</v>
      </c>
    </row>
    <row r="191" spans="1:6" x14ac:dyDescent="0.2">
      <c r="A191">
        <v>190</v>
      </c>
      <c r="B191">
        <v>151475</v>
      </c>
      <c r="C191">
        <v>230</v>
      </c>
      <c r="D191" t="str">
        <f>VLOOKUP(sn332_1k!C191,aci_crop_classifications_iac_cl!$A$2:$C$73,3,FALSE)</f>
        <v>tree</v>
      </c>
      <c r="E191">
        <v>249.13090381017699</v>
      </c>
      <c r="F191">
        <v>3207.6962908321002</v>
      </c>
    </row>
    <row r="192" spans="1:6" x14ac:dyDescent="0.2">
      <c r="A192">
        <v>191</v>
      </c>
      <c r="B192">
        <v>151476</v>
      </c>
      <c r="C192">
        <v>230</v>
      </c>
      <c r="D192" t="str">
        <f>VLOOKUP(sn332_1k!C192,aci_crop_classifications_iac_cl!$A$2:$C$73,3,FALSE)</f>
        <v>tree</v>
      </c>
      <c r="E192">
        <v>239.81899732765501</v>
      </c>
      <c r="F192">
        <v>3594.5675599689898</v>
      </c>
    </row>
    <row r="193" spans="1:6" x14ac:dyDescent="0.2">
      <c r="A193">
        <v>192</v>
      </c>
      <c r="B193">
        <v>151477</v>
      </c>
      <c r="C193">
        <v>50</v>
      </c>
      <c r="D193" t="str">
        <f>VLOOKUP(sn332_1k!C193,aci_crop_classifications_iac_cl!$A$2:$C$73,3,FALSE)</f>
        <v>tree</v>
      </c>
      <c r="E193">
        <v>103.526471514403</v>
      </c>
      <c r="F193">
        <v>563.93692843639303</v>
      </c>
    </row>
    <row r="194" spans="1:6" x14ac:dyDescent="0.2">
      <c r="A194">
        <v>193</v>
      </c>
      <c r="B194">
        <v>151634</v>
      </c>
      <c r="C194">
        <v>80</v>
      </c>
      <c r="D194" t="str">
        <f>VLOOKUP(sn332_1k!C194,aci_crop_classifications_iac_cl!$A$2:$C$73,3,FALSE)</f>
        <v>wetland</v>
      </c>
      <c r="E194">
        <v>196.46117721582701</v>
      </c>
      <c r="F194">
        <v>1776.1858691919899</v>
      </c>
    </row>
    <row r="195" spans="1:6" x14ac:dyDescent="0.2">
      <c r="A195">
        <v>194</v>
      </c>
      <c r="B195">
        <v>151636</v>
      </c>
      <c r="C195">
        <v>50</v>
      </c>
      <c r="D195" t="str">
        <f>VLOOKUP(sn332_1k!C195,aci_crop_classifications_iac_cl!$A$2:$C$73,3,FALSE)</f>
        <v>tree</v>
      </c>
      <c r="E195">
        <v>99.876017013353803</v>
      </c>
      <c r="F195">
        <v>595.20348861924299</v>
      </c>
    </row>
    <row r="196" spans="1:6" x14ac:dyDescent="0.2">
      <c r="A196">
        <v>195</v>
      </c>
      <c r="B196">
        <v>151637</v>
      </c>
      <c r="C196">
        <v>230</v>
      </c>
      <c r="D196" t="str">
        <f>VLOOKUP(sn332_1k!C196,aci_crop_classifications_iac_cl!$A$2:$C$73,3,FALSE)</f>
        <v>tree</v>
      </c>
      <c r="E196">
        <v>112.388002323902</v>
      </c>
      <c r="F196">
        <v>575.47286150643197</v>
      </c>
    </row>
    <row r="197" spans="1:6" x14ac:dyDescent="0.2">
      <c r="A197">
        <v>196</v>
      </c>
      <c r="B197">
        <v>151804</v>
      </c>
      <c r="C197">
        <v>34</v>
      </c>
      <c r="D197" t="str">
        <f>VLOOKUP(sn332_1k!C197,aci_crop_classifications_iac_cl!$A$2:$C$73,3,FALSE)</f>
        <v>urban</v>
      </c>
      <c r="E197">
        <v>64.686385495954696</v>
      </c>
      <c r="F197">
        <v>71.325022323561299</v>
      </c>
    </row>
    <row r="198" spans="1:6" x14ac:dyDescent="0.2">
      <c r="A198">
        <v>197</v>
      </c>
      <c r="B198">
        <v>151805</v>
      </c>
      <c r="C198">
        <v>50</v>
      </c>
      <c r="D198" t="str">
        <f>VLOOKUP(sn332_1k!C198,aci_crop_classifications_iac_cl!$A$2:$C$73,3,FALSE)</f>
        <v>tree</v>
      </c>
      <c r="E198">
        <v>64.214927767618207</v>
      </c>
      <c r="F198">
        <v>64.7237911558137</v>
      </c>
    </row>
    <row r="199" spans="1:6" x14ac:dyDescent="0.2">
      <c r="A199">
        <v>198</v>
      </c>
      <c r="B199">
        <v>151806</v>
      </c>
      <c r="C199">
        <v>230</v>
      </c>
      <c r="D199" t="str">
        <f>VLOOKUP(sn332_1k!C199,aci_crop_classifications_iac_cl!$A$2:$C$73,3,FALSE)</f>
        <v>tree</v>
      </c>
      <c r="E199">
        <v>21.869142764309402</v>
      </c>
      <c r="F199">
        <v>21.736870119827401</v>
      </c>
    </row>
    <row r="200" spans="1:6" x14ac:dyDescent="0.2">
      <c r="A200">
        <v>199</v>
      </c>
      <c r="B200">
        <v>151807</v>
      </c>
      <c r="C200">
        <v>50</v>
      </c>
      <c r="D200" t="str">
        <f>VLOOKUP(sn332_1k!C200,aci_crop_classifications_iac_cl!$A$2:$C$73,3,FALSE)</f>
        <v>tree</v>
      </c>
      <c r="E200">
        <v>104.461339493306</v>
      </c>
      <c r="F200">
        <v>665.32509176287203</v>
      </c>
    </row>
    <row r="201" spans="1:6" x14ac:dyDescent="0.2">
      <c r="A201">
        <v>200</v>
      </c>
      <c r="B201">
        <v>151982</v>
      </c>
      <c r="C201">
        <v>122</v>
      </c>
      <c r="D201" t="str">
        <f>VLOOKUP(sn332_1k!C201,aci_crop_classifications_iac_cl!$A$2:$C$73,3,FALSE)</f>
        <v>agriculture</v>
      </c>
      <c r="E201">
        <v>17.5726783981534</v>
      </c>
      <c r="F201">
        <v>10.8446290558641</v>
      </c>
    </row>
    <row r="202" spans="1:6" x14ac:dyDescent="0.2">
      <c r="A202">
        <v>201</v>
      </c>
      <c r="B202">
        <v>151985</v>
      </c>
      <c r="C202">
        <v>220</v>
      </c>
      <c r="D202" t="str">
        <f>VLOOKUP(sn332_1k!C202,aci_crop_classifications_iac_cl!$A$2:$C$73,3,FALSE)</f>
        <v>tree</v>
      </c>
      <c r="E202">
        <v>4091.8337034711299</v>
      </c>
      <c r="F202">
        <v>182918.84782800599</v>
      </c>
    </row>
    <row r="203" spans="1:6" x14ac:dyDescent="0.2">
      <c r="A203">
        <v>202</v>
      </c>
      <c r="B203">
        <v>153175</v>
      </c>
      <c r="C203">
        <v>230</v>
      </c>
      <c r="D203" t="str">
        <f>VLOOKUP(sn332_1k!C203,aci_crop_classifications_iac_cl!$A$2:$C$73,3,FALSE)</f>
        <v>tree</v>
      </c>
      <c r="E203">
        <v>139.67296950748701</v>
      </c>
      <c r="F203">
        <v>896.19452379909706</v>
      </c>
    </row>
    <row r="204" spans="1:6" x14ac:dyDescent="0.2">
      <c r="A204">
        <v>203</v>
      </c>
      <c r="B204">
        <v>158462</v>
      </c>
      <c r="C204">
        <v>30</v>
      </c>
      <c r="D204" t="str">
        <f>VLOOKUP(sn332_1k!C204,aci_crop_classifications_iac_cl!$A$2:$C$73,3,FALSE)</f>
        <v>other</v>
      </c>
      <c r="E204">
        <v>963.93088666292101</v>
      </c>
      <c r="F204">
        <v>24465.9772205628</v>
      </c>
    </row>
    <row r="205" spans="1:6" x14ac:dyDescent="0.2">
      <c r="A205">
        <v>204</v>
      </c>
      <c r="B205">
        <v>253960</v>
      </c>
      <c r="C205">
        <v>34</v>
      </c>
      <c r="D205" t="str">
        <f>VLOOKUP(sn332_1k!C205,aci_crop_classifications_iac_cl!$A$2:$C$73,3,FALSE)</f>
        <v>urban</v>
      </c>
      <c r="E205">
        <v>864.87601890855797</v>
      </c>
      <c r="F205">
        <v>14508.1921085521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17D73-8AE4-44B7-A96B-75351507D5AF}">
  <dimension ref="A1:I195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81811</v>
      </c>
      <c r="C2">
        <v>210</v>
      </c>
      <c r="D2" t="str">
        <f>VLOOKUP(sn333_1k!C2,aci_crop_classifications_iac_cl!$A$2:$C$73,3,FALSE)</f>
        <v>tree</v>
      </c>
      <c r="E2">
        <v>59.1198968716878</v>
      </c>
      <c r="F2">
        <v>131.56946022768699</v>
      </c>
      <c r="H2" s="3" t="s">
        <v>230</v>
      </c>
      <c r="I2" t="s">
        <v>229</v>
      </c>
    </row>
    <row r="3" spans="1:9" x14ac:dyDescent="0.2">
      <c r="A3">
        <v>2</v>
      </c>
      <c r="B3">
        <v>81974</v>
      </c>
      <c r="C3">
        <v>210</v>
      </c>
      <c r="D3" t="str">
        <f>VLOOKUP(sn333_1k!C3,aci_crop_classifications_iac_cl!$A$2:$C$73,3,FALSE)</f>
        <v>tree</v>
      </c>
      <c r="E3">
        <v>112.38420276005699</v>
      </c>
      <c r="F3">
        <v>575.44597081701795</v>
      </c>
      <c r="H3" s="4" t="s">
        <v>31</v>
      </c>
      <c r="I3" s="5">
        <v>0.38286193616978781</v>
      </c>
    </row>
    <row r="4" spans="1:9" x14ac:dyDescent="0.2">
      <c r="A4">
        <v>3</v>
      </c>
      <c r="B4">
        <v>81975</v>
      </c>
      <c r="C4">
        <v>230</v>
      </c>
      <c r="D4" t="str">
        <f>VLOOKUP(sn333_1k!C4,aci_crop_classifications_iac_cl!$A$2:$C$73,3,FALSE)</f>
        <v>tree</v>
      </c>
      <c r="E4">
        <v>725.22771288926003</v>
      </c>
      <c r="F4">
        <v>12756.4298967211</v>
      </c>
      <c r="H4" s="4" t="s">
        <v>21</v>
      </c>
      <c r="I4" s="5">
        <v>1.0347740363309644E-2</v>
      </c>
    </row>
    <row r="5" spans="1:9" x14ac:dyDescent="0.2">
      <c r="A5">
        <v>4</v>
      </c>
      <c r="B5">
        <v>81976</v>
      </c>
      <c r="C5">
        <v>220</v>
      </c>
      <c r="D5" t="str">
        <f>VLOOKUP(sn333_1k!C5,aci_crop_classifications_iac_cl!$A$2:$C$73,3,FALSE)</f>
        <v>tree</v>
      </c>
      <c r="E5">
        <v>119.906628873236</v>
      </c>
      <c r="F5">
        <v>898.59913741032199</v>
      </c>
      <c r="H5" s="4" t="s">
        <v>36</v>
      </c>
      <c r="I5" s="5">
        <v>0.57243490624739923</v>
      </c>
    </row>
    <row r="6" spans="1:9" x14ac:dyDescent="0.2">
      <c r="A6">
        <v>5</v>
      </c>
      <c r="B6">
        <v>81977</v>
      </c>
      <c r="C6">
        <v>230</v>
      </c>
      <c r="D6" t="str">
        <f>VLOOKUP(sn333_1k!C6,aci_crop_classifications_iac_cl!$A$2:$C$73,3,FALSE)</f>
        <v>tree</v>
      </c>
      <c r="E6">
        <v>140.315633759658</v>
      </c>
      <c r="F6">
        <v>852.13024189889802</v>
      </c>
      <c r="H6" s="4" t="s">
        <v>26</v>
      </c>
      <c r="I6" s="5">
        <v>7.0161833905861811E-3</v>
      </c>
    </row>
    <row r="7" spans="1:9" x14ac:dyDescent="0.2">
      <c r="A7">
        <v>6</v>
      </c>
      <c r="B7">
        <v>82144</v>
      </c>
      <c r="C7">
        <v>230</v>
      </c>
      <c r="D7" t="str">
        <f>VLOOKUP(sn333_1k!C7,aci_crop_classifications_iac_cl!$A$2:$C$73,3,FALSE)</f>
        <v>tree</v>
      </c>
      <c r="E7">
        <v>354.04717088067503</v>
      </c>
      <c r="F7">
        <v>4967.2413725241404</v>
      </c>
      <c r="H7" s="4" t="s">
        <v>41</v>
      </c>
      <c r="I7" s="5">
        <v>2.7339233828917054E-2</v>
      </c>
    </row>
    <row r="8" spans="1:9" x14ac:dyDescent="0.2">
      <c r="A8">
        <v>7</v>
      </c>
      <c r="B8">
        <v>82145</v>
      </c>
      <c r="C8">
        <v>230</v>
      </c>
      <c r="D8" t="str">
        <f>VLOOKUP(sn333_1k!C8,aci_crop_classifications_iac_cl!$A$2:$C$73,3,FALSE)</f>
        <v>tree</v>
      </c>
      <c r="E8">
        <v>13.9327483103738</v>
      </c>
      <c r="F8">
        <v>7.1218212353609598</v>
      </c>
      <c r="H8" s="4" t="s">
        <v>231</v>
      </c>
      <c r="I8" s="5">
        <v>1</v>
      </c>
    </row>
    <row r="9" spans="1:9" x14ac:dyDescent="0.2">
      <c r="A9">
        <v>8</v>
      </c>
      <c r="B9">
        <v>82304</v>
      </c>
      <c r="C9">
        <v>230</v>
      </c>
      <c r="D9" t="str">
        <f>VLOOKUP(sn333_1k!C9,aci_crop_classifications_iac_cl!$A$2:$C$73,3,FALSE)</f>
        <v>tree</v>
      </c>
      <c r="E9">
        <v>142.74037421857699</v>
      </c>
      <c r="F9">
        <v>638.61146291730597</v>
      </c>
    </row>
    <row r="10" spans="1:9" x14ac:dyDescent="0.2">
      <c r="A10">
        <v>9</v>
      </c>
      <c r="B10">
        <v>82305</v>
      </c>
      <c r="C10">
        <v>230</v>
      </c>
      <c r="D10" t="str">
        <f>VLOOKUP(sn333_1k!C10,aci_crop_classifications_iac_cl!$A$2:$C$73,3,FALSE)</f>
        <v>tree</v>
      </c>
      <c r="E10">
        <v>119.906642014689</v>
      </c>
      <c r="F10">
        <v>898.59933195952897</v>
      </c>
    </row>
    <row r="11" spans="1:9" x14ac:dyDescent="0.2">
      <c r="A11">
        <v>10</v>
      </c>
      <c r="B11">
        <v>82306</v>
      </c>
      <c r="C11">
        <v>230</v>
      </c>
      <c r="D11" t="str">
        <f>VLOOKUP(sn333_1k!C11,aci_crop_classifications_iac_cl!$A$2:$C$73,3,FALSE)</f>
        <v>tree</v>
      </c>
      <c r="E11">
        <v>112.428850396426</v>
      </c>
      <c r="F11">
        <v>575.44653467406795</v>
      </c>
    </row>
    <row r="12" spans="1:9" x14ac:dyDescent="0.2">
      <c r="A12">
        <v>11</v>
      </c>
      <c r="B12">
        <v>82307</v>
      </c>
      <c r="C12">
        <v>50</v>
      </c>
      <c r="D12" t="str">
        <f>VLOOKUP(sn333_1k!C12,aci_crop_classifications_iac_cl!$A$2:$C$73,3,FALSE)</f>
        <v>tree</v>
      </c>
      <c r="E12">
        <v>119.906697328888</v>
      </c>
      <c r="F12">
        <v>898.60016386625796</v>
      </c>
    </row>
    <row r="13" spans="1:9" x14ac:dyDescent="0.2">
      <c r="A13">
        <v>12</v>
      </c>
      <c r="B13">
        <v>82308</v>
      </c>
      <c r="C13">
        <v>230</v>
      </c>
      <c r="D13" t="str">
        <f>VLOOKUP(sn333_1k!C13,aci_crop_classifications_iac_cl!$A$2:$C$73,3,FALSE)</f>
        <v>tree</v>
      </c>
      <c r="E13">
        <v>172.73946249063201</v>
      </c>
      <c r="F13">
        <v>1293.7371822247601</v>
      </c>
    </row>
    <row r="14" spans="1:9" x14ac:dyDescent="0.2">
      <c r="A14">
        <v>13</v>
      </c>
      <c r="B14">
        <v>82309</v>
      </c>
      <c r="C14">
        <v>230</v>
      </c>
      <c r="D14" t="str">
        <f>VLOOKUP(sn333_1k!C14,aci_crop_classifications_iac_cl!$A$2:$C$73,3,FALSE)</f>
        <v>tree</v>
      </c>
      <c r="E14">
        <v>214.943917530362</v>
      </c>
      <c r="F14">
        <v>2110.15168761516</v>
      </c>
    </row>
    <row r="15" spans="1:9" x14ac:dyDescent="0.2">
      <c r="A15">
        <v>14</v>
      </c>
      <c r="B15">
        <v>82470</v>
      </c>
      <c r="C15">
        <v>50</v>
      </c>
      <c r="D15" t="str">
        <f>VLOOKUP(sn333_1k!C15,aci_crop_classifications_iac_cl!$A$2:$C$73,3,FALSE)</f>
        <v>tree</v>
      </c>
      <c r="E15">
        <v>165.474236503676</v>
      </c>
      <c r="F15">
        <v>1472.62150134328</v>
      </c>
    </row>
    <row r="16" spans="1:9" x14ac:dyDescent="0.2">
      <c r="A16">
        <v>15</v>
      </c>
      <c r="B16">
        <v>82471</v>
      </c>
      <c r="C16">
        <v>210</v>
      </c>
      <c r="D16" t="str">
        <f>VLOOKUP(sn333_1k!C16,aci_crop_classifications_iac_cl!$A$2:$C$73,3,FALSE)</f>
        <v>tree</v>
      </c>
      <c r="E16">
        <v>113.09858576339801</v>
      </c>
      <c r="F16">
        <v>615.25531237646396</v>
      </c>
    </row>
    <row r="17" spans="1:6" x14ac:dyDescent="0.2">
      <c r="A17">
        <v>16</v>
      </c>
      <c r="B17">
        <v>82472</v>
      </c>
      <c r="C17">
        <v>50</v>
      </c>
      <c r="D17" t="str">
        <f>VLOOKUP(sn333_1k!C17,aci_crop_classifications_iac_cl!$A$2:$C$73,3,FALSE)</f>
        <v>tree</v>
      </c>
      <c r="E17">
        <v>119.906642014689</v>
      </c>
      <c r="F17">
        <v>898.59933195952897</v>
      </c>
    </row>
    <row r="18" spans="1:6" x14ac:dyDescent="0.2">
      <c r="A18">
        <v>17</v>
      </c>
      <c r="B18">
        <v>82473</v>
      </c>
      <c r="C18">
        <v>80</v>
      </c>
      <c r="D18" t="str">
        <f>VLOOKUP(sn333_1k!C18,aci_crop_classifications_iac_cl!$A$2:$C$73,3,FALSE)</f>
        <v>wetland</v>
      </c>
      <c r="E18">
        <v>112.428723103937</v>
      </c>
      <c r="F18">
        <v>575.44528442795104</v>
      </c>
    </row>
    <row r="19" spans="1:6" x14ac:dyDescent="0.2">
      <c r="A19">
        <v>18</v>
      </c>
      <c r="B19">
        <v>82474</v>
      </c>
      <c r="C19">
        <v>230</v>
      </c>
      <c r="D19" t="str">
        <f>VLOOKUP(sn333_1k!C19,aci_crop_classifications_iac_cl!$A$2:$C$73,3,FALSE)</f>
        <v>tree</v>
      </c>
      <c r="E19">
        <v>119.85955147098301</v>
      </c>
      <c r="F19">
        <v>898.59512965335296</v>
      </c>
    </row>
    <row r="20" spans="1:6" x14ac:dyDescent="0.2">
      <c r="A20">
        <v>19</v>
      </c>
      <c r="B20">
        <v>82619</v>
      </c>
      <c r="C20">
        <v>220</v>
      </c>
      <c r="D20" t="str">
        <f>VLOOKUP(sn333_1k!C20,aci_crop_classifications_iac_cl!$A$2:$C$73,3,FALSE)</f>
        <v>tree</v>
      </c>
      <c r="E20">
        <v>119.90679200841799</v>
      </c>
      <c r="F20">
        <v>898.60157769155501</v>
      </c>
    </row>
    <row r="21" spans="1:6" x14ac:dyDescent="0.2">
      <c r="A21">
        <v>20</v>
      </c>
      <c r="B21">
        <v>82620</v>
      </c>
      <c r="C21">
        <v>230</v>
      </c>
      <c r="D21" t="str">
        <f>VLOOKUP(sn333_1k!C21,aci_crop_classifications_iac_cl!$A$2:$C$73,3,FALSE)</f>
        <v>tree</v>
      </c>
      <c r="E21">
        <v>119.906668188965</v>
      </c>
      <c r="F21">
        <v>898.59972426882405</v>
      </c>
    </row>
    <row r="22" spans="1:6" x14ac:dyDescent="0.2">
      <c r="A22">
        <v>21</v>
      </c>
      <c r="B22">
        <v>82621</v>
      </c>
      <c r="C22">
        <v>50</v>
      </c>
      <c r="D22" t="str">
        <f>VLOOKUP(sn333_1k!C22,aci_crop_classifications_iac_cl!$A$2:$C$73,3,FALSE)</f>
        <v>tree</v>
      </c>
      <c r="E22">
        <v>119.906765723844</v>
      </c>
      <c r="F22">
        <v>898.60118857451698</v>
      </c>
    </row>
    <row r="23" spans="1:6" x14ac:dyDescent="0.2">
      <c r="A23">
        <v>22</v>
      </c>
      <c r="B23">
        <v>82622</v>
      </c>
      <c r="C23">
        <v>50</v>
      </c>
      <c r="D23" t="str">
        <f>VLOOKUP(sn333_1k!C23,aci_crop_classifications_iac_cl!$A$2:$C$73,3,FALSE)</f>
        <v>tree</v>
      </c>
      <c r="E23">
        <v>154.81353266340301</v>
      </c>
      <c r="F23">
        <v>1176.0088094681701</v>
      </c>
    </row>
    <row r="24" spans="1:6" x14ac:dyDescent="0.2">
      <c r="A24">
        <v>23</v>
      </c>
      <c r="B24">
        <v>82623</v>
      </c>
      <c r="C24">
        <v>230</v>
      </c>
      <c r="D24" t="str">
        <f>VLOOKUP(sn333_1k!C24,aci_crop_classifications_iac_cl!$A$2:$C$73,3,FALSE)</f>
        <v>tree</v>
      </c>
      <c r="E24">
        <v>100.429763939848</v>
      </c>
      <c r="F24">
        <v>579.53905400130805</v>
      </c>
    </row>
    <row r="25" spans="1:6" x14ac:dyDescent="0.2">
      <c r="A25">
        <v>24</v>
      </c>
      <c r="B25">
        <v>82799</v>
      </c>
      <c r="C25">
        <v>50</v>
      </c>
      <c r="D25" t="str">
        <f>VLOOKUP(sn333_1k!C25,aci_crop_classifications_iac_cl!$A$2:$C$73,3,FALSE)</f>
        <v>tree</v>
      </c>
      <c r="E25">
        <v>172.425795896842</v>
      </c>
      <c r="F25">
        <v>1474.0462208802501</v>
      </c>
    </row>
    <row r="26" spans="1:6" x14ac:dyDescent="0.2">
      <c r="A26">
        <v>25</v>
      </c>
      <c r="B26">
        <v>82800</v>
      </c>
      <c r="C26">
        <v>210</v>
      </c>
      <c r="D26" t="str">
        <f>VLOOKUP(sn333_1k!C26,aci_crop_classifications_iac_cl!$A$2:$C$73,3,FALSE)</f>
        <v>tree</v>
      </c>
      <c r="E26">
        <v>1010.73475735385</v>
      </c>
      <c r="F26">
        <v>17083.8772125123</v>
      </c>
    </row>
    <row r="27" spans="1:6" x14ac:dyDescent="0.2">
      <c r="A27">
        <v>26</v>
      </c>
      <c r="B27">
        <v>82801</v>
      </c>
      <c r="C27">
        <v>230</v>
      </c>
      <c r="D27" t="str">
        <f>VLOOKUP(sn333_1k!C27,aci_crop_classifications_iac_cl!$A$2:$C$73,3,FALSE)</f>
        <v>tree</v>
      </c>
      <c r="E27">
        <v>179.81644693930801</v>
      </c>
      <c r="F27">
        <v>1797.1990580122399</v>
      </c>
    </row>
    <row r="28" spans="1:6" x14ac:dyDescent="0.2">
      <c r="A28">
        <v>27</v>
      </c>
      <c r="B28">
        <v>82803</v>
      </c>
      <c r="C28">
        <v>80</v>
      </c>
      <c r="D28" t="str">
        <f>VLOOKUP(sn333_1k!C28,aci_crop_classifications_iac_cl!$A$2:$C$73,3,FALSE)</f>
        <v>wetland</v>
      </c>
      <c r="E28">
        <v>35.645766658200799</v>
      </c>
      <c r="F28">
        <v>38.442478804964203</v>
      </c>
    </row>
    <row r="29" spans="1:6" x14ac:dyDescent="0.2">
      <c r="A29">
        <v>28</v>
      </c>
      <c r="B29">
        <v>82968</v>
      </c>
      <c r="C29">
        <v>220</v>
      </c>
      <c r="D29" t="str">
        <f>VLOOKUP(sn333_1k!C29,aci_crop_classifications_iac_cl!$A$2:$C$73,3,FALSE)</f>
        <v>tree</v>
      </c>
      <c r="E29">
        <v>663.40150484114804</v>
      </c>
      <c r="F29">
        <v>13416.7403139868</v>
      </c>
    </row>
    <row r="30" spans="1:6" x14ac:dyDescent="0.2">
      <c r="A30">
        <v>29</v>
      </c>
      <c r="B30">
        <v>82969</v>
      </c>
      <c r="C30">
        <v>230</v>
      </c>
      <c r="D30" t="str">
        <f>VLOOKUP(sn333_1k!C30,aci_crop_classifications_iac_cl!$A$2:$C$73,3,FALSE)</f>
        <v>tree</v>
      </c>
      <c r="E30">
        <v>179.81658368088699</v>
      </c>
      <c r="F30">
        <v>1797.2011124016999</v>
      </c>
    </row>
    <row r="31" spans="1:6" x14ac:dyDescent="0.2">
      <c r="A31">
        <v>30</v>
      </c>
      <c r="B31">
        <v>82970</v>
      </c>
      <c r="C31">
        <v>230</v>
      </c>
      <c r="D31" t="str">
        <f>VLOOKUP(sn333_1k!C31,aci_crop_classifications_iac_cl!$A$2:$C$73,3,FALSE)</f>
        <v>tree</v>
      </c>
      <c r="E31">
        <v>1072.99499534192</v>
      </c>
      <c r="F31">
        <v>31466.7552672364</v>
      </c>
    </row>
    <row r="32" spans="1:6" x14ac:dyDescent="0.2">
      <c r="A32">
        <v>31</v>
      </c>
      <c r="B32">
        <v>82971</v>
      </c>
      <c r="C32">
        <v>210</v>
      </c>
      <c r="D32" t="str">
        <f>VLOOKUP(sn333_1k!C32,aci_crop_classifications_iac_cl!$A$2:$C$73,3,FALSE)</f>
        <v>tree</v>
      </c>
      <c r="E32">
        <v>119.906710473042</v>
      </c>
      <c r="F32">
        <v>898.60035845504694</v>
      </c>
    </row>
    <row r="33" spans="1:6" x14ac:dyDescent="0.2">
      <c r="A33">
        <v>32</v>
      </c>
      <c r="B33">
        <v>82972</v>
      </c>
      <c r="C33">
        <v>230</v>
      </c>
      <c r="D33" t="str">
        <f>VLOOKUP(sn333_1k!C33,aci_crop_classifications_iac_cl!$A$2:$C$73,3,FALSE)</f>
        <v>tree</v>
      </c>
      <c r="E33">
        <v>119.906710473042</v>
      </c>
      <c r="F33">
        <v>898.60035845504694</v>
      </c>
    </row>
    <row r="34" spans="1:6" x14ac:dyDescent="0.2">
      <c r="A34">
        <v>33</v>
      </c>
      <c r="B34">
        <v>82973</v>
      </c>
      <c r="C34">
        <v>50</v>
      </c>
      <c r="D34" t="str">
        <f>VLOOKUP(sn333_1k!C34,aci_crop_classifications_iac_cl!$A$2:$C$73,3,FALSE)</f>
        <v>tree</v>
      </c>
      <c r="E34">
        <v>119.906834180857</v>
      </c>
      <c r="F34">
        <v>898.60221505463096</v>
      </c>
    </row>
    <row r="35" spans="1:6" x14ac:dyDescent="0.2">
      <c r="A35">
        <v>34</v>
      </c>
      <c r="B35">
        <v>82974</v>
      </c>
      <c r="C35">
        <v>80</v>
      </c>
      <c r="D35" t="str">
        <f>VLOOKUP(sn333_1k!C35,aci_crop_classifications_iac_cl!$A$2:$C$73,3,FALSE)</f>
        <v>wetland</v>
      </c>
      <c r="E35">
        <v>63.750871475753399</v>
      </c>
      <c r="F35">
        <v>114.24723073707899</v>
      </c>
    </row>
    <row r="36" spans="1:6" x14ac:dyDescent="0.2">
      <c r="A36">
        <v>35</v>
      </c>
      <c r="B36">
        <v>82975</v>
      </c>
      <c r="C36">
        <v>230</v>
      </c>
      <c r="D36" t="str">
        <f>VLOOKUP(sn333_1k!C36,aci_crop_classifications_iac_cl!$A$2:$C$73,3,FALSE)</f>
        <v>tree</v>
      </c>
      <c r="E36">
        <v>185.50172250445701</v>
      </c>
      <c r="F36">
        <v>1937.92498442734</v>
      </c>
    </row>
    <row r="37" spans="1:6" x14ac:dyDescent="0.2">
      <c r="A37">
        <v>36</v>
      </c>
      <c r="B37">
        <v>83136</v>
      </c>
      <c r="C37">
        <v>80</v>
      </c>
      <c r="D37" t="str">
        <f>VLOOKUP(sn333_1k!C37,aci_crop_classifications_iac_cl!$A$2:$C$73,3,FALSE)</f>
        <v>wetland</v>
      </c>
      <c r="E37">
        <v>119.906599794858</v>
      </c>
      <c r="F37">
        <v>898.59869957560295</v>
      </c>
    </row>
    <row r="38" spans="1:6" x14ac:dyDescent="0.2">
      <c r="A38">
        <v>37</v>
      </c>
      <c r="B38">
        <v>83280</v>
      </c>
      <c r="C38">
        <v>50</v>
      </c>
      <c r="D38" t="str">
        <f>VLOOKUP(sn333_1k!C38,aci_crop_classifications_iac_cl!$A$2:$C$73,3,FALSE)</f>
        <v>tree</v>
      </c>
      <c r="E38">
        <v>119.90659979601099</v>
      </c>
      <c r="F38">
        <v>898.59869959286505</v>
      </c>
    </row>
    <row r="39" spans="1:6" x14ac:dyDescent="0.2">
      <c r="A39">
        <v>38</v>
      </c>
      <c r="B39">
        <v>83281</v>
      </c>
      <c r="C39">
        <v>230</v>
      </c>
      <c r="D39" t="str">
        <f>VLOOKUP(sn333_1k!C39,aci_crop_classifications_iac_cl!$A$2:$C$73,3,FALSE)</f>
        <v>tree</v>
      </c>
      <c r="E39">
        <v>112.384097821143</v>
      </c>
      <c r="F39">
        <v>575.44388449056305</v>
      </c>
    </row>
    <row r="40" spans="1:6" x14ac:dyDescent="0.2">
      <c r="A40">
        <v>39</v>
      </c>
      <c r="B40">
        <v>83437</v>
      </c>
      <c r="C40">
        <v>122</v>
      </c>
      <c r="D40" t="str">
        <f>VLOOKUP(sn333_1k!C40,aci_crop_classifications_iac_cl!$A$2:$C$73,3,FALSE)</f>
        <v>agriculture</v>
      </c>
      <c r="E40">
        <v>383.55627160705899</v>
      </c>
      <c r="F40">
        <v>4714.49396761556</v>
      </c>
    </row>
    <row r="41" spans="1:6" x14ac:dyDescent="0.2">
      <c r="A41">
        <v>40</v>
      </c>
      <c r="B41">
        <v>83438</v>
      </c>
      <c r="C41">
        <v>80</v>
      </c>
      <c r="D41" t="str">
        <f>VLOOKUP(sn333_1k!C41,aci_crop_classifications_iac_cl!$A$2:$C$73,3,FALSE)</f>
        <v>wetland</v>
      </c>
      <c r="E41">
        <v>179.90355787120501</v>
      </c>
      <c r="F41">
        <v>1797.20086993939</v>
      </c>
    </row>
    <row r="42" spans="1:6" x14ac:dyDescent="0.2">
      <c r="A42">
        <v>41</v>
      </c>
      <c r="B42">
        <v>83439</v>
      </c>
      <c r="C42">
        <v>50</v>
      </c>
      <c r="D42" t="str">
        <f>VLOOKUP(sn333_1k!C42,aci_crop_classifications_iac_cl!$A$2:$C$73,3,FALSE)</f>
        <v>tree</v>
      </c>
      <c r="E42">
        <v>179.90366837216999</v>
      </c>
      <c r="F42">
        <v>1797.2033588894799</v>
      </c>
    </row>
    <row r="43" spans="1:6" x14ac:dyDescent="0.2">
      <c r="A43">
        <v>42</v>
      </c>
      <c r="B43">
        <v>83440</v>
      </c>
      <c r="C43">
        <v>50</v>
      </c>
      <c r="D43" t="str">
        <f>VLOOKUP(sn333_1k!C43,aci_crop_classifications_iac_cl!$A$2:$C$73,3,FALSE)</f>
        <v>tree</v>
      </c>
      <c r="E43">
        <v>119.906791900019</v>
      </c>
      <c r="F43">
        <v>898.60158091525204</v>
      </c>
    </row>
    <row r="44" spans="1:6" x14ac:dyDescent="0.2">
      <c r="A44">
        <v>43</v>
      </c>
      <c r="B44">
        <v>83603</v>
      </c>
      <c r="C44">
        <v>50</v>
      </c>
      <c r="D44" t="str">
        <f>VLOOKUP(sn333_1k!C44,aci_crop_classifications_iac_cl!$A$2:$C$73,3,FALSE)</f>
        <v>tree</v>
      </c>
      <c r="E44">
        <v>119.906681224398</v>
      </c>
      <c r="F44">
        <v>898.59992207307005</v>
      </c>
    </row>
    <row r="45" spans="1:6" x14ac:dyDescent="0.2">
      <c r="A45">
        <v>44</v>
      </c>
      <c r="B45">
        <v>83604</v>
      </c>
      <c r="C45">
        <v>220</v>
      </c>
      <c r="D45" t="str">
        <f>VLOOKUP(sn333_1k!C45,aci_crop_classifications_iac_cl!$A$2:$C$73,3,FALSE)</f>
        <v>tree</v>
      </c>
      <c r="E45">
        <v>119.906681223761</v>
      </c>
      <c r="F45">
        <v>898.59992206352604</v>
      </c>
    </row>
    <row r="46" spans="1:6" x14ac:dyDescent="0.2">
      <c r="A46">
        <v>45</v>
      </c>
      <c r="B46">
        <v>83605</v>
      </c>
      <c r="C46">
        <v>230</v>
      </c>
      <c r="D46" t="str">
        <f>VLOOKUP(sn333_1k!C46,aci_crop_classifications_iac_cl!$A$2:$C$73,3,FALSE)</f>
        <v>tree</v>
      </c>
      <c r="E46">
        <v>119.906749683021</v>
      </c>
      <c r="F46">
        <v>898.60094857404397</v>
      </c>
    </row>
    <row r="47" spans="1:6" x14ac:dyDescent="0.2">
      <c r="A47">
        <v>46</v>
      </c>
      <c r="B47">
        <v>83606</v>
      </c>
      <c r="C47">
        <v>220</v>
      </c>
      <c r="D47" t="str">
        <f>VLOOKUP(sn333_1k!C47,aci_crop_classifications_iac_cl!$A$2:$C$73,3,FALSE)</f>
        <v>tree</v>
      </c>
      <c r="E47">
        <v>179.816596713606</v>
      </c>
      <c r="F47">
        <v>1797.2023341930301</v>
      </c>
    </row>
    <row r="48" spans="1:6" x14ac:dyDescent="0.2">
      <c r="A48">
        <v>47</v>
      </c>
      <c r="B48">
        <v>83607</v>
      </c>
      <c r="C48">
        <v>80</v>
      </c>
      <c r="D48" t="str">
        <f>VLOOKUP(sn333_1k!C48,aci_crop_classifications_iac_cl!$A$2:$C$73,3,FALSE)</f>
        <v>wetland</v>
      </c>
      <c r="E48">
        <v>119.90672350476</v>
      </c>
      <c r="F48">
        <v>898.60055620471098</v>
      </c>
    </row>
    <row r="49" spans="1:6" x14ac:dyDescent="0.2">
      <c r="A49">
        <v>48</v>
      </c>
      <c r="B49">
        <v>83608</v>
      </c>
      <c r="C49">
        <v>230</v>
      </c>
      <c r="D49" t="str">
        <f>VLOOKUP(sn333_1k!C49,aci_crop_classifications_iac_cl!$A$2:$C$73,3,FALSE)</f>
        <v>tree</v>
      </c>
      <c r="E49">
        <v>179.8166519632</v>
      </c>
      <c r="F49">
        <v>1797.20255529064</v>
      </c>
    </row>
    <row r="50" spans="1:6" x14ac:dyDescent="0.2">
      <c r="A50">
        <v>49</v>
      </c>
      <c r="B50">
        <v>83759</v>
      </c>
      <c r="C50">
        <v>80</v>
      </c>
      <c r="D50" t="str">
        <f>VLOOKUP(sn333_1k!C50,aci_crop_classifications_iac_cl!$A$2:$C$73,3,FALSE)</f>
        <v>wetland</v>
      </c>
      <c r="E50">
        <v>119.906681223761</v>
      </c>
      <c r="F50">
        <v>898.59992206352604</v>
      </c>
    </row>
    <row r="51" spans="1:6" x14ac:dyDescent="0.2">
      <c r="A51">
        <v>50</v>
      </c>
      <c r="B51">
        <v>83760</v>
      </c>
      <c r="C51">
        <v>50</v>
      </c>
      <c r="D51" t="str">
        <f>VLOOKUP(sn333_1k!C51,aci_crop_classifications_iac_cl!$A$2:$C$73,3,FALSE)</f>
        <v>tree</v>
      </c>
      <c r="E51">
        <v>119.906681223761</v>
      </c>
      <c r="F51">
        <v>898.59992206352604</v>
      </c>
    </row>
    <row r="52" spans="1:6" x14ac:dyDescent="0.2">
      <c r="A52">
        <v>51</v>
      </c>
      <c r="B52">
        <v>83761</v>
      </c>
      <c r="C52">
        <v>50</v>
      </c>
      <c r="D52" t="str">
        <f>VLOOKUP(sn333_1k!C52,aci_crop_classifications_iac_cl!$A$2:$C$73,3,FALSE)</f>
        <v>tree</v>
      </c>
      <c r="E52">
        <v>119.90686024595399</v>
      </c>
      <c r="F52">
        <v>898.60261056350305</v>
      </c>
    </row>
    <row r="53" spans="1:6" x14ac:dyDescent="0.2">
      <c r="A53">
        <v>52</v>
      </c>
      <c r="B53">
        <v>83762</v>
      </c>
      <c r="C53">
        <v>50</v>
      </c>
      <c r="D53" t="str">
        <f>VLOOKUP(sn333_1k!C53,aci_crop_classifications_iac_cl!$A$2:$C$73,3,FALSE)</f>
        <v>tree</v>
      </c>
      <c r="E53">
        <v>119.90684721269</v>
      </c>
      <c r="F53">
        <v>898.60241279929505</v>
      </c>
    </row>
    <row r="54" spans="1:6" x14ac:dyDescent="0.2">
      <c r="A54">
        <v>53</v>
      </c>
      <c r="B54">
        <v>83763</v>
      </c>
      <c r="C54">
        <v>230</v>
      </c>
      <c r="D54" t="str">
        <f>VLOOKUP(sn333_1k!C54,aci_crop_classifications_iac_cl!$A$2:$C$73,3,FALSE)</f>
        <v>tree</v>
      </c>
      <c r="E54">
        <v>113.09856144933801</v>
      </c>
      <c r="F54">
        <v>615.25503145670496</v>
      </c>
    </row>
    <row r="55" spans="1:6" x14ac:dyDescent="0.2">
      <c r="A55">
        <v>54</v>
      </c>
      <c r="B55">
        <v>83912</v>
      </c>
      <c r="C55">
        <v>230</v>
      </c>
      <c r="D55" t="str">
        <f>VLOOKUP(sn333_1k!C55,aci_crop_classifications_iac_cl!$A$2:$C$73,3,FALSE)</f>
        <v>tree</v>
      </c>
      <c r="E55">
        <v>113.100722612466</v>
      </c>
      <c r="F55">
        <v>615.25550472376301</v>
      </c>
    </row>
    <row r="56" spans="1:6" x14ac:dyDescent="0.2">
      <c r="A56">
        <v>55</v>
      </c>
      <c r="B56">
        <v>83913</v>
      </c>
      <c r="C56">
        <v>80</v>
      </c>
      <c r="D56" t="str">
        <f>VLOOKUP(sn333_1k!C56,aci_crop_classifications_iac_cl!$A$2:$C$73,3,FALSE)</f>
        <v>wetland</v>
      </c>
      <c r="E56">
        <v>119.90680499480101</v>
      </c>
      <c r="F56">
        <v>898.60178044491295</v>
      </c>
    </row>
    <row r="57" spans="1:6" x14ac:dyDescent="0.2">
      <c r="A57">
        <v>56</v>
      </c>
      <c r="B57">
        <v>83914</v>
      </c>
      <c r="C57">
        <v>220</v>
      </c>
      <c r="D57" t="str">
        <f>VLOOKUP(sn333_1k!C57,aci_crop_classifications_iac_cl!$A$2:$C$73,3,FALSE)</f>
        <v>tree</v>
      </c>
      <c r="E57">
        <v>299.63631695458798</v>
      </c>
      <c r="F57">
        <v>3594.39810843019</v>
      </c>
    </row>
    <row r="58" spans="1:6" x14ac:dyDescent="0.2">
      <c r="A58">
        <v>57</v>
      </c>
      <c r="B58">
        <v>83915</v>
      </c>
      <c r="C58">
        <v>80</v>
      </c>
      <c r="D58" t="str">
        <f>VLOOKUP(sn333_1k!C58,aci_crop_classifications_iac_cl!$A$2:$C$73,3,FALSE)</f>
        <v>wetland</v>
      </c>
      <c r="E58">
        <v>119.906599682993</v>
      </c>
      <c r="F58">
        <v>898.59870274059801</v>
      </c>
    </row>
    <row r="59" spans="1:6" x14ac:dyDescent="0.2">
      <c r="A59">
        <v>58</v>
      </c>
      <c r="B59">
        <v>84065</v>
      </c>
      <c r="C59">
        <v>80</v>
      </c>
      <c r="D59" t="str">
        <f>VLOOKUP(sn333_1k!C59,aci_crop_classifications_iac_cl!$A$2:$C$73,3,FALSE)</f>
        <v>wetland</v>
      </c>
      <c r="E59">
        <v>119.906749570093</v>
      </c>
      <c r="F59">
        <v>898.60095171677699</v>
      </c>
    </row>
    <row r="60" spans="1:6" x14ac:dyDescent="0.2">
      <c r="A60">
        <v>59</v>
      </c>
      <c r="B60">
        <v>84066</v>
      </c>
      <c r="C60">
        <v>80</v>
      </c>
      <c r="D60" t="str">
        <f>VLOOKUP(sn333_1k!C60,aci_crop_classifications_iac_cl!$A$2:$C$73,3,FALSE)</f>
        <v>wetland</v>
      </c>
      <c r="E60">
        <v>119.90679184947901</v>
      </c>
      <c r="F60">
        <v>898.60158583069995</v>
      </c>
    </row>
    <row r="61" spans="1:6" x14ac:dyDescent="0.2">
      <c r="A61">
        <v>60</v>
      </c>
      <c r="B61">
        <v>84067</v>
      </c>
      <c r="C61">
        <v>50</v>
      </c>
      <c r="D61" t="str">
        <f>VLOOKUP(sn333_1k!C61,aci_crop_classifications_iac_cl!$A$2:$C$73,3,FALSE)</f>
        <v>tree</v>
      </c>
      <c r="E61">
        <v>119.906654996415</v>
      </c>
      <c r="F61">
        <v>898.59953462918395</v>
      </c>
    </row>
    <row r="62" spans="1:6" x14ac:dyDescent="0.2">
      <c r="A62">
        <v>61</v>
      </c>
      <c r="B62">
        <v>84069</v>
      </c>
      <c r="C62">
        <v>230</v>
      </c>
      <c r="D62" t="str">
        <f>VLOOKUP(sn333_1k!C62,aci_crop_classifications_iac_cl!$A$2:$C$73,3,FALSE)</f>
        <v>tree</v>
      </c>
      <c r="E62">
        <v>370.22648971728501</v>
      </c>
      <c r="F62">
        <v>4141.1940224544296</v>
      </c>
    </row>
    <row r="63" spans="1:6" x14ac:dyDescent="0.2">
      <c r="A63">
        <v>62</v>
      </c>
      <c r="B63">
        <v>84235</v>
      </c>
      <c r="C63">
        <v>220</v>
      </c>
      <c r="D63" t="str">
        <f>VLOOKUP(sn333_1k!C63,aci_crop_classifications_iac_cl!$A$2:$C$73,3,FALSE)</f>
        <v>tree</v>
      </c>
      <c r="E63">
        <v>179.816528204316</v>
      </c>
      <c r="F63">
        <v>1797.1992645346299</v>
      </c>
    </row>
    <row r="64" spans="1:6" x14ac:dyDescent="0.2">
      <c r="A64">
        <v>63</v>
      </c>
      <c r="B64">
        <v>84236</v>
      </c>
      <c r="C64">
        <v>50</v>
      </c>
      <c r="D64" t="str">
        <f>VLOOKUP(sn333_1k!C64,aci_crop_classifications_iac_cl!$A$2:$C$73,3,FALSE)</f>
        <v>tree</v>
      </c>
      <c r="E64">
        <v>239.81330999334099</v>
      </c>
      <c r="F64">
        <v>2695.7971623622602</v>
      </c>
    </row>
    <row r="65" spans="1:6" x14ac:dyDescent="0.2">
      <c r="A65">
        <v>64</v>
      </c>
      <c r="B65">
        <v>84241</v>
      </c>
      <c r="C65">
        <v>210</v>
      </c>
      <c r="D65" t="str">
        <f>VLOOKUP(sn333_1k!C65,aci_crop_classifications_iac_cl!$A$2:$C$73,3,FALSE)</f>
        <v>tree</v>
      </c>
      <c r="E65">
        <v>1157.78503232721</v>
      </c>
      <c r="F65">
        <v>22466.316242378001</v>
      </c>
    </row>
    <row r="66" spans="1:6" x14ac:dyDescent="0.2">
      <c r="A66">
        <v>65</v>
      </c>
      <c r="B66">
        <v>84421</v>
      </c>
      <c r="C66">
        <v>146</v>
      </c>
      <c r="D66" t="str">
        <f>VLOOKUP(sn333_1k!C66,aci_crop_classifications_iac_cl!$A$2:$C$73,3,FALSE)</f>
        <v>agriculture</v>
      </c>
      <c r="E66">
        <v>483.69288157611402</v>
      </c>
      <c r="F66">
        <v>12717.696135710201</v>
      </c>
    </row>
    <row r="67" spans="1:6" x14ac:dyDescent="0.2">
      <c r="A67">
        <v>66</v>
      </c>
      <c r="B67">
        <v>84422</v>
      </c>
      <c r="C67">
        <v>220</v>
      </c>
      <c r="D67" t="str">
        <f>VLOOKUP(sn333_1k!C67,aci_crop_classifications_iac_cl!$A$2:$C$73,3,FALSE)</f>
        <v>tree</v>
      </c>
      <c r="E67">
        <v>119.90679184947901</v>
      </c>
      <c r="F67">
        <v>898.60158583069995</v>
      </c>
    </row>
    <row r="68" spans="1:6" x14ac:dyDescent="0.2">
      <c r="A68">
        <v>67</v>
      </c>
      <c r="B68">
        <v>84423</v>
      </c>
      <c r="C68">
        <v>80</v>
      </c>
      <c r="D68" t="str">
        <f>VLOOKUP(sn333_1k!C68,aci_crop_classifications_iac_cl!$A$2:$C$73,3,FALSE)</f>
        <v>wetland</v>
      </c>
      <c r="E68">
        <v>119.90659957164</v>
      </c>
      <c r="F68">
        <v>898.59870589559205</v>
      </c>
    </row>
    <row r="69" spans="1:6" x14ac:dyDescent="0.2">
      <c r="A69">
        <v>68</v>
      </c>
      <c r="B69">
        <v>84598</v>
      </c>
      <c r="C69">
        <v>220</v>
      </c>
      <c r="D69" t="str">
        <f>VLOOKUP(sn333_1k!C69,aci_crop_classifications_iac_cl!$A$2:$C$73,3,FALSE)</f>
        <v>tree</v>
      </c>
      <c r="E69">
        <v>212.012130128151</v>
      </c>
      <c r="F69">
        <v>2656.9591359617102</v>
      </c>
    </row>
    <row r="70" spans="1:6" x14ac:dyDescent="0.2">
      <c r="A70">
        <v>69</v>
      </c>
      <c r="B70">
        <v>84599</v>
      </c>
      <c r="C70">
        <v>50</v>
      </c>
      <c r="D70" t="str">
        <f>VLOOKUP(sn333_1k!C70,aci_crop_classifications_iac_cl!$A$2:$C$73,3,FALSE)</f>
        <v>tree</v>
      </c>
      <c r="E70">
        <v>119.906818078765</v>
      </c>
      <c r="F70">
        <v>898.60197329458504</v>
      </c>
    </row>
    <row r="71" spans="1:6" x14ac:dyDescent="0.2">
      <c r="A71">
        <v>70</v>
      </c>
      <c r="B71">
        <v>84600</v>
      </c>
      <c r="C71">
        <v>30</v>
      </c>
      <c r="D71" t="str">
        <f>VLOOKUP(sn333_1k!C71,aci_crop_classifications_iac_cl!$A$2:$C$73,3,FALSE)</f>
        <v>other</v>
      </c>
      <c r="E71">
        <v>119.90662586144801</v>
      </c>
      <c r="F71">
        <v>898.59909511493095</v>
      </c>
    </row>
    <row r="72" spans="1:6" x14ac:dyDescent="0.2">
      <c r="A72">
        <v>71</v>
      </c>
      <c r="B72">
        <v>84601</v>
      </c>
      <c r="C72">
        <v>230</v>
      </c>
      <c r="D72" t="str">
        <f>VLOOKUP(sn333_1k!C72,aci_crop_classifications_iac_cl!$A$2:$C$73,3,FALSE)</f>
        <v>tree</v>
      </c>
      <c r="E72">
        <v>167.943434718931</v>
      </c>
      <c r="F72">
        <v>1347.6503723660601</v>
      </c>
    </row>
    <row r="73" spans="1:6" x14ac:dyDescent="0.2">
      <c r="A73">
        <v>72</v>
      </c>
      <c r="B73">
        <v>84602</v>
      </c>
      <c r="C73">
        <v>50</v>
      </c>
      <c r="D73" t="str">
        <f>VLOOKUP(sn333_1k!C73,aci_crop_classifications_iac_cl!$A$2:$C$73,3,FALSE)</f>
        <v>tree</v>
      </c>
      <c r="E73">
        <v>119.90686024531701</v>
      </c>
      <c r="F73">
        <v>898.60261055395904</v>
      </c>
    </row>
    <row r="74" spans="1:6" x14ac:dyDescent="0.2">
      <c r="A74">
        <v>73</v>
      </c>
      <c r="B74">
        <v>84603</v>
      </c>
      <c r="C74">
        <v>220</v>
      </c>
      <c r="D74" t="str">
        <f>VLOOKUP(sn333_1k!C74,aci_crop_classifications_iac_cl!$A$2:$C$73,3,FALSE)</f>
        <v>tree</v>
      </c>
      <c r="E74">
        <v>2423.9621595851399</v>
      </c>
      <c r="F74">
        <v>61221.751270559202</v>
      </c>
    </row>
    <row r="75" spans="1:6" x14ac:dyDescent="0.2">
      <c r="A75">
        <v>74</v>
      </c>
      <c r="B75">
        <v>84604</v>
      </c>
      <c r="C75">
        <v>230</v>
      </c>
      <c r="D75" t="str">
        <f>VLOOKUP(sn333_1k!C75,aci_crop_classifications_iac_cl!$A$2:$C$73,3,FALSE)</f>
        <v>tree</v>
      </c>
      <c r="E75">
        <v>239.726635972791</v>
      </c>
      <c r="F75">
        <v>2695.7988002372199</v>
      </c>
    </row>
    <row r="76" spans="1:6" x14ac:dyDescent="0.2">
      <c r="A76">
        <v>75</v>
      </c>
      <c r="B76">
        <v>84606</v>
      </c>
      <c r="C76">
        <v>220</v>
      </c>
      <c r="D76" t="str">
        <f>VLOOKUP(sn333_1k!C76,aci_crop_classifications_iac_cl!$A$2:$C$73,3,FALSE)</f>
        <v>tree</v>
      </c>
      <c r="E76">
        <v>1212.58318765699</v>
      </c>
      <c r="F76">
        <v>32592.7475151949</v>
      </c>
    </row>
    <row r="77" spans="1:6" x14ac:dyDescent="0.2">
      <c r="A77">
        <v>76</v>
      </c>
      <c r="B77">
        <v>84766</v>
      </c>
      <c r="C77">
        <v>80</v>
      </c>
      <c r="D77" t="str">
        <f>VLOOKUP(sn333_1k!C77,aci_crop_classifications_iac_cl!$A$2:$C$73,3,FALSE)</f>
        <v>wetland</v>
      </c>
      <c r="E77">
        <v>417.44567897858701</v>
      </c>
      <c r="F77">
        <v>3508.59234674756</v>
      </c>
    </row>
    <row r="78" spans="1:6" x14ac:dyDescent="0.2">
      <c r="A78">
        <v>77</v>
      </c>
      <c r="B78">
        <v>84767</v>
      </c>
      <c r="C78">
        <v>50</v>
      </c>
      <c r="D78" t="str">
        <f>VLOOKUP(sn333_1k!C78,aci_crop_classifications_iac_cl!$A$2:$C$73,3,FALSE)</f>
        <v>tree</v>
      </c>
      <c r="E78">
        <v>119.906694319556</v>
      </c>
      <c r="F78">
        <v>898.60012160818701</v>
      </c>
    </row>
    <row r="79" spans="1:6" x14ac:dyDescent="0.2">
      <c r="A79">
        <v>78</v>
      </c>
      <c r="B79">
        <v>84768</v>
      </c>
      <c r="C79">
        <v>230</v>
      </c>
      <c r="D79" t="str">
        <f>VLOOKUP(sn333_1k!C79,aci_crop_classifications_iac_cl!$A$2:$C$73,3,FALSE)</f>
        <v>tree</v>
      </c>
      <c r="E79">
        <v>119.906778705587</v>
      </c>
      <c r="F79">
        <v>898.60139123603096</v>
      </c>
    </row>
    <row r="80" spans="1:6" x14ac:dyDescent="0.2">
      <c r="A80">
        <v>79</v>
      </c>
      <c r="B80">
        <v>84946</v>
      </c>
      <c r="C80">
        <v>230</v>
      </c>
      <c r="D80" t="str">
        <f>VLOOKUP(sn333_1k!C80,aci_crop_classifications_iac_cl!$A$2:$C$73,3,FALSE)</f>
        <v>tree</v>
      </c>
      <c r="E80">
        <v>94.476095056641</v>
      </c>
      <c r="F80">
        <v>479.11556716456897</v>
      </c>
    </row>
    <row r="81" spans="1:6" x14ac:dyDescent="0.2">
      <c r="A81">
        <v>80</v>
      </c>
      <c r="B81">
        <v>84947</v>
      </c>
      <c r="C81">
        <v>50</v>
      </c>
      <c r="D81" t="str">
        <f>VLOOKUP(sn333_1k!C81,aci_crop_classifications_iac_cl!$A$2:$C$73,3,FALSE)</f>
        <v>tree</v>
      </c>
      <c r="E81">
        <v>424.65307647933901</v>
      </c>
      <c r="F81">
        <v>7305.9670327522099</v>
      </c>
    </row>
    <row r="82" spans="1:6" x14ac:dyDescent="0.2">
      <c r="A82">
        <v>81</v>
      </c>
      <c r="B82">
        <v>85107</v>
      </c>
      <c r="C82">
        <v>122</v>
      </c>
      <c r="D82" t="str">
        <f>VLOOKUP(sn333_1k!C82,aci_crop_classifications_iac_cl!$A$2:$C$73,3,FALSE)</f>
        <v>agriculture</v>
      </c>
      <c r="E82">
        <v>699.547290991517</v>
      </c>
      <c r="F82">
        <v>16363.022291815199</v>
      </c>
    </row>
    <row r="83" spans="1:6" x14ac:dyDescent="0.2">
      <c r="A83">
        <v>82</v>
      </c>
      <c r="B83">
        <v>85108</v>
      </c>
      <c r="C83">
        <v>30</v>
      </c>
      <c r="D83" t="str">
        <f>VLOOKUP(sn333_1k!C83,aci_crop_classifications_iac_cl!$A$2:$C$73,3,FALSE)</f>
        <v>other</v>
      </c>
      <c r="E83">
        <v>179.90348925081599</v>
      </c>
      <c r="F83">
        <v>1797.2012930779899</v>
      </c>
    </row>
    <row r="84" spans="1:6" x14ac:dyDescent="0.2">
      <c r="A84">
        <v>83</v>
      </c>
      <c r="B84">
        <v>85109</v>
      </c>
      <c r="C84">
        <v>50</v>
      </c>
      <c r="D84" t="str">
        <f>VLOOKUP(sn333_1k!C84,aci_crop_classifications_iac_cl!$A$2:$C$73,3,FALSE)</f>
        <v>tree</v>
      </c>
      <c r="E84">
        <v>119.90673642509999</v>
      </c>
      <c r="F84">
        <v>898.60075710210799</v>
      </c>
    </row>
    <row r="85" spans="1:6" x14ac:dyDescent="0.2">
      <c r="A85">
        <v>84</v>
      </c>
      <c r="B85">
        <v>85110</v>
      </c>
      <c r="C85">
        <v>230</v>
      </c>
      <c r="D85" t="str">
        <f>VLOOKUP(sn333_1k!C85,aci_crop_classifications_iac_cl!$A$2:$C$73,3,FALSE)</f>
        <v>tree</v>
      </c>
      <c r="E85">
        <v>112.428806579992</v>
      </c>
      <c r="F85">
        <v>575.44708543716001</v>
      </c>
    </row>
    <row r="86" spans="1:6" x14ac:dyDescent="0.2">
      <c r="A86">
        <v>85</v>
      </c>
      <c r="B86">
        <v>85111</v>
      </c>
      <c r="C86">
        <v>80</v>
      </c>
      <c r="D86" t="str">
        <f>VLOOKUP(sn333_1k!C86,aci_crop_classifications_iac_cl!$A$2:$C$73,3,FALSE)</f>
        <v>wetland</v>
      </c>
      <c r="E86">
        <v>239.81337833989301</v>
      </c>
      <c r="F86">
        <v>2695.7963416763901</v>
      </c>
    </row>
    <row r="87" spans="1:6" x14ac:dyDescent="0.2">
      <c r="A87">
        <v>86</v>
      </c>
      <c r="B87">
        <v>85112</v>
      </c>
      <c r="C87">
        <v>50</v>
      </c>
      <c r="D87" t="str">
        <f>VLOOKUP(sn333_1k!C87,aci_crop_classifications_iac_cl!$A$2:$C$73,3,FALSE)</f>
        <v>tree</v>
      </c>
      <c r="E87">
        <v>119.906778655263</v>
      </c>
      <c r="F87">
        <v>898.60139612647902</v>
      </c>
    </row>
    <row r="88" spans="1:6" x14ac:dyDescent="0.2">
      <c r="A88">
        <v>87</v>
      </c>
      <c r="B88">
        <v>85280</v>
      </c>
      <c r="C88">
        <v>230</v>
      </c>
      <c r="D88" t="str">
        <f>VLOOKUP(sn333_1k!C88,aci_crop_classifications_iac_cl!$A$2:$C$73,3,FALSE)</f>
        <v>tree</v>
      </c>
      <c r="E88">
        <v>429.84539318690599</v>
      </c>
      <c r="F88">
        <v>6011.9741071437402</v>
      </c>
    </row>
    <row r="89" spans="1:6" x14ac:dyDescent="0.2">
      <c r="A89">
        <v>88</v>
      </c>
      <c r="B89">
        <v>85281</v>
      </c>
      <c r="C89">
        <v>50</v>
      </c>
      <c r="D89" t="str">
        <f>VLOOKUP(sn333_1k!C89,aci_crop_classifications_iac_cl!$A$2:$C$73,3,FALSE)</f>
        <v>tree</v>
      </c>
      <c r="E89">
        <v>299.723316877201</v>
      </c>
      <c r="F89">
        <v>3594.4029810110001</v>
      </c>
    </row>
    <row r="90" spans="1:6" x14ac:dyDescent="0.2">
      <c r="A90">
        <v>89</v>
      </c>
      <c r="B90">
        <v>85282</v>
      </c>
      <c r="C90">
        <v>220</v>
      </c>
      <c r="D90" t="str">
        <f>VLOOKUP(sn333_1k!C90,aci_crop_classifications_iac_cl!$A$2:$C$73,3,FALSE)</f>
        <v>tree</v>
      </c>
      <c r="E90">
        <v>119.906860198006</v>
      </c>
      <c r="F90">
        <v>898.60261550039104</v>
      </c>
    </row>
    <row r="91" spans="1:6" x14ac:dyDescent="0.2">
      <c r="A91">
        <v>90</v>
      </c>
      <c r="B91">
        <v>85283</v>
      </c>
      <c r="C91">
        <v>50</v>
      </c>
      <c r="D91" t="str">
        <f>VLOOKUP(sn333_1k!C91,aci_crop_classifications_iac_cl!$A$2:$C$73,3,FALSE)</f>
        <v>tree</v>
      </c>
      <c r="E91">
        <v>119.906791741181</v>
      </c>
      <c r="F91">
        <v>898.60158902481999</v>
      </c>
    </row>
    <row r="92" spans="1:6" x14ac:dyDescent="0.2">
      <c r="A92">
        <v>91</v>
      </c>
      <c r="B92">
        <v>85284</v>
      </c>
      <c r="C92">
        <v>50</v>
      </c>
      <c r="D92" t="str">
        <f>VLOOKUP(sn333_1k!C92,aci_crop_classifications_iac_cl!$A$2:$C$73,3,FALSE)</f>
        <v>tree</v>
      </c>
      <c r="E92">
        <v>179.81665197674101</v>
      </c>
      <c r="F92">
        <v>1797.1978296888699</v>
      </c>
    </row>
    <row r="93" spans="1:6" x14ac:dyDescent="0.2">
      <c r="A93">
        <v>92</v>
      </c>
      <c r="B93">
        <v>85285</v>
      </c>
      <c r="C93">
        <v>220</v>
      </c>
      <c r="D93" t="str">
        <f>VLOOKUP(sn333_1k!C93,aci_crop_classifications_iac_cl!$A$2:$C$73,3,FALSE)</f>
        <v>tree</v>
      </c>
      <c r="E93">
        <v>119.906654884023</v>
      </c>
      <c r="F93">
        <v>898.59953776191696</v>
      </c>
    </row>
    <row r="94" spans="1:6" x14ac:dyDescent="0.2">
      <c r="A94">
        <v>93</v>
      </c>
      <c r="B94">
        <v>85286</v>
      </c>
      <c r="C94">
        <v>230</v>
      </c>
      <c r="D94" t="str">
        <f>VLOOKUP(sn333_1k!C94,aci_crop_classifications_iac_cl!$A$2:$C$73,3,FALSE)</f>
        <v>tree</v>
      </c>
      <c r="E94">
        <v>119.906654885176</v>
      </c>
      <c r="F94">
        <v>898.59953777917895</v>
      </c>
    </row>
    <row r="95" spans="1:6" x14ac:dyDescent="0.2">
      <c r="A95">
        <v>94</v>
      </c>
      <c r="B95">
        <v>85451</v>
      </c>
      <c r="C95">
        <v>50</v>
      </c>
      <c r="D95" t="str">
        <f>VLOOKUP(sn333_1k!C95,aci_crop_classifications_iac_cl!$A$2:$C$73,3,FALSE)</f>
        <v>tree</v>
      </c>
      <c r="E95">
        <v>119.90681802822699</v>
      </c>
      <c r="F95">
        <v>898.60197821003305</v>
      </c>
    </row>
    <row r="96" spans="1:6" x14ac:dyDescent="0.2">
      <c r="A96">
        <v>95</v>
      </c>
      <c r="B96">
        <v>85452</v>
      </c>
      <c r="C96">
        <v>30</v>
      </c>
      <c r="D96" t="str">
        <f>VLOOKUP(sn333_1k!C96,aci_crop_classifications_iac_cl!$A$2:$C$73,3,FALSE)</f>
        <v>other</v>
      </c>
      <c r="E96">
        <v>359.72004341189597</v>
      </c>
      <c r="F96">
        <v>7188.8051852930903</v>
      </c>
    </row>
    <row r="97" spans="1:6" x14ac:dyDescent="0.2">
      <c r="A97">
        <v>96</v>
      </c>
      <c r="B97">
        <v>85453</v>
      </c>
      <c r="C97">
        <v>230</v>
      </c>
      <c r="D97" t="str">
        <f>VLOOKUP(sn333_1k!C97,aci_crop_classifications_iac_cl!$A$2:$C$73,3,FALSE)</f>
        <v>tree</v>
      </c>
      <c r="E97">
        <v>222.84739821420101</v>
      </c>
      <c r="F97">
        <v>2152.38535343076</v>
      </c>
    </row>
    <row r="98" spans="1:6" x14ac:dyDescent="0.2">
      <c r="A98">
        <v>97</v>
      </c>
      <c r="B98">
        <v>85454</v>
      </c>
      <c r="C98">
        <v>50</v>
      </c>
      <c r="D98" t="str">
        <f>VLOOKUP(sn333_1k!C98,aci_crop_classifications_iac_cl!$A$2:$C$73,3,FALSE)</f>
        <v>tree</v>
      </c>
      <c r="E98">
        <v>119.906599633141</v>
      </c>
      <c r="F98">
        <v>898.59870765558901</v>
      </c>
    </row>
    <row r="99" spans="1:6" x14ac:dyDescent="0.2">
      <c r="A99">
        <v>98</v>
      </c>
      <c r="B99">
        <v>85455</v>
      </c>
      <c r="C99">
        <v>158</v>
      </c>
      <c r="D99" t="str">
        <f>VLOOKUP(sn333_1k!C99,aci_crop_classifications_iac_cl!$A$2:$C$73,3,FALSE)</f>
        <v>agriculture</v>
      </c>
      <c r="E99">
        <v>1882.2354104328101</v>
      </c>
      <c r="F99">
        <v>86196.456947100305</v>
      </c>
    </row>
    <row r="100" spans="1:6" x14ac:dyDescent="0.2">
      <c r="A100">
        <v>99</v>
      </c>
      <c r="B100">
        <v>85456</v>
      </c>
      <c r="C100">
        <v>50</v>
      </c>
      <c r="D100" t="str">
        <f>VLOOKUP(sn333_1k!C100,aci_crop_classifications_iac_cl!$A$2:$C$73,3,FALSE)</f>
        <v>tree</v>
      </c>
      <c r="E100">
        <v>119.90672334179</v>
      </c>
      <c r="F100">
        <v>898.60056424789195</v>
      </c>
    </row>
    <row r="101" spans="1:6" x14ac:dyDescent="0.2">
      <c r="A101">
        <v>100</v>
      </c>
      <c r="B101">
        <v>85457</v>
      </c>
      <c r="C101">
        <v>220</v>
      </c>
      <c r="D101" t="str">
        <f>VLOOKUP(sn333_1k!C101,aci_crop_classifications_iac_cl!$A$2:$C$73,3,FALSE)</f>
        <v>tree</v>
      </c>
      <c r="E101">
        <v>119.906654885176</v>
      </c>
      <c r="F101">
        <v>898.59953777917895</v>
      </c>
    </row>
    <row r="102" spans="1:6" x14ac:dyDescent="0.2">
      <c r="A102">
        <v>101</v>
      </c>
      <c r="B102">
        <v>85458</v>
      </c>
      <c r="C102">
        <v>230</v>
      </c>
      <c r="D102" t="str">
        <f>VLOOKUP(sn333_1k!C102,aci_crop_classifications_iac_cl!$A$2:$C$73,3,FALSE)</f>
        <v>tree</v>
      </c>
      <c r="E102">
        <v>112.428551413722</v>
      </c>
      <c r="F102">
        <v>575.44503738837</v>
      </c>
    </row>
    <row r="103" spans="1:6" x14ac:dyDescent="0.2">
      <c r="A103">
        <v>102</v>
      </c>
      <c r="B103">
        <v>85459</v>
      </c>
      <c r="C103">
        <v>220</v>
      </c>
      <c r="D103" t="str">
        <f>VLOOKUP(sn333_1k!C103,aci_crop_classifications_iac_cl!$A$2:$C$73,3,FALSE)</f>
        <v>tree</v>
      </c>
      <c r="E103">
        <v>33.415945047203301</v>
      </c>
      <c r="F103">
        <v>47.046688898463401</v>
      </c>
    </row>
    <row r="104" spans="1:6" x14ac:dyDescent="0.2">
      <c r="A104">
        <v>103</v>
      </c>
      <c r="B104">
        <v>85610</v>
      </c>
      <c r="C104">
        <v>30</v>
      </c>
      <c r="D104" t="str">
        <f>VLOOKUP(sn333_1k!C104,aci_crop_classifications_iac_cl!$A$2:$C$73,3,FALSE)</f>
        <v>other</v>
      </c>
      <c r="E104">
        <v>119.906749520994</v>
      </c>
      <c r="F104">
        <v>898.60095663631205</v>
      </c>
    </row>
    <row r="105" spans="1:6" x14ac:dyDescent="0.2">
      <c r="A105">
        <v>104</v>
      </c>
      <c r="B105">
        <v>85611</v>
      </c>
      <c r="C105">
        <v>230</v>
      </c>
      <c r="D105" t="str">
        <f>VLOOKUP(sn333_1k!C105,aci_crop_classifications_iac_cl!$A$2:$C$73,3,FALSE)</f>
        <v>tree</v>
      </c>
      <c r="E105">
        <v>119.906681063257</v>
      </c>
      <c r="F105">
        <v>898.59993014805605</v>
      </c>
    </row>
    <row r="106" spans="1:6" x14ac:dyDescent="0.2">
      <c r="A106">
        <v>105</v>
      </c>
      <c r="B106">
        <v>85612</v>
      </c>
      <c r="C106">
        <v>50</v>
      </c>
      <c r="D106" t="str">
        <f>VLOOKUP(sn333_1k!C106,aci_crop_classifications_iac_cl!$A$2:$C$73,3,FALSE)</f>
        <v>tree</v>
      </c>
      <c r="E106">
        <v>119.906847051713</v>
      </c>
      <c r="F106">
        <v>898.60242085928098</v>
      </c>
    </row>
    <row r="107" spans="1:6" x14ac:dyDescent="0.2">
      <c r="A107">
        <v>106</v>
      </c>
      <c r="B107">
        <v>85613</v>
      </c>
      <c r="C107">
        <v>34</v>
      </c>
      <c r="D107" t="str">
        <f>VLOOKUP(sn333_1k!C107,aci_crop_classifications_iac_cl!$A$2:$C$73,3,FALSE)</f>
        <v>urban</v>
      </c>
      <c r="E107">
        <v>56.659666154873598</v>
      </c>
      <c r="F107">
        <v>135.26077268462001</v>
      </c>
    </row>
    <row r="108" spans="1:6" x14ac:dyDescent="0.2">
      <c r="A108">
        <v>107</v>
      </c>
      <c r="B108">
        <v>85773</v>
      </c>
      <c r="C108">
        <v>50</v>
      </c>
      <c r="D108" t="str">
        <f>VLOOKUP(sn333_1k!C108,aci_crop_classifications_iac_cl!$A$2:$C$73,3,FALSE)</f>
        <v>tree</v>
      </c>
      <c r="E108">
        <v>119.906749520357</v>
      </c>
      <c r="F108">
        <v>898.60095662676895</v>
      </c>
    </row>
    <row r="109" spans="1:6" x14ac:dyDescent="0.2">
      <c r="A109">
        <v>108</v>
      </c>
      <c r="B109">
        <v>85774</v>
      </c>
      <c r="C109">
        <v>30</v>
      </c>
      <c r="D109" t="str">
        <f>VLOOKUP(sn333_1k!C109,aci_crop_classifications_iac_cl!$A$2:$C$73,3,FALSE)</f>
        <v>other</v>
      </c>
      <c r="E109">
        <v>119.906749520357</v>
      </c>
      <c r="F109">
        <v>898.60095662676895</v>
      </c>
    </row>
    <row r="110" spans="1:6" x14ac:dyDescent="0.2">
      <c r="A110">
        <v>109</v>
      </c>
      <c r="B110">
        <v>85775</v>
      </c>
      <c r="C110">
        <v>30</v>
      </c>
      <c r="D110" t="str">
        <f>VLOOKUP(sn333_1k!C110,aci_crop_classifications_iac_cl!$A$2:$C$73,3,FALSE)</f>
        <v>other</v>
      </c>
      <c r="E110">
        <v>119.906736486602</v>
      </c>
      <c r="F110">
        <v>898.60075886210495</v>
      </c>
    </row>
    <row r="111" spans="1:6" x14ac:dyDescent="0.2">
      <c r="A111">
        <v>110</v>
      </c>
      <c r="B111">
        <v>85776</v>
      </c>
      <c r="C111">
        <v>50</v>
      </c>
      <c r="D111" t="str">
        <f>VLOOKUP(sn333_1k!C111,aci_crop_classifications_iac_cl!$A$2:$C$73,3,FALSE)</f>
        <v>tree</v>
      </c>
      <c r="E111">
        <v>119.90686019557999</v>
      </c>
      <c r="F111">
        <v>898.602615463951</v>
      </c>
    </row>
    <row r="112" spans="1:6" x14ac:dyDescent="0.2">
      <c r="A112">
        <v>111</v>
      </c>
      <c r="B112">
        <v>85777</v>
      </c>
      <c r="C112">
        <v>80</v>
      </c>
      <c r="D112" t="str">
        <f>VLOOKUP(sn333_1k!C112,aci_crop_classifications_iac_cl!$A$2:$C$73,3,FALSE)</f>
        <v>wetland</v>
      </c>
      <c r="E112">
        <v>119.90661266641</v>
      </c>
      <c r="F112">
        <v>898.598905410253</v>
      </c>
    </row>
    <row r="113" spans="1:6" x14ac:dyDescent="0.2">
      <c r="A113">
        <v>112</v>
      </c>
      <c r="B113">
        <v>85778</v>
      </c>
      <c r="C113">
        <v>80</v>
      </c>
      <c r="D113" t="str">
        <f>VLOOKUP(sn333_1k!C113,aci_crop_classifications_iac_cl!$A$2:$C$73,3,FALSE)</f>
        <v>wetland</v>
      </c>
      <c r="E113">
        <v>119.906586488298</v>
      </c>
      <c r="F113">
        <v>898.59851304365804</v>
      </c>
    </row>
    <row r="114" spans="1:6" x14ac:dyDescent="0.2">
      <c r="A114">
        <v>113</v>
      </c>
      <c r="B114">
        <v>85779</v>
      </c>
      <c r="C114">
        <v>210</v>
      </c>
      <c r="D114" t="str">
        <f>VLOOKUP(sn333_1k!C114,aci_crop_classifications_iac_cl!$A$2:$C$73,3,FALSE)</f>
        <v>tree</v>
      </c>
      <c r="E114">
        <v>112.38447769011201</v>
      </c>
      <c r="F114">
        <v>575.44638399631697</v>
      </c>
    </row>
    <row r="115" spans="1:6" x14ac:dyDescent="0.2">
      <c r="A115">
        <v>114</v>
      </c>
      <c r="B115">
        <v>85780</v>
      </c>
      <c r="C115">
        <v>50</v>
      </c>
      <c r="D115" t="str">
        <f>VLOOKUP(sn333_1k!C115,aci_crop_classifications_iac_cl!$A$2:$C$73,3,FALSE)</f>
        <v>tree</v>
      </c>
      <c r="E115">
        <v>119.90658648881499</v>
      </c>
      <c r="F115">
        <v>898.59851305137602</v>
      </c>
    </row>
    <row r="116" spans="1:6" x14ac:dyDescent="0.2">
      <c r="A116">
        <v>115</v>
      </c>
      <c r="B116">
        <v>85781</v>
      </c>
      <c r="C116">
        <v>34</v>
      </c>
      <c r="D116" t="str">
        <f>VLOOKUP(sn333_1k!C116,aci_crop_classifications_iac_cl!$A$2:$C$73,3,FALSE)</f>
        <v>urban</v>
      </c>
      <c r="E116">
        <v>89.139639164292902</v>
      </c>
      <c r="F116">
        <v>343.16888140452102</v>
      </c>
    </row>
    <row r="117" spans="1:6" x14ac:dyDescent="0.2">
      <c r="A117">
        <v>116</v>
      </c>
      <c r="B117">
        <v>85937</v>
      </c>
      <c r="C117">
        <v>230</v>
      </c>
      <c r="D117" t="str">
        <f>VLOOKUP(sn333_1k!C117,aci_crop_classifications_iac_cl!$A$2:$C$73,3,FALSE)</f>
        <v>tree</v>
      </c>
      <c r="E117">
        <v>113.09852106017399</v>
      </c>
      <c r="F117">
        <v>615.25452663593103</v>
      </c>
    </row>
    <row r="118" spans="1:6" x14ac:dyDescent="0.2">
      <c r="A118">
        <v>117</v>
      </c>
      <c r="B118">
        <v>85938</v>
      </c>
      <c r="C118">
        <v>50</v>
      </c>
      <c r="D118" t="str">
        <f>VLOOKUP(sn333_1k!C118,aci_crop_classifications_iac_cl!$A$2:$C$73,3,FALSE)</f>
        <v>tree</v>
      </c>
      <c r="E118">
        <v>119.906736486602</v>
      </c>
      <c r="F118">
        <v>898.60075886210495</v>
      </c>
    </row>
    <row r="119" spans="1:6" x14ac:dyDescent="0.2">
      <c r="A119">
        <v>118</v>
      </c>
      <c r="B119">
        <v>85939</v>
      </c>
      <c r="C119">
        <v>220</v>
      </c>
      <c r="D119" t="str">
        <f>VLOOKUP(sn333_1k!C119,aci_crop_classifications_iac_cl!$A$2:$C$73,3,FALSE)</f>
        <v>tree</v>
      </c>
      <c r="E119">
        <v>1787.3863483355501</v>
      </c>
      <c r="F119">
        <v>51900.0235284027</v>
      </c>
    </row>
    <row r="120" spans="1:6" x14ac:dyDescent="0.2">
      <c r="A120">
        <v>119</v>
      </c>
      <c r="B120">
        <v>85940</v>
      </c>
      <c r="C120">
        <v>230</v>
      </c>
      <c r="D120" t="str">
        <f>VLOOKUP(sn333_1k!C120,aci_crop_classifications_iac_cl!$A$2:$C$73,3,FALSE)</f>
        <v>tree</v>
      </c>
      <c r="E120">
        <v>119.906723231391</v>
      </c>
      <c r="F120">
        <v>898.60056739743004</v>
      </c>
    </row>
    <row r="121" spans="1:6" x14ac:dyDescent="0.2">
      <c r="A121">
        <v>120</v>
      </c>
      <c r="B121">
        <v>85941</v>
      </c>
      <c r="C121">
        <v>230</v>
      </c>
      <c r="D121" t="str">
        <f>VLOOKUP(sn333_1k!C121,aci_crop_classifications_iac_cl!$A$2:$C$73,3,FALSE)</f>
        <v>tree</v>
      </c>
      <c r="E121">
        <v>119.906889336069</v>
      </c>
      <c r="F121">
        <v>898.60305504778603</v>
      </c>
    </row>
    <row r="122" spans="1:6" x14ac:dyDescent="0.2">
      <c r="A122">
        <v>121</v>
      </c>
      <c r="B122">
        <v>85942</v>
      </c>
      <c r="C122">
        <v>34</v>
      </c>
      <c r="D122" t="str">
        <f>VLOOKUP(sn333_1k!C122,aci_crop_classifications_iac_cl!$A$2:$C$73,3,FALSE)</f>
        <v>urban</v>
      </c>
      <c r="E122">
        <v>106.654770732705</v>
      </c>
      <c r="F122">
        <v>628.73520744452298</v>
      </c>
    </row>
    <row r="123" spans="1:6" x14ac:dyDescent="0.2">
      <c r="A123">
        <v>122</v>
      </c>
      <c r="B123">
        <v>86095</v>
      </c>
      <c r="C123">
        <v>220</v>
      </c>
      <c r="D123" t="str">
        <f>VLOOKUP(sn333_1k!C123,aci_crop_classifications_iac_cl!$A$2:$C$73,3,FALSE)</f>
        <v>tree</v>
      </c>
      <c r="E123">
        <v>247.882789776717</v>
      </c>
      <c r="F123">
        <v>2193.8381515362398</v>
      </c>
    </row>
    <row r="124" spans="1:6" x14ac:dyDescent="0.2">
      <c r="A124">
        <v>123</v>
      </c>
      <c r="B124">
        <v>86105</v>
      </c>
      <c r="C124">
        <v>230</v>
      </c>
      <c r="D124" t="str">
        <f>VLOOKUP(sn333_1k!C124,aci_crop_classifications_iac_cl!$A$2:$C$73,3,FALSE)</f>
        <v>tree</v>
      </c>
      <c r="E124">
        <v>232.51635678407101</v>
      </c>
      <c r="F124">
        <v>1502.0431829934</v>
      </c>
    </row>
    <row r="125" spans="1:6" x14ac:dyDescent="0.2">
      <c r="A125">
        <v>124</v>
      </c>
      <c r="B125">
        <v>86106</v>
      </c>
      <c r="C125">
        <v>230</v>
      </c>
      <c r="D125" t="str">
        <f>VLOOKUP(sn333_1k!C125,aci_crop_classifications_iac_cl!$A$2:$C$73,3,FALSE)</f>
        <v>tree</v>
      </c>
      <c r="E125">
        <v>179.81669101474799</v>
      </c>
      <c r="F125">
        <v>1797.1990301875201</v>
      </c>
    </row>
    <row r="126" spans="1:6" x14ac:dyDescent="0.2">
      <c r="A126">
        <v>125</v>
      </c>
      <c r="B126">
        <v>86107</v>
      </c>
      <c r="C126">
        <v>50</v>
      </c>
      <c r="D126" t="str">
        <f>VLOOKUP(sn333_1k!C126,aci_crop_classifications_iac_cl!$A$2:$C$73,3,FALSE)</f>
        <v>tree</v>
      </c>
      <c r="E126">
        <v>239.72699077487201</v>
      </c>
      <c r="F126">
        <v>2695.8031105544401</v>
      </c>
    </row>
    <row r="127" spans="1:6" x14ac:dyDescent="0.2">
      <c r="A127">
        <v>126</v>
      </c>
      <c r="B127">
        <v>86108</v>
      </c>
      <c r="C127">
        <v>50</v>
      </c>
      <c r="D127" t="str">
        <f>VLOOKUP(sn333_1k!C127,aci_crop_classifications_iac_cl!$A$2:$C$73,3,FALSE)</f>
        <v>tree</v>
      </c>
      <c r="E127">
        <v>119.90659952201599</v>
      </c>
      <c r="F127">
        <v>898.59871080058394</v>
      </c>
    </row>
    <row r="128" spans="1:6" x14ac:dyDescent="0.2">
      <c r="A128">
        <v>127</v>
      </c>
      <c r="B128">
        <v>86109</v>
      </c>
      <c r="C128">
        <v>80</v>
      </c>
      <c r="D128" t="str">
        <f>VLOOKUP(sn333_1k!C128,aci_crop_classifications_iac_cl!$A$2:$C$73,3,FALSE)</f>
        <v>wetland</v>
      </c>
      <c r="E128">
        <v>119.9067786559</v>
      </c>
      <c r="F128">
        <v>898.601396136022</v>
      </c>
    </row>
    <row r="129" spans="1:6" x14ac:dyDescent="0.2">
      <c r="A129">
        <v>128</v>
      </c>
      <c r="B129">
        <v>86110</v>
      </c>
      <c r="C129">
        <v>50</v>
      </c>
      <c r="D129" t="str">
        <f>VLOOKUP(sn333_1k!C129,aci_crop_classifications_iac_cl!$A$2:$C$73,3,FALSE)</f>
        <v>tree</v>
      </c>
      <c r="E129">
        <v>342.75405054023997</v>
      </c>
      <c r="F129">
        <v>3949.5858518874302</v>
      </c>
    </row>
    <row r="130" spans="1:6" x14ac:dyDescent="0.2">
      <c r="A130">
        <v>129</v>
      </c>
      <c r="B130">
        <v>86111</v>
      </c>
      <c r="C130">
        <v>50</v>
      </c>
      <c r="D130" t="str">
        <f>VLOOKUP(sn333_1k!C130,aci_crop_classifications_iac_cl!$A$2:$C$73,3,FALSE)</f>
        <v>tree</v>
      </c>
      <c r="E130">
        <v>119.90665483560301</v>
      </c>
      <c r="F130">
        <v>898.59954267417095</v>
      </c>
    </row>
    <row r="131" spans="1:6" x14ac:dyDescent="0.2">
      <c r="A131">
        <v>130</v>
      </c>
      <c r="B131">
        <v>86112</v>
      </c>
      <c r="C131">
        <v>34</v>
      </c>
      <c r="D131" t="str">
        <f>VLOOKUP(sn333_1k!C131,aci_crop_classifications_iac_cl!$A$2:$C$73,3,FALSE)</f>
        <v>urban</v>
      </c>
      <c r="E131">
        <v>173.262585693289</v>
      </c>
      <c r="F131">
        <v>1729.4335814938199</v>
      </c>
    </row>
    <row r="132" spans="1:6" x14ac:dyDescent="0.2">
      <c r="A132">
        <v>131</v>
      </c>
      <c r="B132">
        <v>86275</v>
      </c>
      <c r="C132">
        <v>50</v>
      </c>
      <c r="D132" t="str">
        <f>VLOOKUP(sn333_1k!C132,aci_crop_classifications_iac_cl!$A$2:$C$73,3,FALSE)</f>
        <v>tree</v>
      </c>
      <c r="E132">
        <v>113.098593428581</v>
      </c>
      <c r="F132">
        <v>615.25526882130202</v>
      </c>
    </row>
    <row r="133" spans="1:6" x14ac:dyDescent="0.2">
      <c r="A133">
        <v>132</v>
      </c>
      <c r="B133">
        <v>86276</v>
      </c>
      <c r="C133">
        <v>230</v>
      </c>
      <c r="D133" t="str">
        <f>VLOOKUP(sn333_1k!C133,aci_crop_classifications_iac_cl!$A$2:$C$73,3,FALSE)</f>
        <v>tree</v>
      </c>
      <c r="E133">
        <v>179.81692546101701</v>
      </c>
      <c r="F133">
        <v>1797.2019383918901</v>
      </c>
    </row>
    <row r="134" spans="1:6" x14ac:dyDescent="0.2">
      <c r="A134">
        <v>133</v>
      </c>
      <c r="B134">
        <v>86277</v>
      </c>
      <c r="C134">
        <v>220</v>
      </c>
      <c r="D134" t="str">
        <f>VLOOKUP(sn333_1k!C134,aci_crop_classifications_iac_cl!$A$2:$C$73,3,FALSE)</f>
        <v>tree</v>
      </c>
      <c r="E134">
        <v>119.906736486602</v>
      </c>
      <c r="F134">
        <v>898.60075886210495</v>
      </c>
    </row>
    <row r="135" spans="1:6" x14ac:dyDescent="0.2">
      <c r="A135">
        <v>134</v>
      </c>
      <c r="B135">
        <v>86278</v>
      </c>
      <c r="C135">
        <v>220</v>
      </c>
      <c r="D135" t="str">
        <f>VLOOKUP(sn333_1k!C135,aci_crop_classifications_iac_cl!$A$2:$C$73,3,FALSE)</f>
        <v>tree</v>
      </c>
      <c r="E135">
        <v>813.49038701811799</v>
      </c>
      <c r="F135">
        <v>16711.200387332501</v>
      </c>
    </row>
    <row r="136" spans="1:6" x14ac:dyDescent="0.2">
      <c r="A136">
        <v>135</v>
      </c>
      <c r="B136">
        <v>86279</v>
      </c>
      <c r="C136">
        <v>34</v>
      </c>
      <c r="D136" t="str">
        <f>VLOOKUP(sn333_1k!C136,aci_crop_classifications_iac_cl!$A$2:$C$73,3,FALSE)</f>
        <v>urban</v>
      </c>
      <c r="E136">
        <v>179.90303887533699</v>
      </c>
      <c r="F136">
        <v>1797.1986961456</v>
      </c>
    </row>
    <row r="137" spans="1:6" x14ac:dyDescent="0.2">
      <c r="A137">
        <v>136</v>
      </c>
      <c r="B137">
        <v>86447</v>
      </c>
      <c r="C137">
        <v>50</v>
      </c>
      <c r="D137" t="str">
        <f>VLOOKUP(sn333_1k!C137,aci_crop_classifications_iac_cl!$A$2:$C$73,3,FALSE)</f>
        <v>tree</v>
      </c>
      <c r="E137">
        <v>112.428784821466</v>
      </c>
      <c r="F137">
        <v>575.44724774188501</v>
      </c>
    </row>
    <row r="138" spans="1:6" x14ac:dyDescent="0.2">
      <c r="A138">
        <v>137</v>
      </c>
      <c r="B138">
        <v>86448</v>
      </c>
      <c r="C138">
        <v>230</v>
      </c>
      <c r="D138" t="str">
        <f>VLOOKUP(sn333_1k!C138,aci_crop_classifications_iac_cl!$A$2:$C$73,3,FALSE)</f>
        <v>tree</v>
      </c>
      <c r="E138">
        <v>179.816840904217</v>
      </c>
      <c r="F138">
        <v>1797.2018881776601</v>
      </c>
    </row>
    <row r="139" spans="1:6" x14ac:dyDescent="0.2">
      <c r="A139">
        <v>138</v>
      </c>
      <c r="B139">
        <v>86449</v>
      </c>
      <c r="C139">
        <v>80</v>
      </c>
      <c r="D139" t="str">
        <f>VLOOKUP(sn333_1k!C139,aci_crop_classifications_iac_cl!$A$2:$C$73,3,FALSE)</f>
        <v>wetland</v>
      </c>
      <c r="E139">
        <v>112.428836026767</v>
      </c>
      <c r="F139">
        <v>575.44788899403602</v>
      </c>
    </row>
    <row r="140" spans="1:6" x14ac:dyDescent="0.2">
      <c r="A140">
        <v>139</v>
      </c>
      <c r="B140">
        <v>86450</v>
      </c>
      <c r="C140">
        <v>220</v>
      </c>
      <c r="D140" t="str">
        <f>VLOOKUP(sn333_1k!C140,aci_crop_classifications_iac_cl!$A$2:$C$73,3,FALSE)</f>
        <v>tree</v>
      </c>
      <c r="E140">
        <v>119.906557303867</v>
      </c>
      <c r="F140">
        <v>898.598078441658</v>
      </c>
    </row>
    <row r="141" spans="1:6" x14ac:dyDescent="0.2">
      <c r="A141">
        <v>140</v>
      </c>
      <c r="B141">
        <v>86451</v>
      </c>
      <c r="C141">
        <v>230</v>
      </c>
      <c r="D141" t="str">
        <f>VLOOKUP(sn333_1k!C141,aci_crop_classifications_iac_cl!$A$2:$C$73,3,FALSE)</f>
        <v>tree</v>
      </c>
      <c r="E141">
        <v>119.906681122905</v>
      </c>
      <c r="F141">
        <v>898.59993187624798</v>
      </c>
    </row>
    <row r="142" spans="1:6" x14ac:dyDescent="0.2">
      <c r="A142">
        <v>141</v>
      </c>
      <c r="B142">
        <v>86452</v>
      </c>
      <c r="C142">
        <v>158</v>
      </c>
      <c r="D142" t="str">
        <f>VLOOKUP(sn333_1k!C142,aci_crop_classifications_iac_cl!$A$2:$C$73,3,FALSE)</f>
        <v>agriculture</v>
      </c>
      <c r="E142">
        <v>2556.1754666735501</v>
      </c>
      <c r="F142">
        <v>249325.95345239999</v>
      </c>
    </row>
    <row r="143" spans="1:6" x14ac:dyDescent="0.2">
      <c r="A143">
        <v>142</v>
      </c>
      <c r="B143">
        <v>86453</v>
      </c>
      <c r="C143">
        <v>220</v>
      </c>
      <c r="D143" t="str">
        <f>VLOOKUP(sn333_1k!C143,aci_crop_classifications_iac_cl!$A$2:$C$73,3,FALSE)</f>
        <v>tree</v>
      </c>
      <c r="E143">
        <v>119.906778655263</v>
      </c>
      <c r="F143">
        <v>898.60139612647902</v>
      </c>
    </row>
    <row r="144" spans="1:6" x14ac:dyDescent="0.2">
      <c r="A144">
        <v>143</v>
      </c>
      <c r="B144">
        <v>86454</v>
      </c>
      <c r="C144">
        <v>230</v>
      </c>
      <c r="D144" t="str">
        <f>VLOOKUP(sn333_1k!C144,aci_crop_classifications_iac_cl!$A$2:$C$73,3,FALSE)</f>
        <v>tree</v>
      </c>
      <c r="E144">
        <v>119.906641695036</v>
      </c>
      <c r="F144">
        <v>898.599348114083</v>
      </c>
    </row>
    <row r="145" spans="1:6" x14ac:dyDescent="0.2">
      <c r="A145">
        <v>144</v>
      </c>
      <c r="B145">
        <v>86455</v>
      </c>
      <c r="C145">
        <v>34</v>
      </c>
      <c r="D145" t="str">
        <f>VLOOKUP(sn333_1k!C145,aci_crop_classifications_iac_cl!$A$2:$C$73,3,FALSE)</f>
        <v>urban</v>
      </c>
      <c r="E145">
        <v>179.90316269815199</v>
      </c>
      <c r="F145">
        <v>1797.2009640481799</v>
      </c>
    </row>
    <row r="146" spans="1:6" x14ac:dyDescent="0.2">
      <c r="A146">
        <v>145</v>
      </c>
      <c r="B146">
        <v>86621</v>
      </c>
      <c r="C146">
        <v>50</v>
      </c>
      <c r="D146" t="str">
        <f>VLOOKUP(sn333_1k!C146,aci_crop_classifications_iac_cl!$A$2:$C$73,3,FALSE)</f>
        <v>tree</v>
      </c>
      <c r="E146">
        <v>179.90325470555999</v>
      </c>
      <c r="F146">
        <v>1797.20086725645</v>
      </c>
    </row>
    <row r="147" spans="1:6" x14ac:dyDescent="0.2">
      <c r="A147">
        <v>146</v>
      </c>
      <c r="B147">
        <v>86622</v>
      </c>
      <c r="C147">
        <v>80</v>
      </c>
      <c r="D147" t="str">
        <f>VLOOKUP(sn333_1k!C147,aci_crop_classifications_iac_cl!$A$2:$C$73,3,FALSE)</f>
        <v>wetland</v>
      </c>
      <c r="E147">
        <v>299.72346660469998</v>
      </c>
      <c r="F147">
        <v>4493.0041239554603</v>
      </c>
    </row>
    <row r="148" spans="1:6" x14ac:dyDescent="0.2">
      <c r="A148">
        <v>147</v>
      </c>
      <c r="B148">
        <v>86623</v>
      </c>
      <c r="C148">
        <v>210</v>
      </c>
      <c r="D148" t="str">
        <f>VLOOKUP(sn333_1k!C148,aci_crop_classifications_iac_cl!$A$2:$C$73,3,FALSE)</f>
        <v>tree</v>
      </c>
      <c r="E148">
        <v>119.906749520357</v>
      </c>
      <c r="F148">
        <v>898.60095662676895</v>
      </c>
    </row>
    <row r="149" spans="1:6" x14ac:dyDescent="0.2">
      <c r="A149">
        <v>148</v>
      </c>
      <c r="B149">
        <v>86624</v>
      </c>
      <c r="C149">
        <v>230</v>
      </c>
      <c r="D149" t="str">
        <f>VLOOKUP(sn333_1k!C149,aci_crop_classifications_iac_cl!$A$2:$C$73,3,FALSE)</f>
        <v>tree</v>
      </c>
      <c r="E149">
        <v>172.60033734118099</v>
      </c>
      <c r="F149">
        <v>1293.73829583152</v>
      </c>
    </row>
    <row r="150" spans="1:6" x14ac:dyDescent="0.2">
      <c r="A150">
        <v>149</v>
      </c>
      <c r="B150">
        <v>86625</v>
      </c>
      <c r="C150">
        <v>50</v>
      </c>
      <c r="D150" t="str">
        <f>VLOOKUP(sn333_1k!C150,aci_crop_classifications_iac_cl!$A$2:$C$73,3,FALSE)</f>
        <v>tree</v>
      </c>
      <c r="E150">
        <v>239.813446635014</v>
      </c>
      <c r="F150">
        <v>2695.8025319858798</v>
      </c>
    </row>
    <row r="151" spans="1:6" x14ac:dyDescent="0.2">
      <c r="A151">
        <v>150</v>
      </c>
      <c r="B151">
        <v>86626</v>
      </c>
      <c r="C151">
        <v>220</v>
      </c>
      <c r="D151" t="str">
        <f>VLOOKUP(sn333_1k!C151,aci_crop_classifications_iac_cl!$A$2:$C$73,3,FALSE)</f>
        <v>tree</v>
      </c>
      <c r="E151">
        <v>119.906791689819</v>
      </c>
      <c r="F151">
        <v>898.60159389300702</v>
      </c>
    </row>
    <row r="152" spans="1:6" x14ac:dyDescent="0.2">
      <c r="A152">
        <v>151</v>
      </c>
      <c r="B152">
        <v>86627</v>
      </c>
      <c r="C152">
        <v>80</v>
      </c>
      <c r="D152" t="str">
        <f>VLOOKUP(sn333_1k!C152,aci_crop_classifications_iac_cl!$A$2:$C$73,3,FALSE)</f>
        <v>wetland</v>
      </c>
      <c r="E152">
        <v>239.72708843305699</v>
      </c>
      <c r="F152">
        <v>2695.8002883388499</v>
      </c>
    </row>
    <row r="153" spans="1:6" x14ac:dyDescent="0.2">
      <c r="A153">
        <v>152</v>
      </c>
      <c r="B153">
        <v>86628</v>
      </c>
      <c r="C153">
        <v>220</v>
      </c>
      <c r="D153" t="str">
        <f>VLOOKUP(sn333_1k!C153,aci_crop_classifications_iac_cl!$A$2:$C$73,3,FALSE)</f>
        <v>tree</v>
      </c>
      <c r="E153">
        <v>1498.26501987745</v>
      </c>
      <c r="F153">
        <v>30970.858243270199</v>
      </c>
    </row>
    <row r="154" spans="1:6" x14ac:dyDescent="0.2">
      <c r="A154">
        <v>153</v>
      </c>
      <c r="B154">
        <v>86629</v>
      </c>
      <c r="C154">
        <v>34</v>
      </c>
      <c r="D154" t="str">
        <f>VLOOKUP(sn333_1k!C154,aci_crop_classifications_iac_cl!$A$2:$C$73,3,FALSE)</f>
        <v>urban</v>
      </c>
      <c r="E154">
        <v>90.4351372171826</v>
      </c>
      <c r="F154">
        <v>453.84525867354</v>
      </c>
    </row>
    <row r="155" spans="1:6" x14ac:dyDescent="0.2">
      <c r="A155">
        <v>154</v>
      </c>
      <c r="B155">
        <v>86790</v>
      </c>
      <c r="C155">
        <v>220</v>
      </c>
      <c r="D155" t="str">
        <f>VLOOKUP(sn333_1k!C155,aci_crop_classifications_iac_cl!$A$2:$C$73,3,FALSE)</f>
        <v>tree</v>
      </c>
      <c r="E155">
        <v>112.384583527505</v>
      </c>
      <c r="F155">
        <v>575.44734440082595</v>
      </c>
    </row>
    <row r="156" spans="1:6" x14ac:dyDescent="0.2">
      <c r="A156">
        <v>155</v>
      </c>
      <c r="B156">
        <v>86791</v>
      </c>
      <c r="C156">
        <v>80</v>
      </c>
      <c r="D156" t="str">
        <f>VLOOKUP(sn333_1k!C156,aci_crop_classifications_iac_cl!$A$2:$C$73,3,FALSE)</f>
        <v>wetland</v>
      </c>
      <c r="E156">
        <v>119.906736376114</v>
      </c>
      <c r="F156">
        <v>898.60076201664299</v>
      </c>
    </row>
    <row r="157" spans="1:6" x14ac:dyDescent="0.2">
      <c r="A157">
        <v>156</v>
      </c>
      <c r="B157">
        <v>86792</v>
      </c>
      <c r="C157">
        <v>122</v>
      </c>
      <c r="D157" t="str">
        <f>VLOOKUP(sn333_1k!C157,aci_crop_classifications_iac_cl!$A$2:$C$73,3,FALSE)</f>
        <v>agriculture</v>
      </c>
      <c r="E157">
        <v>1372.0757725067101</v>
      </c>
      <c r="F157">
        <v>32632.954959372899</v>
      </c>
    </row>
    <row r="158" spans="1:6" x14ac:dyDescent="0.2">
      <c r="A158">
        <v>157</v>
      </c>
      <c r="B158">
        <v>86793</v>
      </c>
      <c r="C158">
        <v>50</v>
      </c>
      <c r="D158" t="str">
        <f>VLOOKUP(sn333_1k!C158,aci_crop_classifications_iac_cl!$A$2:$C$73,3,FALSE)</f>
        <v>tree</v>
      </c>
      <c r="E158">
        <v>119.90665483727</v>
      </c>
      <c r="F158">
        <v>898.599542699209</v>
      </c>
    </row>
    <row r="159" spans="1:6" x14ac:dyDescent="0.2">
      <c r="A159">
        <v>158</v>
      </c>
      <c r="B159">
        <v>86794</v>
      </c>
      <c r="C159">
        <v>80</v>
      </c>
      <c r="D159" t="str">
        <f>VLOOKUP(sn333_1k!C159,aci_crop_classifications_iac_cl!$A$2:$C$73,3,FALSE)</f>
        <v>wetland</v>
      </c>
      <c r="E159">
        <v>119.90665483560301</v>
      </c>
      <c r="F159">
        <v>898.59954267417095</v>
      </c>
    </row>
    <row r="160" spans="1:6" x14ac:dyDescent="0.2">
      <c r="A160">
        <v>159</v>
      </c>
      <c r="B160">
        <v>86795</v>
      </c>
      <c r="C160">
        <v>220</v>
      </c>
      <c r="D160" t="str">
        <f>VLOOKUP(sn333_1k!C160,aci_crop_classifications_iac_cl!$A$2:$C$73,3,FALSE)</f>
        <v>tree</v>
      </c>
      <c r="E160">
        <v>119.90665483496601</v>
      </c>
      <c r="F160">
        <v>898.59954266462705</v>
      </c>
    </row>
    <row r="161" spans="1:6" x14ac:dyDescent="0.2">
      <c r="A161">
        <v>160</v>
      </c>
      <c r="B161">
        <v>86796</v>
      </c>
      <c r="C161">
        <v>210</v>
      </c>
      <c r="D161" t="str">
        <f>VLOOKUP(sn333_1k!C161,aci_crop_classifications_iac_cl!$A$2:$C$73,3,FALSE)</f>
        <v>tree</v>
      </c>
      <c r="E161">
        <v>86.637904460192104</v>
      </c>
      <c r="F161">
        <v>321.31594654231998</v>
      </c>
    </row>
    <row r="162" spans="1:6" x14ac:dyDescent="0.2">
      <c r="A162">
        <v>161</v>
      </c>
      <c r="B162">
        <v>86972</v>
      </c>
      <c r="C162">
        <v>230</v>
      </c>
      <c r="D162" t="str">
        <f>VLOOKUP(sn333_1k!C162,aci_crop_classifications_iac_cl!$A$2:$C$73,3,FALSE)</f>
        <v>tree</v>
      </c>
      <c r="E162">
        <v>119.90687322945</v>
      </c>
      <c r="F162">
        <v>898.60281322361504</v>
      </c>
    </row>
    <row r="163" spans="1:6" x14ac:dyDescent="0.2">
      <c r="A163">
        <v>162</v>
      </c>
      <c r="B163">
        <v>86973</v>
      </c>
      <c r="C163">
        <v>220</v>
      </c>
      <c r="D163" t="str">
        <f>VLOOKUP(sn333_1k!C163,aci_crop_classifications_iac_cl!$A$2:$C$73,3,FALSE)</f>
        <v>tree</v>
      </c>
      <c r="E163">
        <v>239.81318584975</v>
      </c>
      <c r="F163">
        <v>2695.7982136493501</v>
      </c>
    </row>
    <row r="164" spans="1:6" x14ac:dyDescent="0.2">
      <c r="A164">
        <v>163</v>
      </c>
      <c r="B164">
        <v>86974</v>
      </c>
      <c r="C164">
        <v>80</v>
      </c>
      <c r="D164" t="str">
        <f>VLOOKUP(sn333_1k!C164,aci_crop_classifications_iac_cl!$A$2:$C$73,3,FALSE)</f>
        <v>wetland</v>
      </c>
      <c r="E164">
        <v>119.90665483444999</v>
      </c>
      <c r="F164">
        <v>898.59954265690897</v>
      </c>
    </row>
    <row r="165" spans="1:6" x14ac:dyDescent="0.2">
      <c r="A165">
        <v>164</v>
      </c>
      <c r="B165">
        <v>86975</v>
      </c>
      <c r="C165">
        <v>50</v>
      </c>
      <c r="D165" t="str">
        <f>VLOOKUP(sn333_1k!C165,aci_crop_classifications_iac_cl!$A$2:$C$73,3,FALSE)</f>
        <v>tree</v>
      </c>
      <c r="E165">
        <v>500.135814291722</v>
      </c>
      <c r="F165">
        <v>9510.9923346675896</v>
      </c>
    </row>
    <row r="166" spans="1:6" x14ac:dyDescent="0.2">
      <c r="A166">
        <v>165</v>
      </c>
      <c r="B166">
        <v>86976</v>
      </c>
      <c r="C166">
        <v>34</v>
      </c>
      <c r="D166" t="str">
        <f>VLOOKUP(sn333_1k!C166,aci_crop_classifications_iac_cl!$A$2:$C$73,3,FALSE)</f>
        <v>urban</v>
      </c>
      <c r="E166">
        <v>79.805393623325799</v>
      </c>
      <c r="F166">
        <v>272.63472833326102</v>
      </c>
    </row>
    <row r="167" spans="1:6" x14ac:dyDescent="0.2">
      <c r="A167">
        <v>166</v>
      </c>
      <c r="B167">
        <v>87166</v>
      </c>
      <c r="C167">
        <v>34</v>
      </c>
      <c r="D167" t="str">
        <f>VLOOKUP(sn333_1k!C167,aci_crop_classifications_iac_cl!$A$2:$C$73,3,FALSE)</f>
        <v>urban</v>
      </c>
      <c r="E167">
        <v>72.973042008984706</v>
      </c>
      <c r="F167">
        <v>227.95100563035501</v>
      </c>
    </row>
    <row r="168" spans="1:6" x14ac:dyDescent="0.2">
      <c r="A168">
        <v>167</v>
      </c>
      <c r="B168">
        <v>87341</v>
      </c>
      <c r="C168">
        <v>210</v>
      </c>
      <c r="D168" t="str">
        <f>VLOOKUP(sn333_1k!C168,aci_crop_classifications_iac_cl!$A$2:$C$73,3,FALSE)</f>
        <v>tree</v>
      </c>
      <c r="E168">
        <v>255.79319905787901</v>
      </c>
      <c r="F168">
        <v>2896.0915102481699</v>
      </c>
    </row>
    <row r="169" spans="1:6" x14ac:dyDescent="0.2">
      <c r="A169">
        <v>168</v>
      </c>
      <c r="B169">
        <v>87342</v>
      </c>
      <c r="C169">
        <v>230</v>
      </c>
      <c r="D169" t="str">
        <f>VLOOKUP(sn333_1k!C169,aci_crop_classifications_iac_cl!$A$2:$C$73,3,FALSE)</f>
        <v>tree</v>
      </c>
      <c r="E169">
        <v>119.906681016628</v>
      </c>
      <c r="F169">
        <v>898.59993508720595</v>
      </c>
    </row>
    <row r="170" spans="1:6" x14ac:dyDescent="0.2">
      <c r="A170">
        <v>169</v>
      </c>
      <c r="B170">
        <v>87343</v>
      </c>
      <c r="C170">
        <v>34</v>
      </c>
      <c r="D170" t="str">
        <f>VLOOKUP(sn333_1k!C170,aci_crop_classifications_iac_cl!$A$2:$C$73,3,FALSE)</f>
        <v>urban</v>
      </c>
      <c r="E170">
        <v>66.140407462756201</v>
      </c>
      <c r="F170">
        <v>187.261933130193</v>
      </c>
    </row>
    <row r="171" spans="1:6" x14ac:dyDescent="0.2">
      <c r="A171">
        <v>170</v>
      </c>
      <c r="B171">
        <v>87527</v>
      </c>
      <c r="C171">
        <v>80</v>
      </c>
      <c r="D171" t="str">
        <f>VLOOKUP(sn333_1k!C171,aci_crop_classifications_iac_cl!$A$2:$C$73,3,FALSE)</f>
        <v>wetland</v>
      </c>
      <c r="E171">
        <v>112.428605737707</v>
      </c>
      <c r="F171">
        <v>575.44580864932902</v>
      </c>
    </row>
    <row r="172" spans="1:6" x14ac:dyDescent="0.2">
      <c r="A172">
        <v>171</v>
      </c>
      <c r="B172">
        <v>87528</v>
      </c>
      <c r="C172">
        <v>210</v>
      </c>
      <c r="D172" t="str">
        <f>VLOOKUP(sn333_1k!C172,aci_crop_classifications_iac_cl!$A$2:$C$73,3,FALSE)</f>
        <v>tree</v>
      </c>
      <c r="E172">
        <v>381.76128724736799</v>
      </c>
      <c r="F172">
        <v>5921.7995182927798</v>
      </c>
    </row>
    <row r="173" spans="1:6" x14ac:dyDescent="0.2">
      <c r="A173">
        <v>172</v>
      </c>
      <c r="B173">
        <v>87529</v>
      </c>
      <c r="C173">
        <v>230</v>
      </c>
      <c r="D173" t="str">
        <f>VLOOKUP(sn333_1k!C173,aci_crop_classifications_iac_cl!$A$2:$C$73,3,FALSE)</f>
        <v>tree</v>
      </c>
      <c r="E173">
        <v>26.0440053641756</v>
      </c>
      <c r="F173">
        <v>27.488369332552601</v>
      </c>
    </row>
    <row r="174" spans="1:6" x14ac:dyDescent="0.2">
      <c r="A174">
        <v>173</v>
      </c>
      <c r="B174">
        <v>87530</v>
      </c>
      <c r="C174">
        <v>147</v>
      </c>
      <c r="D174" t="str">
        <f>VLOOKUP(sn333_1k!C174,aci_crop_classifications_iac_cl!$A$2:$C$73,3,FALSE)</f>
        <v>agriculture</v>
      </c>
      <c r="E174">
        <v>67.957860811463206</v>
      </c>
      <c r="F174">
        <v>211.92217049669401</v>
      </c>
    </row>
    <row r="175" spans="1:6" x14ac:dyDescent="0.2">
      <c r="A175">
        <v>174</v>
      </c>
      <c r="B175">
        <v>87531</v>
      </c>
      <c r="C175">
        <v>34</v>
      </c>
      <c r="D175" t="str">
        <f>VLOOKUP(sn333_1k!C175,aci_crop_classifications_iac_cl!$A$2:$C$73,3,FALSE)</f>
        <v>urban</v>
      </c>
      <c r="E175">
        <v>137.69521601409801</v>
      </c>
      <c r="F175">
        <v>956.15517036923495</v>
      </c>
    </row>
    <row r="176" spans="1:6" x14ac:dyDescent="0.2">
      <c r="A176">
        <v>175</v>
      </c>
      <c r="B176">
        <v>87534</v>
      </c>
      <c r="C176">
        <v>122</v>
      </c>
      <c r="D176" t="str">
        <f>VLOOKUP(sn333_1k!C176,aci_crop_classifications_iac_cl!$A$2:$C$73,3,FALSE)</f>
        <v>agriculture</v>
      </c>
      <c r="E176">
        <v>495.08936362295401</v>
      </c>
      <c r="F176">
        <v>4332.8787096899096</v>
      </c>
    </row>
    <row r="177" spans="1:6" x14ac:dyDescent="0.2">
      <c r="A177">
        <v>176</v>
      </c>
      <c r="B177">
        <v>87715</v>
      </c>
      <c r="C177">
        <v>210</v>
      </c>
      <c r="D177" t="str">
        <f>VLOOKUP(sn333_1k!C177,aci_crop_classifications_iac_cl!$A$2:$C$73,3,FALSE)</f>
        <v>tree</v>
      </c>
      <c r="E177">
        <v>249.817227238089</v>
      </c>
      <c r="F177">
        <v>2553.3477528019998</v>
      </c>
    </row>
    <row r="178" spans="1:6" x14ac:dyDescent="0.2">
      <c r="A178">
        <v>177</v>
      </c>
      <c r="B178">
        <v>87716</v>
      </c>
      <c r="C178">
        <v>158</v>
      </c>
      <c r="D178" t="str">
        <f>VLOOKUP(sn333_1k!C178,aci_crop_classifications_iac_cl!$A$2:$C$73,3,FALSE)</f>
        <v>agriculture</v>
      </c>
      <c r="E178">
        <v>517.70137351749099</v>
      </c>
      <c r="F178">
        <v>14045.765185328801</v>
      </c>
    </row>
    <row r="179" spans="1:6" x14ac:dyDescent="0.2">
      <c r="A179">
        <v>178</v>
      </c>
      <c r="B179">
        <v>87717</v>
      </c>
      <c r="C179">
        <v>34</v>
      </c>
      <c r="D179" t="str">
        <f>VLOOKUP(sn333_1k!C179,aci_crop_classifications_iac_cl!$A$2:$C$73,3,FALSE)</f>
        <v>urban</v>
      </c>
      <c r="E179">
        <v>5.28021102694085</v>
      </c>
      <c r="F179">
        <v>1.17564895023593</v>
      </c>
    </row>
    <row r="180" spans="1:6" x14ac:dyDescent="0.2">
      <c r="A180">
        <v>179</v>
      </c>
      <c r="B180">
        <v>87718</v>
      </c>
      <c r="C180">
        <v>122</v>
      </c>
      <c r="D180" t="str">
        <f>VLOOKUP(sn333_1k!C180,aci_crop_classifications_iac_cl!$A$2:$C$73,3,FALSE)</f>
        <v>agriculture</v>
      </c>
      <c r="E180">
        <v>38.317309269101997</v>
      </c>
      <c r="F180">
        <v>65.583462595606505</v>
      </c>
    </row>
    <row r="181" spans="1:6" x14ac:dyDescent="0.2">
      <c r="A181">
        <v>180</v>
      </c>
      <c r="B181">
        <v>87908</v>
      </c>
      <c r="C181">
        <v>122</v>
      </c>
      <c r="D181" t="str">
        <f>VLOOKUP(sn333_1k!C181,aci_crop_classifications_iac_cl!$A$2:$C$73,3,FALSE)</f>
        <v>agriculture</v>
      </c>
      <c r="E181">
        <v>1242.81502993811</v>
      </c>
      <c r="F181">
        <v>44862.958814688303</v>
      </c>
    </row>
    <row r="182" spans="1:6" x14ac:dyDescent="0.2">
      <c r="A182">
        <v>181</v>
      </c>
      <c r="B182">
        <v>88250</v>
      </c>
      <c r="C182">
        <v>80</v>
      </c>
      <c r="D182" t="str">
        <f>VLOOKUP(sn333_1k!C182,aci_crop_classifications_iac_cl!$A$2:$C$73,3,FALSE)</f>
        <v>wetland</v>
      </c>
      <c r="E182">
        <v>239.72732943848999</v>
      </c>
      <c r="F182">
        <v>2695.8050817098101</v>
      </c>
    </row>
    <row r="183" spans="1:6" x14ac:dyDescent="0.2">
      <c r="A183">
        <v>182</v>
      </c>
      <c r="B183">
        <v>88251</v>
      </c>
      <c r="C183">
        <v>210</v>
      </c>
      <c r="D183" t="str">
        <f>VLOOKUP(sn333_1k!C183,aci_crop_classifications_iac_cl!$A$2:$C$73,3,FALSE)</f>
        <v>tree</v>
      </c>
      <c r="E183">
        <v>119.906762504567</v>
      </c>
      <c r="F183">
        <v>898.60115926916296</v>
      </c>
    </row>
    <row r="184" spans="1:6" x14ac:dyDescent="0.2">
      <c r="A184">
        <v>183</v>
      </c>
      <c r="B184">
        <v>88252</v>
      </c>
      <c r="C184">
        <v>220</v>
      </c>
      <c r="D184" t="str">
        <f>VLOOKUP(sn333_1k!C184,aci_crop_classifications_iac_cl!$A$2:$C$73,3,FALSE)</f>
        <v>tree</v>
      </c>
      <c r="E184">
        <v>119.906694049536</v>
      </c>
      <c r="F184">
        <v>898.60013282683201</v>
      </c>
    </row>
    <row r="185" spans="1:6" x14ac:dyDescent="0.2">
      <c r="A185">
        <v>184</v>
      </c>
      <c r="B185">
        <v>88459</v>
      </c>
      <c r="C185">
        <v>230</v>
      </c>
      <c r="D185" t="str">
        <f>VLOOKUP(sn333_1k!C185,aci_crop_classifications_iac_cl!$A$2:$C$73,3,FALSE)</f>
        <v>tree</v>
      </c>
      <c r="E185">
        <v>113.09880184576799</v>
      </c>
      <c r="F185">
        <v>615.25750193274405</v>
      </c>
    </row>
    <row r="186" spans="1:6" x14ac:dyDescent="0.2">
      <c r="A186">
        <v>185</v>
      </c>
      <c r="B186">
        <v>88662</v>
      </c>
      <c r="C186">
        <v>50</v>
      </c>
      <c r="D186" t="str">
        <f>VLOOKUP(sn333_1k!C186,aci_crop_classifications_iac_cl!$A$2:$C$73,3,FALSE)</f>
        <v>tree</v>
      </c>
      <c r="E186">
        <v>498.04240829237</v>
      </c>
      <c r="F186">
        <v>8261.1768448433795</v>
      </c>
    </row>
    <row r="187" spans="1:6" x14ac:dyDescent="0.2">
      <c r="A187">
        <v>186</v>
      </c>
      <c r="B187">
        <v>88663</v>
      </c>
      <c r="C187">
        <v>80</v>
      </c>
      <c r="D187" t="str">
        <f>VLOOKUP(sn333_1k!C187,aci_crop_classifications_iac_cl!$A$2:$C$73,3,FALSE)</f>
        <v>wetland</v>
      </c>
      <c r="E187">
        <v>162.349912588362</v>
      </c>
      <c r="F187">
        <v>892.42376301220099</v>
      </c>
    </row>
    <row r="188" spans="1:6" x14ac:dyDescent="0.2">
      <c r="A188">
        <v>187</v>
      </c>
      <c r="B188">
        <v>88664</v>
      </c>
      <c r="C188">
        <v>220</v>
      </c>
      <c r="D188" t="str">
        <f>VLOOKUP(sn333_1k!C188,aci_crop_classifications_iac_cl!$A$2:$C$73,3,FALSE)</f>
        <v>tree</v>
      </c>
      <c r="E188">
        <v>150.75981920454299</v>
      </c>
      <c r="F188">
        <v>764.90157782434096</v>
      </c>
    </row>
    <row r="189" spans="1:6" x14ac:dyDescent="0.2">
      <c r="A189">
        <v>188</v>
      </c>
      <c r="B189">
        <v>88864</v>
      </c>
      <c r="C189">
        <v>230</v>
      </c>
      <c r="D189" t="str">
        <f>VLOOKUP(sn333_1k!C189,aci_crop_classifications_iac_cl!$A$2:$C$73,3,FALSE)</f>
        <v>tree</v>
      </c>
      <c r="E189">
        <v>82.578580989450899</v>
      </c>
      <c r="F189">
        <v>277.90164823748398</v>
      </c>
    </row>
    <row r="190" spans="1:6" x14ac:dyDescent="0.2">
      <c r="A190">
        <v>189</v>
      </c>
      <c r="B190">
        <v>88865</v>
      </c>
      <c r="C190">
        <v>220</v>
      </c>
      <c r="D190" t="str">
        <f>VLOOKUP(sn333_1k!C190,aci_crop_classifications_iac_cl!$A$2:$C$73,3,FALSE)</f>
        <v>tree</v>
      </c>
      <c r="E190">
        <v>232.78282470885699</v>
      </c>
      <c r="F190">
        <v>2031.8625196881201</v>
      </c>
    </row>
    <row r="191" spans="1:6" x14ac:dyDescent="0.2">
      <c r="A191">
        <v>190</v>
      </c>
      <c r="B191">
        <v>88866</v>
      </c>
      <c r="C191">
        <v>230</v>
      </c>
      <c r="D191" t="str">
        <f>VLOOKUP(sn333_1k!C191,aci_crop_classifications_iac_cl!$A$2:$C$73,3,FALSE)</f>
        <v>tree</v>
      </c>
      <c r="E191">
        <v>106.42606349342699</v>
      </c>
      <c r="F191">
        <v>688.67033975732295</v>
      </c>
    </row>
    <row r="192" spans="1:6" x14ac:dyDescent="0.2">
      <c r="A192">
        <v>191</v>
      </c>
      <c r="B192">
        <v>89063</v>
      </c>
      <c r="C192">
        <v>230</v>
      </c>
      <c r="D192" t="str">
        <f>VLOOKUP(sn333_1k!C192,aci_crop_classifications_iac_cl!$A$2:$C$73,3,FALSE)</f>
        <v>tree</v>
      </c>
      <c r="E192">
        <v>1979.17181958788</v>
      </c>
      <c r="F192">
        <v>52230.379087857902</v>
      </c>
    </row>
    <row r="193" spans="1:6" x14ac:dyDescent="0.2">
      <c r="A193">
        <v>192</v>
      </c>
      <c r="B193">
        <v>89274</v>
      </c>
      <c r="C193">
        <v>220</v>
      </c>
      <c r="D193" t="str">
        <f>VLOOKUP(sn333_1k!C193,aci_crop_classifications_iac_cl!$A$2:$C$73,3,FALSE)</f>
        <v>tree</v>
      </c>
      <c r="E193">
        <v>15.0323989125253</v>
      </c>
      <c r="F193">
        <v>10.6228143356125</v>
      </c>
    </row>
    <row r="194" spans="1:6" x14ac:dyDescent="0.2">
      <c r="A194">
        <v>193</v>
      </c>
      <c r="B194">
        <v>89502</v>
      </c>
      <c r="C194">
        <v>220</v>
      </c>
      <c r="D194" t="str">
        <f>VLOOKUP(sn333_1k!C194,aci_crop_classifications_iac_cl!$A$2:$C$73,3,FALSE)</f>
        <v>tree</v>
      </c>
      <c r="E194">
        <v>3620.2133816993801</v>
      </c>
      <c r="F194">
        <v>158007.616386604</v>
      </c>
    </row>
    <row r="195" spans="1:6" x14ac:dyDescent="0.2">
      <c r="A195">
        <v>194</v>
      </c>
      <c r="B195">
        <v>89507</v>
      </c>
      <c r="C195">
        <v>210</v>
      </c>
      <c r="D195" t="str">
        <f>VLOOKUP(sn333_1k!C195,aci_crop_classifications_iac_cl!$A$2:$C$73,3,FALSE)</f>
        <v>tree</v>
      </c>
      <c r="E195">
        <v>658.25971973067305</v>
      </c>
      <c r="F195">
        <v>11281.63130458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90EB-BCB2-414D-AC51-3A1079AA4267}">
  <dimension ref="A1:J73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7.83203125" style="1" bestFit="1" customWidth="1"/>
    <col min="2" max="2" width="28.1640625" bestFit="1" customWidth="1"/>
    <col min="3" max="3" width="20.5" bestFit="1" customWidth="1"/>
    <col min="4" max="4" width="28.6640625" bestFit="1" customWidth="1"/>
    <col min="5" max="5" width="10.6640625" customWidth="1"/>
    <col min="9" max="9" width="177.6640625" bestFit="1" customWidth="1"/>
  </cols>
  <sheetData>
    <row r="1" spans="1:10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1">
        <v>10</v>
      </c>
      <c r="B2" t="s">
        <v>10</v>
      </c>
      <c r="C2" t="s">
        <v>11</v>
      </c>
      <c r="D2" t="s">
        <v>11</v>
      </c>
      <c r="E2" t="s">
        <v>12</v>
      </c>
      <c r="F2">
        <v>0</v>
      </c>
      <c r="G2">
        <v>0</v>
      </c>
      <c r="H2">
        <v>0</v>
      </c>
      <c r="I2" t="s">
        <v>13</v>
      </c>
      <c r="J2" t="s">
        <v>14</v>
      </c>
    </row>
    <row r="3" spans="1:10" x14ac:dyDescent="0.2">
      <c r="A3" s="1">
        <v>20</v>
      </c>
      <c r="B3" t="s">
        <v>15</v>
      </c>
      <c r="C3" t="s">
        <v>16</v>
      </c>
      <c r="D3">
        <v>9</v>
      </c>
      <c r="E3" t="s">
        <v>17</v>
      </c>
      <c r="F3">
        <v>51</v>
      </c>
      <c r="G3">
        <v>51</v>
      </c>
      <c r="H3">
        <v>255</v>
      </c>
      <c r="I3" t="s">
        <v>18</v>
      </c>
      <c r="J3" t="s">
        <v>19</v>
      </c>
    </row>
    <row r="4" spans="1:10" x14ac:dyDescent="0.2">
      <c r="A4" s="1">
        <v>30</v>
      </c>
      <c r="B4" t="s">
        <v>20</v>
      </c>
      <c r="C4" t="s">
        <v>21</v>
      </c>
      <c r="D4">
        <v>10</v>
      </c>
      <c r="E4" t="s">
        <v>22</v>
      </c>
      <c r="F4">
        <v>153</v>
      </c>
      <c r="G4">
        <v>102</v>
      </c>
      <c r="H4">
        <v>102</v>
      </c>
      <c r="I4" t="s">
        <v>23</v>
      </c>
      <c r="J4" t="s">
        <v>24</v>
      </c>
    </row>
    <row r="5" spans="1:10" s="13" customFormat="1" x14ac:dyDescent="0.2">
      <c r="A5" s="12">
        <v>34</v>
      </c>
      <c r="B5" s="13" t="s">
        <v>25</v>
      </c>
      <c r="C5" s="13" t="s">
        <v>26</v>
      </c>
      <c r="D5" s="13">
        <v>4</v>
      </c>
      <c r="E5" s="13" t="s">
        <v>27</v>
      </c>
      <c r="F5" s="13">
        <v>204</v>
      </c>
      <c r="G5" s="13">
        <v>102</v>
      </c>
      <c r="H5" s="13">
        <v>153</v>
      </c>
      <c r="I5" s="13" t="s">
        <v>28</v>
      </c>
      <c r="J5" s="13" t="s">
        <v>29</v>
      </c>
    </row>
    <row r="6" spans="1:10" s="9" customFormat="1" x14ac:dyDescent="0.2">
      <c r="A6" s="8">
        <v>35</v>
      </c>
      <c r="B6" s="9" t="s">
        <v>30</v>
      </c>
      <c r="C6" s="9" t="s">
        <v>31</v>
      </c>
      <c r="D6" s="9">
        <v>3</v>
      </c>
      <c r="E6" s="9" t="s">
        <v>32</v>
      </c>
      <c r="F6" s="9">
        <v>225</v>
      </c>
      <c r="G6" s="9">
        <v>225</v>
      </c>
      <c r="H6" s="9">
        <v>225</v>
      </c>
      <c r="I6" s="9" t="s">
        <v>33</v>
      </c>
      <c r="J6" s="9" t="s">
        <v>34</v>
      </c>
    </row>
    <row r="7" spans="1:10" s="7" customFormat="1" x14ac:dyDescent="0.2">
      <c r="A7" s="6">
        <v>50</v>
      </c>
      <c r="B7" s="7" t="s">
        <v>35</v>
      </c>
      <c r="C7" s="7" t="s">
        <v>36</v>
      </c>
      <c r="D7" s="7">
        <v>8</v>
      </c>
      <c r="E7" s="7" t="s">
        <v>37</v>
      </c>
      <c r="F7" s="7">
        <v>255</v>
      </c>
      <c r="G7" s="7">
        <v>255</v>
      </c>
      <c r="H7" s="7">
        <v>0</v>
      </c>
      <c r="I7" s="7" t="s">
        <v>38</v>
      </c>
      <c r="J7" s="7" t="s">
        <v>39</v>
      </c>
    </row>
    <row r="8" spans="1:10" s="11" customFormat="1" x14ac:dyDescent="0.2">
      <c r="A8" s="10">
        <v>80</v>
      </c>
      <c r="B8" s="11" t="s">
        <v>40</v>
      </c>
      <c r="C8" s="11" t="s">
        <v>41</v>
      </c>
      <c r="D8" s="11">
        <v>11</v>
      </c>
      <c r="E8" s="11" t="s">
        <v>42</v>
      </c>
      <c r="F8" s="11">
        <v>153</v>
      </c>
      <c r="G8" s="11">
        <v>51</v>
      </c>
      <c r="H8" s="11">
        <v>153</v>
      </c>
      <c r="I8" s="11" t="s">
        <v>43</v>
      </c>
      <c r="J8" s="11" t="s">
        <v>44</v>
      </c>
    </row>
    <row r="9" spans="1:10" s="11" customFormat="1" x14ac:dyDescent="0.2">
      <c r="A9" s="10">
        <v>85</v>
      </c>
      <c r="B9" s="11" t="s">
        <v>45</v>
      </c>
      <c r="C9" s="11" t="s">
        <v>41</v>
      </c>
      <c r="D9" s="11">
        <v>11</v>
      </c>
      <c r="E9" s="11" t="s">
        <v>46</v>
      </c>
      <c r="F9" s="11">
        <v>80</v>
      </c>
      <c r="G9" s="11">
        <v>27</v>
      </c>
      <c r="H9" s="11">
        <v>80</v>
      </c>
      <c r="I9" s="11" t="s">
        <v>47</v>
      </c>
      <c r="J9" s="11" t="s">
        <v>48</v>
      </c>
    </row>
    <row r="10" spans="1:10" x14ac:dyDescent="0.2">
      <c r="A10" s="1">
        <v>110</v>
      </c>
      <c r="B10" t="s">
        <v>49</v>
      </c>
      <c r="C10" t="s">
        <v>21</v>
      </c>
      <c r="D10">
        <v>10</v>
      </c>
      <c r="E10" t="s">
        <v>50</v>
      </c>
      <c r="F10">
        <v>204</v>
      </c>
      <c r="G10">
        <v>204</v>
      </c>
      <c r="H10">
        <v>0</v>
      </c>
      <c r="I10" t="s">
        <v>51</v>
      </c>
      <c r="J10" t="s">
        <v>52</v>
      </c>
    </row>
    <row r="11" spans="1:10" s="9" customFormat="1" x14ac:dyDescent="0.2">
      <c r="A11" s="8">
        <v>120</v>
      </c>
      <c r="B11" s="9" t="s">
        <v>53</v>
      </c>
      <c r="C11" s="9" t="s">
        <v>31</v>
      </c>
      <c r="D11" s="9">
        <v>3</v>
      </c>
      <c r="E11" s="9" t="s">
        <v>54</v>
      </c>
      <c r="F11" s="9">
        <v>204</v>
      </c>
      <c r="G11" s="9">
        <v>102</v>
      </c>
      <c r="H11" s="9">
        <v>0</v>
      </c>
      <c r="I11" s="9" t="s">
        <v>55</v>
      </c>
      <c r="J11" s="9" t="s">
        <v>56</v>
      </c>
    </row>
    <row r="12" spans="1:10" s="9" customFormat="1" x14ac:dyDescent="0.2">
      <c r="A12" s="8">
        <v>122</v>
      </c>
      <c r="B12" s="9" t="s">
        <v>57</v>
      </c>
      <c r="C12" s="9" t="s">
        <v>31</v>
      </c>
      <c r="D12" s="9">
        <v>3</v>
      </c>
      <c r="E12" s="9" t="s">
        <v>58</v>
      </c>
      <c r="F12" s="9">
        <v>255</v>
      </c>
      <c r="G12" s="9">
        <v>204</v>
      </c>
      <c r="H12" s="9">
        <v>51</v>
      </c>
      <c r="I12" s="9" t="s">
        <v>59</v>
      </c>
      <c r="J12" s="9" t="s">
        <v>60</v>
      </c>
    </row>
    <row r="13" spans="1:10" s="9" customFormat="1" x14ac:dyDescent="0.2">
      <c r="A13" s="8">
        <v>130</v>
      </c>
      <c r="B13" s="9" t="s">
        <v>61</v>
      </c>
      <c r="C13" s="9" t="s">
        <v>31</v>
      </c>
      <c r="D13" s="9">
        <v>3</v>
      </c>
      <c r="E13" s="9" t="s">
        <v>62</v>
      </c>
      <c r="F13" s="9">
        <v>120</v>
      </c>
      <c r="G13" s="9">
        <v>153</v>
      </c>
      <c r="H13" s="9">
        <v>246</v>
      </c>
      <c r="I13" s="9" t="s">
        <v>63</v>
      </c>
      <c r="J13" s="9" t="s">
        <v>64</v>
      </c>
    </row>
    <row r="14" spans="1:10" s="9" customFormat="1" x14ac:dyDescent="0.2">
      <c r="A14" s="8">
        <v>131</v>
      </c>
      <c r="B14" s="9" t="s">
        <v>65</v>
      </c>
      <c r="C14" s="9" t="s">
        <v>31</v>
      </c>
      <c r="D14" s="9">
        <v>3</v>
      </c>
      <c r="E14" s="9" t="s">
        <v>66</v>
      </c>
      <c r="F14" s="9">
        <v>255</v>
      </c>
      <c r="G14" s="9">
        <v>153</v>
      </c>
      <c r="H14" s="9">
        <v>0</v>
      </c>
      <c r="I14" s="9" t="s">
        <v>67</v>
      </c>
      <c r="J14" s="9" t="s">
        <v>68</v>
      </c>
    </row>
    <row r="15" spans="1:10" s="9" customFormat="1" x14ac:dyDescent="0.2">
      <c r="A15" s="8">
        <v>132</v>
      </c>
      <c r="B15" s="9" t="s">
        <v>69</v>
      </c>
      <c r="C15" s="9" t="s">
        <v>31</v>
      </c>
      <c r="D15" s="9">
        <v>3</v>
      </c>
      <c r="E15" s="9" t="s">
        <v>70</v>
      </c>
      <c r="F15" s="9">
        <v>102</v>
      </c>
      <c r="G15" s="9">
        <v>0</v>
      </c>
      <c r="H15" s="9">
        <v>0</v>
      </c>
      <c r="I15" s="9" t="s">
        <v>71</v>
      </c>
      <c r="J15" s="9" t="s">
        <v>72</v>
      </c>
    </row>
    <row r="16" spans="1:10" s="9" customFormat="1" x14ac:dyDescent="0.2">
      <c r="A16" s="8">
        <v>133</v>
      </c>
      <c r="B16" s="9" t="s">
        <v>73</v>
      </c>
      <c r="C16" s="9" t="s">
        <v>31</v>
      </c>
      <c r="D16" s="9">
        <v>3</v>
      </c>
      <c r="E16" s="9" t="s">
        <v>74</v>
      </c>
      <c r="F16" s="9">
        <v>218</v>
      </c>
      <c r="G16" s="9">
        <v>227</v>
      </c>
      <c r="H16" s="9">
        <v>29</v>
      </c>
    </row>
    <row r="17" spans="1:10" s="9" customFormat="1" x14ac:dyDescent="0.2">
      <c r="A17" s="8">
        <v>134</v>
      </c>
      <c r="B17" s="9" t="s">
        <v>75</v>
      </c>
      <c r="C17" s="9" t="s">
        <v>31</v>
      </c>
      <c r="D17" s="9">
        <v>3</v>
      </c>
      <c r="E17" s="9" t="s">
        <v>76</v>
      </c>
      <c r="F17" s="9">
        <v>153</v>
      </c>
      <c r="G17" s="9">
        <v>204</v>
      </c>
      <c r="H17" s="9">
        <v>0</v>
      </c>
    </row>
    <row r="18" spans="1:10" s="9" customFormat="1" x14ac:dyDescent="0.2">
      <c r="A18" s="8">
        <v>135</v>
      </c>
      <c r="B18" s="9" t="s">
        <v>77</v>
      </c>
      <c r="C18" s="9" t="s">
        <v>31</v>
      </c>
      <c r="D18" s="9">
        <v>3</v>
      </c>
      <c r="E18" s="9" t="s">
        <v>77</v>
      </c>
      <c r="F18" s="9">
        <v>210</v>
      </c>
      <c r="G18" s="9">
        <v>219</v>
      </c>
      <c r="H18" s="9">
        <v>37</v>
      </c>
    </row>
    <row r="19" spans="1:10" s="9" customFormat="1" x14ac:dyDescent="0.2">
      <c r="A19" s="8">
        <v>136</v>
      </c>
      <c r="B19" s="9" t="s">
        <v>78</v>
      </c>
      <c r="C19" s="9" t="s">
        <v>31</v>
      </c>
      <c r="D19" s="9">
        <v>3</v>
      </c>
      <c r="E19" s="9" t="s">
        <v>79</v>
      </c>
      <c r="F19" s="9">
        <v>209</v>
      </c>
      <c r="G19" s="9">
        <v>213</v>
      </c>
      <c r="H19" s="9">
        <v>43</v>
      </c>
    </row>
    <row r="20" spans="1:10" s="9" customFormat="1" x14ac:dyDescent="0.2">
      <c r="A20" s="8">
        <v>137</v>
      </c>
      <c r="B20" s="9" t="s">
        <v>80</v>
      </c>
      <c r="C20" s="9" t="s">
        <v>31</v>
      </c>
      <c r="D20" s="9">
        <v>3</v>
      </c>
      <c r="E20" s="9" t="s">
        <v>81</v>
      </c>
      <c r="F20" s="9">
        <v>202</v>
      </c>
      <c r="G20" s="9">
        <v>206</v>
      </c>
      <c r="H20" s="9">
        <v>50</v>
      </c>
    </row>
    <row r="21" spans="1:10" s="9" customFormat="1" x14ac:dyDescent="0.2">
      <c r="A21" s="8">
        <v>138</v>
      </c>
      <c r="B21" s="9" t="s">
        <v>82</v>
      </c>
      <c r="C21" s="9" t="s">
        <v>31</v>
      </c>
      <c r="D21" s="9">
        <v>3</v>
      </c>
      <c r="E21" s="9" t="s">
        <v>83</v>
      </c>
      <c r="F21" s="9">
        <v>195</v>
      </c>
      <c r="G21" s="9">
        <v>198</v>
      </c>
      <c r="H21" s="9">
        <v>58</v>
      </c>
    </row>
    <row r="22" spans="1:10" s="9" customFormat="1" x14ac:dyDescent="0.2">
      <c r="A22" s="8">
        <v>139</v>
      </c>
      <c r="B22" s="9" t="s">
        <v>84</v>
      </c>
      <c r="C22" s="9" t="s">
        <v>31</v>
      </c>
      <c r="D22" s="9">
        <v>3</v>
      </c>
      <c r="E22" s="9" t="s">
        <v>84</v>
      </c>
      <c r="F22" s="9">
        <v>185</v>
      </c>
      <c r="G22" s="9">
        <v>188</v>
      </c>
      <c r="H22" s="9">
        <v>68</v>
      </c>
    </row>
    <row r="23" spans="1:10" s="9" customFormat="1" x14ac:dyDescent="0.2">
      <c r="A23" s="8">
        <v>140</v>
      </c>
      <c r="B23" s="9" t="s">
        <v>85</v>
      </c>
      <c r="C23" s="9" t="s">
        <v>31</v>
      </c>
      <c r="D23" s="9">
        <v>3</v>
      </c>
      <c r="E23" s="9" t="s">
        <v>86</v>
      </c>
      <c r="F23" s="9">
        <v>167</v>
      </c>
      <c r="G23" s="9">
        <v>179</v>
      </c>
      <c r="H23" s="9">
        <v>77</v>
      </c>
      <c r="I23" s="9" t="s">
        <v>87</v>
      </c>
      <c r="J23" s="9" t="s">
        <v>88</v>
      </c>
    </row>
    <row r="24" spans="1:10" s="9" customFormat="1" x14ac:dyDescent="0.2">
      <c r="A24" s="8">
        <v>141</v>
      </c>
      <c r="B24" s="9" t="s">
        <v>89</v>
      </c>
      <c r="C24" s="9" t="s">
        <v>31</v>
      </c>
      <c r="D24" s="9">
        <v>3</v>
      </c>
      <c r="E24" s="9" t="s">
        <v>90</v>
      </c>
      <c r="F24" s="9">
        <v>185</v>
      </c>
      <c r="G24" s="9">
        <v>198</v>
      </c>
      <c r="H24" s="9">
        <v>78</v>
      </c>
    </row>
    <row r="25" spans="1:10" s="9" customFormat="1" x14ac:dyDescent="0.2">
      <c r="A25" s="8">
        <v>142</v>
      </c>
      <c r="B25" s="9" t="s">
        <v>91</v>
      </c>
      <c r="C25" s="9" t="s">
        <v>31</v>
      </c>
      <c r="D25" s="9">
        <v>3</v>
      </c>
      <c r="E25" s="9" t="s">
        <v>92</v>
      </c>
      <c r="F25" s="9">
        <v>153</v>
      </c>
      <c r="G25" s="9">
        <v>153</v>
      </c>
      <c r="H25" s="9">
        <v>0</v>
      </c>
    </row>
    <row r="26" spans="1:10" s="9" customFormat="1" x14ac:dyDescent="0.2">
      <c r="A26" s="8">
        <v>143</v>
      </c>
      <c r="B26" s="9" t="s">
        <v>93</v>
      </c>
      <c r="C26" s="9" t="s">
        <v>31</v>
      </c>
      <c r="D26" s="9">
        <v>3</v>
      </c>
      <c r="E26" s="9" t="s">
        <v>93</v>
      </c>
      <c r="F26" s="9">
        <v>233</v>
      </c>
      <c r="G26" s="9">
        <v>226</v>
      </c>
      <c r="H26" s="9">
        <v>177</v>
      </c>
    </row>
    <row r="27" spans="1:10" s="9" customFormat="1" x14ac:dyDescent="0.2">
      <c r="A27" s="8">
        <v>145</v>
      </c>
      <c r="B27" s="9" t="s">
        <v>94</v>
      </c>
      <c r="C27" s="9" t="s">
        <v>31</v>
      </c>
      <c r="D27" s="9">
        <v>3</v>
      </c>
      <c r="E27" s="9" t="s">
        <v>95</v>
      </c>
      <c r="F27" s="9">
        <v>128</v>
      </c>
      <c r="G27" s="9">
        <v>151</v>
      </c>
      <c r="H27" s="9">
        <v>105</v>
      </c>
    </row>
    <row r="28" spans="1:10" s="9" customFormat="1" x14ac:dyDescent="0.2">
      <c r="A28" s="8">
        <v>146</v>
      </c>
      <c r="B28" s="9" t="s">
        <v>96</v>
      </c>
      <c r="C28" s="9" t="s">
        <v>31</v>
      </c>
      <c r="D28" s="9">
        <v>3</v>
      </c>
      <c r="E28" s="9" t="s">
        <v>97</v>
      </c>
      <c r="F28" s="9">
        <v>146</v>
      </c>
      <c r="G28" s="9">
        <v>165</v>
      </c>
      <c r="H28" s="9">
        <v>91</v>
      </c>
    </row>
    <row r="29" spans="1:10" s="9" customFormat="1" x14ac:dyDescent="0.2">
      <c r="A29" s="8">
        <v>147</v>
      </c>
      <c r="B29" s="9" t="s">
        <v>98</v>
      </c>
      <c r="C29" s="9" t="s">
        <v>31</v>
      </c>
      <c r="D29" s="9">
        <v>3</v>
      </c>
      <c r="E29" s="9" t="s">
        <v>99</v>
      </c>
      <c r="F29" s="9">
        <v>255</v>
      </c>
      <c r="G29" s="9">
        <v>255</v>
      </c>
      <c r="H29" s="9">
        <v>153</v>
      </c>
    </row>
    <row r="30" spans="1:10" s="9" customFormat="1" x14ac:dyDescent="0.2">
      <c r="A30" s="8">
        <v>148</v>
      </c>
      <c r="B30" s="9" t="s">
        <v>100</v>
      </c>
      <c r="C30" s="9" t="s">
        <v>31</v>
      </c>
      <c r="D30" s="9">
        <v>3</v>
      </c>
      <c r="E30" s="9" t="s">
        <v>101</v>
      </c>
      <c r="F30" s="9">
        <v>152</v>
      </c>
      <c r="G30" s="9">
        <v>136</v>
      </c>
      <c r="H30" s="9">
        <v>124</v>
      </c>
    </row>
    <row r="31" spans="1:10" s="9" customFormat="1" x14ac:dyDescent="0.2">
      <c r="A31" s="8">
        <v>149</v>
      </c>
      <c r="B31" s="9" t="s">
        <v>102</v>
      </c>
      <c r="C31" s="9" t="s">
        <v>31</v>
      </c>
      <c r="D31" s="9">
        <v>3</v>
      </c>
      <c r="E31" s="9" t="s">
        <v>102</v>
      </c>
      <c r="F31" s="9">
        <v>121</v>
      </c>
      <c r="G31" s="9">
        <v>155</v>
      </c>
      <c r="H31" s="9">
        <v>147</v>
      </c>
    </row>
    <row r="32" spans="1:10" s="9" customFormat="1" x14ac:dyDescent="0.2">
      <c r="A32" s="8">
        <v>150</v>
      </c>
      <c r="B32" s="9" t="s">
        <v>103</v>
      </c>
      <c r="C32" s="9" t="s">
        <v>31</v>
      </c>
      <c r="D32" s="9">
        <v>3</v>
      </c>
      <c r="E32" s="9" t="s">
        <v>104</v>
      </c>
      <c r="F32" s="9">
        <v>94</v>
      </c>
      <c r="G32" s="9">
        <v>162</v>
      </c>
      <c r="H32" s="9">
        <v>99</v>
      </c>
      <c r="I32" s="9" t="s">
        <v>105</v>
      </c>
      <c r="J32" s="9" t="s">
        <v>106</v>
      </c>
    </row>
    <row r="33" spans="1:10" s="9" customFormat="1" x14ac:dyDescent="0.2">
      <c r="A33" s="8">
        <v>151</v>
      </c>
      <c r="B33" s="9" t="s">
        <v>107</v>
      </c>
      <c r="C33" s="9" t="s">
        <v>31</v>
      </c>
      <c r="D33" s="9">
        <v>3</v>
      </c>
      <c r="E33" s="9" t="s">
        <v>108</v>
      </c>
      <c r="F33" s="9">
        <v>82</v>
      </c>
      <c r="G33" s="9">
        <v>174</v>
      </c>
      <c r="H33" s="9">
        <v>119</v>
      </c>
    </row>
    <row r="34" spans="1:10" s="9" customFormat="1" x14ac:dyDescent="0.2">
      <c r="A34" s="8">
        <v>152</v>
      </c>
      <c r="B34" s="9" t="s">
        <v>109</v>
      </c>
      <c r="C34" s="9" t="s">
        <v>31</v>
      </c>
      <c r="D34" s="9">
        <v>3</v>
      </c>
      <c r="E34" s="9" t="s">
        <v>110</v>
      </c>
      <c r="F34" s="9">
        <v>65</v>
      </c>
      <c r="G34" s="9">
        <v>191</v>
      </c>
      <c r="H34" s="9">
        <v>122</v>
      </c>
    </row>
    <row r="35" spans="1:10" s="9" customFormat="1" x14ac:dyDescent="0.2">
      <c r="A35" s="8">
        <v>153</v>
      </c>
      <c r="B35" s="9" t="s">
        <v>111</v>
      </c>
      <c r="C35" s="9" t="s">
        <v>31</v>
      </c>
      <c r="D35" s="9">
        <v>3</v>
      </c>
      <c r="E35" s="9" t="s">
        <v>112</v>
      </c>
      <c r="F35" s="9">
        <v>214</v>
      </c>
      <c r="G35" s="9">
        <v>255</v>
      </c>
      <c r="H35" s="9">
        <v>112</v>
      </c>
    </row>
    <row r="36" spans="1:10" s="9" customFormat="1" x14ac:dyDescent="0.2">
      <c r="A36" s="8">
        <v>154</v>
      </c>
      <c r="B36" s="9" t="s">
        <v>113</v>
      </c>
      <c r="C36" s="9" t="s">
        <v>31</v>
      </c>
      <c r="D36" s="9">
        <v>3</v>
      </c>
      <c r="E36" s="9" t="s">
        <v>114</v>
      </c>
      <c r="F36" s="9">
        <v>140</v>
      </c>
      <c r="G36" s="9">
        <v>140</v>
      </c>
      <c r="H36" s="9">
        <v>255</v>
      </c>
    </row>
    <row r="37" spans="1:10" s="9" customFormat="1" x14ac:dyDescent="0.2">
      <c r="A37" s="8">
        <v>155</v>
      </c>
      <c r="B37" s="9" t="s">
        <v>115</v>
      </c>
      <c r="C37" s="9" t="s">
        <v>31</v>
      </c>
      <c r="D37" s="9">
        <v>3</v>
      </c>
      <c r="E37" s="9" t="s">
        <v>116</v>
      </c>
      <c r="F37" s="9">
        <v>214</v>
      </c>
      <c r="G37" s="9">
        <v>204</v>
      </c>
      <c r="H37" s="9">
        <v>0</v>
      </c>
    </row>
    <row r="38" spans="1:10" s="9" customFormat="1" x14ac:dyDescent="0.2">
      <c r="A38" s="8">
        <v>156</v>
      </c>
      <c r="B38" s="9" t="s">
        <v>117</v>
      </c>
      <c r="C38" s="9" t="s">
        <v>31</v>
      </c>
      <c r="D38" s="9">
        <v>3</v>
      </c>
      <c r="E38" s="9" t="s">
        <v>118</v>
      </c>
      <c r="F38" s="9">
        <v>255</v>
      </c>
      <c r="G38" s="9">
        <v>127</v>
      </c>
      <c r="H38" s="9">
        <v>0</v>
      </c>
    </row>
    <row r="39" spans="1:10" s="9" customFormat="1" x14ac:dyDescent="0.2">
      <c r="A39" s="8">
        <v>157</v>
      </c>
      <c r="B39" s="9" t="s">
        <v>119</v>
      </c>
      <c r="C39" s="9" t="s">
        <v>31</v>
      </c>
      <c r="D39" s="9">
        <v>3</v>
      </c>
      <c r="E39" s="9" t="s">
        <v>120</v>
      </c>
      <c r="F39" s="9">
        <v>49</v>
      </c>
      <c r="G39" s="9">
        <v>84</v>
      </c>
      <c r="H39" s="9">
        <v>145</v>
      </c>
    </row>
    <row r="40" spans="1:10" s="9" customFormat="1" x14ac:dyDescent="0.2">
      <c r="A40" s="8">
        <v>158</v>
      </c>
      <c r="B40" s="9" t="s">
        <v>121</v>
      </c>
      <c r="C40" s="9" t="s">
        <v>31</v>
      </c>
      <c r="D40" s="9">
        <v>3</v>
      </c>
      <c r="E40" s="9" t="s">
        <v>122</v>
      </c>
      <c r="F40" s="9">
        <v>204</v>
      </c>
      <c r="G40" s="9">
        <v>153</v>
      </c>
      <c r="H40" s="9">
        <v>51</v>
      </c>
    </row>
    <row r="41" spans="1:10" s="9" customFormat="1" x14ac:dyDescent="0.2">
      <c r="A41" s="8">
        <v>160</v>
      </c>
      <c r="B41" s="9" t="s">
        <v>123</v>
      </c>
      <c r="C41" s="9" t="s">
        <v>31</v>
      </c>
      <c r="D41" s="9">
        <v>3</v>
      </c>
      <c r="E41" s="9" t="s">
        <v>124</v>
      </c>
      <c r="F41" s="9">
        <v>137</v>
      </c>
      <c r="G41" s="9">
        <v>110</v>
      </c>
      <c r="H41" s="9">
        <v>67</v>
      </c>
      <c r="I41" s="9" t="s">
        <v>125</v>
      </c>
      <c r="J41" s="9" t="s">
        <v>126</v>
      </c>
    </row>
    <row r="42" spans="1:10" s="9" customFormat="1" x14ac:dyDescent="0.2">
      <c r="A42" s="8">
        <v>161</v>
      </c>
      <c r="B42" s="9" t="s">
        <v>127</v>
      </c>
      <c r="C42" s="9" t="s">
        <v>31</v>
      </c>
      <c r="D42" s="9">
        <v>3</v>
      </c>
      <c r="E42" s="9" t="s">
        <v>128</v>
      </c>
      <c r="F42" s="9">
        <v>153</v>
      </c>
      <c r="G42" s="9">
        <v>102</v>
      </c>
      <c r="H42" s="9">
        <v>51</v>
      </c>
    </row>
    <row r="43" spans="1:10" s="9" customFormat="1" x14ac:dyDescent="0.2">
      <c r="A43" s="8">
        <v>162</v>
      </c>
      <c r="B43" s="9" t="s">
        <v>129</v>
      </c>
      <c r="C43" s="9" t="s">
        <v>31</v>
      </c>
      <c r="D43" s="9">
        <v>3</v>
      </c>
      <c r="E43" s="9" t="s">
        <v>130</v>
      </c>
      <c r="F43" s="9">
        <v>143</v>
      </c>
      <c r="G43" s="9">
        <v>108</v>
      </c>
      <c r="H43" s="9">
        <v>61</v>
      </c>
    </row>
    <row r="44" spans="1:10" s="9" customFormat="1" x14ac:dyDescent="0.2">
      <c r="A44" s="8">
        <v>163</v>
      </c>
      <c r="B44" s="9" t="s">
        <v>131</v>
      </c>
      <c r="C44" s="9" t="s">
        <v>31</v>
      </c>
      <c r="D44" s="9">
        <v>3</v>
      </c>
      <c r="E44" s="9" t="s">
        <v>132</v>
      </c>
      <c r="F44" s="9">
        <v>182</v>
      </c>
      <c r="G44" s="9">
        <v>164</v>
      </c>
      <c r="H44" s="9">
        <v>114</v>
      </c>
    </row>
    <row r="45" spans="1:10" s="9" customFormat="1" x14ac:dyDescent="0.2">
      <c r="A45" s="8">
        <v>167</v>
      </c>
      <c r="B45" s="9" t="s">
        <v>133</v>
      </c>
      <c r="C45" s="9" t="s">
        <v>31</v>
      </c>
      <c r="D45" s="9">
        <v>3</v>
      </c>
      <c r="E45" s="9" t="s">
        <v>134</v>
      </c>
      <c r="F45" s="9">
        <v>130</v>
      </c>
      <c r="G45" s="9">
        <v>101</v>
      </c>
      <c r="H45" s="9">
        <v>74</v>
      </c>
    </row>
    <row r="46" spans="1:10" s="9" customFormat="1" x14ac:dyDescent="0.2">
      <c r="A46" s="8">
        <v>168</v>
      </c>
      <c r="B46" s="9" t="s">
        <v>135</v>
      </c>
      <c r="C46" s="9" t="s">
        <v>31</v>
      </c>
      <c r="D46" s="9">
        <v>3</v>
      </c>
      <c r="E46" s="9" t="s">
        <v>136</v>
      </c>
      <c r="F46" s="9">
        <v>163</v>
      </c>
      <c r="G46" s="9">
        <v>144</v>
      </c>
      <c r="H46" s="9">
        <v>105</v>
      </c>
    </row>
    <row r="47" spans="1:10" s="9" customFormat="1" x14ac:dyDescent="0.2">
      <c r="A47" s="8">
        <v>174</v>
      </c>
      <c r="B47" s="9" t="s">
        <v>137</v>
      </c>
      <c r="C47" s="9" t="s">
        <v>31</v>
      </c>
      <c r="D47" s="9">
        <v>3</v>
      </c>
      <c r="E47" s="9" t="s">
        <v>138</v>
      </c>
      <c r="F47" s="9">
        <v>184</v>
      </c>
      <c r="G47" s="9">
        <v>89</v>
      </c>
      <c r="H47" s="9">
        <v>0</v>
      </c>
    </row>
    <row r="48" spans="1:10" s="9" customFormat="1" x14ac:dyDescent="0.2">
      <c r="A48" s="8">
        <v>175</v>
      </c>
      <c r="B48" s="9" t="s">
        <v>139</v>
      </c>
      <c r="C48" s="9" t="s">
        <v>31</v>
      </c>
      <c r="D48" s="9">
        <v>3</v>
      </c>
      <c r="E48" s="9" t="s">
        <v>140</v>
      </c>
      <c r="F48" s="9">
        <v>183</v>
      </c>
      <c r="G48" s="9">
        <v>75</v>
      </c>
      <c r="H48" s="9">
        <v>21</v>
      </c>
      <c r="I48" s="9" t="s">
        <v>141</v>
      </c>
      <c r="J48" s="9" t="s">
        <v>142</v>
      </c>
    </row>
    <row r="49" spans="1:10" s="9" customFormat="1" x14ac:dyDescent="0.2">
      <c r="A49" s="8">
        <v>176</v>
      </c>
      <c r="B49" s="9" t="s">
        <v>143</v>
      </c>
      <c r="C49" s="9" t="s">
        <v>31</v>
      </c>
      <c r="D49" s="9">
        <v>3</v>
      </c>
      <c r="E49" s="9" t="s">
        <v>144</v>
      </c>
      <c r="F49" s="9">
        <v>255</v>
      </c>
      <c r="G49" s="9">
        <v>138</v>
      </c>
      <c r="H49" s="9">
        <v>138</v>
      </c>
    </row>
    <row r="50" spans="1:10" s="9" customFormat="1" x14ac:dyDescent="0.2">
      <c r="A50" s="8">
        <v>177</v>
      </c>
      <c r="B50" s="9" t="s">
        <v>145</v>
      </c>
      <c r="C50" s="9" t="s">
        <v>31</v>
      </c>
      <c r="D50" s="9">
        <v>3</v>
      </c>
      <c r="E50" s="9" t="s">
        <v>146</v>
      </c>
      <c r="F50" s="9">
        <v>255</v>
      </c>
      <c r="G50" s="9">
        <v>204</v>
      </c>
      <c r="H50" s="9">
        <v>204</v>
      </c>
    </row>
    <row r="51" spans="1:10" s="9" customFormat="1" x14ac:dyDescent="0.2">
      <c r="A51" s="8">
        <v>178</v>
      </c>
      <c r="B51" s="9" t="s">
        <v>147</v>
      </c>
      <c r="C51" s="9" t="s">
        <v>31</v>
      </c>
      <c r="D51" s="9">
        <v>3</v>
      </c>
      <c r="E51" s="9" t="s">
        <v>148</v>
      </c>
      <c r="F51" s="9">
        <v>111</v>
      </c>
      <c r="G51" s="9">
        <v>85</v>
      </c>
      <c r="H51" s="9">
        <v>202</v>
      </c>
    </row>
    <row r="52" spans="1:10" s="9" customFormat="1" x14ac:dyDescent="0.2">
      <c r="A52" s="8">
        <v>179</v>
      </c>
      <c r="B52" s="9" t="s">
        <v>149</v>
      </c>
      <c r="C52" s="9" t="s">
        <v>31</v>
      </c>
      <c r="D52" s="9">
        <v>3</v>
      </c>
      <c r="E52" s="9" t="s">
        <v>150</v>
      </c>
      <c r="F52" s="9">
        <v>255</v>
      </c>
      <c r="G52" s="9">
        <v>204</v>
      </c>
      <c r="H52" s="9">
        <v>255</v>
      </c>
    </row>
    <row r="53" spans="1:10" s="9" customFormat="1" x14ac:dyDescent="0.2">
      <c r="A53" s="8">
        <v>180</v>
      </c>
      <c r="B53" s="9" t="s">
        <v>151</v>
      </c>
      <c r="C53" s="9" t="s">
        <v>31</v>
      </c>
      <c r="D53" s="9">
        <v>3</v>
      </c>
      <c r="E53" s="9" t="s">
        <v>151</v>
      </c>
      <c r="F53" s="9">
        <v>220</v>
      </c>
      <c r="G53" s="9">
        <v>84</v>
      </c>
      <c r="H53" s="9">
        <v>36</v>
      </c>
      <c r="I53" s="9" t="s">
        <v>152</v>
      </c>
      <c r="J53" s="9" t="s">
        <v>153</v>
      </c>
    </row>
    <row r="54" spans="1:10" s="9" customFormat="1" x14ac:dyDescent="0.2">
      <c r="A54" s="8">
        <v>181</v>
      </c>
      <c r="B54" s="9" t="s">
        <v>154</v>
      </c>
      <c r="C54" s="9" t="s">
        <v>31</v>
      </c>
      <c r="D54" s="9">
        <v>3</v>
      </c>
      <c r="E54" s="9" t="s">
        <v>155</v>
      </c>
      <c r="F54" s="9">
        <v>208</v>
      </c>
      <c r="G54" s="9">
        <v>90</v>
      </c>
      <c r="H54" s="9">
        <v>48</v>
      </c>
      <c r="I54" s="9" t="s">
        <v>156</v>
      </c>
      <c r="J54" s="9" t="s">
        <v>157</v>
      </c>
    </row>
    <row r="55" spans="1:10" s="9" customFormat="1" x14ac:dyDescent="0.2">
      <c r="A55" s="8">
        <v>182</v>
      </c>
      <c r="B55" s="9" t="s">
        <v>158</v>
      </c>
      <c r="C55" s="9" t="s">
        <v>31</v>
      </c>
      <c r="D55" s="9">
        <v>3</v>
      </c>
      <c r="E55" s="9" t="s">
        <v>159</v>
      </c>
      <c r="F55" s="9">
        <v>210</v>
      </c>
      <c r="G55" s="9">
        <v>0</v>
      </c>
      <c r="H55" s="9">
        <v>0</v>
      </c>
    </row>
    <row r="56" spans="1:10" s="9" customFormat="1" x14ac:dyDescent="0.2">
      <c r="A56" s="8">
        <v>183</v>
      </c>
      <c r="B56" s="9" t="s">
        <v>160</v>
      </c>
      <c r="C56" s="9" t="s">
        <v>31</v>
      </c>
      <c r="D56" s="9">
        <v>3</v>
      </c>
      <c r="E56" s="9" t="s">
        <v>161</v>
      </c>
      <c r="F56" s="9">
        <v>204</v>
      </c>
      <c r="G56" s="9">
        <v>0</v>
      </c>
      <c r="H56" s="9">
        <v>0</v>
      </c>
    </row>
    <row r="57" spans="1:10" s="9" customFormat="1" x14ac:dyDescent="0.2">
      <c r="A57" s="8">
        <v>185</v>
      </c>
      <c r="B57" s="9" t="s">
        <v>162</v>
      </c>
      <c r="C57" s="9" t="s">
        <v>31</v>
      </c>
      <c r="D57" s="9">
        <v>3</v>
      </c>
      <c r="E57" s="9" t="s">
        <v>163</v>
      </c>
      <c r="F57" s="9">
        <v>220</v>
      </c>
      <c r="G57" s="9">
        <v>50</v>
      </c>
      <c r="H57" s="9">
        <v>0</v>
      </c>
    </row>
    <row r="58" spans="1:10" s="9" customFormat="1" x14ac:dyDescent="0.2">
      <c r="A58" s="8">
        <v>188</v>
      </c>
      <c r="B58" s="9" t="s">
        <v>164</v>
      </c>
      <c r="C58" s="9" t="s">
        <v>31</v>
      </c>
      <c r="D58" s="9">
        <v>3</v>
      </c>
      <c r="E58" s="9" t="s">
        <v>165</v>
      </c>
      <c r="F58" s="9">
        <v>255</v>
      </c>
      <c r="G58" s="9">
        <v>102</v>
      </c>
      <c r="H58" s="9">
        <v>102</v>
      </c>
    </row>
    <row r="59" spans="1:10" s="9" customFormat="1" x14ac:dyDescent="0.2">
      <c r="A59" s="8">
        <v>189</v>
      </c>
      <c r="B59" s="9" t="s">
        <v>166</v>
      </c>
      <c r="C59" s="9" t="s">
        <v>31</v>
      </c>
      <c r="D59" s="9">
        <v>3</v>
      </c>
      <c r="E59" s="9" t="s">
        <v>167</v>
      </c>
      <c r="F59" s="9">
        <v>197</v>
      </c>
      <c r="G59" s="9">
        <v>69</v>
      </c>
      <c r="H59" s="9">
        <v>59</v>
      </c>
    </row>
    <row r="60" spans="1:10" s="9" customFormat="1" x14ac:dyDescent="0.2">
      <c r="A60" s="8">
        <v>190</v>
      </c>
      <c r="B60" s="9" t="s">
        <v>168</v>
      </c>
      <c r="C60" s="9" t="s">
        <v>31</v>
      </c>
      <c r="D60" s="9">
        <v>3</v>
      </c>
      <c r="E60" s="9" t="s">
        <v>169</v>
      </c>
      <c r="F60" s="9">
        <v>116</v>
      </c>
      <c r="G60" s="9">
        <v>66</v>
      </c>
      <c r="H60" s="9">
        <v>189</v>
      </c>
    </row>
    <row r="61" spans="1:10" s="9" customFormat="1" x14ac:dyDescent="0.2">
      <c r="A61" s="8">
        <v>191</v>
      </c>
      <c r="B61" s="9" t="s">
        <v>170</v>
      </c>
      <c r="C61" s="9" t="s">
        <v>31</v>
      </c>
      <c r="D61" s="9">
        <v>3</v>
      </c>
      <c r="E61" s="9" t="s">
        <v>171</v>
      </c>
      <c r="F61" s="9">
        <v>255</v>
      </c>
      <c r="G61" s="9">
        <v>204</v>
      </c>
      <c r="H61" s="9">
        <v>153</v>
      </c>
    </row>
    <row r="62" spans="1:10" s="9" customFormat="1" x14ac:dyDescent="0.2">
      <c r="A62" s="8">
        <v>192</v>
      </c>
      <c r="B62" s="9" t="s">
        <v>172</v>
      </c>
      <c r="C62" s="9" t="s">
        <v>31</v>
      </c>
      <c r="D62" s="9">
        <v>3</v>
      </c>
      <c r="E62" s="9" t="s">
        <v>173</v>
      </c>
      <c r="F62" s="9">
        <v>181</v>
      </c>
      <c r="G62" s="9">
        <v>251</v>
      </c>
      <c r="H62" s="9">
        <v>5</v>
      </c>
    </row>
    <row r="63" spans="1:10" s="9" customFormat="1" x14ac:dyDescent="0.2">
      <c r="A63" s="8">
        <v>193</v>
      </c>
      <c r="B63" s="9" t="s">
        <v>174</v>
      </c>
      <c r="C63" s="9" t="s">
        <v>31</v>
      </c>
      <c r="D63" s="9">
        <v>3</v>
      </c>
      <c r="E63" s="9" t="s">
        <v>175</v>
      </c>
      <c r="F63" s="9">
        <v>204</v>
      </c>
      <c r="G63" s="9">
        <v>255</v>
      </c>
      <c r="H63" s="9">
        <v>5</v>
      </c>
    </row>
    <row r="64" spans="1:10" s="9" customFormat="1" x14ac:dyDescent="0.2">
      <c r="A64" s="8">
        <v>194</v>
      </c>
      <c r="B64" s="9" t="s">
        <v>176</v>
      </c>
      <c r="C64" s="9" t="s">
        <v>31</v>
      </c>
      <c r="D64" s="9">
        <v>3</v>
      </c>
      <c r="E64" s="9" t="s">
        <v>177</v>
      </c>
      <c r="F64" s="9">
        <v>7</v>
      </c>
      <c r="G64" s="9">
        <v>249</v>
      </c>
      <c r="H64" s="9">
        <v>140</v>
      </c>
    </row>
    <row r="65" spans="1:10" s="9" customFormat="1" x14ac:dyDescent="0.2">
      <c r="A65" s="8">
        <v>195</v>
      </c>
      <c r="B65" s="9" t="s">
        <v>178</v>
      </c>
      <c r="C65" s="9" t="s">
        <v>31</v>
      </c>
      <c r="D65" s="9">
        <v>3</v>
      </c>
      <c r="E65" s="9" t="s">
        <v>179</v>
      </c>
      <c r="F65" s="9">
        <v>0</v>
      </c>
      <c r="G65" s="9">
        <v>255</v>
      </c>
      <c r="H65" s="9">
        <v>204</v>
      </c>
    </row>
    <row r="66" spans="1:10" s="9" customFormat="1" x14ac:dyDescent="0.2">
      <c r="A66" s="8">
        <v>196</v>
      </c>
      <c r="B66" s="9" t="s">
        <v>180</v>
      </c>
      <c r="C66" s="9" t="s">
        <v>31</v>
      </c>
      <c r="D66" s="9">
        <v>3</v>
      </c>
      <c r="E66" s="9" t="s">
        <v>181</v>
      </c>
      <c r="F66" s="9">
        <v>204</v>
      </c>
      <c r="G66" s="9">
        <v>51</v>
      </c>
      <c r="H66" s="9">
        <v>204</v>
      </c>
    </row>
    <row r="67" spans="1:10" s="9" customFormat="1" x14ac:dyDescent="0.2">
      <c r="A67" s="8">
        <v>197</v>
      </c>
      <c r="B67" s="9" t="s">
        <v>182</v>
      </c>
      <c r="C67" s="9" t="s">
        <v>31</v>
      </c>
      <c r="D67" s="9">
        <v>3</v>
      </c>
      <c r="E67" s="9" t="s">
        <v>183</v>
      </c>
      <c r="F67" s="9">
        <v>142</v>
      </c>
      <c r="G67" s="9">
        <v>118</v>
      </c>
      <c r="H67" s="9">
        <v>114</v>
      </c>
    </row>
    <row r="68" spans="1:10" s="9" customFormat="1" x14ac:dyDescent="0.2">
      <c r="A68" s="8">
        <v>198</v>
      </c>
      <c r="B68" s="9" t="s">
        <v>184</v>
      </c>
      <c r="C68" s="9" t="s">
        <v>31</v>
      </c>
      <c r="D68" s="9">
        <v>3</v>
      </c>
      <c r="E68" s="9" t="s">
        <v>185</v>
      </c>
      <c r="F68" s="9">
        <v>177</v>
      </c>
      <c r="G68" s="9">
        <v>149</v>
      </c>
      <c r="H68" s="9">
        <v>79</v>
      </c>
    </row>
    <row r="69" spans="1:10" s="9" customFormat="1" x14ac:dyDescent="0.2">
      <c r="A69" s="8">
        <v>199</v>
      </c>
      <c r="B69" s="9" t="s">
        <v>186</v>
      </c>
      <c r="C69" s="9" t="s">
        <v>31</v>
      </c>
      <c r="D69" s="9">
        <v>3</v>
      </c>
      <c r="E69" s="9" t="s">
        <v>187</v>
      </c>
      <c r="F69" s="9">
        <v>116</v>
      </c>
      <c r="G69" s="9">
        <v>154</v>
      </c>
      <c r="H69" s="9">
        <v>102</v>
      </c>
    </row>
    <row r="70" spans="1:10" s="7" customFormat="1" x14ac:dyDescent="0.2">
      <c r="A70" s="6">
        <v>200</v>
      </c>
      <c r="B70" s="7" t="s">
        <v>188</v>
      </c>
      <c r="C70" s="7" t="s">
        <v>36</v>
      </c>
      <c r="D70" s="7">
        <v>8</v>
      </c>
      <c r="E70" s="7" t="s">
        <v>189</v>
      </c>
      <c r="F70" s="7">
        <v>0</v>
      </c>
      <c r="G70" s="7">
        <v>153</v>
      </c>
      <c r="H70" s="7">
        <v>0</v>
      </c>
      <c r="I70" s="7" t="s">
        <v>190</v>
      </c>
      <c r="J70" s="7" t="s">
        <v>191</v>
      </c>
    </row>
    <row r="71" spans="1:10" s="7" customFormat="1" x14ac:dyDescent="0.2">
      <c r="A71" s="6">
        <v>210</v>
      </c>
      <c r="B71" s="7" t="s">
        <v>192</v>
      </c>
      <c r="C71" s="7" t="s">
        <v>36</v>
      </c>
      <c r="D71" s="7">
        <v>8</v>
      </c>
      <c r="E71" s="7" t="s">
        <v>193</v>
      </c>
      <c r="F71" s="7">
        <v>0</v>
      </c>
      <c r="G71" s="7">
        <v>102</v>
      </c>
      <c r="H71" s="7">
        <v>0</v>
      </c>
      <c r="I71" s="7" t="s">
        <v>194</v>
      </c>
      <c r="J71" s="7" t="s">
        <v>195</v>
      </c>
    </row>
    <row r="72" spans="1:10" s="7" customFormat="1" x14ac:dyDescent="0.2">
      <c r="A72" s="6">
        <v>220</v>
      </c>
      <c r="B72" s="7" t="s">
        <v>196</v>
      </c>
      <c r="C72" s="7" t="s">
        <v>36</v>
      </c>
      <c r="D72" s="7">
        <v>8</v>
      </c>
      <c r="E72" s="7" t="s">
        <v>197</v>
      </c>
      <c r="F72" s="7">
        <v>0</v>
      </c>
      <c r="G72" s="7">
        <v>204</v>
      </c>
      <c r="H72" s="7">
        <v>0</v>
      </c>
      <c r="I72" s="7" t="s">
        <v>198</v>
      </c>
      <c r="J72" s="7" t="s">
        <v>199</v>
      </c>
    </row>
    <row r="73" spans="1:10" s="7" customFormat="1" x14ac:dyDescent="0.2">
      <c r="A73" s="6">
        <v>230</v>
      </c>
      <c r="B73" s="7" t="s">
        <v>200</v>
      </c>
      <c r="C73" s="7" t="s">
        <v>36</v>
      </c>
      <c r="D73" s="7">
        <v>8</v>
      </c>
      <c r="E73" s="7" t="s">
        <v>201</v>
      </c>
      <c r="F73" s="7">
        <v>204</v>
      </c>
      <c r="G73" s="7">
        <v>153</v>
      </c>
      <c r="H73" s="7">
        <v>0</v>
      </c>
      <c r="I73" s="7" t="s">
        <v>202</v>
      </c>
      <c r="J73" s="7" t="s">
        <v>203</v>
      </c>
    </row>
  </sheetData>
  <pageMargins left="0.7" right="0.7" top="0.75" bottom="0.75" header="0.3" footer="0.3"/>
  <pageSetup orientation="portrait" horizontalDpi="300" verticalDpi="0" r:id="rId1"/>
  <headerFooter>
    <oddHeader>&amp;R&amp;"Calibri"&amp;10&amp;K000000 Unclassified / Non classifié&amp;1#_x000D_</oddHead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497CB-48D5-4532-84E0-F9E875573E3F}">
  <dimension ref="A1:I159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66273</v>
      </c>
      <c r="C2">
        <v>220</v>
      </c>
      <c r="D2" t="str">
        <f>VLOOKUP(sn334_1k!C2,aci_crop_classifications_iac_cl!$A$2:$C$73,3,FALSE)</f>
        <v>tree</v>
      </c>
      <c r="E2">
        <v>144.80729990059899</v>
      </c>
      <c r="F2">
        <v>603.68421814852297</v>
      </c>
      <c r="H2" s="3" t="s">
        <v>230</v>
      </c>
      <c r="I2" t="s">
        <v>229</v>
      </c>
    </row>
    <row r="3" spans="1:9" x14ac:dyDescent="0.2">
      <c r="A3">
        <v>2</v>
      </c>
      <c r="B3">
        <v>66539</v>
      </c>
      <c r="C3">
        <v>220</v>
      </c>
      <c r="D3" t="str">
        <f>VLOOKUP(sn334_1k!C3,aci_crop_classifications_iac_cl!$A$2:$C$73,3,FALSE)</f>
        <v>tree</v>
      </c>
      <c r="E3">
        <v>133.94396185836601</v>
      </c>
      <c r="F3">
        <v>1014.8213804501499</v>
      </c>
      <c r="H3" s="4" t="s">
        <v>31</v>
      </c>
      <c r="I3" s="5">
        <v>0.44411251016207071</v>
      </c>
    </row>
    <row r="4" spans="1:9" x14ac:dyDescent="0.2">
      <c r="A4">
        <v>3</v>
      </c>
      <c r="B4">
        <v>66540</v>
      </c>
      <c r="C4">
        <v>50</v>
      </c>
      <c r="D4" t="str">
        <f>VLOOKUP(sn334_1k!C4,aci_crop_classifications_iac_cl!$A$2:$C$73,3,FALSE)</f>
        <v>tree</v>
      </c>
      <c r="E4">
        <v>341.34815554072401</v>
      </c>
      <c r="F4">
        <v>4134.4833400835096</v>
      </c>
      <c r="H4" s="4" t="s">
        <v>21</v>
      </c>
      <c r="I4" s="5">
        <v>7.8072984524987267E-4</v>
      </c>
    </row>
    <row r="5" spans="1:9" x14ac:dyDescent="0.2">
      <c r="A5">
        <v>4</v>
      </c>
      <c r="B5">
        <v>66840</v>
      </c>
      <c r="C5">
        <v>50</v>
      </c>
      <c r="D5" t="str">
        <f>VLOOKUP(sn334_1k!C5,aci_crop_classifications_iac_cl!$A$2:$C$73,3,FALSE)</f>
        <v>tree</v>
      </c>
      <c r="E5">
        <v>113.10156314778401</v>
      </c>
      <c r="F5">
        <v>615.26239244431599</v>
      </c>
      <c r="H5" s="4" t="s">
        <v>36</v>
      </c>
      <c r="I5" s="5">
        <v>0.27530675461924209</v>
      </c>
    </row>
    <row r="6" spans="1:9" x14ac:dyDescent="0.2">
      <c r="A6">
        <v>5</v>
      </c>
      <c r="B6">
        <v>66841</v>
      </c>
      <c r="C6">
        <v>30</v>
      </c>
      <c r="D6" t="str">
        <f>VLOOKUP(sn334_1k!C6,aci_crop_classifications_iac_cl!$A$2:$C$73,3,FALSE)</f>
        <v>other</v>
      </c>
      <c r="E6">
        <v>143.214607329926</v>
      </c>
      <c r="F6">
        <v>930.59997411849997</v>
      </c>
      <c r="H6" s="4" t="s">
        <v>26</v>
      </c>
      <c r="I6" s="5">
        <v>0.27333993423633651</v>
      </c>
    </row>
    <row r="7" spans="1:9" x14ac:dyDescent="0.2">
      <c r="A7">
        <v>6</v>
      </c>
      <c r="B7">
        <v>67134</v>
      </c>
      <c r="C7">
        <v>147</v>
      </c>
      <c r="D7" t="str">
        <f>VLOOKUP(sn334_1k!C7,aci_crop_classifications_iac_cl!$A$2:$C$73,3,FALSE)</f>
        <v>agriculture</v>
      </c>
      <c r="E7">
        <v>272.45842186911301</v>
      </c>
      <c r="F7">
        <v>4475.0602450950701</v>
      </c>
      <c r="H7" s="4" t="s">
        <v>41</v>
      </c>
      <c r="I7" s="5">
        <v>6.460071137100864E-3</v>
      </c>
    </row>
    <row r="8" spans="1:9" x14ac:dyDescent="0.2">
      <c r="A8">
        <v>7</v>
      </c>
      <c r="B8">
        <v>67427</v>
      </c>
      <c r="C8">
        <v>230</v>
      </c>
      <c r="D8" t="str">
        <f>VLOOKUP(sn334_1k!C8,aci_crop_classifications_iac_cl!$A$2:$C$73,3,FALSE)</f>
        <v>tree</v>
      </c>
      <c r="E8">
        <v>47.008974191929198</v>
      </c>
      <c r="F8">
        <v>36.001356582963197</v>
      </c>
      <c r="H8" s="4" t="s">
        <v>231</v>
      </c>
      <c r="I8" s="5">
        <v>1</v>
      </c>
    </row>
    <row r="9" spans="1:9" x14ac:dyDescent="0.2">
      <c r="A9">
        <v>8</v>
      </c>
      <c r="B9">
        <v>67564</v>
      </c>
      <c r="C9">
        <v>50</v>
      </c>
      <c r="D9" t="str">
        <f>VLOOKUP(sn334_1k!C9,aci_crop_classifications_iac_cl!$A$2:$C$73,3,FALSE)</f>
        <v>tree</v>
      </c>
      <c r="E9">
        <v>131.45799463010499</v>
      </c>
      <c r="F9">
        <v>1066.7374426966401</v>
      </c>
    </row>
    <row r="10" spans="1:9" x14ac:dyDescent="0.2">
      <c r="A10">
        <v>9</v>
      </c>
      <c r="B10">
        <v>67565</v>
      </c>
      <c r="C10">
        <v>220</v>
      </c>
      <c r="D10" t="str">
        <f>VLOOKUP(sn334_1k!C10,aci_crop_classifications_iac_cl!$A$2:$C$73,3,FALSE)</f>
        <v>tree</v>
      </c>
      <c r="E10">
        <v>118.739509465366</v>
      </c>
      <c r="F10">
        <v>893.39300544902801</v>
      </c>
    </row>
    <row r="11" spans="1:9" x14ac:dyDescent="0.2">
      <c r="A11">
        <v>10</v>
      </c>
      <c r="B11">
        <v>67700</v>
      </c>
      <c r="C11">
        <v>80</v>
      </c>
      <c r="D11" t="str">
        <f>VLOOKUP(sn334_1k!C11,aci_crop_classifications_iac_cl!$A$2:$C$73,3,FALSE)</f>
        <v>wetland</v>
      </c>
      <c r="E11">
        <v>119.908223658784</v>
      </c>
      <c r="F11">
        <v>898.62282431274298</v>
      </c>
    </row>
    <row r="12" spans="1:9" x14ac:dyDescent="0.2">
      <c r="A12">
        <v>11</v>
      </c>
      <c r="B12">
        <v>67849</v>
      </c>
      <c r="C12">
        <v>50</v>
      </c>
      <c r="D12" t="str">
        <f>VLOOKUP(sn334_1k!C12,aci_crop_classifications_iac_cl!$A$2:$C$73,3,FALSE)</f>
        <v>tree</v>
      </c>
      <c r="E12">
        <v>179.91143344419501</v>
      </c>
      <c r="F12">
        <v>1797.2433356998299</v>
      </c>
    </row>
    <row r="13" spans="1:9" x14ac:dyDescent="0.2">
      <c r="A13">
        <v>12</v>
      </c>
      <c r="B13">
        <v>67850</v>
      </c>
      <c r="C13">
        <v>34</v>
      </c>
      <c r="D13" t="str">
        <f>VLOOKUP(sn334_1k!C13,aci_crop_classifications_iac_cl!$A$2:$C$73,3,FALSE)</f>
        <v>urban</v>
      </c>
      <c r="E13">
        <v>291.46669366874301</v>
      </c>
      <c r="F13">
        <v>4996.4976746271604</v>
      </c>
    </row>
    <row r="14" spans="1:9" x14ac:dyDescent="0.2">
      <c r="A14">
        <v>13</v>
      </c>
      <c r="B14">
        <v>67851</v>
      </c>
      <c r="C14">
        <v>50</v>
      </c>
      <c r="D14" t="str">
        <f>VLOOKUP(sn334_1k!C14,aci_crop_classifications_iac_cl!$A$2:$C$73,3,FALSE)</f>
        <v>tree</v>
      </c>
      <c r="E14">
        <v>218.69222627455201</v>
      </c>
      <c r="F14">
        <v>2463.7568019586101</v>
      </c>
    </row>
    <row r="15" spans="1:9" x14ac:dyDescent="0.2">
      <c r="A15">
        <v>14</v>
      </c>
      <c r="B15">
        <v>68010</v>
      </c>
      <c r="C15">
        <v>50</v>
      </c>
      <c r="D15" t="str">
        <f>VLOOKUP(sn334_1k!C15,aci_crop_classifications_iac_cl!$A$2:$C$73,3,FALSE)</f>
        <v>tree</v>
      </c>
      <c r="E15">
        <v>119.90826321124899</v>
      </c>
      <c r="F15">
        <v>898.62341444444803</v>
      </c>
    </row>
    <row r="16" spans="1:9" x14ac:dyDescent="0.2">
      <c r="A16">
        <v>15</v>
      </c>
      <c r="B16">
        <v>68164</v>
      </c>
      <c r="C16">
        <v>220</v>
      </c>
      <c r="D16" t="str">
        <f>VLOOKUP(sn334_1k!C16,aci_crop_classifications_iac_cl!$A$2:$C$73,3,FALSE)</f>
        <v>tree</v>
      </c>
      <c r="E16">
        <v>209.179831429823</v>
      </c>
      <c r="F16">
        <v>2386.9632919328501</v>
      </c>
    </row>
    <row r="17" spans="1:6" x14ac:dyDescent="0.2">
      <c r="A17">
        <v>16</v>
      </c>
      <c r="B17">
        <v>68165</v>
      </c>
      <c r="C17">
        <v>50</v>
      </c>
      <c r="D17" t="str">
        <f>VLOOKUP(sn334_1k!C17,aci_crop_classifications_iac_cl!$A$2:$C$73,3,FALSE)</f>
        <v>tree</v>
      </c>
      <c r="E17">
        <v>162.84692010810099</v>
      </c>
      <c r="F17">
        <v>1253.7584064530099</v>
      </c>
    </row>
    <row r="18" spans="1:6" x14ac:dyDescent="0.2">
      <c r="A18">
        <v>17</v>
      </c>
      <c r="B18">
        <v>68166</v>
      </c>
      <c r="C18">
        <v>50</v>
      </c>
      <c r="D18" t="str">
        <f>VLOOKUP(sn334_1k!C18,aci_crop_classifications_iac_cl!$A$2:$C$73,3,FALSE)</f>
        <v>tree</v>
      </c>
      <c r="E18">
        <v>112.433036359035</v>
      </c>
      <c r="F18">
        <v>575.45971432881299</v>
      </c>
    </row>
    <row r="19" spans="1:6" x14ac:dyDescent="0.2">
      <c r="A19">
        <v>18</v>
      </c>
      <c r="B19">
        <v>68167</v>
      </c>
      <c r="C19">
        <v>220</v>
      </c>
      <c r="D19" t="str">
        <f>VLOOKUP(sn334_1k!C19,aci_crop_classifications_iac_cl!$A$2:$C$73,3,FALSE)</f>
        <v>tree</v>
      </c>
      <c r="E19">
        <v>119.908139400888</v>
      </c>
      <c r="F19">
        <v>898.62156141759601</v>
      </c>
    </row>
    <row r="20" spans="1:6" x14ac:dyDescent="0.2">
      <c r="A20">
        <v>19</v>
      </c>
      <c r="B20">
        <v>68168</v>
      </c>
      <c r="C20">
        <v>230</v>
      </c>
      <c r="D20" t="str">
        <f>VLOOKUP(sn334_1k!C20,aci_crop_classifications_iac_cl!$A$2:$C$73,3,FALSE)</f>
        <v>tree</v>
      </c>
      <c r="E20">
        <v>179.81315066010001</v>
      </c>
      <c r="F20">
        <v>1797.24663409922</v>
      </c>
    </row>
    <row r="21" spans="1:6" x14ac:dyDescent="0.2">
      <c r="A21">
        <v>20</v>
      </c>
      <c r="B21">
        <v>68329</v>
      </c>
      <c r="C21">
        <v>230</v>
      </c>
      <c r="D21" t="str">
        <f>VLOOKUP(sn334_1k!C21,aci_crop_classifications_iac_cl!$A$2:$C$73,3,FALSE)</f>
        <v>tree</v>
      </c>
      <c r="E21">
        <v>119.90822105213699</v>
      </c>
      <c r="F21">
        <v>898.62278205552195</v>
      </c>
    </row>
    <row r="22" spans="1:6" x14ac:dyDescent="0.2">
      <c r="A22">
        <v>21</v>
      </c>
      <c r="B22">
        <v>68330</v>
      </c>
      <c r="C22">
        <v>220</v>
      </c>
      <c r="D22" t="str">
        <f>VLOOKUP(sn334_1k!C22,aci_crop_classifications_iac_cl!$A$2:$C$73,3,FALSE)</f>
        <v>tree</v>
      </c>
      <c r="E22">
        <v>119.908344737731</v>
      </c>
      <c r="F22">
        <v>898.62463862736797</v>
      </c>
    </row>
    <row r="23" spans="1:6" x14ac:dyDescent="0.2">
      <c r="A23">
        <v>22</v>
      </c>
      <c r="B23">
        <v>68331</v>
      </c>
      <c r="C23">
        <v>50</v>
      </c>
      <c r="D23" t="str">
        <f>VLOOKUP(sn334_1k!C23,aci_crop_classifications_iac_cl!$A$2:$C$73,3,FALSE)</f>
        <v>tree</v>
      </c>
      <c r="E23">
        <v>179.91124121387401</v>
      </c>
      <c r="F23">
        <v>1797.240043665</v>
      </c>
    </row>
    <row r="24" spans="1:6" x14ac:dyDescent="0.2">
      <c r="A24">
        <v>23</v>
      </c>
      <c r="B24">
        <v>68332</v>
      </c>
      <c r="C24">
        <v>220</v>
      </c>
      <c r="D24" t="str">
        <f>VLOOKUP(sn334_1k!C24,aci_crop_classifications_iac_cl!$A$2:$C$73,3,FALSE)</f>
        <v>tree</v>
      </c>
      <c r="E24">
        <v>340.16806861543603</v>
      </c>
      <c r="F24">
        <v>5774.0230494052803</v>
      </c>
    </row>
    <row r="25" spans="1:6" x14ac:dyDescent="0.2">
      <c r="A25">
        <v>24</v>
      </c>
      <c r="B25">
        <v>68504</v>
      </c>
      <c r="C25">
        <v>50</v>
      </c>
      <c r="D25" t="str">
        <f>VLOOKUP(sn334_1k!C25,aci_crop_classifications_iac_cl!$A$2:$C$73,3,FALSE)</f>
        <v>tree</v>
      </c>
      <c r="E25">
        <v>119.90822105213699</v>
      </c>
      <c r="F25">
        <v>898.62278205552195</v>
      </c>
    </row>
    <row r="26" spans="1:6" x14ac:dyDescent="0.2">
      <c r="A26">
        <v>25</v>
      </c>
      <c r="B26">
        <v>68505</v>
      </c>
      <c r="C26">
        <v>230</v>
      </c>
      <c r="D26" t="str">
        <f>VLOOKUP(sn334_1k!C26,aci_crop_classifications_iac_cl!$A$2:$C$73,3,FALSE)</f>
        <v>tree</v>
      </c>
      <c r="E26">
        <v>119.908097367818</v>
      </c>
      <c r="F26">
        <v>898.62092550280704</v>
      </c>
    </row>
    <row r="27" spans="1:6" x14ac:dyDescent="0.2">
      <c r="A27">
        <v>26</v>
      </c>
      <c r="B27">
        <v>68506</v>
      </c>
      <c r="C27">
        <v>50</v>
      </c>
      <c r="D27" t="str">
        <f>VLOOKUP(sn334_1k!C27,aci_crop_classifications_iac_cl!$A$2:$C$73,3,FALSE)</f>
        <v>tree</v>
      </c>
      <c r="E27">
        <v>119.908221055716</v>
      </c>
      <c r="F27">
        <v>898.622782109235</v>
      </c>
    </row>
    <row r="28" spans="1:6" x14ac:dyDescent="0.2">
      <c r="A28">
        <v>27</v>
      </c>
      <c r="B28">
        <v>68507</v>
      </c>
      <c r="C28">
        <v>230</v>
      </c>
      <c r="D28" t="str">
        <f>VLOOKUP(sn334_1k!C28,aci_crop_classifications_iac_cl!$A$2:$C$73,3,FALSE)</f>
        <v>tree</v>
      </c>
      <c r="E28">
        <v>119.908028819216</v>
      </c>
      <c r="F28">
        <v>898.61990396541205</v>
      </c>
    </row>
    <row r="29" spans="1:6" x14ac:dyDescent="0.2">
      <c r="A29">
        <v>28</v>
      </c>
      <c r="B29">
        <v>68508</v>
      </c>
      <c r="C29">
        <v>50</v>
      </c>
      <c r="D29" t="str">
        <f>VLOOKUP(sn334_1k!C29,aci_crop_classifications_iac_cl!$A$2:$C$73,3,FALSE)</f>
        <v>tree</v>
      </c>
      <c r="E29">
        <v>269.18326664107002</v>
      </c>
      <c r="F29">
        <v>3285.5882668225699</v>
      </c>
    </row>
    <row r="30" spans="1:6" x14ac:dyDescent="0.2">
      <c r="A30">
        <v>29</v>
      </c>
      <c r="B30">
        <v>68509</v>
      </c>
      <c r="C30">
        <v>50</v>
      </c>
      <c r="D30" t="str">
        <f>VLOOKUP(sn334_1k!C30,aci_crop_classifications_iac_cl!$A$2:$C$73,3,FALSE)</f>
        <v>tree</v>
      </c>
      <c r="E30">
        <v>119.908139400374</v>
      </c>
      <c r="F30">
        <v>898.62156140992204</v>
      </c>
    </row>
    <row r="31" spans="1:6" x14ac:dyDescent="0.2">
      <c r="A31">
        <v>30</v>
      </c>
      <c r="B31">
        <v>68510</v>
      </c>
      <c r="C31">
        <v>34</v>
      </c>
      <c r="D31" t="str">
        <f>VLOOKUP(sn334_1k!C31,aci_crop_classifications_iac_cl!$A$2:$C$73,3,FALSE)</f>
        <v>urban</v>
      </c>
      <c r="E31">
        <v>435.342898362813</v>
      </c>
      <c r="F31">
        <v>10334.8392233295</v>
      </c>
    </row>
    <row r="32" spans="1:6" x14ac:dyDescent="0.2">
      <c r="A32">
        <v>31</v>
      </c>
      <c r="B32">
        <v>68667</v>
      </c>
      <c r="C32">
        <v>230</v>
      </c>
      <c r="D32" t="str">
        <f>VLOOKUP(sn334_1k!C32,aci_crop_classifications_iac_cl!$A$2:$C$73,3,FALSE)</f>
        <v>tree</v>
      </c>
      <c r="E32">
        <v>239.81651047534399</v>
      </c>
      <c r="F32">
        <v>2695.8685481222101</v>
      </c>
    </row>
    <row r="33" spans="1:6" x14ac:dyDescent="0.2">
      <c r="A33">
        <v>32</v>
      </c>
      <c r="B33">
        <v>68668</v>
      </c>
      <c r="C33">
        <v>50</v>
      </c>
      <c r="D33" t="str">
        <f>VLOOKUP(sn334_1k!C33,aci_crop_classifications_iac_cl!$A$2:$C$73,3,FALSE)</f>
        <v>tree</v>
      </c>
      <c r="E33">
        <v>216.95145572567199</v>
      </c>
      <c r="F33">
        <v>2695.8702027844001</v>
      </c>
    </row>
    <row r="34" spans="1:6" x14ac:dyDescent="0.2">
      <c r="A34">
        <v>33</v>
      </c>
      <c r="B34">
        <v>68669</v>
      </c>
      <c r="C34">
        <v>220</v>
      </c>
      <c r="D34" t="str">
        <f>VLOOKUP(sn334_1k!C34,aci_crop_classifications_iac_cl!$A$2:$C$73,3,FALSE)</f>
        <v>tree</v>
      </c>
      <c r="E34">
        <v>179.81302685142401</v>
      </c>
      <c r="F34">
        <v>1797.2414882473199</v>
      </c>
    </row>
    <row r="35" spans="1:6" x14ac:dyDescent="0.2">
      <c r="A35">
        <v>34</v>
      </c>
      <c r="B35">
        <v>68670</v>
      </c>
      <c r="C35">
        <v>34</v>
      </c>
      <c r="D35" t="str">
        <f>VLOOKUP(sn334_1k!C35,aci_crop_classifications_iac_cl!$A$2:$C$73,3,FALSE)</f>
        <v>urban</v>
      </c>
      <c r="E35">
        <v>119.908099846856</v>
      </c>
      <c r="F35">
        <v>898.62097125863295</v>
      </c>
    </row>
    <row r="36" spans="1:6" x14ac:dyDescent="0.2">
      <c r="A36">
        <v>35</v>
      </c>
      <c r="B36">
        <v>68835</v>
      </c>
      <c r="C36">
        <v>34</v>
      </c>
      <c r="D36" t="str">
        <f>VLOOKUP(sn334_1k!C36,aci_crop_classifications_iac_cl!$A$2:$C$73,3,FALSE)</f>
        <v>urban</v>
      </c>
      <c r="E36">
        <v>112.382869973748</v>
      </c>
      <c r="F36">
        <v>575.46176031242305</v>
      </c>
    </row>
    <row r="37" spans="1:6" x14ac:dyDescent="0.2">
      <c r="A37">
        <v>36</v>
      </c>
      <c r="B37">
        <v>68836</v>
      </c>
      <c r="C37">
        <v>34</v>
      </c>
      <c r="D37" t="str">
        <f>VLOOKUP(sn334_1k!C37,aci_crop_classifications_iac_cl!$A$2:$C$73,3,FALSE)</f>
        <v>urban</v>
      </c>
      <c r="E37">
        <v>179.91143104049601</v>
      </c>
      <c r="F37">
        <v>1797.24410581352</v>
      </c>
    </row>
    <row r="38" spans="1:6" x14ac:dyDescent="0.2">
      <c r="A38">
        <v>37</v>
      </c>
      <c r="B38">
        <v>68837</v>
      </c>
      <c r="C38">
        <v>122</v>
      </c>
      <c r="D38" t="str">
        <f>VLOOKUP(sn334_1k!C38,aci_crop_classifications_iac_cl!$A$2:$C$73,3,FALSE)</f>
        <v>agriculture</v>
      </c>
      <c r="E38">
        <v>2689.5946914890801</v>
      </c>
      <c r="F38">
        <v>239632.60907207301</v>
      </c>
    </row>
    <row r="39" spans="1:6" x14ac:dyDescent="0.2">
      <c r="A39">
        <v>38</v>
      </c>
      <c r="B39">
        <v>68838</v>
      </c>
      <c r="C39">
        <v>50</v>
      </c>
      <c r="D39" t="str">
        <f>VLOOKUP(sn334_1k!C39,aci_crop_classifications_iac_cl!$A$2:$C$73,3,FALSE)</f>
        <v>tree</v>
      </c>
      <c r="E39">
        <v>179.81320313193899</v>
      </c>
      <c r="F39">
        <v>1797.2482293554001</v>
      </c>
    </row>
    <row r="40" spans="1:6" x14ac:dyDescent="0.2">
      <c r="A40">
        <v>39</v>
      </c>
      <c r="B40">
        <v>68839</v>
      </c>
      <c r="C40">
        <v>220</v>
      </c>
      <c r="D40" t="str">
        <f>VLOOKUP(sn334_1k!C40,aci_crop_classifications_iac_cl!$A$2:$C$73,3,FALSE)</f>
        <v>tree</v>
      </c>
      <c r="E40">
        <v>329.76329062993699</v>
      </c>
      <c r="F40">
        <v>5880.4234973789498</v>
      </c>
    </row>
    <row r="41" spans="1:6" x14ac:dyDescent="0.2">
      <c r="A41">
        <v>40</v>
      </c>
      <c r="B41">
        <v>68840</v>
      </c>
      <c r="C41">
        <v>220</v>
      </c>
      <c r="D41" t="str">
        <f>VLOOKUP(sn334_1k!C41,aci_crop_classifications_iac_cl!$A$2:$C$73,3,FALSE)</f>
        <v>tree</v>
      </c>
      <c r="E41">
        <v>119.908139400888</v>
      </c>
      <c r="F41">
        <v>898.62156141759601</v>
      </c>
    </row>
    <row r="42" spans="1:6" x14ac:dyDescent="0.2">
      <c r="A42">
        <v>41</v>
      </c>
      <c r="B42">
        <v>69011</v>
      </c>
      <c r="C42">
        <v>230</v>
      </c>
      <c r="D42" t="str">
        <f>VLOOKUP(sn334_1k!C42,aci_crop_classifications_iac_cl!$A$2:$C$73,3,FALSE)</f>
        <v>tree</v>
      </c>
      <c r="E42">
        <v>239.91488859339501</v>
      </c>
      <c r="F42">
        <v>2695.8676993526601</v>
      </c>
    </row>
    <row r="43" spans="1:6" x14ac:dyDescent="0.2">
      <c r="A43">
        <v>42</v>
      </c>
      <c r="B43">
        <v>69012</v>
      </c>
      <c r="C43">
        <v>50</v>
      </c>
      <c r="D43" t="str">
        <f>VLOOKUP(sn334_1k!C43,aci_crop_classifications_iac_cl!$A$2:$C$73,3,FALSE)</f>
        <v>tree</v>
      </c>
      <c r="E43">
        <v>179.81320313603501</v>
      </c>
      <c r="F43">
        <v>1797.2482294224999</v>
      </c>
    </row>
    <row r="44" spans="1:6" x14ac:dyDescent="0.2">
      <c r="A44">
        <v>43</v>
      </c>
      <c r="B44">
        <v>69013</v>
      </c>
      <c r="C44">
        <v>80</v>
      </c>
      <c r="D44" t="str">
        <f>VLOOKUP(sn334_1k!C44,aci_crop_classifications_iac_cl!$A$2:$C$73,3,FALSE)</f>
        <v>wetland</v>
      </c>
      <c r="E44">
        <v>172.43665076403801</v>
      </c>
      <c r="F44">
        <v>1044.3532323744801</v>
      </c>
    </row>
    <row r="45" spans="1:6" x14ac:dyDescent="0.2">
      <c r="A45">
        <v>44</v>
      </c>
      <c r="B45">
        <v>69014</v>
      </c>
      <c r="C45">
        <v>230</v>
      </c>
      <c r="D45" t="str">
        <f>VLOOKUP(sn334_1k!C45,aci_crop_classifications_iac_cl!$A$2:$C$73,3,FALSE)</f>
        <v>tree</v>
      </c>
      <c r="E45">
        <v>501.42658810327799</v>
      </c>
      <c r="F45">
        <v>7632.9731631796903</v>
      </c>
    </row>
    <row r="46" spans="1:6" x14ac:dyDescent="0.2">
      <c r="A46">
        <v>45</v>
      </c>
      <c r="B46">
        <v>69015</v>
      </c>
      <c r="C46">
        <v>50</v>
      </c>
      <c r="D46" t="str">
        <f>VLOOKUP(sn334_1k!C46,aci_crop_classifications_iac_cl!$A$2:$C$73,3,FALSE)</f>
        <v>tree</v>
      </c>
      <c r="E46">
        <v>336.80551343265</v>
      </c>
      <c r="F46">
        <v>4493.1078149898603</v>
      </c>
    </row>
    <row r="47" spans="1:6" x14ac:dyDescent="0.2">
      <c r="A47">
        <v>46</v>
      </c>
      <c r="B47">
        <v>69016</v>
      </c>
      <c r="C47">
        <v>80</v>
      </c>
      <c r="D47" t="str">
        <f>VLOOKUP(sn334_1k!C47,aci_crop_classifications_iac_cl!$A$2:$C$73,3,FALSE)</f>
        <v>wetland</v>
      </c>
      <c r="E47">
        <v>119.90794716819499</v>
      </c>
      <c r="F47">
        <v>898.61868332748497</v>
      </c>
    </row>
    <row r="48" spans="1:6" x14ac:dyDescent="0.2">
      <c r="A48">
        <v>47</v>
      </c>
      <c r="B48">
        <v>69017</v>
      </c>
      <c r="C48">
        <v>50</v>
      </c>
      <c r="D48" t="str">
        <f>VLOOKUP(sn334_1k!C48,aci_crop_classifications_iac_cl!$A$2:$C$73,3,FALSE)</f>
        <v>tree</v>
      </c>
      <c r="E48">
        <v>566.110295490662</v>
      </c>
      <c r="F48">
        <v>9788.7577951016592</v>
      </c>
    </row>
    <row r="49" spans="1:6" x14ac:dyDescent="0.2">
      <c r="A49">
        <v>48</v>
      </c>
      <c r="B49">
        <v>69018</v>
      </c>
      <c r="C49">
        <v>220</v>
      </c>
      <c r="D49" t="str">
        <f>VLOOKUP(sn334_1k!C49,aci_crop_classifications_iac_cl!$A$2:$C$73,3,FALSE)</f>
        <v>tree</v>
      </c>
      <c r="E49">
        <v>332.57301495120498</v>
      </c>
      <c r="F49">
        <v>5350.8713399359003</v>
      </c>
    </row>
    <row r="50" spans="1:6" x14ac:dyDescent="0.2">
      <c r="A50">
        <v>49</v>
      </c>
      <c r="B50">
        <v>69019</v>
      </c>
      <c r="C50">
        <v>220</v>
      </c>
      <c r="D50" t="str">
        <f>VLOOKUP(sn334_1k!C50,aci_crop_classifications_iac_cl!$A$2:$C$73,3,FALSE)</f>
        <v>tree</v>
      </c>
      <c r="E50">
        <v>119.908249859755</v>
      </c>
      <c r="F50">
        <v>898.62322242977405</v>
      </c>
    </row>
    <row r="51" spans="1:6" x14ac:dyDescent="0.2">
      <c r="A51">
        <v>50</v>
      </c>
      <c r="B51">
        <v>69020</v>
      </c>
      <c r="C51">
        <v>122</v>
      </c>
      <c r="D51" t="str">
        <f>VLOOKUP(sn334_1k!C51,aci_crop_classifications_iac_cl!$A$2:$C$73,3,FALSE)</f>
        <v>agriculture</v>
      </c>
      <c r="E51">
        <v>2325.3573318992098</v>
      </c>
      <c r="F51">
        <v>103711.745414684</v>
      </c>
    </row>
    <row r="52" spans="1:6" x14ac:dyDescent="0.2">
      <c r="A52">
        <v>51</v>
      </c>
      <c r="B52">
        <v>69021</v>
      </c>
      <c r="C52">
        <v>34</v>
      </c>
      <c r="D52" t="str">
        <f>VLOOKUP(sn334_1k!C52,aci_crop_classifications_iac_cl!$A$2:$C$73,3,FALSE)</f>
        <v>urban</v>
      </c>
      <c r="E52">
        <v>119.908181440428</v>
      </c>
      <c r="F52">
        <v>898.62219741568094</v>
      </c>
    </row>
    <row r="53" spans="1:6" x14ac:dyDescent="0.2">
      <c r="A53">
        <v>52</v>
      </c>
      <c r="B53">
        <v>69022</v>
      </c>
      <c r="C53">
        <v>34</v>
      </c>
      <c r="D53" t="str">
        <f>VLOOKUP(sn334_1k!C53,aci_crop_classifications_iac_cl!$A$2:$C$73,3,FALSE)</f>
        <v>urban</v>
      </c>
      <c r="E53">
        <v>339.10357568523801</v>
      </c>
      <c r="F53">
        <v>5232.2321217653298</v>
      </c>
    </row>
    <row r="54" spans="1:6" x14ac:dyDescent="0.2">
      <c r="A54">
        <v>53</v>
      </c>
      <c r="B54">
        <v>69203</v>
      </c>
      <c r="C54">
        <v>147</v>
      </c>
      <c r="D54" t="str">
        <f>VLOOKUP(sn334_1k!C54,aci_crop_classifications_iac_cl!$A$2:$C$73,3,FALSE)</f>
        <v>agriculture</v>
      </c>
      <c r="E54">
        <v>1548.7368164327299</v>
      </c>
      <c r="F54">
        <v>68532.770605596903</v>
      </c>
    </row>
    <row r="55" spans="1:6" x14ac:dyDescent="0.2">
      <c r="A55">
        <v>54</v>
      </c>
      <c r="B55">
        <v>69208</v>
      </c>
      <c r="C55">
        <v>230</v>
      </c>
      <c r="D55" t="str">
        <f>VLOOKUP(sn334_1k!C55,aci_crop_classifications_iac_cl!$A$2:$C$73,3,FALSE)</f>
        <v>tree</v>
      </c>
      <c r="E55">
        <v>119.908178963523</v>
      </c>
      <c r="F55">
        <v>898.62215170388197</v>
      </c>
    </row>
    <row r="56" spans="1:6" x14ac:dyDescent="0.2">
      <c r="A56">
        <v>55</v>
      </c>
      <c r="B56">
        <v>69209</v>
      </c>
      <c r="C56">
        <v>50</v>
      </c>
      <c r="D56" t="str">
        <f>VLOOKUP(sn334_1k!C56,aci_crop_classifications_iac_cl!$A$2:$C$73,3,FALSE)</f>
        <v>tree</v>
      </c>
      <c r="E56">
        <v>119.908152504898</v>
      </c>
      <c r="F56">
        <v>898.62176053225801</v>
      </c>
    </row>
    <row r="57" spans="1:6" x14ac:dyDescent="0.2">
      <c r="A57">
        <v>56</v>
      </c>
      <c r="B57">
        <v>69210</v>
      </c>
      <c r="C57">
        <v>230</v>
      </c>
      <c r="D57" t="str">
        <f>VLOOKUP(sn334_1k!C57,aci_crop_classifications_iac_cl!$A$2:$C$73,3,FALSE)</f>
        <v>tree</v>
      </c>
      <c r="E57">
        <v>299.81961234766601</v>
      </c>
      <c r="F57">
        <v>4493.1114835892704</v>
      </c>
    </row>
    <row r="58" spans="1:6" x14ac:dyDescent="0.2">
      <c r="A58">
        <v>57</v>
      </c>
      <c r="B58">
        <v>69211</v>
      </c>
      <c r="C58">
        <v>230</v>
      </c>
      <c r="D58" t="str">
        <f>VLOOKUP(sn334_1k!C58,aci_crop_classifications_iac_cl!$A$2:$C$73,3,FALSE)</f>
        <v>tree</v>
      </c>
      <c r="E58">
        <v>119.908152504898</v>
      </c>
      <c r="F58">
        <v>898.62176053225801</v>
      </c>
    </row>
    <row r="59" spans="1:6" x14ac:dyDescent="0.2">
      <c r="A59">
        <v>58</v>
      </c>
      <c r="B59">
        <v>69212</v>
      </c>
      <c r="C59">
        <v>50</v>
      </c>
      <c r="D59" t="str">
        <f>VLOOKUP(sn334_1k!C59,aci_crop_classifications_iac_cl!$A$2:$C$73,3,FALSE)</f>
        <v>tree</v>
      </c>
      <c r="E59">
        <v>112.43301435377499</v>
      </c>
      <c r="F59">
        <v>575.46010384815099</v>
      </c>
    </row>
    <row r="60" spans="1:6" x14ac:dyDescent="0.2">
      <c r="A60">
        <v>59</v>
      </c>
      <c r="B60">
        <v>69213</v>
      </c>
      <c r="C60">
        <v>34</v>
      </c>
      <c r="D60" t="str">
        <f>VLOOKUP(sn334_1k!C60,aci_crop_classifications_iac_cl!$A$2:$C$73,3,FALSE)</f>
        <v>urban</v>
      </c>
      <c r="E60">
        <v>119.90812624374</v>
      </c>
      <c r="F60">
        <v>898.62136788795897</v>
      </c>
    </row>
    <row r="61" spans="1:6" x14ac:dyDescent="0.2">
      <c r="A61">
        <v>60</v>
      </c>
      <c r="B61">
        <v>69214</v>
      </c>
      <c r="C61">
        <v>34</v>
      </c>
      <c r="D61" t="str">
        <f>VLOOKUP(sn334_1k!C61,aci_crop_classifications_iac_cl!$A$2:$C$73,3,FALSE)</f>
        <v>urban</v>
      </c>
      <c r="E61">
        <v>119.908181435695</v>
      </c>
      <c r="F61">
        <v>898.62219734471103</v>
      </c>
    </row>
    <row r="62" spans="1:6" x14ac:dyDescent="0.2">
      <c r="A62">
        <v>61</v>
      </c>
      <c r="B62">
        <v>69377</v>
      </c>
      <c r="C62">
        <v>122</v>
      </c>
      <c r="D62" t="str">
        <f>VLOOKUP(sn334_1k!C62,aci_crop_classifications_iac_cl!$A$2:$C$73,3,FALSE)</f>
        <v>agriculture</v>
      </c>
      <c r="E62">
        <v>149.791853116699</v>
      </c>
      <c r="F62">
        <v>1047.6199358661099</v>
      </c>
    </row>
    <row r="63" spans="1:6" x14ac:dyDescent="0.2">
      <c r="A63">
        <v>62</v>
      </c>
      <c r="B63">
        <v>69379</v>
      </c>
      <c r="C63">
        <v>50</v>
      </c>
      <c r="D63" t="str">
        <f>VLOOKUP(sn334_1k!C63,aci_crop_classifications_iac_cl!$A$2:$C$73,3,FALSE)</f>
        <v>tree</v>
      </c>
      <c r="E63">
        <v>344.30938059122701</v>
      </c>
      <c r="F63">
        <v>5045.2069333337104</v>
      </c>
    </row>
    <row r="64" spans="1:6" x14ac:dyDescent="0.2">
      <c r="A64">
        <v>63</v>
      </c>
      <c r="B64">
        <v>69380</v>
      </c>
      <c r="C64">
        <v>220</v>
      </c>
      <c r="D64" t="str">
        <f>VLOOKUP(sn334_1k!C64,aci_crop_classifications_iac_cl!$A$2:$C$73,3,FALSE)</f>
        <v>tree</v>
      </c>
      <c r="E64">
        <v>119.908178964038</v>
      </c>
      <c r="F64">
        <v>898.62215171159301</v>
      </c>
    </row>
    <row r="65" spans="1:6" x14ac:dyDescent="0.2">
      <c r="A65">
        <v>64</v>
      </c>
      <c r="B65">
        <v>69381</v>
      </c>
      <c r="C65">
        <v>220</v>
      </c>
      <c r="D65" t="str">
        <f>VLOOKUP(sn334_1k!C65,aci_crop_classifications_iac_cl!$A$2:$C$73,3,FALSE)</f>
        <v>tree</v>
      </c>
      <c r="E65">
        <v>299.819733568689</v>
      </c>
      <c r="F65">
        <v>4493.1128394153002</v>
      </c>
    </row>
    <row r="66" spans="1:6" x14ac:dyDescent="0.2">
      <c r="A66">
        <v>65</v>
      </c>
      <c r="B66">
        <v>69382</v>
      </c>
      <c r="C66">
        <v>50</v>
      </c>
      <c r="D66" t="str">
        <f>VLOOKUP(sn334_1k!C66,aci_crop_classifications_iac_cl!$A$2:$C$73,3,FALSE)</f>
        <v>tree</v>
      </c>
      <c r="E66">
        <v>119.908302650199</v>
      </c>
      <c r="F66">
        <v>898.62400828985994</v>
      </c>
    </row>
    <row r="67" spans="1:6" x14ac:dyDescent="0.2">
      <c r="A67">
        <v>66</v>
      </c>
      <c r="B67">
        <v>69383</v>
      </c>
      <c r="C67">
        <v>210</v>
      </c>
      <c r="D67" t="str">
        <f>VLOOKUP(sn334_1k!C67,aci_crop_classifications_iac_cl!$A$2:$C$73,3,FALSE)</f>
        <v>tree</v>
      </c>
      <c r="E67">
        <v>119.908152508478</v>
      </c>
      <c r="F67">
        <v>898.62176058597004</v>
      </c>
    </row>
    <row r="68" spans="1:6" x14ac:dyDescent="0.2">
      <c r="A68">
        <v>67</v>
      </c>
      <c r="B68">
        <v>69384</v>
      </c>
      <c r="C68">
        <v>50</v>
      </c>
      <c r="D68" t="str">
        <f>VLOOKUP(sn334_1k!C68,aci_crop_classifications_iac_cl!$A$2:$C$73,3,FALSE)</f>
        <v>tree</v>
      </c>
      <c r="E68">
        <v>113.10131372028199</v>
      </c>
      <c r="F68">
        <v>615.25982756213205</v>
      </c>
    </row>
    <row r="69" spans="1:6" x14ac:dyDescent="0.2">
      <c r="A69">
        <v>68</v>
      </c>
      <c r="B69">
        <v>69385</v>
      </c>
      <c r="C69">
        <v>34</v>
      </c>
      <c r="D69" t="str">
        <f>VLOOKUP(sn334_1k!C69,aci_crop_classifications_iac_cl!$A$2:$C$73,3,FALSE)</f>
        <v>urban</v>
      </c>
      <c r="E69">
        <v>113.099005028411</v>
      </c>
      <c r="F69">
        <v>615.26026003244999</v>
      </c>
    </row>
    <row r="70" spans="1:6" x14ac:dyDescent="0.2">
      <c r="A70">
        <v>69</v>
      </c>
      <c r="B70">
        <v>69539</v>
      </c>
      <c r="C70">
        <v>220</v>
      </c>
      <c r="D70" t="str">
        <f>VLOOKUP(sn334_1k!C70,aci_crop_classifications_iac_cl!$A$2:$C$73,3,FALSE)</f>
        <v>tree</v>
      </c>
      <c r="E70">
        <v>119.908371074314</v>
      </c>
      <c r="F70">
        <v>898.62503337582905</v>
      </c>
    </row>
    <row r="71" spans="1:6" x14ac:dyDescent="0.2">
      <c r="A71">
        <v>70</v>
      </c>
      <c r="B71">
        <v>69540</v>
      </c>
      <c r="C71">
        <v>50</v>
      </c>
      <c r="D71" t="str">
        <f>VLOOKUP(sn334_1k!C71,aci_crop_classifications_iac_cl!$A$2:$C$73,3,FALSE)</f>
        <v>tree</v>
      </c>
      <c r="E71">
        <v>119.908165608883</v>
      </c>
      <c r="F71">
        <v>898.62195963966201</v>
      </c>
    </row>
    <row r="72" spans="1:6" x14ac:dyDescent="0.2">
      <c r="A72">
        <v>71</v>
      </c>
      <c r="B72">
        <v>69541</v>
      </c>
      <c r="C72">
        <v>230</v>
      </c>
      <c r="D72" t="str">
        <f>VLOOKUP(sn334_1k!C72,aci_crop_classifications_iac_cl!$A$2:$C$73,3,FALSE)</f>
        <v>tree</v>
      </c>
      <c r="E72">
        <v>113.09908948670299</v>
      </c>
      <c r="F72">
        <v>615.26115890092296</v>
      </c>
    </row>
    <row r="73" spans="1:6" x14ac:dyDescent="0.2">
      <c r="A73">
        <v>72</v>
      </c>
      <c r="B73">
        <v>69542</v>
      </c>
      <c r="C73">
        <v>50</v>
      </c>
      <c r="D73" t="str">
        <f>VLOOKUP(sn334_1k!C73,aci_crop_classifications_iac_cl!$A$2:$C$73,3,FALSE)</f>
        <v>tree</v>
      </c>
      <c r="E73">
        <v>119.908194541022</v>
      </c>
      <c r="F73">
        <v>898.622396468955</v>
      </c>
    </row>
    <row r="74" spans="1:6" x14ac:dyDescent="0.2">
      <c r="A74">
        <v>73</v>
      </c>
      <c r="B74">
        <v>69720</v>
      </c>
      <c r="C74">
        <v>50</v>
      </c>
      <c r="D74" t="str">
        <f>VLOOKUP(sn334_1k!C74,aci_crop_classifications_iac_cl!$A$2:$C$73,3,FALSE)</f>
        <v>tree</v>
      </c>
      <c r="E74">
        <v>119.908123578759</v>
      </c>
      <c r="F74">
        <v>898.62132378442004</v>
      </c>
    </row>
    <row r="75" spans="1:6" x14ac:dyDescent="0.2">
      <c r="A75">
        <v>74</v>
      </c>
      <c r="B75">
        <v>69721</v>
      </c>
      <c r="C75">
        <v>34</v>
      </c>
      <c r="D75" t="str">
        <f>VLOOKUP(sn334_1k!C75,aci_crop_classifications_iac_cl!$A$2:$C$73,3,FALSE)</f>
        <v>urban</v>
      </c>
      <c r="E75">
        <v>119.908247266552</v>
      </c>
      <c r="F75">
        <v>898.62318038084697</v>
      </c>
    </row>
    <row r="76" spans="1:6" x14ac:dyDescent="0.2">
      <c r="A76">
        <v>75</v>
      </c>
      <c r="B76">
        <v>69722</v>
      </c>
      <c r="C76">
        <v>80</v>
      </c>
      <c r="D76" t="str">
        <f>VLOOKUP(sn334_1k!C76,aci_crop_classifications_iac_cl!$A$2:$C$73,3,FALSE)</f>
        <v>wetland</v>
      </c>
      <c r="E76">
        <v>119.90816561246299</v>
      </c>
      <c r="F76">
        <v>898.62195969337404</v>
      </c>
    </row>
    <row r="77" spans="1:6" x14ac:dyDescent="0.2">
      <c r="A77">
        <v>76</v>
      </c>
      <c r="B77">
        <v>69723</v>
      </c>
      <c r="C77">
        <v>34</v>
      </c>
      <c r="D77" t="str">
        <f>VLOOKUP(sn334_1k!C77,aci_crop_classifications_iac_cl!$A$2:$C$73,3,FALSE)</f>
        <v>urban</v>
      </c>
      <c r="E77">
        <v>113.10145427727799</v>
      </c>
      <c r="F77">
        <v>615.26132966471403</v>
      </c>
    </row>
    <row r="78" spans="1:6" x14ac:dyDescent="0.2">
      <c r="A78">
        <v>77</v>
      </c>
      <c r="B78">
        <v>69724</v>
      </c>
      <c r="C78">
        <v>50</v>
      </c>
      <c r="D78" t="str">
        <f>VLOOKUP(sn334_1k!C78,aci_crop_classifications_iac_cl!$A$2:$C$73,3,FALSE)</f>
        <v>tree</v>
      </c>
      <c r="E78">
        <v>119.90820776637</v>
      </c>
      <c r="F78">
        <v>898.62259200404105</v>
      </c>
    </row>
    <row r="79" spans="1:6" x14ac:dyDescent="0.2">
      <c r="A79">
        <v>78</v>
      </c>
      <c r="B79">
        <v>69725</v>
      </c>
      <c r="C79">
        <v>50</v>
      </c>
      <c r="D79" t="str">
        <f>VLOOKUP(sn334_1k!C79,aci_crop_classifications_iac_cl!$A$2:$C$73,3,FALSE)</f>
        <v>tree</v>
      </c>
      <c r="E79">
        <v>299.81936727165697</v>
      </c>
      <c r="F79">
        <v>3594.4866978782602</v>
      </c>
    </row>
    <row r="80" spans="1:6" x14ac:dyDescent="0.2">
      <c r="A80">
        <v>79</v>
      </c>
      <c r="B80">
        <v>69726</v>
      </c>
      <c r="C80">
        <v>50</v>
      </c>
      <c r="D80" t="str">
        <f>VLOOKUP(sn334_1k!C80,aci_crop_classifications_iac_cl!$A$2:$C$73,3,FALSE)</f>
        <v>tree</v>
      </c>
      <c r="E80">
        <v>110.336243255044</v>
      </c>
      <c r="F80">
        <v>762.95444903970599</v>
      </c>
    </row>
    <row r="81" spans="1:6" x14ac:dyDescent="0.2">
      <c r="A81">
        <v>80</v>
      </c>
      <c r="B81">
        <v>69903</v>
      </c>
      <c r="C81">
        <v>50</v>
      </c>
      <c r="D81" t="str">
        <f>VLOOKUP(sn334_1k!C81,aci_crop_classifications_iac_cl!$A$2:$C$73,3,FALSE)</f>
        <v>tree</v>
      </c>
      <c r="E81">
        <v>624.29481568016899</v>
      </c>
      <c r="F81">
        <v>10458.092504980301</v>
      </c>
    </row>
    <row r="82" spans="1:6" x14ac:dyDescent="0.2">
      <c r="A82">
        <v>81</v>
      </c>
      <c r="B82">
        <v>69904</v>
      </c>
      <c r="C82">
        <v>50</v>
      </c>
      <c r="D82" t="str">
        <f>VLOOKUP(sn334_1k!C82,aci_crop_classifications_iac_cl!$A$2:$C$73,3,FALSE)</f>
        <v>tree</v>
      </c>
      <c r="E82">
        <v>112.433090558158</v>
      </c>
      <c r="F82">
        <v>575.460713420518</v>
      </c>
    </row>
    <row r="83" spans="1:6" x14ac:dyDescent="0.2">
      <c r="A83">
        <v>82</v>
      </c>
      <c r="B83">
        <v>69905</v>
      </c>
      <c r="C83">
        <v>230</v>
      </c>
      <c r="D83" t="str">
        <f>VLOOKUP(sn334_1k!C83,aci_crop_classifications_iac_cl!$A$2:$C$73,3,FALSE)</f>
        <v>tree</v>
      </c>
      <c r="E83">
        <v>689.05519971250203</v>
      </c>
      <c r="F83">
        <v>13802.4959989035</v>
      </c>
    </row>
    <row r="84" spans="1:6" x14ac:dyDescent="0.2">
      <c r="A84">
        <v>83</v>
      </c>
      <c r="B84">
        <v>69906</v>
      </c>
      <c r="C84">
        <v>50</v>
      </c>
      <c r="D84" t="str">
        <f>VLOOKUP(sn334_1k!C84,aci_crop_classifications_iac_cl!$A$2:$C$73,3,FALSE)</f>
        <v>tree</v>
      </c>
      <c r="E84">
        <v>112.432962522664</v>
      </c>
      <c r="F84">
        <v>575.45991453847296</v>
      </c>
    </row>
    <row r="85" spans="1:6" x14ac:dyDescent="0.2">
      <c r="A85">
        <v>84</v>
      </c>
      <c r="B85">
        <v>69907</v>
      </c>
      <c r="C85">
        <v>230</v>
      </c>
      <c r="D85" t="str">
        <f>VLOOKUP(sn334_1k!C85,aci_crop_classifications_iac_cl!$A$2:$C$73,3,FALSE)</f>
        <v>tree</v>
      </c>
      <c r="E85">
        <v>119.908194542812</v>
      </c>
      <c r="F85">
        <v>898.62239649575895</v>
      </c>
    </row>
    <row r="86" spans="1:6" x14ac:dyDescent="0.2">
      <c r="A86">
        <v>85</v>
      </c>
      <c r="B86">
        <v>69908</v>
      </c>
      <c r="C86">
        <v>50</v>
      </c>
      <c r="D86" t="str">
        <f>VLOOKUP(sn334_1k!C86,aci_crop_classifications_iac_cl!$A$2:$C$73,3,FALSE)</f>
        <v>tree</v>
      </c>
      <c r="E86">
        <v>112.432834873991</v>
      </c>
      <c r="F86">
        <v>575.45889027847204</v>
      </c>
    </row>
    <row r="87" spans="1:6" x14ac:dyDescent="0.2">
      <c r="A87">
        <v>86</v>
      </c>
      <c r="B87">
        <v>69909</v>
      </c>
      <c r="C87">
        <v>50</v>
      </c>
      <c r="D87" t="str">
        <f>VLOOKUP(sn334_1k!C87,aci_crop_classifications_iac_cl!$A$2:$C$73,3,FALSE)</f>
        <v>tree</v>
      </c>
      <c r="E87">
        <v>119.907989206775</v>
      </c>
      <c r="F87">
        <v>898.61931930143999</v>
      </c>
    </row>
    <row r="88" spans="1:6" x14ac:dyDescent="0.2">
      <c r="A88">
        <v>87</v>
      </c>
      <c r="B88">
        <v>70094</v>
      </c>
      <c r="C88">
        <v>220</v>
      </c>
      <c r="D88" t="str">
        <f>VLOOKUP(sn334_1k!C88,aci_crop_classifications_iac_cl!$A$2:$C$73,3,FALSE)</f>
        <v>tree</v>
      </c>
      <c r="E88">
        <v>112.38294362873999</v>
      </c>
      <c r="F88">
        <v>575.46156604775297</v>
      </c>
    </row>
    <row r="89" spans="1:6" x14ac:dyDescent="0.2">
      <c r="A89">
        <v>88</v>
      </c>
      <c r="B89">
        <v>70095</v>
      </c>
      <c r="C89">
        <v>80</v>
      </c>
      <c r="D89" t="str">
        <f>VLOOKUP(sn334_1k!C89,aci_crop_classifications_iac_cl!$A$2:$C$73,3,FALSE)</f>
        <v>wetland</v>
      </c>
      <c r="E89">
        <v>119.90804192424</v>
      </c>
      <c r="F89">
        <v>898.62010309507298</v>
      </c>
    </row>
    <row r="90" spans="1:6" x14ac:dyDescent="0.2">
      <c r="A90">
        <v>89</v>
      </c>
      <c r="B90">
        <v>70096</v>
      </c>
      <c r="C90">
        <v>34</v>
      </c>
      <c r="D90" t="str">
        <f>VLOOKUP(sn334_1k!C90,aci_crop_classifications_iac_cl!$A$2:$C$73,3,FALSE)</f>
        <v>urban</v>
      </c>
      <c r="E90">
        <v>439.68200479031901</v>
      </c>
      <c r="F90">
        <v>10253.0399638544</v>
      </c>
    </row>
    <row r="91" spans="1:6" x14ac:dyDescent="0.2">
      <c r="A91">
        <v>90</v>
      </c>
      <c r="B91">
        <v>70097</v>
      </c>
      <c r="C91">
        <v>50</v>
      </c>
      <c r="D91" t="str">
        <f>VLOOKUP(sn334_1k!C91,aci_crop_classifications_iac_cl!$A$2:$C$73,3,FALSE)</f>
        <v>tree</v>
      </c>
      <c r="E91">
        <v>113.09900130712001</v>
      </c>
      <c r="F91">
        <v>615.26016149761699</v>
      </c>
    </row>
    <row r="92" spans="1:6" x14ac:dyDescent="0.2">
      <c r="A92">
        <v>91</v>
      </c>
      <c r="B92">
        <v>70098</v>
      </c>
      <c r="C92">
        <v>34</v>
      </c>
      <c r="D92" t="str">
        <f>VLOOKUP(sn334_1k!C92,aci_crop_classifications_iac_cl!$A$2:$C$73,3,FALSE)</f>
        <v>urban</v>
      </c>
      <c r="E92">
        <v>239.81649966585701</v>
      </c>
      <c r="F92">
        <v>2695.8667939942402</v>
      </c>
    </row>
    <row r="93" spans="1:6" x14ac:dyDescent="0.2">
      <c r="A93">
        <v>92</v>
      </c>
      <c r="B93">
        <v>70099</v>
      </c>
      <c r="C93">
        <v>50</v>
      </c>
      <c r="D93" t="str">
        <f>VLOOKUP(sn334_1k!C93,aci_crop_classifications_iac_cl!$A$2:$C$73,3,FALSE)</f>
        <v>tree</v>
      </c>
      <c r="E93">
        <v>119.908249806288</v>
      </c>
      <c r="F93">
        <v>898.62322799167202</v>
      </c>
    </row>
    <row r="94" spans="1:6" x14ac:dyDescent="0.2">
      <c r="A94">
        <v>93</v>
      </c>
      <c r="B94">
        <v>70100</v>
      </c>
      <c r="C94">
        <v>147</v>
      </c>
      <c r="D94" t="str">
        <f>VLOOKUP(sn334_1k!C94,aci_crop_classifications_iac_cl!$A$2:$C$73,3,FALSE)</f>
        <v>agriculture</v>
      </c>
      <c r="E94">
        <v>1355.1550850579799</v>
      </c>
      <c r="F94">
        <v>56458.495115629303</v>
      </c>
    </row>
    <row r="95" spans="1:6" x14ac:dyDescent="0.2">
      <c r="A95">
        <v>94</v>
      </c>
      <c r="B95">
        <v>70101</v>
      </c>
      <c r="C95">
        <v>50</v>
      </c>
      <c r="D95" t="str">
        <f>VLOOKUP(sn334_1k!C95,aci_crop_classifications_iac_cl!$A$2:$C$73,3,FALSE)</f>
        <v>tree</v>
      </c>
      <c r="E95">
        <v>16.641835112465301</v>
      </c>
      <c r="F95">
        <v>11.7129673500556</v>
      </c>
    </row>
    <row r="96" spans="1:6" x14ac:dyDescent="0.2">
      <c r="A96">
        <v>95</v>
      </c>
      <c r="B96">
        <v>70102</v>
      </c>
      <c r="C96">
        <v>230</v>
      </c>
      <c r="D96" t="str">
        <f>VLOOKUP(sn334_1k!C96,aci_crop_classifications_iac_cl!$A$2:$C$73,3,FALSE)</f>
        <v>tree</v>
      </c>
      <c r="E96">
        <v>36.832438782479002</v>
      </c>
      <c r="F96">
        <v>57.375478724920001</v>
      </c>
    </row>
    <row r="97" spans="1:6" x14ac:dyDescent="0.2">
      <c r="A97">
        <v>96</v>
      </c>
      <c r="B97">
        <v>70288</v>
      </c>
      <c r="C97">
        <v>50</v>
      </c>
      <c r="D97" t="str">
        <f>VLOOKUP(sn334_1k!C97,aci_crop_classifications_iac_cl!$A$2:$C$73,3,FALSE)</f>
        <v>tree</v>
      </c>
      <c r="E97">
        <v>119.908247263611</v>
      </c>
      <c r="F97">
        <v>898.62318033671897</v>
      </c>
    </row>
    <row r="98" spans="1:6" x14ac:dyDescent="0.2">
      <c r="A98">
        <v>97</v>
      </c>
      <c r="B98">
        <v>70289</v>
      </c>
      <c r="C98">
        <v>50</v>
      </c>
      <c r="D98" t="str">
        <f>VLOOKUP(sn334_1k!C98,aci_crop_classifications_iac_cl!$A$2:$C$73,3,FALSE)</f>
        <v>tree</v>
      </c>
      <c r="E98">
        <v>179.91149947711401</v>
      </c>
      <c r="F98">
        <v>1797.24616631002</v>
      </c>
    </row>
    <row r="99" spans="1:6" x14ac:dyDescent="0.2">
      <c r="A99">
        <v>98</v>
      </c>
      <c r="B99">
        <v>70290</v>
      </c>
      <c r="C99">
        <v>80</v>
      </c>
      <c r="D99" t="str">
        <f>VLOOKUP(sn334_1k!C99,aci_crop_classifications_iac_cl!$A$2:$C$73,3,FALSE)</f>
        <v>wetland</v>
      </c>
      <c r="E99">
        <v>119.908220871529</v>
      </c>
      <c r="F99">
        <v>898.62279112824899</v>
      </c>
    </row>
    <row r="100" spans="1:6" x14ac:dyDescent="0.2">
      <c r="A100">
        <v>99</v>
      </c>
      <c r="B100">
        <v>70291</v>
      </c>
      <c r="C100">
        <v>220</v>
      </c>
      <c r="D100" t="str">
        <f>VLOOKUP(sn334_1k!C100,aci_crop_classifications_iac_cl!$A$2:$C$73,3,FALSE)</f>
        <v>tree</v>
      </c>
      <c r="E100">
        <v>119.90834468231201</v>
      </c>
      <c r="F100">
        <v>898.62464417735896</v>
      </c>
    </row>
    <row r="101" spans="1:6" x14ac:dyDescent="0.2">
      <c r="A101">
        <v>100</v>
      </c>
      <c r="B101">
        <v>70292</v>
      </c>
      <c r="C101">
        <v>50</v>
      </c>
      <c r="D101" t="str">
        <f>VLOOKUP(sn334_1k!C101,aci_crop_classifications_iac_cl!$A$2:$C$73,3,FALSE)</f>
        <v>tree</v>
      </c>
      <c r="E101">
        <v>755.38067451783002</v>
      </c>
      <c r="F101">
        <v>15191.7510690075</v>
      </c>
    </row>
    <row r="102" spans="1:6" x14ac:dyDescent="0.2">
      <c r="A102">
        <v>101</v>
      </c>
      <c r="B102">
        <v>70293</v>
      </c>
      <c r="C102">
        <v>220</v>
      </c>
      <c r="D102" t="str">
        <f>VLOOKUP(sn334_1k!C102,aci_crop_classifications_iac_cl!$A$2:$C$73,3,FALSE)</f>
        <v>tree</v>
      </c>
      <c r="E102">
        <v>313.92366645640999</v>
      </c>
      <c r="F102">
        <v>4493.1090570205397</v>
      </c>
    </row>
    <row r="103" spans="1:6" x14ac:dyDescent="0.2">
      <c r="A103">
        <v>102</v>
      </c>
      <c r="B103">
        <v>70294</v>
      </c>
      <c r="C103">
        <v>50</v>
      </c>
      <c r="D103" t="str">
        <f>VLOOKUP(sn334_1k!C103,aci_crop_classifications_iac_cl!$A$2:$C$73,3,FALSE)</f>
        <v>tree</v>
      </c>
      <c r="E103">
        <v>119.908083958221</v>
      </c>
      <c r="F103">
        <v>898.62073899899303</v>
      </c>
    </row>
    <row r="104" spans="1:6" x14ac:dyDescent="0.2">
      <c r="A104">
        <v>103</v>
      </c>
      <c r="B104">
        <v>70295</v>
      </c>
      <c r="C104">
        <v>230</v>
      </c>
      <c r="D104" t="str">
        <f>VLOOKUP(sn334_1k!C104,aci_crop_classifications_iac_cl!$A$2:$C$73,3,FALSE)</f>
        <v>tree</v>
      </c>
      <c r="E104">
        <v>119.908057629019</v>
      </c>
      <c r="F104">
        <v>898.62034435969804</v>
      </c>
    </row>
    <row r="105" spans="1:6" x14ac:dyDescent="0.2">
      <c r="A105">
        <v>104</v>
      </c>
      <c r="B105">
        <v>70472</v>
      </c>
      <c r="C105">
        <v>50</v>
      </c>
      <c r="D105" t="str">
        <f>VLOOKUP(sn334_1k!C105,aci_crop_classifications_iac_cl!$A$2:$C$73,3,FALSE)</f>
        <v>tree</v>
      </c>
      <c r="E105">
        <v>185.40408992412301</v>
      </c>
      <c r="F105">
        <v>2061.0277636317301</v>
      </c>
    </row>
    <row r="106" spans="1:6" x14ac:dyDescent="0.2">
      <c r="A106">
        <v>105</v>
      </c>
      <c r="B106">
        <v>70473</v>
      </c>
      <c r="C106">
        <v>50</v>
      </c>
      <c r="D106" t="str">
        <f>VLOOKUP(sn334_1k!C106,aci_crop_classifications_iac_cl!$A$2:$C$73,3,FALSE)</f>
        <v>tree</v>
      </c>
      <c r="E106">
        <v>119.90819194731201</v>
      </c>
      <c r="F106">
        <v>898.62235441766904</v>
      </c>
    </row>
    <row r="107" spans="1:6" x14ac:dyDescent="0.2">
      <c r="A107">
        <v>106</v>
      </c>
      <c r="B107">
        <v>70474</v>
      </c>
      <c r="C107">
        <v>50</v>
      </c>
      <c r="D107" t="str">
        <f>VLOOKUP(sn334_1k!C107,aci_crop_classifications_iac_cl!$A$2:$C$73,3,FALSE)</f>
        <v>tree</v>
      </c>
      <c r="E107">
        <v>112.433120387201</v>
      </c>
      <c r="F107">
        <v>575.46129229842995</v>
      </c>
    </row>
    <row r="108" spans="1:6" x14ac:dyDescent="0.2">
      <c r="A108">
        <v>107</v>
      </c>
      <c r="B108">
        <v>70475</v>
      </c>
      <c r="C108">
        <v>210</v>
      </c>
      <c r="D108" t="str">
        <f>VLOOKUP(sn334_1k!C108,aci_crop_classifications_iac_cl!$A$2:$C$73,3,FALSE)</f>
        <v>tree</v>
      </c>
      <c r="E108">
        <v>119.908220876261</v>
      </c>
      <c r="F108">
        <v>898.62279119921902</v>
      </c>
    </row>
    <row r="109" spans="1:6" x14ac:dyDescent="0.2">
      <c r="A109">
        <v>108</v>
      </c>
      <c r="B109">
        <v>70476</v>
      </c>
      <c r="C109">
        <v>210</v>
      </c>
      <c r="D109" t="str">
        <f>VLOOKUP(sn334_1k!C109,aci_crop_classifications_iac_cl!$A$2:$C$73,3,FALSE)</f>
        <v>tree</v>
      </c>
      <c r="E109">
        <v>119.90815245311001</v>
      </c>
      <c r="F109">
        <v>898.62176612595999</v>
      </c>
    </row>
    <row r="110" spans="1:6" x14ac:dyDescent="0.2">
      <c r="A110">
        <v>109</v>
      </c>
      <c r="B110">
        <v>70477</v>
      </c>
      <c r="C110">
        <v>230</v>
      </c>
      <c r="D110" t="str">
        <f>VLOOKUP(sn334_1k!C110,aci_crop_classifications_iac_cl!$A$2:$C$73,3,FALSE)</f>
        <v>tree</v>
      </c>
      <c r="E110">
        <v>276.80263530853802</v>
      </c>
      <c r="F110">
        <v>3594.4905936117302</v>
      </c>
    </row>
    <row r="111" spans="1:6" x14ac:dyDescent="0.2">
      <c r="A111">
        <v>110</v>
      </c>
      <c r="B111">
        <v>70478</v>
      </c>
      <c r="C111">
        <v>50</v>
      </c>
      <c r="D111" t="str">
        <f>VLOOKUP(sn334_1k!C111,aci_crop_classifications_iac_cl!$A$2:$C$73,3,FALSE)</f>
        <v>tree</v>
      </c>
      <c r="E111">
        <v>112.43278342022001</v>
      </c>
      <c r="F111">
        <v>575.45847549091798</v>
      </c>
    </row>
    <row r="112" spans="1:6" x14ac:dyDescent="0.2">
      <c r="A112">
        <v>111</v>
      </c>
      <c r="B112">
        <v>70479</v>
      </c>
      <c r="C112">
        <v>230</v>
      </c>
      <c r="D112" t="str">
        <f>VLOOKUP(sn334_1k!C112,aci_crop_classifications_iac_cl!$A$2:$C$73,3,FALSE)</f>
        <v>tree</v>
      </c>
      <c r="E112">
        <v>941.50952175462203</v>
      </c>
      <c r="F112">
        <v>20138.1432283049</v>
      </c>
    </row>
    <row r="113" spans="1:6" x14ac:dyDescent="0.2">
      <c r="A113">
        <v>112</v>
      </c>
      <c r="B113">
        <v>70480</v>
      </c>
      <c r="C113">
        <v>220</v>
      </c>
      <c r="D113" t="str">
        <f>VLOOKUP(sn334_1k!C113,aci_crop_classifications_iac_cl!$A$2:$C$73,3,FALSE)</f>
        <v>tree</v>
      </c>
      <c r="E113">
        <v>572.06862235339395</v>
      </c>
      <c r="F113">
        <v>8657.1295956264494</v>
      </c>
    </row>
    <row r="114" spans="1:6" x14ac:dyDescent="0.2">
      <c r="A114">
        <v>113</v>
      </c>
      <c r="B114">
        <v>70481</v>
      </c>
      <c r="C114">
        <v>50</v>
      </c>
      <c r="D114" t="str">
        <f>VLOOKUP(sn334_1k!C114,aci_crop_classifications_iac_cl!$A$2:$C$73,3,FALSE)</f>
        <v>tree</v>
      </c>
      <c r="E114">
        <v>119.908125992664</v>
      </c>
      <c r="F114">
        <v>898.62137489610802</v>
      </c>
    </row>
    <row r="115" spans="1:6" x14ac:dyDescent="0.2">
      <c r="A115">
        <v>114</v>
      </c>
      <c r="B115">
        <v>70482</v>
      </c>
      <c r="C115">
        <v>80</v>
      </c>
      <c r="D115" t="str">
        <f>VLOOKUP(sn334_1k!C115,aci_crop_classifications_iac_cl!$A$2:$C$73,3,FALSE)</f>
        <v>wetland</v>
      </c>
      <c r="E115">
        <v>112.432991588311</v>
      </c>
      <c r="F115">
        <v>575.460944236724</v>
      </c>
    </row>
    <row r="116" spans="1:6" x14ac:dyDescent="0.2">
      <c r="A116">
        <v>115</v>
      </c>
      <c r="B116">
        <v>70658</v>
      </c>
      <c r="C116">
        <v>50</v>
      </c>
      <c r="D116" t="str">
        <f>VLOOKUP(sn334_1k!C116,aci_crop_classifications_iac_cl!$A$2:$C$73,3,FALSE)</f>
        <v>tree</v>
      </c>
      <c r="E116">
        <v>119.908315755768</v>
      </c>
      <c r="F116">
        <v>898.62420742810104</v>
      </c>
    </row>
    <row r="117" spans="1:6" x14ac:dyDescent="0.2">
      <c r="A117">
        <v>116</v>
      </c>
      <c r="B117">
        <v>70660</v>
      </c>
      <c r="C117">
        <v>50</v>
      </c>
      <c r="D117" t="str">
        <f>VLOOKUP(sn334_1k!C117,aci_crop_classifications_iac_cl!$A$2:$C$73,3,FALSE)</f>
        <v>tree</v>
      </c>
      <c r="E117">
        <v>216.88081856702101</v>
      </c>
      <c r="F117">
        <v>2695.8687673945901</v>
      </c>
    </row>
    <row r="118" spans="1:6" x14ac:dyDescent="0.2">
      <c r="A118">
        <v>117</v>
      </c>
      <c r="B118">
        <v>70661</v>
      </c>
      <c r="C118">
        <v>50</v>
      </c>
      <c r="D118" t="str">
        <f>VLOOKUP(sn334_1k!C118,aci_crop_classifications_iac_cl!$A$2:$C$73,3,FALSE)</f>
        <v>tree</v>
      </c>
      <c r="E118">
        <v>119.90822087268199</v>
      </c>
      <c r="F118">
        <v>898.62279114550699</v>
      </c>
    </row>
    <row r="119" spans="1:6" x14ac:dyDescent="0.2">
      <c r="A119">
        <v>118</v>
      </c>
      <c r="B119">
        <v>70662</v>
      </c>
      <c r="C119">
        <v>230</v>
      </c>
      <c r="D119" t="str">
        <f>VLOOKUP(sn334_1k!C119,aci_crop_classifications_iac_cl!$A$2:$C$73,3,FALSE)</f>
        <v>tree</v>
      </c>
      <c r="E119">
        <v>659.34798259865897</v>
      </c>
      <c r="F119">
        <v>10783.4687658163</v>
      </c>
    </row>
    <row r="120" spans="1:6" x14ac:dyDescent="0.2">
      <c r="A120">
        <v>119</v>
      </c>
      <c r="B120">
        <v>70663</v>
      </c>
      <c r="C120">
        <v>230</v>
      </c>
      <c r="D120" t="str">
        <f>VLOOKUP(sn334_1k!C120,aci_crop_classifications_iac_cl!$A$2:$C$73,3,FALSE)</f>
        <v>tree</v>
      </c>
      <c r="E120">
        <v>359.724828587719</v>
      </c>
      <c r="F120">
        <v>4493.1135803389298</v>
      </c>
    </row>
    <row r="121" spans="1:6" x14ac:dyDescent="0.2">
      <c r="A121">
        <v>120</v>
      </c>
      <c r="B121">
        <v>70664</v>
      </c>
      <c r="C121">
        <v>50</v>
      </c>
      <c r="D121" t="str">
        <f>VLOOKUP(sn334_1k!C121,aci_crop_classifications_iac_cl!$A$2:$C$73,3,FALSE)</f>
        <v>tree</v>
      </c>
      <c r="E121">
        <v>179.81343741387701</v>
      </c>
      <c r="F121">
        <v>1797.2468242289999</v>
      </c>
    </row>
    <row r="122" spans="1:6" x14ac:dyDescent="0.2">
      <c r="A122">
        <v>121</v>
      </c>
      <c r="B122">
        <v>70665</v>
      </c>
      <c r="C122">
        <v>230</v>
      </c>
      <c r="D122" t="str">
        <f>VLOOKUP(sn334_1k!C122,aci_crop_classifications_iac_cl!$A$2:$C$73,3,FALSE)</f>
        <v>tree</v>
      </c>
      <c r="E122">
        <v>119.90807079707599</v>
      </c>
      <c r="F122">
        <v>898.62054539751705</v>
      </c>
    </row>
    <row r="123" spans="1:6" x14ac:dyDescent="0.2">
      <c r="A123">
        <v>122</v>
      </c>
      <c r="B123">
        <v>70666</v>
      </c>
      <c r="C123">
        <v>220</v>
      </c>
      <c r="D123" t="str">
        <f>VLOOKUP(sn334_1k!C123,aci_crop_classifications_iac_cl!$A$2:$C$73,3,FALSE)</f>
        <v>tree</v>
      </c>
      <c r="E123">
        <v>62.692481561259903</v>
      </c>
      <c r="F123">
        <v>180.38775063374001</v>
      </c>
    </row>
    <row r="124" spans="1:6" x14ac:dyDescent="0.2">
      <c r="A124">
        <v>123</v>
      </c>
      <c r="B124">
        <v>70667</v>
      </c>
      <c r="C124">
        <v>230</v>
      </c>
      <c r="D124" t="str">
        <f>VLOOKUP(sn334_1k!C124,aci_crop_classifications_iac_cl!$A$2:$C$73,3,FALSE)</f>
        <v>tree</v>
      </c>
      <c r="E124">
        <v>135.24269742456499</v>
      </c>
      <c r="F124">
        <v>811.80350688258898</v>
      </c>
    </row>
    <row r="125" spans="1:6" x14ac:dyDescent="0.2">
      <c r="A125">
        <v>124</v>
      </c>
      <c r="B125">
        <v>70842</v>
      </c>
      <c r="C125">
        <v>122</v>
      </c>
      <c r="D125" t="str">
        <f>VLOOKUP(sn334_1k!C125,aci_crop_classifications_iac_cl!$A$2:$C$73,3,FALSE)</f>
        <v>agriculture</v>
      </c>
      <c r="E125">
        <v>1808.50936808443</v>
      </c>
      <c r="F125">
        <v>55506.7456344354</v>
      </c>
    </row>
    <row r="126" spans="1:6" x14ac:dyDescent="0.2">
      <c r="A126">
        <v>125</v>
      </c>
      <c r="B126">
        <v>70843</v>
      </c>
      <c r="C126">
        <v>80</v>
      </c>
      <c r="D126" t="str">
        <f>VLOOKUP(sn334_1k!C126,aci_crop_classifications_iac_cl!$A$2:$C$73,3,FALSE)</f>
        <v>wetland</v>
      </c>
      <c r="E126">
        <v>29.971993786640201</v>
      </c>
      <c r="F126">
        <v>36.209190900051503</v>
      </c>
    </row>
    <row r="127" spans="1:6" x14ac:dyDescent="0.2">
      <c r="A127">
        <v>126</v>
      </c>
      <c r="B127">
        <v>70844</v>
      </c>
      <c r="C127">
        <v>230</v>
      </c>
      <c r="D127" t="str">
        <f>VLOOKUP(sn334_1k!C127,aci_crop_classifications_iac_cl!$A$2:$C$73,3,FALSE)</f>
        <v>tree</v>
      </c>
      <c r="E127">
        <v>170.04602816974901</v>
      </c>
      <c r="F127">
        <v>1655.6748738706599</v>
      </c>
    </row>
    <row r="128" spans="1:6" x14ac:dyDescent="0.2">
      <c r="A128">
        <v>127</v>
      </c>
      <c r="B128">
        <v>70845</v>
      </c>
      <c r="C128">
        <v>50</v>
      </c>
      <c r="D128" t="str">
        <f>VLOOKUP(sn334_1k!C128,aci_crop_classifications_iac_cl!$A$2:$C$73,3,FALSE)</f>
        <v>tree</v>
      </c>
      <c r="E128">
        <v>119.908165679866</v>
      </c>
      <c r="F128">
        <v>898.62196168104697</v>
      </c>
    </row>
    <row r="129" spans="1:6" x14ac:dyDescent="0.2">
      <c r="A129">
        <v>128</v>
      </c>
      <c r="B129">
        <v>70846</v>
      </c>
      <c r="C129">
        <v>220</v>
      </c>
      <c r="D129" t="str">
        <f>VLOOKUP(sn334_1k!C129,aci_crop_classifications_iac_cl!$A$2:$C$73,3,FALSE)</f>
        <v>tree</v>
      </c>
      <c r="E129">
        <v>119.908220871529</v>
      </c>
      <c r="F129">
        <v>898.62279112824899</v>
      </c>
    </row>
    <row r="130" spans="1:6" x14ac:dyDescent="0.2">
      <c r="A130">
        <v>129</v>
      </c>
      <c r="B130">
        <v>70847</v>
      </c>
      <c r="C130">
        <v>210</v>
      </c>
      <c r="D130" t="str">
        <f>VLOOKUP(sn334_1k!C130,aci_crop_classifications_iac_cl!$A$2:$C$73,3,FALSE)</f>
        <v>tree</v>
      </c>
      <c r="E130">
        <v>119.908207644326</v>
      </c>
      <c r="F130">
        <v>898.62259556083904</v>
      </c>
    </row>
    <row r="131" spans="1:6" x14ac:dyDescent="0.2">
      <c r="A131">
        <v>130</v>
      </c>
      <c r="B131">
        <v>70848</v>
      </c>
      <c r="C131">
        <v>230</v>
      </c>
      <c r="D131" t="str">
        <f>VLOOKUP(sn334_1k!C131,aci_crop_classifications_iac_cl!$A$2:$C$73,3,FALSE)</f>
        <v>tree</v>
      </c>
      <c r="E131">
        <v>119.908152448377</v>
      </c>
      <c r="F131">
        <v>898.62176605499099</v>
      </c>
    </row>
    <row r="132" spans="1:6" x14ac:dyDescent="0.2">
      <c r="A132">
        <v>131</v>
      </c>
      <c r="B132">
        <v>70849</v>
      </c>
      <c r="C132">
        <v>220</v>
      </c>
      <c r="D132" t="str">
        <f>VLOOKUP(sn334_1k!C132,aci_crop_classifications_iac_cl!$A$2:$C$73,3,FALSE)</f>
        <v>tree</v>
      </c>
      <c r="E132">
        <v>66.817337421029606</v>
      </c>
      <c r="F132">
        <v>127.58170440062101</v>
      </c>
    </row>
    <row r="133" spans="1:6" x14ac:dyDescent="0.2">
      <c r="A133">
        <v>132</v>
      </c>
      <c r="B133">
        <v>70850</v>
      </c>
      <c r="C133">
        <v>50</v>
      </c>
      <c r="D133" t="str">
        <f>VLOOKUP(sn334_1k!C133,aci_crop_classifications_iac_cl!$A$2:$C$73,3,FALSE)</f>
        <v>tree</v>
      </c>
      <c r="E133">
        <v>0.62557930497531</v>
      </c>
      <c r="F133">
        <v>1.7165149947876001E-2</v>
      </c>
    </row>
    <row r="134" spans="1:6" x14ac:dyDescent="0.2">
      <c r="A134">
        <v>133</v>
      </c>
      <c r="B134">
        <v>71011</v>
      </c>
      <c r="C134">
        <v>220</v>
      </c>
      <c r="D134" t="str">
        <f>VLOOKUP(sn334_1k!C134,aci_crop_classifications_iac_cl!$A$2:$C$73,3,FALSE)</f>
        <v>tree</v>
      </c>
      <c r="E134">
        <v>238.40267650486899</v>
      </c>
      <c r="F134">
        <v>2976.6919483523202</v>
      </c>
    </row>
    <row r="135" spans="1:6" x14ac:dyDescent="0.2">
      <c r="A135">
        <v>134</v>
      </c>
      <c r="B135">
        <v>71012</v>
      </c>
      <c r="C135">
        <v>230</v>
      </c>
      <c r="D135" t="str">
        <f>VLOOKUP(sn334_1k!C135,aci_crop_classifications_iac_cl!$A$2:$C$73,3,FALSE)</f>
        <v>tree</v>
      </c>
      <c r="E135">
        <v>119.908152451319</v>
      </c>
      <c r="F135">
        <v>898.62176609915605</v>
      </c>
    </row>
    <row r="136" spans="1:6" x14ac:dyDescent="0.2">
      <c r="A136">
        <v>135</v>
      </c>
      <c r="B136">
        <v>71013</v>
      </c>
      <c r="C136">
        <v>220</v>
      </c>
      <c r="D136" t="str">
        <f>VLOOKUP(sn334_1k!C136,aci_crop_classifications_iac_cl!$A$2:$C$73,3,FALSE)</f>
        <v>tree</v>
      </c>
      <c r="E136">
        <v>1828.4138670379</v>
      </c>
      <c r="F136">
        <v>47385.15783312</v>
      </c>
    </row>
    <row r="137" spans="1:6" x14ac:dyDescent="0.2">
      <c r="A137">
        <v>136</v>
      </c>
      <c r="B137">
        <v>71014</v>
      </c>
      <c r="C137">
        <v>230</v>
      </c>
      <c r="D137" t="str">
        <f>VLOOKUP(sn334_1k!C137,aci_crop_classifications_iac_cl!$A$2:$C$73,3,FALSE)</f>
        <v>tree</v>
      </c>
      <c r="E137">
        <v>53.263516928208603</v>
      </c>
      <c r="F137">
        <v>64.183108430559102</v>
      </c>
    </row>
    <row r="138" spans="1:6" x14ac:dyDescent="0.2">
      <c r="A138">
        <v>137</v>
      </c>
      <c r="B138">
        <v>71186</v>
      </c>
      <c r="C138">
        <v>230</v>
      </c>
      <c r="D138" t="str">
        <f>VLOOKUP(sn334_1k!C138,aci_crop_classifications_iac_cl!$A$2:$C$73,3,FALSE)</f>
        <v>tree</v>
      </c>
      <c r="E138">
        <v>434.034020101039</v>
      </c>
      <c r="F138">
        <v>9441.5131028987798</v>
      </c>
    </row>
    <row r="139" spans="1:6" x14ac:dyDescent="0.2">
      <c r="A139">
        <v>138</v>
      </c>
      <c r="B139">
        <v>71188</v>
      </c>
      <c r="C139">
        <v>50</v>
      </c>
      <c r="D139" t="str">
        <f>VLOOKUP(sn334_1k!C139,aci_crop_classifications_iac_cl!$A$2:$C$73,3,FALSE)</f>
        <v>tree</v>
      </c>
      <c r="E139">
        <v>108.52013250064699</v>
      </c>
      <c r="F139">
        <v>709.97307831206399</v>
      </c>
    </row>
    <row r="140" spans="1:6" x14ac:dyDescent="0.2">
      <c r="A140">
        <v>139</v>
      </c>
      <c r="B140">
        <v>71189</v>
      </c>
      <c r="C140">
        <v>50</v>
      </c>
      <c r="D140" t="str">
        <f>VLOOKUP(sn334_1k!C140,aci_crop_classifications_iac_cl!$A$2:$C$73,3,FALSE)</f>
        <v>tree</v>
      </c>
      <c r="E140">
        <v>119.90822087268199</v>
      </c>
      <c r="F140">
        <v>898.62279114550699</v>
      </c>
    </row>
    <row r="141" spans="1:6" x14ac:dyDescent="0.2">
      <c r="A141">
        <v>140</v>
      </c>
      <c r="B141">
        <v>71190</v>
      </c>
      <c r="C141">
        <v>50</v>
      </c>
      <c r="D141" t="str">
        <f>VLOOKUP(sn334_1k!C141,aci_crop_classifications_iac_cl!$A$2:$C$73,3,FALSE)</f>
        <v>tree</v>
      </c>
      <c r="E141">
        <v>112.38298730297799</v>
      </c>
      <c r="F141">
        <v>575.46079799696395</v>
      </c>
    </row>
    <row r="142" spans="1:6" x14ac:dyDescent="0.2">
      <c r="A142">
        <v>141</v>
      </c>
      <c r="B142">
        <v>71191</v>
      </c>
      <c r="C142">
        <v>50</v>
      </c>
      <c r="D142" t="str">
        <f>VLOOKUP(sn334_1k!C142,aci_crop_classifications_iac_cl!$A$2:$C$73,3,FALSE)</f>
        <v>tree</v>
      </c>
      <c r="E142">
        <v>113.09890893929401</v>
      </c>
      <c r="F142">
        <v>615.25915202410704</v>
      </c>
    </row>
    <row r="143" spans="1:6" x14ac:dyDescent="0.2">
      <c r="A143">
        <v>142</v>
      </c>
      <c r="B143">
        <v>71381</v>
      </c>
      <c r="C143">
        <v>50</v>
      </c>
      <c r="D143" t="str">
        <f>VLOOKUP(sn334_1k!C143,aci_crop_classifications_iac_cl!$A$2:$C$73,3,FALSE)</f>
        <v>tree</v>
      </c>
      <c r="E143">
        <v>172.58650195683299</v>
      </c>
      <c r="F143">
        <v>1293.7447068162401</v>
      </c>
    </row>
    <row r="144" spans="1:6" x14ac:dyDescent="0.2">
      <c r="A144">
        <v>143</v>
      </c>
      <c r="B144">
        <v>71385</v>
      </c>
      <c r="C144">
        <v>230</v>
      </c>
      <c r="D144" t="str">
        <f>VLOOKUP(sn334_1k!C144,aci_crop_classifications_iac_cl!$A$2:$C$73,3,FALSE)</f>
        <v>tree</v>
      </c>
      <c r="E144">
        <v>167.70601352873399</v>
      </c>
      <c r="F144">
        <v>1582.69053479795</v>
      </c>
    </row>
    <row r="145" spans="1:6" x14ac:dyDescent="0.2">
      <c r="A145">
        <v>144</v>
      </c>
      <c r="B145">
        <v>71386</v>
      </c>
      <c r="C145">
        <v>80</v>
      </c>
      <c r="D145" t="str">
        <f>VLOOKUP(sn334_1k!C145,aci_crop_classifications_iac_cl!$A$2:$C$73,3,FALSE)</f>
        <v>wetland</v>
      </c>
      <c r="E145">
        <v>119.908289244274</v>
      </c>
      <c r="F145">
        <v>898.623821802468</v>
      </c>
    </row>
    <row r="146" spans="1:6" x14ac:dyDescent="0.2">
      <c r="A146">
        <v>145</v>
      </c>
      <c r="B146">
        <v>71554</v>
      </c>
      <c r="C146">
        <v>220</v>
      </c>
      <c r="D146" t="str">
        <f>VLOOKUP(sn334_1k!C146,aci_crop_classifications_iac_cl!$A$2:$C$73,3,FALSE)</f>
        <v>tree</v>
      </c>
      <c r="E146">
        <v>248.83141075261</v>
      </c>
      <c r="F146">
        <v>3548.2063210533902</v>
      </c>
    </row>
    <row r="147" spans="1:6" x14ac:dyDescent="0.2">
      <c r="A147">
        <v>146</v>
      </c>
      <c r="B147">
        <v>71557</v>
      </c>
      <c r="C147">
        <v>220</v>
      </c>
      <c r="D147" t="str">
        <f>VLOOKUP(sn334_1k!C147,aci_crop_classifications_iac_cl!$A$2:$C$73,3,FALSE)</f>
        <v>tree</v>
      </c>
      <c r="E147">
        <v>239.56737501462601</v>
      </c>
      <c r="F147">
        <v>1836.57972890562</v>
      </c>
    </row>
    <row r="148" spans="1:6" x14ac:dyDescent="0.2">
      <c r="A148">
        <v>147</v>
      </c>
      <c r="B148">
        <v>71558</v>
      </c>
      <c r="C148">
        <v>210</v>
      </c>
      <c r="D148" t="str">
        <f>VLOOKUP(sn334_1k!C148,aci_crop_classifications_iac_cl!$A$2:$C$73,3,FALSE)</f>
        <v>tree</v>
      </c>
      <c r="E148">
        <v>112.43294051780499</v>
      </c>
      <c r="F148">
        <v>575.46030405281101</v>
      </c>
    </row>
    <row r="149" spans="1:6" x14ac:dyDescent="0.2">
      <c r="A149">
        <v>148</v>
      </c>
      <c r="B149">
        <v>71734</v>
      </c>
      <c r="C149">
        <v>230</v>
      </c>
      <c r="D149" t="str">
        <f>VLOOKUP(sn334_1k!C149,aci_crop_classifications_iac_cl!$A$2:$C$73,3,FALSE)</f>
        <v>tree</v>
      </c>
      <c r="E149">
        <v>57.4243424470246</v>
      </c>
      <c r="F149">
        <v>148.66662605984001</v>
      </c>
    </row>
    <row r="150" spans="1:6" x14ac:dyDescent="0.2">
      <c r="A150">
        <v>149</v>
      </c>
      <c r="B150">
        <v>71736</v>
      </c>
      <c r="C150">
        <v>230</v>
      </c>
      <c r="D150" t="str">
        <f>VLOOKUP(sn334_1k!C150,aci_crop_classifications_iac_cl!$A$2:$C$73,3,FALSE)</f>
        <v>tree</v>
      </c>
      <c r="E150">
        <v>522.35502057098597</v>
      </c>
      <c r="F150">
        <v>11713.088480370599</v>
      </c>
    </row>
    <row r="151" spans="1:6" x14ac:dyDescent="0.2">
      <c r="A151">
        <v>150</v>
      </c>
      <c r="B151">
        <v>71739</v>
      </c>
      <c r="C151">
        <v>50</v>
      </c>
      <c r="D151" t="str">
        <f>VLOOKUP(sn334_1k!C151,aci_crop_classifications_iac_cl!$A$2:$C$73,3,FALSE)</f>
        <v>tree</v>
      </c>
      <c r="E151">
        <v>98.381947578544398</v>
      </c>
      <c r="F151">
        <v>495.739754576471</v>
      </c>
    </row>
    <row r="152" spans="1:6" x14ac:dyDescent="0.2">
      <c r="A152">
        <v>151</v>
      </c>
      <c r="B152">
        <v>71740</v>
      </c>
      <c r="C152">
        <v>50</v>
      </c>
      <c r="D152" t="str">
        <f>VLOOKUP(sn334_1k!C152,aci_crop_classifications_iac_cl!$A$2:$C$73,3,FALSE)</f>
        <v>tree</v>
      </c>
      <c r="E152">
        <v>167.94187356222901</v>
      </c>
      <c r="F152">
        <v>1347.7606801531001</v>
      </c>
    </row>
    <row r="153" spans="1:6" x14ac:dyDescent="0.2">
      <c r="A153">
        <v>152</v>
      </c>
      <c r="B153">
        <v>71891</v>
      </c>
      <c r="C153">
        <v>230</v>
      </c>
      <c r="D153" t="str">
        <f>VLOOKUP(sn334_1k!C153,aci_crop_classifications_iac_cl!$A$2:$C$73,3,FALSE)</f>
        <v>tree</v>
      </c>
      <c r="E153">
        <v>30.210499194944099</v>
      </c>
      <c r="F153">
        <v>29.563470784140801</v>
      </c>
    </row>
    <row r="154" spans="1:6" x14ac:dyDescent="0.2">
      <c r="A154">
        <v>153</v>
      </c>
      <c r="B154">
        <v>71897</v>
      </c>
      <c r="C154">
        <v>210</v>
      </c>
      <c r="D154" t="str">
        <f>VLOOKUP(sn334_1k!C154,aci_crop_classifications_iac_cl!$A$2:$C$73,3,FALSE)</f>
        <v>tree</v>
      </c>
      <c r="E154">
        <v>108.495608510886</v>
      </c>
      <c r="F154">
        <v>709.27416183935304</v>
      </c>
    </row>
    <row r="155" spans="1:6" x14ac:dyDescent="0.2">
      <c r="A155">
        <v>154</v>
      </c>
      <c r="B155">
        <v>72063</v>
      </c>
      <c r="C155">
        <v>80</v>
      </c>
      <c r="D155" t="str">
        <f>VLOOKUP(sn334_1k!C155,aci_crop_classifications_iac_cl!$A$2:$C$73,3,FALSE)</f>
        <v>wetland</v>
      </c>
      <c r="E155">
        <v>105.186937406537</v>
      </c>
      <c r="F155">
        <v>652.40300080527095</v>
      </c>
    </row>
    <row r="156" spans="1:6" x14ac:dyDescent="0.2">
      <c r="A156">
        <v>155</v>
      </c>
      <c r="B156">
        <v>72064</v>
      </c>
      <c r="C156">
        <v>50</v>
      </c>
      <c r="D156" t="str">
        <f>VLOOKUP(sn334_1k!C156,aci_crop_classifications_iac_cl!$A$2:$C$73,3,FALSE)</f>
        <v>tree</v>
      </c>
      <c r="E156">
        <v>112.43291851374499</v>
      </c>
      <c r="F156">
        <v>575.46069356714997</v>
      </c>
    </row>
    <row r="157" spans="1:6" x14ac:dyDescent="0.2">
      <c r="A157">
        <v>156</v>
      </c>
      <c r="B157">
        <v>72228</v>
      </c>
      <c r="C157">
        <v>230</v>
      </c>
      <c r="D157" t="str">
        <f>VLOOKUP(sn334_1k!C157,aci_crop_classifications_iac_cl!$A$2:$C$73,3,FALSE)</f>
        <v>tree</v>
      </c>
      <c r="E157">
        <v>36.919393447732503</v>
      </c>
      <c r="F157">
        <v>58.482827915564201</v>
      </c>
    </row>
    <row r="158" spans="1:6" x14ac:dyDescent="0.2">
      <c r="A158">
        <v>157</v>
      </c>
      <c r="B158">
        <v>72229</v>
      </c>
      <c r="C158">
        <v>230</v>
      </c>
      <c r="D158" t="str">
        <f>VLOOKUP(sn334_1k!C158,aci_crop_classifications_iac_cl!$A$2:$C$73,3,FALSE)</f>
        <v>tree</v>
      </c>
      <c r="E158">
        <v>181.13122724069299</v>
      </c>
      <c r="F158">
        <v>1538.2269254472201</v>
      </c>
    </row>
    <row r="159" spans="1:6" x14ac:dyDescent="0.2">
      <c r="A159">
        <v>158</v>
      </c>
      <c r="B159">
        <v>253960</v>
      </c>
      <c r="C159">
        <v>34</v>
      </c>
      <c r="D159" t="str">
        <f>VLOOKUP(sn334_1k!C159,aci_crop_classifications_iac_cl!$A$2:$C$73,3,FALSE)</f>
        <v>urban</v>
      </c>
      <c r="E159">
        <v>9608.5588602253392</v>
      </c>
      <c r="F159">
        <v>284201.88471859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E8B87-7C23-4DB1-B551-E23D4FB3B1BC}">
  <dimension ref="A1:I83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36478</v>
      </c>
      <c r="C2">
        <v>50</v>
      </c>
      <c r="D2" t="str">
        <f>VLOOKUP(sn336_1k!C2,aci_crop_classifications_iac_cl!$A$2:$C$73,3,FALSE)</f>
        <v>tree</v>
      </c>
      <c r="E2">
        <v>119.908040003607</v>
      </c>
      <c r="F2">
        <v>898.62039419275698</v>
      </c>
      <c r="H2" s="3" t="s">
        <v>230</v>
      </c>
      <c r="I2" t="s">
        <v>229</v>
      </c>
    </row>
    <row r="3" spans="1:9" x14ac:dyDescent="0.2">
      <c r="A3">
        <v>2</v>
      </c>
      <c r="B3">
        <v>136628</v>
      </c>
      <c r="C3">
        <v>50</v>
      </c>
      <c r="D3" t="str">
        <f>VLOOKUP(sn336_1k!C3,aci_crop_classifications_iac_cl!$A$2:$C$73,3,FALSE)</f>
        <v>tree</v>
      </c>
      <c r="E3">
        <v>112.42886570317</v>
      </c>
      <c r="F3">
        <v>575.46024010703604</v>
      </c>
      <c r="H3" s="4" t="s">
        <v>31</v>
      </c>
      <c r="I3" s="5">
        <v>0.77559925091152315</v>
      </c>
    </row>
    <row r="4" spans="1:9" x14ac:dyDescent="0.2">
      <c r="A4">
        <v>3</v>
      </c>
      <c r="B4">
        <v>136629</v>
      </c>
      <c r="C4">
        <v>230</v>
      </c>
      <c r="D4" t="str">
        <f>VLOOKUP(sn336_1k!C4,aci_crop_classifications_iac_cl!$A$2:$C$73,3,FALSE)</f>
        <v>tree</v>
      </c>
      <c r="E4">
        <v>232.96068763123299</v>
      </c>
      <c r="F4">
        <v>3221.5036060163802</v>
      </c>
      <c r="H4" s="4" t="s">
        <v>21</v>
      </c>
      <c r="I4" s="5">
        <v>9.7797571678686301E-4</v>
      </c>
    </row>
    <row r="5" spans="1:9" x14ac:dyDescent="0.2">
      <c r="A5">
        <v>4</v>
      </c>
      <c r="B5">
        <v>136630</v>
      </c>
      <c r="C5">
        <v>220</v>
      </c>
      <c r="D5" t="str">
        <f>VLOOKUP(sn336_1k!C5,aci_crop_classifications_iac_cl!$A$2:$C$73,3,FALSE)</f>
        <v>tree</v>
      </c>
      <c r="E5">
        <v>119.908040003607</v>
      </c>
      <c r="F5">
        <v>898.62039419275698</v>
      </c>
      <c r="H5" s="4" t="s">
        <v>36</v>
      </c>
      <c r="I5" s="5">
        <v>0.19537901527224788</v>
      </c>
    </row>
    <row r="6" spans="1:9" x14ac:dyDescent="0.2">
      <c r="A6">
        <v>5</v>
      </c>
      <c r="B6">
        <v>136631</v>
      </c>
      <c r="C6">
        <v>80</v>
      </c>
      <c r="D6" t="str">
        <f>VLOOKUP(sn336_1k!C6,aci_crop_classifications_iac_cl!$A$2:$C$73,3,FALSE)</f>
        <v>wetland</v>
      </c>
      <c r="E6">
        <v>119.90801373505499</v>
      </c>
      <c r="F6">
        <v>898.62000127342401</v>
      </c>
      <c r="H6" s="4" t="s">
        <v>26</v>
      </c>
      <c r="I6" s="5">
        <v>2.7065782130419852E-2</v>
      </c>
    </row>
    <row r="7" spans="1:9" x14ac:dyDescent="0.2">
      <c r="A7">
        <v>6</v>
      </c>
      <c r="B7">
        <v>136632</v>
      </c>
      <c r="C7">
        <v>50</v>
      </c>
      <c r="D7" t="str">
        <f>VLOOKUP(sn336_1k!C7,aci_crop_classifications_iac_cl!$A$2:$C$73,3,FALSE)</f>
        <v>tree</v>
      </c>
      <c r="E7">
        <v>73.6030001647228</v>
      </c>
      <c r="F7">
        <v>206.28342258484901</v>
      </c>
      <c r="H7" s="4" t="s">
        <v>41</v>
      </c>
      <c r="I7" s="5">
        <v>9.7797596902220261E-4</v>
      </c>
    </row>
    <row r="8" spans="1:9" x14ac:dyDescent="0.2">
      <c r="A8">
        <v>7</v>
      </c>
      <c r="B8">
        <v>136796</v>
      </c>
      <c r="C8">
        <v>50</v>
      </c>
      <c r="D8" t="str">
        <f>VLOOKUP(sn336_1k!C8,aci_crop_classifications_iac_cl!$A$2:$C$73,3,FALSE)</f>
        <v>tree</v>
      </c>
      <c r="E8">
        <v>119.908040003607</v>
      </c>
      <c r="F8">
        <v>898.62039419275698</v>
      </c>
      <c r="H8" s="4" t="s">
        <v>231</v>
      </c>
      <c r="I8" s="5">
        <v>1</v>
      </c>
    </row>
    <row r="9" spans="1:9" x14ac:dyDescent="0.2">
      <c r="A9">
        <v>8</v>
      </c>
      <c r="B9">
        <v>136797</v>
      </c>
      <c r="C9">
        <v>230</v>
      </c>
      <c r="D9" t="str">
        <f>VLOOKUP(sn336_1k!C9,aci_crop_classifications_iac_cl!$A$2:$C$73,3,FALSE)</f>
        <v>tree</v>
      </c>
      <c r="E9">
        <v>281.55921336586101</v>
      </c>
      <c r="F9">
        <v>4676.28956451064</v>
      </c>
    </row>
    <row r="10" spans="1:9" x14ac:dyDescent="0.2">
      <c r="A10">
        <v>9</v>
      </c>
      <c r="B10">
        <v>136798</v>
      </c>
      <c r="C10">
        <v>220</v>
      </c>
      <c r="D10" t="str">
        <f>VLOOKUP(sn336_1k!C10,aci_crop_classifications_iac_cl!$A$2:$C$73,3,FALSE)</f>
        <v>tree</v>
      </c>
      <c r="E10">
        <v>318.80579203439902</v>
      </c>
      <c r="F10">
        <v>5930.0023583391103</v>
      </c>
    </row>
    <row r="11" spans="1:9" x14ac:dyDescent="0.2">
      <c r="A11">
        <v>10</v>
      </c>
      <c r="B11">
        <v>136960</v>
      </c>
      <c r="C11">
        <v>34</v>
      </c>
      <c r="D11" t="str">
        <f>VLOOKUP(sn336_1k!C11,aci_crop_classifications_iac_cl!$A$2:$C$73,3,FALSE)</f>
        <v>urban</v>
      </c>
      <c r="E11">
        <v>43.349230301007999</v>
      </c>
      <c r="F11">
        <v>77.843313052288906</v>
      </c>
    </row>
    <row r="12" spans="1:9" x14ac:dyDescent="0.2">
      <c r="A12">
        <v>11</v>
      </c>
      <c r="B12">
        <v>136961</v>
      </c>
      <c r="C12">
        <v>147</v>
      </c>
      <c r="D12" t="str">
        <f>VLOOKUP(sn336_1k!C12,aci_crop_classifications_iac_cl!$A$2:$C$73,3,FALSE)</f>
        <v>agriculture</v>
      </c>
      <c r="E12">
        <v>106.357695845092</v>
      </c>
      <c r="F12">
        <v>610.72513969726299</v>
      </c>
    </row>
    <row r="13" spans="1:9" x14ac:dyDescent="0.2">
      <c r="A13">
        <v>12</v>
      </c>
      <c r="B13">
        <v>136962</v>
      </c>
      <c r="C13">
        <v>50</v>
      </c>
      <c r="D13" t="str">
        <f>VLOOKUP(sn336_1k!C13,aci_crop_classifications_iac_cl!$A$2:$C$73,3,FALSE)</f>
        <v>tree</v>
      </c>
      <c r="E13">
        <v>119.907997845935</v>
      </c>
      <c r="F13">
        <v>898.61976190380301</v>
      </c>
    </row>
    <row r="14" spans="1:9" x14ac:dyDescent="0.2">
      <c r="A14">
        <v>13</v>
      </c>
      <c r="B14">
        <v>136963</v>
      </c>
      <c r="C14">
        <v>230</v>
      </c>
      <c r="D14" t="str">
        <f>VLOOKUP(sn336_1k!C14,aci_crop_classifications_iac_cl!$A$2:$C$73,3,FALSE)</f>
        <v>tree</v>
      </c>
      <c r="E14">
        <v>112.42873843967099</v>
      </c>
      <c r="F14">
        <v>575.45899018628404</v>
      </c>
    </row>
    <row r="15" spans="1:9" x14ac:dyDescent="0.2">
      <c r="A15">
        <v>14</v>
      </c>
      <c r="B15">
        <v>136964</v>
      </c>
      <c r="C15">
        <v>50</v>
      </c>
      <c r="D15" t="str">
        <f>VLOOKUP(sn336_1k!C15,aci_crop_classifications_iac_cl!$A$2:$C$73,3,FALSE)</f>
        <v>tree</v>
      </c>
      <c r="E15">
        <v>119.90792941955699</v>
      </c>
      <c r="F15">
        <v>898.61873670557304</v>
      </c>
    </row>
    <row r="16" spans="1:9" x14ac:dyDescent="0.2">
      <c r="A16">
        <v>15</v>
      </c>
      <c r="B16">
        <v>136965</v>
      </c>
      <c r="C16">
        <v>50</v>
      </c>
      <c r="D16" t="str">
        <f>VLOOKUP(sn336_1k!C16,aci_crop_classifications_iac_cl!$A$2:$C$73,3,FALSE)</f>
        <v>tree</v>
      </c>
      <c r="E16">
        <v>179.903029957624</v>
      </c>
      <c r="F16">
        <v>1797.2409842469899</v>
      </c>
    </row>
    <row r="17" spans="1:6" x14ac:dyDescent="0.2">
      <c r="A17">
        <v>16</v>
      </c>
      <c r="B17">
        <v>136966</v>
      </c>
      <c r="C17">
        <v>230</v>
      </c>
      <c r="D17" t="str">
        <f>VLOOKUP(sn336_1k!C17,aci_crop_classifications_iac_cl!$A$2:$C$73,3,FALSE)</f>
        <v>tree</v>
      </c>
      <c r="E17">
        <v>336.794262235198</v>
      </c>
      <c r="F17">
        <v>4493.0970220589097</v>
      </c>
    </row>
    <row r="18" spans="1:6" x14ac:dyDescent="0.2">
      <c r="A18">
        <v>17</v>
      </c>
      <c r="B18">
        <v>136967</v>
      </c>
      <c r="C18">
        <v>230</v>
      </c>
      <c r="D18" t="str">
        <f>VLOOKUP(sn336_1k!C18,aci_crop_classifications_iac_cl!$A$2:$C$73,3,FALSE)</f>
        <v>tree</v>
      </c>
      <c r="E18">
        <v>119.908013630935</v>
      </c>
      <c r="F18">
        <v>898.62000421387097</v>
      </c>
    </row>
    <row r="19" spans="1:6" x14ac:dyDescent="0.2">
      <c r="A19">
        <v>18</v>
      </c>
      <c r="B19">
        <v>136968</v>
      </c>
      <c r="C19">
        <v>50</v>
      </c>
      <c r="D19" t="str">
        <f>VLOOKUP(sn336_1k!C19,aci_crop_classifications_iac_cl!$A$2:$C$73,3,FALSE)</f>
        <v>tree</v>
      </c>
      <c r="E19">
        <v>119.90794514748499</v>
      </c>
      <c r="F19">
        <v>898.61897734516401</v>
      </c>
    </row>
    <row r="20" spans="1:6" x14ac:dyDescent="0.2">
      <c r="A20">
        <v>19</v>
      </c>
      <c r="B20">
        <v>137111</v>
      </c>
      <c r="C20">
        <v>147</v>
      </c>
      <c r="D20" t="str">
        <f>VLOOKUP(sn336_1k!C20,aci_crop_classifications_iac_cl!$A$2:$C$73,3,FALSE)</f>
        <v>agriculture</v>
      </c>
      <c r="E20">
        <v>119.907997906836</v>
      </c>
      <c r="F20">
        <v>898.61976363250403</v>
      </c>
    </row>
    <row r="21" spans="1:6" x14ac:dyDescent="0.2">
      <c r="A21">
        <v>20</v>
      </c>
      <c r="B21">
        <v>137112</v>
      </c>
      <c r="C21">
        <v>230</v>
      </c>
      <c r="D21" t="str">
        <f>VLOOKUP(sn336_1k!C21,aci_crop_classifications_iac_cl!$A$2:$C$73,3,FALSE)</f>
        <v>tree</v>
      </c>
      <c r="E21">
        <v>239.81610623174799</v>
      </c>
      <c r="F21">
        <v>2695.86219364405</v>
      </c>
    </row>
    <row r="22" spans="1:6" x14ac:dyDescent="0.2">
      <c r="A22">
        <v>21</v>
      </c>
      <c r="B22">
        <v>137113</v>
      </c>
      <c r="C22">
        <v>220</v>
      </c>
      <c r="D22" t="str">
        <f>VLOOKUP(sn336_1k!C22,aci_crop_classifications_iac_cl!$A$2:$C$73,3,FALSE)</f>
        <v>tree</v>
      </c>
      <c r="E22">
        <v>119.90798468615399</v>
      </c>
      <c r="F22">
        <v>898.61956772458495</v>
      </c>
    </row>
    <row r="23" spans="1:6" x14ac:dyDescent="0.2">
      <c r="A23">
        <v>22</v>
      </c>
      <c r="B23">
        <v>137114</v>
      </c>
      <c r="C23">
        <v>50</v>
      </c>
      <c r="D23" t="str">
        <f>VLOOKUP(sn336_1k!C23,aci_crop_classifications_iac_cl!$A$2:$C$73,3,FALSE)</f>
        <v>tree</v>
      </c>
      <c r="E23">
        <v>119.908040003607</v>
      </c>
      <c r="F23">
        <v>898.62039419275698</v>
      </c>
    </row>
    <row r="24" spans="1:6" x14ac:dyDescent="0.2">
      <c r="A24">
        <v>23</v>
      </c>
      <c r="B24">
        <v>137115</v>
      </c>
      <c r="C24">
        <v>50</v>
      </c>
      <c r="D24" t="str">
        <f>VLOOKUP(sn336_1k!C24,aci_crop_classifications_iac_cl!$A$2:$C$73,3,FALSE)</f>
        <v>tree</v>
      </c>
      <c r="E24">
        <v>119.907916203488</v>
      </c>
      <c r="F24">
        <v>898.61854086590495</v>
      </c>
    </row>
    <row r="25" spans="1:6" x14ac:dyDescent="0.2">
      <c r="A25">
        <v>24</v>
      </c>
      <c r="B25">
        <v>137254</v>
      </c>
      <c r="C25">
        <v>34</v>
      </c>
      <c r="D25" t="str">
        <f>VLOOKUP(sn336_1k!C25,aci_crop_classifications_iac_cl!$A$2:$C$73,3,FALSE)</f>
        <v>urban</v>
      </c>
      <c r="E25">
        <v>179.82107422638001</v>
      </c>
      <c r="F25">
        <v>1797.24096483884</v>
      </c>
    </row>
    <row r="26" spans="1:6" x14ac:dyDescent="0.2">
      <c r="A26">
        <v>25</v>
      </c>
      <c r="B26">
        <v>137255</v>
      </c>
      <c r="C26">
        <v>50</v>
      </c>
      <c r="D26" t="str">
        <f>VLOOKUP(sn336_1k!C26,aci_crop_classifications_iac_cl!$A$2:$C$73,3,FALSE)</f>
        <v>tree</v>
      </c>
      <c r="E26">
        <v>119.908066330753</v>
      </c>
      <c r="F26">
        <v>898.62078879751095</v>
      </c>
    </row>
    <row r="27" spans="1:6" x14ac:dyDescent="0.2">
      <c r="A27">
        <v>26</v>
      </c>
      <c r="B27">
        <v>137256</v>
      </c>
      <c r="C27">
        <v>147</v>
      </c>
      <c r="D27" t="str">
        <f>VLOOKUP(sn336_1k!C27,aci_crop_classifications_iac_cl!$A$2:$C$73,3,FALSE)</f>
        <v>agriculture</v>
      </c>
      <c r="E27">
        <v>119.90819002936099</v>
      </c>
      <c r="F27">
        <v>898.62264510893306</v>
      </c>
    </row>
    <row r="28" spans="1:6" x14ac:dyDescent="0.2">
      <c r="A28">
        <v>27</v>
      </c>
      <c r="B28">
        <v>137257</v>
      </c>
      <c r="C28">
        <v>230</v>
      </c>
      <c r="D28" t="str">
        <f>VLOOKUP(sn336_1k!C28,aci_crop_classifications_iac_cl!$A$2:$C$73,3,FALSE)</f>
        <v>tree</v>
      </c>
      <c r="E28">
        <v>119.908121602503</v>
      </c>
      <c r="F28">
        <v>898.621619899802</v>
      </c>
    </row>
    <row r="29" spans="1:6" x14ac:dyDescent="0.2">
      <c r="A29">
        <v>28</v>
      </c>
      <c r="B29">
        <v>137258</v>
      </c>
      <c r="C29">
        <v>230</v>
      </c>
      <c r="D29" t="str">
        <f>VLOOKUP(sn336_1k!C29,aci_crop_classifications_iac_cl!$A$2:$C$73,3,FALSE)</f>
        <v>tree</v>
      </c>
      <c r="E29">
        <v>119.90798468973399</v>
      </c>
      <c r="F29">
        <v>898.619567778288</v>
      </c>
    </row>
    <row r="30" spans="1:6" x14ac:dyDescent="0.2">
      <c r="A30">
        <v>29</v>
      </c>
      <c r="B30">
        <v>137414</v>
      </c>
      <c r="C30">
        <v>50</v>
      </c>
      <c r="D30" t="str">
        <f>VLOOKUP(sn336_1k!C30,aci_crop_classifications_iac_cl!$A$2:$C$73,3,FALSE)</f>
        <v>tree</v>
      </c>
      <c r="E30">
        <v>119.90792941955699</v>
      </c>
      <c r="F30">
        <v>898.61873670557304</v>
      </c>
    </row>
    <row r="31" spans="1:6" x14ac:dyDescent="0.2">
      <c r="A31">
        <v>30</v>
      </c>
      <c r="B31">
        <v>137415</v>
      </c>
      <c r="C31">
        <v>220</v>
      </c>
      <c r="D31" t="str">
        <f>VLOOKUP(sn336_1k!C31,aci_crop_classifications_iac_cl!$A$2:$C$73,3,FALSE)</f>
        <v>tree</v>
      </c>
      <c r="E31">
        <v>119.90792941789</v>
      </c>
      <c r="F31">
        <v>898.618736680545</v>
      </c>
    </row>
    <row r="32" spans="1:6" x14ac:dyDescent="0.2">
      <c r="A32">
        <v>31</v>
      </c>
      <c r="B32">
        <v>137416</v>
      </c>
      <c r="C32">
        <v>230</v>
      </c>
      <c r="D32" t="str">
        <f>VLOOKUP(sn336_1k!C32,aci_crop_classifications_iac_cl!$A$2:$C$73,3,FALSE)</f>
        <v>tree</v>
      </c>
      <c r="E32">
        <v>113.101076116337</v>
      </c>
      <c r="F32">
        <v>615.259575613435</v>
      </c>
    </row>
    <row r="33" spans="1:6" x14ac:dyDescent="0.2">
      <c r="A33">
        <v>32</v>
      </c>
      <c r="B33">
        <v>137417</v>
      </c>
      <c r="C33">
        <v>230</v>
      </c>
      <c r="D33" t="str">
        <f>VLOOKUP(sn336_1k!C33,aci_crop_classifications_iac_cl!$A$2:$C$73,3,FALSE)</f>
        <v>tree</v>
      </c>
      <c r="E33">
        <v>113.098910028565</v>
      </c>
      <c r="F33">
        <v>615.25735287670398</v>
      </c>
    </row>
    <row r="34" spans="1:6" x14ac:dyDescent="0.2">
      <c r="A34">
        <v>33</v>
      </c>
      <c r="B34">
        <v>137558</v>
      </c>
      <c r="C34">
        <v>34</v>
      </c>
      <c r="D34" t="str">
        <f>VLOOKUP(sn336_1k!C34,aci_crop_classifications_iac_cl!$A$2:$C$73,3,FALSE)</f>
        <v>urban</v>
      </c>
      <c r="E34">
        <v>179.82126635013</v>
      </c>
      <c r="F34">
        <v>1797.2434316183001</v>
      </c>
    </row>
    <row r="35" spans="1:6" x14ac:dyDescent="0.2">
      <c r="A35">
        <v>34</v>
      </c>
      <c r="B35">
        <v>137559</v>
      </c>
      <c r="C35">
        <v>147</v>
      </c>
      <c r="D35" t="str">
        <f>VLOOKUP(sn336_1k!C35,aci_crop_classifications_iac_cl!$A$2:$C$73,3,FALSE)</f>
        <v>agriculture</v>
      </c>
      <c r="E35">
        <v>119.908066227858</v>
      </c>
      <c r="F35">
        <v>898.62079175705401</v>
      </c>
    </row>
    <row r="36" spans="1:6" x14ac:dyDescent="0.2">
      <c r="A36">
        <v>35</v>
      </c>
      <c r="B36">
        <v>137560</v>
      </c>
      <c r="C36">
        <v>50</v>
      </c>
      <c r="D36" t="str">
        <f>VLOOKUP(sn336_1k!C36,aci_crop_classifications_iac_cl!$A$2:$C$73,3,FALSE)</f>
        <v>tree</v>
      </c>
      <c r="E36">
        <v>119.90806623016201</v>
      </c>
      <c r="F36">
        <v>898.62079179163004</v>
      </c>
    </row>
    <row r="37" spans="1:6" x14ac:dyDescent="0.2">
      <c r="A37">
        <v>36</v>
      </c>
      <c r="B37">
        <v>137561</v>
      </c>
      <c r="C37">
        <v>230</v>
      </c>
      <c r="D37" t="str">
        <f>VLOOKUP(sn336_1k!C37,aci_crop_classifications_iac_cl!$A$2:$C$73,3,FALSE)</f>
        <v>tree</v>
      </c>
      <c r="E37">
        <v>214.67484402553799</v>
      </c>
      <c r="F37">
        <v>2414.8782940946999</v>
      </c>
    </row>
    <row r="38" spans="1:6" x14ac:dyDescent="0.2">
      <c r="A38">
        <v>37</v>
      </c>
      <c r="B38">
        <v>137562</v>
      </c>
      <c r="C38">
        <v>230</v>
      </c>
      <c r="D38" t="str">
        <f>VLOOKUP(sn336_1k!C38,aci_crop_classifications_iac_cl!$A$2:$C$73,3,FALSE)</f>
        <v>tree</v>
      </c>
      <c r="E38">
        <v>119.908108385071</v>
      </c>
      <c r="F38">
        <v>898.62142403600706</v>
      </c>
    </row>
    <row r="39" spans="1:6" x14ac:dyDescent="0.2">
      <c r="A39">
        <v>38</v>
      </c>
      <c r="B39">
        <v>137695</v>
      </c>
      <c r="C39">
        <v>34</v>
      </c>
      <c r="D39" t="str">
        <f>VLOOKUP(sn336_1k!C39,aci_crop_classifications_iac_cl!$A$2:$C$73,3,FALSE)</f>
        <v>urban</v>
      </c>
      <c r="E39">
        <v>119.908121603141</v>
      </c>
      <c r="F39">
        <v>898.62161990935101</v>
      </c>
    </row>
    <row r="40" spans="1:6" x14ac:dyDescent="0.2">
      <c r="A40">
        <v>39</v>
      </c>
      <c r="B40">
        <v>137696</v>
      </c>
      <c r="C40">
        <v>230</v>
      </c>
      <c r="D40" t="str">
        <f>VLOOKUP(sn336_1k!C40,aci_crop_classifications_iac_cl!$A$2:$C$73,3,FALSE)</f>
        <v>tree</v>
      </c>
      <c r="E40">
        <v>169.58546081730401</v>
      </c>
      <c r="F40">
        <v>1226.9660400108401</v>
      </c>
    </row>
    <row r="41" spans="1:6" x14ac:dyDescent="0.2">
      <c r="A41">
        <v>40</v>
      </c>
      <c r="B41">
        <v>137843</v>
      </c>
      <c r="C41">
        <v>230</v>
      </c>
      <c r="D41" t="str">
        <f>VLOOKUP(sn336_1k!C41,aci_crop_classifications_iac_cl!$A$2:$C$73,3,FALSE)</f>
        <v>tree</v>
      </c>
      <c r="E41">
        <v>119.908121601228</v>
      </c>
      <c r="F41">
        <v>898.62161988067498</v>
      </c>
    </row>
    <row r="42" spans="1:6" x14ac:dyDescent="0.2">
      <c r="A42">
        <v>41</v>
      </c>
      <c r="B42">
        <v>137844</v>
      </c>
      <c r="C42">
        <v>230</v>
      </c>
      <c r="D42" t="str">
        <f>VLOOKUP(sn336_1k!C42,aci_crop_classifications_iac_cl!$A$2:$C$73,3,FALSE)</f>
        <v>tree</v>
      </c>
      <c r="E42">
        <v>119.908095169706</v>
      </c>
      <c r="F42">
        <v>898.62122820134005</v>
      </c>
    </row>
    <row r="43" spans="1:6" x14ac:dyDescent="0.2">
      <c r="A43">
        <v>42</v>
      </c>
      <c r="B43">
        <v>137972</v>
      </c>
      <c r="C43">
        <v>34</v>
      </c>
      <c r="D43" t="str">
        <f>VLOOKUP(sn336_1k!C43,aci_crop_classifications_iac_cl!$A$2:$C$73,3,FALSE)</f>
        <v>urban</v>
      </c>
      <c r="E43">
        <v>179.821266303805</v>
      </c>
      <c r="F43">
        <v>1797.2424116473001</v>
      </c>
    </row>
    <row r="44" spans="1:6" x14ac:dyDescent="0.2">
      <c r="A44">
        <v>43</v>
      </c>
      <c r="B44">
        <v>137973</v>
      </c>
      <c r="C44">
        <v>230</v>
      </c>
      <c r="D44" t="str">
        <f>VLOOKUP(sn336_1k!C44,aci_crop_classifications_iac_cl!$A$2:$C$73,3,FALSE)</f>
        <v>tree</v>
      </c>
      <c r="E44">
        <v>119.907916100378</v>
      </c>
      <c r="F44">
        <v>898.61854381089995</v>
      </c>
    </row>
    <row r="45" spans="1:6" x14ac:dyDescent="0.2">
      <c r="A45">
        <v>44</v>
      </c>
      <c r="B45">
        <v>138121</v>
      </c>
      <c r="C45">
        <v>34</v>
      </c>
      <c r="D45" t="str">
        <f>VLOOKUP(sn336_1k!C45,aci_crop_classifications_iac_cl!$A$2:$C$73,3,FALSE)</f>
        <v>urban</v>
      </c>
      <c r="E45">
        <v>119.908121604294</v>
      </c>
      <c r="F45">
        <v>898.62161992661095</v>
      </c>
    </row>
    <row r="46" spans="1:6" x14ac:dyDescent="0.2">
      <c r="A46">
        <v>45</v>
      </c>
      <c r="B46">
        <v>138122</v>
      </c>
      <c r="C46">
        <v>147</v>
      </c>
      <c r="D46" t="str">
        <f>VLOOKUP(sn336_1k!C46,aci_crop_classifications_iac_cl!$A$2:$C$73,3,FALSE)</f>
        <v>agriculture</v>
      </c>
      <c r="E46">
        <v>419.63744108014401</v>
      </c>
      <c r="F46">
        <v>5391.7227199643403</v>
      </c>
    </row>
    <row r="47" spans="1:6" x14ac:dyDescent="0.2">
      <c r="A47">
        <v>46</v>
      </c>
      <c r="B47">
        <v>138123</v>
      </c>
      <c r="C47">
        <v>230</v>
      </c>
      <c r="D47" t="str">
        <f>VLOOKUP(sn336_1k!C47,aci_crop_classifications_iac_cl!$A$2:$C$73,3,FALSE)</f>
        <v>tree</v>
      </c>
      <c r="E47">
        <v>179.82132167629899</v>
      </c>
      <c r="F47">
        <v>1797.2432397688499</v>
      </c>
    </row>
    <row r="48" spans="1:6" x14ac:dyDescent="0.2">
      <c r="A48">
        <v>47</v>
      </c>
      <c r="B48">
        <v>138124</v>
      </c>
      <c r="C48">
        <v>158</v>
      </c>
      <c r="D48" t="str">
        <f>VLOOKUP(sn336_1k!C48,aci_crop_classifications_iac_cl!$A$2:$C$73,3,FALSE)</f>
        <v>agriculture</v>
      </c>
      <c r="E48">
        <v>1738.52836660361</v>
      </c>
      <c r="F48">
        <v>143777.16463127299</v>
      </c>
    </row>
    <row r="49" spans="1:6" x14ac:dyDescent="0.2">
      <c r="A49">
        <v>48</v>
      </c>
      <c r="B49">
        <v>138259</v>
      </c>
      <c r="C49">
        <v>230</v>
      </c>
      <c r="D49" t="str">
        <f>VLOOKUP(sn336_1k!C49,aci_crop_classifications_iac_cl!$A$2:$C$73,3,FALSE)</f>
        <v>tree</v>
      </c>
      <c r="E49">
        <v>119.908121498144</v>
      </c>
      <c r="F49">
        <v>898.62162282566999</v>
      </c>
    </row>
    <row r="50" spans="1:6" x14ac:dyDescent="0.2">
      <c r="A50">
        <v>49</v>
      </c>
      <c r="B50">
        <v>138260</v>
      </c>
      <c r="C50">
        <v>50</v>
      </c>
      <c r="D50" t="str">
        <f>VLOOKUP(sn336_1k!C50,aci_crop_classifications_iac_cl!$A$2:$C$73,3,FALSE)</f>
        <v>tree</v>
      </c>
      <c r="E50">
        <v>119.907929373309</v>
      </c>
      <c r="F50">
        <v>898.618741325565</v>
      </c>
    </row>
    <row r="51" spans="1:6" x14ac:dyDescent="0.2">
      <c r="A51">
        <v>50</v>
      </c>
      <c r="B51">
        <v>138372</v>
      </c>
      <c r="C51">
        <v>34</v>
      </c>
      <c r="D51" t="str">
        <f>VLOOKUP(sn336_1k!C51,aci_crop_classifications_iac_cl!$A$2:$C$73,3,FALSE)</f>
        <v>urban</v>
      </c>
      <c r="E51">
        <v>179.821074075887</v>
      </c>
      <c r="F51">
        <v>1797.2366545370801</v>
      </c>
    </row>
    <row r="52" spans="1:6" x14ac:dyDescent="0.2">
      <c r="A52">
        <v>51</v>
      </c>
      <c r="B52">
        <v>138373</v>
      </c>
      <c r="C52">
        <v>220</v>
      </c>
      <c r="D52" t="str">
        <f>VLOOKUP(sn336_1k!C52,aci_crop_classifications_iac_cl!$A$2:$C$73,3,FALSE)</f>
        <v>tree</v>
      </c>
      <c r="E52">
        <v>112.38703839721801</v>
      </c>
      <c r="F52">
        <v>575.45963164595503</v>
      </c>
    </row>
    <row r="53" spans="1:6" x14ac:dyDescent="0.2">
      <c r="A53">
        <v>52</v>
      </c>
      <c r="B53">
        <v>138374</v>
      </c>
      <c r="C53">
        <v>220</v>
      </c>
      <c r="D53" t="str">
        <f>VLOOKUP(sn336_1k!C53,aci_crop_classifications_iac_cl!$A$2:$C$73,3,FALSE)</f>
        <v>tree</v>
      </c>
      <c r="E53">
        <v>113.098885751567</v>
      </c>
      <c r="F53">
        <v>615.25707200249997</v>
      </c>
    </row>
    <row r="54" spans="1:6" x14ac:dyDescent="0.2">
      <c r="A54">
        <v>53</v>
      </c>
      <c r="B54">
        <v>138375</v>
      </c>
      <c r="C54">
        <v>50</v>
      </c>
      <c r="D54" t="str">
        <f>VLOOKUP(sn336_1k!C54,aci_crop_classifications_iac_cl!$A$2:$C$73,3,FALSE)</f>
        <v>tree</v>
      </c>
      <c r="E54">
        <v>119.90798458504</v>
      </c>
      <c r="F54">
        <v>898.61957070415599</v>
      </c>
    </row>
    <row r="55" spans="1:6" x14ac:dyDescent="0.2">
      <c r="A55">
        <v>54</v>
      </c>
      <c r="B55">
        <v>138500</v>
      </c>
      <c r="C55">
        <v>34</v>
      </c>
      <c r="D55" t="str">
        <f>VLOOKUP(sn336_1k!C55,aci_crop_classifications_iac_cl!$A$2:$C$73,3,FALSE)</f>
        <v>urban</v>
      </c>
      <c r="E55">
        <v>119.90812149942001</v>
      </c>
      <c r="F55">
        <v>898.621622844797</v>
      </c>
    </row>
    <row r="56" spans="1:6" x14ac:dyDescent="0.2">
      <c r="A56">
        <v>55</v>
      </c>
      <c r="B56">
        <v>138501</v>
      </c>
      <c r="C56">
        <v>147</v>
      </c>
      <c r="D56" t="str">
        <f>VLOOKUP(sn336_1k!C56,aci_crop_classifications_iac_cl!$A$2:$C$73,3,FALSE)</f>
        <v>agriculture</v>
      </c>
      <c r="E56">
        <v>299.72937468983201</v>
      </c>
      <c r="F56">
        <v>3594.4831927928299</v>
      </c>
    </row>
    <row r="57" spans="1:6" x14ac:dyDescent="0.2">
      <c r="A57">
        <v>56</v>
      </c>
      <c r="B57">
        <v>138623</v>
      </c>
      <c r="C57">
        <v>30</v>
      </c>
      <c r="D57" t="str">
        <f>VLOOKUP(sn336_1k!C57,aci_crop_classifications_iac_cl!$A$2:$C$73,3,FALSE)</f>
        <v>other</v>
      </c>
      <c r="E57">
        <v>119.907997699182</v>
      </c>
      <c r="F57">
        <v>898.61976950523297</v>
      </c>
    </row>
    <row r="58" spans="1:6" x14ac:dyDescent="0.2">
      <c r="A58">
        <v>57</v>
      </c>
      <c r="B58">
        <v>138766</v>
      </c>
      <c r="C58">
        <v>34</v>
      </c>
      <c r="D58" t="str">
        <f>VLOOKUP(sn336_1k!C58,aci_crop_classifications_iac_cl!$A$2:$C$73,3,FALSE)</f>
        <v>urban</v>
      </c>
      <c r="E58">
        <v>179.821389954024</v>
      </c>
      <c r="F58">
        <v>1797.2432479542999</v>
      </c>
    </row>
    <row r="59" spans="1:6" x14ac:dyDescent="0.2">
      <c r="A59">
        <v>58</v>
      </c>
      <c r="B59">
        <v>138767</v>
      </c>
      <c r="C59">
        <v>230</v>
      </c>
      <c r="D59" t="str">
        <f>VLOOKUP(sn336_1k!C59,aci_crop_classifications_iac_cl!$A$2:$C$73,3,FALSE)</f>
        <v>tree</v>
      </c>
      <c r="E59">
        <v>830.07230459093</v>
      </c>
      <c r="F59">
        <v>18024.3730213167</v>
      </c>
    </row>
    <row r="60" spans="1:6" x14ac:dyDescent="0.2">
      <c r="A60">
        <v>59</v>
      </c>
      <c r="B60">
        <v>138768</v>
      </c>
      <c r="C60">
        <v>50</v>
      </c>
      <c r="D60" t="str">
        <f>VLOOKUP(sn336_1k!C60,aci_crop_classifications_iac_cl!$A$2:$C$73,3,FALSE)</f>
        <v>tree</v>
      </c>
      <c r="E60">
        <v>179.82143211161201</v>
      </c>
      <c r="F60">
        <v>1797.24183102493</v>
      </c>
    </row>
    <row r="61" spans="1:6" x14ac:dyDescent="0.2">
      <c r="A61">
        <v>60</v>
      </c>
      <c r="B61">
        <v>138886</v>
      </c>
      <c r="C61">
        <v>34</v>
      </c>
      <c r="D61" t="str">
        <f>VLOOKUP(sn336_1k!C61,aci_crop_classifications_iac_cl!$A$2:$C$73,3,FALSE)</f>
        <v>urban</v>
      </c>
      <c r="E61">
        <v>119.907997755335</v>
      </c>
      <c r="F61">
        <v>898.61977115881496</v>
      </c>
    </row>
    <row r="62" spans="1:6" x14ac:dyDescent="0.2">
      <c r="A62">
        <v>61</v>
      </c>
      <c r="B62">
        <v>139004</v>
      </c>
      <c r="C62">
        <v>34</v>
      </c>
      <c r="D62" t="str">
        <f>VLOOKUP(sn336_1k!C62,aci_crop_classifications_iac_cl!$A$2:$C$73,3,FALSE)</f>
        <v>urban</v>
      </c>
      <c r="E62">
        <v>119.908066184782</v>
      </c>
      <c r="F62">
        <v>898.62079641120101</v>
      </c>
    </row>
    <row r="63" spans="1:6" x14ac:dyDescent="0.2">
      <c r="A63">
        <v>62</v>
      </c>
      <c r="B63">
        <v>139005</v>
      </c>
      <c r="C63">
        <v>147</v>
      </c>
      <c r="D63" t="str">
        <f>VLOOKUP(sn336_1k!C63,aci_crop_classifications_iac_cl!$A$2:$C$73,3,FALSE)</f>
        <v>agriculture</v>
      </c>
      <c r="E63">
        <v>373.87362275456599</v>
      </c>
      <c r="F63">
        <v>5391.7293548342204</v>
      </c>
    </row>
    <row r="64" spans="1:6" x14ac:dyDescent="0.2">
      <c r="A64">
        <v>63</v>
      </c>
      <c r="B64">
        <v>139006</v>
      </c>
      <c r="C64">
        <v>220</v>
      </c>
      <c r="D64" t="str">
        <f>VLOOKUP(sn336_1k!C64,aci_crop_classifications_iac_cl!$A$2:$C$73,3,FALSE)</f>
        <v>tree</v>
      </c>
      <c r="E64">
        <v>3275.0538099785899</v>
      </c>
      <c r="F64">
        <v>104591.468728605</v>
      </c>
    </row>
    <row r="65" spans="1:6" x14ac:dyDescent="0.2">
      <c r="A65">
        <v>64</v>
      </c>
      <c r="B65">
        <v>139149</v>
      </c>
      <c r="C65">
        <v>50</v>
      </c>
      <c r="D65" t="str">
        <f>VLOOKUP(sn336_1k!C65,aci_crop_classifications_iac_cl!$A$2:$C$73,3,FALSE)</f>
        <v>tree</v>
      </c>
      <c r="E65">
        <v>179.90259003713399</v>
      </c>
      <c r="F65">
        <v>1797.2393464233801</v>
      </c>
    </row>
    <row r="66" spans="1:6" x14ac:dyDescent="0.2">
      <c r="A66">
        <v>65</v>
      </c>
      <c r="B66">
        <v>139150</v>
      </c>
      <c r="C66">
        <v>50</v>
      </c>
      <c r="D66" t="str">
        <f>VLOOKUP(sn336_1k!C66,aci_crop_classifications_iac_cl!$A$2:$C$73,3,FALSE)</f>
        <v>tree</v>
      </c>
      <c r="E66">
        <v>113.099198734178</v>
      </c>
      <c r="F66">
        <v>615.26043816444496</v>
      </c>
    </row>
    <row r="67" spans="1:6" x14ac:dyDescent="0.2">
      <c r="A67">
        <v>66</v>
      </c>
      <c r="B67">
        <v>139281</v>
      </c>
      <c r="C67">
        <v>34</v>
      </c>
      <c r="D67" t="str">
        <f>VLOOKUP(sn336_1k!C67,aci_crop_classifications_iac_cl!$A$2:$C$73,3,FALSE)</f>
        <v>urban</v>
      </c>
      <c r="E67">
        <v>179.821389907444</v>
      </c>
      <c r="F67">
        <v>1797.24037394782</v>
      </c>
    </row>
    <row r="68" spans="1:6" x14ac:dyDescent="0.2">
      <c r="A68">
        <v>67</v>
      </c>
      <c r="B68">
        <v>139282</v>
      </c>
      <c r="C68">
        <v>147</v>
      </c>
      <c r="D68" t="str">
        <f>VLOOKUP(sn336_1k!C68,aci_crop_classifications_iac_cl!$A$2:$C$73,3,FALSE)</f>
        <v>agriculture</v>
      </c>
      <c r="E68">
        <v>119.907984539072</v>
      </c>
      <c r="F68">
        <v>898.61957530414804</v>
      </c>
    </row>
    <row r="69" spans="1:6" x14ac:dyDescent="0.2">
      <c r="A69">
        <v>68</v>
      </c>
      <c r="B69">
        <v>139407</v>
      </c>
      <c r="C69">
        <v>34</v>
      </c>
      <c r="D69" t="str">
        <f>VLOOKUP(sn336_1k!C69,aci_crop_classifications_iac_cl!$A$2:$C$73,3,FALSE)</f>
        <v>urban</v>
      </c>
      <c r="E69">
        <v>119.907929167031</v>
      </c>
      <c r="F69">
        <v>898.61874718784202</v>
      </c>
    </row>
    <row r="70" spans="1:6" x14ac:dyDescent="0.2">
      <c r="A70">
        <v>69</v>
      </c>
      <c r="B70">
        <v>139661</v>
      </c>
      <c r="C70">
        <v>34</v>
      </c>
      <c r="D70" t="str">
        <f>VLOOKUP(sn336_1k!C70,aci_crop_classifications_iac_cl!$A$2:$C$73,3,FALSE)</f>
        <v>urban</v>
      </c>
      <c r="E70">
        <v>177.80040977949201</v>
      </c>
      <c r="F70">
        <v>1791.15817132814</v>
      </c>
    </row>
    <row r="71" spans="1:6" x14ac:dyDescent="0.2">
      <c r="A71">
        <v>70</v>
      </c>
      <c r="B71">
        <v>139662</v>
      </c>
      <c r="C71">
        <v>147</v>
      </c>
      <c r="D71" t="str">
        <f>VLOOKUP(sn336_1k!C71,aci_crop_classifications_iac_cl!$A$2:$C$73,3,FALSE)</f>
        <v>agriculture</v>
      </c>
      <c r="E71">
        <v>119.907997651415</v>
      </c>
      <c r="F71">
        <v>898.61977407154995</v>
      </c>
    </row>
    <row r="72" spans="1:6" x14ac:dyDescent="0.2">
      <c r="A72">
        <v>71</v>
      </c>
      <c r="B72">
        <v>139803</v>
      </c>
      <c r="C72">
        <v>34</v>
      </c>
      <c r="D72" t="str">
        <f>VLOOKUP(sn336_1k!C72,aci_crop_classifications_iac_cl!$A$2:$C$73,3,FALSE)</f>
        <v>urban</v>
      </c>
      <c r="E72">
        <v>119.908053024004</v>
      </c>
      <c r="F72">
        <v>898.62060219240402</v>
      </c>
    </row>
    <row r="73" spans="1:6" x14ac:dyDescent="0.2">
      <c r="A73">
        <v>72</v>
      </c>
      <c r="B73">
        <v>139951</v>
      </c>
      <c r="C73">
        <v>34</v>
      </c>
      <c r="D73" t="str">
        <f>VLOOKUP(sn336_1k!C73,aci_crop_classifications_iac_cl!$A$2:$C$73,3,FALSE)</f>
        <v>urban</v>
      </c>
      <c r="E73">
        <v>14.9221645226447</v>
      </c>
      <c r="F73">
        <v>9.3328773158733895</v>
      </c>
    </row>
    <row r="74" spans="1:6" x14ac:dyDescent="0.2">
      <c r="A74">
        <v>73</v>
      </c>
      <c r="B74">
        <v>139952</v>
      </c>
      <c r="C74">
        <v>34</v>
      </c>
      <c r="D74" t="str">
        <f>VLOOKUP(sn336_1k!C74,aci_crop_classifications_iac_cl!$A$2:$C$73,3,FALSE)</f>
        <v>urban</v>
      </c>
      <c r="E74">
        <v>119.908052921351</v>
      </c>
      <c r="F74">
        <v>898.62060511739901</v>
      </c>
    </row>
    <row r="75" spans="1:6" x14ac:dyDescent="0.2">
      <c r="A75">
        <v>74</v>
      </c>
      <c r="B75">
        <v>140093</v>
      </c>
      <c r="C75">
        <v>34</v>
      </c>
      <c r="D75" t="str">
        <f>VLOOKUP(sn336_1k!C75,aci_crop_classifications_iac_cl!$A$2:$C$73,3,FALSE)</f>
        <v>urban</v>
      </c>
      <c r="E75">
        <v>119.908052921351</v>
      </c>
      <c r="F75">
        <v>898.62060511739901</v>
      </c>
    </row>
    <row r="76" spans="1:6" x14ac:dyDescent="0.2">
      <c r="A76">
        <v>75</v>
      </c>
      <c r="B76">
        <v>140379</v>
      </c>
      <c r="C76">
        <v>34</v>
      </c>
      <c r="D76" t="str">
        <f>VLOOKUP(sn336_1k!C76,aci_crop_classifications_iac_cl!$A$2:$C$73,3,FALSE)</f>
        <v>urban</v>
      </c>
      <c r="E76">
        <v>179.821705787273</v>
      </c>
      <c r="F76">
        <v>1797.2440887944499</v>
      </c>
    </row>
    <row r="77" spans="1:6" x14ac:dyDescent="0.2">
      <c r="A77">
        <v>76</v>
      </c>
      <c r="B77">
        <v>140380</v>
      </c>
      <c r="C77">
        <v>158</v>
      </c>
      <c r="D77" t="str">
        <f>VLOOKUP(sn336_1k!C77,aci_crop_classifications_iac_cl!$A$2:$C$73,3,FALSE)</f>
        <v>agriculture</v>
      </c>
      <c r="E77">
        <v>879.24515771264601</v>
      </c>
      <c r="F77">
        <v>20339.852663743</v>
      </c>
    </row>
    <row r="78" spans="1:6" x14ac:dyDescent="0.2">
      <c r="A78">
        <v>77</v>
      </c>
      <c r="B78">
        <v>140501</v>
      </c>
      <c r="C78">
        <v>34</v>
      </c>
      <c r="D78" t="str">
        <f>VLOOKUP(sn336_1k!C78,aci_crop_classifications_iac_cl!$A$2:$C$73,3,FALSE)</f>
        <v>urban</v>
      </c>
      <c r="E78">
        <v>119.90798449320501</v>
      </c>
      <c r="F78">
        <v>898.61957988413997</v>
      </c>
    </row>
    <row r="79" spans="1:6" x14ac:dyDescent="0.2">
      <c r="A79">
        <v>78</v>
      </c>
      <c r="B79">
        <v>140630</v>
      </c>
      <c r="C79">
        <v>34</v>
      </c>
      <c r="D79" t="str">
        <f>VLOOKUP(sn336_1k!C79,aci_crop_classifications_iac_cl!$A$2:$C$73,3,FALSE)</f>
        <v>urban</v>
      </c>
      <c r="E79">
        <v>119.90805282036</v>
      </c>
      <c r="F79">
        <v>898.62060804970895</v>
      </c>
    </row>
    <row r="80" spans="1:6" x14ac:dyDescent="0.2">
      <c r="A80">
        <v>79</v>
      </c>
      <c r="B80">
        <v>140770</v>
      </c>
      <c r="C80">
        <v>34</v>
      </c>
      <c r="D80" t="str">
        <f>VLOOKUP(sn336_1k!C80,aci_crop_classifications_iac_cl!$A$2:$C$73,3,FALSE)</f>
        <v>urban</v>
      </c>
      <c r="E80">
        <v>95.111200420525506</v>
      </c>
      <c r="F80">
        <v>525.72989541498202</v>
      </c>
    </row>
    <row r="81" spans="1:6" x14ac:dyDescent="0.2">
      <c r="A81">
        <v>80</v>
      </c>
      <c r="B81">
        <v>141656</v>
      </c>
      <c r="C81">
        <v>147</v>
      </c>
      <c r="D81" t="str">
        <f>VLOOKUP(sn336_1k!C81,aci_crop_classifications_iac_cl!$A$2:$C$73,3,FALSE)</f>
        <v>agriculture</v>
      </c>
      <c r="E81">
        <v>2670.5828333999398</v>
      </c>
      <c r="F81">
        <v>156832.36405013999</v>
      </c>
    </row>
    <row r="82" spans="1:6" x14ac:dyDescent="0.2">
      <c r="A82">
        <v>81</v>
      </c>
      <c r="B82">
        <v>142535</v>
      </c>
      <c r="C82">
        <v>158</v>
      </c>
      <c r="D82" t="str">
        <f>VLOOKUP(sn336_1k!C82,aci_crop_classifications_iac_cl!$A$2:$C$73,3,FALSE)</f>
        <v>agriculture</v>
      </c>
      <c r="E82">
        <v>674.93573075735605</v>
      </c>
      <c r="F82">
        <v>8771.8013219942095</v>
      </c>
    </row>
    <row r="83" spans="1:6" x14ac:dyDescent="0.2">
      <c r="A83">
        <v>82</v>
      </c>
      <c r="B83">
        <v>143868</v>
      </c>
      <c r="C83">
        <v>147</v>
      </c>
      <c r="D83" t="str">
        <f>VLOOKUP(sn336_1k!C83,aci_crop_classifications_iac_cl!$A$2:$C$73,3,FALSE)</f>
        <v>agriculture</v>
      </c>
      <c r="E83">
        <v>3098.0863877172501</v>
      </c>
      <c r="F83">
        <v>363461.804756640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52D80-5A21-41D3-AB9D-4CC7ACBA3D07}">
  <dimension ref="A1:I50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24955</v>
      </c>
      <c r="C2">
        <v>34</v>
      </c>
      <c r="D2" t="str">
        <f>VLOOKUP(sn337_1k!C2,aci_crop_classifications_iac_cl!$A$2:$C$73,3,FALSE)</f>
        <v>urban</v>
      </c>
      <c r="E2">
        <v>35.081995935530202</v>
      </c>
      <c r="F2">
        <v>52.292680913201799</v>
      </c>
      <c r="H2" s="3" t="s">
        <v>230</v>
      </c>
      <c r="I2" t="s">
        <v>229</v>
      </c>
    </row>
    <row r="3" spans="1:9" x14ac:dyDescent="0.2">
      <c r="A3">
        <v>2</v>
      </c>
      <c r="B3">
        <v>125248</v>
      </c>
      <c r="C3">
        <v>34</v>
      </c>
      <c r="D3" t="str">
        <f>VLOOKUP(sn337_1k!C3,aci_crop_classifications_iac_cl!$A$2:$C$73,3,FALSE)</f>
        <v>urban</v>
      </c>
      <c r="E3">
        <v>112.1481757569</v>
      </c>
      <c r="F3">
        <v>536.02632406579903</v>
      </c>
      <c r="H3" s="4" t="s">
        <v>31</v>
      </c>
      <c r="I3" s="5">
        <v>0.98023655281858568</v>
      </c>
    </row>
    <row r="4" spans="1:9" x14ac:dyDescent="0.2">
      <c r="A4">
        <v>3</v>
      </c>
      <c r="B4">
        <v>125406</v>
      </c>
      <c r="C4">
        <v>34</v>
      </c>
      <c r="D4" t="str">
        <f>VLOOKUP(sn337_1k!C4,aci_crop_classifications_iac_cl!$A$2:$C$73,3,FALSE)</f>
        <v>urban</v>
      </c>
      <c r="E4">
        <v>94.797142556419004</v>
      </c>
      <c r="F4">
        <v>383.57935980243599</v>
      </c>
      <c r="H4" s="4" t="s">
        <v>36</v>
      </c>
      <c r="I4" s="5">
        <v>6.753934463050869E-4</v>
      </c>
    </row>
    <row r="5" spans="1:9" x14ac:dyDescent="0.2">
      <c r="A5">
        <v>4</v>
      </c>
      <c r="B5">
        <v>125557</v>
      </c>
      <c r="C5">
        <v>34</v>
      </c>
      <c r="D5" t="str">
        <f>VLOOKUP(sn337_1k!C5,aci_crop_classifications_iac_cl!$A$2:$C$73,3,FALSE)</f>
        <v>urban</v>
      </c>
      <c r="E5">
        <v>77.711197471049601</v>
      </c>
      <c r="F5">
        <v>256.58875933788897</v>
      </c>
      <c r="H5" s="4" t="s">
        <v>26</v>
      </c>
      <c r="I5" s="5">
        <v>1.9088053735109196E-2</v>
      </c>
    </row>
    <row r="6" spans="1:9" x14ac:dyDescent="0.2">
      <c r="A6">
        <v>5</v>
      </c>
      <c r="B6">
        <v>125710</v>
      </c>
      <c r="C6">
        <v>34</v>
      </c>
      <c r="D6" t="str">
        <f>VLOOKUP(sn337_1k!C6,aci_crop_classifications_iac_cl!$A$2:$C$73,3,FALSE)</f>
        <v>urban</v>
      </c>
      <c r="E6">
        <v>60.406172015917598</v>
      </c>
      <c r="F6">
        <v>155.036400398278</v>
      </c>
      <c r="H6" s="4" t="s">
        <v>231</v>
      </c>
      <c r="I6" s="5">
        <v>1</v>
      </c>
    </row>
    <row r="7" spans="1:9" x14ac:dyDescent="0.2">
      <c r="A7">
        <v>6</v>
      </c>
      <c r="B7">
        <v>126034</v>
      </c>
      <c r="C7">
        <v>34</v>
      </c>
      <c r="D7" t="str">
        <f>VLOOKUP(sn337_1k!C7,aci_crop_classifications_iac_cl!$A$2:$C$73,3,FALSE)</f>
        <v>urban</v>
      </c>
      <c r="E7">
        <v>128.196727572307</v>
      </c>
      <c r="F7">
        <v>776.72029533148702</v>
      </c>
    </row>
    <row r="8" spans="1:9" x14ac:dyDescent="0.2">
      <c r="A8">
        <v>7</v>
      </c>
      <c r="B8">
        <v>126177</v>
      </c>
      <c r="C8">
        <v>34</v>
      </c>
      <c r="D8" t="str">
        <f>VLOOKUP(sn337_1k!C8,aci_crop_classifications_iac_cl!$A$2:$C$73,3,FALSE)</f>
        <v>urban</v>
      </c>
      <c r="E8">
        <v>105.269986990357</v>
      </c>
      <c r="F8">
        <v>583.97122810894302</v>
      </c>
    </row>
    <row r="9" spans="1:9" x14ac:dyDescent="0.2">
      <c r="A9">
        <v>8</v>
      </c>
      <c r="B9">
        <v>126334</v>
      </c>
      <c r="C9">
        <v>34</v>
      </c>
      <c r="D9" t="str">
        <f>VLOOKUP(sn337_1k!C9,aci_crop_classifications_iac_cl!$A$2:$C$73,3,FALSE)</f>
        <v>urban</v>
      </c>
      <c r="E9">
        <v>99.098548584292104</v>
      </c>
      <c r="F9">
        <v>448.00601401797701</v>
      </c>
    </row>
    <row r="10" spans="1:9" x14ac:dyDescent="0.2">
      <c r="A10">
        <v>9</v>
      </c>
      <c r="B10">
        <v>126477</v>
      </c>
      <c r="C10">
        <v>34</v>
      </c>
      <c r="D10" t="str">
        <f>VLOOKUP(sn337_1k!C10,aci_crop_classifications_iac_cl!$A$2:$C$73,3,FALSE)</f>
        <v>urban</v>
      </c>
      <c r="E10">
        <v>79.476311997838806</v>
      </c>
      <c r="F10">
        <v>297.68362945941101</v>
      </c>
    </row>
    <row r="11" spans="1:9" x14ac:dyDescent="0.2">
      <c r="A11">
        <v>10</v>
      </c>
      <c r="B11">
        <v>126641</v>
      </c>
      <c r="C11">
        <v>147</v>
      </c>
      <c r="D11" t="str">
        <f>VLOOKUP(sn337_1k!C11,aci_crop_classifications_iac_cl!$A$2:$C$73,3,FALSE)</f>
        <v>agriculture</v>
      </c>
      <c r="E11">
        <v>342.60659080902002</v>
      </c>
      <c r="F11">
        <v>5144.5417563173796</v>
      </c>
    </row>
    <row r="12" spans="1:9" x14ac:dyDescent="0.2">
      <c r="A12">
        <v>11</v>
      </c>
      <c r="B12">
        <v>126807</v>
      </c>
      <c r="C12">
        <v>147</v>
      </c>
      <c r="D12" t="str">
        <f>VLOOKUP(sn337_1k!C12,aci_crop_classifications_iac_cl!$A$2:$C$73,3,FALSE)</f>
        <v>agriculture</v>
      </c>
      <c r="E12">
        <v>34.7600088899216</v>
      </c>
      <c r="F12">
        <v>31.3473566393534</v>
      </c>
    </row>
    <row r="13" spans="1:9" x14ac:dyDescent="0.2">
      <c r="A13">
        <v>12</v>
      </c>
      <c r="B13">
        <v>126941</v>
      </c>
      <c r="C13">
        <v>146</v>
      </c>
      <c r="D13" t="str">
        <f>VLOOKUP(sn337_1k!C13,aci_crop_classifications_iac_cl!$A$2:$C$73,3,FALSE)</f>
        <v>agriculture</v>
      </c>
      <c r="E13">
        <v>949.587634287632</v>
      </c>
      <c r="F13">
        <v>29681.020476331702</v>
      </c>
    </row>
    <row r="14" spans="1:9" x14ac:dyDescent="0.2">
      <c r="A14">
        <v>13</v>
      </c>
      <c r="B14">
        <v>127082</v>
      </c>
      <c r="C14">
        <v>145</v>
      </c>
      <c r="D14" t="str">
        <f>VLOOKUP(sn337_1k!C14,aci_crop_classifications_iac_cl!$A$2:$C$73,3,FALSE)</f>
        <v>agriculture</v>
      </c>
      <c r="E14">
        <v>1391.59054763519</v>
      </c>
      <c r="F14">
        <v>75468.381896373205</v>
      </c>
    </row>
    <row r="15" spans="1:9" x14ac:dyDescent="0.2">
      <c r="A15">
        <v>14</v>
      </c>
      <c r="B15">
        <v>127228</v>
      </c>
      <c r="C15">
        <v>34</v>
      </c>
      <c r="D15" t="str">
        <f>VLOOKUP(sn337_1k!C15,aci_crop_classifications_iac_cl!$A$2:$C$73,3,FALSE)</f>
        <v>urban</v>
      </c>
      <c r="E15">
        <v>89.621650023284801</v>
      </c>
      <c r="F15">
        <v>434.42998569087098</v>
      </c>
    </row>
    <row r="16" spans="1:9" x14ac:dyDescent="0.2">
      <c r="A16">
        <v>15</v>
      </c>
      <c r="B16">
        <v>127517</v>
      </c>
      <c r="C16">
        <v>122</v>
      </c>
      <c r="D16" t="str">
        <f>VLOOKUP(sn337_1k!C16,aci_crop_classifications_iac_cl!$A$2:$C$73,3,FALSE)</f>
        <v>agriculture</v>
      </c>
      <c r="E16">
        <v>484.54177460643598</v>
      </c>
      <c r="F16">
        <v>7398.68047944514</v>
      </c>
    </row>
    <row r="17" spans="1:6" x14ac:dyDescent="0.2">
      <c r="A17">
        <v>16</v>
      </c>
      <c r="B17">
        <v>127518</v>
      </c>
      <c r="C17">
        <v>34</v>
      </c>
      <c r="D17" t="str">
        <f>VLOOKUP(sn337_1k!C17,aci_crop_classifications_iac_cl!$A$2:$C$73,3,FALSE)</f>
        <v>urban</v>
      </c>
      <c r="E17">
        <v>172.47648534209401</v>
      </c>
      <c r="F17">
        <v>1703.2708048213599</v>
      </c>
    </row>
    <row r="18" spans="1:6" x14ac:dyDescent="0.2">
      <c r="A18">
        <v>17</v>
      </c>
      <c r="B18">
        <v>127670</v>
      </c>
      <c r="C18">
        <v>34</v>
      </c>
      <c r="D18" t="str">
        <f>VLOOKUP(sn337_1k!C18,aci_crop_classifications_iac_cl!$A$2:$C$73,3,FALSE)</f>
        <v>urban</v>
      </c>
      <c r="E18">
        <v>111.65277033905301</v>
      </c>
      <c r="F18">
        <v>779.995213705276</v>
      </c>
    </row>
    <row r="19" spans="1:6" x14ac:dyDescent="0.2">
      <c r="A19">
        <v>18</v>
      </c>
      <c r="B19">
        <v>127817</v>
      </c>
      <c r="C19">
        <v>122</v>
      </c>
      <c r="D19" t="str">
        <f>VLOOKUP(sn337_1k!C19,aci_crop_classifications_iac_cl!$A$2:$C$73,3,FALSE)</f>
        <v>agriculture</v>
      </c>
      <c r="E19">
        <v>119.906505268377</v>
      </c>
      <c r="F19">
        <v>898.59747893882195</v>
      </c>
    </row>
    <row r="20" spans="1:6" x14ac:dyDescent="0.2">
      <c r="A20">
        <v>19</v>
      </c>
      <c r="B20">
        <v>127818</v>
      </c>
      <c r="C20">
        <v>34</v>
      </c>
      <c r="D20" t="str">
        <f>VLOOKUP(sn337_1k!C20,aci_crop_classifications_iac_cl!$A$2:$C$73,3,FALSE)</f>
        <v>urban</v>
      </c>
      <c r="E20">
        <v>85.056549510005794</v>
      </c>
      <c r="F20">
        <v>327.52903284376998</v>
      </c>
    </row>
    <row r="21" spans="1:6" x14ac:dyDescent="0.2">
      <c r="A21">
        <v>20</v>
      </c>
      <c r="B21">
        <v>127950</v>
      </c>
      <c r="C21">
        <v>34</v>
      </c>
      <c r="D21" t="str">
        <f>VLOOKUP(sn337_1k!C21,aci_crop_classifications_iac_cl!$A$2:$C$73,3,FALSE)</f>
        <v>urban</v>
      </c>
      <c r="E21">
        <v>47.794703045950797</v>
      </c>
      <c r="F21">
        <v>97.912899962059697</v>
      </c>
    </row>
    <row r="22" spans="1:6" x14ac:dyDescent="0.2">
      <c r="A22">
        <v>21</v>
      </c>
      <c r="B22">
        <v>128092</v>
      </c>
      <c r="C22">
        <v>34</v>
      </c>
      <c r="D22" t="str">
        <f>VLOOKUP(sn337_1k!C22,aci_crop_classifications_iac_cl!$A$2:$C$73,3,FALSE)</f>
        <v>urban</v>
      </c>
      <c r="E22">
        <v>42.128476156150803</v>
      </c>
      <c r="F22">
        <v>76.073540001285707</v>
      </c>
    </row>
    <row r="23" spans="1:6" x14ac:dyDescent="0.2">
      <c r="A23">
        <v>22</v>
      </c>
      <c r="B23">
        <v>128363</v>
      </c>
      <c r="C23">
        <v>34</v>
      </c>
      <c r="D23" t="str">
        <f>VLOOKUP(sn337_1k!C23,aci_crop_classifications_iac_cl!$A$2:$C$73,3,FALSE)</f>
        <v>urban</v>
      </c>
      <c r="E23">
        <v>123.7828969497</v>
      </c>
      <c r="F23">
        <v>752.74004018284097</v>
      </c>
    </row>
    <row r="24" spans="1:6" x14ac:dyDescent="0.2">
      <c r="A24">
        <v>23</v>
      </c>
      <c r="B24">
        <v>128489</v>
      </c>
      <c r="C24">
        <v>34</v>
      </c>
      <c r="D24" t="str">
        <f>VLOOKUP(sn337_1k!C24,aci_crop_classifications_iac_cl!$A$2:$C$73,3,FALSE)</f>
        <v>urban</v>
      </c>
      <c r="E24">
        <v>107.130481324621</v>
      </c>
      <c r="F24">
        <v>660.96133777977604</v>
      </c>
    </row>
    <row r="25" spans="1:6" x14ac:dyDescent="0.2">
      <c r="A25">
        <v>24</v>
      </c>
      <c r="B25">
        <v>128605</v>
      </c>
      <c r="C25">
        <v>34</v>
      </c>
      <c r="D25" t="str">
        <f>VLOOKUP(sn337_1k!C25,aci_crop_classifications_iac_cl!$A$2:$C$73,3,FALSE)</f>
        <v>urban</v>
      </c>
      <c r="E25">
        <v>96.490601408994095</v>
      </c>
      <c r="F25">
        <v>561.204672242112</v>
      </c>
    </row>
    <row r="26" spans="1:6" x14ac:dyDescent="0.2">
      <c r="A26">
        <v>25</v>
      </c>
      <c r="B26">
        <v>128606</v>
      </c>
      <c r="C26">
        <v>122</v>
      </c>
      <c r="D26" t="str">
        <f>VLOOKUP(sn337_1k!C26,aci_crop_classifications_iac_cl!$A$2:$C$73,3,FALSE)</f>
        <v>agriculture</v>
      </c>
      <c r="E26">
        <v>251.407043888489</v>
      </c>
      <c r="F26">
        <v>770.36249804121098</v>
      </c>
    </row>
    <row r="27" spans="1:6" x14ac:dyDescent="0.2">
      <c r="A27">
        <v>26</v>
      </c>
      <c r="B27">
        <v>129012</v>
      </c>
      <c r="C27">
        <v>146</v>
      </c>
      <c r="D27" t="str">
        <f>VLOOKUP(sn337_1k!C27,aci_crop_classifications_iac_cl!$A$2:$C$73,3,FALSE)</f>
        <v>agriculture</v>
      </c>
      <c r="E27">
        <v>1602.0861311020401</v>
      </c>
      <c r="F27">
        <v>83504.144806351003</v>
      </c>
    </row>
    <row r="28" spans="1:6" x14ac:dyDescent="0.2">
      <c r="A28">
        <v>27</v>
      </c>
      <c r="B28">
        <v>129173</v>
      </c>
      <c r="C28">
        <v>146</v>
      </c>
      <c r="D28" t="str">
        <f>VLOOKUP(sn337_1k!C28,aci_crop_classifications_iac_cl!$A$2:$C$73,3,FALSE)</f>
        <v>agriculture</v>
      </c>
      <c r="E28">
        <v>1415.3612202070301</v>
      </c>
      <c r="F28">
        <v>107096.244364025</v>
      </c>
    </row>
    <row r="29" spans="1:6" x14ac:dyDescent="0.2">
      <c r="A29">
        <v>28</v>
      </c>
      <c r="B29">
        <v>129174</v>
      </c>
      <c r="C29">
        <v>133</v>
      </c>
      <c r="D29" t="str">
        <f>VLOOKUP(sn337_1k!C29,aci_crop_classifications_iac_cl!$A$2:$C$73,3,FALSE)</f>
        <v>agriculture</v>
      </c>
      <c r="E29">
        <v>878.166727966503</v>
      </c>
      <c r="F29">
        <v>31079.096781482898</v>
      </c>
    </row>
    <row r="30" spans="1:6" x14ac:dyDescent="0.2">
      <c r="A30">
        <v>29</v>
      </c>
      <c r="B30">
        <v>129620</v>
      </c>
      <c r="C30">
        <v>145</v>
      </c>
      <c r="D30" t="str">
        <f>VLOOKUP(sn337_1k!C30,aci_crop_classifications_iac_cl!$A$2:$C$73,3,FALSE)</f>
        <v>agriculture</v>
      </c>
      <c r="E30">
        <v>704.41057003586195</v>
      </c>
      <c r="F30">
        <v>16828.492975727499</v>
      </c>
    </row>
    <row r="31" spans="1:6" x14ac:dyDescent="0.2">
      <c r="A31">
        <v>30</v>
      </c>
      <c r="B31">
        <v>129768</v>
      </c>
      <c r="C31">
        <v>147</v>
      </c>
      <c r="D31" t="str">
        <f>VLOOKUP(sn337_1k!C31,aci_crop_classifications_iac_cl!$A$2:$C$73,3,FALSE)</f>
        <v>agriculture</v>
      </c>
      <c r="E31">
        <v>241.33464461379899</v>
      </c>
      <c r="F31">
        <v>1285.9971787550901</v>
      </c>
    </row>
    <row r="32" spans="1:6" x14ac:dyDescent="0.2">
      <c r="A32">
        <v>31</v>
      </c>
      <c r="B32">
        <v>129905</v>
      </c>
      <c r="C32">
        <v>34</v>
      </c>
      <c r="D32" t="str">
        <f>VLOOKUP(sn337_1k!C32,aci_crop_classifications_iac_cl!$A$2:$C$73,3,FALSE)</f>
        <v>urban</v>
      </c>
      <c r="E32">
        <v>84.368005092638299</v>
      </c>
      <c r="F32">
        <v>356.41235812933502</v>
      </c>
    </row>
    <row r="33" spans="1:6" x14ac:dyDescent="0.2">
      <c r="A33">
        <v>32</v>
      </c>
      <c r="B33">
        <v>130050</v>
      </c>
      <c r="C33">
        <v>146</v>
      </c>
      <c r="D33" t="str">
        <f>VLOOKUP(sn337_1k!C33,aci_crop_classifications_iac_cl!$A$2:$C$73,3,FALSE)</f>
        <v>agriculture</v>
      </c>
      <c r="E33">
        <v>676.03621047150102</v>
      </c>
      <c r="F33">
        <v>13465.8750326801</v>
      </c>
    </row>
    <row r="34" spans="1:6" x14ac:dyDescent="0.2">
      <c r="A34">
        <v>33</v>
      </c>
      <c r="B34">
        <v>130051</v>
      </c>
      <c r="C34">
        <v>34</v>
      </c>
      <c r="D34" t="str">
        <f>VLOOKUP(sn337_1k!C34,aci_crop_classifications_iac_cl!$A$2:$C$73,3,FALSE)</f>
        <v>urban</v>
      </c>
      <c r="E34">
        <v>109.724810354064</v>
      </c>
      <c r="F34">
        <v>742.98383624608505</v>
      </c>
    </row>
    <row r="35" spans="1:6" x14ac:dyDescent="0.2">
      <c r="A35">
        <v>34</v>
      </c>
      <c r="B35">
        <v>130184</v>
      </c>
      <c r="C35">
        <v>34</v>
      </c>
      <c r="D35" t="str">
        <f>VLOOKUP(sn337_1k!C35,aci_crop_classifications_iac_cl!$A$2:$C$73,3,FALSE)</f>
        <v>urban</v>
      </c>
      <c r="E35">
        <v>104.824803344732</v>
      </c>
      <c r="F35">
        <v>558.53335029469099</v>
      </c>
    </row>
    <row r="36" spans="1:6" x14ac:dyDescent="0.2">
      <c r="A36">
        <v>35</v>
      </c>
      <c r="B36">
        <v>130331</v>
      </c>
      <c r="C36">
        <v>34</v>
      </c>
      <c r="D36" t="str">
        <f>VLOOKUP(sn337_1k!C36,aci_crop_classifications_iac_cl!$A$2:$C$73,3,FALSE)</f>
        <v>urban</v>
      </c>
      <c r="E36">
        <v>159.93135376540101</v>
      </c>
      <c r="F36">
        <v>1201.48330203094</v>
      </c>
    </row>
    <row r="37" spans="1:6" x14ac:dyDescent="0.2">
      <c r="A37">
        <v>36</v>
      </c>
      <c r="B37">
        <v>130487</v>
      </c>
      <c r="C37">
        <v>122</v>
      </c>
      <c r="D37" t="str">
        <f>VLOOKUP(sn337_1k!C37,aci_crop_classifications_iac_cl!$A$2:$C$73,3,FALSE)</f>
        <v>agriculture</v>
      </c>
      <c r="E37">
        <v>351.38792650029899</v>
      </c>
      <c r="F37">
        <v>7222.7813944335003</v>
      </c>
    </row>
    <row r="38" spans="1:6" x14ac:dyDescent="0.2">
      <c r="A38">
        <v>37</v>
      </c>
      <c r="B38">
        <v>130488</v>
      </c>
      <c r="C38">
        <v>122</v>
      </c>
      <c r="D38" t="str">
        <f>VLOOKUP(sn337_1k!C38,aci_crop_classifications_iac_cl!$A$2:$C$73,3,FALSE)</f>
        <v>agriculture</v>
      </c>
      <c r="E38">
        <v>1176.50882032871</v>
      </c>
      <c r="F38">
        <v>55429.400213556401</v>
      </c>
    </row>
    <row r="39" spans="1:6" x14ac:dyDescent="0.2">
      <c r="A39">
        <v>38</v>
      </c>
      <c r="B39">
        <v>130489</v>
      </c>
      <c r="C39">
        <v>50</v>
      </c>
      <c r="D39" t="str">
        <f>VLOOKUP(sn337_1k!C39,aci_crop_classifications_iac_cl!$A$2:$C$73,3,FALSE)</f>
        <v>tree</v>
      </c>
      <c r="E39">
        <v>112.425812263579</v>
      </c>
      <c r="F39">
        <v>575.44570823811796</v>
      </c>
    </row>
    <row r="40" spans="1:6" x14ac:dyDescent="0.2">
      <c r="A40">
        <v>39</v>
      </c>
      <c r="B40">
        <v>130490</v>
      </c>
      <c r="C40">
        <v>34</v>
      </c>
      <c r="D40" t="str">
        <f>VLOOKUP(sn337_1k!C40,aci_crop_classifications_iac_cl!$A$2:$C$73,3,FALSE)</f>
        <v>urban</v>
      </c>
      <c r="E40">
        <v>110.151899780614</v>
      </c>
      <c r="F40">
        <v>755.76512315393597</v>
      </c>
    </row>
    <row r="41" spans="1:6" x14ac:dyDescent="0.2">
      <c r="A41">
        <v>40</v>
      </c>
      <c r="B41">
        <v>130636</v>
      </c>
      <c r="C41">
        <v>34</v>
      </c>
      <c r="D41" t="str">
        <f>VLOOKUP(sn337_1k!C41,aci_crop_classifications_iac_cl!$A$2:$C$73,3,FALSE)</f>
        <v>urban</v>
      </c>
      <c r="E41">
        <v>105.282216581105</v>
      </c>
      <c r="F41">
        <v>577.55867505803701</v>
      </c>
    </row>
    <row r="42" spans="1:6" x14ac:dyDescent="0.2">
      <c r="A42">
        <v>41</v>
      </c>
      <c r="B42">
        <v>130796</v>
      </c>
      <c r="C42">
        <v>147</v>
      </c>
      <c r="D42" t="str">
        <f>VLOOKUP(sn337_1k!C42,aci_crop_classifications_iac_cl!$A$2:$C$73,3,FALSE)</f>
        <v>agriculture</v>
      </c>
      <c r="E42">
        <v>1684.03559364998</v>
      </c>
      <c r="F42">
        <v>74082.264541492797</v>
      </c>
    </row>
    <row r="43" spans="1:6" x14ac:dyDescent="0.2">
      <c r="A43">
        <v>42</v>
      </c>
      <c r="B43">
        <v>130797</v>
      </c>
      <c r="C43">
        <v>34</v>
      </c>
      <c r="D43" t="str">
        <f>VLOOKUP(sn337_1k!C43,aci_crop_classifications_iac_cl!$A$2:$C$73,3,FALSE)</f>
        <v>urban</v>
      </c>
      <c r="E43">
        <v>152.01754409451701</v>
      </c>
      <c r="F43">
        <v>1108.07516833096</v>
      </c>
    </row>
    <row r="44" spans="1:6" x14ac:dyDescent="0.2">
      <c r="A44">
        <v>43</v>
      </c>
      <c r="B44">
        <v>131588</v>
      </c>
      <c r="C44">
        <v>34</v>
      </c>
      <c r="D44" t="str">
        <f>VLOOKUP(sn337_1k!C44,aci_crop_classifications_iac_cl!$A$2:$C$73,3,FALSE)</f>
        <v>urban</v>
      </c>
      <c r="E44">
        <v>53.0129444086174</v>
      </c>
      <c r="F44">
        <v>129.133308215688</v>
      </c>
    </row>
    <row r="45" spans="1:6" x14ac:dyDescent="0.2">
      <c r="A45">
        <v>44</v>
      </c>
      <c r="B45">
        <v>131734</v>
      </c>
      <c r="C45">
        <v>34</v>
      </c>
      <c r="D45" t="str">
        <f>VLOOKUP(sn337_1k!C45,aci_crop_classifications_iac_cl!$A$2:$C$73,3,FALSE)</f>
        <v>urban</v>
      </c>
      <c r="E45">
        <v>152.62952286412701</v>
      </c>
      <c r="F45">
        <v>1184.7495209552901</v>
      </c>
    </row>
    <row r="46" spans="1:6" x14ac:dyDescent="0.2">
      <c r="A46">
        <v>45</v>
      </c>
      <c r="B46">
        <v>131883</v>
      </c>
      <c r="C46">
        <v>34</v>
      </c>
      <c r="D46" t="str">
        <f>VLOOKUP(sn337_1k!C46,aci_crop_classifications_iac_cl!$A$2:$C$73,3,FALSE)</f>
        <v>urban</v>
      </c>
      <c r="E46">
        <v>107.89735873386699</v>
      </c>
      <c r="F46">
        <v>764.601447054152</v>
      </c>
    </row>
    <row r="47" spans="1:6" x14ac:dyDescent="0.2">
      <c r="A47">
        <v>46</v>
      </c>
      <c r="B47">
        <v>132019</v>
      </c>
      <c r="C47">
        <v>158</v>
      </c>
      <c r="D47" t="str">
        <f>VLOOKUP(sn337_1k!C47,aci_crop_classifications_iac_cl!$A$2:$C$73,3,FALSE)</f>
        <v>agriculture</v>
      </c>
      <c r="E47">
        <v>4340.11126205659</v>
      </c>
      <c r="F47">
        <v>304878.012882618</v>
      </c>
    </row>
    <row r="48" spans="1:6" x14ac:dyDescent="0.2">
      <c r="A48">
        <v>47</v>
      </c>
      <c r="B48">
        <v>133203</v>
      </c>
      <c r="C48">
        <v>147</v>
      </c>
      <c r="D48" t="str">
        <f>VLOOKUP(sn337_1k!C48,aci_crop_classifications_iac_cl!$A$2:$C$73,3,FALSE)</f>
        <v>agriculture</v>
      </c>
      <c r="E48">
        <v>823.26155936100895</v>
      </c>
      <c r="F48">
        <v>20276.626880238899</v>
      </c>
    </row>
    <row r="49" spans="1:6" x14ac:dyDescent="0.2">
      <c r="A49">
        <v>48</v>
      </c>
      <c r="B49">
        <v>135168</v>
      </c>
      <c r="C49">
        <v>158</v>
      </c>
      <c r="D49" t="str">
        <f>VLOOKUP(sn337_1k!C49,aci_crop_classifications_iac_cl!$A$2:$C$73,3,FALSE)</f>
        <v>agriculture</v>
      </c>
      <c r="E49">
        <v>78.9302348118553</v>
      </c>
      <c r="F49">
        <v>266.86112624133801</v>
      </c>
    </row>
    <row r="50" spans="1:6" x14ac:dyDescent="0.2">
      <c r="A50">
        <v>49</v>
      </c>
      <c r="B50">
        <v>139191</v>
      </c>
      <c r="C50">
        <v>147</v>
      </c>
      <c r="D50" t="str">
        <f>VLOOKUP(sn337_1k!C50,aci_crop_classifications_iac_cl!$A$2:$C$73,3,FALSE)</f>
        <v>agriculture</v>
      </c>
      <c r="E50">
        <v>176.400359407054</v>
      </c>
      <c r="F50">
        <v>368.04049229672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2CF2A-2BC9-4064-B19D-507D43B5A87D}">
  <dimension ref="A1:I12"/>
  <sheetViews>
    <sheetView workbookViewId="0">
      <selection activeCell="H3" sqref="H3:I6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06818</v>
      </c>
      <c r="C2">
        <v>30</v>
      </c>
      <c r="D2" t="str">
        <f>VLOOKUP(sn339_1k!C2,aci_crop_classifications_iac_cl!$A$2:$C$73,3,FALSE)</f>
        <v>other</v>
      </c>
      <c r="E2">
        <v>87.481068389580997</v>
      </c>
      <c r="F2">
        <v>321.71208595723198</v>
      </c>
      <c r="H2" s="3" t="s">
        <v>230</v>
      </c>
      <c r="I2" t="s">
        <v>229</v>
      </c>
    </row>
    <row r="3" spans="1:9" x14ac:dyDescent="0.2">
      <c r="A3">
        <v>2</v>
      </c>
      <c r="B3">
        <v>107771</v>
      </c>
      <c r="C3">
        <v>147</v>
      </c>
      <c r="D3" t="str">
        <f>VLOOKUP(sn339_1k!C3,aci_crop_classifications_iac_cl!$A$2:$C$73,3,FALSE)</f>
        <v>agriculture</v>
      </c>
      <c r="E3">
        <v>103.503251987391</v>
      </c>
      <c r="F3">
        <v>512.04872923459698</v>
      </c>
      <c r="H3" s="4" t="s">
        <v>31</v>
      </c>
      <c r="I3" s="5">
        <v>0.98228524714707977</v>
      </c>
    </row>
    <row r="4" spans="1:9" x14ac:dyDescent="0.2">
      <c r="A4">
        <v>3</v>
      </c>
      <c r="B4">
        <v>107964</v>
      </c>
      <c r="C4">
        <v>34</v>
      </c>
      <c r="D4" t="str">
        <f>VLOOKUP(sn339_1k!C4,aci_crop_classifications_iac_cl!$A$2:$C$73,3,FALSE)</f>
        <v>urban</v>
      </c>
      <c r="E4">
        <v>613.60435912120704</v>
      </c>
      <c r="F4">
        <v>10574.773219756</v>
      </c>
      <c r="H4" s="4" t="s">
        <v>21</v>
      </c>
      <c r="I4" s="5">
        <v>4.606959295030834E-4</v>
      </c>
    </row>
    <row r="5" spans="1:9" x14ac:dyDescent="0.2">
      <c r="A5">
        <v>4</v>
      </c>
      <c r="B5">
        <v>108150</v>
      </c>
      <c r="C5">
        <v>220</v>
      </c>
      <c r="D5" t="str">
        <f>VLOOKUP(sn339_1k!C5,aci_crop_classifications_iac_cl!$A$2:$C$73,3,FALSE)</f>
        <v>tree</v>
      </c>
      <c r="E5">
        <v>119.906368471139</v>
      </c>
      <c r="F5">
        <v>898.59536978001495</v>
      </c>
      <c r="H5" s="4" t="s">
        <v>36</v>
      </c>
      <c r="I5" s="5">
        <v>2.1108428807608873E-3</v>
      </c>
    </row>
    <row r="6" spans="1:9" x14ac:dyDescent="0.2">
      <c r="A6">
        <v>5</v>
      </c>
      <c r="B6">
        <v>108488</v>
      </c>
      <c r="C6">
        <v>50</v>
      </c>
      <c r="D6" t="str">
        <f>VLOOKUP(sn339_1k!C6,aci_crop_classifications_iac_cl!$A$2:$C$73,3,FALSE)</f>
        <v>tree</v>
      </c>
      <c r="E6">
        <v>112.385945913268</v>
      </c>
      <c r="F6">
        <v>575.44341113570101</v>
      </c>
      <c r="H6" s="4" t="s">
        <v>26</v>
      </c>
      <c r="I6" s="5">
        <v>1.5143214042656295E-2</v>
      </c>
    </row>
    <row r="7" spans="1:9" x14ac:dyDescent="0.2">
      <c r="A7">
        <v>6</v>
      </c>
      <c r="B7">
        <v>109013</v>
      </c>
      <c r="C7">
        <v>122</v>
      </c>
      <c r="D7" t="str">
        <f>VLOOKUP(sn339_1k!C7,aci_crop_classifications_iac_cl!$A$2:$C$73,3,FALSE)</f>
        <v>agriculture</v>
      </c>
      <c r="E7">
        <v>1515.4360146896499</v>
      </c>
      <c r="F7">
        <v>67166.468861218906</v>
      </c>
      <c r="H7" s="4" t="s">
        <v>231</v>
      </c>
      <c r="I7" s="5">
        <v>1</v>
      </c>
    </row>
    <row r="8" spans="1:9" x14ac:dyDescent="0.2">
      <c r="A8">
        <v>7</v>
      </c>
      <c r="B8">
        <v>110513</v>
      </c>
      <c r="C8">
        <v>146</v>
      </c>
      <c r="D8" t="str">
        <f>VLOOKUP(sn339_1k!C8,aci_crop_classifications_iac_cl!$A$2:$C$73,3,FALSE)</f>
        <v>agriculture</v>
      </c>
      <c r="E8">
        <v>428.151096903395</v>
      </c>
      <c r="F8">
        <v>11792.127059116099</v>
      </c>
    </row>
    <row r="9" spans="1:9" x14ac:dyDescent="0.2">
      <c r="A9">
        <v>8</v>
      </c>
      <c r="B9">
        <v>113205</v>
      </c>
      <c r="C9">
        <v>158</v>
      </c>
      <c r="D9" t="str">
        <f>VLOOKUP(sn339_1k!C9,aci_crop_classifications_iac_cl!$A$2:$C$73,3,FALSE)</f>
        <v>agriculture</v>
      </c>
      <c r="E9">
        <v>1952.9462284040201</v>
      </c>
      <c r="F9">
        <v>150089.061567267</v>
      </c>
    </row>
    <row r="10" spans="1:9" x14ac:dyDescent="0.2">
      <c r="A10">
        <v>9</v>
      </c>
      <c r="B10">
        <v>113529</v>
      </c>
      <c r="C10">
        <v>133</v>
      </c>
      <c r="D10" t="str">
        <f>VLOOKUP(sn339_1k!C10,aci_crop_classifications_iac_cl!$A$2:$C$73,3,FALSE)</f>
        <v>agriculture</v>
      </c>
      <c r="E10">
        <v>1371.1587858959599</v>
      </c>
      <c r="F10">
        <v>73305.440686986796</v>
      </c>
    </row>
    <row r="11" spans="1:9" x14ac:dyDescent="0.2">
      <c r="A11">
        <v>10</v>
      </c>
      <c r="B11">
        <v>113856</v>
      </c>
      <c r="C11">
        <v>147</v>
      </c>
      <c r="D11" t="str">
        <f>VLOOKUP(sn339_1k!C11,aci_crop_classifications_iac_cl!$A$2:$C$73,3,FALSE)</f>
        <v>agriculture</v>
      </c>
      <c r="E11">
        <v>3098.0521800516599</v>
      </c>
      <c r="F11">
        <v>251032.797617295</v>
      </c>
    </row>
    <row r="12" spans="1:9" x14ac:dyDescent="0.2">
      <c r="A12">
        <v>11</v>
      </c>
      <c r="B12">
        <v>115938</v>
      </c>
      <c r="C12">
        <v>158</v>
      </c>
      <c r="D12" t="str">
        <f>VLOOKUP(sn339_1k!C12,aci_crop_classifications_iac_cl!$A$2:$C$73,3,FALSE)</f>
        <v>agriculture</v>
      </c>
      <c r="E12">
        <v>1502.30449928485</v>
      </c>
      <c r="F12">
        <v>132049.15339563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8A01C-A4EF-4AA9-BACE-26B375E42136}">
  <dimension ref="A1:I69"/>
  <sheetViews>
    <sheetView zoomScale="106" zoomScaleNormal="106"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97370</v>
      </c>
      <c r="C2">
        <v>210</v>
      </c>
      <c r="D2" t="str">
        <f>VLOOKUP(sn340_1k!C2,aci_crop_classifications_iac_cl!$A$2:$C$73,3,FALSE)</f>
        <v>tree</v>
      </c>
      <c r="E2">
        <v>164.299977914501</v>
      </c>
      <c r="F2">
        <v>1400.15868660408</v>
      </c>
      <c r="H2" s="3" t="s">
        <v>230</v>
      </c>
      <c r="I2" t="s">
        <v>229</v>
      </c>
    </row>
    <row r="3" spans="1:9" x14ac:dyDescent="0.2">
      <c r="A3">
        <v>2</v>
      </c>
      <c r="B3">
        <v>97732</v>
      </c>
      <c r="C3">
        <v>30</v>
      </c>
      <c r="D3" t="str">
        <f>VLOOKUP(sn340_1k!C3,aci_crop_classifications_iac_cl!$A$2:$C$73,3,FALSE)</f>
        <v>other</v>
      </c>
      <c r="E3">
        <v>112.231342058669</v>
      </c>
      <c r="F3">
        <v>812.39458036826295</v>
      </c>
      <c r="H3" s="4" t="s">
        <v>31</v>
      </c>
      <c r="I3" s="5">
        <v>0.52239431378851553</v>
      </c>
    </row>
    <row r="4" spans="1:9" x14ac:dyDescent="0.2">
      <c r="A4">
        <v>3</v>
      </c>
      <c r="B4">
        <v>97733</v>
      </c>
      <c r="C4">
        <v>50</v>
      </c>
      <c r="D4" t="str">
        <f>VLOOKUP(sn340_1k!C4,aci_crop_classifications_iac_cl!$A$2:$C$73,3,FALSE)</f>
        <v>tree</v>
      </c>
      <c r="E4">
        <v>119.907031886044</v>
      </c>
      <c r="F4">
        <v>898.60518803326397</v>
      </c>
      <c r="H4" s="4" t="s">
        <v>21</v>
      </c>
      <c r="I4" s="5">
        <v>1.6932059032512682E-3</v>
      </c>
    </row>
    <row r="5" spans="1:9" x14ac:dyDescent="0.2">
      <c r="A5">
        <v>4</v>
      </c>
      <c r="B5">
        <v>97734</v>
      </c>
      <c r="C5">
        <v>50</v>
      </c>
      <c r="D5" t="str">
        <f>VLOOKUP(sn340_1k!C5,aci_crop_classifications_iac_cl!$A$2:$C$73,3,FALSE)</f>
        <v>tree</v>
      </c>
      <c r="E5">
        <v>117.63585643958599</v>
      </c>
      <c r="F5">
        <v>889.62665739919896</v>
      </c>
      <c r="H5" s="4" t="s">
        <v>36</v>
      </c>
      <c r="I5" s="5">
        <v>0.40961182314528949</v>
      </c>
    </row>
    <row r="6" spans="1:9" x14ac:dyDescent="0.2">
      <c r="A6">
        <v>5</v>
      </c>
      <c r="B6">
        <v>97918</v>
      </c>
      <c r="C6">
        <v>230</v>
      </c>
      <c r="D6" t="str">
        <f>VLOOKUP(sn340_1k!C6,aci_crop_classifications_iac_cl!$A$2:$C$73,3,FALSE)</f>
        <v>tree</v>
      </c>
      <c r="E6">
        <v>109.526283658037</v>
      </c>
      <c r="F6">
        <v>740.82222599567604</v>
      </c>
      <c r="H6" s="4" t="s">
        <v>26</v>
      </c>
      <c r="I6" s="5">
        <v>6.2037645590952761E-2</v>
      </c>
    </row>
    <row r="7" spans="1:9" x14ac:dyDescent="0.2">
      <c r="A7">
        <v>6</v>
      </c>
      <c r="B7">
        <v>98091</v>
      </c>
      <c r="C7">
        <v>210</v>
      </c>
      <c r="D7" t="str">
        <f>VLOOKUP(sn340_1k!C7,aci_crop_classifications_iac_cl!$A$2:$C$73,3,FALSE)</f>
        <v>tree</v>
      </c>
      <c r="E7">
        <v>137.12474841735499</v>
      </c>
      <c r="F7">
        <v>954.73077675625302</v>
      </c>
      <c r="H7" s="4" t="s">
        <v>41</v>
      </c>
      <c r="I7" s="5">
        <v>4.2630115719909881E-3</v>
      </c>
    </row>
    <row r="8" spans="1:9" x14ac:dyDescent="0.2">
      <c r="A8">
        <v>7</v>
      </c>
      <c r="B8">
        <v>98092</v>
      </c>
      <c r="C8">
        <v>230</v>
      </c>
      <c r="D8" t="str">
        <f>VLOOKUP(sn340_1k!C8,aci_crop_classifications_iac_cl!$A$2:$C$73,3,FALSE)</f>
        <v>tree</v>
      </c>
      <c r="E8">
        <v>232.686959186336</v>
      </c>
      <c r="F8">
        <v>3520.8222987509698</v>
      </c>
      <c r="H8" s="4" t="s">
        <v>231</v>
      </c>
      <c r="I8" s="5">
        <v>1</v>
      </c>
    </row>
    <row r="9" spans="1:9" x14ac:dyDescent="0.2">
      <c r="A9">
        <v>8</v>
      </c>
      <c r="B9">
        <v>98093</v>
      </c>
      <c r="C9">
        <v>50</v>
      </c>
      <c r="D9" t="str">
        <f>VLOOKUP(sn340_1k!C9,aci_crop_classifications_iac_cl!$A$2:$C$73,3,FALSE)</f>
        <v>tree</v>
      </c>
      <c r="E9">
        <v>107.028676504472</v>
      </c>
      <c r="F9">
        <v>655.76170254135695</v>
      </c>
    </row>
    <row r="10" spans="1:9" x14ac:dyDescent="0.2">
      <c r="A10">
        <v>9</v>
      </c>
      <c r="B10">
        <v>98286</v>
      </c>
      <c r="C10">
        <v>50</v>
      </c>
      <c r="D10" t="str">
        <f>VLOOKUP(sn340_1k!C10,aci_crop_classifications_iac_cl!$A$2:$C$73,3,FALSE)</f>
        <v>tree</v>
      </c>
      <c r="E10">
        <v>171.47878382733899</v>
      </c>
      <c r="F10">
        <v>1197.0679718377701</v>
      </c>
    </row>
    <row r="11" spans="1:9" x14ac:dyDescent="0.2">
      <c r="A11">
        <v>10</v>
      </c>
      <c r="B11">
        <v>98477</v>
      </c>
      <c r="C11">
        <v>230</v>
      </c>
      <c r="D11" t="str">
        <f>VLOOKUP(sn340_1k!C11,aci_crop_classifications_iac_cl!$A$2:$C$73,3,FALSE)</f>
        <v>tree</v>
      </c>
      <c r="E11">
        <v>112.429045098115</v>
      </c>
      <c r="F11">
        <v>575.450426525186</v>
      </c>
    </row>
    <row r="12" spans="1:9" x14ac:dyDescent="0.2">
      <c r="A12">
        <v>11</v>
      </c>
      <c r="B12">
        <v>98839</v>
      </c>
      <c r="C12">
        <v>50</v>
      </c>
      <c r="D12" t="str">
        <f>VLOOKUP(sn340_1k!C12,aci_crop_classifications_iac_cl!$A$2:$C$73,3,FALSE)</f>
        <v>tree</v>
      </c>
      <c r="E12">
        <v>119.907031835404</v>
      </c>
      <c r="F12">
        <v>898.60519291599496</v>
      </c>
    </row>
    <row r="13" spans="1:9" x14ac:dyDescent="0.2">
      <c r="A13">
        <v>12</v>
      </c>
      <c r="B13">
        <v>99237</v>
      </c>
      <c r="C13">
        <v>230</v>
      </c>
      <c r="D13" t="str">
        <f>VLOOKUP(sn340_1k!C13,aci_crop_classifications_iac_cl!$A$2:$C$73,3,FALSE)</f>
        <v>tree</v>
      </c>
      <c r="E13">
        <v>119.907031838861</v>
      </c>
      <c r="F13">
        <v>898.60519296783605</v>
      </c>
    </row>
    <row r="14" spans="1:9" x14ac:dyDescent="0.2">
      <c r="A14">
        <v>13</v>
      </c>
      <c r="B14">
        <v>99446</v>
      </c>
      <c r="C14">
        <v>122</v>
      </c>
      <c r="D14" t="str">
        <f>VLOOKUP(sn340_1k!C14,aci_crop_classifications_iac_cl!$A$2:$C$73,3,FALSE)</f>
        <v>agriculture</v>
      </c>
      <c r="E14">
        <v>421.50761093537898</v>
      </c>
      <c r="F14">
        <v>9289.7552565367805</v>
      </c>
    </row>
    <row r="15" spans="1:9" x14ac:dyDescent="0.2">
      <c r="A15">
        <v>14</v>
      </c>
      <c r="B15">
        <v>99906</v>
      </c>
      <c r="C15">
        <v>50</v>
      </c>
      <c r="D15" t="str">
        <f>VLOOKUP(sn340_1k!C15,aci_crop_classifications_iac_cl!$A$2:$C$73,3,FALSE)</f>
        <v>tree</v>
      </c>
      <c r="E15">
        <v>119.90696332176201</v>
      </c>
      <c r="F15">
        <v>898.60417120957197</v>
      </c>
    </row>
    <row r="16" spans="1:9" x14ac:dyDescent="0.2">
      <c r="A16">
        <v>15</v>
      </c>
      <c r="B16">
        <v>100151</v>
      </c>
      <c r="C16">
        <v>50</v>
      </c>
      <c r="D16" t="str">
        <f>VLOOKUP(sn340_1k!C16,aci_crop_classifications_iac_cl!$A$2:$C$73,3,FALSE)</f>
        <v>tree</v>
      </c>
      <c r="E16">
        <v>119.90708702379</v>
      </c>
      <c r="F16">
        <v>898.60602768961201</v>
      </c>
    </row>
    <row r="17" spans="1:6" x14ac:dyDescent="0.2">
      <c r="A17">
        <v>16</v>
      </c>
      <c r="B17">
        <v>100764</v>
      </c>
      <c r="C17">
        <v>50</v>
      </c>
      <c r="D17" t="str">
        <f>VLOOKUP(sn340_1k!C17,aci_crop_classifications_iac_cl!$A$2:$C$73,3,FALSE)</f>
        <v>tree</v>
      </c>
      <c r="E17">
        <v>179.903748865285</v>
      </c>
      <c r="F17">
        <v>1797.2109779487701</v>
      </c>
    </row>
    <row r="18" spans="1:6" x14ac:dyDescent="0.2">
      <c r="A18">
        <v>17</v>
      </c>
      <c r="B18">
        <v>100765</v>
      </c>
      <c r="C18">
        <v>50</v>
      </c>
      <c r="D18" t="str">
        <f>VLOOKUP(sn340_1k!C18,aci_crop_classifications_iac_cl!$A$2:$C$73,3,FALSE)</f>
        <v>tree</v>
      </c>
      <c r="E18">
        <v>113.098719527431</v>
      </c>
      <c r="F18">
        <v>615.256586633962</v>
      </c>
    </row>
    <row r="19" spans="1:6" x14ac:dyDescent="0.2">
      <c r="A19">
        <v>18</v>
      </c>
      <c r="B19">
        <v>100766</v>
      </c>
      <c r="C19">
        <v>122</v>
      </c>
      <c r="D19" t="str">
        <f>VLOOKUP(sn340_1k!C19,aci_crop_classifications_iac_cl!$A$2:$C$73,3,FALSE)</f>
        <v>agriculture</v>
      </c>
      <c r="E19">
        <v>694.084053976321</v>
      </c>
      <c r="F19">
        <v>21289.395117512198</v>
      </c>
    </row>
    <row r="20" spans="1:6" x14ac:dyDescent="0.2">
      <c r="A20">
        <v>19</v>
      </c>
      <c r="B20">
        <v>100952</v>
      </c>
      <c r="C20">
        <v>50</v>
      </c>
      <c r="D20" t="str">
        <f>VLOOKUP(sn340_1k!C20,aci_crop_classifications_iac_cl!$A$2:$C$73,3,FALSE)</f>
        <v>tree</v>
      </c>
      <c r="E20">
        <v>335.54638986085899</v>
      </c>
      <c r="F20">
        <v>4647.48162697115</v>
      </c>
    </row>
    <row r="21" spans="1:6" x14ac:dyDescent="0.2">
      <c r="A21">
        <v>20</v>
      </c>
      <c r="B21">
        <v>100953</v>
      </c>
      <c r="C21">
        <v>230</v>
      </c>
      <c r="D21" t="str">
        <f>VLOOKUP(sn340_1k!C21,aci_crop_classifications_iac_cl!$A$2:$C$73,3,FALSE)</f>
        <v>tree</v>
      </c>
      <c r="E21">
        <v>119.90708702379</v>
      </c>
      <c r="F21">
        <v>898.60602768961201</v>
      </c>
    </row>
    <row r="22" spans="1:6" x14ac:dyDescent="0.2">
      <c r="A22">
        <v>21</v>
      </c>
      <c r="B22">
        <v>100954</v>
      </c>
      <c r="C22">
        <v>50</v>
      </c>
      <c r="D22" t="str">
        <f>VLOOKUP(sn340_1k!C22,aci_crop_classifications_iac_cl!$A$2:$C$73,3,FALSE)</f>
        <v>tree</v>
      </c>
      <c r="E22">
        <v>119.90708702558</v>
      </c>
      <c r="F22">
        <v>898.606027716418</v>
      </c>
    </row>
    <row r="23" spans="1:6" x14ac:dyDescent="0.2">
      <c r="A23">
        <v>22</v>
      </c>
      <c r="B23">
        <v>100955</v>
      </c>
      <c r="C23">
        <v>80</v>
      </c>
      <c r="D23" t="str">
        <f>VLOOKUP(sn340_1k!C23,aci_crop_classifications_iac_cl!$A$2:$C$73,3,FALSE)</f>
        <v>wetland</v>
      </c>
      <c r="E23">
        <v>119.907031786019</v>
      </c>
      <c r="F23">
        <v>898.60519779598701</v>
      </c>
    </row>
    <row r="24" spans="1:6" x14ac:dyDescent="0.2">
      <c r="A24">
        <v>23</v>
      </c>
      <c r="B24">
        <v>100956</v>
      </c>
      <c r="C24">
        <v>30</v>
      </c>
      <c r="D24" t="str">
        <f>VLOOKUP(sn340_1k!C24,aci_crop_classifications_iac_cl!$A$2:$C$73,3,FALSE)</f>
        <v>other</v>
      </c>
      <c r="E24">
        <v>113.098791863812</v>
      </c>
      <c r="F24">
        <v>615.25732844956406</v>
      </c>
    </row>
    <row r="25" spans="1:6" x14ac:dyDescent="0.2">
      <c r="A25">
        <v>24</v>
      </c>
      <c r="B25">
        <v>101163</v>
      </c>
      <c r="C25">
        <v>50</v>
      </c>
      <c r="D25" t="str">
        <f>VLOOKUP(sn340_1k!C25,aci_crop_classifications_iac_cl!$A$2:$C$73,3,FALSE)</f>
        <v>tree</v>
      </c>
      <c r="E25">
        <v>257.58314501976099</v>
      </c>
      <c r="F25">
        <v>4415.8823270558296</v>
      </c>
    </row>
    <row r="26" spans="1:6" x14ac:dyDescent="0.2">
      <c r="A26">
        <v>25</v>
      </c>
      <c r="B26">
        <v>101164</v>
      </c>
      <c r="C26">
        <v>230</v>
      </c>
      <c r="D26" t="str">
        <f>VLOOKUP(sn340_1k!C26,aci_crop_classifications_iac_cl!$A$2:$C$73,3,FALSE)</f>
        <v>tree</v>
      </c>
      <c r="E26">
        <v>112.38483664762499</v>
      </c>
      <c r="F26">
        <v>575.44969378983001</v>
      </c>
    </row>
    <row r="27" spans="1:6" x14ac:dyDescent="0.2">
      <c r="A27">
        <v>26</v>
      </c>
      <c r="B27">
        <v>101165</v>
      </c>
      <c r="C27">
        <v>50</v>
      </c>
      <c r="D27" t="str">
        <f>VLOOKUP(sn340_1k!C27,aci_crop_classifications_iac_cl!$A$2:$C$73,3,FALSE)</f>
        <v>tree</v>
      </c>
      <c r="E27">
        <v>406.93141468397999</v>
      </c>
      <c r="F27">
        <v>10130.154354325899</v>
      </c>
    </row>
    <row r="28" spans="1:6" x14ac:dyDescent="0.2">
      <c r="A28">
        <v>27</v>
      </c>
      <c r="B28">
        <v>101166</v>
      </c>
      <c r="C28">
        <v>230</v>
      </c>
      <c r="D28" t="str">
        <f>VLOOKUP(sn340_1k!C28,aci_crop_classifications_iac_cl!$A$2:$C$73,3,FALSE)</f>
        <v>tree</v>
      </c>
      <c r="E28">
        <v>112.428843978448</v>
      </c>
      <c r="F28">
        <v>575.449376121971</v>
      </c>
    </row>
    <row r="29" spans="1:6" x14ac:dyDescent="0.2">
      <c r="A29">
        <v>28</v>
      </c>
      <c r="B29">
        <v>101167</v>
      </c>
      <c r="C29">
        <v>230</v>
      </c>
      <c r="D29" t="str">
        <f>VLOOKUP(sn340_1k!C29,aci_crop_classifications_iac_cl!$A$2:$C$73,3,FALSE)</f>
        <v>tree</v>
      </c>
      <c r="E29">
        <v>112.384910115875</v>
      </c>
      <c r="F29">
        <v>575.44972416977896</v>
      </c>
    </row>
    <row r="30" spans="1:6" x14ac:dyDescent="0.2">
      <c r="A30">
        <v>29</v>
      </c>
      <c r="B30">
        <v>101168</v>
      </c>
      <c r="C30">
        <v>50</v>
      </c>
      <c r="D30" t="str">
        <f>VLOOKUP(sn340_1k!C30,aci_crop_classifications_iac_cl!$A$2:$C$73,3,FALSE)</f>
        <v>tree</v>
      </c>
      <c r="E30">
        <v>119.90703167850501</v>
      </c>
      <c r="F30">
        <v>898.60520095236495</v>
      </c>
    </row>
    <row r="31" spans="1:6" x14ac:dyDescent="0.2">
      <c r="A31">
        <v>30</v>
      </c>
      <c r="B31">
        <v>101169</v>
      </c>
      <c r="C31">
        <v>220</v>
      </c>
      <c r="D31" t="str">
        <f>VLOOKUP(sn340_1k!C31,aci_crop_classifications_iac_cl!$A$2:$C$73,3,FALSE)</f>
        <v>tree</v>
      </c>
      <c r="E31">
        <v>119.907279195372</v>
      </c>
      <c r="F31">
        <v>898.60891083471495</v>
      </c>
    </row>
    <row r="32" spans="1:6" x14ac:dyDescent="0.2">
      <c r="A32">
        <v>31</v>
      </c>
      <c r="B32">
        <v>101345</v>
      </c>
      <c r="C32">
        <v>50</v>
      </c>
      <c r="D32" t="str">
        <f>VLOOKUP(sn340_1k!C32,aci_crop_classifications_iac_cl!$A$2:$C$73,3,FALSE)</f>
        <v>tree</v>
      </c>
      <c r="E32">
        <v>119.906963210641</v>
      </c>
      <c r="F32">
        <v>898.60417431230599</v>
      </c>
    </row>
    <row r="33" spans="1:6" x14ac:dyDescent="0.2">
      <c r="A33">
        <v>32</v>
      </c>
      <c r="B33">
        <v>101541</v>
      </c>
      <c r="C33">
        <v>50</v>
      </c>
      <c r="D33" t="str">
        <f>VLOOKUP(sn340_1k!C33,aci_crop_classifications_iac_cl!$A$2:$C$73,3,FALSE)</f>
        <v>tree</v>
      </c>
      <c r="E33">
        <v>119.906963210641</v>
      </c>
      <c r="F33">
        <v>898.60417431230599</v>
      </c>
    </row>
    <row r="34" spans="1:6" x14ac:dyDescent="0.2">
      <c r="A34">
        <v>33</v>
      </c>
      <c r="B34">
        <v>101542</v>
      </c>
      <c r="C34">
        <v>50</v>
      </c>
      <c r="D34" t="str">
        <f>VLOOKUP(sn340_1k!C34,aci_crop_classifications_iac_cl!$A$2:$C$73,3,FALSE)</f>
        <v>tree</v>
      </c>
      <c r="E34">
        <v>119.90696321000399</v>
      </c>
      <c r="F34">
        <v>898.60417430276095</v>
      </c>
    </row>
    <row r="35" spans="1:6" x14ac:dyDescent="0.2">
      <c r="A35">
        <v>34</v>
      </c>
      <c r="B35">
        <v>101717</v>
      </c>
      <c r="C35">
        <v>210</v>
      </c>
      <c r="D35" t="str">
        <f>VLOOKUP(sn340_1k!C35,aci_crop_classifications_iac_cl!$A$2:$C$73,3,FALSE)</f>
        <v>tree</v>
      </c>
      <c r="E35">
        <v>119.907086916034</v>
      </c>
      <c r="F35">
        <v>898.60603083141302</v>
      </c>
    </row>
    <row r="36" spans="1:6" x14ac:dyDescent="0.2">
      <c r="A36">
        <v>35</v>
      </c>
      <c r="B36">
        <v>101718</v>
      </c>
      <c r="C36">
        <v>220</v>
      </c>
      <c r="D36" t="str">
        <f>VLOOKUP(sn340_1k!C36,aci_crop_classifications_iac_cl!$A$2:$C$73,3,FALSE)</f>
        <v>tree</v>
      </c>
      <c r="E36">
        <v>119.90701850734099</v>
      </c>
      <c r="F36">
        <v>898.60500591634798</v>
      </c>
    </row>
    <row r="37" spans="1:6" x14ac:dyDescent="0.2">
      <c r="A37">
        <v>36</v>
      </c>
      <c r="B37">
        <v>101876</v>
      </c>
      <c r="C37">
        <v>230</v>
      </c>
      <c r="D37" t="str">
        <f>VLOOKUP(sn340_1k!C37,aci_crop_classifications_iac_cl!$A$2:$C$73,3,FALSE)</f>
        <v>tree</v>
      </c>
      <c r="E37">
        <v>112.38488021091101</v>
      </c>
      <c r="F37">
        <v>575.44915094051498</v>
      </c>
    </row>
    <row r="38" spans="1:6" x14ac:dyDescent="0.2">
      <c r="A38">
        <v>37</v>
      </c>
      <c r="B38">
        <v>102035</v>
      </c>
      <c r="C38">
        <v>50</v>
      </c>
      <c r="D38" t="str">
        <f>VLOOKUP(sn340_1k!C38,aci_crop_classifications_iac_cl!$A$2:$C$73,3,FALSE)</f>
        <v>tree</v>
      </c>
      <c r="E38">
        <v>172.60151022596901</v>
      </c>
      <c r="F38">
        <v>1293.75141389286</v>
      </c>
    </row>
    <row r="39" spans="1:6" x14ac:dyDescent="0.2">
      <c r="A39">
        <v>38</v>
      </c>
      <c r="B39">
        <v>102036</v>
      </c>
      <c r="C39">
        <v>230</v>
      </c>
      <c r="D39" t="str">
        <f>VLOOKUP(sn340_1k!C39,aci_crop_classifications_iac_cl!$A$2:$C$73,3,FALSE)</f>
        <v>tree</v>
      </c>
      <c r="E39">
        <v>179.817675427723</v>
      </c>
      <c r="F39">
        <v>1797.21084172423</v>
      </c>
    </row>
    <row r="40" spans="1:6" x14ac:dyDescent="0.2">
      <c r="A40">
        <v>39</v>
      </c>
      <c r="B40">
        <v>102037</v>
      </c>
      <c r="C40">
        <v>122</v>
      </c>
      <c r="D40" t="str">
        <f>VLOOKUP(sn340_1k!C40,aci_crop_classifications_iac_cl!$A$2:$C$73,3,FALSE)</f>
        <v>agriculture</v>
      </c>
      <c r="E40">
        <v>387.62287574194198</v>
      </c>
      <c r="F40">
        <v>9431.8981551865509</v>
      </c>
    </row>
    <row r="41" spans="1:6" x14ac:dyDescent="0.2">
      <c r="A41">
        <v>40</v>
      </c>
      <c r="B41">
        <v>102218</v>
      </c>
      <c r="C41">
        <v>220</v>
      </c>
      <c r="D41" t="str">
        <f>VLOOKUP(sn340_1k!C41,aci_crop_classifications_iac_cl!$A$2:$C$73,3,FALSE)</f>
        <v>tree</v>
      </c>
      <c r="E41">
        <v>119.907142213371</v>
      </c>
      <c r="F41">
        <v>898.60686244500005</v>
      </c>
    </row>
    <row r="42" spans="1:6" x14ac:dyDescent="0.2">
      <c r="A42">
        <v>41</v>
      </c>
      <c r="B42">
        <v>102437</v>
      </c>
      <c r="C42">
        <v>80</v>
      </c>
      <c r="D42" t="str">
        <f>VLOOKUP(sn340_1k!C42,aci_crop_classifications_iac_cl!$A$2:$C$73,3,FALSE)</f>
        <v>wetland</v>
      </c>
      <c r="E42">
        <v>119.90703156861601</v>
      </c>
      <c r="F42">
        <v>898.60520406055605</v>
      </c>
    </row>
    <row r="43" spans="1:6" x14ac:dyDescent="0.2">
      <c r="A43">
        <v>42</v>
      </c>
      <c r="B43">
        <v>102438</v>
      </c>
      <c r="C43">
        <v>210</v>
      </c>
      <c r="D43" t="str">
        <f>VLOOKUP(sn340_1k!C43,aci_crop_classifications_iac_cl!$A$2:$C$73,3,FALSE)</f>
        <v>tree</v>
      </c>
      <c r="E43">
        <v>112.42869402308099</v>
      </c>
      <c r="F43">
        <v>575.44896653102398</v>
      </c>
    </row>
    <row r="44" spans="1:6" x14ac:dyDescent="0.2">
      <c r="A44">
        <v>43</v>
      </c>
      <c r="B44">
        <v>102439</v>
      </c>
      <c r="C44">
        <v>220</v>
      </c>
      <c r="D44" t="str">
        <f>VLOOKUP(sn340_1k!C44,aci_crop_classifications_iac_cl!$A$2:$C$73,3,FALSE)</f>
        <v>tree</v>
      </c>
      <c r="E44">
        <v>119.90708697532099</v>
      </c>
      <c r="F44">
        <v>898.60603255914896</v>
      </c>
    </row>
    <row r="45" spans="1:6" x14ac:dyDescent="0.2">
      <c r="A45">
        <v>44</v>
      </c>
      <c r="B45">
        <v>102440</v>
      </c>
      <c r="C45">
        <v>220</v>
      </c>
      <c r="D45" t="str">
        <f>VLOOKUP(sn340_1k!C45,aci_crop_classifications_iac_cl!$A$2:$C$73,3,FALSE)</f>
        <v>tree</v>
      </c>
      <c r="E45">
        <v>224.46614161444199</v>
      </c>
      <c r="F45">
        <v>1836.06158053987</v>
      </c>
    </row>
    <row r="46" spans="1:6" x14ac:dyDescent="0.2">
      <c r="A46">
        <v>45</v>
      </c>
      <c r="B46">
        <v>102637</v>
      </c>
      <c r="C46">
        <v>230</v>
      </c>
      <c r="D46" t="str">
        <f>VLOOKUP(sn340_1k!C46,aci_crop_classifications_iac_cl!$A$2:$C$73,3,FALSE)</f>
        <v>tree</v>
      </c>
      <c r="E46">
        <v>119.90708697532099</v>
      </c>
      <c r="F46">
        <v>898.60603255914896</v>
      </c>
    </row>
    <row r="47" spans="1:6" x14ac:dyDescent="0.2">
      <c r="A47">
        <v>46</v>
      </c>
      <c r="B47">
        <v>102638</v>
      </c>
      <c r="C47">
        <v>210</v>
      </c>
      <c r="D47" t="str">
        <f>VLOOKUP(sn340_1k!C47,aci_crop_classifications_iac_cl!$A$2:$C$73,3,FALSE)</f>
        <v>tree</v>
      </c>
      <c r="E47">
        <v>119.90708697532099</v>
      </c>
      <c r="F47">
        <v>898.60603255914896</v>
      </c>
    </row>
    <row r="48" spans="1:6" x14ac:dyDescent="0.2">
      <c r="A48">
        <v>47</v>
      </c>
      <c r="B48">
        <v>102639</v>
      </c>
      <c r="C48">
        <v>230</v>
      </c>
      <c r="D48" t="str">
        <f>VLOOKUP(sn340_1k!C48,aci_crop_classifications_iac_cl!$A$2:$C$73,3,FALSE)</f>
        <v>tree</v>
      </c>
      <c r="E48">
        <v>449.23321378953102</v>
      </c>
      <c r="F48">
        <v>7512.0035014141604</v>
      </c>
    </row>
    <row r="49" spans="1:6" x14ac:dyDescent="0.2">
      <c r="A49">
        <v>48</v>
      </c>
      <c r="B49">
        <v>102640</v>
      </c>
      <c r="C49">
        <v>230</v>
      </c>
      <c r="D49" t="str">
        <f>VLOOKUP(sn340_1k!C49,aci_crop_classifications_iac_cl!$A$2:$C$73,3,FALSE)</f>
        <v>tree</v>
      </c>
      <c r="E49">
        <v>320.00187436633001</v>
      </c>
      <c r="F49">
        <v>5206.8510007492796</v>
      </c>
    </row>
    <row r="50" spans="1:6" x14ac:dyDescent="0.2">
      <c r="A50">
        <v>49</v>
      </c>
      <c r="B50">
        <v>102848</v>
      </c>
      <c r="C50">
        <v>210</v>
      </c>
      <c r="D50" t="str">
        <f>VLOOKUP(sn340_1k!C50,aci_crop_classifications_iac_cl!$A$2:$C$73,3,FALSE)</f>
        <v>tree</v>
      </c>
      <c r="E50">
        <v>119.907031569769</v>
      </c>
      <c r="F50">
        <v>898.60520407781701</v>
      </c>
    </row>
    <row r="51" spans="1:6" x14ac:dyDescent="0.2">
      <c r="A51">
        <v>50</v>
      </c>
      <c r="B51">
        <v>102849</v>
      </c>
      <c r="C51">
        <v>230</v>
      </c>
      <c r="D51" t="str">
        <f>VLOOKUP(sn340_1k!C51,aci_crop_classifications_iac_cl!$A$2:$C$73,3,FALSE)</f>
        <v>tree</v>
      </c>
      <c r="E51">
        <v>119.907031567979</v>
      </c>
      <c r="F51">
        <v>898.60520405101101</v>
      </c>
    </row>
    <row r="52" spans="1:6" x14ac:dyDescent="0.2">
      <c r="A52">
        <v>51</v>
      </c>
      <c r="B52">
        <v>103025</v>
      </c>
      <c r="C52">
        <v>210</v>
      </c>
      <c r="D52" t="str">
        <f>VLOOKUP(sn340_1k!C52,aci_crop_classifications_iac_cl!$A$2:$C$73,3,FALSE)</f>
        <v>tree</v>
      </c>
      <c r="E52">
        <v>119.90703156861601</v>
      </c>
      <c r="F52">
        <v>898.60520406055605</v>
      </c>
    </row>
    <row r="53" spans="1:6" x14ac:dyDescent="0.2">
      <c r="A53">
        <v>52</v>
      </c>
      <c r="B53">
        <v>103026</v>
      </c>
      <c r="C53">
        <v>230</v>
      </c>
      <c r="D53" t="str">
        <f>VLOOKUP(sn340_1k!C53,aci_crop_classifications_iac_cl!$A$2:$C$73,3,FALSE)</f>
        <v>tree</v>
      </c>
      <c r="E53">
        <v>119.90703156861601</v>
      </c>
      <c r="F53">
        <v>898.60520406055605</v>
      </c>
    </row>
    <row r="54" spans="1:6" x14ac:dyDescent="0.2">
      <c r="A54">
        <v>53</v>
      </c>
      <c r="B54">
        <v>103423</v>
      </c>
      <c r="C54">
        <v>80</v>
      </c>
      <c r="D54" t="str">
        <f>VLOOKUP(sn340_1k!C54,aci_crop_classifications_iac_cl!$A$2:$C$73,3,FALSE)</f>
        <v>wetland</v>
      </c>
      <c r="E54">
        <v>119.90710003765599</v>
      </c>
      <c r="F54">
        <v>898.60623071793498</v>
      </c>
    </row>
    <row r="55" spans="1:6" x14ac:dyDescent="0.2">
      <c r="A55">
        <v>54</v>
      </c>
      <c r="B55">
        <v>103424</v>
      </c>
      <c r="C55">
        <v>220</v>
      </c>
      <c r="D55" t="str">
        <f>VLOOKUP(sn340_1k!C55,aci_crop_classifications_iac_cl!$A$2:$C$73,3,FALSE)</f>
        <v>tree</v>
      </c>
      <c r="E55">
        <v>343.41377883205001</v>
      </c>
      <c r="F55">
        <v>4937.9961073220002</v>
      </c>
    </row>
    <row r="56" spans="1:6" x14ac:dyDescent="0.2">
      <c r="A56">
        <v>55</v>
      </c>
      <c r="B56">
        <v>103657</v>
      </c>
      <c r="C56">
        <v>80</v>
      </c>
      <c r="D56" t="str">
        <f>VLOOKUP(sn340_1k!C56,aci_crop_classifications_iac_cl!$A$2:$C$73,3,FALSE)</f>
        <v>wetland</v>
      </c>
      <c r="E56">
        <v>119.90704463038099</v>
      </c>
      <c r="F56">
        <v>898.60540220522</v>
      </c>
    </row>
    <row r="57" spans="1:6" x14ac:dyDescent="0.2">
      <c r="A57">
        <v>56</v>
      </c>
      <c r="B57">
        <v>103834</v>
      </c>
      <c r="C57">
        <v>210</v>
      </c>
      <c r="D57" t="str">
        <f>VLOOKUP(sn340_1k!C57,aci_crop_classifications_iac_cl!$A$2:$C$73,3,FALSE)</f>
        <v>tree</v>
      </c>
      <c r="E57">
        <v>327.65872692936699</v>
      </c>
      <c r="F57">
        <v>3739.9837855207702</v>
      </c>
    </row>
    <row r="58" spans="1:6" x14ac:dyDescent="0.2">
      <c r="A58">
        <v>57</v>
      </c>
      <c r="B58">
        <v>104021</v>
      </c>
      <c r="C58">
        <v>210</v>
      </c>
      <c r="D58" t="str">
        <f>VLOOKUP(sn340_1k!C58,aci_crop_classifications_iac_cl!$A$2:$C$73,3,FALSE)</f>
        <v>tree</v>
      </c>
      <c r="E58">
        <v>657.79188953432697</v>
      </c>
      <c r="F58">
        <v>21229.963714893602</v>
      </c>
    </row>
    <row r="59" spans="1:6" x14ac:dyDescent="0.2">
      <c r="A59">
        <v>58</v>
      </c>
      <c r="B59">
        <v>104412</v>
      </c>
      <c r="C59">
        <v>230</v>
      </c>
      <c r="D59" t="str">
        <f>VLOOKUP(sn340_1k!C59,aci_crop_classifications_iac_cl!$A$2:$C$73,3,FALSE)</f>
        <v>tree</v>
      </c>
      <c r="E59">
        <v>199.91649205704101</v>
      </c>
      <c r="F59">
        <v>2152.3969751956201</v>
      </c>
    </row>
    <row r="60" spans="1:6" x14ac:dyDescent="0.2">
      <c r="A60">
        <v>59</v>
      </c>
      <c r="B60">
        <v>104413</v>
      </c>
      <c r="C60">
        <v>210</v>
      </c>
      <c r="D60" t="str">
        <f>VLOOKUP(sn340_1k!C60,aci_crop_classifications_iac_cl!$A$2:$C$73,3,FALSE)</f>
        <v>tree</v>
      </c>
      <c r="E60">
        <v>117.408524734689</v>
      </c>
      <c r="F60">
        <v>580.02847771633606</v>
      </c>
    </row>
    <row r="61" spans="1:6" x14ac:dyDescent="0.2">
      <c r="A61">
        <v>60</v>
      </c>
      <c r="B61">
        <v>104609</v>
      </c>
      <c r="C61">
        <v>210</v>
      </c>
      <c r="D61" t="str">
        <f>VLOOKUP(sn340_1k!C61,aci_crop_classifications_iac_cl!$A$2:$C$73,3,FALSE)</f>
        <v>tree</v>
      </c>
      <c r="E61">
        <v>119.90692087742001</v>
      </c>
      <c r="F61">
        <v>898.60355055336504</v>
      </c>
    </row>
    <row r="62" spans="1:6" x14ac:dyDescent="0.2">
      <c r="A62">
        <v>61</v>
      </c>
      <c r="B62">
        <v>104610</v>
      </c>
      <c r="C62">
        <v>220</v>
      </c>
      <c r="D62" t="str">
        <f>VLOOKUP(sn340_1k!C62,aci_crop_classifications_iac_cl!$A$2:$C$73,3,FALSE)</f>
        <v>tree</v>
      </c>
      <c r="E62">
        <v>634.74978402457202</v>
      </c>
      <c r="F62">
        <v>14529.5011230663</v>
      </c>
    </row>
    <row r="63" spans="1:6" x14ac:dyDescent="0.2">
      <c r="A63">
        <v>62</v>
      </c>
      <c r="B63">
        <v>104998</v>
      </c>
      <c r="C63">
        <v>50</v>
      </c>
      <c r="D63" t="str">
        <f>VLOOKUP(sn340_1k!C63,aci_crop_classifications_iac_cl!$A$2:$C$73,3,FALSE)</f>
        <v>tree</v>
      </c>
      <c r="E63">
        <v>119.90704458103301</v>
      </c>
      <c r="F63">
        <v>898.60540703066602</v>
      </c>
    </row>
    <row r="64" spans="1:6" x14ac:dyDescent="0.2">
      <c r="A64">
        <v>63</v>
      </c>
      <c r="B64">
        <v>105171</v>
      </c>
      <c r="C64">
        <v>220</v>
      </c>
      <c r="D64" t="str">
        <f>VLOOKUP(sn340_1k!C64,aci_crop_classifications_iac_cl!$A$2:$C$73,3,FALSE)</f>
        <v>tree</v>
      </c>
      <c r="E64">
        <v>179.817975031055</v>
      </c>
      <c r="F64">
        <v>1797.21122899131</v>
      </c>
    </row>
    <row r="65" spans="1:6" x14ac:dyDescent="0.2">
      <c r="A65">
        <v>64</v>
      </c>
      <c r="B65">
        <v>105172</v>
      </c>
      <c r="C65">
        <v>230</v>
      </c>
      <c r="D65" t="str">
        <f>VLOOKUP(sn340_1k!C65,aci_crop_classifications_iac_cl!$A$2:$C$73,3,FALSE)</f>
        <v>tree</v>
      </c>
      <c r="E65">
        <v>1067.71754769327</v>
      </c>
      <c r="F65">
        <v>12641.966025751201</v>
      </c>
    </row>
    <row r="66" spans="1:6" x14ac:dyDescent="0.2">
      <c r="A66">
        <v>65</v>
      </c>
      <c r="B66">
        <v>105368</v>
      </c>
      <c r="C66">
        <v>220</v>
      </c>
      <c r="D66" t="str">
        <f>VLOOKUP(sn340_1k!C66,aci_crop_classifications_iac_cl!$A$2:$C$73,3,FALSE)</f>
        <v>tree</v>
      </c>
      <c r="E66">
        <v>246.778763237379</v>
      </c>
      <c r="F66">
        <v>1525.3564145794401</v>
      </c>
    </row>
    <row r="67" spans="1:6" x14ac:dyDescent="0.2">
      <c r="A67">
        <v>66</v>
      </c>
      <c r="B67">
        <v>109136</v>
      </c>
      <c r="C67">
        <v>147</v>
      </c>
      <c r="D67" t="str">
        <f>VLOOKUP(sn340_1k!C67,aci_crop_classifications_iac_cl!$A$2:$C$73,3,FALSE)</f>
        <v>agriculture</v>
      </c>
      <c r="E67">
        <v>3480.5500333127202</v>
      </c>
      <c r="F67">
        <v>400453.538679966</v>
      </c>
    </row>
    <row r="68" spans="1:6" x14ac:dyDescent="0.2">
      <c r="A68">
        <v>67</v>
      </c>
      <c r="B68">
        <v>109961</v>
      </c>
      <c r="C68">
        <v>34</v>
      </c>
      <c r="D68" t="str">
        <f>VLOOKUP(sn340_1k!C68,aci_crop_classifications_iac_cl!$A$2:$C$73,3,FALSE)</f>
        <v>urban</v>
      </c>
      <c r="E68">
        <v>2650.7288876397001</v>
      </c>
      <c r="F68">
        <v>52307.969737419597</v>
      </c>
    </row>
    <row r="69" spans="1:6" x14ac:dyDescent="0.2">
      <c r="A69">
        <v>68</v>
      </c>
      <c r="B69">
        <v>112040</v>
      </c>
      <c r="C69">
        <v>220</v>
      </c>
      <c r="D69" t="str">
        <f>VLOOKUP(sn340_1k!C69,aci_crop_classifications_iac_cl!$A$2:$C$73,3,FALSE)</f>
        <v>tree</v>
      </c>
      <c r="E69">
        <v>3707.5174510889601</v>
      </c>
      <c r="F69">
        <v>208605.855633883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AD022-9842-42E9-A0B3-30DBC701B41B}">
  <dimension ref="A1:I270"/>
  <sheetViews>
    <sheetView topLeftCell="A187" workbookViewId="0">
      <selection activeCell="H3" sqref="H3:I6"/>
      <pivotSelection pane="bottomRight" showHeader="1" extendable="1" axis="axisRow" max="5" activeRow="2" activeCol="7" previousRow="5" previousCol="7" click="1" r:id="rId1">
        <pivotArea dataOnly="0" axis="axisRow" fieldPosition="0">
          <references count="1">
            <reference field="3" count="4">
              <x v="0"/>
              <x v="1"/>
              <x v="2"/>
              <x v="3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42053</v>
      </c>
      <c r="C2">
        <v>210</v>
      </c>
      <c r="D2" t="str">
        <f>VLOOKUP(sn343_1k!C2,aci_crop_classifications_iac_cl!$A$2:$C$73,3,FALSE)</f>
        <v>tree</v>
      </c>
      <c r="E2">
        <v>44.596276921309901</v>
      </c>
      <c r="F2">
        <v>82.198431177798597</v>
      </c>
      <c r="H2" s="3" t="s">
        <v>230</v>
      </c>
      <c r="I2" t="s">
        <v>229</v>
      </c>
    </row>
    <row r="3" spans="1:9" x14ac:dyDescent="0.2">
      <c r="A3">
        <v>2</v>
      </c>
      <c r="B3">
        <v>42174</v>
      </c>
      <c r="C3">
        <v>210</v>
      </c>
      <c r="D3" t="str">
        <f>VLOOKUP(sn343_1k!C3,aci_crop_classifications_iac_cl!$A$2:$C$73,3,FALSE)</f>
        <v>tree</v>
      </c>
      <c r="E3">
        <v>119.90650693145101</v>
      </c>
      <c r="F3">
        <v>898.59712659117599</v>
      </c>
      <c r="H3" s="4" t="s">
        <v>21</v>
      </c>
      <c r="I3" s="5">
        <v>3.694230324809969E-3</v>
      </c>
    </row>
    <row r="4" spans="1:9" x14ac:dyDescent="0.2">
      <c r="A4">
        <v>3</v>
      </c>
      <c r="B4">
        <v>42175</v>
      </c>
      <c r="C4">
        <v>80</v>
      </c>
      <c r="D4" t="str">
        <f>VLOOKUP(sn343_1k!C4,aci_crop_classifications_iac_cl!$A$2:$C$73,3,FALSE)</f>
        <v>wetland</v>
      </c>
      <c r="E4">
        <v>10.1216758911554</v>
      </c>
      <c r="F4">
        <v>4.2341224341944104</v>
      </c>
      <c r="H4" s="4" t="s">
        <v>36</v>
      </c>
      <c r="I4" s="5">
        <v>0.9580742930386239</v>
      </c>
    </row>
    <row r="5" spans="1:9" x14ac:dyDescent="0.2">
      <c r="A5">
        <v>4</v>
      </c>
      <c r="B5">
        <v>42442</v>
      </c>
      <c r="C5">
        <v>210</v>
      </c>
      <c r="D5" t="str">
        <f>VLOOKUP(sn343_1k!C5,aci_crop_classifications_iac_cl!$A$2:$C$73,3,FALSE)</f>
        <v>tree</v>
      </c>
      <c r="E5">
        <v>175.50310475126</v>
      </c>
      <c r="F5">
        <v>1518.7046996665599</v>
      </c>
      <c r="H5" s="4" t="s">
        <v>26</v>
      </c>
      <c r="I5" s="5">
        <v>1.983396133286908E-2</v>
      </c>
    </row>
    <row r="6" spans="1:9" x14ac:dyDescent="0.2">
      <c r="A6">
        <v>5</v>
      </c>
      <c r="B6">
        <v>42863</v>
      </c>
      <c r="C6">
        <v>80</v>
      </c>
      <c r="D6" t="str">
        <f>VLOOKUP(sn343_1k!C6,aci_crop_classifications_iac_cl!$A$2:$C$73,3,FALSE)</f>
        <v>wetland</v>
      </c>
      <c r="E6">
        <v>119.906630638298</v>
      </c>
      <c r="F6">
        <v>898.59898342302097</v>
      </c>
      <c r="H6" s="4" t="s">
        <v>41</v>
      </c>
      <c r="I6" s="5">
        <v>1.8397515303697112E-2</v>
      </c>
    </row>
    <row r="7" spans="1:9" x14ac:dyDescent="0.2">
      <c r="A7">
        <v>6</v>
      </c>
      <c r="B7">
        <v>42864</v>
      </c>
      <c r="C7">
        <v>230</v>
      </c>
      <c r="D7" t="str">
        <f>VLOOKUP(sn343_1k!C7,aci_crop_classifications_iac_cl!$A$2:$C$73,3,FALSE)</f>
        <v>tree</v>
      </c>
      <c r="E7">
        <v>450.43336954118303</v>
      </c>
      <c r="F7">
        <v>7979.19140868058</v>
      </c>
      <c r="H7" s="4" t="s">
        <v>231</v>
      </c>
      <c r="I7" s="5">
        <v>1</v>
      </c>
    </row>
    <row r="8" spans="1:9" x14ac:dyDescent="0.2">
      <c r="A8">
        <v>7</v>
      </c>
      <c r="B8">
        <v>43015</v>
      </c>
      <c r="C8">
        <v>230</v>
      </c>
      <c r="D8" t="str">
        <f>VLOOKUP(sn343_1k!C8,aci_crop_classifications_iac_cl!$A$2:$C$73,3,FALSE)</f>
        <v>tree</v>
      </c>
      <c r="E8">
        <v>113.09861348614</v>
      </c>
      <c r="F8">
        <v>615.256974015948</v>
      </c>
    </row>
    <row r="9" spans="1:9" x14ac:dyDescent="0.2">
      <c r="A9">
        <v>8</v>
      </c>
      <c r="B9">
        <v>43016</v>
      </c>
      <c r="C9">
        <v>80</v>
      </c>
      <c r="D9" t="str">
        <f>VLOOKUP(sn343_1k!C9,aci_crop_classifications_iac_cl!$A$2:$C$73,3,FALSE)</f>
        <v>wetland</v>
      </c>
      <c r="E9">
        <v>113.098766028851</v>
      </c>
      <c r="F9">
        <v>615.25860232285095</v>
      </c>
    </row>
    <row r="10" spans="1:9" x14ac:dyDescent="0.2">
      <c r="A10">
        <v>9</v>
      </c>
      <c r="B10">
        <v>43017</v>
      </c>
      <c r="C10">
        <v>80</v>
      </c>
      <c r="D10" t="str">
        <f>VLOOKUP(sn343_1k!C10,aci_crop_classifications_iac_cl!$A$2:$C$73,3,FALSE)</f>
        <v>wetland</v>
      </c>
      <c r="E10">
        <v>257.61248706819703</v>
      </c>
      <c r="F10">
        <v>2701.4513018764301</v>
      </c>
    </row>
    <row r="11" spans="1:9" x14ac:dyDescent="0.2">
      <c r="A11">
        <v>10</v>
      </c>
      <c r="B11">
        <v>43126</v>
      </c>
      <c r="C11">
        <v>80</v>
      </c>
      <c r="D11" t="str">
        <f>VLOOKUP(sn343_1k!C11,aci_crop_classifications_iac_cl!$A$2:$C$73,3,FALSE)</f>
        <v>wetland</v>
      </c>
      <c r="E11">
        <v>119.906464495382</v>
      </c>
      <c r="F11">
        <v>898.59649543132298</v>
      </c>
    </row>
    <row r="12" spans="1:9" x14ac:dyDescent="0.2">
      <c r="A12">
        <v>11</v>
      </c>
      <c r="B12">
        <v>43127</v>
      </c>
      <c r="C12">
        <v>80</v>
      </c>
      <c r="D12" t="str">
        <f>VLOOKUP(sn343_1k!C12,aci_crop_classifications_iac_cl!$A$2:$C$73,3,FALSE)</f>
        <v>wetland</v>
      </c>
      <c r="E12">
        <v>113.101097722779</v>
      </c>
      <c r="F12">
        <v>615.25862243871802</v>
      </c>
    </row>
    <row r="13" spans="1:9" x14ac:dyDescent="0.2">
      <c r="A13">
        <v>12</v>
      </c>
      <c r="B13">
        <v>43273</v>
      </c>
      <c r="C13">
        <v>80</v>
      </c>
      <c r="D13" t="str">
        <f>VLOOKUP(sn343_1k!C13,aci_crop_classifications_iac_cl!$A$2:$C$73,3,FALSE)</f>
        <v>wetland</v>
      </c>
      <c r="E13">
        <v>113.101013396041</v>
      </c>
      <c r="F13">
        <v>615.25772224662705</v>
      </c>
    </row>
    <row r="14" spans="1:9" x14ac:dyDescent="0.2">
      <c r="A14">
        <v>13</v>
      </c>
      <c r="B14">
        <v>43414</v>
      </c>
      <c r="C14">
        <v>210</v>
      </c>
      <c r="D14" t="str">
        <f>VLOOKUP(sn343_1k!C14,aci_crop_classifications_iac_cl!$A$2:$C$73,3,FALSE)</f>
        <v>tree</v>
      </c>
      <c r="E14">
        <v>93.948976544080196</v>
      </c>
      <c r="F14">
        <v>510.09100823114102</v>
      </c>
    </row>
    <row r="15" spans="1:9" x14ac:dyDescent="0.2">
      <c r="A15">
        <v>14</v>
      </c>
      <c r="B15">
        <v>43415</v>
      </c>
      <c r="C15">
        <v>230</v>
      </c>
      <c r="D15" t="str">
        <f>VLOOKUP(sn343_1k!C15,aci_crop_classifications_iac_cl!$A$2:$C$73,3,FALSE)</f>
        <v>tree</v>
      </c>
      <c r="E15">
        <v>219.38129244498001</v>
      </c>
      <c r="F15">
        <v>2030.81918860326</v>
      </c>
    </row>
    <row r="16" spans="1:9" x14ac:dyDescent="0.2">
      <c r="A16">
        <v>15</v>
      </c>
      <c r="B16">
        <v>43416</v>
      </c>
      <c r="C16">
        <v>210</v>
      </c>
      <c r="D16" t="str">
        <f>VLOOKUP(sn343_1k!C16,aci_crop_classifications_iac_cl!$A$2:$C$73,3,FALSE)</f>
        <v>tree</v>
      </c>
      <c r="E16">
        <v>119.90664364774899</v>
      </c>
      <c r="F16">
        <v>898.59918108222701</v>
      </c>
    </row>
    <row r="17" spans="1:6" x14ac:dyDescent="0.2">
      <c r="A17">
        <v>16</v>
      </c>
      <c r="B17">
        <v>43417</v>
      </c>
      <c r="C17">
        <v>80</v>
      </c>
      <c r="D17" t="str">
        <f>VLOOKUP(sn343_1k!C17,aci_crop_classifications_iac_cl!$A$2:$C$73,3,FALSE)</f>
        <v>wetland</v>
      </c>
      <c r="E17">
        <v>113.09859338992401</v>
      </c>
      <c r="F17">
        <v>615.25670605341202</v>
      </c>
    </row>
    <row r="18" spans="1:6" x14ac:dyDescent="0.2">
      <c r="A18">
        <v>17</v>
      </c>
      <c r="B18">
        <v>43563</v>
      </c>
      <c r="C18">
        <v>230</v>
      </c>
      <c r="D18" t="str">
        <f>VLOOKUP(sn343_1k!C18,aci_crop_classifications_iac_cl!$A$2:$C$73,3,FALSE)</f>
        <v>tree</v>
      </c>
      <c r="E18">
        <v>99.599017792505194</v>
      </c>
      <c r="F18">
        <v>596.09791371690199</v>
      </c>
    </row>
    <row r="19" spans="1:6" x14ac:dyDescent="0.2">
      <c r="A19">
        <v>18</v>
      </c>
      <c r="B19">
        <v>43564</v>
      </c>
      <c r="C19">
        <v>230</v>
      </c>
      <c r="D19" t="str">
        <f>VLOOKUP(sn343_1k!C19,aci_crop_classifications_iac_cl!$A$2:$C$73,3,FALSE)</f>
        <v>tree</v>
      </c>
      <c r="E19">
        <v>113.101013397644</v>
      </c>
      <c r="F19">
        <v>615.25772226512902</v>
      </c>
    </row>
    <row r="20" spans="1:6" x14ac:dyDescent="0.2">
      <c r="A20">
        <v>19</v>
      </c>
      <c r="B20">
        <v>43567</v>
      </c>
      <c r="C20">
        <v>34</v>
      </c>
      <c r="D20" t="str">
        <f>VLOOKUP(sn343_1k!C20,aci_crop_classifications_iac_cl!$A$2:$C$73,3,FALSE)</f>
        <v>urban</v>
      </c>
      <c r="E20">
        <v>115.96601024607401</v>
      </c>
      <c r="F20">
        <v>368.72728119325001</v>
      </c>
    </row>
    <row r="21" spans="1:6" x14ac:dyDescent="0.2">
      <c r="A21">
        <v>20</v>
      </c>
      <c r="B21">
        <v>43568</v>
      </c>
      <c r="C21">
        <v>230</v>
      </c>
      <c r="D21" t="str">
        <f>VLOOKUP(sn343_1k!C21,aci_crop_classifications_iac_cl!$A$2:$C$73,3,FALSE)</f>
        <v>tree</v>
      </c>
      <c r="E21">
        <v>81.631665338043803</v>
      </c>
      <c r="F21">
        <v>272.42743828443599</v>
      </c>
    </row>
    <row r="22" spans="1:6" x14ac:dyDescent="0.2">
      <c r="A22">
        <v>21</v>
      </c>
      <c r="B22">
        <v>43712</v>
      </c>
      <c r="C22">
        <v>220</v>
      </c>
      <c r="D22" t="str">
        <f>VLOOKUP(sn343_1k!C22,aci_crop_classifications_iac_cl!$A$2:$C$73,3,FALSE)</f>
        <v>tree</v>
      </c>
      <c r="E22">
        <v>207.50540636019301</v>
      </c>
      <c r="F22">
        <v>1587.89031731663</v>
      </c>
    </row>
    <row r="23" spans="1:6" x14ac:dyDescent="0.2">
      <c r="A23">
        <v>22</v>
      </c>
      <c r="B23">
        <v>43714</v>
      </c>
      <c r="C23">
        <v>210</v>
      </c>
      <c r="D23" t="str">
        <f>VLOOKUP(sn343_1k!C23,aci_crop_classifications_iac_cl!$A$2:$C$73,3,FALSE)</f>
        <v>tree</v>
      </c>
      <c r="E23">
        <v>179.81197154595301</v>
      </c>
      <c r="F23">
        <v>1797.1944371891</v>
      </c>
    </row>
    <row r="24" spans="1:6" x14ac:dyDescent="0.2">
      <c r="A24">
        <v>23</v>
      </c>
      <c r="B24">
        <v>43715</v>
      </c>
      <c r="C24">
        <v>230</v>
      </c>
      <c r="D24" t="str">
        <f>VLOOKUP(sn343_1k!C24,aci_crop_classifications_iac_cl!$A$2:$C$73,3,FALSE)</f>
        <v>tree</v>
      </c>
      <c r="E24">
        <v>216.93164265537601</v>
      </c>
      <c r="F24">
        <v>2695.7967191350099</v>
      </c>
    </row>
    <row r="25" spans="1:6" x14ac:dyDescent="0.2">
      <c r="A25">
        <v>24</v>
      </c>
      <c r="B25">
        <v>43716</v>
      </c>
      <c r="C25">
        <v>80</v>
      </c>
      <c r="D25" t="str">
        <f>VLOOKUP(sn343_1k!C25,aci_crop_classifications_iac_cl!$A$2:$C$73,3,FALSE)</f>
        <v>wetland</v>
      </c>
      <c r="E25">
        <v>113.100949272349</v>
      </c>
      <c r="F25">
        <v>615.25700985783703</v>
      </c>
    </row>
    <row r="26" spans="1:6" x14ac:dyDescent="0.2">
      <c r="A26">
        <v>25</v>
      </c>
      <c r="B26">
        <v>43717</v>
      </c>
      <c r="C26">
        <v>230</v>
      </c>
      <c r="D26" t="str">
        <f>VLOOKUP(sn343_1k!C26,aci_crop_classifications_iac_cl!$A$2:$C$73,3,FALSE)</f>
        <v>tree</v>
      </c>
      <c r="E26">
        <v>41.720806881314502</v>
      </c>
      <c r="F26">
        <v>71.054010986654703</v>
      </c>
    </row>
    <row r="27" spans="1:6" x14ac:dyDescent="0.2">
      <c r="A27">
        <v>26</v>
      </c>
      <c r="B27">
        <v>43719</v>
      </c>
      <c r="C27">
        <v>34</v>
      </c>
      <c r="D27" t="str">
        <f>VLOOKUP(sn343_1k!C27,aci_crop_classifications_iac_cl!$A$2:$C$73,3,FALSE)</f>
        <v>urban</v>
      </c>
      <c r="E27">
        <v>158.08093111025099</v>
      </c>
      <c r="F27">
        <v>1061.5494140327801</v>
      </c>
    </row>
    <row r="28" spans="1:6" x14ac:dyDescent="0.2">
      <c r="A28">
        <v>27</v>
      </c>
      <c r="B28">
        <v>43720</v>
      </c>
      <c r="C28">
        <v>230</v>
      </c>
      <c r="D28" t="str">
        <f>VLOOKUP(sn343_1k!C28,aci_crop_classifications_iac_cl!$A$2:$C$73,3,FALSE)</f>
        <v>tree</v>
      </c>
      <c r="E28">
        <v>112.38214794874</v>
      </c>
      <c r="F28">
        <v>575.445825530908</v>
      </c>
    </row>
    <row r="29" spans="1:6" x14ac:dyDescent="0.2">
      <c r="A29">
        <v>28</v>
      </c>
      <c r="B29">
        <v>43854</v>
      </c>
      <c r="C29">
        <v>80</v>
      </c>
      <c r="D29" t="str">
        <f>VLOOKUP(sn343_1k!C29,aci_crop_classifications_iac_cl!$A$2:$C$73,3,FALSE)</f>
        <v>wetland</v>
      </c>
      <c r="E29">
        <v>4.1607811099905696</v>
      </c>
      <c r="F29">
        <v>0.78807056043455204</v>
      </c>
    </row>
    <row r="30" spans="1:6" x14ac:dyDescent="0.2">
      <c r="A30">
        <v>29</v>
      </c>
      <c r="B30">
        <v>43855</v>
      </c>
      <c r="C30">
        <v>210</v>
      </c>
      <c r="D30" t="str">
        <f>VLOOKUP(sn343_1k!C30,aci_crop_classifications_iac_cl!$A$2:$C$73,3,FALSE)</f>
        <v>tree</v>
      </c>
      <c r="E30">
        <v>245.758266678908</v>
      </c>
      <c r="F30">
        <v>2953.30476140869</v>
      </c>
    </row>
    <row r="31" spans="1:6" x14ac:dyDescent="0.2">
      <c r="A31">
        <v>30</v>
      </c>
      <c r="B31">
        <v>43856</v>
      </c>
      <c r="C31">
        <v>230</v>
      </c>
      <c r="D31" t="str">
        <f>VLOOKUP(sn343_1k!C31,aci_crop_classifications_iac_cl!$A$2:$C$73,3,FALSE)</f>
        <v>tree</v>
      </c>
      <c r="E31">
        <v>70.429376028558593</v>
      </c>
      <c r="F31">
        <v>182.57719090929999</v>
      </c>
    </row>
    <row r="32" spans="1:6" x14ac:dyDescent="0.2">
      <c r="A32">
        <v>31</v>
      </c>
      <c r="B32">
        <v>43857</v>
      </c>
      <c r="C32">
        <v>34</v>
      </c>
      <c r="D32" t="str">
        <f>VLOOKUP(sn343_1k!C32,aci_crop_classifications_iac_cl!$A$2:$C$73,3,FALSE)</f>
        <v>urban</v>
      </c>
      <c r="E32">
        <v>119.539264197962</v>
      </c>
      <c r="F32">
        <v>898.28913382045198</v>
      </c>
    </row>
    <row r="33" spans="1:6" x14ac:dyDescent="0.2">
      <c r="A33">
        <v>32</v>
      </c>
      <c r="B33">
        <v>43858</v>
      </c>
      <c r="C33">
        <v>230</v>
      </c>
      <c r="D33" t="str">
        <f>VLOOKUP(sn343_1k!C33,aci_crop_classifications_iac_cl!$A$2:$C$73,3,FALSE)</f>
        <v>tree</v>
      </c>
      <c r="E33">
        <v>179.90738524100399</v>
      </c>
      <c r="F33">
        <v>1797.19537394188</v>
      </c>
    </row>
    <row r="34" spans="1:6" x14ac:dyDescent="0.2">
      <c r="A34">
        <v>33</v>
      </c>
      <c r="B34">
        <v>43978</v>
      </c>
      <c r="C34">
        <v>80</v>
      </c>
      <c r="D34" t="str">
        <f>VLOOKUP(sn343_1k!C34,aci_crop_classifications_iac_cl!$A$2:$C$73,3,FALSE)</f>
        <v>wetland</v>
      </c>
      <c r="E34">
        <v>119.906656657357</v>
      </c>
      <c r="F34">
        <v>898.59937874189097</v>
      </c>
    </row>
    <row r="35" spans="1:6" x14ac:dyDescent="0.2">
      <c r="A35">
        <v>34</v>
      </c>
      <c r="B35">
        <v>43979</v>
      </c>
      <c r="C35">
        <v>220</v>
      </c>
      <c r="D35" t="str">
        <f>VLOOKUP(sn343_1k!C35,aci_crop_classifications_iac_cl!$A$2:$C$73,3,FALSE)</f>
        <v>tree</v>
      </c>
      <c r="E35">
        <v>112.430827057108</v>
      </c>
      <c r="F35">
        <v>575.44474785457805</v>
      </c>
    </row>
    <row r="36" spans="1:6" x14ac:dyDescent="0.2">
      <c r="A36">
        <v>35</v>
      </c>
      <c r="B36">
        <v>43980</v>
      </c>
      <c r="C36">
        <v>210</v>
      </c>
      <c r="D36" t="str">
        <f>VLOOKUP(sn343_1k!C36,aci_crop_classifications_iac_cl!$A$2:$C$73,3,FALSE)</f>
        <v>tree</v>
      </c>
      <c r="E36">
        <v>203.014468483299</v>
      </c>
      <c r="F36">
        <v>2399.8325520395501</v>
      </c>
    </row>
    <row r="37" spans="1:6" x14ac:dyDescent="0.2">
      <c r="A37">
        <v>36</v>
      </c>
      <c r="B37">
        <v>43981</v>
      </c>
      <c r="C37">
        <v>230</v>
      </c>
      <c r="D37" t="str">
        <f>VLOOKUP(sn343_1k!C37,aci_crop_classifications_iac_cl!$A$2:$C$73,3,FALSE)</f>
        <v>tree</v>
      </c>
      <c r="E37">
        <v>119.906535940598</v>
      </c>
      <c r="F37">
        <v>898.59757607911797</v>
      </c>
    </row>
    <row r="38" spans="1:6" x14ac:dyDescent="0.2">
      <c r="A38">
        <v>37</v>
      </c>
      <c r="B38">
        <v>43982</v>
      </c>
      <c r="C38">
        <v>50</v>
      </c>
      <c r="D38" t="str">
        <f>VLOOKUP(sn343_1k!C38,aci_crop_classifications_iac_cl!$A$2:$C$73,3,FALSE)</f>
        <v>tree</v>
      </c>
      <c r="E38">
        <v>119.90665958059699</v>
      </c>
      <c r="F38">
        <v>898.59943097596704</v>
      </c>
    </row>
    <row r="39" spans="1:6" x14ac:dyDescent="0.2">
      <c r="A39">
        <v>38</v>
      </c>
      <c r="B39">
        <v>43983</v>
      </c>
      <c r="C39">
        <v>34</v>
      </c>
      <c r="D39" t="str">
        <f>VLOOKUP(sn343_1k!C39,aci_crop_classifications_iac_cl!$A$2:$C$73,3,FALSE)</f>
        <v>urban</v>
      </c>
      <c r="E39">
        <v>179.907398369991</v>
      </c>
      <c r="F39">
        <v>1797.194126439</v>
      </c>
    </row>
    <row r="40" spans="1:6" x14ac:dyDescent="0.2">
      <c r="A40">
        <v>39</v>
      </c>
      <c r="B40">
        <v>44094</v>
      </c>
      <c r="C40">
        <v>220</v>
      </c>
      <c r="D40" t="str">
        <f>VLOOKUP(sn343_1k!C40,aci_crop_classifications_iac_cl!$A$2:$C$73,3,FALSE)</f>
        <v>tree</v>
      </c>
      <c r="E40">
        <v>344.34004519421097</v>
      </c>
      <c r="F40">
        <v>5398.2916934991499</v>
      </c>
    </row>
    <row r="41" spans="1:6" x14ac:dyDescent="0.2">
      <c r="A41">
        <v>40</v>
      </c>
      <c r="B41">
        <v>44095</v>
      </c>
      <c r="C41">
        <v>230</v>
      </c>
      <c r="D41" t="str">
        <f>VLOOKUP(sn343_1k!C41,aci_crop_classifications_iac_cl!$A$2:$C$73,3,FALSE)</f>
        <v>tree</v>
      </c>
      <c r="E41">
        <v>849.79830669625403</v>
      </c>
      <c r="F41">
        <v>14838.5616711402</v>
      </c>
    </row>
    <row r="42" spans="1:6" x14ac:dyDescent="0.2">
      <c r="A42">
        <v>41</v>
      </c>
      <c r="B42">
        <v>44096</v>
      </c>
      <c r="C42">
        <v>230</v>
      </c>
      <c r="D42" t="str">
        <f>VLOOKUP(sn343_1k!C42,aci_crop_classifications_iac_cl!$A$2:$C$73,3,FALSE)</f>
        <v>tree</v>
      </c>
      <c r="E42">
        <v>225.870282278395</v>
      </c>
      <c r="F42">
        <v>2164.4641510485199</v>
      </c>
    </row>
    <row r="43" spans="1:6" x14ac:dyDescent="0.2">
      <c r="A43">
        <v>42</v>
      </c>
      <c r="B43">
        <v>44097</v>
      </c>
      <c r="C43">
        <v>50</v>
      </c>
      <c r="D43" t="str">
        <f>VLOOKUP(sn343_1k!C43,aci_crop_classifications_iac_cl!$A$2:$C$73,3,FALSE)</f>
        <v>tree</v>
      </c>
      <c r="E43">
        <v>179.90746682024101</v>
      </c>
      <c r="F43">
        <v>1797.1972072523299</v>
      </c>
    </row>
    <row r="44" spans="1:6" x14ac:dyDescent="0.2">
      <c r="A44">
        <v>43</v>
      </c>
      <c r="B44">
        <v>44098</v>
      </c>
      <c r="C44">
        <v>34</v>
      </c>
      <c r="D44" t="str">
        <f>VLOOKUP(sn343_1k!C44,aci_crop_classifications_iac_cl!$A$2:$C$73,3,FALSE)</f>
        <v>urban</v>
      </c>
      <c r="E44">
        <v>119.90665964492899</v>
      </c>
      <c r="F44">
        <v>898.59943285225802</v>
      </c>
    </row>
    <row r="45" spans="1:6" x14ac:dyDescent="0.2">
      <c r="A45">
        <v>44</v>
      </c>
      <c r="B45">
        <v>44099</v>
      </c>
      <c r="C45">
        <v>50</v>
      </c>
      <c r="D45" t="str">
        <f>VLOOKUP(sn343_1k!C45,aci_crop_classifications_iac_cl!$A$2:$C$73,3,FALSE)</f>
        <v>tree</v>
      </c>
      <c r="E45">
        <v>119.906535937019</v>
      </c>
      <c r="F45">
        <v>898.59757602541197</v>
      </c>
    </row>
    <row r="46" spans="1:6" x14ac:dyDescent="0.2">
      <c r="A46">
        <v>45</v>
      </c>
      <c r="B46">
        <v>44100</v>
      </c>
      <c r="C46">
        <v>230</v>
      </c>
      <c r="D46" t="str">
        <f>VLOOKUP(sn343_1k!C46,aci_crop_classifications_iac_cl!$A$2:$C$73,3,FALSE)</f>
        <v>tree</v>
      </c>
      <c r="E46">
        <v>119.90659119246401</v>
      </c>
      <c r="F46">
        <v>898.598406409002</v>
      </c>
    </row>
    <row r="47" spans="1:6" x14ac:dyDescent="0.2">
      <c r="A47">
        <v>46</v>
      </c>
      <c r="B47">
        <v>44207</v>
      </c>
      <c r="C47">
        <v>230</v>
      </c>
      <c r="D47" t="str">
        <f>VLOOKUP(sn343_1k!C47,aci_crop_classifications_iac_cl!$A$2:$C$73,3,FALSE)</f>
        <v>tree</v>
      </c>
      <c r="E47">
        <v>119.906506752825</v>
      </c>
      <c r="F47">
        <v>898.59713549616094</v>
      </c>
    </row>
    <row r="48" spans="1:6" x14ac:dyDescent="0.2">
      <c r="A48">
        <v>47</v>
      </c>
      <c r="B48">
        <v>44208</v>
      </c>
      <c r="C48">
        <v>50</v>
      </c>
      <c r="D48" t="str">
        <f>VLOOKUP(sn343_1k!C48,aci_crop_classifications_iac_cl!$A$2:$C$73,3,FALSE)</f>
        <v>tree</v>
      </c>
      <c r="E48">
        <v>119.906796482125</v>
      </c>
      <c r="F48">
        <v>898.601483818774</v>
      </c>
    </row>
    <row r="49" spans="1:6" x14ac:dyDescent="0.2">
      <c r="A49">
        <v>48</v>
      </c>
      <c r="B49">
        <v>44209</v>
      </c>
      <c r="C49">
        <v>34</v>
      </c>
      <c r="D49" t="str">
        <f>VLOOKUP(sn343_1k!C49,aci_crop_classifications_iac_cl!$A$2:$C$73,3,FALSE)</f>
        <v>urban</v>
      </c>
      <c r="E49">
        <v>179.90746682023399</v>
      </c>
      <c r="F49">
        <v>1797.19762167163</v>
      </c>
    </row>
    <row r="50" spans="1:6" x14ac:dyDescent="0.2">
      <c r="A50">
        <v>49</v>
      </c>
      <c r="B50">
        <v>44299</v>
      </c>
      <c r="C50">
        <v>80</v>
      </c>
      <c r="D50" t="str">
        <f>VLOOKUP(sn343_1k!C50,aci_crop_classifications_iac_cl!$A$2:$C$73,3,FALSE)</f>
        <v>wetland</v>
      </c>
      <c r="E50">
        <v>112.430878561084</v>
      </c>
      <c r="F50">
        <v>575.44516302887303</v>
      </c>
    </row>
    <row r="51" spans="1:6" x14ac:dyDescent="0.2">
      <c r="A51">
        <v>50</v>
      </c>
      <c r="B51">
        <v>44300</v>
      </c>
      <c r="C51">
        <v>230</v>
      </c>
      <c r="D51" t="str">
        <f>VLOOKUP(sn343_1k!C51,aci_crop_classifications_iac_cl!$A$2:$C$73,3,FALSE)</f>
        <v>tree</v>
      </c>
      <c r="E51">
        <v>212.03823652454699</v>
      </c>
      <c r="F51">
        <v>2108.8611821499799</v>
      </c>
    </row>
    <row r="52" spans="1:6" x14ac:dyDescent="0.2">
      <c r="A52">
        <v>51</v>
      </c>
      <c r="B52">
        <v>44301</v>
      </c>
      <c r="C52">
        <v>50</v>
      </c>
      <c r="D52" t="str">
        <f>VLOOKUP(sn343_1k!C52,aci_crop_classifications_iac_cl!$A$2:$C$73,3,FALSE)</f>
        <v>tree</v>
      </c>
      <c r="E52">
        <v>119.90648049128001</v>
      </c>
      <c r="F52">
        <v>898.59674718682004</v>
      </c>
    </row>
    <row r="53" spans="1:6" x14ac:dyDescent="0.2">
      <c r="A53">
        <v>52</v>
      </c>
      <c r="B53">
        <v>44302</v>
      </c>
      <c r="C53">
        <v>34</v>
      </c>
      <c r="D53" t="str">
        <f>VLOOKUP(sn343_1k!C53,aci_crop_classifications_iac_cl!$A$2:$C$73,3,FALSE)</f>
        <v>urban</v>
      </c>
      <c r="E53">
        <v>119.90648049128001</v>
      </c>
      <c r="F53">
        <v>898.59674718682004</v>
      </c>
    </row>
    <row r="54" spans="1:6" x14ac:dyDescent="0.2">
      <c r="A54">
        <v>53</v>
      </c>
      <c r="B54">
        <v>44303</v>
      </c>
      <c r="C54">
        <v>50</v>
      </c>
      <c r="D54" t="str">
        <f>VLOOKUP(sn343_1k!C54,aci_crop_classifications_iac_cl!$A$2:$C$73,3,FALSE)</f>
        <v>tree</v>
      </c>
      <c r="E54">
        <v>179.90734311236301</v>
      </c>
      <c r="F54">
        <v>1797.19390879293</v>
      </c>
    </row>
    <row r="55" spans="1:6" x14ac:dyDescent="0.2">
      <c r="A55">
        <v>54</v>
      </c>
      <c r="B55">
        <v>44304</v>
      </c>
      <c r="C55">
        <v>50</v>
      </c>
      <c r="D55" t="str">
        <f>VLOOKUP(sn343_1k!C55,aci_crop_classifications_iac_cl!$A$2:$C$73,3,FALSE)</f>
        <v>tree</v>
      </c>
      <c r="E55">
        <v>113.09867383517999</v>
      </c>
      <c r="F55">
        <v>615.25756095658403</v>
      </c>
    </row>
    <row r="56" spans="1:6" x14ac:dyDescent="0.2">
      <c r="A56">
        <v>55</v>
      </c>
      <c r="B56">
        <v>44305</v>
      </c>
      <c r="C56">
        <v>230</v>
      </c>
      <c r="D56" t="str">
        <f>VLOOKUP(sn343_1k!C56,aci_crop_classifications_iac_cl!$A$2:$C$73,3,FALSE)</f>
        <v>tree</v>
      </c>
      <c r="E56">
        <v>209.57683839843699</v>
      </c>
      <c r="F56">
        <v>1969.1940842997799</v>
      </c>
    </row>
    <row r="57" spans="1:6" x14ac:dyDescent="0.2">
      <c r="A57">
        <v>56</v>
      </c>
      <c r="B57">
        <v>44417</v>
      </c>
      <c r="C57">
        <v>230</v>
      </c>
      <c r="D57" t="str">
        <f>VLOOKUP(sn343_1k!C57,aci_crop_classifications_iac_cl!$A$2:$C$73,3,FALSE)</f>
        <v>tree</v>
      </c>
      <c r="E57">
        <v>209.10536050867299</v>
      </c>
      <c r="F57">
        <v>2386.9023958755201</v>
      </c>
    </row>
    <row r="58" spans="1:6" x14ac:dyDescent="0.2">
      <c r="A58">
        <v>57</v>
      </c>
      <c r="B58">
        <v>44418</v>
      </c>
      <c r="C58">
        <v>30</v>
      </c>
      <c r="D58" t="str">
        <f>VLOOKUP(sn343_1k!C58,aci_crop_classifications_iac_cl!$A$2:$C$73,3,FALSE)</f>
        <v>other</v>
      </c>
      <c r="E58">
        <v>119.906412109908</v>
      </c>
      <c r="F58">
        <v>898.59572272226603</v>
      </c>
    </row>
    <row r="59" spans="1:6" x14ac:dyDescent="0.2">
      <c r="A59">
        <v>58</v>
      </c>
      <c r="B59">
        <v>44419</v>
      </c>
      <c r="C59">
        <v>230</v>
      </c>
      <c r="D59" t="str">
        <f>VLOOKUP(sn343_1k!C59,aci_crop_classifications_iac_cl!$A$2:$C$73,3,FALSE)</f>
        <v>tree</v>
      </c>
      <c r="E59">
        <v>119.90660432524101</v>
      </c>
      <c r="F59">
        <v>898.59860059737696</v>
      </c>
    </row>
    <row r="60" spans="1:6" x14ac:dyDescent="0.2">
      <c r="A60">
        <v>59</v>
      </c>
      <c r="B60">
        <v>44420</v>
      </c>
      <c r="C60">
        <v>230</v>
      </c>
      <c r="D60" t="str">
        <f>VLOOKUP(sn343_1k!C60,aci_crop_classifications_iac_cl!$A$2:$C$73,3,FALSE)</f>
        <v>tree</v>
      </c>
      <c r="E60">
        <v>239.71795090212399</v>
      </c>
      <c r="F60">
        <v>2695.79088169946</v>
      </c>
    </row>
    <row r="61" spans="1:6" x14ac:dyDescent="0.2">
      <c r="A61">
        <v>60</v>
      </c>
      <c r="B61">
        <v>44421</v>
      </c>
      <c r="C61">
        <v>230</v>
      </c>
      <c r="D61" t="str">
        <f>VLOOKUP(sn343_1k!C61,aci_crop_classifications_iac_cl!$A$2:$C$73,3,FALSE)</f>
        <v>tree</v>
      </c>
      <c r="E61">
        <v>335.54549922830302</v>
      </c>
      <c r="F61">
        <v>5314.4657488984203</v>
      </c>
    </row>
    <row r="62" spans="1:6" x14ac:dyDescent="0.2">
      <c r="A62">
        <v>61</v>
      </c>
      <c r="B62">
        <v>44540</v>
      </c>
      <c r="C62">
        <v>230</v>
      </c>
      <c r="D62" t="str">
        <f>VLOOKUP(sn343_1k!C62,aci_crop_classifications_iac_cl!$A$2:$C$73,3,FALSE)</f>
        <v>tree</v>
      </c>
      <c r="E62">
        <v>113.098585333774</v>
      </c>
      <c r="F62">
        <v>615.25659393729995</v>
      </c>
    </row>
    <row r="63" spans="1:6" x14ac:dyDescent="0.2">
      <c r="A63">
        <v>62</v>
      </c>
      <c r="B63">
        <v>44541</v>
      </c>
      <c r="C63">
        <v>210</v>
      </c>
      <c r="D63" t="str">
        <f>VLOOKUP(sn343_1k!C63,aci_crop_classifications_iac_cl!$A$2:$C$73,3,FALSE)</f>
        <v>tree</v>
      </c>
      <c r="E63">
        <v>515.63933633211195</v>
      </c>
      <c r="F63">
        <v>10113.556081390299</v>
      </c>
    </row>
    <row r="64" spans="1:6" x14ac:dyDescent="0.2">
      <c r="A64">
        <v>63</v>
      </c>
      <c r="B64">
        <v>44542</v>
      </c>
      <c r="C64">
        <v>230</v>
      </c>
      <c r="D64" t="str">
        <f>VLOOKUP(sn343_1k!C64,aci_crop_classifications_iac_cl!$A$2:$C$73,3,FALSE)</f>
        <v>tree</v>
      </c>
      <c r="E64">
        <v>239.49570550389501</v>
      </c>
      <c r="F64">
        <v>2639.7974893894502</v>
      </c>
    </row>
    <row r="65" spans="1:6" x14ac:dyDescent="0.2">
      <c r="A65">
        <v>64</v>
      </c>
      <c r="B65">
        <v>44543</v>
      </c>
      <c r="C65">
        <v>230</v>
      </c>
      <c r="D65" t="str">
        <f>VLOOKUP(sn343_1k!C65,aci_crop_classifications_iac_cl!$A$2:$C$73,3,FALSE)</f>
        <v>tree</v>
      </c>
      <c r="E65">
        <v>113.09858136168501</v>
      </c>
      <c r="F65">
        <v>615.25655031796998</v>
      </c>
    </row>
    <row r="66" spans="1:6" x14ac:dyDescent="0.2">
      <c r="A66">
        <v>65</v>
      </c>
      <c r="B66">
        <v>44544</v>
      </c>
      <c r="C66">
        <v>30</v>
      </c>
      <c r="D66" t="str">
        <f>VLOOKUP(sn343_1k!C66,aci_crop_classifications_iac_cl!$A$2:$C$73,3,FALSE)</f>
        <v>other</v>
      </c>
      <c r="E66">
        <v>119.90648049128001</v>
      </c>
      <c r="F66">
        <v>898.59674718682004</v>
      </c>
    </row>
    <row r="67" spans="1:6" x14ac:dyDescent="0.2">
      <c r="A67">
        <v>66</v>
      </c>
      <c r="B67">
        <v>44545</v>
      </c>
      <c r="C67">
        <v>34</v>
      </c>
      <c r="D67" t="str">
        <f>VLOOKUP(sn343_1k!C67,aci_crop_classifications_iac_cl!$A$2:$C$73,3,FALSE)</f>
        <v>urban</v>
      </c>
      <c r="E67">
        <v>179.81241435607299</v>
      </c>
      <c r="F67">
        <v>1797.19554732385</v>
      </c>
    </row>
    <row r="68" spans="1:6" x14ac:dyDescent="0.2">
      <c r="A68">
        <v>67</v>
      </c>
      <c r="B68">
        <v>44546</v>
      </c>
      <c r="C68">
        <v>230</v>
      </c>
      <c r="D68" t="str">
        <f>VLOOKUP(sn343_1k!C68,aci_crop_classifications_iac_cl!$A$2:$C$73,3,FALSE)</f>
        <v>tree</v>
      </c>
      <c r="E68">
        <v>112.43075014783901</v>
      </c>
      <c r="F68">
        <v>575.44481870445804</v>
      </c>
    </row>
    <row r="69" spans="1:6" x14ac:dyDescent="0.2">
      <c r="A69">
        <v>68</v>
      </c>
      <c r="B69">
        <v>44547</v>
      </c>
      <c r="C69">
        <v>210</v>
      </c>
      <c r="D69" t="str">
        <f>VLOOKUP(sn343_1k!C69,aci_crop_classifications_iac_cl!$A$2:$C$73,3,FALSE)</f>
        <v>tree</v>
      </c>
      <c r="E69">
        <v>162.888230782139</v>
      </c>
      <c r="F69">
        <v>1253.72689354212</v>
      </c>
    </row>
    <row r="70" spans="1:6" x14ac:dyDescent="0.2">
      <c r="A70">
        <v>69</v>
      </c>
      <c r="B70">
        <v>44663</v>
      </c>
      <c r="C70">
        <v>50</v>
      </c>
      <c r="D70" t="str">
        <f>VLOOKUP(sn343_1k!C70,aci_crop_classifications_iac_cl!$A$2:$C$73,3,FALSE)</f>
        <v>tree</v>
      </c>
      <c r="E70">
        <v>179.81222213698399</v>
      </c>
      <c r="F70">
        <v>1797.19554727015</v>
      </c>
    </row>
    <row r="71" spans="1:6" x14ac:dyDescent="0.2">
      <c r="A71">
        <v>70</v>
      </c>
      <c r="B71">
        <v>44664</v>
      </c>
      <c r="C71">
        <v>34</v>
      </c>
      <c r="D71" t="str">
        <f>VLOOKUP(sn343_1k!C71,aci_crop_classifications_iac_cl!$A$2:$C$73,3,FALSE)</f>
        <v>urban</v>
      </c>
      <c r="E71">
        <v>119.90667265183301</v>
      </c>
      <c r="F71">
        <v>898.599630456922</v>
      </c>
    </row>
    <row r="72" spans="1:6" x14ac:dyDescent="0.2">
      <c r="A72">
        <v>71</v>
      </c>
      <c r="B72">
        <v>44665</v>
      </c>
      <c r="C72">
        <v>230</v>
      </c>
      <c r="D72" t="str">
        <f>VLOOKUP(sn343_1k!C72,aci_crop_classifications_iac_cl!$A$2:$C$73,3,FALSE)</f>
        <v>tree</v>
      </c>
      <c r="E72">
        <v>113.100921055405</v>
      </c>
      <c r="F72">
        <v>615.25679641680199</v>
      </c>
    </row>
    <row r="73" spans="1:6" x14ac:dyDescent="0.2">
      <c r="A73">
        <v>72</v>
      </c>
      <c r="B73">
        <v>44666</v>
      </c>
      <c r="C73">
        <v>220</v>
      </c>
      <c r="D73" t="str">
        <f>VLOOKUP(sn343_1k!C73,aci_crop_classifications_iac_cl!$A$2:$C$73,3,FALSE)</f>
        <v>tree</v>
      </c>
      <c r="E73">
        <v>8.4230341391525698</v>
      </c>
      <c r="F73">
        <v>2.9881742996625298</v>
      </c>
    </row>
    <row r="74" spans="1:6" x14ac:dyDescent="0.2">
      <c r="A74">
        <v>73</v>
      </c>
      <c r="B74">
        <v>44769</v>
      </c>
      <c r="C74">
        <v>230</v>
      </c>
      <c r="D74" t="str">
        <f>VLOOKUP(sn343_1k!C74,aci_crop_classifications_iac_cl!$A$2:$C$73,3,FALSE)</f>
        <v>tree</v>
      </c>
      <c r="E74">
        <v>200.111391466383</v>
      </c>
      <c r="F74">
        <v>2258.2992868776601</v>
      </c>
    </row>
    <row r="75" spans="1:6" x14ac:dyDescent="0.2">
      <c r="A75">
        <v>74</v>
      </c>
      <c r="B75">
        <v>44770</v>
      </c>
      <c r="C75">
        <v>230</v>
      </c>
      <c r="D75" t="str">
        <f>VLOOKUP(sn343_1k!C75,aci_crop_classifications_iac_cl!$A$2:$C$73,3,FALSE)</f>
        <v>tree</v>
      </c>
      <c r="E75">
        <v>214.90312424003301</v>
      </c>
      <c r="F75">
        <v>2110.1749214146498</v>
      </c>
    </row>
    <row r="76" spans="1:6" x14ac:dyDescent="0.2">
      <c r="A76">
        <v>75</v>
      </c>
      <c r="B76">
        <v>44771</v>
      </c>
      <c r="C76">
        <v>230</v>
      </c>
      <c r="D76" t="str">
        <f>VLOOKUP(sn343_1k!C76,aci_crop_classifications_iac_cl!$A$2:$C$73,3,FALSE)</f>
        <v>tree</v>
      </c>
      <c r="E76">
        <v>260.04184358029602</v>
      </c>
      <c r="F76">
        <v>3111.11480923924</v>
      </c>
    </row>
    <row r="77" spans="1:6" x14ac:dyDescent="0.2">
      <c r="A77">
        <v>76</v>
      </c>
      <c r="B77">
        <v>44772</v>
      </c>
      <c r="C77">
        <v>34</v>
      </c>
      <c r="D77" t="str">
        <f>VLOOKUP(sn343_1k!C77,aci_crop_classifications_iac_cl!$A$2:$C$73,3,FALSE)</f>
        <v>urban</v>
      </c>
      <c r="E77">
        <v>179.90723236090901</v>
      </c>
      <c r="F77">
        <v>1797.19472392896</v>
      </c>
    </row>
    <row r="78" spans="1:6" x14ac:dyDescent="0.2">
      <c r="A78">
        <v>77</v>
      </c>
      <c r="B78">
        <v>44773</v>
      </c>
      <c r="C78">
        <v>230</v>
      </c>
      <c r="D78" t="str">
        <f>VLOOKUP(sn343_1k!C78,aci_crop_classifications_iac_cl!$A$2:$C$73,3,FALSE)</f>
        <v>tree</v>
      </c>
      <c r="E78">
        <v>172.73890715987801</v>
      </c>
      <c r="F78">
        <v>1293.7379151595501</v>
      </c>
    </row>
    <row r="79" spans="1:6" x14ac:dyDescent="0.2">
      <c r="A79">
        <v>78</v>
      </c>
      <c r="B79">
        <v>44774</v>
      </c>
      <c r="C79">
        <v>220</v>
      </c>
      <c r="D79" t="str">
        <f>VLOOKUP(sn343_1k!C79,aci_crop_classifications_iac_cl!$A$2:$C$73,3,FALSE)</f>
        <v>tree</v>
      </c>
      <c r="E79">
        <v>113.09881011658</v>
      </c>
      <c r="F79">
        <v>615.25902081410402</v>
      </c>
    </row>
    <row r="80" spans="1:6" x14ac:dyDescent="0.2">
      <c r="A80">
        <v>79</v>
      </c>
      <c r="B80">
        <v>44896</v>
      </c>
      <c r="C80">
        <v>230</v>
      </c>
      <c r="D80" t="str">
        <f>VLOOKUP(sn343_1k!C80,aci_crop_classifications_iac_cl!$A$2:$C$73,3,FALSE)</f>
        <v>tree</v>
      </c>
      <c r="E80">
        <v>1772.35956658497</v>
      </c>
      <c r="F80">
        <v>29325.6439064277</v>
      </c>
    </row>
    <row r="81" spans="1:6" x14ac:dyDescent="0.2">
      <c r="A81">
        <v>80</v>
      </c>
      <c r="B81">
        <v>44898</v>
      </c>
      <c r="C81">
        <v>230</v>
      </c>
      <c r="D81" t="str">
        <f>VLOOKUP(sn343_1k!C81,aci_crop_classifications_iac_cl!$A$2:$C$73,3,FALSE)</f>
        <v>tree</v>
      </c>
      <c r="E81">
        <v>78.860971985276194</v>
      </c>
      <c r="F81">
        <v>262.511868029227</v>
      </c>
    </row>
    <row r="82" spans="1:6" x14ac:dyDescent="0.2">
      <c r="A82">
        <v>81</v>
      </c>
      <c r="B82">
        <v>44899</v>
      </c>
      <c r="C82">
        <v>230</v>
      </c>
      <c r="D82" t="str">
        <f>VLOOKUP(sn343_1k!C82,aci_crop_classifications_iac_cl!$A$2:$C$73,3,FALSE)</f>
        <v>tree</v>
      </c>
      <c r="E82">
        <v>192.32820700300701</v>
      </c>
      <c r="F82">
        <v>1986.4954250057499</v>
      </c>
    </row>
    <row r="83" spans="1:6" x14ac:dyDescent="0.2">
      <c r="A83">
        <v>82</v>
      </c>
      <c r="B83">
        <v>44900</v>
      </c>
      <c r="C83">
        <v>50</v>
      </c>
      <c r="D83" t="str">
        <f>VLOOKUP(sn343_1k!C83,aci_crop_classifications_iac_cl!$A$2:$C$73,3,FALSE)</f>
        <v>tree</v>
      </c>
      <c r="E83">
        <v>113.09880177853699</v>
      </c>
      <c r="F83">
        <v>615.25893943237202</v>
      </c>
    </row>
    <row r="84" spans="1:6" x14ac:dyDescent="0.2">
      <c r="A84">
        <v>83</v>
      </c>
      <c r="B84">
        <v>44901</v>
      </c>
      <c r="C84">
        <v>80</v>
      </c>
      <c r="D84" t="str">
        <f>VLOOKUP(sn343_1k!C84,aci_crop_classifications_iac_cl!$A$2:$C$73,3,FALSE)</f>
        <v>wetland</v>
      </c>
      <c r="E84">
        <v>112.430625060561</v>
      </c>
      <c r="F84">
        <v>575.44437687680704</v>
      </c>
    </row>
    <row r="85" spans="1:6" x14ac:dyDescent="0.2">
      <c r="A85">
        <v>84</v>
      </c>
      <c r="B85">
        <v>44902</v>
      </c>
      <c r="C85">
        <v>230</v>
      </c>
      <c r="D85" t="str">
        <f>VLOOKUP(sn343_1k!C85,aci_crop_classifications_iac_cl!$A$2:$C$73,3,FALSE)</f>
        <v>tree</v>
      </c>
      <c r="E85">
        <v>119.90668578213101</v>
      </c>
      <c r="F85">
        <v>898.59982461159302</v>
      </c>
    </row>
    <row r="86" spans="1:6" x14ac:dyDescent="0.2">
      <c r="A86">
        <v>85</v>
      </c>
      <c r="B86">
        <v>44903</v>
      </c>
      <c r="C86">
        <v>220</v>
      </c>
      <c r="D86" t="str">
        <f>VLOOKUP(sn343_1k!C86,aci_crop_classifications_iac_cl!$A$2:$C$73,3,FALSE)</f>
        <v>tree</v>
      </c>
      <c r="E86">
        <v>119.90642511375999</v>
      </c>
      <c r="F86">
        <v>898.59592027822498</v>
      </c>
    </row>
    <row r="87" spans="1:6" x14ac:dyDescent="0.2">
      <c r="A87">
        <v>86</v>
      </c>
      <c r="B87">
        <v>44904</v>
      </c>
      <c r="C87">
        <v>210</v>
      </c>
      <c r="D87" t="str">
        <f>VLOOKUP(sn343_1k!C87,aci_crop_classifications_iac_cl!$A$2:$C$73,3,FALSE)</f>
        <v>tree</v>
      </c>
      <c r="E87">
        <v>119.90661732917999</v>
      </c>
      <c r="F87">
        <v>898.59879815833597</v>
      </c>
    </row>
    <row r="88" spans="1:6" x14ac:dyDescent="0.2">
      <c r="A88">
        <v>87</v>
      </c>
      <c r="B88">
        <v>44905</v>
      </c>
      <c r="C88">
        <v>34</v>
      </c>
      <c r="D88" t="str">
        <f>VLOOKUP(sn343_1k!C88,aci_crop_classifications_iac_cl!$A$2:$C$73,3,FALSE)</f>
        <v>urban</v>
      </c>
      <c r="E88">
        <v>179.90723247993199</v>
      </c>
      <c r="F88">
        <v>1797.19472036155</v>
      </c>
    </row>
    <row r="89" spans="1:6" x14ac:dyDescent="0.2">
      <c r="A89">
        <v>88</v>
      </c>
      <c r="B89">
        <v>44906</v>
      </c>
      <c r="C89">
        <v>210</v>
      </c>
      <c r="D89" t="str">
        <f>VLOOKUP(sn343_1k!C89,aci_crop_classifications_iac_cl!$A$2:$C$73,3,FALSE)</f>
        <v>tree</v>
      </c>
      <c r="E89">
        <v>119.906548944142</v>
      </c>
      <c r="F89">
        <v>898.59777363507703</v>
      </c>
    </row>
    <row r="90" spans="1:6" x14ac:dyDescent="0.2">
      <c r="A90">
        <v>89</v>
      </c>
      <c r="B90">
        <v>44907</v>
      </c>
      <c r="C90">
        <v>50</v>
      </c>
      <c r="D90" t="str">
        <f>VLOOKUP(sn343_1k!C90,aci_crop_classifications_iac_cl!$A$2:$C$73,3,FALSE)</f>
        <v>tree</v>
      </c>
      <c r="E90">
        <v>113.098717644708</v>
      </c>
      <c r="F90">
        <v>615.25801018558298</v>
      </c>
    </row>
    <row r="91" spans="1:6" x14ac:dyDescent="0.2">
      <c r="A91">
        <v>90</v>
      </c>
      <c r="B91">
        <v>44908</v>
      </c>
      <c r="C91">
        <v>220</v>
      </c>
      <c r="D91" t="str">
        <f>VLOOKUP(sn343_1k!C91,aci_crop_classifications_iac_cl!$A$2:$C$73,3,FALSE)</f>
        <v>tree</v>
      </c>
      <c r="E91">
        <v>113.098637479986</v>
      </c>
      <c r="F91">
        <v>615.25712454732502</v>
      </c>
    </row>
    <row r="92" spans="1:6" x14ac:dyDescent="0.2">
      <c r="A92">
        <v>91</v>
      </c>
      <c r="B92">
        <v>45028</v>
      </c>
      <c r="C92">
        <v>80</v>
      </c>
      <c r="D92" t="str">
        <f>VLOOKUP(sn343_1k!C92,aci_crop_classifications_iac_cl!$A$2:$C$73,3,FALSE)</f>
        <v>wetland</v>
      </c>
      <c r="E92">
        <v>169.57516272730501</v>
      </c>
      <c r="F92">
        <v>1226.9447409813699</v>
      </c>
    </row>
    <row r="93" spans="1:6" x14ac:dyDescent="0.2">
      <c r="A93">
        <v>92</v>
      </c>
      <c r="B93">
        <v>45029</v>
      </c>
      <c r="C93">
        <v>230</v>
      </c>
      <c r="D93" t="str">
        <f>VLOOKUP(sn343_1k!C93,aci_crop_classifications_iac_cl!$A$2:$C$73,3,FALSE)</f>
        <v>tree</v>
      </c>
      <c r="E93">
        <v>112.430855930535</v>
      </c>
      <c r="F93">
        <v>575.44600454244403</v>
      </c>
    </row>
    <row r="94" spans="1:6" x14ac:dyDescent="0.2">
      <c r="A94">
        <v>93</v>
      </c>
      <c r="B94">
        <v>45030</v>
      </c>
      <c r="C94">
        <v>210</v>
      </c>
      <c r="D94" t="str">
        <f>VLOOKUP(sn343_1k!C94,aci_crop_classifications_iac_cl!$A$2:$C$73,3,FALSE)</f>
        <v>tree</v>
      </c>
      <c r="E94">
        <v>179.90725861894299</v>
      </c>
      <c r="F94">
        <v>1797.1932560990399</v>
      </c>
    </row>
    <row r="95" spans="1:6" x14ac:dyDescent="0.2">
      <c r="A95">
        <v>94</v>
      </c>
      <c r="B95">
        <v>45031</v>
      </c>
      <c r="C95">
        <v>210</v>
      </c>
      <c r="D95" t="str">
        <f>VLOOKUP(sn343_1k!C95,aci_crop_classifications_iac_cl!$A$2:$C$73,3,FALSE)</f>
        <v>tree</v>
      </c>
      <c r="E95">
        <v>179.90731387403599</v>
      </c>
      <c r="F95">
        <v>1797.1955281257201</v>
      </c>
    </row>
    <row r="96" spans="1:6" x14ac:dyDescent="0.2">
      <c r="A96">
        <v>95</v>
      </c>
      <c r="B96">
        <v>45032</v>
      </c>
      <c r="C96">
        <v>34</v>
      </c>
      <c r="D96" t="str">
        <f>VLOOKUP(sn343_1k!C96,aci_crop_classifications_iac_cl!$A$2:$C$73,3,FALSE)</f>
        <v>urban</v>
      </c>
      <c r="E96">
        <v>119.906617208038</v>
      </c>
      <c r="F96">
        <v>898.59880163565504</v>
      </c>
    </row>
    <row r="97" spans="1:6" x14ac:dyDescent="0.2">
      <c r="A97">
        <v>96</v>
      </c>
      <c r="B97">
        <v>45033</v>
      </c>
      <c r="C97">
        <v>230</v>
      </c>
      <c r="D97" t="str">
        <f>VLOOKUP(sn343_1k!C97,aci_crop_classifications_iac_cl!$A$2:$C$73,3,FALSE)</f>
        <v>tree</v>
      </c>
      <c r="E97">
        <v>179.90728761045801</v>
      </c>
      <c r="F97">
        <v>1797.1955541633399</v>
      </c>
    </row>
    <row r="98" spans="1:6" x14ac:dyDescent="0.2">
      <c r="A98">
        <v>97</v>
      </c>
      <c r="B98">
        <v>45034</v>
      </c>
      <c r="C98">
        <v>230</v>
      </c>
      <c r="D98" t="str">
        <f>VLOOKUP(sn343_1k!C98,aci_crop_classifications_iac_cl!$A$2:$C$73,3,FALSE)</f>
        <v>tree</v>
      </c>
      <c r="E98">
        <v>119.906604270372</v>
      </c>
      <c r="F98">
        <v>898.59860598736805</v>
      </c>
    </row>
    <row r="99" spans="1:6" x14ac:dyDescent="0.2">
      <c r="A99">
        <v>98</v>
      </c>
      <c r="B99">
        <v>45035</v>
      </c>
      <c r="C99">
        <v>230</v>
      </c>
      <c r="D99" t="str">
        <f>VLOOKUP(sn343_1k!C99,aci_crop_classifications_iac_cl!$A$2:$C$73,3,FALSE)</f>
        <v>tree</v>
      </c>
      <c r="E99">
        <v>113.098569338716</v>
      </c>
      <c r="F99">
        <v>615.25639462356503</v>
      </c>
    </row>
    <row r="100" spans="1:6" x14ac:dyDescent="0.2">
      <c r="A100">
        <v>99</v>
      </c>
      <c r="B100">
        <v>45157</v>
      </c>
      <c r="C100">
        <v>230</v>
      </c>
      <c r="D100" t="str">
        <f>VLOOKUP(sn343_1k!C100,aci_crop_classifications_iac_cl!$A$2:$C$73,3,FALSE)</f>
        <v>tree</v>
      </c>
      <c r="E100">
        <v>113.09880177861599</v>
      </c>
      <c r="F100">
        <v>615.25893943260905</v>
      </c>
    </row>
    <row r="101" spans="1:6" x14ac:dyDescent="0.2">
      <c r="A101">
        <v>100</v>
      </c>
      <c r="B101">
        <v>45158</v>
      </c>
      <c r="C101">
        <v>230</v>
      </c>
      <c r="D101" t="str">
        <f>VLOOKUP(sn343_1k!C101,aci_crop_classifications_iac_cl!$A$2:$C$73,3,FALSE)</f>
        <v>tree</v>
      </c>
      <c r="E101">
        <v>113.098721608085</v>
      </c>
      <c r="F101">
        <v>615.25805373621597</v>
      </c>
    </row>
    <row r="102" spans="1:6" x14ac:dyDescent="0.2">
      <c r="A102">
        <v>101</v>
      </c>
      <c r="B102">
        <v>45159</v>
      </c>
      <c r="C102">
        <v>210</v>
      </c>
      <c r="D102" t="str">
        <f>VLOOKUP(sn343_1k!C102,aci_crop_classifications_iac_cl!$A$2:$C$73,3,FALSE)</f>
        <v>tree</v>
      </c>
      <c r="E102">
        <v>112.38209679433599</v>
      </c>
      <c r="F102">
        <v>575.44473505776</v>
      </c>
    </row>
    <row r="103" spans="1:6" x14ac:dyDescent="0.2">
      <c r="A103">
        <v>102</v>
      </c>
      <c r="B103">
        <v>45160</v>
      </c>
      <c r="C103">
        <v>50</v>
      </c>
      <c r="D103" t="str">
        <f>VLOOKUP(sn343_1k!C103,aci_crop_classifications_iac_cl!$A$2:$C$73,3,FALSE)</f>
        <v>tree</v>
      </c>
      <c r="E103">
        <v>119.906382868958</v>
      </c>
      <c r="F103">
        <v>898.59528755841905</v>
      </c>
    </row>
    <row r="104" spans="1:6" x14ac:dyDescent="0.2">
      <c r="A104">
        <v>103</v>
      </c>
      <c r="B104">
        <v>45161</v>
      </c>
      <c r="C104">
        <v>50</v>
      </c>
      <c r="D104" t="str">
        <f>VLOOKUP(sn343_1k!C104,aci_crop_classifications_iac_cl!$A$2:$C$73,3,FALSE)</f>
        <v>tree</v>
      </c>
      <c r="E104">
        <v>119.906561952058</v>
      </c>
      <c r="F104">
        <v>898.59797125474097</v>
      </c>
    </row>
    <row r="105" spans="1:6" x14ac:dyDescent="0.2">
      <c r="A105">
        <v>104</v>
      </c>
      <c r="B105">
        <v>45162</v>
      </c>
      <c r="C105">
        <v>34</v>
      </c>
      <c r="D105" t="str">
        <f>VLOOKUP(sn343_1k!C105,aci_crop_classifications_iac_cl!$A$2:$C$73,3,FALSE)</f>
        <v>urban</v>
      </c>
      <c r="E105">
        <v>179.90736931919</v>
      </c>
      <c r="F105">
        <v>1797.19635696975</v>
      </c>
    </row>
    <row r="106" spans="1:6" x14ac:dyDescent="0.2">
      <c r="A106">
        <v>105</v>
      </c>
      <c r="B106">
        <v>45163</v>
      </c>
      <c r="C106">
        <v>220</v>
      </c>
      <c r="D106" t="str">
        <f>VLOOKUP(sn343_1k!C106,aci_crop_classifications_iac_cl!$A$2:$C$73,3,FALSE)</f>
        <v>tree</v>
      </c>
      <c r="E106">
        <v>119.906561955637</v>
      </c>
      <c r="F106">
        <v>898.59797130844595</v>
      </c>
    </row>
    <row r="107" spans="1:6" x14ac:dyDescent="0.2">
      <c r="A107">
        <v>106</v>
      </c>
      <c r="B107">
        <v>45164</v>
      </c>
      <c r="C107">
        <v>230</v>
      </c>
      <c r="D107" t="str">
        <f>VLOOKUP(sn343_1k!C107,aci_crop_classifications_iac_cl!$A$2:$C$73,3,FALSE)</f>
        <v>tree</v>
      </c>
      <c r="E107">
        <v>276.85343402636897</v>
      </c>
      <c r="F107">
        <v>3594.3950108423601</v>
      </c>
    </row>
    <row r="108" spans="1:6" x14ac:dyDescent="0.2">
      <c r="A108">
        <v>107</v>
      </c>
      <c r="B108">
        <v>45165</v>
      </c>
      <c r="C108">
        <v>230</v>
      </c>
      <c r="D108" t="str">
        <f>VLOOKUP(sn343_1k!C108,aci_crop_classifications_iac_cl!$A$2:$C$73,3,FALSE)</f>
        <v>tree</v>
      </c>
      <c r="E108">
        <v>113.098721884195</v>
      </c>
      <c r="F108">
        <v>615.25802293813797</v>
      </c>
    </row>
    <row r="109" spans="1:6" x14ac:dyDescent="0.2">
      <c r="A109">
        <v>108</v>
      </c>
      <c r="B109">
        <v>45166</v>
      </c>
      <c r="C109">
        <v>230</v>
      </c>
      <c r="D109" t="str">
        <f>VLOOKUP(sn343_1k!C109,aci_crop_classifications_iac_cl!$A$2:$C$73,3,FALSE)</f>
        <v>tree</v>
      </c>
      <c r="E109">
        <v>113.09872188580199</v>
      </c>
      <c r="F109">
        <v>615.25802295579899</v>
      </c>
    </row>
    <row r="110" spans="1:6" x14ac:dyDescent="0.2">
      <c r="A110">
        <v>109</v>
      </c>
      <c r="B110">
        <v>45290</v>
      </c>
      <c r="C110">
        <v>230</v>
      </c>
      <c r="D110" t="str">
        <f>VLOOKUP(sn343_1k!C110,aci_crop_classifications_iac_cl!$A$2:$C$73,3,FALSE)</f>
        <v>tree</v>
      </c>
      <c r="E110">
        <v>533.67202081573305</v>
      </c>
      <c r="F110">
        <v>11671.0407018523</v>
      </c>
    </row>
    <row r="111" spans="1:6" x14ac:dyDescent="0.2">
      <c r="A111">
        <v>110</v>
      </c>
      <c r="B111">
        <v>45291</v>
      </c>
      <c r="C111">
        <v>220</v>
      </c>
      <c r="D111" t="str">
        <f>VLOOKUP(sn343_1k!C111,aci_crop_classifications_iac_cl!$A$2:$C$73,3,FALSE)</f>
        <v>tree</v>
      </c>
      <c r="E111">
        <v>119.906630341073</v>
      </c>
      <c r="F111">
        <v>898.59899583670597</v>
      </c>
    </row>
    <row r="112" spans="1:6" x14ac:dyDescent="0.2">
      <c r="A112">
        <v>111</v>
      </c>
      <c r="B112">
        <v>45292</v>
      </c>
      <c r="C112">
        <v>80</v>
      </c>
      <c r="D112" t="str">
        <f>VLOOKUP(sn343_1k!C112,aci_crop_classifications_iac_cl!$A$2:$C$73,3,FALSE)</f>
        <v>wetland</v>
      </c>
      <c r="E112">
        <v>119.90643812556399</v>
      </c>
      <c r="F112">
        <v>898.59611795159503</v>
      </c>
    </row>
    <row r="113" spans="1:6" x14ac:dyDescent="0.2">
      <c r="A113">
        <v>112</v>
      </c>
      <c r="B113">
        <v>45293</v>
      </c>
      <c r="C113">
        <v>230</v>
      </c>
      <c r="D113" t="str">
        <f>VLOOKUP(sn343_1k!C113,aci_crop_classifications_iac_cl!$A$2:$C$73,3,FALSE)</f>
        <v>tree</v>
      </c>
      <c r="E113">
        <v>336.801274109936</v>
      </c>
      <c r="F113">
        <v>4492.9922991082603</v>
      </c>
    </row>
    <row r="114" spans="1:6" x14ac:dyDescent="0.2">
      <c r="A114">
        <v>113</v>
      </c>
      <c r="B114">
        <v>45294</v>
      </c>
      <c r="C114">
        <v>34</v>
      </c>
      <c r="D114" t="str">
        <f>VLOOKUP(sn343_1k!C114,aci_crop_classifications_iac_cl!$A$2:$C$73,3,FALSE)</f>
        <v>urban</v>
      </c>
      <c r="E114">
        <v>119.906630284131</v>
      </c>
      <c r="F114">
        <v>898.59900118211101</v>
      </c>
    </row>
    <row r="115" spans="1:6" x14ac:dyDescent="0.2">
      <c r="A115">
        <v>114</v>
      </c>
      <c r="B115">
        <v>45295</v>
      </c>
      <c r="C115">
        <v>80</v>
      </c>
      <c r="D115" t="str">
        <f>VLOOKUP(sn343_1k!C115,aci_crop_classifications_iac_cl!$A$2:$C$73,3,FALSE)</f>
        <v>wetland</v>
      </c>
      <c r="E115">
        <v>119.90675411284001</v>
      </c>
      <c r="F115">
        <v>898.60085452484304</v>
      </c>
    </row>
    <row r="116" spans="1:6" x14ac:dyDescent="0.2">
      <c r="A116">
        <v>115</v>
      </c>
      <c r="B116">
        <v>45296</v>
      </c>
      <c r="C116">
        <v>230</v>
      </c>
      <c r="D116" t="str">
        <f>VLOOKUP(sn343_1k!C116,aci_crop_classifications_iac_cl!$A$2:$C$73,3,FALSE)</f>
        <v>tree</v>
      </c>
      <c r="E116">
        <v>119.90668565871</v>
      </c>
      <c r="F116">
        <v>898.59982805432605</v>
      </c>
    </row>
    <row r="117" spans="1:6" x14ac:dyDescent="0.2">
      <c r="A117">
        <v>116</v>
      </c>
      <c r="B117">
        <v>45297</v>
      </c>
      <c r="C117">
        <v>230</v>
      </c>
      <c r="D117" t="str">
        <f>VLOOKUP(sn343_1k!C117,aci_crop_classifications_iac_cl!$A$2:$C$73,3,FALSE)</f>
        <v>tree</v>
      </c>
      <c r="E117">
        <v>200.076688957231</v>
      </c>
      <c r="F117">
        <v>2362.7364161934502</v>
      </c>
    </row>
    <row r="118" spans="1:6" x14ac:dyDescent="0.2">
      <c r="A118">
        <v>117</v>
      </c>
      <c r="B118">
        <v>45298</v>
      </c>
      <c r="C118">
        <v>210</v>
      </c>
      <c r="D118" t="str">
        <f>VLOOKUP(sn343_1k!C118,aci_crop_classifications_iac_cl!$A$2:$C$73,3,FALSE)</f>
        <v>tree</v>
      </c>
      <c r="E118">
        <v>172.15006427212001</v>
      </c>
      <c r="F118">
        <v>1379.2347691894599</v>
      </c>
    </row>
    <row r="119" spans="1:6" x14ac:dyDescent="0.2">
      <c r="A119">
        <v>118</v>
      </c>
      <c r="B119">
        <v>45299</v>
      </c>
      <c r="C119">
        <v>210</v>
      </c>
      <c r="D119" t="str">
        <f>VLOOKUP(sn343_1k!C119,aci_crop_classifications_iac_cl!$A$2:$C$73,3,FALSE)</f>
        <v>tree</v>
      </c>
      <c r="E119">
        <v>84.256689994994503</v>
      </c>
      <c r="F119">
        <v>222.17062806393201</v>
      </c>
    </row>
    <row r="120" spans="1:6" x14ac:dyDescent="0.2">
      <c r="A120">
        <v>119</v>
      </c>
      <c r="B120">
        <v>45428</v>
      </c>
      <c r="C120">
        <v>230</v>
      </c>
      <c r="D120" t="str">
        <f>VLOOKUP(sn343_1k!C120,aci_crop_classifications_iac_cl!$A$2:$C$73,3,FALSE)</f>
        <v>tree</v>
      </c>
      <c r="E120">
        <v>85.275052422032005</v>
      </c>
      <c r="F120">
        <v>270.84913345096498</v>
      </c>
    </row>
    <row r="121" spans="1:6" x14ac:dyDescent="0.2">
      <c r="A121">
        <v>120</v>
      </c>
      <c r="B121">
        <v>45429</v>
      </c>
      <c r="C121">
        <v>50</v>
      </c>
      <c r="D121" t="str">
        <f>VLOOKUP(sn343_1k!C121,aci_crop_classifications_iac_cl!$A$2:$C$73,3,FALSE)</f>
        <v>tree</v>
      </c>
      <c r="E121">
        <v>112.382096949551</v>
      </c>
      <c r="F121">
        <v>575.44450972428297</v>
      </c>
    </row>
    <row r="122" spans="1:6" x14ac:dyDescent="0.2">
      <c r="A122">
        <v>121</v>
      </c>
      <c r="B122">
        <v>45430</v>
      </c>
      <c r="C122">
        <v>230</v>
      </c>
      <c r="D122" t="str">
        <f>VLOOKUP(sn343_1k!C122,aci_crop_classifications_iac_cl!$A$2:$C$73,3,FALSE)</f>
        <v>tree</v>
      </c>
      <c r="E122">
        <v>216.93153951265001</v>
      </c>
      <c r="F122">
        <v>2695.79552510546</v>
      </c>
    </row>
    <row r="123" spans="1:6" x14ac:dyDescent="0.2">
      <c r="A123">
        <v>122</v>
      </c>
      <c r="B123">
        <v>45431</v>
      </c>
      <c r="C123">
        <v>34</v>
      </c>
      <c r="D123" t="str">
        <f>VLOOKUP(sn343_1k!C123,aci_crop_classifications_iac_cl!$A$2:$C$73,3,FALSE)</f>
        <v>urban</v>
      </c>
      <c r="E123">
        <v>119.906561952058</v>
      </c>
      <c r="F123">
        <v>898.59797125474097</v>
      </c>
    </row>
    <row r="124" spans="1:6" x14ac:dyDescent="0.2">
      <c r="A124">
        <v>123</v>
      </c>
      <c r="B124">
        <v>45432</v>
      </c>
      <c r="C124">
        <v>50</v>
      </c>
      <c r="D124" t="str">
        <f>VLOOKUP(sn343_1k!C124,aci_crop_classifications_iac_cl!$A$2:$C$73,3,FALSE)</f>
        <v>tree</v>
      </c>
      <c r="E124">
        <v>119.906561953333</v>
      </c>
      <c r="F124">
        <v>898.59797127386003</v>
      </c>
    </row>
    <row r="125" spans="1:6" x14ac:dyDescent="0.2">
      <c r="A125">
        <v>124</v>
      </c>
      <c r="B125">
        <v>45433</v>
      </c>
      <c r="C125">
        <v>230</v>
      </c>
      <c r="D125" t="str">
        <f>VLOOKUP(sn343_1k!C125,aci_crop_classifications_iac_cl!$A$2:$C$73,3,FALSE)</f>
        <v>tree</v>
      </c>
      <c r="E125">
        <v>119.90643812556399</v>
      </c>
      <c r="F125">
        <v>898.59611795159503</v>
      </c>
    </row>
    <row r="126" spans="1:6" x14ac:dyDescent="0.2">
      <c r="A126">
        <v>125</v>
      </c>
      <c r="B126">
        <v>45434</v>
      </c>
      <c r="C126">
        <v>210</v>
      </c>
      <c r="D126" t="str">
        <f>VLOOKUP(sn343_1k!C126,aci_crop_classifications_iac_cl!$A$2:$C$73,3,FALSE)</f>
        <v>tree</v>
      </c>
      <c r="E126">
        <v>479.62611092339699</v>
      </c>
      <c r="F126">
        <v>7188.78092562251</v>
      </c>
    </row>
    <row r="127" spans="1:6" x14ac:dyDescent="0.2">
      <c r="A127">
        <v>126</v>
      </c>
      <c r="B127">
        <v>45435</v>
      </c>
      <c r="C127">
        <v>230</v>
      </c>
      <c r="D127" t="str">
        <f>VLOOKUP(sn343_1k!C127,aci_crop_classifications_iac_cl!$A$2:$C$73,3,FALSE)</f>
        <v>tree</v>
      </c>
      <c r="E127">
        <v>307.494408167443</v>
      </c>
      <c r="F127">
        <v>4327.1292336681499</v>
      </c>
    </row>
    <row r="128" spans="1:6" x14ac:dyDescent="0.2">
      <c r="A128">
        <v>127</v>
      </c>
      <c r="B128">
        <v>45436</v>
      </c>
      <c r="C128">
        <v>230</v>
      </c>
      <c r="D128" t="str">
        <f>VLOOKUP(sn343_1k!C128,aci_crop_classifications_iac_cl!$A$2:$C$73,3,FALSE)</f>
        <v>tree</v>
      </c>
      <c r="E128">
        <v>112.382192083015</v>
      </c>
      <c r="F128">
        <v>575.44460849297502</v>
      </c>
    </row>
    <row r="129" spans="1:6" x14ac:dyDescent="0.2">
      <c r="A129">
        <v>128</v>
      </c>
      <c r="B129">
        <v>45568</v>
      </c>
      <c r="C129">
        <v>230</v>
      </c>
      <c r="D129" t="str">
        <f>VLOOKUP(sn343_1k!C129,aci_crop_classifications_iac_cl!$A$2:$C$73,3,FALSE)</f>
        <v>tree</v>
      </c>
      <c r="E129">
        <v>119.906464387114</v>
      </c>
      <c r="F129">
        <v>898.59650627634903</v>
      </c>
    </row>
    <row r="130" spans="1:6" x14ac:dyDescent="0.2">
      <c r="A130">
        <v>129</v>
      </c>
      <c r="B130">
        <v>45569</v>
      </c>
      <c r="C130">
        <v>230</v>
      </c>
      <c r="D130" t="str">
        <f>VLOOKUP(sn343_1k!C130,aci_crop_classifications_iac_cl!$A$2:$C$73,3,FALSE)</f>
        <v>tree</v>
      </c>
      <c r="E130">
        <v>119.906519640623</v>
      </c>
      <c r="F130">
        <v>898.59733662493795</v>
      </c>
    </row>
    <row r="131" spans="1:6" x14ac:dyDescent="0.2">
      <c r="A131">
        <v>130</v>
      </c>
      <c r="B131">
        <v>45570</v>
      </c>
      <c r="C131">
        <v>50</v>
      </c>
      <c r="D131" t="str">
        <f>VLOOKUP(sn343_1k!C131,aci_crop_classifications_iac_cl!$A$2:$C$73,3,FALSE)</f>
        <v>tree</v>
      </c>
      <c r="E131">
        <v>307.25058553799801</v>
      </c>
      <c r="F131">
        <v>4301.8503682205501</v>
      </c>
    </row>
    <row r="132" spans="1:6" x14ac:dyDescent="0.2">
      <c r="A132">
        <v>131</v>
      </c>
      <c r="B132">
        <v>45571</v>
      </c>
      <c r="C132">
        <v>80</v>
      </c>
      <c r="D132" t="str">
        <f>VLOOKUP(sn343_1k!C132,aci_crop_classifications_iac_cl!$A$2:$C$73,3,FALSE)</f>
        <v>wetland</v>
      </c>
      <c r="E132">
        <v>119.906643414475</v>
      </c>
      <c r="F132">
        <v>898.59919534266101</v>
      </c>
    </row>
    <row r="133" spans="1:6" x14ac:dyDescent="0.2">
      <c r="A133">
        <v>132</v>
      </c>
      <c r="B133">
        <v>45572</v>
      </c>
      <c r="C133">
        <v>50</v>
      </c>
      <c r="D133" t="str">
        <f>VLOOKUP(sn343_1k!C133,aci_crop_classifications_iac_cl!$A$2:$C$73,3,FALSE)</f>
        <v>tree</v>
      </c>
      <c r="E133">
        <v>119.90671180039701</v>
      </c>
      <c r="F133">
        <v>898.60021988092103</v>
      </c>
    </row>
    <row r="134" spans="1:6" x14ac:dyDescent="0.2">
      <c r="A134">
        <v>133</v>
      </c>
      <c r="B134">
        <v>45573</v>
      </c>
      <c r="C134">
        <v>30</v>
      </c>
      <c r="D134" t="str">
        <f>VLOOKUP(sn343_1k!C134,aci_crop_classifications_iac_cl!$A$2:$C$73,3,FALSE)</f>
        <v>other</v>
      </c>
      <c r="E134">
        <v>250.23857697898501</v>
      </c>
      <c r="F134">
        <v>3700.7901580489802</v>
      </c>
    </row>
    <row r="135" spans="1:6" x14ac:dyDescent="0.2">
      <c r="A135">
        <v>134</v>
      </c>
      <c r="B135">
        <v>45574</v>
      </c>
      <c r="C135">
        <v>50</v>
      </c>
      <c r="D135" t="str">
        <f>VLOOKUP(sn343_1k!C135,aci_crop_classifications_iac_cl!$A$2:$C$73,3,FALSE)</f>
        <v>tree</v>
      </c>
      <c r="E135">
        <v>239.81326062110301</v>
      </c>
      <c r="F135">
        <v>2695.7965775499601</v>
      </c>
    </row>
    <row r="136" spans="1:6" x14ac:dyDescent="0.2">
      <c r="A136">
        <v>135</v>
      </c>
      <c r="B136">
        <v>45575</v>
      </c>
      <c r="C136">
        <v>34</v>
      </c>
      <c r="D136" t="str">
        <f>VLOOKUP(sn343_1k!C136,aci_crop_classifications_iac_cl!$A$2:$C$73,3,FALSE)</f>
        <v>urban</v>
      </c>
      <c r="E136">
        <v>119.90663028233899</v>
      </c>
      <c r="F136">
        <v>898.59900115527205</v>
      </c>
    </row>
    <row r="137" spans="1:6" x14ac:dyDescent="0.2">
      <c r="A137">
        <v>136</v>
      </c>
      <c r="B137">
        <v>45576</v>
      </c>
      <c r="C137">
        <v>50</v>
      </c>
      <c r="D137" t="str">
        <f>VLOOKUP(sn343_1k!C137,aci_crop_classifications_iac_cl!$A$2:$C$73,3,FALSE)</f>
        <v>tree</v>
      </c>
      <c r="E137">
        <v>119.90650657411599</v>
      </c>
      <c r="F137">
        <v>898.59714433388501</v>
      </c>
    </row>
    <row r="138" spans="1:6" x14ac:dyDescent="0.2">
      <c r="A138">
        <v>137</v>
      </c>
      <c r="B138">
        <v>45577</v>
      </c>
      <c r="C138">
        <v>230</v>
      </c>
      <c r="D138" t="str">
        <f>VLOOKUP(sn343_1k!C138,aci_crop_classifications_iac_cl!$A$2:$C$73,3,FALSE)</f>
        <v>tree</v>
      </c>
      <c r="E138">
        <v>119.906561952058</v>
      </c>
      <c r="F138">
        <v>898.59797125474097</v>
      </c>
    </row>
    <row r="139" spans="1:6" x14ac:dyDescent="0.2">
      <c r="A139">
        <v>138</v>
      </c>
      <c r="B139">
        <v>45578</v>
      </c>
      <c r="C139">
        <v>230</v>
      </c>
      <c r="D139" t="str">
        <f>VLOOKUP(sn343_1k!C139,aci_crop_classifications_iac_cl!$A$2:$C$73,3,FALSE)</f>
        <v>tree</v>
      </c>
      <c r="E139">
        <v>239.81317923005199</v>
      </c>
      <c r="F139">
        <v>3594.3935523858099</v>
      </c>
    </row>
    <row r="140" spans="1:6" x14ac:dyDescent="0.2">
      <c r="A140">
        <v>139</v>
      </c>
      <c r="B140">
        <v>45579</v>
      </c>
      <c r="C140">
        <v>230</v>
      </c>
      <c r="D140" t="str">
        <f>VLOOKUP(sn343_1k!C140,aci_crop_classifications_iac_cl!$A$2:$C$73,3,FALSE)</f>
        <v>tree</v>
      </c>
      <c r="E140">
        <v>119.906480434736</v>
      </c>
      <c r="F140">
        <v>898.59675254500905</v>
      </c>
    </row>
    <row r="141" spans="1:6" x14ac:dyDescent="0.2">
      <c r="A141">
        <v>140</v>
      </c>
      <c r="B141">
        <v>45580</v>
      </c>
      <c r="C141">
        <v>210</v>
      </c>
      <c r="D141" t="str">
        <f>VLOOKUP(sn343_1k!C141,aci_crop_classifications_iac_cl!$A$2:$C$73,3,FALSE)</f>
        <v>tree</v>
      </c>
      <c r="E141">
        <v>580.02016903978404</v>
      </c>
      <c r="F141">
        <v>13478.9431024321</v>
      </c>
    </row>
    <row r="142" spans="1:6" x14ac:dyDescent="0.2">
      <c r="A142">
        <v>141</v>
      </c>
      <c r="B142">
        <v>45581</v>
      </c>
      <c r="C142">
        <v>230</v>
      </c>
      <c r="D142" t="str">
        <f>VLOOKUP(sn343_1k!C142,aci_crop_classifications_iac_cl!$A$2:$C$73,3,FALSE)</f>
        <v>tree</v>
      </c>
      <c r="E142">
        <v>119.906480436526</v>
      </c>
      <c r="F142">
        <v>898.59675257181095</v>
      </c>
    </row>
    <row r="143" spans="1:6" x14ac:dyDescent="0.2">
      <c r="A143">
        <v>142</v>
      </c>
      <c r="B143">
        <v>45706</v>
      </c>
      <c r="C143">
        <v>80</v>
      </c>
      <c r="D143" t="str">
        <f>VLOOKUP(sn343_1k!C143,aci_crop_classifications_iac_cl!$A$2:$C$73,3,FALSE)</f>
        <v>wetland</v>
      </c>
      <c r="E143">
        <v>119.90671179988099</v>
      </c>
      <c r="F143">
        <v>898.60021987320204</v>
      </c>
    </row>
    <row r="144" spans="1:6" x14ac:dyDescent="0.2">
      <c r="A144">
        <v>143</v>
      </c>
      <c r="B144">
        <v>45707</v>
      </c>
      <c r="C144">
        <v>230</v>
      </c>
      <c r="D144" t="str">
        <f>VLOOKUP(sn343_1k!C144,aci_crop_classifications_iac_cl!$A$2:$C$73,3,FALSE)</f>
        <v>tree</v>
      </c>
      <c r="E144">
        <v>119.90645125479</v>
      </c>
      <c r="F144">
        <v>898.59631209167901</v>
      </c>
    </row>
    <row r="145" spans="1:6" x14ac:dyDescent="0.2">
      <c r="A145">
        <v>144</v>
      </c>
      <c r="B145">
        <v>45708</v>
      </c>
      <c r="C145">
        <v>50</v>
      </c>
      <c r="D145" t="str">
        <f>VLOOKUP(sn343_1k!C145,aci_crop_classifications_iac_cl!$A$2:$C$73,3,FALSE)</f>
        <v>tree</v>
      </c>
      <c r="E145">
        <v>119.90650657526901</v>
      </c>
      <c r="F145">
        <v>898.59714435114597</v>
      </c>
    </row>
    <row r="146" spans="1:6" x14ac:dyDescent="0.2">
      <c r="A146">
        <v>145</v>
      </c>
      <c r="B146">
        <v>45709</v>
      </c>
      <c r="C146">
        <v>34</v>
      </c>
      <c r="D146" t="str">
        <f>VLOOKUP(sn343_1k!C146,aci_crop_classifications_iac_cl!$A$2:$C$73,3,FALSE)</f>
        <v>urban</v>
      </c>
      <c r="E146">
        <v>179.90725862025701</v>
      </c>
      <c r="F146">
        <v>1797.1963377879299</v>
      </c>
    </row>
    <row r="147" spans="1:6" x14ac:dyDescent="0.2">
      <c r="A147">
        <v>146</v>
      </c>
      <c r="B147">
        <v>45710</v>
      </c>
      <c r="C147">
        <v>230</v>
      </c>
      <c r="D147" t="str">
        <f>VLOOKUP(sn343_1k!C147,aci_crop_classifications_iac_cl!$A$2:$C$73,3,FALSE)</f>
        <v>tree</v>
      </c>
      <c r="E147">
        <v>119.90643812556399</v>
      </c>
      <c r="F147">
        <v>898.59611795159401</v>
      </c>
    </row>
    <row r="148" spans="1:6" x14ac:dyDescent="0.2">
      <c r="A148">
        <v>147</v>
      </c>
      <c r="B148">
        <v>45711</v>
      </c>
      <c r="C148">
        <v>80</v>
      </c>
      <c r="D148" t="str">
        <f>VLOOKUP(sn343_1k!C148,aci_crop_classifications_iac_cl!$A$2:$C$73,3,FALSE)</f>
        <v>wetland</v>
      </c>
      <c r="E148">
        <v>113.100860757044</v>
      </c>
      <c r="F148">
        <v>615.25618353286097</v>
      </c>
    </row>
    <row r="149" spans="1:6" x14ac:dyDescent="0.2">
      <c r="A149">
        <v>148</v>
      </c>
      <c r="B149">
        <v>45849</v>
      </c>
      <c r="C149">
        <v>230</v>
      </c>
      <c r="D149" t="str">
        <f>VLOOKUP(sn343_1k!C149,aci_crop_classifications_iac_cl!$A$2:$C$73,3,FALSE)</f>
        <v>tree</v>
      </c>
      <c r="E149">
        <v>106.61608070669</v>
      </c>
      <c r="F149">
        <v>554.96483059497302</v>
      </c>
    </row>
    <row r="150" spans="1:6" x14ac:dyDescent="0.2">
      <c r="A150">
        <v>149</v>
      </c>
      <c r="B150">
        <v>45850</v>
      </c>
      <c r="C150">
        <v>230</v>
      </c>
      <c r="D150" t="str">
        <f>VLOOKUP(sn343_1k!C150,aci_crop_classifications_iac_cl!$A$2:$C$73,3,FALSE)</f>
        <v>tree</v>
      </c>
      <c r="E150">
        <v>113.100896461929</v>
      </c>
      <c r="F150">
        <v>615.25654667387505</v>
      </c>
    </row>
    <row r="151" spans="1:6" x14ac:dyDescent="0.2">
      <c r="A151">
        <v>150</v>
      </c>
      <c r="B151">
        <v>45851</v>
      </c>
      <c r="C151">
        <v>50</v>
      </c>
      <c r="D151" t="str">
        <f>VLOOKUP(sn343_1k!C151,aci_crop_classifications_iac_cl!$A$2:$C$73,3,FALSE)</f>
        <v>tree</v>
      </c>
      <c r="E151">
        <v>276.85353987151501</v>
      </c>
      <c r="F151">
        <v>4492.9932570268602</v>
      </c>
    </row>
    <row r="152" spans="1:6" x14ac:dyDescent="0.2">
      <c r="A152">
        <v>151</v>
      </c>
      <c r="B152">
        <v>45852</v>
      </c>
      <c r="C152">
        <v>50</v>
      </c>
      <c r="D152" t="str">
        <f>VLOOKUP(sn343_1k!C152,aci_crop_classifications_iac_cl!$A$2:$C$73,3,FALSE)</f>
        <v>tree</v>
      </c>
      <c r="E152">
        <v>119.906574964165</v>
      </c>
      <c r="F152">
        <v>898.59816893039101</v>
      </c>
    </row>
    <row r="153" spans="1:6" x14ac:dyDescent="0.2">
      <c r="A153">
        <v>152</v>
      </c>
      <c r="B153">
        <v>45853</v>
      </c>
      <c r="C153">
        <v>34</v>
      </c>
      <c r="D153" t="str">
        <f>VLOOKUP(sn343_1k!C153,aci_crop_classifications_iac_cl!$A$2:$C$73,3,FALSE)</f>
        <v>urban</v>
      </c>
      <c r="E153">
        <v>119.90664341575</v>
      </c>
      <c r="F153">
        <v>898.59919536178097</v>
      </c>
    </row>
    <row r="154" spans="1:6" x14ac:dyDescent="0.2">
      <c r="A154">
        <v>153</v>
      </c>
      <c r="B154">
        <v>45854</v>
      </c>
      <c r="C154">
        <v>50</v>
      </c>
      <c r="D154" t="str">
        <f>VLOOKUP(sn343_1k!C154,aci_crop_classifications_iac_cl!$A$2:$C$73,3,FALSE)</f>
        <v>tree</v>
      </c>
      <c r="E154">
        <v>119.906574961102</v>
      </c>
      <c r="F154">
        <v>898.59816888440503</v>
      </c>
    </row>
    <row r="155" spans="1:6" x14ac:dyDescent="0.2">
      <c r="A155">
        <v>154</v>
      </c>
      <c r="B155">
        <v>45855</v>
      </c>
      <c r="C155">
        <v>230</v>
      </c>
      <c r="D155" t="str">
        <f>VLOOKUP(sn343_1k!C155,aci_crop_classifications_iac_cl!$A$2:$C$73,3,FALSE)</f>
        <v>tree</v>
      </c>
      <c r="E155">
        <v>119.90650657526901</v>
      </c>
      <c r="F155">
        <v>898.59714435114597</v>
      </c>
    </row>
    <row r="156" spans="1:6" x14ac:dyDescent="0.2">
      <c r="A156">
        <v>155</v>
      </c>
      <c r="B156">
        <v>45856</v>
      </c>
      <c r="C156">
        <v>210</v>
      </c>
      <c r="D156" t="str">
        <f>VLOOKUP(sn343_1k!C156,aci_crop_classifications_iac_cl!$A$2:$C$73,3,FALSE)</f>
        <v>tree</v>
      </c>
      <c r="E156">
        <v>216.89472717223401</v>
      </c>
      <c r="F156">
        <v>2695.79290155738</v>
      </c>
    </row>
    <row r="157" spans="1:6" x14ac:dyDescent="0.2">
      <c r="A157">
        <v>156</v>
      </c>
      <c r="B157">
        <v>45857</v>
      </c>
      <c r="C157">
        <v>230</v>
      </c>
      <c r="D157" t="str">
        <f>VLOOKUP(sn343_1k!C157,aci_crop_classifications_iac_cl!$A$2:$C$73,3,FALSE)</f>
        <v>tree</v>
      </c>
      <c r="E157">
        <v>119.906561899145</v>
      </c>
      <c r="F157">
        <v>898.59797665663405</v>
      </c>
    </row>
    <row r="158" spans="1:6" x14ac:dyDescent="0.2">
      <c r="A158">
        <v>157</v>
      </c>
      <c r="B158">
        <v>45858</v>
      </c>
      <c r="C158">
        <v>230</v>
      </c>
      <c r="D158" t="str">
        <f>VLOOKUP(sn343_1k!C158,aci_crop_classifications_iac_cl!$A$2:$C$73,3,FALSE)</f>
        <v>tree</v>
      </c>
      <c r="E158">
        <v>214.96821443105</v>
      </c>
      <c r="F158">
        <v>2110.1469796891101</v>
      </c>
    </row>
    <row r="159" spans="1:6" x14ac:dyDescent="0.2">
      <c r="A159">
        <v>158</v>
      </c>
      <c r="B159">
        <v>45996</v>
      </c>
      <c r="C159">
        <v>220</v>
      </c>
      <c r="D159" t="str">
        <f>VLOOKUP(sn343_1k!C159,aci_crop_classifications_iac_cl!$A$2:$C$73,3,FALSE)</f>
        <v>tree</v>
      </c>
      <c r="E159">
        <v>79.555568094081494</v>
      </c>
      <c r="F159">
        <v>301.89312321246399</v>
      </c>
    </row>
    <row r="160" spans="1:6" x14ac:dyDescent="0.2">
      <c r="A160">
        <v>159</v>
      </c>
      <c r="B160">
        <v>45997</v>
      </c>
      <c r="C160">
        <v>80</v>
      </c>
      <c r="D160" t="str">
        <f>VLOOKUP(sn343_1k!C160,aci_crop_classifications_iac_cl!$A$2:$C$73,3,FALSE)</f>
        <v>wetland</v>
      </c>
      <c r="E160">
        <v>201.89418773936501</v>
      </c>
      <c r="F160">
        <v>1878.7246137658899</v>
      </c>
    </row>
    <row r="161" spans="1:6" x14ac:dyDescent="0.2">
      <c r="A161">
        <v>160</v>
      </c>
      <c r="B161">
        <v>45998</v>
      </c>
      <c r="C161">
        <v>34</v>
      </c>
      <c r="D161" t="str">
        <f>VLOOKUP(sn343_1k!C161,aci_crop_classifications_iac_cl!$A$2:$C$73,3,FALSE)</f>
        <v>urban</v>
      </c>
      <c r="E161">
        <v>119.906451130184</v>
      </c>
      <c r="F161">
        <v>898.59631551029304</v>
      </c>
    </row>
    <row r="162" spans="1:6" x14ac:dyDescent="0.2">
      <c r="A162">
        <v>161</v>
      </c>
      <c r="B162">
        <v>45999</v>
      </c>
      <c r="C162">
        <v>230</v>
      </c>
      <c r="D162" t="str">
        <f>VLOOKUP(sn343_1k!C162,aci_crop_classifications_iac_cl!$A$2:$C$73,3,FALSE)</f>
        <v>tree</v>
      </c>
      <c r="E162">
        <v>112.38217047564299</v>
      </c>
      <c r="F162">
        <v>575.44454094923003</v>
      </c>
    </row>
    <row r="163" spans="1:6" x14ac:dyDescent="0.2">
      <c r="A163">
        <v>162</v>
      </c>
      <c r="B163">
        <v>46000</v>
      </c>
      <c r="C163">
        <v>230</v>
      </c>
      <c r="D163" t="str">
        <f>VLOOKUP(sn343_1k!C163,aci_crop_classifications_iac_cl!$A$2:$C$73,3,FALSE)</f>
        <v>tree</v>
      </c>
      <c r="E163">
        <v>216.89465878789301</v>
      </c>
      <c r="F163">
        <v>2695.79373041597</v>
      </c>
    </row>
    <row r="164" spans="1:6" x14ac:dyDescent="0.2">
      <c r="A164">
        <v>163</v>
      </c>
      <c r="B164">
        <v>46001</v>
      </c>
      <c r="C164">
        <v>210</v>
      </c>
      <c r="D164" t="str">
        <f>VLOOKUP(sn343_1k!C164,aci_crop_classifications_iac_cl!$A$2:$C$73,3,FALSE)</f>
        <v>tree</v>
      </c>
      <c r="E164">
        <v>119.906493443315</v>
      </c>
      <c r="F164">
        <v>898.59695016421495</v>
      </c>
    </row>
    <row r="165" spans="1:6" x14ac:dyDescent="0.2">
      <c r="A165">
        <v>164</v>
      </c>
      <c r="B165">
        <v>46002</v>
      </c>
      <c r="C165">
        <v>50</v>
      </c>
      <c r="D165" t="str">
        <f>VLOOKUP(sn343_1k!C165,aci_crop_classifications_iac_cl!$A$2:$C$73,3,FALSE)</f>
        <v>tree</v>
      </c>
      <c r="E165">
        <v>113.10094084092999</v>
      </c>
      <c r="F165">
        <v>615.25707096133601</v>
      </c>
    </row>
    <row r="166" spans="1:6" x14ac:dyDescent="0.2">
      <c r="A166">
        <v>165</v>
      </c>
      <c r="B166">
        <v>46003</v>
      </c>
      <c r="C166">
        <v>230</v>
      </c>
      <c r="D166" t="str">
        <f>VLOOKUP(sn343_1k!C166,aci_crop_classifications_iac_cl!$A$2:$C$73,3,FALSE)</f>
        <v>tree</v>
      </c>
      <c r="E166">
        <v>119.90665947068</v>
      </c>
      <c r="F166">
        <v>898.59944172640598</v>
      </c>
    </row>
    <row r="167" spans="1:6" x14ac:dyDescent="0.2">
      <c r="A167">
        <v>166</v>
      </c>
      <c r="B167">
        <v>46117</v>
      </c>
      <c r="C167">
        <v>50</v>
      </c>
      <c r="D167" t="str">
        <f>VLOOKUP(sn343_1k!C167,aci_crop_classifications_iac_cl!$A$2:$C$73,3,FALSE)</f>
        <v>tree</v>
      </c>
      <c r="E167">
        <v>119.90671180115601</v>
      </c>
      <c r="F167">
        <v>898.60021989232098</v>
      </c>
    </row>
    <row r="168" spans="1:6" x14ac:dyDescent="0.2">
      <c r="A168">
        <v>167</v>
      </c>
      <c r="B168">
        <v>46118</v>
      </c>
      <c r="C168">
        <v>34</v>
      </c>
      <c r="D168" t="str">
        <f>VLOOKUP(sn343_1k!C168,aci_crop_classifications_iac_cl!$A$2:$C$73,3,FALSE)</f>
        <v>urban</v>
      </c>
      <c r="E168">
        <v>179.907271698383</v>
      </c>
      <c r="F168">
        <v>1797.19695182791</v>
      </c>
    </row>
    <row r="169" spans="1:6" x14ac:dyDescent="0.2">
      <c r="A169">
        <v>168</v>
      </c>
      <c r="B169">
        <v>46119</v>
      </c>
      <c r="C169">
        <v>50</v>
      </c>
      <c r="D169" t="str">
        <f>VLOOKUP(sn343_1k!C169,aci_crop_classifications_iac_cl!$A$2:$C$73,3,FALSE)</f>
        <v>tree</v>
      </c>
      <c r="E169">
        <v>119.906575029829</v>
      </c>
      <c r="F169">
        <v>898.59817082352095</v>
      </c>
    </row>
    <row r="170" spans="1:6" x14ac:dyDescent="0.2">
      <c r="A170">
        <v>169</v>
      </c>
      <c r="B170">
        <v>46120</v>
      </c>
      <c r="C170">
        <v>230</v>
      </c>
      <c r="D170" t="str">
        <f>VLOOKUP(sn343_1k!C170,aci_crop_classifications_iac_cl!$A$2:$C$73,3,FALSE)</f>
        <v>tree</v>
      </c>
      <c r="E170">
        <v>170.13344166107399</v>
      </c>
      <c r="F170">
        <v>1212.9731211160599</v>
      </c>
    </row>
    <row r="171" spans="1:6" x14ac:dyDescent="0.2">
      <c r="A171">
        <v>170</v>
      </c>
      <c r="B171">
        <v>46121</v>
      </c>
      <c r="C171">
        <v>50</v>
      </c>
      <c r="D171" t="str">
        <f>VLOOKUP(sn343_1k!C171,aci_crop_classifications_iac_cl!$A$2:$C$73,3,FALSE)</f>
        <v>tree</v>
      </c>
      <c r="E171">
        <v>179.907219174977</v>
      </c>
      <c r="F171">
        <v>1797.1978328064199</v>
      </c>
    </row>
    <row r="172" spans="1:6" x14ac:dyDescent="0.2">
      <c r="A172">
        <v>171</v>
      </c>
      <c r="B172">
        <v>46122</v>
      </c>
      <c r="C172">
        <v>230</v>
      </c>
      <c r="D172" t="str">
        <f>VLOOKUP(sn343_1k!C172,aci_crop_classifications_iac_cl!$A$2:$C$73,3,FALSE)</f>
        <v>tree</v>
      </c>
      <c r="E172">
        <v>209.576718992096</v>
      </c>
      <c r="F172">
        <v>1969.19716356198</v>
      </c>
    </row>
    <row r="173" spans="1:6" x14ac:dyDescent="0.2">
      <c r="A173">
        <v>172</v>
      </c>
      <c r="B173">
        <v>46123</v>
      </c>
      <c r="C173">
        <v>220</v>
      </c>
      <c r="D173" t="str">
        <f>VLOOKUP(sn343_1k!C173,aci_crop_classifications_iac_cl!$A$2:$C$73,3,FALSE)</f>
        <v>tree</v>
      </c>
      <c r="E173">
        <v>72.070450241997193</v>
      </c>
      <c r="F173">
        <v>274.53571220275802</v>
      </c>
    </row>
    <row r="174" spans="1:6" x14ac:dyDescent="0.2">
      <c r="A174">
        <v>173</v>
      </c>
      <c r="B174">
        <v>46255</v>
      </c>
      <c r="C174">
        <v>50</v>
      </c>
      <c r="D174" t="str">
        <f>VLOOKUP(sn343_1k!C174,aci_crop_classifications_iac_cl!$A$2:$C$73,3,FALSE)</f>
        <v>tree</v>
      </c>
      <c r="E174">
        <v>119.90651958829</v>
      </c>
      <c r="F174">
        <v>898.59734203951496</v>
      </c>
    </row>
    <row r="175" spans="1:6" x14ac:dyDescent="0.2">
      <c r="A175">
        <v>174</v>
      </c>
      <c r="B175">
        <v>46256</v>
      </c>
      <c r="C175">
        <v>34</v>
      </c>
      <c r="D175" t="str">
        <f>VLOOKUP(sn343_1k!C175,aci_crop_classifications_iac_cl!$A$2:$C$73,3,FALSE)</f>
        <v>urban</v>
      </c>
      <c r="E175">
        <v>119.906711801672</v>
      </c>
      <c r="F175">
        <v>898.60021990003997</v>
      </c>
    </row>
    <row r="176" spans="1:6" x14ac:dyDescent="0.2">
      <c r="A176">
        <v>175</v>
      </c>
      <c r="B176">
        <v>46257</v>
      </c>
      <c r="C176">
        <v>230</v>
      </c>
      <c r="D176" t="str">
        <f>VLOOKUP(sn343_1k!C176,aci_crop_classifications_iac_cl!$A$2:$C$73,3,FALSE)</f>
        <v>tree</v>
      </c>
      <c r="E176">
        <v>119.90651958355799</v>
      </c>
      <c r="F176">
        <v>898.59734196854902</v>
      </c>
    </row>
    <row r="177" spans="1:6" x14ac:dyDescent="0.2">
      <c r="A177">
        <v>176</v>
      </c>
      <c r="B177">
        <v>46258</v>
      </c>
      <c r="C177">
        <v>230</v>
      </c>
      <c r="D177" t="str">
        <f>VLOOKUP(sn343_1k!C177,aci_crop_classifications_iac_cl!$A$2:$C$73,3,FALSE)</f>
        <v>tree</v>
      </c>
      <c r="E177">
        <v>113.09876965767801</v>
      </c>
      <c r="F177">
        <v>615.25851570496195</v>
      </c>
    </row>
    <row r="178" spans="1:6" x14ac:dyDescent="0.2">
      <c r="A178">
        <v>177</v>
      </c>
      <c r="B178">
        <v>46259</v>
      </c>
      <c r="C178">
        <v>230</v>
      </c>
      <c r="D178" t="str">
        <f>VLOOKUP(sn343_1k!C178,aci_crop_classifications_iac_cl!$A$2:$C$73,3,FALSE)</f>
        <v>tree</v>
      </c>
      <c r="E178">
        <v>113.098693313035</v>
      </c>
      <c r="F178">
        <v>615.25772945863696</v>
      </c>
    </row>
    <row r="179" spans="1:6" x14ac:dyDescent="0.2">
      <c r="A179">
        <v>178</v>
      </c>
      <c r="B179">
        <v>46260</v>
      </c>
      <c r="C179">
        <v>80</v>
      </c>
      <c r="D179" t="str">
        <f>VLOOKUP(sn343_1k!C179,aci_crop_classifications_iac_cl!$A$2:$C$73,3,FALSE)</f>
        <v>wetland</v>
      </c>
      <c r="E179">
        <v>112.430526361077</v>
      </c>
      <c r="F179">
        <v>575.44460982141197</v>
      </c>
    </row>
    <row r="180" spans="1:6" x14ac:dyDescent="0.2">
      <c r="A180">
        <v>179</v>
      </c>
      <c r="B180">
        <v>46261</v>
      </c>
      <c r="C180">
        <v>210</v>
      </c>
      <c r="D180" t="str">
        <f>VLOOKUP(sn343_1k!C180,aci_crop_classifications_iac_cl!$A$2:$C$73,3,FALSE)</f>
        <v>tree</v>
      </c>
      <c r="E180">
        <v>119.90652250918799</v>
      </c>
      <c r="F180">
        <v>898.59739416572097</v>
      </c>
    </row>
    <row r="181" spans="1:6" x14ac:dyDescent="0.2">
      <c r="A181">
        <v>180</v>
      </c>
      <c r="B181">
        <v>46262</v>
      </c>
      <c r="C181">
        <v>230</v>
      </c>
      <c r="D181" t="str">
        <f>VLOOKUP(sn343_1k!C181,aci_crop_classifications_iac_cl!$A$2:$C$73,3,FALSE)</f>
        <v>tree</v>
      </c>
      <c r="E181">
        <v>1521.1920309453101</v>
      </c>
      <c r="F181">
        <v>39891.736234117103</v>
      </c>
    </row>
    <row r="182" spans="1:6" x14ac:dyDescent="0.2">
      <c r="A182">
        <v>181</v>
      </c>
      <c r="B182">
        <v>46381</v>
      </c>
      <c r="C182">
        <v>230</v>
      </c>
      <c r="D182" t="str">
        <f>VLOOKUP(sn343_1k!C182,aci_crop_classifications_iac_cl!$A$2:$C$73,3,FALSE)</f>
        <v>tree</v>
      </c>
      <c r="E182">
        <v>119.906587970424</v>
      </c>
      <c r="F182">
        <v>898.59836651634998</v>
      </c>
    </row>
    <row r="183" spans="1:6" x14ac:dyDescent="0.2">
      <c r="A183">
        <v>182</v>
      </c>
      <c r="B183">
        <v>46382</v>
      </c>
      <c r="C183">
        <v>80</v>
      </c>
      <c r="D183" t="str">
        <f>VLOOKUP(sn343_1k!C183,aci_crop_classifications_iac_cl!$A$2:$C$73,3,FALSE)</f>
        <v>wetland</v>
      </c>
      <c r="E183">
        <v>119.906519584195</v>
      </c>
      <c r="F183">
        <v>898.59734197809098</v>
      </c>
    </row>
    <row r="184" spans="1:6" x14ac:dyDescent="0.2">
      <c r="A184">
        <v>183</v>
      </c>
      <c r="B184">
        <v>46383</v>
      </c>
      <c r="C184">
        <v>34</v>
      </c>
      <c r="D184" t="str">
        <f>VLOOKUP(sn343_1k!C184,aci_crop_classifications_iac_cl!$A$2:$C$73,3,FALSE)</f>
        <v>urban</v>
      </c>
      <c r="E184">
        <v>119.90651958355799</v>
      </c>
      <c r="F184">
        <v>898.59734196854902</v>
      </c>
    </row>
    <row r="185" spans="1:6" x14ac:dyDescent="0.2">
      <c r="A185">
        <v>184</v>
      </c>
      <c r="B185">
        <v>46384</v>
      </c>
      <c r="C185">
        <v>230</v>
      </c>
      <c r="D185" t="str">
        <f>VLOOKUP(sn343_1k!C185,aci_crop_classifications_iac_cl!$A$2:$C$73,3,FALSE)</f>
        <v>tree</v>
      </c>
      <c r="E185">
        <v>112.430705724299</v>
      </c>
      <c r="F185">
        <v>575.44582231761001</v>
      </c>
    </row>
    <row r="186" spans="1:6" x14ac:dyDescent="0.2">
      <c r="A186">
        <v>185</v>
      </c>
      <c r="B186">
        <v>46505</v>
      </c>
      <c r="C186">
        <v>210</v>
      </c>
      <c r="D186" t="str">
        <f>VLOOKUP(sn343_1k!C186,aci_crop_classifications_iac_cl!$A$2:$C$73,3,FALSE)</f>
        <v>tree</v>
      </c>
      <c r="E186">
        <v>119.906656426011</v>
      </c>
      <c r="F186">
        <v>898.59939300644498</v>
      </c>
    </row>
    <row r="187" spans="1:6" x14ac:dyDescent="0.2">
      <c r="A187">
        <v>186</v>
      </c>
      <c r="B187">
        <v>46506</v>
      </c>
      <c r="C187">
        <v>34</v>
      </c>
      <c r="D187" t="str">
        <f>VLOOKUP(sn343_1k!C187,aci_crop_classifications_iac_cl!$A$2:$C$73,3,FALSE)</f>
        <v>urban</v>
      </c>
      <c r="E187">
        <v>179.90721632340799</v>
      </c>
      <c r="F187">
        <v>1797.1971521698299</v>
      </c>
    </row>
    <row r="188" spans="1:6" x14ac:dyDescent="0.2">
      <c r="A188">
        <v>187</v>
      </c>
      <c r="B188">
        <v>46507</v>
      </c>
      <c r="C188">
        <v>210</v>
      </c>
      <c r="D188" t="str">
        <f>VLOOKUP(sn343_1k!C188,aci_crop_classifications_iac_cl!$A$2:$C$73,3,FALSE)</f>
        <v>tree</v>
      </c>
      <c r="E188">
        <v>359.71968258455399</v>
      </c>
      <c r="F188">
        <v>4492.9902210150904</v>
      </c>
    </row>
    <row r="189" spans="1:6" x14ac:dyDescent="0.2">
      <c r="A189">
        <v>188</v>
      </c>
      <c r="B189">
        <v>46508</v>
      </c>
      <c r="C189">
        <v>230</v>
      </c>
      <c r="D189" t="str">
        <f>VLOOKUP(sn343_1k!C189,aci_crop_classifications_iac_cl!$A$2:$C$73,3,FALSE)</f>
        <v>tree</v>
      </c>
      <c r="E189">
        <v>113.098701517633</v>
      </c>
      <c r="F189">
        <v>615.25778579690802</v>
      </c>
    </row>
    <row r="190" spans="1:6" x14ac:dyDescent="0.2">
      <c r="A190">
        <v>189</v>
      </c>
      <c r="B190">
        <v>46509</v>
      </c>
      <c r="C190">
        <v>80</v>
      </c>
      <c r="D190" t="str">
        <f>VLOOKUP(sn343_1k!C190,aci_crop_classifications_iac_cl!$A$2:$C$73,3,FALSE)</f>
        <v>wetland</v>
      </c>
      <c r="E190">
        <v>270.13145677797797</v>
      </c>
      <c r="F190">
        <v>3403.2499916809702</v>
      </c>
    </row>
    <row r="191" spans="1:6" x14ac:dyDescent="0.2">
      <c r="A191">
        <v>190</v>
      </c>
      <c r="B191">
        <v>46510</v>
      </c>
      <c r="C191">
        <v>230</v>
      </c>
      <c r="D191" t="str">
        <f>VLOOKUP(sn343_1k!C191,aci_crop_classifications_iac_cl!$A$2:$C$73,3,FALSE)</f>
        <v>tree</v>
      </c>
      <c r="E191">
        <v>214.94435026128301</v>
      </c>
      <c r="F191">
        <v>2110.1718370062699</v>
      </c>
    </row>
    <row r="192" spans="1:6" x14ac:dyDescent="0.2">
      <c r="A192">
        <v>191</v>
      </c>
      <c r="B192">
        <v>46511</v>
      </c>
      <c r="C192">
        <v>220</v>
      </c>
      <c r="D192" t="str">
        <f>VLOOKUP(sn343_1k!C192,aci_crop_classifications_iac_cl!$A$2:$C$73,3,FALSE)</f>
        <v>tree</v>
      </c>
      <c r="E192">
        <v>299.71917123162399</v>
      </c>
      <c r="F192">
        <v>3594.3920386281302</v>
      </c>
    </row>
    <row r="193" spans="1:6" x14ac:dyDescent="0.2">
      <c r="A193">
        <v>192</v>
      </c>
      <c r="B193">
        <v>46512</v>
      </c>
      <c r="C193">
        <v>80</v>
      </c>
      <c r="D193" t="str">
        <f>VLOOKUP(sn343_1k!C193,aci_crop_classifications_iac_cl!$A$2:$C$73,3,FALSE)</f>
        <v>wetland</v>
      </c>
      <c r="E193">
        <v>119.906522509702</v>
      </c>
      <c r="F193">
        <v>898.59739417350499</v>
      </c>
    </row>
    <row r="194" spans="1:6" x14ac:dyDescent="0.2">
      <c r="A194">
        <v>193</v>
      </c>
      <c r="B194">
        <v>46513</v>
      </c>
      <c r="C194">
        <v>230</v>
      </c>
      <c r="D194" t="str">
        <f>VLOOKUP(sn343_1k!C194,aci_crop_classifications_iac_cl!$A$2:$C$73,3,FALSE)</f>
        <v>tree</v>
      </c>
      <c r="E194">
        <v>239.81303208244401</v>
      </c>
      <c r="F194">
        <v>2695.7919869296902</v>
      </c>
    </row>
    <row r="195" spans="1:6" x14ac:dyDescent="0.2">
      <c r="A195">
        <v>194</v>
      </c>
      <c r="B195">
        <v>46514</v>
      </c>
      <c r="C195">
        <v>230</v>
      </c>
      <c r="D195" t="str">
        <f>VLOOKUP(sn343_1k!C195,aci_crop_classifications_iac_cl!$A$2:$C$73,3,FALSE)</f>
        <v>tree</v>
      </c>
      <c r="E195">
        <v>33.662279893951101</v>
      </c>
      <c r="F195">
        <v>18.725285418138</v>
      </c>
    </row>
    <row r="196" spans="1:6" x14ac:dyDescent="0.2">
      <c r="A196">
        <v>195</v>
      </c>
      <c r="B196">
        <v>46620</v>
      </c>
      <c r="C196">
        <v>50</v>
      </c>
      <c r="D196" t="str">
        <f>VLOOKUP(sn343_1k!C196,aci_crop_classifications_iac_cl!$A$2:$C$73,3,FALSE)</f>
        <v>tree</v>
      </c>
      <c r="E196">
        <v>113.699939555227</v>
      </c>
      <c r="F196">
        <v>842.50131620530794</v>
      </c>
    </row>
    <row r="197" spans="1:6" x14ac:dyDescent="0.2">
      <c r="A197">
        <v>196</v>
      </c>
      <c r="B197">
        <v>46621</v>
      </c>
      <c r="C197">
        <v>34</v>
      </c>
      <c r="D197" t="str">
        <f>VLOOKUP(sn343_1k!C197,aci_crop_classifications_iac_cl!$A$2:$C$73,3,FALSE)</f>
        <v>urban</v>
      </c>
      <c r="E197">
        <v>119.90651958546999</v>
      </c>
      <c r="F197">
        <v>898.59734199721004</v>
      </c>
    </row>
    <row r="198" spans="1:6" x14ac:dyDescent="0.2">
      <c r="A198">
        <v>197</v>
      </c>
      <c r="B198">
        <v>46622</v>
      </c>
      <c r="C198">
        <v>230</v>
      </c>
      <c r="D198" t="str">
        <f>VLOOKUP(sn343_1k!C198,aci_crop_classifications_iac_cl!$A$2:$C$73,3,FALSE)</f>
        <v>tree</v>
      </c>
      <c r="E198">
        <v>179.90714786747401</v>
      </c>
      <c r="F198">
        <v>1797.1946840175899</v>
      </c>
    </row>
    <row r="199" spans="1:6" x14ac:dyDescent="0.2">
      <c r="A199">
        <v>198</v>
      </c>
      <c r="B199">
        <v>46623</v>
      </c>
      <c r="C199">
        <v>220</v>
      </c>
      <c r="D199" t="str">
        <f>VLOOKUP(sn343_1k!C199,aci_crop_classifications_iac_cl!$A$2:$C$73,3,FALSE)</f>
        <v>tree</v>
      </c>
      <c r="E199">
        <v>299.81366745461099</v>
      </c>
      <c r="F199">
        <v>3594.38936798341</v>
      </c>
    </row>
    <row r="200" spans="1:6" x14ac:dyDescent="0.2">
      <c r="A200">
        <v>199</v>
      </c>
      <c r="B200">
        <v>46624</v>
      </c>
      <c r="C200">
        <v>230</v>
      </c>
      <c r="D200" t="str">
        <f>VLOOKUP(sn343_1k!C200,aci_crop_classifications_iac_cl!$A$2:$C$73,3,FALSE)</f>
        <v>tree</v>
      </c>
      <c r="E200">
        <v>119.90651958546999</v>
      </c>
      <c r="F200">
        <v>898.59734199721004</v>
      </c>
    </row>
    <row r="201" spans="1:6" x14ac:dyDescent="0.2">
      <c r="A201">
        <v>200</v>
      </c>
      <c r="B201">
        <v>46625</v>
      </c>
      <c r="C201">
        <v>230</v>
      </c>
      <c r="D201" t="str">
        <f>VLOOKUP(sn343_1k!C201,aci_crop_classifications_iac_cl!$A$2:$C$73,3,FALSE)</f>
        <v>tree</v>
      </c>
      <c r="E201">
        <v>113.09869727819201</v>
      </c>
      <c r="F201">
        <v>615.25777304669202</v>
      </c>
    </row>
    <row r="202" spans="1:6" x14ac:dyDescent="0.2">
      <c r="A202">
        <v>201</v>
      </c>
      <c r="B202">
        <v>46626</v>
      </c>
      <c r="C202">
        <v>210</v>
      </c>
      <c r="D202" t="str">
        <f>VLOOKUP(sn343_1k!C202,aci_crop_classifications_iac_cl!$A$2:$C$73,3,FALSE)</f>
        <v>tree</v>
      </c>
      <c r="E202">
        <v>119.906548766952</v>
      </c>
      <c r="F202">
        <v>898.59778246506198</v>
      </c>
    </row>
    <row r="203" spans="1:6" x14ac:dyDescent="0.2">
      <c r="A203">
        <v>202</v>
      </c>
      <c r="B203">
        <v>46627</v>
      </c>
      <c r="C203">
        <v>220</v>
      </c>
      <c r="D203" t="str">
        <f>VLOOKUP(sn343_1k!C203,aci_crop_classifications_iac_cl!$A$2:$C$73,3,FALSE)</f>
        <v>tree</v>
      </c>
      <c r="E203">
        <v>119.906480263617</v>
      </c>
      <c r="F203">
        <v>898.59676143050103</v>
      </c>
    </row>
    <row r="204" spans="1:6" x14ac:dyDescent="0.2">
      <c r="A204">
        <v>203</v>
      </c>
      <c r="B204">
        <v>46628</v>
      </c>
      <c r="C204">
        <v>210</v>
      </c>
      <c r="D204" t="str">
        <f>VLOOKUP(sn343_1k!C204,aci_crop_classifications_iac_cl!$A$2:$C$73,3,FALSE)</f>
        <v>tree</v>
      </c>
      <c r="E204">
        <v>119.906672477605</v>
      </c>
      <c r="F204">
        <v>898.59963931335199</v>
      </c>
    </row>
    <row r="205" spans="1:6" x14ac:dyDescent="0.2">
      <c r="A205">
        <v>204</v>
      </c>
      <c r="B205">
        <v>46629</v>
      </c>
      <c r="C205">
        <v>230</v>
      </c>
      <c r="D205" t="str">
        <f>VLOOKUP(sn343_1k!C205,aci_crop_classifications_iac_cl!$A$2:$C$73,3,FALSE)</f>
        <v>tree</v>
      </c>
      <c r="E205">
        <v>179.812648598328</v>
      </c>
      <c r="F205">
        <v>1797.1953995641099</v>
      </c>
    </row>
    <row r="206" spans="1:6" x14ac:dyDescent="0.2">
      <c r="A206">
        <v>205</v>
      </c>
      <c r="B206">
        <v>46630</v>
      </c>
      <c r="C206">
        <v>50</v>
      </c>
      <c r="D206" t="str">
        <f>VLOOKUP(sn343_1k!C206,aci_crop_classifications_iac_cl!$A$2:$C$73,3,FALSE)</f>
        <v>tree</v>
      </c>
      <c r="E206">
        <v>1319.9998965764401</v>
      </c>
      <c r="F206">
        <v>31485.3908194908</v>
      </c>
    </row>
    <row r="207" spans="1:6" x14ac:dyDescent="0.2">
      <c r="A207">
        <v>206</v>
      </c>
      <c r="B207">
        <v>46631</v>
      </c>
      <c r="C207">
        <v>230</v>
      </c>
      <c r="D207" t="str">
        <f>VLOOKUP(sn343_1k!C207,aci_crop_classifications_iac_cl!$A$2:$C$73,3,FALSE)</f>
        <v>tree</v>
      </c>
      <c r="E207">
        <v>119.90659096416201</v>
      </c>
      <c r="F207">
        <v>898.59842064314103</v>
      </c>
    </row>
    <row r="208" spans="1:6" x14ac:dyDescent="0.2">
      <c r="A208">
        <v>207</v>
      </c>
      <c r="B208">
        <v>46632</v>
      </c>
      <c r="C208">
        <v>220</v>
      </c>
      <c r="D208" t="str">
        <f>VLOOKUP(sn343_1k!C208,aci_crop_classifications_iac_cl!$A$2:$C$73,3,FALSE)</f>
        <v>tree</v>
      </c>
      <c r="E208">
        <v>119.90659096288699</v>
      </c>
      <c r="F208">
        <v>898.59842062402197</v>
      </c>
    </row>
    <row r="209" spans="1:6" x14ac:dyDescent="0.2">
      <c r="A209">
        <v>208</v>
      </c>
      <c r="B209">
        <v>46744</v>
      </c>
      <c r="C209">
        <v>34</v>
      </c>
      <c r="D209" t="str">
        <f>VLOOKUP(sn343_1k!C209,aci_crop_classifications_iac_cl!$A$2:$C$73,3,FALSE)</f>
        <v>urban</v>
      </c>
      <c r="E209">
        <v>73.353168712563104</v>
      </c>
      <c r="F209">
        <v>231.620680680052</v>
      </c>
    </row>
    <row r="210" spans="1:6" x14ac:dyDescent="0.2">
      <c r="A210">
        <v>209</v>
      </c>
      <c r="B210">
        <v>46745</v>
      </c>
      <c r="C210">
        <v>50</v>
      </c>
      <c r="D210" t="str">
        <f>VLOOKUP(sn343_1k!C210,aci_crop_classifications_iac_cl!$A$2:$C$73,3,FALSE)</f>
        <v>tree</v>
      </c>
      <c r="E210">
        <v>112.430631868318</v>
      </c>
      <c r="F210">
        <v>575.44602215727105</v>
      </c>
    </row>
    <row r="211" spans="1:6" x14ac:dyDescent="0.2">
      <c r="A211">
        <v>210</v>
      </c>
      <c r="B211">
        <v>46746</v>
      </c>
      <c r="C211">
        <v>230</v>
      </c>
      <c r="D211" t="str">
        <f>VLOOKUP(sn343_1k!C211,aci_crop_classifications_iac_cl!$A$2:$C$73,3,FALSE)</f>
        <v>tree</v>
      </c>
      <c r="E211">
        <v>179.81260628520599</v>
      </c>
      <c r="F211">
        <v>1797.1943497063501</v>
      </c>
    </row>
    <row r="212" spans="1:6" x14ac:dyDescent="0.2">
      <c r="A212">
        <v>211</v>
      </c>
      <c r="B212">
        <v>46747</v>
      </c>
      <c r="C212">
        <v>220</v>
      </c>
      <c r="D212" t="str">
        <f>VLOOKUP(sn343_1k!C212,aci_crop_classifications_iac_cl!$A$2:$C$73,3,FALSE)</f>
        <v>tree</v>
      </c>
      <c r="E212">
        <v>119.90659096416201</v>
      </c>
      <c r="F212">
        <v>898.59842064314103</v>
      </c>
    </row>
    <row r="213" spans="1:6" x14ac:dyDescent="0.2">
      <c r="A213">
        <v>212</v>
      </c>
      <c r="B213">
        <v>46748</v>
      </c>
      <c r="C213">
        <v>230</v>
      </c>
      <c r="D213" t="str">
        <f>VLOOKUP(sn343_1k!C213,aci_crop_classifications_iac_cl!$A$2:$C$73,3,FALSE)</f>
        <v>tree</v>
      </c>
      <c r="E213">
        <v>179.907000577741</v>
      </c>
      <c r="F213">
        <v>1797.1964260432901</v>
      </c>
    </row>
    <row r="214" spans="1:6" x14ac:dyDescent="0.2">
      <c r="A214">
        <v>213</v>
      </c>
      <c r="B214">
        <v>46749</v>
      </c>
      <c r="C214">
        <v>220</v>
      </c>
      <c r="D214" t="str">
        <f>VLOOKUP(sn343_1k!C214,aci_crop_classifications_iac_cl!$A$2:$C$73,3,FALSE)</f>
        <v>tree</v>
      </c>
      <c r="E214">
        <v>119.90652250739799</v>
      </c>
      <c r="F214">
        <v>898.59739413891896</v>
      </c>
    </row>
    <row r="215" spans="1:6" x14ac:dyDescent="0.2">
      <c r="A215">
        <v>214</v>
      </c>
      <c r="B215">
        <v>46856</v>
      </c>
      <c r="C215">
        <v>230</v>
      </c>
      <c r="D215" t="str">
        <f>VLOOKUP(sn343_1k!C215,aci_crop_classifications_iac_cl!$A$2:$C$73,3,FALSE)</f>
        <v>tree</v>
      </c>
      <c r="E215">
        <v>179.81247922262099</v>
      </c>
      <c r="F215">
        <v>1797.1942749733</v>
      </c>
    </row>
    <row r="216" spans="1:6" x14ac:dyDescent="0.2">
      <c r="A216">
        <v>215</v>
      </c>
      <c r="B216">
        <v>46857</v>
      </c>
      <c r="C216">
        <v>230</v>
      </c>
      <c r="D216" t="str">
        <f>VLOOKUP(sn343_1k!C216,aci_crop_classifications_iac_cl!$A$2:$C$73,3,FALSE)</f>
        <v>tree</v>
      </c>
      <c r="E216">
        <v>113.101012867593</v>
      </c>
      <c r="F216">
        <v>615.2578462299</v>
      </c>
    </row>
    <row r="217" spans="1:6" x14ac:dyDescent="0.2">
      <c r="A217">
        <v>216</v>
      </c>
      <c r="B217">
        <v>46858</v>
      </c>
      <c r="C217">
        <v>210</v>
      </c>
      <c r="D217" t="str">
        <f>VLOOKUP(sn343_1k!C217,aci_crop_classifications_iac_cl!$A$2:$C$73,3,FALSE)</f>
        <v>tree</v>
      </c>
      <c r="E217">
        <v>222.84912951221099</v>
      </c>
      <c r="F217">
        <v>3050.9753094530101</v>
      </c>
    </row>
    <row r="218" spans="1:6" x14ac:dyDescent="0.2">
      <c r="A218">
        <v>217</v>
      </c>
      <c r="B218">
        <v>46859</v>
      </c>
      <c r="C218">
        <v>220</v>
      </c>
      <c r="D218" t="str">
        <f>VLOOKUP(sn343_1k!C218,aci_crop_classifications_iac_cl!$A$2:$C$73,3,FALSE)</f>
        <v>tree</v>
      </c>
      <c r="E218">
        <v>179.812674736991</v>
      </c>
      <c r="F218">
        <v>1797.1949609507701</v>
      </c>
    </row>
    <row r="219" spans="1:6" x14ac:dyDescent="0.2">
      <c r="A219">
        <v>218</v>
      </c>
      <c r="B219">
        <v>46860</v>
      </c>
      <c r="C219">
        <v>230</v>
      </c>
      <c r="D219" t="str">
        <f>VLOOKUP(sn343_1k!C219,aci_crop_classifications_iac_cl!$A$2:$C$73,3,FALSE)</f>
        <v>tree</v>
      </c>
      <c r="E219">
        <v>179.90713741619601</v>
      </c>
      <c r="F219">
        <v>1797.19950424904</v>
      </c>
    </row>
    <row r="220" spans="1:6" x14ac:dyDescent="0.2">
      <c r="A220">
        <v>219</v>
      </c>
      <c r="B220">
        <v>46861</v>
      </c>
      <c r="C220">
        <v>210</v>
      </c>
      <c r="D220" t="str">
        <f>VLOOKUP(sn343_1k!C220,aci_crop_classifications_iac_cl!$A$2:$C$73,3,FALSE)</f>
        <v>tree</v>
      </c>
      <c r="E220">
        <v>275.55609460827299</v>
      </c>
      <c r="F220">
        <v>4338.5456193759001</v>
      </c>
    </row>
    <row r="221" spans="1:6" x14ac:dyDescent="0.2">
      <c r="A221">
        <v>220</v>
      </c>
      <c r="B221">
        <v>46862</v>
      </c>
      <c r="C221">
        <v>230</v>
      </c>
      <c r="D221" t="str">
        <f>VLOOKUP(sn343_1k!C221,aci_crop_classifications_iac_cl!$A$2:$C$73,3,FALSE)</f>
        <v>tree</v>
      </c>
      <c r="E221">
        <v>119.90646713127001</v>
      </c>
      <c r="F221">
        <v>898.59656722212605</v>
      </c>
    </row>
    <row r="222" spans="1:6" x14ac:dyDescent="0.2">
      <c r="A222">
        <v>221</v>
      </c>
      <c r="B222">
        <v>46863</v>
      </c>
      <c r="C222">
        <v>220</v>
      </c>
      <c r="D222" t="str">
        <f>VLOOKUP(sn343_1k!C222,aci_crop_classifications_iac_cl!$A$2:$C$73,3,FALSE)</f>
        <v>tree</v>
      </c>
      <c r="E222">
        <v>179.907000577818</v>
      </c>
      <c r="F222">
        <v>1797.19498445145</v>
      </c>
    </row>
    <row r="223" spans="1:6" x14ac:dyDescent="0.2">
      <c r="A223">
        <v>222</v>
      </c>
      <c r="B223">
        <v>46864</v>
      </c>
      <c r="C223">
        <v>230</v>
      </c>
      <c r="D223" t="str">
        <f>VLOOKUP(sn343_1k!C223,aci_crop_classifications_iac_cl!$A$2:$C$73,3,FALSE)</f>
        <v>tree</v>
      </c>
      <c r="E223">
        <v>119.90671467154399</v>
      </c>
      <c r="F223">
        <v>898.60027743772605</v>
      </c>
    </row>
    <row r="224" spans="1:6" x14ac:dyDescent="0.2">
      <c r="A224">
        <v>223</v>
      </c>
      <c r="B224">
        <v>46986</v>
      </c>
      <c r="C224">
        <v>210</v>
      </c>
      <c r="D224" t="str">
        <f>VLOOKUP(sn343_1k!C224,aci_crop_classifications_iac_cl!$A$2:$C$73,3,FALSE)</f>
        <v>tree</v>
      </c>
      <c r="E224">
        <v>169.694114721544</v>
      </c>
      <c r="F224">
        <v>1226.9774106596799</v>
      </c>
    </row>
    <row r="225" spans="1:6" x14ac:dyDescent="0.2">
      <c r="A225">
        <v>224</v>
      </c>
      <c r="B225">
        <v>46987</v>
      </c>
      <c r="C225">
        <v>220</v>
      </c>
      <c r="D225" t="str">
        <f>VLOOKUP(sn343_1k!C225,aci_crop_classifications_iac_cl!$A$2:$C$73,3,FALSE)</f>
        <v>tree</v>
      </c>
      <c r="E225">
        <v>170.02323748319401</v>
      </c>
      <c r="F225">
        <v>1212.9200419050901</v>
      </c>
    </row>
    <row r="226" spans="1:6" x14ac:dyDescent="0.2">
      <c r="A226">
        <v>225</v>
      </c>
      <c r="B226">
        <v>46988</v>
      </c>
      <c r="C226">
        <v>210</v>
      </c>
      <c r="D226" t="str">
        <f>VLOOKUP(sn343_1k!C226,aci_crop_classifications_iac_cl!$A$2:$C$73,3,FALSE)</f>
        <v>tree</v>
      </c>
      <c r="E226">
        <v>119.906467134849</v>
      </c>
      <c r="F226">
        <v>898.59656727583103</v>
      </c>
    </row>
    <row r="227" spans="1:6" x14ac:dyDescent="0.2">
      <c r="A227">
        <v>226</v>
      </c>
      <c r="B227">
        <v>46989</v>
      </c>
      <c r="C227">
        <v>230</v>
      </c>
      <c r="D227" t="str">
        <f>VLOOKUP(sn343_1k!C227,aci_crop_classifications_iac_cl!$A$2:$C$73,3,FALSE)</f>
        <v>tree</v>
      </c>
      <c r="E227">
        <v>119.906535583815</v>
      </c>
      <c r="F227">
        <v>898.59759366316598</v>
      </c>
    </row>
    <row r="228" spans="1:6" x14ac:dyDescent="0.2">
      <c r="A228">
        <v>227</v>
      </c>
      <c r="B228">
        <v>46990</v>
      </c>
      <c r="C228">
        <v>220</v>
      </c>
      <c r="D228" t="str">
        <f>VLOOKUP(sn343_1k!C228,aci_crop_classifications_iac_cl!$A$2:$C$73,3,FALSE)</f>
        <v>tree</v>
      </c>
      <c r="E228">
        <v>119.906590959429</v>
      </c>
      <c r="F228">
        <v>898.59842057217497</v>
      </c>
    </row>
    <row r="229" spans="1:6" x14ac:dyDescent="0.2">
      <c r="A229">
        <v>228</v>
      </c>
      <c r="B229">
        <v>46991</v>
      </c>
      <c r="C229">
        <v>230</v>
      </c>
      <c r="D229" t="str">
        <f>VLOOKUP(sn343_1k!C229,aci_crop_classifications_iac_cl!$A$2:$C$73,3,FALSE)</f>
        <v>tree</v>
      </c>
      <c r="E229">
        <v>119.906398747973</v>
      </c>
      <c r="F229">
        <v>898.59554272391097</v>
      </c>
    </row>
    <row r="230" spans="1:6" x14ac:dyDescent="0.2">
      <c r="A230">
        <v>229</v>
      </c>
      <c r="B230">
        <v>46992</v>
      </c>
      <c r="C230">
        <v>210</v>
      </c>
      <c r="D230" t="str">
        <f>VLOOKUP(sn343_1k!C230,aci_crop_classifications_iac_cl!$A$2:$C$73,3,FALSE)</f>
        <v>tree</v>
      </c>
      <c r="E230">
        <v>390.73852289504703</v>
      </c>
      <c r="F230">
        <v>7853.0783851144897</v>
      </c>
    </row>
    <row r="231" spans="1:6" x14ac:dyDescent="0.2">
      <c r="A231">
        <v>230</v>
      </c>
      <c r="B231">
        <v>47100</v>
      </c>
      <c r="C231">
        <v>230</v>
      </c>
      <c r="D231" t="str">
        <f>VLOOKUP(sn343_1k!C231,aci_crop_classifications_iac_cl!$A$2:$C$73,3,FALSE)</f>
        <v>tree</v>
      </c>
      <c r="E231">
        <v>466.024950014149</v>
      </c>
      <c r="F231">
        <v>8176.4497206206797</v>
      </c>
    </row>
    <row r="232" spans="1:6" x14ac:dyDescent="0.2">
      <c r="A232">
        <v>231</v>
      </c>
      <c r="B232">
        <v>47104</v>
      </c>
      <c r="C232">
        <v>80</v>
      </c>
      <c r="D232" t="str">
        <f>VLOOKUP(sn343_1k!C232,aci_crop_classifications_iac_cl!$A$2:$C$73,3,FALSE)</f>
        <v>wetland</v>
      </c>
      <c r="E232">
        <v>170.023227172464</v>
      </c>
      <c r="F232">
        <v>1212.9192755306501</v>
      </c>
    </row>
    <row r="233" spans="1:6" x14ac:dyDescent="0.2">
      <c r="A233">
        <v>232</v>
      </c>
      <c r="B233">
        <v>47105</v>
      </c>
      <c r="C233">
        <v>230</v>
      </c>
      <c r="D233" t="str">
        <f>VLOOKUP(sn343_1k!C233,aci_crop_classifications_iac_cl!$A$2:$C$73,3,FALSE)</f>
        <v>tree</v>
      </c>
      <c r="E233">
        <v>113.09883779675999</v>
      </c>
      <c r="F233">
        <v>615.25924559419104</v>
      </c>
    </row>
    <row r="234" spans="1:6" x14ac:dyDescent="0.2">
      <c r="A234">
        <v>233</v>
      </c>
      <c r="B234">
        <v>47106</v>
      </c>
      <c r="C234">
        <v>220</v>
      </c>
      <c r="D234" t="str">
        <f>VLOOKUP(sn343_1k!C234,aci_crop_classifications_iac_cl!$A$2:$C$73,3,FALSE)</f>
        <v>tree</v>
      </c>
      <c r="E234">
        <v>179.812674614727</v>
      </c>
      <c r="F234">
        <v>1797.19496439351</v>
      </c>
    </row>
    <row r="235" spans="1:6" x14ac:dyDescent="0.2">
      <c r="A235">
        <v>234</v>
      </c>
      <c r="B235">
        <v>47107</v>
      </c>
      <c r="C235">
        <v>230</v>
      </c>
      <c r="D235" t="str">
        <f>VLOOKUP(sn343_1k!C235,aci_crop_classifications_iac_cl!$A$2:$C$73,3,FALSE)</f>
        <v>tree</v>
      </c>
      <c r="E235">
        <v>254.013176779942</v>
      </c>
      <c r="F235">
        <v>3594.3874826852898</v>
      </c>
    </row>
    <row r="236" spans="1:6" x14ac:dyDescent="0.2">
      <c r="A236">
        <v>235</v>
      </c>
      <c r="B236">
        <v>47108</v>
      </c>
      <c r="C236">
        <v>230</v>
      </c>
      <c r="D236" t="str">
        <f>VLOOKUP(sn343_1k!C236,aci_crop_classifications_iac_cl!$A$2:$C$73,3,FALSE)</f>
        <v>tree</v>
      </c>
      <c r="E236">
        <v>119.90659096122</v>
      </c>
      <c r="F236">
        <v>898.59842059897801</v>
      </c>
    </row>
    <row r="237" spans="1:6" x14ac:dyDescent="0.2">
      <c r="A237">
        <v>236</v>
      </c>
      <c r="B237">
        <v>47109</v>
      </c>
      <c r="C237">
        <v>220</v>
      </c>
      <c r="D237" t="str">
        <f>VLOOKUP(sn343_1k!C237,aci_crop_classifications_iac_cl!$A$2:$C$73,3,FALSE)</f>
        <v>tree</v>
      </c>
      <c r="E237">
        <v>119.906522455443</v>
      </c>
      <c r="F237">
        <v>898.59739951349604</v>
      </c>
    </row>
    <row r="238" spans="1:6" x14ac:dyDescent="0.2">
      <c r="A238">
        <v>237</v>
      </c>
      <c r="B238">
        <v>47110</v>
      </c>
      <c r="C238">
        <v>80</v>
      </c>
      <c r="D238" t="str">
        <f>VLOOKUP(sn343_1k!C238,aci_crop_classifications_iac_cl!$A$2:$C$73,3,FALSE)</f>
        <v>wetland</v>
      </c>
      <c r="E238">
        <v>119.906522576564</v>
      </c>
      <c r="F238">
        <v>898.59739607571805</v>
      </c>
    </row>
    <row r="239" spans="1:6" x14ac:dyDescent="0.2">
      <c r="A239">
        <v>238</v>
      </c>
      <c r="B239">
        <v>47111</v>
      </c>
      <c r="C239">
        <v>80</v>
      </c>
      <c r="D239" t="str">
        <f>VLOOKUP(sn343_1k!C239,aci_crop_classifications_iac_cl!$A$2:$C$73,3,FALSE)</f>
        <v>wetland</v>
      </c>
      <c r="E239">
        <v>161.663271471586</v>
      </c>
      <c r="F239">
        <v>581.18969050109399</v>
      </c>
    </row>
    <row r="240" spans="1:6" x14ac:dyDescent="0.2">
      <c r="A240">
        <v>239</v>
      </c>
      <c r="B240">
        <v>47229</v>
      </c>
      <c r="C240">
        <v>210</v>
      </c>
      <c r="D240" t="str">
        <f>VLOOKUP(sn343_1k!C240,aci_crop_classifications_iac_cl!$A$2:$C$73,3,FALSE)</f>
        <v>tree</v>
      </c>
      <c r="E240">
        <v>534.34372152357696</v>
      </c>
      <c r="F240">
        <v>13589.5150648414</v>
      </c>
    </row>
    <row r="241" spans="1:6" x14ac:dyDescent="0.2">
      <c r="A241">
        <v>240</v>
      </c>
      <c r="B241">
        <v>47230</v>
      </c>
      <c r="C241">
        <v>230</v>
      </c>
      <c r="D241" t="str">
        <f>VLOOKUP(sn343_1k!C241,aci_crop_classifications_iac_cl!$A$2:$C$73,3,FALSE)</f>
        <v>tree</v>
      </c>
      <c r="E241">
        <v>113.09867718802801</v>
      </c>
      <c r="F241">
        <v>615.25750509714806</v>
      </c>
    </row>
    <row r="242" spans="1:6" x14ac:dyDescent="0.2">
      <c r="A242">
        <v>241</v>
      </c>
      <c r="B242">
        <v>47231</v>
      </c>
      <c r="C242">
        <v>230</v>
      </c>
      <c r="D242" t="str">
        <f>VLOOKUP(sn343_1k!C242,aci_crop_classifications_iac_cl!$A$2:$C$73,3,FALSE)</f>
        <v>tree</v>
      </c>
      <c r="E242">
        <v>179.90694519874</v>
      </c>
      <c r="F242">
        <v>1797.1966262768301</v>
      </c>
    </row>
    <row r="243" spans="1:6" x14ac:dyDescent="0.2">
      <c r="A243">
        <v>242</v>
      </c>
      <c r="B243">
        <v>47232</v>
      </c>
      <c r="C243">
        <v>230</v>
      </c>
      <c r="D243" t="str">
        <f>VLOOKUP(sn343_1k!C243,aci_crop_classifications_iac_cl!$A$2:$C$73,3,FALSE)</f>
        <v>tree</v>
      </c>
      <c r="E243">
        <v>119.90652245671799</v>
      </c>
      <c r="F243">
        <v>898.59739953261396</v>
      </c>
    </row>
    <row r="244" spans="1:6" x14ac:dyDescent="0.2">
      <c r="A244">
        <v>243</v>
      </c>
      <c r="B244">
        <v>47372</v>
      </c>
      <c r="C244">
        <v>210</v>
      </c>
      <c r="D244" t="str">
        <f>VLOOKUP(sn343_1k!C244,aci_crop_classifications_iac_cl!$A$2:$C$73,3,FALSE)</f>
        <v>tree</v>
      </c>
      <c r="E244">
        <v>100.75988507999</v>
      </c>
      <c r="F244">
        <v>517.61869705095899</v>
      </c>
    </row>
    <row r="245" spans="1:6" x14ac:dyDescent="0.2">
      <c r="A245">
        <v>244</v>
      </c>
      <c r="B245">
        <v>47373</v>
      </c>
      <c r="C245">
        <v>50</v>
      </c>
      <c r="D245" t="str">
        <f>VLOOKUP(sn343_1k!C245,aci_crop_classifications_iac_cl!$A$2:$C$73,3,FALSE)</f>
        <v>tree</v>
      </c>
      <c r="E245">
        <v>179.81263230085699</v>
      </c>
      <c r="F245">
        <v>1797.1949383026699</v>
      </c>
    </row>
    <row r="246" spans="1:6" x14ac:dyDescent="0.2">
      <c r="A246">
        <v>245</v>
      </c>
      <c r="B246">
        <v>47374</v>
      </c>
      <c r="C246">
        <v>230</v>
      </c>
      <c r="D246" t="str">
        <f>VLOOKUP(sn343_1k!C246,aci_crop_classifications_iac_cl!$A$2:$C$73,3,FALSE)</f>
        <v>tree</v>
      </c>
      <c r="E246">
        <v>818.11900028531102</v>
      </c>
      <c r="F246">
        <v>14042.3244878731</v>
      </c>
    </row>
    <row r="247" spans="1:6" x14ac:dyDescent="0.2">
      <c r="A247">
        <v>246</v>
      </c>
      <c r="B247">
        <v>47375</v>
      </c>
      <c r="C247">
        <v>210</v>
      </c>
      <c r="D247" t="str">
        <f>VLOOKUP(sn343_1k!C247,aci_crop_classifications_iac_cl!$A$2:$C$73,3,FALSE)</f>
        <v>tree</v>
      </c>
      <c r="E247">
        <v>576.59832222191994</v>
      </c>
      <c r="F247">
        <v>11681.772130175599</v>
      </c>
    </row>
    <row r="248" spans="1:6" x14ac:dyDescent="0.2">
      <c r="A248">
        <v>247</v>
      </c>
      <c r="B248">
        <v>47376</v>
      </c>
      <c r="C248">
        <v>230</v>
      </c>
      <c r="D248" t="str">
        <f>VLOOKUP(sn343_1k!C248,aci_crop_classifications_iac_cl!$A$2:$C$73,3,FALSE)</f>
        <v>tree</v>
      </c>
      <c r="E248">
        <v>119.906603971933</v>
      </c>
      <c r="F248">
        <v>898.59861823734695</v>
      </c>
    </row>
    <row r="249" spans="1:6" x14ac:dyDescent="0.2">
      <c r="A249">
        <v>248</v>
      </c>
      <c r="B249">
        <v>47514</v>
      </c>
      <c r="C249">
        <v>50</v>
      </c>
      <c r="D249" t="str">
        <f>VLOOKUP(sn343_1k!C249,aci_crop_classifications_iac_cl!$A$2:$C$73,3,FALSE)</f>
        <v>tree</v>
      </c>
      <c r="E249">
        <v>113.100952566456</v>
      </c>
      <c r="F249">
        <v>615.25723330105996</v>
      </c>
    </row>
    <row r="250" spans="1:6" x14ac:dyDescent="0.2">
      <c r="A250">
        <v>249</v>
      </c>
      <c r="B250">
        <v>47515</v>
      </c>
      <c r="C250">
        <v>80</v>
      </c>
      <c r="D250" t="str">
        <f>VLOOKUP(sn343_1k!C250,aci_crop_classifications_iac_cl!$A$2:$C$73,3,FALSE)</f>
        <v>wetland</v>
      </c>
      <c r="E250">
        <v>167.93900167315999</v>
      </c>
      <c r="F250">
        <v>1391.5144643199801</v>
      </c>
    </row>
    <row r="251" spans="1:6" x14ac:dyDescent="0.2">
      <c r="A251">
        <v>250</v>
      </c>
      <c r="B251">
        <v>47516</v>
      </c>
      <c r="C251">
        <v>210</v>
      </c>
      <c r="D251" t="str">
        <f>VLOOKUP(sn343_1k!C251,aci_crop_classifications_iac_cl!$A$2:$C$73,3,FALSE)</f>
        <v>tree</v>
      </c>
      <c r="E251">
        <v>359.625485946369</v>
      </c>
      <c r="F251">
        <v>5391.5892142568</v>
      </c>
    </row>
    <row r="252" spans="1:6" x14ac:dyDescent="0.2">
      <c r="A252">
        <v>251</v>
      </c>
      <c r="B252">
        <v>47517</v>
      </c>
      <c r="C252">
        <v>230</v>
      </c>
      <c r="D252" t="str">
        <f>VLOOKUP(sn343_1k!C252,aci_crop_classifications_iac_cl!$A$2:$C$73,3,FALSE)</f>
        <v>tree</v>
      </c>
      <c r="E252">
        <v>299.719278582367</v>
      </c>
      <c r="F252">
        <v>3594.3928120358801</v>
      </c>
    </row>
    <row r="253" spans="1:6" x14ac:dyDescent="0.2">
      <c r="A253">
        <v>252</v>
      </c>
      <c r="B253">
        <v>47518</v>
      </c>
      <c r="C253">
        <v>230</v>
      </c>
      <c r="D253" t="str">
        <f>VLOOKUP(sn343_1k!C253,aci_crop_classifications_iac_cl!$A$2:$C$73,3,FALSE)</f>
        <v>tree</v>
      </c>
      <c r="E253">
        <v>179.81290902366001</v>
      </c>
      <c r="F253">
        <v>1797.1997259631501</v>
      </c>
    </row>
    <row r="254" spans="1:6" x14ac:dyDescent="0.2">
      <c r="A254">
        <v>253</v>
      </c>
      <c r="B254">
        <v>47519</v>
      </c>
      <c r="C254">
        <v>230</v>
      </c>
      <c r="D254" t="str">
        <f>VLOOKUP(sn343_1k!C254,aci_crop_classifications_iac_cl!$A$2:$C$73,3,FALSE)</f>
        <v>tree</v>
      </c>
      <c r="E254">
        <v>111.45689616627899</v>
      </c>
      <c r="F254">
        <v>574.95553316863698</v>
      </c>
    </row>
    <row r="255" spans="1:6" x14ac:dyDescent="0.2">
      <c r="A255">
        <v>254</v>
      </c>
      <c r="B255">
        <v>47636</v>
      </c>
      <c r="C255">
        <v>230</v>
      </c>
      <c r="D255" t="str">
        <f>VLOOKUP(sn343_1k!C255,aci_crop_classifications_iac_cl!$A$2:$C$73,3,FALSE)</f>
        <v>tree</v>
      </c>
      <c r="E255">
        <v>113.098677187321</v>
      </c>
      <c r="F255">
        <v>615.25750508901797</v>
      </c>
    </row>
    <row r="256" spans="1:6" x14ac:dyDescent="0.2">
      <c r="A256">
        <v>255</v>
      </c>
      <c r="B256">
        <v>47637</v>
      </c>
      <c r="C256">
        <v>230</v>
      </c>
      <c r="D256" t="str">
        <f>VLOOKUP(sn343_1k!C256,aci_crop_classifications_iac_cl!$A$2:$C$73,3,FALSE)</f>
        <v>tree</v>
      </c>
      <c r="E256">
        <v>172.59628107709599</v>
      </c>
      <c r="F256">
        <v>1293.7517695930201</v>
      </c>
    </row>
    <row r="257" spans="1:6" x14ac:dyDescent="0.2">
      <c r="A257">
        <v>256</v>
      </c>
      <c r="B257">
        <v>47638</v>
      </c>
      <c r="C257">
        <v>230</v>
      </c>
      <c r="D257" t="str">
        <f>VLOOKUP(sn343_1k!C257,aci_crop_classifications_iac_cl!$A$2:$C$73,3,FALSE)</f>
        <v>tree</v>
      </c>
      <c r="E257">
        <v>162.887989873132</v>
      </c>
      <c r="F257">
        <v>1253.7258885762701</v>
      </c>
    </row>
    <row r="258" spans="1:6" x14ac:dyDescent="0.2">
      <c r="A258">
        <v>257</v>
      </c>
      <c r="B258">
        <v>47781</v>
      </c>
      <c r="C258">
        <v>210</v>
      </c>
      <c r="D258" t="str">
        <f>VLOOKUP(sn343_1k!C258,aci_crop_classifications_iac_cl!$A$2:$C$73,3,FALSE)</f>
        <v>tree</v>
      </c>
      <c r="E258">
        <v>112.430504839799</v>
      </c>
      <c r="F258">
        <v>575.44454540152105</v>
      </c>
    </row>
    <row r="259" spans="1:6" x14ac:dyDescent="0.2">
      <c r="A259">
        <v>258</v>
      </c>
      <c r="B259">
        <v>47782</v>
      </c>
      <c r="C259">
        <v>220</v>
      </c>
      <c r="D259" t="str">
        <f>VLOOKUP(sn343_1k!C259,aci_crop_classifications_iac_cl!$A$2:$C$73,3,FALSE)</f>
        <v>tree</v>
      </c>
      <c r="E259">
        <v>162.88798987604</v>
      </c>
      <c r="F259">
        <v>1253.7258886299701</v>
      </c>
    </row>
    <row r="260" spans="1:6" x14ac:dyDescent="0.2">
      <c r="A260">
        <v>259</v>
      </c>
      <c r="B260">
        <v>47783</v>
      </c>
      <c r="C260">
        <v>210</v>
      </c>
      <c r="D260" t="str">
        <f>VLOOKUP(sn343_1k!C260,aci_crop_classifications_iac_cl!$A$2:$C$73,3,FALSE)</f>
        <v>tree</v>
      </c>
      <c r="E260">
        <v>174.03299890397801</v>
      </c>
      <c r="F260">
        <v>1736.5841478147399</v>
      </c>
    </row>
    <row r="261" spans="1:6" x14ac:dyDescent="0.2">
      <c r="A261">
        <v>260</v>
      </c>
      <c r="B261">
        <v>47784</v>
      </c>
      <c r="C261">
        <v>230</v>
      </c>
      <c r="D261" t="str">
        <f>VLOOKUP(sn343_1k!C261,aci_crop_classifications_iac_cl!$A$2:$C$73,3,FALSE)</f>
        <v>tree</v>
      </c>
      <c r="E261">
        <v>154.46183416578</v>
      </c>
      <c r="F261">
        <v>1374.9864138637299</v>
      </c>
    </row>
    <row r="262" spans="1:6" x14ac:dyDescent="0.2">
      <c r="A262">
        <v>261</v>
      </c>
      <c r="B262">
        <v>47785</v>
      </c>
      <c r="C262">
        <v>210</v>
      </c>
      <c r="D262" t="str">
        <f>VLOOKUP(sn343_1k!C262,aci_crop_classifications_iac_cl!$A$2:$C$73,3,FALSE)</f>
        <v>tree</v>
      </c>
      <c r="E262">
        <v>591.68557983412995</v>
      </c>
      <c r="F262">
        <v>12177.7162098441</v>
      </c>
    </row>
    <row r="263" spans="1:6" x14ac:dyDescent="0.2">
      <c r="A263">
        <v>262</v>
      </c>
      <c r="B263">
        <v>47910</v>
      </c>
      <c r="C263">
        <v>220</v>
      </c>
      <c r="D263" t="str">
        <f>VLOOKUP(sn343_1k!C263,aci_crop_classifications_iac_cl!$A$2:$C$73,3,FALSE)</f>
        <v>tree</v>
      </c>
      <c r="E263">
        <v>10062.0472125744</v>
      </c>
      <c r="F263">
        <v>334335.67505856499</v>
      </c>
    </row>
    <row r="264" spans="1:6" x14ac:dyDescent="0.2">
      <c r="A264">
        <v>263</v>
      </c>
      <c r="B264">
        <v>47916</v>
      </c>
      <c r="C264">
        <v>230</v>
      </c>
      <c r="D264" t="str">
        <f>VLOOKUP(sn343_1k!C264,aci_crop_classifications_iac_cl!$A$2:$C$73,3,FALSE)</f>
        <v>tree</v>
      </c>
      <c r="E264">
        <v>278.91199796441799</v>
      </c>
      <c r="F264">
        <v>3962.6808043197698</v>
      </c>
    </row>
    <row r="265" spans="1:6" x14ac:dyDescent="0.2">
      <c r="A265">
        <v>264</v>
      </c>
      <c r="B265">
        <v>47917</v>
      </c>
      <c r="C265">
        <v>210</v>
      </c>
      <c r="D265" t="str">
        <f>VLOOKUP(sn343_1k!C265,aci_crop_classifications_iac_cl!$A$2:$C$73,3,FALSE)</f>
        <v>tree</v>
      </c>
      <c r="E265">
        <v>19.140567585603399</v>
      </c>
      <c r="F265">
        <v>17.386669480843398</v>
      </c>
    </row>
    <row r="266" spans="1:6" x14ac:dyDescent="0.2">
      <c r="A266">
        <v>265</v>
      </c>
      <c r="B266">
        <v>47918</v>
      </c>
      <c r="C266">
        <v>80</v>
      </c>
      <c r="D266" t="str">
        <f>VLOOKUP(sn343_1k!C266,aci_crop_classifications_iac_cl!$A$2:$C$73,3,FALSE)</f>
        <v>wetland</v>
      </c>
      <c r="E266">
        <v>112.430453058727</v>
      </c>
      <c r="F266">
        <v>575.44435671845599</v>
      </c>
    </row>
    <row r="267" spans="1:6" x14ac:dyDescent="0.2">
      <c r="A267">
        <v>266</v>
      </c>
      <c r="B267">
        <v>47919</v>
      </c>
      <c r="C267">
        <v>50</v>
      </c>
      <c r="D267" t="str">
        <f>VLOOKUP(sn343_1k!C267,aci_crop_classifications_iac_cl!$A$2:$C$73,3,FALSE)</f>
        <v>tree</v>
      </c>
      <c r="E267">
        <v>112.43050456454201</v>
      </c>
      <c r="F267">
        <v>575.44477189775102</v>
      </c>
    </row>
    <row r="268" spans="1:6" x14ac:dyDescent="0.2">
      <c r="A268">
        <v>267</v>
      </c>
      <c r="B268">
        <v>48040</v>
      </c>
      <c r="C268">
        <v>230</v>
      </c>
      <c r="D268" t="str">
        <f>VLOOKUP(sn343_1k!C268,aci_crop_classifications_iac_cl!$A$2:$C$73,3,FALSE)</f>
        <v>tree</v>
      </c>
      <c r="E268">
        <v>518.84656357643905</v>
      </c>
      <c r="F268">
        <v>8449.7771009518492</v>
      </c>
    </row>
    <row r="269" spans="1:6" x14ac:dyDescent="0.2">
      <c r="A269">
        <v>268</v>
      </c>
      <c r="B269">
        <v>48176</v>
      </c>
      <c r="C269">
        <v>230</v>
      </c>
      <c r="D269" t="str">
        <f>VLOOKUP(sn343_1k!C269,aci_crop_classifications_iac_cl!$A$2:$C$73,3,FALSE)</f>
        <v>tree</v>
      </c>
      <c r="E269">
        <v>552.33327285488201</v>
      </c>
      <c r="F269">
        <v>10934.4337846282</v>
      </c>
    </row>
    <row r="270" spans="1:6" x14ac:dyDescent="0.2">
      <c r="A270">
        <v>269</v>
      </c>
      <c r="B270">
        <v>55379</v>
      </c>
      <c r="C270">
        <v>220</v>
      </c>
      <c r="D270" t="str">
        <f>VLOOKUP(sn343_1k!C270,aci_crop_classifications_iac_cl!$A$2:$C$73,3,FALSE)</f>
        <v>tree</v>
      </c>
      <c r="E270">
        <v>13094.7827127582</v>
      </c>
      <c r="F270">
        <v>571549.752121652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AA42-5E0B-46EC-9778-9AB2D73496ED}">
  <dimension ref="A1:I7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226229</v>
      </c>
      <c r="C2">
        <v>34</v>
      </c>
      <c r="D2" t="str">
        <f>VLOOKUP(sn345_1k!C2,aci_crop_classifications_iac_cl!$A$2:$C$73,3,FALSE)</f>
        <v>urban</v>
      </c>
      <c r="E2">
        <v>85.919738986722606</v>
      </c>
      <c r="F2">
        <v>388.18792464159299</v>
      </c>
      <c r="H2" s="3" t="s">
        <v>230</v>
      </c>
      <c r="I2" t="s">
        <v>229</v>
      </c>
    </row>
    <row r="3" spans="1:9" x14ac:dyDescent="0.2">
      <c r="A3">
        <v>2</v>
      </c>
      <c r="B3">
        <v>226230</v>
      </c>
      <c r="C3">
        <v>122</v>
      </c>
      <c r="D3" t="str">
        <f>VLOOKUP(sn345_1k!C3,aci_crop_classifications_iac_cl!$A$2:$C$73,3,FALSE)</f>
        <v>agriculture</v>
      </c>
      <c r="E3">
        <v>140.72935909789501</v>
      </c>
      <c r="F3">
        <v>619.69355696337402</v>
      </c>
      <c r="H3" s="4" t="s">
        <v>31</v>
      </c>
      <c r="I3" s="5">
        <v>0.88204605374480349</v>
      </c>
    </row>
    <row r="4" spans="1:9" x14ac:dyDescent="0.2">
      <c r="A4">
        <v>3</v>
      </c>
      <c r="B4">
        <v>226231</v>
      </c>
      <c r="C4">
        <v>210</v>
      </c>
      <c r="D4" t="str">
        <f>VLOOKUP(sn345_1k!C4,aci_crop_classifications_iac_cl!$A$2:$C$73,3,FALSE)</f>
        <v>tree</v>
      </c>
      <c r="E4">
        <v>73.363480571836007</v>
      </c>
      <c r="F4">
        <v>221.931107673675</v>
      </c>
      <c r="H4" s="4" t="s">
        <v>21</v>
      </c>
      <c r="I4" s="5">
        <v>7.8750839648320252E-4</v>
      </c>
    </row>
    <row r="5" spans="1:9" x14ac:dyDescent="0.2">
      <c r="A5">
        <v>4</v>
      </c>
      <c r="B5">
        <v>226390</v>
      </c>
      <c r="C5">
        <v>34</v>
      </c>
      <c r="D5" t="str">
        <f>VLOOKUP(sn345_1k!C5,aci_crop_classifications_iac_cl!$A$2:$C$73,3,FALSE)</f>
        <v>urban</v>
      </c>
      <c r="E5">
        <v>179.892581458884</v>
      </c>
      <c r="F5">
        <v>1797.2498666977101</v>
      </c>
      <c r="H5" s="4" t="s">
        <v>36</v>
      </c>
      <c r="I5" s="5">
        <v>9.9093897298022163E-2</v>
      </c>
    </row>
    <row r="6" spans="1:9" x14ac:dyDescent="0.2">
      <c r="A6">
        <v>5</v>
      </c>
      <c r="B6">
        <v>226391</v>
      </c>
      <c r="C6">
        <v>30</v>
      </c>
      <c r="D6" t="str">
        <f>VLOOKUP(sn345_1k!C6,aci_crop_classifications_iac_cl!$A$2:$C$73,3,FALSE)</f>
        <v>other</v>
      </c>
      <c r="E6">
        <v>119.908203823181</v>
      </c>
      <c r="F6">
        <v>898.62318632352196</v>
      </c>
      <c r="H6" s="4" t="s">
        <v>26</v>
      </c>
      <c r="I6" s="5">
        <v>9.7358083916745039E-3</v>
      </c>
    </row>
    <row r="7" spans="1:9" x14ac:dyDescent="0.2">
      <c r="A7">
        <v>6</v>
      </c>
      <c r="B7">
        <v>226392</v>
      </c>
      <c r="C7">
        <v>34</v>
      </c>
      <c r="D7" t="str">
        <f>VLOOKUP(sn345_1k!C7,aci_crop_classifications_iac_cl!$A$2:$C$73,3,FALSE)</f>
        <v>urban</v>
      </c>
      <c r="E7">
        <v>74.378573630985599</v>
      </c>
      <c r="F7">
        <v>180.937910112363</v>
      </c>
      <c r="H7" s="4" t="s">
        <v>41</v>
      </c>
      <c r="I7" s="5">
        <v>8.3367321690163681E-3</v>
      </c>
    </row>
    <row r="8" spans="1:9" x14ac:dyDescent="0.2">
      <c r="A8">
        <v>7</v>
      </c>
      <c r="B8">
        <v>226553</v>
      </c>
      <c r="C8">
        <v>34</v>
      </c>
      <c r="D8" t="str">
        <f>VLOOKUP(sn345_1k!C8,aci_crop_classifications_iac_cl!$A$2:$C$73,3,FALSE)</f>
        <v>urban</v>
      </c>
      <c r="E8">
        <v>119.908216963401</v>
      </c>
      <c r="F8">
        <v>898.62338493547202</v>
      </c>
      <c r="H8" s="4" t="s">
        <v>231</v>
      </c>
      <c r="I8" s="5">
        <v>1</v>
      </c>
    </row>
    <row r="9" spans="1:9" x14ac:dyDescent="0.2">
      <c r="A9">
        <v>8</v>
      </c>
      <c r="B9">
        <v>226716</v>
      </c>
      <c r="C9">
        <v>34</v>
      </c>
      <c r="D9" t="str">
        <f>VLOOKUP(sn345_1k!C9,aci_crop_classifications_iac_cl!$A$2:$C$73,3,FALSE)</f>
        <v>urban</v>
      </c>
      <c r="E9">
        <v>115.169394648604</v>
      </c>
      <c r="F9">
        <v>855.762772946626</v>
      </c>
    </row>
    <row r="10" spans="1:9" x14ac:dyDescent="0.2">
      <c r="A10">
        <v>9</v>
      </c>
      <c r="B10">
        <v>226866</v>
      </c>
      <c r="C10">
        <v>34</v>
      </c>
      <c r="D10" t="str">
        <f>VLOOKUP(sn345_1k!C10,aci_crop_classifications_iac_cl!$A$2:$C$73,3,FALSE)</f>
        <v>urban</v>
      </c>
      <c r="E10">
        <v>87.070429363885097</v>
      </c>
      <c r="F10">
        <v>365.98043967040502</v>
      </c>
    </row>
    <row r="11" spans="1:9" x14ac:dyDescent="0.2">
      <c r="A11">
        <v>10</v>
      </c>
      <c r="B11">
        <v>227006</v>
      </c>
      <c r="C11">
        <v>230</v>
      </c>
      <c r="D11" t="str">
        <f>VLOOKUP(sn345_1k!C11,aci_crop_classifications_iac_cl!$A$2:$C$73,3,FALSE)</f>
        <v>tree</v>
      </c>
      <c r="E11">
        <v>111.5916644516</v>
      </c>
      <c r="F11">
        <v>788.36008407064605</v>
      </c>
    </row>
    <row r="12" spans="1:9" x14ac:dyDescent="0.2">
      <c r="A12">
        <v>11</v>
      </c>
      <c r="B12">
        <v>227007</v>
      </c>
      <c r="C12">
        <v>34</v>
      </c>
      <c r="D12" t="str">
        <f>VLOOKUP(sn345_1k!C12,aci_crop_classifications_iac_cl!$A$2:$C$73,3,FALSE)</f>
        <v>urban</v>
      </c>
      <c r="E12">
        <v>29.688236443861999</v>
      </c>
      <c r="F12">
        <v>34.512568995239199</v>
      </c>
    </row>
    <row r="13" spans="1:9" x14ac:dyDescent="0.2">
      <c r="A13">
        <v>12</v>
      </c>
      <c r="B13">
        <v>227146</v>
      </c>
      <c r="C13">
        <v>230</v>
      </c>
      <c r="D13" t="str">
        <f>VLOOKUP(sn345_1k!C13,aci_crop_classifications_iac_cl!$A$2:$C$73,3,FALSE)</f>
        <v>tree</v>
      </c>
      <c r="E13">
        <v>95.596991615291003</v>
      </c>
      <c r="F13">
        <v>460.55785956927599</v>
      </c>
    </row>
    <row r="14" spans="1:9" x14ac:dyDescent="0.2">
      <c r="A14">
        <v>13</v>
      </c>
      <c r="B14">
        <v>227563</v>
      </c>
      <c r="C14">
        <v>34</v>
      </c>
      <c r="D14" t="str">
        <f>VLOOKUP(sn345_1k!C14,aci_crop_classifications_iac_cl!$A$2:$C$73,3,FALSE)</f>
        <v>urban</v>
      </c>
      <c r="E14">
        <v>110.613921988786</v>
      </c>
      <c r="F14">
        <v>765.97448870657502</v>
      </c>
    </row>
    <row r="15" spans="1:9" x14ac:dyDescent="0.2">
      <c r="A15">
        <v>14</v>
      </c>
      <c r="B15">
        <v>227822</v>
      </c>
      <c r="C15">
        <v>34</v>
      </c>
      <c r="D15" t="str">
        <f>VLOOKUP(sn345_1k!C15,aci_crop_classifications_iac_cl!$A$2:$C$73,3,FALSE)</f>
        <v>urban</v>
      </c>
      <c r="E15">
        <v>179.8323430886</v>
      </c>
      <c r="F15">
        <v>1797.2477803146701</v>
      </c>
    </row>
    <row r="16" spans="1:9" x14ac:dyDescent="0.2">
      <c r="A16">
        <v>15</v>
      </c>
      <c r="B16">
        <v>227823</v>
      </c>
      <c r="C16">
        <v>34</v>
      </c>
      <c r="D16" t="str">
        <f>VLOOKUP(sn345_1k!C16,aci_crop_classifications_iac_cl!$A$2:$C$73,3,FALSE)</f>
        <v>urban</v>
      </c>
      <c r="E16">
        <v>53.696607630612199</v>
      </c>
      <c r="F16">
        <v>117.56390329324201</v>
      </c>
    </row>
    <row r="17" spans="1:6" x14ac:dyDescent="0.2">
      <c r="A17">
        <v>16</v>
      </c>
      <c r="B17">
        <v>227961</v>
      </c>
      <c r="C17">
        <v>34</v>
      </c>
      <c r="D17" t="str">
        <f>VLOOKUP(sn345_1k!C17,aci_crop_classifications_iac_cl!$A$2:$C$73,3,FALSE)</f>
        <v>urban</v>
      </c>
      <c r="E17">
        <v>113.10036937864599</v>
      </c>
      <c r="F17">
        <v>615.271339557754</v>
      </c>
    </row>
    <row r="18" spans="1:6" x14ac:dyDescent="0.2">
      <c r="A18">
        <v>17</v>
      </c>
      <c r="B18">
        <v>227962</v>
      </c>
      <c r="C18">
        <v>34</v>
      </c>
      <c r="D18" t="str">
        <f>VLOOKUP(sn345_1k!C18,aci_crop_classifications_iac_cl!$A$2:$C$73,3,FALSE)</f>
        <v>urban</v>
      </c>
      <c r="E18">
        <v>82.000235153291399</v>
      </c>
      <c r="F18">
        <v>283.50602615565998</v>
      </c>
    </row>
    <row r="19" spans="1:6" x14ac:dyDescent="0.2">
      <c r="A19">
        <v>18</v>
      </c>
      <c r="B19">
        <v>228229</v>
      </c>
      <c r="C19">
        <v>50</v>
      </c>
      <c r="D19" t="str">
        <f>VLOOKUP(sn345_1k!C19,aci_crop_classifications_iac_cl!$A$2:$C$73,3,FALSE)</f>
        <v>tree</v>
      </c>
      <c r="E19">
        <v>119.908327422078</v>
      </c>
      <c r="F19">
        <v>898.62504773266403</v>
      </c>
    </row>
    <row r="20" spans="1:6" x14ac:dyDescent="0.2">
      <c r="A20">
        <v>19</v>
      </c>
      <c r="B20">
        <v>228230</v>
      </c>
      <c r="C20">
        <v>34</v>
      </c>
      <c r="D20" t="str">
        <f>VLOOKUP(sn345_1k!C20,aci_crop_classifications_iac_cl!$A$2:$C$73,3,FALSE)</f>
        <v>urban</v>
      </c>
      <c r="E20">
        <v>167.26762537743201</v>
      </c>
      <c r="F20">
        <v>1192.7942171550201</v>
      </c>
    </row>
    <row r="21" spans="1:6" x14ac:dyDescent="0.2">
      <c r="A21">
        <v>20</v>
      </c>
      <c r="B21">
        <v>228355</v>
      </c>
      <c r="C21">
        <v>210</v>
      </c>
      <c r="D21" t="str">
        <f>VLOOKUP(sn345_1k!C21,aci_crop_classifications_iac_cl!$A$2:$C$73,3,FALSE)</f>
        <v>tree</v>
      </c>
      <c r="E21">
        <v>165.98315048823699</v>
      </c>
      <c r="F21">
        <v>1499.46339184315</v>
      </c>
    </row>
    <row r="22" spans="1:6" x14ac:dyDescent="0.2">
      <c r="A22">
        <v>21</v>
      </c>
      <c r="B22">
        <v>228502</v>
      </c>
      <c r="C22">
        <v>80</v>
      </c>
      <c r="D22" t="str">
        <f>VLOOKUP(sn345_1k!C22,aci_crop_classifications_iac_cl!$A$2:$C$73,3,FALSE)</f>
        <v>wetland</v>
      </c>
      <c r="E22">
        <v>119.908203712114</v>
      </c>
      <c r="F22">
        <v>898.62319186124898</v>
      </c>
    </row>
    <row r="23" spans="1:6" x14ac:dyDescent="0.2">
      <c r="A23">
        <v>22</v>
      </c>
      <c r="B23">
        <v>228503</v>
      </c>
      <c r="C23">
        <v>80</v>
      </c>
      <c r="D23" t="str">
        <f>VLOOKUP(sn345_1k!C23,aci_crop_classifications_iac_cl!$A$2:$C$73,3,FALSE)</f>
        <v>wetland</v>
      </c>
      <c r="E23">
        <v>119.90825897750901</v>
      </c>
      <c r="F23">
        <v>898.62402214571398</v>
      </c>
    </row>
    <row r="24" spans="1:6" x14ac:dyDescent="0.2">
      <c r="A24">
        <v>23</v>
      </c>
      <c r="B24">
        <v>228504</v>
      </c>
      <c r="C24">
        <v>34</v>
      </c>
      <c r="D24" t="str">
        <f>VLOOKUP(sn345_1k!C24,aci_crop_classifications_iac_cl!$A$2:$C$73,3,FALSE)</f>
        <v>urban</v>
      </c>
      <c r="E24">
        <v>87.523619679119406</v>
      </c>
      <c r="F24">
        <v>306.44426565141299</v>
      </c>
    </row>
    <row r="25" spans="1:6" x14ac:dyDescent="0.2">
      <c r="A25">
        <v>24</v>
      </c>
      <c r="B25">
        <v>228632</v>
      </c>
      <c r="C25">
        <v>230</v>
      </c>
      <c r="D25" t="str">
        <f>VLOOKUP(sn345_1k!C25,aci_crop_classifications_iac_cl!$A$2:$C$73,3,FALSE)</f>
        <v>tree</v>
      </c>
      <c r="E25">
        <v>119.90839590245</v>
      </c>
      <c r="F25">
        <v>898.626074451352</v>
      </c>
    </row>
    <row r="26" spans="1:6" x14ac:dyDescent="0.2">
      <c r="A26">
        <v>25</v>
      </c>
      <c r="B26">
        <v>228633</v>
      </c>
      <c r="C26">
        <v>220</v>
      </c>
      <c r="D26" t="str">
        <f>VLOOKUP(sn345_1k!C26,aci_crop_classifications_iac_cl!$A$2:$C$73,3,FALSE)</f>
        <v>tree</v>
      </c>
      <c r="E26">
        <v>119.908327418499</v>
      </c>
      <c r="F26">
        <v>898.62504767897201</v>
      </c>
    </row>
    <row r="27" spans="1:6" x14ac:dyDescent="0.2">
      <c r="A27">
        <v>26</v>
      </c>
      <c r="B27">
        <v>228634</v>
      </c>
      <c r="C27">
        <v>50</v>
      </c>
      <c r="D27" t="str">
        <f>VLOOKUP(sn345_1k!C27,aci_crop_classifications_iac_cl!$A$2:$C$73,3,FALSE)</f>
        <v>tree</v>
      </c>
      <c r="E27">
        <v>113.7642374432</v>
      </c>
      <c r="F27">
        <v>841.88590798826897</v>
      </c>
    </row>
    <row r="28" spans="1:6" x14ac:dyDescent="0.2">
      <c r="A28">
        <v>27</v>
      </c>
      <c r="B28">
        <v>228635</v>
      </c>
      <c r="C28">
        <v>34</v>
      </c>
      <c r="D28" t="str">
        <f>VLOOKUP(sn345_1k!C28,aci_crop_classifications_iac_cl!$A$2:$C$73,3,FALSE)</f>
        <v>urban</v>
      </c>
      <c r="E28">
        <v>52.313671035381603</v>
      </c>
      <c r="F28">
        <v>113.662480939199</v>
      </c>
    </row>
    <row r="29" spans="1:6" x14ac:dyDescent="0.2">
      <c r="A29">
        <v>28</v>
      </c>
      <c r="B29">
        <v>228772</v>
      </c>
      <c r="C29">
        <v>210</v>
      </c>
      <c r="D29" t="str">
        <f>VLOOKUP(sn345_1k!C29,aci_crop_classifications_iac_cl!$A$2:$C$73,3,FALSE)</f>
        <v>tree</v>
      </c>
      <c r="E29">
        <v>119.908395904754</v>
      </c>
      <c r="F29">
        <v>898.62607448591996</v>
      </c>
    </row>
    <row r="30" spans="1:6" x14ac:dyDescent="0.2">
      <c r="A30">
        <v>29</v>
      </c>
      <c r="B30">
        <v>228773</v>
      </c>
      <c r="C30">
        <v>50</v>
      </c>
      <c r="D30" t="str">
        <f>VLOOKUP(sn345_1k!C30,aci_crop_classifications_iac_cl!$A$2:$C$73,3,FALSE)</f>
        <v>tree</v>
      </c>
      <c r="E30">
        <v>108.460594505833</v>
      </c>
      <c r="F30">
        <v>701.65539930840396</v>
      </c>
    </row>
    <row r="31" spans="1:6" x14ac:dyDescent="0.2">
      <c r="A31">
        <v>30</v>
      </c>
      <c r="B31">
        <v>228774</v>
      </c>
      <c r="C31">
        <v>34</v>
      </c>
      <c r="D31" t="str">
        <f>VLOOKUP(sn345_1k!C31,aci_crop_classifications_iac_cl!$A$2:$C$73,3,FALSE)</f>
        <v>urban</v>
      </c>
      <c r="E31">
        <v>20.409253149605998</v>
      </c>
      <c r="F31">
        <v>17.299813352593901</v>
      </c>
    </row>
    <row r="32" spans="1:6" x14ac:dyDescent="0.2">
      <c r="A32">
        <v>31</v>
      </c>
      <c r="B32">
        <v>228933</v>
      </c>
      <c r="C32">
        <v>80</v>
      </c>
      <c r="D32" t="str">
        <f>VLOOKUP(sn345_1k!C32,aci_crop_classifications_iac_cl!$A$2:$C$73,3,FALSE)</f>
        <v>wetland</v>
      </c>
      <c r="E32">
        <v>159.36169178895099</v>
      </c>
      <c r="F32">
        <v>1380.9878200574601</v>
      </c>
    </row>
    <row r="33" spans="1:6" x14ac:dyDescent="0.2">
      <c r="A33">
        <v>32</v>
      </c>
      <c r="B33">
        <v>229080</v>
      </c>
      <c r="C33">
        <v>50</v>
      </c>
      <c r="D33" t="str">
        <f>VLOOKUP(sn345_1k!C33,aci_crop_classifications_iac_cl!$A$2:$C$73,3,FALSE)</f>
        <v>tree</v>
      </c>
      <c r="E33">
        <v>119.90827212174599</v>
      </c>
      <c r="F33">
        <v>898.62422079906901</v>
      </c>
    </row>
    <row r="34" spans="1:6" x14ac:dyDescent="0.2">
      <c r="A34">
        <v>33</v>
      </c>
      <c r="B34">
        <v>229081</v>
      </c>
      <c r="C34">
        <v>50</v>
      </c>
      <c r="D34" t="str">
        <f>VLOOKUP(sn345_1k!C34,aci_crop_classifications_iac_cl!$A$2:$C$73,3,FALSE)</f>
        <v>tree</v>
      </c>
      <c r="E34">
        <v>21.9704203842103</v>
      </c>
      <c r="F34">
        <v>18.121618974202299</v>
      </c>
    </row>
    <row r="35" spans="1:6" x14ac:dyDescent="0.2">
      <c r="A35">
        <v>34</v>
      </c>
      <c r="B35">
        <v>229228</v>
      </c>
      <c r="C35">
        <v>220</v>
      </c>
      <c r="D35" t="str">
        <f>VLOOKUP(sn345_1k!C35,aci_crop_classifications_iac_cl!$A$2:$C$73,3,FALSE)</f>
        <v>tree</v>
      </c>
      <c r="E35">
        <v>179.89212838306599</v>
      </c>
      <c r="F35">
        <v>1797.2484414983001</v>
      </c>
    </row>
    <row r="36" spans="1:6" x14ac:dyDescent="0.2">
      <c r="A36">
        <v>35</v>
      </c>
      <c r="B36">
        <v>229233</v>
      </c>
      <c r="C36">
        <v>158</v>
      </c>
      <c r="D36" t="str">
        <f>VLOOKUP(sn345_1k!C36,aci_crop_classifications_iac_cl!$A$2:$C$73,3,FALSE)</f>
        <v>agriculture</v>
      </c>
      <c r="E36">
        <v>136.54039332673099</v>
      </c>
      <c r="F36">
        <v>589.58168880930396</v>
      </c>
    </row>
    <row r="37" spans="1:6" x14ac:dyDescent="0.2">
      <c r="A37">
        <v>36</v>
      </c>
      <c r="B37">
        <v>229498</v>
      </c>
      <c r="C37">
        <v>80</v>
      </c>
      <c r="D37" t="str">
        <f>VLOOKUP(sn345_1k!C37,aci_crop_classifications_iac_cl!$A$2:$C$73,3,FALSE)</f>
        <v>wetland</v>
      </c>
      <c r="E37">
        <v>119.908272120593</v>
      </c>
      <c r="F37">
        <v>898.62422078180498</v>
      </c>
    </row>
    <row r="38" spans="1:6" x14ac:dyDescent="0.2">
      <c r="A38">
        <v>37</v>
      </c>
      <c r="B38">
        <v>229741</v>
      </c>
      <c r="C38">
        <v>230</v>
      </c>
      <c r="D38" t="str">
        <f>VLOOKUP(sn345_1k!C38,aci_crop_classifications_iac_cl!$A$2:$C$73,3,FALSE)</f>
        <v>tree</v>
      </c>
      <c r="E38">
        <v>119.908272046934</v>
      </c>
      <c r="F38">
        <v>898.62422293906502</v>
      </c>
    </row>
    <row r="39" spans="1:6" x14ac:dyDescent="0.2">
      <c r="A39">
        <v>38</v>
      </c>
      <c r="B39">
        <v>229742</v>
      </c>
      <c r="C39">
        <v>80</v>
      </c>
      <c r="D39" t="str">
        <f>VLOOKUP(sn345_1k!C39,aci_crop_classifications_iac_cl!$A$2:$C$73,3,FALSE)</f>
        <v>wetland</v>
      </c>
      <c r="E39">
        <v>172.62582175433701</v>
      </c>
      <c r="F39">
        <v>1293.77258375611</v>
      </c>
    </row>
    <row r="40" spans="1:6" x14ac:dyDescent="0.2">
      <c r="A40">
        <v>39</v>
      </c>
      <c r="B40">
        <v>229743</v>
      </c>
      <c r="C40">
        <v>50</v>
      </c>
      <c r="D40" t="str">
        <f>VLOOKUP(sn345_1k!C40,aci_crop_classifications_iac_cl!$A$2:$C$73,3,FALSE)</f>
        <v>tree</v>
      </c>
      <c r="E40">
        <v>567.95563065174804</v>
      </c>
      <c r="F40">
        <v>9335.2649311140303</v>
      </c>
    </row>
    <row r="41" spans="1:6" x14ac:dyDescent="0.2">
      <c r="A41">
        <v>40</v>
      </c>
      <c r="B41">
        <v>229744</v>
      </c>
      <c r="C41">
        <v>220</v>
      </c>
      <c r="D41" t="str">
        <f>VLOOKUP(sn345_1k!C41,aci_crop_classifications_iac_cl!$A$2:$C$73,3,FALSE)</f>
        <v>tree</v>
      </c>
      <c r="E41">
        <v>112.423191488546</v>
      </c>
      <c r="F41">
        <v>575.462321998991</v>
      </c>
    </row>
    <row r="42" spans="1:6" x14ac:dyDescent="0.2">
      <c r="A42">
        <v>41</v>
      </c>
      <c r="B42">
        <v>229888</v>
      </c>
      <c r="C42">
        <v>50</v>
      </c>
      <c r="D42" t="str">
        <f>VLOOKUP(sn345_1k!C42,aci_crop_classifications_iac_cl!$A$2:$C$73,3,FALSE)</f>
        <v>tree</v>
      </c>
      <c r="E42">
        <v>119.90834052733101</v>
      </c>
      <c r="F42">
        <v>898.62524965775299</v>
      </c>
    </row>
    <row r="43" spans="1:6" x14ac:dyDescent="0.2">
      <c r="A43">
        <v>42</v>
      </c>
      <c r="B43">
        <v>229889</v>
      </c>
      <c r="C43">
        <v>220</v>
      </c>
      <c r="D43" t="str">
        <f>VLOOKUP(sn345_1k!C43,aci_crop_classifications_iac_cl!$A$2:$C$73,3,FALSE)</f>
        <v>tree</v>
      </c>
      <c r="E43">
        <v>119.908272045782</v>
      </c>
      <c r="F43">
        <v>898.62422292180099</v>
      </c>
    </row>
    <row r="44" spans="1:6" x14ac:dyDescent="0.2">
      <c r="A44">
        <v>43</v>
      </c>
      <c r="B44">
        <v>230197</v>
      </c>
      <c r="C44">
        <v>50</v>
      </c>
      <c r="D44" t="str">
        <f>VLOOKUP(sn345_1k!C44,aci_crop_classifications_iac_cl!$A$2:$C$73,3,FALSE)</f>
        <v>tree</v>
      </c>
      <c r="E44">
        <v>179.832756308097</v>
      </c>
      <c r="F44">
        <v>1797.24700785506</v>
      </c>
    </row>
    <row r="45" spans="1:6" x14ac:dyDescent="0.2">
      <c r="A45">
        <v>44</v>
      </c>
      <c r="B45">
        <v>230198</v>
      </c>
      <c r="C45">
        <v>230</v>
      </c>
      <c r="D45" t="str">
        <f>VLOOKUP(sn345_1k!C45,aci_crop_classifications_iac_cl!$A$2:$C$73,3,FALSE)</f>
        <v>tree</v>
      </c>
      <c r="E45">
        <v>1194.77051052311</v>
      </c>
      <c r="F45">
        <v>28168.1995997097</v>
      </c>
    </row>
    <row r="46" spans="1:6" x14ac:dyDescent="0.2">
      <c r="A46">
        <v>45</v>
      </c>
      <c r="B46">
        <v>230337</v>
      </c>
      <c r="C46">
        <v>50</v>
      </c>
      <c r="D46" t="str">
        <f>VLOOKUP(sn345_1k!C46,aci_crop_classifications_iac_cl!$A$2:$C$73,3,FALSE)</f>
        <v>tree</v>
      </c>
      <c r="E46">
        <v>119.908216744746</v>
      </c>
      <c r="F46">
        <v>898.62339596590198</v>
      </c>
    </row>
    <row r="47" spans="1:6" x14ac:dyDescent="0.2">
      <c r="A47">
        <v>46</v>
      </c>
      <c r="B47">
        <v>230338</v>
      </c>
      <c r="C47">
        <v>50</v>
      </c>
      <c r="D47" t="str">
        <f>VLOOKUP(sn345_1k!C47,aci_crop_classifications_iac_cl!$A$2:$C$73,3,FALSE)</f>
        <v>tree</v>
      </c>
      <c r="E47">
        <v>113.100232613442</v>
      </c>
      <c r="F47">
        <v>615.26974160731595</v>
      </c>
    </row>
    <row r="48" spans="1:6" x14ac:dyDescent="0.2">
      <c r="A48">
        <v>47</v>
      </c>
      <c r="B48">
        <v>230504</v>
      </c>
      <c r="C48">
        <v>50</v>
      </c>
      <c r="D48" t="str">
        <f>VLOOKUP(sn345_1k!C48,aci_crop_classifications_iac_cl!$A$2:$C$73,3,FALSE)</f>
        <v>tree</v>
      </c>
      <c r="E48">
        <v>91.496546703698002</v>
      </c>
      <c r="F48">
        <v>491.197251709954</v>
      </c>
    </row>
    <row r="49" spans="1:6" x14ac:dyDescent="0.2">
      <c r="A49">
        <v>48</v>
      </c>
      <c r="B49">
        <v>230820</v>
      </c>
      <c r="C49">
        <v>50</v>
      </c>
      <c r="D49" t="str">
        <f>VLOOKUP(sn345_1k!C49,aci_crop_classifications_iac_cl!$A$2:$C$73,3,FALSE)</f>
        <v>tree</v>
      </c>
      <c r="E49">
        <v>119.90839579377</v>
      </c>
      <c r="F49">
        <v>898.62607994134305</v>
      </c>
    </row>
    <row r="50" spans="1:6" x14ac:dyDescent="0.2">
      <c r="A50">
        <v>49</v>
      </c>
      <c r="B50">
        <v>230821</v>
      </c>
      <c r="C50">
        <v>220</v>
      </c>
      <c r="D50" t="str">
        <f>VLOOKUP(sn345_1k!C50,aci_crop_classifications_iac_cl!$A$2:$C$73,3,FALSE)</f>
        <v>tree</v>
      </c>
      <c r="E50">
        <v>1288.00878104863</v>
      </c>
      <c r="F50">
        <v>37119.140884349799</v>
      </c>
    </row>
    <row r="51" spans="1:6" x14ac:dyDescent="0.2">
      <c r="A51">
        <v>50</v>
      </c>
      <c r="B51">
        <v>230822</v>
      </c>
      <c r="C51">
        <v>50</v>
      </c>
      <c r="D51" t="str">
        <f>VLOOKUP(sn345_1k!C51,aci_crop_classifications_iac_cl!$A$2:$C$73,3,FALSE)</f>
        <v>tree</v>
      </c>
      <c r="E51">
        <v>128.758377016135</v>
      </c>
      <c r="F51">
        <v>832.47854341278105</v>
      </c>
    </row>
    <row r="52" spans="1:6" x14ac:dyDescent="0.2">
      <c r="A52">
        <v>51</v>
      </c>
      <c r="B52">
        <v>230823</v>
      </c>
      <c r="C52">
        <v>80</v>
      </c>
      <c r="D52" t="str">
        <f>VLOOKUP(sn345_1k!C52,aci_crop_classifications_iac_cl!$A$2:$C$73,3,FALSE)</f>
        <v>wetland</v>
      </c>
      <c r="E52">
        <v>259.05501293345401</v>
      </c>
      <c r="F52">
        <v>3243.7597895566</v>
      </c>
    </row>
    <row r="53" spans="1:6" x14ac:dyDescent="0.2">
      <c r="A53">
        <v>52</v>
      </c>
      <c r="B53">
        <v>230981</v>
      </c>
      <c r="C53">
        <v>220</v>
      </c>
      <c r="D53" t="str">
        <f>VLOOKUP(sn345_1k!C53,aci_crop_classifications_iac_cl!$A$2:$C$73,3,FALSE)</f>
        <v>tree</v>
      </c>
      <c r="E53">
        <v>119.908340452723</v>
      </c>
      <c r="F53">
        <v>898.62525178775002</v>
      </c>
    </row>
    <row r="54" spans="1:6" x14ac:dyDescent="0.2">
      <c r="A54">
        <v>53</v>
      </c>
      <c r="B54">
        <v>231460</v>
      </c>
      <c r="C54">
        <v>50</v>
      </c>
      <c r="D54" t="str">
        <f>VLOOKUP(sn345_1k!C54,aci_crop_classifications_iac_cl!$A$2:$C$73,3,FALSE)</f>
        <v>tree</v>
      </c>
      <c r="E54">
        <v>112.423041907615</v>
      </c>
      <c r="F54">
        <v>575.46168543166505</v>
      </c>
    </row>
    <row r="55" spans="1:6" x14ac:dyDescent="0.2">
      <c r="A55">
        <v>54</v>
      </c>
      <c r="B55">
        <v>231461</v>
      </c>
      <c r="C55">
        <v>230</v>
      </c>
      <c r="D55" t="str">
        <f>VLOOKUP(sn345_1k!C55,aci_crop_classifications_iac_cl!$A$2:$C$73,3,FALSE)</f>
        <v>tree</v>
      </c>
      <c r="E55">
        <v>402.94164554596802</v>
      </c>
      <c r="F55">
        <v>8703.4840332941294</v>
      </c>
    </row>
    <row r="56" spans="1:6" x14ac:dyDescent="0.2">
      <c r="A56">
        <v>55</v>
      </c>
      <c r="B56">
        <v>231462</v>
      </c>
      <c r="C56">
        <v>50</v>
      </c>
      <c r="D56" t="str">
        <f>VLOOKUP(sn345_1k!C56,aci_crop_classifications_iac_cl!$A$2:$C$73,3,FALSE)</f>
        <v>tree</v>
      </c>
      <c r="E56">
        <v>119.908395720427</v>
      </c>
      <c r="F56">
        <v>898.62608208364304</v>
      </c>
    </row>
    <row r="57" spans="1:6" x14ac:dyDescent="0.2">
      <c r="A57">
        <v>56</v>
      </c>
      <c r="B57">
        <v>231463</v>
      </c>
      <c r="C57">
        <v>220</v>
      </c>
      <c r="D57" t="str">
        <f>VLOOKUP(sn345_1k!C57,aci_crop_classifications_iac_cl!$A$2:$C$73,3,FALSE)</f>
        <v>tree</v>
      </c>
      <c r="E57">
        <v>303.50093751557102</v>
      </c>
      <c r="F57">
        <v>2358.0381327588202</v>
      </c>
    </row>
    <row r="58" spans="1:6" x14ac:dyDescent="0.2">
      <c r="A58">
        <v>57</v>
      </c>
      <c r="B58">
        <v>231608</v>
      </c>
      <c r="C58">
        <v>210</v>
      </c>
      <c r="D58" t="str">
        <f>VLOOKUP(sn345_1k!C58,aci_crop_classifications_iac_cl!$A$2:$C$73,3,FALSE)</f>
        <v>tree</v>
      </c>
      <c r="E58">
        <v>119.90829836931999</v>
      </c>
      <c r="F58">
        <v>898.62462131655695</v>
      </c>
    </row>
    <row r="59" spans="1:6" x14ac:dyDescent="0.2">
      <c r="A59">
        <v>58</v>
      </c>
      <c r="B59">
        <v>231609</v>
      </c>
      <c r="C59">
        <v>220</v>
      </c>
      <c r="D59" t="str">
        <f>VLOOKUP(sn345_1k!C59,aci_crop_classifications_iac_cl!$A$2:$C$73,3,FALSE)</f>
        <v>tree</v>
      </c>
      <c r="E59">
        <v>119.90821671377</v>
      </c>
      <c r="F59">
        <v>898.62339933046405</v>
      </c>
    </row>
    <row r="60" spans="1:6" x14ac:dyDescent="0.2">
      <c r="A60">
        <v>59</v>
      </c>
      <c r="B60">
        <v>231610</v>
      </c>
      <c r="C60">
        <v>50</v>
      </c>
      <c r="D60" t="str">
        <f>VLOOKUP(sn345_1k!C60,aci_crop_classifications_iac_cl!$A$2:$C$73,3,FALSE)</f>
        <v>tree</v>
      </c>
      <c r="E60">
        <v>119.908271938559</v>
      </c>
      <c r="F60">
        <v>898.62422838950499</v>
      </c>
    </row>
    <row r="61" spans="1:6" x14ac:dyDescent="0.2">
      <c r="A61">
        <v>60</v>
      </c>
      <c r="B61">
        <v>231754</v>
      </c>
      <c r="C61">
        <v>80</v>
      </c>
      <c r="D61" t="str">
        <f>VLOOKUP(sn345_1k!C61,aci_crop_classifications_iac_cl!$A$2:$C$73,3,FALSE)</f>
        <v>wetland</v>
      </c>
      <c r="E61">
        <v>119.908353595107</v>
      </c>
      <c r="F61">
        <v>898.62545039241297</v>
      </c>
    </row>
    <row r="62" spans="1:6" x14ac:dyDescent="0.2">
      <c r="A62">
        <v>61</v>
      </c>
      <c r="B62">
        <v>231755</v>
      </c>
      <c r="C62">
        <v>220</v>
      </c>
      <c r="D62" t="str">
        <f>VLOOKUP(sn345_1k!C62,aci_crop_classifications_iac_cl!$A$2:$C$73,3,FALSE)</f>
        <v>tree</v>
      </c>
      <c r="E62">
        <v>119.908229928564</v>
      </c>
      <c r="F62">
        <v>898.62359578056305</v>
      </c>
    </row>
    <row r="63" spans="1:6" x14ac:dyDescent="0.2">
      <c r="A63">
        <v>62</v>
      </c>
      <c r="B63">
        <v>231910</v>
      </c>
      <c r="C63">
        <v>230</v>
      </c>
      <c r="D63" t="str">
        <f>VLOOKUP(sn345_1k!C63,aci_crop_classifications_iac_cl!$A$2:$C$73,3,FALSE)</f>
        <v>tree</v>
      </c>
      <c r="E63">
        <v>179.89183867032</v>
      </c>
      <c r="F63">
        <v>1797.2486333776401</v>
      </c>
    </row>
    <row r="64" spans="1:6" x14ac:dyDescent="0.2">
      <c r="A64">
        <v>63</v>
      </c>
      <c r="B64">
        <v>232358</v>
      </c>
      <c r="C64">
        <v>158</v>
      </c>
      <c r="D64" t="str">
        <f>VLOOKUP(sn345_1k!C64,aci_crop_classifications_iac_cl!$A$2:$C$73,3,FALSE)</f>
        <v>agriculture</v>
      </c>
      <c r="E64">
        <v>3283.5583983532601</v>
      </c>
      <c r="F64">
        <v>423603.83277704398</v>
      </c>
    </row>
    <row r="65" spans="1:6" x14ac:dyDescent="0.2">
      <c r="A65">
        <v>64</v>
      </c>
      <c r="B65">
        <v>232830</v>
      </c>
      <c r="C65">
        <v>34</v>
      </c>
      <c r="D65" t="str">
        <f>VLOOKUP(sn345_1k!C65,aci_crop_classifications_iac_cl!$A$2:$C$73,3,FALSE)</f>
        <v>urban</v>
      </c>
      <c r="E65">
        <v>105.240349863391</v>
      </c>
      <c r="F65">
        <v>676.21711430420396</v>
      </c>
    </row>
    <row r="66" spans="1:6" x14ac:dyDescent="0.2">
      <c r="A66">
        <v>65</v>
      </c>
      <c r="B66">
        <v>233005</v>
      </c>
      <c r="C66">
        <v>158</v>
      </c>
      <c r="D66" t="str">
        <f>VLOOKUP(sn345_1k!C66,aci_crop_classifications_iac_cl!$A$2:$C$73,3,FALSE)</f>
        <v>agriculture</v>
      </c>
      <c r="E66">
        <v>2363.1140567306302</v>
      </c>
      <c r="F66">
        <v>156857.319210713</v>
      </c>
    </row>
    <row r="67" spans="1:6" x14ac:dyDescent="0.2">
      <c r="A67">
        <v>66</v>
      </c>
      <c r="B67">
        <v>233006</v>
      </c>
      <c r="C67">
        <v>34</v>
      </c>
      <c r="D67" t="str">
        <f>VLOOKUP(sn345_1k!C67,aci_crop_classifications_iac_cl!$A$2:$C$73,3,FALSE)</f>
        <v>urban</v>
      </c>
      <c r="E67">
        <v>107.06034233127799</v>
      </c>
      <c r="F67">
        <v>702.12912625955801</v>
      </c>
    </row>
    <row r="68" spans="1:6" x14ac:dyDescent="0.2">
      <c r="A68">
        <v>67</v>
      </c>
      <c r="B68">
        <v>233163</v>
      </c>
      <c r="C68">
        <v>122</v>
      </c>
      <c r="D68" t="str">
        <f>VLOOKUP(sn345_1k!C68,aci_crop_classifications_iac_cl!$A$2:$C$73,3,FALSE)</f>
        <v>agriculture</v>
      </c>
      <c r="E68">
        <v>244.959015602753</v>
      </c>
      <c r="F68">
        <v>3021.84708953273</v>
      </c>
    </row>
    <row r="69" spans="1:6" x14ac:dyDescent="0.2">
      <c r="A69">
        <v>68</v>
      </c>
      <c r="B69">
        <v>233164</v>
      </c>
      <c r="C69">
        <v>34</v>
      </c>
      <c r="D69" t="str">
        <f>VLOOKUP(sn345_1k!C69,aci_crop_classifications_iac_cl!$A$2:$C$73,3,FALSE)</f>
        <v>urban</v>
      </c>
      <c r="E69">
        <v>3.0160064174563201</v>
      </c>
      <c r="F69">
        <v>0.132833639362027</v>
      </c>
    </row>
    <row r="70" spans="1:6" x14ac:dyDescent="0.2">
      <c r="A70">
        <v>69</v>
      </c>
      <c r="B70">
        <v>233971</v>
      </c>
      <c r="C70">
        <v>145</v>
      </c>
      <c r="D70" t="str">
        <f>VLOOKUP(sn345_1k!C70,aci_crop_classifications_iac_cl!$A$2:$C$73,3,FALSE)</f>
        <v>agriculture</v>
      </c>
      <c r="E70">
        <v>978.58385754556696</v>
      </c>
      <c r="F70">
        <v>54558.851875320201</v>
      </c>
    </row>
    <row r="71" spans="1:6" x14ac:dyDescent="0.2">
      <c r="A71">
        <v>70</v>
      </c>
      <c r="B71">
        <v>235479</v>
      </c>
      <c r="C71">
        <v>122</v>
      </c>
      <c r="D71" t="str">
        <f>VLOOKUP(sn345_1k!C71,aci_crop_classifications_iac_cl!$A$2:$C$73,3,FALSE)</f>
        <v>agriculture</v>
      </c>
      <c r="E71">
        <v>67.837394173831697</v>
      </c>
      <c r="F71">
        <v>179.70722356797901</v>
      </c>
    </row>
    <row r="72" spans="1:6" x14ac:dyDescent="0.2">
      <c r="A72">
        <v>71</v>
      </c>
      <c r="B72">
        <v>236806</v>
      </c>
      <c r="C72">
        <v>147</v>
      </c>
      <c r="D72" t="str">
        <f>VLOOKUP(sn345_1k!C72,aci_crop_classifications_iac_cl!$A$2:$C$73,3,FALSE)</f>
        <v>agriculture</v>
      </c>
      <c r="E72">
        <v>4343.4080829016902</v>
      </c>
      <c r="F72">
        <v>256232.27998384199</v>
      </c>
    </row>
    <row r="73" spans="1:6" x14ac:dyDescent="0.2">
      <c r="A73">
        <v>72</v>
      </c>
      <c r="B73">
        <v>236809</v>
      </c>
      <c r="C73">
        <v>122</v>
      </c>
      <c r="D73" t="str">
        <f>VLOOKUP(sn345_1k!C73,aci_crop_classifications_iac_cl!$A$2:$C$73,3,FALSE)</f>
        <v>agriculture</v>
      </c>
      <c r="E73">
        <v>86.9737418091987</v>
      </c>
      <c r="F73">
        <v>458.38419340055799</v>
      </c>
    </row>
    <row r="74" spans="1:6" x14ac:dyDescent="0.2">
      <c r="A74">
        <v>73</v>
      </c>
      <c r="B74">
        <v>239772</v>
      </c>
      <c r="C74">
        <v>158</v>
      </c>
      <c r="D74" t="str">
        <f>VLOOKUP(sn345_1k!C74,aci_crop_classifications_iac_cl!$A$2:$C$73,3,FALSE)</f>
        <v>agriculture</v>
      </c>
      <c r="E74">
        <v>1558.63728179693</v>
      </c>
      <c r="F74">
        <v>110378.29191403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4C0B5-3B16-4CF8-AB68-488613A915E0}">
  <dimension ref="A1:I236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59874</v>
      </c>
      <c r="C2">
        <v>230</v>
      </c>
      <c r="D2" t="str">
        <f>VLOOKUP(sn349_1k!C2,aci_crop_classifications_iac_cl!$A$2:$C$73,3,FALSE)</f>
        <v>tree</v>
      </c>
      <c r="E2">
        <v>75.261033058813197</v>
      </c>
      <c r="F2">
        <v>231.230393980076</v>
      </c>
      <c r="H2" s="3" t="s">
        <v>230</v>
      </c>
      <c r="I2" t="s">
        <v>229</v>
      </c>
    </row>
    <row r="3" spans="1:9" x14ac:dyDescent="0.2">
      <c r="A3">
        <v>2</v>
      </c>
      <c r="B3">
        <v>59875</v>
      </c>
      <c r="C3">
        <v>220</v>
      </c>
      <c r="D3" t="str">
        <f>VLOOKUP(sn349_1k!C3,aci_crop_classifications_iac_cl!$A$2:$C$73,3,FALSE)</f>
        <v>tree</v>
      </c>
      <c r="E3">
        <v>54.807813031083498</v>
      </c>
      <c r="F3">
        <v>85.378281439379407</v>
      </c>
      <c r="H3" s="4" t="s">
        <v>31</v>
      </c>
      <c r="I3" s="5">
        <v>0.67058401432632664</v>
      </c>
    </row>
    <row r="4" spans="1:9" x14ac:dyDescent="0.2">
      <c r="A4">
        <v>3</v>
      </c>
      <c r="B4">
        <v>60002</v>
      </c>
      <c r="C4">
        <v>50</v>
      </c>
      <c r="D4" t="str">
        <f>VLOOKUP(sn349_1k!C4,aci_crop_classifications_iac_cl!$A$2:$C$73,3,FALSE)</f>
        <v>tree</v>
      </c>
      <c r="E4">
        <v>18.412142066273201</v>
      </c>
      <c r="F4">
        <v>13.215584800574099</v>
      </c>
      <c r="H4" s="4" t="s">
        <v>26</v>
      </c>
      <c r="I4" s="5">
        <v>2.9841345532471208E-2</v>
      </c>
    </row>
    <row r="5" spans="1:9" x14ac:dyDescent="0.2">
      <c r="A5">
        <v>4</v>
      </c>
      <c r="B5">
        <v>60003</v>
      </c>
      <c r="C5">
        <v>220</v>
      </c>
      <c r="D5" t="str">
        <f>VLOOKUP(sn349_1k!C5,aci_crop_classifications_iac_cl!$A$2:$C$73,3,FALSE)</f>
        <v>tree</v>
      </c>
      <c r="E5">
        <v>285.67618928989498</v>
      </c>
      <c r="F5">
        <v>1184.5529226696799</v>
      </c>
      <c r="H5" s="4" t="s">
        <v>36</v>
      </c>
      <c r="I5" s="5">
        <v>0.26211079086721673</v>
      </c>
    </row>
    <row r="6" spans="1:9" x14ac:dyDescent="0.2">
      <c r="A6">
        <v>5</v>
      </c>
      <c r="B6">
        <v>60004</v>
      </c>
      <c r="C6">
        <v>230</v>
      </c>
      <c r="D6" t="str">
        <f>VLOOKUP(sn349_1k!C6,aci_crop_classifications_iac_cl!$A$2:$C$73,3,FALSE)</f>
        <v>tree</v>
      </c>
      <c r="E6">
        <v>271.06916626694601</v>
      </c>
      <c r="F6">
        <v>2983.3841319678399</v>
      </c>
      <c r="H6" s="4" t="s">
        <v>41</v>
      </c>
      <c r="I6" s="5">
        <v>3.1785057239564839E-2</v>
      </c>
    </row>
    <row r="7" spans="1:9" x14ac:dyDescent="0.2">
      <c r="A7">
        <v>6</v>
      </c>
      <c r="B7">
        <v>60180</v>
      </c>
      <c r="C7">
        <v>80</v>
      </c>
      <c r="D7" t="str">
        <f>VLOOKUP(sn349_1k!C7,aci_crop_classifications_iac_cl!$A$2:$C$73,3,FALSE)</f>
        <v>wetland</v>
      </c>
      <c r="E7">
        <v>113.09809817291099</v>
      </c>
      <c r="F7">
        <v>615.25025961472397</v>
      </c>
      <c r="H7" s="4" t="s">
        <v>21</v>
      </c>
      <c r="I7" s="5">
        <v>5.6787920344205682E-3</v>
      </c>
    </row>
    <row r="8" spans="1:9" x14ac:dyDescent="0.2">
      <c r="A8">
        <v>7</v>
      </c>
      <c r="B8">
        <v>60181</v>
      </c>
      <c r="C8">
        <v>80</v>
      </c>
      <c r="D8" t="str">
        <f>VLOOKUP(sn349_1k!C8,aci_crop_classifications_iac_cl!$A$2:$C$73,3,FALSE)</f>
        <v>wetland</v>
      </c>
      <c r="E8">
        <v>179.81281622222701</v>
      </c>
      <c r="F8">
        <v>1797.2143023982801</v>
      </c>
      <c r="H8" s="4" t="s">
        <v>231</v>
      </c>
      <c r="I8" s="5">
        <v>1</v>
      </c>
    </row>
    <row r="9" spans="1:9" x14ac:dyDescent="0.2">
      <c r="A9">
        <v>8</v>
      </c>
      <c r="B9">
        <v>60182</v>
      </c>
      <c r="C9">
        <v>50</v>
      </c>
      <c r="D9" t="str">
        <f>VLOOKUP(sn349_1k!C9,aci_crop_classifications_iac_cl!$A$2:$C$73,3,FALSE)</f>
        <v>tree</v>
      </c>
      <c r="E9">
        <v>314.85034704796101</v>
      </c>
      <c r="F9">
        <v>4062.06473189286</v>
      </c>
    </row>
    <row r="10" spans="1:9" x14ac:dyDescent="0.2">
      <c r="A10">
        <v>9</v>
      </c>
      <c r="B10">
        <v>60343</v>
      </c>
      <c r="C10">
        <v>80</v>
      </c>
      <c r="D10" t="str">
        <f>VLOOKUP(sn349_1k!C10,aci_crop_classifications_iac_cl!$A$2:$C$73,3,FALSE)</f>
        <v>wetland</v>
      </c>
      <c r="E10">
        <v>119.907168510669</v>
      </c>
      <c r="F10">
        <v>898.60705507896103</v>
      </c>
    </row>
    <row r="11" spans="1:9" x14ac:dyDescent="0.2">
      <c r="A11">
        <v>10</v>
      </c>
      <c r="B11">
        <v>60344</v>
      </c>
      <c r="C11">
        <v>210</v>
      </c>
      <c r="D11" t="str">
        <f>VLOOKUP(sn349_1k!C11,aci_crop_classifications_iac_cl!$A$2:$C$73,3,FALSE)</f>
        <v>tree</v>
      </c>
      <c r="E11">
        <v>119.907168509394</v>
      </c>
      <c r="F11">
        <v>898.60705505983594</v>
      </c>
    </row>
    <row r="12" spans="1:9" x14ac:dyDescent="0.2">
      <c r="A12">
        <v>11</v>
      </c>
      <c r="B12">
        <v>60345</v>
      </c>
      <c r="C12">
        <v>50</v>
      </c>
      <c r="D12" t="str">
        <f>VLOOKUP(sn349_1k!C12,aci_crop_classifications_iac_cl!$A$2:$C$73,3,FALSE)</f>
        <v>tree</v>
      </c>
      <c r="E12">
        <v>119.907168509394</v>
      </c>
      <c r="F12">
        <v>898.60705505983594</v>
      </c>
    </row>
    <row r="13" spans="1:9" x14ac:dyDescent="0.2">
      <c r="A13">
        <v>12</v>
      </c>
      <c r="B13">
        <v>60474</v>
      </c>
      <c r="C13">
        <v>220</v>
      </c>
      <c r="D13" t="str">
        <f>VLOOKUP(sn349_1k!C13,aci_crop_classifications_iac_cl!$A$2:$C$73,3,FALSE)</f>
        <v>tree</v>
      </c>
      <c r="E13">
        <v>119.90718156868</v>
      </c>
      <c r="F13">
        <v>898.60725344678394</v>
      </c>
    </row>
    <row r="14" spans="1:9" x14ac:dyDescent="0.2">
      <c r="A14">
        <v>13</v>
      </c>
      <c r="B14">
        <v>60475</v>
      </c>
      <c r="C14">
        <v>50</v>
      </c>
      <c r="D14" t="str">
        <f>VLOOKUP(sn349_1k!C14,aci_crop_classifications_iac_cl!$A$2:$C$73,3,FALSE)</f>
        <v>tree</v>
      </c>
      <c r="E14">
        <v>119.90718156995599</v>
      </c>
      <c r="F14">
        <v>898.60725346590903</v>
      </c>
    </row>
    <row r="15" spans="1:9" x14ac:dyDescent="0.2">
      <c r="A15">
        <v>14</v>
      </c>
      <c r="B15">
        <v>60641</v>
      </c>
      <c r="C15">
        <v>230</v>
      </c>
      <c r="D15" t="str">
        <f>VLOOKUP(sn349_1k!C15,aci_crop_classifications_iac_cl!$A$2:$C$73,3,FALSE)</f>
        <v>tree</v>
      </c>
      <c r="E15">
        <v>172.41222769887801</v>
      </c>
      <c r="F15">
        <v>1542.2288463562099</v>
      </c>
    </row>
    <row r="16" spans="1:9" x14ac:dyDescent="0.2">
      <c r="A16">
        <v>15</v>
      </c>
      <c r="B16">
        <v>60642</v>
      </c>
      <c r="C16">
        <v>230</v>
      </c>
      <c r="D16" t="str">
        <f>VLOOKUP(sn349_1k!C16,aci_crop_classifications_iac_cl!$A$2:$C$73,3,FALSE)</f>
        <v>tree</v>
      </c>
      <c r="E16">
        <v>1039.0451597225899</v>
      </c>
      <c r="F16">
        <v>19910.255402487801</v>
      </c>
    </row>
    <row r="17" spans="1:6" x14ac:dyDescent="0.2">
      <c r="A17">
        <v>16</v>
      </c>
      <c r="B17">
        <v>60643</v>
      </c>
      <c r="C17">
        <v>230</v>
      </c>
      <c r="D17" t="str">
        <f>VLOOKUP(sn349_1k!C17,aci_crop_classifications_iac_cl!$A$2:$C$73,3,FALSE)</f>
        <v>tree</v>
      </c>
      <c r="E17">
        <v>113.097925536912</v>
      </c>
      <c r="F17">
        <v>615.24836332794496</v>
      </c>
    </row>
    <row r="18" spans="1:6" x14ac:dyDescent="0.2">
      <c r="A18">
        <v>17</v>
      </c>
      <c r="B18">
        <v>60644</v>
      </c>
      <c r="C18">
        <v>80</v>
      </c>
      <c r="D18" t="str">
        <f>VLOOKUP(sn349_1k!C18,aci_crop_classifications_iac_cl!$A$2:$C$73,3,FALSE)</f>
        <v>wetland</v>
      </c>
      <c r="E18">
        <v>119.90716851245701</v>
      </c>
      <c r="F18">
        <v>898.60705510583</v>
      </c>
    </row>
    <row r="19" spans="1:6" x14ac:dyDescent="0.2">
      <c r="A19">
        <v>18</v>
      </c>
      <c r="B19">
        <v>60645</v>
      </c>
      <c r="C19">
        <v>230</v>
      </c>
      <c r="D19" t="str">
        <f>VLOOKUP(sn349_1k!C19,aci_crop_classifications_iac_cl!$A$2:$C$73,3,FALSE)</f>
        <v>tree</v>
      </c>
      <c r="E19">
        <v>358.050162642982</v>
      </c>
      <c r="F19">
        <v>5844.0187511496797</v>
      </c>
    </row>
    <row r="20" spans="1:6" x14ac:dyDescent="0.2">
      <c r="A20">
        <v>19</v>
      </c>
      <c r="B20">
        <v>60781</v>
      </c>
      <c r="C20">
        <v>230</v>
      </c>
      <c r="D20" t="str">
        <f>VLOOKUP(sn349_1k!C20,aci_crop_classifications_iac_cl!$A$2:$C$73,3,FALSE)</f>
        <v>tree</v>
      </c>
      <c r="E20">
        <v>113.098009971274</v>
      </c>
      <c r="F20">
        <v>615.24926196469198</v>
      </c>
    </row>
    <row r="21" spans="1:6" x14ac:dyDescent="0.2">
      <c r="A21">
        <v>20</v>
      </c>
      <c r="B21">
        <v>60782</v>
      </c>
      <c r="C21">
        <v>230</v>
      </c>
      <c r="D21" t="str">
        <f>VLOOKUP(sn349_1k!C21,aci_crop_classifications_iac_cl!$A$2:$C$73,3,FALSE)</f>
        <v>tree</v>
      </c>
      <c r="E21">
        <v>299.429094438123</v>
      </c>
      <c r="F21">
        <v>5790.2965431392504</v>
      </c>
    </row>
    <row r="22" spans="1:6" x14ac:dyDescent="0.2">
      <c r="A22">
        <v>21</v>
      </c>
      <c r="B22">
        <v>60783</v>
      </c>
      <c r="C22">
        <v>50</v>
      </c>
      <c r="D22" t="str">
        <f>VLOOKUP(sn349_1k!C22,aci_crop_classifications_iac_cl!$A$2:$C$73,3,FALSE)</f>
        <v>tree</v>
      </c>
      <c r="E22">
        <v>175.59360609943701</v>
      </c>
      <c r="F22">
        <v>1688.74459666796</v>
      </c>
    </row>
    <row r="23" spans="1:6" x14ac:dyDescent="0.2">
      <c r="A23">
        <v>22</v>
      </c>
      <c r="B23">
        <v>60946</v>
      </c>
      <c r="C23">
        <v>34</v>
      </c>
      <c r="D23" t="str">
        <f>VLOOKUP(sn349_1k!C23,aci_crop_classifications_iac_cl!$A$2:$C$73,3,FALSE)</f>
        <v>urban</v>
      </c>
      <c r="E23">
        <v>97.478566613019893</v>
      </c>
      <c r="F23">
        <v>452.36295016518397</v>
      </c>
    </row>
    <row r="24" spans="1:6" x14ac:dyDescent="0.2">
      <c r="A24">
        <v>23</v>
      </c>
      <c r="B24">
        <v>60947</v>
      </c>
      <c r="C24">
        <v>230</v>
      </c>
      <c r="D24" t="str">
        <f>VLOOKUP(sn349_1k!C24,aci_crop_classifications_iac_cl!$A$2:$C$73,3,FALSE)</f>
        <v>tree</v>
      </c>
      <c r="E24">
        <v>119.907263160939</v>
      </c>
      <c r="F24">
        <v>898.60847326841997</v>
      </c>
    </row>
    <row r="25" spans="1:6" x14ac:dyDescent="0.2">
      <c r="A25">
        <v>24</v>
      </c>
      <c r="B25">
        <v>60948</v>
      </c>
      <c r="C25">
        <v>50</v>
      </c>
      <c r="D25" t="str">
        <f>VLOOKUP(sn349_1k!C25,aci_crop_classifications_iac_cl!$A$2:$C$73,3,FALSE)</f>
        <v>tree</v>
      </c>
      <c r="E25">
        <v>543.88113664304899</v>
      </c>
      <c r="F25">
        <v>9119.4649315275092</v>
      </c>
    </row>
    <row r="26" spans="1:6" x14ac:dyDescent="0.2">
      <c r="A26">
        <v>25</v>
      </c>
      <c r="B26">
        <v>60949</v>
      </c>
      <c r="C26">
        <v>220</v>
      </c>
      <c r="D26" t="str">
        <f>VLOOKUP(sn349_1k!C26,aci_crop_classifications_iac_cl!$A$2:$C$73,3,FALSE)</f>
        <v>tree</v>
      </c>
      <c r="E26">
        <v>1321.6309601304799</v>
      </c>
      <c r="F26">
        <v>28720.404637953299</v>
      </c>
    </row>
    <row r="27" spans="1:6" x14ac:dyDescent="0.2">
      <c r="A27">
        <v>26</v>
      </c>
      <c r="B27">
        <v>61093</v>
      </c>
      <c r="C27">
        <v>34</v>
      </c>
      <c r="D27" t="str">
        <f>VLOOKUP(sn349_1k!C27,aci_crop_classifications_iac_cl!$A$2:$C$73,3,FALSE)</f>
        <v>urban</v>
      </c>
      <c r="E27">
        <v>119.90733163458</v>
      </c>
      <c r="F27">
        <v>898.60950005167604</v>
      </c>
    </row>
    <row r="28" spans="1:6" x14ac:dyDescent="0.2">
      <c r="A28">
        <v>27</v>
      </c>
      <c r="B28">
        <v>61094</v>
      </c>
      <c r="C28">
        <v>122</v>
      </c>
      <c r="D28" t="str">
        <f>VLOOKUP(sn349_1k!C28,aci_crop_classifications_iac_cl!$A$2:$C$73,3,FALSE)</f>
        <v>agriculture</v>
      </c>
      <c r="E28">
        <v>119.907331632276</v>
      </c>
      <c r="F28">
        <v>898.60950001709296</v>
      </c>
    </row>
    <row r="29" spans="1:6" x14ac:dyDescent="0.2">
      <c r="A29">
        <v>28</v>
      </c>
      <c r="B29">
        <v>61095</v>
      </c>
      <c r="C29">
        <v>50</v>
      </c>
      <c r="D29" t="str">
        <f>VLOOKUP(sn349_1k!C29,aci_crop_classifications_iac_cl!$A$2:$C$73,3,FALSE)</f>
        <v>tree</v>
      </c>
      <c r="E29">
        <v>232.780193855482</v>
      </c>
      <c r="F29">
        <v>2031.8738239603199</v>
      </c>
    </row>
    <row r="30" spans="1:6" x14ac:dyDescent="0.2">
      <c r="A30">
        <v>29</v>
      </c>
      <c r="B30">
        <v>61096</v>
      </c>
      <c r="C30">
        <v>230</v>
      </c>
      <c r="D30" t="str">
        <f>VLOOKUP(sn349_1k!C30,aci_crop_classifications_iac_cl!$A$2:$C$73,3,FALSE)</f>
        <v>tree</v>
      </c>
      <c r="E30">
        <v>172.437210089384</v>
      </c>
      <c r="F30">
        <v>1044.3324584699999</v>
      </c>
    </row>
    <row r="31" spans="1:6" x14ac:dyDescent="0.2">
      <c r="A31">
        <v>30</v>
      </c>
      <c r="B31">
        <v>61097</v>
      </c>
      <c r="C31">
        <v>230</v>
      </c>
      <c r="D31" t="str">
        <f>VLOOKUP(sn349_1k!C31,aci_crop_classifications_iac_cl!$A$2:$C$73,3,FALSE)</f>
        <v>tree</v>
      </c>
      <c r="E31">
        <v>113.100379713973</v>
      </c>
      <c r="F31">
        <v>615.24985948184894</v>
      </c>
    </row>
    <row r="32" spans="1:6" x14ac:dyDescent="0.2">
      <c r="A32">
        <v>31</v>
      </c>
      <c r="B32">
        <v>61098</v>
      </c>
      <c r="C32">
        <v>220</v>
      </c>
      <c r="D32" t="str">
        <f>VLOOKUP(sn349_1k!C32,aci_crop_classifications_iac_cl!$A$2:$C$73,3,FALSE)</f>
        <v>tree</v>
      </c>
      <c r="E32">
        <v>369.48103094381798</v>
      </c>
      <c r="F32">
        <v>6082.8267471112304</v>
      </c>
    </row>
    <row r="33" spans="1:6" x14ac:dyDescent="0.2">
      <c r="A33">
        <v>32</v>
      </c>
      <c r="B33">
        <v>61099</v>
      </c>
      <c r="C33">
        <v>50</v>
      </c>
      <c r="D33" t="str">
        <f>VLOOKUP(sn349_1k!C33,aci_crop_classifications_iac_cl!$A$2:$C$73,3,FALSE)</f>
        <v>tree</v>
      </c>
      <c r="E33">
        <v>119.907347497635</v>
      </c>
      <c r="F33">
        <v>898.60974356755401</v>
      </c>
    </row>
    <row r="34" spans="1:6" x14ac:dyDescent="0.2">
      <c r="A34">
        <v>33</v>
      </c>
      <c r="B34">
        <v>61100</v>
      </c>
      <c r="C34">
        <v>230</v>
      </c>
      <c r="D34" t="str">
        <f>VLOOKUP(sn349_1k!C34,aci_crop_classifications_iac_cl!$A$2:$C$73,3,FALSE)</f>
        <v>tree</v>
      </c>
      <c r="E34">
        <v>119.907223800677</v>
      </c>
      <c r="F34">
        <v>898.60788690070797</v>
      </c>
    </row>
    <row r="35" spans="1:6" x14ac:dyDescent="0.2">
      <c r="A35">
        <v>34</v>
      </c>
      <c r="B35">
        <v>61101</v>
      </c>
      <c r="C35">
        <v>220</v>
      </c>
      <c r="D35" t="str">
        <f>VLOOKUP(sn349_1k!C35,aci_crop_classifications_iac_cl!$A$2:$C$73,3,FALSE)</f>
        <v>tree</v>
      </c>
      <c r="E35">
        <v>112.43118810396</v>
      </c>
      <c r="F35">
        <v>575.44846509916295</v>
      </c>
    </row>
    <row r="36" spans="1:6" x14ac:dyDescent="0.2">
      <c r="A36">
        <v>35</v>
      </c>
      <c r="B36">
        <v>61102</v>
      </c>
      <c r="C36">
        <v>220</v>
      </c>
      <c r="D36" t="str">
        <f>VLOOKUP(sn349_1k!C36,aci_crop_classifications_iac_cl!$A$2:$C$73,3,FALSE)</f>
        <v>tree</v>
      </c>
      <c r="E36">
        <v>127.35261373626599</v>
      </c>
      <c r="F36">
        <v>218.81783687123001</v>
      </c>
    </row>
    <row r="37" spans="1:6" x14ac:dyDescent="0.2">
      <c r="A37">
        <v>36</v>
      </c>
      <c r="B37">
        <v>61261</v>
      </c>
      <c r="C37">
        <v>34</v>
      </c>
      <c r="D37" t="str">
        <f>VLOOKUP(sn349_1k!C37,aci_crop_classifications_iac_cl!$A$2:$C$73,3,FALSE)</f>
        <v>urban</v>
      </c>
      <c r="E37">
        <v>119.907139462204</v>
      </c>
      <c r="F37">
        <v>898.60661657199103</v>
      </c>
    </row>
    <row r="38" spans="1:6" x14ac:dyDescent="0.2">
      <c r="A38">
        <v>37</v>
      </c>
      <c r="B38">
        <v>61262</v>
      </c>
      <c r="C38">
        <v>230</v>
      </c>
      <c r="D38" t="str">
        <f>VLOOKUP(sn349_1k!C38,aci_crop_classifications_iac_cl!$A$2:$C$73,3,FALSE)</f>
        <v>tree</v>
      </c>
      <c r="E38">
        <v>112.431473114477</v>
      </c>
      <c r="F38">
        <v>575.45109134636198</v>
      </c>
    </row>
    <row r="39" spans="1:6" x14ac:dyDescent="0.2">
      <c r="A39">
        <v>38</v>
      </c>
      <c r="B39">
        <v>61263</v>
      </c>
      <c r="C39">
        <v>230</v>
      </c>
      <c r="D39" t="str">
        <f>VLOOKUP(sn349_1k!C39,aci_crop_classifications_iac_cl!$A$2:$C$73,3,FALSE)</f>
        <v>tree</v>
      </c>
      <c r="E39">
        <v>444.54370009009398</v>
      </c>
      <c r="F39">
        <v>8584.3429810615598</v>
      </c>
    </row>
    <row r="40" spans="1:6" x14ac:dyDescent="0.2">
      <c r="A40">
        <v>39</v>
      </c>
      <c r="B40">
        <v>61264</v>
      </c>
      <c r="C40">
        <v>220</v>
      </c>
      <c r="D40" t="str">
        <f>VLOOKUP(sn349_1k!C40,aci_crop_classifications_iac_cl!$A$2:$C$73,3,FALSE)</f>
        <v>tree</v>
      </c>
      <c r="E40">
        <v>119.907113163125</v>
      </c>
      <c r="F40">
        <v>898.606228623525</v>
      </c>
    </row>
    <row r="41" spans="1:6" x14ac:dyDescent="0.2">
      <c r="A41">
        <v>40</v>
      </c>
      <c r="B41">
        <v>61265</v>
      </c>
      <c r="C41">
        <v>220</v>
      </c>
      <c r="D41" t="str">
        <f>VLOOKUP(sn349_1k!C41,aci_crop_classifications_iac_cl!$A$2:$C$73,3,FALSE)</f>
        <v>tree</v>
      </c>
      <c r="E41">
        <v>119.907223804772</v>
      </c>
      <c r="F41">
        <v>898.60788696213103</v>
      </c>
    </row>
    <row r="42" spans="1:6" x14ac:dyDescent="0.2">
      <c r="A42">
        <v>41</v>
      </c>
      <c r="B42">
        <v>61266</v>
      </c>
      <c r="C42">
        <v>210</v>
      </c>
      <c r="D42" t="str">
        <f>VLOOKUP(sn349_1k!C42,aci_crop_classifications_iac_cl!$A$2:$C$73,3,FALSE)</f>
        <v>tree</v>
      </c>
      <c r="E42">
        <v>75.394340540067503</v>
      </c>
      <c r="F42">
        <v>230.199498139751</v>
      </c>
    </row>
    <row r="43" spans="1:6" x14ac:dyDescent="0.2">
      <c r="A43">
        <v>42</v>
      </c>
      <c r="B43">
        <v>61420</v>
      </c>
      <c r="C43">
        <v>80</v>
      </c>
      <c r="D43" t="str">
        <f>VLOOKUP(sn349_1k!C43,aci_crop_classifications_iac_cl!$A$2:$C$73,3,FALSE)</f>
        <v>wetland</v>
      </c>
      <c r="E43">
        <v>20.381792885648</v>
      </c>
      <c r="F43">
        <v>11.500139292287001</v>
      </c>
    </row>
    <row r="44" spans="1:6" x14ac:dyDescent="0.2">
      <c r="A44">
        <v>43</v>
      </c>
      <c r="B44">
        <v>61421</v>
      </c>
      <c r="C44">
        <v>230</v>
      </c>
      <c r="D44" t="str">
        <f>VLOOKUP(sn349_1k!C44,aci_crop_classifications_iac_cl!$A$2:$C$73,3,FALSE)</f>
        <v>tree</v>
      </c>
      <c r="E44">
        <v>113.09807385613099</v>
      </c>
      <c r="F44">
        <v>615.24997904010502</v>
      </c>
    </row>
    <row r="45" spans="1:6" x14ac:dyDescent="0.2">
      <c r="A45">
        <v>44</v>
      </c>
      <c r="B45">
        <v>61422</v>
      </c>
      <c r="C45">
        <v>220</v>
      </c>
      <c r="D45" t="str">
        <f>VLOOKUP(sn349_1k!C45,aci_crop_classifications_iac_cl!$A$2:$C$73,3,FALSE)</f>
        <v>tree</v>
      </c>
      <c r="E45">
        <v>119.907099981001</v>
      </c>
      <c r="F45">
        <v>898.60603368931197</v>
      </c>
    </row>
    <row r="46" spans="1:6" x14ac:dyDescent="0.2">
      <c r="A46">
        <v>45</v>
      </c>
      <c r="B46">
        <v>61423</v>
      </c>
      <c r="C46">
        <v>220</v>
      </c>
      <c r="D46" t="str">
        <f>VLOOKUP(sn349_1k!C46,aci_crop_classifications_iac_cl!$A$2:$C$73,3,FALSE)</f>
        <v>tree</v>
      </c>
      <c r="E46">
        <v>113.100411713173</v>
      </c>
      <c r="F46">
        <v>615.250258122942</v>
      </c>
    </row>
    <row r="47" spans="1:6" x14ac:dyDescent="0.2">
      <c r="A47">
        <v>46</v>
      </c>
      <c r="B47">
        <v>61578</v>
      </c>
      <c r="C47">
        <v>230</v>
      </c>
      <c r="D47" t="str">
        <f>VLOOKUP(sn349_1k!C47,aci_crop_classifications_iac_cl!$A$2:$C$73,3,FALSE)</f>
        <v>tree</v>
      </c>
      <c r="E47">
        <v>119.907152591697</v>
      </c>
      <c r="F47">
        <v>898.60681695165101</v>
      </c>
    </row>
    <row r="48" spans="1:6" x14ac:dyDescent="0.2">
      <c r="A48">
        <v>47</v>
      </c>
      <c r="B48">
        <v>61579</v>
      </c>
      <c r="C48">
        <v>210</v>
      </c>
      <c r="D48" t="str">
        <f>VLOOKUP(sn349_1k!C48,aci_crop_classifications_iac_cl!$A$2:$C$73,3,FALSE)</f>
        <v>tree</v>
      </c>
      <c r="E48">
        <v>112.43160073262899</v>
      </c>
      <c r="F48">
        <v>575.45211541962203</v>
      </c>
    </row>
    <row r="49" spans="1:6" x14ac:dyDescent="0.2">
      <c r="A49">
        <v>48</v>
      </c>
      <c r="B49">
        <v>61580</v>
      </c>
      <c r="C49">
        <v>34</v>
      </c>
      <c r="D49" t="str">
        <f>VLOOKUP(sn349_1k!C49,aci_crop_classifications_iac_cl!$A$2:$C$73,3,FALSE)</f>
        <v>urban</v>
      </c>
      <c r="E49">
        <v>179.81299216199</v>
      </c>
      <c r="F49">
        <v>1797.2171469055299</v>
      </c>
    </row>
    <row r="50" spans="1:6" x14ac:dyDescent="0.2">
      <c r="A50">
        <v>49</v>
      </c>
      <c r="B50">
        <v>61581</v>
      </c>
      <c r="C50">
        <v>30</v>
      </c>
      <c r="D50" t="str">
        <f>VLOOKUP(sn349_1k!C50,aci_crop_classifications_iac_cl!$A$2:$C$73,3,FALSE)</f>
        <v>other</v>
      </c>
      <c r="E50">
        <v>119.90713940758501</v>
      </c>
      <c r="F50">
        <v>898.60662199198202</v>
      </c>
    </row>
    <row r="51" spans="1:6" x14ac:dyDescent="0.2">
      <c r="A51">
        <v>50</v>
      </c>
      <c r="B51">
        <v>61582</v>
      </c>
      <c r="C51">
        <v>147</v>
      </c>
      <c r="D51" t="str">
        <f>VLOOKUP(sn349_1k!C51,aci_crop_classifications_iac_cl!$A$2:$C$73,3,FALSE)</f>
        <v>agriculture</v>
      </c>
      <c r="E51">
        <v>841.01034724875603</v>
      </c>
      <c r="F51">
        <v>16547.5673692987</v>
      </c>
    </row>
    <row r="52" spans="1:6" x14ac:dyDescent="0.2">
      <c r="A52">
        <v>51</v>
      </c>
      <c r="B52">
        <v>61583</v>
      </c>
      <c r="C52">
        <v>50</v>
      </c>
      <c r="D52" t="str">
        <f>VLOOKUP(sn349_1k!C52,aci_crop_classifications_iac_cl!$A$2:$C$73,3,FALSE)</f>
        <v>tree</v>
      </c>
      <c r="E52">
        <v>359.72172101864697</v>
      </c>
      <c r="F52">
        <v>4493.0394962925102</v>
      </c>
    </row>
    <row r="53" spans="1:6" x14ac:dyDescent="0.2">
      <c r="A53">
        <v>52</v>
      </c>
      <c r="B53">
        <v>61750</v>
      </c>
      <c r="C53">
        <v>34</v>
      </c>
      <c r="D53" t="str">
        <f>VLOOKUP(sn349_1k!C53,aci_crop_classifications_iac_cl!$A$2:$C$73,3,FALSE)</f>
        <v>urban</v>
      </c>
      <c r="E53">
        <v>119.907263104131</v>
      </c>
      <c r="F53">
        <v>898.60847864882805</v>
      </c>
    </row>
    <row r="54" spans="1:6" x14ac:dyDescent="0.2">
      <c r="A54">
        <v>53</v>
      </c>
      <c r="B54">
        <v>61751</v>
      </c>
      <c r="C54">
        <v>50</v>
      </c>
      <c r="D54" t="str">
        <f>VLOOKUP(sn349_1k!C54,aci_crop_classifications_iac_cl!$A$2:$C$73,3,FALSE)</f>
        <v>tree</v>
      </c>
      <c r="E54">
        <v>119.907263104644</v>
      </c>
      <c r="F54">
        <v>898.60847865660696</v>
      </c>
    </row>
    <row r="55" spans="1:6" x14ac:dyDescent="0.2">
      <c r="A55">
        <v>54</v>
      </c>
      <c r="B55">
        <v>61752</v>
      </c>
      <c r="C55">
        <v>80</v>
      </c>
      <c r="D55" t="str">
        <f>VLOOKUP(sn349_1k!C55,aci_crop_classifications_iac_cl!$A$2:$C$73,3,FALSE)</f>
        <v>wetland</v>
      </c>
      <c r="E55">
        <v>119.907331634066</v>
      </c>
      <c r="F55">
        <v>898.60950004389701</v>
      </c>
    </row>
    <row r="56" spans="1:6" x14ac:dyDescent="0.2">
      <c r="A56">
        <v>55</v>
      </c>
      <c r="B56">
        <v>61753</v>
      </c>
      <c r="C56">
        <v>230</v>
      </c>
      <c r="D56" t="str">
        <f>VLOOKUP(sn349_1k!C56,aci_crop_classifications_iac_cl!$A$2:$C$73,3,FALSE)</f>
        <v>tree</v>
      </c>
      <c r="E56">
        <v>119.907194630552</v>
      </c>
      <c r="F56">
        <v>898.60745187057205</v>
      </c>
    </row>
    <row r="57" spans="1:6" x14ac:dyDescent="0.2">
      <c r="A57">
        <v>56</v>
      </c>
      <c r="B57">
        <v>61754</v>
      </c>
      <c r="C57">
        <v>220</v>
      </c>
      <c r="D57" t="str">
        <f>VLOOKUP(sn349_1k!C57,aci_crop_classifications_iac_cl!$A$2:$C$73,3,FALSE)</f>
        <v>tree</v>
      </c>
      <c r="E57">
        <v>119.907139408099</v>
      </c>
      <c r="F57">
        <v>898.60662199976105</v>
      </c>
    </row>
    <row r="58" spans="1:6" x14ac:dyDescent="0.2">
      <c r="A58">
        <v>57</v>
      </c>
      <c r="B58">
        <v>61755</v>
      </c>
      <c r="C58">
        <v>80</v>
      </c>
      <c r="D58" t="str">
        <f>VLOOKUP(sn349_1k!C58,aci_crop_classifications_iac_cl!$A$2:$C$73,3,FALSE)</f>
        <v>wetland</v>
      </c>
      <c r="E58">
        <v>113.10039950959001</v>
      </c>
      <c r="F58">
        <v>615.25013429140097</v>
      </c>
    </row>
    <row r="59" spans="1:6" x14ac:dyDescent="0.2">
      <c r="A59">
        <v>58</v>
      </c>
      <c r="B59">
        <v>61911</v>
      </c>
      <c r="C59">
        <v>147</v>
      </c>
      <c r="D59" t="str">
        <f>VLOOKUP(sn349_1k!C59,aci_crop_classifications_iac_cl!$A$2:$C$73,3,FALSE)</f>
        <v>agriculture</v>
      </c>
      <c r="E59">
        <v>112.382534166761</v>
      </c>
      <c r="F59">
        <v>575.45022314079904</v>
      </c>
    </row>
    <row r="60" spans="1:6" x14ac:dyDescent="0.2">
      <c r="A60">
        <v>59</v>
      </c>
      <c r="B60">
        <v>61912</v>
      </c>
      <c r="C60">
        <v>50</v>
      </c>
      <c r="D60" t="str">
        <f>VLOOKUP(sn349_1k!C60,aci_crop_classifications_iac_cl!$A$2:$C$73,3,FALSE)</f>
        <v>tree</v>
      </c>
      <c r="E60">
        <v>524.534334872758</v>
      </c>
      <c r="F60">
        <v>7835.1724754531297</v>
      </c>
    </row>
    <row r="61" spans="1:6" x14ac:dyDescent="0.2">
      <c r="A61">
        <v>60</v>
      </c>
      <c r="B61">
        <v>62071</v>
      </c>
      <c r="C61">
        <v>210</v>
      </c>
      <c r="D61" t="str">
        <f>VLOOKUP(sn349_1k!C61,aci_crop_classifications_iac_cl!$A$2:$C$73,3,FALSE)</f>
        <v>tree</v>
      </c>
      <c r="E61">
        <v>299.72014456150202</v>
      </c>
      <c r="F61">
        <v>3594.4283199412198</v>
      </c>
    </row>
    <row r="62" spans="1:6" x14ac:dyDescent="0.2">
      <c r="A62">
        <v>61</v>
      </c>
      <c r="B62">
        <v>62072</v>
      </c>
      <c r="C62">
        <v>122</v>
      </c>
      <c r="D62" t="str">
        <f>VLOOKUP(sn349_1k!C62,aci_crop_classifications_iac_cl!$A$2:$C$73,3,FALSE)</f>
        <v>agriculture</v>
      </c>
      <c r="E62">
        <v>119.907207881472</v>
      </c>
      <c r="F62">
        <v>898.60764877023803</v>
      </c>
    </row>
    <row r="63" spans="1:6" x14ac:dyDescent="0.2">
      <c r="A63">
        <v>62</v>
      </c>
      <c r="B63">
        <v>62073</v>
      </c>
      <c r="C63">
        <v>147</v>
      </c>
      <c r="D63" t="str">
        <f>VLOOKUP(sn349_1k!C63,aci_crop_classifications_iac_cl!$A$2:$C$73,3,FALSE)</f>
        <v>agriculture</v>
      </c>
      <c r="E63">
        <v>119.907399984172</v>
      </c>
      <c r="F63">
        <v>898.61053026534296</v>
      </c>
    </row>
    <row r="64" spans="1:6" x14ac:dyDescent="0.2">
      <c r="A64">
        <v>63</v>
      </c>
      <c r="B64">
        <v>62074</v>
      </c>
      <c r="C64">
        <v>50</v>
      </c>
      <c r="D64" t="str">
        <f>VLOOKUP(sn349_1k!C64,aci_crop_classifications_iac_cl!$A$2:$C$73,3,FALSE)</f>
        <v>tree</v>
      </c>
      <c r="E64">
        <v>112.43157869784901</v>
      </c>
      <c r="F64">
        <v>575.45250447896103</v>
      </c>
    </row>
    <row r="65" spans="1:6" x14ac:dyDescent="0.2">
      <c r="A65">
        <v>64</v>
      </c>
      <c r="B65">
        <v>62075</v>
      </c>
      <c r="C65">
        <v>34</v>
      </c>
      <c r="D65" t="str">
        <f>VLOOKUP(sn349_1k!C65,aci_crop_classifications_iac_cl!$A$2:$C$73,3,FALSE)</f>
        <v>urban</v>
      </c>
      <c r="E65">
        <v>179.812868340454</v>
      </c>
      <c r="F65">
        <v>1797.21241561016</v>
      </c>
    </row>
    <row r="66" spans="1:6" x14ac:dyDescent="0.2">
      <c r="A66">
        <v>65</v>
      </c>
      <c r="B66">
        <v>62076</v>
      </c>
      <c r="C66">
        <v>230</v>
      </c>
      <c r="D66" t="str">
        <f>VLOOKUP(sn349_1k!C66,aci_crop_classifications_iac_cl!$A$2:$C$73,3,FALSE)</f>
        <v>tree</v>
      </c>
      <c r="E66">
        <v>275.55822621704499</v>
      </c>
      <c r="F66">
        <v>3748.8753278426302</v>
      </c>
    </row>
    <row r="67" spans="1:6" x14ac:dyDescent="0.2">
      <c r="A67">
        <v>66</v>
      </c>
      <c r="B67">
        <v>62230</v>
      </c>
      <c r="C67">
        <v>80</v>
      </c>
      <c r="D67" t="str">
        <f>VLOOKUP(sn349_1k!C67,aci_crop_classifications_iac_cl!$A$2:$C$73,3,FALSE)</f>
        <v>wetland</v>
      </c>
      <c r="E67">
        <v>112.382661350771</v>
      </c>
      <c r="F67">
        <v>575.45147541067502</v>
      </c>
    </row>
    <row r="68" spans="1:6" x14ac:dyDescent="0.2">
      <c r="A68">
        <v>67</v>
      </c>
      <c r="B68">
        <v>62231</v>
      </c>
      <c r="C68">
        <v>50</v>
      </c>
      <c r="D68" t="str">
        <f>VLOOKUP(sn349_1k!C68,aci_crop_classifications_iac_cl!$A$2:$C$73,3,FALSE)</f>
        <v>tree</v>
      </c>
      <c r="E68">
        <v>119.907207816263</v>
      </c>
      <c r="F68">
        <v>898.60764685982394</v>
      </c>
    </row>
    <row r="69" spans="1:6" x14ac:dyDescent="0.2">
      <c r="A69">
        <v>68</v>
      </c>
      <c r="B69">
        <v>62232</v>
      </c>
      <c r="C69">
        <v>147</v>
      </c>
      <c r="D69" t="str">
        <f>VLOOKUP(sn349_1k!C69,aci_crop_classifications_iac_cl!$A$2:$C$73,3,FALSE)</f>
        <v>agriculture</v>
      </c>
      <c r="E69">
        <v>508.92238970740101</v>
      </c>
      <c r="F69">
        <v>11373.0030273956</v>
      </c>
    </row>
    <row r="70" spans="1:6" x14ac:dyDescent="0.2">
      <c r="A70">
        <v>69</v>
      </c>
      <c r="B70">
        <v>62233</v>
      </c>
      <c r="C70">
        <v>220</v>
      </c>
      <c r="D70" t="str">
        <f>VLOOKUP(sn349_1k!C70,aci_crop_classifications_iac_cl!$A$2:$C$73,3,FALSE)</f>
        <v>tree</v>
      </c>
      <c r="E70">
        <v>119.907070881883</v>
      </c>
      <c r="F70">
        <v>898.60560065330003</v>
      </c>
    </row>
    <row r="71" spans="1:6" x14ac:dyDescent="0.2">
      <c r="A71">
        <v>70</v>
      </c>
      <c r="B71">
        <v>62234</v>
      </c>
      <c r="C71">
        <v>220</v>
      </c>
      <c r="D71" t="str">
        <f>VLOOKUP(sn349_1k!C71,aci_crop_classifications_iac_cl!$A$2:$C$73,3,FALSE)</f>
        <v>tree</v>
      </c>
      <c r="E71">
        <v>2585.7674071438</v>
      </c>
      <c r="F71">
        <v>80576.444886237296</v>
      </c>
    </row>
    <row r="72" spans="1:6" x14ac:dyDescent="0.2">
      <c r="A72">
        <v>71</v>
      </c>
      <c r="B72">
        <v>62389</v>
      </c>
      <c r="C72">
        <v>34</v>
      </c>
      <c r="D72" t="str">
        <f>VLOOKUP(sn349_1k!C72,aci_crop_classifications_iac_cl!$A$2:$C$73,3,FALSE)</f>
        <v>urban</v>
      </c>
      <c r="E72">
        <v>179.81317114679399</v>
      </c>
      <c r="F72">
        <v>1797.21695729765</v>
      </c>
    </row>
    <row r="73" spans="1:6" x14ac:dyDescent="0.2">
      <c r="A73">
        <v>72</v>
      </c>
      <c r="B73">
        <v>62390</v>
      </c>
      <c r="C73">
        <v>30</v>
      </c>
      <c r="D73" t="str">
        <f>VLOOKUP(sn349_1k!C73,aci_crop_classifications_iac_cl!$A$2:$C$73,3,FALSE)</f>
        <v>other</v>
      </c>
      <c r="E73">
        <v>119.907263104644</v>
      </c>
      <c r="F73">
        <v>898.60847865660696</v>
      </c>
    </row>
    <row r="74" spans="1:6" x14ac:dyDescent="0.2">
      <c r="A74">
        <v>73</v>
      </c>
      <c r="B74">
        <v>62391</v>
      </c>
      <c r="C74">
        <v>80</v>
      </c>
      <c r="D74" t="str">
        <f>VLOOKUP(sn349_1k!C74,aci_crop_classifications_iac_cl!$A$2:$C$73,3,FALSE)</f>
        <v>wetland</v>
      </c>
      <c r="E74">
        <v>179.908357469772</v>
      </c>
      <c r="F74">
        <v>1797.21407926754</v>
      </c>
    </row>
    <row r="75" spans="1:6" x14ac:dyDescent="0.2">
      <c r="A75">
        <v>74</v>
      </c>
      <c r="B75">
        <v>62392</v>
      </c>
      <c r="C75">
        <v>50</v>
      </c>
      <c r="D75" t="str">
        <f>VLOOKUP(sn349_1k!C75,aci_crop_classifications_iac_cl!$A$2:$C$73,3,FALSE)</f>
        <v>tree</v>
      </c>
      <c r="E75">
        <v>239.81438933223399</v>
      </c>
      <c r="F75">
        <v>2695.8237993407001</v>
      </c>
    </row>
    <row r="76" spans="1:6" x14ac:dyDescent="0.2">
      <c r="A76">
        <v>75</v>
      </c>
      <c r="B76">
        <v>62561</v>
      </c>
      <c r="C76">
        <v>50</v>
      </c>
      <c r="D76" t="str">
        <f>VLOOKUP(sn349_1k!C76,aci_crop_classifications_iac_cl!$A$2:$C$73,3,FALSE)</f>
        <v>tree</v>
      </c>
      <c r="E76">
        <v>151.063202112434</v>
      </c>
      <c r="F76">
        <v>1124.0959854661801</v>
      </c>
    </row>
    <row r="77" spans="1:6" x14ac:dyDescent="0.2">
      <c r="A77">
        <v>76</v>
      </c>
      <c r="B77">
        <v>62562</v>
      </c>
      <c r="C77">
        <v>220</v>
      </c>
      <c r="D77" t="str">
        <f>VLOOKUP(sn349_1k!C77,aci_crop_classifications_iac_cl!$A$2:$C$73,3,FALSE)</f>
        <v>tree</v>
      </c>
      <c r="E77">
        <v>232.19407720965501</v>
      </c>
      <c r="F77">
        <v>2372.6617915861302</v>
      </c>
    </row>
    <row r="78" spans="1:6" x14ac:dyDescent="0.2">
      <c r="A78">
        <v>77</v>
      </c>
      <c r="B78">
        <v>62563</v>
      </c>
      <c r="C78">
        <v>147</v>
      </c>
      <c r="D78" t="str">
        <f>VLOOKUP(sn349_1k!C78,aci_crop_classifications_iac_cl!$A$2:$C$73,3,FALSE)</f>
        <v>agriculture</v>
      </c>
      <c r="E78">
        <v>589.38091956359995</v>
      </c>
      <c r="F78">
        <v>9871.3087556754708</v>
      </c>
    </row>
    <row r="79" spans="1:6" x14ac:dyDescent="0.2">
      <c r="A79">
        <v>78</v>
      </c>
      <c r="B79">
        <v>62564</v>
      </c>
      <c r="C79">
        <v>34</v>
      </c>
      <c r="D79" t="str">
        <f>VLOOKUP(sn349_1k!C79,aci_crop_classifications_iac_cl!$A$2:$C$73,3,FALSE)</f>
        <v>urban</v>
      </c>
      <c r="E79">
        <v>119.90726310234</v>
      </c>
      <c r="F79">
        <v>898.60847862202399</v>
      </c>
    </row>
    <row r="80" spans="1:6" x14ac:dyDescent="0.2">
      <c r="A80">
        <v>79</v>
      </c>
      <c r="B80">
        <v>62565</v>
      </c>
      <c r="C80">
        <v>158</v>
      </c>
      <c r="D80" t="str">
        <f>VLOOKUP(sn349_1k!C80,aci_crop_classifications_iac_cl!$A$2:$C$73,3,FALSE)</f>
        <v>agriculture</v>
      </c>
      <c r="E80">
        <v>119.907139285928</v>
      </c>
      <c r="F80">
        <v>898.60662545197602</v>
      </c>
    </row>
    <row r="81" spans="1:6" x14ac:dyDescent="0.2">
      <c r="A81">
        <v>80</v>
      </c>
      <c r="B81">
        <v>62566</v>
      </c>
      <c r="C81">
        <v>230</v>
      </c>
      <c r="D81" t="str">
        <f>VLOOKUP(sn349_1k!C81,aci_crop_classifications_iac_cl!$A$2:$C$73,3,FALSE)</f>
        <v>tree</v>
      </c>
      <c r="E81">
        <v>179.81315815317799</v>
      </c>
      <c r="F81">
        <v>1797.21615171448</v>
      </c>
    </row>
    <row r="82" spans="1:6" x14ac:dyDescent="0.2">
      <c r="A82">
        <v>81</v>
      </c>
      <c r="B82">
        <v>62567</v>
      </c>
      <c r="C82">
        <v>230</v>
      </c>
      <c r="D82" t="str">
        <f>VLOOKUP(sn349_1k!C82,aci_crop_classifications_iac_cl!$A$2:$C$73,3,FALSE)</f>
        <v>tree</v>
      </c>
      <c r="E82">
        <v>1076.4400639390799</v>
      </c>
      <c r="F82">
        <v>23283.045726484201</v>
      </c>
    </row>
    <row r="83" spans="1:6" x14ac:dyDescent="0.2">
      <c r="A83">
        <v>82</v>
      </c>
      <c r="B83">
        <v>62739</v>
      </c>
      <c r="C83">
        <v>34</v>
      </c>
      <c r="D83" t="str">
        <f>VLOOKUP(sn349_1k!C83,aci_crop_classifications_iac_cl!$A$2:$C$73,3,FALSE)</f>
        <v>urban</v>
      </c>
      <c r="E83">
        <v>119.907263106435</v>
      </c>
      <c r="F83">
        <v>898.60847868341102</v>
      </c>
    </row>
    <row r="84" spans="1:6" x14ac:dyDescent="0.2">
      <c r="A84">
        <v>83</v>
      </c>
      <c r="B84">
        <v>62740</v>
      </c>
      <c r="C84">
        <v>50</v>
      </c>
      <c r="D84" t="str">
        <f>VLOOKUP(sn349_1k!C84,aci_crop_classifications_iac_cl!$A$2:$C$73,3,FALSE)</f>
        <v>tree</v>
      </c>
      <c r="E84">
        <v>119.907181392255</v>
      </c>
      <c r="F84">
        <v>898.60726229409102</v>
      </c>
    </row>
    <row r="85" spans="1:6" x14ac:dyDescent="0.2">
      <c r="A85">
        <v>84</v>
      </c>
      <c r="B85">
        <v>62741</v>
      </c>
      <c r="C85">
        <v>230</v>
      </c>
      <c r="D85" t="str">
        <f>VLOOKUP(sn349_1k!C85,aci_crop_classifications_iac_cl!$A$2:$C$73,3,FALSE)</f>
        <v>tree</v>
      </c>
      <c r="E85">
        <v>179.81313197909199</v>
      </c>
      <c r="F85">
        <v>1797.21371217207</v>
      </c>
    </row>
    <row r="86" spans="1:6" x14ac:dyDescent="0.2">
      <c r="A86">
        <v>85</v>
      </c>
      <c r="B86">
        <v>62911</v>
      </c>
      <c r="C86">
        <v>34</v>
      </c>
      <c r="D86" t="str">
        <f>VLOOKUP(sn349_1k!C86,aci_crop_classifications_iac_cl!$A$2:$C$73,3,FALSE)</f>
        <v>urban</v>
      </c>
      <c r="E86">
        <v>119.907070879579</v>
      </c>
      <c r="F86">
        <v>898.60560061871695</v>
      </c>
    </row>
    <row r="87" spans="1:6" x14ac:dyDescent="0.2">
      <c r="A87">
        <v>86</v>
      </c>
      <c r="B87">
        <v>62912</v>
      </c>
      <c r="C87">
        <v>230</v>
      </c>
      <c r="D87" t="str">
        <f>VLOOKUP(sn349_1k!C87,aci_crop_classifications_iac_cl!$A$2:$C$73,3,FALSE)</f>
        <v>tree</v>
      </c>
      <c r="E87">
        <v>112.38268301509601</v>
      </c>
      <c r="F87">
        <v>575.45131651038002</v>
      </c>
    </row>
    <row r="88" spans="1:6" x14ac:dyDescent="0.2">
      <c r="A88">
        <v>87</v>
      </c>
      <c r="B88">
        <v>62915</v>
      </c>
      <c r="C88">
        <v>147</v>
      </c>
      <c r="D88" t="str">
        <f>VLOOKUP(sn349_1k!C88,aci_crop_classifications_iac_cl!$A$2:$C$73,3,FALSE)</f>
        <v>agriculture</v>
      </c>
      <c r="E88">
        <v>254.30662653188</v>
      </c>
      <c r="F88">
        <v>3140.2217380524999</v>
      </c>
    </row>
    <row r="89" spans="1:6" x14ac:dyDescent="0.2">
      <c r="A89">
        <v>88</v>
      </c>
      <c r="B89">
        <v>63075</v>
      </c>
      <c r="C89">
        <v>34</v>
      </c>
      <c r="D89" t="str">
        <f>VLOOKUP(sn349_1k!C89,aci_crop_classifications_iac_cl!$A$2:$C$73,3,FALSE)</f>
        <v>urban</v>
      </c>
      <c r="E89">
        <v>119.90726298486599</v>
      </c>
      <c r="F89">
        <v>898.60848213840495</v>
      </c>
    </row>
    <row r="90" spans="1:6" x14ac:dyDescent="0.2">
      <c r="A90">
        <v>89</v>
      </c>
      <c r="B90">
        <v>63077</v>
      </c>
      <c r="C90">
        <v>220</v>
      </c>
      <c r="D90" t="str">
        <f>VLOOKUP(sn349_1k!C90,aci_crop_classifications_iac_cl!$A$2:$C$73,3,FALSE)</f>
        <v>tree</v>
      </c>
      <c r="E90">
        <v>320.481662076509</v>
      </c>
      <c r="F90">
        <v>4207.3277949310104</v>
      </c>
    </row>
    <row r="91" spans="1:6" x14ac:dyDescent="0.2">
      <c r="A91">
        <v>90</v>
      </c>
      <c r="B91">
        <v>63232</v>
      </c>
      <c r="C91">
        <v>220</v>
      </c>
      <c r="D91" t="str">
        <f>VLOOKUP(sn349_1k!C91,aci_crop_classifications_iac_cl!$A$2:$C$73,3,FALSE)</f>
        <v>tree</v>
      </c>
      <c r="E91">
        <v>113.098113880678</v>
      </c>
      <c r="F91">
        <v>615.25032896960602</v>
      </c>
    </row>
    <row r="92" spans="1:6" x14ac:dyDescent="0.2">
      <c r="A92">
        <v>91</v>
      </c>
      <c r="B92">
        <v>63397</v>
      </c>
      <c r="C92">
        <v>147</v>
      </c>
      <c r="D92" t="str">
        <f>VLOOKUP(sn349_1k!C92,aci_crop_classifications_iac_cl!$A$2:$C$73,3,FALSE)</f>
        <v>agriculture</v>
      </c>
      <c r="E92">
        <v>378.23930831936798</v>
      </c>
      <c r="F92">
        <v>8338.9397590081298</v>
      </c>
    </row>
    <row r="93" spans="1:6" x14ac:dyDescent="0.2">
      <c r="A93">
        <v>92</v>
      </c>
      <c r="B93">
        <v>63398</v>
      </c>
      <c r="C93">
        <v>34</v>
      </c>
      <c r="D93" t="str">
        <f>VLOOKUP(sn349_1k!C93,aci_crop_classifications_iac_cl!$A$2:$C$73,3,FALSE)</f>
        <v>urban</v>
      </c>
      <c r="E93">
        <v>209.10682115242199</v>
      </c>
      <c r="F93">
        <v>2386.9265334657098</v>
      </c>
    </row>
    <row r="94" spans="1:6" x14ac:dyDescent="0.2">
      <c r="A94">
        <v>93</v>
      </c>
      <c r="B94">
        <v>63399</v>
      </c>
      <c r="C94">
        <v>30</v>
      </c>
      <c r="D94" t="str">
        <f>VLOOKUP(sn349_1k!C94,aci_crop_classifications_iac_cl!$A$2:$C$73,3,FALSE)</f>
        <v>other</v>
      </c>
      <c r="E94">
        <v>104.936941171239</v>
      </c>
      <c r="F94">
        <v>570.20571416080702</v>
      </c>
    </row>
    <row r="95" spans="1:6" x14ac:dyDescent="0.2">
      <c r="A95">
        <v>94</v>
      </c>
      <c r="B95">
        <v>63575</v>
      </c>
      <c r="C95">
        <v>50</v>
      </c>
      <c r="D95" t="str">
        <f>VLOOKUP(sn349_1k!C95,aci_crop_classifications_iac_cl!$A$2:$C$73,3,FALSE)</f>
        <v>tree</v>
      </c>
      <c r="E95">
        <v>28.124487589710299</v>
      </c>
      <c r="F95">
        <v>23.1649885970571</v>
      </c>
    </row>
    <row r="96" spans="1:6" x14ac:dyDescent="0.2">
      <c r="A96">
        <v>95</v>
      </c>
      <c r="B96">
        <v>63576</v>
      </c>
      <c r="C96">
        <v>220</v>
      </c>
      <c r="D96" t="str">
        <f>VLOOKUP(sn349_1k!C96,aci_crop_classifications_iac_cl!$A$2:$C$73,3,FALSE)</f>
        <v>tree</v>
      </c>
      <c r="E96">
        <v>105.465393278897</v>
      </c>
      <c r="F96">
        <v>526.83566120007004</v>
      </c>
    </row>
    <row r="97" spans="1:6" x14ac:dyDescent="0.2">
      <c r="A97">
        <v>96</v>
      </c>
      <c r="B97">
        <v>63577</v>
      </c>
      <c r="C97">
        <v>122</v>
      </c>
      <c r="D97" t="str">
        <f>VLOOKUP(sn349_1k!C97,aci_crop_classifications_iac_cl!$A$2:$C$73,3,FALSE)</f>
        <v>agriculture</v>
      </c>
      <c r="E97">
        <v>119.90719457493699</v>
      </c>
      <c r="F97">
        <v>898.60745725143795</v>
      </c>
    </row>
    <row r="98" spans="1:6" x14ac:dyDescent="0.2">
      <c r="A98">
        <v>97</v>
      </c>
      <c r="B98">
        <v>63578</v>
      </c>
      <c r="C98">
        <v>34</v>
      </c>
      <c r="D98" t="str">
        <f>VLOOKUP(sn349_1k!C98,aci_crop_classifications_iac_cl!$A$2:$C$73,3,FALSE)</f>
        <v>urban</v>
      </c>
      <c r="E98">
        <v>239.90949369577601</v>
      </c>
      <c r="F98">
        <v>2695.82403544523</v>
      </c>
    </row>
    <row r="99" spans="1:6" x14ac:dyDescent="0.2">
      <c r="A99">
        <v>98</v>
      </c>
      <c r="B99">
        <v>63742</v>
      </c>
      <c r="C99">
        <v>230</v>
      </c>
      <c r="D99" t="str">
        <f>VLOOKUP(sn349_1k!C99,aci_crop_classifications_iac_cl!$A$2:$C$73,3,FALSE)</f>
        <v>tree</v>
      </c>
      <c r="E99">
        <v>119.907386748691</v>
      </c>
      <c r="F99">
        <v>898.61034073024803</v>
      </c>
    </row>
    <row r="100" spans="1:6" x14ac:dyDescent="0.2">
      <c r="A100">
        <v>99</v>
      </c>
      <c r="B100">
        <v>63743</v>
      </c>
      <c r="C100">
        <v>50</v>
      </c>
      <c r="D100" t="str">
        <f>VLOOKUP(sn349_1k!C100,aci_crop_classifications_iac_cl!$A$2:$C$73,3,FALSE)</f>
        <v>tree</v>
      </c>
      <c r="E100">
        <v>119.907194455693</v>
      </c>
      <c r="F100">
        <v>898.60746072333598</v>
      </c>
    </row>
    <row r="101" spans="1:6" x14ac:dyDescent="0.2">
      <c r="A101">
        <v>100</v>
      </c>
      <c r="B101">
        <v>63744</v>
      </c>
      <c r="C101">
        <v>122</v>
      </c>
      <c r="D101" t="str">
        <f>VLOOKUP(sn349_1k!C101,aci_crop_classifications_iac_cl!$A$2:$C$73,3,FALSE)</f>
        <v>agriculture</v>
      </c>
      <c r="E101">
        <v>179.90828881911699</v>
      </c>
      <c r="F101">
        <v>1797.2126471627</v>
      </c>
    </row>
    <row r="102" spans="1:6" x14ac:dyDescent="0.2">
      <c r="A102">
        <v>101</v>
      </c>
      <c r="B102">
        <v>63745</v>
      </c>
      <c r="C102">
        <v>34</v>
      </c>
      <c r="D102" t="str">
        <f>VLOOKUP(sn349_1k!C102,aci_crop_classifications_iac_cl!$A$2:$C$73,3,FALSE)</f>
        <v>urban</v>
      </c>
      <c r="E102">
        <v>299.91038252754799</v>
      </c>
      <c r="F102">
        <v>3594.4228545885298</v>
      </c>
    </row>
    <row r="103" spans="1:6" x14ac:dyDescent="0.2">
      <c r="A103">
        <v>102</v>
      </c>
      <c r="B103">
        <v>63746</v>
      </c>
      <c r="C103">
        <v>34</v>
      </c>
      <c r="D103" t="str">
        <f>VLOOKUP(sn349_1k!C103,aci_crop_classifications_iac_cl!$A$2:$C$73,3,FALSE)</f>
        <v>urban</v>
      </c>
      <c r="E103">
        <v>56.2839941645096</v>
      </c>
      <c r="F103">
        <v>150.693616319482</v>
      </c>
    </row>
    <row r="104" spans="1:6" x14ac:dyDescent="0.2">
      <c r="A104">
        <v>103</v>
      </c>
      <c r="B104">
        <v>63912</v>
      </c>
      <c r="C104">
        <v>220</v>
      </c>
      <c r="D104" t="str">
        <f>VLOOKUP(sn349_1k!C104,aci_crop_classifications_iac_cl!$A$2:$C$73,3,FALSE)</f>
        <v>tree</v>
      </c>
      <c r="E104">
        <v>119.90713923163899</v>
      </c>
      <c r="F104">
        <v>898.60663084196699</v>
      </c>
    </row>
    <row r="105" spans="1:6" x14ac:dyDescent="0.2">
      <c r="A105">
        <v>104</v>
      </c>
      <c r="B105">
        <v>63913</v>
      </c>
      <c r="C105">
        <v>220</v>
      </c>
      <c r="D105" t="str">
        <f>VLOOKUP(sn349_1k!C105,aci_crop_classifications_iac_cl!$A$2:$C$73,3,FALSE)</f>
        <v>tree</v>
      </c>
      <c r="E105">
        <v>119.907194576726</v>
      </c>
      <c r="F105">
        <v>898.60745727834205</v>
      </c>
    </row>
    <row r="106" spans="1:6" x14ac:dyDescent="0.2">
      <c r="A106">
        <v>105</v>
      </c>
      <c r="B106">
        <v>63914</v>
      </c>
      <c r="C106">
        <v>34</v>
      </c>
      <c r="D106" t="str">
        <f>VLOOKUP(sn349_1k!C106,aci_crop_classifications_iac_cl!$A$2:$C$73,3,FALSE)</f>
        <v>urban</v>
      </c>
      <c r="E106">
        <v>179.90838621915299</v>
      </c>
      <c r="F106">
        <v>1797.2182418539701</v>
      </c>
    </row>
    <row r="107" spans="1:6" x14ac:dyDescent="0.2">
      <c r="A107">
        <v>106</v>
      </c>
      <c r="B107">
        <v>63915</v>
      </c>
      <c r="C107">
        <v>34</v>
      </c>
      <c r="D107" t="str">
        <f>VLOOKUP(sn349_1k!C107,aci_crop_classifications_iac_cl!$A$2:$C$73,3,FALSE)</f>
        <v>urban</v>
      </c>
      <c r="E107">
        <v>59.7830390091721</v>
      </c>
      <c r="F107">
        <v>149.026245979621</v>
      </c>
    </row>
    <row r="108" spans="1:6" x14ac:dyDescent="0.2">
      <c r="A108">
        <v>107</v>
      </c>
      <c r="B108">
        <v>64077</v>
      </c>
      <c r="C108">
        <v>220</v>
      </c>
      <c r="D108" t="str">
        <f>VLOOKUP(sn349_1k!C108,aci_crop_classifications_iac_cl!$A$2:$C$73,3,FALSE)</f>
        <v>tree</v>
      </c>
      <c r="E108">
        <v>214.512814922725</v>
      </c>
      <c r="F108">
        <v>1486.9086148019101</v>
      </c>
    </row>
    <row r="109" spans="1:6" x14ac:dyDescent="0.2">
      <c r="A109">
        <v>108</v>
      </c>
      <c r="B109">
        <v>64078</v>
      </c>
      <c r="C109">
        <v>122</v>
      </c>
      <c r="D109" t="str">
        <f>VLOOKUP(sn349_1k!C109,aci_crop_classifications_iac_cl!$A$2:$C$73,3,FALSE)</f>
        <v>agriculture</v>
      </c>
      <c r="E109">
        <v>1801.2708898343301</v>
      </c>
      <c r="F109">
        <v>38565.603394334103</v>
      </c>
    </row>
    <row r="110" spans="1:6" x14ac:dyDescent="0.2">
      <c r="A110">
        <v>109</v>
      </c>
      <c r="B110">
        <v>64079</v>
      </c>
      <c r="C110">
        <v>50</v>
      </c>
      <c r="D110" t="str">
        <f>VLOOKUP(sn349_1k!C110,aci_crop_classifications_iac_cl!$A$2:$C$73,3,FALSE)</f>
        <v>tree</v>
      </c>
      <c r="E110">
        <v>167.820720092317</v>
      </c>
      <c r="F110">
        <v>1391.4759609339201</v>
      </c>
    </row>
    <row r="111" spans="1:6" x14ac:dyDescent="0.2">
      <c r="A111">
        <v>110</v>
      </c>
      <c r="B111">
        <v>64080</v>
      </c>
      <c r="C111">
        <v>220</v>
      </c>
      <c r="D111" t="str">
        <f>VLOOKUP(sn349_1k!C111,aci_crop_classifications_iac_cl!$A$2:$C$73,3,FALSE)</f>
        <v>tree</v>
      </c>
      <c r="E111">
        <v>119.907139230486</v>
      </c>
      <c r="F111">
        <v>898.60663082470796</v>
      </c>
    </row>
    <row r="112" spans="1:6" x14ac:dyDescent="0.2">
      <c r="A112">
        <v>111</v>
      </c>
      <c r="B112">
        <v>64081</v>
      </c>
      <c r="C112">
        <v>80</v>
      </c>
      <c r="D112" t="str">
        <f>VLOOKUP(sn349_1k!C112,aci_crop_classifications_iac_cl!$A$2:$C$73,3,FALSE)</f>
        <v>wetland</v>
      </c>
      <c r="E112">
        <v>119.907139163294</v>
      </c>
      <c r="F112">
        <v>898.60662888471097</v>
      </c>
    </row>
    <row r="113" spans="1:6" x14ac:dyDescent="0.2">
      <c r="A113">
        <v>112</v>
      </c>
      <c r="B113">
        <v>64082</v>
      </c>
      <c r="C113">
        <v>230</v>
      </c>
      <c r="D113" t="str">
        <f>VLOOKUP(sn349_1k!C113,aci_crop_classifications_iac_cl!$A$2:$C$73,3,FALSE)</f>
        <v>tree</v>
      </c>
      <c r="E113">
        <v>119.907139233943</v>
      </c>
      <c r="F113">
        <v>898.60663087654996</v>
      </c>
    </row>
    <row r="114" spans="1:6" x14ac:dyDescent="0.2">
      <c r="A114">
        <v>113</v>
      </c>
      <c r="B114">
        <v>64083</v>
      </c>
      <c r="C114">
        <v>80</v>
      </c>
      <c r="D114" t="str">
        <f>VLOOKUP(sn349_1k!C114,aci_crop_classifications_iac_cl!$A$2:$C$73,3,FALSE)</f>
        <v>wetland</v>
      </c>
      <c r="E114">
        <v>239.81445750501899</v>
      </c>
      <c r="F114">
        <v>2695.8229932499999</v>
      </c>
    </row>
    <row r="115" spans="1:6" x14ac:dyDescent="0.2">
      <c r="A115">
        <v>114</v>
      </c>
      <c r="B115">
        <v>64084</v>
      </c>
      <c r="C115">
        <v>210</v>
      </c>
      <c r="D115" t="str">
        <f>VLOOKUP(sn349_1k!C115,aci_crop_classifications_iac_cl!$A$2:$C$73,3,FALSE)</f>
        <v>tree</v>
      </c>
      <c r="E115">
        <v>119.907126048856</v>
      </c>
      <c r="F115">
        <v>898.60643588229902</v>
      </c>
    </row>
    <row r="116" spans="1:6" x14ac:dyDescent="0.2">
      <c r="A116">
        <v>115</v>
      </c>
      <c r="B116">
        <v>64085</v>
      </c>
      <c r="C116">
        <v>50</v>
      </c>
      <c r="D116" t="str">
        <f>VLOOKUP(sn349_1k!C116,aci_crop_classifications_iac_cl!$A$2:$C$73,3,FALSE)</f>
        <v>tree</v>
      </c>
      <c r="E116">
        <v>239.81432062863601</v>
      </c>
      <c r="F116">
        <v>2695.82423315496</v>
      </c>
    </row>
    <row r="117" spans="1:6" x14ac:dyDescent="0.2">
      <c r="A117">
        <v>116</v>
      </c>
      <c r="B117">
        <v>64086</v>
      </c>
      <c r="C117">
        <v>50</v>
      </c>
      <c r="D117" t="str">
        <f>VLOOKUP(sn349_1k!C117,aci_crop_classifications_iac_cl!$A$2:$C$73,3,FALSE)</f>
        <v>tree</v>
      </c>
      <c r="E117">
        <v>179.90820711168399</v>
      </c>
      <c r="F117">
        <v>1797.2118450655</v>
      </c>
    </row>
    <row r="118" spans="1:6" x14ac:dyDescent="0.2">
      <c r="A118">
        <v>117</v>
      </c>
      <c r="B118">
        <v>64087</v>
      </c>
      <c r="C118">
        <v>122</v>
      </c>
      <c r="D118" t="str">
        <f>VLOOKUP(sn349_1k!C118,aci_crop_classifications_iac_cl!$A$2:$C$73,3,FALSE)</f>
        <v>agriculture</v>
      </c>
      <c r="E118">
        <v>119.90705757625101</v>
      </c>
      <c r="F118">
        <v>898.60540912182205</v>
      </c>
    </row>
    <row r="119" spans="1:6" x14ac:dyDescent="0.2">
      <c r="A119">
        <v>118</v>
      </c>
      <c r="B119">
        <v>64088</v>
      </c>
      <c r="C119">
        <v>34</v>
      </c>
      <c r="D119" t="str">
        <f>VLOOKUP(sn349_1k!C119,aci_crop_classifications_iac_cl!$A$2:$C$73,3,FALSE)</f>
        <v>urban</v>
      </c>
      <c r="E119">
        <v>119.907057575737</v>
      </c>
      <c r="F119">
        <v>898.60540911404303</v>
      </c>
    </row>
    <row r="120" spans="1:6" x14ac:dyDescent="0.2">
      <c r="A120">
        <v>119</v>
      </c>
      <c r="B120">
        <v>64089</v>
      </c>
      <c r="C120">
        <v>34</v>
      </c>
      <c r="D120" t="str">
        <f>VLOOKUP(sn349_1k!C120,aci_crop_classifications_iac_cl!$A$2:$C$73,3,FALSE)</f>
        <v>urban</v>
      </c>
      <c r="E120">
        <v>30.577187277860901</v>
      </c>
      <c r="F120">
        <v>38.985072771895901</v>
      </c>
    </row>
    <row r="121" spans="1:6" x14ac:dyDescent="0.2">
      <c r="A121">
        <v>120</v>
      </c>
      <c r="B121">
        <v>64240</v>
      </c>
      <c r="C121">
        <v>220</v>
      </c>
      <c r="D121" t="str">
        <f>VLOOKUP(sn349_1k!C121,aci_crop_classifications_iac_cl!$A$2:$C$73,3,FALSE)</f>
        <v>tree</v>
      </c>
      <c r="E121">
        <v>112.43137723569301</v>
      </c>
      <c r="F121">
        <v>575.45168040036106</v>
      </c>
    </row>
    <row r="122" spans="1:6" x14ac:dyDescent="0.2">
      <c r="A122">
        <v>121</v>
      </c>
      <c r="B122">
        <v>64241</v>
      </c>
      <c r="C122">
        <v>50</v>
      </c>
      <c r="D122" t="str">
        <f>VLOOKUP(sn349_1k!C122,aci_crop_classifications_iac_cl!$A$2:$C$73,3,FALSE)</f>
        <v>tree</v>
      </c>
      <c r="E122">
        <v>119.907207638052</v>
      </c>
      <c r="F122">
        <v>898.607655680226</v>
      </c>
    </row>
    <row r="123" spans="1:6" x14ac:dyDescent="0.2">
      <c r="A123">
        <v>122</v>
      </c>
      <c r="B123">
        <v>64242</v>
      </c>
      <c r="C123">
        <v>220</v>
      </c>
      <c r="D123" t="str">
        <f>VLOOKUP(sn349_1k!C123,aci_crop_classifications_iac_cl!$A$2:$C$73,3,FALSE)</f>
        <v>tree</v>
      </c>
      <c r="E123">
        <v>119.90726292890101</v>
      </c>
      <c r="F123">
        <v>898.60848749659203</v>
      </c>
    </row>
    <row r="124" spans="1:6" x14ac:dyDescent="0.2">
      <c r="A124">
        <v>123</v>
      </c>
      <c r="B124">
        <v>64243</v>
      </c>
      <c r="C124">
        <v>80</v>
      </c>
      <c r="D124" t="str">
        <f>VLOOKUP(sn349_1k!C124,aci_crop_classifications_iac_cl!$A$2:$C$73,3,FALSE)</f>
        <v>wetland</v>
      </c>
      <c r="E124">
        <v>119.90719452427901</v>
      </c>
      <c r="F124">
        <v>898.60746268513697</v>
      </c>
    </row>
    <row r="125" spans="1:6" x14ac:dyDescent="0.2">
      <c r="A125">
        <v>124</v>
      </c>
      <c r="B125">
        <v>64244</v>
      </c>
      <c r="C125">
        <v>210</v>
      </c>
      <c r="D125" t="str">
        <f>VLOOKUP(sn349_1k!C125,aci_crop_classifications_iac_cl!$A$2:$C$73,3,FALSE)</f>
        <v>tree</v>
      </c>
      <c r="E125">
        <v>119.907386748691</v>
      </c>
      <c r="F125">
        <v>898.61034073024803</v>
      </c>
    </row>
    <row r="126" spans="1:6" x14ac:dyDescent="0.2">
      <c r="A126">
        <v>125</v>
      </c>
      <c r="B126">
        <v>64245</v>
      </c>
      <c r="C126">
        <v>122</v>
      </c>
      <c r="D126" t="str">
        <f>VLOOKUP(sn349_1k!C126,aci_crop_classifications_iac_cl!$A$2:$C$73,3,FALSE)</f>
        <v>agriculture</v>
      </c>
      <c r="E126">
        <v>419.72252779894501</v>
      </c>
      <c r="F126">
        <v>6290.2514453850399</v>
      </c>
    </row>
    <row r="127" spans="1:6" x14ac:dyDescent="0.2">
      <c r="A127">
        <v>126</v>
      </c>
      <c r="B127">
        <v>64246</v>
      </c>
      <c r="C127">
        <v>50</v>
      </c>
      <c r="D127" t="str">
        <f>VLOOKUP(sn349_1k!C127,aci_crop_classifications_iac_cl!$A$2:$C$73,3,FALSE)</f>
        <v>tree</v>
      </c>
      <c r="E127">
        <v>119.907126048856</v>
      </c>
      <c r="F127">
        <v>898.606435882298</v>
      </c>
    </row>
    <row r="128" spans="1:6" x14ac:dyDescent="0.2">
      <c r="A128">
        <v>127</v>
      </c>
      <c r="B128">
        <v>64247</v>
      </c>
      <c r="C128">
        <v>220</v>
      </c>
      <c r="D128" t="str">
        <f>VLOOKUP(sn349_1k!C128,aci_crop_classifications_iac_cl!$A$2:$C$73,3,FALSE)</f>
        <v>tree</v>
      </c>
      <c r="E128">
        <v>239.81432057126801</v>
      </c>
      <c r="F128">
        <v>2695.8207493661398</v>
      </c>
    </row>
    <row r="129" spans="1:6" x14ac:dyDescent="0.2">
      <c r="A129">
        <v>128</v>
      </c>
      <c r="B129">
        <v>64248</v>
      </c>
      <c r="C129">
        <v>34</v>
      </c>
      <c r="D129" t="str">
        <f>VLOOKUP(sn349_1k!C129,aci_crop_classifications_iac_cl!$A$2:$C$73,3,FALSE)</f>
        <v>urban</v>
      </c>
      <c r="E129">
        <v>179.90826240095299</v>
      </c>
      <c r="F129">
        <v>1797.21597445668</v>
      </c>
    </row>
    <row r="130" spans="1:6" x14ac:dyDescent="0.2">
      <c r="A130">
        <v>129</v>
      </c>
      <c r="B130">
        <v>64249</v>
      </c>
      <c r="C130">
        <v>34</v>
      </c>
      <c r="D130" t="str">
        <f>VLOOKUP(sn349_1k!C130,aci_crop_classifications_iac_cl!$A$2:$C$73,3,FALSE)</f>
        <v>urban</v>
      </c>
      <c r="E130">
        <v>87.136960766926904</v>
      </c>
      <c r="F130">
        <v>334.19033576301598</v>
      </c>
    </row>
    <row r="131" spans="1:6" x14ac:dyDescent="0.2">
      <c r="A131">
        <v>130</v>
      </c>
      <c r="B131">
        <v>64415</v>
      </c>
      <c r="C131">
        <v>230</v>
      </c>
      <c r="D131" t="str">
        <f>VLOOKUP(sn349_1k!C131,aci_crop_classifications_iac_cl!$A$2:$C$73,3,FALSE)</f>
        <v>tree</v>
      </c>
      <c r="E131">
        <v>42.577800989451802</v>
      </c>
      <c r="F131">
        <v>37.225966041157903</v>
      </c>
    </row>
    <row r="132" spans="1:6" x14ac:dyDescent="0.2">
      <c r="A132">
        <v>131</v>
      </c>
      <c r="B132">
        <v>64417</v>
      </c>
      <c r="C132">
        <v>50</v>
      </c>
      <c r="D132" t="str">
        <f>VLOOKUP(sn349_1k!C132,aci_crop_classifications_iac_cl!$A$2:$C$73,3,FALSE)</f>
        <v>tree</v>
      </c>
      <c r="E132">
        <v>227.86139302767501</v>
      </c>
      <c r="F132">
        <v>1395.0885443586501</v>
      </c>
    </row>
    <row r="133" spans="1:6" x14ac:dyDescent="0.2">
      <c r="A133">
        <v>132</v>
      </c>
      <c r="B133">
        <v>64418</v>
      </c>
      <c r="C133">
        <v>210</v>
      </c>
      <c r="D133" t="str">
        <f>VLOOKUP(sn349_1k!C133,aci_crop_classifications_iac_cl!$A$2:$C$73,3,FALSE)</f>
        <v>tree</v>
      </c>
      <c r="E133">
        <v>119.90726292953801</v>
      </c>
      <c r="F133">
        <v>898.60848750613695</v>
      </c>
    </row>
    <row r="134" spans="1:6" x14ac:dyDescent="0.2">
      <c r="A134">
        <v>133</v>
      </c>
      <c r="B134">
        <v>64419</v>
      </c>
      <c r="C134">
        <v>230</v>
      </c>
      <c r="D134" t="str">
        <f>VLOOKUP(sn349_1k!C134,aci_crop_classifications_iac_cl!$A$2:$C$73,3,FALSE)</f>
        <v>tree</v>
      </c>
      <c r="E134">
        <v>119.907139109235</v>
      </c>
      <c r="F134">
        <v>898.60663426470205</v>
      </c>
    </row>
    <row r="135" spans="1:6" x14ac:dyDescent="0.2">
      <c r="A135">
        <v>134</v>
      </c>
      <c r="B135">
        <v>64420</v>
      </c>
      <c r="C135">
        <v>80</v>
      </c>
      <c r="D135" t="str">
        <f>VLOOKUP(sn349_1k!C135,aci_crop_classifications_iac_cl!$A$2:$C$73,3,FALSE)</f>
        <v>wetland</v>
      </c>
      <c r="E135">
        <v>299.91039566157201</v>
      </c>
      <c r="F135">
        <v>3594.4308769928298</v>
      </c>
    </row>
    <row r="136" spans="1:6" x14ac:dyDescent="0.2">
      <c r="A136">
        <v>135</v>
      </c>
      <c r="B136">
        <v>64421</v>
      </c>
      <c r="C136">
        <v>34</v>
      </c>
      <c r="D136" t="str">
        <f>VLOOKUP(sn349_1k!C136,aci_crop_classifications_iac_cl!$A$2:$C$73,3,FALSE)</f>
        <v>urban</v>
      </c>
      <c r="E136">
        <v>119.907112932141</v>
      </c>
      <c r="F136">
        <v>898.60624283582194</v>
      </c>
    </row>
    <row r="137" spans="1:6" x14ac:dyDescent="0.2">
      <c r="A137">
        <v>136</v>
      </c>
      <c r="B137">
        <v>64422</v>
      </c>
      <c r="C137">
        <v>34</v>
      </c>
      <c r="D137" t="str">
        <f>VLOOKUP(sn349_1k!C137,aci_crop_classifications_iac_cl!$A$2:$C$73,3,FALSE)</f>
        <v>urban</v>
      </c>
      <c r="E137">
        <v>24.279261726830502</v>
      </c>
      <c r="F137">
        <v>21.102555856199501</v>
      </c>
    </row>
    <row r="138" spans="1:6" x14ac:dyDescent="0.2">
      <c r="A138">
        <v>137</v>
      </c>
      <c r="B138">
        <v>64581</v>
      </c>
      <c r="C138">
        <v>80</v>
      </c>
      <c r="D138" t="str">
        <f>VLOOKUP(sn349_1k!C138,aci_crop_classifications_iac_cl!$A$2:$C$73,3,FALSE)</f>
        <v>wetland</v>
      </c>
      <c r="E138">
        <v>119.90727611050301</v>
      </c>
      <c r="F138">
        <v>898.60868244122298</v>
      </c>
    </row>
    <row r="139" spans="1:6" x14ac:dyDescent="0.2">
      <c r="A139">
        <v>138</v>
      </c>
      <c r="B139">
        <v>64582</v>
      </c>
      <c r="C139">
        <v>230</v>
      </c>
      <c r="D139" t="str">
        <f>VLOOKUP(sn349_1k!C139,aci_crop_classifications_iac_cl!$A$2:$C$73,3,FALSE)</f>
        <v>tree</v>
      </c>
      <c r="E139">
        <v>119.90713911269199</v>
      </c>
      <c r="F139">
        <v>898.60663431654405</v>
      </c>
    </row>
    <row r="140" spans="1:6" x14ac:dyDescent="0.2">
      <c r="A140">
        <v>139</v>
      </c>
      <c r="B140">
        <v>64583</v>
      </c>
      <c r="C140">
        <v>220</v>
      </c>
      <c r="D140" t="str">
        <f>VLOOKUP(sn349_1k!C140,aci_crop_classifications_iac_cl!$A$2:$C$73,3,FALSE)</f>
        <v>tree</v>
      </c>
      <c r="E140">
        <v>359.72140439317099</v>
      </c>
      <c r="F140">
        <v>4493.0381143167697</v>
      </c>
    </row>
    <row r="141" spans="1:6" x14ac:dyDescent="0.2">
      <c r="A141">
        <v>140</v>
      </c>
      <c r="B141">
        <v>64584</v>
      </c>
      <c r="C141">
        <v>50</v>
      </c>
      <c r="D141" t="str">
        <f>VLOOKUP(sn349_1k!C141,aci_crop_classifications_iac_cl!$A$2:$C$73,3,FALSE)</f>
        <v>tree</v>
      </c>
      <c r="E141">
        <v>119.90719452248899</v>
      </c>
      <c r="F141">
        <v>898.60746265833302</v>
      </c>
    </row>
    <row r="142" spans="1:6" x14ac:dyDescent="0.2">
      <c r="A142">
        <v>141</v>
      </c>
      <c r="B142">
        <v>64585</v>
      </c>
      <c r="C142">
        <v>80</v>
      </c>
      <c r="D142" t="str">
        <f>VLOOKUP(sn349_1k!C142,aci_crop_classifications_iac_cl!$A$2:$C$73,3,FALSE)</f>
        <v>wetland</v>
      </c>
      <c r="E142">
        <v>275.386616469628</v>
      </c>
      <c r="F142">
        <v>3748.8744344476299</v>
      </c>
    </row>
    <row r="143" spans="1:6" x14ac:dyDescent="0.2">
      <c r="A143">
        <v>142</v>
      </c>
      <c r="B143">
        <v>64586</v>
      </c>
      <c r="C143">
        <v>34</v>
      </c>
      <c r="D143" t="str">
        <f>VLOOKUP(sn349_1k!C143,aci_crop_classifications_iac_cl!$A$2:$C$73,3,FALSE)</f>
        <v>urban</v>
      </c>
      <c r="E143">
        <v>105.893234719655</v>
      </c>
      <c r="F143">
        <v>611.56100063840597</v>
      </c>
    </row>
    <row r="144" spans="1:6" x14ac:dyDescent="0.2">
      <c r="A144">
        <v>143</v>
      </c>
      <c r="B144">
        <v>64587</v>
      </c>
      <c r="C144">
        <v>122</v>
      </c>
      <c r="D144" t="str">
        <f>VLOOKUP(sn349_1k!C144,aci_crop_classifications_iac_cl!$A$2:$C$73,3,FALSE)</f>
        <v>agriculture</v>
      </c>
      <c r="E144">
        <v>3346.36471748948</v>
      </c>
      <c r="F144">
        <v>263132.237140043</v>
      </c>
    </row>
    <row r="145" spans="1:6" x14ac:dyDescent="0.2">
      <c r="A145">
        <v>144</v>
      </c>
      <c r="B145">
        <v>64737</v>
      </c>
      <c r="C145">
        <v>50</v>
      </c>
      <c r="D145" t="str">
        <f>VLOOKUP(sn349_1k!C145,aci_crop_classifications_iac_cl!$A$2:$C$73,3,FALSE)</f>
        <v>tree</v>
      </c>
      <c r="E145">
        <v>113.100495671235</v>
      </c>
      <c r="F145">
        <v>615.25119802136498</v>
      </c>
    </row>
    <row r="146" spans="1:6" x14ac:dyDescent="0.2">
      <c r="A146">
        <v>145</v>
      </c>
      <c r="B146">
        <v>64738</v>
      </c>
      <c r="C146">
        <v>50</v>
      </c>
      <c r="D146" t="str">
        <f>VLOOKUP(sn349_1k!C146,aci_crop_classifications_iac_cl!$A$2:$C$73,3,FALSE)</f>
        <v>tree</v>
      </c>
      <c r="E146">
        <v>119.907139111663</v>
      </c>
      <c r="F146">
        <v>898.60663430108696</v>
      </c>
    </row>
    <row r="147" spans="1:6" x14ac:dyDescent="0.2">
      <c r="A147">
        <v>146</v>
      </c>
      <c r="B147">
        <v>64739</v>
      </c>
      <c r="C147">
        <v>230</v>
      </c>
      <c r="D147" t="str">
        <f>VLOOKUP(sn349_1k!C147,aci_crop_classifications_iac_cl!$A$2:$C$73,3,FALSE)</f>
        <v>tree</v>
      </c>
      <c r="E147">
        <v>119.907276112807</v>
      </c>
      <c r="F147">
        <v>898.60868247580595</v>
      </c>
    </row>
    <row r="148" spans="1:6" x14ac:dyDescent="0.2">
      <c r="A148">
        <v>147</v>
      </c>
      <c r="B148">
        <v>64740</v>
      </c>
      <c r="C148">
        <v>50</v>
      </c>
      <c r="D148" t="str">
        <f>VLOOKUP(sn349_1k!C148,aci_crop_classifications_iac_cl!$A$2:$C$73,3,FALSE)</f>
        <v>tree</v>
      </c>
      <c r="E148">
        <v>276.80209625355798</v>
      </c>
      <c r="F148">
        <v>3594.4288226599901</v>
      </c>
    </row>
    <row r="149" spans="1:6" x14ac:dyDescent="0.2">
      <c r="A149">
        <v>148</v>
      </c>
      <c r="B149">
        <v>64741</v>
      </c>
      <c r="C149">
        <v>50</v>
      </c>
      <c r="D149" t="str">
        <f>VLOOKUP(sn349_1k!C149,aci_crop_classifications_iac_cl!$A$2:$C$73,3,FALSE)</f>
        <v>tree</v>
      </c>
      <c r="E149">
        <v>119.907181342225</v>
      </c>
      <c r="F149">
        <v>898.60726773046804</v>
      </c>
    </row>
    <row r="150" spans="1:6" x14ac:dyDescent="0.2">
      <c r="A150">
        <v>149</v>
      </c>
      <c r="B150">
        <v>64742</v>
      </c>
      <c r="C150">
        <v>30</v>
      </c>
      <c r="D150" t="str">
        <f>VLOOKUP(sn349_1k!C150,aci_crop_classifications_iac_cl!$A$2:$C$73,3,FALSE)</f>
        <v>other</v>
      </c>
      <c r="E150">
        <v>22.971341585801099</v>
      </c>
      <c r="F150">
        <v>22.608608019558101</v>
      </c>
    </row>
    <row r="151" spans="1:6" x14ac:dyDescent="0.2">
      <c r="A151">
        <v>150</v>
      </c>
      <c r="B151">
        <v>64895</v>
      </c>
      <c r="C151">
        <v>50</v>
      </c>
      <c r="D151" t="str">
        <f>VLOOKUP(sn349_1k!C151,aci_crop_classifications_iac_cl!$A$2:$C$73,3,FALSE)</f>
        <v>tree</v>
      </c>
      <c r="E151">
        <v>112.431249950081</v>
      </c>
      <c r="F151">
        <v>575.45043041084296</v>
      </c>
    </row>
    <row r="152" spans="1:6" x14ac:dyDescent="0.2">
      <c r="A152">
        <v>151</v>
      </c>
      <c r="B152">
        <v>64896</v>
      </c>
      <c r="C152">
        <v>210</v>
      </c>
      <c r="D152" t="str">
        <f>VLOOKUP(sn349_1k!C152,aci_crop_classifications_iac_cl!$A$2:$C$73,3,FALSE)</f>
        <v>tree</v>
      </c>
      <c r="E152">
        <v>119.907139110388</v>
      </c>
      <c r="F152">
        <v>898.60663428196096</v>
      </c>
    </row>
    <row r="153" spans="1:6" x14ac:dyDescent="0.2">
      <c r="A153">
        <v>152</v>
      </c>
      <c r="B153">
        <v>64897</v>
      </c>
      <c r="C153">
        <v>220</v>
      </c>
      <c r="D153" t="str">
        <f>VLOOKUP(sn349_1k!C153,aci_crop_classifications_iac_cl!$A$2:$C$73,3,FALSE)</f>
        <v>tree</v>
      </c>
      <c r="E153">
        <v>299.72043391418202</v>
      </c>
      <c r="F153">
        <v>3594.42799743777</v>
      </c>
    </row>
    <row r="154" spans="1:6" x14ac:dyDescent="0.2">
      <c r="A154">
        <v>153</v>
      </c>
      <c r="B154">
        <v>64898</v>
      </c>
      <c r="C154">
        <v>220</v>
      </c>
      <c r="D154" t="str">
        <f>VLOOKUP(sn349_1k!C154,aci_crop_classifications_iac_cl!$A$2:$C$73,3,FALSE)</f>
        <v>tree</v>
      </c>
      <c r="E154">
        <v>119.907318217266</v>
      </c>
      <c r="F154">
        <v>898.60931927059596</v>
      </c>
    </row>
    <row r="155" spans="1:6" x14ac:dyDescent="0.2">
      <c r="A155">
        <v>154</v>
      </c>
      <c r="B155">
        <v>64899</v>
      </c>
      <c r="C155">
        <v>122</v>
      </c>
      <c r="D155" t="str">
        <f>VLOOKUP(sn349_1k!C155,aci_crop_classifications_iac_cl!$A$2:$C$73,3,FALSE)</f>
        <v>agriculture</v>
      </c>
      <c r="E155">
        <v>454.05601867256598</v>
      </c>
      <c r="F155">
        <v>9406.2814292203802</v>
      </c>
    </row>
    <row r="156" spans="1:6" x14ac:dyDescent="0.2">
      <c r="A156">
        <v>155</v>
      </c>
      <c r="B156">
        <v>64900</v>
      </c>
      <c r="C156">
        <v>34</v>
      </c>
      <c r="D156" t="str">
        <f>VLOOKUP(sn349_1k!C156,aci_crop_classifications_iac_cl!$A$2:$C$73,3,FALSE)</f>
        <v>urban</v>
      </c>
      <c r="E156">
        <v>27.7521400256622</v>
      </c>
      <c r="F156">
        <v>32.998242827907802</v>
      </c>
    </row>
    <row r="157" spans="1:6" x14ac:dyDescent="0.2">
      <c r="A157">
        <v>156</v>
      </c>
      <c r="B157">
        <v>65057</v>
      </c>
      <c r="C157">
        <v>158</v>
      </c>
      <c r="D157" t="str">
        <f>VLOOKUP(sn349_1k!C157,aci_crop_classifications_iac_cl!$A$2:$C$73,3,FALSE)</f>
        <v>agriculture</v>
      </c>
      <c r="E157">
        <v>3423.7865234108999</v>
      </c>
      <c r="F157">
        <v>245636.92502820399</v>
      </c>
    </row>
    <row r="158" spans="1:6" x14ac:dyDescent="0.2">
      <c r="A158">
        <v>157</v>
      </c>
      <c r="B158">
        <v>65058</v>
      </c>
      <c r="C158">
        <v>50</v>
      </c>
      <c r="D158" t="str">
        <f>VLOOKUP(sn349_1k!C158,aci_crop_classifications_iac_cl!$A$2:$C$73,3,FALSE)</f>
        <v>tree</v>
      </c>
      <c r="E158">
        <v>239.90923288938501</v>
      </c>
      <c r="F158">
        <v>2695.82672072898</v>
      </c>
    </row>
    <row r="159" spans="1:6" x14ac:dyDescent="0.2">
      <c r="A159">
        <v>158</v>
      </c>
      <c r="B159">
        <v>65059</v>
      </c>
      <c r="C159">
        <v>122</v>
      </c>
      <c r="D159" t="str">
        <f>VLOOKUP(sn349_1k!C159,aci_crop_classifications_iac_cl!$A$2:$C$73,3,FALSE)</f>
        <v>agriculture</v>
      </c>
      <c r="E159">
        <v>635.10844724706806</v>
      </c>
      <c r="F159">
        <v>17817.701744956001</v>
      </c>
    </row>
    <row r="160" spans="1:6" x14ac:dyDescent="0.2">
      <c r="A160">
        <v>159</v>
      </c>
      <c r="B160">
        <v>65060</v>
      </c>
      <c r="C160">
        <v>122</v>
      </c>
      <c r="D160" t="str">
        <f>VLOOKUP(sn349_1k!C160,aci_crop_classifications_iac_cl!$A$2:$C$73,3,FALSE)</f>
        <v>agriculture</v>
      </c>
      <c r="E160">
        <v>119.907181338131</v>
      </c>
      <c r="F160">
        <v>898.60726766908203</v>
      </c>
    </row>
    <row r="161" spans="1:6" x14ac:dyDescent="0.2">
      <c r="A161">
        <v>160</v>
      </c>
      <c r="B161">
        <v>65061</v>
      </c>
      <c r="C161">
        <v>34</v>
      </c>
      <c r="D161" t="str">
        <f>VLOOKUP(sn349_1k!C161,aci_crop_classifications_iac_cl!$A$2:$C$73,3,FALSE)</f>
        <v>urban</v>
      </c>
      <c r="E161">
        <v>120.104453484012</v>
      </c>
      <c r="F161">
        <v>719.96928118408698</v>
      </c>
    </row>
    <row r="162" spans="1:6" x14ac:dyDescent="0.2">
      <c r="A162">
        <v>161</v>
      </c>
      <c r="B162">
        <v>65204</v>
      </c>
      <c r="C162">
        <v>50</v>
      </c>
      <c r="D162" t="str">
        <f>VLOOKUP(sn349_1k!C162,aci_crop_classifications_iac_cl!$A$2:$C$73,3,FALSE)</f>
        <v>tree</v>
      </c>
      <c r="E162">
        <v>119.90722064782901</v>
      </c>
      <c r="F162">
        <v>898.607859487204</v>
      </c>
    </row>
    <row r="163" spans="1:6" x14ac:dyDescent="0.2">
      <c r="A163">
        <v>162</v>
      </c>
      <c r="B163">
        <v>65205</v>
      </c>
      <c r="C163">
        <v>50</v>
      </c>
      <c r="D163" t="str">
        <f>VLOOKUP(sn349_1k!C163,aci_crop_classifications_iac_cl!$A$2:$C$73,3,FALSE)</f>
        <v>tree</v>
      </c>
      <c r="E163">
        <v>119.90720758392899</v>
      </c>
      <c r="F163">
        <v>898.60766105521702</v>
      </c>
    </row>
    <row r="164" spans="1:6" x14ac:dyDescent="0.2">
      <c r="A164">
        <v>163</v>
      </c>
      <c r="B164">
        <v>65206</v>
      </c>
      <c r="C164">
        <v>80</v>
      </c>
      <c r="D164" t="str">
        <f>VLOOKUP(sn349_1k!C164,aci_crop_classifications_iac_cl!$A$2:$C$73,3,FALSE)</f>
        <v>wetland</v>
      </c>
      <c r="E164">
        <v>239.81441510278799</v>
      </c>
      <c r="F164">
        <v>2695.8258619927301</v>
      </c>
    </row>
    <row r="165" spans="1:6" x14ac:dyDescent="0.2">
      <c r="A165">
        <v>164</v>
      </c>
      <c r="B165">
        <v>65207</v>
      </c>
      <c r="C165">
        <v>230</v>
      </c>
      <c r="D165" t="str">
        <f>VLOOKUP(sn349_1k!C165,aci_crop_classifications_iac_cl!$A$2:$C$73,3,FALSE)</f>
        <v>tree</v>
      </c>
      <c r="E165">
        <v>112.382832711433</v>
      </c>
      <c r="F165">
        <v>575.45151086337501</v>
      </c>
    </row>
    <row r="166" spans="1:6" x14ac:dyDescent="0.2">
      <c r="A166">
        <v>165</v>
      </c>
      <c r="B166">
        <v>65208</v>
      </c>
      <c r="C166">
        <v>220</v>
      </c>
      <c r="D166" t="str">
        <f>VLOOKUP(sn349_1k!C166,aci_crop_classifications_iac_cl!$A$2:$C$73,3,FALSE)</f>
        <v>tree</v>
      </c>
      <c r="E166">
        <v>119.907318217266</v>
      </c>
      <c r="F166">
        <v>898.60931927059596</v>
      </c>
    </row>
    <row r="167" spans="1:6" x14ac:dyDescent="0.2">
      <c r="A167">
        <v>166</v>
      </c>
      <c r="B167">
        <v>65209</v>
      </c>
      <c r="C167">
        <v>80</v>
      </c>
      <c r="D167" t="str">
        <f>VLOOKUP(sn349_1k!C167,aci_crop_classifications_iac_cl!$A$2:$C$73,3,FALSE)</f>
        <v>wetland</v>
      </c>
      <c r="E167">
        <v>234.71328142156699</v>
      </c>
      <c r="F167">
        <v>2656.8354426507799</v>
      </c>
    </row>
    <row r="168" spans="1:6" x14ac:dyDescent="0.2">
      <c r="A168">
        <v>167</v>
      </c>
      <c r="B168">
        <v>65360</v>
      </c>
      <c r="C168">
        <v>50</v>
      </c>
      <c r="D168" t="str">
        <f>VLOOKUP(sn349_1k!C168,aci_crop_classifications_iac_cl!$A$2:$C$73,3,FALSE)</f>
        <v>tree</v>
      </c>
      <c r="E168">
        <v>179.81347073753901</v>
      </c>
      <c r="F168">
        <v>1797.21859166338</v>
      </c>
    </row>
    <row r="169" spans="1:6" x14ac:dyDescent="0.2">
      <c r="A169">
        <v>168</v>
      </c>
      <c r="B169">
        <v>65361</v>
      </c>
      <c r="C169">
        <v>50</v>
      </c>
      <c r="D169" t="str">
        <f>VLOOKUP(sn349_1k!C169,aci_crop_classifications_iac_cl!$A$2:$C$73,3,FALSE)</f>
        <v>tree</v>
      </c>
      <c r="E169">
        <v>119.907152295027</v>
      </c>
      <c r="F169">
        <v>898.60682927395396</v>
      </c>
    </row>
    <row r="170" spans="1:6" x14ac:dyDescent="0.2">
      <c r="A170">
        <v>169</v>
      </c>
      <c r="B170">
        <v>65362</v>
      </c>
      <c r="C170">
        <v>80</v>
      </c>
      <c r="D170" t="str">
        <f>VLOOKUP(sn349_1k!C170,aci_crop_classifications_iac_cl!$A$2:$C$73,3,FALSE)</f>
        <v>wetland</v>
      </c>
      <c r="E170">
        <v>119.90713911090199</v>
      </c>
      <c r="F170">
        <v>898.60663428973999</v>
      </c>
    </row>
    <row r="171" spans="1:6" x14ac:dyDescent="0.2">
      <c r="A171">
        <v>170</v>
      </c>
      <c r="B171">
        <v>65363</v>
      </c>
      <c r="C171">
        <v>210</v>
      </c>
      <c r="D171" t="str">
        <f>VLOOKUP(sn349_1k!C171,aci_crop_classifications_iac_cl!$A$2:$C$73,3,FALSE)</f>
        <v>tree</v>
      </c>
      <c r="E171">
        <v>119.907015359479</v>
      </c>
      <c r="F171">
        <v>898.60478300510704</v>
      </c>
    </row>
    <row r="172" spans="1:6" x14ac:dyDescent="0.2">
      <c r="A172">
        <v>171</v>
      </c>
      <c r="B172">
        <v>65364</v>
      </c>
      <c r="C172">
        <v>34</v>
      </c>
      <c r="D172" t="str">
        <f>VLOOKUP(sn349_1k!C172,aci_crop_classifications_iac_cl!$A$2:$C$73,3,FALSE)</f>
        <v>urban</v>
      </c>
      <c r="E172">
        <v>179.81348678283899</v>
      </c>
      <c r="F172">
        <v>1797.2157612488099</v>
      </c>
    </row>
    <row r="173" spans="1:6" x14ac:dyDescent="0.2">
      <c r="A173">
        <v>172</v>
      </c>
      <c r="B173">
        <v>65365</v>
      </c>
      <c r="C173">
        <v>50</v>
      </c>
      <c r="D173" t="str">
        <f>VLOOKUP(sn349_1k!C173,aci_crop_classifications_iac_cl!$A$2:$C$73,3,FALSE)</f>
        <v>tree</v>
      </c>
      <c r="E173">
        <v>119.90738669450501</v>
      </c>
      <c r="F173">
        <v>898.61034610023898</v>
      </c>
    </row>
    <row r="174" spans="1:6" x14ac:dyDescent="0.2">
      <c r="A174">
        <v>173</v>
      </c>
      <c r="B174">
        <v>65366</v>
      </c>
      <c r="C174">
        <v>80</v>
      </c>
      <c r="D174" t="str">
        <f>VLOOKUP(sn349_1k!C174,aci_crop_classifications_iac_cl!$A$2:$C$73,3,FALSE)</f>
        <v>wetland</v>
      </c>
      <c r="E174">
        <v>299.81534623292799</v>
      </c>
      <c r="F174">
        <v>4493.0332265187199</v>
      </c>
    </row>
    <row r="175" spans="1:6" x14ac:dyDescent="0.2">
      <c r="A175">
        <v>174</v>
      </c>
      <c r="B175">
        <v>65367</v>
      </c>
      <c r="C175">
        <v>50</v>
      </c>
      <c r="D175" t="str">
        <f>VLOOKUP(sn349_1k!C175,aci_crop_classifications_iac_cl!$A$2:$C$73,3,FALSE)</f>
        <v>tree</v>
      </c>
      <c r="E175">
        <v>119.23986552047501</v>
      </c>
      <c r="F175">
        <v>897.91624214956596</v>
      </c>
    </row>
    <row r="176" spans="1:6" x14ac:dyDescent="0.2">
      <c r="A176">
        <v>175</v>
      </c>
      <c r="B176">
        <v>65368</v>
      </c>
      <c r="C176">
        <v>34</v>
      </c>
      <c r="D176" t="str">
        <f>VLOOKUP(sn349_1k!C176,aci_crop_classifications_iac_cl!$A$2:$C$73,3,FALSE)</f>
        <v>urban</v>
      </c>
      <c r="E176">
        <v>173.840757967472</v>
      </c>
      <c r="F176">
        <v>656.91590049414299</v>
      </c>
    </row>
    <row r="177" spans="1:6" x14ac:dyDescent="0.2">
      <c r="A177">
        <v>176</v>
      </c>
      <c r="B177">
        <v>65519</v>
      </c>
      <c r="C177">
        <v>230</v>
      </c>
      <c r="D177" t="str">
        <f>VLOOKUP(sn349_1k!C177,aci_crop_classifications_iac_cl!$A$2:$C$73,3,FALSE)</f>
        <v>tree</v>
      </c>
      <c r="E177">
        <v>119.907233887693</v>
      </c>
      <c r="F177">
        <v>898.60804912414096</v>
      </c>
    </row>
    <row r="178" spans="1:6" x14ac:dyDescent="0.2">
      <c r="A178">
        <v>177</v>
      </c>
      <c r="B178">
        <v>65520</v>
      </c>
      <c r="C178">
        <v>80</v>
      </c>
      <c r="D178" t="str">
        <f>VLOOKUP(sn349_1k!C178,aci_crop_classifications_iac_cl!$A$2:$C$73,3,FALSE)</f>
        <v>wetland</v>
      </c>
      <c r="E178">
        <v>119.907110135054</v>
      </c>
      <c r="F178">
        <v>898.60619782956906</v>
      </c>
    </row>
    <row r="179" spans="1:6" x14ac:dyDescent="0.2">
      <c r="A179">
        <v>178</v>
      </c>
      <c r="B179">
        <v>65521</v>
      </c>
      <c r="C179">
        <v>230</v>
      </c>
      <c r="D179" t="str">
        <f>VLOOKUP(sn349_1k!C179,aci_crop_classifications_iac_cl!$A$2:$C$73,3,FALSE)</f>
        <v>tree</v>
      </c>
      <c r="E179">
        <v>172.74335880025001</v>
      </c>
      <c r="F179">
        <v>1293.7241047498101</v>
      </c>
    </row>
    <row r="180" spans="1:6" x14ac:dyDescent="0.2">
      <c r="A180">
        <v>179</v>
      </c>
      <c r="B180">
        <v>65522</v>
      </c>
      <c r="C180">
        <v>50</v>
      </c>
      <c r="D180" t="str">
        <f>VLOOKUP(sn349_1k!C180,aci_crop_classifications_iac_cl!$A$2:$C$73,3,FALSE)</f>
        <v>tree</v>
      </c>
      <c r="E180">
        <v>119.907096951185</v>
      </c>
      <c r="F180">
        <v>898.60600285035696</v>
      </c>
    </row>
    <row r="181" spans="1:6" x14ac:dyDescent="0.2">
      <c r="A181">
        <v>180</v>
      </c>
      <c r="B181">
        <v>65523</v>
      </c>
      <c r="C181">
        <v>80</v>
      </c>
      <c r="D181" t="str">
        <f>VLOOKUP(sn349_1k!C181,aci_crop_classifications_iac_cl!$A$2:$C$73,3,FALSE)</f>
        <v>wetland</v>
      </c>
      <c r="E181">
        <v>119.90734446552</v>
      </c>
      <c r="F181">
        <v>898.60971269405604</v>
      </c>
    </row>
    <row r="182" spans="1:6" x14ac:dyDescent="0.2">
      <c r="A182">
        <v>181</v>
      </c>
      <c r="B182">
        <v>65524</v>
      </c>
      <c r="C182">
        <v>220</v>
      </c>
      <c r="D182" t="str">
        <f>VLOOKUP(sn349_1k!C182,aci_crop_classifications_iac_cl!$A$2:$C$73,3,FALSE)</f>
        <v>tree</v>
      </c>
      <c r="E182">
        <v>359.62699688558803</v>
      </c>
      <c r="F182">
        <v>4493.0413582899</v>
      </c>
    </row>
    <row r="183" spans="1:6" x14ac:dyDescent="0.2">
      <c r="A183">
        <v>182</v>
      </c>
      <c r="B183">
        <v>65525</v>
      </c>
      <c r="C183">
        <v>80</v>
      </c>
      <c r="D183" t="str">
        <f>VLOOKUP(sn349_1k!C183,aci_crop_classifications_iac_cl!$A$2:$C$73,3,FALSE)</f>
        <v>wetland</v>
      </c>
      <c r="E183">
        <v>119.907015359602</v>
      </c>
      <c r="F183">
        <v>898.60478300697196</v>
      </c>
    </row>
    <row r="184" spans="1:6" x14ac:dyDescent="0.2">
      <c r="A184">
        <v>183</v>
      </c>
      <c r="B184">
        <v>65526</v>
      </c>
      <c r="C184">
        <v>50</v>
      </c>
      <c r="D184" t="str">
        <f>VLOOKUP(sn349_1k!C184,aci_crop_classifications_iac_cl!$A$2:$C$73,3,FALSE)</f>
        <v>tree</v>
      </c>
      <c r="E184">
        <v>119.907139111539</v>
      </c>
      <c r="F184">
        <v>898.60663429928502</v>
      </c>
    </row>
    <row r="185" spans="1:6" x14ac:dyDescent="0.2">
      <c r="A185">
        <v>184</v>
      </c>
      <c r="B185">
        <v>65527</v>
      </c>
      <c r="C185">
        <v>122</v>
      </c>
      <c r="D185" t="str">
        <f>VLOOKUP(sn349_1k!C185,aci_crop_classifications_iac_cl!$A$2:$C$73,3,FALSE)</f>
        <v>agriculture</v>
      </c>
      <c r="E185">
        <v>119.907194401684</v>
      </c>
      <c r="F185">
        <v>898.60746609332705</v>
      </c>
    </row>
    <row r="186" spans="1:6" x14ac:dyDescent="0.2">
      <c r="A186">
        <v>185</v>
      </c>
      <c r="B186">
        <v>65528</v>
      </c>
      <c r="C186">
        <v>34</v>
      </c>
      <c r="D186" t="str">
        <f>VLOOKUP(sn349_1k!C186,aci_crop_classifications_iac_cl!$A$2:$C$73,3,FALSE)</f>
        <v>urban</v>
      </c>
      <c r="E186">
        <v>164.24553002321301</v>
      </c>
      <c r="F186">
        <v>1474.60450612657</v>
      </c>
    </row>
    <row r="187" spans="1:6" x14ac:dyDescent="0.2">
      <c r="A187">
        <v>186</v>
      </c>
      <c r="B187">
        <v>65530</v>
      </c>
      <c r="C187">
        <v>122</v>
      </c>
      <c r="D187" t="str">
        <f>VLOOKUP(sn349_1k!C187,aci_crop_classifications_iac_cl!$A$2:$C$73,3,FALSE)</f>
        <v>agriculture</v>
      </c>
      <c r="E187">
        <v>14.047577938999501</v>
      </c>
      <c r="F187">
        <v>7.9448567500558003</v>
      </c>
    </row>
    <row r="188" spans="1:6" x14ac:dyDescent="0.2">
      <c r="A188">
        <v>187</v>
      </c>
      <c r="B188">
        <v>65684</v>
      </c>
      <c r="C188">
        <v>80</v>
      </c>
      <c r="D188" t="str">
        <f>VLOOKUP(sn349_1k!C188,aci_crop_classifications_iac_cl!$A$2:$C$73,3,FALSE)</f>
        <v>wetland</v>
      </c>
      <c r="E188">
        <v>119.907247016772</v>
      </c>
      <c r="F188">
        <v>898.60824947108404</v>
      </c>
    </row>
    <row r="189" spans="1:6" x14ac:dyDescent="0.2">
      <c r="A189">
        <v>188</v>
      </c>
      <c r="B189">
        <v>65685</v>
      </c>
      <c r="C189">
        <v>210</v>
      </c>
      <c r="D189" t="str">
        <f>VLOOKUP(sn349_1k!C189,aci_crop_classifications_iac_cl!$A$2:$C$73,3,FALSE)</f>
        <v>tree</v>
      </c>
      <c r="E189">
        <v>119.90730224035001</v>
      </c>
      <c r="F189">
        <v>898.60907934467605</v>
      </c>
    </row>
    <row r="190" spans="1:6" x14ac:dyDescent="0.2">
      <c r="A190">
        <v>189</v>
      </c>
      <c r="B190">
        <v>65686</v>
      </c>
      <c r="C190">
        <v>230</v>
      </c>
      <c r="D190" t="str">
        <f>VLOOKUP(sn349_1k!C190,aci_crop_classifications_iac_cl!$A$2:$C$73,3,FALSE)</f>
        <v>tree</v>
      </c>
      <c r="E190">
        <v>119.90730223932199</v>
      </c>
      <c r="F190">
        <v>898.60907932921896</v>
      </c>
    </row>
    <row r="191" spans="1:6" x14ac:dyDescent="0.2">
      <c r="A191">
        <v>190</v>
      </c>
      <c r="B191">
        <v>65687</v>
      </c>
      <c r="C191">
        <v>220</v>
      </c>
      <c r="D191" t="str">
        <f>VLOOKUP(sn349_1k!C191,aci_crop_classifications_iac_cl!$A$2:$C$73,3,FALSE)</f>
        <v>tree</v>
      </c>
      <c r="E191">
        <v>119.907302239713</v>
      </c>
      <c r="F191">
        <v>898.60907933513101</v>
      </c>
    </row>
    <row r="192" spans="1:6" x14ac:dyDescent="0.2">
      <c r="A192">
        <v>191</v>
      </c>
      <c r="B192">
        <v>65688</v>
      </c>
      <c r="C192">
        <v>50</v>
      </c>
      <c r="D192" t="str">
        <f>VLOOKUP(sn349_1k!C192,aci_crop_classifications_iac_cl!$A$2:$C$73,3,FALSE)</f>
        <v>tree</v>
      </c>
      <c r="E192">
        <v>412.060342141403</v>
      </c>
      <c r="F192">
        <v>5917.0473214548101</v>
      </c>
    </row>
    <row r="193" spans="1:6" x14ac:dyDescent="0.2">
      <c r="A193">
        <v>192</v>
      </c>
      <c r="B193">
        <v>65689</v>
      </c>
      <c r="C193">
        <v>230</v>
      </c>
      <c r="D193" t="str">
        <f>VLOOKUP(sn349_1k!C193,aci_crop_classifications_iac_cl!$A$2:$C$73,3,FALSE)</f>
        <v>tree</v>
      </c>
      <c r="E193">
        <v>179.90819125879099</v>
      </c>
      <c r="F193">
        <v>1797.2157189570801</v>
      </c>
    </row>
    <row r="194" spans="1:6" x14ac:dyDescent="0.2">
      <c r="A194">
        <v>193</v>
      </c>
      <c r="B194">
        <v>65690</v>
      </c>
      <c r="C194">
        <v>80</v>
      </c>
      <c r="D194" t="str">
        <f>VLOOKUP(sn349_1k!C194,aci_crop_classifications_iac_cl!$A$2:$C$73,3,FALSE)</f>
        <v>wetland</v>
      </c>
      <c r="E194">
        <v>119.907331283096</v>
      </c>
      <c r="F194">
        <v>898.60951773164595</v>
      </c>
    </row>
    <row r="195" spans="1:6" x14ac:dyDescent="0.2">
      <c r="A195">
        <v>194</v>
      </c>
      <c r="B195">
        <v>65691</v>
      </c>
      <c r="C195">
        <v>50</v>
      </c>
      <c r="D195" t="str">
        <f>VLOOKUP(sn349_1k!C195,aci_crop_classifications_iac_cl!$A$2:$C$73,3,FALSE)</f>
        <v>tree</v>
      </c>
      <c r="E195">
        <v>172.59599138771699</v>
      </c>
      <c r="F195">
        <v>1044.3356005856001</v>
      </c>
    </row>
    <row r="196" spans="1:6" x14ac:dyDescent="0.2">
      <c r="A196">
        <v>195</v>
      </c>
      <c r="B196">
        <v>65692</v>
      </c>
      <c r="C196">
        <v>30</v>
      </c>
      <c r="D196" t="str">
        <f>VLOOKUP(sn349_1k!C196,aci_crop_classifications_iac_cl!$A$2:$C$73,3,FALSE)</f>
        <v>other</v>
      </c>
      <c r="E196">
        <v>110.81743592490101</v>
      </c>
      <c r="F196">
        <v>776.45063364197904</v>
      </c>
    </row>
    <row r="197" spans="1:6" x14ac:dyDescent="0.2">
      <c r="A197">
        <v>196</v>
      </c>
      <c r="B197">
        <v>65849</v>
      </c>
      <c r="C197">
        <v>50</v>
      </c>
      <c r="D197" t="str">
        <f>VLOOKUP(sn349_1k!C197,aci_crop_classifications_iac_cl!$A$2:$C$73,3,FALSE)</f>
        <v>tree</v>
      </c>
      <c r="E197">
        <v>119.907302239838</v>
      </c>
      <c r="F197">
        <v>898.60907933693295</v>
      </c>
    </row>
    <row r="198" spans="1:6" x14ac:dyDescent="0.2">
      <c r="A198">
        <v>197</v>
      </c>
      <c r="B198">
        <v>65850</v>
      </c>
      <c r="C198">
        <v>80</v>
      </c>
      <c r="D198" t="str">
        <f>VLOOKUP(sn349_1k!C198,aci_crop_classifications_iac_cl!$A$2:$C$73,3,FALSE)</f>
        <v>wetland</v>
      </c>
      <c r="E198">
        <v>272.91217998912902</v>
      </c>
      <c r="F198">
        <v>3875.9683468158</v>
      </c>
    </row>
    <row r="199" spans="1:6" x14ac:dyDescent="0.2">
      <c r="A199">
        <v>198</v>
      </c>
      <c r="B199">
        <v>65851</v>
      </c>
      <c r="C199">
        <v>50</v>
      </c>
      <c r="D199" t="str">
        <f>VLOOKUP(sn349_1k!C199,aci_crop_classifications_iac_cl!$A$2:$C$73,3,FALSE)</f>
        <v>tree</v>
      </c>
      <c r="E199">
        <v>119.90722064782901</v>
      </c>
      <c r="F199">
        <v>898.60785948720297</v>
      </c>
    </row>
    <row r="200" spans="1:6" x14ac:dyDescent="0.2">
      <c r="A200">
        <v>199</v>
      </c>
      <c r="B200">
        <v>65852</v>
      </c>
      <c r="C200">
        <v>80</v>
      </c>
      <c r="D200" t="str">
        <f>VLOOKUP(sn349_1k!C200,aci_crop_classifications_iac_cl!$A$2:$C$73,3,FALSE)</f>
        <v>wetland</v>
      </c>
      <c r="E200">
        <v>119.907139056944</v>
      </c>
      <c r="F200">
        <v>898.60663964973105</v>
      </c>
    </row>
    <row r="201" spans="1:6" x14ac:dyDescent="0.2">
      <c r="A201">
        <v>200</v>
      </c>
      <c r="B201">
        <v>65853</v>
      </c>
      <c r="C201">
        <v>50</v>
      </c>
      <c r="D201" t="str">
        <f>VLOOKUP(sn349_1k!C201,aci_crop_classifications_iac_cl!$A$2:$C$73,3,FALSE)</f>
        <v>tree</v>
      </c>
      <c r="E201">
        <v>119.907331283096</v>
      </c>
      <c r="F201">
        <v>898.60951773164595</v>
      </c>
    </row>
    <row r="202" spans="1:6" x14ac:dyDescent="0.2">
      <c r="A202">
        <v>201</v>
      </c>
      <c r="B202">
        <v>65854</v>
      </c>
      <c r="C202">
        <v>122</v>
      </c>
      <c r="D202" t="str">
        <f>VLOOKUP(sn349_1k!C202,aci_crop_classifications_iac_cl!$A$2:$C$73,3,FALSE)</f>
        <v>agriculture</v>
      </c>
      <c r="E202">
        <v>97.554635291059498</v>
      </c>
      <c r="F202">
        <v>213.35281104193501</v>
      </c>
    </row>
    <row r="203" spans="1:6" x14ac:dyDescent="0.2">
      <c r="A203">
        <v>202</v>
      </c>
      <c r="B203">
        <v>65991</v>
      </c>
      <c r="C203">
        <v>158</v>
      </c>
      <c r="D203" t="str">
        <f>VLOOKUP(sn349_1k!C203,aci_crop_classifications_iac_cl!$A$2:$C$73,3,FALSE)</f>
        <v>agriculture</v>
      </c>
      <c r="E203">
        <v>552.28394415774005</v>
      </c>
      <c r="F203">
        <v>7905.1253599151596</v>
      </c>
    </row>
    <row r="204" spans="1:6" x14ac:dyDescent="0.2">
      <c r="A204">
        <v>203</v>
      </c>
      <c r="B204">
        <v>65992</v>
      </c>
      <c r="C204">
        <v>210</v>
      </c>
      <c r="D204" t="str">
        <f>VLOOKUP(sn349_1k!C204,aci_crop_classifications_iac_cl!$A$2:$C$73,3,FALSE)</f>
        <v>tree</v>
      </c>
      <c r="E204">
        <v>83.126466823133796</v>
      </c>
      <c r="F204">
        <v>345.51148177947198</v>
      </c>
    </row>
    <row r="205" spans="1:6" x14ac:dyDescent="0.2">
      <c r="A205">
        <v>204</v>
      </c>
      <c r="B205">
        <v>65993</v>
      </c>
      <c r="C205">
        <v>230</v>
      </c>
      <c r="D205" t="str">
        <f>VLOOKUP(sn349_1k!C205,aci_crop_classifications_iac_cl!$A$2:$C$73,3,FALSE)</f>
        <v>tree</v>
      </c>
      <c r="E205">
        <v>200.03865680578599</v>
      </c>
      <c r="F205">
        <v>2362.7951443024899</v>
      </c>
    </row>
    <row r="206" spans="1:6" x14ac:dyDescent="0.2">
      <c r="A206">
        <v>205</v>
      </c>
      <c r="B206">
        <v>65994</v>
      </c>
      <c r="C206">
        <v>80</v>
      </c>
      <c r="D206" t="str">
        <f>VLOOKUP(sn349_1k!C206,aci_crop_classifications_iac_cl!$A$2:$C$73,3,FALSE)</f>
        <v>wetland</v>
      </c>
      <c r="E206">
        <v>119.907165424095</v>
      </c>
      <c r="F206">
        <v>898.60702961315599</v>
      </c>
    </row>
    <row r="207" spans="1:6" x14ac:dyDescent="0.2">
      <c r="A207">
        <v>206</v>
      </c>
      <c r="B207">
        <v>65995</v>
      </c>
      <c r="C207">
        <v>230</v>
      </c>
      <c r="D207" t="str">
        <f>VLOOKUP(sn349_1k!C207,aci_crop_classifications_iac_cl!$A$2:$C$73,3,FALSE)</f>
        <v>tree</v>
      </c>
      <c r="E207">
        <v>162.88909191572</v>
      </c>
      <c r="F207">
        <v>1253.7406901279701</v>
      </c>
    </row>
    <row r="208" spans="1:6" x14ac:dyDescent="0.2">
      <c r="A208">
        <v>207</v>
      </c>
      <c r="B208">
        <v>65996</v>
      </c>
      <c r="C208">
        <v>34</v>
      </c>
      <c r="D208" t="str">
        <f>VLOOKUP(sn349_1k!C208,aci_crop_classifications_iac_cl!$A$2:$C$73,3,FALSE)</f>
        <v>urban</v>
      </c>
      <c r="E208">
        <v>332.761500422084</v>
      </c>
      <c r="F208">
        <v>5306.33972156653</v>
      </c>
    </row>
    <row r="209" spans="1:6" x14ac:dyDescent="0.2">
      <c r="A209">
        <v>208</v>
      </c>
      <c r="B209">
        <v>66145</v>
      </c>
      <c r="C209">
        <v>50</v>
      </c>
      <c r="D209" t="str">
        <f>VLOOKUP(sn349_1k!C209,aci_crop_classifications_iac_cl!$A$2:$C$73,3,FALSE)</f>
        <v>tree</v>
      </c>
      <c r="E209">
        <v>112.382884716064</v>
      </c>
      <c r="F209">
        <v>575.45147551511002</v>
      </c>
    </row>
    <row r="210" spans="1:6" x14ac:dyDescent="0.2">
      <c r="A210">
        <v>209</v>
      </c>
      <c r="B210">
        <v>66146</v>
      </c>
      <c r="C210">
        <v>80</v>
      </c>
      <c r="D210" t="str">
        <f>VLOOKUP(sn349_1k!C210,aci_crop_classifications_iac_cl!$A$2:$C$73,3,FALSE)</f>
        <v>wetland</v>
      </c>
      <c r="E210">
        <v>112.38272739898601</v>
      </c>
      <c r="F210">
        <v>575.44987490615495</v>
      </c>
    </row>
    <row r="211" spans="1:6" x14ac:dyDescent="0.2">
      <c r="A211">
        <v>210</v>
      </c>
      <c r="B211">
        <v>66147</v>
      </c>
      <c r="C211">
        <v>34</v>
      </c>
      <c r="D211" t="str">
        <f>VLOOKUP(sn349_1k!C211,aci_crop_classifications_iac_cl!$A$2:$C$73,3,FALSE)</f>
        <v>urban</v>
      </c>
      <c r="E211">
        <v>119.907318100645</v>
      </c>
      <c r="F211">
        <v>898.60932276197696</v>
      </c>
    </row>
    <row r="212" spans="1:6" x14ac:dyDescent="0.2">
      <c r="A212">
        <v>211</v>
      </c>
      <c r="B212">
        <v>66295</v>
      </c>
      <c r="C212">
        <v>50</v>
      </c>
      <c r="D212" t="str">
        <f>VLOOKUP(sn349_1k!C212,aci_crop_classifications_iac_cl!$A$2:$C$73,3,FALSE)</f>
        <v>tree</v>
      </c>
      <c r="E212">
        <v>119.90715212035499</v>
      </c>
      <c r="F212">
        <v>898.60683806393899</v>
      </c>
    </row>
    <row r="213" spans="1:6" x14ac:dyDescent="0.2">
      <c r="A213">
        <v>212</v>
      </c>
      <c r="B213">
        <v>66296</v>
      </c>
      <c r="C213">
        <v>34</v>
      </c>
      <c r="D213" t="str">
        <f>VLOOKUP(sn349_1k!C213,aci_crop_classifications_iac_cl!$A$2:$C$73,3,FALSE)</f>
        <v>urban</v>
      </c>
      <c r="E213">
        <v>119.90713905758101</v>
      </c>
      <c r="F213">
        <v>898.60663965927597</v>
      </c>
    </row>
    <row r="214" spans="1:6" x14ac:dyDescent="0.2">
      <c r="A214">
        <v>213</v>
      </c>
      <c r="B214">
        <v>66430</v>
      </c>
      <c r="C214">
        <v>147</v>
      </c>
      <c r="D214" t="str">
        <f>VLOOKUP(sn349_1k!C214,aci_crop_classifications_iac_cl!$A$2:$C$73,3,FALSE)</f>
        <v>agriculture</v>
      </c>
      <c r="E214">
        <v>1089.32031371843</v>
      </c>
      <c r="F214">
        <v>26864.455329587599</v>
      </c>
    </row>
    <row r="215" spans="1:6" x14ac:dyDescent="0.2">
      <c r="A215">
        <v>214</v>
      </c>
      <c r="B215">
        <v>66432</v>
      </c>
      <c r="C215">
        <v>230</v>
      </c>
      <c r="D215" t="str">
        <f>VLOOKUP(sn349_1k!C215,aci_crop_classifications_iac_cl!$A$2:$C$73,3,FALSE)</f>
        <v>tree</v>
      </c>
      <c r="E215">
        <v>55.981672512690501</v>
      </c>
      <c r="F215">
        <v>107.582478694784</v>
      </c>
    </row>
    <row r="216" spans="1:6" x14ac:dyDescent="0.2">
      <c r="A216">
        <v>215</v>
      </c>
      <c r="B216">
        <v>66433</v>
      </c>
      <c r="C216">
        <v>50</v>
      </c>
      <c r="D216" t="str">
        <f>VLOOKUP(sn349_1k!C216,aci_crop_classifications_iac_cl!$A$2:$C$73,3,FALSE)</f>
        <v>tree</v>
      </c>
      <c r="E216">
        <v>119.907302186911</v>
      </c>
      <c r="F216">
        <v>898.60908471238201</v>
      </c>
    </row>
    <row r="217" spans="1:6" x14ac:dyDescent="0.2">
      <c r="A217">
        <v>216</v>
      </c>
      <c r="B217">
        <v>66434</v>
      </c>
      <c r="C217">
        <v>80</v>
      </c>
      <c r="D217" t="str">
        <f>VLOOKUP(sn349_1k!C217,aci_crop_classifications_iac_cl!$A$2:$C$73,3,FALSE)</f>
        <v>wetland</v>
      </c>
      <c r="E217">
        <v>119.907207463728</v>
      </c>
      <c r="F217">
        <v>898.60766449299001</v>
      </c>
    </row>
    <row r="218" spans="1:6" x14ac:dyDescent="0.2">
      <c r="A218">
        <v>217</v>
      </c>
      <c r="B218">
        <v>66435</v>
      </c>
      <c r="C218">
        <v>34</v>
      </c>
      <c r="D218" t="str">
        <f>VLOOKUP(sn349_1k!C218,aci_crop_classifications_iac_cl!$A$2:$C$73,3,FALSE)</f>
        <v>urban</v>
      </c>
      <c r="E218">
        <v>119.907262754228</v>
      </c>
      <c r="F218">
        <v>898.60849628657695</v>
      </c>
    </row>
    <row r="219" spans="1:6" x14ac:dyDescent="0.2">
      <c r="A219">
        <v>218</v>
      </c>
      <c r="B219">
        <v>66565</v>
      </c>
      <c r="C219">
        <v>230</v>
      </c>
      <c r="D219" t="str">
        <f>VLOOKUP(sn349_1k!C219,aci_crop_classifications_iac_cl!$A$2:$C$73,3,FALSE)</f>
        <v>tree</v>
      </c>
      <c r="E219">
        <v>113.100418918895</v>
      </c>
      <c r="F219">
        <v>615.25044866250403</v>
      </c>
    </row>
    <row r="220" spans="1:6" x14ac:dyDescent="0.2">
      <c r="A220">
        <v>219</v>
      </c>
      <c r="B220">
        <v>66566</v>
      </c>
      <c r="C220">
        <v>50</v>
      </c>
      <c r="D220" t="str">
        <f>VLOOKUP(sn349_1k!C220,aci_crop_classifications_iac_cl!$A$2:$C$73,3,FALSE)</f>
        <v>tree</v>
      </c>
      <c r="E220">
        <v>119.90715212035499</v>
      </c>
      <c r="F220">
        <v>898.60683806393899</v>
      </c>
    </row>
    <row r="221" spans="1:6" x14ac:dyDescent="0.2">
      <c r="A221">
        <v>220</v>
      </c>
      <c r="B221">
        <v>66567</v>
      </c>
      <c r="C221">
        <v>34</v>
      </c>
      <c r="D221" t="str">
        <f>VLOOKUP(sn349_1k!C221,aci_crop_classifications_iac_cl!$A$2:$C$73,3,FALSE)</f>
        <v>urban</v>
      </c>
      <c r="E221">
        <v>116.88937243115301</v>
      </c>
      <c r="F221">
        <v>882.67816983976695</v>
      </c>
    </row>
    <row r="222" spans="1:6" x14ac:dyDescent="0.2">
      <c r="A222">
        <v>221</v>
      </c>
      <c r="B222">
        <v>66704</v>
      </c>
      <c r="C222">
        <v>80</v>
      </c>
      <c r="D222" t="str">
        <f>VLOOKUP(sn349_1k!C222,aci_crop_classifications_iac_cl!$A$2:$C$73,3,FALSE)</f>
        <v>wetland</v>
      </c>
      <c r="E222">
        <v>167.821080984785</v>
      </c>
      <c r="F222">
        <v>1391.47446568645</v>
      </c>
    </row>
    <row r="223" spans="1:6" x14ac:dyDescent="0.2">
      <c r="A223">
        <v>222</v>
      </c>
      <c r="B223">
        <v>66705</v>
      </c>
      <c r="C223">
        <v>50</v>
      </c>
      <c r="D223" t="str">
        <f>VLOOKUP(sn349_1k!C223,aci_crop_classifications_iac_cl!$A$2:$C$73,3,FALSE)</f>
        <v>tree</v>
      </c>
      <c r="E223">
        <v>112.43122791668399</v>
      </c>
      <c r="F223">
        <v>575.450819455182</v>
      </c>
    </row>
    <row r="224" spans="1:6" x14ac:dyDescent="0.2">
      <c r="A224">
        <v>223</v>
      </c>
      <c r="B224">
        <v>66706</v>
      </c>
      <c r="C224">
        <v>50</v>
      </c>
      <c r="D224" t="str">
        <f>VLOOKUP(sn349_1k!C224,aci_crop_classifications_iac_cl!$A$2:$C$73,3,FALSE)</f>
        <v>tree</v>
      </c>
      <c r="E224">
        <v>172.73603951932</v>
      </c>
      <c r="F224">
        <v>1293.7227273123899</v>
      </c>
    </row>
    <row r="225" spans="1:6" x14ac:dyDescent="0.2">
      <c r="A225">
        <v>224</v>
      </c>
      <c r="B225">
        <v>66707</v>
      </c>
      <c r="C225">
        <v>34</v>
      </c>
      <c r="D225" t="str">
        <f>VLOOKUP(sn349_1k!C225,aci_crop_classifications_iac_cl!$A$2:$C$73,3,FALSE)</f>
        <v>urban</v>
      </c>
      <c r="E225">
        <v>100.658045384193</v>
      </c>
      <c r="F225">
        <v>536.14094044395097</v>
      </c>
    </row>
    <row r="226" spans="1:6" x14ac:dyDescent="0.2">
      <c r="A226">
        <v>225</v>
      </c>
      <c r="B226">
        <v>66862</v>
      </c>
      <c r="C226">
        <v>80</v>
      </c>
      <c r="D226" t="str">
        <f>VLOOKUP(sn349_1k!C226,aci_crop_classifications_iac_cl!$A$2:$C$73,3,FALSE)</f>
        <v>wetland</v>
      </c>
      <c r="E226">
        <v>113.09813750607501</v>
      </c>
      <c r="F226">
        <v>615.25054285299598</v>
      </c>
    </row>
    <row r="227" spans="1:6" x14ac:dyDescent="0.2">
      <c r="A227">
        <v>226</v>
      </c>
      <c r="B227">
        <v>66863</v>
      </c>
      <c r="C227">
        <v>50</v>
      </c>
      <c r="D227" t="str">
        <f>VLOOKUP(sn349_1k!C227,aci_crop_classifications_iac_cl!$A$2:$C$73,3,FALSE)</f>
        <v>tree</v>
      </c>
      <c r="E227">
        <v>113.09805728190101</v>
      </c>
      <c r="F227">
        <v>615.24965652145704</v>
      </c>
    </row>
    <row r="228" spans="1:6" x14ac:dyDescent="0.2">
      <c r="A228">
        <v>227</v>
      </c>
      <c r="B228">
        <v>66864</v>
      </c>
      <c r="C228">
        <v>30</v>
      </c>
      <c r="D228" t="str">
        <f>VLOOKUP(sn349_1k!C228,aci_crop_classifications_iac_cl!$A$2:$C$73,3,FALSE)</f>
        <v>other</v>
      </c>
      <c r="E228">
        <v>119.907344410349</v>
      </c>
      <c r="F228">
        <v>898.60971803172299</v>
      </c>
    </row>
    <row r="229" spans="1:6" x14ac:dyDescent="0.2">
      <c r="A229">
        <v>228</v>
      </c>
      <c r="B229">
        <v>66865</v>
      </c>
      <c r="C229">
        <v>34</v>
      </c>
      <c r="D229" t="str">
        <f>VLOOKUP(sn349_1k!C229,aci_crop_classifications_iac_cl!$A$2:$C$73,3,FALSE)</f>
        <v>urban</v>
      </c>
      <c r="E229">
        <v>69.166302620728302</v>
      </c>
      <c r="F229">
        <v>192.61445779863399</v>
      </c>
    </row>
    <row r="230" spans="1:6" x14ac:dyDescent="0.2">
      <c r="A230">
        <v>229</v>
      </c>
      <c r="B230">
        <v>67030</v>
      </c>
      <c r="C230">
        <v>34</v>
      </c>
      <c r="D230" t="str">
        <f>VLOOKUP(sn349_1k!C230,aci_crop_classifications_iac_cl!$A$2:$C$73,3,FALSE)</f>
        <v>urban</v>
      </c>
      <c r="E230">
        <v>109.46957377614901</v>
      </c>
      <c r="F230">
        <v>482.48811134398898</v>
      </c>
    </row>
    <row r="231" spans="1:6" x14ac:dyDescent="0.2">
      <c r="A231">
        <v>230</v>
      </c>
      <c r="B231">
        <v>67161</v>
      </c>
      <c r="C231">
        <v>220</v>
      </c>
      <c r="D231" t="str">
        <f>VLOOKUP(sn349_1k!C231,aci_crop_classifications_iac_cl!$A$2:$C$73,3,FALSE)</f>
        <v>tree</v>
      </c>
      <c r="E231">
        <v>892.41028293464501</v>
      </c>
      <c r="F231">
        <v>26375.889740909501</v>
      </c>
    </row>
    <row r="232" spans="1:6" x14ac:dyDescent="0.2">
      <c r="A232">
        <v>231</v>
      </c>
      <c r="B232">
        <v>67162</v>
      </c>
      <c r="C232">
        <v>34</v>
      </c>
      <c r="D232" t="str">
        <f>VLOOKUP(sn349_1k!C232,aci_crop_classifications_iac_cl!$A$2:$C$73,3,FALSE)</f>
        <v>urban</v>
      </c>
      <c r="E232">
        <v>64.323203952590404</v>
      </c>
      <c r="F232">
        <v>166.58472701918399</v>
      </c>
    </row>
    <row r="233" spans="1:6" x14ac:dyDescent="0.2">
      <c r="A233">
        <v>232</v>
      </c>
      <c r="B233">
        <v>67319</v>
      </c>
      <c r="C233">
        <v>30</v>
      </c>
      <c r="D233" t="str">
        <f>VLOOKUP(sn349_1k!C233,aci_crop_classifications_iac_cl!$A$2:$C$73,3,FALSE)</f>
        <v>other</v>
      </c>
      <c r="E233">
        <v>285.01508965470703</v>
      </c>
      <c r="F233">
        <v>4016.5142839185301</v>
      </c>
    </row>
    <row r="234" spans="1:6" x14ac:dyDescent="0.2">
      <c r="A234">
        <v>233</v>
      </c>
      <c r="B234">
        <v>67320</v>
      </c>
      <c r="C234">
        <v>34</v>
      </c>
      <c r="D234" t="str">
        <f>VLOOKUP(sn349_1k!C234,aci_crop_classifications_iac_cl!$A$2:$C$73,3,FALSE)</f>
        <v>urban</v>
      </c>
      <c r="E234">
        <v>19.176708619510801</v>
      </c>
      <c r="F234">
        <v>14.8062352494794</v>
      </c>
    </row>
    <row r="235" spans="1:6" x14ac:dyDescent="0.2">
      <c r="A235">
        <v>234</v>
      </c>
      <c r="B235">
        <v>69574</v>
      </c>
      <c r="C235">
        <v>122</v>
      </c>
      <c r="D235" t="str">
        <f>VLOOKUP(sn349_1k!C235,aci_crop_classifications_iac_cl!$A$2:$C$73,3,FALSE)</f>
        <v>agriculture</v>
      </c>
      <c r="E235">
        <v>5873.2288402470604</v>
      </c>
      <c r="F235">
        <v>275865.076661581</v>
      </c>
    </row>
    <row r="236" spans="1:6" x14ac:dyDescent="0.2">
      <c r="A236">
        <v>235</v>
      </c>
      <c r="B236">
        <v>71416</v>
      </c>
      <c r="C236">
        <v>122</v>
      </c>
      <c r="D236" t="str">
        <f>VLOOKUP(sn349_1k!C236,aci_crop_classifications_iac_cl!$A$2:$C$73,3,FALSE)</f>
        <v>agriculture</v>
      </c>
      <c r="E236">
        <v>511.55600729502601</v>
      </c>
      <c r="F236">
        <v>3784.18350529506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EC80D-59B3-4B7A-A0D8-E7A54F04D7EB}">
  <dimension ref="A1:I31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94504</v>
      </c>
      <c r="C2">
        <v>220</v>
      </c>
      <c r="D2" t="str">
        <f>VLOOKUP(sn364_1k!C2,aci_crop_classifications_iac_cl!$A$2:$C$73,3,FALSE)</f>
        <v>tree</v>
      </c>
      <c r="E2">
        <v>119.90951135176</v>
      </c>
      <c r="F2">
        <v>898.64260841601401</v>
      </c>
      <c r="H2" s="3" t="s">
        <v>230</v>
      </c>
      <c r="I2" t="s">
        <v>229</v>
      </c>
    </row>
    <row r="3" spans="1:9" x14ac:dyDescent="0.2">
      <c r="A3">
        <v>2</v>
      </c>
      <c r="B3">
        <v>194505</v>
      </c>
      <c r="C3">
        <v>230</v>
      </c>
      <c r="D3" t="str">
        <f>VLOOKUP(sn364_1k!C3,aci_crop_classifications_iac_cl!$A$2:$C$73,3,FALSE)</f>
        <v>tree</v>
      </c>
      <c r="E3">
        <v>89.962117818577298</v>
      </c>
      <c r="F3">
        <v>431.59136557900803</v>
      </c>
      <c r="H3" s="4" t="s">
        <v>31</v>
      </c>
      <c r="I3" s="5">
        <v>9.5917128791816214E-2</v>
      </c>
    </row>
    <row r="4" spans="1:9" x14ac:dyDescent="0.2">
      <c r="A4">
        <v>3</v>
      </c>
      <c r="B4">
        <v>194684</v>
      </c>
      <c r="C4">
        <v>220</v>
      </c>
      <c r="D4" t="str">
        <f>VLOOKUP(sn364_1k!C4,aci_crop_classifications_iac_cl!$A$2:$C$73,3,FALSE)</f>
        <v>tree</v>
      </c>
      <c r="E4">
        <v>119.909771998908</v>
      </c>
      <c r="F4">
        <v>898.64651716479398</v>
      </c>
      <c r="H4" s="4" t="s">
        <v>26</v>
      </c>
      <c r="I4" s="5">
        <v>0.42236099399216259</v>
      </c>
    </row>
    <row r="5" spans="1:9" x14ac:dyDescent="0.2">
      <c r="A5">
        <v>4</v>
      </c>
      <c r="B5">
        <v>194685</v>
      </c>
      <c r="C5">
        <v>50</v>
      </c>
      <c r="D5" t="str">
        <f>VLOOKUP(sn364_1k!C5,aci_crop_classifications_iac_cl!$A$2:$C$73,3,FALSE)</f>
        <v>tree</v>
      </c>
      <c r="E5">
        <v>69.902627870051106</v>
      </c>
      <c r="F5">
        <v>167.83426172542599</v>
      </c>
      <c r="H5" s="4" t="s">
        <v>36</v>
      </c>
      <c r="I5" s="5">
        <v>0.46451811894585915</v>
      </c>
    </row>
    <row r="6" spans="1:9" x14ac:dyDescent="0.2">
      <c r="A6">
        <v>5</v>
      </c>
      <c r="B6">
        <v>194863</v>
      </c>
      <c r="C6">
        <v>50</v>
      </c>
      <c r="D6" t="str">
        <f>VLOOKUP(sn364_1k!C6,aci_crop_classifications_iac_cl!$A$2:$C$73,3,FALSE)</f>
        <v>tree</v>
      </c>
      <c r="E6">
        <v>103.07804904607799</v>
      </c>
      <c r="F6">
        <v>576.48438380308301</v>
      </c>
      <c r="H6" s="4" t="s">
        <v>41</v>
      </c>
      <c r="I6" s="5">
        <v>1.3316177464434521E-2</v>
      </c>
    </row>
    <row r="7" spans="1:9" x14ac:dyDescent="0.2">
      <c r="A7">
        <v>6</v>
      </c>
      <c r="B7">
        <v>194864</v>
      </c>
      <c r="C7">
        <v>50</v>
      </c>
      <c r="D7" t="str">
        <f>VLOOKUP(sn364_1k!C7,aci_crop_classifications_iac_cl!$A$2:$C$73,3,FALSE)</f>
        <v>tree</v>
      </c>
      <c r="E7">
        <v>119.909579803912</v>
      </c>
      <c r="F7">
        <v>898.64363405513996</v>
      </c>
      <c r="H7" s="4" t="s">
        <v>21</v>
      </c>
      <c r="I7" s="5">
        <v>3.8875808057274746E-3</v>
      </c>
    </row>
    <row r="8" spans="1:9" x14ac:dyDescent="0.2">
      <c r="A8">
        <v>7</v>
      </c>
      <c r="B8">
        <v>194865</v>
      </c>
      <c r="C8">
        <v>34</v>
      </c>
      <c r="D8" t="str">
        <f>VLOOKUP(sn364_1k!C8,aci_crop_classifications_iac_cl!$A$2:$C$73,3,FALSE)</f>
        <v>urban</v>
      </c>
      <c r="E8">
        <v>232.81736611314099</v>
      </c>
      <c r="F8">
        <v>2032.01865752141</v>
      </c>
      <c r="H8" s="4" t="s">
        <v>231</v>
      </c>
      <c r="I8" s="5">
        <v>1</v>
      </c>
    </row>
    <row r="9" spans="1:9" x14ac:dyDescent="0.2">
      <c r="A9">
        <v>8</v>
      </c>
      <c r="B9">
        <v>194866</v>
      </c>
      <c r="C9">
        <v>147</v>
      </c>
      <c r="D9" t="str">
        <f>VLOOKUP(sn364_1k!C9,aci_crop_classifications_iac_cl!$A$2:$C$73,3,FALSE)</f>
        <v>agriculture</v>
      </c>
      <c r="E9">
        <v>503.78066103567897</v>
      </c>
      <c r="F9">
        <v>6362.4161922684698</v>
      </c>
    </row>
    <row r="10" spans="1:9" x14ac:dyDescent="0.2">
      <c r="A10">
        <v>9</v>
      </c>
      <c r="B10">
        <v>194867</v>
      </c>
      <c r="C10">
        <v>50</v>
      </c>
      <c r="D10" t="str">
        <f>VLOOKUP(sn364_1k!C10,aci_crop_classifications_iac_cl!$A$2:$C$73,3,FALSE)</f>
        <v>tree</v>
      </c>
      <c r="E10">
        <v>102.38150645539901</v>
      </c>
      <c r="F10">
        <v>499.87264798403999</v>
      </c>
    </row>
    <row r="11" spans="1:9" x14ac:dyDescent="0.2">
      <c r="A11">
        <v>10</v>
      </c>
      <c r="B11">
        <v>195066</v>
      </c>
      <c r="C11">
        <v>80</v>
      </c>
      <c r="D11" t="str">
        <f>VLOOKUP(sn364_1k!C11,aci_crop_classifications_iac_cl!$A$2:$C$73,3,FALSE)</f>
        <v>wetland</v>
      </c>
      <c r="E11">
        <v>45.546244911626097</v>
      </c>
      <c r="F11">
        <v>83.202080218742196</v>
      </c>
    </row>
    <row r="12" spans="1:9" x14ac:dyDescent="0.2">
      <c r="A12">
        <v>11</v>
      </c>
      <c r="B12">
        <v>195067</v>
      </c>
      <c r="C12">
        <v>210</v>
      </c>
      <c r="D12" t="str">
        <f>VLOOKUP(sn364_1k!C12,aci_crop_classifications_iac_cl!$A$2:$C$73,3,FALSE)</f>
        <v>tree</v>
      </c>
      <c r="E12">
        <v>0.24820505904308701</v>
      </c>
      <c r="F12">
        <v>2.544999987185E-3</v>
      </c>
    </row>
    <row r="13" spans="1:9" x14ac:dyDescent="0.2">
      <c r="A13">
        <v>12</v>
      </c>
      <c r="B13">
        <v>195068</v>
      </c>
      <c r="C13">
        <v>230</v>
      </c>
      <c r="D13" t="str">
        <f>VLOOKUP(sn364_1k!C13,aci_crop_classifications_iac_cl!$A$2:$C$73,3,FALSE)</f>
        <v>tree</v>
      </c>
      <c r="E13">
        <v>113.56457858219299</v>
      </c>
      <c r="F13">
        <v>836.92162852110096</v>
      </c>
    </row>
    <row r="14" spans="1:9" x14ac:dyDescent="0.2">
      <c r="A14">
        <v>13</v>
      </c>
      <c r="B14">
        <v>195069</v>
      </c>
      <c r="C14">
        <v>80</v>
      </c>
      <c r="D14" t="str">
        <f>VLOOKUP(sn364_1k!C14,aci_crop_classifications_iac_cl!$A$2:$C$73,3,FALSE)</f>
        <v>wetland</v>
      </c>
      <c r="E14">
        <v>172.41923001410001</v>
      </c>
      <c r="F14">
        <v>1474.12021453476</v>
      </c>
    </row>
    <row r="15" spans="1:9" x14ac:dyDescent="0.2">
      <c r="A15">
        <v>14</v>
      </c>
      <c r="B15">
        <v>195070</v>
      </c>
      <c r="C15">
        <v>30</v>
      </c>
      <c r="D15" t="str">
        <f>VLOOKUP(sn364_1k!C15,aci_crop_classifications_iac_cl!$A$2:$C$73,3,FALSE)</f>
        <v>other</v>
      </c>
      <c r="E15">
        <v>119.909771998908</v>
      </c>
      <c r="F15">
        <v>898.64651716479398</v>
      </c>
    </row>
    <row r="16" spans="1:9" x14ac:dyDescent="0.2">
      <c r="A16">
        <v>15</v>
      </c>
      <c r="B16">
        <v>195235</v>
      </c>
      <c r="C16">
        <v>50</v>
      </c>
      <c r="D16" t="str">
        <f>VLOOKUP(sn364_1k!C16,aci_crop_classifications_iac_cl!$A$2:$C$73,3,FALSE)</f>
        <v>tree</v>
      </c>
      <c r="E16">
        <v>119.90971676204801</v>
      </c>
      <c r="F16">
        <v>898.64568688120505</v>
      </c>
    </row>
    <row r="17" spans="1:6" x14ac:dyDescent="0.2">
      <c r="A17">
        <v>16</v>
      </c>
      <c r="B17">
        <v>195236</v>
      </c>
      <c r="C17">
        <v>220</v>
      </c>
      <c r="D17" t="str">
        <f>VLOOKUP(sn364_1k!C17,aci_crop_classifications_iac_cl!$A$2:$C$73,3,FALSE)</f>
        <v>tree</v>
      </c>
      <c r="E17">
        <v>222.84593910774399</v>
      </c>
      <c r="F17">
        <v>2152.43674641198</v>
      </c>
    </row>
    <row r="18" spans="1:6" x14ac:dyDescent="0.2">
      <c r="A18">
        <v>17</v>
      </c>
      <c r="B18">
        <v>195407</v>
      </c>
      <c r="C18">
        <v>50</v>
      </c>
      <c r="D18" t="str">
        <f>VLOOKUP(sn364_1k!C18,aci_crop_classifications_iac_cl!$A$2:$C$73,3,FALSE)</f>
        <v>tree</v>
      </c>
      <c r="E18">
        <v>109.13774371893</v>
      </c>
      <c r="F18">
        <v>728.62961910151296</v>
      </c>
    </row>
    <row r="19" spans="1:6" x14ac:dyDescent="0.2">
      <c r="A19">
        <v>18</v>
      </c>
      <c r="B19">
        <v>195408</v>
      </c>
      <c r="C19">
        <v>34</v>
      </c>
      <c r="D19" t="str">
        <f>VLOOKUP(sn364_1k!C19,aci_crop_classifications_iac_cl!$A$2:$C$73,3,FALSE)</f>
        <v>urban</v>
      </c>
      <c r="E19">
        <v>243.69645460338899</v>
      </c>
      <c r="F19">
        <v>2721.3631014593102</v>
      </c>
    </row>
    <row r="20" spans="1:6" x14ac:dyDescent="0.2">
      <c r="A20">
        <v>19</v>
      </c>
      <c r="B20">
        <v>195409</v>
      </c>
      <c r="C20">
        <v>50</v>
      </c>
      <c r="D20" t="str">
        <f>VLOOKUP(sn364_1k!C20,aci_crop_classifications_iac_cl!$A$2:$C$73,3,FALSE)</f>
        <v>tree</v>
      </c>
      <c r="E20">
        <v>195.82648133043301</v>
      </c>
      <c r="F20">
        <v>1947.7735559094101</v>
      </c>
    </row>
    <row r="21" spans="1:6" x14ac:dyDescent="0.2">
      <c r="A21">
        <v>20</v>
      </c>
      <c r="B21">
        <v>195611</v>
      </c>
      <c r="C21">
        <v>50</v>
      </c>
      <c r="D21" t="str">
        <f>VLOOKUP(sn364_1k!C21,aci_crop_classifications_iac_cl!$A$2:$C$73,3,FALSE)</f>
        <v>tree</v>
      </c>
      <c r="E21">
        <v>119.909785263814</v>
      </c>
      <c r="F21">
        <v>898.64671400488999</v>
      </c>
    </row>
    <row r="22" spans="1:6" x14ac:dyDescent="0.2">
      <c r="A22">
        <v>21</v>
      </c>
      <c r="B22">
        <v>195612</v>
      </c>
      <c r="C22">
        <v>50</v>
      </c>
      <c r="D22" t="str">
        <f>VLOOKUP(sn364_1k!C22,aci_crop_classifications_iac_cl!$A$2:$C$73,3,FALSE)</f>
        <v>tree</v>
      </c>
      <c r="E22">
        <v>112.428009260721</v>
      </c>
      <c r="F22">
        <v>575.47616669110801</v>
      </c>
    </row>
    <row r="23" spans="1:6" x14ac:dyDescent="0.2">
      <c r="A23">
        <v>22</v>
      </c>
      <c r="B23">
        <v>195613</v>
      </c>
      <c r="C23">
        <v>210</v>
      </c>
      <c r="D23" t="str">
        <f>VLOOKUP(sn364_1k!C23,aci_crop_classifications_iac_cl!$A$2:$C$73,3,FALSE)</f>
        <v>tree</v>
      </c>
      <c r="E23">
        <v>90.628490552354506</v>
      </c>
      <c r="F23">
        <v>345.53831403452398</v>
      </c>
    </row>
    <row r="24" spans="1:6" x14ac:dyDescent="0.2">
      <c r="A24">
        <v>23</v>
      </c>
      <c r="B24">
        <v>195810</v>
      </c>
      <c r="C24">
        <v>220</v>
      </c>
      <c r="D24" t="str">
        <f>VLOOKUP(sn364_1k!C24,aci_crop_classifications_iac_cl!$A$2:$C$73,3,FALSE)</f>
        <v>tree</v>
      </c>
      <c r="E24">
        <v>249.72789232149</v>
      </c>
      <c r="F24">
        <v>3599.0110245718201</v>
      </c>
    </row>
    <row r="25" spans="1:6" x14ac:dyDescent="0.2">
      <c r="A25">
        <v>24</v>
      </c>
      <c r="B25">
        <v>195811</v>
      </c>
      <c r="C25">
        <v>34</v>
      </c>
      <c r="D25" t="str">
        <f>VLOOKUP(sn364_1k!C25,aci_crop_classifications_iac_cl!$A$2:$C$73,3,FALSE)</f>
        <v>urban</v>
      </c>
      <c r="E25">
        <v>119.90985363054401</v>
      </c>
      <c r="F25">
        <v>898.64774233184505</v>
      </c>
    </row>
    <row r="26" spans="1:6" x14ac:dyDescent="0.2">
      <c r="A26">
        <v>25</v>
      </c>
      <c r="B26">
        <v>195812</v>
      </c>
      <c r="C26">
        <v>220</v>
      </c>
      <c r="D26" t="str">
        <f>VLOOKUP(sn364_1k!C26,aci_crop_classifications_iac_cl!$A$2:$C$73,3,FALSE)</f>
        <v>tree</v>
      </c>
      <c r="E26">
        <v>313.85512840080497</v>
      </c>
      <c r="F26">
        <v>5391.8714484767697</v>
      </c>
    </row>
    <row r="27" spans="1:6" x14ac:dyDescent="0.2">
      <c r="A27">
        <v>26</v>
      </c>
      <c r="B27">
        <v>195988</v>
      </c>
      <c r="C27">
        <v>50</v>
      </c>
      <c r="D27" t="str">
        <f>VLOOKUP(sn364_1k!C27,aci_crop_classifications_iac_cl!$A$2:$C$73,3,FALSE)</f>
        <v>tree</v>
      </c>
      <c r="E27">
        <v>266.44170619746501</v>
      </c>
      <c r="F27">
        <v>3159.0472409351401</v>
      </c>
    </row>
    <row r="28" spans="1:6" x14ac:dyDescent="0.2">
      <c r="A28">
        <v>27</v>
      </c>
      <c r="B28">
        <v>195989</v>
      </c>
      <c r="C28">
        <v>50</v>
      </c>
      <c r="D28" t="str">
        <f>VLOOKUP(sn364_1k!C28,aci_crop_classifications_iac_cl!$A$2:$C$73,3,FALSE)</f>
        <v>tree</v>
      </c>
      <c r="E28">
        <v>216.905458136779</v>
      </c>
      <c r="F28">
        <v>2695.9411765557502</v>
      </c>
    </row>
    <row r="29" spans="1:6" x14ac:dyDescent="0.2">
      <c r="A29">
        <v>28</v>
      </c>
      <c r="B29">
        <v>196311</v>
      </c>
      <c r="C29">
        <v>210</v>
      </c>
      <c r="D29" t="str">
        <f>VLOOKUP(sn364_1k!C29,aci_crop_classifications_iac_cl!$A$2:$C$73,3,FALSE)</f>
        <v>tree</v>
      </c>
      <c r="E29">
        <v>261.54665711441697</v>
      </c>
      <c r="F29">
        <v>3289.1858519187599</v>
      </c>
    </row>
    <row r="30" spans="1:6" x14ac:dyDescent="0.2">
      <c r="A30">
        <v>29</v>
      </c>
      <c r="B30">
        <v>196312</v>
      </c>
      <c r="C30">
        <v>230</v>
      </c>
      <c r="D30" t="str">
        <f>VLOOKUP(sn364_1k!C30,aci_crop_classifications_iac_cl!$A$2:$C$73,3,FALSE)</f>
        <v>tree</v>
      </c>
      <c r="E30">
        <v>299.738221663545</v>
      </c>
      <c r="F30">
        <v>3594.5860368746598</v>
      </c>
    </row>
    <row r="31" spans="1:6" x14ac:dyDescent="0.2">
      <c r="A31">
        <v>30</v>
      </c>
      <c r="B31">
        <v>196493</v>
      </c>
      <c r="C31">
        <v>210</v>
      </c>
      <c r="D31" t="str">
        <f>VLOOKUP(sn364_1k!C31,aci_crop_classifications_iac_cl!$A$2:$C$73,3,FALSE)</f>
        <v>tree</v>
      </c>
      <c r="E31">
        <v>119.909908865845</v>
      </c>
      <c r="F31">
        <v>898.64857258630298</v>
      </c>
    </row>
    <row r="32" spans="1:6" x14ac:dyDescent="0.2">
      <c r="A32">
        <v>31</v>
      </c>
      <c r="B32">
        <v>196494</v>
      </c>
      <c r="C32">
        <v>220</v>
      </c>
      <c r="D32" t="str">
        <f>VLOOKUP(sn364_1k!C32,aci_crop_classifications_iac_cl!$A$2:$C$73,3,FALSE)</f>
        <v>tree</v>
      </c>
      <c r="E32">
        <v>179.82842332055799</v>
      </c>
      <c r="F32">
        <v>1797.2922107448801</v>
      </c>
    </row>
    <row r="33" spans="1:6" x14ac:dyDescent="0.2">
      <c r="A33">
        <v>32</v>
      </c>
      <c r="B33">
        <v>196652</v>
      </c>
      <c r="C33">
        <v>34</v>
      </c>
      <c r="D33" t="str">
        <f>VLOOKUP(sn364_1k!C33,aci_crop_classifications_iac_cl!$A$2:$C$73,3,FALSE)</f>
        <v>urban</v>
      </c>
      <c r="E33">
        <v>119.90966139303499</v>
      </c>
      <c r="F33">
        <v>898.64486328534304</v>
      </c>
    </row>
    <row r="34" spans="1:6" x14ac:dyDescent="0.2">
      <c r="A34">
        <v>33</v>
      </c>
      <c r="B34">
        <v>196653</v>
      </c>
      <c r="C34">
        <v>230</v>
      </c>
      <c r="D34" t="str">
        <f>VLOOKUP(sn364_1k!C34,aci_crop_classifications_iac_cl!$A$2:$C$73,3,FALSE)</f>
        <v>tree</v>
      </c>
      <c r="E34">
        <v>385.66522605606798</v>
      </c>
      <c r="F34">
        <v>5223.6197254128001</v>
      </c>
    </row>
    <row r="35" spans="1:6" x14ac:dyDescent="0.2">
      <c r="A35">
        <v>34</v>
      </c>
      <c r="B35">
        <v>196815</v>
      </c>
      <c r="C35">
        <v>80</v>
      </c>
      <c r="D35" t="str">
        <f>VLOOKUP(sn364_1k!C35,aci_crop_classifications_iac_cl!$A$2:$C$73,3,FALSE)</f>
        <v>wetland</v>
      </c>
      <c r="E35">
        <v>109.731520912383</v>
      </c>
      <c r="F35">
        <v>737.00794122266097</v>
      </c>
    </row>
    <row r="36" spans="1:6" x14ac:dyDescent="0.2">
      <c r="A36">
        <v>35</v>
      </c>
      <c r="B36">
        <v>196816</v>
      </c>
      <c r="C36">
        <v>210</v>
      </c>
      <c r="D36" t="str">
        <f>VLOOKUP(sn364_1k!C36,aci_crop_classifications_iac_cl!$A$2:$C$73,3,FALSE)</f>
        <v>tree</v>
      </c>
      <c r="E36">
        <v>119.909798352594</v>
      </c>
      <c r="F36">
        <v>898.64691613411605</v>
      </c>
    </row>
    <row r="37" spans="1:6" x14ac:dyDescent="0.2">
      <c r="A37">
        <v>36</v>
      </c>
      <c r="B37">
        <v>196817</v>
      </c>
      <c r="C37">
        <v>230</v>
      </c>
      <c r="D37" t="str">
        <f>VLOOKUP(sn364_1k!C37,aci_crop_classifications_iac_cl!$A$2:$C$73,3,FALSE)</f>
        <v>tree</v>
      </c>
      <c r="E37">
        <v>119.909743166816</v>
      </c>
      <c r="F37">
        <v>898.64608736052401</v>
      </c>
    </row>
    <row r="38" spans="1:6" x14ac:dyDescent="0.2">
      <c r="A38">
        <v>37</v>
      </c>
      <c r="B38">
        <v>196818</v>
      </c>
      <c r="C38">
        <v>210</v>
      </c>
      <c r="D38" t="str">
        <f>VLOOKUP(sn364_1k!C38,aci_crop_classifications_iac_cl!$A$2:$C$73,3,FALSE)</f>
        <v>tree</v>
      </c>
      <c r="E38">
        <v>113.10379609652399</v>
      </c>
      <c r="F38">
        <v>615.29171414141001</v>
      </c>
    </row>
    <row r="39" spans="1:6" x14ac:dyDescent="0.2">
      <c r="A39">
        <v>38</v>
      </c>
      <c r="B39">
        <v>196819</v>
      </c>
      <c r="C39">
        <v>220</v>
      </c>
      <c r="D39" t="str">
        <f>VLOOKUP(sn364_1k!C39,aci_crop_classifications_iac_cl!$A$2:$C$73,3,FALSE)</f>
        <v>tree</v>
      </c>
      <c r="E39">
        <v>119.909840411931</v>
      </c>
      <c r="F39">
        <v>898.64754691804501</v>
      </c>
    </row>
    <row r="40" spans="1:6" x14ac:dyDescent="0.2">
      <c r="A40">
        <v>39</v>
      </c>
      <c r="B40">
        <v>196981</v>
      </c>
      <c r="C40">
        <v>80</v>
      </c>
      <c r="D40" t="str">
        <f>VLOOKUP(sn364_1k!C40,aci_crop_classifications_iac_cl!$A$2:$C$73,3,FALSE)</f>
        <v>wetland</v>
      </c>
      <c r="E40">
        <v>78.999794267377993</v>
      </c>
      <c r="F40">
        <v>309.10395610751198</v>
      </c>
    </row>
    <row r="41" spans="1:6" x14ac:dyDescent="0.2">
      <c r="A41">
        <v>40</v>
      </c>
      <c r="B41">
        <v>196982</v>
      </c>
      <c r="C41">
        <v>230</v>
      </c>
      <c r="D41" t="str">
        <f>VLOOKUP(sn364_1k!C41,aci_crop_classifications_iac_cl!$A$2:$C$73,3,FALSE)</f>
        <v>tree</v>
      </c>
      <c r="E41">
        <v>179.90094552378099</v>
      </c>
      <c r="F41">
        <v>1797.29402916206</v>
      </c>
    </row>
    <row r="42" spans="1:6" x14ac:dyDescent="0.2">
      <c r="A42">
        <v>41</v>
      </c>
      <c r="B42">
        <v>196983</v>
      </c>
      <c r="C42">
        <v>220</v>
      </c>
      <c r="D42" t="str">
        <f>VLOOKUP(sn364_1k!C42,aci_crop_classifications_iac_cl!$A$2:$C$73,3,FALSE)</f>
        <v>tree</v>
      </c>
      <c r="E42">
        <v>119.909619384717</v>
      </c>
      <c r="F42">
        <v>898.64423400641203</v>
      </c>
    </row>
    <row r="43" spans="1:6" x14ac:dyDescent="0.2">
      <c r="A43">
        <v>42</v>
      </c>
      <c r="B43">
        <v>196984</v>
      </c>
      <c r="C43">
        <v>30</v>
      </c>
      <c r="D43" t="str">
        <f>VLOOKUP(sn364_1k!C43,aci_crop_classifications_iac_cl!$A$2:$C$73,3,FALSE)</f>
        <v>other</v>
      </c>
      <c r="E43">
        <v>119.909674662323</v>
      </c>
      <c r="F43">
        <v>898.645060197269</v>
      </c>
    </row>
    <row r="44" spans="1:6" x14ac:dyDescent="0.2">
      <c r="A44">
        <v>43</v>
      </c>
      <c r="B44">
        <v>196985</v>
      </c>
      <c r="C44">
        <v>210</v>
      </c>
      <c r="D44" t="str">
        <f>VLOOKUP(sn364_1k!C44,aci_crop_classifications_iac_cl!$A$2:$C$73,3,FALSE)</f>
        <v>tree</v>
      </c>
      <c r="E44">
        <v>112.390851352306</v>
      </c>
      <c r="F44">
        <v>575.47512065681406</v>
      </c>
    </row>
    <row r="45" spans="1:6" x14ac:dyDescent="0.2">
      <c r="A45">
        <v>44</v>
      </c>
      <c r="B45">
        <v>196986</v>
      </c>
      <c r="C45">
        <v>230</v>
      </c>
      <c r="D45" t="str">
        <f>VLOOKUP(sn364_1k!C45,aci_crop_classifications_iac_cl!$A$2:$C$73,3,FALSE)</f>
        <v>tree</v>
      </c>
      <c r="E45">
        <v>336.81518200299303</v>
      </c>
      <c r="F45">
        <v>5391.8784541820696</v>
      </c>
    </row>
    <row r="46" spans="1:6" x14ac:dyDescent="0.2">
      <c r="A46">
        <v>45</v>
      </c>
      <c r="B46">
        <v>196987</v>
      </c>
      <c r="C46">
        <v>30</v>
      </c>
      <c r="D46" t="str">
        <f>VLOOKUP(sn364_1k!C46,aci_crop_classifications_iac_cl!$A$2:$C$73,3,FALSE)</f>
        <v>other</v>
      </c>
      <c r="E46">
        <v>119.909785086043</v>
      </c>
      <c r="F46">
        <v>898.64671925858295</v>
      </c>
    </row>
    <row r="47" spans="1:6" x14ac:dyDescent="0.2">
      <c r="A47">
        <v>46</v>
      </c>
      <c r="B47">
        <v>196988</v>
      </c>
      <c r="C47">
        <v>230</v>
      </c>
      <c r="D47" t="str">
        <f>VLOOKUP(sn364_1k!C47,aci_crop_classifications_iac_cl!$A$2:$C$73,3,FALSE)</f>
        <v>tree</v>
      </c>
      <c r="E47">
        <v>301.40609353533102</v>
      </c>
      <c r="F47">
        <v>3056.9641702837598</v>
      </c>
    </row>
    <row r="48" spans="1:6" x14ac:dyDescent="0.2">
      <c r="A48">
        <v>47</v>
      </c>
      <c r="B48">
        <v>197143</v>
      </c>
      <c r="C48">
        <v>80</v>
      </c>
      <c r="D48" t="str">
        <f>VLOOKUP(sn364_1k!C48,aci_crop_classifications_iac_cl!$A$2:$C$73,3,FALSE)</f>
        <v>wetland</v>
      </c>
      <c r="E48">
        <v>119.909798352594</v>
      </c>
      <c r="F48">
        <v>898.64691613411605</v>
      </c>
    </row>
    <row r="49" spans="1:6" x14ac:dyDescent="0.2">
      <c r="A49">
        <v>48</v>
      </c>
      <c r="B49">
        <v>197144</v>
      </c>
      <c r="C49">
        <v>220</v>
      </c>
      <c r="D49" t="str">
        <f>VLOOKUP(sn364_1k!C49,aci_crop_classifications_iac_cl!$A$2:$C$73,3,FALSE)</f>
        <v>tree</v>
      </c>
      <c r="E49">
        <v>179.828423278462</v>
      </c>
      <c r="F49">
        <v>1797.28933579043</v>
      </c>
    </row>
    <row r="50" spans="1:6" x14ac:dyDescent="0.2">
      <c r="A50">
        <v>49</v>
      </c>
      <c r="B50">
        <v>197145</v>
      </c>
      <c r="C50">
        <v>230</v>
      </c>
      <c r="D50" t="str">
        <f>VLOOKUP(sn364_1k!C50,aci_crop_classifications_iac_cl!$A$2:$C$73,3,FALSE)</f>
        <v>tree</v>
      </c>
      <c r="E50">
        <v>113.101922999961</v>
      </c>
      <c r="F50">
        <v>615.28995305407</v>
      </c>
    </row>
    <row r="51" spans="1:6" x14ac:dyDescent="0.2">
      <c r="A51">
        <v>50</v>
      </c>
      <c r="B51">
        <v>197292</v>
      </c>
      <c r="C51">
        <v>80</v>
      </c>
      <c r="D51" t="str">
        <f>VLOOKUP(sn364_1k!C51,aci_crop_classifications_iac_cl!$A$2:$C$73,3,FALSE)</f>
        <v>wetland</v>
      </c>
      <c r="E51">
        <v>91.995475621297203</v>
      </c>
      <c r="F51">
        <v>434.23104251570498</v>
      </c>
    </row>
    <row r="52" spans="1:6" x14ac:dyDescent="0.2">
      <c r="A52">
        <v>51</v>
      </c>
      <c r="B52">
        <v>197293</v>
      </c>
      <c r="C52">
        <v>34</v>
      </c>
      <c r="D52" t="str">
        <f>VLOOKUP(sn364_1k!C52,aci_crop_classifications_iac_cl!$A$2:$C$73,3,FALSE)</f>
        <v>urban</v>
      </c>
      <c r="E52">
        <v>119.909866857113</v>
      </c>
      <c r="F52">
        <v>898.64794329737094</v>
      </c>
    </row>
    <row r="53" spans="1:6" x14ac:dyDescent="0.2">
      <c r="A53">
        <v>52</v>
      </c>
      <c r="B53">
        <v>197294</v>
      </c>
      <c r="C53">
        <v>230</v>
      </c>
      <c r="D53" t="str">
        <f>VLOOKUP(sn364_1k!C53,aci_crop_classifications_iac_cl!$A$2:$C$73,3,FALSE)</f>
        <v>tree</v>
      </c>
      <c r="E53">
        <v>336.81532897419402</v>
      </c>
      <c r="F53">
        <v>4493.2329257048696</v>
      </c>
    </row>
    <row r="54" spans="1:6" x14ac:dyDescent="0.2">
      <c r="A54">
        <v>53</v>
      </c>
      <c r="B54">
        <v>197295</v>
      </c>
      <c r="C54">
        <v>220</v>
      </c>
      <c r="D54" t="str">
        <f>VLOOKUP(sn364_1k!C54,aci_crop_classifications_iac_cl!$A$2:$C$73,3,FALSE)</f>
        <v>tree</v>
      </c>
      <c r="E54">
        <v>119.909674570584</v>
      </c>
      <c r="F54">
        <v>898.64506277500402</v>
      </c>
    </row>
    <row r="55" spans="1:6" x14ac:dyDescent="0.2">
      <c r="A55">
        <v>54</v>
      </c>
      <c r="B55">
        <v>197443</v>
      </c>
      <c r="C55">
        <v>230</v>
      </c>
      <c r="D55" t="str">
        <f>VLOOKUP(sn364_1k!C55,aci_crop_classifications_iac_cl!$A$2:$C$73,3,FALSE)</f>
        <v>tree</v>
      </c>
      <c r="E55">
        <v>28.850350525569599</v>
      </c>
      <c r="F55">
        <v>28.3846674764503</v>
      </c>
    </row>
    <row r="56" spans="1:6" x14ac:dyDescent="0.2">
      <c r="A56">
        <v>55</v>
      </c>
      <c r="B56">
        <v>197444</v>
      </c>
      <c r="C56">
        <v>210</v>
      </c>
      <c r="D56" t="str">
        <f>VLOOKUP(sn364_1k!C56,aci_crop_classifications_iac_cl!$A$2:$C$73,3,FALSE)</f>
        <v>tree</v>
      </c>
      <c r="E56">
        <v>113.349375920074</v>
      </c>
      <c r="F56">
        <v>822.52028552067804</v>
      </c>
    </row>
    <row r="57" spans="1:6" x14ac:dyDescent="0.2">
      <c r="A57">
        <v>56</v>
      </c>
      <c r="B57">
        <v>197445</v>
      </c>
      <c r="C57">
        <v>230</v>
      </c>
      <c r="D57" t="str">
        <f>VLOOKUP(sn364_1k!C57,aci_crop_classifications_iac_cl!$A$2:$C$73,3,FALSE)</f>
        <v>tree</v>
      </c>
      <c r="E57">
        <v>119.9097984022</v>
      </c>
      <c r="F57">
        <v>898.64691761143297</v>
      </c>
    </row>
    <row r="58" spans="1:6" x14ac:dyDescent="0.2">
      <c r="A58">
        <v>57</v>
      </c>
      <c r="B58">
        <v>197446</v>
      </c>
      <c r="C58">
        <v>50</v>
      </c>
      <c r="D58" t="str">
        <f>VLOOKUP(sn364_1k!C58,aci_crop_classifications_iac_cl!$A$2:$C$73,3,FALSE)</f>
        <v>tree</v>
      </c>
      <c r="E58">
        <v>119.909729898284</v>
      </c>
      <c r="F58">
        <v>898.64589046085905</v>
      </c>
    </row>
    <row r="59" spans="1:6" x14ac:dyDescent="0.2">
      <c r="A59">
        <v>58</v>
      </c>
      <c r="B59">
        <v>197447</v>
      </c>
      <c r="C59">
        <v>230</v>
      </c>
      <c r="D59" t="str">
        <f>VLOOKUP(sn364_1k!C59,aci_crop_classifications_iac_cl!$A$2:$C$73,3,FALSE)</f>
        <v>tree</v>
      </c>
      <c r="E59">
        <v>635.03448370731599</v>
      </c>
      <c r="F59">
        <v>9482.61159254616</v>
      </c>
    </row>
    <row r="60" spans="1:6" x14ac:dyDescent="0.2">
      <c r="A60">
        <v>59</v>
      </c>
      <c r="B60">
        <v>197611</v>
      </c>
      <c r="C60">
        <v>50</v>
      </c>
      <c r="D60" t="str">
        <f>VLOOKUP(sn364_1k!C60,aci_crop_classifications_iac_cl!$A$2:$C$73,3,FALSE)</f>
        <v>tree</v>
      </c>
      <c r="E60">
        <v>119.90981158205</v>
      </c>
      <c r="F60">
        <v>898.647117137907</v>
      </c>
    </row>
    <row r="61" spans="1:6" x14ac:dyDescent="0.2">
      <c r="A61">
        <v>60</v>
      </c>
      <c r="B61">
        <v>197612</v>
      </c>
      <c r="C61">
        <v>34</v>
      </c>
      <c r="D61" t="str">
        <f>VLOOKUP(sn364_1k!C61,aci_crop_classifications_iac_cl!$A$2:$C$73,3,FALSE)</f>
        <v>urban</v>
      </c>
      <c r="E61">
        <v>119.90967457173601</v>
      </c>
      <c r="F61">
        <v>898.64506279226498</v>
      </c>
    </row>
    <row r="62" spans="1:6" x14ac:dyDescent="0.2">
      <c r="A62">
        <v>61</v>
      </c>
      <c r="B62">
        <v>197613</v>
      </c>
      <c r="C62">
        <v>220</v>
      </c>
      <c r="D62" t="str">
        <f>VLOOKUP(sn364_1k!C62,aci_crop_classifications_iac_cl!$A$2:$C$73,3,FALSE)</f>
        <v>tree</v>
      </c>
      <c r="E62">
        <v>119.909743075102</v>
      </c>
      <c r="F62">
        <v>898.64608993825902</v>
      </c>
    </row>
    <row r="63" spans="1:6" x14ac:dyDescent="0.2">
      <c r="A63">
        <v>62</v>
      </c>
      <c r="B63">
        <v>197614</v>
      </c>
      <c r="C63">
        <v>34</v>
      </c>
      <c r="D63" t="str">
        <f>VLOOKUP(sn364_1k!C63,aci_crop_classifications_iac_cl!$A$2:$C$73,3,FALSE)</f>
        <v>urban</v>
      </c>
      <c r="E63">
        <v>119.909866766764</v>
      </c>
      <c r="F63">
        <v>898.64794588923905</v>
      </c>
    </row>
    <row r="64" spans="1:6" x14ac:dyDescent="0.2">
      <c r="A64">
        <v>63</v>
      </c>
      <c r="B64">
        <v>197615</v>
      </c>
      <c r="C64">
        <v>230</v>
      </c>
      <c r="D64" t="str">
        <f>VLOOKUP(sn364_1k!C64,aci_crop_classifications_iac_cl!$A$2:$C$73,3,FALSE)</f>
        <v>tree</v>
      </c>
      <c r="E64">
        <v>112.427836866223</v>
      </c>
      <c r="F64">
        <v>575.47636949735704</v>
      </c>
    </row>
    <row r="65" spans="1:6" x14ac:dyDescent="0.2">
      <c r="A65">
        <v>64</v>
      </c>
      <c r="B65">
        <v>197774</v>
      </c>
      <c r="C65">
        <v>50</v>
      </c>
      <c r="D65" t="str">
        <f>VLOOKUP(sn364_1k!C65,aci_crop_classifications_iac_cl!$A$2:$C$73,3,FALSE)</f>
        <v>tree</v>
      </c>
      <c r="E65">
        <v>107.259237186581</v>
      </c>
      <c r="F65">
        <v>681.17943011687998</v>
      </c>
    </row>
    <row r="66" spans="1:6" x14ac:dyDescent="0.2">
      <c r="A66">
        <v>65</v>
      </c>
      <c r="B66">
        <v>197775</v>
      </c>
      <c r="C66">
        <v>210</v>
      </c>
      <c r="D66" t="str">
        <f>VLOOKUP(sn364_1k!C66,aci_crop_classifications_iac_cl!$A$2:$C$73,3,FALSE)</f>
        <v>tree</v>
      </c>
      <c r="E66">
        <v>381.35818307059202</v>
      </c>
      <c r="F66">
        <v>4986.9256467300002</v>
      </c>
    </row>
    <row r="67" spans="1:6" x14ac:dyDescent="0.2">
      <c r="A67">
        <v>66</v>
      </c>
      <c r="B67">
        <v>197776</v>
      </c>
      <c r="C67">
        <v>34</v>
      </c>
      <c r="D67" t="str">
        <f>VLOOKUP(sn364_1k!C67,aci_crop_classifications_iac_cl!$A$2:$C$73,3,FALSE)</f>
        <v>urban</v>
      </c>
      <c r="E67">
        <v>119.909743076255</v>
      </c>
      <c r="F67">
        <v>898.64608995551998</v>
      </c>
    </row>
    <row r="68" spans="1:6" x14ac:dyDescent="0.2">
      <c r="A68">
        <v>67</v>
      </c>
      <c r="B68">
        <v>197777</v>
      </c>
      <c r="C68">
        <v>230</v>
      </c>
      <c r="D68" t="str">
        <f>VLOOKUP(sn364_1k!C68,aci_crop_classifications_iac_cl!$A$2:$C$73,3,FALSE)</f>
        <v>tree</v>
      </c>
      <c r="E68">
        <v>260.037621238474</v>
      </c>
      <c r="F68">
        <v>3261.5133201561598</v>
      </c>
    </row>
    <row r="69" spans="1:6" x14ac:dyDescent="0.2">
      <c r="A69">
        <v>68</v>
      </c>
      <c r="B69">
        <v>197920</v>
      </c>
      <c r="C69">
        <v>230</v>
      </c>
      <c r="D69" t="str">
        <f>VLOOKUP(sn364_1k!C69,aci_crop_classifications_iac_cl!$A$2:$C$73,3,FALSE)</f>
        <v>tree</v>
      </c>
      <c r="E69">
        <v>58.7218600659453</v>
      </c>
      <c r="F69">
        <v>101.98503021458301</v>
      </c>
    </row>
    <row r="70" spans="1:6" x14ac:dyDescent="0.2">
      <c r="A70">
        <v>69</v>
      </c>
      <c r="B70">
        <v>197921</v>
      </c>
      <c r="C70">
        <v>50</v>
      </c>
      <c r="D70" t="str">
        <f>VLOOKUP(sn364_1k!C70,aci_crop_classifications_iac_cl!$A$2:$C$73,3,FALSE)</f>
        <v>tree</v>
      </c>
      <c r="E70">
        <v>119.909756254505</v>
      </c>
      <c r="F70">
        <v>898.64628945247296</v>
      </c>
    </row>
    <row r="71" spans="1:6" x14ac:dyDescent="0.2">
      <c r="A71">
        <v>70</v>
      </c>
      <c r="B71">
        <v>197922</v>
      </c>
      <c r="C71">
        <v>220</v>
      </c>
      <c r="D71" t="str">
        <f>VLOOKUP(sn364_1k!C71,aci_crop_classifications_iac_cl!$A$2:$C$73,3,FALSE)</f>
        <v>tree</v>
      </c>
      <c r="E71">
        <v>239.81937563961</v>
      </c>
      <c r="F71">
        <v>2695.93661140125</v>
      </c>
    </row>
    <row r="72" spans="1:6" x14ac:dyDescent="0.2">
      <c r="A72">
        <v>71</v>
      </c>
      <c r="B72">
        <v>197923</v>
      </c>
      <c r="C72">
        <v>230</v>
      </c>
      <c r="D72" t="str">
        <f>VLOOKUP(sn364_1k!C72,aci_crop_classifications_iac_cl!$A$2:$C$73,3,FALSE)</f>
        <v>tree</v>
      </c>
      <c r="E72">
        <v>239.81960989443999</v>
      </c>
      <c r="F72">
        <v>2695.9391001602798</v>
      </c>
    </row>
    <row r="73" spans="1:6" x14ac:dyDescent="0.2">
      <c r="A73">
        <v>72</v>
      </c>
      <c r="B73">
        <v>197924</v>
      </c>
      <c r="C73">
        <v>220</v>
      </c>
      <c r="D73" t="str">
        <f>VLOOKUP(sn364_1k!C73,aci_crop_classifications_iac_cl!$A$2:$C$73,3,FALSE)</f>
        <v>tree</v>
      </c>
      <c r="E73">
        <v>718.256756166885</v>
      </c>
      <c r="F73">
        <v>20085.204905973798</v>
      </c>
    </row>
    <row r="74" spans="1:6" x14ac:dyDescent="0.2">
      <c r="A74">
        <v>73</v>
      </c>
      <c r="B74">
        <v>197925</v>
      </c>
      <c r="C74">
        <v>220</v>
      </c>
      <c r="D74" t="str">
        <f>VLOOKUP(sn364_1k!C74,aci_crop_classifications_iac_cl!$A$2:$C$73,3,FALSE)</f>
        <v>tree</v>
      </c>
      <c r="E74">
        <v>119.909648085174</v>
      </c>
      <c r="F74">
        <v>898.64467046111804</v>
      </c>
    </row>
    <row r="75" spans="1:6" x14ac:dyDescent="0.2">
      <c r="A75">
        <v>74</v>
      </c>
      <c r="B75">
        <v>198063</v>
      </c>
      <c r="C75">
        <v>50</v>
      </c>
      <c r="D75" t="str">
        <f>VLOOKUP(sn364_1k!C75,aci_crop_classifications_iac_cl!$A$2:$C$73,3,FALSE)</f>
        <v>tree</v>
      </c>
      <c r="E75">
        <v>119.90981157962101</v>
      </c>
      <c r="F75">
        <v>898.64711710151403</v>
      </c>
    </row>
    <row r="76" spans="1:6" x14ac:dyDescent="0.2">
      <c r="A76">
        <v>75</v>
      </c>
      <c r="B76">
        <v>198064</v>
      </c>
      <c r="C76">
        <v>50</v>
      </c>
      <c r="D76" t="str">
        <f>VLOOKUP(sn364_1k!C76,aci_crop_classifications_iac_cl!$A$2:$C$73,3,FALSE)</f>
        <v>tree</v>
      </c>
      <c r="E76">
        <v>119.909743075102</v>
      </c>
      <c r="F76">
        <v>898.64608993825902</v>
      </c>
    </row>
    <row r="77" spans="1:6" x14ac:dyDescent="0.2">
      <c r="A77">
        <v>76</v>
      </c>
      <c r="B77">
        <v>198065</v>
      </c>
      <c r="C77">
        <v>220</v>
      </c>
      <c r="D77" t="str">
        <f>VLOOKUP(sn364_1k!C77,aci_crop_classifications_iac_cl!$A$2:$C$73,3,FALSE)</f>
        <v>tree</v>
      </c>
      <c r="E77">
        <v>119.909674531646</v>
      </c>
      <c r="F77">
        <v>898.64506686412994</v>
      </c>
    </row>
    <row r="78" spans="1:6" x14ac:dyDescent="0.2">
      <c r="A78">
        <v>77</v>
      </c>
      <c r="B78">
        <v>198066</v>
      </c>
      <c r="C78">
        <v>34</v>
      </c>
      <c r="D78" t="str">
        <f>VLOOKUP(sn364_1k!C78,aci_crop_classifications_iac_cl!$A$2:$C$73,3,FALSE)</f>
        <v>urban</v>
      </c>
      <c r="E78">
        <v>179.828654956082</v>
      </c>
      <c r="F78">
        <v>1797.29486609266</v>
      </c>
    </row>
    <row r="79" spans="1:6" x14ac:dyDescent="0.2">
      <c r="A79">
        <v>78</v>
      </c>
      <c r="B79">
        <v>198067</v>
      </c>
      <c r="C79">
        <v>220</v>
      </c>
      <c r="D79" t="str">
        <f>VLOOKUP(sn364_1k!C79,aci_crop_classifications_iac_cl!$A$2:$C$73,3,FALSE)</f>
        <v>tree</v>
      </c>
      <c r="E79">
        <v>119.909648086327</v>
      </c>
      <c r="F79">
        <v>898.644670478379</v>
      </c>
    </row>
    <row r="80" spans="1:6" x14ac:dyDescent="0.2">
      <c r="A80">
        <v>79</v>
      </c>
      <c r="B80">
        <v>198068</v>
      </c>
      <c r="C80">
        <v>34</v>
      </c>
      <c r="D80" t="str">
        <f>VLOOKUP(sn364_1k!C80,aci_crop_classifications_iac_cl!$A$2:$C$73,3,FALSE)</f>
        <v>urban</v>
      </c>
      <c r="E80">
        <v>232.53871174300201</v>
      </c>
      <c r="F80">
        <v>1502.0924263934501</v>
      </c>
    </row>
    <row r="81" spans="1:6" x14ac:dyDescent="0.2">
      <c r="A81">
        <v>80</v>
      </c>
      <c r="B81">
        <v>198210</v>
      </c>
      <c r="C81">
        <v>220</v>
      </c>
      <c r="D81" t="str">
        <f>VLOOKUP(sn364_1k!C81,aci_crop_classifications_iac_cl!$A$2:$C$73,3,FALSE)</f>
        <v>tree</v>
      </c>
      <c r="E81">
        <v>333.70365964249498</v>
      </c>
      <c r="F81">
        <v>4603.15351513516</v>
      </c>
    </row>
    <row r="82" spans="1:6" x14ac:dyDescent="0.2">
      <c r="A82">
        <v>81</v>
      </c>
      <c r="B82">
        <v>198211</v>
      </c>
      <c r="C82">
        <v>230</v>
      </c>
      <c r="D82" t="str">
        <f>VLOOKUP(sn364_1k!C82,aci_crop_classifications_iac_cl!$A$2:$C$73,3,FALSE)</f>
        <v>tree</v>
      </c>
      <c r="E82">
        <v>179.90071119337799</v>
      </c>
      <c r="F82">
        <v>1797.29257895862</v>
      </c>
    </row>
    <row r="83" spans="1:6" x14ac:dyDescent="0.2">
      <c r="A83">
        <v>82</v>
      </c>
      <c r="B83">
        <v>198212</v>
      </c>
      <c r="C83">
        <v>50</v>
      </c>
      <c r="D83" t="str">
        <f>VLOOKUP(sn364_1k!C83,aci_crop_classifications_iac_cl!$A$2:$C$73,3,FALSE)</f>
        <v>tree</v>
      </c>
      <c r="E83">
        <v>119.909606028677</v>
      </c>
      <c r="F83">
        <v>898.64403972313505</v>
      </c>
    </row>
    <row r="84" spans="1:6" x14ac:dyDescent="0.2">
      <c r="A84">
        <v>83</v>
      </c>
      <c r="B84">
        <v>198213</v>
      </c>
      <c r="C84">
        <v>220</v>
      </c>
      <c r="D84" t="str">
        <f>VLOOKUP(sn364_1k!C84,aci_crop_classifications_iac_cl!$A$2:$C$73,3,FALSE)</f>
        <v>tree</v>
      </c>
      <c r="E84">
        <v>753.72191217696695</v>
      </c>
      <c r="F84">
        <v>17417.887615091</v>
      </c>
    </row>
    <row r="85" spans="1:6" x14ac:dyDescent="0.2">
      <c r="A85">
        <v>84</v>
      </c>
      <c r="B85">
        <v>198214</v>
      </c>
      <c r="C85">
        <v>230</v>
      </c>
      <c r="D85" t="str">
        <f>VLOOKUP(sn364_1k!C85,aci_crop_classifications_iac_cl!$A$2:$C$73,3,FALSE)</f>
        <v>tree</v>
      </c>
      <c r="E85">
        <v>750.23255956445803</v>
      </c>
      <c r="F85">
        <v>14516.465718879999</v>
      </c>
    </row>
    <row r="86" spans="1:6" x14ac:dyDescent="0.2">
      <c r="A86">
        <v>85</v>
      </c>
      <c r="B86">
        <v>198215</v>
      </c>
      <c r="C86">
        <v>50</v>
      </c>
      <c r="D86" t="str">
        <f>VLOOKUP(sn364_1k!C86,aci_crop_classifications_iac_cl!$A$2:$C$73,3,FALSE)</f>
        <v>tree</v>
      </c>
      <c r="E86">
        <v>119.909785044553</v>
      </c>
      <c r="F86">
        <v>898.64672330944404</v>
      </c>
    </row>
    <row r="87" spans="1:6" x14ac:dyDescent="0.2">
      <c r="A87">
        <v>86</v>
      </c>
      <c r="B87">
        <v>198216</v>
      </c>
      <c r="C87">
        <v>230</v>
      </c>
      <c r="D87" t="str">
        <f>VLOOKUP(sn364_1k!C87,aci_crop_classifications_iac_cl!$A$2:$C$73,3,FALSE)</f>
        <v>tree</v>
      </c>
      <c r="E87">
        <v>239.81922771879101</v>
      </c>
      <c r="F87">
        <v>2695.9358674110999</v>
      </c>
    </row>
    <row r="88" spans="1:6" x14ac:dyDescent="0.2">
      <c r="A88">
        <v>87</v>
      </c>
      <c r="B88">
        <v>198217</v>
      </c>
      <c r="C88">
        <v>34</v>
      </c>
      <c r="D88" t="str">
        <f>VLOOKUP(sn364_1k!C88,aci_crop_classifications_iac_cl!$A$2:$C$73,3,FALSE)</f>
        <v>urban</v>
      </c>
      <c r="E88">
        <v>119.909648136135</v>
      </c>
      <c r="F88">
        <v>898.64467195524799</v>
      </c>
    </row>
    <row r="89" spans="1:6" x14ac:dyDescent="0.2">
      <c r="A89">
        <v>88</v>
      </c>
      <c r="B89">
        <v>198347</v>
      </c>
      <c r="C89">
        <v>220</v>
      </c>
      <c r="D89" t="str">
        <f>VLOOKUP(sn364_1k!C89,aci_crop_classifications_iac_cl!$A$2:$C$73,3,FALSE)</f>
        <v>tree</v>
      </c>
      <c r="E89">
        <v>119.90981157962101</v>
      </c>
      <c r="F89">
        <v>898.64711710151403</v>
      </c>
    </row>
    <row r="90" spans="1:6" x14ac:dyDescent="0.2">
      <c r="A90">
        <v>89</v>
      </c>
      <c r="B90">
        <v>198348</v>
      </c>
      <c r="C90">
        <v>50</v>
      </c>
      <c r="D90" t="str">
        <f>VLOOKUP(sn364_1k!C90,aci_crop_classifications_iac_cl!$A$2:$C$73,3,FALSE)</f>
        <v>tree</v>
      </c>
      <c r="E90">
        <v>179.900697923287</v>
      </c>
      <c r="F90">
        <v>1797.29320967842</v>
      </c>
    </row>
    <row r="91" spans="1:6" x14ac:dyDescent="0.2">
      <c r="A91">
        <v>90</v>
      </c>
      <c r="B91">
        <v>198349</v>
      </c>
      <c r="C91">
        <v>230</v>
      </c>
      <c r="D91" t="str">
        <f>VLOOKUP(sn364_1k!C91,aci_crop_classifications_iac_cl!$A$2:$C$73,3,FALSE)</f>
        <v>tree</v>
      </c>
      <c r="E91">
        <v>269.11126976930802</v>
      </c>
      <c r="F91">
        <v>3285.67201956387</v>
      </c>
    </row>
    <row r="92" spans="1:6" x14ac:dyDescent="0.2">
      <c r="A92">
        <v>91</v>
      </c>
      <c r="B92">
        <v>198350</v>
      </c>
      <c r="C92">
        <v>220</v>
      </c>
      <c r="D92" t="str">
        <f>VLOOKUP(sn364_1k!C92,aci_crop_classifications_iac_cl!$A$2:$C$73,3,FALSE)</f>
        <v>tree</v>
      </c>
      <c r="E92">
        <v>119.90992200349901</v>
      </c>
      <c r="F92">
        <v>898.64877614871295</v>
      </c>
    </row>
    <row r="93" spans="1:6" x14ac:dyDescent="0.2">
      <c r="A93">
        <v>92</v>
      </c>
      <c r="B93">
        <v>198351</v>
      </c>
      <c r="C93">
        <v>220</v>
      </c>
      <c r="D93" t="str">
        <f>VLOOKUP(sn364_1k!C93,aci_crop_classifications_iac_cl!$A$2:$C$73,3,FALSE)</f>
        <v>tree</v>
      </c>
      <c r="E93">
        <v>250.371187310582</v>
      </c>
      <c r="F93">
        <v>3700.9839335388101</v>
      </c>
    </row>
    <row r="94" spans="1:6" x14ac:dyDescent="0.2">
      <c r="A94">
        <v>93</v>
      </c>
      <c r="B94">
        <v>198352</v>
      </c>
      <c r="C94">
        <v>50</v>
      </c>
      <c r="D94" t="str">
        <f>VLOOKUP(sn364_1k!C94,aci_crop_classifications_iac_cl!$A$2:$C$73,3,FALSE)</f>
        <v>tree</v>
      </c>
      <c r="E94">
        <v>119.909785044038</v>
      </c>
      <c r="F94">
        <v>898.64672330176302</v>
      </c>
    </row>
    <row r="95" spans="1:6" x14ac:dyDescent="0.2">
      <c r="A95">
        <v>94</v>
      </c>
      <c r="B95">
        <v>198494</v>
      </c>
      <c r="C95">
        <v>230</v>
      </c>
      <c r="D95" t="str">
        <f>VLOOKUP(sn364_1k!C95,aci_crop_classifications_iac_cl!$A$2:$C$73,3,FALSE)</f>
        <v>tree</v>
      </c>
      <c r="E95">
        <v>119.90979822117799</v>
      </c>
      <c r="F95">
        <v>898.64692277184497</v>
      </c>
    </row>
    <row r="96" spans="1:6" x14ac:dyDescent="0.2">
      <c r="A96">
        <v>95</v>
      </c>
      <c r="B96">
        <v>198495</v>
      </c>
      <c r="C96">
        <v>34</v>
      </c>
      <c r="D96" t="str">
        <f>VLOOKUP(sn364_1k!C96,aci_crop_classifications_iac_cl!$A$2:$C$73,3,FALSE)</f>
        <v>urban</v>
      </c>
      <c r="E96">
        <v>119.909798311114</v>
      </c>
      <c r="F96">
        <v>898.64692019184895</v>
      </c>
    </row>
    <row r="97" spans="1:6" x14ac:dyDescent="0.2">
      <c r="A97">
        <v>96</v>
      </c>
      <c r="B97">
        <v>198496</v>
      </c>
      <c r="C97">
        <v>230</v>
      </c>
      <c r="D97" t="str">
        <f>VLOOKUP(sn364_1k!C97,aci_crop_classifications_iac_cl!$A$2:$C$73,3,FALSE)</f>
        <v>tree</v>
      </c>
      <c r="E97">
        <v>224.77820396747401</v>
      </c>
      <c r="F97">
        <v>1878.88355778496</v>
      </c>
    </row>
    <row r="98" spans="1:6" x14ac:dyDescent="0.2">
      <c r="A98">
        <v>97</v>
      </c>
      <c r="B98">
        <v>198497</v>
      </c>
      <c r="C98">
        <v>34</v>
      </c>
      <c r="D98" t="str">
        <f>VLOOKUP(sn364_1k!C98,aci_crop_classifications_iac_cl!$A$2:$C$73,3,FALSE)</f>
        <v>urban</v>
      </c>
      <c r="E98">
        <v>169.59751314400199</v>
      </c>
      <c r="F98">
        <v>1227.0428818315399</v>
      </c>
    </row>
    <row r="99" spans="1:6" x14ac:dyDescent="0.2">
      <c r="A99">
        <v>98</v>
      </c>
      <c r="B99">
        <v>198498</v>
      </c>
      <c r="C99">
        <v>230</v>
      </c>
      <c r="D99" t="str">
        <f>VLOOKUP(sn364_1k!C99,aci_crop_classifications_iac_cl!$A$2:$C$73,3,FALSE)</f>
        <v>tree</v>
      </c>
      <c r="E99">
        <v>112.390894996513</v>
      </c>
      <c r="F99">
        <v>575.47435018619103</v>
      </c>
    </row>
    <row r="100" spans="1:6" x14ac:dyDescent="0.2">
      <c r="A100">
        <v>99</v>
      </c>
      <c r="B100">
        <v>198648</v>
      </c>
      <c r="C100">
        <v>30</v>
      </c>
      <c r="D100" t="str">
        <f>VLOOKUP(sn364_1k!C100,aci_crop_classifications_iac_cl!$A$2:$C$73,3,FALSE)</f>
        <v>other</v>
      </c>
      <c r="E100">
        <v>113.102055725811</v>
      </c>
      <c r="F100">
        <v>615.29134962762896</v>
      </c>
    </row>
    <row r="101" spans="1:6" x14ac:dyDescent="0.2">
      <c r="A101">
        <v>100</v>
      </c>
      <c r="B101">
        <v>198649</v>
      </c>
      <c r="C101">
        <v>230</v>
      </c>
      <c r="D101" t="str">
        <f>VLOOKUP(sn364_1k!C101,aci_crop_classifications_iac_cl!$A$2:$C$73,3,FALSE)</f>
        <v>tree</v>
      </c>
      <c r="E101">
        <v>340.52871308569303</v>
      </c>
      <c r="F101">
        <v>6613.2836758416597</v>
      </c>
    </row>
    <row r="102" spans="1:6" x14ac:dyDescent="0.2">
      <c r="A102">
        <v>101</v>
      </c>
      <c r="B102">
        <v>198650</v>
      </c>
      <c r="C102">
        <v>230</v>
      </c>
      <c r="D102" t="str">
        <f>VLOOKUP(sn364_1k!C102,aci_crop_classifications_iac_cl!$A$2:$C$73,3,FALSE)</f>
        <v>tree</v>
      </c>
      <c r="E102">
        <v>119.909674529733</v>
      </c>
      <c r="F102">
        <v>898.64506683544505</v>
      </c>
    </row>
    <row r="103" spans="1:6" x14ac:dyDescent="0.2">
      <c r="A103">
        <v>102</v>
      </c>
      <c r="B103">
        <v>198651</v>
      </c>
      <c r="C103">
        <v>230</v>
      </c>
      <c r="D103" t="str">
        <f>VLOOKUP(sn364_1k!C103,aci_crop_classifications_iac_cl!$A$2:$C$73,3,FALSE)</f>
        <v>tree</v>
      </c>
      <c r="E103">
        <v>613.66622933303097</v>
      </c>
      <c r="F103">
        <v>12570.5234445265</v>
      </c>
    </row>
    <row r="104" spans="1:6" x14ac:dyDescent="0.2">
      <c r="A104">
        <v>103</v>
      </c>
      <c r="B104">
        <v>198652</v>
      </c>
      <c r="C104">
        <v>220</v>
      </c>
      <c r="D104" t="str">
        <f>VLOOKUP(sn364_1k!C104,aci_crop_classifications_iac_cl!$A$2:$C$73,3,FALSE)</f>
        <v>tree</v>
      </c>
      <c r="E104">
        <v>179.90053433955899</v>
      </c>
      <c r="F104">
        <v>1797.2911794603201</v>
      </c>
    </row>
    <row r="105" spans="1:6" x14ac:dyDescent="0.2">
      <c r="A105">
        <v>104</v>
      </c>
      <c r="B105">
        <v>198653</v>
      </c>
      <c r="C105">
        <v>230</v>
      </c>
      <c r="D105" t="str">
        <f>VLOOKUP(sn364_1k!C105,aci_crop_classifications_iac_cl!$A$2:$C$73,3,FALSE)</f>
        <v>tree</v>
      </c>
      <c r="E105">
        <v>1491.0578397905699</v>
      </c>
      <c r="F105">
        <v>26331.722593296301</v>
      </c>
    </row>
    <row r="106" spans="1:6" x14ac:dyDescent="0.2">
      <c r="A106">
        <v>105</v>
      </c>
      <c r="B106">
        <v>198654</v>
      </c>
      <c r="C106">
        <v>50</v>
      </c>
      <c r="D106" t="str">
        <f>VLOOKUP(sn364_1k!C106,aci_crop_classifications_iac_cl!$A$2:$C$73,3,FALSE)</f>
        <v>tree</v>
      </c>
      <c r="E106">
        <v>112.391073679546</v>
      </c>
      <c r="F106">
        <v>575.47601556214499</v>
      </c>
    </row>
    <row r="107" spans="1:6" x14ac:dyDescent="0.2">
      <c r="A107">
        <v>106</v>
      </c>
      <c r="B107">
        <v>198808</v>
      </c>
      <c r="C107">
        <v>30</v>
      </c>
      <c r="D107" t="str">
        <f>VLOOKUP(sn364_1k!C107,aci_crop_classifications_iac_cl!$A$2:$C$73,3,FALSE)</f>
        <v>other</v>
      </c>
      <c r="E107">
        <v>119.909756253867</v>
      </c>
      <c r="F107">
        <v>898.64628944291997</v>
      </c>
    </row>
    <row r="108" spans="1:6" x14ac:dyDescent="0.2">
      <c r="A108">
        <v>107</v>
      </c>
      <c r="B108">
        <v>198809</v>
      </c>
      <c r="C108">
        <v>230</v>
      </c>
      <c r="D108" t="str">
        <f>VLOOKUP(sn364_1k!C108,aci_crop_classifications_iac_cl!$A$2:$C$73,3,FALSE)</f>
        <v>tree</v>
      </c>
      <c r="E108">
        <v>119.90959280914799</v>
      </c>
      <c r="F108">
        <v>898.64384427665402</v>
      </c>
    </row>
    <row r="109" spans="1:6" x14ac:dyDescent="0.2">
      <c r="A109">
        <v>108</v>
      </c>
      <c r="B109">
        <v>198810</v>
      </c>
      <c r="C109">
        <v>50</v>
      </c>
      <c r="D109" t="str">
        <f>VLOOKUP(sn364_1k!C109,aci_crop_classifications_iac_cl!$A$2:$C$73,3,FALSE)</f>
        <v>tree</v>
      </c>
      <c r="E109">
        <v>119.909648048127</v>
      </c>
      <c r="F109">
        <v>898.64467455705699</v>
      </c>
    </row>
    <row r="110" spans="1:6" x14ac:dyDescent="0.2">
      <c r="A110">
        <v>109</v>
      </c>
      <c r="B110">
        <v>198966</v>
      </c>
      <c r="C110">
        <v>230</v>
      </c>
      <c r="D110" t="str">
        <f>VLOOKUP(sn364_1k!C110,aci_crop_classifications_iac_cl!$A$2:$C$73,3,FALSE)</f>
        <v>tree</v>
      </c>
      <c r="E110">
        <v>112.427786706416</v>
      </c>
      <c r="F110">
        <v>575.47528115261196</v>
      </c>
    </row>
    <row r="111" spans="1:6" x14ac:dyDescent="0.2">
      <c r="A111">
        <v>110</v>
      </c>
      <c r="B111">
        <v>198967</v>
      </c>
      <c r="C111">
        <v>230</v>
      </c>
      <c r="D111" t="str">
        <f>VLOOKUP(sn364_1k!C111,aci_crop_classifications_iac_cl!$A$2:$C$73,3,FALSE)</f>
        <v>tree</v>
      </c>
      <c r="E111">
        <v>112.427786281933</v>
      </c>
      <c r="F111">
        <v>575.47550581612097</v>
      </c>
    </row>
    <row r="112" spans="1:6" x14ac:dyDescent="0.2">
      <c r="A112">
        <v>111</v>
      </c>
      <c r="B112">
        <v>198968</v>
      </c>
      <c r="C112">
        <v>50</v>
      </c>
      <c r="D112" t="str">
        <f>VLOOKUP(sn364_1k!C112,aci_crop_classifications_iac_cl!$A$2:$C$73,3,FALSE)</f>
        <v>tree</v>
      </c>
      <c r="E112">
        <v>119.909716498988</v>
      </c>
      <c r="F112">
        <v>898.64570018436905</v>
      </c>
    </row>
    <row r="113" spans="1:6" x14ac:dyDescent="0.2">
      <c r="A113">
        <v>112</v>
      </c>
      <c r="B113">
        <v>198969</v>
      </c>
      <c r="C113">
        <v>230</v>
      </c>
      <c r="D113" t="str">
        <f>VLOOKUP(sn364_1k!C113,aci_crop_classifications_iac_cl!$A$2:$C$73,3,FALSE)</f>
        <v>tree</v>
      </c>
      <c r="E113">
        <v>113.103699360021</v>
      </c>
      <c r="F113">
        <v>615.29077065672504</v>
      </c>
    </row>
    <row r="114" spans="1:6" x14ac:dyDescent="0.2">
      <c r="A114">
        <v>113</v>
      </c>
      <c r="B114">
        <v>199131</v>
      </c>
      <c r="C114">
        <v>50</v>
      </c>
      <c r="D114" t="str">
        <f>VLOOKUP(sn364_1k!C114,aci_crop_classifications_iac_cl!$A$2:$C$73,3,FALSE)</f>
        <v>tree</v>
      </c>
      <c r="E114">
        <v>119.90967453037</v>
      </c>
      <c r="F114">
        <v>898.64506684499702</v>
      </c>
    </row>
    <row r="115" spans="1:6" x14ac:dyDescent="0.2">
      <c r="A115">
        <v>114</v>
      </c>
      <c r="B115">
        <v>199132</v>
      </c>
      <c r="C115">
        <v>50</v>
      </c>
      <c r="D115" t="str">
        <f>VLOOKUP(sn364_1k!C115,aci_crop_classifications_iac_cl!$A$2:$C$73,3,FALSE)</f>
        <v>tree</v>
      </c>
      <c r="E115">
        <v>112.42763583038899</v>
      </c>
      <c r="F115">
        <v>575.47531928967101</v>
      </c>
    </row>
    <row r="116" spans="1:6" x14ac:dyDescent="0.2">
      <c r="A116">
        <v>115</v>
      </c>
      <c r="B116">
        <v>199133</v>
      </c>
      <c r="C116">
        <v>50</v>
      </c>
      <c r="D116" t="str">
        <f>VLOOKUP(sn364_1k!C116,aci_crop_classifications_iac_cl!$A$2:$C$73,3,FALSE)</f>
        <v>tree</v>
      </c>
      <c r="E116">
        <v>89.268856785132598</v>
      </c>
      <c r="F116">
        <v>247.23016642126601</v>
      </c>
    </row>
    <row r="117" spans="1:6" x14ac:dyDescent="0.2">
      <c r="A117">
        <v>116</v>
      </c>
      <c r="B117">
        <v>199295</v>
      </c>
      <c r="C117">
        <v>50</v>
      </c>
      <c r="D117" t="str">
        <f>VLOOKUP(sn364_1k!C117,aci_crop_classifications_iac_cl!$A$2:$C$73,3,FALSE)</f>
        <v>tree</v>
      </c>
      <c r="E117">
        <v>119.90972977028601</v>
      </c>
      <c r="F117">
        <v>898.64589714541705</v>
      </c>
    </row>
    <row r="118" spans="1:6" x14ac:dyDescent="0.2">
      <c r="A118">
        <v>117</v>
      </c>
      <c r="B118">
        <v>199296</v>
      </c>
      <c r="C118">
        <v>230</v>
      </c>
      <c r="D118" t="str">
        <f>VLOOKUP(sn364_1k!C118,aci_crop_classifications_iac_cl!$A$2:$C$73,3,FALSE)</f>
        <v>tree</v>
      </c>
      <c r="E118">
        <v>172.46104383220899</v>
      </c>
      <c r="F118">
        <v>1044.37928253782</v>
      </c>
    </row>
    <row r="119" spans="1:6" x14ac:dyDescent="0.2">
      <c r="A119">
        <v>118</v>
      </c>
      <c r="B119">
        <v>199297</v>
      </c>
      <c r="C119">
        <v>230</v>
      </c>
      <c r="D119" t="str">
        <f>VLOOKUP(sn364_1k!C119,aci_crop_classifications_iac_cl!$A$2:$C$73,3,FALSE)</f>
        <v>tree</v>
      </c>
      <c r="E119">
        <v>119.909648046337</v>
      </c>
      <c r="F119">
        <v>898.64467453024304</v>
      </c>
    </row>
    <row r="120" spans="1:6" x14ac:dyDescent="0.2">
      <c r="A120">
        <v>119</v>
      </c>
      <c r="B120">
        <v>199298</v>
      </c>
      <c r="C120">
        <v>230</v>
      </c>
      <c r="D120" t="str">
        <f>VLOOKUP(sn364_1k!C120,aci_crop_classifications_iac_cl!$A$2:$C$73,3,FALSE)</f>
        <v>tree</v>
      </c>
      <c r="E120">
        <v>119.909703284553</v>
      </c>
      <c r="F120">
        <v>898.64550479927004</v>
      </c>
    </row>
    <row r="121" spans="1:6" x14ac:dyDescent="0.2">
      <c r="A121">
        <v>120</v>
      </c>
      <c r="B121">
        <v>199299</v>
      </c>
      <c r="C121">
        <v>210</v>
      </c>
      <c r="D121" t="str">
        <f>VLOOKUP(sn364_1k!C121,aci_crop_classifications_iac_cl!$A$2:$C$73,3,FALSE)</f>
        <v>tree</v>
      </c>
      <c r="E121">
        <v>109.62259829998899</v>
      </c>
      <c r="F121">
        <v>731.63375487622397</v>
      </c>
    </row>
    <row r="122" spans="1:6" x14ac:dyDescent="0.2">
      <c r="A122">
        <v>121</v>
      </c>
      <c r="B122">
        <v>199452</v>
      </c>
      <c r="C122">
        <v>230</v>
      </c>
      <c r="D122" t="str">
        <f>VLOOKUP(sn364_1k!C122,aci_crop_classifications_iac_cl!$A$2:$C$73,3,FALSE)</f>
        <v>tree</v>
      </c>
      <c r="E122">
        <v>119.909687710437</v>
      </c>
      <c r="F122">
        <v>898.64526635879099</v>
      </c>
    </row>
    <row r="123" spans="1:6" x14ac:dyDescent="0.2">
      <c r="A123">
        <v>122</v>
      </c>
      <c r="B123">
        <v>199453</v>
      </c>
      <c r="C123">
        <v>220</v>
      </c>
      <c r="D123" t="str">
        <f>VLOOKUP(sn364_1k!C123,aci_crop_classifications_iac_cl!$A$2:$C$73,3,FALSE)</f>
        <v>tree</v>
      </c>
      <c r="E123">
        <v>1041.72987530104</v>
      </c>
      <c r="F123">
        <v>19669.161106523199</v>
      </c>
    </row>
    <row r="124" spans="1:6" x14ac:dyDescent="0.2">
      <c r="A124">
        <v>123</v>
      </c>
      <c r="B124">
        <v>199454</v>
      </c>
      <c r="C124">
        <v>230</v>
      </c>
      <c r="D124" t="str">
        <f>VLOOKUP(sn364_1k!C124,aci_crop_classifications_iac_cl!$A$2:$C$73,3,FALSE)</f>
        <v>tree</v>
      </c>
      <c r="E124">
        <v>179.82891556524899</v>
      </c>
      <c r="F124">
        <v>1797.2958998909</v>
      </c>
    </row>
    <row r="125" spans="1:6" x14ac:dyDescent="0.2">
      <c r="A125">
        <v>124</v>
      </c>
      <c r="B125">
        <v>199455</v>
      </c>
      <c r="C125">
        <v>50</v>
      </c>
      <c r="D125" t="str">
        <f>VLOOKUP(sn364_1k!C125,aci_crop_classifications_iac_cl!$A$2:$C$73,3,FALSE)</f>
        <v>tree</v>
      </c>
      <c r="E125">
        <v>112.39100100813199</v>
      </c>
      <c r="F125">
        <v>575.475539352954</v>
      </c>
    </row>
    <row r="126" spans="1:6" x14ac:dyDescent="0.2">
      <c r="A126">
        <v>125</v>
      </c>
      <c r="B126">
        <v>199456</v>
      </c>
      <c r="C126">
        <v>220</v>
      </c>
      <c r="D126" t="str">
        <f>VLOOKUP(sn364_1k!C126,aci_crop_classifications_iac_cl!$A$2:$C$73,3,FALSE)</f>
        <v>tree</v>
      </c>
      <c r="E126">
        <v>666.06616697443098</v>
      </c>
      <c r="F126">
        <v>17397.442950155099</v>
      </c>
    </row>
    <row r="127" spans="1:6" x14ac:dyDescent="0.2">
      <c r="A127">
        <v>126</v>
      </c>
      <c r="B127">
        <v>199457</v>
      </c>
      <c r="C127">
        <v>220</v>
      </c>
      <c r="D127" t="str">
        <f>VLOOKUP(sn364_1k!C127,aci_crop_classifications_iac_cl!$A$2:$C$73,3,FALSE)</f>
        <v>tree</v>
      </c>
      <c r="E127">
        <v>112.391022828076</v>
      </c>
      <c r="F127">
        <v>575.47515409006905</v>
      </c>
    </row>
    <row r="128" spans="1:6" x14ac:dyDescent="0.2">
      <c r="A128">
        <v>127</v>
      </c>
      <c r="B128">
        <v>199458</v>
      </c>
      <c r="C128">
        <v>230</v>
      </c>
      <c r="D128" t="str">
        <f>VLOOKUP(sn364_1k!C128,aci_crop_classifications_iac_cl!$A$2:$C$73,3,FALSE)</f>
        <v>tree</v>
      </c>
      <c r="E128">
        <v>119.909716498988</v>
      </c>
      <c r="F128">
        <v>898.64570018436905</v>
      </c>
    </row>
    <row r="129" spans="1:6" x14ac:dyDescent="0.2">
      <c r="A129">
        <v>128</v>
      </c>
      <c r="B129">
        <v>199459</v>
      </c>
      <c r="C129">
        <v>50</v>
      </c>
      <c r="D129" t="str">
        <f>VLOOKUP(sn364_1k!C129,aci_crop_classifications_iac_cl!$A$2:$C$73,3,FALSE)</f>
        <v>tree</v>
      </c>
      <c r="E129">
        <v>119.909771736176</v>
      </c>
      <c r="F129">
        <v>898.64653043795897</v>
      </c>
    </row>
    <row r="130" spans="1:6" x14ac:dyDescent="0.2">
      <c r="A130">
        <v>129</v>
      </c>
      <c r="B130">
        <v>199460</v>
      </c>
      <c r="C130">
        <v>34</v>
      </c>
      <c r="D130" t="str">
        <f>VLOOKUP(sn364_1k!C130,aci_crop_classifications_iac_cl!$A$2:$C$73,3,FALSE)</f>
        <v>urban</v>
      </c>
      <c r="E130">
        <v>892.33337608785303</v>
      </c>
      <c r="F130">
        <v>23205.831625481798</v>
      </c>
    </row>
    <row r="131" spans="1:6" x14ac:dyDescent="0.2">
      <c r="A131">
        <v>130</v>
      </c>
      <c r="B131">
        <v>199461</v>
      </c>
      <c r="C131">
        <v>210</v>
      </c>
      <c r="D131" t="str">
        <f>VLOOKUP(sn364_1k!C131,aci_crop_classifications_iac_cl!$A$2:$C$73,3,FALSE)</f>
        <v>tree</v>
      </c>
      <c r="E131">
        <v>117.740967681166</v>
      </c>
      <c r="F131">
        <v>891.22198483628404</v>
      </c>
    </row>
    <row r="132" spans="1:6" x14ac:dyDescent="0.2">
      <c r="A132">
        <v>131</v>
      </c>
      <c r="B132">
        <v>199462</v>
      </c>
      <c r="C132">
        <v>50</v>
      </c>
      <c r="D132" t="str">
        <f>VLOOKUP(sn364_1k!C132,aci_crop_classifications_iac_cl!$A$2:$C$73,3,FALSE)</f>
        <v>tree</v>
      </c>
      <c r="E132">
        <v>70.190054959513205</v>
      </c>
      <c r="F132">
        <v>195.38761385228699</v>
      </c>
    </row>
    <row r="133" spans="1:6" x14ac:dyDescent="0.2">
      <c r="A133">
        <v>132</v>
      </c>
      <c r="B133">
        <v>199463</v>
      </c>
      <c r="C133">
        <v>34</v>
      </c>
      <c r="D133" t="str">
        <f>VLOOKUP(sn364_1k!C133,aci_crop_classifications_iac_cl!$A$2:$C$73,3,FALSE)</f>
        <v>urban</v>
      </c>
      <c r="E133">
        <v>18.977140964673801</v>
      </c>
      <c r="F133">
        <v>14.282582170263099</v>
      </c>
    </row>
    <row r="134" spans="1:6" x14ac:dyDescent="0.2">
      <c r="A134">
        <v>133</v>
      </c>
      <c r="B134">
        <v>199616</v>
      </c>
      <c r="C134">
        <v>30</v>
      </c>
      <c r="D134" t="str">
        <f>VLOOKUP(sn364_1k!C134,aci_crop_classifications_iac_cl!$A$2:$C$73,3,FALSE)</f>
        <v>other</v>
      </c>
      <c r="E134">
        <v>112.42771291029</v>
      </c>
      <c r="F134">
        <v>575.47548075280395</v>
      </c>
    </row>
    <row r="135" spans="1:6" x14ac:dyDescent="0.2">
      <c r="A135">
        <v>134</v>
      </c>
      <c r="B135">
        <v>199617</v>
      </c>
      <c r="C135">
        <v>50</v>
      </c>
      <c r="D135" t="str">
        <f>VLOOKUP(sn364_1k!C135,aci_crop_classifications_iac_cl!$A$2:$C$73,3,FALSE)</f>
        <v>tree</v>
      </c>
      <c r="E135">
        <v>179.900711152057</v>
      </c>
      <c r="F135">
        <v>1797.29505226331</v>
      </c>
    </row>
    <row r="136" spans="1:6" x14ac:dyDescent="0.2">
      <c r="A136">
        <v>135</v>
      </c>
      <c r="B136">
        <v>199618</v>
      </c>
      <c r="C136">
        <v>230</v>
      </c>
      <c r="D136" t="str">
        <f>VLOOKUP(sn364_1k!C136,aci_crop_classifications_iac_cl!$A$2:$C$73,3,FALSE)</f>
        <v>tree</v>
      </c>
      <c r="E136">
        <v>112.427869640099</v>
      </c>
      <c r="F136">
        <v>575.477534202676</v>
      </c>
    </row>
    <row r="137" spans="1:6" x14ac:dyDescent="0.2">
      <c r="A137">
        <v>136</v>
      </c>
      <c r="B137">
        <v>199619</v>
      </c>
      <c r="C137">
        <v>210</v>
      </c>
      <c r="D137" t="str">
        <f>VLOOKUP(sn364_1k!C137,aci_crop_classifications_iac_cl!$A$2:$C$73,3,FALSE)</f>
        <v>tree</v>
      </c>
      <c r="E137">
        <v>119.90987990559501</v>
      </c>
      <c r="F137">
        <v>898.64814944389298</v>
      </c>
    </row>
    <row r="138" spans="1:6" x14ac:dyDescent="0.2">
      <c r="A138">
        <v>137</v>
      </c>
      <c r="B138">
        <v>199620</v>
      </c>
      <c r="C138">
        <v>230</v>
      </c>
      <c r="D138" t="str">
        <f>VLOOKUP(sn364_1k!C138,aci_crop_classifications_iac_cl!$A$2:$C$73,3,FALSE)</f>
        <v>tree</v>
      </c>
      <c r="E138">
        <v>112.391180019256</v>
      </c>
      <c r="F138">
        <v>575.47698089196604</v>
      </c>
    </row>
    <row r="139" spans="1:6" x14ac:dyDescent="0.2">
      <c r="A139">
        <v>138</v>
      </c>
      <c r="B139">
        <v>199621</v>
      </c>
      <c r="C139">
        <v>230</v>
      </c>
      <c r="D139" t="str">
        <f>VLOOKUP(sn364_1k!C139,aci_crop_classifications_iac_cl!$A$2:$C$73,3,FALSE)</f>
        <v>tree</v>
      </c>
      <c r="E139">
        <v>119.909674491925</v>
      </c>
      <c r="F139">
        <v>898.64507092000702</v>
      </c>
    </row>
    <row r="140" spans="1:6" x14ac:dyDescent="0.2">
      <c r="A140">
        <v>139</v>
      </c>
      <c r="B140">
        <v>199622</v>
      </c>
      <c r="C140">
        <v>220</v>
      </c>
      <c r="D140" t="str">
        <f>VLOOKUP(sn364_1k!C140,aci_crop_classifications_iac_cl!$A$2:$C$73,3,FALSE)</f>
        <v>tree</v>
      </c>
      <c r="E140">
        <v>119.90986672775399</v>
      </c>
      <c r="F140">
        <v>898.647949966493</v>
      </c>
    </row>
    <row r="141" spans="1:6" x14ac:dyDescent="0.2">
      <c r="A141">
        <v>140</v>
      </c>
      <c r="B141">
        <v>199623</v>
      </c>
      <c r="C141">
        <v>50</v>
      </c>
      <c r="D141" t="str">
        <f>VLOOKUP(sn364_1k!C141,aci_crop_classifications_iac_cl!$A$2:$C$73,3,FALSE)</f>
        <v>tree</v>
      </c>
      <c r="E141">
        <v>119.909785004954</v>
      </c>
      <c r="F141">
        <v>898.64672736719399</v>
      </c>
    </row>
    <row r="142" spans="1:6" x14ac:dyDescent="0.2">
      <c r="A142">
        <v>141</v>
      </c>
      <c r="B142">
        <v>199624</v>
      </c>
      <c r="C142">
        <v>50</v>
      </c>
      <c r="D142" t="str">
        <f>VLOOKUP(sn364_1k!C142,aci_crop_classifications_iac_cl!$A$2:$C$73,3,FALSE)</f>
        <v>tree</v>
      </c>
      <c r="E142">
        <v>119.909771738605</v>
      </c>
      <c r="F142">
        <v>898.64653047435195</v>
      </c>
    </row>
    <row r="143" spans="1:6" x14ac:dyDescent="0.2">
      <c r="A143">
        <v>142</v>
      </c>
      <c r="B143">
        <v>199771</v>
      </c>
      <c r="C143">
        <v>210</v>
      </c>
      <c r="D143" t="str">
        <f>VLOOKUP(sn364_1k!C143,aci_crop_classifications_iac_cl!$A$2:$C$73,3,FALSE)</f>
        <v>tree</v>
      </c>
      <c r="E143">
        <v>119.909824668873</v>
      </c>
      <c r="F143">
        <v>898.64731919117105</v>
      </c>
    </row>
    <row r="144" spans="1:6" x14ac:dyDescent="0.2">
      <c r="A144">
        <v>143</v>
      </c>
      <c r="B144">
        <v>199772</v>
      </c>
      <c r="C144">
        <v>230</v>
      </c>
      <c r="D144" t="str">
        <f>VLOOKUP(sn364_1k!C144,aci_crop_classifications_iac_cl!$A$2:$C$73,3,FALSE)</f>
        <v>tree</v>
      </c>
      <c r="E144">
        <v>347.45471396136497</v>
      </c>
      <c r="F144">
        <v>5529.0245630163899</v>
      </c>
    </row>
    <row r="145" spans="1:6" x14ac:dyDescent="0.2">
      <c r="A145">
        <v>144</v>
      </c>
      <c r="B145">
        <v>199773</v>
      </c>
      <c r="C145">
        <v>50</v>
      </c>
      <c r="D145" t="str">
        <f>VLOOKUP(sn364_1k!C145,aci_crop_classifications_iac_cl!$A$2:$C$73,3,FALSE)</f>
        <v>tree</v>
      </c>
      <c r="E145">
        <v>113.10187083083299</v>
      </c>
      <c r="F145">
        <v>615.289293157526</v>
      </c>
    </row>
    <row r="146" spans="1:6" x14ac:dyDescent="0.2">
      <c r="A146">
        <v>145</v>
      </c>
      <c r="B146">
        <v>199774</v>
      </c>
      <c r="C146">
        <v>50</v>
      </c>
      <c r="D146" t="str">
        <f>VLOOKUP(sn364_1k!C146,aci_crop_classifications_iac_cl!$A$2:$C$73,3,FALSE)</f>
        <v>tree</v>
      </c>
      <c r="E146">
        <v>119.90972967837099</v>
      </c>
      <c r="F146">
        <v>898.64589968271503</v>
      </c>
    </row>
    <row r="147" spans="1:6" x14ac:dyDescent="0.2">
      <c r="A147">
        <v>146</v>
      </c>
      <c r="B147">
        <v>199918</v>
      </c>
      <c r="C147">
        <v>230</v>
      </c>
      <c r="D147" t="str">
        <f>VLOOKUP(sn364_1k!C147,aci_crop_classifications_iac_cl!$A$2:$C$73,3,FALSE)</f>
        <v>tree</v>
      </c>
      <c r="E147">
        <v>224.77823412779401</v>
      </c>
      <c r="F147">
        <v>1878.88289329337</v>
      </c>
    </row>
    <row r="148" spans="1:6" x14ac:dyDescent="0.2">
      <c r="A148">
        <v>147</v>
      </c>
      <c r="B148">
        <v>199919</v>
      </c>
      <c r="C148">
        <v>220</v>
      </c>
      <c r="D148" t="str">
        <f>VLOOKUP(sn364_1k!C148,aci_crop_classifications_iac_cl!$A$2:$C$73,3,FALSE)</f>
        <v>tree</v>
      </c>
      <c r="E148">
        <v>119.909811450761</v>
      </c>
      <c r="F148">
        <v>898.64712375563602</v>
      </c>
    </row>
    <row r="149" spans="1:6" x14ac:dyDescent="0.2">
      <c r="A149">
        <v>148</v>
      </c>
      <c r="B149">
        <v>199920</v>
      </c>
      <c r="C149">
        <v>230</v>
      </c>
      <c r="D149" t="str">
        <f>VLOOKUP(sn364_1k!C149,aci_crop_classifications_iac_cl!$A$2:$C$73,3,FALSE)</f>
        <v>tree</v>
      </c>
      <c r="E149">
        <v>179.90062933846099</v>
      </c>
      <c r="F149">
        <v>1797.2946598553001</v>
      </c>
    </row>
    <row r="150" spans="1:6" x14ac:dyDescent="0.2">
      <c r="A150">
        <v>149</v>
      </c>
      <c r="B150">
        <v>199921</v>
      </c>
      <c r="C150">
        <v>50</v>
      </c>
      <c r="D150" t="str">
        <f>VLOOKUP(sn364_1k!C150,aci_crop_classifications_iac_cl!$A$2:$C$73,3,FALSE)</f>
        <v>tree</v>
      </c>
      <c r="E150">
        <v>119.909742947308</v>
      </c>
      <c r="F150">
        <v>898.64609661281702</v>
      </c>
    </row>
    <row r="151" spans="1:6" x14ac:dyDescent="0.2">
      <c r="A151">
        <v>150</v>
      </c>
      <c r="B151">
        <v>199922</v>
      </c>
      <c r="C151">
        <v>230</v>
      </c>
      <c r="D151" t="str">
        <f>VLOOKUP(sn364_1k!C151,aci_crop_classifications_iac_cl!$A$2:$C$73,3,FALSE)</f>
        <v>tree</v>
      </c>
      <c r="E151">
        <v>119.90966122213401</v>
      </c>
      <c r="F151">
        <v>898.64487397577295</v>
      </c>
    </row>
    <row r="152" spans="1:6" x14ac:dyDescent="0.2">
      <c r="A152">
        <v>151</v>
      </c>
      <c r="B152">
        <v>199923</v>
      </c>
      <c r="C152">
        <v>210</v>
      </c>
      <c r="D152" t="str">
        <f>VLOOKUP(sn364_1k!C152,aci_crop_classifications_iac_cl!$A$2:$C$73,3,FALSE)</f>
        <v>tree</v>
      </c>
      <c r="E152">
        <v>112.427635828427</v>
      </c>
      <c r="F152">
        <v>575.47531925914097</v>
      </c>
    </row>
    <row r="153" spans="1:6" x14ac:dyDescent="0.2">
      <c r="A153">
        <v>152</v>
      </c>
      <c r="B153">
        <v>199924</v>
      </c>
      <c r="C153">
        <v>230</v>
      </c>
      <c r="D153" t="str">
        <f>VLOOKUP(sn364_1k!C153,aci_crop_classifications_iac_cl!$A$2:$C$73,3,FALSE)</f>
        <v>tree</v>
      </c>
      <c r="E153">
        <v>239.74771941962501</v>
      </c>
      <c r="F153">
        <v>2695.9319758900701</v>
      </c>
    </row>
    <row r="154" spans="1:6" x14ac:dyDescent="0.2">
      <c r="A154">
        <v>153</v>
      </c>
      <c r="B154">
        <v>199925</v>
      </c>
      <c r="C154">
        <v>210</v>
      </c>
      <c r="D154" t="str">
        <f>VLOOKUP(sn364_1k!C154,aci_crop_classifications_iac_cl!$A$2:$C$73,3,FALSE)</f>
        <v>tree</v>
      </c>
      <c r="E154">
        <v>86.035400437355406</v>
      </c>
      <c r="F154">
        <v>311.40338750138801</v>
      </c>
    </row>
    <row r="155" spans="1:6" x14ac:dyDescent="0.2">
      <c r="A155">
        <v>154</v>
      </c>
      <c r="B155">
        <v>200074</v>
      </c>
      <c r="C155">
        <v>50</v>
      </c>
      <c r="D155" t="str">
        <f>VLOOKUP(sn364_1k!C155,aci_crop_classifications_iac_cl!$A$2:$C$73,3,FALSE)</f>
        <v>tree</v>
      </c>
      <c r="E155">
        <v>119.90968767043999</v>
      </c>
      <c r="F155">
        <v>898.64527040378402</v>
      </c>
    </row>
    <row r="156" spans="1:6" x14ac:dyDescent="0.2">
      <c r="A156">
        <v>155</v>
      </c>
      <c r="B156">
        <v>200075</v>
      </c>
      <c r="C156">
        <v>220</v>
      </c>
      <c r="D156" t="str">
        <f>VLOOKUP(sn364_1k!C156,aci_crop_classifications_iac_cl!$A$2:$C$73,3,FALSE)</f>
        <v>tree</v>
      </c>
      <c r="E156">
        <v>119.90987990559501</v>
      </c>
      <c r="F156">
        <v>898.64814944389298</v>
      </c>
    </row>
    <row r="157" spans="1:6" x14ac:dyDescent="0.2">
      <c r="A157">
        <v>156</v>
      </c>
      <c r="B157">
        <v>200076</v>
      </c>
      <c r="C157">
        <v>34</v>
      </c>
      <c r="D157" t="str">
        <f>VLOOKUP(sn364_1k!C157,aci_crop_classifications_iac_cl!$A$2:$C$73,3,FALSE)</f>
        <v>urban</v>
      </c>
      <c r="E157">
        <v>119.909811451789</v>
      </c>
      <c r="F157">
        <v>898.64712377107196</v>
      </c>
    </row>
    <row r="158" spans="1:6" x14ac:dyDescent="0.2">
      <c r="A158">
        <v>157</v>
      </c>
      <c r="B158">
        <v>200077</v>
      </c>
      <c r="C158">
        <v>230</v>
      </c>
      <c r="D158" t="str">
        <f>VLOOKUP(sn364_1k!C158,aci_crop_classifications_iac_cl!$A$2:$C$73,3,FALSE)</f>
        <v>tree</v>
      </c>
      <c r="E158">
        <v>119.909935141765</v>
      </c>
      <c r="F158">
        <v>898.64897968336697</v>
      </c>
    </row>
    <row r="159" spans="1:6" x14ac:dyDescent="0.2">
      <c r="A159">
        <v>158</v>
      </c>
      <c r="B159">
        <v>200078</v>
      </c>
      <c r="C159">
        <v>220</v>
      </c>
      <c r="D159" t="str">
        <f>VLOOKUP(sn364_1k!C159,aci_crop_classifications_iac_cl!$A$2:$C$73,3,FALSE)</f>
        <v>tree</v>
      </c>
      <c r="E159">
        <v>119.909811361142</v>
      </c>
      <c r="F159">
        <v>898.64712632063095</v>
      </c>
    </row>
    <row r="160" spans="1:6" x14ac:dyDescent="0.2">
      <c r="A160">
        <v>159</v>
      </c>
      <c r="B160">
        <v>200079</v>
      </c>
      <c r="C160">
        <v>230</v>
      </c>
      <c r="D160" t="str">
        <f>VLOOKUP(sn364_1k!C160,aci_crop_classifications_iac_cl!$A$2:$C$73,3,FALSE)</f>
        <v>tree</v>
      </c>
      <c r="E160">
        <v>172.58215259002199</v>
      </c>
      <c r="F160">
        <v>1044.3928870622501</v>
      </c>
    </row>
    <row r="161" spans="1:6" x14ac:dyDescent="0.2">
      <c r="A161">
        <v>160</v>
      </c>
      <c r="B161">
        <v>200080</v>
      </c>
      <c r="C161">
        <v>50</v>
      </c>
      <c r="D161" t="str">
        <f>VLOOKUP(sn364_1k!C161,aci_crop_classifications_iac_cl!$A$2:$C$73,3,FALSE)</f>
        <v>tree</v>
      </c>
      <c r="E161">
        <v>119.90966122213401</v>
      </c>
      <c r="F161">
        <v>898.64487397577295</v>
      </c>
    </row>
    <row r="162" spans="1:6" x14ac:dyDescent="0.2">
      <c r="A162">
        <v>161</v>
      </c>
      <c r="B162">
        <v>200081</v>
      </c>
      <c r="C162">
        <v>220</v>
      </c>
      <c r="D162" t="str">
        <f>VLOOKUP(sn364_1k!C162,aci_crop_classifications_iac_cl!$A$2:$C$73,3,FALSE)</f>
        <v>tree</v>
      </c>
      <c r="E162">
        <v>1922.5313742936901</v>
      </c>
      <c r="F162">
        <v>45115.160143352899</v>
      </c>
    </row>
    <row r="163" spans="1:6" x14ac:dyDescent="0.2">
      <c r="A163">
        <v>162</v>
      </c>
      <c r="B163">
        <v>200082</v>
      </c>
      <c r="C163">
        <v>50</v>
      </c>
      <c r="D163" t="str">
        <f>VLOOKUP(sn364_1k!C163,aci_crop_classifications_iac_cl!$A$2:$C$73,3,FALSE)</f>
        <v>tree</v>
      </c>
      <c r="E163">
        <v>119.909716460954</v>
      </c>
      <c r="F163">
        <v>898.64570424804697</v>
      </c>
    </row>
    <row r="164" spans="1:6" x14ac:dyDescent="0.2">
      <c r="A164">
        <v>163</v>
      </c>
      <c r="B164">
        <v>200083</v>
      </c>
      <c r="C164">
        <v>34</v>
      </c>
      <c r="D164" t="str">
        <f>VLOOKUP(sn364_1k!C164,aci_crop_classifications_iac_cl!$A$2:$C$73,3,FALSE)</f>
        <v>urban</v>
      </c>
      <c r="E164">
        <v>612.64922908164704</v>
      </c>
      <c r="F164">
        <v>9778.2070302124193</v>
      </c>
    </row>
    <row r="165" spans="1:6" x14ac:dyDescent="0.2">
      <c r="A165">
        <v>164</v>
      </c>
      <c r="B165">
        <v>200243</v>
      </c>
      <c r="C165">
        <v>220</v>
      </c>
      <c r="D165" t="str">
        <f>VLOOKUP(sn364_1k!C165,aci_crop_classifications_iac_cl!$A$2:$C$73,3,FALSE)</f>
        <v>tree</v>
      </c>
      <c r="E165">
        <v>119.90956397782401</v>
      </c>
      <c r="F165">
        <v>898.64341445825198</v>
      </c>
    </row>
    <row r="166" spans="1:6" x14ac:dyDescent="0.2">
      <c r="A166">
        <v>165</v>
      </c>
      <c r="B166">
        <v>200244</v>
      </c>
      <c r="C166">
        <v>230</v>
      </c>
      <c r="D166" t="str">
        <f>VLOOKUP(sn364_1k!C166,aci_crop_classifications_iac_cl!$A$2:$C$73,3,FALSE)</f>
        <v>tree</v>
      </c>
      <c r="E166">
        <v>119.90981140217799</v>
      </c>
      <c r="F166">
        <v>898.64712229789905</v>
      </c>
    </row>
    <row r="167" spans="1:6" x14ac:dyDescent="0.2">
      <c r="A167">
        <v>166</v>
      </c>
      <c r="B167">
        <v>200245</v>
      </c>
      <c r="C167">
        <v>80</v>
      </c>
      <c r="D167" t="str">
        <f>VLOOKUP(sn364_1k!C167,aci_crop_classifications_iac_cl!$A$2:$C$73,3,FALSE)</f>
        <v>wetland</v>
      </c>
      <c r="E167">
        <v>119.909879904319</v>
      </c>
      <c r="F167">
        <v>898.64814942476096</v>
      </c>
    </row>
    <row r="168" spans="1:6" x14ac:dyDescent="0.2">
      <c r="A168">
        <v>167</v>
      </c>
      <c r="B168">
        <v>200246</v>
      </c>
      <c r="C168">
        <v>220</v>
      </c>
      <c r="D168" t="str">
        <f>VLOOKUP(sn364_1k!C168,aci_crop_classifications_iac_cl!$A$2:$C$73,3,FALSE)</f>
        <v>tree</v>
      </c>
      <c r="E168">
        <v>681.24743590574599</v>
      </c>
      <c r="F168">
        <v>11377.0008234083</v>
      </c>
    </row>
    <row r="169" spans="1:6" x14ac:dyDescent="0.2">
      <c r="A169">
        <v>168</v>
      </c>
      <c r="B169">
        <v>200247</v>
      </c>
      <c r="C169">
        <v>50</v>
      </c>
      <c r="D169" t="str">
        <f>VLOOKUP(sn364_1k!C169,aci_crop_classifications_iac_cl!$A$2:$C$73,3,FALSE)</f>
        <v>tree</v>
      </c>
      <c r="E169">
        <v>119.90967449025899</v>
      </c>
      <c r="F169">
        <v>898.64507089499</v>
      </c>
    </row>
    <row r="170" spans="1:6" x14ac:dyDescent="0.2">
      <c r="A170">
        <v>169</v>
      </c>
      <c r="B170">
        <v>200248</v>
      </c>
      <c r="C170">
        <v>50</v>
      </c>
      <c r="D170" t="str">
        <f>VLOOKUP(sn364_1k!C170,aci_crop_classifications_iac_cl!$A$2:$C$73,3,FALSE)</f>
        <v>tree</v>
      </c>
      <c r="E170">
        <v>119.909853419356</v>
      </c>
      <c r="F170">
        <v>898.64775708044397</v>
      </c>
    </row>
    <row r="171" spans="1:6" x14ac:dyDescent="0.2">
      <c r="A171">
        <v>170</v>
      </c>
      <c r="B171">
        <v>200249</v>
      </c>
      <c r="C171">
        <v>230</v>
      </c>
      <c r="D171" t="str">
        <f>VLOOKUP(sn364_1k!C171,aci_crop_classifications_iac_cl!$A$2:$C$73,3,FALSE)</f>
        <v>tree</v>
      </c>
      <c r="E171">
        <v>119.90978491643</v>
      </c>
      <c r="F171">
        <v>898.64672994356499</v>
      </c>
    </row>
    <row r="172" spans="1:6" x14ac:dyDescent="0.2">
      <c r="A172">
        <v>171</v>
      </c>
      <c r="B172">
        <v>200425</v>
      </c>
      <c r="C172">
        <v>210</v>
      </c>
      <c r="D172" t="str">
        <f>VLOOKUP(sn364_1k!C172,aci_crop_classifications_iac_cl!$A$2:$C$73,3,FALSE)</f>
        <v>tree</v>
      </c>
      <c r="E172">
        <v>119.90987990559501</v>
      </c>
      <c r="F172">
        <v>898.64814944389298</v>
      </c>
    </row>
    <row r="173" spans="1:6" x14ac:dyDescent="0.2">
      <c r="A173">
        <v>172</v>
      </c>
      <c r="B173">
        <v>200426</v>
      </c>
      <c r="C173">
        <v>220</v>
      </c>
      <c r="D173" t="str">
        <f>VLOOKUP(sn364_1k!C173,aci_crop_classifications_iac_cl!$A$2:$C$73,3,FALSE)</f>
        <v>tree</v>
      </c>
      <c r="E173">
        <v>1081.4312105157601</v>
      </c>
      <c r="F173">
        <v>15149.828947440399</v>
      </c>
    </row>
    <row r="174" spans="1:6" x14ac:dyDescent="0.2">
      <c r="A174">
        <v>173</v>
      </c>
      <c r="B174">
        <v>200591</v>
      </c>
      <c r="C174">
        <v>50</v>
      </c>
      <c r="D174" t="str">
        <f>VLOOKUP(sn364_1k!C174,aci_crop_classifications_iac_cl!$A$2:$C$73,3,FALSE)</f>
        <v>tree</v>
      </c>
      <c r="E174">
        <v>290.37127151012498</v>
      </c>
      <c r="F174">
        <v>2980.01742691049</v>
      </c>
    </row>
    <row r="175" spans="1:6" x14ac:dyDescent="0.2">
      <c r="A175">
        <v>174</v>
      </c>
      <c r="B175">
        <v>200592</v>
      </c>
      <c r="C175">
        <v>50</v>
      </c>
      <c r="D175" t="str">
        <f>VLOOKUP(sn364_1k!C175,aci_crop_classifications_iac_cl!$A$2:$C$73,3,FALSE)</f>
        <v>tree</v>
      </c>
      <c r="E175">
        <v>313.45690676990398</v>
      </c>
      <c r="F175">
        <v>4477.3982289956803</v>
      </c>
    </row>
    <row r="176" spans="1:6" x14ac:dyDescent="0.2">
      <c r="A176">
        <v>175</v>
      </c>
      <c r="B176">
        <v>200593</v>
      </c>
      <c r="C176">
        <v>230</v>
      </c>
      <c r="D176" t="str">
        <f>VLOOKUP(sn364_1k!C176,aci_crop_classifications_iac_cl!$A$2:$C$73,3,FALSE)</f>
        <v>tree</v>
      </c>
      <c r="E176">
        <v>113.102103678465</v>
      </c>
      <c r="F176">
        <v>615.29180842194501</v>
      </c>
    </row>
    <row r="177" spans="1:6" x14ac:dyDescent="0.2">
      <c r="A177">
        <v>176</v>
      </c>
      <c r="B177">
        <v>200594</v>
      </c>
      <c r="C177">
        <v>50</v>
      </c>
      <c r="D177" t="str">
        <f>VLOOKUP(sn364_1k!C177,aci_crop_classifications_iac_cl!$A$2:$C$73,3,FALSE)</f>
        <v>tree</v>
      </c>
      <c r="E177">
        <v>179.82882053593701</v>
      </c>
      <c r="F177">
        <v>1797.2889443597601</v>
      </c>
    </row>
    <row r="178" spans="1:6" x14ac:dyDescent="0.2">
      <c r="A178">
        <v>177</v>
      </c>
      <c r="B178">
        <v>200752</v>
      </c>
      <c r="C178">
        <v>230</v>
      </c>
      <c r="D178" t="str">
        <f>VLOOKUP(sn364_1k!C178,aci_crop_classifications_iac_cl!$A$2:$C$73,3,FALSE)</f>
        <v>tree</v>
      </c>
      <c r="E178">
        <v>119.909811361142</v>
      </c>
      <c r="F178">
        <v>898.64712632063095</v>
      </c>
    </row>
    <row r="179" spans="1:6" x14ac:dyDescent="0.2">
      <c r="A179">
        <v>178</v>
      </c>
      <c r="B179">
        <v>200753</v>
      </c>
      <c r="C179">
        <v>210</v>
      </c>
      <c r="D179" t="str">
        <f>VLOOKUP(sn364_1k!C179,aci_crop_classifications_iac_cl!$A$2:$C$73,3,FALSE)</f>
        <v>tree</v>
      </c>
      <c r="E179">
        <v>209.566908290752</v>
      </c>
      <c r="F179">
        <v>1969.2150656819099</v>
      </c>
    </row>
    <row r="180" spans="1:6" x14ac:dyDescent="0.2">
      <c r="A180">
        <v>179</v>
      </c>
      <c r="B180">
        <v>200754</v>
      </c>
      <c r="C180">
        <v>50</v>
      </c>
      <c r="D180" t="str">
        <f>VLOOKUP(sn364_1k!C180,aci_crop_classifications_iac_cl!$A$2:$C$73,3,FALSE)</f>
        <v>tree</v>
      </c>
      <c r="E180">
        <v>119.90984015218299</v>
      </c>
      <c r="F180">
        <v>898.64756016989395</v>
      </c>
    </row>
    <row r="181" spans="1:6" x14ac:dyDescent="0.2">
      <c r="A181">
        <v>180</v>
      </c>
      <c r="B181">
        <v>200917</v>
      </c>
      <c r="C181">
        <v>50</v>
      </c>
      <c r="D181" t="str">
        <f>VLOOKUP(sn364_1k!C181,aci_crop_classifications_iac_cl!$A$2:$C$73,3,FALSE)</f>
        <v>tree</v>
      </c>
      <c r="E181">
        <v>140.12436865471699</v>
      </c>
      <c r="F181">
        <v>952.50976528630201</v>
      </c>
    </row>
    <row r="182" spans="1:6" x14ac:dyDescent="0.2">
      <c r="A182">
        <v>181</v>
      </c>
      <c r="B182">
        <v>200918</v>
      </c>
      <c r="C182">
        <v>50</v>
      </c>
      <c r="D182" t="str">
        <f>VLOOKUP(sn364_1k!C182,aci_crop_classifications_iac_cl!$A$2:$C$73,3,FALSE)</f>
        <v>tree</v>
      </c>
      <c r="E182">
        <v>112.42774240207299</v>
      </c>
      <c r="F182">
        <v>575.47628442479902</v>
      </c>
    </row>
    <row r="183" spans="1:6" x14ac:dyDescent="0.2">
      <c r="A183">
        <v>182</v>
      </c>
      <c r="B183">
        <v>200919</v>
      </c>
      <c r="C183">
        <v>50</v>
      </c>
      <c r="D183" t="str">
        <f>VLOOKUP(sn364_1k!C183,aci_crop_classifications_iac_cl!$A$2:$C$73,3,FALSE)</f>
        <v>tree</v>
      </c>
      <c r="E183">
        <v>119.90967445152501</v>
      </c>
      <c r="F183">
        <v>898.645074944116</v>
      </c>
    </row>
    <row r="184" spans="1:6" x14ac:dyDescent="0.2">
      <c r="A184">
        <v>183</v>
      </c>
      <c r="B184">
        <v>200920</v>
      </c>
      <c r="C184">
        <v>230</v>
      </c>
      <c r="D184" t="str">
        <f>VLOOKUP(sn364_1k!C184,aci_crop_classifications_iac_cl!$A$2:$C$73,3,FALSE)</f>
        <v>tree</v>
      </c>
      <c r="E184">
        <v>119.909921873768</v>
      </c>
      <c r="F184">
        <v>898.648782763702</v>
      </c>
    </row>
    <row r="185" spans="1:6" x14ac:dyDescent="0.2">
      <c r="A185">
        <v>184</v>
      </c>
      <c r="B185">
        <v>200921</v>
      </c>
      <c r="C185">
        <v>230</v>
      </c>
      <c r="D185" t="str">
        <f>VLOOKUP(sn364_1k!C185,aci_crop_classifications_iac_cl!$A$2:$C$73,3,FALSE)</f>
        <v>tree</v>
      </c>
      <c r="E185">
        <v>119.909853418328</v>
      </c>
      <c r="F185">
        <v>898.647757065007</v>
      </c>
    </row>
    <row r="186" spans="1:6" x14ac:dyDescent="0.2">
      <c r="A186">
        <v>185</v>
      </c>
      <c r="B186">
        <v>201070</v>
      </c>
      <c r="C186">
        <v>122</v>
      </c>
      <c r="D186" t="str">
        <f>VLOOKUP(sn364_1k!C186,aci_crop_classifications_iac_cl!$A$2:$C$73,3,FALSE)</f>
        <v>agriculture</v>
      </c>
      <c r="E186">
        <v>587.23195501673194</v>
      </c>
      <c r="F186">
        <v>11211.6625576566</v>
      </c>
    </row>
    <row r="187" spans="1:6" x14ac:dyDescent="0.2">
      <c r="A187">
        <v>186</v>
      </c>
      <c r="B187">
        <v>201071</v>
      </c>
      <c r="C187">
        <v>230</v>
      </c>
      <c r="D187" t="str">
        <f>VLOOKUP(sn364_1k!C187,aci_crop_classifications_iac_cl!$A$2:$C$73,3,FALSE)</f>
        <v>tree</v>
      </c>
      <c r="E187">
        <v>119.90981136217</v>
      </c>
      <c r="F187">
        <v>898.64712633606803</v>
      </c>
    </row>
    <row r="188" spans="1:6" x14ac:dyDescent="0.2">
      <c r="A188">
        <v>187</v>
      </c>
      <c r="B188">
        <v>201072</v>
      </c>
      <c r="C188">
        <v>220</v>
      </c>
      <c r="D188" t="str">
        <f>VLOOKUP(sn364_1k!C188,aci_crop_classifications_iac_cl!$A$2:$C$73,3,FALSE)</f>
        <v>tree</v>
      </c>
      <c r="E188">
        <v>299.73868474098401</v>
      </c>
      <c r="F188">
        <v>3594.5862349788199</v>
      </c>
    </row>
    <row r="189" spans="1:6" x14ac:dyDescent="0.2">
      <c r="A189">
        <v>188</v>
      </c>
      <c r="B189">
        <v>201073</v>
      </c>
      <c r="C189">
        <v>220</v>
      </c>
      <c r="D189" t="str">
        <f>VLOOKUP(sn364_1k!C189,aci_crop_classifications_iac_cl!$A$2:$C$73,3,FALSE)</f>
        <v>tree</v>
      </c>
      <c r="E189">
        <v>179.82897076169101</v>
      </c>
      <c r="F189">
        <v>1797.2913904735601</v>
      </c>
    </row>
    <row r="190" spans="1:6" x14ac:dyDescent="0.2">
      <c r="A190">
        <v>189</v>
      </c>
      <c r="B190">
        <v>201074</v>
      </c>
      <c r="C190">
        <v>220</v>
      </c>
      <c r="D190" t="str">
        <f>VLOOKUP(sn364_1k!C190,aci_crop_classifications_iac_cl!$A$2:$C$73,3,FALSE)</f>
        <v>tree</v>
      </c>
      <c r="E190">
        <v>119.909784964944</v>
      </c>
      <c r="F190">
        <v>898.64673139718695</v>
      </c>
    </row>
    <row r="191" spans="1:6" x14ac:dyDescent="0.2">
      <c r="A191">
        <v>190</v>
      </c>
      <c r="B191">
        <v>201075</v>
      </c>
      <c r="C191">
        <v>50</v>
      </c>
      <c r="D191" t="str">
        <f>VLOOKUP(sn364_1k!C191,aci_crop_classifications_iac_cl!$A$2:$C$73,3,FALSE)</f>
        <v>tree</v>
      </c>
      <c r="E191">
        <v>239.81956979103501</v>
      </c>
      <c r="F191">
        <v>2695.9387548813402</v>
      </c>
    </row>
    <row r="192" spans="1:6" x14ac:dyDescent="0.2">
      <c r="A192">
        <v>191</v>
      </c>
      <c r="B192">
        <v>201076</v>
      </c>
      <c r="C192">
        <v>210</v>
      </c>
      <c r="D192" t="str">
        <f>VLOOKUP(sn364_1k!C192,aci_crop_classifications_iac_cl!$A$2:$C$73,3,FALSE)</f>
        <v>tree</v>
      </c>
      <c r="E192">
        <v>26.016999985768301</v>
      </c>
      <c r="F192">
        <v>12.7007482495769</v>
      </c>
    </row>
    <row r="193" spans="1:6" x14ac:dyDescent="0.2">
      <c r="A193">
        <v>192</v>
      </c>
      <c r="B193">
        <v>201227</v>
      </c>
      <c r="C193">
        <v>220</v>
      </c>
      <c r="D193" t="str">
        <f>VLOOKUP(sn364_1k!C193,aci_crop_classifications_iac_cl!$A$2:$C$73,3,FALSE)</f>
        <v>tree</v>
      </c>
      <c r="E193">
        <v>179.05323708856301</v>
      </c>
      <c r="F193">
        <v>1795.76351137045</v>
      </c>
    </row>
    <row r="194" spans="1:6" x14ac:dyDescent="0.2">
      <c r="A194">
        <v>193</v>
      </c>
      <c r="B194">
        <v>201228</v>
      </c>
      <c r="C194">
        <v>230</v>
      </c>
      <c r="D194" t="str">
        <f>VLOOKUP(sn364_1k!C194,aci_crop_classifications_iac_cl!$A$2:$C$73,3,FALSE)</f>
        <v>tree</v>
      </c>
      <c r="E194">
        <v>119.909824627723</v>
      </c>
      <c r="F194">
        <v>898.64732321890403</v>
      </c>
    </row>
    <row r="195" spans="1:6" x14ac:dyDescent="0.2">
      <c r="A195">
        <v>194</v>
      </c>
      <c r="B195">
        <v>201229</v>
      </c>
      <c r="C195">
        <v>230</v>
      </c>
      <c r="D195" t="str">
        <f>VLOOKUP(sn364_1k!C195,aci_crop_classifications_iac_cl!$A$2:$C$73,3,FALSE)</f>
        <v>tree</v>
      </c>
      <c r="E195">
        <v>200.15176465811501</v>
      </c>
      <c r="F195">
        <v>2258.42385092518</v>
      </c>
    </row>
    <row r="196" spans="1:6" x14ac:dyDescent="0.2">
      <c r="A196">
        <v>195</v>
      </c>
      <c r="B196">
        <v>201230</v>
      </c>
      <c r="C196">
        <v>50</v>
      </c>
      <c r="D196" t="str">
        <f>VLOOKUP(sn364_1k!C196,aci_crop_classifications_iac_cl!$A$2:$C$73,3,FALSE)</f>
        <v>tree</v>
      </c>
      <c r="E196">
        <v>119.909879866677</v>
      </c>
      <c r="F196">
        <v>898.64815349432297</v>
      </c>
    </row>
    <row r="197" spans="1:6" x14ac:dyDescent="0.2">
      <c r="A197">
        <v>196</v>
      </c>
      <c r="B197">
        <v>201231</v>
      </c>
      <c r="C197">
        <v>230</v>
      </c>
      <c r="D197" t="str">
        <f>VLOOKUP(sn364_1k!C197,aci_crop_classifications_iac_cl!$A$2:$C$73,3,FALSE)</f>
        <v>tree</v>
      </c>
      <c r="E197">
        <v>119.90974290633299</v>
      </c>
      <c r="F197">
        <v>898.64610063237296</v>
      </c>
    </row>
    <row r="198" spans="1:6" x14ac:dyDescent="0.2">
      <c r="A198">
        <v>197</v>
      </c>
      <c r="B198">
        <v>201232</v>
      </c>
      <c r="C198">
        <v>50</v>
      </c>
      <c r="D198" t="str">
        <f>VLOOKUP(sn364_1k!C198,aci_crop_classifications_iac_cl!$A$2:$C$73,3,FALSE)</f>
        <v>tree</v>
      </c>
      <c r="E198">
        <v>119.90974290569601</v>
      </c>
      <c r="F198">
        <v>898.646100622821</v>
      </c>
    </row>
    <row r="199" spans="1:6" x14ac:dyDescent="0.2">
      <c r="A199">
        <v>198</v>
      </c>
      <c r="B199">
        <v>201233</v>
      </c>
      <c r="C199">
        <v>230</v>
      </c>
      <c r="D199" t="str">
        <f>VLOOKUP(sn364_1k!C199,aci_crop_classifications_iac_cl!$A$2:$C$73,3,FALSE)</f>
        <v>tree</v>
      </c>
      <c r="E199">
        <v>359.80072376052499</v>
      </c>
      <c r="F199">
        <v>6290.5245593969703</v>
      </c>
    </row>
    <row r="200" spans="1:6" x14ac:dyDescent="0.2">
      <c r="A200">
        <v>199</v>
      </c>
      <c r="B200">
        <v>201234</v>
      </c>
      <c r="C200">
        <v>50</v>
      </c>
      <c r="D200" t="str">
        <f>VLOOKUP(sn364_1k!C200,aci_crop_classifications_iac_cl!$A$2:$C$73,3,FALSE)</f>
        <v>tree</v>
      </c>
      <c r="E200">
        <v>119.90986659775901</v>
      </c>
      <c r="F200">
        <v>898.647956555105</v>
      </c>
    </row>
    <row r="201" spans="1:6" x14ac:dyDescent="0.2">
      <c r="A201">
        <v>200</v>
      </c>
      <c r="B201">
        <v>201235</v>
      </c>
      <c r="C201">
        <v>220</v>
      </c>
      <c r="D201" t="str">
        <f>VLOOKUP(sn364_1k!C201,aci_crop_classifications_iac_cl!$A$2:$C$73,3,FALSE)</f>
        <v>tree</v>
      </c>
      <c r="E201">
        <v>239.81947254453601</v>
      </c>
      <c r="F201">
        <v>2695.9391306474899</v>
      </c>
    </row>
    <row r="202" spans="1:6" x14ac:dyDescent="0.2">
      <c r="A202">
        <v>201</v>
      </c>
      <c r="B202">
        <v>201236</v>
      </c>
      <c r="C202">
        <v>50</v>
      </c>
      <c r="D202" t="str">
        <f>VLOOKUP(sn364_1k!C202,aci_crop_classifications_iac_cl!$A$2:$C$73,3,FALSE)</f>
        <v>tree</v>
      </c>
      <c r="E202">
        <v>119.909729639566</v>
      </c>
      <c r="F202">
        <v>898.64590372814496</v>
      </c>
    </row>
    <row r="203" spans="1:6" x14ac:dyDescent="0.2">
      <c r="A203">
        <v>202</v>
      </c>
      <c r="B203">
        <v>201237</v>
      </c>
      <c r="C203">
        <v>210</v>
      </c>
      <c r="D203" t="str">
        <f>VLOOKUP(sn364_1k!C203,aci_crop_classifications_iac_cl!$A$2:$C$73,3,FALSE)</f>
        <v>tree</v>
      </c>
      <c r="E203">
        <v>119.90972963892899</v>
      </c>
      <c r="F203">
        <v>898.64590371859299</v>
      </c>
    </row>
    <row r="204" spans="1:6" x14ac:dyDescent="0.2">
      <c r="A204">
        <v>203</v>
      </c>
      <c r="B204">
        <v>201238</v>
      </c>
      <c r="C204">
        <v>34</v>
      </c>
      <c r="D204" t="str">
        <f>VLOOKUP(sn364_1k!C204,aci_crop_classifications_iac_cl!$A$2:$C$73,3,FALSE)</f>
        <v>urban</v>
      </c>
      <c r="E204">
        <v>179.829094453257</v>
      </c>
      <c r="F204">
        <v>1797.29366076816</v>
      </c>
    </row>
    <row r="205" spans="1:6" x14ac:dyDescent="0.2">
      <c r="A205">
        <v>204</v>
      </c>
      <c r="B205">
        <v>201239</v>
      </c>
      <c r="C205">
        <v>50</v>
      </c>
      <c r="D205" t="str">
        <f>VLOOKUP(sn364_1k!C205,aci_crop_classifications_iac_cl!$A$2:$C$73,3,FALSE)</f>
        <v>tree</v>
      </c>
      <c r="E205">
        <v>119.909729639566</v>
      </c>
      <c r="F205">
        <v>898.64590372814496</v>
      </c>
    </row>
    <row r="206" spans="1:6" x14ac:dyDescent="0.2">
      <c r="A206">
        <v>205</v>
      </c>
      <c r="B206">
        <v>201240</v>
      </c>
      <c r="C206">
        <v>230</v>
      </c>
      <c r="D206" t="str">
        <f>VLOOKUP(sn364_1k!C206,aci_crop_classifications_iac_cl!$A$2:$C$73,3,FALSE)</f>
        <v>tree</v>
      </c>
      <c r="E206">
        <v>119.90978482616801</v>
      </c>
      <c r="F206">
        <v>898.64673248129998</v>
      </c>
    </row>
    <row r="207" spans="1:6" x14ac:dyDescent="0.2">
      <c r="A207">
        <v>206</v>
      </c>
      <c r="B207">
        <v>201241</v>
      </c>
      <c r="C207">
        <v>80</v>
      </c>
      <c r="D207" t="str">
        <f>VLOOKUP(sn364_1k!C207,aci_crop_classifications_iac_cl!$A$2:$C$73,3,FALSE)</f>
        <v>wetland</v>
      </c>
      <c r="E207">
        <v>216.893297693997</v>
      </c>
      <c r="F207">
        <v>2695.9367034451998</v>
      </c>
    </row>
    <row r="208" spans="1:6" x14ac:dyDescent="0.2">
      <c r="A208">
        <v>207</v>
      </c>
      <c r="B208">
        <v>201242</v>
      </c>
      <c r="C208">
        <v>80</v>
      </c>
      <c r="D208" t="str">
        <f>VLOOKUP(sn364_1k!C208,aci_crop_classifications_iac_cl!$A$2:$C$73,3,FALSE)</f>
        <v>wetland</v>
      </c>
      <c r="E208">
        <v>119.909716371869</v>
      </c>
      <c r="F208">
        <v>898.645706803042</v>
      </c>
    </row>
    <row r="209" spans="1:6" x14ac:dyDescent="0.2">
      <c r="A209">
        <v>208</v>
      </c>
      <c r="B209">
        <v>201384</v>
      </c>
      <c r="C209">
        <v>50</v>
      </c>
      <c r="D209" t="str">
        <f>VLOOKUP(sn364_1k!C209,aci_crop_classifications_iac_cl!$A$2:$C$73,3,FALSE)</f>
        <v>tree</v>
      </c>
      <c r="E209">
        <v>119.909687629907</v>
      </c>
      <c r="F209">
        <v>898.64527441922405</v>
      </c>
    </row>
    <row r="210" spans="1:6" x14ac:dyDescent="0.2">
      <c r="A210">
        <v>209</v>
      </c>
      <c r="B210">
        <v>201385</v>
      </c>
      <c r="C210">
        <v>50</v>
      </c>
      <c r="D210" t="str">
        <f>VLOOKUP(sn364_1k!C210,aci_crop_classifications_iac_cl!$A$2:$C$73,3,FALSE)</f>
        <v>tree</v>
      </c>
      <c r="E210">
        <v>112.391223994173</v>
      </c>
      <c r="F210">
        <v>575.47598654309695</v>
      </c>
    </row>
    <row r="211" spans="1:6" x14ac:dyDescent="0.2">
      <c r="A211">
        <v>210</v>
      </c>
      <c r="B211">
        <v>201386</v>
      </c>
      <c r="C211">
        <v>80</v>
      </c>
      <c r="D211" t="str">
        <f>VLOOKUP(sn364_1k!C211,aci_crop_classifications_iac_cl!$A$2:$C$73,3,FALSE)</f>
        <v>wetland</v>
      </c>
      <c r="E211">
        <v>119.909853329244</v>
      </c>
      <c r="F211">
        <v>898.64775962000294</v>
      </c>
    </row>
    <row r="212" spans="1:6" x14ac:dyDescent="0.2">
      <c r="A212">
        <v>211</v>
      </c>
      <c r="B212">
        <v>201387</v>
      </c>
      <c r="C212">
        <v>220</v>
      </c>
      <c r="D212" t="str">
        <f>VLOOKUP(sn364_1k!C212,aci_crop_classifications_iac_cl!$A$2:$C$73,3,FALSE)</f>
        <v>tree</v>
      </c>
      <c r="E212">
        <v>561.33718472999794</v>
      </c>
      <c r="F212">
        <v>10190.500120689599</v>
      </c>
    </row>
    <row r="213" spans="1:6" x14ac:dyDescent="0.2">
      <c r="A213">
        <v>212</v>
      </c>
      <c r="B213">
        <v>201388</v>
      </c>
      <c r="C213">
        <v>210</v>
      </c>
      <c r="D213" t="str">
        <f>VLOOKUP(sn364_1k!C213,aci_crop_classifications_iac_cl!$A$2:$C$73,3,FALSE)</f>
        <v>tree</v>
      </c>
      <c r="E213">
        <v>287.998732940845</v>
      </c>
      <c r="F213">
        <v>3141.5357654998902</v>
      </c>
    </row>
    <row r="214" spans="1:6" x14ac:dyDescent="0.2">
      <c r="A214">
        <v>213</v>
      </c>
      <c r="B214">
        <v>201554</v>
      </c>
      <c r="C214">
        <v>30</v>
      </c>
      <c r="D214" t="str">
        <f>VLOOKUP(sn364_1k!C214,aci_crop_classifications_iac_cl!$A$2:$C$73,3,FALSE)</f>
        <v>other</v>
      </c>
      <c r="E214">
        <v>113.102079427036</v>
      </c>
      <c r="F214">
        <v>615.29152733895</v>
      </c>
    </row>
    <row r="215" spans="1:6" x14ac:dyDescent="0.2">
      <c r="A215">
        <v>214</v>
      </c>
      <c r="B215">
        <v>201555</v>
      </c>
      <c r="C215">
        <v>220</v>
      </c>
      <c r="D215" t="str">
        <f>VLOOKUP(sn364_1k!C215,aci_crop_classifications_iac_cl!$A$2:$C$73,3,FALSE)</f>
        <v>tree</v>
      </c>
      <c r="E215">
        <v>119.909853329881</v>
      </c>
      <c r="F215">
        <v>898.64775962955503</v>
      </c>
    </row>
    <row r="216" spans="1:6" x14ac:dyDescent="0.2">
      <c r="A216">
        <v>215</v>
      </c>
      <c r="B216">
        <v>201556</v>
      </c>
      <c r="C216">
        <v>50</v>
      </c>
      <c r="D216" t="str">
        <f>VLOOKUP(sn364_1k!C216,aci_crop_classifications_iac_cl!$A$2:$C$73,3,FALSE)</f>
        <v>tree</v>
      </c>
      <c r="E216">
        <v>358.51122899385302</v>
      </c>
      <c r="F216">
        <v>5985.1190433127604</v>
      </c>
    </row>
    <row r="217" spans="1:6" x14ac:dyDescent="0.2">
      <c r="A217">
        <v>216</v>
      </c>
      <c r="B217">
        <v>201557</v>
      </c>
      <c r="C217">
        <v>34</v>
      </c>
      <c r="D217" t="str">
        <f>VLOOKUP(sn364_1k!C217,aci_crop_classifications_iac_cl!$A$2:$C$73,3,FALSE)</f>
        <v>urban</v>
      </c>
      <c r="E217">
        <v>119.909716370593</v>
      </c>
      <c r="F217">
        <v>898.64570678390999</v>
      </c>
    </row>
    <row r="218" spans="1:6" x14ac:dyDescent="0.2">
      <c r="A218">
        <v>217</v>
      </c>
      <c r="B218">
        <v>201558</v>
      </c>
      <c r="C218">
        <v>210</v>
      </c>
      <c r="D218" t="str">
        <f>VLOOKUP(sn364_1k!C218,aci_crop_classifications_iac_cl!$A$2:$C$73,3,FALSE)</f>
        <v>tree</v>
      </c>
      <c r="E218">
        <v>269.03982050612899</v>
      </c>
      <c r="F218">
        <v>3285.6700285175598</v>
      </c>
    </row>
    <row r="219" spans="1:6" x14ac:dyDescent="0.2">
      <c r="A219">
        <v>218</v>
      </c>
      <c r="B219">
        <v>201724</v>
      </c>
      <c r="C219">
        <v>34</v>
      </c>
      <c r="D219" t="str">
        <f>VLOOKUP(sn364_1k!C219,aci_crop_classifications_iac_cl!$A$2:$C$73,3,FALSE)</f>
        <v>urban</v>
      </c>
      <c r="E219">
        <v>119.909948370031</v>
      </c>
      <c r="F219">
        <v>898.64918063531798</v>
      </c>
    </row>
    <row r="220" spans="1:6" x14ac:dyDescent="0.2">
      <c r="A220">
        <v>219</v>
      </c>
      <c r="B220">
        <v>201725</v>
      </c>
      <c r="C220">
        <v>210</v>
      </c>
      <c r="D220" t="str">
        <f>VLOOKUP(sn364_1k!C220,aci_crop_classifications_iac_cl!$A$2:$C$73,3,FALSE)</f>
        <v>tree</v>
      </c>
      <c r="E220">
        <v>112.42756287842001</v>
      </c>
      <c r="F220">
        <v>575.47506950633306</v>
      </c>
    </row>
    <row r="221" spans="1:6" x14ac:dyDescent="0.2">
      <c r="A221">
        <v>220</v>
      </c>
      <c r="B221">
        <v>201726</v>
      </c>
      <c r="C221">
        <v>34</v>
      </c>
      <c r="D221" t="str">
        <f>VLOOKUP(sn364_1k!C221,aci_crop_classifications_iac_cl!$A$2:$C$73,3,FALSE)</f>
        <v>urban</v>
      </c>
      <c r="E221">
        <v>113.103562908996</v>
      </c>
      <c r="F221">
        <v>615.28932145544798</v>
      </c>
    </row>
    <row r="222" spans="1:6" x14ac:dyDescent="0.2">
      <c r="A222">
        <v>221</v>
      </c>
      <c r="B222">
        <v>201727</v>
      </c>
      <c r="C222">
        <v>220</v>
      </c>
      <c r="D222" t="str">
        <f>VLOOKUP(sn364_1k!C222,aci_crop_classifications_iac_cl!$A$2:$C$73,3,FALSE)</f>
        <v>tree</v>
      </c>
      <c r="E222">
        <v>119.909784877161</v>
      </c>
      <c r="F222">
        <v>898.64673397131401</v>
      </c>
    </row>
    <row r="223" spans="1:6" x14ac:dyDescent="0.2">
      <c r="A223">
        <v>222</v>
      </c>
      <c r="B223">
        <v>201728</v>
      </c>
      <c r="C223">
        <v>80</v>
      </c>
      <c r="D223" t="str">
        <f>VLOOKUP(sn364_1k!C223,aci_crop_classifications_iac_cl!$A$2:$C$73,3,FALSE)</f>
        <v>wetland</v>
      </c>
      <c r="E223">
        <v>119.909661096848</v>
      </c>
      <c r="F223">
        <v>898.64488060446297</v>
      </c>
    </row>
    <row r="224" spans="1:6" x14ac:dyDescent="0.2">
      <c r="A224">
        <v>223</v>
      </c>
      <c r="B224">
        <v>201729</v>
      </c>
      <c r="C224">
        <v>210</v>
      </c>
      <c r="D224" t="str">
        <f>VLOOKUP(sn364_1k!C224,aci_crop_classifications_iac_cl!$A$2:$C$73,3,FALSE)</f>
        <v>tree</v>
      </c>
      <c r="E224">
        <v>113.10206715589</v>
      </c>
      <c r="F224">
        <v>615.29136766931697</v>
      </c>
    </row>
    <row r="225" spans="1:6" x14ac:dyDescent="0.2">
      <c r="A225">
        <v>224</v>
      </c>
      <c r="B225">
        <v>201730</v>
      </c>
      <c r="C225">
        <v>80</v>
      </c>
      <c r="D225" t="str">
        <f>VLOOKUP(sn364_1k!C225,aci_crop_classifications_iac_cl!$A$2:$C$73,3,FALSE)</f>
        <v>wetland</v>
      </c>
      <c r="E225">
        <v>119.909840111813</v>
      </c>
      <c r="F225">
        <v>898.64756417033504</v>
      </c>
    </row>
    <row r="226" spans="1:6" x14ac:dyDescent="0.2">
      <c r="A226">
        <v>225</v>
      </c>
      <c r="B226">
        <v>201731</v>
      </c>
      <c r="C226">
        <v>210</v>
      </c>
      <c r="D226" t="str">
        <f>VLOOKUP(sn364_1k!C226,aci_crop_classifications_iac_cl!$A$2:$C$73,3,FALSE)</f>
        <v>tree</v>
      </c>
      <c r="E226">
        <v>112.427591104058</v>
      </c>
      <c r="F226">
        <v>575.47654715530405</v>
      </c>
    </row>
    <row r="227" spans="1:6" x14ac:dyDescent="0.2">
      <c r="A227">
        <v>226</v>
      </c>
      <c r="B227">
        <v>201896</v>
      </c>
      <c r="C227">
        <v>210</v>
      </c>
      <c r="D227" t="str">
        <f>VLOOKUP(sn364_1k!C227,aci_crop_classifications_iac_cl!$A$2:$C$73,3,FALSE)</f>
        <v>tree</v>
      </c>
      <c r="E227">
        <v>112.427563306935</v>
      </c>
      <c r="F227">
        <v>575.474844913884</v>
      </c>
    </row>
    <row r="228" spans="1:6" x14ac:dyDescent="0.2">
      <c r="A228">
        <v>227</v>
      </c>
      <c r="B228">
        <v>201897</v>
      </c>
      <c r="C228">
        <v>50</v>
      </c>
      <c r="D228" t="str">
        <f>VLOOKUP(sn364_1k!C228,aci_crop_classifications_iac_cl!$A$2:$C$73,3,FALSE)</f>
        <v>tree</v>
      </c>
      <c r="E228">
        <v>119.909700851167</v>
      </c>
      <c r="F228">
        <v>898.64546991888199</v>
      </c>
    </row>
    <row r="229" spans="1:6" x14ac:dyDescent="0.2">
      <c r="A229">
        <v>228</v>
      </c>
      <c r="B229">
        <v>201898</v>
      </c>
      <c r="C229">
        <v>220</v>
      </c>
      <c r="D229" t="str">
        <f>VLOOKUP(sn364_1k!C229,aci_crop_classifications_iac_cl!$A$2:$C$73,3,FALSE)</f>
        <v>tree</v>
      </c>
      <c r="E229">
        <v>119.910003558681</v>
      </c>
      <c r="F229">
        <v>898.65000943030304</v>
      </c>
    </row>
    <row r="230" spans="1:6" x14ac:dyDescent="0.2">
      <c r="A230">
        <v>229</v>
      </c>
      <c r="B230">
        <v>201899</v>
      </c>
      <c r="C230">
        <v>230</v>
      </c>
      <c r="D230" t="str">
        <f>VLOOKUP(sn364_1k!C230,aci_crop_classifications_iac_cl!$A$2:$C$73,3,FALSE)</f>
        <v>tree</v>
      </c>
      <c r="E230">
        <v>359.65806260238901</v>
      </c>
      <c r="F230">
        <v>5391.8809151259702</v>
      </c>
    </row>
    <row r="231" spans="1:6" x14ac:dyDescent="0.2">
      <c r="A231">
        <v>230</v>
      </c>
      <c r="B231">
        <v>201900</v>
      </c>
      <c r="C231">
        <v>230</v>
      </c>
      <c r="D231" t="str">
        <f>VLOOKUP(sn364_1k!C231,aci_crop_classifications_iac_cl!$A$2:$C$73,3,FALSE)</f>
        <v>tree</v>
      </c>
      <c r="E231">
        <v>172.72463738009199</v>
      </c>
      <c r="F231">
        <v>1293.82330805738</v>
      </c>
    </row>
    <row r="232" spans="1:6" x14ac:dyDescent="0.2">
      <c r="A232">
        <v>231</v>
      </c>
      <c r="B232">
        <v>201901</v>
      </c>
      <c r="C232">
        <v>34</v>
      </c>
      <c r="D232" t="str">
        <f>VLOOKUP(sn364_1k!C232,aci_crop_classifications_iac_cl!$A$2:$C$73,3,FALSE)</f>
        <v>urban</v>
      </c>
      <c r="E232">
        <v>113.10199910395799</v>
      </c>
      <c r="F232">
        <v>615.29063961095096</v>
      </c>
    </row>
    <row r="233" spans="1:6" x14ac:dyDescent="0.2">
      <c r="A233">
        <v>232</v>
      </c>
      <c r="B233">
        <v>202071</v>
      </c>
      <c r="C233">
        <v>34</v>
      </c>
      <c r="D233" t="str">
        <f>VLOOKUP(sn364_1k!C233,aci_crop_classifications_iac_cl!$A$2:$C$73,3,FALSE)</f>
        <v>urban</v>
      </c>
      <c r="E233">
        <v>112.391172817807</v>
      </c>
      <c r="F233">
        <v>575.47534893327804</v>
      </c>
    </row>
    <row r="234" spans="1:6" x14ac:dyDescent="0.2">
      <c r="A234">
        <v>233</v>
      </c>
      <c r="B234">
        <v>202072</v>
      </c>
      <c r="C234">
        <v>230</v>
      </c>
      <c r="D234" t="str">
        <f>VLOOKUP(sn364_1k!C234,aci_crop_classifications_iac_cl!$A$2:$C$73,3,FALSE)</f>
        <v>tree</v>
      </c>
      <c r="E234">
        <v>119.909879776567</v>
      </c>
      <c r="F234">
        <v>898.64815603388195</v>
      </c>
    </row>
    <row r="235" spans="1:6" x14ac:dyDescent="0.2">
      <c r="A235">
        <v>234</v>
      </c>
      <c r="B235">
        <v>202073</v>
      </c>
      <c r="C235">
        <v>220</v>
      </c>
      <c r="D235" t="str">
        <f>VLOOKUP(sn364_1k!C235,aci_crop_classifications_iac_cl!$A$2:$C$73,3,FALSE)</f>
        <v>tree</v>
      </c>
      <c r="E235">
        <v>515.27371102001302</v>
      </c>
      <c r="F235">
        <v>9140.9155491161291</v>
      </c>
    </row>
    <row r="236" spans="1:6" x14ac:dyDescent="0.2">
      <c r="A236">
        <v>235</v>
      </c>
      <c r="B236">
        <v>202074</v>
      </c>
      <c r="C236">
        <v>50</v>
      </c>
      <c r="D236" t="str">
        <f>VLOOKUP(sn364_1k!C236,aci_crop_classifications_iac_cl!$A$2:$C$73,3,FALSE)</f>
        <v>tree</v>
      </c>
      <c r="E236">
        <v>239.81963811615299</v>
      </c>
      <c r="F236">
        <v>2695.9387627894098</v>
      </c>
    </row>
    <row r="237" spans="1:6" x14ac:dyDescent="0.2">
      <c r="A237">
        <v>236</v>
      </c>
      <c r="B237">
        <v>202075</v>
      </c>
      <c r="C237">
        <v>80</v>
      </c>
      <c r="D237" t="str">
        <f>VLOOKUP(sn364_1k!C237,aci_crop_classifications_iac_cl!$A$2:$C$73,3,FALSE)</f>
        <v>wetland</v>
      </c>
      <c r="E237">
        <v>119.90978487588499</v>
      </c>
      <c r="F237">
        <v>898.64673395218199</v>
      </c>
    </row>
    <row r="238" spans="1:6" x14ac:dyDescent="0.2">
      <c r="A238">
        <v>237</v>
      </c>
      <c r="B238">
        <v>202076</v>
      </c>
      <c r="C238">
        <v>230</v>
      </c>
      <c r="D238" t="str">
        <f>VLOOKUP(sn364_1k!C238,aci_crop_classifications_iac_cl!$A$2:$C$73,3,FALSE)</f>
        <v>tree</v>
      </c>
      <c r="E238">
        <v>1389.2013847016301</v>
      </c>
      <c r="F238">
        <v>27742.728729558501</v>
      </c>
    </row>
    <row r="239" spans="1:6" x14ac:dyDescent="0.2">
      <c r="A239">
        <v>238</v>
      </c>
      <c r="B239">
        <v>202077</v>
      </c>
      <c r="C239">
        <v>50</v>
      </c>
      <c r="D239" t="str">
        <f>VLOOKUP(sn364_1k!C239,aci_crop_classifications_iac_cl!$A$2:$C$73,3,FALSE)</f>
        <v>tree</v>
      </c>
      <c r="E239">
        <v>119.909840112841</v>
      </c>
      <c r="F239">
        <v>898.64756418577201</v>
      </c>
    </row>
    <row r="240" spans="1:6" x14ac:dyDescent="0.2">
      <c r="A240">
        <v>239</v>
      </c>
      <c r="B240">
        <v>202078</v>
      </c>
      <c r="C240">
        <v>230</v>
      </c>
      <c r="D240" t="str">
        <f>VLOOKUP(sn364_1k!C240,aci_crop_classifications_iac_cl!$A$2:$C$73,3,FALSE)</f>
        <v>tree</v>
      </c>
      <c r="E240">
        <v>591.22678359762199</v>
      </c>
      <c r="F240">
        <v>6258.62297580831</v>
      </c>
    </row>
    <row r="241" spans="1:6" x14ac:dyDescent="0.2">
      <c r="A241">
        <v>240</v>
      </c>
      <c r="B241">
        <v>202247</v>
      </c>
      <c r="C241">
        <v>80</v>
      </c>
      <c r="D241" t="str">
        <f>VLOOKUP(sn364_1k!C241,aci_crop_classifications_iac_cl!$A$2:$C$73,3,FALSE)</f>
        <v>wetland</v>
      </c>
      <c r="E241">
        <v>119.909879776567</v>
      </c>
      <c r="F241">
        <v>898.64815603388195</v>
      </c>
    </row>
    <row r="242" spans="1:6" x14ac:dyDescent="0.2">
      <c r="A242">
        <v>241</v>
      </c>
      <c r="B242">
        <v>202248</v>
      </c>
      <c r="C242">
        <v>50</v>
      </c>
      <c r="D242" t="str">
        <f>VLOOKUP(sn364_1k!C242,aci_crop_classifications_iac_cl!$A$2:$C$73,3,FALSE)</f>
        <v>tree</v>
      </c>
      <c r="E242">
        <v>119.90968763054499</v>
      </c>
      <c r="F242">
        <v>898.64527442877704</v>
      </c>
    </row>
    <row r="243" spans="1:6" x14ac:dyDescent="0.2">
      <c r="A243">
        <v>242</v>
      </c>
      <c r="B243">
        <v>202249</v>
      </c>
      <c r="C243">
        <v>80</v>
      </c>
      <c r="D243" t="str">
        <f>VLOOKUP(sn364_1k!C243,aci_crop_classifications_iac_cl!$A$2:$C$73,3,FALSE)</f>
        <v>wetland</v>
      </c>
      <c r="E243">
        <v>119.909619126001</v>
      </c>
      <c r="F243">
        <v>898.64424727369806</v>
      </c>
    </row>
    <row r="244" spans="1:6" x14ac:dyDescent="0.2">
      <c r="A244">
        <v>243</v>
      </c>
      <c r="B244">
        <v>202250</v>
      </c>
      <c r="C244">
        <v>50</v>
      </c>
      <c r="D244" t="str">
        <f>VLOOKUP(sn364_1k!C244,aci_crop_classifications_iac_cl!$A$2:$C$73,3,FALSE)</f>
        <v>tree</v>
      </c>
      <c r="E244">
        <v>119.90974281725001</v>
      </c>
      <c r="F244">
        <v>898.64610318736902</v>
      </c>
    </row>
    <row r="245" spans="1:6" x14ac:dyDescent="0.2">
      <c r="A245">
        <v>244</v>
      </c>
      <c r="B245">
        <v>202251</v>
      </c>
      <c r="C245">
        <v>34</v>
      </c>
      <c r="D245" t="str">
        <f>VLOOKUP(sn364_1k!C245,aci_crop_classifications_iac_cl!$A$2:$C$73,3,FALSE)</f>
        <v>urban</v>
      </c>
      <c r="E245">
        <v>113.10199495157499</v>
      </c>
      <c r="F245">
        <v>615.29062783597101</v>
      </c>
    </row>
    <row r="246" spans="1:6" x14ac:dyDescent="0.2">
      <c r="A246">
        <v>245</v>
      </c>
      <c r="B246">
        <v>202252</v>
      </c>
      <c r="C246">
        <v>34</v>
      </c>
      <c r="D246" t="str">
        <f>VLOOKUP(sn364_1k!C246,aci_crop_classifications_iac_cl!$A$2:$C$73,3,FALSE)</f>
        <v>urban</v>
      </c>
      <c r="E246">
        <v>113.10199910485601</v>
      </c>
      <c r="F246">
        <v>615.29063962045802</v>
      </c>
    </row>
    <row r="247" spans="1:6" x14ac:dyDescent="0.2">
      <c r="A247">
        <v>246</v>
      </c>
      <c r="B247">
        <v>202253</v>
      </c>
      <c r="C247">
        <v>34</v>
      </c>
      <c r="D247" t="str">
        <f>VLOOKUP(sn364_1k!C247,aci_crop_classifications_iac_cl!$A$2:$C$73,3,FALSE)</f>
        <v>urban</v>
      </c>
      <c r="E247">
        <v>113.103586937619</v>
      </c>
      <c r="F247">
        <v>615.28960743534196</v>
      </c>
    </row>
    <row r="248" spans="1:6" x14ac:dyDescent="0.2">
      <c r="A248">
        <v>247</v>
      </c>
      <c r="B248">
        <v>202254</v>
      </c>
      <c r="C248">
        <v>50</v>
      </c>
      <c r="D248" t="str">
        <f>VLOOKUP(sn364_1k!C248,aci_crop_classifications_iac_cl!$A$2:$C$73,3,FALSE)</f>
        <v>tree</v>
      </c>
      <c r="E248">
        <v>119.90966109557201</v>
      </c>
      <c r="F248">
        <v>898.64488058533095</v>
      </c>
    </row>
    <row r="249" spans="1:6" x14ac:dyDescent="0.2">
      <c r="A249">
        <v>248</v>
      </c>
      <c r="B249">
        <v>202255</v>
      </c>
      <c r="C249">
        <v>210</v>
      </c>
      <c r="D249" t="str">
        <f>VLOOKUP(sn364_1k!C249,aci_crop_classifications_iac_cl!$A$2:$C$73,3,FALSE)</f>
        <v>tree</v>
      </c>
      <c r="E249">
        <v>119.909784785976</v>
      </c>
      <c r="F249">
        <v>898.64673648174096</v>
      </c>
    </row>
    <row r="250" spans="1:6" x14ac:dyDescent="0.2">
      <c r="A250">
        <v>249</v>
      </c>
      <c r="B250">
        <v>202256</v>
      </c>
      <c r="C250">
        <v>210</v>
      </c>
      <c r="D250" t="str">
        <f>VLOOKUP(sn364_1k!C250,aci_crop_classifications_iac_cl!$A$2:$C$73,3,FALSE)</f>
        <v>tree</v>
      </c>
      <c r="E250">
        <v>419.71936363478898</v>
      </c>
      <c r="F250">
        <v>8986.4474191966292</v>
      </c>
    </row>
    <row r="251" spans="1:6" x14ac:dyDescent="0.2">
      <c r="A251">
        <v>250</v>
      </c>
      <c r="B251">
        <v>202257</v>
      </c>
      <c r="C251">
        <v>80</v>
      </c>
      <c r="D251" t="str">
        <f>VLOOKUP(sn364_1k!C251,aci_crop_classifications_iac_cl!$A$2:$C$73,3,FALSE)</f>
        <v>wetland</v>
      </c>
      <c r="E251">
        <v>119.909771609613</v>
      </c>
      <c r="F251">
        <v>898.64653704751697</v>
      </c>
    </row>
    <row r="252" spans="1:6" x14ac:dyDescent="0.2">
      <c r="A252">
        <v>251</v>
      </c>
      <c r="B252">
        <v>202258</v>
      </c>
      <c r="C252">
        <v>220</v>
      </c>
      <c r="D252" t="str">
        <f>VLOOKUP(sn364_1k!C252,aci_crop_classifications_iac_cl!$A$2:$C$73,3,FALSE)</f>
        <v>tree</v>
      </c>
      <c r="E252">
        <v>119.909771609613</v>
      </c>
      <c r="F252">
        <v>898.64653704751697</v>
      </c>
    </row>
    <row r="253" spans="1:6" x14ac:dyDescent="0.2">
      <c r="A253">
        <v>252</v>
      </c>
      <c r="B253">
        <v>202259</v>
      </c>
      <c r="C253">
        <v>50</v>
      </c>
      <c r="D253" t="str">
        <f>VLOOKUP(sn364_1k!C253,aci_crop_classifications_iac_cl!$A$2:$C$73,3,FALSE)</f>
        <v>tree</v>
      </c>
      <c r="E253">
        <v>172.31062902752399</v>
      </c>
      <c r="F253">
        <v>1474.1186496206101</v>
      </c>
    </row>
    <row r="254" spans="1:6" x14ac:dyDescent="0.2">
      <c r="A254">
        <v>253</v>
      </c>
      <c r="B254">
        <v>202414</v>
      </c>
      <c r="C254">
        <v>50</v>
      </c>
      <c r="D254" t="str">
        <f>VLOOKUP(sn364_1k!C254,aci_crop_classifications_iac_cl!$A$2:$C$73,3,FALSE)</f>
        <v>tree</v>
      </c>
      <c r="E254">
        <v>112.391278162384</v>
      </c>
      <c r="F254">
        <v>575.47698568639998</v>
      </c>
    </row>
    <row r="255" spans="1:6" x14ac:dyDescent="0.2">
      <c r="A255">
        <v>254</v>
      </c>
      <c r="B255">
        <v>202415</v>
      </c>
      <c r="C255">
        <v>50</v>
      </c>
      <c r="D255" t="str">
        <f>VLOOKUP(sn364_1k!C255,aci_crop_classifications_iac_cl!$A$2:$C$73,3,FALSE)</f>
        <v>tree</v>
      </c>
      <c r="E255">
        <v>119.909879776567</v>
      </c>
      <c r="F255">
        <v>898.64815603388195</v>
      </c>
    </row>
    <row r="256" spans="1:6" x14ac:dyDescent="0.2">
      <c r="A256">
        <v>255</v>
      </c>
      <c r="B256">
        <v>202416</v>
      </c>
      <c r="C256">
        <v>230</v>
      </c>
      <c r="D256" t="str">
        <f>VLOOKUP(sn364_1k!C256,aci_crop_classifications_iac_cl!$A$2:$C$73,3,FALSE)</f>
        <v>tree</v>
      </c>
      <c r="E256">
        <v>119.90975599663101</v>
      </c>
      <c r="F256">
        <v>898.64630267020596</v>
      </c>
    </row>
    <row r="257" spans="1:6" x14ac:dyDescent="0.2">
      <c r="A257">
        <v>256</v>
      </c>
      <c r="B257">
        <v>202417</v>
      </c>
      <c r="C257">
        <v>230</v>
      </c>
      <c r="D257" t="str">
        <f>VLOOKUP(sn364_1k!C257,aci_crop_classifications_iac_cl!$A$2:$C$73,3,FALSE)</f>
        <v>tree</v>
      </c>
      <c r="E257">
        <v>119.909755997147</v>
      </c>
      <c r="F257">
        <v>898.64630267791495</v>
      </c>
    </row>
    <row r="258" spans="1:6" x14ac:dyDescent="0.2">
      <c r="A258">
        <v>257</v>
      </c>
      <c r="B258">
        <v>202418</v>
      </c>
      <c r="C258">
        <v>220</v>
      </c>
      <c r="D258" t="str">
        <f>VLOOKUP(sn364_1k!C258,aci_crop_classifications_iac_cl!$A$2:$C$73,3,FALSE)</f>
        <v>tree</v>
      </c>
      <c r="E258">
        <v>119.909619036828</v>
      </c>
      <c r="F258">
        <v>898.64424981596505</v>
      </c>
    </row>
    <row r="259" spans="1:6" x14ac:dyDescent="0.2">
      <c r="A259">
        <v>258</v>
      </c>
      <c r="B259">
        <v>202419</v>
      </c>
      <c r="C259">
        <v>230</v>
      </c>
      <c r="D259" t="str">
        <f>VLOOKUP(sn364_1k!C259,aci_crop_classifications_iac_cl!$A$2:$C$73,3,FALSE)</f>
        <v>tree</v>
      </c>
      <c r="E259">
        <v>222.80936102256001</v>
      </c>
      <c r="F259">
        <v>2152.4907498933198</v>
      </c>
    </row>
    <row r="260" spans="1:6" x14ac:dyDescent="0.2">
      <c r="A260">
        <v>259</v>
      </c>
      <c r="B260">
        <v>202584</v>
      </c>
      <c r="C260">
        <v>230</v>
      </c>
      <c r="D260" t="str">
        <f>VLOOKUP(sn364_1k!C260,aci_crop_classifications_iac_cl!$A$2:$C$73,3,FALSE)</f>
        <v>tree</v>
      </c>
      <c r="E260">
        <v>119.9099482811</v>
      </c>
      <c r="F260">
        <v>898.649183192137</v>
      </c>
    </row>
    <row r="261" spans="1:6" x14ac:dyDescent="0.2">
      <c r="A261">
        <v>260</v>
      </c>
      <c r="B261">
        <v>202585</v>
      </c>
      <c r="C261">
        <v>34</v>
      </c>
      <c r="D261" t="str">
        <f>VLOOKUP(sn364_1k!C261,aci_crop_classifications_iac_cl!$A$2:$C$73,3,FALSE)</f>
        <v>urban</v>
      </c>
      <c r="E261">
        <v>119.90981132175099</v>
      </c>
      <c r="F261">
        <v>898.64713034650902</v>
      </c>
    </row>
    <row r="262" spans="1:6" x14ac:dyDescent="0.2">
      <c r="A262">
        <v>261</v>
      </c>
      <c r="B262">
        <v>202586</v>
      </c>
      <c r="C262">
        <v>210</v>
      </c>
      <c r="D262" t="str">
        <f>VLOOKUP(sn364_1k!C262,aci_crop_classifications_iac_cl!$A$2:$C$73,3,FALSE)</f>
        <v>tree</v>
      </c>
      <c r="E262">
        <v>119.90987982516801</v>
      </c>
      <c r="F262">
        <v>898.64815748432704</v>
      </c>
    </row>
    <row r="263" spans="1:6" x14ac:dyDescent="0.2">
      <c r="A263">
        <v>262</v>
      </c>
      <c r="B263">
        <v>202587</v>
      </c>
      <c r="C263">
        <v>230</v>
      </c>
      <c r="D263" t="str">
        <f>VLOOKUP(sn364_1k!C263,aci_crop_classifications_iac_cl!$A$2:$C$73,3,FALSE)</f>
        <v>tree</v>
      </c>
      <c r="E263">
        <v>449.01100522617901</v>
      </c>
      <c r="F263">
        <v>5981.6101437726902</v>
      </c>
    </row>
    <row r="264" spans="1:6" x14ac:dyDescent="0.2">
      <c r="A264">
        <v>263</v>
      </c>
      <c r="B264">
        <v>202588</v>
      </c>
      <c r="C264">
        <v>210</v>
      </c>
      <c r="D264" t="str">
        <f>VLOOKUP(sn364_1k!C264,aci_crop_classifications_iac_cl!$A$2:$C$73,3,FALSE)</f>
        <v>tree</v>
      </c>
      <c r="E264">
        <v>119.90971633148899</v>
      </c>
      <c r="F264">
        <v>898.64571079665905</v>
      </c>
    </row>
    <row r="265" spans="1:6" x14ac:dyDescent="0.2">
      <c r="A265">
        <v>264</v>
      </c>
      <c r="B265">
        <v>202744</v>
      </c>
      <c r="C265">
        <v>230</v>
      </c>
      <c r="D265" t="str">
        <f>VLOOKUP(sn364_1k!C265,aci_crop_classifications_iac_cl!$A$2:$C$73,3,FALSE)</f>
        <v>tree</v>
      </c>
      <c r="E265">
        <v>74.467613531894102</v>
      </c>
      <c r="F265">
        <v>227.162788713937</v>
      </c>
    </row>
    <row r="266" spans="1:6" x14ac:dyDescent="0.2">
      <c r="A266">
        <v>265</v>
      </c>
      <c r="B266">
        <v>202746</v>
      </c>
      <c r="C266">
        <v>50</v>
      </c>
      <c r="D266" t="str">
        <f>VLOOKUP(sn364_1k!C266,aci_crop_classifications_iac_cl!$A$2:$C$73,3,FALSE)</f>
        <v>tree</v>
      </c>
      <c r="E266">
        <v>119.909619085758</v>
      </c>
      <c r="F266">
        <v>898.64425127596303</v>
      </c>
    </row>
    <row r="267" spans="1:6" x14ac:dyDescent="0.2">
      <c r="A267">
        <v>266</v>
      </c>
      <c r="B267">
        <v>202747</v>
      </c>
      <c r="C267">
        <v>220</v>
      </c>
      <c r="D267" t="str">
        <f>VLOOKUP(sn364_1k!C267,aci_crop_classifications_iac_cl!$A$2:$C$73,3,FALSE)</f>
        <v>tree</v>
      </c>
      <c r="E267">
        <v>119.909935012386</v>
      </c>
      <c r="F267">
        <v>898.64898625064802</v>
      </c>
    </row>
    <row r="268" spans="1:6" x14ac:dyDescent="0.2">
      <c r="A268">
        <v>267</v>
      </c>
      <c r="B268">
        <v>202748</v>
      </c>
      <c r="C268">
        <v>50</v>
      </c>
      <c r="D268" t="str">
        <f>VLOOKUP(sn364_1k!C268,aci_crop_classifications_iac_cl!$A$2:$C$73,3,FALSE)</f>
        <v>tree</v>
      </c>
      <c r="E268">
        <v>119.90967427243299</v>
      </c>
      <c r="F268">
        <v>898.64508002684602</v>
      </c>
    </row>
    <row r="269" spans="1:6" x14ac:dyDescent="0.2">
      <c r="A269">
        <v>268</v>
      </c>
      <c r="B269">
        <v>202749</v>
      </c>
      <c r="C269">
        <v>220</v>
      </c>
      <c r="D269" t="str">
        <f>VLOOKUP(sn364_1k!C269,aci_crop_classifications_iac_cl!$A$2:$C$73,3,FALSE)</f>
        <v>tree</v>
      </c>
      <c r="E269">
        <v>119.909742866489</v>
      </c>
      <c r="F269">
        <v>898.646104647367</v>
      </c>
    </row>
    <row r="270" spans="1:6" x14ac:dyDescent="0.2">
      <c r="A270">
        <v>269</v>
      </c>
      <c r="B270">
        <v>202750</v>
      </c>
      <c r="C270">
        <v>34</v>
      </c>
      <c r="D270" t="str">
        <f>VLOOKUP(sn364_1k!C270,aci_crop_classifications_iac_cl!$A$2:$C$73,3,FALSE)</f>
        <v>urban</v>
      </c>
      <c r="E270">
        <v>197.99955000005599</v>
      </c>
      <c r="F270">
        <v>2408.5191575130798</v>
      </c>
    </row>
    <row r="271" spans="1:6" x14ac:dyDescent="0.2">
      <c r="A271">
        <v>270</v>
      </c>
      <c r="B271">
        <v>202751</v>
      </c>
      <c r="C271">
        <v>50</v>
      </c>
      <c r="D271" t="str">
        <f>VLOOKUP(sn364_1k!C271,aci_crop_classifications_iac_cl!$A$2:$C$73,3,FALSE)</f>
        <v>tree</v>
      </c>
      <c r="E271">
        <v>119.909784787004</v>
      </c>
      <c r="F271">
        <v>898.64673649717804</v>
      </c>
    </row>
    <row r="272" spans="1:6" x14ac:dyDescent="0.2">
      <c r="A272">
        <v>271</v>
      </c>
      <c r="B272">
        <v>202752</v>
      </c>
      <c r="C272">
        <v>230</v>
      </c>
      <c r="D272" t="str">
        <f>VLOOKUP(sn364_1k!C272,aci_crop_classifications_iac_cl!$A$2:$C$73,3,FALSE)</f>
        <v>tree</v>
      </c>
      <c r="E272">
        <v>112.427412429981</v>
      </c>
      <c r="F272">
        <v>575.47488296041195</v>
      </c>
    </row>
    <row r="273" spans="1:6" x14ac:dyDescent="0.2">
      <c r="A273">
        <v>272</v>
      </c>
      <c r="B273">
        <v>202932</v>
      </c>
      <c r="C273">
        <v>50</v>
      </c>
      <c r="D273" t="str">
        <f>VLOOKUP(sn364_1k!C273,aci_crop_classifications_iac_cl!$A$2:$C$73,3,FALSE)</f>
        <v>tree</v>
      </c>
      <c r="E273">
        <v>119.909824500136</v>
      </c>
      <c r="F273">
        <v>898.64732981302495</v>
      </c>
    </row>
    <row r="274" spans="1:6" x14ac:dyDescent="0.2">
      <c r="A274">
        <v>273</v>
      </c>
      <c r="B274">
        <v>202933</v>
      </c>
      <c r="C274">
        <v>220</v>
      </c>
      <c r="D274" t="str">
        <f>VLOOKUP(sn364_1k!C274,aci_crop_classifications_iac_cl!$A$2:$C$73,3,FALSE)</f>
        <v>tree</v>
      </c>
      <c r="E274">
        <v>119.90981123384201</v>
      </c>
      <c r="F274">
        <v>898.64713290105703</v>
      </c>
    </row>
    <row r="275" spans="1:6" x14ac:dyDescent="0.2">
      <c r="A275">
        <v>274</v>
      </c>
      <c r="B275">
        <v>202934</v>
      </c>
      <c r="C275">
        <v>230</v>
      </c>
      <c r="D275" t="str">
        <f>VLOOKUP(sn364_1k!C275,aci_crop_classifications_iac_cl!$A$2:$C$73,3,FALSE)</f>
        <v>tree</v>
      </c>
      <c r="E275">
        <v>479.71021889795702</v>
      </c>
      <c r="F275">
        <v>7189.1725373956497</v>
      </c>
    </row>
    <row r="276" spans="1:6" x14ac:dyDescent="0.2">
      <c r="A276">
        <v>275</v>
      </c>
      <c r="B276">
        <v>202935</v>
      </c>
      <c r="C276">
        <v>50</v>
      </c>
      <c r="D276" t="str">
        <f>VLOOKUP(sn364_1k!C276,aci_crop_classifications_iac_cl!$A$2:$C$73,3,FALSE)</f>
        <v>tree</v>
      </c>
      <c r="E276">
        <v>119.90981132175099</v>
      </c>
      <c r="F276">
        <v>898.64713034650902</v>
      </c>
    </row>
    <row r="277" spans="1:6" x14ac:dyDescent="0.2">
      <c r="A277">
        <v>276</v>
      </c>
      <c r="B277">
        <v>202936</v>
      </c>
      <c r="C277">
        <v>34</v>
      </c>
      <c r="D277" t="str">
        <f>VLOOKUP(sn364_1k!C277,aci_crop_classifications_iac_cl!$A$2:$C$73,3,FALSE)</f>
        <v>urban</v>
      </c>
      <c r="E277">
        <v>119.909674272948</v>
      </c>
      <c r="F277">
        <v>898.64508003455501</v>
      </c>
    </row>
    <row r="278" spans="1:6" x14ac:dyDescent="0.2">
      <c r="A278">
        <v>277</v>
      </c>
      <c r="B278">
        <v>202937</v>
      </c>
      <c r="C278">
        <v>220</v>
      </c>
      <c r="D278" t="str">
        <f>VLOOKUP(sn364_1k!C278,aci_crop_classifications_iac_cl!$A$2:$C$73,3,FALSE)</f>
        <v>tree</v>
      </c>
      <c r="E278">
        <v>352.24684509364602</v>
      </c>
      <c r="F278">
        <v>4816.3971146318599</v>
      </c>
    </row>
    <row r="279" spans="1:6" x14ac:dyDescent="0.2">
      <c r="A279">
        <v>278</v>
      </c>
      <c r="B279">
        <v>203126</v>
      </c>
      <c r="C279">
        <v>80</v>
      </c>
      <c r="D279" t="str">
        <f>VLOOKUP(sn364_1k!C279,aci_crop_classifications_iac_cl!$A$2:$C$73,3,FALSE)</f>
        <v>wetland</v>
      </c>
      <c r="E279">
        <v>172.38881230048699</v>
      </c>
      <c r="F279">
        <v>1718.1654420781199</v>
      </c>
    </row>
    <row r="280" spans="1:6" x14ac:dyDescent="0.2">
      <c r="A280">
        <v>279</v>
      </c>
      <c r="B280">
        <v>203127</v>
      </c>
      <c r="C280">
        <v>210</v>
      </c>
      <c r="D280" t="str">
        <f>VLOOKUP(sn364_1k!C280,aci_crop_classifications_iac_cl!$A$2:$C$73,3,FALSE)</f>
        <v>tree</v>
      </c>
      <c r="E280">
        <v>232.812710153262</v>
      </c>
      <c r="F280">
        <v>2032.0195844039399</v>
      </c>
    </row>
    <row r="281" spans="1:6" x14ac:dyDescent="0.2">
      <c r="A281">
        <v>280</v>
      </c>
      <c r="B281">
        <v>203128</v>
      </c>
      <c r="C281">
        <v>50</v>
      </c>
      <c r="D281" t="str">
        <f>VLOOKUP(sn364_1k!C281,aci_crop_classifications_iac_cl!$A$2:$C$73,3,FALSE)</f>
        <v>tree</v>
      </c>
      <c r="E281">
        <v>112.391194639663</v>
      </c>
      <c r="F281">
        <v>575.47496364814504</v>
      </c>
    </row>
    <row r="282" spans="1:6" x14ac:dyDescent="0.2">
      <c r="A282">
        <v>281</v>
      </c>
      <c r="B282">
        <v>203129</v>
      </c>
      <c r="C282">
        <v>210</v>
      </c>
      <c r="D282" t="str">
        <f>VLOOKUP(sn364_1k!C282,aci_crop_classifications_iac_cl!$A$2:$C$73,3,FALSE)</f>
        <v>tree</v>
      </c>
      <c r="E282">
        <v>119.909592551415</v>
      </c>
      <c r="F282">
        <v>898.64385742663205</v>
      </c>
    </row>
    <row r="283" spans="1:6" x14ac:dyDescent="0.2">
      <c r="A283">
        <v>282</v>
      </c>
      <c r="B283">
        <v>203130</v>
      </c>
      <c r="C283">
        <v>230</v>
      </c>
      <c r="D283" t="str">
        <f>VLOOKUP(sn364_1k!C283,aci_crop_classifications_iac_cl!$A$2:$C$73,3,FALSE)</f>
        <v>tree</v>
      </c>
      <c r="E283">
        <v>320.05924830018603</v>
      </c>
      <c r="F283">
        <v>5834.17772371705</v>
      </c>
    </row>
    <row r="284" spans="1:6" x14ac:dyDescent="0.2">
      <c r="A284">
        <v>283</v>
      </c>
      <c r="B284">
        <v>203295</v>
      </c>
      <c r="C284">
        <v>122</v>
      </c>
      <c r="D284" t="str">
        <f>VLOOKUP(sn364_1k!C284,aci_crop_classifications_iac_cl!$A$2:$C$73,3,FALSE)</f>
        <v>agriculture</v>
      </c>
      <c r="E284">
        <v>1195.09986064225</v>
      </c>
      <c r="F284">
        <v>29435.8860784116</v>
      </c>
    </row>
    <row r="285" spans="1:6" x14ac:dyDescent="0.2">
      <c r="A285">
        <v>284</v>
      </c>
      <c r="B285">
        <v>203297</v>
      </c>
      <c r="C285">
        <v>210</v>
      </c>
      <c r="D285" t="str">
        <f>VLOOKUP(sn364_1k!C285,aci_crop_classifications_iac_cl!$A$2:$C$73,3,FALSE)</f>
        <v>tree</v>
      </c>
      <c r="E285">
        <v>62.712337234495003</v>
      </c>
      <c r="F285">
        <v>170.39842655017199</v>
      </c>
    </row>
    <row r="286" spans="1:6" x14ac:dyDescent="0.2">
      <c r="A286">
        <v>285</v>
      </c>
      <c r="B286">
        <v>203298</v>
      </c>
      <c r="C286">
        <v>50</v>
      </c>
      <c r="D286" t="str">
        <f>VLOOKUP(sn364_1k!C286,aci_crop_classifications_iac_cl!$A$2:$C$73,3,FALSE)</f>
        <v>tree</v>
      </c>
      <c r="E286">
        <v>119.90981123320501</v>
      </c>
      <c r="F286">
        <v>898.64713289150404</v>
      </c>
    </row>
    <row r="287" spans="1:6" x14ac:dyDescent="0.2">
      <c r="A287">
        <v>286</v>
      </c>
      <c r="B287">
        <v>203299</v>
      </c>
      <c r="C287">
        <v>230</v>
      </c>
      <c r="D287" t="str">
        <f>VLOOKUP(sn364_1k!C287,aci_crop_classifications_iac_cl!$A$2:$C$73,3,FALSE)</f>
        <v>tree</v>
      </c>
      <c r="E287">
        <v>50.1787732496621</v>
      </c>
      <c r="F287">
        <v>88.2193754402727</v>
      </c>
    </row>
    <row r="288" spans="1:6" x14ac:dyDescent="0.2">
      <c r="A288">
        <v>287</v>
      </c>
      <c r="B288">
        <v>203300</v>
      </c>
      <c r="C288">
        <v>210</v>
      </c>
      <c r="D288" t="str">
        <f>VLOOKUP(sn364_1k!C288,aci_crop_classifications_iac_cl!$A$2:$C$73,3,FALSE)</f>
        <v>tree</v>
      </c>
      <c r="E288">
        <v>660.95561629555903</v>
      </c>
      <c r="F288">
        <v>17266.055933151401</v>
      </c>
    </row>
    <row r="289" spans="1:6" x14ac:dyDescent="0.2">
      <c r="A289">
        <v>288</v>
      </c>
      <c r="B289">
        <v>203479</v>
      </c>
      <c r="C289">
        <v>220</v>
      </c>
      <c r="D289" t="str">
        <f>VLOOKUP(sn364_1k!C289,aci_crop_classifications_iac_cl!$A$2:$C$73,3,FALSE)</f>
        <v>tree</v>
      </c>
      <c r="E289">
        <v>119.909824500136</v>
      </c>
      <c r="F289">
        <v>898.64732981302495</v>
      </c>
    </row>
    <row r="290" spans="1:6" x14ac:dyDescent="0.2">
      <c r="A290">
        <v>289</v>
      </c>
      <c r="B290">
        <v>203480</v>
      </c>
      <c r="C290">
        <v>50</v>
      </c>
      <c r="D290" t="str">
        <f>VLOOKUP(sn364_1k!C290,aci_crop_classifications_iac_cl!$A$2:$C$73,3,FALSE)</f>
        <v>tree</v>
      </c>
      <c r="E290">
        <v>119.90994819261</v>
      </c>
      <c r="F290">
        <v>898.64918574301703</v>
      </c>
    </row>
    <row r="291" spans="1:6" x14ac:dyDescent="0.2">
      <c r="A291">
        <v>290</v>
      </c>
      <c r="B291">
        <v>203481</v>
      </c>
      <c r="C291">
        <v>220</v>
      </c>
      <c r="D291" t="str">
        <f>VLOOKUP(sn364_1k!C291,aci_crop_classifications_iac_cl!$A$2:$C$73,3,FALSE)</f>
        <v>tree</v>
      </c>
      <c r="E291">
        <v>359.800186600367</v>
      </c>
      <c r="F291">
        <v>5391.8786591287399</v>
      </c>
    </row>
    <row r="292" spans="1:6" x14ac:dyDescent="0.2">
      <c r="A292">
        <v>291</v>
      </c>
      <c r="B292">
        <v>203482</v>
      </c>
      <c r="C292">
        <v>80</v>
      </c>
      <c r="D292" t="str">
        <f>VLOOKUP(sn364_1k!C292,aci_crop_classifications_iac_cl!$A$2:$C$73,3,FALSE)</f>
        <v>wetland</v>
      </c>
      <c r="E292">
        <v>119.909742777509</v>
      </c>
      <c r="F292">
        <v>898.64610719053906</v>
      </c>
    </row>
    <row r="293" spans="1:6" x14ac:dyDescent="0.2">
      <c r="A293">
        <v>292</v>
      </c>
      <c r="B293">
        <v>203483</v>
      </c>
      <c r="C293">
        <v>230</v>
      </c>
      <c r="D293" t="str">
        <f>VLOOKUP(sn364_1k!C293,aci_crop_classifications_iac_cl!$A$2:$C$73,3,FALSE)</f>
        <v>tree</v>
      </c>
      <c r="E293">
        <v>179.82931287653199</v>
      </c>
      <c r="F293">
        <v>1797.29407027816</v>
      </c>
    </row>
    <row r="294" spans="1:6" x14ac:dyDescent="0.2">
      <c r="A294">
        <v>293</v>
      </c>
      <c r="B294">
        <v>203484</v>
      </c>
      <c r="C294">
        <v>50</v>
      </c>
      <c r="D294" t="str">
        <f>VLOOKUP(sn364_1k!C294,aci_crop_classifications_iac_cl!$A$2:$C$73,3,FALSE)</f>
        <v>tree</v>
      </c>
      <c r="E294">
        <v>419.64866147209801</v>
      </c>
      <c r="F294">
        <v>6290.5229697763998</v>
      </c>
    </row>
    <row r="295" spans="1:6" x14ac:dyDescent="0.2">
      <c r="A295">
        <v>294</v>
      </c>
      <c r="B295">
        <v>203485</v>
      </c>
      <c r="C295">
        <v>220</v>
      </c>
      <c r="D295" t="str">
        <f>VLOOKUP(sn364_1k!C295,aci_crop_classifications_iac_cl!$A$2:$C$73,3,FALSE)</f>
        <v>tree</v>
      </c>
      <c r="E295">
        <v>119.909674320996</v>
      </c>
      <c r="F295">
        <v>898.64508147229105</v>
      </c>
    </row>
    <row r="296" spans="1:6" x14ac:dyDescent="0.2">
      <c r="A296">
        <v>295</v>
      </c>
      <c r="B296">
        <v>203486</v>
      </c>
      <c r="C296">
        <v>50</v>
      </c>
      <c r="D296" t="str">
        <f>VLOOKUP(sn364_1k!C296,aci_crop_classifications_iac_cl!$A$2:$C$73,3,FALSE)</f>
        <v>tree</v>
      </c>
      <c r="E296">
        <v>64.220450425308997</v>
      </c>
      <c r="F296">
        <v>173.766457906873</v>
      </c>
    </row>
    <row r="297" spans="1:6" x14ac:dyDescent="0.2">
      <c r="A297">
        <v>296</v>
      </c>
      <c r="B297">
        <v>203487</v>
      </c>
      <c r="C297">
        <v>220</v>
      </c>
      <c r="D297" t="str">
        <f>VLOOKUP(sn364_1k!C297,aci_crop_classifications_iac_cl!$A$2:$C$73,3,FALSE)</f>
        <v>tree</v>
      </c>
      <c r="E297">
        <v>25.215712471466599</v>
      </c>
      <c r="F297">
        <v>26.584486310396301</v>
      </c>
    </row>
    <row r="298" spans="1:6" x14ac:dyDescent="0.2">
      <c r="A298">
        <v>297</v>
      </c>
      <c r="B298">
        <v>203670</v>
      </c>
      <c r="C298">
        <v>50</v>
      </c>
      <c r="D298" t="str">
        <f>VLOOKUP(sn364_1k!C298,aci_crop_classifications_iac_cl!$A$2:$C$73,3,FALSE)</f>
        <v>tree</v>
      </c>
      <c r="E298">
        <v>67.903605003593199</v>
      </c>
      <c r="F298">
        <v>200.36356780547499</v>
      </c>
    </row>
    <row r="299" spans="1:6" x14ac:dyDescent="0.2">
      <c r="A299">
        <v>298</v>
      </c>
      <c r="B299">
        <v>203671</v>
      </c>
      <c r="C299">
        <v>50</v>
      </c>
      <c r="D299" t="str">
        <f>VLOOKUP(sn364_1k!C299,aci_crop_classifications_iac_cl!$A$2:$C$73,3,FALSE)</f>
        <v>tree</v>
      </c>
      <c r="E299">
        <v>119.909866469262</v>
      </c>
      <c r="F299">
        <v>898.64796310509405</v>
      </c>
    </row>
    <row r="300" spans="1:6" x14ac:dyDescent="0.2">
      <c r="A300">
        <v>299</v>
      </c>
      <c r="B300">
        <v>203672</v>
      </c>
      <c r="C300">
        <v>80</v>
      </c>
      <c r="D300" t="str">
        <f>VLOOKUP(sn364_1k!C300,aci_crop_classifications_iac_cl!$A$2:$C$73,3,FALSE)</f>
        <v>wetland</v>
      </c>
      <c r="E300">
        <v>119.909742776996</v>
      </c>
      <c r="F300">
        <v>898.64610718281006</v>
      </c>
    </row>
    <row r="301" spans="1:6" x14ac:dyDescent="0.2">
      <c r="A301">
        <v>300</v>
      </c>
      <c r="B301">
        <v>203673</v>
      </c>
      <c r="C301">
        <v>230</v>
      </c>
      <c r="D301" t="str">
        <f>VLOOKUP(sn364_1k!C301,aci_crop_classifications_iac_cl!$A$2:$C$73,3,FALSE)</f>
        <v>tree</v>
      </c>
      <c r="E301">
        <v>119.909742778024</v>
      </c>
      <c r="F301">
        <v>898.64610719824702</v>
      </c>
    </row>
    <row r="302" spans="1:6" x14ac:dyDescent="0.2">
      <c r="A302">
        <v>301</v>
      </c>
      <c r="B302">
        <v>203674</v>
      </c>
      <c r="C302">
        <v>50</v>
      </c>
      <c r="D302" t="str">
        <f>VLOOKUP(sn364_1k!C302,aci_crop_classifications_iac_cl!$A$2:$C$73,3,FALSE)</f>
        <v>tree</v>
      </c>
      <c r="E302">
        <v>119.909674232344</v>
      </c>
      <c r="F302">
        <v>898.64508400728698</v>
      </c>
    </row>
    <row r="303" spans="1:6" x14ac:dyDescent="0.2">
      <c r="A303">
        <v>302</v>
      </c>
      <c r="B303">
        <v>203675</v>
      </c>
      <c r="C303">
        <v>34</v>
      </c>
      <c r="D303" t="str">
        <f>VLOOKUP(sn364_1k!C303,aci_crop_classifications_iac_cl!$A$2:$C$73,3,FALSE)</f>
        <v>urban</v>
      </c>
      <c r="E303">
        <v>179.829368115227</v>
      </c>
      <c r="F303">
        <v>1797.2949005340399</v>
      </c>
    </row>
    <row r="304" spans="1:6" x14ac:dyDescent="0.2">
      <c r="A304">
        <v>303</v>
      </c>
      <c r="B304">
        <v>203676</v>
      </c>
      <c r="C304">
        <v>230</v>
      </c>
      <c r="D304" t="str">
        <f>VLOOKUP(sn364_1k!C304,aci_crop_classifications_iac_cl!$A$2:$C$73,3,FALSE)</f>
        <v>tree</v>
      </c>
      <c r="E304">
        <v>243.469557746915</v>
      </c>
      <c r="F304">
        <v>3291.3089920430998</v>
      </c>
    </row>
    <row r="305" spans="1:6" x14ac:dyDescent="0.2">
      <c r="A305">
        <v>304</v>
      </c>
      <c r="B305">
        <v>203677</v>
      </c>
      <c r="C305">
        <v>80</v>
      </c>
      <c r="D305" t="str">
        <f>VLOOKUP(sn364_1k!C305,aci_crop_classifications_iac_cl!$A$2:$C$73,3,FALSE)</f>
        <v>wetland</v>
      </c>
      <c r="E305">
        <v>73.880802259224495</v>
      </c>
      <c r="F305">
        <v>263.36122592553602</v>
      </c>
    </row>
    <row r="306" spans="1:6" x14ac:dyDescent="0.2">
      <c r="A306">
        <v>305</v>
      </c>
      <c r="B306">
        <v>203841</v>
      </c>
      <c r="C306">
        <v>230</v>
      </c>
      <c r="D306" t="str">
        <f>VLOOKUP(sn364_1k!C306,aci_crop_classifications_iac_cl!$A$2:$C$73,3,FALSE)</f>
        <v>tree</v>
      </c>
      <c r="E306">
        <v>589.09616582442095</v>
      </c>
      <c r="F306">
        <v>7768.1192332785704</v>
      </c>
    </row>
    <row r="307" spans="1:6" x14ac:dyDescent="0.2">
      <c r="A307">
        <v>306</v>
      </c>
      <c r="B307">
        <v>203847</v>
      </c>
      <c r="C307">
        <v>50</v>
      </c>
      <c r="D307" t="str">
        <f>VLOOKUP(sn364_1k!C307,aci_crop_classifications_iac_cl!$A$2:$C$73,3,FALSE)</f>
        <v>tree</v>
      </c>
      <c r="E307">
        <v>112.391425496099</v>
      </c>
      <c r="F307">
        <v>575.47659519706303</v>
      </c>
    </row>
    <row r="308" spans="1:6" x14ac:dyDescent="0.2">
      <c r="A308">
        <v>307</v>
      </c>
      <c r="B308">
        <v>203848</v>
      </c>
      <c r="C308">
        <v>50</v>
      </c>
      <c r="D308" t="str">
        <f>VLOOKUP(sn364_1k!C308,aci_crop_classifications_iac_cl!$A$2:$C$73,3,FALSE)</f>
        <v>tree</v>
      </c>
      <c r="E308">
        <v>85.9727021765393</v>
      </c>
      <c r="F308">
        <v>370.047472192979</v>
      </c>
    </row>
    <row r="309" spans="1:6" x14ac:dyDescent="0.2">
      <c r="A309">
        <v>308</v>
      </c>
      <c r="B309">
        <v>204015</v>
      </c>
      <c r="C309">
        <v>230</v>
      </c>
      <c r="D309" t="str">
        <f>VLOOKUP(sn364_1k!C309,aci_crop_classifications_iac_cl!$A$2:$C$73,3,FALSE)</f>
        <v>tree</v>
      </c>
      <c r="E309">
        <v>544.79733385727502</v>
      </c>
      <c r="F309">
        <v>9020.3037059737399</v>
      </c>
    </row>
    <row r="310" spans="1:6" x14ac:dyDescent="0.2">
      <c r="A310">
        <v>309</v>
      </c>
      <c r="B310">
        <v>204017</v>
      </c>
      <c r="C310">
        <v>122</v>
      </c>
      <c r="D310" t="str">
        <f>VLOOKUP(sn364_1k!C310,aci_crop_classifications_iac_cl!$A$2:$C$73,3,FALSE)</f>
        <v>agriculture</v>
      </c>
      <c r="E310">
        <v>2439.0657367768399</v>
      </c>
      <c r="F310">
        <v>80675.785067217497</v>
      </c>
    </row>
    <row r="311" spans="1:6" x14ac:dyDescent="0.2">
      <c r="A311">
        <v>310</v>
      </c>
      <c r="B311">
        <v>204209</v>
      </c>
      <c r="C311">
        <v>122</v>
      </c>
      <c r="D311" t="str">
        <f>VLOOKUP(sn364_1k!C311,aci_crop_classifications_iac_cl!$A$2:$C$73,3,FALSE)</f>
        <v>agriculture</v>
      </c>
      <c r="E311">
        <v>385.92555512932802</v>
      </c>
      <c r="F311">
        <v>5562.7124989162603</v>
      </c>
    </row>
    <row r="312" spans="1:6" x14ac:dyDescent="0.2">
      <c r="A312">
        <v>311</v>
      </c>
      <c r="B312">
        <v>204213</v>
      </c>
      <c r="C312">
        <v>210</v>
      </c>
      <c r="D312" t="str">
        <f>VLOOKUP(sn364_1k!C312,aci_crop_classifications_iac_cl!$A$2:$C$73,3,FALSE)</f>
        <v>tree</v>
      </c>
      <c r="E312">
        <v>313.03965478328001</v>
      </c>
      <c r="F312">
        <v>3459.8383068277099</v>
      </c>
    </row>
    <row r="313" spans="1:6" x14ac:dyDescent="0.2">
      <c r="A313">
        <v>312</v>
      </c>
      <c r="B313">
        <v>205039</v>
      </c>
      <c r="C313">
        <v>50</v>
      </c>
      <c r="D313" t="str">
        <f>VLOOKUP(sn364_1k!C313,aci_crop_classifications_iac_cl!$A$2:$C$73,3,FALSE)</f>
        <v>tree</v>
      </c>
      <c r="E313">
        <v>164.69225426493199</v>
      </c>
      <c r="F313">
        <v>1262.9971152912001</v>
      </c>
    </row>
    <row r="314" spans="1:6" x14ac:dyDescent="0.2">
      <c r="A314">
        <v>313</v>
      </c>
      <c r="B314">
        <v>207107</v>
      </c>
      <c r="C314">
        <v>34</v>
      </c>
      <c r="D314" t="str">
        <f>VLOOKUP(sn364_1k!C314,aci_crop_classifications_iac_cl!$A$2:$C$73,3,FALSE)</f>
        <v>urban</v>
      </c>
      <c r="E314">
        <v>15738.130955761</v>
      </c>
      <c r="F314">
        <v>523130.024770122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96EE-FE09-4512-83D2-BA37BBE02593}">
  <dimension ref="A1:I64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260690</v>
      </c>
      <c r="C2">
        <v>34</v>
      </c>
      <c r="D2" t="str">
        <f>VLOOKUP(sn366_1k!C2,aci_crop_classifications_iac_cl!$A$2:$C$73,3,FALSE)</f>
        <v>urban</v>
      </c>
      <c r="E2">
        <v>109.995285373575</v>
      </c>
      <c r="F2">
        <v>748.32136339973101</v>
      </c>
      <c r="H2" s="3" t="s">
        <v>230</v>
      </c>
      <c r="I2" t="s">
        <v>229</v>
      </c>
    </row>
    <row r="3" spans="1:9" x14ac:dyDescent="0.2">
      <c r="A3">
        <v>2</v>
      </c>
      <c r="B3">
        <v>260850</v>
      </c>
      <c r="C3">
        <v>34</v>
      </c>
      <c r="D3" t="str">
        <f>VLOOKUP(sn366_1k!C3,aci_crop_classifications_iac_cl!$A$2:$C$73,3,FALSE)</f>
        <v>urban</v>
      </c>
      <c r="E3">
        <v>119.90753829024599</v>
      </c>
      <c r="F3">
        <v>898.61336139528805</v>
      </c>
      <c r="H3" s="4" t="s">
        <v>31</v>
      </c>
      <c r="I3" s="5">
        <v>0.94616315530621653</v>
      </c>
    </row>
    <row r="4" spans="1:9" x14ac:dyDescent="0.2">
      <c r="A4">
        <v>3</v>
      </c>
      <c r="B4">
        <v>261007</v>
      </c>
      <c r="C4">
        <v>34</v>
      </c>
      <c r="D4" t="str">
        <f>VLOOKUP(sn366_1k!C4,aci_crop_classifications_iac_cl!$A$2:$C$73,3,FALSE)</f>
        <v>urban</v>
      </c>
      <c r="E4">
        <v>119.90727764413499</v>
      </c>
      <c r="F4">
        <v>898.60945649463804</v>
      </c>
      <c r="H4" s="4" t="s">
        <v>21</v>
      </c>
      <c r="I4" s="5">
        <v>9.5279418637572964E-3</v>
      </c>
    </row>
    <row r="5" spans="1:9" x14ac:dyDescent="0.2">
      <c r="A5">
        <v>4</v>
      </c>
      <c r="B5">
        <v>261168</v>
      </c>
      <c r="C5">
        <v>34</v>
      </c>
      <c r="D5" t="str">
        <f>VLOOKUP(sn366_1k!C5,aci_crop_classifications_iac_cl!$A$2:$C$73,3,FALSE)</f>
        <v>urban</v>
      </c>
      <c r="E5">
        <v>179.88494113888601</v>
      </c>
      <c r="F5">
        <v>1797.2255011635</v>
      </c>
      <c r="H5" s="4" t="s">
        <v>26</v>
      </c>
      <c r="I5" s="5">
        <v>4.4308902830026191E-2</v>
      </c>
    </row>
    <row r="6" spans="1:9" x14ac:dyDescent="0.2">
      <c r="A6">
        <v>5</v>
      </c>
      <c r="B6">
        <v>261330</v>
      </c>
      <c r="C6">
        <v>34</v>
      </c>
      <c r="D6" t="str">
        <f>VLOOKUP(sn366_1k!C6,aci_crop_classifications_iac_cl!$A$2:$C$73,3,FALSE)</f>
        <v>urban</v>
      </c>
      <c r="E6">
        <v>119.907277645165</v>
      </c>
      <c r="F6">
        <v>898.60945651008501</v>
      </c>
      <c r="H6" s="4" t="s">
        <v>231</v>
      </c>
      <c r="I6" s="5">
        <v>1</v>
      </c>
    </row>
    <row r="7" spans="1:9" x14ac:dyDescent="0.2">
      <c r="A7">
        <v>6</v>
      </c>
      <c r="B7">
        <v>261480</v>
      </c>
      <c r="C7">
        <v>34</v>
      </c>
      <c r="D7" t="str">
        <f>VLOOKUP(sn366_1k!C7,aci_crop_classifications_iac_cl!$A$2:$C$73,3,FALSE)</f>
        <v>urban</v>
      </c>
      <c r="E7">
        <v>119.907401365146</v>
      </c>
      <c r="F7">
        <v>898.61131217965101</v>
      </c>
    </row>
    <row r="8" spans="1:9" x14ac:dyDescent="0.2">
      <c r="A8">
        <v>7</v>
      </c>
      <c r="B8">
        <v>261620</v>
      </c>
      <c r="C8">
        <v>34</v>
      </c>
      <c r="D8" t="str">
        <f>VLOOKUP(sn366_1k!C8,aci_crop_classifications_iac_cl!$A$2:$C$73,3,FALSE)</f>
        <v>urban</v>
      </c>
      <c r="E8">
        <v>119.907401365661</v>
      </c>
      <c r="F8">
        <v>898.61131218736705</v>
      </c>
    </row>
    <row r="9" spans="1:9" x14ac:dyDescent="0.2">
      <c r="A9">
        <v>8</v>
      </c>
      <c r="B9">
        <v>261761</v>
      </c>
      <c r="C9">
        <v>34</v>
      </c>
      <c r="D9" t="str">
        <f>VLOOKUP(sn366_1k!C9,aci_crop_classifications_iac_cl!$A$2:$C$73,3,FALSE)</f>
        <v>urban</v>
      </c>
      <c r="E9">
        <v>119.907525089223</v>
      </c>
      <c r="F9">
        <v>898.61316791061699</v>
      </c>
    </row>
    <row r="10" spans="1:9" x14ac:dyDescent="0.2">
      <c r="A10">
        <v>9</v>
      </c>
      <c r="B10">
        <v>261929</v>
      </c>
      <c r="C10">
        <v>158</v>
      </c>
      <c r="D10" t="str">
        <f>VLOOKUP(sn366_1k!C10,aci_crop_classifications_iac_cl!$A$2:$C$73,3,FALSE)</f>
        <v>agriculture</v>
      </c>
      <c r="E10">
        <v>119.907332900201</v>
      </c>
      <c r="F10">
        <v>898.61028576639399</v>
      </c>
    </row>
    <row r="11" spans="1:9" x14ac:dyDescent="0.2">
      <c r="A11">
        <v>10</v>
      </c>
      <c r="B11">
        <v>261930</v>
      </c>
      <c r="C11">
        <v>34</v>
      </c>
      <c r="D11" t="str">
        <f>VLOOKUP(sn366_1k!C11,aci_crop_classifications_iac_cl!$A$2:$C$73,3,FALSE)</f>
        <v>urban</v>
      </c>
      <c r="E11">
        <v>119.90726446805</v>
      </c>
      <c r="F11">
        <v>898.60926030858604</v>
      </c>
    </row>
    <row r="12" spans="1:9" x14ac:dyDescent="0.2">
      <c r="A12">
        <v>11</v>
      </c>
      <c r="B12">
        <v>262102</v>
      </c>
      <c r="C12">
        <v>122</v>
      </c>
      <c r="D12" t="str">
        <f>VLOOKUP(sn366_1k!C12,aci_crop_classifications_iac_cl!$A$2:$C$73,3,FALSE)</f>
        <v>agriculture</v>
      </c>
      <c r="E12">
        <v>1493.92002887238</v>
      </c>
      <c r="F12">
        <v>89076.154466412001</v>
      </c>
    </row>
    <row r="13" spans="1:9" x14ac:dyDescent="0.2">
      <c r="A13">
        <v>12</v>
      </c>
      <c r="B13">
        <v>262103</v>
      </c>
      <c r="C13">
        <v>158</v>
      </c>
      <c r="D13" t="str">
        <f>VLOOKUP(sn366_1k!C13,aci_crop_classifications_iac_cl!$A$2:$C$73,3,FALSE)</f>
        <v>agriculture</v>
      </c>
      <c r="E13">
        <v>119.90733287414901</v>
      </c>
      <c r="F13">
        <v>898.61028843595795</v>
      </c>
    </row>
    <row r="14" spans="1:9" x14ac:dyDescent="0.2">
      <c r="A14">
        <v>13</v>
      </c>
      <c r="B14">
        <v>262104</v>
      </c>
      <c r="C14">
        <v>34</v>
      </c>
      <c r="D14" t="str">
        <f>VLOOKUP(sn366_1k!C14,aci_crop_classifications_iac_cl!$A$2:$C$73,3,FALSE)</f>
        <v>urban</v>
      </c>
      <c r="E14">
        <v>119.90752508794699</v>
      </c>
      <c r="F14">
        <v>898.61316789149805</v>
      </c>
    </row>
    <row r="15" spans="1:9" x14ac:dyDescent="0.2">
      <c r="A15">
        <v>14</v>
      </c>
      <c r="B15">
        <v>262275</v>
      </c>
      <c r="C15">
        <v>34</v>
      </c>
      <c r="D15" t="str">
        <f>VLOOKUP(sn366_1k!C15,aci_crop_classifications_iac_cl!$A$2:$C$73,3,FALSE)</f>
        <v>urban</v>
      </c>
      <c r="E15">
        <v>119.907332875178</v>
      </c>
      <c r="F15">
        <v>898.61028845140504</v>
      </c>
    </row>
    <row r="16" spans="1:9" x14ac:dyDescent="0.2">
      <c r="A16">
        <v>15</v>
      </c>
      <c r="B16">
        <v>262276</v>
      </c>
      <c r="C16">
        <v>34</v>
      </c>
      <c r="D16" t="str">
        <f>VLOOKUP(sn366_1k!C16,aci_crop_classifications_iac_cl!$A$2:$C$73,3,FALSE)</f>
        <v>urban</v>
      </c>
      <c r="E16">
        <v>106.94975618613201</v>
      </c>
      <c r="F16">
        <v>656.05157596350602</v>
      </c>
    </row>
    <row r="17" spans="1:6" x14ac:dyDescent="0.2">
      <c r="A17">
        <v>16</v>
      </c>
      <c r="B17">
        <v>262464</v>
      </c>
      <c r="C17">
        <v>158</v>
      </c>
      <c r="D17" t="str">
        <f>VLOOKUP(sn366_1k!C17,aci_crop_classifications_iac_cl!$A$2:$C$73,3,FALSE)</f>
        <v>agriculture</v>
      </c>
      <c r="E17">
        <v>179.83770268160399</v>
      </c>
      <c r="F17">
        <v>1797.2253103891001</v>
      </c>
    </row>
    <row r="18" spans="1:6" x14ac:dyDescent="0.2">
      <c r="A18">
        <v>17</v>
      </c>
      <c r="B18">
        <v>262465</v>
      </c>
      <c r="C18">
        <v>30</v>
      </c>
      <c r="D18" t="str">
        <f>VLOOKUP(sn366_1k!C18,aci_crop_classifications_iac_cl!$A$2:$C$73,3,FALSE)</f>
        <v>other</v>
      </c>
      <c r="E18">
        <v>119.90745665570699</v>
      </c>
      <c r="F18">
        <v>898.61214242869005</v>
      </c>
    </row>
    <row r="19" spans="1:6" x14ac:dyDescent="0.2">
      <c r="A19">
        <v>18</v>
      </c>
      <c r="B19">
        <v>262466</v>
      </c>
      <c r="C19">
        <v>34</v>
      </c>
      <c r="D19" t="str">
        <f>VLOOKUP(sn366_1k!C19,aci_crop_classifications_iac_cl!$A$2:$C$73,3,FALSE)</f>
        <v>urban</v>
      </c>
      <c r="E19">
        <v>119.907332873511</v>
      </c>
      <c r="F19">
        <v>898.61028842638996</v>
      </c>
    </row>
    <row r="20" spans="1:6" x14ac:dyDescent="0.2">
      <c r="A20">
        <v>19</v>
      </c>
      <c r="B20">
        <v>262467</v>
      </c>
      <c r="C20">
        <v>34</v>
      </c>
      <c r="D20" t="str">
        <f>VLOOKUP(sn366_1k!C20,aci_crop_classifications_iac_cl!$A$2:$C$73,3,FALSE)</f>
        <v>urban</v>
      </c>
      <c r="E20">
        <v>119.907430313232</v>
      </c>
      <c r="F20">
        <v>898.61175018392203</v>
      </c>
    </row>
    <row r="21" spans="1:6" x14ac:dyDescent="0.2">
      <c r="A21">
        <v>20</v>
      </c>
      <c r="B21">
        <v>262650</v>
      </c>
      <c r="C21">
        <v>34</v>
      </c>
      <c r="D21" t="str">
        <f>VLOOKUP(sn366_1k!C21,aci_crop_classifications_iac_cl!$A$2:$C$73,3,FALSE)</f>
        <v>urban</v>
      </c>
      <c r="E21">
        <v>119.907430314384</v>
      </c>
      <c r="F21">
        <v>898.61175020118901</v>
      </c>
    </row>
    <row r="22" spans="1:6" x14ac:dyDescent="0.2">
      <c r="A22">
        <v>21</v>
      </c>
      <c r="B22">
        <v>262832</v>
      </c>
      <c r="C22">
        <v>34</v>
      </c>
      <c r="D22" t="str">
        <f>VLOOKUP(sn366_1k!C22,aci_crop_classifications_iac_cl!$A$2:$C$73,3,FALSE)</f>
        <v>urban</v>
      </c>
      <c r="E22">
        <v>179.837689507221</v>
      </c>
      <c r="F22">
        <v>1797.22306405311</v>
      </c>
    </row>
    <row r="23" spans="1:6" x14ac:dyDescent="0.2">
      <c r="A23">
        <v>22</v>
      </c>
      <c r="B23">
        <v>262833</v>
      </c>
      <c r="C23">
        <v>34</v>
      </c>
      <c r="D23" t="str">
        <f>VLOOKUP(sn366_1k!C23,aci_crop_classifications_iac_cl!$A$2:$C$73,3,FALSE)</f>
        <v>urban</v>
      </c>
      <c r="E23">
        <v>119.907306530293</v>
      </c>
      <c r="F23">
        <v>898.60989616207098</v>
      </c>
    </row>
    <row r="24" spans="1:6" x14ac:dyDescent="0.2">
      <c r="A24">
        <v>23</v>
      </c>
      <c r="B24">
        <v>263013</v>
      </c>
      <c r="C24">
        <v>34</v>
      </c>
      <c r="D24" t="str">
        <f>VLOOKUP(sn366_1k!C24,aci_crop_classifications_iac_cl!$A$2:$C$73,3,FALSE)</f>
        <v>urban</v>
      </c>
      <c r="E24">
        <v>119.907332875302</v>
      </c>
      <c r="F24">
        <v>898.61028845322505</v>
      </c>
    </row>
    <row r="25" spans="1:6" x14ac:dyDescent="0.2">
      <c r="A25">
        <v>24</v>
      </c>
      <c r="B25">
        <v>263014</v>
      </c>
      <c r="C25">
        <v>147</v>
      </c>
      <c r="D25" t="str">
        <f>VLOOKUP(sn366_1k!C25,aci_crop_classifications_iac_cl!$A$2:$C$73,3,FALSE)</f>
        <v>agriculture</v>
      </c>
      <c r="E25">
        <v>1128.0895009160499</v>
      </c>
      <c r="F25">
        <v>64684.965377140601</v>
      </c>
    </row>
    <row r="26" spans="1:6" x14ac:dyDescent="0.2">
      <c r="A26">
        <v>25</v>
      </c>
      <c r="B26">
        <v>263015</v>
      </c>
      <c r="C26">
        <v>34</v>
      </c>
      <c r="D26" t="str">
        <f>VLOOKUP(sn366_1k!C26,aci_crop_classifications_iac_cl!$A$2:$C$73,3,FALSE)</f>
        <v>urban</v>
      </c>
      <c r="E26">
        <v>119.907375052725</v>
      </c>
      <c r="F26">
        <v>898.61092085303198</v>
      </c>
    </row>
    <row r="27" spans="1:6" x14ac:dyDescent="0.2">
      <c r="A27">
        <v>26</v>
      </c>
      <c r="B27">
        <v>263184</v>
      </c>
      <c r="C27">
        <v>34</v>
      </c>
      <c r="D27" t="str">
        <f>VLOOKUP(sn366_1k!C27,aci_crop_classifications_iac_cl!$A$2:$C$73,3,FALSE)</f>
        <v>urban</v>
      </c>
      <c r="E27">
        <v>119.90738816682401</v>
      </c>
      <c r="F27">
        <v>898.61111870499406</v>
      </c>
    </row>
    <row r="28" spans="1:6" x14ac:dyDescent="0.2">
      <c r="A28">
        <v>27</v>
      </c>
      <c r="B28">
        <v>263185</v>
      </c>
      <c r="C28">
        <v>34</v>
      </c>
      <c r="D28" t="str">
        <f>VLOOKUP(sn366_1k!C28,aci_crop_classifications_iac_cl!$A$2:$C$73,3,FALSE)</f>
        <v>urban</v>
      </c>
      <c r="E28">
        <v>119.90737499335199</v>
      </c>
      <c r="F28">
        <v>898.61092254488005</v>
      </c>
    </row>
    <row r="29" spans="1:6" x14ac:dyDescent="0.2">
      <c r="A29">
        <v>28</v>
      </c>
      <c r="B29">
        <v>263347</v>
      </c>
      <c r="C29">
        <v>34</v>
      </c>
      <c r="D29" t="str">
        <f>VLOOKUP(sn366_1k!C29,aci_crop_classifications_iac_cl!$A$2:$C$73,3,FALSE)</f>
        <v>urban</v>
      </c>
      <c r="E29">
        <v>119.90745659673399</v>
      </c>
      <c r="F29">
        <v>898.61214413323705</v>
      </c>
    </row>
    <row r="30" spans="1:6" x14ac:dyDescent="0.2">
      <c r="A30">
        <v>29</v>
      </c>
      <c r="B30">
        <v>263348</v>
      </c>
      <c r="C30">
        <v>34</v>
      </c>
      <c r="D30" t="str">
        <f>VLOOKUP(sn366_1k!C30,aci_crop_classifications_iac_cl!$A$2:$C$73,3,FALSE)</f>
        <v>urban</v>
      </c>
      <c r="E30">
        <v>119.907567207349</v>
      </c>
      <c r="F30">
        <v>898.61380201313796</v>
      </c>
    </row>
    <row r="31" spans="1:6" x14ac:dyDescent="0.2">
      <c r="A31">
        <v>30</v>
      </c>
      <c r="B31">
        <v>263525</v>
      </c>
      <c r="C31">
        <v>34</v>
      </c>
      <c r="D31" t="str">
        <f>VLOOKUP(sn366_1k!C31,aci_crop_classifications_iac_cl!$A$2:$C$73,3,FALSE)</f>
        <v>urban</v>
      </c>
      <c r="E31">
        <v>119.90751189017099</v>
      </c>
      <c r="F31">
        <v>898.61297441366196</v>
      </c>
    </row>
    <row r="32" spans="1:6" x14ac:dyDescent="0.2">
      <c r="A32">
        <v>31</v>
      </c>
      <c r="B32">
        <v>263526</v>
      </c>
      <c r="C32">
        <v>34</v>
      </c>
      <c r="D32" t="str">
        <f>VLOOKUP(sn366_1k!C32,aci_crop_classifications_iac_cl!$A$2:$C$73,3,FALSE)</f>
        <v>urban</v>
      </c>
      <c r="E32">
        <v>119.90744342587</v>
      </c>
      <c r="F32">
        <v>898.61194800858595</v>
      </c>
    </row>
    <row r="33" spans="1:6" x14ac:dyDescent="0.2">
      <c r="A33">
        <v>32</v>
      </c>
      <c r="B33">
        <v>263690</v>
      </c>
      <c r="C33">
        <v>34</v>
      </c>
      <c r="D33" t="str">
        <f>VLOOKUP(sn366_1k!C33,aci_crop_classifications_iac_cl!$A$2:$C$73,3,FALSE)</f>
        <v>urban</v>
      </c>
      <c r="E33">
        <v>119.90731973524601</v>
      </c>
      <c r="F33">
        <v>898.61009325173598</v>
      </c>
    </row>
    <row r="34" spans="1:6" x14ac:dyDescent="0.2">
      <c r="A34">
        <v>33</v>
      </c>
      <c r="B34">
        <v>263691</v>
      </c>
      <c r="C34">
        <v>158</v>
      </c>
      <c r="D34" t="str">
        <f>VLOOKUP(sn366_1k!C34,aci_crop_classifications_iac_cl!$A$2:$C$73,3,FALSE)</f>
        <v>agriculture</v>
      </c>
      <c r="E34">
        <v>2349.9213728363202</v>
      </c>
      <c r="F34">
        <v>138287.55480262899</v>
      </c>
    </row>
    <row r="35" spans="1:6" x14ac:dyDescent="0.2">
      <c r="A35">
        <v>34</v>
      </c>
      <c r="B35">
        <v>263692</v>
      </c>
      <c r="C35">
        <v>34</v>
      </c>
      <c r="D35" t="str">
        <f>VLOOKUP(sn366_1k!C35,aci_crop_classifications_iac_cl!$A$2:$C$73,3,FALSE)</f>
        <v>urban</v>
      </c>
      <c r="E35">
        <v>119.90738810741701</v>
      </c>
      <c r="F35">
        <v>898.61112038999102</v>
      </c>
    </row>
    <row r="36" spans="1:6" x14ac:dyDescent="0.2">
      <c r="A36">
        <v>35</v>
      </c>
      <c r="B36">
        <v>263845</v>
      </c>
      <c r="C36">
        <v>34</v>
      </c>
      <c r="D36" t="str">
        <f>VLOOKUP(sn366_1k!C36,aci_crop_classifications_iac_cl!$A$2:$C$73,3,FALSE)</f>
        <v>urban</v>
      </c>
      <c r="E36">
        <v>119.90744342356599</v>
      </c>
      <c r="F36">
        <v>898.61194797402004</v>
      </c>
    </row>
    <row r="37" spans="1:6" x14ac:dyDescent="0.2">
      <c r="A37">
        <v>36</v>
      </c>
      <c r="B37">
        <v>263846</v>
      </c>
      <c r="C37">
        <v>30</v>
      </c>
      <c r="D37" t="str">
        <f>VLOOKUP(sn366_1k!C37,aci_crop_classifications_iac_cl!$A$2:$C$73,3,FALSE)</f>
        <v>other</v>
      </c>
      <c r="E37">
        <v>119.90725127200299</v>
      </c>
      <c r="F37">
        <v>898.60906687074703</v>
      </c>
    </row>
    <row r="38" spans="1:6" x14ac:dyDescent="0.2">
      <c r="A38">
        <v>37</v>
      </c>
      <c r="B38">
        <v>263998</v>
      </c>
      <c r="C38">
        <v>147</v>
      </c>
      <c r="D38" t="str">
        <f>VLOOKUP(sn366_1k!C38,aci_crop_classifications_iac_cl!$A$2:$C$73,3,FALSE)</f>
        <v>agriculture</v>
      </c>
      <c r="E38">
        <v>119.90738810741701</v>
      </c>
      <c r="F38">
        <v>898.61112038999102</v>
      </c>
    </row>
    <row r="39" spans="1:6" x14ac:dyDescent="0.2">
      <c r="A39">
        <v>38</v>
      </c>
      <c r="B39">
        <v>263999</v>
      </c>
      <c r="C39">
        <v>34</v>
      </c>
      <c r="D39" t="str">
        <f>VLOOKUP(sn366_1k!C39,aci_crop_classifications_iac_cl!$A$2:$C$73,3,FALSE)</f>
        <v>urban</v>
      </c>
      <c r="E39">
        <v>179.88432483102699</v>
      </c>
      <c r="F39">
        <v>1797.2238999382801</v>
      </c>
    </row>
    <row r="40" spans="1:6" x14ac:dyDescent="0.2">
      <c r="A40">
        <v>39</v>
      </c>
      <c r="B40">
        <v>264126</v>
      </c>
      <c r="C40">
        <v>34</v>
      </c>
      <c r="D40" t="str">
        <f>VLOOKUP(sn366_1k!C40,aci_crop_classifications_iac_cl!$A$2:$C$73,3,FALSE)</f>
        <v>urban</v>
      </c>
      <c r="E40">
        <v>179.83788166978201</v>
      </c>
      <c r="F40">
        <v>1797.2245090686399</v>
      </c>
    </row>
    <row r="41" spans="1:6" x14ac:dyDescent="0.2">
      <c r="A41">
        <v>40</v>
      </c>
      <c r="B41">
        <v>264127</v>
      </c>
      <c r="C41">
        <v>34</v>
      </c>
      <c r="D41" t="str">
        <f>VLOOKUP(sn366_1k!C41,aci_crop_classifications_iac_cl!$A$2:$C$73,3,FALSE)</f>
        <v>urban</v>
      </c>
      <c r="E41">
        <v>119.907319675864</v>
      </c>
      <c r="F41">
        <v>898.61009493673305</v>
      </c>
    </row>
    <row r="42" spans="1:6" x14ac:dyDescent="0.2">
      <c r="A42">
        <v>41</v>
      </c>
      <c r="B42">
        <v>264128</v>
      </c>
      <c r="C42">
        <v>133</v>
      </c>
      <c r="D42" t="str">
        <f>VLOOKUP(sn366_1k!C42,aci_crop_classifications_iac_cl!$A$2:$C$73,3,FALSE)</f>
        <v>agriculture</v>
      </c>
      <c r="E42">
        <v>575.27669769062197</v>
      </c>
      <c r="F42">
        <v>16127.9413736715</v>
      </c>
    </row>
    <row r="43" spans="1:6" x14ac:dyDescent="0.2">
      <c r="A43">
        <v>42</v>
      </c>
      <c r="B43">
        <v>264277</v>
      </c>
      <c r="C43">
        <v>34</v>
      </c>
      <c r="D43" t="str">
        <f>VLOOKUP(sn366_1k!C43,aci_crop_classifications_iac_cl!$A$2:$C$73,3,FALSE)</f>
        <v>urban</v>
      </c>
      <c r="E43">
        <v>119.907332846923</v>
      </c>
      <c r="F43">
        <v>898.610291066385</v>
      </c>
    </row>
    <row r="44" spans="1:6" x14ac:dyDescent="0.2">
      <c r="A44">
        <v>43</v>
      </c>
      <c r="B44">
        <v>264278</v>
      </c>
      <c r="C44">
        <v>34</v>
      </c>
      <c r="D44" t="str">
        <f>VLOOKUP(sn366_1k!C44,aci_crop_classifications_iac_cl!$A$2:$C$73,3,FALSE)</f>
        <v>urban</v>
      </c>
      <c r="E44">
        <v>119.907443397205</v>
      </c>
      <c r="F44">
        <v>898.61195060401599</v>
      </c>
    </row>
    <row r="45" spans="1:6" x14ac:dyDescent="0.2">
      <c r="A45">
        <v>44</v>
      </c>
      <c r="B45">
        <v>264443</v>
      </c>
      <c r="C45">
        <v>34</v>
      </c>
      <c r="D45" t="str">
        <f>VLOOKUP(sn366_1k!C45,aci_crop_classifications_iac_cl!$A$2:$C$73,3,FALSE)</f>
        <v>urban</v>
      </c>
      <c r="E45">
        <v>119.90738810741701</v>
      </c>
      <c r="F45">
        <v>898.61112038999102</v>
      </c>
    </row>
    <row r="46" spans="1:6" x14ac:dyDescent="0.2">
      <c r="A46">
        <v>45</v>
      </c>
      <c r="B46">
        <v>264444</v>
      </c>
      <c r="C46">
        <v>34</v>
      </c>
      <c r="D46" t="str">
        <f>VLOOKUP(sn366_1k!C46,aci_crop_classifications_iac_cl!$A$2:$C$73,3,FALSE)</f>
        <v>urban</v>
      </c>
      <c r="E46">
        <v>119.90731967356</v>
      </c>
      <c r="F46">
        <v>898.61009490216804</v>
      </c>
    </row>
    <row r="47" spans="1:6" x14ac:dyDescent="0.2">
      <c r="A47">
        <v>46</v>
      </c>
      <c r="B47">
        <v>264613</v>
      </c>
      <c r="C47">
        <v>34</v>
      </c>
      <c r="D47" t="str">
        <f>VLOOKUP(sn366_1k!C47,aci_crop_classifications_iac_cl!$A$2:$C$73,3,FALSE)</f>
        <v>urban</v>
      </c>
      <c r="E47">
        <v>22.676641780288701</v>
      </c>
      <c r="F47">
        <v>20.7414514993357</v>
      </c>
    </row>
    <row r="48" spans="1:6" x14ac:dyDescent="0.2">
      <c r="A48">
        <v>47</v>
      </c>
      <c r="B48">
        <v>264614</v>
      </c>
      <c r="C48">
        <v>34</v>
      </c>
      <c r="D48" t="str">
        <f>VLOOKUP(sn366_1k!C48,aci_crop_classifications_iac_cl!$A$2:$C$73,3,FALSE)</f>
        <v>urban</v>
      </c>
      <c r="E48">
        <v>119.907374967957</v>
      </c>
      <c r="F48">
        <v>898.61092518532303</v>
      </c>
    </row>
    <row r="49" spans="1:6" x14ac:dyDescent="0.2">
      <c r="A49">
        <v>48</v>
      </c>
      <c r="B49">
        <v>264771</v>
      </c>
      <c r="C49">
        <v>34</v>
      </c>
      <c r="D49" t="str">
        <f>VLOOKUP(sn366_1k!C49,aci_crop_classifications_iac_cl!$A$2:$C$73,3,FALSE)</f>
        <v>urban</v>
      </c>
      <c r="E49">
        <v>119.907567123155</v>
      </c>
      <c r="F49">
        <v>898.61380634042905</v>
      </c>
    </row>
    <row r="50" spans="1:6" x14ac:dyDescent="0.2">
      <c r="A50">
        <v>49</v>
      </c>
      <c r="B50">
        <v>264927</v>
      </c>
      <c r="C50">
        <v>30</v>
      </c>
      <c r="D50" t="str">
        <f>VLOOKUP(sn366_1k!C50,aci_crop_classifications_iac_cl!$A$2:$C$73,3,FALSE)</f>
        <v>other</v>
      </c>
      <c r="E50">
        <v>432.47063285819098</v>
      </c>
      <c r="F50">
        <v>8169.5178521572998</v>
      </c>
    </row>
    <row r="51" spans="1:6" x14ac:dyDescent="0.2">
      <c r="A51">
        <v>50</v>
      </c>
      <c r="B51">
        <v>264930</v>
      </c>
      <c r="C51">
        <v>34</v>
      </c>
      <c r="D51" t="str">
        <f>VLOOKUP(sn366_1k!C51,aci_crop_classifications_iac_cl!$A$2:$C$73,3,FALSE)</f>
        <v>urban</v>
      </c>
      <c r="E51">
        <v>119.907306501628</v>
      </c>
      <c r="F51">
        <v>898.60989875750101</v>
      </c>
    </row>
    <row r="52" spans="1:6" x14ac:dyDescent="0.2">
      <c r="A52">
        <v>51</v>
      </c>
      <c r="B52">
        <v>265106</v>
      </c>
      <c r="C52">
        <v>34</v>
      </c>
      <c r="D52" t="str">
        <f>VLOOKUP(sn366_1k!C52,aci_crop_classifications_iac_cl!$A$2:$C$73,3,FALSE)</f>
        <v>urban</v>
      </c>
      <c r="E52">
        <v>119.907498691603</v>
      </c>
      <c r="F52">
        <v>898.61278088717097</v>
      </c>
    </row>
    <row r="53" spans="1:6" x14ac:dyDescent="0.2">
      <c r="A53">
        <v>52</v>
      </c>
      <c r="B53">
        <v>265272</v>
      </c>
      <c r="C53">
        <v>34</v>
      </c>
      <c r="D53" t="str">
        <f>VLOOKUP(sn366_1k!C53,aci_crop_classifications_iac_cl!$A$2:$C$73,3,FALSE)</f>
        <v>urban</v>
      </c>
      <c r="E53">
        <v>119.907374907018</v>
      </c>
      <c r="F53">
        <v>898.61092682260596</v>
      </c>
    </row>
    <row r="54" spans="1:6" x14ac:dyDescent="0.2">
      <c r="A54">
        <v>53</v>
      </c>
      <c r="B54">
        <v>265424</v>
      </c>
      <c r="C54">
        <v>146</v>
      </c>
      <c r="D54" t="str">
        <f>VLOOKUP(sn366_1k!C54,aci_crop_classifications_iac_cl!$A$2:$C$73,3,FALSE)</f>
        <v>agriculture</v>
      </c>
      <c r="E54">
        <v>544.51781301473</v>
      </c>
      <c r="F54">
        <v>14238.593965169999</v>
      </c>
    </row>
    <row r="55" spans="1:6" x14ac:dyDescent="0.2">
      <c r="A55">
        <v>54</v>
      </c>
      <c r="B55">
        <v>265426</v>
      </c>
      <c r="C55">
        <v>34</v>
      </c>
      <c r="D55" t="str">
        <f>VLOOKUP(sn366_1k!C55,aci_crop_classifications_iac_cl!$A$2:$C$73,3,FALSE)</f>
        <v>urban</v>
      </c>
      <c r="E55">
        <v>179.88392720305299</v>
      </c>
      <c r="F55">
        <v>1797.2198027504301</v>
      </c>
    </row>
    <row r="56" spans="1:6" x14ac:dyDescent="0.2">
      <c r="A56">
        <v>55</v>
      </c>
      <c r="B56">
        <v>265712</v>
      </c>
      <c r="C56">
        <v>34</v>
      </c>
      <c r="D56" t="str">
        <f>VLOOKUP(sn366_1k!C56,aci_crop_classifications_iac_cl!$A$2:$C$73,3,FALSE)</f>
        <v>urban</v>
      </c>
      <c r="E56">
        <v>179.838115919953</v>
      </c>
      <c r="F56">
        <v>1797.22392661597</v>
      </c>
    </row>
    <row r="57" spans="1:6" x14ac:dyDescent="0.2">
      <c r="A57">
        <v>56</v>
      </c>
      <c r="B57">
        <v>265870</v>
      </c>
      <c r="C57">
        <v>34</v>
      </c>
      <c r="D57" t="str">
        <f>VLOOKUP(sn366_1k!C57,aci_crop_classifications_iac_cl!$A$2:$C$73,3,FALSE)</f>
        <v>urban</v>
      </c>
      <c r="E57">
        <v>168.59765621423901</v>
      </c>
      <c r="F57">
        <v>1539.7055976834599</v>
      </c>
    </row>
    <row r="58" spans="1:6" x14ac:dyDescent="0.2">
      <c r="A58">
        <v>57</v>
      </c>
      <c r="B58">
        <v>265871</v>
      </c>
      <c r="C58">
        <v>147</v>
      </c>
      <c r="D58" t="str">
        <f>VLOOKUP(sn366_1k!C58,aci_crop_classifications_iac_cl!$A$2:$C$73,3,FALSE)</f>
        <v>agriculture</v>
      </c>
      <c r="E58">
        <v>1995.0497049159001</v>
      </c>
      <c r="F58">
        <v>150546.23857717999</v>
      </c>
    </row>
    <row r="59" spans="1:6" x14ac:dyDescent="0.2">
      <c r="A59">
        <v>58</v>
      </c>
      <c r="B59">
        <v>265872</v>
      </c>
      <c r="C59">
        <v>34</v>
      </c>
      <c r="D59" t="str">
        <f>VLOOKUP(sn366_1k!C59,aci_crop_classifications_iac_cl!$A$2:$C$73,3,FALSE)</f>
        <v>urban</v>
      </c>
      <c r="E59">
        <v>152.92849747298101</v>
      </c>
      <c r="F59">
        <v>1080.52355286853</v>
      </c>
    </row>
    <row r="60" spans="1:6" x14ac:dyDescent="0.2">
      <c r="A60">
        <v>59</v>
      </c>
      <c r="B60">
        <v>266182</v>
      </c>
      <c r="C60">
        <v>34</v>
      </c>
      <c r="D60" t="str">
        <f>VLOOKUP(sn366_1k!C60,aci_crop_classifications_iac_cl!$A$2:$C$73,3,FALSE)</f>
        <v>urban</v>
      </c>
      <c r="E60">
        <v>153.972375136344</v>
      </c>
      <c r="F60">
        <v>968.02489436332496</v>
      </c>
    </row>
    <row r="61" spans="1:6" x14ac:dyDescent="0.2">
      <c r="A61">
        <v>60</v>
      </c>
      <c r="B61">
        <v>266798</v>
      </c>
      <c r="C61">
        <v>158</v>
      </c>
      <c r="D61" t="str">
        <f>VLOOKUP(sn366_1k!C61,aci_crop_classifications_iac_cl!$A$2:$C$73,3,FALSE)</f>
        <v>agriculture</v>
      </c>
      <c r="E61">
        <v>1586.0615452530501</v>
      </c>
      <c r="F61">
        <v>70152.742990696293</v>
      </c>
    </row>
    <row r="62" spans="1:6" x14ac:dyDescent="0.2">
      <c r="A62">
        <v>61</v>
      </c>
      <c r="B62">
        <v>267110</v>
      </c>
      <c r="C62">
        <v>147</v>
      </c>
      <c r="D62" t="str">
        <f>VLOOKUP(sn366_1k!C62,aci_crop_classifications_iac_cl!$A$2:$C$73,3,FALSE)</f>
        <v>agriculture</v>
      </c>
      <c r="E62">
        <v>3310.3339270963802</v>
      </c>
      <c r="F62">
        <v>352830.87959260598</v>
      </c>
    </row>
    <row r="63" spans="1:6" x14ac:dyDescent="0.2">
      <c r="A63">
        <v>62</v>
      </c>
      <c r="B63">
        <v>267245</v>
      </c>
      <c r="C63">
        <v>122</v>
      </c>
      <c r="D63" t="str">
        <f>VLOOKUP(sn366_1k!C63,aci_crop_classifications_iac_cl!$A$2:$C$73,3,FALSE)</f>
        <v>agriculture</v>
      </c>
      <c r="E63">
        <v>59.8176589145531</v>
      </c>
      <c r="F63">
        <v>173.962272081903</v>
      </c>
    </row>
    <row r="64" spans="1:6" x14ac:dyDescent="0.2">
      <c r="A64">
        <v>63</v>
      </c>
      <c r="B64">
        <v>268977</v>
      </c>
      <c r="C64">
        <v>158</v>
      </c>
      <c r="D64" t="str">
        <f>VLOOKUP(sn366_1k!C64,aci_crop_classifications_iac_cl!$A$2:$C$73,3,FALSE)</f>
        <v>agriculture</v>
      </c>
      <c r="E64">
        <v>1694.6153557745999</v>
      </c>
      <c r="F64">
        <v>89125.400983879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EA5B-48A1-4D1E-9F06-71FFE2D5A041}">
  <dimension ref="A1:Q109"/>
  <sheetViews>
    <sheetView workbookViewId="0">
      <selection activeCell="I4" sqref="I4:J8"/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  <col min="12" max="12" width="11.83203125" bestFit="1" customWidth="1"/>
  </cols>
  <sheetData>
    <row r="1" spans="1:17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  <c r="L1" s="2" t="s">
        <v>31</v>
      </c>
      <c r="M1" s="2" t="s">
        <v>26</v>
      </c>
      <c r="N1" s="2" t="s">
        <v>36</v>
      </c>
      <c r="O1" s="2" t="s">
        <v>41</v>
      </c>
      <c r="P1" s="2" t="s">
        <v>16</v>
      </c>
      <c r="Q1" s="2" t="s">
        <v>21</v>
      </c>
    </row>
    <row r="2" spans="1:17" x14ac:dyDescent="0.2">
      <c r="A2">
        <v>1</v>
      </c>
      <c r="B2">
        <v>93881</v>
      </c>
      <c r="C2">
        <v>30</v>
      </c>
      <c r="D2" t="str">
        <f>VLOOKUP(sn6_1k!C2,aci_crop_classifications_iac_cl!$A$2:$C$73,3,FALSE)</f>
        <v>other</v>
      </c>
      <c r="E2">
        <v>89.902848151260102</v>
      </c>
      <c r="F2">
        <v>443.044309079112</v>
      </c>
    </row>
    <row r="3" spans="1:17" x14ac:dyDescent="0.2">
      <c r="A3">
        <v>2</v>
      </c>
      <c r="B3">
        <v>94075</v>
      </c>
      <c r="C3">
        <v>34</v>
      </c>
      <c r="D3" t="str">
        <f>VLOOKUP(sn6_1k!C3,aci_crop_classifications_iac_cl!$A$2:$C$73,3,FALSE)</f>
        <v>urban</v>
      </c>
      <c r="E3">
        <v>127.19926841210901</v>
      </c>
      <c r="F3">
        <v>968.44089560540795</v>
      </c>
      <c r="I3" s="3" t="s">
        <v>230</v>
      </c>
      <c r="J3" t="s">
        <v>229</v>
      </c>
    </row>
    <row r="4" spans="1:17" x14ac:dyDescent="0.2">
      <c r="A4">
        <v>3</v>
      </c>
      <c r="B4">
        <v>94267</v>
      </c>
      <c r="C4">
        <v>34</v>
      </c>
      <c r="D4" t="str">
        <f>VLOOKUP(sn6_1k!C4,aci_crop_classifications_iac_cl!$A$2:$C$73,3,FALSE)</f>
        <v>urban</v>
      </c>
      <c r="E4">
        <v>119.90804279725</v>
      </c>
      <c r="F4">
        <v>898.62024061545799</v>
      </c>
      <c r="I4" s="4" t="s">
        <v>31</v>
      </c>
      <c r="J4" s="5">
        <v>0.78812106693093043</v>
      </c>
    </row>
    <row r="5" spans="1:17" x14ac:dyDescent="0.2">
      <c r="A5">
        <v>4</v>
      </c>
      <c r="B5">
        <v>94461</v>
      </c>
      <c r="C5">
        <v>34</v>
      </c>
      <c r="D5" t="str">
        <f>VLOOKUP(sn6_1k!C5,aci_crop_classifications_iac_cl!$A$2:$C$73,3,FALSE)</f>
        <v>urban</v>
      </c>
      <c r="E5">
        <v>119.9081664876</v>
      </c>
      <c r="F5">
        <v>898.62209708230398</v>
      </c>
      <c r="I5" s="4" t="s">
        <v>21</v>
      </c>
      <c r="J5" s="5">
        <v>5.9762858546818587E-3</v>
      </c>
    </row>
    <row r="6" spans="1:17" x14ac:dyDescent="0.2">
      <c r="A6">
        <v>5</v>
      </c>
      <c r="B6">
        <v>94849</v>
      </c>
      <c r="C6">
        <v>34</v>
      </c>
      <c r="D6" t="str">
        <f>VLOOKUP(sn6_1k!C6,aci_crop_classifications_iac_cl!$A$2:$C$73,3,FALSE)</f>
        <v>urban</v>
      </c>
      <c r="E6">
        <v>179.816031125141</v>
      </c>
      <c r="F6">
        <v>1797.24028823359</v>
      </c>
      <c r="I6" s="4" t="s">
        <v>36</v>
      </c>
      <c r="J6" s="5">
        <v>0.13406682865737973</v>
      </c>
    </row>
    <row r="7" spans="1:17" x14ac:dyDescent="0.2">
      <c r="A7">
        <v>6</v>
      </c>
      <c r="B7">
        <v>94850</v>
      </c>
      <c r="C7">
        <v>147</v>
      </c>
      <c r="D7" t="str">
        <f>VLOOKUP(sn6_1k!C7,aci_crop_classifications_iac_cl!$A$2:$C$73,3,FALSE)</f>
        <v>agriculture</v>
      </c>
      <c r="E7">
        <v>400.09537528387602</v>
      </c>
      <c r="F7">
        <v>6645.9554857132198</v>
      </c>
      <c r="I7" s="4" t="s">
        <v>26</v>
      </c>
      <c r="J7" s="5">
        <v>7.4166430971947224E-3</v>
      </c>
    </row>
    <row r="8" spans="1:17" x14ac:dyDescent="0.2">
      <c r="A8">
        <v>7</v>
      </c>
      <c r="B8">
        <v>95031</v>
      </c>
      <c r="C8">
        <v>50</v>
      </c>
      <c r="D8" t="str">
        <f>VLOOKUP(sn6_1k!C8,aci_crop_classifications_iac_cl!$A$2:$C$73,3,FALSE)</f>
        <v>tree</v>
      </c>
      <c r="E8">
        <v>113.09888605501899</v>
      </c>
      <c r="F8">
        <v>615.25829625790197</v>
      </c>
      <c r="I8" s="4" t="s">
        <v>41</v>
      </c>
      <c r="J8" s="5">
        <v>6.4419175459813224E-2</v>
      </c>
    </row>
    <row r="9" spans="1:17" x14ac:dyDescent="0.2">
      <c r="A9">
        <v>8</v>
      </c>
      <c r="B9">
        <v>95032</v>
      </c>
      <c r="C9">
        <v>34</v>
      </c>
      <c r="D9" t="str">
        <f>VLOOKUP(sn6_1k!C9,aci_crop_classifications_iac_cl!$A$2:$C$73,3,FALSE)</f>
        <v>urban</v>
      </c>
      <c r="E9">
        <v>109.86996479072199</v>
      </c>
      <c r="F9">
        <v>741.90768744495904</v>
      </c>
      <c r="I9" s="4" t="s">
        <v>231</v>
      </c>
      <c r="J9" s="5">
        <v>1</v>
      </c>
    </row>
    <row r="10" spans="1:17" x14ac:dyDescent="0.2">
      <c r="A10">
        <v>9</v>
      </c>
      <c r="B10">
        <v>95222</v>
      </c>
      <c r="C10">
        <v>50</v>
      </c>
      <c r="D10" t="str">
        <f>VLOOKUP(sn6_1k!C10,aci_crop_classifications_iac_cl!$A$2:$C$73,3,FALSE)</f>
        <v>tree</v>
      </c>
      <c r="E10">
        <v>113.09903858653099</v>
      </c>
      <c r="F10">
        <v>615.25992423555601</v>
      </c>
    </row>
    <row r="11" spans="1:17" x14ac:dyDescent="0.2">
      <c r="A11">
        <v>10</v>
      </c>
      <c r="B11">
        <v>95617</v>
      </c>
      <c r="C11">
        <v>50</v>
      </c>
      <c r="D11" t="str">
        <f>VLOOKUP(sn6_1k!C11,aci_crop_classifications_iac_cl!$A$2:$C$73,3,FALSE)</f>
        <v>tree</v>
      </c>
      <c r="E11">
        <v>169.69089282236999</v>
      </c>
      <c r="F11">
        <v>1226.9642393946799</v>
      </c>
    </row>
    <row r="12" spans="1:17" x14ac:dyDescent="0.2">
      <c r="A12">
        <v>11</v>
      </c>
      <c r="B12">
        <v>95821</v>
      </c>
      <c r="C12">
        <v>50</v>
      </c>
      <c r="D12" t="str">
        <f>VLOOKUP(sn6_1k!C12,aci_crop_classifications_iac_cl!$A$2:$C$73,3,FALSE)</f>
        <v>tree</v>
      </c>
      <c r="E12">
        <v>113.101278175597</v>
      </c>
      <c r="F12">
        <v>615.26030866652695</v>
      </c>
    </row>
    <row r="13" spans="1:17" x14ac:dyDescent="0.2">
      <c r="A13">
        <v>12</v>
      </c>
      <c r="B13">
        <v>95822</v>
      </c>
      <c r="C13">
        <v>158</v>
      </c>
      <c r="D13" t="str">
        <f>VLOOKUP(sn6_1k!C13,aci_crop_classifications_iac_cl!$A$2:$C$73,3,FALSE)</f>
        <v>agriculture</v>
      </c>
      <c r="E13">
        <v>423.38971610355497</v>
      </c>
      <c r="F13">
        <v>8207.4829693392694</v>
      </c>
    </row>
    <row r="14" spans="1:17" x14ac:dyDescent="0.2">
      <c r="A14">
        <v>13</v>
      </c>
      <c r="B14">
        <v>96015</v>
      </c>
      <c r="C14">
        <v>50</v>
      </c>
      <c r="D14" t="str">
        <f>VLOOKUP(sn6_1k!C14,aci_crop_classifications_iac_cl!$A$2:$C$73,3,FALSE)</f>
        <v>tree</v>
      </c>
      <c r="E14">
        <v>112.384278265335</v>
      </c>
      <c r="F14">
        <v>575.45862640426003</v>
      </c>
    </row>
    <row r="15" spans="1:17" x14ac:dyDescent="0.2">
      <c r="A15">
        <v>14</v>
      </c>
      <c r="B15">
        <v>96193</v>
      </c>
      <c r="C15">
        <v>50</v>
      </c>
      <c r="D15" t="str">
        <f>VLOOKUP(sn6_1k!C15,aci_crop_classifications_iac_cl!$A$2:$C$73,3,FALSE)</f>
        <v>tree</v>
      </c>
      <c r="E15">
        <v>113.09886176168401</v>
      </c>
      <c r="F15">
        <v>615.25801573870103</v>
      </c>
    </row>
    <row r="16" spans="1:17" x14ac:dyDescent="0.2">
      <c r="A16">
        <v>15</v>
      </c>
      <c r="B16">
        <v>96373</v>
      </c>
      <c r="C16">
        <v>50</v>
      </c>
      <c r="D16" t="str">
        <f>VLOOKUP(sn6_1k!C16,aci_crop_classifications_iac_cl!$A$2:$C$73,3,FALSE)</f>
        <v>tree</v>
      </c>
      <c r="E16">
        <v>172.74171603998701</v>
      </c>
      <c r="F16">
        <v>1293.7397694205799</v>
      </c>
    </row>
    <row r="17" spans="1:6" x14ac:dyDescent="0.2">
      <c r="A17">
        <v>16</v>
      </c>
      <c r="B17">
        <v>96534</v>
      </c>
      <c r="C17">
        <v>80</v>
      </c>
      <c r="D17" t="str">
        <f>VLOOKUP(sn6_1k!C17,aci_crop_classifications_iac_cl!$A$2:$C$73,3,FALSE)</f>
        <v>wetland</v>
      </c>
      <c r="E17">
        <v>312.92272848045098</v>
      </c>
      <c r="F17">
        <v>3684.5388924007498</v>
      </c>
    </row>
    <row r="18" spans="1:6" x14ac:dyDescent="0.2">
      <c r="A18">
        <v>17</v>
      </c>
      <c r="B18">
        <v>96535</v>
      </c>
      <c r="C18">
        <v>50</v>
      </c>
      <c r="D18" t="str">
        <f>VLOOKUP(sn6_1k!C18,aci_crop_classifications_iac_cl!$A$2:$C$73,3,FALSE)</f>
        <v>tree</v>
      </c>
      <c r="E18">
        <v>119.90798736510899</v>
      </c>
      <c r="F18">
        <v>898.61941782143504</v>
      </c>
    </row>
    <row r="19" spans="1:6" x14ac:dyDescent="0.2">
      <c r="A19">
        <v>18</v>
      </c>
      <c r="B19">
        <v>96707</v>
      </c>
      <c r="C19">
        <v>50</v>
      </c>
      <c r="D19" t="str">
        <f>VLOOKUP(sn6_1k!C19,aci_crop_classifications_iac_cl!$A$2:$C$73,3,FALSE)</f>
        <v>tree</v>
      </c>
      <c r="E19">
        <v>119.90815060918599</v>
      </c>
      <c r="F19">
        <v>898.62186461137605</v>
      </c>
    </row>
    <row r="20" spans="1:6" x14ac:dyDescent="0.2">
      <c r="A20">
        <v>19</v>
      </c>
      <c r="B20">
        <v>96708</v>
      </c>
      <c r="C20">
        <v>220</v>
      </c>
      <c r="D20" t="str">
        <f>VLOOKUP(sn6_1k!C20,aci_crop_classifications_iac_cl!$A$2:$C$73,3,FALSE)</f>
        <v>tree</v>
      </c>
      <c r="E20">
        <v>119.90817954046901</v>
      </c>
      <c r="F20">
        <v>898.62230122469896</v>
      </c>
    </row>
    <row r="21" spans="1:6" x14ac:dyDescent="0.2">
      <c r="A21">
        <v>20</v>
      </c>
      <c r="B21">
        <v>96709</v>
      </c>
      <c r="C21">
        <v>230</v>
      </c>
      <c r="D21" t="str">
        <f>VLOOKUP(sn6_1k!C21,aci_crop_classifications_iac_cl!$A$2:$C$73,3,FALSE)</f>
        <v>tree</v>
      </c>
      <c r="E21">
        <v>276.85712405318202</v>
      </c>
      <c r="F21">
        <v>3594.4931017845302</v>
      </c>
    </row>
    <row r="22" spans="1:6" x14ac:dyDescent="0.2">
      <c r="A22">
        <v>21</v>
      </c>
      <c r="B22">
        <v>96903</v>
      </c>
      <c r="C22">
        <v>80</v>
      </c>
      <c r="D22" t="str">
        <f>VLOOKUP(sn6_1k!C22,aci_crop_classifications_iac_cl!$A$2:$C$73,3,FALSE)</f>
        <v>wetland</v>
      </c>
      <c r="E22">
        <v>166.58787836929901</v>
      </c>
      <c r="F22">
        <v>1346.45307876119</v>
      </c>
    </row>
    <row r="23" spans="1:6" x14ac:dyDescent="0.2">
      <c r="A23">
        <v>22</v>
      </c>
      <c r="B23">
        <v>96904</v>
      </c>
      <c r="C23">
        <v>230</v>
      </c>
      <c r="D23" t="str">
        <f>VLOOKUP(sn6_1k!C23,aci_crop_classifications_iac_cl!$A$2:$C$73,3,FALSE)</f>
        <v>tree</v>
      </c>
      <c r="E23">
        <v>119.908247968437</v>
      </c>
      <c r="F23">
        <v>898.62332639979502</v>
      </c>
    </row>
    <row r="24" spans="1:6" x14ac:dyDescent="0.2">
      <c r="A24">
        <v>23</v>
      </c>
      <c r="B24">
        <v>96905</v>
      </c>
      <c r="C24">
        <v>50</v>
      </c>
      <c r="D24" t="str">
        <f>VLOOKUP(sn6_1k!C24,aci_crop_classifications_iac_cl!$A$2:$C$73,3,FALSE)</f>
        <v>tree</v>
      </c>
      <c r="E24">
        <v>251.83597279395801</v>
      </c>
      <c r="F24">
        <v>3313.4978381713599</v>
      </c>
    </row>
    <row r="25" spans="1:6" x14ac:dyDescent="0.2">
      <c r="A25">
        <v>24</v>
      </c>
      <c r="B25">
        <v>97113</v>
      </c>
      <c r="C25">
        <v>158</v>
      </c>
      <c r="D25" t="str">
        <f>VLOOKUP(sn6_1k!C25,aci_crop_classifications_iac_cl!$A$2:$C$73,3,FALSE)</f>
        <v>agriculture</v>
      </c>
      <c r="E25">
        <v>628.72704076879904</v>
      </c>
      <c r="F25">
        <v>22349.9773377038</v>
      </c>
    </row>
    <row r="26" spans="1:6" x14ac:dyDescent="0.2">
      <c r="A26">
        <v>25</v>
      </c>
      <c r="B26">
        <v>97114</v>
      </c>
      <c r="C26">
        <v>230</v>
      </c>
      <c r="D26" t="str">
        <f>VLOOKUP(sn6_1k!C26,aci_crop_classifications_iac_cl!$A$2:$C$73,3,FALSE)</f>
        <v>tree</v>
      </c>
      <c r="E26">
        <v>119.90806895834</v>
      </c>
      <c r="F26">
        <v>898.62064376477304</v>
      </c>
    </row>
    <row r="27" spans="1:6" x14ac:dyDescent="0.2">
      <c r="A27">
        <v>26</v>
      </c>
      <c r="B27">
        <v>97115</v>
      </c>
      <c r="C27">
        <v>220</v>
      </c>
      <c r="D27" t="str">
        <f>VLOOKUP(sn6_1k!C27,aci_crop_classifications_iac_cl!$A$2:$C$73,3,FALSE)</f>
        <v>tree</v>
      </c>
      <c r="E27">
        <v>119.908179543926</v>
      </c>
      <c r="F27">
        <v>898.62230127653697</v>
      </c>
    </row>
    <row r="28" spans="1:6" x14ac:dyDescent="0.2">
      <c r="A28">
        <v>27</v>
      </c>
      <c r="B28">
        <v>97323</v>
      </c>
      <c r="C28">
        <v>122</v>
      </c>
      <c r="D28" t="str">
        <f>VLOOKUP(sn6_1k!C28,aci_crop_classifications_iac_cl!$A$2:$C$73,3,FALSE)</f>
        <v>agriculture</v>
      </c>
      <c r="E28">
        <v>697.78005928779305</v>
      </c>
      <c r="F28">
        <v>13941.526716649199</v>
      </c>
    </row>
    <row r="29" spans="1:6" x14ac:dyDescent="0.2">
      <c r="A29">
        <v>28</v>
      </c>
      <c r="B29">
        <v>97508</v>
      </c>
      <c r="C29">
        <v>50</v>
      </c>
      <c r="D29" t="str">
        <f>VLOOKUP(sn6_1k!C29,aci_crop_classifications_iac_cl!$A$2:$C$73,3,FALSE)</f>
        <v>tree</v>
      </c>
      <c r="E29">
        <v>119.908261190297</v>
      </c>
      <c r="F29">
        <v>898.62352205720401</v>
      </c>
    </row>
    <row r="30" spans="1:6" x14ac:dyDescent="0.2">
      <c r="A30">
        <v>29</v>
      </c>
      <c r="B30">
        <v>97509</v>
      </c>
      <c r="C30">
        <v>50</v>
      </c>
      <c r="D30" t="str">
        <f>VLOOKUP(sn6_1k!C30,aci_crop_classifications_iac_cl!$A$2:$C$73,3,FALSE)</f>
        <v>tree</v>
      </c>
      <c r="E30">
        <v>119.908192649851</v>
      </c>
      <c r="F30">
        <v>898.62250023393995</v>
      </c>
    </row>
    <row r="31" spans="1:6" x14ac:dyDescent="0.2">
      <c r="A31">
        <v>30</v>
      </c>
      <c r="B31">
        <v>97510</v>
      </c>
      <c r="C31">
        <v>80</v>
      </c>
      <c r="D31" t="str">
        <f>VLOOKUP(sn6_1k!C31,aci_crop_classifications_iac_cl!$A$2:$C$73,3,FALSE)</f>
        <v>wetland</v>
      </c>
      <c r="E31">
        <v>479.63236002962702</v>
      </c>
      <c r="F31">
        <v>8986.2132995559805</v>
      </c>
    </row>
    <row r="32" spans="1:6" x14ac:dyDescent="0.2">
      <c r="A32">
        <v>31</v>
      </c>
      <c r="B32">
        <v>97511</v>
      </c>
      <c r="C32">
        <v>50</v>
      </c>
      <c r="D32" t="str">
        <f>VLOOKUP(sn6_1k!C32,aci_crop_classifications_iac_cl!$A$2:$C$73,3,FALSE)</f>
        <v>tree</v>
      </c>
      <c r="E32">
        <v>119.90798731271001</v>
      </c>
      <c r="F32">
        <v>898.61942299187899</v>
      </c>
    </row>
    <row r="33" spans="1:6" x14ac:dyDescent="0.2">
      <c r="A33">
        <v>32</v>
      </c>
      <c r="B33">
        <v>97688</v>
      </c>
      <c r="C33">
        <v>80</v>
      </c>
      <c r="D33" t="str">
        <f>VLOOKUP(sn6_1k!C33,aci_crop_classifications_iac_cl!$A$2:$C$73,3,FALSE)</f>
        <v>wetland</v>
      </c>
      <c r="E33">
        <v>119.908068960644</v>
      </c>
      <c r="F33">
        <v>898.62064379935202</v>
      </c>
    </row>
    <row r="34" spans="1:6" x14ac:dyDescent="0.2">
      <c r="A34">
        <v>33</v>
      </c>
      <c r="B34">
        <v>97689</v>
      </c>
      <c r="C34">
        <v>158</v>
      </c>
      <c r="D34" t="str">
        <f>VLOOKUP(sn6_1k!C34,aci_crop_classifications_iac_cl!$A$2:$C$73,3,FALSE)</f>
        <v>agriculture</v>
      </c>
      <c r="E34">
        <v>606.547159022546</v>
      </c>
      <c r="F34">
        <v>21541.253550617399</v>
      </c>
    </row>
    <row r="35" spans="1:6" x14ac:dyDescent="0.2">
      <c r="A35">
        <v>34</v>
      </c>
      <c r="B35">
        <v>97690</v>
      </c>
      <c r="C35">
        <v>34</v>
      </c>
      <c r="D35" t="str">
        <f>VLOOKUP(sn6_1k!C35,aci_crop_classifications_iac_cl!$A$2:$C$73,3,FALSE)</f>
        <v>urban</v>
      </c>
      <c r="E35">
        <v>50.7123873863586</v>
      </c>
      <c r="F35">
        <v>109.95807079908199</v>
      </c>
    </row>
    <row r="36" spans="1:6" x14ac:dyDescent="0.2">
      <c r="A36">
        <v>35</v>
      </c>
      <c r="B36">
        <v>97866</v>
      </c>
      <c r="C36">
        <v>80</v>
      </c>
      <c r="D36" t="str">
        <f>VLOOKUP(sn6_1k!C36,aci_crop_classifications_iac_cl!$A$2:$C$73,3,FALSE)</f>
        <v>wetland</v>
      </c>
      <c r="E36">
        <v>119.90832956250399</v>
      </c>
      <c r="F36">
        <v>898.62455235500397</v>
      </c>
    </row>
    <row r="37" spans="1:6" x14ac:dyDescent="0.2">
      <c r="A37">
        <v>36</v>
      </c>
      <c r="B37">
        <v>97867</v>
      </c>
      <c r="C37">
        <v>230</v>
      </c>
      <c r="D37" t="str">
        <f>VLOOKUP(sn6_1k!C37,aci_crop_classifications_iac_cl!$A$2:$C$73,3,FALSE)</f>
        <v>tree</v>
      </c>
      <c r="E37">
        <v>479.63257871322202</v>
      </c>
      <c r="F37">
        <v>8986.2095563765106</v>
      </c>
    </row>
    <row r="38" spans="1:6" x14ac:dyDescent="0.2">
      <c r="A38">
        <v>37</v>
      </c>
      <c r="B38">
        <v>97868</v>
      </c>
      <c r="C38">
        <v>220</v>
      </c>
      <c r="D38" t="str">
        <f>VLOOKUP(sn6_1k!C38,aci_crop_classifications_iac_cl!$A$2:$C$73,3,FALSE)</f>
        <v>tree</v>
      </c>
      <c r="E38">
        <v>119.908068960644</v>
      </c>
      <c r="F38">
        <v>898.62064379935202</v>
      </c>
    </row>
    <row r="39" spans="1:6" x14ac:dyDescent="0.2">
      <c r="A39">
        <v>38</v>
      </c>
      <c r="B39">
        <v>97869</v>
      </c>
      <c r="C39">
        <v>50</v>
      </c>
      <c r="D39" t="str">
        <f>VLOOKUP(sn6_1k!C39,aci_crop_classifications_iac_cl!$A$2:$C$73,3,FALSE)</f>
        <v>tree</v>
      </c>
      <c r="E39">
        <v>216.93301273891799</v>
      </c>
      <c r="F39">
        <v>2695.8644208299602</v>
      </c>
    </row>
    <row r="40" spans="1:6" x14ac:dyDescent="0.2">
      <c r="A40">
        <v>39</v>
      </c>
      <c r="B40">
        <v>97870</v>
      </c>
      <c r="C40">
        <v>230</v>
      </c>
      <c r="D40" t="str">
        <f>VLOOKUP(sn6_1k!C40,aci_crop_classifications_iac_cl!$A$2:$C$73,3,FALSE)</f>
        <v>tree</v>
      </c>
      <c r="E40">
        <v>373.866258749015</v>
      </c>
      <c r="F40">
        <v>5391.7249283217798</v>
      </c>
    </row>
    <row r="41" spans="1:6" x14ac:dyDescent="0.2">
      <c r="A41">
        <v>40</v>
      </c>
      <c r="B41">
        <v>97871</v>
      </c>
      <c r="C41">
        <v>122</v>
      </c>
      <c r="D41" t="str">
        <f>VLOOKUP(sn6_1k!C41,aci_crop_classifications_iac_cl!$A$2:$C$73,3,FALSE)</f>
        <v>agriculture</v>
      </c>
      <c r="E41">
        <v>246.328016695651</v>
      </c>
      <c r="F41">
        <v>2854.1962371521199</v>
      </c>
    </row>
    <row r="42" spans="1:6" x14ac:dyDescent="0.2">
      <c r="A42">
        <v>41</v>
      </c>
      <c r="B42">
        <v>97872</v>
      </c>
      <c r="C42">
        <v>30</v>
      </c>
      <c r="D42" t="str">
        <f>VLOOKUP(sn6_1k!C42,aci_crop_classifications_iac_cl!$A$2:$C$73,3,FALSE)</f>
        <v>other</v>
      </c>
      <c r="E42">
        <v>111.890208439418</v>
      </c>
      <c r="F42">
        <v>804.823755210728</v>
      </c>
    </row>
    <row r="43" spans="1:6" x14ac:dyDescent="0.2">
      <c r="A43">
        <v>42</v>
      </c>
      <c r="B43">
        <v>97873</v>
      </c>
      <c r="C43">
        <v>34</v>
      </c>
      <c r="D43" t="str">
        <f>VLOOKUP(sn6_1k!C43,aci_crop_classifications_iac_cl!$A$2:$C$73,3,FALSE)</f>
        <v>urban</v>
      </c>
      <c r="E43">
        <v>60.8880303178193</v>
      </c>
      <c r="F43">
        <v>158.512396208284</v>
      </c>
    </row>
    <row r="44" spans="1:6" x14ac:dyDescent="0.2">
      <c r="A44">
        <v>43</v>
      </c>
      <c r="B44">
        <v>98054</v>
      </c>
      <c r="C44">
        <v>230</v>
      </c>
      <c r="D44" t="str">
        <f>VLOOKUP(sn6_1k!C44,aci_crop_classifications_iac_cl!$A$2:$C$73,3,FALSE)</f>
        <v>tree</v>
      </c>
      <c r="E44">
        <v>119.908137448484</v>
      </c>
      <c r="F44">
        <v>898.62167078534901</v>
      </c>
    </row>
    <row r="45" spans="1:6" x14ac:dyDescent="0.2">
      <c r="A45">
        <v>44</v>
      </c>
      <c r="B45">
        <v>98055</v>
      </c>
      <c r="C45">
        <v>80</v>
      </c>
      <c r="D45" t="str">
        <f>VLOOKUP(sn6_1k!C45,aci_crop_classifications_iac_cl!$A$2:$C$73,3,FALSE)</f>
        <v>wetland</v>
      </c>
      <c r="E45">
        <v>119.90800041687901</v>
      </c>
      <c r="F45">
        <v>898.61962191924999</v>
      </c>
    </row>
    <row r="46" spans="1:6" x14ac:dyDescent="0.2">
      <c r="A46">
        <v>45</v>
      </c>
      <c r="B46">
        <v>98056</v>
      </c>
      <c r="C46">
        <v>80</v>
      </c>
      <c r="D46" t="str">
        <f>VLOOKUP(sn6_1k!C46,aci_crop_classifications_iac_cl!$A$2:$C$73,3,FALSE)</f>
        <v>wetland</v>
      </c>
      <c r="E46">
        <v>119.90812422424899</v>
      </c>
      <c r="F46">
        <v>898.62147509023202</v>
      </c>
    </row>
    <row r="47" spans="1:6" x14ac:dyDescent="0.2">
      <c r="A47">
        <v>46</v>
      </c>
      <c r="B47">
        <v>98057</v>
      </c>
      <c r="C47">
        <v>220</v>
      </c>
      <c r="D47" t="str">
        <f>VLOOKUP(sn6_1k!C47,aci_crop_classifications_iac_cl!$A$2:$C$73,3,FALSE)</f>
        <v>tree</v>
      </c>
      <c r="E47">
        <v>119.90812422527701</v>
      </c>
      <c r="F47">
        <v>898.62147510568104</v>
      </c>
    </row>
    <row r="48" spans="1:6" x14ac:dyDescent="0.2">
      <c r="A48">
        <v>47</v>
      </c>
      <c r="B48">
        <v>98237</v>
      </c>
      <c r="C48">
        <v>50</v>
      </c>
      <c r="D48" t="str">
        <f>VLOOKUP(sn6_1k!C48,aci_crop_classifications_iac_cl!$A$2:$C$73,3,FALSE)</f>
        <v>tree</v>
      </c>
      <c r="E48">
        <v>179.81641252654501</v>
      </c>
      <c r="F48">
        <v>1797.2443641137199</v>
      </c>
    </row>
    <row r="49" spans="1:6" x14ac:dyDescent="0.2">
      <c r="A49">
        <v>48</v>
      </c>
      <c r="B49">
        <v>98238</v>
      </c>
      <c r="C49">
        <v>220</v>
      </c>
      <c r="D49" t="str">
        <f>VLOOKUP(sn6_1k!C49,aci_crop_classifications_iac_cl!$A$2:$C$73,3,FALSE)</f>
        <v>tree</v>
      </c>
      <c r="E49">
        <v>439.93311277965</v>
      </c>
      <c r="F49">
        <v>7004.1946482923404</v>
      </c>
    </row>
    <row r="50" spans="1:6" x14ac:dyDescent="0.2">
      <c r="A50">
        <v>49</v>
      </c>
      <c r="B50">
        <v>98239</v>
      </c>
      <c r="C50">
        <v>30</v>
      </c>
      <c r="D50" t="str">
        <f>VLOOKUP(sn6_1k!C50,aci_crop_classifications_iac_cl!$A$2:$C$73,3,FALSE)</f>
        <v>other</v>
      </c>
      <c r="E50">
        <v>119.908029358025</v>
      </c>
      <c r="F50">
        <v>898.62005866579898</v>
      </c>
    </row>
    <row r="51" spans="1:6" x14ac:dyDescent="0.2">
      <c r="A51">
        <v>50</v>
      </c>
      <c r="B51">
        <v>98240</v>
      </c>
      <c r="C51">
        <v>34</v>
      </c>
      <c r="D51" t="str">
        <f>VLOOKUP(sn6_1k!C51,aci_crop_classifications_iac_cl!$A$2:$C$73,3,FALSE)</f>
        <v>urban</v>
      </c>
      <c r="E51">
        <v>132.01239360998801</v>
      </c>
      <c r="F51">
        <v>781.79069373888206</v>
      </c>
    </row>
    <row r="52" spans="1:6" x14ac:dyDescent="0.2">
      <c r="A52">
        <v>51</v>
      </c>
      <c r="B52">
        <v>98434</v>
      </c>
      <c r="C52">
        <v>50</v>
      </c>
      <c r="D52" t="str">
        <f>VLOOKUP(sn6_1k!C52,aci_crop_classifications_iac_cl!$A$2:$C$73,3,FALSE)</f>
        <v>tree</v>
      </c>
      <c r="E52">
        <v>119.90808206758101</v>
      </c>
      <c r="F52">
        <v>898.62084277175495</v>
      </c>
    </row>
    <row r="53" spans="1:6" x14ac:dyDescent="0.2">
      <c r="A53">
        <v>52</v>
      </c>
      <c r="B53">
        <v>98435</v>
      </c>
      <c r="C53">
        <v>80</v>
      </c>
      <c r="D53" t="str">
        <f>VLOOKUP(sn6_1k!C53,aci_crop_classifications_iac_cl!$A$2:$C$73,3,FALSE)</f>
        <v>wetland</v>
      </c>
      <c r="E53">
        <v>119.908000419183</v>
      </c>
      <c r="F53">
        <v>898.61962195382898</v>
      </c>
    </row>
    <row r="54" spans="1:6" x14ac:dyDescent="0.2">
      <c r="A54">
        <v>53</v>
      </c>
      <c r="B54">
        <v>98436</v>
      </c>
      <c r="C54">
        <v>230</v>
      </c>
      <c r="D54" t="str">
        <f>VLOOKUP(sn6_1k!C54,aci_crop_classifications_iac_cl!$A$2:$C$73,3,FALSE)</f>
        <v>tree</v>
      </c>
      <c r="E54">
        <v>239.816124759682</v>
      </c>
      <c r="F54">
        <v>2695.86545044892</v>
      </c>
    </row>
    <row r="55" spans="1:6" x14ac:dyDescent="0.2">
      <c r="A55">
        <v>54</v>
      </c>
      <c r="B55">
        <v>98437</v>
      </c>
      <c r="C55">
        <v>220</v>
      </c>
      <c r="D55" t="str">
        <f>VLOOKUP(sn6_1k!C55,aci_crop_classifications_iac_cl!$A$2:$C$73,3,FALSE)</f>
        <v>tree</v>
      </c>
      <c r="E55">
        <v>119.90800041969899</v>
      </c>
      <c r="F55">
        <v>898.61962196154104</v>
      </c>
    </row>
    <row r="56" spans="1:6" x14ac:dyDescent="0.2">
      <c r="A56">
        <v>55</v>
      </c>
      <c r="B56">
        <v>98438</v>
      </c>
      <c r="C56">
        <v>50</v>
      </c>
      <c r="D56" t="str">
        <f>VLOOKUP(sn6_1k!C56,aci_crop_classifications_iac_cl!$A$2:$C$73,3,FALSE)</f>
        <v>tree</v>
      </c>
      <c r="E56">
        <v>239.724785092063</v>
      </c>
      <c r="F56">
        <v>2695.8662791547999</v>
      </c>
    </row>
    <row r="57" spans="1:6" x14ac:dyDescent="0.2">
      <c r="A57">
        <v>56</v>
      </c>
      <c r="B57">
        <v>98439</v>
      </c>
      <c r="C57">
        <v>220</v>
      </c>
      <c r="D57" t="str">
        <f>VLOOKUP(sn6_1k!C57,aci_crop_classifications_iac_cl!$A$2:$C$73,3,FALSE)</f>
        <v>tree</v>
      </c>
      <c r="E57">
        <v>119.90805573668</v>
      </c>
      <c r="F57">
        <v>898.620448107426</v>
      </c>
    </row>
    <row r="58" spans="1:6" x14ac:dyDescent="0.2">
      <c r="A58">
        <v>57</v>
      </c>
      <c r="B58">
        <v>98440</v>
      </c>
      <c r="C58">
        <v>34</v>
      </c>
      <c r="D58" t="str">
        <f>VLOOKUP(sn6_1k!C58,aci_crop_classifications_iac_cl!$A$2:$C$73,3,FALSE)</f>
        <v>urban</v>
      </c>
      <c r="E58">
        <v>38.531373327262003</v>
      </c>
      <c r="F58">
        <v>44.483020321852798</v>
      </c>
    </row>
    <row r="59" spans="1:6" x14ac:dyDescent="0.2">
      <c r="A59">
        <v>58</v>
      </c>
      <c r="B59">
        <v>98626</v>
      </c>
      <c r="C59">
        <v>50</v>
      </c>
      <c r="D59" t="str">
        <f>VLOOKUP(sn6_1k!C59,aci_crop_classifications_iac_cl!$A$2:$C$73,3,FALSE)</f>
        <v>tree</v>
      </c>
      <c r="E59">
        <v>112.384533390409</v>
      </c>
      <c r="F59">
        <v>575.460457517294</v>
      </c>
    </row>
    <row r="60" spans="1:6" x14ac:dyDescent="0.2">
      <c r="A60">
        <v>59</v>
      </c>
      <c r="B60">
        <v>98627</v>
      </c>
      <c r="C60">
        <v>230</v>
      </c>
      <c r="D60" t="str">
        <f>VLOOKUP(sn6_1k!C60,aci_crop_classifications_iac_cl!$A$2:$C$73,3,FALSE)</f>
        <v>tree</v>
      </c>
      <c r="E60">
        <v>119.90800041687901</v>
      </c>
      <c r="F60">
        <v>898.61962191924999</v>
      </c>
    </row>
    <row r="61" spans="1:6" x14ac:dyDescent="0.2">
      <c r="A61">
        <v>60</v>
      </c>
      <c r="B61">
        <v>98628</v>
      </c>
      <c r="C61">
        <v>50</v>
      </c>
      <c r="D61" t="str">
        <f>VLOOKUP(sn6_1k!C61,aci_crop_classifications_iac_cl!$A$2:$C$73,3,FALSE)</f>
        <v>tree</v>
      </c>
      <c r="E61">
        <v>119.908192647547</v>
      </c>
      <c r="F61">
        <v>898.62250019936096</v>
      </c>
    </row>
    <row r="62" spans="1:6" x14ac:dyDescent="0.2">
      <c r="A62">
        <v>61</v>
      </c>
      <c r="B62">
        <v>98629</v>
      </c>
      <c r="C62">
        <v>50</v>
      </c>
      <c r="D62" t="str">
        <f>VLOOKUP(sn6_1k!C62,aci_crop_classifications_iac_cl!$A$2:$C$73,3,FALSE)</f>
        <v>tree</v>
      </c>
      <c r="E62">
        <v>119.90824791678899</v>
      </c>
      <c r="F62">
        <v>898.62333157478702</v>
      </c>
    </row>
    <row r="63" spans="1:6" x14ac:dyDescent="0.2">
      <c r="A63">
        <v>62</v>
      </c>
      <c r="B63">
        <v>98630</v>
      </c>
      <c r="C63">
        <v>220</v>
      </c>
      <c r="D63" t="str">
        <f>VLOOKUP(sn6_1k!C63,aci_crop_classifications_iac_cl!$A$2:$C$73,3,FALSE)</f>
        <v>tree</v>
      </c>
      <c r="E63">
        <v>119.908179491062</v>
      </c>
      <c r="F63">
        <v>898.62230642926897</v>
      </c>
    </row>
    <row r="64" spans="1:6" x14ac:dyDescent="0.2">
      <c r="A64">
        <v>63</v>
      </c>
      <c r="B64">
        <v>98631</v>
      </c>
      <c r="C64">
        <v>30</v>
      </c>
      <c r="D64" t="str">
        <f>VLOOKUP(sn6_1k!C64,aci_crop_classifications_iac_cl!$A$2:$C$73,3,FALSE)</f>
        <v>other</v>
      </c>
      <c r="E64">
        <v>170.13393599163399</v>
      </c>
      <c r="F64">
        <v>1213.0067646930399</v>
      </c>
    </row>
    <row r="65" spans="1:6" x14ac:dyDescent="0.2">
      <c r="A65">
        <v>64</v>
      </c>
      <c r="B65">
        <v>98798</v>
      </c>
      <c r="C65">
        <v>50</v>
      </c>
      <c r="D65" t="str">
        <f>VLOOKUP(sn6_1k!C65,aci_crop_classifications_iac_cl!$A$2:$C$73,3,FALSE)</f>
        <v>tree</v>
      </c>
      <c r="E65">
        <v>179.908012861982</v>
      </c>
      <c r="F65">
        <v>1797.2431272287499</v>
      </c>
    </row>
    <row r="66" spans="1:6" x14ac:dyDescent="0.2">
      <c r="A66">
        <v>65</v>
      </c>
      <c r="B66">
        <v>98799</v>
      </c>
      <c r="C66">
        <v>230</v>
      </c>
      <c r="D66" t="str">
        <f>VLOOKUP(sn6_1k!C66,aci_crop_classifications_iac_cl!$A$2:$C$73,3,FALSE)</f>
        <v>tree</v>
      </c>
      <c r="E66">
        <v>179.907999639937</v>
      </c>
      <c r="F66">
        <v>1797.2452013416</v>
      </c>
    </row>
    <row r="67" spans="1:6" x14ac:dyDescent="0.2">
      <c r="A67">
        <v>66</v>
      </c>
      <c r="B67">
        <v>98800</v>
      </c>
      <c r="C67">
        <v>80</v>
      </c>
      <c r="D67" t="str">
        <f>VLOOKUP(sn6_1k!C67,aci_crop_classifications_iac_cl!$A$2:$C$73,3,FALSE)</f>
        <v>wetland</v>
      </c>
      <c r="E67">
        <v>645.95145861019603</v>
      </c>
      <c r="F67">
        <v>10392.7869837666</v>
      </c>
    </row>
    <row r="68" spans="1:6" x14ac:dyDescent="0.2">
      <c r="A68">
        <v>67</v>
      </c>
      <c r="B68">
        <v>98801</v>
      </c>
      <c r="C68">
        <v>50</v>
      </c>
      <c r="D68" t="str">
        <f>VLOOKUP(sn6_1k!C68,aci_crop_classifications_iac_cl!$A$2:$C$73,3,FALSE)</f>
        <v>tree</v>
      </c>
      <c r="E68">
        <v>490.39890890400301</v>
      </c>
      <c r="F68">
        <v>8986.2070974133403</v>
      </c>
    </row>
    <row r="69" spans="1:6" x14ac:dyDescent="0.2">
      <c r="A69">
        <v>68</v>
      </c>
      <c r="B69">
        <v>98802</v>
      </c>
      <c r="C69">
        <v>220</v>
      </c>
      <c r="D69" t="str">
        <f>VLOOKUP(sn6_1k!C69,aci_crop_classifications_iac_cl!$A$2:$C$73,3,FALSE)</f>
        <v>tree</v>
      </c>
      <c r="E69">
        <v>119.908247915636</v>
      </c>
      <c r="F69">
        <v>898.62333155752799</v>
      </c>
    </row>
    <row r="70" spans="1:6" x14ac:dyDescent="0.2">
      <c r="A70">
        <v>69</v>
      </c>
      <c r="B70">
        <v>98803</v>
      </c>
      <c r="C70">
        <v>80</v>
      </c>
      <c r="D70" t="str">
        <f>VLOOKUP(sn6_1k!C70,aci_crop_classifications_iac_cl!$A$2:$C$73,3,FALSE)</f>
        <v>wetland</v>
      </c>
      <c r="E70">
        <v>239.816124530087</v>
      </c>
      <c r="F70">
        <v>2695.8621640345</v>
      </c>
    </row>
    <row r="71" spans="1:6" x14ac:dyDescent="0.2">
      <c r="A71">
        <v>70</v>
      </c>
      <c r="B71">
        <v>98804</v>
      </c>
      <c r="C71">
        <v>230</v>
      </c>
      <c r="D71" t="str">
        <f>VLOOKUP(sn6_1k!C71,aci_crop_classifications_iac_cl!$A$2:$C$73,3,FALSE)</f>
        <v>tree</v>
      </c>
      <c r="E71">
        <v>119.908124110785</v>
      </c>
      <c r="F71">
        <v>898.62147841793501</v>
      </c>
    </row>
    <row r="72" spans="1:6" x14ac:dyDescent="0.2">
      <c r="A72">
        <v>71</v>
      </c>
      <c r="B72">
        <v>98993</v>
      </c>
      <c r="C72">
        <v>50</v>
      </c>
      <c r="D72" t="str">
        <f>VLOOKUP(sn6_1k!C72,aci_crop_classifications_iac_cl!$A$2:$C$73,3,FALSE)</f>
        <v>tree</v>
      </c>
      <c r="E72">
        <v>46.152929674108599</v>
      </c>
      <c r="F72">
        <v>90.048850520383098</v>
      </c>
    </row>
    <row r="73" spans="1:6" x14ac:dyDescent="0.2">
      <c r="A73">
        <v>72</v>
      </c>
      <c r="B73">
        <v>98994</v>
      </c>
      <c r="C73">
        <v>80</v>
      </c>
      <c r="D73" t="str">
        <f>VLOOKUP(sn6_1k!C73,aci_crop_classifications_iac_cl!$A$2:$C$73,3,FALSE)</f>
        <v>wetland</v>
      </c>
      <c r="E73">
        <v>201.18829698276099</v>
      </c>
      <c r="F73">
        <v>2572.1971492635098</v>
      </c>
    </row>
    <row r="74" spans="1:6" x14ac:dyDescent="0.2">
      <c r="A74">
        <v>73</v>
      </c>
      <c r="B74">
        <v>98995</v>
      </c>
      <c r="C74">
        <v>80</v>
      </c>
      <c r="D74" t="str">
        <f>VLOOKUP(sn6_1k!C74,aci_crop_classifications_iac_cl!$A$2:$C$73,3,FALSE)</f>
        <v>wetland</v>
      </c>
      <c r="E74">
        <v>119.908137332751</v>
      </c>
      <c r="F74">
        <v>898.62167408534299</v>
      </c>
    </row>
    <row r="75" spans="1:6" x14ac:dyDescent="0.2">
      <c r="A75">
        <v>74</v>
      </c>
      <c r="B75">
        <v>98996</v>
      </c>
      <c r="C75">
        <v>80</v>
      </c>
      <c r="D75" t="str">
        <f>VLOOKUP(sn6_1k!C75,aci_crop_classifications_iac_cl!$A$2:$C$73,3,FALSE)</f>
        <v>wetland</v>
      </c>
      <c r="E75">
        <v>112.384533391871</v>
      </c>
      <c r="F75">
        <v>575.46045753638805</v>
      </c>
    </row>
    <row r="76" spans="1:6" x14ac:dyDescent="0.2">
      <c r="A76">
        <v>75</v>
      </c>
      <c r="B76">
        <v>98997</v>
      </c>
      <c r="C76">
        <v>230</v>
      </c>
      <c r="D76" t="str">
        <f>VLOOKUP(sn6_1k!C76,aci_crop_classifications_iac_cl!$A$2:$C$73,3,FALSE)</f>
        <v>tree</v>
      </c>
      <c r="E76">
        <v>216.948655004898</v>
      </c>
      <c r="F76">
        <v>2695.8652412674801</v>
      </c>
    </row>
    <row r="77" spans="1:6" x14ac:dyDescent="0.2">
      <c r="A77">
        <v>76</v>
      </c>
      <c r="B77">
        <v>98998</v>
      </c>
      <c r="C77">
        <v>230</v>
      </c>
      <c r="D77" t="str">
        <f>VLOOKUP(sn6_1k!C77,aci_crop_classifications_iac_cl!$A$2:$C$73,3,FALSE)</f>
        <v>tree</v>
      </c>
      <c r="E77">
        <v>119.908179490034</v>
      </c>
      <c r="F77">
        <v>898.62230641381905</v>
      </c>
    </row>
    <row r="78" spans="1:6" x14ac:dyDescent="0.2">
      <c r="A78">
        <v>77</v>
      </c>
      <c r="B78">
        <v>98999</v>
      </c>
      <c r="C78">
        <v>220</v>
      </c>
      <c r="D78" t="str">
        <f>VLOOKUP(sn6_1k!C78,aci_crop_classifications_iac_cl!$A$2:$C$73,3,FALSE)</f>
        <v>tree</v>
      </c>
      <c r="E78">
        <v>179.90778107707001</v>
      </c>
      <c r="F78">
        <v>1797.24275638937</v>
      </c>
    </row>
    <row r="79" spans="1:6" x14ac:dyDescent="0.2">
      <c r="A79">
        <v>78</v>
      </c>
      <c r="B79">
        <v>99000</v>
      </c>
      <c r="C79">
        <v>30</v>
      </c>
      <c r="D79" t="str">
        <f>VLOOKUP(sn6_1k!C79,aci_crop_classifications_iac_cl!$A$2:$C$73,3,FALSE)</f>
        <v>other</v>
      </c>
      <c r="E79">
        <v>179.816565216399</v>
      </c>
      <c r="F79">
        <v>1797.24400059457</v>
      </c>
    </row>
    <row r="80" spans="1:6" x14ac:dyDescent="0.2">
      <c r="A80">
        <v>79</v>
      </c>
      <c r="B80">
        <v>99001</v>
      </c>
      <c r="C80">
        <v>158</v>
      </c>
      <c r="D80" t="str">
        <f>VLOOKUP(sn6_1k!C80,aci_crop_classifications_iac_cl!$A$2:$C$73,3,FALSE)</f>
        <v>agriculture</v>
      </c>
      <c r="E80">
        <v>1523.3845974595899</v>
      </c>
      <c r="F80">
        <v>49880.054309703803</v>
      </c>
    </row>
    <row r="81" spans="1:6" x14ac:dyDescent="0.2">
      <c r="A81">
        <v>80</v>
      </c>
      <c r="B81">
        <v>99193</v>
      </c>
      <c r="C81">
        <v>80</v>
      </c>
      <c r="D81" t="str">
        <f>VLOOKUP(sn6_1k!C81,aci_crop_classifications_iac_cl!$A$2:$C$73,3,FALSE)</f>
        <v>wetland</v>
      </c>
      <c r="E81">
        <v>359.63300390480703</v>
      </c>
      <c r="F81">
        <v>5391.72923632111</v>
      </c>
    </row>
    <row r="82" spans="1:6" x14ac:dyDescent="0.2">
      <c r="A82">
        <v>81</v>
      </c>
      <c r="B82">
        <v>99194</v>
      </c>
      <c r="C82">
        <v>147</v>
      </c>
      <c r="D82" t="str">
        <f>VLOOKUP(sn6_1k!C82,aci_crop_classifications_iac_cl!$A$2:$C$73,3,FALSE)</f>
        <v>agriculture</v>
      </c>
      <c r="E82">
        <v>359.63297757689497</v>
      </c>
      <c r="F82">
        <v>4493.1079977237396</v>
      </c>
    </row>
    <row r="83" spans="1:6" x14ac:dyDescent="0.2">
      <c r="A83">
        <v>82</v>
      </c>
      <c r="B83">
        <v>99635</v>
      </c>
      <c r="C83">
        <v>147</v>
      </c>
      <c r="D83" t="str">
        <f>VLOOKUP(sn6_1k!C83,aci_crop_classifications_iac_cl!$A$2:$C$73,3,FALSE)</f>
        <v>agriculture</v>
      </c>
      <c r="E83">
        <v>798.29624750523999</v>
      </c>
      <c r="F83">
        <v>21811.889220235</v>
      </c>
    </row>
    <row r="84" spans="1:6" x14ac:dyDescent="0.2">
      <c r="A84">
        <v>83</v>
      </c>
      <c r="B84">
        <v>99636</v>
      </c>
      <c r="C84">
        <v>230</v>
      </c>
      <c r="D84" t="str">
        <f>VLOOKUP(sn6_1k!C84,aci_crop_classifications_iac_cl!$A$2:$C$73,3,FALSE)</f>
        <v>tree</v>
      </c>
      <c r="E84">
        <v>20.992835912360299</v>
      </c>
      <c r="F84">
        <v>17.329874988956298</v>
      </c>
    </row>
    <row r="85" spans="1:6" x14ac:dyDescent="0.2">
      <c r="A85">
        <v>84</v>
      </c>
      <c r="B85">
        <v>99637</v>
      </c>
      <c r="C85">
        <v>220</v>
      </c>
      <c r="D85" t="str">
        <f>VLOOKUP(sn6_1k!C85,aci_crop_classifications_iac_cl!$A$2:$C$73,3,FALSE)</f>
        <v>tree</v>
      </c>
      <c r="E85">
        <v>179.81641235789701</v>
      </c>
      <c r="F85">
        <v>1797.24046985467</v>
      </c>
    </row>
    <row r="86" spans="1:6" x14ac:dyDescent="0.2">
      <c r="A86">
        <v>85</v>
      </c>
      <c r="B86">
        <v>99638</v>
      </c>
      <c r="C86">
        <v>50</v>
      </c>
      <c r="D86" t="str">
        <f>VLOOKUP(sn6_1k!C86,aci_crop_classifications_iac_cl!$A$2:$C$73,3,FALSE)</f>
        <v>tree</v>
      </c>
      <c r="E86">
        <v>179.81641235892599</v>
      </c>
      <c r="F86">
        <v>1797.2404698855701</v>
      </c>
    </row>
    <row r="87" spans="1:6" x14ac:dyDescent="0.2">
      <c r="A87">
        <v>86</v>
      </c>
      <c r="B87">
        <v>99639</v>
      </c>
      <c r="C87">
        <v>80</v>
      </c>
      <c r="D87" t="str">
        <f>VLOOKUP(sn6_1k!C87,aci_crop_classifications_iac_cl!$A$2:$C$73,3,FALSE)</f>
        <v>wetland</v>
      </c>
      <c r="E87">
        <v>269.76081250577101</v>
      </c>
      <c r="F87">
        <v>4083.1738361756602</v>
      </c>
    </row>
    <row r="88" spans="1:6" x14ac:dyDescent="0.2">
      <c r="A88">
        <v>87</v>
      </c>
      <c r="B88">
        <v>99640</v>
      </c>
      <c r="C88">
        <v>122</v>
      </c>
      <c r="D88" t="str">
        <f>VLOOKUP(sn6_1k!C88,aci_crop_classifications_iac_cl!$A$2:$C$73,3,FALSE)</f>
        <v>agriculture</v>
      </c>
      <c r="E88">
        <v>926.70943809837104</v>
      </c>
      <c r="F88">
        <v>24262.775667828901</v>
      </c>
    </row>
    <row r="89" spans="1:6" x14ac:dyDescent="0.2">
      <c r="A89">
        <v>88</v>
      </c>
      <c r="B89">
        <v>99847</v>
      </c>
      <c r="C89">
        <v>210</v>
      </c>
      <c r="D89" t="str">
        <f>VLOOKUP(sn6_1k!C89,aci_crop_classifications_iac_cl!$A$2:$C$73,3,FALSE)</f>
        <v>tree</v>
      </c>
      <c r="E89">
        <v>119.908192598254</v>
      </c>
      <c r="F89">
        <v>898.62250539893103</v>
      </c>
    </row>
    <row r="90" spans="1:6" x14ac:dyDescent="0.2">
      <c r="A90">
        <v>89</v>
      </c>
      <c r="B90">
        <v>99848</v>
      </c>
      <c r="C90">
        <v>122</v>
      </c>
      <c r="D90" t="str">
        <f>VLOOKUP(sn6_1k!C90,aci_crop_classifications_iac_cl!$A$2:$C$73,3,FALSE)</f>
        <v>agriculture</v>
      </c>
      <c r="E90">
        <v>359.633058993698</v>
      </c>
      <c r="F90">
        <v>5391.7286364751499</v>
      </c>
    </row>
    <row r="91" spans="1:6" x14ac:dyDescent="0.2">
      <c r="A91">
        <v>90</v>
      </c>
      <c r="B91">
        <v>99849</v>
      </c>
      <c r="C91">
        <v>230</v>
      </c>
      <c r="D91" t="str">
        <f>VLOOKUP(sn6_1k!C91,aci_crop_classifications_iac_cl!$A$2:$C$73,3,FALSE)</f>
        <v>tree</v>
      </c>
      <c r="E91">
        <v>239.90719020309399</v>
      </c>
      <c r="F91">
        <v>2695.8590926806401</v>
      </c>
    </row>
    <row r="92" spans="1:6" x14ac:dyDescent="0.2">
      <c r="A92">
        <v>91</v>
      </c>
      <c r="B92">
        <v>99850</v>
      </c>
      <c r="C92">
        <v>80</v>
      </c>
      <c r="D92" t="str">
        <f>VLOOKUP(sn6_1k!C92,aci_crop_classifications_iac_cl!$A$2:$C$73,3,FALSE)</f>
        <v>wetland</v>
      </c>
      <c r="E92">
        <v>179.81638609213499</v>
      </c>
      <c r="F92">
        <v>1797.24090652164</v>
      </c>
    </row>
    <row r="93" spans="1:6" x14ac:dyDescent="0.2">
      <c r="A93">
        <v>92</v>
      </c>
      <c r="B93">
        <v>99851</v>
      </c>
      <c r="C93">
        <v>220</v>
      </c>
      <c r="D93" t="str">
        <f>VLOOKUP(sn6_1k!C93,aci_crop_classifications_iac_cl!$A$2:$C$73,3,FALSE)</f>
        <v>tree</v>
      </c>
      <c r="E93">
        <v>112.431081260692</v>
      </c>
      <c r="F93">
        <v>575.45898709455105</v>
      </c>
    </row>
    <row r="94" spans="1:6" x14ac:dyDescent="0.2">
      <c r="A94">
        <v>93</v>
      </c>
      <c r="B94">
        <v>100094</v>
      </c>
      <c r="C94">
        <v>80</v>
      </c>
      <c r="D94" t="str">
        <f>VLOOKUP(sn6_1k!C94,aci_crop_classifications_iac_cl!$A$2:$C$73,3,FALSE)</f>
        <v>wetland</v>
      </c>
      <c r="E94">
        <v>397.759139116146</v>
      </c>
      <c r="F94">
        <v>5054.5423398456596</v>
      </c>
    </row>
    <row r="95" spans="1:6" x14ac:dyDescent="0.2">
      <c r="A95">
        <v>94</v>
      </c>
      <c r="B95">
        <v>100095</v>
      </c>
      <c r="C95">
        <v>220</v>
      </c>
      <c r="D95" t="str">
        <f>VLOOKUP(sn6_1k!C95,aci_crop_classifications_iac_cl!$A$2:$C$73,3,FALSE)</f>
        <v>tree</v>
      </c>
      <c r="E95">
        <v>117.417764599097</v>
      </c>
      <c r="F95">
        <v>885.26472932886099</v>
      </c>
    </row>
    <row r="96" spans="1:6" x14ac:dyDescent="0.2">
      <c r="A96">
        <v>95</v>
      </c>
      <c r="B96">
        <v>100096</v>
      </c>
      <c r="C96">
        <v>50</v>
      </c>
      <c r="D96" t="str">
        <f>VLOOKUP(sn6_1k!C96,aci_crop_classifications_iac_cl!$A$2:$C$73,3,FALSE)</f>
        <v>tree</v>
      </c>
      <c r="E96">
        <v>527.72014394939401</v>
      </c>
      <c r="F96">
        <v>10294.7605384361</v>
      </c>
    </row>
    <row r="97" spans="1:6" x14ac:dyDescent="0.2">
      <c r="A97">
        <v>96</v>
      </c>
      <c r="B97">
        <v>100097</v>
      </c>
      <c r="C97">
        <v>230</v>
      </c>
      <c r="D97" t="str">
        <f>VLOOKUP(sn6_1k!C97,aci_crop_classifications_iac_cl!$A$2:$C$73,3,FALSE)</f>
        <v>tree</v>
      </c>
      <c r="E97">
        <v>179.90786255762001</v>
      </c>
      <c r="F97">
        <v>1797.24459932125</v>
      </c>
    </row>
    <row r="98" spans="1:6" x14ac:dyDescent="0.2">
      <c r="A98">
        <v>97</v>
      </c>
      <c r="B98">
        <v>100098</v>
      </c>
      <c r="C98">
        <v>80</v>
      </c>
      <c r="D98" t="str">
        <f>VLOOKUP(sn6_1k!C98,aci_crop_classifications_iac_cl!$A$2:$C$73,3,FALSE)</f>
        <v>wetland</v>
      </c>
      <c r="E98">
        <v>119.9081240582</v>
      </c>
      <c r="F98">
        <v>898.62148355066699</v>
      </c>
    </row>
    <row r="99" spans="1:6" x14ac:dyDescent="0.2">
      <c r="A99">
        <v>98</v>
      </c>
      <c r="B99">
        <v>100099</v>
      </c>
      <c r="C99">
        <v>50</v>
      </c>
      <c r="D99" t="str">
        <f>VLOOKUP(sn6_1k!C99,aci_crop_classifications_iac_cl!$A$2:$C$73,3,FALSE)</f>
        <v>tree</v>
      </c>
      <c r="E99">
        <v>119.908247863062</v>
      </c>
      <c r="F99">
        <v>898.62333669706902</v>
      </c>
    </row>
    <row r="100" spans="1:6" x14ac:dyDescent="0.2">
      <c r="A100">
        <v>99</v>
      </c>
      <c r="B100">
        <v>100318</v>
      </c>
      <c r="C100">
        <v>80</v>
      </c>
      <c r="D100" t="str">
        <f>VLOOKUP(sn6_1k!C100,aci_crop_classifications_iac_cl!$A$2:$C$73,3,FALSE)</f>
        <v>wetland</v>
      </c>
      <c r="E100">
        <v>212.00379294314999</v>
      </c>
      <c r="F100">
        <v>1816.01442392272</v>
      </c>
    </row>
    <row r="101" spans="1:6" x14ac:dyDescent="0.2">
      <c r="A101">
        <v>100</v>
      </c>
      <c r="B101">
        <v>100319</v>
      </c>
      <c r="C101">
        <v>50</v>
      </c>
      <c r="D101" t="str">
        <f>VLOOKUP(sn6_1k!C101,aci_crop_classifications_iac_cl!$A$2:$C$73,3,FALSE)</f>
        <v>tree</v>
      </c>
      <c r="E101">
        <v>113.769807185538</v>
      </c>
      <c r="F101">
        <v>798.65890846165598</v>
      </c>
    </row>
    <row r="102" spans="1:6" x14ac:dyDescent="0.2">
      <c r="A102">
        <v>101</v>
      </c>
      <c r="B102">
        <v>100320</v>
      </c>
      <c r="C102">
        <v>80</v>
      </c>
      <c r="D102" t="str">
        <f>VLOOKUP(sn6_1k!C102,aci_crop_classifications_iac_cl!$A$2:$C$73,3,FALSE)</f>
        <v>wetland</v>
      </c>
      <c r="E102">
        <v>119.841061637273</v>
      </c>
      <c r="F102">
        <v>898.608500673398</v>
      </c>
    </row>
    <row r="103" spans="1:6" x14ac:dyDescent="0.2">
      <c r="A103">
        <v>102</v>
      </c>
      <c r="B103">
        <v>100321</v>
      </c>
      <c r="C103">
        <v>50</v>
      </c>
      <c r="D103" t="str">
        <f>VLOOKUP(sn6_1k!C103,aci_crop_classifications_iac_cl!$A$2:$C$73,3,FALSE)</f>
        <v>tree</v>
      </c>
      <c r="E103">
        <v>119.907931879103</v>
      </c>
      <c r="F103">
        <v>898.61860011556496</v>
      </c>
    </row>
    <row r="104" spans="1:6" x14ac:dyDescent="0.2">
      <c r="A104">
        <v>103</v>
      </c>
      <c r="B104">
        <v>100716</v>
      </c>
      <c r="C104">
        <v>147</v>
      </c>
      <c r="D104" t="str">
        <f>VLOOKUP(sn6_1k!C104,aci_crop_classifications_iac_cl!$A$2:$C$73,3,FALSE)</f>
        <v>agriculture</v>
      </c>
      <c r="E104">
        <v>5832.9305316780001</v>
      </c>
      <c r="F104">
        <v>305571.400633129</v>
      </c>
    </row>
    <row r="105" spans="1:6" x14ac:dyDescent="0.2">
      <c r="A105">
        <v>104</v>
      </c>
      <c r="B105">
        <v>100717</v>
      </c>
      <c r="C105">
        <v>50</v>
      </c>
      <c r="D105" t="str">
        <f>VLOOKUP(sn6_1k!C105,aci_crop_classifications_iac_cl!$A$2:$C$73,3,FALSE)</f>
        <v>tree</v>
      </c>
      <c r="E105">
        <v>733.64312232369195</v>
      </c>
      <c r="F105">
        <v>11085.7512538151</v>
      </c>
    </row>
    <row r="106" spans="1:6" x14ac:dyDescent="0.2">
      <c r="A106">
        <v>105</v>
      </c>
      <c r="B106">
        <v>100718</v>
      </c>
      <c r="C106">
        <v>158</v>
      </c>
      <c r="D106" t="str">
        <f>VLOOKUP(sn6_1k!C106,aci_crop_classifications_iac_cl!$A$2:$C$73,3,FALSE)</f>
        <v>agriculture</v>
      </c>
      <c r="E106">
        <v>143.957855513281</v>
      </c>
      <c r="F106">
        <v>277.06311824046702</v>
      </c>
    </row>
    <row r="107" spans="1:6" x14ac:dyDescent="0.2">
      <c r="A107">
        <v>106</v>
      </c>
      <c r="B107">
        <v>103791</v>
      </c>
      <c r="C107">
        <v>158</v>
      </c>
      <c r="D107" t="str">
        <f>VLOOKUP(sn6_1k!C107,aci_crop_classifications_iac_cl!$A$2:$C$73,3,FALSE)</f>
        <v>agriculture</v>
      </c>
      <c r="E107">
        <v>648.40651871699401</v>
      </c>
      <c r="F107">
        <v>14270.469539731501</v>
      </c>
    </row>
    <row r="108" spans="1:6" x14ac:dyDescent="0.2">
      <c r="A108">
        <v>107</v>
      </c>
      <c r="B108">
        <v>104353</v>
      </c>
      <c r="C108">
        <v>158</v>
      </c>
      <c r="D108" t="str">
        <f>VLOOKUP(sn6_1k!C108,aci_crop_classifications_iac_cl!$A$2:$C$73,3,FALSE)</f>
        <v>agriculture</v>
      </c>
      <c r="E108">
        <v>2080.6970760936301</v>
      </c>
      <c r="F108">
        <v>64106.924844068897</v>
      </c>
    </row>
    <row r="109" spans="1:6" x14ac:dyDescent="0.2">
      <c r="A109">
        <v>108</v>
      </c>
      <c r="B109">
        <v>105326</v>
      </c>
      <c r="C109">
        <v>147</v>
      </c>
      <c r="D109" t="str">
        <f>VLOOKUP(sn6_1k!C109,aci_crop_classifications_iac_cl!$A$2:$C$73,3,FALSE)</f>
        <v>agriculture</v>
      </c>
      <c r="E109">
        <v>2613.8107718004799</v>
      </c>
      <c r="F109">
        <v>114437.7280158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D698-1882-419D-B010-00266713781A}">
  <dimension ref="A1:J37"/>
  <sheetViews>
    <sheetView workbookViewId="0">
      <selection activeCell="I3" sqref="I3:J5"/>
      <pivotSelection pane="bottomRight" showHeader="1" extendable="1" axis="axisRow" max="4" activeRow="2" activeCol="8" previousRow="4" previousCol="8" click="1" r:id="rId1">
        <pivotArea dataOnly="0" axis="axisRow" fieldPosition="0">
          <references count="1">
            <reference field="3" count="3">
              <x v="0"/>
              <x v="1"/>
              <x v="2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22</v>
      </c>
      <c r="B1" t="s">
        <v>223</v>
      </c>
      <c r="C1" t="s">
        <v>224</v>
      </c>
      <c r="D1" t="s">
        <v>232</v>
      </c>
      <c r="E1" t="s">
        <v>228</v>
      </c>
      <c r="F1" t="s">
        <v>225</v>
      </c>
      <c r="G1" t="s">
        <v>226</v>
      </c>
    </row>
    <row r="2" spans="1:10" x14ac:dyDescent="0.2">
      <c r="A2">
        <v>1</v>
      </c>
      <c r="B2">
        <v>47399</v>
      </c>
      <c r="C2">
        <v>34</v>
      </c>
      <c r="D2" t="str">
        <f>VLOOKUP(sn092_1k!C2,aci_crop_classifications_iac_cl!$A$2:$C$73,3,FALSE)</f>
        <v>urban</v>
      </c>
      <c r="E2">
        <v>20</v>
      </c>
      <c r="F2">
        <v>22.181839324728401</v>
      </c>
      <c r="G2">
        <v>20.4714467696407</v>
      </c>
      <c r="I2" s="3" t="s">
        <v>230</v>
      </c>
      <c r="J2" t="s">
        <v>229</v>
      </c>
    </row>
    <row r="3" spans="1:10" x14ac:dyDescent="0.2">
      <c r="A3">
        <v>2</v>
      </c>
      <c r="B3">
        <v>47550</v>
      </c>
      <c r="C3">
        <v>34</v>
      </c>
      <c r="D3" t="str">
        <f>VLOOKUP(sn092_1k!C3,aci_crop_classifications_iac_cl!$A$2:$C$73,3,FALSE)</f>
        <v>urban</v>
      </c>
      <c r="E3">
        <v>115</v>
      </c>
      <c r="F3">
        <v>52.579110962715802</v>
      </c>
      <c r="G3">
        <v>115.02288685964</v>
      </c>
      <c r="I3" s="4" t="s">
        <v>31</v>
      </c>
      <c r="J3" s="5">
        <v>0.93565740044797108</v>
      </c>
    </row>
    <row r="4" spans="1:10" x14ac:dyDescent="0.2">
      <c r="A4">
        <v>3</v>
      </c>
      <c r="B4">
        <v>47551</v>
      </c>
      <c r="C4">
        <v>230</v>
      </c>
      <c r="D4" t="str">
        <f>VLOOKUP(sn092_1k!C4,aci_crop_classifications_iac_cl!$A$2:$C$73,3,FALSE)</f>
        <v>tree</v>
      </c>
      <c r="E4">
        <v>899</v>
      </c>
      <c r="F4">
        <v>119.906546945084</v>
      </c>
      <c r="G4">
        <v>898.59782434005604</v>
      </c>
      <c r="I4" s="4" t="s">
        <v>36</v>
      </c>
      <c r="J4" s="5">
        <v>5.2845368692964016E-2</v>
      </c>
    </row>
    <row r="5" spans="1:10" x14ac:dyDescent="0.2">
      <c r="A5">
        <v>4</v>
      </c>
      <c r="B5">
        <v>47552</v>
      </c>
      <c r="C5">
        <v>210</v>
      </c>
      <c r="D5" t="str">
        <f>VLOOKUP(sn092_1k!C5,aci_crop_classifications_iac_cl!$A$2:$C$73,3,FALSE)</f>
        <v>tree</v>
      </c>
      <c r="E5">
        <v>3130</v>
      </c>
      <c r="F5">
        <v>287.38700472178601</v>
      </c>
      <c r="G5">
        <v>3127.0645554978501</v>
      </c>
      <c r="I5" s="4" t="s">
        <v>26</v>
      </c>
      <c r="J5" s="5">
        <v>1.1497230859064915E-2</v>
      </c>
    </row>
    <row r="6" spans="1:10" x14ac:dyDescent="0.2">
      <c r="A6">
        <v>5</v>
      </c>
      <c r="B6">
        <v>47665</v>
      </c>
      <c r="C6">
        <v>230</v>
      </c>
      <c r="D6" t="str">
        <f>VLOOKUP(sn092_1k!C6,aci_crop_classifications_iac_cl!$A$2:$C$73,3,FALSE)</f>
        <v>tree</v>
      </c>
      <c r="E6">
        <v>2617</v>
      </c>
      <c r="F6">
        <v>322.81330305491599</v>
      </c>
      <c r="G6">
        <v>2614.8695859721502</v>
      </c>
      <c r="I6" s="4" t="s">
        <v>231</v>
      </c>
      <c r="J6" s="5">
        <v>1</v>
      </c>
    </row>
    <row r="7" spans="1:10" x14ac:dyDescent="0.2">
      <c r="A7">
        <v>6</v>
      </c>
      <c r="B7">
        <v>48061</v>
      </c>
      <c r="C7">
        <v>230</v>
      </c>
      <c r="D7" t="str">
        <f>VLOOKUP(sn092_1k!C7,aci_crop_classifications_iac_cl!$A$2:$C$73,3,FALSE)</f>
        <v>tree</v>
      </c>
      <c r="E7">
        <v>899</v>
      </c>
      <c r="F7">
        <v>119.906478452934</v>
      </c>
      <c r="G7">
        <v>898.59680327406898</v>
      </c>
    </row>
    <row r="8" spans="1:10" x14ac:dyDescent="0.2">
      <c r="A8">
        <v>7</v>
      </c>
      <c r="B8">
        <v>48202</v>
      </c>
      <c r="C8">
        <v>34</v>
      </c>
      <c r="D8" t="str">
        <f>VLOOKUP(sn092_1k!C8,aci_crop_classifications_iac_cl!$A$2:$C$73,3,FALSE)</f>
        <v>urban</v>
      </c>
      <c r="E8">
        <v>79</v>
      </c>
      <c r="F8">
        <v>42.074510520015302</v>
      </c>
      <c r="G8">
        <v>79.342538828523104</v>
      </c>
    </row>
    <row r="9" spans="1:10" x14ac:dyDescent="0.2">
      <c r="A9">
        <v>8</v>
      </c>
      <c r="B9">
        <v>48203</v>
      </c>
      <c r="C9">
        <v>145</v>
      </c>
      <c r="D9" t="str">
        <f>VLOOKUP(sn092_1k!C9,aci_crop_classifications_iac_cl!$A$2:$C$73,3,FALSE)</f>
        <v>agriculture</v>
      </c>
      <c r="E9">
        <v>22</v>
      </c>
      <c r="F9">
        <v>22.9720921942994</v>
      </c>
      <c r="G9">
        <v>22.370544442696801</v>
      </c>
    </row>
    <row r="10" spans="1:10" x14ac:dyDescent="0.2">
      <c r="A10">
        <v>9</v>
      </c>
      <c r="B10">
        <v>48354</v>
      </c>
      <c r="C10">
        <v>122</v>
      </c>
      <c r="D10" t="str">
        <f>VLOOKUP(sn092_1k!C10,aci_crop_classifications_iac_cl!$A$2:$C$73,3,FALSE)</f>
        <v>agriculture</v>
      </c>
      <c r="E10">
        <v>1</v>
      </c>
      <c r="F10">
        <v>5.9710538526146504</v>
      </c>
      <c r="G10">
        <v>1.43549919001672</v>
      </c>
    </row>
    <row r="11" spans="1:10" x14ac:dyDescent="0.2">
      <c r="A11">
        <v>10</v>
      </c>
      <c r="B11">
        <v>48355</v>
      </c>
      <c r="C11">
        <v>34</v>
      </c>
      <c r="D11" t="str">
        <f>VLOOKUP(sn092_1k!C11,aci_crop_classifications_iac_cl!$A$2:$C$73,3,FALSE)</f>
        <v>urban</v>
      </c>
      <c r="E11">
        <v>335</v>
      </c>
      <c r="F11">
        <v>88.187679742554096</v>
      </c>
      <c r="G11">
        <v>335.06898835232198</v>
      </c>
    </row>
    <row r="12" spans="1:10" x14ac:dyDescent="0.2">
      <c r="A12">
        <v>11</v>
      </c>
      <c r="B12">
        <v>48494</v>
      </c>
      <c r="C12">
        <v>122</v>
      </c>
      <c r="D12" t="str">
        <f>VLOOKUP(sn092_1k!C12,aci_crop_classifications_iac_cl!$A$2:$C$73,3,FALSE)</f>
        <v>agriculture</v>
      </c>
      <c r="E12">
        <v>80</v>
      </c>
      <c r="F12">
        <v>43.744776863235501</v>
      </c>
      <c r="G12">
        <v>79.795809552994001</v>
      </c>
    </row>
    <row r="13" spans="1:10" x14ac:dyDescent="0.2">
      <c r="A13">
        <v>12</v>
      </c>
      <c r="B13">
        <v>48495</v>
      </c>
      <c r="C13">
        <v>34</v>
      </c>
      <c r="D13" t="str">
        <f>VLOOKUP(sn092_1k!C13,aci_crop_classifications_iac_cl!$A$2:$C$73,3,FALSE)</f>
        <v>urban</v>
      </c>
      <c r="E13">
        <v>642</v>
      </c>
      <c r="F13">
        <v>106.799569211665</v>
      </c>
      <c r="G13">
        <v>641.46964103067103</v>
      </c>
    </row>
    <row r="14" spans="1:10" x14ac:dyDescent="0.2">
      <c r="A14">
        <v>13</v>
      </c>
      <c r="B14">
        <v>48496</v>
      </c>
      <c r="C14">
        <v>50</v>
      </c>
      <c r="D14" t="str">
        <f>VLOOKUP(sn092_1k!C14,aci_crop_classifications_iac_cl!$A$2:$C$73,3,FALSE)</f>
        <v>tree</v>
      </c>
      <c r="E14">
        <v>576</v>
      </c>
      <c r="F14">
        <v>112.383121282446</v>
      </c>
      <c r="G14">
        <v>575.44337517772101</v>
      </c>
    </row>
    <row r="15" spans="1:10" x14ac:dyDescent="0.2">
      <c r="A15">
        <v>14</v>
      </c>
      <c r="B15">
        <v>48620</v>
      </c>
      <c r="C15">
        <v>34</v>
      </c>
      <c r="D15" t="str">
        <f>VLOOKUP(sn092_1k!C15,aci_crop_classifications_iac_cl!$A$2:$C$73,3,FALSE)</f>
        <v>urban</v>
      </c>
      <c r="E15">
        <v>1031</v>
      </c>
      <c r="F15">
        <v>148.506694923476</v>
      </c>
      <c r="G15">
        <v>1030.31984755851</v>
      </c>
    </row>
    <row r="16" spans="1:10" x14ac:dyDescent="0.2">
      <c r="A16">
        <v>15</v>
      </c>
      <c r="B16">
        <v>48621</v>
      </c>
      <c r="C16">
        <v>220</v>
      </c>
      <c r="D16" t="str">
        <f>VLOOKUP(sn092_1k!C16,aci_crop_classifications_iac_cl!$A$2:$C$73,3,FALSE)</f>
        <v>tree</v>
      </c>
      <c r="E16">
        <v>29091</v>
      </c>
      <c r="F16">
        <v>839.91695764358894</v>
      </c>
      <c r="G16">
        <v>29067.532381672499</v>
      </c>
    </row>
    <row r="17" spans="1:7" x14ac:dyDescent="0.2">
      <c r="A17">
        <v>16</v>
      </c>
      <c r="B17">
        <v>48752</v>
      </c>
      <c r="C17">
        <v>34</v>
      </c>
      <c r="D17" t="str">
        <f>VLOOKUP(sn092_1k!C17,aci_crop_classifications_iac_cl!$A$2:$C$73,3,FALSE)</f>
        <v>urban</v>
      </c>
      <c r="E17">
        <v>429</v>
      </c>
      <c r="F17">
        <v>96.196170294111894</v>
      </c>
      <c r="G17">
        <v>429.00383034040402</v>
      </c>
    </row>
    <row r="18" spans="1:7" x14ac:dyDescent="0.2">
      <c r="A18">
        <v>17</v>
      </c>
      <c r="B18">
        <v>48870</v>
      </c>
      <c r="C18">
        <v>34</v>
      </c>
      <c r="D18" t="str">
        <f>VLOOKUP(sn092_1k!C18,aci_crop_classifications_iac_cl!$A$2:$C$73,3,FALSE)</f>
        <v>urban</v>
      </c>
      <c r="E18">
        <v>855</v>
      </c>
      <c r="F18">
        <v>116.032780026572</v>
      </c>
      <c r="G18">
        <v>854.14328225577697</v>
      </c>
    </row>
    <row r="19" spans="1:7" x14ac:dyDescent="0.2">
      <c r="A19">
        <v>18</v>
      </c>
      <c r="B19">
        <v>48992</v>
      </c>
      <c r="C19">
        <v>34</v>
      </c>
      <c r="D19" t="str">
        <f>VLOOKUP(sn092_1k!C19,aci_crop_classifications_iac_cl!$A$2:$C$73,3,FALSE)</f>
        <v>urban</v>
      </c>
      <c r="E19">
        <v>899</v>
      </c>
      <c r="F19">
        <v>119.90632535354599</v>
      </c>
      <c r="G19">
        <v>898.59450815166895</v>
      </c>
    </row>
    <row r="20" spans="1:7" x14ac:dyDescent="0.2">
      <c r="A20">
        <v>19</v>
      </c>
      <c r="B20">
        <v>49118</v>
      </c>
      <c r="C20">
        <v>146</v>
      </c>
      <c r="D20" t="str">
        <f>VLOOKUP(sn092_1k!C20,aci_crop_classifications_iac_cl!$A$2:$C$73,3,FALSE)</f>
        <v>agriculture</v>
      </c>
      <c r="E20">
        <v>899</v>
      </c>
      <c r="F20">
        <v>119.906393789823</v>
      </c>
      <c r="G20">
        <v>898.595534323077</v>
      </c>
    </row>
    <row r="21" spans="1:7" x14ac:dyDescent="0.2">
      <c r="A21">
        <v>20</v>
      </c>
      <c r="B21">
        <v>49119</v>
      </c>
      <c r="C21">
        <v>34</v>
      </c>
      <c r="D21" t="str">
        <f>VLOOKUP(sn092_1k!C21,aci_crop_classifications_iac_cl!$A$2:$C$73,3,FALSE)</f>
        <v>urban</v>
      </c>
      <c r="E21">
        <v>1799</v>
      </c>
      <c r="F21">
        <v>179.90507015618601</v>
      </c>
      <c r="G21">
        <v>1797.1937520804499</v>
      </c>
    </row>
    <row r="22" spans="1:7" x14ac:dyDescent="0.2">
      <c r="A22">
        <v>21</v>
      </c>
      <c r="B22">
        <v>49258</v>
      </c>
      <c r="C22">
        <v>146</v>
      </c>
      <c r="D22" t="str">
        <f>VLOOKUP(sn092_1k!C22,aci_crop_classifications_iac_cl!$A$2:$C$73,3,FALSE)</f>
        <v>agriculture</v>
      </c>
      <c r="E22">
        <v>899</v>
      </c>
      <c r="F22">
        <v>119.906393790976</v>
      </c>
      <c r="G22">
        <v>898.59553434033899</v>
      </c>
    </row>
    <row r="23" spans="1:7" x14ac:dyDescent="0.2">
      <c r="A23">
        <v>22</v>
      </c>
      <c r="B23">
        <v>49259</v>
      </c>
      <c r="C23">
        <v>34</v>
      </c>
      <c r="D23" t="str">
        <f>VLOOKUP(sn092_1k!C23,aci_crop_classifications_iac_cl!$A$2:$C$73,3,FALSE)</f>
        <v>urban</v>
      </c>
      <c r="E23">
        <v>899</v>
      </c>
      <c r="F23">
        <v>119.906393790339</v>
      </c>
      <c r="G23">
        <v>898.59553433079896</v>
      </c>
    </row>
    <row r="24" spans="1:7" x14ac:dyDescent="0.2">
      <c r="A24">
        <v>23</v>
      </c>
      <c r="B24">
        <v>49403</v>
      </c>
      <c r="C24">
        <v>146</v>
      </c>
      <c r="D24" t="str">
        <f>VLOOKUP(sn092_1k!C24,aci_crop_classifications_iac_cl!$A$2:$C$73,3,FALSE)</f>
        <v>agriculture</v>
      </c>
      <c r="E24">
        <v>430</v>
      </c>
      <c r="F24">
        <v>96.1229061203274</v>
      </c>
      <c r="G24">
        <v>429.179200491144</v>
      </c>
    </row>
    <row r="25" spans="1:7" x14ac:dyDescent="0.2">
      <c r="A25">
        <v>24</v>
      </c>
      <c r="B25">
        <v>49404</v>
      </c>
      <c r="C25">
        <v>34</v>
      </c>
      <c r="D25" t="str">
        <f>VLOOKUP(sn092_1k!C25,aci_crop_classifications_iac_cl!$A$2:$C$73,3,FALSE)</f>
        <v>urban</v>
      </c>
      <c r="E25">
        <v>899</v>
      </c>
      <c r="F25">
        <v>119.90646223071001</v>
      </c>
      <c r="G25">
        <v>898.59656056359597</v>
      </c>
    </row>
    <row r="26" spans="1:7" x14ac:dyDescent="0.2">
      <c r="A26">
        <v>25</v>
      </c>
      <c r="B26">
        <v>49529</v>
      </c>
      <c r="C26">
        <v>34</v>
      </c>
      <c r="D26" t="str">
        <f>VLOOKUP(sn092_1k!C26,aci_crop_classifications_iac_cl!$A$2:$C$73,3,FALSE)</f>
        <v>urban</v>
      </c>
      <c r="E26">
        <v>6</v>
      </c>
      <c r="F26">
        <v>12.040415588947001</v>
      </c>
      <c r="G26">
        <v>6.0504381820777899</v>
      </c>
    </row>
    <row r="27" spans="1:7" x14ac:dyDescent="0.2">
      <c r="A27">
        <v>26</v>
      </c>
      <c r="B27">
        <v>49784</v>
      </c>
      <c r="C27">
        <v>34</v>
      </c>
      <c r="D27" t="str">
        <f>VLOOKUP(sn092_1k!C27,aci_crop_classifications_iac_cl!$A$2:$C$73,3,FALSE)</f>
        <v>urban</v>
      </c>
      <c r="E27">
        <v>86</v>
      </c>
      <c r="F27">
        <v>38.255939549394398</v>
      </c>
      <c r="G27">
        <v>85.600810896674005</v>
      </c>
    </row>
    <row r="28" spans="1:7" x14ac:dyDescent="0.2">
      <c r="A28">
        <v>27</v>
      </c>
      <c r="B28">
        <v>49785</v>
      </c>
      <c r="C28">
        <v>147</v>
      </c>
      <c r="D28" t="str">
        <f>VLOOKUP(sn092_1k!C28,aci_crop_classifications_iac_cl!$A$2:$C$73,3,FALSE)</f>
        <v>agriculture</v>
      </c>
      <c r="E28">
        <v>598</v>
      </c>
      <c r="F28">
        <v>103.158621823909</v>
      </c>
      <c r="G28">
        <v>597.97333695461202</v>
      </c>
    </row>
    <row r="29" spans="1:7" x14ac:dyDescent="0.2">
      <c r="A29">
        <v>28</v>
      </c>
      <c r="B29">
        <v>49910</v>
      </c>
      <c r="C29">
        <v>158</v>
      </c>
      <c r="D29" t="str">
        <f>VLOOKUP(sn092_1k!C29,aci_crop_classifications_iac_cl!$A$2:$C$73,3,FALSE)</f>
        <v>agriculture</v>
      </c>
      <c r="E29">
        <v>12235</v>
      </c>
      <c r="F29">
        <v>640.23801340830505</v>
      </c>
      <c r="G29">
        <v>12225.6492636897</v>
      </c>
    </row>
    <row r="30" spans="1:7" x14ac:dyDescent="0.2">
      <c r="A30">
        <v>29</v>
      </c>
      <c r="B30">
        <v>50159</v>
      </c>
      <c r="C30">
        <v>122</v>
      </c>
      <c r="D30" t="str">
        <f>VLOOKUP(sn092_1k!C30,aci_crop_classifications_iac_cl!$A$2:$C$73,3,FALSE)</f>
        <v>agriculture</v>
      </c>
      <c r="E30">
        <v>0</v>
      </c>
      <c r="F30">
        <v>2656.9080034695698</v>
      </c>
      <c r="G30">
        <v>216894.95865694099</v>
      </c>
    </row>
    <row r="31" spans="1:7" x14ac:dyDescent="0.2">
      <c r="A31">
        <v>30</v>
      </c>
      <c r="B31">
        <v>50927</v>
      </c>
      <c r="C31">
        <v>145</v>
      </c>
      <c r="D31" t="str">
        <f>VLOOKUP(sn092_1k!C31,aci_crop_classifications_iac_cl!$A$2:$C$73,3,FALSE)</f>
        <v>agriculture</v>
      </c>
      <c r="E31">
        <v>17304</v>
      </c>
      <c r="F31">
        <v>562.79285607744305</v>
      </c>
      <c r="G31">
        <v>17290.553238823701</v>
      </c>
    </row>
    <row r="32" spans="1:7" x14ac:dyDescent="0.2">
      <c r="A32">
        <v>31</v>
      </c>
      <c r="B32">
        <v>50928</v>
      </c>
      <c r="C32">
        <v>122</v>
      </c>
      <c r="D32" t="str">
        <f>VLOOKUP(sn092_1k!C32,aci_crop_classifications_iac_cl!$A$2:$C$73,3,FALSE)</f>
        <v>agriculture</v>
      </c>
      <c r="E32">
        <v>3510</v>
      </c>
      <c r="F32">
        <v>326.46790466990097</v>
      </c>
      <c r="G32">
        <v>3507.0400772871799</v>
      </c>
    </row>
    <row r="33" spans="1:7" x14ac:dyDescent="0.2">
      <c r="A33">
        <v>32</v>
      </c>
      <c r="B33">
        <v>52216</v>
      </c>
      <c r="C33">
        <v>146</v>
      </c>
      <c r="D33" t="str">
        <f>VLOOKUP(sn092_1k!C33,aci_crop_classifications_iac_cl!$A$2:$C$73,3,FALSE)</f>
        <v>agriculture</v>
      </c>
      <c r="E33">
        <v>0</v>
      </c>
      <c r="F33">
        <v>2531.3802587206601</v>
      </c>
      <c r="G33">
        <v>273035.276424843</v>
      </c>
    </row>
    <row r="34" spans="1:7" x14ac:dyDescent="0.2">
      <c r="A34">
        <v>33</v>
      </c>
      <c r="B34">
        <v>52373</v>
      </c>
      <c r="C34">
        <v>147</v>
      </c>
      <c r="D34" t="str">
        <f>VLOOKUP(sn092_1k!C34,aci_crop_classifications_iac_cl!$A$2:$C$73,3,FALSE)</f>
        <v>agriculture</v>
      </c>
      <c r="E34">
        <v>21818</v>
      </c>
      <c r="F34">
        <v>996.47859408885199</v>
      </c>
      <c r="G34">
        <v>21800.765791251401</v>
      </c>
    </row>
    <row r="35" spans="1:7" x14ac:dyDescent="0.2">
      <c r="A35">
        <v>34</v>
      </c>
      <c r="B35">
        <v>52658</v>
      </c>
      <c r="C35">
        <v>133</v>
      </c>
      <c r="D35" t="str">
        <f>VLOOKUP(sn092_1k!C35,aci_crop_classifications_iac_cl!$A$2:$C$73,3,FALSE)</f>
        <v>agriculture</v>
      </c>
      <c r="E35">
        <v>35731</v>
      </c>
      <c r="F35">
        <v>744.40248170258701</v>
      </c>
      <c r="G35">
        <v>35702.737888372802</v>
      </c>
    </row>
    <row r="36" spans="1:7" x14ac:dyDescent="0.2">
      <c r="A36">
        <v>35</v>
      </c>
      <c r="B36">
        <v>55864</v>
      </c>
      <c r="C36">
        <v>158</v>
      </c>
      <c r="D36" t="str">
        <f>VLOOKUP(sn092_1k!C36,aci_crop_classifications_iac_cl!$A$2:$C$73,3,FALSE)</f>
        <v>agriculture</v>
      </c>
      <c r="E36">
        <v>74960</v>
      </c>
      <c r="F36">
        <v>2143.3185615811799</v>
      </c>
      <c r="G36">
        <v>74900.305875930906</v>
      </c>
    </row>
    <row r="37" spans="1:7" x14ac:dyDescent="0.2">
      <c r="A37">
        <v>36</v>
      </c>
      <c r="B37">
        <v>56447</v>
      </c>
      <c r="C37">
        <v>147</v>
      </c>
      <c r="D37" t="str">
        <f>VLOOKUP(sn092_1k!C37,aci_crop_classifications_iac_cl!$A$2:$C$73,3,FALSE)</f>
        <v>agriculture</v>
      </c>
      <c r="E37">
        <v>45</v>
      </c>
      <c r="F37">
        <v>36.801910706295999</v>
      </c>
      <c r="G37">
        <v>45.139963248811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AFDA-CA83-4F5F-91A6-5FA2766B5BA0}">
  <dimension ref="A1:J326"/>
  <sheetViews>
    <sheetView topLeftCell="B1" workbookViewId="0">
      <selection activeCell="I3" sqref="I3:J8"/>
      <pivotSelection pane="bottomRight" showHeader="1" extendable="1" axis="axisRow" max="7" activeRow="2" activeCol="8" previousRow="7" previousCol="8" click="1" r:id="rId1">
        <pivotArea dataOnly="0" axis="axisRow" fieldPosition="0">
          <references count="1">
            <reference field="2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22</v>
      </c>
      <c r="B1" t="s">
        <v>223</v>
      </c>
      <c r="C1" t="s">
        <v>224</v>
      </c>
      <c r="D1" t="s">
        <v>232</v>
      </c>
      <c r="E1" t="s">
        <v>227</v>
      </c>
      <c r="F1" t="s">
        <v>225</v>
      </c>
      <c r="G1" t="s">
        <v>226</v>
      </c>
    </row>
    <row r="2" spans="1:10" x14ac:dyDescent="0.2">
      <c r="A2">
        <v>1</v>
      </c>
      <c r="B2">
        <v>114133</v>
      </c>
      <c r="C2">
        <v>80</v>
      </c>
      <c r="D2" t="str">
        <f>VLOOKUP(sn9_1k!C2,aci_crop_classifications_iac_cl!$A$2:$C$73,3,FALSE)</f>
        <v>wetland</v>
      </c>
      <c r="E2">
        <v>48</v>
      </c>
      <c r="F2">
        <v>33.515147333373697</v>
      </c>
      <c r="G2">
        <v>47.822631409710603</v>
      </c>
      <c r="I2" s="3" t="s">
        <v>230</v>
      </c>
      <c r="J2" t="s">
        <v>229</v>
      </c>
    </row>
    <row r="3" spans="1:10" x14ac:dyDescent="0.2">
      <c r="A3">
        <v>2</v>
      </c>
      <c r="B3">
        <v>114514</v>
      </c>
      <c r="C3">
        <v>230</v>
      </c>
      <c r="D3" t="str">
        <f>VLOOKUP(sn9_1k!C3,aci_crop_classifications_iac_cl!$A$2:$C$73,3,FALSE)</f>
        <v>tree</v>
      </c>
      <c r="E3">
        <v>6257</v>
      </c>
      <c r="F3">
        <v>380.07584040057901</v>
      </c>
      <c r="G3">
        <v>6251.9963226065602</v>
      </c>
      <c r="I3" s="4" t="s">
        <v>31</v>
      </c>
      <c r="J3" s="5">
        <v>1.9290729702902281E-2</v>
      </c>
    </row>
    <row r="4" spans="1:10" x14ac:dyDescent="0.2">
      <c r="A4">
        <v>3</v>
      </c>
      <c r="B4">
        <v>114515</v>
      </c>
      <c r="C4">
        <v>230</v>
      </c>
      <c r="D4" t="str">
        <f>VLOOKUP(sn9_1k!C4,aci_crop_classifications_iac_cl!$A$2:$C$73,3,FALSE)</f>
        <v>tree</v>
      </c>
      <c r="E4">
        <v>899</v>
      </c>
      <c r="F4">
        <v>119.90837633512599</v>
      </c>
      <c r="G4">
        <v>898.62530262656901</v>
      </c>
      <c r="I4" s="4" t="s">
        <v>21</v>
      </c>
      <c r="J4" s="5">
        <v>5.0118725493000218E-3</v>
      </c>
    </row>
    <row r="5" spans="1:10" x14ac:dyDescent="0.2">
      <c r="A5">
        <v>4</v>
      </c>
      <c r="B5">
        <v>114516</v>
      </c>
      <c r="C5">
        <v>80</v>
      </c>
      <c r="D5" t="str">
        <f>VLOOKUP(sn9_1k!C5,aci_crop_classifications_iac_cl!$A$2:$C$73,3,FALSE)</f>
        <v>wetland</v>
      </c>
      <c r="E5">
        <v>899</v>
      </c>
      <c r="F5">
        <v>119.90837633500099</v>
      </c>
      <c r="G5">
        <v>898.62530262475696</v>
      </c>
      <c r="I5" s="4" t="s">
        <v>36</v>
      </c>
      <c r="J5" s="5">
        <v>0.84966063709401063</v>
      </c>
    </row>
    <row r="6" spans="1:10" x14ac:dyDescent="0.2">
      <c r="A6">
        <v>5</v>
      </c>
      <c r="B6">
        <v>114701</v>
      </c>
      <c r="C6">
        <v>50</v>
      </c>
      <c r="D6" t="str">
        <f>VLOOKUP(sn9_1k!C6,aci_crop_classifications_iac_cl!$A$2:$C$73,3,FALSE)</f>
        <v>tree</v>
      </c>
      <c r="E6">
        <v>899</v>
      </c>
      <c r="F6">
        <v>119.908252534325</v>
      </c>
      <c r="G6">
        <v>898.62344948016403</v>
      </c>
      <c r="I6" s="4" t="s">
        <v>26</v>
      </c>
      <c r="J6" s="5">
        <v>5.723212998374734E-2</v>
      </c>
    </row>
    <row r="7" spans="1:10" x14ac:dyDescent="0.2">
      <c r="A7">
        <v>6</v>
      </c>
      <c r="B7">
        <v>114888</v>
      </c>
      <c r="C7">
        <v>50</v>
      </c>
      <c r="D7" t="str">
        <f>VLOOKUP(sn9_1k!C7,aci_crop_classifications_iac_cl!$A$2:$C$73,3,FALSE)</f>
        <v>tree</v>
      </c>
      <c r="E7">
        <v>0</v>
      </c>
      <c r="F7">
        <v>3.00927558195714</v>
      </c>
      <c r="G7">
        <v>0.29081313979880202</v>
      </c>
      <c r="I7" s="4" t="s">
        <v>16</v>
      </c>
      <c r="J7" s="5">
        <v>4.4090000149963494E-3</v>
      </c>
    </row>
    <row r="8" spans="1:10" x14ac:dyDescent="0.2">
      <c r="A8">
        <v>7</v>
      </c>
      <c r="B8">
        <v>114889</v>
      </c>
      <c r="C8">
        <v>230</v>
      </c>
      <c r="D8" t="str">
        <f>VLOOKUP(sn9_1k!C8,aci_crop_classifications_iac_cl!$A$2:$C$73,3,FALSE)</f>
        <v>tree</v>
      </c>
      <c r="E8">
        <v>190</v>
      </c>
      <c r="F8">
        <v>74.850859777077304</v>
      </c>
      <c r="G8">
        <v>189.65988357434199</v>
      </c>
      <c r="I8" s="4" t="s">
        <v>41</v>
      </c>
      <c r="J8" s="5">
        <v>6.4395630655043209E-2</v>
      </c>
    </row>
    <row r="9" spans="1:10" x14ac:dyDescent="0.2">
      <c r="A9">
        <v>8</v>
      </c>
      <c r="B9">
        <v>114890</v>
      </c>
      <c r="C9">
        <v>220</v>
      </c>
      <c r="D9" t="str">
        <f>VLOOKUP(sn9_1k!C9,aci_crop_classifications_iac_cl!$A$2:$C$73,3,FALSE)</f>
        <v>tree</v>
      </c>
      <c r="E9">
        <v>4652</v>
      </c>
      <c r="F9">
        <v>356.84359020655501</v>
      </c>
      <c r="G9">
        <v>4647.9798836282698</v>
      </c>
      <c r="I9" s="4" t="s">
        <v>231</v>
      </c>
      <c r="J9" s="5">
        <v>1</v>
      </c>
    </row>
    <row r="10" spans="1:10" x14ac:dyDescent="0.2">
      <c r="A10">
        <v>9</v>
      </c>
      <c r="B10">
        <v>114891</v>
      </c>
      <c r="C10">
        <v>80</v>
      </c>
      <c r="D10" t="str">
        <f>VLOOKUP(sn9_1k!C10,aci_crop_classifications_iac_cl!$A$2:$C$73,3,FALSE)</f>
        <v>wetland</v>
      </c>
      <c r="E10">
        <v>899</v>
      </c>
      <c r="F10">
        <v>119.90844482690299</v>
      </c>
      <c r="G10">
        <v>898.62632966346405</v>
      </c>
    </row>
    <row r="11" spans="1:10" x14ac:dyDescent="0.2">
      <c r="A11">
        <v>10</v>
      </c>
      <c r="B11">
        <v>114892</v>
      </c>
      <c r="C11">
        <v>220</v>
      </c>
      <c r="D11" t="str">
        <f>VLOOKUP(sn9_1k!C11,aci_crop_classifications_iac_cl!$A$2:$C$73,3,FALSE)</f>
        <v>tree</v>
      </c>
      <c r="E11">
        <v>899</v>
      </c>
      <c r="F11">
        <v>119.908568517983</v>
      </c>
      <c r="G11">
        <v>898.62818606211795</v>
      </c>
    </row>
    <row r="12" spans="1:10" x14ac:dyDescent="0.2">
      <c r="A12">
        <v>11</v>
      </c>
      <c r="B12">
        <v>114893</v>
      </c>
      <c r="C12">
        <v>80</v>
      </c>
      <c r="D12" t="str">
        <f>VLOOKUP(sn9_1k!C12,aci_crop_classifications_iac_cl!$A$2:$C$73,3,FALSE)</f>
        <v>wetland</v>
      </c>
      <c r="E12">
        <v>3288</v>
      </c>
      <c r="F12">
        <v>269.17575376194497</v>
      </c>
      <c r="G12">
        <v>3285.59915316861</v>
      </c>
    </row>
    <row r="13" spans="1:10" x14ac:dyDescent="0.2">
      <c r="A13">
        <v>12</v>
      </c>
      <c r="B13">
        <v>114894</v>
      </c>
      <c r="C13">
        <v>230</v>
      </c>
      <c r="D13" t="str">
        <f>VLOOKUP(sn9_1k!C13,aci_crop_classifications_iac_cl!$A$2:$C$73,3,FALSE)</f>
        <v>tree</v>
      </c>
      <c r="E13">
        <v>308</v>
      </c>
      <c r="F13">
        <v>88.179364729833907</v>
      </c>
      <c r="G13">
        <v>307.308344769992</v>
      </c>
    </row>
    <row r="14" spans="1:10" x14ac:dyDescent="0.2">
      <c r="A14">
        <v>13</v>
      </c>
      <c r="B14">
        <v>115050</v>
      </c>
      <c r="C14">
        <v>34</v>
      </c>
      <c r="D14" t="str">
        <f>VLOOKUP(sn9_1k!C14,aci_crop_classifications_iac_cl!$A$2:$C$73,3,FALSE)</f>
        <v>urban</v>
      </c>
      <c r="E14">
        <v>451</v>
      </c>
      <c r="F14">
        <v>118.438331583617</v>
      </c>
      <c r="G14">
        <v>450.48891617430399</v>
      </c>
    </row>
    <row r="15" spans="1:10" x14ac:dyDescent="0.2">
      <c r="A15">
        <v>14</v>
      </c>
      <c r="B15">
        <v>115051</v>
      </c>
      <c r="C15">
        <v>30</v>
      </c>
      <c r="D15" t="str">
        <f>VLOOKUP(sn9_1k!C15,aci_crop_classifications_iac_cl!$A$2:$C$73,3,FALSE)</f>
        <v>other</v>
      </c>
      <c r="E15">
        <v>738</v>
      </c>
      <c r="F15">
        <v>110.810379476336</v>
      </c>
      <c r="G15">
        <v>737.24090315338299</v>
      </c>
    </row>
    <row r="16" spans="1:10" x14ac:dyDescent="0.2">
      <c r="A16">
        <v>15</v>
      </c>
      <c r="B16">
        <v>115052</v>
      </c>
      <c r="C16">
        <v>50</v>
      </c>
      <c r="D16" t="str">
        <f>VLOOKUP(sn9_1k!C16,aci_crop_classifications_iac_cl!$A$2:$C$73,3,FALSE)</f>
        <v>tree</v>
      </c>
      <c r="E16">
        <v>1799</v>
      </c>
      <c r="F16">
        <v>179.90723353436101</v>
      </c>
      <c r="G16">
        <v>1797.25368705854</v>
      </c>
    </row>
    <row r="17" spans="1:7" x14ac:dyDescent="0.2">
      <c r="A17">
        <v>16</v>
      </c>
      <c r="B17">
        <v>115053</v>
      </c>
      <c r="C17">
        <v>210</v>
      </c>
      <c r="D17" t="str">
        <f>VLOOKUP(sn9_1k!C17,aci_crop_classifications_iac_cl!$A$2:$C$73,3,FALSE)</f>
        <v>tree</v>
      </c>
      <c r="E17">
        <v>899</v>
      </c>
      <c r="F17">
        <v>119.90863694826101</v>
      </c>
      <c r="G17">
        <v>898.62921129037602</v>
      </c>
    </row>
    <row r="18" spans="1:7" x14ac:dyDescent="0.2">
      <c r="A18">
        <v>17</v>
      </c>
      <c r="B18">
        <v>115250</v>
      </c>
      <c r="C18">
        <v>34</v>
      </c>
      <c r="D18" t="str">
        <f>VLOOKUP(sn9_1k!C18,aci_crop_classifications_iac_cl!$A$2:$C$73,3,FALSE)</f>
        <v>urban</v>
      </c>
      <c r="E18">
        <v>459</v>
      </c>
      <c r="F18">
        <v>91.987715558295804</v>
      </c>
      <c r="G18">
        <v>458.29333657057998</v>
      </c>
    </row>
    <row r="19" spans="1:7" x14ac:dyDescent="0.2">
      <c r="A19">
        <v>18</v>
      </c>
      <c r="B19">
        <v>115251</v>
      </c>
      <c r="C19">
        <v>50</v>
      </c>
      <c r="D19" t="str">
        <f>VLOOKUP(sn9_1k!C19,aci_crop_classifications_iac_cl!$A$2:$C$73,3,FALSE)</f>
        <v>tree</v>
      </c>
      <c r="E19">
        <v>1771</v>
      </c>
      <c r="F19">
        <v>176.139128474877</v>
      </c>
      <c r="G19">
        <v>1769.5696256302599</v>
      </c>
    </row>
    <row r="20" spans="1:7" x14ac:dyDescent="0.2">
      <c r="A20">
        <v>19</v>
      </c>
      <c r="B20">
        <v>115252</v>
      </c>
      <c r="C20">
        <v>34</v>
      </c>
      <c r="D20" t="str">
        <f>VLOOKUP(sn9_1k!C20,aci_crop_classifications_iac_cl!$A$2:$C$73,3,FALSE)</f>
        <v>urban</v>
      </c>
      <c r="E20">
        <v>2698</v>
      </c>
      <c r="F20">
        <v>239.90583006084901</v>
      </c>
      <c r="G20">
        <v>2695.8775329863201</v>
      </c>
    </row>
    <row r="21" spans="1:7" x14ac:dyDescent="0.2">
      <c r="A21">
        <v>20</v>
      </c>
      <c r="B21">
        <v>115253</v>
      </c>
      <c r="C21">
        <v>50</v>
      </c>
      <c r="D21" t="str">
        <f>VLOOKUP(sn9_1k!C21,aci_crop_classifications_iac_cl!$A$2:$C$73,3,FALSE)</f>
        <v>tree</v>
      </c>
      <c r="E21">
        <v>899</v>
      </c>
      <c r="F21">
        <v>119.908389456298</v>
      </c>
      <c r="G21">
        <v>898.62550173941895</v>
      </c>
    </row>
    <row r="22" spans="1:7" x14ac:dyDescent="0.2">
      <c r="A22">
        <v>21</v>
      </c>
      <c r="B22">
        <v>115254</v>
      </c>
      <c r="C22">
        <v>220</v>
      </c>
      <c r="D22" t="str">
        <f>VLOOKUP(sn9_1k!C22,aci_crop_classifications_iac_cl!$A$2:$C$73,3,FALSE)</f>
        <v>tree</v>
      </c>
      <c r="E22">
        <v>1799</v>
      </c>
      <c r="F22">
        <v>179.81804546362</v>
      </c>
      <c r="G22">
        <v>1797.2489530395801</v>
      </c>
    </row>
    <row r="23" spans="1:7" x14ac:dyDescent="0.2">
      <c r="A23">
        <v>22</v>
      </c>
      <c r="B23">
        <v>115255</v>
      </c>
      <c r="C23">
        <v>50</v>
      </c>
      <c r="D23" t="str">
        <f>VLOOKUP(sn9_1k!C23,aci_crop_classifications_iac_cl!$A$2:$C$73,3,FALSE)</f>
        <v>tree</v>
      </c>
      <c r="E23">
        <v>899</v>
      </c>
      <c r="F23">
        <v>119.908568516193</v>
      </c>
      <c r="G23">
        <v>898.62818603531105</v>
      </c>
    </row>
    <row r="24" spans="1:7" x14ac:dyDescent="0.2">
      <c r="A24">
        <v>23</v>
      </c>
      <c r="B24">
        <v>115256</v>
      </c>
      <c r="C24">
        <v>230</v>
      </c>
      <c r="D24" t="str">
        <f>VLOOKUP(sn9_1k!C24,aci_crop_classifications_iac_cl!$A$2:$C$73,3,FALSE)</f>
        <v>tree</v>
      </c>
      <c r="E24">
        <v>10681</v>
      </c>
      <c r="F24">
        <v>621.00422902230298</v>
      </c>
      <c r="G24">
        <v>10673.278507801</v>
      </c>
    </row>
    <row r="25" spans="1:7" x14ac:dyDescent="0.2">
      <c r="A25">
        <v>24</v>
      </c>
      <c r="B25">
        <v>115257</v>
      </c>
      <c r="C25">
        <v>230</v>
      </c>
      <c r="D25" t="str">
        <f>VLOOKUP(sn9_1k!C25,aci_crop_classifications_iac_cl!$A$2:$C$73,3,FALSE)</f>
        <v>tree</v>
      </c>
      <c r="E25">
        <v>899</v>
      </c>
      <c r="F25">
        <v>119.908431593258</v>
      </c>
      <c r="G25">
        <v>898.626133756027</v>
      </c>
    </row>
    <row r="26" spans="1:7" x14ac:dyDescent="0.2">
      <c r="A26">
        <v>25</v>
      </c>
      <c r="B26">
        <v>115258</v>
      </c>
      <c r="C26">
        <v>220</v>
      </c>
      <c r="D26" t="str">
        <f>VLOOKUP(sn9_1k!C26,aci_crop_classifications_iac_cl!$A$2:$C$73,3,FALSE)</f>
        <v>tree</v>
      </c>
      <c r="E26">
        <v>576</v>
      </c>
      <c r="F26">
        <v>112.07706165488101</v>
      </c>
      <c r="G26">
        <v>575.42995733399096</v>
      </c>
    </row>
    <row r="27" spans="1:7" x14ac:dyDescent="0.2">
      <c r="A27">
        <v>26</v>
      </c>
      <c r="B27">
        <v>115428</v>
      </c>
      <c r="C27">
        <v>34</v>
      </c>
      <c r="D27" t="str">
        <f>VLOOKUP(sn9_1k!C27,aci_crop_classifications_iac_cl!$A$2:$C$73,3,FALSE)</f>
        <v>urban</v>
      </c>
      <c r="E27">
        <v>1799</v>
      </c>
      <c r="F27">
        <v>179.90712296751701</v>
      </c>
      <c r="G27">
        <v>1797.2522296547099</v>
      </c>
    </row>
    <row r="28" spans="1:7" x14ac:dyDescent="0.2">
      <c r="A28">
        <v>27</v>
      </c>
      <c r="B28">
        <v>115429</v>
      </c>
      <c r="C28">
        <v>50</v>
      </c>
      <c r="D28" t="str">
        <f>VLOOKUP(sn9_1k!C28,aci_crop_classifications_iac_cl!$A$2:$C$73,3,FALSE)</f>
        <v>tree</v>
      </c>
      <c r="E28">
        <v>899</v>
      </c>
      <c r="F28">
        <v>119.908513145676</v>
      </c>
      <c r="G28">
        <v>898.627358106266</v>
      </c>
    </row>
    <row r="29" spans="1:7" x14ac:dyDescent="0.2">
      <c r="A29">
        <v>28</v>
      </c>
      <c r="B29">
        <v>115430</v>
      </c>
      <c r="C29">
        <v>80</v>
      </c>
      <c r="D29" t="str">
        <f>VLOOKUP(sn9_1k!C29,aci_crop_classifications_iac_cl!$A$2:$C$73,3,FALSE)</f>
        <v>wetland</v>
      </c>
      <c r="E29">
        <v>899</v>
      </c>
      <c r="F29">
        <v>119.908389518251</v>
      </c>
      <c r="G29">
        <v>898.62550355941596</v>
      </c>
    </row>
    <row r="30" spans="1:7" x14ac:dyDescent="0.2">
      <c r="A30">
        <v>29</v>
      </c>
      <c r="B30">
        <v>115431</v>
      </c>
      <c r="C30">
        <v>230</v>
      </c>
      <c r="D30" t="str">
        <f>VLOOKUP(sn9_1k!C30,aci_crop_classifications_iac_cl!$A$2:$C$73,3,FALSE)</f>
        <v>tree</v>
      </c>
      <c r="E30">
        <v>899</v>
      </c>
      <c r="F30">
        <v>119.90863694723301</v>
      </c>
      <c r="G30">
        <v>898.62921127492905</v>
      </c>
    </row>
    <row r="31" spans="1:7" x14ac:dyDescent="0.2">
      <c r="A31">
        <v>30</v>
      </c>
      <c r="B31">
        <v>115432</v>
      </c>
      <c r="C31">
        <v>34</v>
      </c>
      <c r="D31" t="str">
        <f>VLOOKUP(sn9_1k!C31,aci_crop_classifications_iac_cl!$A$2:$C$73,3,FALSE)</f>
        <v>urban</v>
      </c>
      <c r="E31">
        <v>2698</v>
      </c>
      <c r="F31">
        <v>239.905693087949</v>
      </c>
      <c r="G31">
        <v>2695.88105273053</v>
      </c>
    </row>
    <row r="32" spans="1:7" x14ac:dyDescent="0.2">
      <c r="A32">
        <v>31</v>
      </c>
      <c r="B32">
        <v>115433</v>
      </c>
      <c r="C32">
        <v>220</v>
      </c>
      <c r="D32" t="str">
        <f>VLOOKUP(sn9_1k!C32,aci_crop_classifications_iac_cl!$A$2:$C$73,3,FALSE)</f>
        <v>tree</v>
      </c>
      <c r="E32">
        <v>2698</v>
      </c>
      <c r="F32">
        <v>216.89980372550801</v>
      </c>
      <c r="G32">
        <v>2695.8835329138101</v>
      </c>
    </row>
    <row r="33" spans="1:7" x14ac:dyDescent="0.2">
      <c r="A33">
        <v>32</v>
      </c>
      <c r="B33">
        <v>115434</v>
      </c>
      <c r="C33">
        <v>230</v>
      </c>
      <c r="D33" t="str">
        <f>VLOOKUP(sn9_1k!C33,aci_crop_classifications_iac_cl!$A$2:$C$73,3,FALSE)</f>
        <v>tree</v>
      </c>
      <c r="E33">
        <v>1799</v>
      </c>
      <c r="F33">
        <v>179.90715187171</v>
      </c>
      <c r="G33">
        <v>1797.25432164476</v>
      </c>
    </row>
    <row r="34" spans="1:7" x14ac:dyDescent="0.2">
      <c r="A34">
        <v>33</v>
      </c>
      <c r="B34">
        <v>115435</v>
      </c>
      <c r="C34">
        <v>80</v>
      </c>
      <c r="D34" t="str">
        <f>VLOOKUP(sn9_1k!C34,aci_crop_classifications_iac_cl!$A$2:$C$73,3,FALSE)</f>
        <v>wetland</v>
      </c>
      <c r="E34">
        <v>899</v>
      </c>
      <c r="F34">
        <v>119.908555285159</v>
      </c>
      <c r="G34">
        <v>898.62799016245106</v>
      </c>
    </row>
    <row r="35" spans="1:7" x14ac:dyDescent="0.2">
      <c r="A35">
        <v>34</v>
      </c>
      <c r="B35">
        <v>115638</v>
      </c>
      <c r="C35">
        <v>50</v>
      </c>
      <c r="D35" t="str">
        <f>VLOOKUP(sn9_1k!C35,aci_crop_classifications_iac_cl!$A$2:$C$73,3,FALSE)</f>
        <v>tree</v>
      </c>
      <c r="E35">
        <v>1799</v>
      </c>
      <c r="F35">
        <v>179.90717833772499</v>
      </c>
      <c r="G35">
        <v>1797.2538855062</v>
      </c>
    </row>
    <row r="36" spans="1:7" x14ac:dyDescent="0.2">
      <c r="A36">
        <v>35</v>
      </c>
      <c r="B36">
        <v>115639</v>
      </c>
      <c r="C36">
        <v>34</v>
      </c>
      <c r="D36" t="str">
        <f>VLOOKUP(sn9_1k!C36,aci_crop_classifications_iac_cl!$A$2:$C$73,3,FALSE)</f>
        <v>urban</v>
      </c>
      <c r="E36">
        <v>2698</v>
      </c>
      <c r="F36">
        <v>239.90576163077799</v>
      </c>
      <c r="G36">
        <v>2695.8765077350599</v>
      </c>
    </row>
    <row r="37" spans="1:7" x14ac:dyDescent="0.2">
      <c r="A37">
        <v>36</v>
      </c>
      <c r="B37">
        <v>115640</v>
      </c>
      <c r="C37">
        <v>34</v>
      </c>
      <c r="D37" t="str">
        <f>VLOOKUP(sn9_1k!C37,aci_crop_classifications_iac_cl!$A$2:$C$73,3,FALSE)</f>
        <v>urban</v>
      </c>
      <c r="E37">
        <v>1799</v>
      </c>
      <c r="F37">
        <v>179.90709649921999</v>
      </c>
      <c r="G37">
        <v>1797.2526657789799</v>
      </c>
    </row>
    <row r="38" spans="1:7" x14ac:dyDescent="0.2">
      <c r="A38">
        <v>37</v>
      </c>
      <c r="B38">
        <v>115641</v>
      </c>
      <c r="C38">
        <v>50</v>
      </c>
      <c r="D38" t="str">
        <f>VLOOKUP(sn9_1k!C38,aci_crop_classifications_iac_cl!$A$2:$C$73,3,FALSE)</f>
        <v>tree</v>
      </c>
      <c r="E38">
        <v>899</v>
      </c>
      <c r="F38">
        <v>119.90844471509</v>
      </c>
      <c r="G38">
        <v>898.62633287800702</v>
      </c>
    </row>
    <row r="39" spans="1:7" x14ac:dyDescent="0.2">
      <c r="A39">
        <v>38</v>
      </c>
      <c r="B39">
        <v>115642</v>
      </c>
      <c r="C39">
        <v>30</v>
      </c>
      <c r="D39" t="str">
        <f>VLOOKUP(sn9_1k!C39,aci_crop_classifications_iac_cl!$A$2:$C$73,3,FALSE)</f>
        <v>other</v>
      </c>
      <c r="E39">
        <v>899</v>
      </c>
      <c r="F39">
        <v>119.90844471509</v>
      </c>
      <c r="G39">
        <v>898.62633287800702</v>
      </c>
    </row>
    <row r="40" spans="1:7" x14ac:dyDescent="0.2">
      <c r="A40">
        <v>39</v>
      </c>
      <c r="B40">
        <v>115643</v>
      </c>
      <c r="C40">
        <v>147</v>
      </c>
      <c r="D40" t="str">
        <f>VLOOKUP(sn9_1k!C40,aci_crop_classifications_iac_cl!$A$2:$C$73,3,FALSE)</f>
        <v>agriculture</v>
      </c>
      <c r="E40">
        <v>899</v>
      </c>
      <c r="F40">
        <v>119.908444716243</v>
      </c>
      <c r="G40">
        <v>898.62633289526605</v>
      </c>
    </row>
    <row r="41" spans="1:7" x14ac:dyDescent="0.2">
      <c r="A41">
        <v>40</v>
      </c>
      <c r="B41">
        <v>115644</v>
      </c>
      <c r="C41">
        <v>230</v>
      </c>
      <c r="D41" t="str">
        <f>VLOOKUP(sn9_1k!C41,aci_crop_classifications_iac_cl!$A$2:$C$73,3,FALSE)</f>
        <v>tree</v>
      </c>
      <c r="E41">
        <v>4342</v>
      </c>
      <c r="F41">
        <v>275.554815500117</v>
      </c>
      <c r="G41">
        <v>4338.6784595029903</v>
      </c>
    </row>
    <row r="42" spans="1:7" x14ac:dyDescent="0.2">
      <c r="A42">
        <v>41</v>
      </c>
      <c r="B42">
        <v>115645</v>
      </c>
      <c r="C42">
        <v>220</v>
      </c>
      <c r="D42" t="str">
        <f>VLOOKUP(sn9_1k!C42,aci_crop_classifications_iac_cl!$A$2:$C$73,3,FALSE)</f>
        <v>tree</v>
      </c>
      <c r="E42">
        <v>899</v>
      </c>
      <c r="F42">
        <v>119.908555285159</v>
      </c>
      <c r="G42">
        <v>898.62799016245106</v>
      </c>
    </row>
    <row r="43" spans="1:7" x14ac:dyDescent="0.2">
      <c r="A43">
        <v>42</v>
      </c>
      <c r="B43">
        <v>115646</v>
      </c>
      <c r="C43">
        <v>230</v>
      </c>
      <c r="D43" t="str">
        <f>VLOOKUP(sn9_1k!C43,aci_crop_classifications_iac_cl!$A$2:$C$73,3,FALSE)</f>
        <v>tree</v>
      </c>
      <c r="E43">
        <v>5271</v>
      </c>
      <c r="F43">
        <v>410.5659336736</v>
      </c>
      <c r="G43">
        <v>5266.8774650074902</v>
      </c>
    </row>
    <row r="44" spans="1:7" x14ac:dyDescent="0.2">
      <c r="A44">
        <v>43</v>
      </c>
      <c r="B44">
        <v>115819</v>
      </c>
      <c r="C44">
        <v>50</v>
      </c>
      <c r="D44" t="str">
        <f>VLOOKUP(sn9_1k!C44,aci_crop_classifications_iac_cl!$A$2:$C$73,3,FALSE)</f>
        <v>tree</v>
      </c>
      <c r="E44">
        <v>1799</v>
      </c>
      <c r="F44">
        <v>179.90710973451701</v>
      </c>
      <c r="G44">
        <v>1797.2524477147799</v>
      </c>
    </row>
    <row r="45" spans="1:7" x14ac:dyDescent="0.2">
      <c r="A45">
        <v>44</v>
      </c>
      <c r="B45">
        <v>115820</v>
      </c>
      <c r="C45">
        <v>30</v>
      </c>
      <c r="D45" t="str">
        <f>VLOOKUP(sn9_1k!C45,aci_crop_classifications_iac_cl!$A$2:$C$73,3,FALSE)</f>
        <v>other</v>
      </c>
      <c r="E45">
        <v>899</v>
      </c>
      <c r="F45">
        <v>119.90851320599</v>
      </c>
      <c r="G45">
        <v>898.62735990126703</v>
      </c>
    </row>
    <row r="46" spans="1:7" x14ac:dyDescent="0.2">
      <c r="A46">
        <v>45</v>
      </c>
      <c r="B46">
        <v>115821</v>
      </c>
      <c r="C46">
        <v>34</v>
      </c>
      <c r="D46" t="str">
        <f>VLOOKUP(sn9_1k!C46,aci_crop_classifications_iac_cl!$A$2:$C$73,3,FALSE)</f>
        <v>urban</v>
      </c>
      <c r="E46">
        <v>1799</v>
      </c>
      <c r="F46">
        <v>179.90716499281299</v>
      </c>
      <c r="G46">
        <v>1797.2536928081199</v>
      </c>
    </row>
    <row r="47" spans="1:7" x14ac:dyDescent="0.2">
      <c r="A47">
        <v>46</v>
      </c>
      <c r="B47">
        <v>115822</v>
      </c>
      <c r="C47">
        <v>50</v>
      </c>
      <c r="D47" t="str">
        <f>VLOOKUP(sn9_1k!C47,aci_crop_classifications_iac_cl!$A$2:$C$73,3,FALSE)</f>
        <v>tree</v>
      </c>
      <c r="E47">
        <v>4497</v>
      </c>
      <c r="F47">
        <v>359.81406931165299</v>
      </c>
      <c r="G47">
        <v>4493.1269246541697</v>
      </c>
    </row>
    <row r="48" spans="1:7" x14ac:dyDescent="0.2">
      <c r="A48">
        <v>47</v>
      </c>
      <c r="B48">
        <v>115823</v>
      </c>
      <c r="C48">
        <v>230</v>
      </c>
      <c r="D48" t="str">
        <f>VLOOKUP(sn9_1k!C48,aci_crop_classifications_iac_cl!$A$2:$C$73,3,FALSE)</f>
        <v>tree</v>
      </c>
      <c r="E48">
        <v>899</v>
      </c>
      <c r="F48">
        <v>119.908444714062</v>
      </c>
      <c r="G48">
        <v>898.62633286256005</v>
      </c>
    </row>
    <row r="49" spans="1:7" x14ac:dyDescent="0.2">
      <c r="A49">
        <v>48</v>
      </c>
      <c r="B49">
        <v>115824</v>
      </c>
      <c r="C49">
        <v>34</v>
      </c>
      <c r="D49" t="str">
        <f>VLOOKUP(sn9_1k!C49,aci_crop_classifications_iac_cl!$A$2:$C$73,3,FALSE)</f>
        <v>urban</v>
      </c>
      <c r="E49">
        <v>2698</v>
      </c>
      <c r="F49">
        <v>239.90567985579099</v>
      </c>
      <c r="G49">
        <v>2695.8779734345799</v>
      </c>
    </row>
    <row r="50" spans="1:7" x14ac:dyDescent="0.2">
      <c r="A50">
        <v>49</v>
      </c>
      <c r="B50">
        <v>115825</v>
      </c>
      <c r="C50">
        <v>147</v>
      </c>
      <c r="D50" t="str">
        <f>VLOOKUP(sn9_1k!C50,aci_crop_classifications_iac_cl!$A$2:$C$73,3,FALSE)</f>
        <v>agriculture</v>
      </c>
      <c r="E50">
        <v>899</v>
      </c>
      <c r="F50">
        <v>119.90843148174299</v>
      </c>
      <c r="G50">
        <v>898.62613696379196</v>
      </c>
    </row>
    <row r="51" spans="1:7" x14ac:dyDescent="0.2">
      <c r="A51">
        <v>50</v>
      </c>
      <c r="B51">
        <v>115826</v>
      </c>
      <c r="C51">
        <v>50</v>
      </c>
      <c r="D51" t="str">
        <f>VLOOKUP(sn9_1k!C51,aci_crop_classifications_iac_cl!$A$2:$C$73,3,FALSE)</f>
        <v>tree</v>
      </c>
      <c r="E51">
        <v>899</v>
      </c>
      <c r="F51">
        <v>119.90837628599</v>
      </c>
      <c r="G51">
        <v>898.62530766700797</v>
      </c>
    </row>
    <row r="52" spans="1:7" x14ac:dyDescent="0.2">
      <c r="A52">
        <v>51</v>
      </c>
      <c r="B52">
        <v>115827</v>
      </c>
      <c r="C52">
        <v>80</v>
      </c>
      <c r="D52" t="str">
        <f>VLOOKUP(sn9_1k!C52,aci_crop_classifications_iac_cl!$A$2:$C$73,3,FALSE)</f>
        <v>wetland</v>
      </c>
      <c r="E52">
        <v>899</v>
      </c>
      <c r="F52">
        <v>119.908431480715</v>
      </c>
      <c r="G52">
        <v>898.62613694834397</v>
      </c>
    </row>
    <row r="53" spans="1:7" x14ac:dyDescent="0.2">
      <c r="A53">
        <v>52</v>
      </c>
      <c r="B53">
        <v>115828</v>
      </c>
      <c r="C53">
        <v>50</v>
      </c>
      <c r="D53" t="str">
        <f>VLOOKUP(sn9_1k!C53,aci_crop_classifications_iac_cl!$A$2:$C$73,3,FALSE)</f>
        <v>tree</v>
      </c>
      <c r="E53">
        <v>899</v>
      </c>
      <c r="F53">
        <v>119.90843148353299</v>
      </c>
      <c r="G53">
        <v>898.62613699059898</v>
      </c>
    </row>
    <row r="54" spans="1:7" x14ac:dyDescent="0.2">
      <c r="A54">
        <v>53</v>
      </c>
      <c r="B54">
        <v>115829</v>
      </c>
      <c r="C54">
        <v>220</v>
      </c>
      <c r="D54" t="str">
        <f>VLOOKUP(sn9_1k!C54,aci_crop_classifications_iac_cl!$A$2:$C$73,3,FALSE)</f>
        <v>tree</v>
      </c>
      <c r="E54">
        <v>899</v>
      </c>
      <c r="F54">
        <v>119.908239361893</v>
      </c>
      <c r="G54">
        <v>898.62325537368702</v>
      </c>
    </row>
    <row r="55" spans="1:7" x14ac:dyDescent="0.2">
      <c r="A55">
        <v>54</v>
      </c>
      <c r="B55">
        <v>115830</v>
      </c>
      <c r="C55">
        <v>80</v>
      </c>
      <c r="D55" t="str">
        <f>VLOOKUP(sn9_1k!C55,aci_crop_classifications_iac_cl!$A$2:$C$73,3,FALSE)</f>
        <v>wetland</v>
      </c>
      <c r="E55">
        <v>1799</v>
      </c>
      <c r="F55">
        <v>179.90687785308199</v>
      </c>
      <c r="G55">
        <v>1797.24692110462</v>
      </c>
    </row>
    <row r="56" spans="1:7" x14ac:dyDescent="0.2">
      <c r="A56">
        <v>55</v>
      </c>
      <c r="B56">
        <v>116044</v>
      </c>
      <c r="C56">
        <v>50</v>
      </c>
      <c r="D56" t="str">
        <f>VLOOKUP(sn9_1k!C56,aci_crop_classifications_iac_cl!$A$2:$C$73,3,FALSE)</f>
        <v>tree</v>
      </c>
      <c r="E56">
        <v>899</v>
      </c>
      <c r="F56">
        <v>119.90833414740599</v>
      </c>
      <c r="G56">
        <v>898.62467563082203</v>
      </c>
    </row>
    <row r="57" spans="1:7" x14ac:dyDescent="0.2">
      <c r="A57">
        <v>56</v>
      </c>
      <c r="B57">
        <v>116045</v>
      </c>
      <c r="C57">
        <v>30</v>
      </c>
      <c r="D57" t="str">
        <f>VLOOKUP(sn9_1k!C57,aci_crop_classifications_iac_cl!$A$2:$C$73,3,FALSE)</f>
        <v>other</v>
      </c>
      <c r="E57">
        <v>899</v>
      </c>
      <c r="F57">
        <v>119.908389344244</v>
      </c>
      <c r="G57">
        <v>898.62550493941296</v>
      </c>
    </row>
    <row r="58" spans="1:7" x14ac:dyDescent="0.2">
      <c r="A58">
        <v>57</v>
      </c>
      <c r="B58">
        <v>116046</v>
      </c>
      <c r="C58">
        <v>34</v>
      </c>
      <c r="D58" t="str">
        <f>VLOOKUP(sn9_1k!C58,aci_crop_classifications_iac_cl!$A$2:$C$73,3,FALSE)</f>
        <v>urban</v>
      </c>
      <c r="E58">
        <v>1799</v>
      </c>
      <c r="F58">
        <v>179.90697269947199</v>
      </c>
      <c r="G58">
        <v>1797.2503986332599</v>
      </c>
    </row>
    <row r="59" spans="1:7" x14ac:dyDescent="0.2">
      <c r="A59">
        <v>58</v>
      </c>
      <c r="B59">
        <v>116047</v>
      </c>
      <c r="C59">
        <v>30</v>
      </c>
      <c r="D59" t="str">
        <f>VLOOKUP(sn9_1k!C59,aci_crop_classifications_iac_cl!$A$2:$C$73,3,FALSE)</f>
        <v>other</v>
      </c>
      <c r="E59">
        <v>899</v>
      </c>
      <c r="F59">
        <v>119.908444713424</v>
      </c>
      <c r="G59">
        <v>898.62633285301104</v>
      </c>
    </row>
    <row r="60" spans="1:7" x14ac:dyDescent="0.2">
      <c r="A60">
        <v>59</v>
      </c>
      <c r="B60">
        <v>116048</v>
      </c>
      <c r="C60">
        <v>80</v>
      </c>
      <c r="D60" t="str">
        <f>VLOOKUP(sn9_1k!C60,aci_crop_classifications_iac_cl!$A$2:$C$73,3,FALSE)</f>
        <v>wetland</v>
      </c>
      <c r="E60">
        <v>899</v>
      </c>
      <c r="F60">
        <v>119.90837628599</v>
      </c>
      <c r="G60">
        <v>898.62530766700797</v>
      </c>
    </row>
    <row r="61" spans="1:7" x14ac:dyDescent="0.2">
      <c r="A61">
        <v>60</v>
      </c>
      <c r="B61">
        <v>116049</v>
      </c>
      <c r="C61">
        <v>34</v>
      </c>
      <c r="D61" t="str">
        <f>VLOOKUP(sn9_1k!C61,aci_crop_classifications_iac_cl!$A$2:$C$73,3,FALSE)</f>
        <v>urban</v>
      </c>
      <c r="E61">
        <v>2698</v>
      </c>
      <c r="F61">
        <v>239.90559801609101</v>
      </c>
      <c r="G61">
        <v>2695.87758157914</v>
      </c>
    </row>
    <row r="62" spans="1:7" x14ac:dyDescent="0.2">
      <c r="A62">
        <v>61</v>
      </c>
      <c r="B62">
        <v>116050</v>
      </c>
      <c r="C62">
        <v>147</v>
      </c>
      <c r="D62" t="str">
        <f>VLOOKUP(sn9_1k!C62,aci_crop_classifications_iac_cl!$A$2:$C$73,3,FALSE)</f>
        <v>agriculture</v>
      </c>
      <c r="E62">
        <v>1799</v>
      </c>
      <c r="F62">
        <v>179.907014725365</v>
      </c>
      <c r="G62">
        <v>1797.2518618039401</v>
      </c>
    </row>
    <row r="63" spans="1:7" x14ac:dyDescent="0.2">
      <c r="A63">
        <v>62</v>
      </c>
      <c r="B63">
        <v>116051</v>
      </c>
      <c r="C63">
        <v>50</v>
      </c>
      <c r="D63" t="str">
        <f>VLOOKUP(sn9_1k!C63,aci_crop_classifications_iac_cl!$A$2:$C$73,3,FALSE)</f>
        <v>tree</v>
      </c>
      <c r="E63">
        <v>899</v>
      </c>
      <c r="F63">
        <v>119.908499975702</v>
      </c>
      <c r="G63">
        <v>898.627164033854</v>
      </c>
    </row>
    <row r="64" spans="1:7" x14ac:dyDescent="0.2">
      <c r="A64">
        <v>63</v>
      </c>
      <c r="B64">
        <v>116251</v>
      </c>
      <c r="C64">
        <v>230</v>
      </c>
      <c r="D64" t="str">
        <f>VLOOKUP(sn9_1k!C64,aci_crop_classifications_iac_cl!$A$2:$C$73,3,FALSE)</f>
        <v>tree</v>
      </c>
      <c r="E64">
        <v>899</v>
      </c>
      <c r="F64">
        <v>119.908513208808</v>
      </c>
      <c r="G64">
        <v>898.62735994352101</v>
      </c>
    </row>
    <row r="65" spans="1:7" x14ac:dyDescent="0.2">
      <c r="A65">
        <v>64</v>
      </c>
      <c r="B65">
        <v>116252</v>
      </c>
      <c r="C65">
        <v>50</v>
      </c>
      <c r="D65" t="str">
        <f>VLOOKUP(sn9_1k!C65,aci_crop_classifications_iac_cl!$A$2:$C$73,3,FALSE)</f>
        <v>tree</v>
      </c>
      <c r="E65">
        <v>1799</v>
      </c>
      <c r="F65">
        <v>179.90690426826799</v>
      </c>
      <c r="G65">
        <v>1797.24978736861</v>
      </c>
    </row>
    <row r="66" spans="1:7" x14ac:dyDescent="0.2">
      <c r="A66">
        <v>65</v>
      </c>
      <c r="B66">
        <v>116253</v>
      </c>
      <c r="C66">
        <v>34</v>
      </c>
      <c r="D66" t="str">
        <f>VLOOKUP(sn9_1k!C66,aci_crop_classifications_iac_cl!$A$2:$C$73,3,FALSE)</f>
        <v>urban</v>
      </c>
      <c r="E66">
        <v>1799</v>
      </c>
      <c r="F66">
        <v>179.90709649921999</v>
      </c>
      <c r="G66">
        <v>1797.2526657405599</v>
      </c>
    </row>
    <row r="67" spans="1:7" x14ac:dyDescent="0.2">
      <c r="A67">
        <v>66</v>
      </c>
      <c r="B67">
        <v>116254</v>
      </c>
      <c r="C67">
        <v>50</v>
      </c>
      <c r="D67" t="str">
        <f>VLOOKUP(sn9_1k!C67,aci_crop_classifications_iac_cl!$A$2:$C$73,3,FALSE)</f>
        <v>tree</v>
      </c>
      <c r="E67">
        <v>2698</v>
      </c>
      <c r="F67">
        <v>239.81682100108</v>
      </c>
      <c r="G67">
        <v>2695.8750950144999</v>
      </c>
    </row>
    <row r="68" spans="1:7" x14ac:dyDescent="0.2">
      <c r="A68">
        <v>67</v>
      </c>
      <c r="B68">
        <v>116255</v>
      </c>
      <c r="C68">
        <v>147</v>
      </c>
      <c r="D68" t="str">
        <f>VLOOKUP(sn9_1k!C68,aci_crop_classifications_iac_cl!$A$2:$C$73,3,FALSE)</f>
        <v>agriculture</v>
      </c>
      <c r="E68">
        <v>1799</v>
      </c>
      <c r="F68">
        <v>179.90695946530801</v>
      </c>
      <c r="G68">
        <v>1797.25350008959</v>
      </c>
    </row>
    <row r="69" spans="1:7" x14ac:dyDescent="0.2">
      <c r="A69">
        <v>68</v>
      </c>
      <c r="B69">
        <v>116256</v>
      </c>
      <c r="C69">
        <v>80</v>
      </c>
      <c r="D69" t="str">
        <f>VLOOKUP(sn9_1k!C69,aci_crop_classifications_iac_cl!$A$2:$C$73,3,FALSE)</f>
        <v>wetland</v>
      </c>
      <c r="E69">
        <v>899</v>
      </c>
      <c r="F69">
        <v>119.908499974549</v>
      </c>
      <c r="G69">
        <v>898.62716401659497</v>
      </c>
    </row>
    <row r="70" spans="1:7" x14ac:dyDescent="0.2">
      <c r="A70">
        <v>69</v>
      </c>
      <c r="B70">
        <v>116257</v>
      </c>
      <c r="C70">
        <v>34</v>
      </c>
      <c r="D70" t="str">
        <f>VLOOKUP(sn9_1k!C70,aci_crop_classifications_iac_cl!$A$2:$C$73,3,FALSE)</f>
        <v>urban</v>
      </c>
      <c r="E70">
        <v>1799</v>
      </c>
      <c r="F70">
        <v>179.906946232043</v>
      </c>
      <c r="G70">
        <v>1797.25083473572</v>
      </c>
    </row>
    <row r="71" spans="1:7" x14ac:dyDescent="0.2">
      <c r="A71">
        <v>70</v>
      </c>
      <c r="B71">
        <v>116258</v>
      </c>
      <c r="C71">
        <v>147</v>
      </c>
      <c r="D71" t="str">
        <f>VLOOKUP(sn9_1k!C71,aci_crop_classifications_iac_cl!$A$2:$C$73,3,FALSE)</f>
        <v>agriculture</v>
      </c>
      <c r="E71">
        <v>2698</v>
      </c>
      <c r="F71">
        <v>239.905392554728</v>
      </c>
      <c r="G71">
        <v>2695.8796603867199</v>
      </c>
    </row>
    <row r="72" spans="1:7" x14ac:dyDescent="0.2">
      <c r="A72">
        <v>71</v>
      </c>
      <c r="B72">
        <v>116259</v>
      </c>
      <c r="C72">
        <v>50</v>
      </c>
      <c r="D72" t="str">
        <f>VLOOKUP(sn9_1k!C72,aci_crop_classifications_iac_cl!$A$2:$C$73,3,FALSE)</f>
        <v>tree</v>
      </c>
      <c r="E72">
        <v>574</v>
      </c>
      <c r="F72">
        <v>102.217887145226</v>
      </c>
      <c r="G72">
        <v>573.43939354516795</v>
      </c>
    </row>
    <row r="73" spans="1:7" x14ac:dyDescent="0.2">
      <c r="A73">
        <v>72</v>
      </c>
      <c r="B73">
        <v>116441</v>
      </c>
      <c r="C73">
        <v>50</v>
      </c>
      <c r="D73" t="str">
        <f>VLOOKUP(sn9_1k!C73,aci_crop_classifications_iac_cl!$A$2:$C$73,3,FALSE)</f>
        <v>tree</v>
      </c>
      <c r="E73">
        <v>576</v>
      </c>
      <c r="F73">
        <v>112.430970861982</v>
      </c>
      <c r="G73">
        <v>575.464202706469</v>
      </c>
    </row>
    <row r="74" spans="1:7" x14ac:dyDescent="0.2">
      <c r="A74">
        <v>73</v>
      </c>
      <c r="B74">
        <v>116442</v>
      </c>
      <c r="C74">
        <v>210</v>
      </c>
      <c r="D74" t="str">
        <f>VLOOKUP(sn9_1k!C74,aci_crop_classifications_iac_cl!$A$2:$C$73,3,FALSE)</f>
        <v>tree</v>
      </c>
      <c r="E74">
        <v>899</v>
      </c>
      <c r="F74">
        <v>119.908320913808</v>
      </c>
      <c r="G74">
        <v>898.62447971296695</v>
      </c>
    </row>
    <row r="75" spans="1:7" x14ac:dyDescent="0.2">
      <c r="A75">
        <v>74</v>
      </c>
      <c r="B75">
        <v>116443</v>
      </c>
      <c r="C75">
        <v>50</v>
      </c>
      <c r="D75" t="str">
        <f>VLOOKUP(sn9_1k!C75,aci_crop_classifications_iac_cl!$A$2:$C$73,3,FALSE)</f>
        <v>tree</v>
      </c>
      <c r="E75">
        <v>899</v>
      </c>
      <c r="F75">
        <v>119.908444714453</v>
      </c>
      <c r="G75">
        <v>898.62633286845903</v>
      </c>
    </row>
    <row r="76" spans="1:7" x14ac:dyDescent="0.2">
      <c r="A76">
        <v>75</v>
      </c>
      <c r="B76">
        <v>116444</v>
      </c>
      <c r="C76">
        <v>34</v>
      </c>
      <c r="D76" t="str">
        <f>VLOOKUP(sn9_1k!C76,aci_crop_classifications_iac_cl!$A$2:$C$73,3,FALSE)</f>
        <v>urban</v>
      </c>
      <c r="E76">
        <v>1799</v>
      </c>
      <c r="F76">
        <v>179.90689103557099</v>
      </c>
      <c r="G76">
        <v>1797.25247486905</v>
      </c>
    </row>
    <row r="77" spans="1:7" x14ac:dyDescent="0.2">
      <c r="A77">
        <v>76</v>
      </c>
      <c r="B77">
        <v>116445</v>
      </c>
      <c r="C77">
        <v>30</v>
      </c>
      <c r="D77" t="str">
        <f>VLOOKUP(sn9_1k!C77,aci_crop_classifications_iac_cl!$A$2:$C$73,3,FALSE)</f>
        <v>other</v>
      </c>
      <c r="E77">
        <v>899</v>
      </c>
      <c r="F77">
        <v>119.90837628599</v>
      </c>
      <c r="G77">
        <v>898.62530766700797</v>
      </c>
    </row>
    <row r="78" spans="1:7" x14ac:dyDescent="0.2">
      <c r="A78">
        <v>77</v>
      </c>
      <c r="B78">
        <v>116446</v>
      </c>
      <c r="C78">
        <v>50</v>
      </c>
      <c r="D78" t="str">
        <f>VLOOKUP(sn9_1k!C78,aci_crop_classifications_iac_cl!$A$2:$C$73,3,FALSE)</f>
        <v>tree</v>
      </c>
      <c r="E78">
        <v>2698</v>
      </c>
      <c r="F78">
        <v>239.816739223307</v>
      </c>
      <c r="G78">
        <v>2695.8753137113799</v>
      </c>
    </row>
    <row r="79" spans="1:7" x14ac:dyDescent="0.2">
      <c r="A79">
        <v>78</v>
      </c>
      <c r="B79">
        <v>116447</v>
      </c>
      <c r="C79">
        <v>80</v>
      </c>
      <c r="D79" t="str">
        <f>VLOOKUP(sn9_1k!C79,aci_crop_classifications_iac_cl!$A$2:$C$73,3,FALSE)</f>
        <v>wetland</v>
      </c>
      <c r="E79">
        <v>899</v>
      </c>
      <c r="F79">
        <v>119.90836305157799</v>
      </c>
      <c r="G79">
        <v>898.62511174053304</v>
      </c>
    </row>
    <row r="80" spans="1:7" x14ac:dyDescent="0.2">
      <c r="A80">
        <v>79</v>
      </c>
      <c r="B80">
        <v>116448</v>
      </c>
      <c r="C80">
        <v>34</v>
      </c>
      <c r="D80" t="str">
        <f>VLOOKUP(sn9_1k!C80,aci_crop_classifications_iac_cl!$A$2:$C$73,3,FALSE)</f>
        <v>urban</v>
      </c>
      <c r="E80">
        <v>3746</v>
      </c>
      <c r="F80">
        <v>313.21101295899899</v>
      </c>
      <c r="G80">
        <v>3743.3922762512202</v>
      </c>
    </row>
    <row r="81" spans="1:7" x14ac:dyDescent="0.2">
      <c r="A81">
        <v>80</v>
      </c>
      <c r="B81">
        <v>116635</v>
      </c>
      <c r="C81">
        <v>230</v>
      </c>
      <c r="D81" t="str">
        <f>VLOOKUP(sn9_1k!C81,aci_crop_classifications_iac_cl!$A$2:$C$73,3,FALSE)</f>
        <v>tree</v>
      </c>
      <c r="E81">
        <v>616</v>
      </c>
      <c r="F81">
        <v>113.099358467626</v>
      </c>
      <c r="G81">
        <v>615.263002119573</v>
      </c>
    </row>
    <row r="82" spans="1:7" x14ac:dyDescent="0.2">
      <c r="A82">
        <v>81</v>
      </c>
      <c r="B82">
        <v>116636</v>
      </c>
      <c r="C82">
        <v>80</v>
      </c>
      <c r="D82" t="str">
        <f>VLOOKUP(sn9_1k!C82,aci_crop_classifications_iac_cl!$A$2:$C$73,3,FALSE)</f>
        <v>wetland</v>
      </c>
      <c r="E82">
        <v>899</v>
      </c>
      <c r="F82">
        <v>119.908252482485</v>
      </c>
      <c r="G82">
        <v>898.62345447334803</v>
      </c>
    </row>
    <row r="83" spans="1:7" x14ac:dyDescent="0.2">
      <c r="A83">
        <v>82</v>
      </c>
      <c r="B83">
        <v>116637</v>
      </c>
      <c r="C83">
        <v>34</v>
      </c>
      <c r="D83" t="str">
        <f>VLOOKUP(sn9_1k!C83,aci_crop_classifications_iac_cl!$A$2:$C$73,3,FALSE)</f>
        <v>urban</v>
      </c>
      <c r="E83">
        <v>2698</v>
      </c>
      <c r="F83">
        <v>239.905542710611</v>
      </c>
      <c r="G83">
        <v>2695.8829363282798</v>
      </c>
    </row>
    <row r="84" spans="1:7" x14ac:dyDescent="0.2">
      <c r="A84">
        <v>83</v>
      </c>
      <c r="B84">
        <v>116638</v>
      </c>
      <c r="C84">
        <v>50</v>
      </c>
      <c r="D84" t="str">
        <f>VLOOKUP(sn9_1k!C84,aci_crop_classifications_iac_cl!$A$2:$C$73,3,FALSE)</f>
        <v>tree</v>
      </c>
      <c r="E84">
        <v>2698</v>
      </c>
      <c r="F84">
        <v>239.81673922569999</v>
      </c>
      <c r="G84">
        <v>2695.8761481218899</v>
      </c>
    </row>
    <row r="85" spans="1:7" x14ac:dyDescent="0.2">
      <c r="A85">
        <v>84</v>
      </c>
      <c r="B85">
        <v>116639</v>
      </c>
      <c r="C85">
        <v>220</v>
      </c>
      <c r="D85" t="str">
        <f>VLOOKUP(sn9_1k!C85,aci_crop_classifications_iac_cl!$A$2:$C$73,3,FALSE)</f>
        <v>tree</v>
      </c>
      <c r="E85">
        <v>899</v>
      </c>
      <c r="F85">
        <v>119.908239250615</v>
      </c>
      <c r="G85">
        <v>898.62325857822896</v>
      </c>
    </row>
    <row r="86" spans="1:7" x14ac:dyDescent="0.2">
      <c r="A86">
        <v>85</v>
      </c>
      <c r="B86">
        <v>116643</v>
      </c>
      <c r="C86">
        <v>220</v>
      </c>
      <c r="D86" t="str">
        <f>VLOOKUP(sn9_1k!C86,aci_crop_classifications_iac_cl!$A$2:$C$73,3,FALSE)</f>
        <v>tree</v>
      </c>
      <c r="E86">
        <v>31047</v>
      </c>
      <c r="F86">
        <v>1364.8623204957</v>
      </c>
      <c r="G86">
        <v>31022.986646845799</v>
      </c>
    </row>
    <row r="87" spans="1:7" x14ac:dyDescent="0.2">
      <c r="A87">
        <v>86</v>
      </c>
      <c r="B87">
        <v>116824</v>
      </c>
      <c r="C87">
        <v>50</v>
      </c>
      <c r="D87" t="str">
        <f>VLOOKUP(sn9_1k!C87,aci_crop_classifications_iac_cl!$A$2:$C$73,3,FALSE)</f>
        <v>tree</v>
      </c>
      <c r="E87">
        <v>1799</v>
      </c>
      <c r="F87">
        <v>179.906891035455</v>
      </c>
      <c r="G87">
        <v>1797.2500054332399</v>
      </c>
    </row>
    <row r="88" spans="1:7" x14ac:dyDescent="0.2">
      <c r="A88">
        <v>87</v>
      </c>
      <c r="B88">
        <v>116825</v>
      </c>
      <c r="C88">
        <v>34</v>
      </c>
      <c r="D88" t="str">
        <f>VLOOKUP(sn9_1k!C88,aci_crop_classifications_iac_cl!$A$2:$C$73,3,FALSE)</f>
        <v>urban</v>
      </c>
      <c r="E88">
        <v>2698</v>
      </c>
      <c r="F88">
        <v>239.90533724216999</v>
      </c>
      <c r="G88">
        <v>2695.8788342327198</v>
      </c>
    </row>
    <row r="89" spans="1:7" x14ac:dyDescent="0.2">
      <c r="A89">
        <v>88</v>
      </c>
      <c r="B89">
        <v>116826</v>
      </c>
      <c r="C89">
        <v>147</v>
      </c>
      <c r="D89" t="str">
        <f>VLOOKUP(sn9_1k!C89,aci_crop_classifications_iac_cl!$A$2:$C$73,3,FALSE)</f>
        <v>agriculture</v>
      </c>
      <c r="E89">
        <v>899</v>
      </c>
      <c r="F89">
        <v>119.90849986208499</v>
      </c>
      <c r="G89">
        <v>898.62716719704099</v>
      </c>
    </row>
    <row r="90" spans="1:7" x14ac:dyDescent="0.2">
      <c r="A90">
        <v>89</v>
      </c>
      <c r="B90">
        <v>116827</v>
      </c>
      <c r="C90">
        <v>230</v>
      </c>
      <c r="D90" t="str">
        <f>VLOOKUP(sn9_1k!C90,aci_crop_classifications_iac_cl!$A$2:$C$73,3,FALSE)</f>
        <v>tree</v>
      </c>
      <c r="E90">
        <v>576</v>
      </c>
      <c r="F90">
        <v>112.38546199310601</v>
      </c>
      <c r="G90">
        <v>575.46242548253304</v>
      </c>
    </row>
    <row r="91" spans="1:7" x14ac:dyDescent="0.2">
      <c r="A91">
        <v>90</v>
      </c>
      <c r="B91">
        <v>116994</v>
      </c>
      <c r="C91">
        <v>220</v>
      </c>
      <c r="D91" t="str">
        <f>VLOOKUP(sn9_1k!C91,aci_crop_classifications_iac_cl!$A$2:$C$73,3,FALSE)</f>
        <v>tree</v>
      </c>
      <c r="E91">
        <v>576</v>
      </c>
      <c r="F91">
        <v>112.38551605182199</v>
      </c>
      <c r="G91">
        <v>575.46342361493203</v>
      </c>
    </row>
    <row r="92" spans="1:7" x14ac:dyDescent="0.2">
      <c r="A92">
        <v>91</v>
      </c>
      <c r="B92">
        <v>116995</v>
      </c>
      <c r="C92">
        <v>230</v>
      </c>
      <c r="D92" t="str">
        <f>VLOOKUP(sn9_1k!C92,aci_crop_classifications_iac_cl!$A$2:$C$73,3,FALSE)</f>
        <v>tree</v>
      </c>
      <c r="E92">
        <v>20335</v>
      </c>
      <c r="F92">
        <v>840.77114498174103</v>
      </c>
      <c r="G92">
        <v>20319.219908965701</v>
      </c>
    </row>
    <row r="93" spans="1:7" x14ac:dyDescent="0.2">
      <c r="A93">
        <v>92</v>
      </c>
      <c r="B93">
        <v>116996</v>
      </c>
      <c r="C93">
        <v>230</v>
      </c>
      <c r="D93" t="str">
        <f>VLOOKUP(sn9_1k!C93,aci_crop_classifications_iac_cl!$A$2:$C$73,3,FALSE)</f>
        <v>tree</v>
      </c>
      <c r="E93">
        <v>616</v>
      </c>
      <c r="F93">
        <v>113.09918583728</v>
      </c>
      <c r="G93">
        <v>615.261105672795</v>
      </c>
    </row>
    <row r="94" spans="1:7" x14ac:dyDescent="0.2">
      <c r="A94">
        <v>93</v>
      </c>
      <c r="B94">
        <v>116997</v>
      </c>
      <c r="C94">
        <v>230</v>
      </c>
      <c r="D94" t="str">
        <f>VLOOKUP(sn9_1k!C94,aci_crop_classifications_iac_cl!$A$2:$C$73,3,FALSE)</f>
        <v>tree</v>
      </c>
      <c r="E94">
        <v>899</v>
      </c>
      <c r="F94">
        <v>119.90849986208499</v>
      </c>
      <c r="G94">
        <v>898.62716719704099</v>
      </c>
    </row>
    <row r="95" spans="1:7" x14ac:dyDescent="0.2">
      <c r="A95">
        <v>94</v>
      </c>
      <c r="B95">
        <v>116998</v>
      </c>
      <c r="C95">
        <v>147</v>
      </c>
      <c r="D95" t="str">
        <f>VLOOKUP(sn9_1k!C95,aci_crop_classifications_iac_cl!$A$2:$C$73,3,FALSE)</f>
        <v>agriculture</v>
      </c>
      <c r="E95">
        <v>899</v>
      </c>
      <c r="F95">
        <v>119.908431433133</v>
      </c>
      <c r="G95">
        <v>898.626141987913</v>
      </c>
    </row>
    <row r="96" spans="1:7" x14ac:dyDescent="0.2">
      <c r="A96">
        <v>95</v>
      </c>
      <c r="B96">
        <v>116999</v>
      </c>
      <c r="C96">
        <v>34</v>
      </c>
      <c r="D96" t="str">
        <f>VLOOKUP(sn9_1k!C96,aci_crop_classifications_iac_cl!$A$2:$C$73,3,FALSE)</f>
        <v>urban</v>
      </c>
      <c r="E96">
        <v>3597</v>
      </c>
      <c r="F96">
        <v>299.90364652900399</v>
      </c>
      <c r="G96">
        <v>3594.5051967658701</v>
      </c>
    </row>
    <row r="97" spans="1:7" x14ac:dyDescent="0.2">
      <c r="A97">
        <v>96</v>
      </c>
      <c r="B97">
        <v>117000</v>
      </c>
      <c r="C97">
        <v>147</v>
      </c>
      <c r="D97" t="str">
        <f>VLOOKUP(sn9_1k!C97,aci_crop_classifications_iac_cl!$A$2:$C$73,3,FALSE)</f>
        <v>agriculture</v>
      </c>
      <c r="E97">
        <v>453</v>
      </c>
      <c r="F97">
        <v>92.182681701041005</v>
      </c>
      <c r="G97">
        <v>452.96484628795503</v>
      </c>
    </row>
    <row r="98" spans="1:7" x14ac:dyDescent="0.2">
      <c r="A98">
        <v>97</v>
      </c>
      <c r="B98">
        <v>117157</v>
      </c>
      <c r="C98">
        <v>230</v>
      </c>
      <c r="D98" t="str">
        <f>VLOOKUP(sn9_1k!C98,aci_crop_classifications_iac_cl!$A$2:$C$73,3,FALSE)</f>
        <v>tree</v>
      </c>
      <c r="E98">
        <v>576</v>
      </c>
      <c r="F98">
        <v>112.385567873884</v>
      </c>
      <c r="G98">
        <v>575.46361339460998</v>
      </c>
    </row>
    <row r="99" spans="1:7" x14ac:dyDescent="0.2">
      <c r="A99">
        <v>98</v>
      </c>
      <c r="B99">
        <v>117158</v>
      </c>
      <c r="C99">
        <v>220</v>
      </c>
      <c r="D99" t="str">
        <f>VLOOKUP(sn9_1k!C99,aci_crop_classifications_iac_cl!$A$2:$C$73,3,FALSE)</f>
        <v>tree</v>
      </c>
      <c r="E99">
        <v>576</v>
      </c>
      <c r="F99">
        <v>112.385567872422</v>
      </c>
      <c r="G99">
        <v>575.46361337551502</v>
      </c>
    </row>
    <row r="100" spans="1:7" x14ac:dyDescent="0.2">
      <c r="A100">
        <v>99</v>
      </c>
      <c r="B100">
        <v>117159</v>
      </c>
      <c r="C100">
        <v>50</v>
      </c>
      <c r="D100" t="str">
        <f>VLOOKUP(sn9_1k!C100,aci_crop_classifications_iac_cl!$A$2:$C$73,3,FALSE)</f>
        <v>tree</v>
      </c>
      <c r="E100">
        <v>1799</v>
      </c>
      <c r="F100">
        <v>179.81841665914101</v>
      </c>
      <c r="G100">
        <v>1797.25330604857</v>
      </c>
    </row>
    <row r="101" spans="1:7" x14ac:dyDescent="0.2">
      <c r="A101">
        <v>100</v>
      </c>
      <c r="B101">
        <v>117160</v>
      </c>
      <c r="C101">
        <v>220</v>
      </c>
      <c r="D101" t="str">
        <f>VLOOKUP(sn9_1k!C101,aci_crop_classifications_iac_cl!$A$2:$C$73,3,FALSE)</f>
        <v>tree</v>
      </c>
      <c r="E101">
        <v>899</v>
      </c>
      <c r="F101">
        <v>119.908239248949</v>
      </c>
      <c r="G101">
        <v>898.623258553234</v>
      </c>
    </row>
    <row r="102" spans="1:7" x14ac:dyDescent="0.2">
      <c r="A102">
        <v>101</v>
      </c>
      <c r="B102">
        <v>117161</v>
      </c>
      <c r="C102">
        <v>230</v>
      </c>
      <c r="D102" t="str">
        <f>VLOOKUP(sn9_1k!C102,aci_crop_classifications_iac_cl!$A$2:$C$73,3,FALSE)</f>
        <v>tree</v>
      </c>
      <c r="E102">
        <v>899</v>
      </c>
      <c r="F102">
        <v>119.908239249977</v>
      </c>
      <c r="G102">
        <v>898.62325856868097</v>
      </c>
    </row>
    <row r="103" spans="1:7" x14ac:dyDescent="0.2">
      <c r="A103">
        <v>102</v>
      </c>
      <c r="B103">
        <v>117162</v>
      </c>
      <c r="C103">
        <v>80</v>
      </c>
      <c r="D103" t="str">
        <f>VLOOKUP(sn9_1k!C103,aci_crop_classifications_iac_cl!$A$2:$C$73,3,FALSE)</f>
        <v>wetland</v>
      </c>
      <c r="E103">
        <v>899</v>
      </c>
      <c r="F103">
        <v>119.90823925176799</v>
      </c>
      <c r="G103">
        <v>898.62325859548901</v>
      </c>
    </row>
    <row r="104" spans="1:7" x14ac:dyDescent="0.2">
      <c r="A104">
        <v>103</v>
      </c>
      <c r="B104">
        <v>117163</v>
      </c>
      <c r="C104">
        <v>50</v>
      </c>
      <c r="D104" t="str">
        <f>VLOOKUP(sn9_1k!C104,aci_crop_classifications_iac_cl!$A$2:$C$73,3,FALSE)</f>
        <v>tree</v>
      </c>
      <c r="E104">
        <v>899</v>
      </c>
      <c r="F104">
        <v>119.908362940085</v>
      </c>
      <c r="G104">
        <v>898.62511493052796</v>
      </c>
    </row>
    <row r="105" spans="1:7" x14ac:dyDescent="0.2">
      <c r="A105">
        <v>104</v>
      </c>
      <c r="B105">
        <v>117164</v>
      </c>
      <c r="C105">
        <v>147</v>
      </c>
      <c r="D105" t="str">
        <f>VLOOKUP(sn9_1k!C105,aci_crop_classifications_iac_cl!$A$2:$C$73,3,FALSE)</f>
        <v>agriculture</v>
      </c>
      <c r="E105">
        <v>899</v>
      </c>
      <c r="F105">
        <v>119.90843143185801</v>
      </c>
      <c r="G105">
        <v>898.62614196878303</v>
      </c>
    </row>
    <row r="106" spans="1:7" x14ac:dyDescent="0.2">
      <c r="A106">
        <v>105</v>
      </c>
      <c r="B106">
        <v>117165</v>
      </c>
      <c r="C106">
        <v>34</v>
      </c>
      <c r="D106" t="str">
        <f>VLOOKUP(sn9_1k!C106,aci_crop_classifications_iac_cl!$A$2:$C$73,3,FALSE)</f>
        <v>urban</v>
      </c>
      <c r="E106">
        <v>786</v>
      </c>
      <c r="F106">
        <v>114.076571240278</v>
      </c>
      <c r="G106">
        <v>785.67885451558402</v>
      </c>
    </row>
    <row r="107" spans="1:7" x14ac:dyDescent="0.2">
      <c r="A107">
        <v>106</v>
      </c>
      <c r="B107">
        <v>117166</v>
      </c>
      <c r="C107">
        <v>50</v>
      </c>
      <c r="D107" t="str">
        <f>VLOOKUP(sn9_1k!C107,aci_crop_classifications_iac_cl!$A$2:$C$73,3,FALSE)</f>
        <v>tree</v>
      </c>
      <c r="E107">
        <v>5493</v>
      </c>
      <c r="F107">
        <v>409.52640781976601</v>
      </c>
      <c r="G107">
        <v>5488.6212039412103</v>
      </c>
    </row>
    <row r="108" spans="1:7" x14ac:dyDescent="0.2">
      <c r="A108">
        <v>107</v>
      </c>
      <c r="B108">
        <v>117347</v>
      </c>
      <c r="C108">
        <v>220</v>
      </c>
      <c r="D108" t="str">
        <f>VLOOKUP(sn9_1k!C108,aci_crop_classifications_iac_cl!$A$2:$C$73,3,FALSE)</f>
        <v>tree</v>
      </c>
      <c r="E108">
        <v>29418</v>
      </c>
      <c r="F108">
        <v>1134.95610130098</v>
      </c>
      <c r="G108">
        <v>29395.013842424902</v>
      </c>
    </row>
    <row r="109" spans="1:7" x14ac:dyDescent="0.2">
      <c r="A109">
        <v>108</v>
      </c>
      <c r="B109">
        <v>117348</v>
      </c>
      <c r="C109">
        <v>80</v>
      </c>
      <c r="D109" t="str">
        <f>VLOOKUP(sn9_1k!C109,aci_crop_classifications_iac_cl!$A$2:$C$73,3,FALSE)</f>
        <v>wetland</v>
      </c>
      <c r="E109">
        <v>899</v>
      </c>
      <c r="F109">
        <v>119.908431433771</v>
      </c>
      <c r="G109">
        <v>898.62614199746099</v>
      </c>
    </row>
    <row r="110" spans="1:7" x14ac:dyDescent="0.2">
      <c r="A110">
        <v>109</v>
      </c>
      <c r="B110">
        <v>117476</v>
      </c>
      <c r="C110">
        <v>220</v>
      </c>
      <c r="D110" t="str">
        <f>VLOOKUP(sn9_1k!C110,aci_crop_classifications_iac_cl!$A$2:$C$73,3,FALSE)</f>
        <v>tree</v>
      </c>
      <c r="E110">
        <v>2365</v>
      </c>
      <c r="F110">
        <v>200.06216864092701</v>
      </c>
      <c r="G110">
        <v>2362.8435602490899</v>
      </c>
    </row>
    <row r="111" spans="1:7" x14ac:dyDescent="0.2">
      <c r="A111">
        <v>110</v>
      </c>
      <c r="B111">
        <v>117477</v>
      </c>
      <c r="C111">
        <v>230</v>
      </c>
      <c r="D111" t="str">
        <f>VLOOKUP(sn9_1k!C111,aci_crop_classifications_iac_cl!$A$2:$C$73,3,FALSE)</f>
        <v>tree</v>
      </c>
      <c r="E111">
        <v>11266</v>
      </c>
      <c r="F111">
        <v>728.96843420338803</v>
      </c>
      <c r="G111">
        <v>11257.010500116499</v>
      </c>
    </row>
    <row r="112" spans="1:7" x14ac:dyDescent="0.2">
      <c r="A112">
        <v>111</v>
      </c>
      <c r="B112">
        <v>117478</v>
      </c>
      <c r="C112">
        <v>230</v>
      </c>
      <c r="D112" t="str">
        <f>VLOOKUP(sn9_1k!C112,aci_crop_classifications_iac_cl!$A$2:$C$73,3,FALSE)</f>
        <v>tree</v>
      </c>
      <c r="E112">
        <v>616</v>
      </c>
      <c r="F112">
        <v>113.099418640378</v>
      </c>
      <c r="G112">
        <v>615.26362051352305</v>
      </c>
    </row>
    <row r="113" spans="1:7" x14ac:dyDescent="0.2">
      <c r="A113">
        <v>112</v>
      </c>
      <c r="B113">
        <v>117479</v>
      </c>
      <c r="C113">
        <v>230</v>
      </c>
      <c r="D113" t="str">
        <f>VLOOKUP(sn9_1k!C113,aci_crop_classifications_iac_cl!$A$2:$C$73,3,FALSE)</f>
        <v>tree</v>
      </c>
      <c r="E113">
        <v>1295</v>
      </c>
      <c r="F113">
        <v>172.60099810544699</v>
      </c>
      <c r="G113">
        <v>1293.75007915071</v>
      </c>
    </row>
    <row r="114" spans="1:7" x14ac:dyDescent="0.2">
      <c r="A114">
        <v>113</v>
      </c>
      <c r="B114">
        <v>117642</v>
      </c>
      <c r="C114">
        <v>220</v>
      </c>
      <c r="D114" t="str">
        <f>VLOOKUP(sn9_1k!C114,aci_crop_classifications_iac_cl!$A$2:$C$73,3,FALSE)</f>
        <v>tree</v>
      </c>
      <c r="E114">
        <v>556</v>
      </c>
      <c r="F114">
        <v>101.48559772727801</v>
      </c>
      <c r="G114">
        <v>555.96002294670302</v>
      </c>
    </row>
    <row r="115" spans="1:7" x14ac:dyDescent="0.2">
      <c r="A115">
        <v>114</v>
      </c>
      <c r="B115">
        <v>117643</v>
      </c>
      <c r="C115">
        <v>230</v>
      </c>
      <c r="D115" t="str">
        <f>VLOOKUP(sn9_1k!C115,aci_crop_classifications_iac_cl!$A$2:$C$73,3,FALSE)</f>
        <v>tree</v>
      </c>
      <c r="E115">
        <v>2416</v>
      </c>
      <c r="F115">
        <v>224.11007683077901</v>
      </c>
      <c r="G115">
        <v>2414.5458991689302</v>
      </c>
    </row>
    <row r="116" spans="1:7" x14ac:dyDescent="0.2">
      <c r="A116">
        <v>115</v>
      </c>
      <c r="B116">
        <v>117644</v>
      </c>
      <c r="C116">
        <v>80</v>
      </c>
      <c r="D116" t="str">
        <f>VLOOKUP(sn9_1k!C116,aci_crop_classifications_iac_cl!$A$2:$C$73,3,FALSE)</f>
        <v>wetland</v>
      </c>
      <c r="E116">
        <v>899</v>
      </c>
      <c r="F116">
        <v>119.908363002267</v>
      </c>
      <c r="G116">
        <v>898.62511675007295</v>
      </c>
    </row>
    <row r="117" spans="1:7" x14ac:dyDescent="0.2">
      <c r="A117">
        <v>116</v>
      </c>
      <c r="B117">
        <v>117645</v>
      </c>
      <c r="C117">
        <v>50</v>
      </c>
      <c r="D117" t="str">
        <f>VLOOKUP(sn9_1k!C117,aci_crop_classifications_iac_cl!$A$2:$C$73,3,FALSE)</f>
        <v>tree</v>
      </c>
      <c r="E117">
        <v>3140</v>
      </c>
      <c r="F117">
        <v>331.61867917813203</v>
      </c>
      <c r="G117">
        <v>3137.7993006135198</v>
      </c>
    </row>
    <row r="118" spans="1:7" x14ac:dyDescent="0.2">
      <c r="A118">
        <v>117</v>
      </c>
      <c r="B118">
        <v>117785</v>
      </c>
      <c r="C118">
        <v>230</v>
      </c>
      <c r="D118" t="str">
        <f>VLOOKUP(sn9_1k!C118,aci_crop_classifications_iac_cl!$A$2:$C$73,3,FALSE)</f>
        <v>tree</v>
      </c>
      <c r="E118">
        <v>576</v>
      </c>
      <c r="F118">
        <v>112.38553816441799</v>
      </c>
      <c r="G118">
        <v>575.46281504187095</v>
      </c>
    </row>
    <row r="119" spans="1:7" x14ac:dyDescent="0.2">
      <c r="A119">
        <v>118</v>
      </c>
      <c r="B119">
        <v>117786</v>
      </c>
      <c r="C119">
        <v>230</v>
      </c>
      <c r="D119" t="str">
        <f>VLOOKUP(sn9_1k!C119,aci_crop_classifications_iac_cl!$A$2:$C$73,3,FALSE)</f>
        <v>tree</v>
      </c>
      <c r="E119">
        <v>616</v>
      </c>
      <c r="F119">
        <v>113.09933418003899</v>
      </c>
      <c r="G119">
        <v>615.26272149504996</v>
      </c>
    </row>
    <row r="120" spans="1:7" x14ac:dyDescent="0.2">
      <c r="A120">
        <v>119</v>
      </c>
      <c r="B120">
        <v>117928</v>
      </c>
      <c r="C120">
        <v>230</v>
      </c>
      <c r="D120" t="str">
        <f>VLOOKUP(sn9_1k!C120,aci_crop_classifications_iac_cl!$A$2:$C$73,3,FALSE)</f>
        <v>tree</v>
      </c>
      <c r="E120">
        <v>576</v>
      </c>
      <c r="F120">
        <v>112.38558998659801</v>
      </c>
      <c r="G120">
        <v>575.46300482154902</v>
      </c>
    </row>
    <row r="121" spans="1:7" x14ac:dyDescent="0.2">
      <c r="A121">
        <v>120</v>
      </c>
      <c r="B121">
        <v>117929</v>
      </c>
      <c r="C121">
        <v>50</v>
      </c>
      <c r="D121" t="str">
        <f>VLOOKUP(sn9_1k!C121,aci_crop_classifications_iac_cl!$A$2:$C$73,3,FALSE)</f>
        <v>tree</v>
      </c>
      <c r="E121">
        <v>899</v>
      </c>
      <c r="F121">
        <v>119.90845778765301</v>
      </c>
      <c r="G121">
        <v>898.62653700724195</v>
      </c>
    </row>
    <row r="122" spans="1:7" x14ac:dyDescent="0.2">
      <c r="A122">
        <v>121</v>
      </c>
      <c r="B122">
        <v>117930</v>
      </c>
      <c r="C122">
        <v>210</v>
      </c>
      <c r="D122" t="str">
        <f>VLOOKUP(sn9_1k!C122,aci_crop_classifications_iac_cl!$A$2:$C$73,3,FALSE)</f>
        <v>tree</v>
      </c>
      <c r="E122">
        <v>899</v>
      </c>
      <c r="F122">
        <v>119.908457787015</v>
      </c>
      <c r="G122">
        <v>898.62653699765997</v>
      </c>
    </row>
    <row r="123" spans="1:7" x14ac:dyDescent="0.2">
      <c r="A123">
        <v>122</v>
      </c>
      <c r="B123">
        <v>117931</v>
      </c>
      <c r="C123">
        <v>50</v>
      </c>
      <c r="D123" t="str">
        <f>VLOOKUP(sn9_1k!C123,aci_crop_classifications_iac_cl!$A$2:$C$73,3,FALSE)</f>
        <v>tree</v>
      </c>
      <c r="E123">
        <v>576</v>
      </c>
      <c r="F123">
        <v>112.38566310119199</v>
      </c>
      <c r="G123">
        <v>575.46325862111803</v>
      </c>
    </row>
    <row r="124" spans="1:7" x14ac:dyDescent="0.2">
      <c r="A124">
        <v>123</v>
      </c>
      <c r="B124">
        <v>117932</v>
      </c>
      <c r="C124">
        <v>220</v>
      </c>
      <c r="D124" t="str">
        <f>VLOOKUP(sn9_1k!C124,aci_crop_classifications_iac_cl!$A$2:$C$73,3,FALSE)</f>
        <v>tree</v>
      </c>
      <c r="E124">
        <v>1799</v>
      </c>
      <c r="F124">
        <v>179.81847180764399</v>
      </c>
      <c r="G124">
        <v>1797.2516766072999</v>
      </c>
    </row>
    <row r="125" spans="1:7" x14ac:dyDescent="0.2">
      <c r="A125">
        <v>124</v>
      </c>
      <c r="B125">
        <v>118071</v>
      </c>
      <c r="C125">
        <v>145</v>
      </c>
      <c r="D125" t="str">
        <f>VLOOKUP(sn9_1k!C125,aci_crop_classifications_iac_cl!$A$2:$C$73,3,FALSE)</f>
        <v>agriculture</v>
      </c>
      <c r="E125">
        <v>366</v>
      </c>
      <c r="F125">
        <v>87.979179371238899</v>
      </c>
      <c r="G125">
        <v>366.20080625476601</v>
      </c>
    </row>
    <row r="126" spans="1:7" x14ac:dyDescent="0.2">
      <c r="A126">
        <v>125</v>
      </c>
      <c r="B126">
        <v>118072</v>
      </c>
      <c r="C126">
        <v>220</v>
      </c>
      <c r="D126" t="str">
        <f>VLOOKUP(sn9_1k!C126,aci_crop_classifications_iac_cl!$A$2:$C$73,3,FALSE)</f>
        <v>tree</v>
      </c>
      <c r="E126">
        <v>899</v>
      </c>
      <c r="F126">
        <v>119.908402528454</v>
      </c>
      <c r="G126">
        <v>898.62570587907203</v>
      </c>
    </row>
    <row r="127" spans="1:7" x14ac:dyDescent="0.2">
      <c r="A127">
        <v>126</v>
      </c>
      <c r="B127">
        <v>118073</v>
      </c>
      <c r="C127">
        <v>80</v>
      </c>
      <c r="D127" t="str">
        <f>VLOOKUP(sn9_1k!C127,aci_crop_classifications_iac_cl!$A$2:$C$73,3,FALSE)</f>
        <v>wetland</v>
      </c>
      <c r="E127">
        <v>1799</v>
      </c>
      <c r="F127">
        <v>179.90691733969001</v>
      </c>
      <c r="G127">
        <v>1797.25493035216</v>
      </c>
    </row>
    <row r="128" spans="1:7" x14ac:dyDescent="0.2">
      <c r="A128">
        <v>127</v>
      </c>
      <c r="B128">
        <v>118074</v>
      </c>
      <c r="C128">
        <v>50</v>
      </c>
      <c r="D128" t="str">
        <f>VLOOKUP(sn9_1k!C128,aci_crop_classifications_iac_cl!$A$2:$C$73,3,FALSE)</f>
        <v>tree</v>
      </c>
      <c r="E128">
        <v>899</v>
      </c>
      <c r="F128">
        <v>119.908376123089</v>
      </c>
      <c r="G128">
        <v>898.62531583973498</v>
      </c>
    </row>
    <row r="129" spans="1:7" x14ac:dyDescent="0.2">
      <c r="A129">
        <v>128</v>
      </c>
      <c r="B129">
        <v>118075</v>
      </c>
      <c r="C129">
        <v>80</v>
      </c>
      <c r="D129" t="str">
        <f>VLOOKUP(sn9_1k!C129,aci_crop_classifications_iac_cl!$A$2:$C$73,3,FALSE)</f>
        <v>wetland</v>
      </c>
      <c r="E129">
        <v>3597</v>
      </c>
      <c r="F129">
        <v>299.72676620689998</v>
      </c>
      <c r="G129">
        <v>3594.4996486090199</v>
      </c>
    </row>
    <row r="130" spans="1:7" x14ac:dyDescent="0.2">
      <c r="A130">
        <v>129</v>
      </c>
      <c r="B130">
        <v>118076</v>
      </c>
      <c r="C130">
        <v>230</v>
      </c>
      <c r="D130" t="str">
        <f>VLOOKUP(sn9_1k!C130,aci_crop_classifications_iac_cl!$A$2:$C$73,3,FALSE)</f>
        <v>tree</v>
      </c>
      <c r="E130">
        <v>2787</v>
      </c>
      <c r="F130">
        <v>232.93263990480301</v>
      </c>
      <c r="G130">
        <v>2784.8913806474602</v>
      </c>
    </row>
    <row r="131" spans="1:7" x14ac:dyDescent="0.2">
      <c r="A131">
        <v>130</v>
      </c>
      <c r="B131">
        <v>118227</v>
      </c>
      <c r="C131">
        <v>145</v>
      </c>
      <c r="D131" t="str">
        <f>VLOOKUP(sn9_1k!C131,aci_crop_classifications_iac_cl!$A$2:$C$73,3,FALSE)</f>
        <v>agriculture</v>
      </c>
      <c r="E131">
        <v>28</v>
      </c>
      <c r="F131">
        <v>26.709164158538201</v>
      </c>
      <c r="G131">
        <v>27.529796819974798</v>
      </c>
    </row>
    <row r="132" spans="1:7" x14ac:dyDescent="0.2">
      <c r="A132">
        <v>131</v>
      </c>
      <c r="B132">
        <v>118228</v>
      </c>
      <c r="C132">
        <v>34</v>
      </c>
      <c r="D132" t="str">
        <f>VLOOKUP(sn9_1k!C132,aci_crop_classifications_iac_cl!$A$2:$C$73,3,FALSE)</f>
        <v>urban</v>
      </c>
      <c r="E132">
        <v>796</v>
      </c>
      <c r="F132">
        <v>112.14672961474599</v>
      </c>
      <c r="G132">
        <v>795.55722809418103</v>
      </c>
    </row>
    <row r="133" spans="1:7" x14ac:dyDescent="0.2">
      <c r="A133">
        <v>132</v>
      </c>
      <c r="B133">
        <v>118229</v>
      </c>
      <c r="C133">
        <v>220</v>
      </c>
      <c r="D133" t="str">
        <f>VLOOKUP(sn9_1k!C133,aci_crop_classifications_iac_cl!$A$2:$C$73,3,FALSE)</f>
        <v>tree</v>
      </c>
      <c r="E133">
        <v>899</v>
      </c>
      <c r="F133">
        <v>119.908539341175</v>
      </c>
      <c r="G133">
        <v>898.62776136058005</v>
      </c>
    </row>
    <row r="134" spans="1:7" x14ac:dyDescent="0.2">
      <c r="A134">
        <v>133</v>
      </c>
      <c r="B134">
        <v>118230</v>
      </c>
      <c r="C134">
        <v>220</v>
      </c>
      <c r="D134" t="str">
        <f>VLOOKUP(sn9_1k!C134,aci_crop_classifications_iac_cl!$A$2:$C$73,3,FALSE)</f>
        <v>tree</v>
      </c>
      <c r="E134">
        <v>616</v>
      </c>
      <c r="F134">
        <v>113.099322110391</v>
      </c>
      <c r="G134">
        <v>615.26259912057799</v>
      </c>
    </row>
    <row r="135" spans="1:7" x14ac:dyDescent="0.2">
      <c r="A135">
        <v>134</v>
      </c>
      <c r="B135">
        <v>118231</v>
      </c>
      <c r="C135">
        <v>230</v>
      </c>
      <c r="D135" t="str">
        <f>VLOOKUP(sn9_1k!C135,aci_crop_classifications_iac_cl!$A$2:$C$73,3,FALSE)</f>
        <v>tree</v>
      </c>
      <c r="E135">
        <v>7207</v>
      </c>
      <c r="F135">
        <v>348.90474380366101</v>
      </c>
      <c r="G135">
        <v>7201.5630585689696</v>
      </c>
    </row>
    <row r="136" spans="1:7" x14ac:dyDescent="0.2">
      <c r="A136">
        <v>135</v>
      </c>
      <c r="B136">
        <v>118232</v>
      </c>
      <c r="C136">
        <v>50</v>
      </c>
      <c r="D136" t="str">
        <f>VLOOKUP(sn9_1k!C136,aci_crop_classifications_iac_cl!$A$2:$C$73,3,FALSE)</f>
        <v>tree</v>
      </c>
      <c r="E136">
        <v>899</v>
      </c>
      <c r="F136">
        <v>119.908457787015</v>
      </c>
      <c r="G136">
        <v>898.62653699765997</v>
      </c>
    </row>
    <row r="137" spans="1:7" x14ac:dyDescent="0.2">
      <c r="A137">
        <v>136</v>
      </c>
      <c r="B137">
        <v>118233</v>
      </c>
      <c r="C137">
        <v>220</v>
      </c>
      <c r="D137" t="str">
        <f>VLOOKUP(sn9_1k!C137,aci_crop_classifications_iac_cl!$A$2:$C$73,3,FALSE)</f>
        <v>tree</v>
      </c>
      <c r="E137">
        <v>1255</v>
      </c>
      <c r="F137">
        <v>162.889326839018</v>
      </c>
      <c r="G137">
        <v>1253.76730684936</v>
      </c>
    </row>
    <row r="138" spans="1:7" x14ac:dyDescent="0.2">
      <c r="A138">
        <v>137</v>
      </c>
      <c r="B138">
        <v>118234</v>
      </c>
      <c r="C138">
        <v>50</v>
      </c>
      <c r="D138" t="str">
        <f>VLOOKUP(sn9_1k!C138,aci_crop_classifications_iac_cl!$A$2:$C$73,3,FALSE)</f>
        <v>tree</v>
      </c>
      <c r="E138">
        <v>5396</v>
      </c>
      <c r="F138">
        <v>336.85631021973001</v>
      </c>
      <c r="G138">
        <v>5391.7554258160199</v>
      </c>
    </row>
    <row r="139" spans="1:7" x14ac:dyDescent="0.2">
      <c r="A139">
        <v>138</v>
      </c>
      <c r="B139">
        <v>118377</v>
      </c>
      <c r="C139">
        <v>34</v>
      </c>
      <c r="D139" t="str">
        <f>VLOOKUP(sn9_1k!C139,aci_crop_classifications_iac_cl!$A$2:$C$73,3,FALSE)</f>
        <v>urban</v>
      </c>
      <c r="E139">
        <v>899</v>
      </c>
      <c r="F139">
        <v>119.908470909855</v>
      </c>
      <c r="G139">
        <v>898.62673611919297</v>
      </c>
    </row>
    <row r="140" spans="1:7" x14ac:dyDescent="0.2">
      <c r="A140">
        <v>139</v>
      </c>
      <c r="B140">
        <v>118378</v>
      </c>
      <c r="C140">
        <v>220</v>
      </c>
      <c r="D140" t="str">
        <f>VLOOKUP(sn9_1k!C140,aci_crop_classifications_iac_cl!$A$2:$C$73,3,FALSE)</f>
        <v>tree</v>
      </c>
      <c r="E140">
        <v>899</v>
      </c>
      <c r="F140">
        <v>119.90858147662099</v>
      </c>
      <c r="G140">
        <v>898.62839335450701</v>
      </c>
    </row>
    <row r="141" spans="1:7" x14ac:dyDescent="0.2">
      <c r="A141">
        <v>140</v>
      </c>
      <c r="B141">
        <v>118379</v>
      </c>
      <c r="C141">
        <v>230</v>
      </c>
      <c r="D141" t="str">
        <f>VLOOKUP(sn9_1k!C141,aci_crop_classifications_iac_cl!$A$2:$C$73,3,FALSE)</f>
        <v>tree</v>
      </c>
      <c r="E141">
        <v>899</v>
      </c>
      <c r="F141">
        <v>119.908265555009</v>
      </c>
      <c r="G141">
        <v>898.62365858755004</v>
      </c>
    </row>
    <row r="142" spans="1:7" x14ac:dyDescent="0.2">
      <c r="A142">
        <v>141</v>
      </c>
      <c r="B142">
        <v>118380</v>
      </c>
      <c r="C142">
        <v>220</v>
      </c>
      <c r="D142" t="str">
        <f>VLOOKUP(sn9_1k!C142,aci_crop_classifications_iac_cl!$A$2:$C$73,3,FALSE)</f>
        <v>tree</v>
      </c>
      <c r="E142">
        <v>576</v>
      </c>
      <c r="F142">
        <v>112.430664111954</v>
      </c>
      <c r="G142">
        <v>575.46173894616697</v>
      </c>
    </row>
    <row r="143" spans="1:7" x14ac:dyDescent="0.2">
      <c r="A143">
        <v>142</v>
      </c>
      <c r="B143">
        <v>118381</v>
      </c>
      <c r="C143">
        <v>220</v>
      </c>
      <c r="D143" t="str">
        <f>VLOOKUP(sn9_1k!C143,aci_crop_classifications_iac_cl!$A$2:$C$73,3,FALSE)</f>
        <v>tree</v>
      </c>
      <c r="E143">
        <v>899</v>
      </c>
      <c r="F143">
        <v>119.90851304527099</v>
      </c>
      <c r="G143">
        <v>898.62736810670003</v>
      </c>
    </row>
    <row r="144" spans="1:7" x14ac:dyDescent="0.2">
      <c r="A144">
        <v>143</v>
      </c>
      <c r="B144">
        <v>118382</v>
      </c>
      <c r="C144">
        <v>230</v>
      </c>
      <c r="D144" t="str">
        <f>VLOOKUP(sn9_1k!C144,aci_crop_classifications_iac_cl!$A$2:$C$73,3,FALSE)</f>
        <v>tree</v>
      </c>
      <c r="E144">
        <v>899</v>
      </c>
      <c r="F144">
        <v>119.90851304527099</v>
      </c>
      <c r="G144">
        <v>898.62736810670003</v>
      </c>
    </row>
    <row r="145" spans="1:7" x14ac:dyDescent="0.2">
      <c r="A145">
        <v>144</v>
      </c>
      <c r="B145">
        <v>118383</v>
      </c>
      <c r="C145">
        <v>230</v>
      </c>
      <c r="D145" t="str">
        <f>VLOOKUP(sn9_1k!C145,aci_crop_classifications_iac_cl!$A$2:$C$73,3,FALSE)</f>
        <v>tree</v>
      </c>
      <c r="E145">
        <v>7195</v>
      </c>
      <c r="F145">
        <v>539.72004066361205</v>
      </c>
      <c r="G145">
        <v>7189.0010846008499</v>
      </c>
    </row>
    <row r="146" spans="1:7" x14ac:dyDescent="0.2">
      <c r="A146">
        <v>145</v>
      </c>
      <c r="B146">
        <v>118540</v>
      </c>
      <c r="C146">
        <v>34</v>
      </c>
      <c r="D146" t="str">
        <f>VLOOKUP(sn9_1k!C146,aci_crop_classifications_iac_cl!$A$2:$C$73,3,FALSE)</f>
        <v>urban</v>
      </c>
      <c r="E146">
        <v>899</v>
      </c>
      <c r="F146">
        <v>119.90841565063501</v>
      </c>
      <c r="G146">
        <v>898.62590499147495</v>
      </c>
    </row>
    <row r="147" spans="1:7" x14ac:dyDescent="0.2">
      <c r="A147">
        <v>146</v>
      </c>
      <c r="B147">
        <v>118541</v>
      </c>
      <c r="C147">
        <v>20</v>
      </c>
      <c r="D147" t="str">
        <f>VLOOKUP(sn9_1k!C147,aci_crop_classifications_iac_cl!$A$2:$C$73,3,FALSE)</f>
        <v>water</v>
      </c>
      <c r="E147">
        <v>5396</v>
      </c>
      <c r="F147">
        <v>299.81495096328501</v>
      </c>
      <c r="G147">
        <v>5391.7490187190797</v>
      </c>
    </row>
    <row r="148" spans="1:7" x14ac:dyDescent="0.2">
      <c r="A148">
        <v>147</v>
      </c>
      <c r="B148">
        <v>118542</v>
      </c>
      <c r="C148">
        <v>80</v>
      </c>
      <c r="D148" t="str">
        <f>VLOOKUP(sn9_1k!C148,aci_crop_classifications_iac_cl!$A$2:$C$73,3,FALSE)</f>
        <v>wetland</v>
      </c>
      <c r="E148">
        <v>899</v>
      </c>
      <c r="F148">
        <v>119.90837612436501</v>
      </c>
      <c r="G148">
        <v>898.62531585886495</v>
      </c>
    </row>
    <row r="149" spans="1:7" x14ac:dyDescent="0.2">
      <c r="A149">
        <v>148</v>
      </c>
      <c r="B149">
        <v>118696</v>
      </c>
      <c r="C149">
        <v>230</v>
      </c>
      <c r="D149" t="str">
        <f>VLOOKUP(sn9_1k!C149,aci_crop_classifications_iac_cl!$A$2:$C$73,3,FALSE)</f>
        <v>tree</v>
      </c>
      <c r="E149">
        <v>1504</v>
      </c>
      <c r="F149">
        <v>182.45064157662699</v>
      </c>
      <c r="G149">
        <v>1502.73604344355</v>
      </c>
    </row>
    <row r="150" spans="1:7" x14ac:dyDescent="0.2">
      <c r="A150">
        <v>149</v>
      </c>
      <c r="B150">
        <v>118697</v>
      </c>
      <c r="C150">
        <v>220</v>
      </c>
      <c r="D150" t="str">
        <f>VLOOKUP(sn9_1k!C150,aci_crop_classifications_iac_cl!$A$2:$C$73,3,FALSE)</f>
        <v>tree</v>
      </c>
      <c r="E150">
        <v>4923</v>
      </c>
      <c r="F150">
        <v>332.78604116952499</v>
      </c>
      <c r="G150">
        <v>4919.3198376591399</v>
      </c>
    </row>
    <row r="151" spans="1:7" x14ac:dyDescent="0.2">
      <c r="A151">
        <v>150</v>
      </c>
      <c r="B151">
        <v>118698</v>
      </c>
      <c r="C151">
        <v>30</v>
      </c>
      <c r="D151" t="str">
        <f>VLOOKUP(sn9_1k!C151,aci_crop_classifications_iac_cl!$A$2:$C$73,3,FALSE)</f>
        <v>other</v>
      </c>
      <c r="E151">
        <v>899</v>
      </c>
      <c r="F151">
        <v>119.90853934245099</v>
      </c>
      <c r="G151">
        <v>898.62776137971105</v>
      </c>
    </row>
    <row r="152" spans="1:7" x14ac:dyDescent="0.2">
      <c r="A152">
        <v>151</v>
      </c>
      <c r="B152">
        <v>118699</v>
      </c>
      <c r="C152">
        <v>220</v>
      </c>
      <c r="D152" t="str">
        <f>VLOOKUP(sn9_1k!C152,aci_crop_classifications_iac_cl!$A$2:$C$73,3,FALSE)</f>
        <v>tree</v>
      </c>
      <c r="E152">
        <v>576</v>
      </c>
      <c r="F152">
        <v>112.430769774026</v>
      </c>
      <c r="G152">
        <v>575.463152853765</v>
      </c>
    </row>
    <row r="153" spans="1:7" x14ac:dyDescent="0.2">
      <c r="A153">
        <v>152</v>
      </c>
      <c r="B153">
        <v>118700</v>
      </c>
      <c r="C153">
        <v>230</v>
      </c>
      <c r="D153" t="str">
        <f>VLOOKUP(sn9_1k!C153,aci_crop_classifications_iac_cl!$A$2:$C$73,3,FALSE)</f>
        <v>tree</v>
      </c>
      <c r="E153">
        <v>8094</v>
      </c>
      <c r="F153">
        <v>539.54382915665803</v>
      </c>
      <c r="G153">
        <v>8087.6363788483504</v>
      </c>
    </row>
    <row r="154" spans="1:7" x14ac:dyDescent="0.2">
      <c r="A154">
        <v>153</v>
      </c>
      <c r="B154">
        <v>118701</v>
      </c>
      <c r="C154">
        <v>220</v>
      </c>
      <c r="D154" t="str">
        <f>VLOOKUP(sn9_1k!C154,aci_crop_classifications_iac_cl!$A$2:$C$73,3,FALSE)</f>
        <v>tree</v>
      </c>
      <c r="E154">
        <v>1295</v>
      </c>
      <c r="F154">
        <v>172.73326692882301</v>
      </c>
      <c r="G154">
        <v>1293.7532966563799</v>
      </c>
    </row>
    <row r="155" spans="1:7" x14ac:dyDescent="0.2">
      <c r="A155">
        <v>154</v>
      </c>
      <c r="B155">
        <v>118702</v>
      </c>
      <c r="C155">
        <v>210</v>
      </c>
      <c r="D155" t="str">
        <f>VLOOKUP(sn9_1k!C155,aci_crop_classifications_iac_cl!$A$2:$C$73,3,FALSE)</f>
        <v>tree</v>
      </c>
      <c r="E155">
        <v>2389</v>
      </c>
      <c r="F155">
        <v>209.11197490835499</v>
      </c>
      <c r="G155">
        <v>2386.97627374271</v>
      </c>
    </row>
    <row r="156" spans="1:7" x14ac:dyDescent="0.2">
      <c r="A156">
        <v>155</v>
      </c>
      <c r="B156">
        <v>118703</v>
      </c>
      <c r="C156">
        <v>210</v>
      </c>
      <c r="D156" t="str">
        <f>VLOOKUP(sn9_1k!C156,aci_crop_classifications_iac_cl!$A$2:$C$73,3,FALSE)</f>
        <v>tree</v>
      </c>
      <c r="E156">
        <v>899</v>
      </c>
      <c r="F156">
        <v>119.90837601191301</v>
      </c>
      <c r="G156">
        <v>898.62531901472903</v>
      </c>
    </row>
    <row r="157" spans="1:7" x14ac:dyDescent="0.2">
      <c r="A157">
        <v>156</v>
      </c>
      <c r="B157">
        <v>118704</v>
      </c>
      <c r="C157">
        <v>230</v>
      </c>
      <c r="D157" t="str">
        <f>VLOOKUP(sn9_1k!C157,aci_crop_classifications_iac_cl!$A$2:$C$73,3,FALSE)</f>
        <v>tree</v>
      </c>
      <c r="E157">
        <v>1799</v>
      </c>
      <c r="F157">
        <v>179.81867711102001</v>
      </c>
      <c r="G157">
        <v>1797.25434442959</v>
      </c>
    </row>
    <row r="158" spans="1:7" x14ac:dyDescent="0.2">
      <c r="A158">
        <v>157</v>
      </c>
      <c r="B158">
        <v>118705</v>
      </c>
      <c r="C158">
        <v>80</v>
      </c>
      <c r="D158" t="str">
        <f>VLOOKUP(sn9_1k!C158,aci_crop_classifications_iac_cl!$A$2:$C$73,3,FALSE)</f>
        <v>wetland</v>
      </c>
      <c r="E158">
        <v>491</v>
      </c>
      <c r="F158">
        <v>96.7928181433482</v>
      </c>
      <c r="G158">
        <v>490.19283138536201</v>
      </c>
    </row>
    <row r="159" spans="1:7" x14ac:dyDescent="0.2">
      <c r="A159">
        <v>158</v>
      </c>
      <c r="B159">
        <v>118855</v>
      </c>
      <c r="C159">
        <v>230</v>
      </c>
      <c r="D159" t="str">
        <f>VLOOKUP(sn9_1k!C159,aci_crop_classifications_iac_cl!$A$2:$C$73,3,FALSE)</f>
        <v>tree</v>
      </c>
      <c r="E159">
        <v>616</v>
      </c>
      <c r="F159">
        <v>113.099302005037</v>
      </c>
      <c r="G159">
        <v>615.26233048581105</v>
      </c>
    </row>
    <row r="160" spans="1:7" x14ac:dyDescent="0.2">
      <c r="A160">
        <v>159</v>
      </c>
      <c r="B160">
        <v>118856</v>
      </c>
      <c r="C160">
        <v>230</v>
      </c>
      <c r="D160" t="str">
        <f>VLOOKUP(sn9_1k!C160,aci_crop_classifications_iac_cl!$A$2:$C$73,3,FALSE)</f>
        <v>tree</v>
      </c>
      <c r="E160">
        <v>899</v>
      </c>
      <c r="F160">
        <v>119.908457677002</v>
      </c>
      <c r="G160">
        <v>898.62654019678496</v>
      </c>
    </row>
    <row r="161" spans="1:7" x14ac:dyDescent="0.2">
      <c r="A161">
        <v>160</v>
      </c>
      <c r="B161">
        <v>118857</v>
      </c>
      <c r="C161">
        <v>220</v>
      </c>
      <c r="D161" t="str">
        <f>VLOOKUP(sn9_1k!C161,aci_crop_classifications_iac_cl!$A$2:$C$73,3,FALSE)</f>
        <v>tree</v>
      </c>
      <c r="E161">
        <v>899</v>
      </c>
      <c r="F161">
        <v>119.908389244704</v>
      </c>
      <c r="G161">
        <v>898.62551493939702</v>
      </c>
    </row>
    <row r="162" spans="1:7" x14ac:dyDescent="0.2">
      <c r="A162">
        <v>161</v>
      </c>
      <c r="B162">
        <v>118858</v>
      </c>
      <c r="C162">
        <v>210</v>
      </c>
      <c r="D162" t="str">
        <f>VLOOKUP(sn9_1k!C162,aci_crop_classifications_iac_cl!$A$2:$C$73,3,FALSE)</f>
        <v>tree</v>
      </c>
      <c r="E162">
        <v>899</v>
      </c>
      <c r="F162">
        <v>119.90838924598</v>
      </c>
      <c r="G162">
        <v>898.62551495852699</v>
      </c>
    </row>
    <row r="163" spans="1:7" x14ac:dyDescent="0.2">
      <c r="A163">
        <v>162</v>
      </c>
      <c r="B163">
        <v>118859</v>
      </c>
      <c r="C163">
        <v>80</v>
      </c>
      <c r="D163" t="str">
        <f>VLOOKUP(sn9_1k!C163,aci_crop_classifications_iac_cl!$A$2:$C$73,3,FALSE)</f>
        <v>wetland</v>
      </c>
      <c r="E163">
        <v>8993</v>
      </c>
      <c r="F163">
        <v>539.63164767380795</v>
      </c>
      <c r="G163">
        <v>8986.2663397322394</v>
      </c>
    </row>
    <row r="164" spans="1:7" x14ac:dyDescent="0.2">
      <c r="A164">
        <v>163</v>
      </c>
      <c r="B164">
        <v>118860</v>
      </c>
      <c r="C164">
        <v>220</v>
      </c>
      <c r="D164" t="str">
        <f>VLOOKUP(sn9_1k!C164,aci_crop_classifications_iac_cl!$A$2:$C$73,3,FALSE)</f>
        <v>tree</v>
      </c>
      <c r="E164">
        <v>899</v>
      </c>
      <c r="F164">
        <v>119.908499812366</v>
      </c>
      <c r="G164">
        <v>898.62717218703301</v>
      </c>
    </row>
    <row r="165" spans="1:7" x14ac:dyDescent="0.2">
      <c r="A165">
        <v>164</v>
      </c>
      <c r="B165">
        <v>118861</v>
      </c>
      <c r="C165">
        <v>230</v>
      </c>
      <c r="D165" t="str">
        <f>VLOOKUP(sn9_1k!C165,aci_crop_classifications_iac_cl!$A$2:$C$73,3,FALSE)</f>
        <v>tree</v>
      </c>
      <c r="E165">
        <v>576</v>
      </c>
      <c r="F165">
        <v>112.430641351188</v>
      </c>
      <c r="G165">
        <v>575.46257879474001</v>
      </c>
    </row>
    <row r="166" spans="1:7" x14ac:dyDescent="0.2">
      <c r="A166">
        <v>165</v>
      </c>
      <c r="B166">
        <v>118862</v>
      </c>
      <c r="C166">
        <v>230</v>
      </c>
      <c r="D166" t="str">
        <f>VLOOKUP(sn9_1k!C166,aci_crop_classifications_iac_cl!$A$2:$C$73,3,FALSE)</f>
        <v>tree</v>
      </c>
      <c r="E166">
        <v>616</v>
      </c>
      <c r="F166">
        <v>113.101424232171</v>
      </c>
      <c r="G166">
        <v>615.26250399635205</v>
      </c>
    </row>
    <row r="167" spans="1:7" x14ac:dyDescent="0.2">
      <c r="A167">
        <v>166</v>
      </c>
      <c r="B167">
        <v>119002</v>
      </c>
      <c r="C167">
        <v>230</v>
      </c>
      <c r="D167" t="str">
        <f>VLOOKUP(sn9_1k!C167,aci_crop_classifications_iac_cl!$A$2:$C$73,3,FALSE)</f>
        <v>tree</v>
      </c>
      <c r="E167">
        <v>2</v>
      </c>
      <c r="F167">
        <v>7.8975683524859797</v>
      </c>
      <c r="G167">
        <v>2.4068997301201698</v>
      </c>
    </row>
    <row r="168" spans="1:7" x14ac:dyDescent="0.2">
      <c r="A168">
        <v>167</v>
      </c>
      <c r="B168">
        <v>119003</v>
      </c>
      <c r="C168">
        <v>220</v>
      </c>
      <c r="D168" t="str">
        <f>VLOOKUP(sn9_1k!C168,aci_crop_classifications_iac_cl!$A$2:$C$73,3,FALSE)</f>
        <v>tree</v>
      </c>
      <c r="E168">
        <v>689</v>
      </c>
      <c r="F168">
        <v>108.523198887658</v>
      </c>
      <c r="G168">
        <v>688.31017315890597</v>
      </c>
    </row>
    <row r="169" spans="1:7" x14ac:dyDescent="0.2">
      <c r="A169">
        <v>168</v>
      </c>
      <c r="B169">
        <v>119004</v>
      </c>
      <c r="C169">
        <v>50</v>
      </c>
      <c r="D169" t="str">
        <f>VLOOKUP(sn9_1k!C169,aci_crop_classifications_iac_cl!$A$2:$C$73,3,FALSE)</f>
        <v>tree</v>
      </c>
      <c r="E169">
        <v>10065</v>
      </c>
      <c r="F169">
        <v>473.82011350245398</v>
      </c>
      <c r="G169">
        <v>10057.520981196099</v>
      </c>
    </row>
    <row r="170" spans="1:7" x14ac:dyDescent="0.2">
      <c r="A170">
        <v>169</v>
      </c>
      <c r="B170">
        <v>119005</v>
      </c>
      <c r="C170">
        <v>34</v>
      </c>
      <c r="D170" t="str">
        <f>VLOOKUP(sn9_1k!C170,aci_crop_classifications_iac_cl!$A$2:$C$73,3,FALSE)</f>
        <v>urban</v>
      </c>
      <c r="E170">
        <v>2698</v>
      </c>
      <c r="F170">
        <v>239.72867251164499</v>
      </c>
      <c r="G170">
        <v>2695.88082074052</v>
      </c>
    </row>
    <row r="171" spans="1:7" x14ac:dyDescent="0.2">
      <c r="A171">
        <v>170</v>
      </c>
      <c r="B171">
        <v>119006</v>
      </c>
      <c r="C171">
        <v>230</v>
      </c>
      <c r="D171" t="str">
        <f>VLOOKUP(sn9_1k!C171,aci_crop_classifications_iac_cl!$A$2:$C$73,3,FALSE)</f>
        <v>tree</v>
      </c>
      <c r="E171">
        <v>29816</v>
      </c>
      <c r="F171">
        <v>1581.60560205362</v>
      </c>
      <c r="G171">
        <v>29793.106821503599</v>
      </c>
    </row>
    <row r="172" spans="1:7" x14ac:dyDescent="0.2">
      <c r="A172">
        <v>171</v>
      </c>
      <c r="B172">
        <v>119007</v>
      </c>
      <c r="C172">
        <v>230</v>
      </c>
      <c r="D172" t="str">
        <f>VLOOKUP(sn9_1k!C172,aci_crop_classifications_iac_cl!$A$2:$C$73,3,FALSE)</f>
        <v>tree</v>
      </c>
      <c r="E172">
        <v>899</v>
      </c>
      <c r="F172">
        <v>119.908526168343</v>
      </c>
      <c r="G172">
        <v>898.62756722590996</v>
      </c>
    </row>
    <row r="173" spans="1:7" x14ac:dyDescent="0.2">
      <c r="A173">
        <v>172</v>
      </c>
      <c r="B173">
        <v>119008</v>
      </c>
      <c r="C173">
        <v>80</v>
      </c>
      <c r="D173" t="str">
        <f>VLOOKUP(sn9_1k!C173,aci_crop_classifications_iac_cl!$A$2:$C$73,3,FALSE)</f>
        <v>wetland</v>
      </c>
      <c r="E173">
        <v>616</v>
      </c>
      <c r="F173">
        <v>113.099546882136</v>
      </c>
      <c r="G173">
        <v>615.26496774492705</v>
      </c>
    </row>
    <row r="174" spans="1:7" x14ac:dyDescent="0.2">
      <c r="A174">
        <v>173</v>
      </c>
      <c r="B174">
        <v>119009</v>
      </c>
      <c r="C174">
        <v>230</v>
      </c>
      <c r="D174" t="str">
        <f>VLOOKUP(sn9_1k!C174,aci_crop_classifications_iac_cl!$A$2:$C$73,3,FALSE)</f>
        <v>tree</v>
      </c>
      <c r="E174">
        <v>616</v>
      </c>
      <c r="F174">
        <v>113.101564800421</v>
      </c>
      <c r="G174">
        <v>615.26400646368802</v>
      </c>
    </row>
    <row r="175" spans="1:7" x14ac:dyDescent="0.2">
      <c r="A175">
        <v>174</v>
      </c>
      <c r="B175">
        <v>119010</v>
      </c>
      <c r="C175">
        <v>230</v>
      </c>
      <c r="D175" t="str">
        <f>VLOOKUP(sn9_1k!C175,aci_crop_classifications_iac_cl!$A$2:$C$73,3,FALSE)</f>
        <v>tree</v>
      </c>
      <c r="E175">
        <v>22858</v>
      </c>
      <c r="F175">
        <v>1168.04428585341</v>
      </c>
      <c r="G175">
        <v>22840.405144533201</v>
      </c>
    </row>
    <row r="176" spans="1:7" x14ac:dyDescent="0.2">
      <c r="A176">
        <v>175</v>
      </c>
      <c r="B176">
        <v>119011</v>
      </c>
      <c r="C176">
        <v>210</v>
      </c>
      <c r="D176" t="str">
        <f>VLOOKUP(sn9_1k!C176,aci_crop_classifications_iac_cl!$A$2:$C$73,3,FALSE)</f>
        <v>tree</v>
      </c>
      <c r="E176">
        <v>899</v>
      </c>
      <c r="F176">
        <v>119.908444443151</v>
      </c>
      <c r="G176">
        <v>898.62634425757005</v>
      </c>
    </row>
    <row r="177" spans="1:7" x14ac:dyDescent="0.2">
      <c r="A177">
        <v>176</v>
      </c>
      <c r="B177">
        <v>119171</v>
      </c>
      <c r="C177">
        <v>34</v>
      </c>
      <c r="D177" t="str">
        <f>VLOOKUP(sn9_1k!C177,aci_crop_classifications_iac_cl!$A$2:$C$73,3,FALSE)</f>
        <v>urban</v>
      </c>
      <c r="E177">
        <v>899</v>
      </c>
      <c r="F177">
        <v>119.908539404021</v>
      </c>
      <c r="G177">
        <v>898.62776318970805</v>
      </c>
    </row>
    <row r="178" spans="1:7" x14ac:dyDescent="0.2">
      <c r="A178">
        <v>177</v>
      </c>
      <c r="B178">
        <v>119172</v>
      </c>
      <c r="C178">
        <v>80</v>
      </c>
      <c r="D178" t="str">
        <f>VLOOKUP(sn9_1k!C178,aci_crop_classifications_iac_cl!$A$2:$C$73,3,FALSE)</f>
        <v>wetland</v>
      </c>
      <c r="E178">
        <v>576</v>
      </c>
      <c r="F178">
        <v>112.385611826507</v>
      </c>
      <c r="G178">
        <v>575.46262044720197</v>
      </c>
    </row>
    <row r="179" spans="1:7" x14ac:dyDescent="0.2">
      <c r="A179">
        <v>178</v>
      </c>
      <c r="B179">
        <v>119173</v>
      </c>
      <c r="C179">
        <v>230</v>
      </c>
      <c r="D179" t="str">
        <f>VLOOKUP(sn9_1k!C179,aci_crop_classifications_iac_cl!$A$2:$C$73,3,FALSE)</f>
        <v>tree</v>
      </c>
      <c r="E179">
        <v>4305</v>
      </c>
      <c r="F179">
        <v>270.191938774145</v>
      </c>
      <c r="G179">
        <v>4302.0631066697897</v>
      </c>
    </row>
    <row r="180" spans="1:7" x14ac:dyDescent="0.2">
      <c r="A180">
        <v>179</v>
      </c>
      <c r="B180">
        <v>119174</v>
      </c>
      <c r="C180">
        <v>230</v>
      </c>
      <c r="D180" t="str">
        <f>VLOOKUP(sn9_1k!C180,aci_crop_classifications_iac_cl!$A$2:$C$73,3,FALSE)</f>
        <v>tree</v>
      </c>
      <c r="E180">
        <v>899</v>
      </c>
      <c r="F180">
        <v>119.908307580677</v>
      </c>
      <c r="G180">
        <v>898.62429377192302</v>
      </c>
    </row>
    <row r="181" spans="1:7" x14ac:dyDescent="0.2">
      <c r="A181">
        <v>180</v>
      </c>
      <c r="B181">
        <v>119175</v>
      </c>
      <c r="C181">
        <v>230</v>
      </c>
      <c r="D181" t="str">
        <f>VLOOKUP(sn9_1k!C181,aci_crop_classifications_iac_cl!$A$2:$C$73,3,FALSE)</f>
        <v>tree</v>
      </c>
      <c r="E181">
        <v>1198</v>
      </c>
      <c r="F181">
        <v>150.75471550371799</v>
      </c>
      <c r="G181">
        <v>1197.4385225000501</v>
      </c>
    </row>
    <row r="182" spans="1:7" x14ac:dyDescent="0.2">
      <c r="A182">
        <v>181</v>
      </c>
      <c r="B182">
        <v>119317</v>
      </c>
      <c r="C182">
        <v>80</v>
      </c>
      <c r="D182" t="str">
        <f>VLOOKUP(sn9_1k!C182,aci_crop_classifications_iac_cl!$A$2:$C$73,3,FALSE)</f>
        <v>wetland</v>
      </c>
      <c r="E182">
        <v>6973</v>
      </c>
      <c r="F182">
        <v>407.537904087637</v>
      </c>
      <c r="G182">
        <v>6967.5685248641103</v>
      </c>
    </row>
    <row r="183" spans="1:7" x14ac:dyDescent="0.2">
      <c r="A183">
        <v>182</v>
      </c>
      <c r="B183">
        <v>119318</v>
      </c>
      <c r="C183">
        <v>230</v>
      </c>
      <c r="D183" t="str">
        <f>VLOOKUP(sn9_1k!C183,aci_crop_classifications_iac_cl!$A$2:$C$73,3,FALSE)</f>
        <v>tree</v>
      </c>
      <c r="E183">
        <v>1799</v>
      </c>
      <c r="F183">
        <v>179.818550588205</v>
      </c>
      <c r="G183">
        <v>1797.2532567225601</v>
      </c>
    </row>
    <row r="184" spans="1:7" x14ac:dyDescent="0.2">
      <c r="A184">
        <v>183</v>
      </c>
      <c r="B184">
        <v>119319</v>
      </c>
      <c r="C184">
        <v>220</v>
      </c>
      <c r="D184" t="str">
        <f>VLOOKUP(sn9_1k!C184,aci_crop_classifications_iac_cl!$A$2:$C$73,3,FALSE)</f>
        <v>tree</v>
      </c>
      <c r="E184">
        <v>1799</v>
      </c>
      <c r="F184">
        <v>179.818482156188</v>
      </c>
      <c r="G184">
        <v>1797.2512069142099</v>
      </c>
    </row>
    <row r="185" spans="1:7" x14ac:dyDescent="0.2">
      <c r="A185">
        <v>184</v>
      </c>
      <c r="B185">
        <v>119320</v>
      </c>
      <c r="C185">
        <v>230</v>
      </c>
      <c r="D185" t="str">
        <f>VLOOKUP(sn9_1k!C185,aci_crop_classifications_iac_cl!$A$2:$C$73,3,FALSE)</f>
        <v>tree</v>
      </c>
      <c r="E185">
        <v>899</v>
      </c>
      <c r="F185">
        <v>119.908539404021</v>
      </c>
      <c r="G185">
        <v>898.62776318970805</v>
      </c>
    </row>
    <row r="186" spans="1:7" x14ac:dyDescent="0.2">
      <c r="A186">
        <v>185</v>
      </c>
      <c r="B186">
        <v>119321</v>
      </c>
      <c r="C186">
        <v>34</v>
      </c>
      <c r="D186" t="str">
        <f>VLOOKUP(sn9_1k!C186,aci_crop_classifications_iac_cl!$A$2:$C$73,3,FALSE)</f>
        <v>urban</v>
      </c>
      <c r="E186">
        <v>899</v>
      </c>
      <c r="F186">
        <v>119.908663093434</v>
      </c>
      <c r="G186">
        <v>898.62961954155401</v>
      </c>
    </row>
    <row r="187" spans="1:7" x14ac:dyDescent="0.2">
      <c r="A187">
        <v>186</v>
      </c>
      <c r="B187">
        <v>119322</v>
      </c>
      <c r="C187">
        <v>50</v>
      </c>
      <c r="D187" t="str">
        <f>VLOOKUP(sn9_1k!C187,aci_crop_classifications_iac_cl!$A$2:$C$73,3,FALSE)</f>
        <v>tree</v>
      </c>
      <c r="E187">
        <v>3597</v>
      </c>
      <c r="F187">
        <v>299.815346126603</v>
      </c>
      <c r="G187">
        <v>3594.5040710879098</v>
      </c>
    </row>
    <row r="188" spans="1:7" x14ac:dyDescent="0.2">
      <c r="A188">
        <v>187</v>
      </c>
      <c r="B188">
        <v>119323</v>
      </c>
      <c r="C188">
        <v>80</v>
      </c>
      <c r="D188" t="str">
        <f>VLOOKUP(sn9_1k!C188,aci_crop_classifications_iac_cl!$A$2:$C$73,3,FALSE)</f>
        <v>wetland</v>
      </c>
      <c r="E188">
        <v>899</v>
      </c>
      <c r="F188">
        <v>119.908663092159</v>
      </c>
      <c r="G188">
        <v>898.62961952242404</v>
      </c>
    </row>
    <row r="189" spans="1:7" x14ac:dyDescent="0.2">
      <c r="A189">
        <v>188</v>
      </c>
      <c r="B189">
        <v>119324</v>
      </c>
      <c r="C189">
        <v>230</v>
      </c>
      <c r="D189" t="str">
        <f>VLOOKUP(sn9_1k!C189,aci_crop_classifications_iac_cl!$A$2:$C$73,3,FALSE)</f>
        <v>tree</v>
      </c>
      <c r="E189">
        <v>899</v>
      </c>
      <c r="F189">
        <v>119.908389244067</v>
      </c>
      <c r="G189">
        <v>898.62551492984801</v>
      </c>
    </row>
    <row r="190" spans="1:7" x14ac:dyDescent="0.2">
      <c r="A190">
        <v>189</v>
      </c>
      <c r="B190">
        <v>119325</v>
      </c>
      <c r="C190">
        <v>220</v>
      </c>
      <c r="D190" t="str">
        <f>VLOOKUP(sn9_1k!C190,aci_crop_classifications_iac_cl!$A$2:$C$73,3,FALSE)</f>
        <v>tree</v>
      </c>
      <c r="E190">
        <v>899</v>
      </c>
      <c r="F190">
        <v>119.908389244704</v>
      </c>
      <c r="G190">
        <v>898.62551493939702</v>
      </c>
    </row>
    <row r="191" spans="1:7" x14ac:dyDescent="0.2">
      <c r="A191">
        <v>190</v>
      </c>
      <c r="B191">
        <v>119326</v>
      </c>
      <c r="C191">
        <v>80</v>
      </c>
      <c r="D191" t="str">
        <f>VLOOKUP(sn9_1k!C191,aci_crop_classifications_iac_cl!$A$2:$C$73,3,FALSE)</f>
        <v>wetland</v>
      </c>
      <c r="E191">
        <v>576</v>
      </c>
      <c r="F191">
        <v>112.385611826507</v>
      </c>
      <c r="G191">
        <v>575.46262044720197</v>
      </c>
    </row>
    <row r="192" spans="1:7" x14ac:dyDescent="0.2">
      <c r="A192">
        <v>191</v>
      </c>
      <c r="B192">
        <v>119472</v>
      </c>
      <c r="C192">
        <v>220</v>
      </c>
      <c r="D192" t="str">
        <f>VLOOKUP(sn9_1k!C192,aci_crop_classifications_iac_cl!$A$2:$C$73,3,FALSE)</f>
        <v>tree</v>
      </c>
      <c r="E192">
        <v>844</v>
      </c>
      <c r="F192">
        <v>125.349451462811</v>
      </c>
      <c r="G192">
        <v>843.37454310951296</v>
      </c>
    </row>
    <row r="193" spans="1:7" x14ac:dyDescent="0.2">
      <c r="A193">
        <v>192</v>
      </c>
      <c r="B193">
        <v>119473</v>
      </c>
      <c r="C193">
        <v>50</v>
      </c>
      <c r="D193" t="str">
        <f>VLOOKUP(sn9_1k!C193,aci_crop_classifications_iac_cl!$A$2:$C$73,3,FALSE)</f>
        <v>tree</v>
      </c>
      <c r="E193">
        <v>145</v>
      </c>
      <c r="F193">
        <v>58.406887370607002</v>
      </c>
      <c r="G193">
        <v>144.79778243504299</v>
      </c>
    </row>
    <row r="194" spans="1:7" x14ac:dyDescent="0.2">
      <c r="A194">
        <v>193</v>
      </c>
      <c r="B194">
        <v>119474</v>
      </c>
      <c r="C194">
        <v>34</v>
      </c>
      <c r="D194" t="str">
        <f>VLOOKUP(sn9_1k!C194,aci_crop_classifications_iac_cl!$A$2:$C$73,3,FALSE)</f>
        <v>urban</v>
      </c>
      <c r="E194">
        <v>899</v>
      </c>
      <c r="F194">
        <v>119.908278677761</v>
      </c>
      <c r="G194">
        <v>898.62385770408298</v>
      </c>
    </row>
    <row r="195" spans="1:7" x14ac:dyDescent="0.2">
      <c r="A195">
        <v>194</v>
      </c>
      <c r="B195">
        <v>119475</v>
      </c>
      <c r="C195">
        <v>50</v>
      </c>
      <c r="D195" t="str">
        <f>VLOOKUP(sn9_1k!C195,aci_crop_classifications_iac_cl!$A$2:$C$73,3,FALSE)</f>
        <v>tree</v>
      </c>
      <c r="E195">
        <v>899</v>
      </c>
      <c r="F195">
        <v>119.908470909732</v>
      </c>
      <c r="G195">
        <v>898.62673611732203</v>
      </c>
    </row>
    <row r="196" spans="1:7" x14ac:dyDescent="0.2">
      <c r="A196">
        <v>195</v>
      </c>
      <c r="B196">
        <v>119476</v>
      </c>
      <c r="C196">
        <v>50</v>
      </c>
      <c r="D196" t="str">
        <f>VLOOKUP(sn9_1k!C196,aci_crop_classifications_iac_cl!$A$2:$C$73,3,FALSE)</f>
        <v>tree</v>
      </c>
      <c r="E196">
        <v>1799</v>
      </c>
      <c r="F196">
        <v>179.90684874835</v>
      </c>
      <c r="G196">
        <v>1797.25679667086</v>
      </c>
    </row>
    <row r="197" spans="1:7" x14ac:dyDescent="0.2">
      <c r="A197">
        <v>196</v>
      </c>
      <c r="B197">
        <v>119477</v>
      </c>
      <c r="C197">
        <v>80</v>
      </c>
      <c r="D197" t="str">
        <f>VLOOKUP(sn9_1k!C197,aci_crop_classifications_iac_cl!$A$2:$C$73,3,FALSE)</f>
        <v>wetland</v>
      </c>
      <c r="E197">
        <v>899</v>
      </c>
      <c r="F197">
        <v>119.908581426316</v>
      </c>
      <c r="G197">
        <v>898.62839832495001</v>
      </c>
    </row>
    <row r="198" spans="1:7" x14ac:dyDescent="0.2">
      <c r="A198">
        <v>197</v>
      </c>
      <c r="B198">
        <v>119478</v>
      </c>
      <c r="C198">
        <v>80</v>
      </c>
      <c r="D198" t="str">
        <f>VLOOKUP(sn9_1k!C198,aci_crop_classifications_iac_cl!$A$2:$C$73,3,FALSE)</f>
        <v>wetland</v>
      </c>
      <c r="E198">
        <v>576</v>
      </c>
      <c r="F198">
        <v>112.385790822438</v>
      </c>
      <c r="G198">
        <v>575.46406214828801</v>
      </c>
    </row>
    <row r="199" spans="1:7" x14ac:dyDescent="0.2">
      <c r="A199">
        <v>198</v>
      </c>
      <c r="B199">
        <v>119479</v>
      </c>
      <c r="C199">
        <v>80</v>
      </c>
      <c r="D199" t="str">
        <f>VLOOKUP(sn9_1k!C199,aci_crop_classifications_iac_cl!$A$2:$C$73,3,FALSE)</f>
        <v>wetland</v>
      </c>
      <c r="E199">
        <v>576</v>
      </c>
      <c r="F199">
        <v>112.38568521684201</v>
      </c>
      <c r="G199">
        <v>575.462650054542</v>
      </c>
    </row>
    <row r="200" spans="1:7" x14ac:dyDescent="0.2">
      <c r="A200">
        <v>199</v>
      </c>
      <c r="B200">
        <v>119480</v>
      </c>
      <c r="C200">
        <v>220</v>
      </c>
      <c r="D200" t="str">
        <f>VLOOKUP(sn9_1k!C200,aci_crop_classifications_iac_cl!$A$2:$C$73,3,FALSE)</f>
        <v>tree</v>
      </c>
      <c r="E200">
        <v>30707</v>
      </c>
      <c r="F200">
        <v>1148.1807183789699</v>
      </c>
      <c r="G200">
        <v>30683.662087253699</v>
      </c>
    </row>
    <row r="201" spans="1:7" x14ac:dyDescent="0.2">
      <c r="A201">
        <v>200</v>
      </c>
      <c r="B201">
        <v>119616</v>
      </c>
      <c r="C201">
        <v>220</v>
      </c>
      <c r="D201" t="str">
        <f>VLOOKUP(sn9_1k!C201,aci_crop_classifications_iac_cl!$A$2:$C$73,3,FALSE)</f>
        <v>tree</v>
      </c>
      <c r="E201">
        <v>249</v>
      </c>
      <c r="F201">
        <v>76.638774197293799</v>
      </c>
      <c r="G201">
        <v>249.30475291963401</v>
      </c>
    </row>
    <row r="202" spans="1:7" x14ac:dyDescent="0.2">
      <c r="A202">
        <v>201</v>
      </c>
      <c r="B202">
        <v>119617</v>
      </c>
      <c r="C202">
        <v>230</v>
      </c>
      <c r="D202" t="str">
        <f>VLOOKUP(sn9_1k!C202,aci_crop_classifications_iac_cl!$A$2:$C$73,3,FALSE)</f>
        <v>tree</v>
      </c>
      <c r="E202">
        <v>3530</v>
      </c>
      <c r="F202">
        <v>290.757459762282</v>
      </c>
      <c r="G202">
        <v>3527.1563676438</v>
      </c>
    </row>
    <row r="203" spans="1:7" x14ac:dyDescent="0.2">
      <c r="A203">
        <v>202</v>
      </c>
      <c r="B203">
        <v>119618</v>
      </c>
      <c r="C203">
        <v>80</v>
      </c>
      <c r="D203" t="str">
        <f>VLOOKUP(sn9_1k!C203,aci_crop_classifications_iac_cl!$A$2:$C$73,3,FALSE)</f>
        <v>wetland</v>
      </c>
      <c r="E203">
        <v>899</v>
      </c>
      <c r="F203">
        <v>119.90860789460601</v>
      </c>
      <c r="G203">
        <v>898.62879020657397</v>
      </c>
    </row>
    <row r="204" spans="1:7" x14ac:dyDescent="0.2">
      <c r="A204">
        <v>203</v>
      </c>
      <c r="B204">
        <v>119619</v>
      </c>
      <c r="C204">
        <v>80</v>
      </c>
      <c r="D204" t="str">
        <f>VLOOKUP(sn9_1k!C204,aci_crop_classifications_iac_cl!$A$2:$C$73,3,FALSE)</f>
        <v>wetland</v>
      </c>
      <c r="E204">
        <v>1799</v>
      </c>
      <c r="F204">
        <v>179.81867427637999</v>
      </c>
      <c r="G204">
        <v>1797.25552770729</v>
      </c>
    </row>
    <row r="205" spans="1:7" x14ac:dyDescent="0.2">
      <c r="A205">
        <v>204</v>
      </c>
      <c r="B205">
        <v>119620</v>
      </c>
      <c r="C205">
        <v>34</v>
      </c>
      <c r="D205" t="str">
        <f>VLOOKUP(sn9_1k!C205,aci_crop_classifications_iac_cl!$A$2:$C$73,3,FALSE)</f>
        <v>urban</v>
      </c>
      <c r="E205">
        <v>899</v>
      </c>
      <c r="F205">
        <v>119.908663092281</v>
      </c>
      <c r="G205">
        <v>898.62961952429498</v>
      </c>
    </row>
    <row r="206" spans="1:7" x14ac:dyDescent="0.2">
      <c r="A206">
        <v>205</v>
      </c>
      <c r="B206">
        <v>119621</v>
      </c>
      <c r="C206">
        <v>230</v>
      </c>
      <c r="D206" t="str">
        <f>VLOOKUP(sn9_1k!C206,aci_crop_classifications_iac_cl!$A$2:$C$73,3,FALSE)</f>
        <v>tree</v>
      </c>
      <c r="E206">
        <v>899</v>
      </c>
      <c r="F206">
        <v>119.90840236744801</v>
      </c>
      <c r="G206">
        <v>898.62571404905805</v>
      </c>
    </row>
    <row r="207" spans="1:7" x14ac:dyDescent="0.2">
      <c r="A207">
        <v>206</v>
      </c>
      <c r="B207">
        <v>119622</v>
      </c>
      <c r="C207">
        <v>50</v>
      </c>
      <c r="D207" t="str">
        <f>VLOOKUP(sn9_1k!C207,aci_crop_classifications_iac_cl!$A$2:$C$73,3,FALSE)</f>
        <v>tree</v>
      </c>
      <c r="E207">
        <v>899</v>
      </c>
      <c r="F207">
        <v>119.90840236680999</v>
      </c>
      <c r="G207">
        <v>898.62571403950994</v>
      </c>
    </row>
    <row r="208" spans="1:7" x14ac:dyDescent="0.2">
      <c r="A208">
        <v>207</v>
      </c>
      <c r="B208">
        <v>119623</v>
      </c>
      <c r="C208">
        <v>80</v>
      </c>
      <c r="D208" t="str">
        <f>VLOOKUP(sn9_1k!C208,aci_crop_classifications_iac_cl!$A$2:$C$73,3,FALSE)</f>
        <v>wetland</v>
      </c>
      <c r="E208">
        <v>899</v>
      </c>
      <c r="F208">
        <v>119.908333876106</v>
      </c>
      <c r="G208">
        <v>898.62468701993305</v>
      </c>
    </row>
    <row r="209" spans="1:7" x14ac:dyDescent="0.2">
      <c r="A209">
        <v>208</v>
      </c>
      <c r="B209">
        <v>119624</v>
      </c>
      <c r="C209">
        <v>230</v>
      </c>
      <c r="D209" t="str">
        <f>VLOOKUP(sn9_1k!C209,aci_crop_classifications_iac_cl!$A$2:$C$73,3,FALSE)</f>
        <v>tree</v>
      </c>
      <c r="E209">
        <v>2698</v>
      </c>
      <c r="F209">
        <v>239.90459462033499</v>
      </c>
      <c r="G209">
        <v>2695.8745007404</v>
      </c>
    </row>
    <row r="210" spans="1:7" x14ac:dyDescent="0.2">
      <c r="A210">
        <v>209</v>
      </c>
      <c r="B210">
        <v>119625</v>
      </c>
      <c r="C210">
        <v>80</v>
      </c>
      <c r="D210" t="str">
        <f>VLOOKUP(sn9_1k!C210,aci_crop_classifications_iac_cl!$A$2:$C$73,3,FALSE)</f>
        <v>wetland</v>
      </c>
      <c r="E210">
        <v>899</v>
      </c>
      <c r="F210">
        <v>119.908512935372</v>
      </c>
      <c r="G210">
        <v>898.62737130082496</v>
      </c>
    </row>
    <row r="211" spans="1:7" x14ac:dyDescent="0.2">
      <c r="A211">
        <v>210</v>
      </c>
      <c r="B211">
        <v>119626</v>
      </c>
      <c r="C211">
        <v>220</v>
      </c>
      <c r="D211" t="str">
        <f>VLOOKUP(sn9_1k!C211,aci_crop_classifications_iac_cl!$A$2:$C$73,3,FALSE)</f>
        <v>tree</v>
      </c>
      <c r="E211">
        <v>899</v>
      </c>
      <c r="F211">
        <v>119.90844450340801</v>
      </c>
      <c r="G211">
        <v>898.626346043436</v>
      </c>
    </row>
    <row r="212" spans="1:7" x14ac:dyDescent="0.2">
      <c r="A212">
        <v>211</v>
      </c>
      <c r="B212">
        <v>119627</v>
      </c>
      <c r="C212">
        <v>80</v>
      </c>
      <c r="D212" t="str">
        <f>VLOOKUP(sn9_1k!C212,aci_crop_classifications_iac_cl!$A$2:$C$73,3,FALSE)</f>
        <v>wetland</v>
      </c>
      <c r="E212">
        <v>4497</v>
      </c>
      <c r="F212">
        <v>359.81327338021299</v>
      </c>
      <c r="G212">
        <v>4493.1243289897502</v>
      </c>
    </row>
    <row r="213" spans="1:7" x14ac:dyDescent="0.2">
      <c r="A213">
        <v>212</v>
      </c>
      <c r="B213">
        <v>119763</v>
      </c>
      <c r="C213">
        <v>220</v>
      </c>
      <c r="D213" t="str">
        <f>VLOOKUP(sn9_1k!C213,aci_crop_classifications_iac_cl!$A$2:$C$73,3,FALSE)</f>
        <v>tree</v>
      </c>
      <c r="E213">
        <v>899</v>
      </c>
      <c r="F213">
        <v>119.90853929220999</v>
      </c>
      <c r="G213">
        <v>898.62776635515399</v>
      </c>
    </row>
    <row r="214" spans="1:7" x14ac:dyDescent="0.2">
      <c r="A214">
        <v>213</v>
      </c>
      <c r="B214">
        <v>119764</v>
      </c>
      <c r="C214">
        <v>230</v>
      </c>
      <c r="D214" t="str">
        <f>VLOOKUP(sn9_1k!C214,aci_crop_classifications_iac_cl!$A$2:$C$73,3,FALSE)</f>
        <v>tree</v>
      </c>
      <c r="E214">
        <v>899</v>
      </c>
      <c r="F214">
        <v>119.90847086070301</v>
      </c>
      <c r="G214">
        <v>898.626741106895</v>
      </c>
    </row>
    <row r="215" spans="1:7" x14ac:dyDescent="0.2">
      <c r="A215">
        <v>214</v>
      </c>
      <c r="B215">
        <v>119765</v>
      </c>
      <c r="C215">
        <v>50</v>
      </c>
      <c r="D215" t="str">
        <f>VLOOKUP(sn9_1k!C215,aci_crop_classifications_iac_cl!$A$2:$C$73,3,FALSE)</f>
        <v>tree</v>
      </c>
      <c r="E215">
        <v>899</v>
      </c>
      <c r="F215">
        <v>119.908581428229</v>
      </c>
      <c r="G215">
        <v>898.628398353629</v>
      </c>
    </row>
    <row r="216" spans="1:7" x14ac:dyDescent="0.2">
      <c r="A216">
        <v>215</v>
      </c>
      <c r="B216">
        <v>119766</v>
      </c>
      <c r="C216">
        <v>230</v>
      </c>
      <c r="D216" t="str">
        <f>VLOOKUP(sn9_1k!C216,aci_crop_classifications_iac_cl!$A$2:$C$73,3,FALSE)</f>
        <v>tree</v>
      </c>
      <c r="E216">
        <v>2154</v>
      </c>
      <c r="F216">
        <v>222.7992602521</v>
      </c>
      <c r="G216">
        <v>2152.3892376466001</v>
      </c>
    </row>
    <row r="217" spans="1:7" x14ac:dyDescent="0.2">
      <c r="A217">
        <v>216</v>
      </c>
      <c r="B217">
        <v>119767</v>
      </c>
      <c r="C217">
        <v>230</v>
      </c>
      <c r="D217" t="str">
        <f>VLOOKUP(sn9_1k!C217,aci_crop_classifications_iac_cl!$A$2:$C$73,3,FALSE)</f>
        <v>tree</v>
      </c>
      <c r="E217">
        <v>899</v>
      </c>
      <c r="F217">
        <v>119.908431271013</v>
      </c>
      <c r="G217">
        <v>898.62615012376898</v>
      </c>
    </row>
    <row r="218" spans="1:7" x14ac:dyDescent="0.2">
      <c r="A218">
        <v>217</v>
      </c>
      <c r="B218">
        <v>119901</v>
      </c>
      <c r="C218">
        <v>80</v>
      </c>
      <c r="D218" t="str">
        <f>VLOOKUP(sn9_1k!C218,aci_crop_classifications_iac_cl!$A$2:$C$73,3,FALSE)</f>
        <v>wetland</v>
      </c>
      <c r="E218">
        <v>1126</v>
      </c>
      <c r="F218">
        <v>162.23418405743999</v>
      </c>
      <c r="G218">
        <v>1124.6896125595199</v>
      </c>
    </row>
    <row r="219" spans="1:7" x14ac:dyDescent="0.2">
      <c r="A219">
        <v>218</v>
      </c>
      <c r="B219">
        <v>119902</v>
      </c>
      <c r="C219">
        <v>220</v>
      </c>
      <c r="D219" t="str">
        <f>VLOOKUP(sn9_1k!C219,aci_crop_classifications_iac_cl!$A$2:$C$73,3,FALSE)</f>
        <v>tree</v>
      </c>
      <c r="E219">
        <v>5087</v>
      </c>
      <c r="F219">
        <v>388.93082141377198</v>
      </c>
      <c r="G219">
        <v>5082.8598596997399</v>
      </c>
    </row>
    <row r="220" spans="1:7" x14ac:dyDescent="0.2">
      <c r="A220">
        <v>219</v>
      </c>
      <c r="B220">
        <v>119903</v>
      </c>
      <c r="C220">
        <v>50</v>
      </c>
      <c r="D220" t="str">
        <f>VLOOKUP(sn9_1k!C220,aci_crop_classifications_iac_cl!$A$2:$C$73,3,FALSE)</f>
        <v>tree</v>
      </c>
      <c r="E220">
        <v>2698</v>
      </c>
      <c r="F220">
        <v>239.816886349821</v>
      </c>
      <c r="G220">
        <v>2695.88083454138</v>
      </c>
    </row>
    <row r="221" spans="1:7" x14ac:dyDescent="0.2">
      <c r="A221">
        <v>220</v>
      </c>
      <c r="B221">
        <v>119904</v>
      </c>
      <c r="C221">
        <v>34</v>
      </c>
      <c r="D221" t="str">
        <f>VLOOKUP(sn9_1k!C221,aci_crop_classifications_iac_cl!$A$2:$C$73,3,FALSE)</f>
        <v>urban</v>
      </c>
      <c r="E221">
        <v>1799</v>
      </c>
      <c r="F221">
        <v>179.81872959899101</v>
      </c>
      <c r="G221">
        <v>1797.2534822328801</v>
      </c>
    </row>
    <row r="222" spans="1:7" x14ac:dyDescent="0.2">
      <c r="A222">
        <v>221</v>
      </c>
      <c r="B222">
        <v>119905</v>
      </c>
      <c r="C222">
        <v>230</v>
      </c>
      <c r="D222" t="str">
        <f>VLOOKUP(sn9_1k!C222,aci_crop_classifications_iac_cl!$A$2:$C$73,3,FALSE)</f>
        <v>tree</v>
      </c>
      <c r="E222">
        <v>899</v>
      </c>
      <c r="F222">
        <v>119.90847086070301</v>
      </c>
      <c r="G222">
        <v>898.62674110689602</v>
      </c>
    </row>
    <row r="223" spans="1:7" x14ac:dyDescent="0.2">
      <c r="A223">
        <v>222</v>
      </c>
      <c r="B223">
        <v>119906</v>
      </c>
      <c r="C223">
        <v>147</v>
      </c>
      <c r="D223" t="str">
        <f>VLOOKUP(sn9_1k!C223,aci_crop_classifications_iac_cl!$A$2:$C$73,3,FALSE)</f>
        <v>agriculture</v>
      </c>
      <c r="E223">
        <v>3597</v>
      </c>
      <c r="F223">
        <v>299.81520904025098</v>
      </c>
      <c r="G223">
        <v>3594.5057395568101</v>
      </c>
    </row>
    <row r="224" spans="1:7" x14ac:dyDescent="0.2">
      <c r="A224">
        <v>223</v>
      </c>
      <c r="B224">
        <v>119907</v>
      </c>
      <c r="C224">
        <v>50</v>
      </c>
      <c r="D224" t="str">
        <f>VLOOKUP(sn9_1k!C224,aci_crop_classifications_iac_cl!$A$2:$C$73,3,FALSE)</f>
        <v>tree</v>
      </c>
      <c r="E224">
        <v>899</v>
      </c>
      <c r="F224">
        <v>119.908526058533</v>
      </c>
      <c r="G224">
        <v>898.62757041503505</v>
      </c>
    </row>
    <row r="225" spans="1:7" x14ac:dyDescent="0.2">
      <c r="A225">
        <v>224</v>
      </c>
      <c r="B225">
        <v>119908</v>
      </c>
      <c r="C225">
        <v>230</v>
      </c>
      <c r="D225" t="str">
        <f>VLOOKUP(sn9_1k!C225,aci_crop_classifications_iac_cl!$A$2:$C$73,3,FALSE)</f>
        <v>tree</v>
      </c>
      <c r="E225">
        <v>8316</v>
      </c>
      <c r="F225">
        <v>429.17641336053998</v>
      </c>
      <c r="G225">
        <v>8309.7059099437702</v>
      </c>
    </row>
    <row r="226" spans="1:7" x14ac:dyDescent="0.2">
      <c r="A226">
        <v>225</v>
      </c>
      <c r="B226">
        <v>120060</v>
      </c>
      <c r="C226">
        <v>220</v>
      </c>
      <c r="D226" t="str">
        <f>VLOOKUP(sn9_1k!C226,aci_crop_classifications_iac_cl!$A$2:$C$73,3,FALSE)</f>
        <v>tree</v>
      </c>
      <c r="E226">
        <v>576</v>
      </c>
      <c r="F226">
        <v>112.385739549508</v>
      </c>
      <c r="G226">
        <v>575.46342399083699</v>
      </c>
    </row>
    <row r="227" spans="1:7" x14ac:dyDescent="0.2">
      <c r="A227">
        <v>226</v>
      </c>
      <c r="B227">
        <v>120061</v>
      </c>
      <c r="C227">
        <v>220</v>
      </c>
      <c r="D227" t="str">
        <f>VLOOKUP(sn9_1k!C227,aci_crop_classifications_iac_cl!$A$2:$C$73,3,FALSE)</f>
        <v>tree</v>
      </c>
      <c r="E227">
        <v>899</v>
      </c>
      <c r="F227">
        <v>119.908470858912</v>
      </c>
      <c r="G227">
        <v>898.62674108005399</v>
      </c>
    </row>
    <row r="228" spans="1:7" x14ac:dyDescent="0.2">
      <c r="A228">
        <v>227</v>
      </c>
      <c r="B228">
        <v>120062</v>
      </c>
      <c r="C228">
        <v>34</v>
      </c>
      <c r="D228" t="str">
        <f>VLOOKUP(sn9_1k!C228,aci_crop_classifications_iac_cl!$A$2:$C$73,3,FALSE)</f>
        <v>urban</v>
      </c>
      <c r="E228">
        <v>899</v>
      </c>
      <c r="F228">
        <v>119.908470860188</v>
      </c>
      <c r="G228">
        <v>898.62674109918498</v>
      </c>
    </row>
    <row r="229" spans="1:7" x14ac:dyDescent="0.2">
      <c r="A229">
        <v>228</v>
      </c>
      <c r="B229">
        <v>120063</v>
      </c>
      <c r="C229">
        <v>230</v>
      </c>
      <c r="D229" t="str">
        <f>VLOOKUP(sn9_1k!C229,aci_crop_classifications_iac_cl!$A$2:$C$73,3,FALSE)</f>
        <v>tree</v>
      </c>
      <c r="E229">
        <v>899</v>
      </c>
      <c r="F229">
        <v>119.908526058533</v>
      </c>
      <c r="G229">
        <v>898.62757041503505</v>
      </c>
    </row>
    <row r="230" spans="1:7" x14ac:dyDescent="0.2">
      <c r="A230">
        <v>229</v>
      </c>
      <c r="B230">
        <v>120064</v>
      </c>
      <c r="C230">
        <v>50</v>
      </c>
      <c r="D230" t="str">
        <f>VLOOKUP(sn9_1k!C230,aci_crop_classifications_iac_cl!$A$2:$C$73,3,FALSE)</f>
        <v>tree</v>
      </c>
      <c r="E230">
        <v>899</v>
      </c>
      <c r="F230">
        <v>119.908402429014</v>
      </c>
      <c r="G230">
        <v>898.62571585092599</v>
      </c>
    </row>
    <row r="231" spans="1:7" x14ac:dyDescent="0.2">
      <c r="A231">
        <v>230</v>
      </c>
      <c r="B231">
        <v>120065</v>
      </c>
      <c r="C231">
        <v>220</v>
      </c>
      <c r="D231" t="str">
        <f>VLOOKUP(sn9_1k!C231,aci_crop_classifications_iac_cl!$A$2:$C$73,3,FALSE)</f>
        <v>tree</v>
      </c>
      <c r="E231">
        <v>0</v>
      </c>
      <c r="F231">
        <v>5310.4638873803196</v>
      </c>
      <c r="G231">
        <v>172369.28276179099</v>
      </c>
    </row>
    <row r="232" spans="1:7" x14ac:dyDescent="0.2">
      <c r="A232">
        <v>231</v>
      </c>
      <c r="B232">
        <v>120194</v>
      </c>
      <c r="C232">
        <v>220</v>
      </c>
      <c r="D232" t="str">
        <f>VLOOKUP(sn9_1k!C232,aci_crop_classifications_iac_cl!$A$2:$C$73,3,FALSE)</f>
        <v>tree</v>
      </c>
      <c r="E232">
        <v>14</v>
      </c>
      <c r="F232">
        <v>17.301805347933499</v>
      </c>
      <c r="G232">
        <v>14.2178319018293</v>
      </c>
    </row>
    <row r="233" spans="1:7" x14ac:dyDescent="0.2">
      <c r="A233">
        <v>232</v>
      </c>
      <c r="B233">
        <v>120196</v>
      </c>
      <c r="C233">
        <v>34</v>
      </c>
      <c r="D233" t="str">
        <f>VLOOKUP(sn9_1k!C233,aci_crop_classifications_iac_cl!$A$2:$C$73,3,FALSE)</f>
        <v>urban</v>
      </c>
      <c r="E233">
        <v>899</v>
      </c>
      <c r="F233">
        <v>119.90852605738</v>
      </c>
      <c r="G233">
        <v>898.62757039777603</v>
      </c>
    </row>
    <row r="234" spans="1:7" x14ac:dyDescent="0.2">
      <c r="A234">
        <v>233</v>
      </c>
      <c r="B234">
        <v>120197</v>
      </c>
      <c r="C234">
        <v>230</v>
      </c>
      <c r="D234" t="str">
        <f>VLOOKUP(sn9_1k!C234,aci_crop_classifications_iac_cl!$A$2:$C$73,3,FALSE)</f>
        <v>tree</v>
      </c>
      <c r="E234">
        <v>899</v>
      </c>
      <c r="F234">
        <v>119.908470860188</v>
      </c>
      <c r="G234">
        <v>898.62674109918498</v>
      </c>
    </row>
    <row r="235" spans="1:7" x14ac:dyDescent="0.2">
      <c r="A235">
        <v>234</v>
      </c>
      <c r="B235">
        <v>120198</v>
      </c>
      <c r="C235">
        <v>220</v>
      </c>
      <c r="D235" t="str">
        <f>VLOOKUP(sn9_1k!C235,aci_crop_classifications_iac_cl!$A$2:$C$73,3,FALSE)</f>
        <v>tree</v>
      </c>
      <c r="E235">
        <v>616</v>
      </c>
      <c r="F235">
        <v>113.09943024412399</v>
      </c>
      <c r="G235">
        <v>615.26367765874602</v>
      </c>
    </row>
    <row r="236" spans="1:7" x14ac:dyDescent="0.2">
      <c r="A236">
        <v>235</v>
      </c>
      <c r="B236">
        <v>120322</v>
      </c>
      <c r="C236">
        <v>230</v>
      </c>
      <c r="D236" t="str">
        <f>VLOOKUP(sn9_1k!C236,aci_crop_classifications_iac_cl!$A$2:$C$73,3,FALSE)</f>
        <v>tree</v>
      </c>
      <c r="E236">
        <v>899</v>
      </c>
      <c r="F236">
        <v>119.90833382551401</v>
      </c>
      <c r="G236">
        <v>898.62469197266603</v>
      </c>
    </row>
    <row r="237" spans="1:7" x14ac:dyDescent="0.2">
      <c r="A237">
        <v>236</v>
      </c>
      <c r="B237">
        <v>120323</v>
      </c>
      <c r="C237">
        <v>220</v>
      </c>
      <c r="D237" t="str">
        <f>VLOOKUP(sn9_1k!C237,aci_crop_classifications_iac_cl!$A$2:$C$73,3,FALSE)</f>
        <v>tree</v>
      </c>
      <c r="E237">
        <v>4497</v>
      </c>
      <c r="F237">
        <v>359.72552303318901</v>
      </c>
      <c r="G237">
        <v>4493.1337313885697</v>
      </c>
    </row>
    <row r="238" spans="1:7" x14ac:dyDescent="0.2">
      <c r="A238">
        <v>237</v>
      </c>
      <c r="B238">
        <v>120324</v>
      </c>
      <c r="C238">
        <v>80</v>
      </c>
      <c r="D238" t="str">
        <f>VLOOKUP(sn9_1k!C238,aci_crop_classifications_iac_cl!$A$2:$C$73,3,FALSE)</f>
        <v>wetland</v>
      </c>
      <c r="E238">
        <v>899</v>
      </c>
      <c r="F238">
        <v>119.90838919445</v>
      </c>
      <c r="G238">
        <v>898.62551989984001</v>
      </c>
    </row>
    <row r="239" spans="1:7" x14ac:dyDescent="0.2">
      <c r="A239">
        <v>238</v>
      </c>
      <c r="B239">
        <v>120325</v>
      </c>
      <c r="C239">
        <v>50</v>
      </c>
      <c r="D239" t="str">
        <f>VLOOKUP(sn9_1k!C239,aci_crop_classifications_iac_cl!$A$2:$C$73,3,FALSE)</f>
        <v>tree</v>
      </c>
      <c r="E239">
        <v>51723</v>
      </c>
      <c r="F239">
        <v>2557.7381388918502</v>
      </c>
      <c r="G239">
        <v>51683.145464413203</v>
      </c>
    </row>
    <row r="240" spans="1:7" x14ac:dyDescent="0.2">
      <c r="A240">
        <v>239</v>
      </c>
      <c r="B240">
        <v>120457</v>
      </c>
      <c r="C240">
        <v>230</v>
      </c>
      <c r="D240" t="str">
        <f>VLOOKUP(sn9_1k!C240,aci_crop_classifications_iac_cl!$A$2:$C$73,3,FALSE)</f>
        <v>tree</v>
      </c>
      <c r="E240">
        <v>15480</v>
      </c>
      <c r="F240">
        <v>817.48235010629401</v>
      </c>
      <c r="G240">
        <v>15468.408878394701</v>
      </c>
    </row>
    <row r="241" spans="1:7" x14ac:dyDescent="0.2">
      <c r="A241">
        <v>240</v>
      </c>
      <c r="B241">
        <v>120458</v>
      </c>
      <c r="C241">
        <v>34</v>
      </c>
      <c r="D241" t="str">
        <f>VLOOKUP(sn9_1k!C241,aci_crop_classifications_iac_cl!$A$2:$C$73,3,FALSE)</f>
        <v>urban</v>
      </c>
      <c r="E241">
        <v>1799</v>
      </c>
      <c r="F241">
        <v>179.818853286522</v>
      </c>
      <c r="G241">
        <v>1797.2553385471999</v>
      </c>
    </row>
    <row r="242" spans="1:7" x14ac:dyDescent="0.2">
      <c r="A242">
        <v>241</v>
      </c>
      <c r="B242">
        <v>120459</v>
      </c>
      <c r="C242">
        <v>50</v>
      </c>
      <c r="D242" t="str">
        <f>VLOOKUP(sn9_1k!C242,aci_crop_classifications_iac_cl!$A$2:$C$73,3,FALSE)</f>
        <v>tree</v>
      </c>
      <c r="E242">
        <v>899</v>
      </c>
      <c r="F242">
        <v>119.908402318584</v>
      </c>
      <c r="G242">
        <v>898.62571902363197</v>
      </c>
    </row>
    <row r="243" spans="1:7" x14ac:dyDescent="0.2">
      <c r="A243">
        <v>242</v>
      </c>
      <c r="B243">
        <v>120460</v>
      </c>
      <c r="C243">
        <v>230</v>
      </c>
      <c r="D243" t="str">
        <f>VLOOKUP(sn9_1k!C243,aci_crop_classifications_iac_cl!$A$2:$C$73,3,FALSE)</f>
        <v>tree</v>
      </c>
      <c r="E243">
        <v>17</v>
      </c>
      <c r="F243">
        <v>24.081063007401699</v>
      </c>
      <c r="G243">
        <v>17.2272197419639</v>
      </c>
    </row>
    <row r="244" spans="1:7" x14ac:dyDescent="0.2">
      <c r="A244">
        <v>243</v>
      </c>
      <c r="B244">
        <v>120583</v>
      </c>
      <c r="C244">
        <v>230</v>
      </c>
      <c r="D244" t="str">
        <f>VLOOKUP(sn9_1k!C244,aci_crop_classifications_iac_cl!$A$2:$C$73,3,FALSE)</f>
        <v>tree</v>
      </c>
      <c r="E244">
        <v>137</v>
      </c>
      <c r="F244">
        <v>105.61149321187099</v>
      </c>
      <c r="G244">
        <v>136.827225276127</v>
      </c>
    </row>
    <row r="245" spans="1:7" x14ac:dyDescent="0.2">
      <c r="A245">
        <v>244</v>
      </c>
      <c r="B245">
        <v>120584</v>
      </c>
      <c r="C245">
        <v>80</v>
      </c>
      <c r="D245" t="str">
        <f>VLOOKUP(sn9_1k!C245,aci_crop_classifications_iac_cl!$A$2:$C$73,3,FALSE)</f>
        <v>wetland</v>
      </c>
      <c r="E245">
        <v>894</v>
      </c>
      <c r="F245">
        <v>118.87006860347</v>
      </c>
      <c r="G245">
        <v>893.142694692953</v>
      </c>
    </row>
    <row r="246" spans="1:7" x14ac:dyDescent="0.2">
      <c r="A246">
        <v>245</v>
      </c>
      <c r="B246">
        <v>120585</v>
      </c>
      <c r="C246">
        <v>230</v>
      </c>
      <c r="D246" t="str">
        <f>VLOOKUP(sn9_1k!C246,aci_crop_classifications_iac_cl!$A$2:$C$73,3,FALSE)</f>
        <v>tree</v>
      </c>
      <c r="E246">
        <v>616</v>
      </c>
      <c r="F246">
        <v>113.09927771968501</v>
      </c>
      <c r="G246">
        <v>615.26204985466097</v>
      </c>
    </row>
    <row r="247" spans="1:7" x14ac:dyDescent="0.2">
      <c r="A247">
        <v>246</v>
      </c>
      <c r="B247">
        <v>120586</v>
      </c>
      <c r="C247">
        <v>50</v>
      </c>
      <c r="D247" t="str">
        <f>VLOOKUP(sn9_1k!C247,aci_crop_classifications_iac_cl!$A$2:$C$73,3,FALSE)</f>
        <v>tree</v>
      </c>
      <c r="E247">
        <v>3597</v>
      </c>
      <c r="F247">
        <v>299.72725554309801</v>
      </c>
      <c r="G247">
        <v>3594.5067754583001</v>
      </c>
    </row>
    <row r="248" spans="1:7" x14ac:dyDescent="0.2">
      <c r="A248">
        <v>247</v>
      </c>
      <c r="B248">
        <v>120587</v>
      </c>
      <c r="C248">
        <v>34</v>
      </c>
      <c r="D248" t="str">
        <f>VLOOKUP(sn9_1k!C248,aci_crop_classifications_iac_cl!$A$2:$C$73,3,FALSE)</f>
        <v>urban</v>
      </c>
      <c r="E248">
        <v>899</v>
      </c>
      <c r="F248">
        <v>119.908402316793</v>
      </c>
      <c r="G248">
        <v>898.62571899679097</v>
      </c>
    </row>
    <row r="249" spans="1:7" x14ac:dyDescent="0.2">
      <c r="A249">
        <v>248</v>
      </c>
      <c r="B249">
        <v>120588</v>
      </c>
      <c r="C249">
        <v>80</v>
      </c>
      <c r="D249" t="str">
        <f>VLOOKUP(sn9_1k!C249,aci_crop_classifications_iac_cl!$A$2:$C$73,3,FALSE)</f>
        <v>wetland</v>
      </c>
      <c r="E249">
        <v>899</v>
      </c>
      <c r="F249">
        <v>119.908402316793</v>
      </c>
      <c r="G249">
        <v>898.62571899679097</v>
      </c>
    </row>
    <row r="250" spans="1:7" x14ac:dyDescent="0.2">
      <c r="A250">
        <v>249</v>
      </c>
      <c r="B250">
        <v>120589</v>
      </c>
      <c r="C250">
        <v>230</v>
      </c>
      <c r="D250" t="str">
        <f>VLOOKUP(sn9_1k!C250,aci_crop_classifications_iac_cl!$A$2:$C$73,3,FALSE)</f>
        <v>tree</v>
      </c>
      <c r="E250">
        <v>8521</v>
      </c>
      <c r="F250">
        <v>490.84892134651602</v>
      </c>
      <c r="G250">
        <v>8514.9301677933909</v>
      </c>
    </row>
    <row r="251" spans="1:7" x14ac:dyDescent="0.2">
      <c r="A251">
        <v>250</v>
      </c>
      <c r="B251">
        <v>120727</v>
      </c>
      <c r="C251">
        <v>80</v>
      </c>
      <c r="D251" t="str">
        <f>VLOOKUP(sn9_1k!C251,aci_crop_classifications_iac_cl!$A$2:$C$73,3,FALSE)</f>
        <v>wetland</v>
      </c>
      <c r="E251">
        <v>576</v>
      </c>
      <c r="F251">
        <v>112.43067357415499</v>
      </c>
      <c r="G251">
        <v>575.463967360742</v>
      </c>
    </row>
    <row r="252" spans="1:7" x14ac:dyDescent="0.2">
      <c r="A252">
        <v>251</v>
      </c>
      <c r="B252">
        <v>120728</v>
      </c>
      <c r="C252">
        <v>230</v>
      </c>
      <c r="D252" t="str">
        <f>VLOOKUP(sn9_1k!C252,aci_crop_classifications_iac_cl!$A$2:$C$73,3,FALSE)</f>
        <v>tree</v>
      </c>
      <c r="E252">
        <v>1799</v>
      </c>
      <c r="F252">
        <v>179.90673813194601</v>
      </c>
      <c r="G252">
        <v>1797.2553442190399</v>
      </c>
    </row>
    <row r="253" spans="1:7" x14ac:dyDescent="0.2">
      <c r="A253">
        <v>252</v>
      </c>
      <c r="B253">
        <v>120729</v>
      </c>
      <c r="C253">
        <v>50</v>
      </c>
      <c r="D253" t="str">
        <f>VLOOKUP(sn9_1k!C253,aci_crop_classifications_iac_cl!$A$2:$C$73,3,FALSE)</f>
        <v>tree</v>
      </c>
      <c r="E253">
        <v>899</v>
      </c>
      <c r="F253">
        <v>119.908402318584</v>
      </c>
      <c r="G253">
        <v>898.62571902363197</v>
      </c>
    </row>
    <row r="254" spans="1:7" x14ac:dyDescent="0.2">
      <c r="A254">
        <v>253</v>
      </c>
      <c r="B254">
        <v>120730</v>
      </c>
      <c r="C254">
        <v>34</v>
      </c>
      <c r="D254" t="str">
        <f>VLOOKUP(sn9_1k!C254,aci_crop_classifications_iac_cl!$A$2:$C$73,3,FALSE)</f>
        <v>urban</v>
      </c>
      <c r="E254">
        <v>899</v>
      </c>
      <c r="F254">
        <v>119.908402317308</v>
      </c>
      <c r="G254">
        <v>898.62571900450098</v>
      </c>
    </row>
    <row r="255" spans="1:7" x14ac:dyDescent="0.2">
      <c r="A255">
        <v>254</v>
      </c>
      <c r="B255">
        <v>120731</v>
      </c>
      <c r="C255">
        <v>80</v>
      </c>
      <c r="D255" t="str">
        <f>VLOOKUP(sn9_1k!C255,aci_crop_classifications_iac_cl!$A$2:$C$73,3,FALSE)</f>
        <v>wetland</v>
      </c>
      <c r="E255">
        <v>576</v>
      </c>
      <c r="F255">
        <v>112.43056791440399</v>
      </c>
      <c r="G255">
        <v>575.46255349463399</v>
      </c>
    </row>
    <row r="256" spans="1:7" x14ac:dyDescent="0.2">
      <c r="A256">
        <v>255</v>
      </c>
      <c r="B256">
        <v>120857</v>
      </c>
      <c r="C256">
        <v>230</v>
      </c>
      <c r="D256" t="str">
        <f>VLOOKUP(sn9_1k!C256,aci_crop_classifications_iac_cl!$A$2:$C$73,3,FALSE)</f>
        <v>tree</v>
      </c>
      <c r="E256">
        <v>616</v>
      </c>
      <c r="F256">
        <v>113.099426063613</v>
      </c>
      <c r="G256">
        <v>615.26366567191599</v>
      </c>
    </row>
    <row r="257" spans="1:7" x14ac:dyDescent="0.2">
      <c r="A257">
        <v>256</v>
      </c>
      <c r="B257">
        <v>120858</v>
      </c>
      <c r="C257">
        <v>50</v>
      </c>
      <c r="D257" t="str">
        <f>VLOOKUP(sn9_1k!C257,aci_crop_classifications_iac_cl!$A$2:$C$73,3,FALSE)</f>
        <v>tree</v>
      </c>
      <c r="E257">
        <v>899</v>
      </c>
      <c r="F257">
        <v>119.908539242193</v>
      </c>
      <c r="G257">
        <v>898.62777131243502</v>
      </c>
    </row>
    <row r="258" spans="1:7" x14ac:dyDescent="0.2">
      <c r="A258">
        <v>257</v>
      </c>
      <c r="B258">
        <v>120859</v>
      </c>
      <c r="C258">
        <v>220</v>
      </c>
      <c r="D258" t="str">
        <f>VLOOKUP(sn9_1k!C258,aci_crop_classifications_iac_cl!$A$2:$C$73,3,FALSE)</f>
        <v>tree</v>
      </c>
      <c r="E258">
        <v>899</v>
      </c>
      <c r="F258">
        <v>119.908526006716</v>
      </c>
      <c r="G258">
        <v>898.62757533863703</v>
      </c>
    </row>
    <row r="259" spans="1:7" x14ac:dyDescent="0.2">
      <c r="A259">
        <v>258</v>
      </c>
      <c r="B259">
        <v>120860</v>
      </c>
      <c r="C259">
        <v>230</v>
      </c>
      <c r="D259" t="str">
        <f>VLOOKUP(sn9_1k!C259,aci_crop_classifications_iac_cl!$A$2:$C$73,3,FALSE)</f>
        <v>tree</v>
      </c>
      <c r="E259">
        <v>899</v>
      </c>
      <c r="F259">
        <v>119.908470810623</v>
      </c>
      <c r="G259">
        <v>898.62674605917596</v>
      </c>
    </row>
    <row r="260" spans="1:7" x14ac:dyDescent="0.2">
      <c r="A260">
        <v>259</v>
      </c>
      <c r="B260">
        <v>120861</v>
      </c>
      <c r="C260">
        <v>230</v>
      </c>
      <c r="D260" t="str">
        <f>VLOOKUP(sn9_1k!C260,aci_crop_classifications_iac_cl!$A$2:$C$73,3,FALSE)</f>
        <v>tree</v>
      </c>
      <c r="E260">
        <v>26926</v>
      </c>
      <c r="F260">
        <v>1107.0964619755</v>
      </c>
      <c r="G260">
        <v>26905.339826603398</v>
      </c>
    </row>
    <row r="261" spans="1:7" x14ac:dyDescent="0.2">
      <c r="A261">
        <v>260</v>
      </c>
      <c r="B261">
        <v>120862</v>
      </c>
      <c r="C261">
        <v>220</v>
      </c>
      <c r="D261" t="str">
        <f>VLOOKUP(sn9_1k!C261,aci_crop_classifications_iac_cl!$A$2:$C$73,3,FALSE)</f>
        <v>tree</v>
      </c>
      <c r="E261">
        <v>7542</v>
      </c>
      <c r="F261">
        <v>390.02945011628998</v>
      </c>
      <c r="G261">
        <v>7536.6888568601598</v>
      </c>
    </row>
    <row r="262" spans="1:7" x14ac:dyDescent="0.2">
      <c r="A262">
        <v>261</v>
      </c>
      <c r="B262">
        <v>120863</v>
      </c>
      <c r="C262">
        <v>220</v>
      </c>
      <c r="D262" t="str">
        <f>VLOOKUP(sn9_1k!C262,aci_crop_classifications_iac_cl!$A$2:$C$73,3,FALSE)</f>
        <v>tree</v>
      </c>
      <c r="E262">
        <v>59958</v>
      </c>
      <c r="F262">
        <v>1645.4733099661901</v>
      </c>
      <c r="G262">
        <v>59911.771156177303</v>
      </c>
    </row>
    <row r="263" spans="1:7" x14ac:dyDescent="0.2">
      <c r="A263">
        <v>262</v>
      </c>
      <c r="B263">
        <v>121001</v>
      </c>
      <c r="C263">
        <v>50</v>
      </c>
      <c r="D263" t="str">
        <f>VLOOKUP(sn9_1k!C263,aci_crop_classifications_iac_cl!$A$2:$C$73,3,FALSE)</f>
        <v>tree</v>
      </c>
      <c r="E263">
        <v>373</v>
      </c>
      <c r="F263">
        <v>88.199644228006704</v>
      </c>
      <c r="G263">
        <v>372.96778175094602</v>
      </c>
    </row>
    <row r="264" spans="1:7" x14ac:dyDescent="0.2">
      <c r="A264">
        <v>263</v>
      </c>
      <c r="B264">
        <v>121002</v>
      </c>
      <c r="C264">
        <v>80</v>
      </c>
      <c r="D264" t="str">
        <f>VLOOKUP(sn9_1k!C264,aci_crop_classifications_iac_cl!$A$2:$C$73,3,FALSE)</f>
        <v>wetland</v>
      </c>
      <c r="E264">
        <v>899</v>
      </c>
      <c r="F264">
        <v>119.908346948317</v>
      </c>
      <c r="G264">
        <v>898.62489107090801</v>
      </c>
    </row>
    <row r="265" spans="1:7" x14ac:dyDescent="0.2">
      <c r="A265">
        <v>264</v>
      </c>
      <c r="B265">
        <v>121003</v>
      </c>
      <c r="C265">
        <v>34</v>
      </c>
      <c r="D265" t="str">
        <f>VLOOKUP(sn9_1k!C265,aci_crop_classifications_iac_cl!$A$2:$C$73,3,FALSE)</f>
        <v>urban</v>
      </c>
      <c r="E265">
        <v>1799</v>
      </c>
      <c r="F265">
        <v>179.81872937725001</v>
      </c>
      <c r="G265">
        <v>1797.2495855377099</v>
      </c>
    </row>
    <row r="266" spans="1:7" x14ac:dyDescent="0.2">
      <c r="A266">
        <v>265</v>
      </c>
      <c r="B266">
        <v>121004</v>
      </c>
      <c r="C266">
        <v>220</v>
      </c>
      <c r="D266" t="str">
        <f>VLOOKUP(sn9_1k!C266,aci_crop_classifications_iac_cl!$A$2:$C$73,3,FALSE)</f>
        <v>tree</v>
      </c>
      <c r="E266">
        <v>4497</v>
      </c>
      <c r="F266">
        <v>336.76868593414002</v>
      </c>
      <c r="G266">
        <v>4493.1302997033999</v>
      </c>
    </row>
    <row r="267" spans="1:7" x14ac:dyDescent="0.2">
      <c r="A267">
        <v>266</v>
      </c>
      <c r="B267">
        <v>121115</v>
      </c>
      <c r="C267">
        <v>80</v>
      </c>
      <c r="D267" t="str">
        <f>VLOOKUP(sn9_1k!C267,aci_crop_classifications_iac_cl!$A$2:$C$73,3,FALSE)</f>
        <v>wetland</v>
      </c>
      <c r="E267">
        <v>27</v>
      </c>
      <c r="F267">
        <v>27.1898093243455</v>
      </c>
      <c r="G267">
        <v>26.721034199938899</v>
      </c>
    </row>
    <row r="268" spans="1:7" x14ac:dyDescent="0.2">
      <c r="A268">
        <v>267</v>
      </c>
      <c r="B268">
        <v>121116</v>
      </c>
      <c r="C268">
        <v>230</v>
      </c>
      <c r="D268" t="str">
        <f>VLOOKUP(sn9_1k!C268,aci_crop_classifications_iac_cl!$A$2:$C$73,3,FALSE)</f>
        <v>tree</v>
      </c>
      <c r="E268">
        <v>8583</v>
      </c>
      <c r="F268">
        <v>476.51470634782697</v>
      </c>
      <c r="G268">
        <v>8576.8472177645108</v>
      </c>
    </row>
    <row r="269" spans="1:7" x14ac:dyDescent="0.2">
      <c r="A269">
        <v>268</v>
      </c>
      <c r="B269">
        <v>121117</v>
      </c>
      <c r="C269">
        <v>80</v>
      </c>
      <c r="D269" t="str">
        <f>VLOOKUP(sn9_1k!C269,aci_crop_classifications_iac_cl!$A$2:$C$73,3,FALSE)</f>
        <v>wetland</v>
      </c>
      <c r="E269">
        <v>899</v>
      </c>
      <c r="F269">
        <v>119.90847063781401</v>
      </c>
      <c r="G269">
        <v>898.626747400044</v>
      </c>
    </row>
    <row r="270" spans="1:7" x14ac:dyDescent="0.2">
      <c r="A270">
        <v>269</v>
      </c>
      <c r="B270">
        <v>121118</v>
      </c>
      <c r="C270">
        <v>50</v>
      </c>
      <c r="D270" t="str">
        <f>VLOOKUP(sn9_1k!C270,aci_crop_classifications_iac_cl!$A$2:$C$73,3,FALSE)</f>
        <v>tree</v>
      </c>
      <c r="E270">
        <v>1799</v>
      </c>
      <c r="F270">
        <v>179.818797870243</v>
      </c>
      <c r="G270">
        <v>1797.2520518139499</v>
      </c>
    </row>
    <row r="271" spans="1:7" x14ac:dyDescent="0.2">
      <c r="A271">
        <v>270</v>
      </c>
      <c r="B271">
        <v>121119</v>
      </c>
      <c r="C271">
        <v>220</v>
      </c>
      <c r="D271" t="str">
        <f>VLOOKUP(sn9_1k!C271,aci_crop_classifications_iac_cl!$A$2:$C$73,3,FALSE)</f>
        <v>tree</v>
      </c>
      <c r="E271">
        <v>1799</v>
      </c>
      <c r="F271">
        <v>179.818797870243</v>
      </c>
      <c r="G271">
        <v>1797.2520518139499</v>
      </c>
    </row>
    <row r="272" spans="1:7" x14ac:dyDescent="0.2">
      <c r="A272">
        <v>271</v>
      </c>
      <c r="B272">
        <v>121120</v>
      </c>
      <c r="C272">
        <v>34</v>
      </c>
      <c r="D272" t="str">
        <f>VLOOKUP(sn9_1k!C272,aci_crop_classifications_iac_cl!$A$2:$C$73,3,FALSE)</f>
        <v>urban</v>
      </c>
      <c r="E272">
        <v>899</v>
      </c>
      <c r="F272">
        <v>119.90833377541701</v>
      </c>
      <c r="G272">
        <v>898.62469691123795</v>
      </c>
    </row>
    <row r="273" spans="1:7" x14ac:dyDescent="0.2">
      <c r="A273">
        <v>272</v>
      </c>
      <c r="B273">
        <v>121121</v>
      </c>
      <c r="C273">
        <v>50</v>
      </c>
      <c r="D273" t="str">
        <f>VLOOKUP(sn9_1k!C273,aci_crop_classifications_iac_cl!$A$2:$C$73,3,FALSE)</f>
        <v>tree</v>
      </c>
      <c r="E273">
        <v>899</v>
      </c>
      <c r="F273">
        <v>119.90852600850801</v>
      </c>
      <c r="G273">
        <v>898.62757536547804</v>
      </c>
    </row>
    <row r="274" spans="1:7" x14ac:dyDescent="0.2">
      <c r="A274">
        <v>273</v>
      </c>
      <c r="B274">
        <v>121122</v>
      </c>
      <c r="C274">
        <v>230</v>
      </c>
      <c r="D274" t="str">
        <f>VLOOKUP(sn9_1k!C274,aci_crop_classifications_iac_cl!$A$2:$C$73,3,FALSE)</f>
        <v>tree</v>
      </c>
      <c r="E274">
        <v>576</v>
      </c>
      <c r="F274">
        <v>112.430545925882</v>
      </c>
      <c r="G274">
        <v>575.46294280412201</v>
      </c>
    </row>
    <row r="275" spans="1:7" x14ac:dyDescent="0.2">
      <c r="A275">
        <v>274</v>
      </c>
      <c r="B275">
        <v>121123</v>
      </c>
      <c r="C275">
        <v>220</v>
      </c>
      <c r="D275" t="str">
        <f>VLOOKUP(sn9_1k!C275,aci_crop_classifications_iac_cl!$A$2:$C$73,3,FALSE)</f>
        <v>tree</v>
      </c>
      <c r="E275">
        <v>576</v>
      </c>
      <c r="F275">
        <v>112.430597373654</v>
      </c>
      <c r="G275">
        <v>575.46335744001397</v>
      </c>
    </row>
    <row r="276" spans="1:7" x14ac:dyDescent="0.2">
      <c r="A276">
        <v>275</v>
      </c>
      <c r="B276">
        <v>121124</v>
      </c>
      <c r="C276">
        <v>230</v>
      </c>
      <c r="D276" t="str">
        <f>VLOOKUP(sn9_1k!C276,aci_crop_classifications_iac_cl!$A$2:$C$73,3,FALSE)</f>
        <v>tree</v>
      </c>
      <c r="E276">
        <v>899</v>
      </c>
      <c r="F276">
        <v>119.90832065593</v>
      </c>
      <c r="G276">
        <v>898.62449786257196</v>
      </c>
    </row>
    <row r="277" spans="1:7" x14ac:dyDescent="0.2">
      <c r="A277">
        <v>276</v>
      </c>
      <c r="B277">
        <v>121125</v>
      </c>
      <c r="C277">
        <v>230</v>
      </c>
      <c r="D277" t="str">
        <f>VLOOKUP(sn9_1k!C277,aci_crop_classifications_iac_cl!$A$2:$C$73,3,FALSE)</f>
        <v>tree</v>
      </c>
      <c r="E277">
        <v>261</v>
      </c>
      <c r="F277">
        <v>84.677012544611202</v>
      </c>
      <c r="G277">
        <v>261.16801579619897</v>
      </c>
    </row>
    <row r="278" spans="1:7" x14ac:dyDescent="0.2">
      <c r="A278">
        <v>277</v>
      </c>
      <c r="B278">
        <v>121261</v>
      </c>
      <c r="C278">
        <v>50</v>
      </c>
      <c r="D278" t="str">
        <f>VLOOKUP(sn9_1k!C278,aci_crop_classifications_iac_cl!$A$2:$C$73,3,FALSE)</f>
        <v>tree</v>
      </c>
      <c r="E278">
        <v>1880</v>
      </c>
      <c r="F278">
        <v>224.78189538616499</v>
      </c>
      <c r="G278">
        <v>1878.8420462108099</v>
      </c>
    </row>
    <row r="279" spans="1:7" x14ac:dyDescent="0.2">
      <c r="A279">
        <v>278</v>
      </c>
      <c r="B279">
        <v>121262</v>
      </c>
      <c r="C279">
        <v>34</v>
      </c>
      <c r="D279" t="str">
        <f>VLOOKUP(sn9_1k!C279,aci_crop_classifications_iac_cl!$A$2:$C$73,3,FALSE)</f>
        <v>urban</v>
      </c>
      <c r="E279">
        <v>899</v>
      </c>
      <c r="F279">
        <v>119.908402206357</v>
      </c>
      <c r="G279">
        <v>898.62572215178602</v>
      </c>
    </row>
    <row r="280" spans="1:7" x14ac:dyDescent="0.2">
      <c r="A280">
        <v>279</v>
      </c>
      <c r="B280">
        <v>121263</v>
      </c>
      <c r="C280">
        <v>230</v>
      </c>
      <c r="D280" t="str">
        <f>VLOOKUP(sn9_1k!C280,aci_crop_classifications_iac_cl!$A$2:$C$73,3,FALSE)</f>
        <v>tree</v>
      </c>
      <c r="E280">
        <v>1799</v>
      </c>
      <c r="F280">
        <v>179.81897692927299</v>
      </c>
      <c r="G280">
        <v>1797.25515074437</v>
      </c>
    </row>
    <row r="281" spans="1:7" x14ac:dyDescent="0.2">
      <c r="A281">
        <v>280</v>
      </c>
      <c r="B281">
        <v>121264</v>
      </c>
      <c r="C281">
        <v>220</v>
      </c>
      <c r="D281" t="str">
        <f>VLOOKUP(sn9_1k!C281,aci_crop_classifications_iac_cl!$A$2:$C$73,3,FALSE)</f>
        <v>tree</v>
      </c>
      <c r="E281">
        <v>2698</v>
      </c>
      <c r="F281">
        <v>216.900040893773</v>
      </c>
      <c r="G281">
        <v>2695.8782345764098</v>
      </c>
    </row>
    <row r="282" spans="1:7" x14ac:dyDescent="0.2">
      <c r="A282">
        <v>281</v>
      </c>
      <c r="B282">
        <v>121265</v>
      </c>
      <c r="C282">
        <v>80</v>
      </c>
      <c r="D282" t="str">
        <f>VLOOKUP(sn9_1k!C282,aci_crop_classifications_iac_cl!$A$2:$C$73,3,FALSE)</f>
        <v>wetland</v>
      </c>
      <c r="E282">
        <v>889</v>
      </c>
      <c r="F282">
        <v>117.349906880497</v>
      </c>
      <c r="G282">
        <v>888.12961805994905</v>
      </c>
    </row>
    <row r="283" spans="1:7" x14ac:dyDescent="0.2">
      <c r="A283">
        <v>282</v>
      </c>
      <c r="B283">
        <v>121401</v>
      </c>
      <c r="C283">
        <v>230</v>
      </c>
      <c r="D283" t="str">
        <f>VLOOKUP(sn9_1k!C283,aci_crop_classifications_iac_cl!$A$2:$C$73,3,FALSE)</f>
        <v>tree</v>
      </c>
      <c r="E283">
        <v>895</v>
      </c>
      <c r="F283">
        <v>118.196220068682</v>
      </c>
      <c r="G283">
        <v>894.14237729285298</v>
      </c>
    </row>
    <row r="284" spans="1:7" x14ac:dyDescent="0.2">
      <c r="A284">
        <v>283</v>
      </c>
      <c r="B284">
        <v>121402</v>
      </c>
      <c r="C284">
        <v>80</v>
      </c>
      <c r="D284" t="str">
        <f>VLOOKUP(sn9_1k!C284,aci_crop_classifications_iac_cl!$A$2:$C$73,3,FALSE)</f>
        <v>wetland</v>
      </c>
      <c r="E284">
        <v>15921</v>
      </c>
      <c r="F284">
        <v>815.50699982952005</v>
      </c>
      <c r="G284">
        <v>15908.714108773</v>
      </c>
    </row>
    <row r="285" spans="1:7" x14ac:dyDescent="0.2">
      <c r="A285">
        <v>284</v>
      </c>
      <c r="B285">
        <v>121403</v>
      </c>
      <c r="C285">
        <v>220</v>
      </c>
      <c r="D285" t="str">
        <f>VLOOKUP(sn9_1k!C285,aci_crop_classifications_iac_cl!$A$2:$C$73,3,FALSE)</f>
        <v>tree</v>
      </c>
      <c r="E285">
        <v>2937</v>
      </c>
      <c r="F285">
        <v>267.59704025397502</v>
      </c>
      <c r="G285">
        <v>2934.4461174013099</v>
      </c>
    </row>
    <row r="286" spans="1:7" x14ac:dyDescent="0.2">
      <c r="A286">
        <v>285</v>
      </c>
      <c r="B286">
        <v>121404</v>
      </c>
      <c r="C286">
        <v>50</v>
      </c>
      <c r="D286" t="str">
        <f>VLOOKUP(sn9_1k!C286,aci_crop_classifications_iac_cl!$A$2:$C$73,3,FALSE)</f>
        <v>tree</v>
      </c>
      <c r="E286">
        <v>9660</v>
      </c>
      <c r="F286">
        <v>505.00355125127601</v>
      </c>
      <c r="G286">
        <v>9652.8405397434908</v>
      </c>
    </row>
    <row r="287" spans="1:7" x14ac:dyDescent="0.2">
      <c r="A287">
        <v>286</v>
      </c>
      <c r="B287">
        <v>121535</v>
      </c>
      <c r="C287">
        <v>220</v>
      </c>
      <c r="D287" t="str">
        <f>VLOOKUP(sn9_1k!C287,aci_crop_classifications_iac_cl!$A$2:$C$73,3,FALSE)</f>
        <v>tree</v>
      </c>
      <c r="E287">
        <v>237</v>
      </c>
      <c r="F287">
        <v>76.285225610440804</v>
      </c>
      <c r="G287">
        <v>237.31682079323201</v>
      </c>
    </row>
    <row r="288" spans="1:7" x14ac:dyDescent="0.2">
      <c r="A288">
        <v>287</v>
      </c>
      <c r="B288">
        <v>121536</v>
      </c>
      <c r="C288">
        <v>80</v>
      </c>
      <c r="D288" t="str">
        <f>VLOOKUP(sn9_1k!C288,aci_crop_classifications_iac_cl!$A$2:$C$73,3,FALSE)</f>
        <v>wetland</v>
      </c>
      <c r="E288">
        <v>2593</v>
      </c>
      <c r="F288">
        <v>231.54101174315599</v>
      </c>
      <c r="G288">
        <v>2591.0997425492001</v>
      </c>
    </row>
    <row r="289" spans="1:7" x14ac:dyDescent="0.2">
      <c r="A289">
        <v>288</v>
      </c>
      <c r="B289">
        <v>121537</v>
      </c>
      <c r="C289">
        <v>220</v>
      </c>
      <c r="D289" t="str">
        <f>VLOOKUP(sn9_1k!C289,aci_crop_classifications_iac_cl!$A$2:$C$73,3,FALSE)</f>
        <v>tree</v>
      </c>
      <c r="E289">
        <v>899</v>
      </c>
      <c r="F289">
        <v>119.908483934697</v>
      </c>
      <c r="G289">
        <v>898.62694517883801</v>
      </c>
    </row>
    <row r="290" spans="1:7" x14ac:dyDescent="0.2">
      <c r="A290">
        <v>289</v>
      </c>
      <c r="B290">
        <v>121538</v>
      </c>
      <c r="C290">
        <v>230</v>
      </c>
      <c r="D290" t="str">
        <f>VLOOKUP(sn9_1k!C290,aci_crop_classifications_iac_cl!$A$2:$C$73,3,FALSE)</f>
        <v>tree</v>
      </c>
      <c r="E290">
        <v>899</v>
      </c>
      <c r="F290">
        <v>119.908402206996</v>
      </c>
      <c r="G290">
        <v>898.62572216136698</v>
      </c>
    </row>
    <row r="291" spans="1:7" x14ac:dyDescent="0.2">
      <c r="A291">
        <v>290</v>
      </c>
      <c r="B291">
        <v>121539</v>
      </c>
      <c r="C291">
        <v>220</v>
      </c>
      <c r="D291" t="str">
        <f>VLOOKUP(sn9_1k!C291,aci_crop_classifications_iac_cl!$A$2:$C$73,3,FALSE)</f>
        <v>tree</v>
      </c>
      <c r="E291">
        <v>1045</v>
      </c>
      <c r="F291">
        <v>172.59194722700801</v>
      </c>
      <c r="G291">
        <v>1044.3563443682499</v>
      </c>
    </row>
    <row r="292" spans="1:7" x14ac:dyDescent="0.2">
      <c r="A292">
        <v>291</v>
      </c>
      <c r="B292">
        <v>121540</v>
      </c>
      <c r="C292">
        <v>34</v>
      </c>
      <c r="D292" t="str">
        <f>VLOOKUP(sn9_1k!C292,aci_crop_classifications_iac_cl!$A$2:$C$73,3,FALSE)</f>
        <v>urban</v>
      </c>
      <c r="E292">
        <v>1799</v>
      </c>
      <c r="F292">
        <v>179.81897692927299</v>
      </c>
      <c r="G292">
        <v>1797.25515073869</v>
      </c>
    </row>
    <row r="293" spans="1:7" x14ac:dyDescent="0.2">
      <c r="A293">
        <v>292</v>
      </c>
      <c r="B293">
        <v>121661</v>
      </c>
      <c r="C293">
        <v>50</v>
      </c>
      <c r="D293" t="str">
        <f>VLOOKUP(sn9_1k!C293,aci_crop_classifications_iac_cl!$A$2:$C$73,3,FALSE)</f>
        <v>tree</v>
      </c>
      <c r="E293">
        <v>2083</v>
      </c>
      <c r="F293">
        <v>211.752110341963</v>
      </c>
      <c r="G293">
        <v>2081.8875124761698</v>
      </c>
    </row>
    <row r="294" spans="1:7" x14ac:dyDescent="0.2">
      <c r="A294">
        <v>293</v>
      </c>
      <c r="B294">
        <v>121662</v>
      </c>
      <c r="C294">
        <v>34</v>
      </c>
      <c r="D294" t="str">
        <f>VLOOKUP(sn9_1k!C294,aci_crop_classifications_iac_cl!$A$2:$C$73,3,FALSE)</f>
        <v>urban</v>
      </c>
      <c r="E294">
        <v>899</v>
      </c>
      <c r="F294">
        <v>119.908525959221</v>
      </c>
      <c r="G294">
        <v>898.62758030547002</v>
      </c>
    </row>
    <row r="295" spans="1:7" x14ac:dyDescent="0.2">
      <c r="A295">
        <v>294</v>
      </c>
      <c r="B295">
        <v>121663</v>
      </c>
      <c r="C295">
        <v>50</v>
      </c>
      <c r="D295" t="str">
        <f>VLOOKUP(sn9_1k!C295,aci_crop_classifications_iac_cl!$A$2:$C$73,3,FALSE)</f>
        <v>tree</v>
      </c>
      <c r="E295">
        <v>3597</v>
      </c>
      <c r="F295">
        <v>276.81043814926397</v>
      </c>
      <c r="G295">
        <v>3594.5020856999499</v>
      </c>
    </row>
    <row r="296" spans="1:7" x14ac:dyDescent="0.2">
      <c r="A296">
        <v>295</v>
      </c>
      <c r="B296">
        <v>121664</v>
      </c>
      <c r="C296">
        <v>220</v>
      </c>
      <c r="D296" t="str">
        <f>VLOOKUP(sn9_1k!C296,aci_crop_classifications_iac_cl!$A$2:$C$73,3,FALSE)</f>
        <v>tree</v>
      </c>
      <c r="E296">
        <v>1799</v>
      </c>
      <c r="F296">
        <v>179.819032188298</v>
      </c>
      <c r="G296">
        <v>1797.25495726402</v>
      </c>
    </row>
    <row r="297" spans="1:7" x14ac:dyDescent="0.2">
      <c r="A297">
        <v>296</v>
      </c>
      <c r="B297">
        <v>121665</v>
      </c>
      <c r="C297">
        <v>220</v>
      </c>
      <c r="D297" t="str">
        <f>VLOOKUP(sn9_1k!C297,aci_crop_classifications_iac_cl!$A$2:$C$73,3,FALSE)</f>
        <v>tree</v>
      </c>
      <c r="E297">
        <v>604</v>
      </c>
      <c r="F297">
        <v>107.89745488542999</v>
      </c>
      <c r="G297">
        <v>604.02113509438902</v>
      </c>
    </row>
    <row r="298" spans="1:7" x14ac:dyDescent="0.2">
      <c r="A298">
        <v>297</v>
      </c>
      <c r="B298">
        <v>121666</v>
      </c>
      <c r="C298">
        <v>50</v>
      </c>
      <c r="D298" t="str">
        <f>VLOOKUP(sn9_1k!C298,aci_crop_classifications_iac_cl!$A$2:$C$73,3,FALSE)</f>
        <v>tree</v>
      </c>
      <c r="E298">
        <v>40</v>
      </c>
      <c r="F298">
        <v>31.385695255095701</v>
      </c>
      <c r="G298">
        <v>39.987547588730102</v>
      </c>
    </row>
    <row r="299" spans="1:7" x14ac:dyDescent="0.2">
      <c r="A299">
        <v>298</v>
      </c>
      <c r="B299">
        <v>121790</v>
      </c>
      <c r="C299">
        <v>34</v>
      </c>
      <c r="D299" t="str">
        <f>VLOOKUP(sn9_1k!C299,aci_crop_classifications_iac_cl!$A$2:$C$73,3,FALSE)</f>
        <v>urban</v>
      </c>
      <c r="E299">
        <v>899</v>
      </c>
      <c r="F299">
        <v>119.908333774901</v>
      </c>
      <c r="G299">
        <v>898.62469690352702</v>
      </c>
    </row>
    <row r="300" spans="1:7" x14ac:dyDescent="0.2">
      <c r="A300">
        <v>299</v>
      </c>
      <c r="B300">
        <v>121791</v>
      </c>
      <c r="C300">
        <v>50</v>
      </c>
      <c r="D300" t="str">
        <f>VLOOKUP(sn9_1k!C300,aci_crop_classifications_iac_cl!$A$2:$C$73,3,FALSE)</f>
        <v>tree</v>
      </c>
      <c r="E300">
        <v>899</v>
      </c>
      <c r="F300">
        <v>119.908457465246</v>
      </c>
      <c r="G300">
        <v>898.62655324037405</v>
      </c>
    </row>
    <row r="301" spans="1:7" x14ac:dyDescent="0.2">
      <c r="A301">
        <v>300</v>
      </c>
      <c r="B301">
        <v>121792</v>
      </c>
      <c r="C301">
        <v>230</v>
      </c>
      <c r="D301" t="str">
        <f>VLOOKUP(sn9_1k!C301,aci_crop_classifications_iac_cl!$A$2:$C$73,3,FALSE)</f>
        <v>tree</v>
      </c>
      <c r="E301">
        <v>22650</v>
      </c>
      <c r="F301">
        <v>1136.8475164317099</v>
      </c>
      <c r="G301">
        <v>22632.7465228773</v>
      </c>
    </row>
    <row r="302" spans="1:7" x14ac:dyDescent="0.2">
      <c r="A302">
        <v>301</v>
      </c>
      <c r="B302">
        <v>121934</v>
      </c>
      <c r="C302">
        <v>220</v>
      </c>
      <c r="D302" t="str">
        <f>VLOOKUP(sn9_1k!C302,aci_crop_classifications_iac_cl!$A$2:$C$73,3,FALSE)</f>
        <v>tree</v>
      </c>
      <c r="E302">
        <v>576</v>
      </c>
      <c r="F302">
        <v>112.430546313677</v>
      </c>
      <c r="G302">
        <v>575.46271757450404</v>
      </c>
    </row>
    <row r="303" spans="1:7" x14ac:dyDescent="0.2">
      <c r="A303">
        <v>302</v>
      </c>
      <c r="B303">
        <v>121935</v>
      </c>
      <c r="C303">
        <v>230</v>
      </c>
      <c r="D303" t="str">
        <f>VLOOKUP(sn9_1k!C303,aci_crop_classifications_iac_cl!$A$2:$C$73,3,FALSE)</f>
        <v>tree</v>
      </c>
      <c r="E303">
        <v>899</v>
      </c>
      <c r="F303">
        <v>119.908539132274</v>
      </c>
      <c r="G303">
        <v>898.62777447513997</v>
      </c>
    </row>
    <row r="304" spans="1:7" x14ac:dyDescent="0.2">
      <c r="A304">
        <v>303</v>
      </c>
      <c r="B304">
        <v>121936</v>
      </c>
      <c r="C304">
        <v>220</v>
      </c>
      <c r="D304" t="str">
        <f>VLOOKUP(sn9_1k!C304,aci_crop_classifications_iac_cl!$A$2:$C$73,3,FALSE)</f>
        <v>tree</v>
      </c>
      <c r="E304">
        <v>3327</v>
      </c>
      <c r="F304">
        <v>234.26836354800301</v>
      </c>
      <c r="G304">
        <v>3324.5593390792201</v>
      </c>
    </row>
    <row r="305" spans="1:7" x14ac:dyDescent="0.2">
      <c r="A305">
        <v>304</v>
      </c>
      <c r="B305">
        <v>121937</v>
      </c>
      <c r="C305">
        <v>50</v>
      </c>
      <c r="D305" t="str">
        <f>VLOOKUP(sn9_1k!C305,aci_crop_classifications_iac_cl!$A$2:$C$73,3,FALSE)</f>
        <v>tree</v>
      </c>
      <c r="E305">
        <v>0</v>
      </c>
      <c r="F305">
        <v>1.20411806413577</v>
      </c>
      <c r="G305">
        <v>6.1590744890348E-2</v>
      </c>
    </row>
    <row r="306" spans="1:7" x14ac:dyDescent="0.2">
      <c r="A306">
        <v>305</v>
      </c>
      <c r="B306">
        <v>122066</v>
      </c>
      <c r="C306">
        <v>80</v>
      </c>
      <c r="D306" t="str">
        <f>VLOOKUP(sn9_1k!C306,aci_crop_classifications_iac_cl!$A$2:$C$73,3,FALSE)</f>
        <v>wetland</v>
      </c>
      <c r="E306">
        <v>9</v>
      </c>
      <c r="F306">
        <v>13.9468703165735</v>
      </c>
      <c r="G306">
        <v>9.3529993872097794</v>
      </c>
    </row>
    <row r="307" spans="1:7" x14ac:dyDescent="0.2">
      <c r="A307">
        <v>306</v>
      </c>
      <c r="B307">
        <v>122067</v>
      </c>
      <c r="C307">
        <v>230</v>
      </c>
      <c r="D307" t="str">
        <f>VLOOKUP(sn9_1k!C307,aci_crop_classifications_iac_cl!$A$2:$C$73,3,FALSE)</f>
        <v>tree</v>
      </c>
      <c r="E307">
        <v>616</v>
      </c>
      <c r="F307">
        <v>113.09940595501</v>
      </c>
      <c r="G307">
        <v>615.26339696461298</v>
      </c>
    </row>
    <row r="308" spans="1:7" x14ac:dyDescent="0.2">
      <c r="A308">
        <v>307</v>
      </c>
      <c r="B308">
        <v>122068</v>
      </c>
      <c r="C308">
        <v>34</v>
      </c>
      <c r="D308" t="str">
        <f>VLOOKUP(sn9_1k!C308,aci_crop_classifications_iac_cl!$A$2:$C$73,3,FALSE)</f>
        <v>urban</v>
      </c>
      <c r="E308">
        <v>1799</v>
      </c>
      <c r="F308">
        <v>179.81910057033201</v>
      </c>
      <c r="G308">
        <v>1797.25413355929</v>
      </c>
    </row>
    <row r="309" spans="1:7" x14ac:dyDescent="0.2">
      <c r="A309">
        <v>308</v>
      </c>
      <c r="B309">
        <v>122069</v>
      </c>
      <c r="C309">
        <v>50</v>
      </c>
      <c r="D309" t="str">
        <f>VLOOKUP(sn9_1k!C309,aci_crop_classifications_iac_cl!$A$2:$C$73,3,FALSE)</f>
        <v>tree</v>
      </c>
      <c r="E309">
        <v>10</v>
      </c>
      <c r="F309">
        <v>15.0867564549331</v>
      </c>
      <c r="G309">
        <v>9.7214714331663696</v>
      </c>
    </row>
    <row r="310" spans="1:7" x14ac:dyDescent="0.2">
      <c r="A310">
        <v>309</v>
      </c>
      <c r="B310">
        <v>122195</v>
      </c>
      <c r="C310">
        <v>230</v>
      </c>
      <c r="D310" t="str">
        <f>VLOOKUP(sn9_1k!C310,aci_crop_classifications_iac_cl!$A$2:$C$73,3,FALSE)</f>
        <v>tree</v>
      </c>
      <c r="E310">
        <v>616</v>
      </c>
      <c r="F310">
        <v>113.101620551287</v>
      </c>
      <c r="G310">
        <v>615.26473198743304</v>
      </c>
    </row>
    <row r="311" spans="1:7" x14ac:dyDescent="0.2">
      <c r="A311">
        <v>310</v>
      </c>
      <c r="B311">
        <v>122196</v>
      </c>
      <c r="C311">
        <v>50</v>
      </c>
      <c r="D311" t="str">
        <f>VLOOKUP(sn9_1k!C311,aci_crop_classifications_iac_cl!$A$2:$C$73,3,FALSE)</f>
        <v>tree</v>
      </c>
      <c r="E311">
        <v>576</v>
      </c>
      <c r="F311">
        <v>112.38578350509501</v>
      </c>
      <c r="G311">
        <v>575.46243100752395</v>
      </c>
    </row>
    <row r="312" spans="1:7" x14ac:dyDescent="0.2">
      <c r="A312">
        <v>311</v>
      </c>
      <c r="B312">
        <v>122197</v>
      </c>
      <c r="C312">
        <v>220</v>
      </c>
      <c r="D312" t="str">
        <f>VLOOKUP(sn9_1k!C312,aci_crop_classifications_iac_cl!$A$2:$C$73,3,FALSE)</f>
        <v>tree</v>
      </c>
      <c r="E312">
        <v>6924</v>
      </c>
      <c r="F312">
        <v>427.443589386339</v>
      </c>
      <c r="G312">
        <v>6918.4921508990601</v>
      </c>
    </row>
    <row r="313" spans="1:7" x14ac:dyDescent="0.2">
      <c r="A313">
        <v>312</v>
      </c>
      <c r="B313">
        <v>122198</v>
      </c>
      <c r="C313">
        <v>122</v>
      </c>
      <c r="D313" t="str">
        <f>VLOOKUP(sn9_1k!C313,aci_crop_classifications_iac_cl!$A$2:$C$73,3,FALSE)</f>
        <v>agriculture</v>
      </c>
      <c r="E313">
        <v>1712</v>
      </c>
      <c r="F313">
        <v>173.20515265658199</v>
      </c>
      <c r="G313">
        <v>1710.3439158399899</v>
      </c>
    </row>
    <row r="314" spans="1:7" x14ac:dyDescent="0.2">
      <c r="A314">
        <v>313</v>
      </c>
      <c r="B314">
        <v>122319</v>
      </c>
      <c r="C314">
        <v>50</v>
      </c>
      <c r="D314" t="str">
        <f>VLOOKUP(sn9_1k!C314,aci_crop_classifications_iac_cl!$A$2:$C$73,3,FALSE)</f>
        <v>tree</v>
      </c>
      <c r="E314">
        <v>32824</v>
      </c>
      <c r="F314">
        <v>1404.9053507117901</v>
      </c>
      <c r="G314">
        <v>32798.510405811001</v>
      </c>
    </row>
    <row r="315" spans="1:7" x14ac:dyDescent="0.2">
      <c r="A315">
        <v>314</v>
      </c>
      <c r="B315">
        <v>122427</v>
      </c>
      <c r="C315">
        <v>220</v>
      </c>
      <c r="D315" t="str">
        <f>VLOOKUP(sn9_1k!C315,aci_crop_classifications_iac_cl!$A$2:$C$73,3,FALSE)</f>
        <v>tree</v>
      </c>
      <c r="E315">
        <v>22</v>
      </c>
      <c r="F315">
        <v>23.980682203428</v>
      </c>
      <c r="G315">
        <v>21.7812576441444</v>
      </c>
    </row>
    <row r="316" spans="1:7" x14ac:dyDescent="0.2">
      <c r="A316">
        <v>315</v>
      </c>
      <c r="B316">
        <v>122428</v>
      </c>
      <c r="C316">
        <v>122</v>
      </c>
      <c r="D316" t="str">
        <f>VLOOKUP(sn9_1k!C316,aci_crop_classifications_iac_cl!$A$2:$C$73,3,FALSE)</f>
        <v>agriculture</v>
      </c>
      <c r="E316">
        <v>6661</v>
      </c>
      <c r="F316">
        <v>416.16355831957299</v>
      </c>
      <c r="G316">
        <v>6655.4964895355997</v>
      </c>
    </row>
    <row r="317" spans="1:7" x14ac:dyDescent="0.2">
      <c r="A317">
        <v>316</v>
      </c>
      <c r="B317">
        <v>122672</v>
      </c>
      <c r="C317">
        <v>230</v>
      </c>
      <c r="D317" t="str">
        <f>VLOOKUP(sn9_1k!C317,aci_crop_classifications_iac_cl!$A$2:$C$73,3,FALSE)</f>
        <v>tree</v>
      </c>
      <c r="E317">
        <v>14115</v>
      </c>
      <c r="F317">
        <v>801.783390901188</v>
      </c>
      <c r="G317">
        <v>14104.6644003981</v>
      </c>
    </row>
    <row r="318" spans="1:7" x14ac:dyDescent="0.2">
      <c r="A318">
        <v>317</v>
      </c>
      <c r="B318">
        <v>122811</v>
      </c>
      <c r="C318">
        <v>230</v>
      </c>
      <c r="D318" t="str">
        <f>VLOOKUP(sn9_1k!C318,aci_crop_classifications_iac_cl!$A$2:$C$73,3,FALSE)</f>
        <v>tree</v>
      </c>
      <c r="E318">
        <v>82</v>
      </c>
      <c r="F318">
        <v>70.627519389586794</v>
      </c>
      <c r="G318">
        <v>82.018592536490104</v>
      </c>
    </row>
    <row r="319" spans="1:7" x14ac:dyDescent="0.2">
      <c r="A319">
        <v>318</v>
      </c>
      <c r="B319">
        <v>122941</v>
      </c>
      <c r="C319">
        <v>230</v>
      </c>
      <c r="D319" t="str">
        <f>VLOOKUP(sn9_1k!C319,aci_crop_classifications_iac_cl!$A$2:$C$73,3,FALSE)</f>
        <v>tree</v>
      </c>
      <c r="E319">
        <v>241</v>
      </c>
      <c r="F319">
        <v>83.860174566782703</v>
      </c>
      <c r="G319">
        <v>241.148010060909</v>
      </c>
    </row>
    <row r="320" spans="1:7" x14ac:dyDescent="0.2">
      <c r="A320">
        <v>319</v>
      </c>
      <c r="B320">
        <v>123092</v>
      </c>
      <c r="C320">
        <v>230</v>
      </c>
      <c r="D320" t="str">
        <f>VLOOKUP(sn9_1k!C320,aci_crop_classifications_iac_cl!$A$2:$C$73,3,FALSE)</f>
        <v>tree</v>
      </c>
      <c r="E320">
        <v>2097</v>
      </c>
      <c r="F320">
        <v>210.15579972135299</v>
      </c>
      <c r="G320">
        <v>2095.8932893063902</v>
      </c>
    </row>
    <row r="321" spans="1:7" x14ac:dyDescent="0.2">
      <c r="A321">
        <v>320</v>
      </c>
      <c r="B321">
        <v>123232</v>
      </c>
      <c r="C321">
        <v>50</v>
      </c>
      <c r="D321" t="str">
        <f>VLOOKUP(sn9_1k!C321,aci_crop_classifications_iac_cl!$A$2:$C$73,3,FALSE)</f>
        <v>tree</v>
      </c>
      <c r="E321">
        <v>774</v>
      </c>
      <c r="F321">
        <v>114.47400624403301</v>
      </c>
      <c r="G321">
        <v>773.36379001902503</v>
      </c>
    </row>
    <row r="322" spans="1:7" x14ac:dyDescent="0.2">
      <c r="A322">
        <v>321</v>
      </c>
      <c r="B322">
        <v>123369</v>
      </c>
      <c r="C322">
        <v>80</v>
      </c>
      <c r="D322" t="str">
        <f>VLOOKUP(sn9_1k!C322,aci_crop_classifications_iac_cl!$A$2:$C$73,3,FALSE)</f>
        <v>wetland</v>
      </c>
      <c r="E322">
        <v>213</v>
      </c>
      <c r="F322">
        <v>84.005207126659499</v>
      </c>
      <c r="G322">
        <v>212.669012584733</v>
      </c>
    </row>
    <row r="323" spans="1:7" x14ac:dyDescent="0.2">
      <c r="A323">
        <v>322</v>
      </c>
      <c r="B323">
        <v>123370</v>
      </c>
      <c r="C323">
        <v>50</v>
      </c>
      <c r="D323" t="str">
        <f>VLOOKUP(sn9_1k!C323,aci_crop_classifications_iac_cl!$A$2:$C$73,3,FALSE)</f>
        <v>tree</v>
      </c>
      <c r="E323">
        <v>422</v>
      </c>
      <c r="F323">
        <v>119.39881319555801</v>
      </c>
      <c r="G323">
        <v>421.579816443906</v>
      </c>
    </row>
    <row r="324" spans="1:7" x14ac:dyDescent="0.2">
      <c r="A324">
        <v>323</v>
      </c>
      <c r="B324">
        <v>123801</v>
      </c>
      <c r="C324">
        <v>230</v>
      </c>
      <c r="D324" t="str">
        <f>VLOOKUP(sn9_1k!C324,aci_crop_classifications_iac_cl!$A$2:$C$73,3,FALSE)</f>
        <v>tree</v>
      </c>
      <c r="E324">
        <v>2747</v>
      </c>
      <c r="F324">
        <v>237.03816080326899</v>
      </c>
      <c r="G324">
        <v>2745.1794951030201</v>
      </c>
    </row>
    <row r="325" spans="1:7" x14ac:dyDescent="0.2">
      <c r="A325">
        <v>324</v>
      </c>
      <c r="B325">
        <v>124124</v>
      </c>
      <c r="C325">
        <v>220</v>
      </c>
      <c r="D325" t="str">
        <f>VLOOKUP(sn9_1k!C325,aci_crop_classifications_iac_cl!$A$2:$C$73,3,FALSE)</f>
        <v>tree</v>
      </c>
      <c r="E325">
        <v>0</v>
      </c>
      <c r="F325">
        <v>4297.5755341499298</v>
      </c>
      <c r="G325">
        <v>120620.629914028</v>
      </c>
    </row>
    <row r="326" spans="1:7" x14ac:dyDescent="0.2">
      <c r="A326">
        <v>325</v>
      </c>
      <c r="B326">
        <v>136023</v>
      </c>
      <c r="C326">
        <v>34</v>
      </c>
      <c r="D326" t="str">
        <f>VLOOKUP(sn9_1k!C326,aci_crop_classifications_iac_cl!$A$2:$C$73,3,FALSE)</f>
        <v>urban</v>
      </c>
      <c r="E326">
        <v>4450</v>
      </c>
      <c r="F326">
        <v>407.623136389374</v>
      </c>
      <c r="G326">
        <v>4446.1961434054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7F278-AF14-4F1A-9A49-EC08D1CEBE2B}">
  <dimension ref="A1:I161"/>
  <sheetViews>
    <sheetView workbookViewId="0">
      <selection activeCell="H3" sqref="H3:I4"/>
      <pivotSelection pane="bottomRight" showHeader="1" extendable="1" axis="axisRow" max="3" activeRow="2" activeCol="7" previousRow="3" previousCol="7" click="1" r:id="rId1">
        <pivotArea dataOnly="0" axis="axisRow" fieldPosition="0">
          <references count="1">
            <reference field="3" count="2">
              <x v="0"/>
              <x v="1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22</v>
      </c>
      <c r="B1" t="s">
        <v>223</v>
      </c>
      <c r="C1" t="s">
        <v>224</v>
      </c>
      <c r="D1" t="s">
        <v>232</v>
      </c>
      <c r="E1" t="s">
        <v>225</v>
      </c>
      <c r="F1" t="s">
        <v>226</v>
      </c>
    </row>
    <row r="2" spans="1:9" x14ac:dyDescent="0.2">
      <c r="A2">
        <v>1</v>
      </c>
      <c r="B2">
        <v>119317</v>
      </c>
      <c r="C2">
        <v>80</v>
      </c>
      <c r="D2" t="str">
        <f>VLOOKUP(sn10_1k!C2,aci_crop_classifications_iac_cl!$A$2:$C$73,3,FALSE)</f>
        <v>wetland</v>
      </c>
      <c r="E2">
        <v>72.230046430523402</v>
      </c>
      <c r="F2">
        <v>221.44711026609201</v>
      </c>
      <c r="H2" s="3" t="s">
        <v>230</v>
      </c>
      <c r="I2" t="s">
        <v>229</v>
      </c>
    </row>
    <row r="3" spans="1:9" x14ac:dyDescent="0.2">
      <c r="A3">
        <v>2</v>
      </c>
      <c r="B3">
        <v>119471</v>
      </c>
      <c r="C3">
        <v>50</v>
      </c>
      <c r="D3" t="str">
        <f>VLOOKUP(sn10_1k!C3,aci_crop_classifications_iac_cl!$A$2:$C$73,3,FALSE)</f>
        <v>tree</v>
      </c>
      <c r="E3">
        <v>179.81856371390799</v>
      </c>
      <c r="F3">
        <v>1797.2530412322701</v>
      </c>
      <c r="H3" s="4" t="s">
        <v>36</v>
      </c>
      <c r="I3" s="5">
        <v>0.9242777964498714</v>
      </c>
    </row>
    <row r="4" spans="1:9" x14ac:dyDescent="0.2">
      <c r="A4">
        <v>3</v>
      </c>
      <c r="B4">
        <v>119472</v>
      </c>
      <c r="C4">
        <v>220</v>
      </c>
      <c r="D4" t="str">
        <f>VLOOKUP(sn10_1k!C4,aci_crop_classifications_iac_cl!$A$2:$C$73,3,FALSE)</f>
        <v>tree</v>
      </c>
      <c r="E4">
        <v>192.63779145662701</v>
      </c>
      <c r="F4">
        <v>1852.5072107706801</v>
      </c>
      <c r="H4" s="4" t="s">
        <v>41</v>
      </c>
      <c r="I4" s="5">
        <v>7.5722203550128583E-2</v>
      </c>
    </row>
    <row r="5" spans="1:9" x14ac:dyDescent="0.2">
      <c r="A5">
        <v>4</v>
      </c>
      <c r="B5">
        <v>119473</v>
      </c>
      <c r="C5">
        <v>50</v>
      </c>
      <c r="D5" t="str">
        <f>VLOOKUP(sn10_1k!C5,aci_crop_classifications_iac_cl!$A$2:$C$73,3,FALSE)</f>
        <v>tree</v>
      </c>
      <c r="E5">
        <v>109.98309843400401</v>
      </c>
      <c r="F5">
        <v>753.82894790912098</v>
      </c>
      <c r="H5" s="4" t="s">
        <v>231</v>
      </c>
      <c r="I5" s="5">
        <v>1</v>
      </c>
    </row>
    <row r="6" spans="1:9" x14ac:dyDescent="0.2">
      <c r="A6">
        <v>5</v>
      </c>
      <c r="B6">
        <v>119612</v>
      </c>
      <c r="C6">
        <v>230</v>
      </c>
      <c r="D6" t="str">
        <f>VLOOKUP(sn10_1k!C6,aci_crop_classifications_iac_cl!$A$2:$C$73,3,FALSE)</f>
        <v>tree</v>
      </c>
      <c r="E6">
        <v>171.40730004721399</v>
      </c>
      <c r="F6">
        <v>1388.2755803047</v>
      </c>
    </row>
    <row r="7" spans="1:9" x14ac:dyDescent="0.2">
      <c r="A7">
        <v>6</v>
      </c>
      <c r="B7">
        <v>119613</v>
      </c>
      <c r="C7">
        <v>80</v>
      </c>
      <c r="D7" t="str">
        <f>VLOOKUP(sn10_1k!C7,aci_crop_classifications_iac_cl!$A$2:$C$73,3,FALSE)</f>
        <v>wetland</v>
      </c>
      <c r="E7">
        <v>112.431003480759</v>
      </c>
      <c r="F7">
        <v>575.46536614176898</v>
      </c>
    </row>
    <row r="8" spans="1:9" x14ac:dyDescent="0.2">
      <c r="A8">
        <v>7</v>
      </c>
      <c r="B8">
        <v>119616</v>
      </c>
      <c r="C8">
        <v>220</v>
      </c>
      <c r="D8" t="str">
        <f>VLOOKUP(sn10_1k!C8,aci_crop_classifications_iac_cl!$A$2:$C$73,3,FALSE)</f>
        <v>tree</v>
      </c>
      <c r="E8">
        <v>106.884885839285</v>
      </c>
      <c r="F8">
        <v>649.32230948433698</v>
      </c>
    </row>
    <row r="9" spans="1:9" x14ac:dyDescent="0.2">
      <c r="A9">
        <v>8</v>
      </c>
      <c r="B9">
        <v>119617</v>
      </c>
      <c r="C9">
        <v>230</v>
      </c>
      <c r="D9" t="str">
        <f>VLOOKUP(sn10_1k!C9,aci_crop_classifications_iac_cl!$A$2:$C$73,3,FALSE)</f>
        <v>tree</v>
      </c>
      <c r="E9">
        <v>53.301390664589498</v>
      </c>
      <c r="F9">
        <v>67.349263941287305</v>
      </c>
    </row>
    <row r="10" spans="1:9" x14ac:dyDescent="0.2">
      <c r="A10">
        <v>9</v>
      </c>
      <c r="B10">
        <v>119760</v>
      </c>
      <c r="C10">
        <v>230</v>
      </c>
      <c r="D10" t="str">
        <f>VLOOKUP(sn10_1k!C10,aci_crop_classifications_iac_cl!$A$2:$C$73,3,FALSE)</f>
        <v>tree</v>
      </c>
      <c r="E10">
        <v>170.133089082239</v>
      </c>
      <c r="F10">
        <v>1213.01840154408</v>
      </c>
    </row>
    <row r="11" spans="1:9" x14ac:dyDescent="0.2">
      <c r="A11">
        <v>10</v>
      </c>
      <c r="B11">
        <v>119761</v>
      </c>
      <c r="C11">
        <v>230</v>
      </c>
      <c r="D11" t="str">
        <f>VLOOKUP(sn10_1k!C11,aci_crop_classifications_iac_cl!$A$2:$C$73,3,FALSE)</f>
        <v>tree</v>
      </c>
      <c r="E11">
        <v>112.430696339541</v>
      </c>
      <c r="F11">
        <v>575.46312757057206</v>
      </c>
    </row>
    <row r="12" spans="1:9" x14ac:dyDescent="0.2">
      <c r="A12">
        <v>11</v>
      </c>
      <c r="B12">
        <v>119762</v>
      </c>
      <c r="C12">
        <v>80</v>
      </c>
      <c r="D12" t="str">
        <f>VLOOKUP(sn10_1k!C12,aci_crop_classifications_iac_cl!$A$2:$C$73,3,FALSE)</f>
        <v>wetland</v>
      </c>
      <c r="E12">
        <v>179.81875589243</v>
      </c>
      <c r="F12">
        <v>1797.2559245759601</v>
      </c>
    </row>
    <row r="13" spans="1:9" x14ac:dyDescent="0.2">
      <c r="A13">
        <v>12</v>
      </c>
      <c r="B13">
        <v>119890</v>
      </c>
      <c r="C13">
        <v>230</v>
      </c>
      <c r="D13" t="str">
        <f>VLOOKUP(sn10_1k!C13,aci_crop_classifications_iac_cl!$A$2:$C$73,3,FALSE)</f>
        <v>tree</v>
      </c>
      <c r="E13">
        <v>49.365404241404697</v>
      </c>
      <c r="F13">
        <v>62.686566350068297</v>
      </c>
    </row>
    <row r="14" spans="1:9" x14ac:dyDescent="0.2">
      <c r="A14">
        <v>13</v>
      </c>
      <c r="B14">
        <v>119891</v>
      </c>
      <c r="C14">
        <v>230</v>
      </c>
      <c r="D14" t="str">
        <f>VLOOKUP(sn10_1k!C14,aci_crop_classifications_iac_cl!$A$2:$C$73,3,FALSE)</f>
        <v>tree</v>
      </c>
      <c r="E14">
        <v>119.908715865456</v>
      </c>
      <c r="F14">
        <v>898.63040479063795</v>
      </c>
    </row>
    <row r="15" spans="1:9" x14ac:dyDescent="0.2">
      <c r="A15">
        <v>14</v>
      </c>
      <c r="B15">
        <v>119892</v>
      </c>
      <c r="C15">
        <v>230</v>
      </c>
      <c r="D15" t="str">
        <f>VLOOKUP(sn10_1k!C15,aci_crop_classifications_iac_cl!$A$2:$C$73,3,FALSE)</f>
        <v>tree</v>
      </c>
      <c r="E15">
        <v>119.908715866732</v>
      </c>
      <c r="F15">
        <v>898.63040480976895</v>
      </c>
    </row>
    <row r="16" spans="1:9" x14ac:dyDescent="0.2">
      <c r="A16">
        <v>15</v>
      </c>
      <c r="B16">
        <v>119893</v>
      </c>
      <c r="C16">
        <v>50</v>
      </c>
      <c r="D16" t="str">
        <f>VLOOKUP(sn10_1k!C16,aci_crop_classifications_iac_cl!$A$2:$C$73,3,FALSE)</f>
        <v>tree</v>
      </c>
      <c r="E16">
        <v>112.38564460175699</v>
      </c>
      <c r="F16">
        <v>575.463554648441</v>
      </c>
    </row>
    <row r="17" spans="1:6" x14ac:dyDescent="0.2">
      <c r="A17">
        <v>16</v>
      </c>
      <c r="B17">
        <v>119894</v>
      </c>
      <c r="C17">
        <v>230</v>
      </c>
      <c r="D17" t="str">
        <f>VLOOKUP(sn10_1k!C17,aci_crop_classifications_iac_cl!$A$2:$C$73,3,FALSE)</f>
        <v>tree</v>
      </c>
      <c r="E17">
        <v>549.83169957160101</v>
      </c>
      <c r="F17">
        <v>7912.6107837077698</v>
      </c>
    </row>
    <row r="18" spans="1:6" x14ac:dyDescent="0.2">
      <c r="A18">
        <v>17</v>
      </c>
      <c r="B18">
        <v>119895</v>
      </c>
      <c r="C18">
        <v>220</v>
      </c>
      <c r="D18" t="str">
        <f>VLOOKUP(sn10_1k!C18,aci_crop_classifications_iac_cl!$A$2:$C$73,3,FALSE)</f>
        <v>tree</v>
      </c>
      <c r="E18">
        <v>55.41691932442</v>
      </c>
      <c r="F18">
        <v>112.645962442616</v>
      </c>
    </row>
    <row r="19" spans="1:6" x14ac:dyDescent="0.2">
      <c r="A19">
        <v>18</v>
      </c>
      <c r="B19">
        <v>119898</v>
      </c>
      <c r="C19">
        <v>220</v>
      </c>
      <c r="D19" t="str">
        <f>VLOOKUP(sn10_1k!C19,aci_crop_classifications_iac_cl!$A$2:$C$73,3,FALSE)</f>
        <v>tree</v>
      </c>
      <c r="E19">
        <v>20.629294329575501</v>
      </c>
      <c r="F19">
        <v>17.019215532774801</v>
      </c>
    </row>
    <row r="20" spans="1:6" x14ac:dyDescent="0.2">
      <c r="A20">
        <v>19</v>
      </c>
      <c r="B20">
        <v>119899</v>
      </c>
      <c r="C20">
        <v>230</v>
      </c>
      <c r="D20" t="str">
        <f>VLOOKUP(sn10_1k!C20,aci_crop_classifications_iac_cl!$A$2:$C$73,3,FALSE)</f>
        <v>tree</v>
      </c>
      <c r="E20">
        <v>334.436883689757</v>
      </c>
      <c r="F20">
        <v>4157.6034396039104</v>
      </c>
    </row>
    <row r="21" spans="1:6" x14ac:dyDescent="0.2">
      <c r="A21">
        <v>20</v>
      </c>
      <c r="B21">
        <v>119900</v>
      </c>
      <c r="C21">
        <v>220</v>
      </c>
      <c r="D21" t="str">
        <f>VLOOKUP(sn10_1k!C21,aci_crop_classifications_iac_cl!$A$2:$C$73,3,FALSE)</f>
        <v>tree</v>
      </c>
      <c r="E21">
        <v>119.908552528592</v>
      </c>
      <c r="F21">
        <v>898.62796233391805</v>
      </c>
    </row>
    <row r="22" spans="1:6" x14ac:dyDescent="0.2">
      <c r="A22">
        <v>21</v>
      </c>
      <c r="B22">
        <v>119901</v>
      </c>
      <c r="C22">
        <v>80</v>
      </c>
      <c r="D22" t="str">
        <f>VLOOKUP(sn10_1k!C22,aci_crop_classifications_iac_cl!$A$2:$C$73,3,FALSE)</f>
        <v>wetland</v>
      </c>
      <c r="E22">
        <v>260.88705157527602</v>
      </c>
      <c r="F22">
        <v>3368.4430247576302</v>
      </c>
    </row>
    <row r="23" spans="1:6" x14ac:dyDescent="0.2">
      <c r="A23">
        <v>22</v>
      </c>
      <c r="B23">
        <v>120056</v>
      </c>
      <c r="C23">
        <v>80</v>
      </c>
      <c r="D23" t="str">
        <f>VLOOKUP(sn10_1k!C23,aci_crop_classifications_iac_cl!$A$2:$C$73,3,FALSE)</f>
        <v>wetland</v>
      </c>
      <c r="E23">
        <v>113.101532737155</v>
      </c>
      <c r="F23">
        <v>615.26365093554796</v>
      </c>
    </row>
    <row r="24" spans="1:6" x14ac:dyDescent="0.2">
      <c r="A24">
        <v>23</v>
      </c>
      <c r="B24">
        <v>120057</v>
      </c>
      <c r="C24">
        <v>230</v>
      </c>
      <c r="D24" t="str">
        <f>VLOOKUP(sn10_1k!C24,aci_crop_classifications_iac_cl!$A$2:$C$73,3,FALSE)</f>
        <v>tree</v>
      </c>
      <c r="E24">
        <v>119.908523632853</v>
      </c>
      <c r="F24">
        <v>898.62752636739901</v>
      </c>
    </row>
    <row r="25" spans="1:6" x14ac:dyDescent="0.2">
      <c r="A25">
        <v>24</v>
      </c>
      <c r="B25">
        <v>120059</v>
      </c>
      <c r="C25">
        <v>50</v>
      </c>
      <c r="D25" t="str">
        <f>VLOOKUP(sn10_1k!C25,aci_crop_classifications_iac_cl!$A$2:$C$73,3,FALSE)</f>
        <v>tree</v>
      </c>
      <c r="E25">
        <v>112.43087543852999</v>
      </c>
      <c r="F25">
        <v>575.464566783127</v>
      </c>
    </row>
    <row r="26" spans="1:6" x14ac:dyDescent="0.2">
      <c r="A26">
        <v>25</v>
      </c>
      <c r="B26">
        <v>120193</v>
      </c>
      <c r="C26">
        <v>80</v>
      </c>
      <c r="D26" t="str">
        <f>VLOOKUP(sn10_1k!C26,aci_crop_classifications_iac_cl!$A$2:$C$73,3,FALSE)</f>
        <v>wetland</v>
      </c>
      <c r="E26">
        <v>606.57094280528997</v>
      </c>
      <c r="F26">
        <v>8803.1303194824195</v>
      </c>
    </row>
    <row r="27" spans="1:6" x14ac:dyDescent="0.2">
      <c r="A27">
        <v>26</v>
      </c>
      <c r="B27">
        <v>120194</v>
      </c>
      <c r="C27">
        <v>220</v>
      </c>
      <c r="D27" t="str">
        <f>VLOOKUP(sn10_1k!C27,aci_crop_classifications_iac_cl!$A$2:$C$73,3,FALSE)</f>
        <v>tree</v>
      </c>
      <c r="E27">
        <v>1050.11784259159</v>
      </c>
      <c r="F27">
        <v>20394.183228771599</v>
      </c>
    </row>
    <row r="28" spans="1:6" x14ac:dyDescent="0.2">
      <c r="A28">
        <v>27</v>
      </c>
      <c r="B28">
        <v>120195</v>
      </c>
      <c r="C28">
        <v>80</v>
      </c>
      <c r="D28" t="str">
        <f>VLOOKUP(sn10_1k!C28,aci_crop_classifications_iac_cl!$A$2:$C$73,3,FALSE)</f>
        <v>wetland</v>
      </c>
      <c r="E28">
        <v>179.81863209449199</v>
      </c>
      <c r="F28">
        <v>1797.2540714539</v>
      </c>
    </row>
    <row r="29" spans="1:6" x14ac:dyDescent="0.2">
      <c r="A29">
        <v>28</v>
      </c>
      <c r="B29">
        <v>120319</v>
      </c>
      <c r="C29">
        <v>80</v>
      </c>
      <c r="D29" t="str">
        <f>VLOOKUP(sn10_1k!C29,aci_crop_classifications_iac_cl!$A$2:$C$73,3,FALSE)</f>
        <v>wetland</v>
      </c>
      <c r="E29">
        <v>113.101681213603</v>
      </c>
      <c r="F29">
        <v>615.26526400143996</v>
      </c>
    </row>
    <row r="30" spans="1:6" x14ac:dyDescent="0.2">
      <c r="A30">
        <v>29</v>
      </c>
      <c r="B30">
        <v>120320</v>
      </c>
      <c r="C30">
        <v>230</v>
      </c>
      <c r="D30" t="str">
        <f>VLOOKUP(sn10_1k!C30,aci_crop_classifications_iac_cl!$A$2:$C$73,3,FALSE)</f>
        <v>tree</v>
      </c>
      <c r="E30">
        <v>179.81871365260201</v>
      </c>
      <c r="F30">
        <v>1797.25488120871</v>
      </c>
    </row>
    <row r="31" spans="1:6" x14ac:dyDescent="0.2">
      <c r="A31">
        <v>30</v>
      </c>
      <c r="B31">
        <v>120321</v>
      </c>
      <c r="C31">
        <v>220</v>
      </c>
      <c r="D31" t="str">
        <f>VLOOKUP(sn10_1k!C31,aci_crop_classifications_iac_cl!$A$2:$C$73,3,FALSE)</f>
        <v>tree</v>
      </c>
      <c r="E31">
        <v>172.44573887123499</v>
      </c>
      <c r="F31">
        <v>1044.3596162604499</v>
      </c>
    </row>
    <row r="32" spans="1:6" x14ac:dyDescent="0.2">
      <c r="A32">
        <v>31</v>
      </c>
      <c r="B32">
        <v>120445</v>
      </c>
      <c r="C32">
        <v>230</v>
      </c>
      <c r="D32" t="str">
        <f>VLOOKUP(sn10_1k!C32,aci_crop_classifications_iac_cl!$A$2:$C$73,3,FALSE)</f>
        <v>tree</v>
      </c>
      <c r="E32">
        <v>212.87090734297101</v>
      </c>
      <c r="F32">
        <v>2128.95418761577</v>
      </c>
    </row>
    <row r="33" spans="1:6" x14ac:dyDescent="0.2">
      <c r="A33">
        <v>32</v>
      </c>
      <c r="B33">
        <v>120446</v>
      </c>
      <c r="C33">
        <v>230</v>
      </c>
      <c r="D33" t="str">
        <f>VLOOKUP(sn10_1k!C33,aci_crop_classifications_iac_cl!$A$2:$C$73,3,FALSE)</f>
        <v>tree</v>
      </c>
      <c r="E33">
        <v>113.09960302487799</v>
      </c>
      <c r="F33">
        <v>615.26561006361305</v>
      </c>
    </row>
    <row r="34" spans="1:6" x14ac:dyDescent="0.2">
      <c r="A34">
        <v>33</v>
      </c>
      <c r="B34">
        <v>120447</v>
      </c>
      <c r="C34">
        <v>230</v>
      </c>
      <c r="D34" t="str">
        <f>VLOOKUP(sn10_1k!C34,aci_crop_classifications_iac_cl!$A$2:$C$73,3,FALSE)</f>
        <v>tree</v>
      </c>
      <c r="E34">
        <v>113.09960302487799</v>
      </c>
      <c r="F34">
        <v>615.26561006361305</v>
      </c>
    </row>
    <row r="35" spans="1:6" x14ac:dyDescent="0.2">
      <c r="A35">
        <v>34</v>
      </c>
      <c r="B35">
        <v>120448</v>
      </c>
      <c r="C35">
        <v>230</v>
      </c>
      <c r="D35" t="str">
        <f>VLOOKUP(sn10_1k!C35,aci_crop_classifications_iac_cl!$A$2:$C$73,3,FALSE)</f>
        <v>tree</v>
      </c>
      <c r="E35">
        <v>667.40621245362399</v>
      </c>
      <c r="F35">
        <v>9291.6568384003604</v>
      </c>
    </row>
    <row r="36" spans="1:6" x14ac:dyDescent="0.2">
      <c r="A36">
        <v>35</v>
      </c>
      <c r="B36">
        <v>120449</v>
      </c>
      <c r="C36">
        <v>220</v>
      </c>
      <c r="D36" t="str">
        <f>VLOOKUP(sn10_1k!C36,aci_crop_classifications_iac_cl!$A$2:$C$73,3,FALSE)</f>
        <v>tree</v>
      </c>
      <c r="E36">
        <v>119.90844196204201</v>
      </c>
      <c r="F36">
        <v>898.62630510215604</v>
      </c>
    </row>
    <row r="37" spans="1:6" x14ac:dyDescent="0.2">
      <c r="A37">
        <v>36</v>
      </c>
      <c r="B37">
        <v>120450</v>
      </c>
      <c r="C37">
        <v>80</v>
      </c>
      <c r="D37" t="str">
        <f>VLOOKUP(sn10_1k!C37,aci_crop_classifications_iac_cl!$A$2:$C$73,3,FALSE)</f>
        <v>wetland</v>
      </c>
      <c r="E37">
        <v>119.908565650588</v>
      </c>
      <c r="F37">
        <v>898.62816143264104</v>
      </c>
    </row>
    <row r="38" spans="1:6" x14ac:dyDescent="0.2">
      <c r="A38">
        <v>37</v>
      </c>
      <c r="B38">
        <v>120451</v>
      </c>
      <c r="C38">
        <v>220</v>
      </c>
      <c r="D38" t="str">
        <f>VLOOKUP(sn10_1k!C38,aci_crop_classifications_iac_cl!$A$2:$C$73,3,FALSE)</f>
        <v>tree</v>
      </c>
      <c r="E38">
        <v>119.908565653016</v>
      </c>
      <c r="F38">
        <v>898.62816146903106</v>
      </c>
    </row>
    <row r="39" spans="1:6" x14ac:dyDescent="0.2">
      <c r="A39">
        <v>38</v>
      </c>
      <c r="B39">
        <v>120452</v>
      </c>
      <c r="C39">
        <v>50</v>
      </c>
      <c r="D39" t="str">
        <f>VLOOKUP(sn10_1k!C39,aci_crop_classifications_iac_cl!$A$2:$C$73,3,FALSE)</f>
        <v>tree</v>
      </c>
      <c r="E39">
        <v>341.53229355014201</v>
      </c>
      <c r="F39">
        <v>5761.7703256377999</v>
      </c>
    </row>
    <row r="40" spans="1:6" x14ac:dyDescent="0.2">
      <c r="A40">
        <v>39</v>
      </c>
      <c r="B40">
        <v>120453</v>
      </c>
      <c r="C40">
        <v>230</v>
      </c>
      <c r="D40" t="str">
        <f>VLOOKUP(sn10_1k!C40,aci_crop_classifications_iac_cl!$A$2:$C$73,3,FALSE)</f>
        <v>tree</v>
      </c>
      <c r="E40">
        <v>867.477571751391</v>
      </c>
      <c r="F40">
        <v>14976.4757933458</v>
      </c>
    </row>
    <row r="41" spans="1:6" x14ac:dyDescent="0.2">
      <c r="A41">
        <v>40</v>
      </c>
      <c r="B41">
        <v>120454</v>
      </c>
      <c r="C41">
        <v>220</v>
      </c>
      <c r="D41" t="str">
        <f>VLOOKUP(sn10_1k!C41,aci_crop_classifications_iac_cl!$A$2:$C$73,3,FALSE)</f>
        <v>tree</v>
      </c>
      <c r="E41">
        <v>119.90862090917901</v>
      </c>
      <c r="F41">
        <v>898.62899253536</v>
      </c>
    </row>
    <row r="42" spans="1:6" x14ac:dyDescent="0.2">
      <c r="A42">
        <v>41</v>
      </c>
      <c r="B42">
        <v>120455</v>
      </c>
      <c r="C42">
        <v>50</v>
      </c>
      <c r="D42" t="str">
        <f>VLOOKUP(sn10_1k!C42,aci_crop_classifications_iac_cl!$A$2:$C$73,3,FALSE)</f>
        <v>tree</v>
      </c>
      <c r="E42">
        <v>119.90855247834</v>
      </c>
      <c r="F42">
        <v>898.62796729436104</v>
      </c>
    </row>
    <row r="43" spans="1:6" x14ac:dyDescent="0.2">
      <c r="A43">
        <v>42</v>
      </c>
      <c r="B43">
        <v>120456</v>
      </c>
      <c r="C43">
        <v>80</v>
      </c>
      <c r="D43" t="str">
        <f>VLOOKUP(sn10_1k!C43,aci_crop_classifications_iac_cl!$A$2:$C$73,3,FALSE)</f>
        <v>wetland</v>
      </c>
      <c r="E43">
        <v>119.90867621632999</v>
      </c>
      <c r="F43">
        <v>898.62981865395705</v>
      </c>
    </row>
    <row r="44" spans="1:6" x14ac:dyDescent="0.2">
      <c r="A44">
        <v>43</v>
      </c>
      <c r="B44">
        <v>120578</v>
      </c>
      <c r="C44">
        <v>230</v>
      </c>
      <c r="D44" t="str">
        <f>VLOOKUP(sn10_1k!C44,aci_crop_classifications_iac_cl!$A$2:$C$73,3,FALSE)</f>
        <v>tree</v>
      </c>
      <c r="E44">
        <v>227.33070034547001</v>
      </c>
      <c r="F44">
        <v>1854.88204091025</v>
      </c>
    </row>
    <row r="45" spans="1:6" x14ac:dyDescent="0.2">
      <c r="A45">
        <v>44</v>
      </c>
      <c r="B45">
        <v>120579</v>
      </c>
      <c r="C45">
        <v>80</v>
      </c>
      <c r="D45" t="str">
        <f>VLOOKUP(sn10_1k!C45,aci_crop_classifications_iac_cl!$A$2:$C$73,3,FALSE)</f>
        <v>wetland</v>
      </c>
      <c r="E45">
        <v>598.51160901761102</v>
      </c>
      <c r="F45">
        <v>10040.0980960862</v>
      </c>
    </row>
    <row r="46" spans="1:6" x14ac:dyDescent="0.2">
      <c r="A46">
        <v>45</v>
      </c>
      <c r="B46">
        <v>120580</v>
      </c>
      <c r="C46">
        <v>230</v>
      </c>
      <c r="D46" t="str">
        <f>VLOOKUP(sn10_1k!C46,aci_crop_classifications_iac_cl!$A$2:$C$73,3,FALSE)</f>
        <v>tree</v>
      </c>
      <c r="E46">
        <v>179.906804311229</v>
      </c>
      <c r="F46">
        <v>1797.2561099537099</v>
      </c>
    </row>
    <row r="47" spans="1:6" x14ac:dyDescent="0.2">
      <c r="A47">
        <v>46</v>
      </c>
      <c r="B47">
        <v>120581</v>
      </c>
      <c r="C47">
        <v>220</v>
      </c>
      <c r="D47" t="str">
        <f>VLOOKUP(sn10_1k!C47,aci_crop_classifications_iac_cl!$A$2:$C$73,3,FALSE)</f>
        <v>tree</v>
      </c>
      <c r="E47">
        <v>119.908565651863</v>
      </c>
      <c r="F47">
        <v>898.62816145177203</v>
      </c>
    </row>
    <row r="48" spans="1:6" x14ac:dyDescent="0.2">
      <c r="A48">
        <v>47</v>
      </c>
      <c r="B48">
        <v>120582</v>
      </c>
      <c r="C48">
        <v>230</v>
      </c>
      <c r="D48" t="str">
        <f>VLOOKUP(sn10_1k!C48,aci_crop_classifications_iac_cl!$A$2:$C$73,3,FALSE)</f>
        <v>tree</v>
      </c>
      <c r="E48">
        <v>119.908565650588</v>
      </c>
      <c r="F48">
        <v>898.62816143264104</v>
      </c>
    </row>
    <row r="49" spans="1:6" x14ac:dyDescent="0.2">
      <c r="A49">
        <v>48</v>
      </c>
      <c r="B49">
        <v>120583</v>
      </c>
      <c r="C49">
        <v>230</v>
      </c>
      <c r="D49" t="str">
        <f>VLOOKUP(sn10_1k!C49,aci_crop_classifications_iac_cl!$A$2:$C$73,3,FALSE)</f>
        <v>tree</v>
      </c>
      <c r="E49">
        <v>174.63180606738001</v>
      </c>
      <c r="F49">
        <v>1660.42629769306</v>
      </c>
    </row>
    <row r="50" spans="1:6" x14ac:dyDescent="0.2">
      <c r="A50">
        <v>49</v>
      </c>
      <c r="B50">
        <v>120584</v>
      </c>
      <c r="C50">
        <v>80</v>
      </c>
      <c r="D50" t="str">
        <f>VLOOKUP(sn10_1k!C50,aci_crop_classifications_iac_cl!$A$2:$C$73,3,FALSE)</f>
        <v>wetland</v>
      </c>
      <c r="E50">
        <v>21.143223585741001</v>
      </c>
      <c r="F50">
        <v>5.4839456856405002</v>
      </c>
    </row>
    <row r="51" spans="1:6" x14ac:dyDescent="0.2">
      <c r="A51">
        <v>50</v>
      </c>
      <c r="B51">
        <v>120722</v>
      </c>
      <c r="C51">
        <v>230</v>
      </c>
      <c r="D51" t="str">
        <f>VLOOKUP(sn10_1k!C51,aci_crop_classifications_iac_cl!$A$2:$C$73,3,FALSE)</f>
        <v>tree</v>
      </c>
      <c r="E51">
        <v>112.385823879226</v>
      </c>
      <c r="F51">
        <v>575.464772239691</v>
      </c>
    </row>
    <row r="52" spans="1:6" x14ac:dyDescent="0.2">
      <c r="A52">
        <v>51</v>
      </c>
      <c r="B52">
        <v>120723</v>
      </c>
      <c r="C52">
        <v>230</v>
      </c>
      <c r="D52" t="str">
        <f>VLOOKUP(sn10_1k!C52,aci_crop_classifications_iac_cl!$A$2:$C$73,3,FALSE)</f>
        <v>tree</v>
      </c>
      <c r="E52">
        <v>169.58221370802701</v>
      </c>
      <c r="F52">
        <v>1226.9755492628601</v>
      </c>
    </row>
    <row r="53" spans="1:6" x14ac:dyDescent="0.2">
      <c r="A53">
        <v>52</v>
      </c>
      <c r="B53">
        <v>120724</v>
      </c>
      <c r="C53">
        <v>230</v>
      </c>
      <c r="D53" t="str">
        <f>VLOOKUP(sn10_1k!C53,aci_crop_classifications_iac_cl!$A$2:$C$73,3,FALSE)</f>
        <v>tree</v>
      </c>
      <c r="E53">
        <v>112.385845437973</v>
      </c>
      <c r="F53">
        <v>575.46461196849896</v>
      </c>
    </row>
    <row r="54" spans="1:6" x14ac:dyDescent="0.2">
      <c r="A54">
        <v>53</v>
      </c>
      <c r="B54">
        <v>120725</v>
      </c>
      <c r="C54">
        <v>220</v>
      </c>
      <c r="D54" t="str">
        <f>VLOOKUP(sn10_1k!C54,aci_crop_classifications_iac_cl!$A$2:$C$73,3,FALSE)</f>
        <v>tree</v>
      </c>
      <c r="E54">
        <v>119.908620910332</v>
      </c>
      <c r="F54">
        <v>898.62899255261902</v>
      </c>
    </row>
    <row r="55" spans="1:6" x14ac:dyDescent="0.2">
      <c r="A55">
        <v>54</v>
      </c>
      <c r="B55">
        <v>120726</v>
      </c>
      <c r="C55">
        <v>230</v>
      </c>
      <c r="D55" t="str">
        <f>VLOOKUP(sn10_1k!C55,aci_crop_classifications_iac_cl!$A$2:$C$73,3,FALSE)</f>
        <v>tree</v>
      </c>
      <c r="E55">
        <v>336.84159436788798</v>
      </c>
      <c r="F55">
        <v>4493.1352903940297</v>
      </c>
    </row>
    <row r="56" spans="1:6" x14ac:dyDescent="0.2">
      <c r="A56">
        <v>55</v>
      </c>
      <c r="B56">
        <v>120851</v>
      </c>
      <c r="C56">
        <v>50</v>
      </c>
      <c r="D56" t="str">
        <f>VLOOKUP(sn10_1k!C56,aci_crop_classifications_iac_cl!$A$2:$C$73,3,FALSE)</f>
        <v>tree</v>
      </c>
      <c r="E56">
        <v>96.350797744569903</v>
      </c>
      <c r="F56">
        <v>520.43366778450797</v>
      </c>
    </row>
    <row r="57" spans="1:6" x14ac:dyDescent="0.2">
      <c r="A57">
        <v>56</v>
      </c>
      <c r="B57">
        <v>120852</v>
      </c>
      <c r="C57">
        <v>230</v>
      </c>
      <c r="D57" t="str">
        <f>VLOOKUP(sn10_1k!C57,aci_crop_classifications_iac_cl!$A$2:$C$73,3,FALSE)</f>
        <v>tree</v>
      </c>
      <c r="E57">
        <v>421.32129634144701</v>
      </c>
      <c r="F57">
        <v>6930.1224401838199</v>
      </c>
    </row>
    <row r="58" spans="1:6" x14ac:dyDescent="0.2">
      <c r="A58">
        <v>57</v>
      </c>
      <c r="B58">
        <v>120853</v>
      </c>
      <c r="C58">
        <v>230</v>
      </c>
      <c r="D58" t="str">
        <f>VLOOKUP(sn10_1k!C58,aci_crop_classifications_iac_cl!$A$2:$C$73,3,FALSE)</f>
        <v>tree</v>
      </c>
      <c r="E58">
        <v>113.09959513758299</v>
      </c>
      <c r="F58">
        <v>615.26549969419102</v>
      </c>
    </row>
    <row r="59" spans="1:6" x14ac:dyDescent="0.2">
      <c r="A59">
        <v>58</v>
      </c>
      <c r="B59">
        <v>120854</v>
      </c>
      <c r="C59">
        <v>230</v>
      </c>
      <c r="D59" t="str">
        <f>VLOOKUP(sn10_1k!C59,aci_crop_classifications_iac_cl!$A$2:$C$73,3,FALSE)</f>
        <v>tree</v>
      </c>
      <c r="E59">
        <v>119.90862091097</v>
      </c>
      <c r="F59">
        <v>898.62899256216804</v>
      </c>
    </row>
    <row r="60" spans="1:6" x14ac:dyDescent="0.2">
      <c r="A60">
        <v>59</v>
      </c>
      <c r="B60">
        <v>120855</v>
      </c>
      <c r="C60">
        <v>220</v>
      </c>
      <c r="D60" t="str">
        <f>VLOOKUP(sn10_1k!C60,aci_crop_classifications_iac_cl!$A$2:$C$73,3,FALSE)</f>
        <v>tree</v>
      </c>
      <c r="E60">
        <v>119.908552477187</v>
      </c>
      <c r="F60">
        <v>898.62796727710202</v>
      </c>
    </row>
    <row r="61" spans="1:6" x14ac:dyDescent="0.2">
      <c r="A61">
        <v>60</v>
      </c>
      <c r="B61">
        <v>120856</v>
      </c>
      <c r="C61">
        <v>80</v>
      </c>
      <c r="D61" t="str">
        <f>VLOOKUP(sn10_1k!C61,aci_crop_classifications_iac_cl!$A$2:$C$73,3,FALSE)</f>
        <v>wetland</v>
      </c>
      <c r="E61">
        <v>119.90862090790399</v>
      </c>
      <c r="F61">
        <v>898.62899251623003</v>
      </c>
    </row>
    <row r="62" spans="1:6" x14ac:dyDescent="0.2">
      <c r="A62">
        <v>61</v>
      </c>
      <c r="B62">
        <v>120997</v>
      </c>
      <c r="C62">
        <v>220</v>
      </c>
      <c r="D62" t="str">
        <f>VLOOKUP(sn10_1k!C62,aci_crop_classifications_iac_cl!$A$2:$C$73,3,FALSE)</f>
        <v>tree</v>
      </c>
      <c r="E62">
        <v>18.454937686858599</v>
      </c>
      <c r="F62">
        <v>9.3945228847354194</v>
      </c>
    </row>
    <row r="63" spans="1:6" x14ac:dyDescent="0.2">
      <c r="A63">
        <v>62</v>
      </c>
      <c r="B63">
        <v>120998</v>
      </c>
      <c r="C63">
        <v>230</v>
      </c>
      <c r="D63" t="str">
        <f>VLOOKUP(sn10_1k!C63,aci_crop_classifications_iac_cl!$A$2:$C$73,3,FALSE)</f>
        <v>tree</v>
      </c>
      <c r="E63">
        <v>74.119502268333306</v>
      </c>
      <c r="F63">
        <v>180.79699845198601</v>
      </c>
    </row>
    <row r="64" spans="1:6" x14ac:dyDescent="0.2">
      <c r="A64">
        <v>63</v>
      </c>
      <c r="B64">
        <v>120999</v>
      </c>
      <c r="C64">
        <v>230</v>
      </c>
      <c r="D64" t="str">
        <f>VLOOKUP(sn10_1k!C64,aci_crop_classifications_iac_cl!$A$2:$C$73,3,FALSE)</f>
        <v>tree</v>
      </c>
      <c r="E64">
        <v>364.65763775742698</v>
      </c>
      <c r="F64">
        <v>6588.7026035853096</v>
      </c>
    </row>
    <row r="65" spans="1:6" x14ac:dyDescent="0.2">
      <c r="A65">
        <v>64</v>
      </c>
      <c r="B65">
        <v>121000</v>
      </c>
      <c r="C65">
        <v>80</v>
      </c>
      <c r="D65" t="str">
        <f>VLOOKUP(sn10_1k!C65,aci_crop_classifications_iac_cl!$A$2:$C$73,3,FALSE)</f>
        <v>wetland</v>
      </c>
      <c r="E65">
        <v>112.385688280965</v>
      </c>
      <c r="F65">
        <v>575.46278587216</v>
      </c>
    </row>
    <row r="66" spans="1:6" x14ac:dyDescent="0.2">
      <c r="A66">
        <v>65</v>
      </c>
      <c r="B66">
        <v>121001</v>
      </c>
      <c r="C66">
        <v>50</v>
      </c>
      <c r="D66" t="str">
        <f>VLOOKUP(sn10_1k!C66,aci_crop_classifications_iac_cl!$A$2:$C$73,3,FALSE)</f>
        <v>tree</v>
      </c>
      <c r="E66">
        <v>98.394389269687593</v>
      </c>
      <c r="F66">
        <v>525.66040189102205</v>
      </c>
    </row>
    <row r="67" spans="1:6" x14ac:dyDescent="0.2">
      <c r="A67">
        <v>66</v>
      </c>
      <c r="B67">
        <v>121113</v>
      </c>
      <c r="C67">
        <v>230</v>
      </c>
      <c r="D67" t="str">
        <f>VLOOKUP(sn10_1k!C67,aci_crop_classifications_iac_cl!$A$2:$C$73,3,FALSE)</f>
        <v>tree</v>
      </c>
      <c r="E67">
        <v>113.09942250765501</v>
      </c>
      <c r="F67">
        <v>615.26360323241295</v>
      </c>
    </row>
    <row r="68" spans="1:6" x14ac:dyDescent="0.2">
      <c r="A68">
        <v>67</v>
      </c>
      <c r="B68">
        <v>121114</v>
      </c>
      <c r="C68">
        <v>50</v>
      </c>
      <c r="D68" t="str">
        <f>VLOOKUP(sn10_1k!C68,aci_crop_classifications_iac_cl!$A$2:$C$73,3,FALSE)</f>
        <v>tree</v>
      </c>
      <c r="E68">
        <v>419.54794638251599</v>
      </c>
      <c r="F68">
        <v>7189.0152490278997</v>
      </c>
    </row>
    <row r="69" spans="1:6" x14ac:dyDescent="0.2">
      <c r="A69">
        <v>68</v>
      </c>
      <c r="B69">
        <v>121115</v>
      </c>
      <c r="C69">
        <v>80</v>
      </c>
      <c r="D69" t="str">
        <f>VLOOKUP(sn10_1k!C69,aci_crop_classifications_iac_cl!$A$2:$C$73,3,FALSE)</f>
        <v>wetland</v>
      </c>
      <c r="E69">
        <v>115.97404679363601</v>
      </c>
      <c r="F69">
        <v>871.90746039378098</v>
      </c>
    </row>
    <row r="70" spans="1:6" x14ac:dyDescent="0.2">
      <c r="A70">
        <v>69</v>
      </c>
      <c r="B70">
        <v>121116</v>
      </c>
      <c r="C70">
        <v>230</v>
      </c>
      <c r="D70" t="str">
        <f>VLOOKUP(sn10_1k!C70,aci_crop_classifications_iac_cl!$A$2:$C$73,3,FALSE)</f>
        <v>tree</v>
      </c>
      <c r="E70">
        <v>53.595632409705701</v>
      </c>
      <c r="F70">
        <v>71.802191013376003</v>
      </c>
    </row>
    <row r="71" spans="1:6" x14ac:dyDescent="0.2">
      <c r="A71">
        <v>70</v>
      </c>
      <c r="B71">
        <v>121257</v>
      </c>
      <c r="C71">
        <v>230</v>
      </c>
      <c r="D71" t="str">
        <f>VLOOKUP(sn10_1k!C71,aci_crop_classifications_iac_cl!$A$2:$C$73,3,FALSE)</f>
        <v>tree</v>
      </c>
      <c r="E71">
        <v>228.73805013167001</v>
      </c>
      <c r="F71">
        <v>1801.1150383055799</v>
      </c>
    </row>
    <row r="72" spans="1:6" x14ac:dyDescent="0.2">
      <c r="A72">
        <v>71</v>
      </c>
      <c r="B72">
        <v>121258</v>
      </c>
      <c r="C72">
        <v>230</v>
      </c>
      <c r="D72" t="str">
        <f>VLOOKUP(sn10_1k!C72,aci_crop_classifications_iac_cl!$A$2:$C$73,3,FALSE)</f>
        <v>tree</v>
      </c>
      <c r="E72">
        <v>170.03225050429</v>
      </c>
      <c r="F72">
        <v>1213.0168232082999</v>
      </c>
    </row>
    <row r="73" spans="1:6" x14ac:dyDescent="0.2">
      <c r="A73">
        <v>72</v>
      </c>
      <c r="B73">
        <v>121259</v>
      </c>
      <c r="C73">
        <v>80</v>
      </c>
      <c r="D73" t="str">
        <f>VLOOKUP(sn10_1k!C73,aci_crop_classifications_iac_cl!$A$2:$C$73,3,FALSE)</f>
        <v>wetland</v>
      </c>
      <c r="E73">
        <v>119.908497107626</v>
      </c>
      <c r="F73">
        <v>898.627139339378</v>
      </c>
    </row>
    <row r="74" spans="1:6" x14ac:dyDescent="0.2">
      <c r="A74">
        <v>73</v>
      </c>
      <c r="B74">
        <v>121260</v>
      </c>
      <c r="C74">
        <v>230</v>
      </c>
      <c r="D74" t="str">
        <f>VLOOKUP(sn10_1k!C74,aci_crop_classifications_iac_cl!$A$2:$C$73,3,FALSE)</f>
        <v>tree</v>
      </c>
      <c r="E74">
        <v>432.51440519142801</v>
      </c>
      <c r="F74">
        <v>7055.8472092756501</v>
      </c>
    </row>
    <row r="75" spans="1:6" x14ac:dyDescent="0.2">
      <c r="A75">
        <v>74</v>
      </c>
      <c r="B75">
        <v>121396</v>
      </c>
      <c r="C75">
        <v>80</v>
      </c>
      <c r="D75" t="str">
        <f>VLOOKUP(sn10_1k!C75,aci_crop_classifications_iac_cl!$A$2:$C$73,3,FALSE)</f>
        <v>wetland</v>
      </c>
      <c r="E75">
        <v>119.90851034584399</v>
      </c>
      <c r="F75">
        <v>898.62733535085204</v>
      </c>
    </row>
    <row r="76" spans="1:6" x14ac:dyDescent="0.2">
      <c r="A76">
        <v>75</v>
      </c>
      <c r="B76">
        <v>121397</v>
      </c>
      <c r="C76">
        <v>230</v>
      </c>
      <c r="D76" t="str">
        <f>VLOOKUP(sn10_1k!C76,aci_crop_classifications_iac_cl!$A$2:$C$73,3,FALSE)</f>
        <v>tree</v>
      </c>
      <c r="E76">
        <v>119.90851034533</v>
      </c>
      <c r="F76">
        <v>898.62733534317499</v>
      </c>
    </row>
    <row r="77" spans="1:6" x14ac:dyDescent="0.2">
      <c r="A77">
        <v>76</v>
      </c>
      <c r="B77">
        <v>121398</v>
      </c>
      <c r="C77">
        <v>80</v>
      </c>
      <c r="D77" t="str">
        <f>VLOOKUP(sn10_1k!C77,aci_crop_classifications_iac_cl!$A$2:$C$73,3,FALSE)</f>
        <v>wetland</v>
      </c>
      <c r="E77">
        <v>179.90666727287001</v>
      </c>
      <c r="F77">
        <v>1797.2565301831901</v>
      </c>
    </row>
    <row r="78" spans="1:6" x14ac:dyDescent="0.2">
      <c r="A78">
        <v>77</v>
      </c>
      <c r="B78">
        <v>121399</v>
      </c>
      <c r="C78">
        <v>230</v>
      </c>
      <c r="D78" t="str">
        <f>VLOOKUP(sn10_1k!C78,aci_crop_classifications_iac_cl!$A$2:$C$73,3,FALSE)</f>
        <v>tree</v>
      </c>
      <c r="E78">
        <v>330.19059291101502</v>
      </c>
      <c r="F78">
        <v>4302.0816503029801</v>
      </c>
    </row>
    <row r="79" spans="1:6" x14ac:dyDescent="0.2">
      <c r="A79">
        <v>78</v>
      </c>
      <c r="B79">
        <v>121400</v>
      </c>
      <c r="C79">
        <v>230</v>
      </c>
      <c r="D79" t="str">
        <f>VLOOKUP(sn10_1k!C79,aci_crop_classifications_iac_cl!$A$2:$C$73,3,FALSE)</f>
        <v>tree</v>
      </c>
      <c r="E79">
        <v>272.89500293340001</v>
      </c>
      <c r="F79">
        <v>2964.2606989372798</v>
      </c>
    </row>
    <row r="80" spans="1:6" x14ac:dyDescent="0.2">
      <c r="A80">
        <v>79</v>
      </c>
      <c r="B80">
        <v>121401</v>
      </c>
      <c r="C80">
        <v>230</v>
      </c>
      <c r="D80" t="str">
        <f>VLOOKUP(sn10_1k!C80,aci_crop_classifications_iac_cl!$A$2:$C$73,3,FALSE)</f>
        <v>tree</v>
      </c>
      <c r="E80">
        <v>10.488270679174301</v>
      </c>
      <c r="F80">
        <v>4.4859455118893496</v>
      </c>
    </row>
    <row r="81" spans="1:6" x14ac:dyDescent="0.2">
      <c r="A81">
        <v>80</v>
      </c>
      <c r="B81">
        <v>121532</v>
      </c>
      <c r="C81">
        <v>230</v>
      </c>
      <c r="D81" t="str">
        <f>VLOOKUP(sn10_1k!C81,aci_crop_classifications_iac_cl!$A$2:$C$73,3,FALSE)</f>
        <v>tree</v>
      </c>
      <c r="E81">
        <v>113.09951067548801</v>
      </c>
      <c r="F81">
        <v>615.26460065023002</v>
      </c>
    </row>
    <row r="82" spans="1:6" x14ac:dyDescent="0.2">
      <c r="A82">
        <v>81</v>
      </c>
      <c r="B82">
        <v>121533</v>
      </c>
      <c r="C82">
        <v>80</v>
      </c>
      <c r="D82" t="str">
        <f>VLOOKUP(sn10_1k!C82,aci_crop_classifications_iac_cl!$A$2:$C$73,3,FALSE)</f>
        <v>wetland</v>
      </c>
      <c r="E82">
        <v>119.908634033477</v>
      </c>
      <c r="F82">
        <v>898.62919166089102</v>
      </c>
    </row>
    <row r="83" spans="1:6" x14ac:dyDescent="0.2">
      <c r="A83">
        <v>82</v>
      </c>
      <c r="B83">
        <v>121534</v>
      </c>
      <c r="C83">
        <v>230</v>
      </c>
      <c r="D83" t="str">
        <f>VLOOKUP(sn10_1k!C83,aci_crop_classifications_iac_cl!$A$2:$C$73,3,FALSE)</f>
        <v>tree</v>
      </c>
      <c r="E83">
        <v>119.908565602363</v>
      </c>
      <c r="F83">
        <v>898.62816641676295</v>
      </c>
    </row>
    <row r="84" spans="1:6" x14ac:dyDescent="0.2">
      <c r="A84">
        <v>83</v>
      </c>
      <c r="B84">
        <v>121535</v>
      </c>
      <c r="C84">
        <v>220</v>
      </c>
      <c r="D84" t="str">
        <f>VLOOKUP(sn10_1k!C84,aci_crop_classifications_iac_cl!$A$2:$C$73,3,FALSE)</f>
        <v>tree</v>
      </c>
      <c r="E84">
        <v>107.453734391941</v>
      </c>
      <c r="F84">
        <v>661.31091390769097</v>
      </c>
    </row>
    <row r="85" spans="1:6" x14ac:dyDescent="0.2">
      <c r="A85">
        <v>84</v>
      </c>
      <c r="B85">
        <v>121536</v>
      </c>
      <c r="C85">
        <v>80</v>
      </c>
      <c r="D85" t="str">
        <f>VLOOKUP(sn10_1k!C85,aci_crop_classifications_iac_cl!$A$2:$C$73,3,FALSE)</f>
        <v>wetland</v>
      </c>
      <c r="E85">
        <v>50.688846887342102</v>
      </c>
      <c r="F85">
        <v>104.77860545443301</v>
      </c>
    </row>
    <row r="86" spans="1:6" x14ac:dyDescent="0.2">
      <c r="A86">
        <v>85</v>
      </c>
      <c r="B86">
        <v>121659</v>
      </c>
      <c r="C86">
        <v>230</v>
      </c>
      <c r="D86" t="str">
        <f>VLOOKUP(sn10_1k!C86,aci_crop_classifications_iac_cl!$A$2:$C$73,3,FALSE)</f>
        <v>tree</v>
      </c>
      <c r="E86">
        <v>332.08577224479598</v>
      </c>
      <c r="F86">
        <v>5380.8754726574198</v>
      </c>
    </row>
    <row r="87" spans="1:6" x14ac:dyDescent="0.2">
      <c r="A87">
        <v>86</v>
      </c>
      <c r="B87">
        <v>121660</v>
      </c>
      <c r="C87">
        <v>220</v>
      </c>
      <c r="D87" t="str">
        <f>VLOOKUP(sn10_1k!C87,aci_crop_classifications_iac_cl!$A$2:$C$73,3,FALSE)</f>
        <v>tree</v>
      </c>
      <c r="E87">
        <v>119.90857872833401</v>
      </c>
      <c r="F87">
        <v>898.62836556642503</v>
      </c>
    </row>
    <row r="88" spans="1:6" x14ac:dyDescent="0.2">
      <c r="A88">
        <v>87</v>
      </c>
      <c r="B88">
        <v>121786</v>
      </c>
      <c r="C88">
        <v>50</v>
      </c>
      <c r="D88" t="str">
        <f>VLOOKUP(sn10_1k!C88,aci_crop_classifications_iac_cl!$A$2:$C$73,3,FALSE)</f>
        <v>tree</v>
      </c>
      <c r="E88">
        <v>112.385794451538</v>
      </c>
      <c r="F88">
        <v>575.46374973142804</v>
      </c>
    </row>
    <row r="89" spans="1:6" x14ac:dyDescent="0.2">
      <c r="A89">
        <v>88</v>
      </c>
      <c r="B89">
        <v>121787</v>
      </c>
      <c r="C89">
        <v>50</v>
      </c>
      <c r="D89" t="str">
        <f>VLOOKUP(sn10_1k!C89,aci_crop_classifications_iac_cl!$A$2:$C$73,3,FALSE)</f>
        <v>tree</v>
      </c>
      <c r="E89">
        <v>119.90853671048001</v>
      </c>
      <c r="F89">
        <v>898.62773052205296</v>
      </c>
    </row>
    <row r="90" spans="1:6" x14ac:dyDescent="0.2">
      <c r="A90">
        <v>89</v>
      </c>
      <c r="B90">
        <v>121788</v>
      </c>
      <c r="C90">
        <v>80</v>
      </c>
      <c r="D90" t="str">
        <f>VLOOKUP(sn10_1k!C90,aci_crop_classifications_iac_cl!$A$2:$C$73,3,FALSE)</f>
        <v>wetland</v>
      </c>
      <c r="E90">
        <v>179.906706986236</v>
      </c>
      <c r="F90">
        <v>1797.2534069590099</v>
      </c>
    </row>
    <row r="91" spans="1:6" x14ac:dyDescent="0.2">
      <c r="A91">
        <v>90</v>
      </c>
      <c r="B91">
        <v>121789</v>
      </c>
      <c r="C91">
        <v>220</v>
      </c>
      <c r="D91" t="str">
        <f>VLOOKUP(sn10_1k!C91,aci_crop_classifications_iac_cl!$A$2:$C$73,3,FALSE)</f>
        <v>tree</v>
      </c>
      <c r="E91">
        <v>179.906625204215</v>
      </c>
      <c r="F91">
        <v>1797.2554861475101</v>
      </c>
    </row>
    <row r="92" spans="1:6" x14ac:dyDescent="0.2">
      <c r="A92">
        <v>91</v>
      </c>
      <c r="B92">
        <v>121926</v>
      </c>
      <c r="C92">
        <v>50</v>
      </c>
      <c r="D92" t="str">
        <f>VLOOKUP(sn10_1k!C92,aci_crop_classifications_iac_cl!$A$2:$C$73,3,FALSE)</f>
        <v>tree</v>
      </c>
      <c r="E92">
        <v>78.475123367052802</v>
      </c>
      <c r="F92">
        <v>284.45441893485798</v>
      </c>
    </row>
    <row r="93" spans="1:6" x14ac:dyDescent="0.2">
      <c r="A93">
        <v>92</v>
      </c>
      <c r="B93">
        <v>121927</v>
      </c>
      <c r="C93">
        <v>220</v>
      </c>
      <c r="D93" t="str">
        <f>VLOOKUP(sn10_1k!C93,aci_crop_classifications_iac_cl!$A$2:$C$73,3,FALSE)</f>
        <v>tree</v>
      </c>
      <c r="E93">
        <v>119.908605204186</v>
      </c>
      <c r="F93">
        <v>898.62875758575899</v>
      </c>
    </row>
    <row r="94" spans="1:6" x14ac:dyDescent="0.2">
      <c r="A94">
        <v>93</v>
      </c>
      <c r="B94">
        <v>121928</v>
      </c>
      <c r="C94">
        <v>50</v>
      </c>
      <c r="D94" t="str">
        <f>VLOOKUP(sn10_1k!C94,aci_crop_classifications_iac_cl!$A$2:$C$73,3,FALSE)</f>
        <v>tree</v>
      </c>
      <c r="E94">
        <v>119.90866039937499</v>
      </c>
      <c r="F94">
        <v>898.62958685389901</v>
      </c>
    </row>
    <row r="95" spans="1:6" x14ac:dyDescent="0.2">
      <c r="A95">
        <v>94</v>
      </c>
      <c r="B95">
        <v>121929</v>
      </c>
      <c r="C95">
        <v>230</v>
      </c>
      <c r="D95" t="str">
        <f>VLOOKUP(sn10_1k!C95,aci_crop_classifications_iac_cl!$A$2:$C$73,3,FALSE)</f>
        <v>tree</v>
      </c>
      <c r="E95">
        <v>179.81895834142199</v>
      </c>
      <c r="F95">
        <v>1797.2573173702699</v>
      </c>
    </row>
    <row r="96" spans="1:6" x14ac:dyDescent="0.2">
      <c r="A96">
        <v>95</v>
      </c>
      <c r="B96">
        <v>121930</v>
      </c>
      <c r="C96">
        <v>50</v>
      </c>
      <c r="D96" t="str">
        <f>VLOOKUP(sn10_1k!C96,aci_crop_classifications_iac_cl!$A$2:$C$73,3,FALSE)</f>
        <v>tree</v>
      </c>
      <c r="E96">
        <v>179.906830733015</v>
      </c>
      <c r="F96">
        <v>1797.25856233784</v>
      </c>
    </row>
    <row r="97" spans="1:6" x14ac:dyDescent="0.2">
      <c r="A97">
        <v>96</v>
      </c>
      <c r="B97">
        <v>121931</v>
      </c>
      <c r="C97">
        <v>230</v>
      </c>
      <c r="D97" t="str">
        <f>VLOOKUP(sn10_1k!C97,aci_crop_classifications_iac_cl!$A$2:$C$73,3,FALSE)</f>
        <v>tree</v>
      </c>
      <c r="E97">
        <v>119.908523471916</v>
      </c>
      <c r="F97">
        <v>898.62753450283697</v>
      </c>
    </row>
    <row r="98" spans="1:6" x14ac:dyDescent="0.2">
      <c r="A98">
        <v>97</v>
      </c>
      <c r="B98">
        <v>121932</v>
      </c>
      <c r="C98">
        <v>220</v>
      </c>
      <c r="D98" t="str">
        <f>VLOOKUP(sn10_1k!C98,aci_crop_classifications_iac_cl!$A$2:$C$73,3,FALSE)</f>
        <v>tree</v>
      </c>
      <c r="E98">
        <v>119.908455036826</v>
      </c>
      <c r="F98">
        <v>898.62650920000203</v>
      </c>
    </row>
    <row r="99" spans="1:6" x14ac:dyDescent="0.2">
      <c r="A99">
        <v>98</v>
      </c>
      <c r="B99">
        <v>121933</v>
      </c>
      <c r="C99">
        <v>220</v>
      </c>
      <c r="D99" t="str">
        <f>VLOOKUP(sn10_1k!C99,aci_crop_classifications_iac_cl!$A$2:$C$73,3,FALSE)</f>
        <v>tree</v>
      </c>
      <c r="E99">
        <v>113.099486238422</v>
      </c>
      <c r="F99">
        <v>615.26428405249203</v>
      </c>
    </row>
    <row r="100" spans="1:6" x14ac:dyDescent="0.2">
      <c r="A100">
        <v>99</v>
      </c>
      <c r="B100">
        <v>122065</v>
      </c>
      <c r="C100">
        <v>230</v>
      </c>
      <c r="D100" t="str">
        <f>VLOOKUP(sn10_1k!C100,aci_crop_classifications_iac_cl!$A$2:$C$73,3,FALSE)</f>
        <v>tree</v>
      </c>
      <c r="E100">
        <v>199.88272585195801</v>
      </c>
      <c r="F100">
        <v>2152.39674905838</v>
      </c>
    </row>
    <row r="101" spans="1:6" x14ac:dyDescent="0.2">
      <c r="A101">
        <v>100</v>
      </c>
      <c r="B101">
        <v>122066</v>
      </c>
      <c r="C101">
        <v>80</v>
      </c>
      <c r="D101" t="str">
        <f>VLOOKUP(sn10_1k!C101,aci_crop_classifications_iac_cl!$A$2:$C$73,3,FALSE)</f>
        <v>wetland</v>
      </c>
      <c r="E101">
        <v>108.508877934062</v>
      </c>
      <c r="F101">
        <v>605.91097477690505</v>
      </c>
    </row>
    <row r="102" spans="1:6" x14ac:dyDescent="0.2">
      <c r="A102">
        <v>101</v>
      </c>
      <c r="B102">
        <v>122191</v>
      </c>
      <c r="C102">
        <v>80</v>
      </c>
      <c r="D102" t="str">
        <f>VLOOKUP(sn10_1k!C102,aci_crop_classifications_iac_cl!$A$2:$C$73,3,FALSE)</f>
        <v>wetland</v>
      </c>
      <c r="E102">
        <v>359.725612493884</v>
      </c>
      <c r="F102">
        <v>4493.1399714887802</v>
      </c>
    </row>
    <row r="103" spans="1:6" x14ac:dyDescent="0.2">
      <c r="A103">
        <v>102</v>
      </c>
      <c r="B103">
        <v>122192</v>
      </c>
      <c r="C103">
        <v>230</v>
      </c>
      <c r="D103" t="str">
        <f>VLOOKUP(sn10_1k!C103,aci_crop_classifications_iac_cl!$A$2:$C$73,3,FALSE)</f>
        <v>tree</v>
      </c>
      <c r="E103">
        <v>790.63405003508001</v>
      </c>
      <c r="F103">
        <v>16876.256838931899</v>
      </c>
    </row>
    <row r="104" spans="1:6" x14ac:dyDescent="0.2">
      <c r="A104">
        <v>103</v>
      </c>
      <c r="B104">
        <v>122193</v>
      </c>
      <c r="C104">
        <v>230</v>
      </c>
      <c r="D104" t="str">
        <f>VLOOKUP(sn10_1k!C104,aci_crop_classifications_iac_cl!$A$2:$C$73,3,FALSE)</f>
        <v>tree</v>
      </c>
      <c r="E104">
        <v>172.592069056919</v>
      </c>
      <c r="F104">
        <v>1044.35902610369</v>
      </c>
    </row>
    <row r="105" spans="1:6" x14ac:dyDescent="0.2">
      <c r="A105">
        <v>104</v>
      </c>
      <c r="B105">
        <v>122194</v>
      </c>
      <c r="C105">
        <v>220</v>
      </c>
      <c r="D105" t="str">
        <f>VLOOKUP(sn10_1k!C105,aci_crop_classifications_iac_cl!$A$2:$C$73,3,FALSE)</f>
        <v>tree</v>
      </c>
      <c r="E105">
        <v>112.430524326678</v>
      </c>
      <c r="F105">
        <v>575.46310690720304</v>
      </c>
    </row>
    <row r="106" spans="1:6" x14ac:dyDescent="0.2">
      <c r="A106">
        <v>105</v>
      </c>
      <c r="B106">
        <v>122316</v>
      </c>
      <c r="C106">
        <v>230</v>
      </c>
      <c r="D106" t="str">
        <f>VLOOKUP(sn10_1k!C106,aci_crop_classifications_iac_cl!$A$2:$C$73,3,FALSE)</f>
        <v>tree</v>
      </c>
      <c r="E106">
        <v>101.869889825359</v>
      </c>
      <c r="F106">
        <v>497.92035847182001</v>
      </c>
    </row>
    <row r="107" spans="1:6" x14ac:dyDescent="0.2">
      <c r="A107">
        <v>106</v>
      </c>
      <c r="B107">
        <v>122317</v>
      </c>
      <c r="C107">
        <v>50</v>
      </c>
      <c r="D107" t="str">
        <f>VLOOKUP(sn10_1k!C107,aci_crop_classifications_iac_cl!$A$2:$C$73,3,FALSE)</f>
        <v>tree</v>
      </c>
      <c r="E107">
        <v>1248.0407531932501</v>
      </c>
      <c r="F107">
        <v>26542.824615589299</v>
      </c>
    </row>
    <row r="108" spans="1:6" x14ac:dyDescent="0.2">
      <c r="A108">
        <v>107</v>
      </c>
      <c r="B108">
        <v>122318</v>
      </c>
      <c r="C108">
        <v>80</v>
      </c>
      <c r="D108" t="str">
        <f>VLOOKUP(sn10_1k!C108,aci_crop_classifications_iac_cl!$A$2:$C$73,3,FALSE)</f>
        <v>wetland</v>
      </c>
      <c r="E108">
        <v>112.385762219412</v>
      </c>
      <c r="F108">
        <v>575.46236706877698</v>
      </c>
    </row>
    <row r="109" spans="1:6" x14ac:dyDescent="0.2">
      <c r="A109">
        <v>108</v>
      </c>
      <c r="B109">
        <v>122424</v>
      </c>
      <c r="C109">
        <v>230</v>
      </c>
      <c r="D109" t="str">
        <f>VLOOKUP(sn10_1k!C109,aci_crop_classifications_iac_cl!$A$2:$C$73,3,FALSE)</f>
        <v>tree</v>
      </c>
      <c r="E109">
        <v>482.82636373243002</v>
      </c>
      <c r="F109">
        <v>9079.3712083547798</v>
      </c>
    </row>
    <row r="110" spans="1:6" x14ac:dyDescent="0.2">
      <c r="A110">
        <v>109</v>
      </c>
      <c r="B110">
        <v>122425</v>
      </c>
      <c r="C110">
        <v>230</v>
      </c>
      <c r="D110" t="str">
        <f>VLOOKUP(sn10_1k!C110,aci_crop_classifications_iac_cl!$A$2:$C$73,3,FALSE)</f>
        <v>tree</v>
      </c>
      <c r="E110">
        <v>872.48842404253401</v>
      </c>
      <c r="F110">
        <v>14482.3991952941</v>
      </c>
    </row>
    <row r="111" spans="1:6" x14ac:dyDescent="0.2">
      <c r="A111">
        <v>110</v>
      </c>
      <c r="B111">
        <v>122426</v>
      </c>
      <c r="C111">
        <v>80</v>
      </c>
      <c r="D111" t="str">
        <f>VLOOKUP(sn10_1k!C111,aci_crop_classifications_iac_cl!$A$2:$C$73,3,FALSE)</f>
        <v>wetland</v>
      </c>
      <c r="E111">
        <v>179.90653018733201</v>
      </c>
      <c r="F111">
        <v>1797.2548999478099</v>
      </c>
    </row>
    <row r="112" spans="1:6" x14ac:dyDescent="0.2">
      <c r="A112">
        <v>111</v>
      </c>
      <c r="B112">
        <v>122427</v>
      </c>
      <c r="C112">
        <v>220</v>
      </c>
      <c r="D112" t="str">
        <f>VLOOKUP(sn10_1k!C112,aci_crop_classifications_iac_cl!$A$2:$C$73,3,FALSE)</f>
        <v>tree</v>
      </c>
      <c r="E112">
        <v>106.889491605205</v>
      </c>
      <c r="F112">
        <v>593.48299249714296</v>
      </c>
    </row>
    <row r="113" spans="1:6" x14ac:dyDescent="0.2">
      <c r="A113">
        <v>112</v>
      </c>
      <c r="B113">
        <v>122541</v>
      </c>
      <c r="C113">
        <v>80</v>
      </c>
      <c r="D113" t="str">
        <f>VLOOKUP(sn10_1k!C113,aci_crop_classifications_iac_cl!$A$2:$C$73,3,FALSE)</f>
        <v>wetland</v>
      </c>
      <c r="E113">
        <v>112.385867833539</v>
      </c>
      <c r="F113">
        <v>575.46377924491298</v>
      </c>
    </row>
    <row r="114" spans="1:6" x14ac:dyDescent="0.2">
      <c r="A114">
        <v>113</v>
      </c>
      <c r="B114">
        <v>122542</v>
      </c>
      <c r="C114">
        <v>220</v>
      </c>
      <c r="D114" t="str">
        <f>VLOOKUP(sn10_1k!C114,aci_crop_classifications_iac_cl!$A$2:$C$73,3,FALSE)</f>
        <v>tree</v>
      </c>
      <c r="E114">
        <v>871.94455264969997</v>
      </c>
      <c r="F114">
        <v>17698.154455673299</v>
      </c>
    </row>
    <row r="115" spans="1:6" x14ac:dyDescent="0.2">
      <c r="A115">
        <v>114</v>
      </c>
      <c r="B115">
        <v>122543</v>
      </c>
      <c r="C115">
        <v>50</v>
      </c>
      <c r="D115" t="str">
        <f>VLOOKUP(sn10_1k!C115,aci_crop_classifications_iac_cl!$A$2:$C$73,3,FALSE)</f>
        <v>tree</v>
      </c>
      <c r="E115">
        <v>119.908497059566</v>
      </c>
      <c r="F115">
        <v>898.62714430849996</v>
      </c>
    </row>
    <row r="116" spans="1:6" x14ac:dyDescent="0.2">
      <c r="A116">
        <v>115</v>
      </c>
      <c r="B116">
        <v>122544</v>
      </c>
      <c r="C116">
        <v>230</v>
      </c>
      <c r="D116" t="str">
        <f>VLOOKUP(sn10_1k!C116,aci_crop_classifications_iac_cl!$A$2:$C$73,3,FALSE)</f>
        <v>tree</v>
      </c>
      <c r="E116">
        <v>119.908497059566</v>
      </c>
      <c r="F116">
        <v>898.62714430849996</v>
      </c>
    </row>
    <row r="117" spans="1:6" x14ac:dyDescent="0.2">
      <c r="A117">
        <v>116</v>
      </c>
      <c r="B117">
        <v>122545</v>
      </c>
      <c r="C117">
        <v>220</v>
      </c>
      <c r="D117" t="str">
        <f>VLOOKUP(sn10_1k!C117,aci_crop_classifications_iac_cl!$A$2:$C$73,3,FALSE)</f>
        <v>tree</v>
      </c>
      <c r="E117">
        <v>179.90644840817001</v>
      </c>
      <c r="F117">
        <v>1797.2555374776</v>
      </c>
    </row>
    <row r="118" spans="1:6" x14ac:dyDescent="0.2">
      <c r="A118">
        <v>117</v>
      </c>
      <c r="B118">
        <v>122668</v>
      </c>
      <c r="C118">
        <v>80</v>
      </c>
      <c r="D118" t="str">
        <f>VLOOKUP(sn10_1k!C118,aci_crop_classifications_iac_cl!$A$2:$C$73,3,FALSE)</f>
        <v>wetland</v>
      </c>
      <c r="E118">
        <v>119.90859185606899</v>
      </c>
      <c r="F118">
        <v>898.62856473563602</v>
      </c>
    </row>
    <row r="119" spans="1:6" x14ac:dyDescent="0.2">
      <c r="A119">
        <v>118</v>
      </c>
      <c r="B119">
        <v>122669</v>
      </c>
      <c r="C119">
        <v>50</v>
      </c>
      <c r="D119" t="str">
        <f>VLOOKUP(sn10_1k!C119,aci_crop_classifications_iac_cl!$A$2:$C$73,3,FALSE)</f>
        <v>tree</v>
      </c>
      <c r="E119">
        <v>119.90852342258199</v>
      </c>
      <c r="F119">
        <v>898.62753945282896</v>
      </c>
    </row>
    <row r="120" spans="1:6" x14ac:dyDescent="0.2">
      <c r="A120">
        <v>119</v>
      </c>
      <c r="B120">
        <v>122670</v>
      </c>
      <c r="C120">
        <v>80</v>
      </c>
      <c r="D120" t="str">
        <f>VLOOKUP(sn10_1k!C120,aci_crop_classifications_iac_cl!$A$2:$C$73,3,FALSE)</f>
        <v>wetland</v>
      </c>
      <c r="E120">
        <v>119.90852342258199</v>
      </c>
      <c r="F120">
        <v>898.62753945282896</v>
      </c>
    </row>
    <row r="121" spans="1:6" x14ac:dyDescent="0.2">
      <c r="A121">
        <v>120</v>
      </c>
      <c r="B121">
        <v>122671</v>
      </c>
      <c r="C121">
        <v>80</v>
      </c>
      <c r="D121" t="str">
        <f>VLOOKUP(sn10_1k!C121,aci_crop_classifications_iac_cl!$A$2:$C$73,3,FALSE)</f>
        <v>wetland</v>
      </c>
      <c r="E121">
        <v>359.813073559104</v>
      </c>
      <c r="F121">
        <v>4493.1393991263903</v>
      </c>
    </row>
    <row r="122" spans="1:6" x14ac:dyDescent="0.2">
      <c r="A122">
        <v>121</v>
      </c>
      <c r="B122">
        <v>122672</v>
      </c>
      <c r="C122">
        <v>230</v>
      </c>
      <c r="D122" t="str">
        <f>VLOOKUP(sn10_1k!C122,aci_crop_classifications_iac_cl!$A$2:$C$73,3,FALSE)</f>
        <v>tree</v>
      </c>
      <c r="E122">
        <v>1577.94149945756</v>
      </c>
      <c r="F122">
        <v>37999.154918731198</v>
      </c>
    </row>
    <row r="123" spans="1:6" x14ac:dyDescent="0.2">
      <c r="A123">
        <v>122</v>
      </c>
      <c r="B123">
        <v>122806</v>
      </c>
      <c r="C123">
        <v>220</v>
      </c>
      <c r="D123" t="str">
        <f>VLOOKUP(sn10_1k!C123,aci_crop_classifications_iac_cl!$A$2:$C$73,3,FALSE)</f>
        <v>tree</v>
      </c>
      <c r="E123">
        <v>119.90852342258199</v>
      </c>
      <c r="F123">
        <v>898.62753945282896</v>
      </c>
    </row>
    <row r="124" spans="1:6" x14ac:dyDescent="0.2">
      <c r="A124">
        <v>123</v>
      </c>
      <c r="B124">
        <v>122807</v>
      </c>
      <c r="C124">
        <v>80</v>
      </c>
      <c r="D124" t="str">
        <f>VLOOKUP(sn10_1k!C124,aci_crop_classifications_iac_cl!$A$2:$C$73,3,FALSE)</f>
        <v>wetland</v>
      </c>
      <c r="E124">
        <v>119.90852342258199</v>
      </c>
      <c r="F124">
        <v>898.62753945282896</v>
      </c>
    </row>
    <row r="125" spans="1:6" x14ac:dyDescent="0.2">
      <c r="A125">
        <v>124</v>
      </c>
      <c r="B125">
        <v>122808</v>
      </c>
      <c r="C125">
        <v>80</v>
      </c>
      <c r="D125" t="str">
        <f>VLOOKUP(sn10_1k!C125,aci_crop_classifications_iac_cl!$A$2:$C$73,3,FALSE)</f>
        <v>wetland</v>
      </c>
      <c r="E125">
        <v>113.09930572122801</v>
      </c>
      <c r="F125">
        <v>615.262277206612</v>
      </c>
    </row>
    <row r="126" spans="1:6" x14ac:dyDescent="0.2">
      <c r="A126">
        <v>125</v>
      </c>
      <c r="B126">
        <v>122809</v>
      </c>
      <c r="C126">
        <v>220</v>
      </c>
      <c r="D126" t="str">
        <f>VLOOKUP(sn10_1k!C126,aci_crop_classifications_iac_cl!$A$2:$C$73,3,FALSE)</f>
        <v>tree</v>
      </c>
      <c r="E126">
        <v>112.386068387501</v>
      </c>
      <c r="F126">
        <v>575.46506065920096</v>
      </c>
    </row>
    <row r="127" spans="1:6" x14ac:dyDescent="0.2">
      <c r="A127">
        <v>126</v>
      </c>
      <c r="B127">
        <v>122810</v>
      </c>
      <c r="C127">
        <v>230</v>
      </c>
      <c r="D127" t="str">
        <f>VLOOKUP(sn10_1k!C127,aci_crop_classifications_iac_cl!$A$2:$C$73,3,FALSE)</f>
        <v>tree</v>
      </c>
      <c r="E127">
        <v>214.94677210115199</v>
      </c>
      <c r="F127">
        <v>2110.2156077939699</v>
      </c>
    </row>
    <row r="128" spans="1:6" x14ac:dyDescent="0.2">
      <c r="A128">
        <v>127</v>
      </c>
      <c r="B128">
        <v>122938</v>
      </c>
      <c r="C128">
        <v>80</v>
      </c>
      <c r="D128" t="str">
        <f>VLOOKUP(sn10_1k!C128,aci_crop_classifications_iac_cl!$A$2:$C$73,3,FALSE)</f>
        <v>wetland</v>
      </c>
      <c r="E128">
        <v>119.908660349405</v>
      </c>
      <c r="F128">
        <v>898.62959179434199</v>
      </c>
    </row>
    <row r="129" spans="1:6" x14ac:dyDescent="0.2">
      <c r="A129">
        <v>128</v>
      </c>
      <c r="B129">
        <v>122939</v>
      </c>
      <c r="C129">
        <v>80</v>
      </c>
      <c r="D129" t="str">
        <f>VLOOKUP(sn10_1k!C129,aci_crop_classifications_iac_cl!$A$2:$C$73,3,FALSE)</f>
        <v>wetland</v>
      </c>
      <c r="E129">
        <v>119.9086471119</v>
      </c>
      <c r="F129">
        <v>898.62939577967495</v>
      </c>
    </row>
    <row r="130" spans="1:6" x14ac:dyDescent="0.2">
      <c r="A130">
        <v>129</v>
      </c>
      <c r="B130">
        <v>122940</v>
      </c>
      <c r="C130">
        <v>80</v>
      </c>
      <c r="D130" t="str">
        <f>VLOOKUP(sn10_1k!C130,aci_crop_classifications_iac_cl!$A$2:$C$73,3,FALSE)</f>
        <v>wetland</v>
      </c>
      <c r="E130">
        <v>119.90839962243101</v>
      </c>
      <c r="F130">
        <v>898.62568626826601</v>
      </c>
    </row>
    <row r="131" spans="1:6" x14ac:dyDescent="0.2">
      <c r="A131">
        <v>130</v>
      </c>
      <c r="B131">
        <v>123089</v>
      </c>
      <c r="C131">
        <v>50</v>
      </c>
      <c r="D131" t="str">
        <f>VLOOKUP(sn10_1k!C131,aci_crop_classifications_iac_cl!$A$2:$C$73,3,FALSE)</f>
        <v>tree</v>
      </c>
      <c r="E131">
        <v>119.908591855431</v>
      </c>
      <c r="F131">
        <v>898.62856472608701</v>
      </c>
    </row>
    <row r="132" spans="1:6" x14ac:dyDescent="0.2">
      <c r="A132">
        <v>131</v>
      </c>
      <c r="B132">
        <v>123090</v>
      </c>
      <c r="C132">
        <v>220</v>
      </c>
      <c r="D132" t="str">
        <f>VLOOKUP(sn10_1k!C132,aci_crop_classifications_iac_cl!$A$2:$C$73,3,FALSE)</f>
        <v>tree</v>
      </c>
      <c r="E132">
        <v>112.43062999229301</v>
      </c>
      <c r="F132">
        <v>575.46452084480097</v>
      </c>
    </row>
    <row r="133" spans="1:6" x14ac:dyDescent="0.2">
      <c r="A133">
        <v>132</v>
      </c>
      <c r="B133">
        <v>123091</v>
      </c>
      <c r="C133">
        <v>230</v>
      </c>
      <c r="D133" t="str">
        <f>VLOOKUP(sn10_1k!C133,aci_crop_classifications_iac_cl!$A$2:$C$73,3,FALSE)</f>
        <v>tree</v>
      </c>
      <c r="E133">
        <v>112.43062999229301</v>
      </c>
      <c r="F133">
        <v>575.464520844802</v>
      </c>
    </row>
    <row r="134" spans="1:6" x14ac:dyDescent="0.2">
      <c r="A134">
        <v>133</v>
      </c>
      <c r="B134">
        <v>123228</v>
      </c>
      <c r="C134">
        <v>80</v>
      </c>
      <c r="D134" t="str">
        <f>VLOOKUP(sn10_1k!C134,aci_crop_classifications_iac_cl!$A$2:$C$73,3,FALSE)</f>
        <v>wetland</v>
      </c>
      <c r="E134">
        <v>170.70634170528899</v>
      </c>
      <c r="F134">
        <v>1656.7545608463399</v>
      </c>
    </row>
    <row r="135" spans="1:6" x14ac:dyDescent="0.2">
      <c r="A135">
        <v>134</v>
      </c>
      <c r="B135">
        <v>123229</v>
      </c>
      <c r="C135">
        <v>230</v>
      </c>
      <c r="D135" t="str">
        <f>VLOOKUP(sn10_1k!C135,aci_crop_classifications_iac_cl!$A$2:$C$73,3,FALSE)</f>
        <v>tree</v>
      </c>
      <c r="E135">
        <v>299.72772904476602</v>
      </c>
      <c r="F135">
        <v>4493.1393419425003</v>
      </c>
    </row>
    <row r="136" spans="1:6" x14ac:dyDescent="0.2">
      <c r="A136">
        <v>135</v>
      </c>
      <c r="B136">
        <v>123230</v>
      </c>
      <c r="C136">
        <v>230</v>
      </c>
      <c r="D136" t="str">
        <f>VLOOKUP(sn10_1k!C136,aci_crop_classifications_iac_cl!$A$2:$C$73,3,FALSE)</f>
        <v>tree</v>
      </c>
      <c r="E136">
        <v>172.44629597169899</v>
      </c>
      <c r="F136">
        <v>1044.3575786681599</v>
      </c>
    </row>
    <row r="137" spans="1:6" x14ac:dyDescent="0.2">
      <c r="A137">
        <v>136</v>
      </c>
      <c r="B137">
        <v>123231</v>
      </c>
      <c r="C137">
        <v>230</v>
      </c>
      <c r="D137" t="str">
        <f>VLOOKUP(sn10_1k!C137,aci_crop_classifications_iac_cl!$A$2:$C$73,3,FALSE)</f>
        <v>tree</v>
      </c>
      <c r="E137">
        <v>113.099526310084</v>
      </c>
      <c r="F137">
        <v>615.26463375260903</v>
      </c>
    </row>
    <row r="138" spans="1:6" x14ac:dyDescent="0.2">
      <c r="A138">
        <v>137</v>
      </c>
      <c r="B138">
        <v>123232</v>
      </c>
      <c r="C138">
        <v>50</v>
      </c>
      <c r="D138" t="str">
        <f>VLOOKUP(sn10_1k!C138,aci_crop_classifications_iac_cl!$A$2:$C$73,3,FALSE)</f>
        <v>tree</v>
      </c>
      <c r="E138">
        <v>131.19988277901899</v>
      </c>
      <c r="F138">
        <v>1023.87691389808</v>
      </c>
    </row>
    <row r="139" spans="1:6" x14ac:dyDescent="0.2">
      <c r="A139">
        <v>138</v>
      </c>
      <c r="B139">
        <v>123367</v>
      </c>
      <c r="C139">
        <v>50</v>
      </c>
      <c r="D139" t="str">
        <f>VLOOKUP(sn10_1k!C139,aci_crop_classifications_iac_cl!$A$2:$C$73,3,FALSE)</f>
        <v>tree</v>
      </c>
      <c r="E139">
        <v>159.027132407106</v>
      </c>
      <c r="F139">
        <v>1041.10129900987</v>
      </c>
    </row>
    <row r="140" spans="1:6" x14ac:dyDescent="0.2">
      <c r="A140">
        <v>139</v>
      </c>
      <c r="B140">
        <v>123368</v>
      </c>
      <c r="C140">
        <v>220</v>
      </c>
      <c r="D140" t="str">
        <f>VLOOKUP(sn10_1k!C140,aci_crop_classifications_iac_cl!$A$2:$C$73,3,FALSE)</f>
        <v>tree</v>
      </c>
      <c r="E140">
        <v>119.908497010332</v>
      </c>
      <c r="F140">
        <v>898.62714923849103</v>
      </c>
    </row>
    <row r="141" spans="1:6" x14ac:dyDescent="0.2">
      <c r="A141">
        <v>140</v>
      </c>
      <c r="B141">
        <v>123369</v>
      </c>
      <c r="C141">
        <v>80</v>
      </c>
      <c r="D141" t="str">
        <f>VLOOKUP(sn10_1k!C141,aci_crop_classifications_iac_cl!$A$2:$C$73,3,FALSE)</f>
        <v>wetland</v>
      </c>
      <c r="E141">
        <v>224.02769597690201</v>
      </c>
      <c r="F141">
        <v>2415.5258480639</v>
      </c>
    </row>
    <row r="142" spans="1:6" x14ac:dyDescent="0.2">
      <c r="A142">
        <v>141</v>
      </c>
      <c r="B142">
        <v>123470</v>
      </c>
      <c r="C142">
        <v>50</v>
      </c>
      <c r="D142" t="str">
        <f>VLOOKUP(sn10_1k!C142,aci_crop_classifications_iac_cl!$A$2:$C$73,3,FALSE)</f>
        <v>tree</v>
      </c>
      <c r="E142">
        <v>469.42662203296902</v>
      </c>
      <c r="F142">
        <v>8056.2591530105201</v>
      </c>
    </row>
    <row r="143" spans="1:6" x14ac:dyDescent="0.2">
      <c r="A143">
        <v>142</v>
      </c>
      <c r="B143">
        <v>123472</v>
      </c>
      <c r="C143">
        <v>230</v>
      </c>
      <c r="D143" t="str">
        <f>VLOOKUP(sn10_1k!C143,aci_crop_classifications_iac_cl!$A$2:$C$73,3,FALSE)</f>
        <v>tree</v>
      </c>
      <c r="E143">
        <v>250.107394219317</v>
      </c>
      <c r="F143">
        <v>3561.6092623672698</v>
      </c>
    </row>
    <row r="144" spans="1:6" x14ac:dyDescent="0.2">
      <c r="A144">
        <v>143</v>
      </c>
      <c r="B144">
        <v>123473</v>
      </c>
      <c r="C144">
        <v>230</v>
      </c>
      <c r="D144" t="str">
        <f>VLOOKUP(sn10_1k!C144,aci_crop_classifications_iac_cl!$A$2:$C$73,3,FALSE)</f>
        <v>tree</v>
      </c>
      <c r="E144">
        <v>17.367185261536701</v>
      </c>
      <c r="F144">
        <v>10.943287905579901</v>
      </c>
    </row>
    <row r="145" spans="1:6" x14ac:dyDescent="0.2">
      <c r="A145">
        <v>144</v>
      </c>
      <c r="B145">
        <v>123474</v>
      </c>
      <c r="C145">
        <v>230</v>
      </c>
      <c r="D145" t="str">
        <f>VLOOKUP(sn10_1k!C145,aci_crop_classifications_iac_cl!$A$2:$C$73,3,FALSE)</f>
        <v>tree</v>
      </c>
      <c r="E145">
        <v>128.865141184001</v>
      </c>
      <c r="F145">
        <v>997.41892346422605</v>
      </c>
    </row>
    <row r="146" spans="1:6" x14ac:dyDescent="0.2">
      <c r="A146">
        <v>145</v>
      </c>
      <c r="B146">
        <v>123475</v>
      </c>
      <c r="C146">
        <v>50</v>
      </c>
      <c r="D146" t="str">
        <f>VLOOKUP(sn10_1k!C146,aci_crop_classifications_iac_cl!$A$2:$C$73,3,FALSE)</f>
        <v>tree</v>
      </c>
      <c r="E146">
        <v>119.908578678534</v>
      </c>
      <c r="F146">
        <v>898.628370498707</v>
      </c>
    </row>
    <row r="147" spans="1:6" x14ac:dyDescent="0.2">
      <c r="A147">
        <v>146</v>
      </c>
      <c r="B147">
        <v>123476</v>
      </c>
      <c r="C147">
        <v>230</v>
      </c>
      <c r="D147" t="str">
        <f>VLOOKUP(sn10_1k!C147,aci_crop_classifications_iac_cl!$A$2:$C$73,3,FALSE)</f>
        <v>tree</v>
      </c>
      <c r="E147">
        <v>1854.5037630639999</v>
      </c>
      <c r="F147">
        <v>41557.829994493302</v>
      </c>
    </row>
    <row r="148" spans="1:6" x14ac:dyDescent="0.2">
      <c r="A148">
        <v>147</v>
      </c>
      <c r="B148">
        <v>123477</v>
      </c>
      <c r="C148">
        <v>230</v>
      </c>
      <c r="D148" t="str">
        <f>VLOOKUP(sn10_1k!C148,aci_crop_classifications_iac_cl!$A$2:$C$73,3,FALSE)</f>
        <v>tree</v>
      </c>
      <c r="E148">
        <v>179.81923462484301</v>
      </c>
      <c r="F148">
        <v>1797.2544958343699</v>
      </c>
    </row>
    <row r="149" spans="1:6" x14ac:dyDescent="0.2">
      <c r="A149">
        <v>148</v>
      </c>
      <c r="B149">
        <v>123478</v>
      </c>
      <c r="C149">
        <v>230</v>
      </c>
      <c r="D149" t="str">
        <f>VLOOKUP(sn10_1k!C149,aci_crop_classifications_iac_cl!$A$2:$C$73,3,FALSE)</f>
        <v>tree</v>
      </c>
      <c r="E149">
        <v>359.72543560514401</v>
      </c>
      <c r="F149">
        <v>5391.7622588397498</v>
      </c>
    </row>
    <row r="150" spans="1:6" x14ac:dyDescent="0.2">
      <c r="A150">
        <v>149</v>
      </c>
      <c r="B150">
        <v>123479</v>
      </c>
      <c r="C150">
        <v>80</v>
      </c>
      <c r="D150" t="str">
        <f>VLOOKUP(sn10_1k!C150,aci_crop_classifications_iac_cl!$A$2:$C$73,3,FALSE)</f>
        <v>wetland</v>
      </c>
      <c r="E150">
        <v>119.908497012636</v>
      </c>
      <c r="F150">
        <v>898.62714927306797</v>
      </c>
    </row>
    <row r="151" spans="1:6" x14ac:dyDescent="0.2">
      <c r="A151">
        <v>150</v>
      </c>
      <c r="B151">
        <v>123480</v>
      </c>
      <c r="C151">
        <v>50</v>
      </c>
      <c r="D151" t="str">
        <f>VLOOKUP(sn10_1k!C151,aci_crop_classifications_iac_cl!$A$2:$C$73,3,FALSE)</f>
        <v>tree</v>
      </c>
      <c r="E151">
        <v>137.03668171478</v>
      </c>
      <c r="F151">
        <v>1111.29816409407</v>
      </c>
    </row>
    <row r="152" spans="1:6" x14ac:dyDescent="0.2">
      <c r="A152">
        <v>151</v>
      </c>
      <c r="B152">
        <v>123636</v>
      </c>
      <c r="C152">
        <v>230</v>
      </c>
      <c r="D152" t="str">
        <f>VLOOKUP(sn10_1k!C152,aci_crop_classifications_iac_cl!$A$2:$C$73,3,FALSE)</f>
        <v>tree</v>
      </c>
      <c r="E152">
        <v>116.579658180371</v>
      </c>
      <c r="F152">
        <v>865.58202049693705</v>
      </c>
    </row>
    <row r="153" spans="1:6" x14ac:dyDescent="0.2">
      <c r="A153">
        <v>152</v>
      </c>
      <c r="B153">
        <v>123799</v>
      </c>
      <c r="C153">
        <v>50</v>
      </c>
      <c r="D153" t="str">
        <f>VLOOKUP(sn10_1k!C153,aci_crop_classifications_iac_cl!$A$2:$C$73,3,FALSE)</f>
        <v>tree</v>
      </c>
      <c r="E153">
        <v>74.650978164769995</v>
      </c>
      <c r="F153">
        <v>217.97316434729899</v>
      </c>
    </row>
    <row r="154" spans="1:6" x14ac:dyDescent="0.2">
      <c r="A154">
        <v>153</v>
      </c>
      <c r="B154">
        <v>123801</v>
      </c>
      <c r="C154">
        <v>230</v>
      </c>
      <c r="D154" t="str">
        <f>VLOOKUP(sn10_1k!C154,aci_crop_classifications_iac_cl!$A$2:$C$73,3,FALSE)</f>
        <v>tree</v>
      </c>
      <c r="E154">
        <v>271.14980013264</v>
      </c>
      <c r="F154">
        <v>2004.1894889093501</v>
      </c>
    </row>
    <row r="155" spans="1:6" x14ac:dyDescent="0.2">
      <c r="A155">
        <v>154</v>
      </c>
      <c r="B155">
        <v>123948</v>
      </c>
      <c r="C155">
        <v>220</v>
      </c>
      <c r="D155" t="str">
        <f>VLOOKUP(sn10_1k!C155,aci_crop_classifications_iac_cl!$A$2:$C$73,3,FALSE)</f>
        <v>tree</v>
      </c>
      <c r="E155">
        <v>129.15098139957999</v>
      </c>
      <c r="F155">
        <v>661.76118439581001</v>
      </c>
    </row>
    <row r="156" spans="1:6" x14ac:dyDescent="0.2">
      <c r="A156">
        <v>155</v>
      </c>
      <c r="B156">
        <v>123949</v>
      </c>
      <c r="C156">
        <v>230</v>
      </c>
      <c r="D156" t="str">
        <f>VLOOKUP(sn10_1k!C156,aci_crop_classifications_iac_cl!$A$2:$C$73,3,FALSE)</f>
        <v>tree</v>
      </c>
      <c r="E156">
        <v>133.53374308442699</v>
      </c>
      <c r="F156">
        <v>406.705102817941</v>
      </c>
    </row>
    <row r="157" spans="1:6" x14ac:dyDescent="0.2">
      <c r="A157">
        <v>156</v>
      </c>
      <c r="B157">
        <v>123952</v>
      </c>
      <c r="C157">
        <v>80</v>
      </c>
      <c r="D157" t="str">
        <f>VLOOKUP(sn10_1k!C157,aci_crop_classifications_iac_cl!$A$2:$C$73,3,FALSE)</f>
        <v>wetland</v>
      </c>
      <c r="E157">
        <v>326.189324990464</v>
      </c>
      <c r="F157">
        <v>4826.2190719636701</v>
      </c>
    </row>
    <row r="158" spans="1:6" x14ac:dyDescent="0.2">
      <c r="A158">
        <v>157</v>
      </c>
      <c r="B158">
        <v>124121</v>
      </c>
      <c r="C158">
        <v>230</v>
      </c>
      <c r="D158" t="str">
        <f>VLOOKUP(sn10_1k!C158,aci_crop_classifications_iac_cl!$A$2:$C$73,3,FALSE)</f>
        <v>tree</v>
      </c>
      <c r="E158">
        <v>256.65515035066602</v>
      </c>
      <c r="F158">
        <v>2186.75723779295</v>
      </c>
    </row>
    <row r="159" spans="1:6" x14ac:dyDescent="0.2">
      <c r="A159">
        <v>158</v>
      </c>
      <c r="B159">
        <v>124124</v>
      </c>
      <c r="C159">
        <v>220</v>
      </c>
      <c r="D159" t="str">
        <f>VLOOKUP(sn10_1k!C159,aci_crop_classifications_iac_cl!$A$2:$C$73,3,FALSE)</f>
        <v>tree</v>
      </c>
      <c r="E159">
        <v>4630.9227432651296</v>
      </c>
      <c r="F159">
        <v>132029.68039948001</v>
      </c>
    </row>
    <row r="160" spans="1:6" x14ac:dyDescent="0.2">
      <c r="A160">
        <v>159</v>
      </c>
      <c r="B160">
        <v>124276</v>
      </c>
      <c r="C160">
        <v>220</v>
      </c>
      <c r="D160" t="str">
        <f>VLOOKUP(sn10_1k!C160,aci_crop_classifications_iac_cl!$A$2:$C$73,3,FALSE)</f>
        <v>tree</v>
      </c>
      <c r="E160">
        <v>848.92001935833798</v>
      </c>
      <c r="F160">
        <v>14816.053238569601</v>
      </c>
    </row>
    <row r="161" spans="1:6" x14ac:dyDescent="0.2">
      <c r="A161">
        <v>160</v>
      </c>
      <c r="B161">
        <v>126257</v>
      </c>
      <c r="C161">
        <v>220</v>
      </c>
      <c r="D161" t="str">
        <f>VLOOKUP(sn10_1k!C161,aci_crop_classifications_iac_cl!$A$2:$C$73,3,FALSE)</f>
        <v>tree</v>
      </c>
      <c r="E161">
        <v>7991.4501469729103</v>
      </c>
      <c r="F161">
        <v>287561.582486485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8B74D-3A81-49ED-B730-20804125E71E}">
  <dimension ref="A1:J84"/>
  <sheetViews>
    <sheetView workbookViewId="0">
      <selection activeCell="I3" sqref="I3:J7"/>
      <pivotSelection pane="bottomRight" showHeader="1" extendable="1" axis="axisRow" max="6" activeRow="2" activeCol="8" previousRow="6" previousCol="8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22</v>
      </c>
      <c r="B1" t="s">
        <v>223</v>
      </c>
      <c r="C1" t="s">
        <v>224</v>
      </c>
      <c r="D1" t="s">
        <v>232</v>
      </c>
      <c r="E1" t="s">
        <v>227</v>
      </c>
      <c r="F1" t="s">
        <v>225</v>
      </c>
      <c r="G1" t="s">
        <v>226</v>
      </c>
    </row>
    <row r="2" spans="1:10" x14ac:dyDescent="0.2">
      <c r="A2">
        <v>1</v>
      </c>
      <c r="B2">
        <v>86545</v>
      </c>
      <c r="C2">
        <v>122</v>
      </c>
      <c r="D2" t="str">
        <f>VLOOKUP(sn14_1k!C2,aci_crop_classifications_iac_cl!$A$2:$C$73,3,FALSE)</f>
        <v>agriculture</v>
      </c>
      <c r="E2">
        <v>12</v>
      </c>
      <c r="F2">
        <v>23.339716098834199</v>
      </c>
      <c r="G2">
        <v>11.687310519334501</v>
      </c>
      <c r="I2" s="3" t="s">
        <v>230</v>
      </c>
      <c r="J2" t="s">
        <v>229</v>
      </c>
    </row>
    <row r="3" spans="1:10" x14ac:dyDescent="0.2">
      <c r="A3">
        <v>2</v>
      </c>
      <c r="B3">
        <v>86546</v>
      </c>
      <c r="C3">
        <v>145</v>
      </c>
      <c r="D3" t="str">
        <f>VLOOKUP(sn14_1k!C3,aci_crop_classifications_iac_cl!$A$2:$C$73,3,FALSE)</f>
        <v>agriculture</v>
      </c>
      <c r="E3">
        <v>648</v>
      </c>
      <c r="F3">
        <v>103.18388798258999</v>
      </c>
      <c r="G3">
        <v>647.933827183669</v>
      </c>
      <c r="I3" s="4" t="s">
        <v>31</v>
      </c>
      <c r="J3" s="5">
        <v>0.89213248656263366</v>
      </c>
    </row>
    <row r="4" spans="1:10" x14ac:dyDescent="0.2">
      <c r="A4">
        <v>3</v>
      </c>
      <c r="B4">
        <v>86547</v>
      </c>
      <c r="C4">
        <v>34</v>
      </c>
      <c r="D4" t="str">
        <f>VLOOKUP(sn14_1k!C4,aci_crop_classifications_iac_cl!$A$2:$C$73,3,FALSE)</f>
        <v>urban</v>
      </c>
      <c r="E4">
        <v>567</v>
      </c>
      <c r="F4">
        <v>97.889814803650296</v>
      </c>
      <c r="G4">
        <v>566.71447526396003</v>
      </c>
      <c r="I4" s="4" t="s">
        <v>21</v>
      </c>
      <c r="J4" s="5">
        <v>9.0968939773349872E-3</v>
      </c>
    </row>
    <row r="5" spans="1:10" x14ac:dyDescent="0.2">
      <c r="A5">
        <v>4</v>
      </c>
      <c r="B5">
        <v>86548</v>
      </c>
      <c r="C5">
        <v>145</v>
      </c>
      <c r="D5" t="str">
        <f>VLOOKUP(sn14_1k!C5,aci_crop_classifications_iac_cl!$A$2:$C$73,3,FALSE)</f>
        <v>agriculture</v>
      </c>
      <c r="E5">
        <v>512</v>
      </c>
      <c r="F5">
        <v>133.792955781931</v>
      </c>
      <c r="G5">
        <v>511.580473199094</v>
      </c>
      <c r="I5" s="4" t="s">
        <v>36</v>
      </c>
      <c r="J5" s="5">
        <v>4.4028607304964017E-2</v>
      </c>
    </row>
    <row r="6" spans="1:10" x14ac:dyDescent="0.2">
      <c r="A6">
        <v>5</v>
      </c>
      <c r="B6">
        <v>86716</v>
      </c>
      <c r="C6">
        <v>34</v>
      </c>
      <c r="D6" t="str">
        <f>VLOOKUP(sn14_1k!C6,aci_crop_classifications_iac_cl!$A$2:$C$73,3,FALSE)</f>
        <v>urban</v>
      </c>
      <c r="E6">
        <v>1799</v>
      </c>
      <c r="F6">
        <v>179.90896401672001</v>
      </c>
      <c r="G6">
        <v>1797.2427262674901</v>
      </c>
      <c r="I6" s="4" t="s">
        <v>26</v>
      </c>
      <c r="J6" s="5">
        <v>5.473631097317342E-2</v>
      </c>
    </row>
    <row r="7" spans="1:10" x14ac:dyDescent="0.2">
      <c r="A7">
        <v>6</v>
      </c>
      <c r="B7">
        <v>86717</v>
      </c>
      <c r="C7">
        <v>145</v>
      </c>
      <c r="D7" t="str">
        <f>VLOOKUP(sn14_1k!C7,aci_crop_classifications_iac_cl!$A$2:$C$73,3,FALSE)</f>
        <v>agriculture</v>
      </c>
      <c r="E7">
        <v>899</v>
      </c>
      <c r="F7">
        <v>119.90820916116201</v>
      </c>
      <c r="G7">
        <v>898.62270371853197</v>
      </c>
      <c r="I7" s="4" t="s">
        <v>41</v>
      </c>
      <c r="J7" s="5">
        <v>5.7011818937516469E-6</v>
      </c>
    </row>
    <row r="8" spans="1:10" x14ac:dyDescent="0.2">
      <c r="A8">
        <v>7</v>
      </c>
      <c r="B8">
        <v>86891</v>
      </c>
      <c r="C8">
        <v>50</v>
      </c>
      <c r="D8" t="str">
        <f>VLOOKUP(sn14_1k!C8,aci_crop_classifications_iac_cl!$A$2:$C$73,3,FALSE)</f>
        <v>tree</v>
      </c>
      <c r="E8">
        <v>30</v>
      </c>
      <c r="F8">
        <v>29.623126384884099</v>
      </c>
      <c r="G8">
        <v>29.5275789135408</v>
      </c>
      <c r="I8" s="4" t="s">
        <v>231</v>
      </c>
      <c r="J8" s="5">
        <v>1</v>
      </c>
    </row>
    <row r="9" spans="1:10" x14ac:dyDescent="0.2">
      <c r="A9">
        <v>8</v>
      </c>
      <c r="B9">
        <v>86892</v>
      </c>
      <c r="C9">
        <v>147</v>
      </c>
      <c r="D9" t="str">
        <f>VLOOKUP(sn14_1k!C9,aci_crop_classifications_iac_cl!$A$2:$C$73,3,FALSE)</f>
        <v>agriculture</v>
      </c>
      <c r="E9">
        <v>6076</v>
      </c>
      <c r="F9">
        <v>336.54173023141198</v>
      </c>
      <c r="G9">
        <v>6071.3152838737296</v>
      </c>
    </row>
    <row r="10" spans="1:10" x14ac:dyDescent="0.2">
      <c r="A10">
        <v>9</v>
      </c>
      <c r="B10">
        <v>86893</v>
      </c>
      <c r="C10">
        <v>145</v>
      </c>
      <c r="D10" t="str">
        <f>VLOOKUP(sn14_1k!C10,aci_crop_classifications_iac_cl!$A$2:$C$73,3,FALSE)</f>
        <v>agriculture</v>
      </c>
      <c r="E10">
        <v>899</v>
      </c>
      <c r="F10">
        <v>119.907961597407</v>
      </c>
      <c r="G10">
        <v>898.61899217525502</v>
      </c>
    </row>
    <row r="11" spans="1:10" x14ac:dyDescent="0.2">
      <c r="A11">
        <v>10</v>
      </c>
      <c r="B11">
        <v>86894</v>
      </c>
      <c r="C11">
        <v>34</v>
      </c>
      <c r="D11" t="str">
        <f>VLOOKUP(sn14_1k!C11,aci_crop_classifications_iac_cl!$A$2:$C$73,3,FALSE)</f>
        <v>urban</v>
      </c>
      <c r="E11">
        <v>899</v>
      </c>
      <c r="F11">
        <v>119.90796159868199</v>
      </c>
      <c r="G11">
        <v>898.61899219438396</v>
      </c>
    </row>
    <row r="12" spans="1:10" x14ac:dyDescent="0.2">
      <c r="A12">
        <v>11</v>
      </c>
      <c r="B12">
        <v>86895</v>
      </c>
      <c r="C12">
        <v>145</v>
      </c>
      <c r="D12" t="str">
        <f>VLOOKUP(sn14_1k!C12,aci_crop_classifications_iac_cl!$A$2:$C$73,3,FALSE)</f>
        <v>agriculture</v>
      </c>
      <c r="E12">
        <v>899</v>
      </c>
      <c r="F12">
        <v>119.907893175287</v>
      </c>
      <c r="G12">
        <v>898.61796709657904</v>
      </c>
    </row>
    <row r="13" spans="1:10" x14ac:dyDescent="0.2">
      <c r="A13">
        <v>12</v>
      </c>
      <c r="B13">
        <v>87071</v>
      </c>
      <c r="C13">
        <v>230</v>
      </c>
      <c r="D13" t="str">
        <f>VLOOKUP(sn14_1k!C13,aci_crop_classifications_iac_cl!$A$2:$C$73,3,FALSE)</f>
        <v>tree</v>
      </c>
      <c r="E13">
        <v>824</v>
      </c>
      <c r="F13">
        <v>113.421681592952</v>
      </c>
      <c r="G13">
        <v>823.47822120196599</v>
      </c>
    </row>
    <row r="14" spans="1:10" x14ac:dyDescent="0.2">
      <c r="A14">
        <v>13</v>
      </c>
      <c r="B14">
        <v>87072</v>
      </c>
      <c r="C14">
        <v>145</v>
      </c>
      <c r="D14" t="str">
        <f>VLOOKUP(sn14_1k!C14,aci_crop_classifications_iac_cl!$A$2:$C$73,3,FALSE)</f>
        <v>agriculture</v>
      </c>
      <c r="E14">
        <v>899</v>
      </c>
      <c r="F14">
        <v>119.908098575232</v>
      </c>
      <c r="G14">
        <v>898.62104620134801</v>
      </c>
    </row>
    <row r="15" spans="1:10" x14ac:dyDescent="0.2">
      <c r="A15">
        <v>14</v>
      </c>
      <c r="B15">
        <v>87073</v>
      </c>
      <c r="C15">
        <v>34</v>
      </c>
      <c r="D15" t="str">
        <f>VLOOKUP(sn14_1k!C15,aci_crop_classifications_iac_cl!$A$2:$C$73,3,FALSE)</f>
        <v>urban</v>
      </c>
      <c r="E15">
        <v>899</v>
      </c>
      <c r="F15">
        <v>119.908153777812</v>
      </c>
      <c r="G15">
        <v>898.62187571674497</v>
      </c>
    </row>
    <row r="16" spans="1:10" x14ac:dyDescent="0.2">
      <c r="A16">
        <v>15</v>
      </c>
      <c r="B16">
        <v>87074</v>
      </c>
      <c r="C16">
        <v>145</v>
      </c>
      <c r="D16" t="str">
        <f>VLOOKUP(sn14_1k!C16,aci_crop_classifications_iac_cl!$A$2:$C$73,3,FALSE)</f>
        <v>agriculture</v>
      </c>
      <c r="E16">
        <v>899</v>
      </c>
      <c r="F16">
        <v>119.908085351899</v>
      </c>
      <c r="G16">
        <v>898.62085057755098</v>
      </c>
    </row>
    <row r="17" spans="1:7" x14ac:dyDescent="0.2">
      <c r="A17">
        <v>16</v>
      </c>
      <c r="B17">
        <v>87260</v>
      </c>
      <c r="C17">
        <v>230</v>
      </c>
      <c r="D17" t="str">
        <f>VLOOKUP(sn14_1k!C17,aci_crop_classifications_iac_cl!$A$2:$C$73,3,FALSE)</f>
        <v>tree</v>
      </c>
      <c r="E17">
        <v>899</v>
      </c>
      <c r="F17">
        <v>119.908180223562</v>
      </c>
      <c r="G17">
        <v>898.62226694608</v>
      </c>
    </row>
    <row r="18" spans="1:7" x14ac:dyDescent="0.2">
      <c r="A18">
        <v>17</v>
      </c>
      <c r="B18">
        <v>87261</v>
      </c>
      <c r="C18">
        <v>147</v>
      </c>
      <c r="D18" t="str">
        <f>VLOOKUP(sn14_1k!C18,aci_crop_classifications_iac_cl!$A$2:$C$73,3,FALSE)</f>
        <v>agriculture</v>
      </c>
      <c r="E18">
        <v>5683</v>
      </c>
      <c r="F18">
        <v>414.18642898138</v>
      </c>
      <c r="G18">
        <v>5678.7041746398299</v>
      </c>
    </row>
    <row r="19" spans="1:7" x14ac:dyDescent="0.2">
      <c r="A19">
        <v>18</v>
      </c>
      <c r="B19">
        <v>87262</v>
      </c>
      <c r="C19">
        <v>34</v>
      </c>
      <c r="D19" t="str">
        <f>VLOOKUP(sn14_1k!C19,aci_crop_classifications_iac_cl!$A$2:$C$73,3,FALSE)</f>
        <v>urban</v>
      </c>
      <c r="E19">
        <v>1799</v>
      </c>
      <c r="F19">
        <v>179.908977236396</v>
      </c>
      <c r="G19">
        <v>1797.24148011188</v>
      </c>
    </row>
    <row r="20" spans="1:7" x14ac:dyDescent="0.2">
      <c r="A20">
        <v>19</v>
      </c>
      <c r="B20">
        <v>87263</v>
      </c>
      <c r="C20">
        <v>145</v>
      </c>
      <c r="D20" t="str">
        <f>VLOOKUP(sn14_1k!C20,aci_crop_classifications_iac_cl!$A$2:$C$73,3,FALSE)</f>
        <v>agriculture</v>
      </c>
      <c r="E20">
        <v>899</v>
      </c>
      <c r="F20">
        <v>119.908153777812</v>
      </c>
      <c r="G20">
        <v>898.62187571674497</v>
      </c>
    </row>
    <row r="21" spans="1:7" x14ac:dyDescent="0.2">
      <c r="A21">
        <v>20</v>
      </c>
      <c r="B21">
        <v>87439</v>
      </c>
      <c r="C21">
        <v>34</v>
      </c>
      <c r="D21" t="str">
        <f>VLOOKUP(sn14_1k!C21,aci_crop_classifications_iac_cl!$A$2:$C$73,3,FALSE)</f>
        <v>urban</v>
      </c>
      <c r="E21">
        <v>899</v>
      </c>
      <c r="F21">
        <v>119.908098391498</v>
      </c>
      <c r="G21">
        <v>898.62104766134598</v>
      </c>
    </row>
    <row r="22" spans="1:7" x14ac:dyDescent="0.2">
      <c r="A22">
        <v>21</v>
      </c>
      <c r="B22">
        <v>87440</v>
      </c>
      <c r="C22">
        <v>50</v>
      </c>
      <c r="D22" t="str">
        <f>VLOOKUP(sn14_1k!C22,aci_crop_classifications_iac_cl!$A$2:$C$73,3,FALSE)</f>
        <v>tree</v>
      </c>
      <c r="E22">
        <v>0</v>
      </c>
      <c r="F22">
        <v>2.1743044215626899</v>
      </c>
      <c r="G22">
        <v>4.8401579936378003E-2</v>
      </c>
    </row>
    <row r="23" spans="1:7" x14ac:dyDescent="0.2">
      <c r="A23">
        <v>22</v>
      </c>
      <c r="B23">
        <v>87624</v>
      </c>
      <c r="C23">
        <v>34</v>
      </c>
      <c r="D23" t="str">
        <f>VLOOKUP(sn14_1k!C23,aci_crop_classifications_iac_cl!$A$2:$C$73,3,FALSE)</f>
        <v>urban</v>
      </c>
      <c r="E23">
        <v>445</v>
      </c>
      <c r="F23">
        <v>96.384444842845895</v>
      </c>
      <c r="G23">
        <v>444.37542160925898</v>
      </c>
    </row>
    <row r="24" spans="1:7" x14ac:dyDescent="0.2">
      <c r="A24">
        <v>23</v>
      </c>
      <c r="B24">
        <v>87625</v>
      </c>
      <c r="C24">
        <v>50</v>
      </c>
      <c r="D24" t="str">
        <f>VLOOKUP(sn14_1k!C24,aci_crop_classifications_iac_cl!$A$2:$C$73,3,FALSE)</f>
        <v>tree</v>
      </c>
      <c r="E24">
        <v>885</v>
      </c>
      <c r="F24">
        <v>116.841397050493</v>
      </c>
      <c r="G24">
        <v>884.16820291827503</v>
      </c>
    </row>
    <row r="25" spans="1:7" x14ac:dyDescent="0.2">
      <c r="A25">
        <v>24</v>
      </c>
      <c r="B25">
        <v>87626</v>
      </c>
      <c r="C25">
        <v>230</v>
      </c>
      <c r="D25" t="str">
        <f>VLOOKUP(sn14_1k!C25,aci_crop_classifications_iac_cl!$A$2:$C$73,3,FALSE)</f>
        <v>tree</v>
      </c>
      <c r="E25">
        <v>2606</v>
      </c>
      <c r="F25">
        <v>263.155443799865</v>
      </c>
      <c r="G25">
        <v>2603.97408731204</v>
      </c>
    </row>
    <row r="26" spans="1:7" x14ac:dyDescent="0.2">
      <c r="A26">
        <v>25</v>
      </c>
      <c r="B26">
        <v>87627</v>
      </c>
      <c r="C26">
        <v>220</v>
      </c>
      <c r="D26" t="str">
        <f>VLOOKUP(sn14_1k!C26,aci_crop_classifications_iac_cl!$A$2:$C$73,3,FALSE)</f>
        <v>tree</v>
      </c>
      <c r="E26">
        <v>899</v>
      </c>
      <c r="F26">
        <v>119.908248527692</v>
      </c>
      <c r="G26">
        <v>898.62329541207396</v>
      </c>
    </row>
    <row r="27" spans="1:7" x14ac:dyDescent="0.2">
      <c r="A27">
        <v>26</v>
      </c>
      <c r="B27">
        <v>87628</v>
      </c>
      <c r="C27">
        <v>50</v>
      </c>
      <c r="D27" t="str">
        <f>VLOOKUP(sn14_1k!C27,aci_crop_classifications_iac_cl!$A$2:$C$73,3,FALSE)</f>
        <v>tree</v>
      </c>
      <c r="E27">
        <v>899</v>
      </c>
      <c r="F27">
        <v>119.908056414836</v>
      </c>
      <c r="G27">
        <v>898.62041381696895</v>
      </c>
    </row>
    <row r="28" spans="1:7" x14ac:dyDescent="0.2">
      <c r="A28">
        <v>27</v>
      </c>
      <c r="B28">
        <v>87629</v>
      </c>
      <c r="C28">
        <v>220</v>
      </c>
      <c r="D28" t="str">
        <f>VLOOKUP(sn14_1k!C28,aci_crop_classifications_iac_cl!$A$2:$C$73,3,FALSE)</f>
        <v>tree</v>
      </c>
      <c r="E28">
        <v>8128</v>
      </c>
      <c r="F28">
        <v>456.51776731240801</v>
      </c>
      <c r="G28">
        <v>8121.9742065856199</v>
      </c>
    </row>
    <row r="29" spans="1:7" x14ac:dyDescent="0.2">
      <c r="A29">
        <v>28</v>
      </c>
      <c r="B29">
        <v>87630</v>
      </c>
      <c r="C29">
        <v>50</v>
      </c>
      <c r="D29" t="str">
        <f>VLOOKUP(sn14_1k!C29,aci_crop_classifications_iac_cl!$A$2:$C$73,3,FALSE)</f>
        <v>tree</v>
      </c>
      <c r="E29">
        <v>899</v>
      </c>
      <c r="F29">
        <v>119.908111614285</v>
      </c>
      <c r="G29">
        <v>898.62124328101299</v>
      </c>
    </row>
    <row r="30" spans="1:7" x14ac:dyDescent="0.2">
      <c r="A30">
        <v>29</v>
      </c>
      <c r="B30">
        <v>87631</v>
      </c>
      <c r="C30">
        <v>34</v>
      </c>
      <c r="D30" t="str">
        <f>VLOOKUP(sn14_1k!C30,aci_crop_classifications_iac_cl!$A$2:$C$73,3,FALSE)</f>
        <v>urban</v>
      </c>
      <c r="E30">
        <v>1799</v>
      </c>
      <c r="F30">
        <v>179.90892191728599</v>
      </c>
      <c r="G30">
        <v>1797.2431234672299</v>
      </c>
    </row>
    <row r="31" spans="1:7" x14ac:dyDescent="0.2">
      <c r="A31">
        <v>30</v>
      </c>
      <c r="B31">
        <v>87817</v>
      </c>
      <c r="C31">
        <v>34</v>
      </c>
      <c r="D31" t="str">
        <f>VLOOKUP(sn14_1k!C31,aci_crop_classifications_iac_cl!$A$2:$C$73,3,FALSE)</f>
        <v>urban</v>
      </c>
      <c r="E31">
        <v>899</v>
      </c>
      <c r="F31">
        <v>119.908043190708</v>
      </c>
      <c r="G31">
        <v>898.62021818275502</v>
      </c>
    </row>
    <row r="32" spans="1:7" x14ac:dyDescent="0.2">
      <c r="A32">
        <v>31</v>
      </c>
      <c r="B32">
        <v>87818</v>
      </c>
      <c r="C32">
        <v>230</v>
      </c>
      <c r="D32" t="str">
        <f>VLOOKUP(sn14_1k!C32,aci_crop_classifications_iac_cl!$A$2:$C$73,3,FALSE)</f>
        <v>tree</v>
      </c>
      <c r="E32">
        <v>1494</v>
      </c>
      <c r="F32">
        <v>152.752715269297</v>
      </c>
      <c r="G32">
        <v>1492.5338755262501</v>
      </c>
    </row>
    <row r="33" spans="1:7" x14ac:dyDescent="0.2">
      <c r="A33">
        <v>32</v>
      </c>
      <c r="B33">
        <v>87988</v>
      </c>
      <c r="C33">
        <v>34</v>
      </c>
      <c r="D33" t="str">
        <f>VLOOKUP(sn14_1k!C33,aci_crop_classifications_iac_cl!$A$2:$C$73,3,FALSE)</f>
        <v>urban</v>
      </c>
      <c r="E33">
        <v>1799</v>
      </c>
      <c r="F33">
        <v>179.81509695003501</v>
      </c>
      <c r="G33">
        <v>1797.23712137951</v>
      </c>
    </row>
    <row r="34" spans="1:7" x14ac:dyDescent="0.2">
      <c r="A34">
        <v>33</v>
      </c>
      <c r="B34">
        <v>87989</v>
      </c>
      <c r="C34">
        <v>50</v>
      </c>
      <c r="D34" t="str">
        <f>VLOOKUP(sn14_1k!C34,aci_crop_classifications_iac_cl!$A$2:$C$73,3,FALSE)</f>
        <v>tree</v>
      </c>
      <c r="E34">
        <v>899</v>
      </c>
      <c r="F34">
        <v>119.908124838501</v>
      </c>
      <c r="G34">
        <v>898.621438920228</v>
      </c>
    </row>
    <row r="35" spans="1:7" x14ac:dyDescent="0.2">
      <c r="A35">
        <v>34</v>
      </c>
      <c r="B35">
        <v>87990</v>
      </c>
      <c r="C35">
        <v>34</v>
      </c>
      <c r="D35" t="str">
        <f>VLOOKUP(sn14_1k!C35,aci_crop_classifications_iac_cl!$A$2:$C$73,3,FALSE)</f>
        <v>urban</v>
      </c>
      <c r="E35">
        <v>899</v>
      </c>
      <c r="F35">
        <v>119.908043190708</v>
      </c>
      <c r="G35">
        <v>898.62021818275502</v>
      </c>
    </row>
    <row r="36" spans="1:7" x14ac:dyDescent="0.2">
      <c r="A36">
        <v>35</v>
      </c>
      <c r="B36">
        <v>88159</v>
      </c>
      <c r="C36">
        <v>34</v>
      </c>
      <c r="D36" t="str">
        <f>VLOOKUP(sn14_1k!C36,aci_crop_classifications_iac_cl!$A$2:$C$73,3,FALSE)</f>
        <v>urban</v>
      </c>
      <c r="E36">
        <v>899</v>
      </c>
      <c r="F36">
        <v>119.908317016884</v>
      </c>
      <c r="G36">
        <v>898.62432243532999</v>
      </c>
    </row>
    <row r="37" spans="1:7" x14ac:dyDescent="0.2">
      <c r="A37">
        <v>36</v>
      </c>
      <c r="B37">
        <v>88160</v>
      </c>
      <c r="C37">
        <v>34</v>
      </c>
      <c r="D37" t="str">
        <f>VLOOKUP(sn14_1k!C37,aci_crop_classifications_iac_cl!$A$2:$C$73,3,FALSE)</f>
        <v>urban</v>
      </c>
      <c r="E37">
        <v>1799</v>
      </c>
      <c r="F37">
        <v>179.90893514009801</v>
      </c>
      <c r="G37">
        <v>1797.2429050776</v>
      </c>
    </row>
    <row r="38" spans="1:7" x14ac:dyDescent="0.2">
      <c r="A38">
        <v>37</v>
      </c>
      <c r="B38">
        <v>88161</v>
      </c>
      <c r="C38">
        <v>220</v>
      </c>
      <c r="D38" t="str">
        <f>VLOOKUP(sn14_1k!C38,aci_crop_classifications_iac_cl!$A$2:$C$73,3,FALSE)</f>
        <v>tree</v>
      </c>
      <c r="E38">
        <v>506</v>
      </c>
      <c r="F38">
        <v>105.945453109954</v>
      </c>
      <c r="G38">
        <v>505.65063669794398</v>
      </c>
    </row>
    <row r="39" spans="1:7" x14ac:dyDescent="0.2">
      <c r="A39">
        <v>38</v>
      </c>
      <c r="B39">
        <v>88377</v>
      </c>
      <c r="C39">
        <v>34</v>
      </c>
      <c r="D39" t="str">
        <f>VLOOKUP(sn14_1k!C39,aci_crop_classifications_iac_cl!$A$2:$C$73,3,FALSE)</f>
        <v>urban</v>
      </c>
      <c r="E39">
        <v>899</v>
      </c>
      <c r="F39">
        <v>119.90824859313</v>
      </c>
      <c r="G39">
        <v>898.62329732707099</v>
      </c>
    </row>
    <row r="40" spans="1:7" x14ac:dyDescent="0.2">
      <c r="A40">
        <v>39</v>
      </c>
      <c r="B40">
        <v>88378</v>
      </c>
      <c r="C40">
        <v>34</v>
      </c>
      <c r="D40" t="str">
        <f>VLOOKUP(sn14_1k!C40,aci_crop_classifications_iac_cl!$A$2:$C$73,3,FALSE)</f>
        <v>urban</v>
      </c>
      <c r="E40">
        <v>899</v>
      </c>
      <c r="F40">
        <v>119.90817998518401</v>
      </c>
      <c r="G40">
        <v>898.622273669263</v>
      </c>
    </row>
    <row r="41" spans="1:7" x14ac:dyDescent="0.2">
      <c r="A41">
        <v>40</v>
      </c>
      <c r="B41">
        <v>88379</v>
      </c>
      <c r="C41">
        <v>230</v>
      </c>
      <c r="D41" t="str">
        <f>VLOOKUP(sn14_1k!C41,aci_crop_classifications_iac_cl!$A$2:$C$73,3,FALSE)</f>
        <v>tree</v>
      </c>
      <c r="E41">
        <v>899</v>
      </c>
      <c r="F41">
        <v>119.908140501978</v>
      </c>
      <c r="G41">
        <v>898.62168536526201</v>
      </c>
    </row>
    <row r="42" spans="1:7" x14ac:dyDescent="0.2">
      <c r="A42">
        <v>41</v>
      </c>
      <c r="B42">
        <v>88380</v>
      </c>
      <c r="C42">
        <v>50</v>
      </c>
      <c r="D42" t="str">
        <f>VLOOKUP(sn14_1k!C42,aci_crop_classifications_iac_cl!$A$2:$C$73,3,FALSE)</f>
        <v>tree</v>
      </c>
      <c r="E42">
        <v>576</v>
      </c>
      <c r="F42">
        <v>112.431699863939</v>
      </c>
      <c r="G42">
        <v>575.46010294105804</v>
      </c>
    </row>
    <row r="43" spans="1:7" x14ac:dyDescent="0.2">
      <c r="A43">
        <v>42</v>
      </c>
      <c r="B43">
        <v>88381</v>
      </c>
      <c r="C43">
        <v>80</v>
      </c>
      <c r="D43" t="str">
        <f>VLOOKUP(sn14_1k!C43,aci_crop_classifications_iac_cl!$A$2:$C$73,3,FALSE)</f>
        <v>wetland</v>
      </c>
      <c r="E43">
        <v>4</v>
      </c>
      <c r="F43">
        <v>14.0984546183027</v>
      </c>
      <c r="G43">
        <v>4.2163412535211497</v>
      </c>
    </row>
    <row r="44" spans="1:7" x14ac:dyDescent="0.2">
      <c r="A44">
        <v>43</v>
      </c>
      <c r="B44">
        <v>88572</v>
      </c>
      <c r="C44">
        <v>34</v>
      </c>
      <c r="D44" t="str">
        <f>VLOOKUP(sn14_1k!C44,aci_crop_classifications_iac_cl!$A$2:$C$73,3,FALSE)</f>
        <v>urban</v>
      </c>
      <c r="E44">
        <v>899</v>
      </c>
      <c r="F44">
        <v>119.908235368913</v>
      </c>
      <c r="G44">
        <v>898.62310168785598</v>
      </c>
    </row>
    <row r="45" spans="1:7" x14ac:dyDescent="0.2">
      <c r="A45">
        <v>44</v>
      </c>
      <c r="B45">
        <v>88573</v>
      </c>
      <c r="C45">
        <v>30</v>
      </c>
      <c r="D45" t="str">
        <f>VLOOKUP(sn14_1k!C45,aci_crop_classifications_iac_cl!$A$2:$C$73,3,FALSE)</f>
        <v>other</v>
      </c>
      <c r="E45">
        <v>1799</v>
      </c>
      <c r="F45">
        <v>179.90863463855499</v>
      </c>
      <c r="G45">
        <v>1797.2396584845501</v>
      </c>
    </row>
    <row r="46" spans="1:7" x14ac:dyDescent="0.2">
      <c r="A46">
        <v>45</v>
      </c>
      <c r="B46">
        <v>88574</v>
      </c>
      <c r="C46">
        <v>230</v>
      </c>
      <c r="D46" t="str">
        <f>VLOOKUP(sn14_1k!C46,aci_crop_classifications_iac_cl!$A$2:$C$73,3,FALSE)</f>
        <v>tree</v>
      </c>
      <c r="E46">
        <v>899</v>
      </c>
      <c r="F46">
        <v>119.90807208146001</v>
      </c>
      <c r="G46">
        <v>898.620660306584</v>
      </c>
    </row>
    <row r="47" spans="1:7" x14ac:dyDescent="0.2">
      <c r="A47">
        <v>46</v>
      </c>
      <c r="B47">
        <v>88575</v>
      </c>
      <c r="C47">
        <v>50</v>
      </c>
      <c r="D47" t="str">
        <f>VLOOKUP(sn14_1k!C47,aci_crop_classifications_iac_cl!$A$2:$C$73,3,FALSE)</f>
        <v>tree</v>
      </c>
      <c r="E47">
        <v>10667</v>
      </c>
      <c r="F47">
        <v>472.76882788067797</v>
      </c>
      <c r="G47">
        <v>10658.9805559161</v>
      </c>
    </row>
    <row r="48" spans="1:7" x14ac:dyDescent="0.2">
      <c r="A48">
        <v>47</v>
      </c>
      <c r="B48">
        <v>88769</v>
      </c>
      <c r="C48">
        <v>34</v>
      </c>
      <c r="D48" t="str">
        <f>VLOOKUP(sn14_1k!C48,aci_crop_classifications_iac_cl!$A$2:$C$73,3,FALSE)</f>
        <v>urban</v>
      </c>
      <c r="E48">
        <v>1799</v>
      </c>
      <c r="F48">
        <v>179.81534439282001</v>
      </c>
      <c r="G48">
        <v>1797.2398118670001</v>
      </c>
    </row>
    <row r="49" spans="1:7" x14ac:dyDescent="0.2">
      <c r="A49">
        <v>48</v>
      </c>
      <c r="B49">
        <v>88770</v>
      </c>
      <c r="C49">
        <v>158</v>
      </c>
      <c r="D49" t="str">
        <f>VLOOKUP(sn14_1k!C49,aci_crop_classifications_iac_cl!$A$2:$C$73,3,FALSE)</f>
        <v>agriculture</v>
      </c>
      <c r="E49">
        <v>76284</v>
      </c>
      <c r="F49">
        <v>2109.78720800572</v>
      </c>
      <c r="G49">
        <v>76224.899229854607</v>
      </c>
    </row>
    <row r="50" spans="1:7" x14ac:dyDescent="0.2">
      <c r="A50">
        <v>49</v>
      </c>
      <c r="B50">
        <v>88771</v>
      </c>
      <c r="C50">
        <v>34</v>
      </c>
      <c r="D50" t="str">
        <f>VLOOKUP(sn14_1k!C50,aci_crop_classifications_iac_cl!$A$2:$C$73,3,FALSE)</f>
        <v>urban</v>
      </c>
      <c r="E50">
        <v>1799</v>
      </c>
      <c r="F50">
        <v>179.908879822253</v>
      </c>
      <c r="G50">
        <v>1797.24310672295</v>
      </c>
    </row>
    <row r="51" spans="1:7" x14ac:dyDescent="0.2">
      <c r="A51">
        <v>50</v>
      </c>
      <c r="B51">
        <v>88772</v>
      </c>
      <c r="C51">
        <v>50</v>
      </c>
      <c r="D51" t="str">
        <f>VLOOKUP(sn14_1k!C51,aci_crop_classifications_iac_cl!$A$2:$C$73,3,FALSE)</f>
        <v>tree</v>
      </c>
      <c r="E51">
        <v>576</v>
      </c>
      <c r="F51">
        <v>112.38390527753</v>
      </c>
      <c r="G51">
        <v>575.45820660721301</v>
      </c>
    </row>
    <row r="52" spans="1:7" x14ac:dyDescent="0.2">
      <c r="A52">
        <v>51</v>
      </c>
      <c r="B52">
        <v>88987</v>
      </c>
      <c r="C52">
        <v>34</v>
      </c>
      <c r="D52" t="str">
        <f>VLOOKUP(sn14_1k!C52,aci_crop_classifications_iac_cl!$A$2:$C$73,3,FALSE)</f>
        <v>urban</v>
      </c>
      <c r="E52">
        <v>899</v>
      </c>
      <c r="F52">
        <v>119.908124785647</v>
      </c>
      <c r="G52">
        <v>898.62144421021901</v>
      </c>
    </row>
    <row r="53" spans="1:7" x14ac:dyDescent="0.2">
      <c r="A53">
        <v>52</v>
      </c>
      <c r="B53">
        <v>88988</v>
      </c>
      <c r="C53">
        <v>146</v>
      </c>
      <c r="D53" t="str">
        <f>VLOOKUP(sn14_1k!C53,aci_crop_classifications_iac_cl!$A$2:$C$73,3,FALSE)</f>
        <v>agriculture</v>
      </c>
      <c r="E53">
        <v>23669</v>
      </c>
      <c r="F53">
        <v>660.32601665862001</v>
      </c>
      <c r="G53">
        <v>23650.871371138899</v>
      </c>
    </row>
    <row r="54" spans="1:7" x14ac:dyDescent="0.2">
      <c r="A54">
        <v>53</v>
      </c>
      <c r="B54">
        <v>88989</v>
      </c>
      <c r="C54">
        <v>30</v>
      </c>
      <c r="D54" t="str">
        <f>VLOOKUP(sn14_1k!C54,aci_crop_classifications_iac_cl!$A$2:$C$73,3,FALSE)</f>
        <v>other</v>
      </c>
      <c r="E54">
        <v>2513</v>
      </c>
      <c r="F54">
        <v>200.07121262351501</v>
      </c>
      <c r="G54">
        <v>2511.0806693057598</v>
      </c>
    </row>
    <row r="55" spans="1:7" x14ac:dyDescent="0.2">
      <c r="A55">
        <v>54</v>
      </c>
      <c r="B55">
        <v>89180</v>
      </c>
      <c r="C55">
        <v>30</v>
      </c>
      <c r="D55" t="str">
        <f>VLOOKUP(sn14_1k!C55,aci_crop_classifications_iac_cl!$A$2:$C$73,3,FALSE)</f>
        <v>other</v>
      </c>
      <c r="E55">
        <v>1228</v>
      </c>
      <c r="F55">
        <v>169.57857660539599</v>
      </c>
      <c r="G55">
        <v>1226.96600846823</v>
      </c>
    </row>
    <row r="56" spans="1:7" x14ac:dyDescent="0.2">
      <c r="A56">
        <v>55</v>
      </c>
      <c r="B56">
        <v>89406</v>
      </c>
      <c r="C56">
        <v>34</v>
      </c>
      <c r="D56" t="str">
        <f>VLOOKUP(sn14_1k!C56,aci_crop_classifications_iac_cl!$A$2:$C$73,3,FALSE)</f>
        <v>urban</v>
      </c>
      <c r="E56">
        <v>1799</v>
      </c>
      <c r="F56">
        <v>179.815604996221</v>
      </c>
      <c r="G56">
        <v>1797.24515959932</v>
      </c>
    </row>
    <row r="57" spans="1:7" x14ac:dyDescent="0.2">
      <c r="A57">
        <v>56</v>
      </c>
      <c r="B57">
        <v>89407</v>
      </c>
      <c r="C57">
        <v>30</v>
      </c>
      <c r="D57" t="str">
        <f>VLOOKUP(sn14_1k!C57,aci_crop_classifications_iac_cl!$A$2:$C$73,3,FALSE)</f>
        <v>other</v>
      </c>
      <c r="E57">
        <v>1193</v>
      </c>
      <c r="F57">
        <v>163.024816966526</v>
      </c>
      <c r="G57">
        <v>1192.3729579629601</v>
      </c>
    </row>
    <row r="58" spans="1:7" x14ac:dyDescent="0.2">
      <c r="A58">
        <v>57</v>
      </c>
      <c r="B58">
        <v>89625</v>
      </c>
      <c r="C58">
        <v>34</v>
      </c>
      <c r="D58" t="str">
        <f>VLOOKUP(sn14_1k!C58,aci_crop_classifications_iac_cl!$A$2:$C$73,3,FALSE)</f>
        <v>urban</v>
      </c>
      <c r="E58">
        <v>899</v>
      </c>
      <c r="F58">
        <v>119.907932553823</v>
      </c>
      <c r="G58">
        <v>898.61856597556095</v>
      </c>
    </row>
    <row r="59" spans="1:7" x14ac:dyDescent="0.2">
      <c r="A59">
        <v>58</v>
      </c>
      <c r="B59">
        <v>89809</v>
      </c>
      <c r="C59">
        <v>34</v>
      </c>
      <c r="D59" t="str">
        <f>VLOOKUP(sn14_1k!C59,aci_crop_classifications_iac_cl!$A$2:$C$73,3,FALSE)</f>
        <v>urban</v>
      </c>
      <c r="E59">
        <v>899</v>
      </c>
      <c r="F59">
        <v>119.9080562427</v>
      </c>
      <c r="G59">
        <v>898.62042244969598</v>
      </c>
    </row>
    <row r="60" spans="1:7" x14ac:dyDescent="0.2">
      <c r="A60">
        <v>59</v>
      </c>
      <c r="B60">
        <v>90032</v>
      </c>
      <c r="C60">
        <v>133</v>
      </c>
      <c r="D60" t="str">
        <f>VLOOKUP(sn14_1k!C60,aci_crop_classifications_iac_cl!$A$2:$C$73,3,FALSE)</f>
        <v>agriculture</v>
      </c>
      <c r="E60">
        <v>14030</v>
      </c>
      <c r="F60">
        <v>497.24135821196302</v>
      </c>
      <c r="G60">
        <v>14019.0903020687</v>
      </c>
    </row>
    <row r="61" spans="1:7" x14ac:dyDescent="0.2">
      <c r="A61">
        <v>60</v>
      </c>
      <c r="B61">
        <v>90033</v>
      </c>
      <c r="C61">
        <v>147</v>
      </c>
      <c r="D61" t="str">
        <f>VLOOKUP(sn14_1k!C61,aci_crop_classifications_iac_cl!$A$2:$C$73,3,FALSE)</f>
        <v>agriculture</v>
      </c>
      <c r="E61">
        <v>77345</v>
      </c>
      <c r="F61">
        <v>1313.47265624123</v>
      </c>
      <c r="G61">
        <v>77285.107210643793</v>
      </c>
    </row>
    <row r="62" spans="1:7" x14ac:dyDescent="0.2">
      <c r="A62">
        <v>61</v>
      </c>
      <c r="B62">
        <v>90237</v>
      </c>
      <c r="C62">
        <v>34</v>
      </c>
      <c r="D62" t="str">
        <f>VLOOKUP(sn14_1k!C62,aci_crop_classifications_iac_cl!$A$2:$C$73,3,FALSE)</f>
        <v>urban</v>
      </c>
      <c r="E62">
        <v>1799</v>
      </c>
      <c r="F62">
        <v>179.815604944585</v>
      </c>
      <c r="G62">
        <v>1797.2422866700999</v>
      </c>
    </row>
    <row r="63" spans="1:7" x14ac:dyDescent="0.2">
      <c r="A63">
        <v>62</v>
      </c>
      <c r="B63">
        <v>90426</v>
      </c>
      <c r="C63">
        <v>34</v>
      </c>
      <c r="D63" t="str">
        <f>VLOOKUP(sn14_1k!C63,aci_crop_classifications_iac_cl!$A$2:$C$73,3,FALSE)</f>
        <v>urban</v>
      </c>
      <c r="E63">
        <v>899</v>
      </c>
      <c r="F63">
        <v>119.90817993260799</v>
      </c>
      <c r="G63">
        <v>898.62227893925399</v>
      </c>
    </row>
    <row r="64" spans="1:7" x14ac:dyDescent="0.2">
      <c r="A64">
        <v>63</v>
      </c>
      <c r="B64">
        <v>90777</v>
      </c>
      <c r="C64">
        <v>34</v>
      </c>
      <c r="D64" t="str">
        <f>VLOOKUP(sn14_1k!C64,aci_crop_classifications_iac_cl!$A$2:$C$73,3,FALSE)</f>
        <v>urban</v>
      </c>
      <c r="E64">
        <v>1799</v>
      </c>
      <c r="F64">
        <v>179.815660209252</v>
      </c>
      <c r="G64">
        <v>1797.2406545331</v>
      </c>
    </row>
    <row r="65" spans="1:7" x14ac:dyDescent="0.2">
      <c r="A65">
        <v>64</v>
      </c>
      <c r="B65">
        <v>90778</v>
      </c>
      <c r="C65">
        <v>147</v>
      </c>
      <c r="D65" t="str">
        <f>VLOOKUP(sn14_1k!C65,aci_crop_classifications_iac_cl!$A$2:$C$73,3,FALSE)</f>
        <v>agriculture</v>
      </c>
      <c r="E65">
        <v>899</v>
      </c>
      <c r="F65">
        <v>119.90817993260799</v>
      </c>
      <c r="G65">
        <v>898.62227893925399</v>
      </c>
    </row>
    <row r="66" spans="1:7" x14ac:dyDescent="0.2">
      <c r="A66">
        <v>65</v>
      </c>
      <c r="B66">
        <v>90951</v>
      </c>
      <c r="C66">
        <v>34</v>
      </c>
      <c r="D66" t="str">
        <f>VLOOKUP(sn14_1k!C66,aci_crop_classifications_iac_cl!$A$2:$C$73,3,FALSE)</f>
        <v>urban</v>
      </c>
      <c r="E66">
        <v>899</v>
      </c>
      <c r="F66">
        <v>119.908179934396</v>
      </c>
      <c r="G66">
        <v>898.62227896612205</v>
      </c>
    </row>
    <row r="67" spans="1:7" x14ac:dyDescent="0.2">
      <c r="A67">
        <v>66</v>
      </c>
      <c r="B67">
        <v>91131</v>
      </c>
      <c r="C67">
        <v>122</v>
      </c>
      <c r="D67" t="str">
        <f>VLOOKUP(sn14_1k!C67,aci_crop_classifications_iac_cl!$A$2:$C$73,3,FALSE)</f>
        <v>agriculture</v>
      </c>
      <c r="E67">
        <v>20974</v>
      </c>
      <c r="F67">
        <v>777.86924558821397</v>
      </c>
      <c r="G67">
        <v>20957.357151823799</v>
      </c>
    </row>
    <row r="68" spans="1:7" x14ac:dyDescent="0.2">
      <c r="A68">
        <v>67</v>
      </c>
      <c r="B68">
        <v>91312</v>
      </c>
      <c r="C68">
        <v>34</v>
      </c>
      <c r="D68" t="str">
        <f>VLOOKUP(sn14_1k!C68,aci_crop_classifications_iac_cl!$A$2:$C$73,3,FALSE)</f>
        <v>urban</v>
      </c>
      <c r="E68">
        <v>1799</v>
      </c>
      <c r="F68">
        <v>179.81553640135999</v>
      </c>
      <c r="G68">
        <v>1797.2388013621701</v>
      </c>
    </row>
    <row r="69" spans="1:7" x14ac:dyDescent="0.2">
      <c r="A69">
        <v>68</v>
      </c>
      <c r="B69">
        <v>91313</v>
      </c>
      <c r="C69">
        <v>147</v>
      </c>
      <c r="D69" t="str">
        <f>VLOOKUP(sn14_1k!C69,aci_crop_classifications_iac_cl!$A$2:$C$73,3,FALSE)</f>
        <v>agriculture</v>
      </c>
      <c r="E69">
        <v>3597</v>
      </c>
      <c r="F69">
        <v>299.72364791309701</v>
      </c>
      <c r="G69">
        <v>3594.4827481801799</v>
      </c>
    </row>
    <row r="70" spans="1:7" x14ac:dyDescent="0.2">
      <c r="A70">
        <v>69</v>
      </c>
      <c r="B70">
        <v>91511</v>
      </c>
      <c r="C70">
        <v>34</v>
      </c>
      <c r="D70" t="str">
        <f>VLOOKUP(sn14_1k!C70,aci_crop_classifications_iac_cl!$A$2:$C$73,3,FALSE)</f>
        <v>urban</v>
      </c>
      <c r="E70">
        <v>899</v>
      </c>
      <c r="F70">
        <v>119.908179879619</v>
      </c>
      <c r="G70">
        <v>898.62228418153404</v>
      </c>
    </row>
    <row r="71" spans="1:7" x14ac:dyDescent="0.2">
      <c r="A71">
        <v>70</v>
      </c>
      <c r="B71">
        <v>91512</v>
      </c>
      <c r="C71">
        <v>147</v>
      </c>
      <c r="D71" t="str">
        <f>VLOOKUP(sn14_1k!C71,aci_crop_classifications_iac_cl!$A$2:$C$73,3,FALSE)</f>
        <v>agriculture</v>
      </c>
      <c r="E71">
        <v>899</v>
      </c>
      <c r="F71">
        <v>119.90811139094799</v>
      </c>
      <c r="G71">
        <v>898.62125717327797</v>
      </c>
    </row>
    <row r="72" spans="1:7" x14ac:dyDescent="0.2">
      <c r="A72">
        <v>71</v>
      </c>
      <c r="B72">
        <v>91691</v>
      </c>
      <c r="C72">
        <v>34</v>
      </c>
      <c r="D72" t="str">
        <f>VLOOKUP(sn14_1k!C72,aci_crop_classifications_iac_cl!$A$2:$C$73,3,FALSE)</f>
        <v>urban</v>
      </c>
      <c r="E72">
        <v>899</v>
      </c>
      <c r="F72">
        <v>119.908111393768</v>
      </c>
      <c r="G72">
        <v>898.62125721556902</v>
      </c>
    </row>
    <row r="73" spans="1:7" x14ac:dyDescent="0.2">
      <c r="A73">
        <v>72</v>
      </c>
      <c r="B73">
        <v>91692</v>
      </c>
      <c r="C73">
        <v>147</v>
      </c>
      <c r="D73" t="str">
        <f>VLOOKUP(sn14_1k!C73,aci_crop_classifications_iac_cl!$A$2:$C$73,3,FALSE)</f>
        <v>agriculture</v>
      </c>
      <c r="E73">
        <v>899</v>
      </c>
      <c r="F73">
        <v>119.90817988025699</v>
      </c>
      <c r="G73">
        <v>898.62228419111602</v>
      </c>
    </row>
    <row r="74" spans="1:7" x14ac:dyDescent="0.2">
      <c r="A74">
        <v>73</v>
      </c>
      <c r="B74">
        <v>92075</v>
      </c>
      <c r="C74">
        <v>34</v>
      </c>
      <c r="D74" t="str">
        <f>VLOOKUP(sn14_1k!C74,aci_crop_classifications_iac_cl!$A$2:$C$73,3,FALSE)</f>
        <v>urban</v>
      </c>
      <c r="E74">
        <v>1799</v>
      </c>
      <c r="F74">
        <v>179.81566015666999</v>
      </c>
      <c r="G74">
        <v>1797.23922063941</v>
      </c>
    </row>
    <row r="75" spans="1:7" x14ac:dyDescent="0.2">
      <c r="A75">
        <v>74</v>
      </c>
      <c r="B75">
        <v>92076</v>
      </c>
      <c r="C75">
        <v>147</v>
      </c>
      <c r="D75" t="str">
        <f>VLOOKUP(sn14_1k!C75,aci_crop_classifications_iac_cl!$A$2:$C$73,3,FALSE)</f>
        <v>agriculture</v>
      </c>
      <c r="E75">
        <v>1799</v>
      </c>
      <c r="F75">
        <v>179.81578384751899</v>
      </c>
      <c r="G75">
        <v>1797.24149188145</v>
      </c>
    </row>
    <row r="76" spans="1:7" x14ac:dyDescent="0.2">
      <c r="A76">
        <v>75</v>
      </c>
      <c r="B76">
        <v>92279</v>
      </c>
      <c r="C76">
        <v>34</v>
      </c>
      <c r="D76" t="str">
        <f>VLOOKUP(sn14_1k!C76,aci_crop_classifications_iac_cl!$A$2:$C$73,3,FALSE)</f>
        <v>urban</v>
      </c>
      <c r="E76">
        <v>899</v>
      </c>
      <c r="F76">
        <v>119.908235083582</v>
      </c>
      <c r="G76">
        <v>898.62311369241604</v>
      </c>
    </row>
    <row r="77" spans="1:7" x14ac:dyDescent="0.2">
      <c r="A77">
        <v>76</v>
      </c>
      <c r="B77">
        <v>92457</v>
      </c>
      <c r="C77">
        <v>158</v>
      </c>
      <c r="D77" t="str">
        <f>VLOOKUP(sn14_1k!C77,aci_crop_classifications_iac_cl!$A$2:$C$73,3,FALSE)</f>
        <v>agriculture</v>
      </c>
      <c r="E77">
        <v>29785</v>
      </c>
      <c r="F77">
        <v>815.86666185803494</v>
      </c>
      <c r="G77">
        <v>29761.752386340901</v>
      </c>
    </row>
    <row r="78" spans="1:7" x14ac:dyDescent="0.2">
      <c r="A78">
        <v>77</v>
      </c>
      <c r="B78">
        <v>92460</v>
      </c>
      <c r="C78">
        <v>158</v>
      </c>
      <c r="D78" t="str">
        <f>VLOOKUP(sn14_1k!C78,aci_crop_classifications_iac_cl!$A$2:$C$73,3,FALSE)</f>
        <v>agriculture</v>
      </c>
      <c r="E78">
        <v>2751</v>
      </c>
      <c r="F78">
        <v>233.285608108899</v>
      </c>
      <c r="G78">
        <v>2748.4651330254301</v>
      </c>
    </row>
    <row r="79" spans="1:7" x14ac:dyDescent="0.2">
      <c r="A79">
        <v>78</v>
      </c>
      <c r="B79">
        <v>92624</v>
      </c>
      <c r="C79">
        <v>34</v>
      </c>
      <c r="D79" t="str">
        <f>VLOOKUP(sn14_1k!C79,aci_crop_classifications_iac_cl!$A$2:$C$73,3,FALSE)</f>
        <v>urban</v>
      </c>
      <c r="E79">
        <v>1799</v>
      </c>
      <c r="F79">
        <v>179.81585233512399</v>
      </c>
      <c r="G79">
        <v>1797.24210411951</v>
      </c>
    </row>
    <row r="80" spans="1:7" x14ac:dyDescent="0.2">
      <c r="A80">
        <v>79</v>
      </c>
      <c r="B80">
        <v>92806</v>
      </c>
      <c r="C80">
        <v>34</v>
      </c>
      <c r="D80" t="str">
        <f>VLOOKUP(sn14_1k!C80,aci_crop_classifications_iac_cl!$A$2:$C$73,3,FALSE)</f>
        <v>urban</v>
      </c>
      <c r="E80">
        <v>803</v>
      </c>
      <c r="F80">
        <v>113.730825945221</v>
      </c>
      <c r="G80">
        <v>802.25100386837096</v>
      </c>
    </row>
    <row r="81" spans="1:7" x14ac:dyDescent="0.2">
      <c r="A81">
        <v>80</v>
      </c>
      <c r="B81">
        <v>92998</v>
      </c>
      <c r="C81">
        <v>34</v>
      </c>
      <c r="D81" t="str">
        <f>VLOOKUP(sn14_1k!C81,aci_crop_classifications_iac_cl!$A$2:$C$73,3,FALSE)</f>
        <v>urban</v>
      </c>
      <c r="E81">
        <v>27</v>
      </c>
      <c r="F81">
        <v>43.229257209117399</v>
      </c>
      <c r="G81">
        <v>26.5013793629881</v>
      </c>
    </row>
    <row r="82" spans="1:7" x14ac:dyDescent="0.2">
      <c r="A82">
        <v>81</v>
      </c>
      <c r="B82">
        <v>93694</v>
      </c>
      <c r="C82">
        <v>147</v>
      </c>
      <c r="D82" t="str">
        <f>VLOOKUP(sn14_1k!C82,aci_crop_classifications_iac_cl!$A$2:$C$73,3,FALSE)</f>
        <v>agriculture</v>
      </c>
      <c r="E82">
        <v>9881</v>
      </c>
      <c r="F82">
        <v>482.15753255326001</v>
      </c>
      <c r="G82">
        <v>9873.0854002562191</v>
      </c>
    </row>
    <row r="83" spans="1:7" x14ac:dyDescent="0.2">
      <c r="A83">
        <v>82</v>
      </c>
      <c r="B83">
        <v>97323</v>
      </c>
      <c r="C83">
        <v>122</v>
      </c>
      <c r="D83" t="str">
        <f>VLOOKUP(sn14_1k!C83,aci_crop_classifications_iac_cl!$A$2:$C$73,3,FALSE)</f>
        <v>agriculture</v>
      </c>
      <c r="E83">
        <v>0</v>
      </c>
      <c r="F83">
        <v>5226.0802930769296</v>
      </c>
      <c r="G83">
        <v>348215.627647591</v>
      </c>
    </row>
    <row r="84" spans="1:7" x14ac:dyDescent="0.2">
      <c r="A84">
        <v>83</v>
      </c>
      <c r="B84">
        <v>100716</v>
      </c>
      <c r="C84">
        <v>147</v>
      </c>
      <c r="D84" t="str">
        <f>VLOOKUP(sn14_1k!C84,aci_crop_classifications_iac_cl!$A$2:$C$73,3,FALSE)</f>
        <v>agriculture</v>
      </c>
      <c r="E84">
        <v>30669</v>
      </c>
      <c r="F84">
        <v>1221.0912734425101</v>
      </c>
      <c r="G84">
        <v>30644.82625642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D4C70-0958-47A8-938E-98BCD4E4E540}">
  <dimension ref="A1:J118"/>
  <sheetViews>
    <sheetView workbookViewId="0">
      <selection activeCell="I3" sqref="I3:J7"/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22</v>
      </c>
      <c r="B1" t="s">
        <v>223</v>
      </c>
      <c r="C1" t="s">
        <v>224</v>
      </c>
      <c r="D1" t="s">
        <v>232</v>
      </c>
      <c r="E1" t="s">
        <v>227</v>
      </c>
      <c r="F1" t="s">
        <v>225</v>
      </c>
      <c r="G1" t="s">
        <v>226</v>
      </c>
    </row>
    <row r="2" spans="1:10" x14ac:dyDescent="0.2">
      <c r="A2">
        <v>1</v>
      </c>
      <c r="B2">
        <v>63027</v>
      </c>
      <c r="C2">
        <v>147</v>
      </c>
      <c r="D2" t="str">
        <f>VLOOKUP(sn17_1k!C2,aci_crop_classifications_iac_cl!$A$2:$C$73,3,FALSE)</f>
        <v>agriculture</v>
      </c>
      <c r="E2">
        <v>3</v>
      </c>
      <c r="F2">
        <v>8.2125945756564693</v>
      </c>
      <c r="G2">
        <v>3.0750442100662299</v>
      </c>
      <c r="I2" s="3" t="s">
        <v>230</v>
      </c>
      <c r="J2" t="s">
        <v>229</v>
      </c>
    </row>
    <row r="3" spans="1:10" x14ac:dyDescent="0.2">
      <c r="A3">
        <v>2</v>
      </c>
      <c r="B3">
        <v>63029</v>
      </c>
      <c r="C3">
        <v>50</v>
      </c>
      <c r="D3" t="str">
        <f>VLOOKUP(sn17_1k!C3,aci_crop_classifications_iac_cl!$A$2:$C$73,3,FALSE)</f>
        <v>tree</v>
      </c>
      <c r="E3">
        <v>576</v>
      </c>
      <c r="F3">
        <v>112.38239162538601</v>
      </c>
      <c r="G3">
        <v>575.46272242084797</v>
      </c>
      <c r="I3" s="4" t="s">
        <v>31</v>
      </c>
      <c r="J3" s="5">
        <v>0.65540435784453632</v>
      </c>
    </row>
    <row r="4" spans="1:10" x14ac:dyDescent="0.2">
      <c r="A4">
        <v>3</v>
      </c>
      <c r="B4">
        <v>63030</v>
      </c>
      <c r="C4">
        <v>30</v>
      </c>
      <c r="D4" t="str">
        <f>VLOOKUP(sn17_1k!C4,aci_crop_classifications_iac_cl!$A$2:$C$73,3,FALSE)</f>
        <v>other</v>
      </c>
      <c r="E4">
        <v>899</v>
      </c>
      <c r="F4">
        <v>119.908516694524</v>
      </c>
      <c r="G4">
        <v>898.62716454668703</v>
      </c>
      <c r="I4" s="4" t="s">
        <v>21</v>
      </c>
      <c r="J4" s="5">
        <v>0.11284109536522272</v>
      </c>
    </row>
    <row r="5" spans="1:10" x14ac:dyDescent="0.2">
      <c r="A5">
        <v>4</v>
      </c>
      <c r="B5">
        <v>63542</v>
      </c>
      <c r="C5">
        <v>30</v>
      </c>
      <c r="D5" t="str">
        <f>VLOOKUP(sn17_1k!C5,aci_crop_classifications_iac_cl!$A$2:$C$73,3,FALSE)</f>
        <v>other</v>
      </c>
      <c r="E5">
        <v>21689</v>
      </c>
      <c r="F5">
        <v>711.44299629253305</v>
      </c>
      <c r="G5">
        <v>21672.391893352698</v>
      </c>
      <c r="I5" s="4" t="s">
        <v>36</v>
      </c>
      <c r="J5" s="5">
        <v>0.11967783719547097</v>
      </c>
    </row>
    <row r="6" spans="1:10" x14ac:dyDescent="0.2">
      <c r="A6">
        <v>5</v>
      </c>
      <c r="B6">
        <v>63708</v>
      </c>
      <c r="C6">
        <v>30</v>
      </c>
      <c r="D6" t="str">
        <f>VLOOKUP(sn17_1k!C6,aci_crop_classifications_iac_cl!$A$2:$C$73,3,FALSE)</f>
        <v>other</v>
      </c>
      <c r="E6">
        <v>616</v>
      </c>
      <c r="F6">
        <v>113.102228650082</v>
      </c>
      <c r="G6">
        <v>615.26971182156603</v>
      </c>
      <c r="I6" s="4" t="s">
        <v>26</v>
      </c>
      <c r="J6" s="5">
        <v>0.10900763481416603</v>
      </c>
    </row>
    <row r="7" spans="1:10" x14ac:dyDescent="0.2">
      <c r="A7">
        <v>6</v>
      </c>
      <c r="B7">
        <v>63709</v>
      </c>
      <c r="C7">
        <v>30</v>
      </c>
      <c r="D7" t="str">
        <f>VLOOKUP(sn17_1k!C7,aci_crop_classifications_iac_cl!$A$2:$C$73,3,FALSE)</f>
        <v>other</v>
      </c>
      <c r="E7">
        <v>4183</v>
      </c>
      <c r="F7">
        <v>266.567688126983</v>
      </c>
      <c r="G7">
        <v>4180.2747541509998</v>
      </c>
      <c r="I7" s="4" t="s">
        <v>41</v>
      </c>
      <c r="J7" s="5">
        <v>3.0690747806039064E-3</v>
      </c>
    </row>
    <row r="8" spans="1:10" x14ac:dyDescent="0.2">
      <c r="A8">
        <v>7</v>
      </c>
      <c r="B8">
        <v>63710</v>
      </c>
      <c r="C8">
        <v>34</v>
      </c>
      <c r="D8" t="str">
        <f>VLOOKUP(sn17_1k!C8,aci_crop_classifications_iac_cl!$A$2:$C$73,3,FALSE)</f>
        <v>urban</v>
      </c>
      <c r="E8">
        <v>899</v>
      </c>
      <c r="F8">
        <v>119.908571953731</v>
      </c>
      <c r="G8">
        <v>898.62799607211298</v>
      </c>
      <c r="I8" s="4" t="s">
        <v>231</v>
      </c>
      <c r="J8" s="5">
        <v>1</v>
      </c>
    </row>
    <row r="9" spans="1:10" x14ac:dyDescent="0.2">
      <c r="A9">
        <v>8</v>
      </c>
      <c r="B9">
        <v>63872</v>
      </c>
      <c r="C9">
        <v>146</v>
      </c>
      <c r="D9" t="str">
        <f>VLOOKUP(sn17_1k!C9,aci_crop_classifications_iac_cl!$A$2:$C$73,3,FALSE)</f>
        <v>agriculture</v>
      </c>
      <c r="E9">
        <v>3084</v>
      </c>
      <c r="F9">
        <v>308.67403404640601</v>
      </c>
      <c r="G9">
        <v>3081.4235786920799</v>
      </c>
    </row>
    <row r="10" spans="1:10" x14ac:dyDescent="0.2">
      <c r="A10">
        <v>9</v>
      </c>
      <c r="B10">
        <v>63873</v>
      </c>
      <c r="C10">
        <v>30</v>
      </c>
      <c r="D10" t="str">
        <f>VLOOKUP(sn17_1k!C10,aci_crop_classifications_iac_cl!$A$2:$C$73,3,FALSE)</f>
        <v>other</v>
      </c>
      <c r="E10">
        <v>899</v>
      </c>
      <c r="F10">
        <v>119.908571953216</v>
      </c>
      <c r="G10">
        <v>898.62799606440296</v>
      </c>
    </row>
    <row r="11" spans="1:10" x14ac:dyDescent="0.2">
      <c r="A11">
        <v>10</v>
      </c>
      <c r="B11">
        <v>63874</v>
      </c>
      <c r="C11">
        <v>34</v>
      </c>
      <c r="D11" t="str">
        <f>VLOOKUP(sn17_1k!C11,aci_crop_classifications_iac_cl!$A$2:$C$73,3,FALSE)</f>
        <v>urban</v>
      </c>
      <c r="E11">
        <v>843</v>
      </c>
      <c r="F11">
        <v>113.968039639282</v>
      </c>
      <c r="G11">
        <v>842.36407975710097</v>
      </c>
    </row>
    <row r="12" spans="1:10" x14ac:dyDescent="0.2">
      <c r="A12">
        <v>11</v>
      </c>
      <c r="B12">
        <v>64046</v>
      </c>
      <c r="C12">
        <v>30</v>
      </c>
      <c r="D12" t="str">
        <f>VLOOKUP(sn17_1k!C12,aci_crop_classifications_iac_cl!$A$2:$C$73,3,FALSE)</f>
        <v>other</v>
      </c>
      <c r="E12">
        <v>4543</v>
      </c>
      <c r="F12">
        <v>324.08926453702202</v>
      </c>
      <c r="G12">
        <v>4539.1238147878403</v>
      </c>
    </row>
    <row r="13" spans="1:10" x14ac:dyDescent="0.2">
      <c r="A13">
        <v>12</v>
      </c>
      <c r="B13">
        <v>64047</v>
      </c>
      <c r="C13">
        <v>147</v>
      </c>
      <c r="D13" t="str">
        <f>VLOOKUP(sn17_1k!C13,aci_crop_classifications_iac_cl!$A$2:$C$73,3,FALSE)</f>
        <v>agriculture</v>
      </c>
      <c r="E13">
        <v>1799</v>
      </c>
      <c r="F13">
        <v>179.913070733491</v>
      </c>
      <c r="G13">
        <v>1797.2541391489999</v>
      </c>
    </row>
    <row r="14" spans="1:10" x14ac:dyDescent="0.2">
      <c r="A14">
        <v>13</v>
      </c>
      <c r="B14">
        <v>64214</v>
      </c>
      <c r="C14">
        <v>34</v>
      </c>
      <c r="D14" t="str">
        <f>VLOOKUP(sn17_1k!C14,aci_crop_classifications_iac_cl!$A$2:$C$73,3,FALSE)</f>
        <v>urban</v>
      </c>
      <c r="E14">
        <v>1532</v>
      </c>
      <c r="F14">
        <v>167.586458439251</v>
      </c>
      <c r="G14">
        <v>1530.95588053555</v>
      </c>
    </row>
    <row r="15" spans="1:10" x14ac:dyDescent="0.2">
      <c r="A15">
        <v>14</v>
      </c>
      <c r="B15">
        <v>64215</v>
      </c>
      <c r="C15">
        <v>30</v>
      </c>
      <c r="D15" t="str">
        <f>VLOOKUP(sn17_1k!C15,aci_crop_classifications_iac_cl!$A$2:$C$73,3,FALSE)</f>
        <v>other</v>
      </c>
      <c r="E15">
        <v>722</v>
      </c>
      <c r="F15">
        <v>117.928791170637</v>
      </c>
      <c r="G15">
        <v>721.08284194379405</v>
      </c>
    </row>
    <row r="16" spans="1:10" x14ac:dyDescent="0.2">
      <c r="A16">
        <v>15</v>
      </c>
      <c r="B16">
        <v>64216</v>
      </c>
      <c r="C16">
        <v>30</v>
      </c>
      <c r="D16" t="str">
        <f>VLOOKUP(sn17_1k!C16,aci_crop_classifications_iac_cl!$A$2:$C$73,3,FALSE)</f>
        <v>other</v>
      </c>
      <c r="E16">
        <v>2162</v>
      </c>
      <c r="F16">
        <v>372.11021663159499</v>
      </c>
      <c r="G16">
        <v>2159.91041193914</v>
      </c>
    </row>
    <row r="17" spans="1:7" x14ac:dyDescent="0.2">
      <c r="A17">
        <v>16</v>
      </c>
      <c r="B17">
        <v>64380</v>
      </c>
      <c r="C17">
        <v>34</v>
      </c>
      <c r="D17" t="str">
        <f>VLOOKUP(sn17_1k!C17,aci_crop_classifications_iac_cl!$A$2:$C$73,3,FALSE)</f>
        <v>urban</v>
      </c>
      <c r="E17">
        <v>17</v>
      </c>
      <c r="F17">
        <v>22.780359449417698</v>
      </c>
      <c r="G17">
        <v>16.911024310934302</v>
      </c>
    </row>
    <row r="18" spans="1:7" x14ac:dyDescent="0.2">
      <c r="A18">
        <v>17</v>
      </c>
      <c r="B18">
        <v>64381</v>
      </c>
      <c r="C18">
        <v>30</v>
      </c>
      <c r="D18" t="str">
        <f>VLOOKUP(sn17_1k!C18,aci_crop_classifications_iac_cl!$A$2:$C$73,3,FALSE)</f>
        <v>other</v>
      </c>
      <c r="E18">
        <v>2389</v>
      </c>
      <c r="F18">
        <v>209.10760596114901</v>
      </c>
      <c r="G18">
        <v>2386.9804050399798</v>
      </c>
    </row>
    <row r="19" spans="1:7" x14ac:dyDescent="0.2">
      <c r="A19">
        <v>18</v>
      </c>
      <c r="B19">
        <v>64382</v>
      </c>
      <c r="C19">
        <v>147</v>
      </c>
      <c r="D19" t="str">
        <f>VLOOKUP(sn17_1k!C19,aci_crop_classifications_iac_cl!$A$2:$C$73,3,FALSE)</f>
        <v>agriculture</v>
      </c>
      <c r="E19">
        <v>47535</v>
      </c>
      <c r="F19">
        <v>1573.28823818917</v>
      </c>
      <c r="G19">
        <v>47498.221535239703</v>
      </c>
    </row>
    <row r="20" spans="1:7" x14ac:dyDescent="0.2">
      <c r="A20">
        <v>19</v>
      </c>
      <c r="B20">
        <v>64383</v>
      </c>
      <c r="C20">
        <v>34</v>
      </c>
      <c r="D20" t="str">
        <f>VLOOKUP(sn17_1k!C20,aci_crop_classifications_iac_cl!$A$2:$C$73,3,FALSE)</f>
        <v>urban</v>
      </c>
      <c r="E20">
        <v>899</v>
      </c>
      <c r="F20">
        <v>119.908448143499</v>
      </c>
      <c r="G20">
        <v>898.62614309800301</v>
      </c>
    </row>
    <row r="21" spans="1:7" x14ac:dyDescent="0.2">
      <c r="A21">
        <v>20</v>
      </c>
      <c r="B21">
        <v>64384</v>
      </c>
      <c r="C21">
        <v>146</v>
      </c>
      <c r="D21" t="str">
        <f>VLOOKUP(sn17_1k!C21,aci_crop_classifications_iac_cl!$A$2:$C$73,3,FALSE)</f>
        <v>agriculture</v>
      </c>
      <c r="E21">
        <v>764</v>
      </c>
      <c r="F21">
        <v>110.30386072910299</v>
      </c>
      <c r="G21">
        <v>763.70622770145997</v>
      </c>
    </row>
    <row r="22" spans="1:7" x14ac:dyDescent="0.2">
      <c r="A22">
        <v>21</v>
      </c>
      <c r="B22">
        <v>64385</v>
      </c>
      <c r="C22">
        <v>147</v>
      </c>
      <c r="D22" t="str">
        <f>VLOOKUP(sn17_1k!C22,aci_crop_classifications_iac_cl!$A$2:$C$73,3,FALSE)</f>
        <v>agriculture</v>
      </c>
      <c r="E22">
        <v>224</v>
      </c>
      <c r="F22">
        <v>125.126307968985</v>
      </c>
      <c r="G22">
        <v>223.37102314348601</v>
      </c>
    </row>
    <row r="23" spans="1:7" x14ac:dyDescent="0.2">
      <c r="A23">
        <v>22</v>
      </c>
      <c r="B23">
        <v>64544</v>
      </c>
      <c r="C23">
        <v>146</v>
      </c>
      <c r="D23" t="str">
        <f>VLOOKUP(sn17_1k!C23,aci_crop_classifications_iac_cl!$A$2:$C$73,3,FALSE)</f>
        <v>agriculture</v>
      </c>
      <c r="E23">
        <v>899</v>
      </c>
      <c r="F23">
        <v>119.908503526372</v>
      </c>
      <c r="G23">
        <v>898.626970946597</v>
      </c>
    </row>
    <row r="24" spans="1:7" x14ac:dyDescent="0.2">
      <c r="A24">
        <v>23</v>
      </c>
      <c r="B24">
        <v>64545</v>
      </c>
      <c r="C24">
        <v>34</v>
      </c>
      <c r="D24" t="str">
        <f>VLOOKUP(sn17_1k!C24,aci_crop_classifications_iac_cl!$A$2:$C$73,3,FALSE)</f>
        <v>urban</v>
      </c>
      <c r="E24">
        <v>899</v>
      </c>
      <c r="F24">
        <v>119.908503399697</v>
      </c>
      <c r="G24">
        <v>898.626974566591</v>
      </c>
    </row>
    <row r="25" spans="1:7" x14ac:dyDescent="0.2">
      <c r="A25">
        <v>24</v>
      </c>
      <c r="B25">
        <v>64711</v>
      </c>
      <c r="C25">
        <v>30</v>
      </c>
      <c r="D25" t="str">
        <f>VLOOKUP(sn17_1k!C25,aci_crop_classifications_iac_cl!$A$2:$C$73,3,FALSE)</f>
        <v>other</v>
      </c>
      <c r="E25">
        <v>36374</v>
      </c>
      <c r="F25">
        <v>1188.49687914793</v>
      </c>
      <c r="G25">
        <v>36346.626792272997</v>
      </c>
    </row>
    <row r="26" spans="1:7" x14ac:dyDescent="0.2">
      <c r="A26">
        <v>25</v>
      </c>
      <c r="B26">
        <v>64712</v>
      </c>
      <c r="C26">
        <v>146</v>
      </c>
      <c r="D26" t="str">
        <f>VLOOKUP(sn17_1k!C26,aci_crop_classifications_iac_cl!$A$2:$C$73,3,FALSE)</f>
        <v>agriculture</v>
      </c>
      <c r="E26">
        <v>899</v>
      </c>
      <c r="F26">
        <v>119.908571825878</v>
      </c>
      <c r="G26">
        <v>898.62799967485</v>
      </c>
    </row>
    <row r="27" spans="1:7" x14ac:dyDescent="0.2">
      <c r="A27">
        <v>26</v>
      </c>
      <c r="B27">
        <v>64869</v>
      </c>
      <c r="C27">
        <v>34</v>
      </c>
      <c r="D27" t="str">
        <f>VLOOKUP(sn17_1k!C27,aci_crop_classifications_iac_cl!$A$2:$C$73,3,FALSE)</f>
        <v>urban</v>
      </c>
      <c r="E27">
        <v>616</v>
      </c>
      <c r="F27">
        <v>113.09960774433399</v>
      </c>
      <c r="G27">
        <v>615.26741134915505</v>
      </c>
    </row>
    <row r="28" spans="1:7" x14ac:dyDescent="0.2">
      <c r="A28">
        <v>27</v>
      </c>
      <c r="B28">
        <v>64870</v>
      </c>
      <c r="C28">
        <v>50</v>
      </c>
      <c r="D28" t="str">
        <f>VLOOKUP(sn17_1k!C28,aci_crop_classifications_iac_cl!$A$2:$C$73,3,FALSE)</f>
        <v>tree</v>
      </c>
      <c r="E28">
        <v>616</v>
      </c>
      <c r="F28">
        <v>113.09961192881001</v>
      </c>
      <c r="G28">
        <v>615.26742340679505</v>
      </c>
    </row>
    <row r="29" spans="1:7" x14ac:dyDescent="0.2">
      <c r="A29">
        <v>28</v>
      </c>
      <c r="B29">
        <v>64871</v>
      </c>
      <c r="C29">
        <v>50</v>
      </c>
      <c r="D29" t="str">
        <f>VLOOKUP(sn17_1k!C29,aci_crop_classifications_iac_cl!$A$2:$C$73,3,FALSE)</f>
        <v>tree</v>
      </c>
      <c r="E29">
        <v>899</v>
      </c>
      <c r="F29">
        <v>119.90846125794199</v>
      </c>
      <c r="G29">
        <v>898.62634242266495</v>
      </c>
    </row>
    <row r="30" spans="1:7" x14ac:dyDescent="0.2">
      <c r="A30">
        <v>29</v>
      </c>
      <c r="B30">
        <v>64872</v>
      </c>
      <c r="C30">
        <v>50</v>
      </c>
      <c r="D30" t="str">
        <f>VLOOKUP(sn17_1k!C30,aci_crop_classifications_iac_cl!$A$2:$C$73,3,FALSE)</f>
        <v>tree</v>
      </c>
      <c r="E30">
        <v>2698</v>
      </c>
      <c r="F30">
        <v>239.81714372289699</v>
      </c>
      <c r="G30">
        <v>2695.8844150261002</v>
      </c>
    </row>
    <row r="31" spans="1:7" x14ac:dyDescent="0.2">
      <c r="A31">
        <v>30</v>
      </c>
      <c r="B31">
        <v>64873</v>
      </c>
      <c r="C31">
        <v>34</v>
      </c>
      <c r="D31" t="str">
        <f>VLOOKUP(sn17_1k!C31,aci_crop_classifications_iac_cl!$A$2:$C$73,3,FALSE)</f>
        <v>urban</v>
      </c>
      <c r="E31">
        <v>1799</v>
      </c>
      <c r="F31">
        <v>179.81264506806099</v>
      </c>
      <c r="G31">
        <v>1797.25497347484</v>
      </c>
    </row>
    <row r="32" spans="1:7" x14ac:dyDescent="0.2">
      <c r="A32">
        <v>31</v>
      </c>
      <c r="B32">
        <v>64874</v>
      </c>
      <c r="C32">
        <v>146</v>
      </c>
      <c r="D32" t="str">
        <f>VLOOKUP(sn17_1k!C32,aci_crop_classifications_iac_cl!$A$2:$C$73,3,FALSE)</f>
        <v>agriculture</v>
      </c>
      <c r="E32">
        <v>3822</v>
      </c>
      <c r="F32">
        <v>319.27286567383902</v>
      </c>
      <c r="G32">
        <v>3819.0874141530899</v>
      </c>
    </row>
    <row r="33" spans="1:7" x14ac:dyDescent="0.2">
      <c r="A33">
        <v>32</v>
      </c>
      <c r="B33">
        <v>65028</v>
      </c>
      <c r="C33">
        <v>122</v>
      </c>
      <c r="D33" t="str">
        <f>VLOOKUP(sn17_1k!C33,aci_crop_classifications_iac_cl!$A$2:$C$73,3,FALSE)</f>
        <v>agriculture</v>
      </c>
      <c r="E33">
        <v>7598</v>
      </c>
      <c r="F33">
        <v>449.47615575740502</v>
      </c>
      <c r="G33">
        <v>7592.2980132647099</v>
      </c>
    </row>
    <row r="34" spans="1:7" x14ac:dyDescent="0.2">
      <c r="A34">
        <v>33</v>
      </c>
      <c r="B34">
        <v>65029</v>
      </c>
      <c r="C34">
        <v>34</v>
      </c>
      <c r="D34" t="str">
        <f>VLOOKUP(sn17_1k!C34,aci_crop_classifications_iac_cl!$A$2:$C$73,3,FALSE)</f>
        <v>urban</v>
      </c>
      <c r="E34">
        <v>899</v>
      </c>
      <c r="F34">
        <v>119.908542927425</v>
      </c>
      <c r="G34">
        <v>898.62756327013801</v>
      </c>
    </row>
    <row r="35" spans="1:7" x14ac:dyDescent="0.2">
      <c r="A35">
        <v>34</v>
      </c>
      <c r="B35">
        <v>65030</v>
      </c>
      <c r="C35">
        <v>30</v>
      </c>
      <c r="D35" t="str">
        <f>VLOOKUP(sn17_1k!C35,aci_crop_classifications_iac_cl!$A$2:$C$73,3,FALSE)</f>
        <v>other</v>
      </c>
      <c r="E35">
        <v>899</v>
      </c>
      <c r="F35">
        <v>119.908529755278</v>
      </c>
      <c r="G35">
        <v>898.62736960546704</v>
      </c>
    </row>
    <row r="36" spans="1:7" x14ac:dyDescent="0.2">
      <c r="A36">
        <v>35</v>
      </c>
      <c r="B36">
        <v>65031</v>
      </c>
      <c r="C36">
        <v>34</v>
      </c>
      <c r="D36" t="str">
        <f>VLOOKUP(sn17_1k!C36,aci_crop_classifications_iac_cl!$A$2:$C$73,3,FALSE)</f>
        <v>urban</v>
      </c>
      <c r="E36">
        <v>899</v>
      </c>
      <c r="F36">
        <v>119.908503399697</v>
      </c>
      <c r="G36">
        <v>898.626974566591</v>
      </c>
    </row>
    <row r="37" spans="1:7" x14ac:dyDescent="0.2">
      <c r="A37">
        <v>36</v>
      </c>
      <c r="B37">
        <v>65032</v>
      </c>
      <c r="C37">
        <v>30</v>
      </c>
      <c r="D37" t="str">
        <f>VLOOKUP(sn17_1k!C37,aci_crop_classifications_iac_cl!$A$2:$C$73,3,FALSE)</f>
        <v>other</v>
      </c>
      <c r="E37">
        <v>899</v>
      </c>
      <c r="F37">
        <v>119.908379589579</v>
      </c>
      <c r="G37">
        <v>898.625121587482</v>
      </c>
    </row>
    <row r="38" spans="1:7" x14ac:dyDescent="0.2">
      <c r="A38">
        <v>37</v>
      </c>
      <c r="B38">
        <v>65175</v>
      </c>
      <c r="C38">
        <v>30</v>
      </c>
      <c r="D38" t="str">
        <f>VLOOKUP(sn17_1k!C38,aci_crop_classifications_iac_cl!$A$2:$C$73,3,FALSE)</f>
        <v>other</v>
      </c>
      <c r="E38">
        <v>899</v>
      </c>
      <c r="F38">
        <v>119.908542997007</v>
      </c>
      <c r="G38">
        <v>898.62756532246306</v>
      </c>
    </row>
    <row r="39" spans="1:7" x14ac:dyDescent="0.2">
      <c r="A39">
        <v>38</v>
      </c>
      <c r="B39">
        <v>65176</v>
      </c>
      <c r="C39">
        <v>30</v>
      </c>
      <c r="D39" t="str">
        <f>VLOOKUP(sn17_1k!C39,aci_crop_classifications_iac_cl!$A$2:$C$73,3,FALSE)</f>
        <v>other</v>
      </c>
      <c r="E39">
        <v>899</v>
      </c>
      <c r="F39">
        <v>119.908598182278</v>
      </c>
      <c r="G39">
        <v>898.62839472372605</v>
      </c>
    </row>
    <row r="40" spans="1:7" x14ac:dyDescent="0.2">
      <c r="A40">
        <v>39</v>
      </c>
      <c r="B40">
        <v>65177</v>
      </c>
      <c r="C40">
        <v>50</v>
      </c>
      <c r="D40" t="str">
        <f>VLOOKUP(sn17_1k!C40,aci_crop_classifications_iac_cl!$A$2:$C$73,3,FALSE)</f>
        <v>tree</v>
      </c>
      <c r="E40">
        <v>576</v>
      </c>
      <c r="F40">
        <v>112.382719875215</v>
      </c>
      <c r="G40">
        <v>575.46480822344995</v>
      </c>
    </row>
    <row r="41" spans="1:7" x14ac:dyDescent="0.2">
      <c r="A41">
        <v>40</v>
      </c>
      <c r="B41">
        <v>65178</v>
      </c>
      <c r="C41">
        <v>34</v>
      </c>
      <c r="D41" t="str">
        <f>VLOOKUP(sn17_1k!C41,aci_crop_classifications_iac_cl!$A$2:$C$73,3,FALSE)</f>
        <v>urban</v>
      </c>
      <c r="E41">
        <v>899</v>
      </c>
      <c r="F41">
        <v>119.908558657561</v>
      </c>
      <c r="G41">
        <v>898.62780606021295</v>
      </c>
    </row>
    <row r="42" spans="1:7" x14ac:dyDescent="0.2">
      <c r="A42">
        <v>41</v>
      </c>
      <c r="B42">
        <v>65331</v>
      </c>
      <c r="C42">
        <v>146</v>
      </c>
      <c r="D42" t="str">
        <f>VLOOKUP(sn17_1k!C42,aci_crop_classifications_iac_cl!$A$2:$C$73,3,FALSE)</f>
        <v>agriculture</v>
      </c>
      <c r="E42">
        <v>18887</v>
      </c>
      <c r="F42">
        <v>942.93795399151395</v>
      </c>
      <c r="G42">
        <v>18872.325414238501</v>
      </c>
    </row>
    <row r="43" spans="1:7" x14ac:dyDescent="0.2">
      <c r="A43">
        <v>42</v>
      </c>
      <c r="B43">
        <v>65332</v>
      </c>
      <c r="C43">
        <v>230</v>
      </c>
      <c r="D43" t="str">
        <f>VLOOKUP(sn17_1k!C43,aci_crop_classifications_iac_cl!$A$2:$C$73,3,FALSE)</f>
        <v>tree</v>
      </c>
      <c r="E43">
        <v>6885</v>
      </c>
      <c r="F43">
        <v>388.92045561841201</v>
      </c>
      <c r="G43">
        <v>6880.1152393324601</v>
      </c>
    </row>
    <row r="44" spans="1:7" x14ac:dyDescent="0.2">
      <c r="A44">
        <v>43</v>
      </c>
      <c r="B44">
        <v>65333</v>
      </c>
      <c r="C44">
        <v>220</v>
      </c>
      <c r="D44" t="str">
        <f>VLOOKUP(sn17_1k!C44,aci_crop_classifications_iac_cl!$A$2:$C$73,3,FALSE)</f>
        <v>tree</v>
      </c>
      <c r="E44">
        <v>2698</v>
      </c>
      <c r="F44">
        <v>239.81704626819899</v>
      </c>
      <c r="G44">
        <v>2695.8790293266902</v>
      </c>
    </row>
    <row r="45" spans="1:7" x14ac:dyDescent="0.2">
      <c r="A45">
        <v>44</v>
      </c>
      <c r="B45">
        <v>65334</v>
      </c>
      <c r="C45">
        <v>50</v>
      </c>
      <c r="D45" t="str">
        <f>VLOOKUP(sn17_1k!C45,aci_crop_classifications_iac_cl!$A$2:$C$73,3,FALSE)</f>
        <v>tree</v>
      </c>
      <c r="E45">
        <v>899</v>
      </c>
      <c r="F45">
        <v>119.90864032218001</v>
      </c>
      <c r="G45">
        <v>898.62902684310495</v>
      </c>
    </row>
    <row r="46" spans="1:7" x14ac:dyDescent="0.2">
      <c r="A46">
        <v>45</v>
      </c>
      <c r="B46">
        <v>65335</v>
      </c>
      <c r="C46">
        <v>220</v>
      </c>
      <c r="D46" t="str">
        <f>VLOOKUP(sn17_1k!C46,aci_crop_classifications_iac_cl!$A$2:$C$73,3,FALSE)</f>
        <v>tree</v>
      </c>
      <c r="E46">
        <v>899</v>
      </c>
      <c r="F46">
        <v>119.90851651352401</v>
      </c>
      <c r="G46">
        <v>898.62717388125202</v>
      </c>
    </row>
    <row r="47" spans="1:7" x14ac:dyDescent="0.2">
      <c r="A47">
        <v>46</v>
      </c>
      <c r="B47">
        <v>65336</v>
      </c>
      <c r="C47">
        <v>230</v>
      </c>
      <c r="D47" t="str">
        <f>VLOOKUP(sn17_1k!C47,aci_crop_classifications_iac_cl!$A$2:$C$73,3,FALSE)</f>
        <v>tree</v>
      </c>
      <c r="E47">
        <v>899</v>
      </c>
      <c r="F47">
        <v>119.90851651352401</v>
      </c>
      <c r="G47">
        <v>898.62717388125202</v>
      </c>
    </row>
    <row r="48" spans="1:7" x14ac:dyDescent="0.2">
      <c r="A48">
        <v>47</v>
      </c>
      <c r="B48">
        <v>65337</v>
      </c>
      <c r="C48">
        <v>50</v>
      </c>
      <c r="D48" t="str">
        <f>VLOOKUP(sn17_1k!C48,aci_crop_classifications_iac_cl!$A$2:$C$73,3,FALSE)</f>
        <v>tree</v>
      </c>
      <c r="E48">
        <v>899</v>
      </c>
      <c r="F48">
        <v>119.90851651352401</v>
      </c>
      <c r="G48">
        <v>898.62717388125202</v>
      </c>
    </row>
    <row r="49" spans="1:7" x14ac:dyDescent="0.2">
      <c r="A49">
        <v>48</v>
      </c>
      <c r="B49">
        <v>65488</v>
      </c>
      <c r="C49">
        <v>50</v>
      </c>
      <c r="D49" t="str">
        <f>VLOOKUP(sn17_1k!C49,aci_crop_classifications_iac_cl!$A$2:$C$73,3,FALSE)</f>
        <v>tree</v>
      </c>
      <c r="E49">
        <v>899</v>
      </c>
      <c r="F49">
        <v>119.908542994703</v>
      </c>
      <c r="G49">
        <v>898.62756528788202</v>
      </c>
    </row>
    <row r="50" spans="1:7" x14ac:dyDescent="0.2">
      <c r="A50">
        <v>49</v>
      </c>
      <c r="B50">
        <v>65489</v>
      </c>
      <c r="C50">
        <v>34</v>
      </c>
      <c r="D50" t="str">
        <f>VLOOKUP(sn17_1k!C50,aci_crop_classifications_iac_cl!$A$2:$C$73,3,FALSE)</f>
        <v>urban</v>
      </c>
      <c r="E50">
        <v>3597</v>
      </c>
      <c r="F50">
        <v>299.82163996052401</v>
      </c>
      <c r="G50">
        <v>3594.51070081024</v>
      </c>
    </row>
    <row r="51" spans="1:7" x14ac:dyDescent="0.2">
      <c r="A51">
        <v>50</v>
      </c>
      <c r="B51">
        <v>65490</v>
      </c>
      <c r="C51">
        <v>50</v>
      </c>
      <c r="D51" t="str">
        <f>VLOOKUP(sn17_1k!C51,aci_crop_classifications_iac_cl!$A$2:$C$73,3,FALSE)</f>
        <v>tree</v>
      </c>
      <c r="E51">
        <v>899</v>
      </c>
      <c r="F51">
        <v>119.908598180487</v>
      </c>
      <c r="G51">
        <v>898.62839469692096</v>
      </c>
    </row>
    <row r="52" spans="1:7" x14ac:dyDescent="0.2">
      <c r="A52">
        <v>51</v>
      </c>
      <c r="B52">
        <v>65491</v>
      </c>
      <c r="C52">
        <v>50</v>
      </c>
      <c r="D52" t="str">
        <f>VLOOKUP(sn17_1k!C52,aci_crop_classifications_iac_cl!$A$2:$C$73,3,FALSE)</f>
        <v>tree</v>
      </c>
      <c r="E52">
        <v>576</v>
      </c>
      <c r="F52">
        <v>112.43405912007999</v>
      </c>
      <c r="G52">
        <v>575.46484518930095</v>
      </c>
    </row>
    <row r="53" spans="1:7" x14ac:dyDescent="0.2">
      <c r="A53">
        <v>52</v>
      </c>
      <c r="B53">
        <v>65492</v>
      </c>
      <c r="C53">
        <v>50</v>
      </c>
      <c r="D53" t="str">
        <f>VLOOKUP(sn17_1k!C53,aci_crop_classifications_iac_cl!$A$2:$C$73,3,FALSE)</f>
        <v>tree</v>
      </c>
      <c r="E53">
        <v>899</v>
      </c>
      <c r="F53">
        <v>119.90844809052599</v>
      </c>
      <c r="G53">
        <v>898.62614882170806</v>
      </c>
    </row>
    <row r="54" spans="1:7" x14ac:dyDescent="0.2">
      <c r="A54">
        <v>53</v>
      </c>
      <c r="B54">
        <v>65493</v>
      </c>
      <c r="C54">
        <v>34</v>
      </c>
      <c r="D54" t="str">
        <f>VLOOKUP(sn17_1k!C54,aci_crop_classifications_iac_cl!$A$2:$C$73,3,FALSE)</f>
        <v>urban</v>
      </c>
      <c r="E54">
        <v>1799</v>
      </c>
      <c r="F54">
        <v>179.812644940322</v>
      </c>
      <c r="G54">
        <v>1797.25497707258</v>
      </c>
    </row>
    <row r="55" spans="1:7" x14ac:dyDescent="0.2">
      <c r="A55">
        <v>54</v>
      </c>
      <c r="B55">
        <v>65644</v>
      </c>
      <c r="C55">
        <v>146</v>
      </c>
      <c r="D55" t="str">
        <f>VLOOKUP(sn17_1k!C55,aci_crop_classifications_iac_cl!$A$2:$C$73,3,FALSE)</f>
        <v>agriculture</v>
      </c>
      <c r="E55">
        <v>5161</v>
      </c>
      <c r="F55">
        <v>417.08272458057701</v>
      </c>
      <c r="G55">
        <v>5157.1767385089797</v>
      </c>
    </row>
    <row r="56" spans="1:7" x14ac:dyDescent="0.2">
      <c r="A56">
        <v>55</v>
      </c>
      <c r="B56">
        <v>65645</v>
      </c>
      <c r="C56">
        <v>50</v>
      </c>
      <c r="D56" t="str">
        <f>VLOOKUP(sn17_1k!C56,aci_crop_classifications_iac_cl!$A$2:$C$73,3,FALSE)</f>
        <v>tree</v>
      </c>
      <c r="E56">
        <v>899</v>
      </c>
      <c r="F56">
        <v>119.90859818355401</v>
      </c>
      <c r="G56">
        <v>898.62839474285795</v>
      </c>
    </row>
    <row r="57" spans="1:7" x14ac:dyDescent="0.2">
      <c r="A57">
        <v>56</v>
      </c>
      <c r="B57">
        <v>65646</v>
      </c>
      <c r="C57">
        <v>230</v>
      </c>
      <c r="D57" t="str">
        <f>VLOOKUP(sn17_1k!C57,aci_crop_classifications_iac_cl!$A$2:$C$73,3,FALSE)</f>
        <v>tree</v>
      </c>
      <c r="E57">
        <v>899</v>
      </c>
      <c r="F57">
        <v>119.90852975464099</v>
      </c>
      <c r="G57">
        <v>898.62736959591996</v>
      </c>
    </row>
    <row r="58" spans="1:7" x14ac:dyDescent="0.2">
      <c r="A58">
        <v>57</v>
      </c>
      <c r="B58">
        <v>65647</v>
      </c>
      <c r="C58">
        <v>230</v>
      </c>
      <c r="D58" t="str">
        <f>VLOOKUP(sn17_1k!C58,aci_crop_classifications_iac_cl!$A$2:$C$73,3,FALSE)</f>
        <v>tree</v>
      </c>
      <c r="E58">
        <v>1475</v>
      </c>
      <c r="F58">
        <v>172.286575763591</v>
      </c>
      <c r="G58">
        <v>1474.0900979634</v>
      </c>
    </row>
    <row r="59" spans="1:7" x14ac:dyDescent="0.2">
      <c r="A59">
        <v>58</v>
      </c>
      <c r="B59">
        <v>65648</v>
      </c>
      <c r="C59">
        <v>220</v>
      </c>
      <c r="D59" t="str">
        <f>VLOOKUP(sn17_1k!C59,aci_crop_classifications_iac_cl!$A$2:$C$73,3,FALSE)</f>
        <v>tree</v>
      </c>
      <c r="E59">
        <v>1295</v>
      </c>
      <c r="F59">
        <v>172.584963688969</v>
      </c>
      <c r="G59">
        <v>1293.7500703992</v>
      </c>
    </row>
    <row r="60" spans="1:7" x14ac:dyDescent="0.2">
      <c r="A60">
        <v>59</v>
      </c>
      <c r="B60">
        <v>65649</v>
      </c>
      <c r="C60">
        <v>34</v>
      </c>
      <c r="D60" t="str">
        <f>VLOOKUP(sn17_1k!C60,aci_crop_classifications_iac_cl!$A$2:$C$73,3,FALSE)</f>
        <v>urban</v>
      </c>
      <c r="E60">
        <v>899</v>
      </c>
      <c r="F60">
        <v>119.90855865589501</v>
      </c>
      <c r="G60">
        <v>898.62780603517899</v>
      </c>
    </row>
    <row r="61" spans="1:7" x14ac:dyDescent="0.2">
      <c r="A61">
        <v>60</v>
      </c>
      <c r="B61">
        <v>65825</v>
      </c>
      <c r="C61">
        <v>30</v>
      </c>
      <c r="D61" t="str">
        <f>VLOOKUP(sn17_1k!C61,aci_crop_classifications_iac_cl!$A$2:$C$73,3,FALSE)</f>
        <v>other</v>
      </c>
      <c r="E61">
        <v>8464</v>
      </c>
      <c r="F61">
        <v>451.30336235003602</v>
      </c>
      <c r="G61">
        <v>8457.9636550003397</v>
      </c>
    </row>
    <row r="62" spans="1:7" x14ac:dyDescent="0.2">
      <c r="A62">
        <v>61</v>
      </c>
      <c r="B62">
        <v>65826</v>
      </c>
      <c r="C62">
        <v>34</v>
      </c>
      <c r="D62" t="str">
        <f>VLOOKUP(sn17_1k!C62,aci_crop_classifications_iac_cl!$A$2:$C$73,3,FALSE)</f>
        <v>urban</v>
      </c>
      <c r="E62">
        <v>899</v>
      </c>
      <c r="F62">
        <v>119.908434847043</v>
      </c>
      <c r="G62">
        <v>898.625953068326</v>
      </c>
    </row>
    <row r="63" spans="1:7" x14ac:dyDescent="0.2">
      <c r="A63">
        <v>62</v>
      </c>
      <c r="B63">
        <v>66112</v>
      </c>
      <c r="C63">
        <v>30</v>
      </c>
      <c r="D63" t="str">
        <f>VLOOKUP(sn17_1k!C63,aci_crop_classifications_iac_cl!$A$2:$C$73,3,FALSE)</f>
        <v>other</v>
      </c>
      <c r="E63">
        <v>393</v>
      </c>
      <c r="F63">
        <v>85.954996248817395</v>
      </c>
      <c r="G63">
        <v>392.53473811521297</v>
      </c>
    </row>
    <row r="64" spans="1:7" x14ac:dyDescent="0.2">
      <c r="A64">
        <v>63</v>
      </c>
      <c r="B64">
        <v>66113</v>
      </c>
      <c r="C64">
        <v>34</v>
      </c>
      <c r="D64" t="str">
        <f>VLOOKUP(sn17_1k!C64,aci_crop_classifications_iac_cl!$A$2:$C$73,3,FALSE)</f>
        <v>urban</v>
      </c>
      <c r="E64">
        <v>9160</v>
      </c>
      <c r="F64">
        <v>524.97878183616797</v>
      </c>
      <c r="G64">
        <v>9152.7825534747499</v>
      </c>
    </row>
    <row r="65" spans="1:7" x14ac:dyDescent="0.2">
      <c r="A65">
        <v>64</v>
      </c>
      <c r="B65">
        <v>66114</v>
      </c>
      <c r="C65">
        <v>50</v>
      </c>
      <c r="D65" t="str">
        <f>VLOOKUP(sn17_1k!C65,aci_crop_classifications_iac_cl!$A$2:$C$73,3,FALSE)</f>
        <v>tree</v>
      </c>
      <c r="E65">
        <v>1799</v>
      </c>
      <c r="F65">
        <v>179.91305496586301</v>
      </c>
      <c r="G65">
        <v>1797.25657978194</v>
      </c>
    </row>
    <row r="66" spans="1:7" x14ac:dyDescent="0.2">
      <c r="A66">
        <v>65</v>
      </c>
      <c r="B66">
        <v>66115</v>
      </c>
      <c r="C66">
        <v>230</v>
      </c>
      <c r="D66" t="str">
        <f>VLOOKUP(sn17_1k!C66,aci_crop_classifications_iac_cl!$A$2:$C$73,3,FALSE)</f>
        <v>tree</v>
      </c>
      <c r="E66">
        <v>5832</v>
      </c>
      <c r="F66">
        <v>304.81042426825201</v>
      </c>
      <c r="G66">
        <v>5827.0426320408696</v>
      </c>
    </row>
    <row r="67" spans="1:7" x14ac:dyDescent="0.2">
      <c r="A67">
        <v>66</v>
      </c>
      <c r="B67">
        <v>66116</v>
      </c>
      <c r="C67">
        <v>220</v>
      </c>
      <c r="D67" t="str">
        <f>VLOOKUP(sn17_1k!C67,aci_crop_classifications_iac_cl!$A$2:$C$73,3,FALSE)</f>
        <v>tree</v>
      </c>
      <c r="E67">
        <v>11366</v>
      </c>
      <c r="F67">
        <v>558.83538236993502</v>
      </c>
      <c r="G67">
        <v>11357.208476117001</v>
      </c>
    </row>
    <row r="68" spans="1:7" x14ac:dyDescent="0.2">
      <c r="A68">
        <v>67</v>
      </c>
      <c r="B68">
        <v>66117</v>
      </c>
      <c r="C68">
        <v>122</v>
      </c>
      <c r="D68" t="str">
        <f>VLOOKUP(sn17_1k!C68,aci_crop_classifications_iac_cl!$A$2:$C$73,3,FALSE)</f>
        <v>agriculture</v>
      </c>
      <c r="E68">
        <v>54931</v>
      </c>
      <c r="F68">
        <v>1518.2804014466001</v>
      </c>
      <c r="G68">
        <v>54888.915779596202</v>
      </c>
    </row>
    <row r="69" spans="1:7" x14ac:dyDescent="0.2">
      <c r="A69">
        <v>68</v>
      </c>
      <c r="B69">
        <v>66263</v>
      </c>
      <c r="C69">
        <v>30</v>
      </c>
      <c r="D69" t="str">
        <f>VLOOKUP(sn17_1k!C69,aci_crop_classifications_iac_cl!$A$2:$C$73,3,FALSE)</f>
        <v>other</v>
      </c>
      <c r="E69">
        <v>899</v>
      </c>
      <c r="F69">
        <v>119.908611296543</v>
      </c>
      <c r="G69">
        <v>898.62859404158303</v>
      </c>
    </row>
    <row r="70" spans="1:7" x14ac:dyDescent="0.2">
      <c r="A70">
        <v>69</v>
      </c>
      <c r="B70">
        <v>66264</v>
      </c>
      <c r="C70">
        <v>34</v>
      </c>
      <c r="D70" t="str">
        <f>VLOOKUP(sn17_1k!C70,aci_crop_classifications_iac_cl!$A$2:$C$73,3,FALSE)</f>
        <v>urban</v>
      </c>
      <c r="E70">
        <v>899</v>
      </c>
      <c r="F70">
        <v>119.908611369334</v>
      </c>
      <c r="G70">
        <v>898.62859614251602</v>
      </c>
    </row>
    <row r="71" spans="1:7" x14ac:dyDescent="0.2">
      <c r="A71">
        <v>70</v>
      </c>
      <c r="B71">
        <v>66265</v>
      </c>
      <c r="C71">
        <v>220</v>
      </c>
      <c r="D71" t="str">
        <f>VLOOKUP(sn17_1k!C71,aci_crop_classifications_iac_cl!$A$2:$C$73,3,FALSE)</f>
        <v>tree</v>
      </c>
      <c r="E71">
        <v>899</v>
      </c>
      <c r="F71">
        <v>119.908542871576</v>
      </c>
      <c r="G71">
        <v>898.62756895471398</v>
      </c>
    </row>
    <row r="72" spans="1:7" x14ac:dyDescent="0.2">
      <c r="A72">
        <v>71</v>
      </c>
      <c r="B72">
        <v>66266</v>
      </c>
      <c r="C72">
        <v>220</v>
      </c>
      <c r="D72" t="str">
        <f>VLOOKUP(sn17_1k!C72,aci_crop_classifications_iac_cl!$A$2:$C$73,3,FALSE)</f>
        <v>tree</v>
      </c>
      <c r="E72">
        <v>899</v>
      </c>
      <c r="F72">
        <v>119.908542870937</v>
      </c>
      <c r="G72">
        <v>898.62756894512904</v>
      </c>
    </row>
    <row r="73" spans="1:7" x14ac:dyDescent="0.2">
      <c r="A73">
        <v>72</v>
      </c>
      <c r="B73">
        <v>66267</v>
      </c>
      <c r="C73">
        <v>50</v>
      </c>
      <c r="D73" t="str">
        <f>VLOOKUP(sn17_1k!C73,aci_crop_classifications_iac_cl!$A$2:$C$73,3,FALSE)</f>
        <v>tree</v>
      </c>
      <c r="E73">
        <v>576</v>
      </c>
      <c r="F73">
        <v>112.382847577063</v>
      </c>
      <c r="G73">
        <v>575.46561207232105</v>
      </c>
    </row>
    <row r="74" spans="1:7" x14ac:dyDescent="0.2">
      <c r="A74">
        <v>73</v>
      </c>
      <c r="B74">
        <v>66268</v>
      </c>
      <c r="C74">
        <v>50</v>
      </c>
      <c r="D74" t="str">
        <f>VLOOKUP(sn17_1k!C74,aci_crop_classifications_iac_cl!$A$2:$C$73,3,FALSE)</f>
        <v>tree</v>
      </c>
      <c r="E74">
        <v>4753</v>
      </c>
      <c r="F74">
        <v>311.68542159075201</v>
      </c>
      <c r="G74">
        <v>4749.4769616609901</v>
      </c>
    </row>
    <row r="75" spans="1:7" x14ac:dyDescent="0.2">
      <c r="A75">
        <v>74</v>
      </c>
      <c r="B75">
        <v>66269</v>
      </c>
      <c r="C75">
        <v>50</v>
      </c>
      <c r="D75" t="str">
        <f>VLOOKUP(sn17_1k!C75,aci_crop_classifications_iac_cl!$A$2:$C$73,3,FALSE)</f>
        <v>tree</v>
      </c>
      <c r="E75">
        <v>616</v>
      </c>
      <c r="F75">
        <v>113.099740136013</v>
      </c>
      <c r="G75">
        <v>615.26877124613395</v>
      </c>
    </row>
    <row r="76" spans="1:7" x14ac:dyDescent="0.2">
      <c r="A76">
        <v>75</v>
      </c>
      <c r="B76">
        <v>66270</v>
      </c>
      <c r="C76">
        <v>158</v>
      </c>
      <c r="D76" t="str">
        <f>VLOOKUP(sn17_1k!C76,aci_crop_classifications_iac_cl!$A$2:$C$73,3,FALSE)</f>
        <v>agriculture</v>
      </c>
      <c r="E76">
        <v>19381</v>
      </c>
      <c r="F76">
        <v>827.65431665771996</v>
      </c>
      <c r="G76">
        <v>19366.584753405499</v>
      </c>
    </row>
    <row r="77" spans="1:7" x14ac:dyDescent="0.2">
      <c r="A77">
        <v>76</v>
      </c>
      <c r="B77">
        <v>66407</v>
      </c>
      <c r="C77">
        <v>34</v>
      </c>
      <c r="D77" t="str">
        <f>VLOOKUP(sn17_1k!C77,aci_crop_classifications_iac_cl!$A$2:$C$73,3,FALSE)</f>
        <v>urban</v>
      </c>
      <c r="E77">
        <v>899</v>
      </c>
      <c r="F77">
        <v>119.908611367544</v>
      </c>
      <c r="G77">
        <v>898.62859611571196</v>
      </c>
    </row>
    <row r="78" spans="1:7" x14ac:dyDescent="0.2">
      <c r="A78">
        <v>77</v>
      </c>
      <c r="B78">
        <v>66408</v>
      </c>
      <c r="C78">
        <v>50</v>
      </c>
      <c r="D78" t="str">
        <f>VLOOKUP(sn17_1k!C78,aci_crop_classifications_iac_cl!$A$2:$C$73,3,FALSE)</f>
        <v>tree</v>
      </c>
      <c r="E78">
        <v>1799</v>
      </c>
      <c r="F78">
        <v>179.81276582787399</v>
      </c>
      <c r="G78">
        <v>1797.25699446669</v>
      </c>
    </row>
    <row r="79" spans="1:7" x14ac:dyDescent="0.2">
      <c r="A79">
        <v>78</v>
      </c>
      <c r="B79">
        <v>66536</v>
      </c>
      <c r="C79">
        <v>50</v>
      </c>
      <c r="D79" t="str">
        <f>VLOOKUP(sn17_1k!C79,aci_crop_classifications_iac_cl!$A$2:$C$73,3,FALSE)</f>
        <v>tree</v>
      </c>
      <c r="E79">
        <v>197</v>
      </c>
      <c r="F79">
        <v>65.769823895306999</v>
      </c>
      <c r="G79">
        <v>197.32807780873401</v>
      </c>
    </row>
    <row r="80" spans="1:7" x14ac:dyDescent="0.2">
      <c r="A80">
        <v>79</v>
      </c>
      <c r="B80">
        <v>66537</v>
      </c>
      <c r="C80">
        <v>34</v>
      </c>
      <c r="D80" t="str">
        <f>VLOOKUP(sn17_1k!C80,aci_crop_classifications_iac_cl!$A$2:$C$73,3,FALSE)</f>
        <v>urban</v>
      </c>
      <c r="E80">
        <v>576</v>
      </c>
      <c r="F80">
        <v>112.38269042114</v>
      </c>
      <c r="G80">
        <v>575.46378616704305</v>
      </c>
    </row>
    <row r="81" spans="1:7" x14ac:dyDescent="0.2">
      <c r="A81">
        <v>80</v>
      </c>
      <c r="B81">
        <v>66677</v>
      </c>
      <c r="C81">
        <v>34</v>
      </c>
      <c r="D81" t="str">
        <f>VLOOKUP(sn17_1k!C81,aci_crop_classifications_iac_cl!$A$2:$C$73,3,FALSE)</f>
        <v>urban</v>
      </c>
      <c r="E81">
        <v>1255</v>
      </c>
      <c r="F81">
        <v>162.847225407693</v>
      </c>
      <c r="G81">
        <v>1253.7690152254099</v>
      </c>
    </row>
    <row r="82" spans="1:7" x14ac:dyDescent="0.2">
      <c r="A82">
        <v>81</v>
      </c>
      <c r="B82">
        <v>66678</v>
      </c>
      <c r="C82">
        <v>220</v>
      </c>
      <c r="D82" t="str">
        <f>VLOOKUP(sn17_1k!C82,aci_crop_classifications_iac_cl!$A$2:$C$73,3,FALSE)</f>
        <v>tree</v>
      </c>
      <c r="E82">
        <v>899</v>
      </c>
      <c r="F82">
        <v>119.908474320434</v>
      </c>
      <c r="G82">
        <v>898.62654747103102</v>
      </c>
    </row>
    <row r="83" spans="1:7" x14ac:dyDescent="0.2">
      <c r="A83">
        <v>82</v>
      </c>
      <c r="B83">
        <v>66679</v>
      </c>
      <c r="C83">
        <v>34</v>
      </c>
      <c r="D83" t="str">
        <f>VLOOKUP(sn17_1k!C83,aci_crop_classifications_iac_cl!$A$2:$C$73,3,FALSE)</f>
        <v>urban</v>
      </c>
      <c r="E83">
        <v>899</v>
      </c>
      <c r="F83">
        <v>119.908598125203</v>
      </c>
      <c r="G83">
        <v>898.62840037916897</v>
      </c>
    </row>
    <row r="84" spans="1:7" x14ac:dyDescent="0.2">
      <c r="A84">
        <v>83</v>
      </c>
      <c r="B84">
        <v>66833</v>
      </c>
      <c r="C84">
        <v>50</v>
      </c>
      <c r="D84" t="str">
        <f>VLOOKUP(sn17_1k!C84,aci_crop_classifications_iac_cl!$A$2:$C$73,3,FALSE)</f>
        <v>tree</v>
      </c>
      <c r="E84">
        <v>5550</v>
      </c>
      <c r="F84">
        <v>395.573865633823</v>
      </c>
      <c r="G84">
        <v>5546.2122255737604</v>
      </c>
    </row>
    <row r="85" spans="1:7" x14ac:dyDescent="0.2">
      <c r="A85">
        <v>84</v>
      </c>
      <c r="B85">
        <v>66834</v>
      </c>
      <c r="C85">
        <v>34</v>
      </c>
      <c r="D85" t="str">
        <f>VLOOKUP(sn17_1k!C85,aci_crop_classifications_iac_cl!$A$2:$C$73,3,FALSE)</f>
        <v>urban</v>
      </c>
      <c r="E85">
        <v>899</v>
      </c>
      <c r="F85">
        <v>119.90859812584</v>
      </c>
      <c r="G85">
        <v>898.62840038871605</v>
      </c>
    </row>
    <row r="86" spans="1:7" x14ac:dyDescent="0.2">
      <c r="A86">
        <v>85</v>
      </c>
      <c r="B86">
        <v>66835</v>
      </c>
      <c r="C86">
        <v>34</v>
      </c>
      <c r="D86" t="str">
        <f>VLOOKUP(sn17_1k!C86,aci_crop_classifications_iac_cl!$A$2:$C$73,3,FALSE)</f>
        <v>urban</v>
      </c>
      <c r="E86">
        <v>899</v>
      </c>
      <c r="F86">
        <v>119.908503216925</v>
      </c>
      <c r="G86">
        <v>898.62698382657504</v>
      </c>
    </row>
    <row r="87" spans="1:7" x14ac:dyDescent="0.2">
      <c r="A87">
        <v>86</v>
      </c>
      <c r="B87">
        <v>66997</v>
      </c>
      <c r="C87">
        <v>220</v>
      </c>
      <c r="D87" t="str">
        <f>VLOOKUP(sn17_1k!C87,aci_crop_classifications_iac_cl!$A$2:$C$73,3,FALSE)</f>
        <v>tree</v>
      </c>
      <c r="E87">
        <v>3443</v>
      </c>
      <c r="F87">
        <v>275.56529448445502</v>
      </c>
      <c r="G87">
        <v>3440.0618560754701</v>
      </c>
    </row>
    <row r="88" spans="1:7" x14ac:dyDescent="0.2">
      <c r="A88">
        <v>87</v>
      </c>
      <c r="B88">
        <v>66998</v>
      </c>
      <c r="C88">
        <v>50</v>
      </c>
      <c r="D88" t="str">
        <f>VLOOKUP(sn17_1k!C88,aci_crop_classifications_iac_cl!$A$2:$C$73,3,FALSE)</f>
        <v>tree</v>
      </c>
      <c r="E88">
        <v>899</v>
      </c>
      <c r="F88">
        <v>119.908474319281</v>
      </c>
      <c r="G88">
        <v>898.62654745377301</v>
      </c>
    </row>
    <row r="89" spans="1:7" x14ac:dyDescent="0.2">
      <c r="A89">
        <v>88</v>
      </c>
      <c r="B89">
        <v>67124</v>
      </c>
      <c r="C89">
        <v>34</v>
      </c>
      <c r="D89" t="str">
        <f>VLOOKUP(sn17_1k!C89,aci_crop_classifications_iac_cl!$A$2:$C$73,3,FALSE)</f>
        <v>urban</v>
      </c>
      <c r="E89">
        <v>899</v>
      </c>
      <c r="F89">
        <v>119.908542743073</v>
      </c>
      <c r="G89">
        <v>898.62757252331801</v>
      </c>
    </row>
    <row r="90" spans="1:7" x14ac:dyDescent="0.2">
      <c r="A90">
        <v>89</v>
      </c>
      <c r="B90">
        <v>67125</v>
      </c>
      <c r="C90">
        <v>50</v>
      </c>
      <c r="D90" t="str">
        <f>VLOOKUP(sn17_1k!C90,aci_crop_classifications_iac_cl!$A$2:$C$73,3,FALSE)</f>
        <v>tree</v>
      </c>
      <c r="E90">
        <v>899</v>
      </c>
      <c r="F90">
        <v>119.908542814551</v>
      </c>
      <c r="G90">
        <v>898.62757460011903</v>
      </c>
    </row>
    <row r="91" spans="1:7" x14ac:dyDescent="0.2">
      <c r="A91">
        <v>90</v>
      </c>
      <c r="B91">
        <v>67126</v>
      </c>
      <c r="C91">
        <v>34</v>
      </c>
      <c r="D91" t="str">
        <f>VLOOKUP(sn17_1k!C91,aci_crop_classifications_iac_cl!$A$2:$C$73,3,FALSE)</f>
        <v>urban</v>
      </c>
      <c r="E91">
        <v>2805</v>
      </c>
      <c r="F91">
        <v>229.49118891922399</v>
      </c>
      <c r="G91">
        <v>2802.3701478817102</v>
      </c>
    </row>
    <row r="92" spans="1:7" x14ac:dyDescent="0.2">
      <c r="A92">
        <v>91</v>
      </c>
      <c r="B92">
        <v>67127</v>
      </c>
      <c r="C92">
        <v>50</v>
      </c>
      <c r="D92" t="str">
        <f>VLOOKUP(sn17_1k!C92,aci_crop_classifications_iac_cl!$A$2:$C$73,3,FALSE)</f>
        <v>tree</v>
      </c>
      <c r="E92">
        <v>576</v>
      </c>
      <c r="F92">
        <v>112.382763807575</v>
      </c>
      <c r="G92">
        <v>575.46381607108401</v>
      </c>
    </row>
    <row r="93" spans="1:7" x14ac:dyDescent="0.2">
      <c r="A93">
        <v>92</v>
      </c>
      <c r="B93">
        <v>67288</v>
      </c>
      <c r="C93">
        <v>34</v>
      </c>
      <c r="D93" t="str">
        <f>VLOOKUP(sn17_1k!C93,aci_crop_classifications_iac_cl!$A$2:$C$73,3,FALSE)</f>
        <v>urban</v>
      </c>
      <c r="E93">
        <v>899</v>
      </c>
      <c r="F93">
        <v>119.90854274434901</v>
      </c>
      <c r="G93">
        <v>898.62757254245105</v>
      </c>
    </row>
    <row r="94" spans="1:7" x14ac:dyDescent="0.2">
      <c r="A94">
        <v>93</v>
      </c>
      <c r="B94">
        <v>67289</v>
      </c>
      <c r="C94">
        <v>50</v>
      </c>
      <c r="D94" t="str">
        <f>VLOOKUP(sn17_1k!C94,aci_crop_classifications_iac_cl!$A$2:$C$73,3,FALSE)</f>
        <v>tree</v>
      </c>
      <c r="E94">
        <v>899</v>
      </c>
      <c r="F94">
        <v>119.90861124201101</v>
      </c>
      <c r="G94">
        <v>898.62859972837805</v>
      </c>
    </row>
    <row r="95" spans="1:7" x14ac:dyDescent="0.2">
      <c r="A95">
        <v>94</v>
      </c>
      <c r="B95">
        <v>67290</v>
      </c>
      <c r="C95">
        <v>34</v>
      </c>
      <c r="D95" t="str">
        <f>VLOOKUP(sn17_1k!C95,aci_crop_classifications_iac_cl!$A$2:$C$73,3,FALSE)</f>
        <v>urban</v>
      </c>
      <c r="E95">
        <v>501</v>
      </c>
      <c r="F95">
        <v>93.992704525562999</v>
      </c>
      <c r="G95">
        <v>500.360248038213</v>
      </c>
    </row>
    <row r="96" spans="1:7" x14ac:dyDescent="0.2">
      <c r="A96">
        <v>95</v>
      </c>
      <c r="B96">
        <v>67421</v>
      </c>
      <c r="C96">
        <v>80</v>
      </c>
      <c r="D96" t="str">
        <f>VLOOKUP(sn17_1k!C96,aci_crop_classifications_iac_cl!$A$2:$C$73,3,FALSE)</f>
        <v>wetland</v>
      </c>
      <c r="E96">
        <v>2389</v>
      </c>
      <c r="F96">
        <v>209.18116748684099</v>
      </c>
      <c r="G96">
        <v>2386.9834989834799</v>
      </c>
    </row>
    <row r="97" spans="1:7" x14ac:dyDescent="0.2">
      <c r="A97">
        <v>96</v>
      </c>
      <c r="B97">
        <v>67422</v>
      </c>
      <c r="C97">
        <v>50</v>
      </c>
      <c r="D97" t="str">
        <f>VLOOKUP(sn17_1k!C97,aci_crop_classifications_iac_cl!$A$2:$C$73,3,FALSE)</f>
        <v>tree</v>
      </c>
      <c r="E97">
        <v>899</v>
      </c>
      <c r="F97">
        <v>119.908542814036</v>
      </c>
      <c r="G97">
        <v>898.62757459244699</v>
      </c>
    </row>
    <row r="98" spans="1:7" x14ac:dyDescent="0.2">
      <c r="A98">
        <v>97</v>
      </c>
      <c r="B98">
        <v>67553</v>
      </c>
      <c r="C98">
        <v>122</v>
      </c>
      <c r="D98" t="str">
        <f>VLOOKUP(sn17_1k!C98,aci_crop_classifications_iac_cl!$A$2:$C$73,3,FALSE)</f>
        <v>agriculture</v>
      </c>
      <c r="E98">
        <v>0</v>
      </c>
      <c r="F98">
        <v>2870.4104412563102</v>
      </c>
      <c r="G98">
        <v>111802.575787422</v>
      </c>
    </row>
    <row r="99" spans="1:7" x14ac:dyDescent="0.2">
      <c r="A99">
        <v>98</v>
      </c>
      <c r="B99">
        <v>67554</v>
      </c>
      <c r="C99">
        <v>50</v>
      </c>
      <c r="D99" t="str">
        <f>VLOOKUP(sn17_1k!C99,aci_crop_classifications_iac_cl!$A$2:$C$73,3,FALSE)</f>
        <v>tree</v>
      </c>
      <c r="E99">
        <v>0</v>
      </c>
      <c r="F99">
        <v>119.90855593124201</v>
      </c>
      <c r="G99">
        <v>898.62777394665602</v>
      </c>
    </row>
    <row r="100" spans="1:7" x14ac:dyDescent="0.2">
      <c r="A100">
        <v>99</v>
      </c>
      <c r="B100">
        <v>67555</v>
      </c>
      <c r="C100">
        <v>230</v>
      </c>
      <c r="D100" t="str">
        <f>VLOOKUP(sn17_1k!C100,aci_crop_classifications_iac_cl!$A$2:$C$73,3,FALSE)</f>
        <v>tree</v>
      </c>
      <c r="E100">
        <v>0</v>
      </c>
      <c r="F100">
        <v>119.908487432181</v>
      </c>
      <c r="G100">
        <v>898.62674673972106</v>
      </c>
    </row>
    <row r="101" spans="1:7" x14ac:dyDescent="0.2">
      <c r="A101">
        <v>100</v>
      </c>
      <c r="B101">
        <v>67556</v>
      </c>
      <c r="C101">
        <v>220</v>
      </c>
      <c r="D101" t="str">
        <f>VLOOKUP(sn17_1k!C101,aci_crop_classifications_iac_cl!$A$2:$C$73,3,FALSE)</f>
        <v>tree</v>
      </c>
      <c r="E101">
        <v>0</v>
      </c>
      <c r="F101">
        <v>299.82147384459898</v>
      </c>
      <c r="G101">
        <v>4493.1417798381899</v>
      </c>
    </row>
    <row r="102" spans="1:7" x14ac:dyDescent="0.2">
      <c r="A102">
        <v>101</v>
      </c>
      <c r="B102">
        <v>67557</v>
      </c>
      <c r="C102">
        <v>230</v>
      </c>
      <c r="D102" t="str">
        <f>VLOOKUP(sn17_1k!C102,aci_crop_classifications_iac_cl!$A$2:$C$73,3,FALSE)</f>
        <v>tree</v>
      </c>
      <c r="E102">
        <v>0</v>
      </c>
      <c r="F102">
        <v>119.908666496116</v>
      </c>
      <c r="G102">
        <v>898.62943115429402</v>
      </c>
    </row>
    <row r="103" spans="1:7" x14ac:dyDescent="0.2">
      <c r="A103">
        <v>102</v>
      </c>
      <c r="B103">
        <v>67558</v>
      </c>
      <c r="C103">
        <v>220</v>
      </c>
      <c r="D103" t="str">
        <f>VLOOKUP(sn17_1k!C103,aci_crop_classifications_iac_cl!$A$2:$C$73,3,FALSE)</f>
        <v>tree</v>
      </c>
      <c r="E103">
        <v>0</v>
      </c>
      <c r="F103">
        <v>119.908542817493</v>
      </c>
      <c r="G103">
        <v>898.62757464428603</v>
      </c>
    </row>
    <row r="104" spans="1:7" x14ac:dyDescent="0.2">
      <c r="A104">
        <v>103</v>
      </c>
      <c r="B104">
        <v>67688</v>
      </c>
      <c r="C104">
        <v>147</v>
      </c>
      <c r="D104" t="str">
        <f>VLOOKUP(sn17_1k!C104,aci_crop_classifications_iac_cl!$A$2:$C$73,3,FALSE)</f>
        <v>agriculture</v>
      </c>
      <c r="E104">
        <v>0</v>
      </c>
      <c r="F104">
        <v>651.05094829437803</v>
      </c>
      <c r="G104">
        <v>11002.9856200265</v>
      </c>
    </row>
    <row r="105" spans="1:7" x14ac:dyDescent="0.2">
      <c r="A105">
        <v>104</v>
      </c>
      <c r="B105">
        <v>67691</v>
      </c>
      <c r="C105">
        <v>50</v>
      </c>
      <c r="D105" t="str">
        <f>VLOOKUP(sn17_1k!C105,aci_crop_classifications_iac_cl!$A$2:$C$73,3,FALSE)</f>
        <v>tree</v>
      </c>
      <c r="E105">
        <v>0</v>
      </c>
      <c r="F105">
        <v>73.533053945892206</v>
      </c>
      <c r="G105">
        <v>189.46098069142201</v>
      </c>
    </row>
    <row r="106" spans="1:7" x14ac:dyDescent="0.2">
      <c r="A106">
        <v>105</v>
      </c>
      <c r="B106">
        <v>67692</v>
      </c>
      <c r="C106">
        <v>220</v>
      </c>
      <c r="D106" t="str">
        <f>VLOOKUP(sn17_1k!C106,aci_crop_classifications_iac_cl!$A$2:$C$73,3,FALSE)</f>
        <v>tree</v>
      </c>
      <c r="E106">
        <v>0</v>
      </c>
      <c r="F106">
        <v>112.382690957405</v>
      </c>
      <c r="G106">
        <v>575.46333794780401</v>
      </c>
    </row>
    <row r="107" spans="1:7" x14ac:dyDescent="0.2">
      <c r="A107">
        <v>106</v>
      </c>
      <c r="B107">
        <v>67693</v>
      </c>
      <c r="C107">
        <v>220</v>
      </c>
      <c r="D107" t="str">
        <f>VLOOKUP(sn17_1k!C107,aci_crop_classifications_iac_cl!$A$2:$C$73,3,FALSE)</f>
        <v>tree</v>
      </c>
      <c r="E107">
        <v>0</v>
      </c>
      <c r="F107">
        <v>119.908487432181</v>
      </c>
      <c r="G107">
        <v>898.62674673972106</v>
      </c>
    </row>
    <row r="108" spans="1:7" x14ac:dyDescent="0.2">
      <c r="A108">
        <v>107</v>
      </c>
      <c r="B108">
        <v>67694</v>
      </c>
      <c r="C108">
        <v>230</v>
      </c>
      <c r="D108" t="str">
        <f>VLOOKUP(sn17_1k!C108,aci_crop_classifications_iac_cl!$A$2:$C$73,3,FALSE)</f>
        <v>tree</v>
      </c>
      <c r="E108">
        <v>0</v>
      </c>
      <c r="F108">
        <v>119.90848743281801</v>
      </c>
      <c r="G108">
        <v>898.62674674926802</v>
      </c>
    </row>
    <row r="109" spans="1:7" x14ac:dyDescent="0.2">
      <c r="A109">
        <v>108</v>
      </c>
      <c r="B109">
        <v>67843</v>
      </c>
      <c r="C109">
        <v>230</v>
      </c>
      <c r="D109" t="str">
        <f>VLOOKUP(sn17_1k!C109,aci_crop_classifications_iac_cl!$A$2:$C$73,3,FALSE)</f>
        <v>tree</v>
      </c>
      <c r="E109">
        <v>0</v>
      </c>
      <c r="F109">
        <v>119.90861130981899</v>
      </c>
      <c r="G109">
        <v>898.62860174656998</v>
      </c>
    </row>
    <row r="110" spans="1:7" x14ac:dyDescent="0.2">
      <c r="A110">
        <v>109</v>
      </c>
      <c r="B110">
        <v>67844</v>
      </c>
      <c r="C110">
        <v>34</v>
      </c>
      <c r="D110" t="str">
        <f>VLOOKUP(sn17_1k!C110,aci_crop_classifications_iac_cl!$A$2:$C$73,3,FALSE)</f>
        <v>urban</v>
      </c>
      <c r="E110">
        <v>0</v>
      </c>
      <c r="F110">
        <v>488.34062314042097</v>
      </c>
      <c r="G110">
        <v>7812.7443615253596</v>
      </c>
    </row>
    <row r="111" spans="1:7" x14ac:dyDescent="0.2">
      <c r="A111">
        <v>110</v>
      </c>
      <c r="B111">
        <v>67848</v>
      </c>
      <c r="C111">
        <v>158</v>
      </c>
      <c r="D111" t="str">
        <f>VLOOKUP(sn17_1k!C111,aci_crop_classifications_iac_cl!$A$2:$C$73,3,FALSE)</f>
        <v>agriculture</v>
      </c>
      <c r="E111">
        <v>0</v>
      </c>
      <c r="F111">
        <v>102.12765790746801</v>
      </c>
      <c r="G111">
        <v>317.55114195949699</v>
      </c>
    </row>
    <row r="112" spans="1:7" x14ac:dyDescent="0.2">
      <c r="A112">
        <v>111</v>
      </c>
      <c r="B112">
        <v>68006</v>
      </c>
      <c r="C112">
        <v>230</v>
      </c>
      <c r="D112" t="str">
        <f>VLOOKUP(sn17_1k!C112,aci_crop_classifications_iac_cl!$A$2:$C$73,3,FALSE)</f>
        <v>tree</v>
      </c>
      <c r="E112">
        <v>0</v>
      </c>
      <c r="F112">
        <v>494.77146538942702</v>
      </c>
      <c r="G112">
        <v>9104.3851059294502</v>
      </c>
    </row>
    <row r="113" spans="1:7" x14ac:dyDescent="0.2">
      <c r="A113">
        <v>112</v>
      </c>
      <c r="B113">
        <v>68007</v>
      </c>
      <c r="C113">
        <v>220</v>
      </c>
      <c r="D113" t="str">
        <f>VLOOKUP(sn17_1k!C113,aci_crop_classifications_iac_cl!$A$2:$C$73,3,FALSE)</f>
        <v>tree</v>
      </c>
      <c r="E113">
        <v>0</v>
      </c>
      <c r="F113">
        <v>132.63496716680899</v>
      </c>
      <c r="G113">
        <v>1089.5361041367401</v>
      </c>
    </row>
    <row r="114" spans="1:7" x14ac:dyDescent="0.2">
      <c r="A114">
        <v>113</v>
      </c>
      <c r="B114">
        <v>68824</v>
      </c>
      <c r="C114">
        <v>220</v>
      </c>
      <c r="D114" t="str">
        <f>VLOOKUP(sn17_1k!C114,aci_crop_classifications_iac_cl!$A$2:$C$73,3,FALSE)</f>
        <v>tree</v>
      </c>
      <c r="E114">
        <v>0</v>
      </c>
      <c r="F114">
        <v>210.24714044202099</v>
      </c>
      <c r="G114">
        <v>2201.38243941889</v>
      </c>
    </row>
    <row r="115" spans="1:7" x14ac:dyDescent="0.2">
      <c r="A115">
        <v>114</v>
      </c>
      <c r="B115">
        <v>69699</v>
      </c>
      <c r="C115">
        <v>158</v>
      </c>
      <c r="D115" t="str">
        <f>VLOOKUP(sn17_1k!C115,aci_crop_classifications_iac_cl!$A$2:$C$73,3,FALSE)</f>
        <v>agriculture</v>
      </c>
      <c r="E115">
        <v>0</v>
      </c>
      <c r="F115">
        <v>2187.3684929296501</v>
      </c>
      <c r="G115">
        <v>190825.82504631</v>
      </c>
    </row>
    <row r="116" spans="1:7" x14ac:dyDescent="0.2">
      <c r="A116">
        <v>115</v>
      </c>
      <c r="B116">
        <v>69705</v>
      </c>
      <c r="C116">
        <v>34</v>
      </c>
      <c r="D116" t="str">
        <f>VLOOKUP(sn17_1k!C116,aci_crop_classifications_iac_cl!$A$2:$C$73,3,FALSE)</f>
        <v>urban</v>
      </c>
      <c r="E116">
        <v>0</v>
      </c>
      <c r="F116">
        <v>749.78303727238699</v>
      </c>
      <c r="G116">
        <v>19954.209321964401</v>
      </c>
    </row>
    <row r="117" spans="1:7" x14ac:dyDescent="0.2">
      <c r="A117">
        <v>116</v>
      </c>
      <c r="B117">
        <v>70998</v>
      </c>
      <c r="C117">
        <v>122</v>
      </c>
      <c r="D117" t="str">
        <f>VLOOKUP(sn17_1k!C117,aci_crop_classifications_iac_cl!$A$2:$C$73,3,FALSE)</f>
        <v>agriculture</v>
      </c>
      <c r="E117">
        <v>0</v>
      </c>
      <c r="F117">
        <v>1440.51413843305</v>
      </c>
      <c r="G117">
        <v>30933.368243964102</v>
      </c>
    </row>
    <row r="118" spans="1:7" x14ac:dyDescent="0.2">
      <c r="A118">
        <v>117</v>
      </c>
      <c r="B118">
        <v>253960</v>
      </c>
      <c r="C118">
        <v>34</v>
      </c>
      <c r="D118" t="str">
        <f>VLOOKUP(sn17_1k!C118,aci_crop_classifications_iac_cl!$A$2:$C$73,3,FALSE)</f>
        <v>urban</v>
      </c>
      <c r="E118">
        <v>0</v>
      </c>
      <c r="F118">
        <v>1152.0811928227199</v>
      </c>
      <c r="G118">
        <v>19055.432234974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compile_landuse2023_1km</vt:lpstr>
      <vt:lpstr>compile_landuse2023_2km</vt:lpstr>
      <vt:lpstr>aci_crop_classifications_iac_cl</vt:lpstr>
      <vt:lpstr>sn6_1k</vt:lpstr>
      <vt:lpstr>sn092_1k</vt:lpstr>
      <vt:lpstr>sn9_1k</vt:lpstr>
      <vt:lpstr>sn10_1k</vt:lpstr>
      <vt:lpstr>sn14_1k</vt:lpstr>
      <vt:lpstr>sn17_1k</vt:lpstr>
      <vt:lpstr>sn19_1k</vt:lpstr>
      <vt:lpstr>sn23_1k</vt:lpstr>
      <vt:lpstr>sn24_1k</vt:lpstr>
      <vt:lpstr>sn28_1k</vt:lpstr>
      <vt:lpstr>sn29_1k</vt:lpstr>
      <vt:lpstr>sn31_1k</vt:lpstr>
      <vt:lpstr>sn33_1k</vt:lpstr>
      <vt:lpstr>sn35_1k</vt:lpstr>
      <vt:lpstr>sn36_1k</vt:lpstr>
      <vt:lpstr>sn40_1k</vt:lpstr>
      <vt:lpstr>sn200_1k</vt:lpstr>
      <vt:lpstr>sn320_1k</vt:lpstr>
      <vt:lpstr>sn324_1k</vt:lpstr>
      <vt:lpstr>sn325_1k</vt:lpstr>
      <vt:lpstr>sn326_1k</vt:lpstr>
      <vt:lpstr>sn327_1k</vt:lpstr>
      <vt:lpstr>sn330_1k</vt:lpstr>
      <vt:lpstr>sn331_1k</vt:lpstr>
      <vt:lpstr>sn332_1k</vt:lpstr>
      <vt:lpstr>sn333_1k</vt:lpstr>
      <vt:lpstr>sn334_1k</vt:lpstr>
      <vt:lpstr>sn336_1k</vt:lpstr>
      <vt:lpstr>sn337_1k</vt:lpstr>
      <vt:lpstr>sn339_1k</vt:lpstr>
      <vt:lpstr>sn340_1k</vt:lpstr>
      <vt:lpstr>sn343_1k</vt:lpstr>
      <vt:lpstr>sn345_1k</vt:lpstr>
      <vt:lpstr>sn349_1k</vt:lpstr>
      <vt:lpstr>sn364_1k</vt:lpstr>
      <vt:lpstr>sn366_1k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ovan, Emilia (AAFC/AAC)</dc:creator>
  <cp:lastModifiedBy>Braulio Silva</cp:lastModifiedBy>
  <dcterms:created xsi:type="dcterms:W3CDTF">2024-10-28T19:12:13Z</dcterms:created>
  <dcterms:modified xsi:type="dcterms:W3CDTF">2025-10-21T14:3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10-28T19:14:34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c4f5e15-2252-4620-b035-8ab14506ffad</vt:lpwstr>
  </property>
  <property fmtid="{D5CDD505-2E9C-101B-9397-08002B2CF9AE}" pid="8" name="MSIP_Label_baad8967-3ba6-4b00-a759-20a8ca19a393_ContentBits">
    <vt:lpwstr>1</vt:lpwstr>
  </property>
</Properties>
</file>